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726"/>
  <workbookPr filterPrivacy="1" defaultThemeVersion="124226"/>
  <bookViews>
    <workbookView xWindow="240" yWindow="105" windowWidth="14805" windowHeight="8010"/>
  </bookViews>
  <sheets>
    <sheet name="DEGs" sheetId="6" r:id="rId1"/>
  </sheets>
  <calcPr calcId="122211"/>
</workbook>
</file>

<file path=xl/sharedStrings.xml><?xml version="1.0" encoding="utf-8"?>
<sst xmlns="http://schemas.openxmlformats.org/spreadsheetml/2006/main" count="13294" uniqueCount="9095">
  <si>
    <t>foldChange</t>
  </si>
  <si>
    <t>log2FoldChange</t>
  </si>
  <si>
    <t>pval</t>
  </si>
  <si>
    <t>padj</t>
  </si>
  <si>
    <t>E-value</t>
  </si>
  <si>
    <t>Identity</t>
  </si>
  <si>
    <t>Database gene ID</t>
  </si>
  <si>
    <t>Species</t>
  </si>
  <si>
    <t>TAIR</t>
  </si>
  <si>
    <t>TAIRsymbol</t>
  </si>
  <si>
    <t>TAIRdesc</t>
  </si>
  <si>
    <t>GI Num.</t>
  </si>
  <si>
    <t>NR_description</t>
  </si>
  <si>
    <t>Ciclev10031055m</t>
  </si>
  <si>
    <t>Citrus_clementina</t>
  </si>
  <si>
    <t>AT1G68570.1</t>
  </si>
  <si>
    <t>Major facilitator superfamily protein</t>
  </si>
  <si>
    <t>ref|XP_010265161.1</t>
  </si>
  <si>
    <t>PREDICTED: protein NRT1/ PTR FAMILY 3.1-like</t>
  </si>
  <si>
    <t>Nelumbo nucifera</t>
  </si>
  <si>
    <t>persimmon1SL005447t0002</t>
  </si>
  <si>
    <t>ppa005921m</t>
  </si>
  <si>
    <t>Prunus_persica</t>
  </si>
  <si>
    <t>AT4G39140.5</t>
  </si>
  <si>
    <t>RING/U-box superfamily protein</t>
  </si>
  <si>
    <t>ref|XP_010645354.1</t>
  </si>
  <si>
    <t>PREDICTED: uncharacterized protein LOC100250419 isoform X2</t>
  </si>
  <si>
    <t>Vitis vinifera</t>
  </si>
  <si>
    <t>persimmon1SL003825t0001</t>
  </si>
  <si>
    <t>Thecc1EG037252t1</t>
  </si>
  <si>
    <t>Theobroma_cacao</t>
  </si>
  <si>
    <t>AT5G11730.1</t>
  </si>
  <si>
    <t>Core-2/I-branching beta-1,6-N-acetylglucosaminyltransferase family protein</t>
  </si>
  <si>
    <t>ref|720088124</t>
  </si>
  <si>
    <t>PREDICTED: uncharacterized protein LOC104588211</t>
  </si>
  <si>
    <t>persimmon1SL008956t0003</t>
  </si>
  <si>
    <t>ppa008895m</t>
  </si>
  <si>
    <t>AT3G54020.1</t>
  </si>
  <si>
    <t>AtIPCS1</t>
  </si>
  <si>
    <t>Arabidopsis Inositol phosphorylceramide synthase 1</t>
  </si>
  <si>
    <t>ref|XP_008239977.1</t>
  </si>
  <si>
    <t>PREDICTED: phosphatidylinositol:ceramide inositolphosphotransferase 1</t>
  </si>
  <si>
    <t>Prunus mume</t>
  </si>
  <si>
    <t>persimmon1SL011502t0001</t>
  </si>
  <si>
    <t>GSVIVT01033313001</t>
  </si>
  <si>
    <t>Vitis_vinifera</t>
  </si>
  <si>
    <t>AT5G12840.1</t>
  </si>
  <si>
    <t>ATHAP2A,EMB2220,HAP2A,NF-YA1</t>
  </si>
  <si>
    <t>nuclear factor Y, subunit A1</t>
  </si>
  <si>
    <t>emb|CBI29866.3</t>
  </si>
  <si>
    <t>unnamed protein product</t>
  </si>
  <si>
    <t>persimmon1SL022969t0002</t>
  </si>
  <si>
    <t>Potri.007G081400.1</t>
  </si>
  <si>
    <t>Populus_trichocarpa</t>
  </si>
  <si>
    <t>AT5G64860.1</t>
  </si>
  <si>
    <t>DPE1</t>
  </si>
  <si>
    <t>disproportionating enzyme</t>
  </si>
  <si>
    <t>ref|XP_008342851.1</t>
  </si>
  <si>
    <t>PREDICTED: LOW QUALITY PROTEIN: 4-alpha-glucanotransferase, chloroplastic/amyloplastic</t>
  </si>
  <si>
    <t>Malus domestica</t>
  </si>
  <si>
    <t>persimmon1SL016921t0001</t>
  </si>
  <si>
    <t>PGSC0003DMP400050992</t>
  </si>
  <si>
    <t>Solanum_tuberosum</t>
  </si>
  <si>
    <t>AT4G19390.1</t>
  </si>
  <si>
    <t>Uncharacterised protein family (UPF0114)</t>
  </si>
  <si>
    <t>emb|CDP07226.1</t>
  </si>
  <si>
    <t>Coffea canephora</t>
  </si>
  <si>
    <t>persimmon1SL007635t0005</t>
  </si>
  <si>
    <t>ppa013408m</t>
  </si>
  <si>
    <t>AT1G52720.1</t>
  </si>
  <si>
    <t>persimmon1SL015021t0002</t>
  </si>
  <si>
    <t>PGSC0003DMP400022028</t>
  </si>
  <si>
    <t>AT5G53760.1</t>
  </si>
  <si>
    <t>ATMLO11,MLO11</t>
  </si>
  <si>
    <t>Seven transmembrane MLO family protein</t>
  </si>
  <si>
    <t>emb|CDP05901.1</t>
  </si>
  <si>
    <t>persimmon1SL010888t0005</t>
  </si>
  <si>
    <t>evm.model.supercontig_40.95</t>
  </si>
  <si>
    <t>Carica_papaya</t>
  </si>
  <si>
    <t>AT2G19880.2</t>
  </si>
  <si>
    <t>Nucleotide-diphospho-sugar transferases superfamily protein</t>
  </si>
  <si>
    <t>ref|802627877</t>
  </si>
  <si>
    <t>PREDICTED: uncharacterized protein LOC105637840 isoform X1</t>
  </si>
  <si>
    <t>Jatropha curcas</t>
  </si>
  <si>
    <t>persimmon1SL018234t0002</t>
  </si>
  <si>
    <t>ppa013360m</t>
  </si>
  <si>
    <t>AT2G05620.1</t>
  </si>
  <si>
    <t>PGR5</t>
  </si>
  <si>
    <t>proton gradient regulation 5</t>
  </si>
  <si>
    <t>ref|590659823</t>
  </si>
  <si>
    <t>Proton gradient regulation 5</t>
  </si>
  <si>
    <t>Theobroma cacao</t>
  </si>
  <si>
    <t>persimmon1SL001043t0011</t>
  </si>
  <si>
    <t>Thecc1EG010198t1</t>
  </si>
  <si>
    <t>AT1G24100.1</t>
  </si>
  <si>
    <t>UGT74B1</t>
  </si>
  <si>
    <t>UDP-glucosyl transferase 74B1</t>
  </si>
  <si>
    <t>ref|590694100</t>
  </si>
  <si>
    <t>persimmon1SL007330t0002</t>
  </si>
  <si>
    <t>evm.model.supercontig_333.1</t>
  </si>
  <si>
    <t>AT2G37630.1</t>
  </si>
  <si>
    <t>AS1,ATMYB91,ATPHAN,MYB91</t>
  </si>
  <si>
    <t>myb-like HTH transcriptional regulator family protein</t>
  </si>
  <si>
    <t>ref|802615002</t>
  </si>
  <si>
    <t>PREDICTED: transcription factor AS1</t>
  </si>
  <si>
    <t>persimmon1SL017284t0001</t>
  </si>
  <si>
    <t>GSVIVT01033742001</t>
  </si>
  <si>
    <t>AT3G53030.1</t>
  </si>
  <si>
    <t>SRPK4</t>
  </si>
  <si>
    <t>ser/arg-rich protein kinase 4</t>
  </si>
  <si>
    <t>emb|CBI30216.3</t>
  </si>
  <si>
    <t>persimmon1SL014108t0002</t>
  </si>
  <si>
    <t>PGSC0003DMP400005028</t>
  </si>
  <si>
    <t>AT1G09250.1</t>
  </si>
  <si>
    <t>basic helix-loop-helix (bHLH) DNA-binding superfamily protein</t>
  </si>
  <si>
    <t>ref|XP_009609092.1</t>
  </si>
  <si>
    <t>PREDICTED: transcription factor bHLH149-like</t>
  </si>
  <si>
    <t>Nicotiana tomentosiformis</t>
  </si>
  <si>
    <t>persimmon1SL008513t0002</t>
  </si>
  <si>
    <t>Thecc1EG030323t1</t>
  </si>
  <si>
    <t>AT2G32950.1</t>
  </si>
  <si>
    <t>ATCOP1,COP1,DET340,EMB168,FUS1</t>
  </si>
  <si>
    <t>Transducin/WD40 repeat-like superfamily protein</t>
  </si>
  <si>
    <t>ref|XP_002270330.2</t>
  </si>
  <si>
    <t>PREDICTED: E3 ubiquitin-protein ligase COP1-like</t>
  </si>
  <si>
    <t>persimmon1SL023000t0001</t>
  </si>
  <si>
    <t>persimmon1SL015112t0001</t>
  </si>
  <si>
    <t>PGSC0003DMP400044352</t>
  </si>
  <si>
    <t>AT1G60810.1</t>
  </si>
  <si>
    <t>ACLA-2</t>
  </si>
  <si>
    <t>ATP-citrate lyase A-2</t>
  </si>
  <si>
    <t>ref|731342688</t>
  </si>
  <si>
    <t>PREDICTED: ATP-citrate synthase alpha chain protein 1</t>
  </si>
  <si>
    <t>Beta vulgaris subsp. vulgaris</t>
  </si>
  <si>
    <t>persimmon1SL011166t0005</t>
  </si>
  <si>
    <t>Eucgr.G01342.1</t>
  </si>
  <si>
    <t>Eucalyptus_grandis</t>
  </si>
  <si>
    <t>AT4G15480.1</t>
  </si>
  <si>
    <t>UGT84A1</t>
  </si>
  <si>
    <t>UDP-Glycosyltransferase superfamily protein</t>
  </si>
  <si>
    <t>ref|225428908</t>
  </si>
  <si>
    <t>PREDICTED: limonoid UDP-glucosyltransferase</t>
  </si>
  <si>
    <t>persimmon1SL001062t0002</t>
  </si>
  <si>
    <t>GSVIVT01030386001</t>
  </si>
  <si>
    <t>AT1G03630.1</t>
  </si>
  <si>
    <t>POR C,PORC</t>
  </si>
  <si>
    <t>protochlorophyllide oxidoreductase C</t>
  </si>
  <si>
    <t>ref|225446944</t>
  </si>
  <si>
    <t>PREDICTED: protochlorophyllide reductase</t>
  </si>
  <si>
    <t>persimmon1SL030507t0001</t>
  </si>
  <si>
    <t>Potri.T049800.1</t>
  </si>
  <si>
    <t>AT1G69550.1</t>
  </si>
  <si>
    <t>disease resistance protein (TIR-NBS-LRR class)</t>
  </si>
  <si>
    <t>persimmon1SL002932t0001</t>
  </si>
  <si>
    <t>cassava4.1_002458m</t>
  </si>
  <si>
    <t>Manihot_esculenta</t>
  </si>
  <si>
    <t>AT1G02660.1</t>
  </si>
  <si>
    <t>alpha/beta-Hydrolases superfamily protein</t>
  </si>
  <si>
    <t>ref|567903954</t>
  </si>
  <si>
    <t>hypothetical protein CICLE_v10018997mg</t>
  </si>
  <si>
    <t>Citrus clementina</t>
  </si>
  <si>
    <t>persimmon1SL002709t0006</t>
  </si>
  <si>
    <t>ppa001301m</t>
  </si>
  <si>
    <t>AT1G23870.1</t>
  </si>
  <si>
    <t>ATTPS9,TPS9</t>
  </si>
  <si>
    <t>trehalose-phosphatase/synthase 9</t>
  </si>
  <si>
    <t>gb|AGD98700.1</t>
  </si>
  <si>
    <t>trehalose-6-phosphate synthase</t>
  </si>
  <si>
    <t>Camellia sinensis</t>
  </si>
  <si>
    <t>persimmon1SL005664t0001</t>
  </si>
  <si>
    <t>evm.model.supercontig_62.172</t>
  </si>
  <si>
    <t>AT4G39210.1</t>
  </si>
  <si>
    <t>APL3</t>
  </si>
  <si>
    <t>Glucose-1-phosphate adenylyltransferase family protein</t>
  </si>
  <si>
    <t>ref|XP_009763056.1</t>
  </si>
  <si>
    <t>PREDICTED: glucose-1-phosphate adenylyltransferase large subunit 1</t>
  </si>
  <si>
    <t>Nicotiana sylvestris</t>
  </si>
  <si>
    <t>persimmon1SL016389t0002</t>
  </si>
  <si>
    <t>Migut.C00750.1.p</t>
  </si>
  <si>
    <t>Mimulus_guttatus_v2.0</t>
  </si>
  <si>
    <t>AT4G39230.1</t>
  </si>
  <si>
    <t>NmrA-like negative transcriptional regulator family protein</t>
  </si>
  <si>
    <t>gb|AAF64174.1</t>
  </si>
  <si>
    <t>AF242491_1 phenylcoumaran benzylic ether reductase homolog Fi1</t>
  </si>
  <si>
    <t>Forsythia x intermedia</t>
  </si>
  <si>
    <t>persimmon1SL004026t0010</t>
  </si>
  <si>
    <t>ppa008394m</t>
  </si>
  <si>
    <t>AT5G64460.2</t>
  </si>
  <si>
    <t>Phosphoglycerate mutase family protein</t>
  </si>
  <si>
    <t>ref|596142721</t>
  </si>
  <si>
    <t>hypothetical protein PRUPE_ppa008394mg</t>
  </si>
  <si>
    <t>Prunus persica</t>
  </si>
  <si>
    <t>persimmon1SL002381t0007</t>
  </si>
  <si>
    <t>GSVIVT01024696001</t>
  </si>
  <si>
    <t>AT2G30080.1</t>
  </si>
  <si>
    <t>ATZIP6,ZIP6</t>
  </si>
  <si>
    <t>ZIP metal ion transporter family</t>
  </si>
  <si>
    <t>ref|225434524</t>
  </si>
  <si>
    <t>PREDICTED: zinc transporter 6, chloroplastic</t>
  </si>
  <si>
    <t>persimmon1SL000284t0002</t>
  </si>
  <si>
    <t>MDP0000689477</t>
  </si>
  <si>
    <t>Malus_domestica</t>
  </si>
  <si>
    <t>AT5G36930.2</t>
  </si>
  <si>
    <t>Disease resistance protein (TIR-NBS-LRR class) family</t>
  </si>
  <si>
    <t>gb|AAL07542.1</t>
  </si>
  <si>
    <t>resistance gene analog NBS7</t>
  </si>
  <si>
    <t>Helianthus annuus</t>
  </si>
  <si>
    <t>persimmon1SL000614t0001</t>
  </si>
  <si>
    <t>persimmon1SL001323t0011</t>
  </si>
  <si>
    <t>29333.m001039</t>
  </si>
  <si>
    <t>Ricinus_communis</t>
  </si>
  <si>
    <t>AT2G35940.1</t>
  </si>
  <si>
    <t>BLH1,EDA29</t>
  </si>
  <si>
    <t>BEL1-like homeodomain 1</t>
  </si>
  <si>
    <t>ref|XP_011094236.1</t>
  </si>
  <si>
    <t>PREDICTED: BEL1-like homeodomain protein 1</t>
  </si>
  <si>
    <t>Sesamum indicum</t>
  </si>
  <si>
    <t>persimmon1SL007745t0001</t>
  </si>
  <si>
    <t>cassava4.1_009379m</t>
  </si>
  <si>
    <t>AT4G18210.1</t>
  </si>
  <si>
    <t>ATPUP10,PUP10</t>
  </si>
  <si>
    <t>purine permease 10</t>
  </si>
  <si>
    <t>gb|KDP37933.1</t>
  </si>
  <si>
    <t>hypothetical protein JCGZ_04576</t>
  </si>
  <si>
    <t>persimmon1SL010276t0001</t>
  </si>
  <si>
    <t>cassava4.1_001696m</t>
  </si>
  <si>
    <t>AT5G17680.1</t>
  </si>
  <si>
    <t>disease resistance protein (TIR-NBS-LRR class), putative</t>
  </si>
  <si>
    <t>ref|XP_006478375.1</t>
  </si>
  <si>
    <t>PREDICTED: TMV resistance protein N-like, partial</t>
  </si>
  <si>
    <t>Citrus sinensis</t>
  </si>
  <si>
    <t>persimmon1SL006340t0002</t>
  </si>
  <si>
    <t>Ciclev10004245m</t>
  </si>
  <si>
    <t>AT5G43810.1</t>
  </si>
  <si>
    <t>AGO10,PNH,ZLL</t>
  </si>
  <si>
    <t>Stabilizer of iron transporter SufD / Polynucleotidyl transferase</t>
  </si>
  <si>
    <t>ref|567853854</t>
  </si>
  <si>
    <t>hypothetical protein CICLE_v10004245mg</t>
  </si>
  <si>
    <t>persimmon1SL022977t0001</t>
  </si>
  <si>
    <t>Eucgr.B00658.1</t>
  </si>
  <si>
    <t>AT5G08160.1</t>
  </si>
  <si>
    <t>ATPK3,PK3</t>
  </si>
  <si>
    <t>serine/threonine protein kinase 3</t>
  </si>
  <si>
    <t>ref|703108438</t>
  </si>
  <si>
    <t>Serine/threonine-protein kinase 16</t>
  </si>
  <si>
    <t>Morus notabilis</t>
  </si>
  <si>
    <t>persimmon1SL005316t0004</t>
  </si>
  <si>
    <t>GSVIVT01026477001</t>
  </si>
  <si>
    <t>AT4G33440.1</t>
  </si>
  <si>
    <t>Pectin lyase-like superfamily protein</t>
  </si>
  <si>
    <t>ref|XP_010547890.1</t>
  </si>
  <si>
    <t>PREDICTED: probable polygalacturonase</t>
  </si>
  <si>
    <t>Tarenaya hassleriana</t>
  </si>
  <si>
    <t>persimmon1SL004667t0001</t>
  </si>
  <si>
    <t>mrna24260.1-v1.0-hybrid</t>
  </si>
  <si>
    <t>Fragaria_vesca</t>
  </si>
  <si>
    <t>AT3G07620.1</t>
  </si>
  <si>
    <t>Exostosin family protein</t>
  </si>
  <si>
    <t>ref|XP_004305861.1</t>
  </si>
  <si>
    <t>PREDICTED: probable glycosyltransferase At3g07620</t>
  </si>
  <si>
    <t>Fragaria vesca subsp. vesca</t>
  </si>
  <si>
    <t>persimmon1SL014154t0001</t>
  </si>
  <si>
    <t>ref|645237751</t>
  </si>
  <si>
    <t>PREDICTED: probable purine permease 9</t>
  </si>
  <si>
    <t>persimmon1SL009948t0010</t>
  </si>
  <si>
    <t>Potri.006G110200.3</t>
  </si>
  <si>
    <t>AT5G41700.1</t>
  </si>
  <si>
    <t>ATUBC8,UBC8</t>
  </si>
  <si>
    <t>ubiquitin conjugating enzyme 8</t>
  </si>
  <si>
    <t>ref|566175638</t>
  </si>
  <si>
    <t>hypothetical protein POPTR_0006s11070g, partial</t>
  </si>
  <si>
    <t>Populus trichocarpa</t>
  </si>
  <si>
    <t>persimmon1SL001299t0004</t>
  </si>
  <si>
    <t>ppa009107m</t>
  </si>
  <si>
    <t>AT2G23910.1</t>
  </si>
  <si>
    <t>NAD(P)-binding Rossmann-fold superfamily protein</t>
  </si>
  <si>
    <t>ref|595847740</t>
  </si>
  <si>
    <t>hypothetical protein PRUPE_ppa009107mg</t>
  </si>
  <si>
    <t>persimmon1SL003190t0002</t>
  </si>
  <si>
    <t>orange1.1g042753m</t>
  </si>
  <si>
    <t>Citrus_sinensis</t>
  </si>
  <si>
    <t>AT1G73880.1</t>
  </si>
  <si>
    <t>UGT89B1</t>
  </si>
  <si>
    <t>UDP-glucosyl transferase 89B1</t>
  </si>
  <si>
    <t>ref|XP_002268089.1</t>
  </si>
  <si>
    <t>PREDICTED: UDP-glycosyltransferase 89B1-like</t>
  </si>
  <si>
    <t>persimmon1SL020787t0001</t>
  </si>
  <si>
    <t>Potri.006G097800.1</t>
  </si>
  <si>
    <t>AT2G38110.1</t>
  </si>
  <si>
    <t>ATGPAT6,GPAT6</t>
  </si>
  <si>
    <t>glycerol-3-phosphate acyltransferase 6</t>
  </si>
  <si>
    <t>ref|XP_011047425.1</t>
  </si>
  <si>
    <t>PREDICTED: glycerol-3-phosphate 2-O-acyltransferase 6</t>
  </si>
  <si>
    <t>Populus euphratica</t>
  </si>
  <si>
    <t>persimmon1SL010850t0004</t>
  </si>
  <si>
    <t>ppa007159m</t>
  </si>
  <si>
    <t>AT1G75330.1</t>
  </si>
  <si>
    <t>OTC</t>
  </si>
  <si>
    <t>ornithine carbamoyltransferase</t>
  </si>
  <si>
    <t>ref|XP_009611759.1</t>
  </si>
  <si>
    <t>PREDICTED: ornithine carbamoyltransferase, chloroplastic-like</t>
  </si>
  <si>
    <t>persimmon1SL027438t0001</t>
  </si>
  <si>
    <t>mrna28033.1-v1.0-hybrid</t>
  </si>
  <si>
    <t>AT1G22360.1</t>
  </si>
  <si>
    <t>AtUGT85A2,UGT85A2</t>
  </si>
  <si>
    <t>UDP-glucosyl transferase 85A2</t>
  </si>
  <si>
    <t>ref|XP_008234165.1</t>
  </si>
  <si>
    <t>PREDICTED: UDP-glycosyltransferase 85A5-like</t>
  </si>
  <si>
    <t>persimmon1SL001077t0001</t>
  </si>
  <si>
    <t>cassava4.1_011539m</t>
  </si>
  <si>
    <t>AT5G66570.1</t>
  </si>
  <si>
    <t>MSP-1,OE33,OEE1,OEE33,PSBO-1,PSBO1</t>
  </si>
  <si>
    <t>PS II oxygen-evolving complex 1</t>
  </si>
  <si>
    <t>ref|XP_011025676.1</t>
  </si>
  <si>
    <t>PREDICTED: oxygen-evolving enhancer protein 1, chloroplastic</t>
  </si>
  <si>
    <t>persimmon1SL022765t0001</t>
  </si>
  <si>
    <t>Eucgr.C02396.1</t>
  </si>
  <si>
    <t>AT5G52450.1</t>
  </si>
  <si>
    <t>MATE efflux family protein</t>
  </si>
  <si>
    <t>gb|AHI48499.1</t>
  </si>
  <si>
    <t>multidrug and toxic extrusion transporter</t>
  </si>
  <si>
    <t>Vaccinium corymbosum</t>
  </si>
  <si>
    <t>persimmon1SL000794t0009</t>
  </si>
  <si>
    <t>ppa1027175m</t>
  </si>
  <si>
    <t>AT4G27220.1</t>
  </si>
  <si>
    <t>NB-ARC domain-containing disease resistance protein</t>
  </si>
  <si>
    <t>ref|XP_010660253.1</t>
  </si>
  <si>
    <t>PREDICTED: disease resistance protein At4g27190-like</t>
  </si>
  <si>
    <t>persimmon1SL016123t0002</t>
  </si>
  <si>
    <t>Aquca_049_00020.1</t>
  </si>
  <si>
    <t>Aquilegia_coerulea</t>
  </si>
  <si>
    <t>AT1G01800.1</t>
  </si>
  <si>
    <t>ref|XP_006477446.1</t>
  </si>
  <si>
    <t>PREDICTED: LOW QUALITY PROTEIN: salutaridine reductase-like</t>
  </si>
  <si>
    <t>persimmon1SL005430t0001</t>
  </si>
  <si>
    <t>GSVIVT01013488001</t>
  </si>
  <si>
    <t>AT3G55850.1</t>
  </si>
  <si>
    <t>LAF3,LAF3 ISF1,LAF3 ISF2</t>
  </si>
  <si>
    <t>Amidohydrolase family</t>
  </si>
  <si>
    <t>ref|731435537</t>
  </si>
  <si>
    <t>PREDICTED: uncharacterized protein LOC100244583 isoform X2</t>
  </si>
  <si>
    <t>persimmon1SL001382t0010</t>
  </si>
  <si>
    <t>mrna27591.1-v1.0-hybrid</t>
  </si>
  <si>
    <t>AT1G71695.1</t>
  </si>
  <si>
    <t>Peroxidase superfamily protein</t>
  </si>
  <si>
    <t>ref|XP_004290489.1</t>
  </si>
  <si>
    <t>PREDICTED: peroxidase 12</t>
  </si>
  <si>
    <t>persimmon1SL005494t0001</t>
  </si>
  <si>
    <t>Solyc11g051150.1.1</t>
  </si>
  <si>
    <t>Solanum_lycopersicum</t>
  </si>
  <si>
    <t>AT4G23160.1</t>
  </si>
  <si>
    <t>CRK8</t>
  </si>
  <si>
    <t>cysteine-rich RLK (RECEPTOR-like protein kinase) 8</t>
  </si>
  <si>
    <t>persimmon1SL026823t0001</t>
  </si>
  <si>
    <t>29912.m005277</t>
  </si>
  <si>
    <t>AT2G06520.1</t>
  </si>
  <si>
    <t>PSBX</t>
  </si>
  <si>
    <t>photosystem II subunit X</t>
  </si>
  <si>
    <t>ref|255546007</t>
  </si>
  <si>
    <t>conserved hypothetical protein</t>
  </si>
  <si>
    <t>Ricinus communis</t>
  </si>
  <si>
    <t>persimmon1SL021236t0001</t>
  </si>
  <si>
    <t>Ciclev10024544m</t>
  </si>
  <si>
    <t>ref|XP_006478279.1</t>
  </si>
  <si>
    <t>PREDICTED: TMV resistance protein N-like isoform X6</t>
  </si>
  <si>
    <t>persimmon1SL010940t0003</t>
  </si>
  <si>
    <t>GSVIVT01031426001</t>
  </si>
  <si>
    <t>AT5G22830.1</t>
  </si>
  <si>
    <t>ATMGT10,GMN10,MGT10,MRS2-11</t>
  </si>
  <si>
    <t>magnesium (Mg) transporter 10</t>
  </si>
  <si>
    <t>ref|802621881</t>
  </si>
  <si>
    <t>PREDICTED: magnesium transporter MRS2-11, chloroplastic</t>
  </si>
  <si>
    <t>persimmon1SL030743t0001</t>
  </si>
  <si>
    <t>PGSC0003DMP400024203</t>
  </si>
  <si>
    <t>AT4G31300.1</t>
  </si>
  <si>
    <t>PBA1</t>
  </si>
  <si>
    <t>N-terminal nucleophile aminohydrolases (Ntn hydrolases) superfamily protein</t>
  </si>
  <si>
    <t>persimmon1SL022735t0001</t>
  </si>
  <si>
    <t>evm.model.supercontig_225.3</t>
  </si>
  <si>
    <t>ref|XP_012850053.1</t>
  </si>
  <si>
    <t>PREDICTED: uncharacterized protein LOC105969822</t>
  </si>
  <si>
    <t>Erythranthe guttata</t>
  </si>
  <si>
    <t>persimmon1SL001010t0001</t>
  </si>
  <si>
    <t>persimmon1SL008015t0005</t>
  </si>
  <si>
    <t>Migut.H00608.1.p</t>
  </si>
  <si>
    <t>AT3G51550.1</t>
  </si>
  <si>
    <t>FER</t>
  </si>
  <si>
    <t>Malectin/receptor-like protein kinase family protein</t>
  </si>
  <si>
    <t>emb|CDP02334.1</t>
  </si>
  <si>
    <t>persimmon1SL017111t0008</t>
  </si>
  <si>
    <t>29761.m000417</t>
  </si>
  <si>
    <t>AT3G07970.1</t>
  </si>
  <si>
    <t>QRT2</t>
  </si>
  <si>
    <t>gb|ACJ06506.1</t>
  </si>
  <si>
    <t>polygalacturonase</t>
  </si>
  <si>
    <t>Diospyros kaki</t>
  </si>
  <si>
    <t>persimmon1SL030919t0001</t>
  </si>
  <si>
    <t>ref|XP_006478421.1</t>
  </si>
  <si>
    <t>PREDICTED: TMV resistance protein N-like isoform X2</t>
  </si>
  <si>
    <t>persimmon1SL026393t0001</t>
  </si>
  <si>
    <t>Ciclev10017099m</t>
  </si>
  <si>
    <t>AT5G46230.1</t>
  </si>
  <si>
    <t>Protein of unknown function, DUF538</t>
  </si>
  <si>
    <t>persimmon1SL022873t0001</t>
  </si>
  <si>
    <t>cassava4.1_003331m</t>
  </si>
  <si>
    <t>AT5G02500.1</t>
  </si>
  <si>
    <t>AT-HSC70-1,HSC70,HSC70-1,HSP70-1</t>
  </si>
  <si>
    <t>heat shock cognate protein 70-1</t>
  </si>
  <si>
    <t>ref|XP_009409520.1</t>
  </si>
  <si>
    <t>PREDICTED: heat shock cognate 70 kDa protein 2</t>
  </si>
  <si>
    <t>Musa acuminata subsp. malaccensis</t>
  </si>
  <si>
    <t>persimmon1SL012966t0003</t>
  </si>
  <si>
    <t>cassava4.1_026190m</t>
  </si>
  <si>
    <t>AT3G09280.1</t>
  </si>
  <si>
    <t>gb|KDP32228.1</t>
  </si>
  <si>
    <t>hypothetical protein JCGZ_13835</t>
  </si>
  <si>
    <t>persimmon1SL013269t0004</t>
  </si>
  <si>
    <t>GSVIVT01019781001</t>
  </si>
  <si>
    <t>AT3G14260.1</t>
  </si>
  <si>
    <t>Protein of unknown function (DUF567)</t>
  </si>
  <si>
    <t>emb|CBI34692.3</t>
  </si>
  <si>
    <t>persimmon1SL025359t0002</t>
  </si>
  <si>
    <t>cassava4.1_012801m</t>
  </si>
  <si>
    <t>AT1G76080.1</t>
  </si>
  <si>
    <t>ATCDSP32,CDSP32</t>
  </si>
  <si>
    <t>chloroplastic drought-induced stress protein of 32 kD</t>
  </si>
  <si>
    <t>ref|XP_010266060.1</t>
  </si>
  <si>
    <t>PREDICTED: thioredoxin-like protein CDSP32, chloroplastic</t>
  </si>
  <si>
    <t>persimmon1SL009678t0002</t>
  </si>
  <si>
    <t>Potri.014G070700.1</t>
  </si>
  <si>
    <t>AT1G24620.1</t>
  </si>
  <si>
    <t>EF hand calcium-binding protein family</t>
  </si>
  <si>
    <t>ref|566202951</t>
  </si>
  <si>
    <t>hypothetical protein POPTR_0014s06640g</t>
  </si>
  <si>
    <t>persimmon1SL001011t0001</t>
  </si>
  <si>
    <t>persimmon1SL013049t0001</t>
  </si>
  <si>
    <t>evm.model.supercontig_6.290</t>
  </si>
  <si>
    <t>AT4G38580.1</t>
  </si>
  <si>
    <t>ATFP6,FP6,HIPP26</t>
  </si>
  <si>
    <t>farnesylated protein 6</t>
  </si>
  <si>
    <t>persimmon1SL004835t0005</t>
  </si>
  <si>
    <t>Potri.006G222500.1</t>
  </si>
  <si>
    <t>AT5G12080.1</t>
  </si>
  <si>
    <t>ATMSL10,MSL10</t>
  </si>
  <si>
    <t>mechanosensitive channel of small conductance-like 10</t>
  </si>
  <si>
    <t>ref|743812841</t>
  </si>
  <si>
    <t>PREDICTED: mechanosensitive ion channel protein 10</t>
  </si>
  <si>
    <t>persimmon1SL004577t0008</t>
  </si>
  <si>
    <t>PGSC0003DMP400005789</t>
  </si>
  <si>
    <t>AT1G64720.1</t>
  </si>
  <si>
    <t>CP5</t>
  </si>
  <si>
    <t>Polyketide cyclase/dehydrase and lipid transport superfamily protein</t>
  </si>
  <si>
    <t>ref|XP_011084568.1</t>
  </si>
  <si>
    <t>PREDICTED: uncharacterized protein LOC105166783</t>
  </si>
  <si>
    <t>persimmon1SL011040t0001</t>
  </si>
  <si>
    <t>mrna01695.1-v1.0-hybrid</t>
  </si>
  <si>
    <t>AT5G18020.1</t>
  </si>
  <si>
    <t xml:space="preserve">SAUR-like auxin-responsive protein family </t>
  </si>
  <si>
    <t>ref|XP_004290376.1</t>
  </si>
  <si>
    <t>PREDICTED: auxin-induced protein 15A-like</t>
  </si>
  <si>
    <t>persimmon1SL003482t0002</t>
  </si>
  <si>
    <t>GSVIVT01020876001</t>
  </si>
  <si>
    <t>AT2G42900.1</t>
  </si>
  <si>
    <t>Plant basic secretory protein (BSP) family protein</t>
  </si>
  <si>
    <t>ref|XP_002283729.1</t>
  </si>
  <si>
    <t>PREDICTED: uncharacterized protein LOC100257403</t>
  </si>
  <si>
    <t>persimmon1SL020490t0001</t>
  </si>
  <si>
    <t>persimmon1SL022950t0001</t>
  </si>
  <si>
    <t>Eucgr.J02519.1</t>
  </si>
  <si>
    <t>AT3G12500.1</t>
  </si>
  <si>
    <t>ATHCHIB,B-CHI,CHI-B,HCHIB,PR-3,PR3</t>
  </si>
  <si>
    <t>basic chitinase</t>
  </si>
  <si>
    <t>gb|KNA03788.1</t>
  </si>
  <si>
    <t>hypothetical protein SOVF_205770</t>
  </si>
  <si>
    <t>Spinacia oleracea</t>
  </si>
  <si>
    <t>persimmon1SL003784t0011</t>
  </si>
  <si>
    <t>Thecc1EG015165t1</t>
  </si>
  <si>
    <t>AT5G52300.1</t>
  </si>
  <si>
    <t>LTI65,RD29B</t>
  </si>
  <si>
    <t>CAP160 protein</t>
  </si>
  <si>
    <t>emb|CDO99442.1</t>
  </si>
  <si>
    <t>persimmon1SL008391t0005</t>
  </si>
  <si>
    <t>Potri.001G121400.2</t>
  </si>
  <si>
    <t>AT4G22570.1</t>
  </si>
  <si>
    <t>APT3</t>
  </si>
  <si>
    <t>adenine phosphoribosyl transferase 3</t>
  </si>
  <si>
    <t>ref|XP_002268529.3</t>
  </si>
  <si>
    <t>PREDICTED: adenine phosphoribosyltransferase 3</t>
  </si>
  <si>
    <t>persimmon1SL002186t0004</t>
  </si>
  <si>
    <t>GSVIVT01016687001</t>
  </si>
  <si>
    <t>AT5G40990.1</t>
  </si>
  <si>
    <t>GLIP1</t>
  </si>
  <si>
    <t>GDSL lipase 1</t>
  </si>
  <si>
    <t>ref|225442005</t>
  </si>
  <si>
    <t>PREDICTED: GDSL esterase/lipase 1</t>
  </si>
  <si>
    <t>persimmon1SL012231t0005</t>
  </si>
  <si>
    <t>Aquca_036_00125.1</t>
  </si>
  <si>
    <t>AT1G28280.1</t>
  </si>
  <si>
    <t>VQ motif-containing protein</t>
  </si>
  <si>
    <t>ref|XP_010272422.1</t>
  </si>
  <si>
    <t>PREDICTED: uncharacterized protein LOC104608204</t>
  </si>
  <si>
    <t>persimmon1SL007253t0006</t>
  </si>
  <si>
    <t>GSVIVT01033614001</t>
  </si>
  <si>
    <t>AT3G10180.1</t>
  </si>
  <si>
    <t>P-loop containing nucleoside triphosphate hydrolases superfamily protein</t>
  </si>
  <si>
    <t>ref|XP_010653964.1</t>
  </si>
  <si>
    <t>PREDICTED: centromere-associated protein E isoform X3</t>
  </si>
  <si>
    <t>persimmon1SL002765t0001</t>
  </si>
  <si>
    <t>GSVIVT01034741001</t>
  </si>
  <si>
    <t>AT1G66950.1</t>
  </si>
  <si>
    <t>ATPDR11,PDR11</t>
  </si>
  <si>
    <t>pleiotropic drug resistance 11</t>
  </si>
  <si>
    <t>ref|XP_010658730.1</t>
  </si>
  <si>
    <t>PREDICTED: pleiotropic drug resistance protein 2-like</t>
  </si>
  <si>
    <t>persimmon1SL010971t0003</t>
  </si>
  <si>
    <t>cassava4.1_029213m</t>
  </si>
  <si>
    <t>AT2G21490.1</t>
  </si>
  <si>
    <t>LEA</t>
  </si>
  <si>
    <t>dehydrin LEA</t>
  </si>
  <si>
    <t>ref|XP_008460975.1</t>
  </si>
  <si>
    <t>PREDICTED: late embryogenesis abundant protein-like</t>
  </si>
  <si>
    <t>Cucumis melo</t>
  </si>
  <si>
    <t>persimmon1SL031426t0002</t>
  </si>
  <si>
    <t>persimmon1SL003840t0004</t>
  </si>
  <si>
    <t>Thecc1EG026808t2</t>
  </si>
  <si>
    <t>AT1G09420.1</t>
  </si>
  <si>
    <t>G6PD4</t>
  </si>
  <si>
    <t>glucose-6-phosphate dehydrogenase 4</t>
  </si>
  <si>
    <t>ref|XP_010659726.1</t>
  </si>
  <si>
    <t>PREDICTED: glucose-6-phosphate 1-dehydrogenase 4, chloroplastic isoform X1</t>
  </si>
  <si>
    <t>persimmon1SL000981t0010</t>
  </si>
  <si>
    <t>Eucgr.D01848.1</t>
  </si>
  <si>
    <t>AT4G23100.1</t>
  </si>
  <si>
    <t>ATECS1,CAD2,GSH1,GSHA,PAD2,RML1</t>
  </si>
  <si>
    <t>glutamate-cysteine ligase</t>
  </si>
  <si>
    <t>ref|702324155</t>
  </si>
  <si>
    <t>PREDICTED: glutamate--cysteine ligase, chloroplastic isoform X2</t>
  </si>
  <si>
    <t>Eucalyptus grandis</t>
  </si>
  <si>
    <t>persimmon1SL005340t0007</t>
  </si>
  <si>
    <t>29948.m000687</t>
  </si>
  <si>
    <t>AT3G21630.1</t>
  </si>
  <si>
    <t>CERK1,LYSM RLK1</t>
  </si>
  <si>
    <t>chitin elicitor receptor kinase 1</t>
  </si>
  <si>
    <t>emb|CBI28844.3</t>
  </si>
  <si>
    <t>persimmon1SL007693t0001</t>
  </si>
  <si>
    <t>Thecc1EG026851t1</t>
  </si>
  <si>
    <t>AT1G09530.1</t>
  </si>
  <si>
    <t>PAP3,PIF3,POC1</t>
  </si>
  <si>
    <t>phytochrome interacting factor 3</t>
  </si>
  <si>
    <t>ref|XP_010659764.1</t>
  </si>
  <si>
    <t>PREDICTED: transcription factor PIF3-like isoform X1</t>
  </si>
  <si>
    <t>persimmon1SL028209t0001</t>
  </si>
  <si>
    <t>persimmon1SL013497t0001</t>
  </si>
  <si>
    <t>28507.m000156</t>
  </si>
  <si>
    <t>AT3G53260.1</t>
  </si>
  <si>
    <t>ATPAL2,PAL2</t>
  </si>
  <si>
    <t>phenylalanine ammonia-lyase 2</t>
  </si>
  <si>
    <t>gb|AGE10607.1</t>
  </si>
  <si>
    <t>phenylalanine amononia-lyase, partial</t>
  </si>
  <si>
    <t>Lonicera hypoglauca</t>
  </si>
  <si>
    <t>persimmon1SL019283t0001</t>
  </si>
  <si>
    <t>cassava4.1_014004m</t>
  </si>
  <si>
    <t>AT1G13700.1</t>
  </si>
  <si>
    <t>PGL1</t>
  </si>
  <si>
    <t>6-phosphogluconolactonase 1</t>
  </si>
  <si>
    <t>ref|XP_008243825.1</t>
  </si>
  <si>
    <t>PREDICTED: probable 6-phosphogluconolactonase 1</t>
  </si>
  <si>
    <t>persimmon1SL006133t0001</t>
  </si>
  <si>
    <t>evm.model.supercontig_6.314</t>
  </si>
  <si>
    <t>AT2G17705.1</t>
  </si>
  <si>
    <t>persimmon1SL022943t0001</t>
  </si>
  <si>
    <t>persimmon1SL011756t0001</t>
  </si>
  <si>
    <t>cassava4.1_006657m</t>
  </si>
  <si>
    <t>AT5G15490.1</t>
  </si>
  <si>
    <t>UDP-glucose 6-dehydrogenase family protein</t>
  </si>
  <si>
    <t>ref|802653353</t>
  </si>
  <si>
    <t>PREDICTED: UDP-glucose 6-dehydrogenase 1-like</t>
  </si>
  <si>
    <t>persimmon1SL023485t0001</t>
  </si>
  <si>
    <t>ppa023967m</t>
  </si>
  <si>
    <t>ref|XP_009343054.1</t>
  </si>
  <si>
    <t>PREDICTED: TMV resistance protein N-like</t>
  </si>
  <si>
    <t>Pyrus x bretschneideri</t>
  </si>
  <si>
    <t>persimmon1SL001930t0010</t>
  </si>
  <si>
    <t>Thecc1EG027279t1</t>
  </si>
  <si>
    <t>AT1G15290.1</t>
  </si>
  <si>
    <t>Tetratricopeptide repeat (TPR)-like superfamily protein</t>
  </si>
  <si>
    <t>ref|XP_003632816.1</t>
  </si>
  <si>
    <t>PREDICTED: clustered mitochondria protein homolog</t>
  </si>
  <si>
    <t>persimmon1SL000283t0001</t>
  </si>
  <si>
    <t>persimmon1SL008259t0003</t>
  </si>
  <si>
    <t>Thecc1EG029804t1</t>
  </si>
  <si>
    <t>AT5G46110.1</t>
  </si>
  <si>
    <t>APE2,TPT</t>
  </si>
  <si>
    <t>Glucose-6-phosphate/phosphate translocator-related</t>
  </si>
  <si>
    <t>ref|590624199</t>
  </si>
  <si>
    <t>persimmon1SL022936t0001</t>
  </si>
  <si>
    <t>Thecc1EG002748t1</t>
  </si>
  <si>
    <t>AT3G07310.1</t>
  </si>
  <si>
    <t>Protein of unknown function (DUF760)</t>
  </si>
  <si>
    <t>ref|590713477</t>
  </si>
  <si>
    <t>F21O3.2 protein</t>
  </si>
  <si>
    <t>persimmon1SL022745t0001</t>
  </si>
  <si>
    <t>cassava4.1_034344m</t>
  </si>
  <si>
    <t>AT2G23360.1</t>
  </si>
  <si>
    <t>Plant protein of unknown function (DUF869)</t>
  </si>
  <si>
    <t>ref|XP_010652794.1</t>
  </si>
  <si>
    <t>PREDICTED: filament-like plant protein 7 isoform X2</t>
  </si>
  <si>
    <t>persimmon1SL016474t0004</t>
  </si>
  <si>
    <t>cassava4.1_002152m</t>
  </si>
  <si>
    <t>AT3G23150.1</t>
  </si>
  <si>
    <t>ETR2</t>
  </si>
  <si>
    <t>Signal transduction histidine kinase, hybrid-type, ethylene sensor</t>
  </si>
  <si>
    <t>ethylene receptor</t>
  </si>
  <si>
    <t>persimmon1SL020106t0001</t>
  </si>
  <si>
    <t>ppb015618m</t>
  </si>
  <si>
    <t>ref|XP_010646757.1</t>
  </si>
  <si>
    <t>persimmon1SL004398t0003</t>
  </si>
  <si>
    <t>GSVIVT01007446001</t>
  </si>
  <si>
    <t>AT5G66850.1</t>
  </si>
  <si>
    <t>MAPKKK5</t>
  </si>
  <si>
    <t>mitogen-activated protein kinase kinase kinase 5</t>
  </si>
  <si>
    <t>ref|225470467</t>
  </si>
  <si>
    <t>PREDICTED: mitogen-activated protein kinase kinase kinase YODA isoform X1</t>
  </si>
  <si>
    <t>persimmon1SL003409t0011</t>
  </si>
  <si>
    <t>GSVIVT01011971001</t>
  </si>
  <si>
    <t>AT1G26110.1</t>
  </si>
  <si>
    <t>DCP5</t>
  </si>
  <si>
    <t>decapping 5</t>
  </si>
  <si>
    <t>ref|XP_011008750.1</t>
  </si>
  <si>
    <t>PREDICTED: protein decapping 5</t>
  </si>
  <si>
    <t>persimmon1SL003947t0001</t>
  </si>
  <si>
    <t>orange1.1g029717m</t>
  </si>
  <si>
    <t>AT1G61340.1</t>
  </si>
  <si>
    <t>F-box family protein</t>
  </si>
  <si>
    <t>ref|567913797</t>
  </si>
  <si>
    <t>hypothetical protein CICLE_v10016832mg</t>
  </si>
  <si>
    <t>persimmon1SL016198t0001</t>
  </si>
  <si>
    <t>evm.model.supercontig_80.117</t>
  </si>
  <si>
    <t>AT5G54270.1</t>
  </si>
  <si>
    <t>LHCB3,LHCB3*1</t>
  </si>
  <si>
    <t>light-harvesting chlorophyll B-binding protein 3</t>
  </si>
  <si>
    <t>ref|XP_002284493.1</t>
  </si>
  <si>
    <t>PREDICTED: chlorophyll a-b binding protein 13, chloroplastic</t>
  </si>
  <si>
    <t>persimmon1SL009586t0001</t>
  </si>
  <si>
    <t>29815.m000497</t>
  </si>
  <si>
    <t>ref|XP_002277869.1</t>
  </si>
  <si>
    <t>PREDICTED: serine/threonine-protein kinase SRPK isoform X1</t>
  </si>
  <si>
    <t>persimmon1SL018647t0001</t>
  </si>
  <si>
    <t>Thecc1EG001594t1</t>
  </si>
  <si>
    <t>AT5G63800.1</t>
  </si>
  <si>
    <t>BGAL6,MUM2</t>
  </si>
  <si>
    <t>Glycosyl hydrolase family 35 protein</t>
  </si>
  <si>
    <t>ref|XP_010652936.1</t>
  </si>
  <si>
    <t>PREDICTED: beta-galactosidase 6 isoform X2</t>
  </si>
  <si>
    <t>persimmon1SL022468t0001</t>
  </si>
  <si>
    <t>Potri.019G069200.1</t>
  </si>
  <si>
    <t>gb|KDP26905.1</t>
  </si>
  <si>
    <t>hypothetical protein JCGZ_18063</t>
  </si>
  <si>
    <t>persimmon1SL021721t0001</t>
  </si>
  <si>
    <t>cassava4.1_016913m</t>
  </si>
  <si>
    <t>AT2G01670.1</t>
  </si>
  <si>
    <t>atnudt17,NUDT17</t>
  </si>
  <si>
    <t>nudix hydrolase homolog 17</t>
  </si>
  <si>
    <t>ref|359488225</t>
  </si>
  <si>
    <t>PREDICTED: nudix hydrolase 18, mitochondrial</t>
  </si>
  <si>
    <t>persimmon1SL010261t0001</t>
  </si>
  <si>
    <t>evm.model.supercontig_33.32</t>
  </si>
  <si>
    <t>AT1G12990.1</t>
  </si>
  <si>
    <t>beta-1,4-N-acetylglucosaminyltransferase family protein</t>
  </si>
  <si>
    <t>ref|XP_011071150.1</t>
  </si>
  <si>
    <t>PREDICTED: uncharacterized protein LOC105156648</t>
  </si>
  <si>
    <t>persimmon1SL015376t0001</t>
  </si>
  <si>
    <t>evm.model.supercontig_557.2</t>
  </si>
  <si>
    <t>AT5G10170.1</t>
  </si>
  <si>
    <t>ATMIPS3,MIPS3</t>
  </si>
  <si>
    <t>myo-inositol-1-phosphate synthase 3</t>
  </si>
  <si>
    <t>ref|806776526</t>
  </si>
  <si>
    <t>inositol-3-phosphate synthase</t>
  </si>
  <si>
    <t>persimmon1SL009539t0001</t>
  </si>
  <si>
    <t>Cucsa.247000.1</t>
  </si>
  <si>
    <t>Cucumis_sativus</t>
  </si>
  <si>
    <t>AT1G47980.1</t>
  </si>
  <si>
    <t>ref|449462134</t>
  </si>
  <si>
    <t>PREDICTED: desiccation-related protein PCC13-62-like</t>
  </si>
  <si>
    <t>Cucumis sativus</t>
  </si>
  <si>
    <t>persimmon1SL018906t0001</t>
  </si>
  <si>
    <t>persimmon1SL022163t0003</t>
  </si>
  <si>
    <t>evm.model.supercontig_140.40</t>
  </si>
  <si>
    <t>AT5G14880.1</t>
  </si>
  <si>
    <t>Potassium transporter family protein</t>
  </si>
  <si>
    <t>ref|XP_006470365.1</t>
  </si>
  <si>
    <t>PREDICTED: potassium transporter 8-like</t>
  </si>
  <si>
    <t>persimmon1SL001532t0001</t>
  </si>
  <si>
    <t>Ciclev10011183m</t>
  </si>
  <si>
    <t>AT3G01100.1</t>
  </si>
  <si>
    <t>ATHYP1,HYP1</t>
  </si>
  <si>
    <t>hypothetical protein 1</t>
  </si>
  <si>
    <t>ref|XP_010661092.1</t>
  </si>
  <si>
    <t>PREDICTED: CSC1-like protein HYP1 isoform X1</t>
  </si>
  <si>
    <t>persimmon1SL016228t0003</t>
  </si>
  <si>
    <t>GSVIVT01034581001</t>
  </si>
  <si>
    <t>AT4G09810.1</t>
  </si>
  <si>
    <t>Nucleotide-sugar transporter family protein</t>
  </si>
  <si>
    <t>putative transmembrane protein</t>
  </si>
  <si>
    <t>persimmon1SL016630t0001</t>
  </si>
  <si>
    <t>GSVIVT01030631001</t>
  </si>
  <si>
    <t>AT1G05280.1</t>
  </si>
  <si>
    <t>Protein of unknown function (DUF604)</t>
  </si>
  <si>
    <t>emb|CBI28968.3</t>
  </si>
  <si>
    <t>persimmon1SL002031t0005</t>
  </si>
  <si>
    <t>Potri.010G207200.5</t>
  </si>
  <si>
    <t>AT2G28760.1</t>
  </si>
  <si>
    <t>UXS6</t>
  </si>
  <si>
    <t>UDP-XYL synthase 6</t>
  </si>
  <si>
    <t>gb|AEH04658.1</t>
  </si>
  <si>
    <t>UDP-glucuronate decarboxylase</t>
  </si>
  <si>
    <t>Camellia oleifera</t>
  </si>
  <si>
    <t>persimmon1SL003854t0002</t>
  </si>
  <si>
    <t>cassava4.1_013025m</t>
  </si>
  <si>
    <t>AT5G13870.1</t>
  </si>
  <si>
    <t>EXGT-A4,XTH5</t>
  </si>
  <si>
    <t>xyloglucan endotransglucosylase/hydrolase 5</t>
  </si>
  <si>
    <t>gb|AEQ37176.1</t>
  </si>
  <si>
    <t>xyloglucan endotransglucosylase/hydrolase</t>
  </si>
  <si>
    <t>persimmon1SL027489t0001</t>
  </si>
  <si>
    <t>persimmon1SL026960t0001</t>
  </si>
  <si>
    <t>persimmon1SL004996t0003</t>
  </si>
  <si>
    <t>GSVIVT01019890001</t>
  </si>
  <si>
    <t>AT4G22890.3</t>
  </si>
  <si>
    <t>PGR5-LIKE A</t>
  </si>
  <si>
    <t>ref|747068595</t>
  </si>
  <si>
    <t>PREDICTED: PGR5-like protein 1A, chloroplastic</t>
  </si>
  <si>
    <t>persimmon1SL023026t0001</t>
  </si>
  <si>
    <t>Thecc1EG014122t1</t>
  </si>
  <si>
    <t>AT1G74360.1</t>
  </si>
  <si>
    <t>Leucine-rich repeat protein kinase family protein</t>
  </si>
  <si>
    <t>ref|590668297</t>
  </si>
  <si>
    <t>persimmon1SL009280t0005</t>
  </si>
  <si>
    <t>Potri.014G036400.1</t>
  </si>
  <si>
    <t>AT1G06870.1</t>
  </si>
  <si>
    <t>Peptidase S24/S26A/S26B/S26C family protein</t>
  </si>
  <si>
    <t>ref|225458489</t>
  </si>
  <si>
    <t>PREDICTED: thylakoidal processing peptidase 1, chloroplastic</t>
  </si>
  <si>
    <t>persimmon1SL030843t0001</t>
  </si>
  <si>
    <t>orange1.1g045372m</t>
  </si>
  <si>
    <t>AT5G01210.1</t>
  </si>
  <si>
    <t>HXXXD-type acyl-transferase family protein</t>
  </si>
  <si>
    <t>gb|KGN54359.1</t>
  </si>
  <si>
    <t>hypothetical protein Csa_4G308495</t>
  </si>
  <si>
    <t>persimmon1SL015012t0002</t>
  </si>
  <si>
    <t>Aquca_005_00577.2</t>
  </si>
  <si>
    <t>AT1G32170.1</t>
  </si>
  <si>
    <t>XTH30,XTR4</t>
  </si>
  <si>
    <t>xyloglucan endotransglucosylase/hydrolase 30</t>
  </si>
  <si>
    <t>gb|ACD03224.1</t>
  </si>
  <si>
    <t>xyloglucan endotransglucosylase/hydrolase 14</t>
  </si>
  <si>
    <t>Actinidia deliciosa</t>
  </si>
  <si>
    <t>persimmon1SL012568t0002</t>
  </si>
  <si>
    <t>GSVIVT01026484001</t>
  </si>
  <si>
    <t>AT2G13650.1</t>
  </si>
  <si>
    <t>GONST1</t>
  </si>
  <si>
    <t>golgi nucleotide sugar transporter 1</t>
  </si>
  <si>
    <t>ref|XP_010649370.1</t>
  </si>
  <si>
    <t>PREDICTED: GDP-mannose transporter GONST1</t>
  </si>
  <si>
    <t>persimmon1SL001944t0003</t>
  </si>
  <si>
    <t>Gorai.013G138100.2</t>
  </si>
  <si>
    <t>Gossypium_raimondii</t>
  </si>
  <si>
    <t>AT4G09160.1</t>
  </si>
  <si>
    <t>SEC14 cytosolic factor family protein / phosphoglyceride transfer family protein</t>
  </si>
  <si>
    <t>ref|823261674</t>
  </si>
  <si>
    <t>PREDICTED: patellin-3-like</t>
  </si>
  <si>
    <t>Gossypium raimondii</t>
  </si>
  <si>
    <t>persimmon1SL005467t0001</t>
  </si>
  <si>
    <t>Potri.001G161400.2</t>
  </si>
  <si>
    <t>AT1G17260.1</t>
  </si>
  <si>
    <t>AHA10</t>
  </si>
  <si>
    <t>autoinhibited H(+)-ATPase isoform 10</t>
  </si>
  <si>
    <t>ref|743877979</t>
  </si>
  <si>
    <t>PREDICTED: ATPase 10, plasma membrane-type-like</t>
  </si>
  <si>
    <t>persimmon1SL016319t0001</t>
  </si>
  <si>
    <t>Gorai.009G037400.1</t>
  </si>
  <si>
    <t>AT5G20790.1</t>
  </si>
  <si>
    <t>ref|XP_009608767.1</t>
  </si>
  <si>
    <t>PREDICTED: uncharacterized protein LOC104102684</t>
  </si>
  <si>
    <t>persimmon1SL000812t0017</t>
  </si>
  <si>
    <t>persimmon1SL002346t0005</t>
  </si>
  <si>
    <t>Thecc1EG025174t3</t>
  </si>
  <si>
    <t>AT3G02750.1</t>
  </si>
  <si>
    <t>Protein phosphatase 2C family protein</t>
  </si>
  <si>
    <t>ref|802724559</t>
  </si>
  <si>
    <t>PREDICTED: probable protein phosphatase 2C 33</t>
  </si>
  <si>
    <t>persimmon1SL001702t0001</t>
  </si>
  <si>
    <t>orange1.1g038919m</t>
  </si>
  <si>
    <t>ref|XP_012085802.1</t>
  </si>
  <si>
    <t>persimmon1SL001703t0004</t>
  </si>
  <si>
    <t>Eucgr.H01728.1</t>
  </si>
  <si>
    <t>persimmon1SL008558t0001</t>
  </si>
  <si>
    <t>Potri.011G067000.1</t>
  </si>
  <si>
    <t>AT1G29240.1</t>
  </si>
  <si>
    <t>Protein of unknown function (DUF688)</t>
  </si>
  <si>
    <t>ref|XP_011101394.1</t>
  </si>
  <si>
    <t>PREDICTED: uncharacterized protein LOC105179467 isoform X2</t>
  </si>
  <si>
    <t>persimmon1SL015717t0001</t>
  </si>
  <si>
    <t>PGSC0003DMP400051412</t>
  </si>
  <si>
    <t>AT1G68060.1</t>
  </si>
  <si>
    <t>ATMAP70-1,MAP70-1</t>
  </si>
  <si>
    <t>microtubule-associated proteins 70-1</t>
  </si>
  <si>
    <t>emb|CDP16283.1</t>
  </si>
  <si>
    <t>persimmon1SL028503t0003</t>
  </si>
  <si>
    <t>persimmon1SL014991t0001</t>
  </si>
  <si>
    <t>Migut.L01301.3.p</t>
  </si>
  <si>
    <t>AT1G26850.1</t>
  </si>
  <si>
    <t>S-adenosyl-L-methionine-dependent methyltransferases superfamily protein</t>
  </si>
  <si>
    <t>ref|720007661</t>
  </si>
  <si>
    <t>PREDICTED: probable methyltransferase PMT2</t>
  </si>
  <si>
    <t>persimmon1SL026650t0001</t>
  </si>
  <si>
    <t>Ciclev10020921m</t>
  </si>
  <si>
    <t>AT5G62520.1</t>
  </si>
  <si>
    <t>SRO5</t>
  </si>
  <si>
    <t>similar to RCD one 5</t>
  </si>
  <si>
    <t>ref|XP_006476779.1</t>
  </si>
  <si>
    <t>PREDICTED: probable inactive poly</t>
  </si>
  <si>
    <t>none</t>
  </si>
  <si>
    <t>persimmon1SL008111t0001</t>
  </si>
  <si>
    <t>cassava4.1_013054m</t>
  </si>
  <si>
    <t>AT2G26660.1</t>
  </si>
  <si>
    <t>ATSPX2,SPX2</t>
  </si>
  <si>
    <t>SPX domain gene 2</t>
  </si>
  <si>
    <t>emb|CDP10411.1</t>
  </si>
  <si>
    <t>persimmon1SL030157t0001</t>
  </si>
  <si>
    <t>Ciclev10024379m</t>
  </si>
  <si>
    <t>ref|567898766</t>
  </si>
  <si>
    <t>hypothetical protein CICLE_v10024379mg</t>
  </si>
  <si>
    <t>persimmon1SL009236t0006</t>
  </si>
  <si>
    <t>MDP0000132583</t>
  </si>
  <si>
    <t>AT2G36310.1</t>
  </si>
  <si>
    <t>URH1</t>
  </si>
  <si>
    <t>uridine-ribohydrolase 1</t>
  </si>
  <si>
    <t>ref|XP_009366647.1</t>
  </si>
  <si>
    <t>PREDICTED: uridine nucleosidase 1-like isoform X2</t>
  </si>
  <si>
    <t>persimmon1SL001370t0003</t>
  </si>
  <si>
    <t>cassava4.1_003698m</t>
  </si>
  <si>
    <t>AT1G64390.1</t>
  </si>
  <si>
    <t>AtGH9C2,GH9C2</t>
  </si>
  <si>
    <t>glycosyl hydrolase 9C2</t>
  </si>
  <si>
    <t>gb|ADP55074.1</t>
  </si>
  <si>
    <t>endo-1,4-beta-glucanase</t>
  </si>
  <si>
    <t>persimmon1SL007615t0006</t>
  </si>
  <si>
    <t>GSVIVT01031618001</t>
  </si>
  <si>
    <t>AT3G23750.1</t>
  </si>
  <si>
    <t>ref|XP_011101591.1</t>
  </si>
  <si>
    <t>PREDICTED: probable receptor protein kinase TMK1</t>
  </si>
  <si>
    <t>persimmon1SL017659t0004</t>
  </si>
  <si>
    <t>persimmon1SL017866t0001</t>
  </si>
  <si>
    <t>Potri.006G195700.1</t>
  </si>
  <si>
    <t>AT2G44290.1</t>
  </si>
  <si>
    <t>Bifunctional inhibitor/lipid-transfer protein/seed storage 2S albumin superfamily protein</t>
  </si>
  <si>
    <t>ref|566177365</t>
  </si>
  <si>
    <t>hypothetical protein POPTR_0006s21040g</t>
  </si>
  <si>
    <t>persimmon1SL005157t0005</t>
  </si>
  <si>
    <t>cassava4.1_003754m</t>
  </si>
  <si>
    <t>AT3G60190.1</t>
  </si>
  <si>
    <t>ADL1E,ADL4,ADLP2,DL1E,DRP1E,EDR3</t>
  </si>
  <si>
    <t>DYNAMIN-like 1E</t>
  </si>
  <si>
    <t>ref|XP_010269920.1</t>
  </si>
  <si>
    <t>PREDICTED: dynamin-related protein 1E-like</t>
  </si>
  <si>
    <t>persimmon1SL010586t0006</t>
  </si>
  <si>
    <t>ppa009880m</t>
  </si>
  <si>
    <t>AT4G30993.2</t>
  </si>
  <si>
    <t>Calcineurin-like metallo-phosphoesterase superfamily protein</t>
  </si>
  <si>
    <t>ref|XP_011084007.1</t>
  </si>
  <si>
    <t>PREDICTED: uncharacterized protein LOC105166369 isoform X1</t>
  </si>
  <si>
    <t>persimmon1SL015249t0001</t>
  </si>
  <si>
    <t>cassava4.1_002708m</t>
  </si>
  <si>
    <t>AT5G52640.1</t>
  </si>
  <si>
    <t>ATHS83,AtHsp90-1,ATHSP90.1,HSP81-1,HSP81.1,HSP83,HSP90.1</t>
  </si>
  <si>
    <t>heat shock protein 90.1</t>
  </si>
  <si>
    <t>ref|XP_011046024.1</t>
  </si>
  <si>
    <t>PREDICTED: heat shock protein 83</t>
  </si>
  <si>
    <t>persimmon1SL014120t0002</t>
  </si>
  <si>
    <t>Solyc02g087050.2.1</t>
  </si>
  <si>
    <t>AT5G40240.1</t>
  </si>
  <si>
    <t>nodulin MtN21 /EamA-like transporter family protein</t>
  </si>
  <si>
    <t>ref|XP_004232283.1</t>
  </si>
  <si>
    <t>PREDICTED: WAT1-related protein At5g40240-like</t>
  </si>
  <si>
    <t>Solanum lycopersicum</t>
  </si>
  <si>
    <t>persimmon1SL019618t0001</t>
  </si>
  <si>
    <t>Ciclev10003098m</t>
  </si>
  <si>
    <t>ref|XP_011629152.1</t>
  </si>
  <si>
    <t>PREDICTED: probable RNA 3'-terminal phosphate cyclase-like protein</t>
  </si>
  <si>
    <t>Amborella trichopoda</t>
  </si>
  <si>
    <t>persimmon1SL012033t0004</t>
  </si>
  <si>
    <t>Eucgr.F04144.1</t>
  </si>
  <si>
    <t>AT1G22710.1</t>
  </si>
  <si>
    <t>ATSUC2,SUC2,SUT1</t>
  </si>
  <si>
    <t>sucrose-proton symporter 2</t>
  </si>
  <si>
    <t>gb|AJO70161.1</t>
  </si>
  <si>
    <t>sucrose transporter 3</t>
  </si>
  <si>
    <t>persimmon1SL016470t0003</t>
  </si>
  <si>
    <t>Solyc08g067970.2.1</t>
  </si>
  <si>
    <t>AT5G11460.1</t>
  </si>
  <si>
    <t>Protein of unknown function (DUF581)</t>
  </si>
  <si>
    <t>ref|225430122</t>
  </si>
  <si>
    <t>PREDICTED: uncharacterized protein LOC100247517</t>
  </si>
  <si>
    <t>persimmon1SL001981t0002</t>
  </si>
  <si>
    <t>29669.m000814</t>
  </si>
  <si>
    <t>AT2G40000.1</t>
  </si>
  <si>
    <t>ATHSPRO2,HSPRO2</t>
  </si>
  <si>
    <t>ortholog of sugar beet HS1 PRO-1 2</t>
  </si>
  <si>
    <t>gb|AFQ23178.1</t>
  </si>
  <si>
    <t>HSPRO</t>
  </si>
  <si>
    <t>Nicotiana attenuata</t>
  </si>
  <si>
    <t>persimmon1SL010907t0003</t>
  </si>
  <si>
    <t>Migut.G01158.1.p</t>
  </si>
  <si>
    <t>AT5G08400.2</t>
  </si>
  <si>
    <t>Protein of unknown function (DUF3531)</t>
  </si>
  <si>
    <t>emb|CBI35339.3</t>
  </si>
  <si>
    <t>persimmon1SL003210t0019</t>
  </si>
  <si>
    <t>GSVIVT01024804001</t>
  </si>
  <si>
    <t>AT3G46970.1</t>
  </si>
  <si>
    <t>ATPHS2,PHS2</t>
  </si>
  <si>
    <t>alpha-glucan phosphorylase 2</t>
  </si>
  <si>
    <t>ref|225434692</t>
  </si>
  <si>
    <t>PREDICTED: alpha-glucan phosphorylase, H isozyme</t>
  </si>
  <si>
    <t>persimmon1SL004494t0007</t>
  </si>
  <si>
    <t>Solyc01g007130.2.1</t>
  </si>
  <si>
    <t>AT2G01820.1</t>
  </si>
  <si>
    <t>ref|XP_002274910.2</t>
  </si>
  <si>
    <t>persimmon1SL006371t0001</t>
  </si>
  <si>
    <t>Migut.J00773.1.p</t>
  </si>
  <si>
    <t>AT5G15120.1</t>
  </si>
  <si>
    <t>Protein of unknown function (DUF1637)</t>
  </si>
  <si>
    <t>ref|XP_011094139.1</t>
  </si>
  <si>
    <t>PREDICTED: probable 2-aminoethanethiol dioxygenase</t>
  </si>
  <si>
    <t>persimmon1SL011028t0004</t>
  </si>
  <si>
    <t>Ciclev10000281m</t>
  </si>
  <si>
    <t>AT4G33300.1</t>
  </si>
  <si>
    <t>ADR1-L1</t>
  </si>
  <si>
    <t>ADR1-like 1</t>
  </si>
  <si>
    <t>ref|XP_006473387.1</t>
  </si>
  <si>
    <t>PREDICTED: probable disease resistance protein At4g33300-like</t>
  </si>
  <si>
    <t>persimmon1SL001153t0012</t>
  </si>
  <si>
    <t>Thecc1EG015612t1</t>
  </si>
  <si>
    <t>AT1G32900.1</t>
  </si>
  <si>
    <t>ref|719964271</t>
  </si>
  <si>
    <t>PREDICTED: granule-bound starch synthase 1, chloroplastic/amyloplastic</t>
  </si>
  <si>
    <t>persimmon1SL003093t0001</t>
  </si>
  <si>
    <t>Arabidopsis_lyrata</t>
  </si>
  <si>
    <t>AT1G06680.1</t>
  </si>
  <si>
    <t>OE23,OEE2,PSBP-1,PSII-P</t>
  </si>
  <si>
    <t>photosystem II subunit P-1</t>
  </si>
  <si>
    <t>ref|297843466</t>
  </si>
  <si>
    <t>oxygen-evolving enhancer protein 2</t>
  </si>
  <si>
    <t>Arabidopsis lyrata subsp. lyrata</t>
  </si>
  <si>
    <t>persimmon1SL022989t0001</t>
  </si>
  <si>
    <t>mgv1a018360m</t>
  </si>
  <si>
    <t>Mimulus_guttatus_v1.1</t>
  </si>
  <si>
    <t>AT5G44440.1</t>
  </si>
  <si>
    <t>FAD-binding Berberine family protein</t>
  </si>
  <si>
    <t>persimmon1SL009771t0001</t>
  </si>
  <si>
    <t>persimmon1SL007723t0001</t>
  </si>
  <si>
    <t>Brara.G00267.1.p</t>
  </si>
  <si>
    <t>Brassica_rapa_FPsc_v1.3</t>
  </si>
  <si>
    <t>AT2G17450.1</t>
  </si>
  <si>
    <t>RHA3A</t>
  </si>
  <si>
    <t>RING-H2 finger A3A</t>
  </si>
  <si>
    <t>ref|XP_009411660.1</t>
  </si>
  <si>
    <t>PREDICTED: RING-H2 finger protein ATL5-like</t>
  </si>
  <si>
    <t>persimmon1SL030969t0001</t>
  </si>
  <si>
    <t>mgv1a024913m</t>
  </si>
  <si>
    <t>AT4G23190.1</t>
  </si>
  <si>
    <t>AT-RLK3,CRK11</t>
  </si>
  <si>
    <t>cysteine-rich RLK (RECEPTOR-like protein kinase) 11</t>
  </si>
  <si>
    <t>persimmon1SL003092t0002</t>
  </si>
  <si>
    <t>Thecc1EG021804t1</t>
  </si>
  <si>
    <t>AT5G01030.1</t>
  </si>
  <si>
    <t>Protein of unknown function (DUF3527)</t>
  </si>
  <si>
    <t>ref|225440548</t>
  </si>
  <si>
    <t>PREDICTED: uncharacterized protein LOC100245981 isoform X1</t>
  </si>
  <si>
    <t>persimmon1SL001921t0001</t>
  </si>
  <si>
    <t>MDP0000157209</t>
  </si>
  <si>
    <t>AT1G51410.1</t>
  </si>
  <si>
    <t>gb|ADO51749.1</t>
  </si>
  <si>
    <t>cinnamyl alcohol dehydrogenase</t>
  </si>
  <si>
    <t>persimmon1SL017665t0001</t>
  </si>
  <si>
    <t>Potri.007G033700.1</t>
  </si>
  <si>
    <t>ref|XP_009759927.1</t>
  </si>
  <si>
    <t>PREDICTED: oxygen-evolving enhancer protein 1, chloroplastic-like</t>
  </si>
  <si>
    <t>persimmon1SL010075t0002</t>
  </si>
  <si>
    <t>PGSC0003DMP400027377</t>
  </si>
  <si>
    <t>AT2G12400.1</t>
  </si>
  <si>
    <t>ref|XP_009597318.1</t>
  </si>
  <si>
    <t>PREDICTED: uncharacterized protein LOC104093294 isoform X1</t>
  </si>
  <si>
    <t>persimmon1SL006764t0008</t>
  </si>
  <si>
    <t>Potri.009G115800.3</t>
  </si>
  <si>
    <t>AT1G19400.1</t>
  </si>
  <si>
    <t>Erythronate-4-phosphate dehydrogenase family protein</t>
  </si>
  <si>
    <t>ref|224103417</t>
  </si>
  <si>
    <t>hypothetical protein POPTR_0009s11860g</t>
  </si>
  <si>
    <t>persimmon1SL009142t0002</t>
  </si>
  <si>
    <t>persimmon1SL013942t0001</t>
  </si>
  <si>
    <t>GSVIVT01034043001</t>
  </si>
  <si>
    <t>AT5G59010.1</t>
  </si>
  <si>
    <t>Protein kinase protein with tetratricopeptide repeat domain</t>
  </si>
  <si>
    <t>ref|225440554</t>
  </si>
  <si>
    <t>PREDICTED: probable serine/threonine-protein kinase At5g41260</t>
  </si>
  <si>
    <t>persimmon1SL019396t0003</t>
  </si>
  <si>
    <t>MDP0000144730</t>
  </si>
  <si>
    <t>persimmon1SL002544t0002</t>
  </si>
  <si>
    <t>Phvul.003G212300.1</t>
  </si>
  <si>
    <t>Phaseolus_vulgaris</t>
  </si>
  <si>
    <t>AT1G12710.1</t>
  </si>
  <si>
    <t>AtPP2-A12,PP2-A12</t>
  </si>
  <si>
    <t>phloem protein 2-A12</t>
  </si>
  <si>
    <t>ref|XP_002282844.1</t>
  </si>
  <si>
    <t>PREDICTED: F-box protein PP2-A12</t>
  </si>
  <si>
    <t>persimmon1SL013676t0002</t>
  </si>
  <si>
    <t>Solyc04g077040.2.1</t>
  </si>
  <si>
    <t>AT5G49650.1</t>
  </si>
  <si>
    <t>XK-2,XK2</t>
  </si>
  <si>
    <t>xylulose kinase-2</t>
  </si>
  <si>
    <t>ref|XP_009628771.1</t>
  </si>
  <si>
    <t>PREDICTED: xylulose kinase</t>
  </si>
  <si>
    <t>persimmon1SL003516t0001</t>
  </si>
  <si>
    <t>PGSC0003DMP400035178</t>
  </si>
  <si>
    <t>AT5G13160.1</t>
  </si>
  <si>
    <t>PBS1</t>
  </si>
  <si>
    <t>Protein kinase superfamily protein</t>
  </si>
  <si>
    <t>ref|XP_009628433.1</t>
  </si>
  <si>
    <t>PREDICTED: serine/threonine-protein kinase PBS1-like</t>
  </si>
  <si>
    <t>persimmon1SL003711t0002</t>
  </si>
  <si>
    <t>Cucsa.219810.1</t>
  </si>
  <si>
    <t>AT2G15570.1</t>
  </si>
  <si>
    <t>ATHM3,ATM3,GAT1,TRX-M3</t>
  </si>
  <si>
    <t>Thioredoxin superfamily protein</t>
  </si>
  <si>
    <t>emb|CDO97185.1</t>
  </si>
  <si>
    <t>persimmon1SL005565t0004</t>
  </si>
  <si>
    <t>Thecc1EG000228t1</t>
  </si>
  <si>
    <t>AT2G18040.1</t>
  </si>
  <si>
    <t>PIN1AT</t>
  </si>
  <si>
    <t>peptidylprolyl cis/trans isomerase, NIMA-interacting 1</t>
  </si>
  <si>
    <t>ref|590702875</t>
  </si>
  <si>
    <t>Peptidylprolyl cis/trans isomerase</t>
  </si>
  <si>
    <t>persimmon1SL003236t0006</t>
  </si>
  <si>
    <t>GSVIVT01031461001</t>
  </si>
  <si>
    <t>AT5G04390.1</t>
  </si>
  <si>
    <t>C2H2-type zinc finger family protein</t>
  </si>
  <si>
    <t>ref|XP_002274374.1</t>
  </si>
  <si>
    <t>PREDICTED: zinc finger protein ZAT5</t>
  </si>
  <si>
    <t>persimmon1SL007091t0003</t>
  </si>
  <si>
    <t>Ciclev10000273m</t>
  </si>
  <si>
    <t>AT4G22200.1</t>
  </si>
  <si>
    <t>AKT2,AKT2/3,AKT3,KT2/3</t>
  </si>
  <si>
    <t>potassium transport 2/3</t>
  </si>
  <si>
    <t>ref|XP_002268924.1</t>
  </si>
  <si>
    <t>PREDICTED: potassium channel AKT2/3</t>
  </si>
  <si>
    <t>persimmon1SL011101t0002</t>
  </si>
  <si>
    <t>ppa001573m</t>
  </si>
  <si>
    <t>AT5G49190.1</t>
  </si>
  <si>
    <t>ATSUS2,SSA,SUS2</t>
  </si>
  <si>
    <t>sucrose synthase 2</t>
  </si>
  <si>
    <t>ref|596279623</t>
  </si>
  <si>
    <t>hypothetical protein PRUPE_ppa001573mg</t>
  </si>
  <si>
    <t>persimmon1SL022116t0001</t>
  </si>
  <si>
    <t>Potri.008G009600.1</t>
  </si>
  <si>
    <t>AT1G73050.1</t>
  </si>
  <si>
    <t>Glucose-methanol-choline (GMC) oxidoreductase family protein</t>
  </si>
  <si>
    <t>ref|XP_008223684.1</t>
  </si>
  <si>
    <t>PREDICTED: (R)-mandelonitrile lyase 3-like</t>
  </si>
  <si>
    <t>persimmon1SL014011t0006</t>
  </si>
  <si>
    <t>ppa012473m</t>
  </si>
  <si>
    <t>AT5G60680.1</t>
  </si>
  <si>
    <t>Protein of unknown function, DUF584</t>
  </si>
  <si>
    <t>ref|XP_009597452.1</t>
  </si>
  <si>
    <t>PREDICTED: uncharacterized protein LOC104093419</t>
  </si>
  <si>
    <t>persimmon1SL003670t0001</t>
  </si>
  <si>
    <t>MDP0000584095</t>
  </si>
  <si>
    <t>ref|XP_014515252.1</t>
  </si>
  <si>
    <t>PREDICTED: disease resistance protein RML1B-like</t>
  </si>
  <si>
    <t>Vigna radiata var. radiata</t>
  </si>
  <si>
    <t>persimmon1SL000974t0001</t>
  </si>
  <si>
    <t>Eucgr.H02605.2</t>
  </si>
  <si>
    <t>AT1G23740.1</t>
  </si>
  <si>
    <t>Oxidoreductase, zinc-binding dehydrogenase family protein</t>
  </si>
  <si>
    <t>ref|659090798</t>
  </si>
  <si>
    <t>PREDICTED: 2-methylene-furan-3-one reductase</t>
  </si>
  <si>
    <t>persimmon1SL019314t0002</t>
  </si>
  <si>
    <t>persimmon1SL000688t0001</t>
  </si>
  <si>
    <t>persimmon1SL024373t0001</t>
  </si>
  <si>
    <t>persimmon1SL009745t0001</t>
  </si>
  <si>
    <t>GSVIVT01013155001</t>
  </si>
  <si>
    <t>AT4G17890.1</t>
  </si>
  <si>
    <t>AGD8</t>
  </si>
  <si>
    <t>ARF-GAP domain 8</t>
  </si>
  <si>
    <t>ref|703129177</t>
  </si>
  <si>
    <t>putative ADP-ribosylation factor GTPase-activating protein AGD9</t>
  </si>
  <si>
    <t>persimmon1SL022963t0002</t>
  </si>
  <si>
    <t>persimmon1SL015238t0001</t>
  </si>
  <si>
    <t>Potri.016G074300.1</t>
  </si>
  <si>
    <t>AT3G11590.1</t>
  </si>
  <si>
    <t>ref|XP_010654126.1</t>
  </si>
  <si>
    <t>PREDICTED: uncharacterized protein At5g41620</t>
  </si>
  <si>
    <t>persimmon1SL010095t0002</t>
  </si>
  <si>
    <t>ppa006926m</t>
  </si>
  <si>
    <t>AT4G26080.1</t>
  </si>
  <si>
    <t>ABI1,AtABI1</t>
  </si>
  <si>
    <t>ref|XP_006475563.1</t>
  </si>
  <si>
    <t>PREDICTED: protein phosphatase 2C 56-like</t>
  </si>
  <si>
    <t>persimmon1SL010915t0001</t>
  </si>
  <si>
    <t>ppa003994m</t>
  </si>
  <si>
    <t>AT4G26270.1</t>
  </si>
  <si>
    <t>PFK3</t>
  </si>
  <si>
    <t>phosphofructokinase 3</t>
  </si>
  <si>
    <t>ref|595813790</t>
  </si>
  <si>
    <t>hypothetical protein PRUPE_ppa003994mg</t>
  </si>
  <si>
    <t>persimmon1SL002395t0004</t>
  </si>
  <si>
    <t>GSVIVT01027909001</t>
  </si>
  <si>
    <t>AT2G33360.1</t>
  </si>
  <si>
    <t>ref|225433251</t>
  </si>
  <si>
    <t>PREDICTED: uncharacterized protein LOC100247804</t>
  </si>
  <si>
    <t>persimmon1SL010543t0001</t>
  </si>
  <si>
    <t>evm.model.supercontig_8.5</t>
  </si>
  <si>
    <t>AT1G61520.1</t>
  </si>
  <si>
    <t>LHCA3</t>
  </si>
  <si>
    <t>photosystem I light harvesting complex gene 3</t>
  </si>
  <si>
    <t>ref|XP_008229753.1</t>
  </si>
  <si>
    <t>PREDICTED: chlorophyll a-b binding protein 8, chloroplastic</t>
  </si>
  <si>
    <t>persimmon1SL012974t0002</t>
  </si>
  <si>
    <t>evm.model.supercontig_20.203</t>
  </si>
  <si>
    <t>AT2G17200.1</t>
  </si>
  <si>
    <t>DSK2</t>
  </si>
  <si>
    <t>ubiquitin family protein</t>
  </si>
  <si>
    <t>ref|703157379</t>
  </si>
  <si>
    <t>hypothetical protein L484_006581</t>
  </si>
  <si>
    <t>persimmon1SL020844t0001</t>
  </si>
  <si>
    <t>orange1.1g024250m</t>
  </si>
  <si>
    <t>AT5G17920.1</t>
  </si>
  <si>
    <t>ATCIMS,ATMETS,ATMS1</t>
  </si>
  <si>
    <t>Cobalamin-independent synthase family protein</t>
  </si>
  <si>
    <t>gb|AAF26735.1</t>
  </si>
  <si>
    <t>methionine synthase</t>
  </si>
  <si>
    <t>Coffea arabica</t>
  </si>
  <si>
    <t>persimmon1SL026461t0001</t>
  </si>
  <si>
    <t>ppa004465m</t>
  </si>
  <si>
    <t>AT5G61520.1</t>
  </si>
  <si>
    <t>ref|XP_008234428.1</t>
  </si>
  <si>
    <t>PREDICTED: hexose carrier protein HEX6-like</t>
  </si>
  <si>
    <t>persimmon1SL000048t0004</t>
  </si>
  <si>
    <t>cassava4.1_003905m</t>
  </si>
  <si>
    <t>AT2G39210.1</t>
  </si>
  <si>
    <t>ref|567887992</t>
  </si>
  <si>
    <t>hypothetical protein CICLE_v10030988mg</t>
  </si>
  <si>
    <t>persimmon1SL031393t0001</t>
  </si>
  <si>
    <t>persimmon1SL000319t0001</t>
  </si>
  <si>
    <t>persimmon1SL014728t0002</t>
  </si>
  <si>
    <t>ppa014138m</t>
  </si>
  <si>
    <t>AT5G41761.1</t>
  </si>
  <si>
    <t>persimmon1SL004246t0002</t>
  </si>
  <si>
    <t>Thecc1EG006986t1</t>
  </si>
  <si>
    <t>AT3G19000.1</t>
  </si>
  <si>
    <t>2-oxoglutarate (2OG) and Fe(II)-dependent oxygenase superfamily protein</t>
  </si>
  <si>
    <t>emb|CDO97129.1</t>
  </si>
  <si>
    <t>persimmon1SL000832t0017</t>
  </si>
  <si>
    <t>MDP0000185769</t>
  </si>
  <si>
    <t>AT4G39090.1</t>
  </si>
  <si>
    <t>RD19,RD19A</t>
  </si>
  <si>
    <t>Papain family cysteine protease</t>
  </si>
  <si>
    <t>gb|ABQ10201.1</t>
  </si>
  <si>
    <t>cysteine protease Cp3</t>
  </si>
  <si>
    <t>persimmon1SL019569t0001</t>
  </si>
  <si>
    <t>ref|XP_006495323.1</t>
  </si>
  <si>
    <t>PREDICTED: putative disease resistance protein At4g11170-like, partial</t>
  </si>
  <si>
    <t>persimmon1SL005520t0003</t>
  </si>
  <si>
    <t>Thecc1EG042445t1</t>
  </si>
  <si>
    <t>AT5G05460.1</t>
  </si>
  <si>
    <t xml:space="preserve">Glycosyl hydrolase family 85 </t>
  </si>
  <si>
    <t>ref|731412048</t>
  </si>
  <si>
    <t>PREDICTED: cytosolic endo-beta-N-acetylglucosaminidase isoform X2</t>
  </si>
  <si>
    <t>persimmon1SL021621t0002</t>
  </si>
  <si>
    <t>Potri.017G053400.1</t>
  </si>
  <si>
    <t>AT1G80570.2</t>
  </si>
  <si>
    <t>RNI-like superfamily protein</t>
  </si>
  <si>
    <t>ref|224140797</t>
  </si>
  <si>
    <t>persimmon1SL003762t0005</t>
  </si>
  <si>
    <t>mrna34714.1-v1.0-hybrid</t>
  </si>
  <si>
    <t>AT1G15520.1</t>
  </si>
  <si>
    <t>ABCG40,ATABCG40,ATPDR12,PDR12</t>
  </si>
  <si>
    <t>pleiotropic drug resistance 12</t>
  </si>
  <si>
    <t>ref|XP_011081908.1</t>
  </si>
  <si>
    <t>PREDICTED: pleiotropic drug resistance protein 1-like</t>
  </si>
  <si>
    <t>persimmon1SL007029t0001</t>
  </si>
  <si>
    <t>cassava4.1_027255m</t>
  </si>
  <si>
    <t>AT3G10230.1</t>
  </si>
  <si>
    <t>LYC</t>
  </si>
  <si>
    <t>lycopene cyclase</t>
  </si>
  <si>
    <t>gb|ADZ28517.1</t>
  </si>
  <si>
    <t>neoxanthin synthase</t>
  </si>
  <si>
    <t>Camellia nitidissima</t>
  </si>
  <si>
    <t>persimmon1SL013484t0001</t>
  </si>
  <si>
    <t>GSVIVT01036400001</t>
  </si>
  <si>
    <t>ref|XP_010519811.1</t>
  </si>
  <si>
    <t>persimmon1SL024465t0001</t>
  </si>
  <si>
    <t>ppa001097m</t>
  </si>
  <si>
    <t>AT5G54730.1</t>
  </si>
  <si>
    <t>ATATG18F,ATG18F,G18F</t>
  </si>
  <si>
    <t>homolog of yeast autophagy 18 (ATG18) F</t>
  </si>
  <si>
    <t>ref|XP_002279886.1</t>
  </si>
  <si>
    <t>PREDICTED: autophagy-related protein 18f isoform X1</t>
  </si>
  <si>
    <t>persimmon1SL009519t0001</t>
  </si>
  <si>
    <t>Aquca_124_00010.2</t>
  </si>
  <si>
    <t>AT2G20920.1</t>
  </si>
  <si>
    <t>Protein of unknown function (DUF3353)</t>
  </si>
  <si>
    <t>ref|XP_002278026.1</t>
  </si>
  <si>
    <t>PREDICTED: uncharacterized protein LOC100265837</t>
  </si>
  <si>
    <t>persimmon1SL020661t0001</t>
  </si>
  <si>
    <t>persimmon1SL023284t0001</t>
  </si>
  <si>
    <t>Eucgr.D01316.1</t>
  </si>
  <si>
    <t>AT3G21690.1</t>
  </si>
  <si>
    <t>ref|702321678</t>
  </si>
  <si>
    <t>PREDICTED: protein TRANSPARENT TESTA 12-like</t>
  </si>
  <si>
    <t>persimmon1SL005458t0004</t>
  </si>
  <si>
    <t>cassava4.1_017365m</t>
  </si>
  <si>
    <t>AT1G24050.1</t>
  </si>
  <si>
    <t>RNA-processing, Lsm domain</t>
  </si>
  <si>
    <t>ref|802787946</t>
  </si>
  <si>
    <t>PREDICTED: protein LSM12 homolog A-like</t>
  </si>
  <si>
    <t>persimmon1SL017082t0001</t>
  </si>
  <si>
    <t>Eucgr.I01443.1</t>
  </si>
  <si>
    <t>AT4G38540.1</t>
  </si>
  <si>
    <t>FAD/NAD(P)-binding oxidoreductase family protein</t>
  </si>
  <si>
    <t>ref|747056860</t>
  </si>
  <si>
    <t>PREDICTED: zeaxanthin epoxidase, chloroplastic-like</t>
  </si>
  <si>
    <t>persimmon1SL026351t0001</t>
  </si>
  <si>
    <t>30076.m004608</t>
  </si>
  <si>
    <t>AT1G02400.1</t>
  </si>
  <si>
    <t>ATGA2OX4,ATGA2OX6,DTA1,GA2OX6</t>
  </si>
  <si>
    <t>gibberellin 2-oxidase 6</t>
  </si>
  <si>
    <t>ref|255548359</t>
  </si>
  <si>
    <t>gibberellin 2-oxidase, putative</t>
  </si>
  <si>
    <t>persimmon1SL009644t0003</t>
  </si>
  <si>
    <t>cassava4.1_024742m</t>
  </si>
  <si>
    <t>AT5G59030.1</t>
  </si>
  <si>
    <t>COPT1</t>
  </si>
  <si>
    <t>copper transporter 1</t>
  </si>
  <si>
    <t>ref|802563505</t>
  </si>
  <si>
    <t>PREDICTED: copper transporter 6-like</t>
  </si>
  <si>
    <t>persimmon1SL015211t0004</t>
  </si>
  <si>
    <t>Phvul.005G051100.1</t>
  </si>
  <si>
    <t>AT1G79160.1</t>
  </si>
  <si>
    <t>ref|922391609</t>
  </si>
  <si>
    <t>YUP8H12R.23 protein, putative</t>
  </si>
  <si>
    <t>Medicago truncatula</t>
  </si>
  <si>
    <t>persimmon1SL022987t0001</t>
  </si>
  <si>
    <t>Migut.H02338.1.p</t>
  </si>
  <si>
    <t>AT1G78300.1</t>
  </si>
  <si>
    <t>14-3-3OMEGA,GF14 OMEGA,GRF2</t>
  </si>
  <si>
    <t>general regulatory factor 2</t>
  </si>
  <si>
    <t>ref|XP_011097537.1</t>
  </si>
  <si>
    <t>PREDICTED: 14-3-3-like protein 16R</t>
  </si>
  <si>
    <t>persimmon1SL011160t0001</t>
  </si>
  <si>
    <t>Eucgr.J00120.1</t>
  </si>
  <si>
    <t>AT2G40610.1</t>
  </si>
  <si>
    <t>ATEXP8,ATEXPA8,ATHEXP ALPHA 1.11,EXP8,EXPA8</t>
  </si>
  <si>
    <t>expansin A8</t>
  </si>
  <si>
    <t>ref|802778441</t>
  </si>
  <si>
    <t>PREDICTED: expansin-A8</t>
  </si>
  <si>
    <t>persimmon1SL028581t0001</t>
  </si>
  <si>
    <t>persimmon1SL021044t0004</t>
  </si>
  <si>
    <t>Thecc1EG002216t1</t>
  </si>
  <si>
    <t>AT5G35690.1</t>
  </si>
  <si>
    <t>ref|731409609</t>
  </si>
  <si>
    <t>PREDICTED: uncharacterized protein LOC100248207</t>
  </si>
  <si>
    <t>persimmon1SL001078t0001</t>
  </si>
  <si>
    <t>Ciclev10011691m</t>
  </si>
  <si>
    <t>AT5G05580.1</t>
  </si>
  <si>
    <t>FAD8</t>
  </si>
  <si>
    <t>fatty acid desaturase 8</t>
  </si>
  <si>
    <t>gb|AJA36814.1</t>
  </si>
  <si>
    <t>omega-3 fatty acid desaturase</t>
  </si>
  <si>
    <t>Paeonia lactiflora</t>
  </si>
  <si>
    <t>persimmon1SL024307t0004</t>
  </si>
  <si>
    <t>orange1.1g009348m</t>
  </si>
  <si>
    <t>AT5G15470.1</t>
  </si>
  <si>
    <t>GAUT14</t>
  </si>
  <si>
    <t>galacturonosyltransferase 14</t>
  </si>
  <si>
    <t>ref|XP_010525102.1</t>
  </si>
  <si>
    <t>PREDICTED: probable galacturonosyltransferase 14 isoform X2</t>
  </si>
  <si>
    <t>persimmon1SL012424t0001</t>
  </si>
  <si>
    <t>Solyc07g055610.1.1</t>
  </si>
  <si>
    <t>AT4G36140.1</t>
  </si>
  <si>
    <t>gb|AFD18763.1</t>
  </si>
  <si>
    <t>putative resistance protein, partial</t>
  </si>
  <si>
    <t>Solanum bulbocastanum</t>
  </si>
  <si>
    <t>persimmon1SL014932t0002</t>
  </si>
  <si>
    <t>PGSC0003DMP400034815</t>
  </si>
  <si>
    <t>AT5G44000.1</t>
  </si>
  <si>
    <t>Glutathione S-transferase family protein</t>
  </si>
  <si>
    <t>ref|XP_002270355.2</t>
  </si>
  <si>
    <t>PREDICTED: glutathione S-transferase omega-like 2</t>
  </si>
  <si>
    <t>persimmon1SL025584t0003</t>
  </si>
  <si>
    <t>29981.m000594</t>
  </si>
  <si>
    <t>AT3G23360.1</t>
  </si>
  <si>
    <t>ref|255575867</t>
  </si>
  <si>
    <t>protein phosphatase 2c, putative</t>
  </si>
  <si>
    <t>persimmon1SL007269t0001</t>
  </si>
  <si>
    <t>Solyc11g012510.1.1</t>
  </si>
  <si>
    <t>AT4G17230.1</t>
  </si>
  <si>
    <t>SCL13</t>
  </si>
  <si>
    <t>SCARECROW-like 13</t>
  </si>
  <si>
    <t>ref|NP_001234305.2</t>
  </si>
  <si>
    <t>GRAS1 protein</t>
  </si>
  <si>
    <t>persimmon1SL011072t0001</t>
  </si>
  <si>
    <t>Thecc1EG029919t1</t>
  </si>
  <si>
    <t>AT1G61065.1</t>
  </si>
  <si>
    <t>Protein of unknown function (DUF1218)</t>
  </si>
  <si>
    <t>ref|720080562</t>
  </si>
  <si>
    <t>PREDICTED: uncharacterized protein LOC104586458</t>
  </si>
  <si>
    <t>persimmon1SL001956t0002</t>
  </si>
  <si>
    <t>persimmon1SL006163t0003</t>
  </si>
  <si>
    <t>Gorai.002G258500.2</t>
  </si>
  <si>
    <t>ref|XP_011091460.1</t>
  </si>
  <si>
    <t>PREDICTED: heat shock cognate 70 kDa protein 2-like</t>
  </si>
  <si>
    <t>persimmon1SL000286t0001</t>
  </si>
  <si>
    <t>orange1.1g000922m</t>
  </si>
  <si>
    <t>AT4G12010.1</t>
  </si>
  <si>
    <t>ref|XP_006495387.1</t>
  </si>
  <si>
    <t>persimmon1SL001889t0001</t>
  </si>
  <si>
    <t>Eucgr.K00904.1</t>
  </si>
  <si>
    <t>AT2G20900.2</t>
  </si>
  <si>
    <t>ATDGK5,DGK5</t>
  </si>
  <si>
    <t>diacylglycerol kinase 5</t>
  </si>
  <si>
    <t>ref|XP_009588216.1</t>
  </si>
  <si>
    <t>PREDICTED: diacylglycerol kinase 5-like</t>
  </si>
  <si>
    <t>persimmon1SL001119t0001</t>
  </si>
  <si>
    <t>ppa006902m</t>
  </si>
  <si>
    <t>AT5G02800.1</t>
  </si>
  <si>
    <t>ref|595824926</t>
  </si>
  <si>
    <t>hypothetical protein PRUPE_ppa006902mg</t>
  </si>
  <si>
    <t>persimmon1SL013306t0005</t>
  </si>
  <si>
    <t>Thecc1EG000455t1</t>
  </si>
  <si>
    <t>AT4G36810.1</t>
  </si>
  <si>
    <t>GGPS1</t>
  </si>
  <si>
    <t>geranylgeranyl pyrophosphate synthase 1</t>
  </si>
  <si>
    <t>emb|CDP02801.1</t>
  </si>
  <si>
    <t>persimmon1SL012473t0001</t>
  </si>
  <si>
    <t>orange1.1g041071m</t>
  </si>
  <si>
    <t>ref|XP_009366533.1</t>
  </si>
  <si>
    <t>persimmon1SL021254t0001</t>
  </si>
  <si>
    <t>persimmon1SL005120t0004</t>
  </si>
  <si>
    <t>GSVIVT01032464001</t>
  </si>
  <si>
    <t>AT3G01510.1</t>
  </si>
  <si>
    <t>LSF1</t>
  </si>
  <si>
    <t>like SEX4 1</t>
  </si>
  <si>
    <t>ref|225452450</t>
  </si>
  <si>
    <t>PREDICTED: phosphoglucan phosphatase LSF1, chloroplastic isoform X1</t>
  </si>
  <si>
    <t>persimmon1SL021242t0001</t>
  </si>
  <si>
    <t>persimmon1SL004926t0003</t>
  </si>
  <si>
    <t>Potri.008G129800.1</t>
  </si>
  <si>
    <t>AT1G15000.1</t>
  </si>
  <si>
    <t>scpl50</t>
  </si>
  <si>
    <t>serine carboxypeptidase-like 50</t>
  </si>
  <si>
    <t>ref|XP_011023394.1</t>
  </si>
  <si>
    <t>PREDICTED: serine carboxypeptidase-like 50 isoform X3</t>
  </si>
  <si>
    <t>persimmon1SL012967t0002</t>
  </si>
  <si>
    <t>cassava4.1_012577m</t>
  </si>
  <si>
    <t>AT4G04210.1</t>
  </si>
  <si>
    <t>PUX4</t>
  </si>
  <si>
    <t>plant UBX domain containing protein 4</t>
  </si>
  <si>
    <t>ref|224115898</t>
  </si>
  <si>
    <t>phosphatase-like protein Psc923</t>
  </si>
  <si>
    <t>persimmon1SL025566t0003</t>
  </si>
  <si>
    <t>Solyc01g098430.2.1</t>
  </si>
  <si>
    <t>AT1G54710.1</t>
  </si>
  <si>
    <t>ATATG18H,ATG18H</t>
  </si>
  <si>
    <t>homolog of yeast autophagy 18 (ATG18) H</t>
  </si>
  <si>
    <t>ref|XP_009629585.1</t>
  </si>
  <si>
    <t>PREDICTED: autophagy-related protein 18h-like isoform X1</t>
  </si>
  <si>
    <t>persimmon1SL021935t0002</t>
  </si>
  <si>
    <t>GSVIVT01038680001</t>
  </si>
  <si>
    <t>AT5G24630.5</t>
  </si>
  <si>
    <t>BIN4</t>
  </si>
  <si>
    <t>double-stranded DNA binding</t>
  </si>
  <si>
    <t>ref|359490779</t>
  </si>
  <si>
    <t>PREDICTED: DNA-binding protein BIN4 isoform X4</t>
  </si>
  <si>
    <t>persimmon1SL001261t0002</t>
  </si>
  <si>
    <t>30078.m002254</t>
  </si>
  <si>
    <t>AT2G36830.1</t>
  </si>
  <si>
    <t>ref|802687767</t>
  </si>
  <si>
    <t>PREDICTED: aquaporin TIP1-1</t>
  </si>
  <si>
    <t>persimmon1SL011370t0001</t>
  </si>
  <si>
    <t>ppa024360m</t>
  </si>
  <si>
    <t>AT3G13730.1</t>
  </si>
  <si>
    <t>CYP90D1</t>
  </si>
  <si>
    <t>cytochrome P450, family 90, subfamily D, polypeptide 1</t>
  </si>
  <si>
    <t>ref|XP_008228307.1</t>
  </si>
  <si>
    <t>PREDICTED: 3-epi-6-deoxocathasterone 23-monooxygenase</t>
  </si>
  <si>
    <t>persimmon1SL001140t0002</t>
  </si>
  <si>
    <t>Potri.001G380500.1</t>
  </si>
  <si>
    <t>AT1G78510.1</t>
  </si>
  <si>
    <t>SPS1</t>
  </si>
  <si>
    <t>solanesyl diphosphate synthase 1</t>
  </si>
  <si>
    <t>ref|566153565</t>
  </si>
  <si>
    <t>solanesyl diphosphate synthase family protein</t>
  </si>
  <si>
    <t>persimmon1SL017286t0001</t>
  </si>
  <si>
    <t>persimmon1SL024873t0001</t>
  </si>
  <si>
    <t>Thecc1EG002458t3</t>
  </si>
  <si>
    <t>AT3G07650.1</t>
  </si>
  <si>
    <t>COL9</t>
  </si>
  <si>
    <t>CONSTANS-like 9</t>
  </si>
  <si>
    <t>ref|590712568</t>
  </si>
  <si>
    <t>B-box type zinc finger protein with CCT domain isoform 1</t>
  </si>
  <si>
    <t>persimmon1SL002420t0001</t>
  </si>
  <si>
    <t>GSVIVT01009889001</t>
  </si>
  <si>
    <t>AT5G42560.1</t>
  </si>
  <si>
    <t>Abscisic acid-responsive (TB2/DP1, HVA22) family protein</t>
  </si>
  <si>
    <t>ref|225458007</t>
  </si>
  <si>
    <t>PREDICTED: putative HVA22-like protein g</t>
  </si>
  <si>
    <t>persimmon1SL013447t0001</t>
  </si>
  <si>
    <t>GSVIVT01030240001</t>
  </si>
  <si>
    <t>AT3G08840.2</t>
  </si>
  <si>
    <t>D-alanine--D-alanine ligase family</t>
  </si>
  <si>
    <t>ref|225439600</t>
  </si>
  <si>
    <t>PREDICTED: uncharacterized protein LOC100265424 isoform X1</t>
  </si>
  <si>
    <t>persimmon1SL010981t0001</t>
  </si>
  <si>
    <t>cassava4.1_022931m</t>
  </si>
  <si>
    <t>AT1G51080.1</t>
  </si>
  <si>
    <t>gb|KNA13934.1</t>
  </si>
  <si>
    <t>hypothetical protein SOVF_112070</t>
  </si>
  <si>
    <t>persimmon1SL011428t0009</t>
  </si>
  <si>
    <t>GSVIVT01029217001</t>
  </si>
  <si>
    <t>AT5G57440.1</t>
  </si>
  <si>
    <t>GPP2,GS1</t>
  </si>
  <si>
    <t>Haloacid dehalogenase-like hydrolase (HAD) superfamily protein</t>
  </si>
  <si>
    <t>ref|XP_010048630.1</t>
  </si>
  <si>
    <t>PREDICTED: (DL)-glycerol-3-phosphatase 2-like</t>
  </si>
  <si>
    <t>persimmon1SL009204t0001</t>
  </si>
  <si>
    <t>Solyc05g054620.2.1</t>
  </si>
  <si>
    <t>AT2G39570.1</t>
  </si>
  <si>
    <t>ACT domain-containing protein</t>
  </si>
  <si>
    <t>ref|XP_004239778.1</t>
  </si>
  <si>
    <t>PREDICTED: uncharacterized protein LOC101260344</t>
  </si>
  <si>
    <t>persimmon1SL023180t0001</t>
  </si>
  <si>
    <t>cassava4.1_009835m</t>
  </si>
  <si>
    <t>AT5G57410.1</t>
  </si>
  <si>
    <t>Afadin/alpha-actinin-binding protein</t>
  </si>
  <si>
    <t>ref|XP_008223691.1</t>
  </si>
  <si>
    <t>PREDICTED: afadin- and alpha-actinin-binding protein A isoform X1</t>
  </si>
  <si>
    <t>persimmon1SL004933t0011</t>
  </si>
  <si>
    <t>orange1.1g022016m</t>
  </si>
  <si>
    <t>AT4G30420.1</t>
  </si>
  <si>
    <t>ref|567922974</t>
  </si>
  <si>
    <t>hypothetical protein CICLE_v10008665mg</t>
  </si>
  <si>
    <t>persimmon1SL009268t0002</t>
  </si>
  <si>
    <t>GSVIVT01025587001</t>
  </si>
  <si>
    <t>AT3G09560.3</t>
  </si>
  <si>
    <t>ATPAH1,PAH1</t>
  </si>
  <si>
    <t>Lipin family protein</t>
  </si>
  <si>
    <t>emb|CBI32655.3</t>
  </si>
  <si>
    <t>persimmon1SL020402t0001</t>
  </si>
  <si>
    <t>Thecc1EG004731t1</t>
  </si>
  <si>
    <t>AT1G24020.1</t>
  </si>
  <si>
    <t>MLP423</t>
  </si>
  <si>
    <t>MLP-like protein 423</t>
  </si>
  <si>
    <t>persimmon1SL000649t0001</t>
  </si>
  <si>
    <t>evm.model.supercontig_150.7</t>
  </si>
  <si>
    <t>AT4G38900.2</t>
  </si>
  <si>
    <t>Basic-leucine zipper (bZIP) transcription factor family protein</t>
  </si>
  <si>
    <t>ref|731383067</t>
  </si>
  <si>
    <t>PREDICTED: serine/threonine-protein kinase pakB isoform X1</t>
  </si>
  <si>
    <t>persimmon1SL019818t0001</t>
  </si>
  <si>
    <t>Eucgr.G03398.1</t>
  </si>
  <si>
    <t>AT5G47960.1</t>
  </si>
  <si>
    <t>ATRABA4C,RABA4C,SMG1</t>
  </si>
  <si>
    <t>RAB GTPase homolog A4C</t>
  </si>
  <si>
    <t>ref|XP_010928849.1</t>
  </si>
  <si>
    <t>PREDICTED: ras-related protein RGP1</t>
  </si>
  <si>
    <t>Elaeis guineensis</t>
  </si>
  <si>
    <t>persimmon1SL006587t0001</t>
  </si>
  <si>
    <t>persimmon1SL027148t0001</t>
  </si>
  <si>
    <t>Solyc03g120320.1.1</t>
  </si>
  <si>
    <t>AT1G80440.1</t>
  </si>
  <si>
    <t>Galactose oxidase/kelch repeat superfamily protein</t>
  </si>
  <si>
    <t>ref|XP_009602654.1</t>
  </si>
  <si>
    <t>PREDICTED: F-box/kelch-repeat protein At1g80440-like</t>
  </si>
  <si>
    <t>persimmon1SL002819t0006</t>
  </si>
  <si>
    <t>Migut.B01445.1.p</t>
  </si>
  <si>
    <t>persimmon1SL010397t0001</t>
  </si>
  <si>
    <t>Medtr5g041310.1</t>
  </si>
  <si>
    <t>Medicago_truncatula</t>
  </si>
  <si>
    <t>AT1G26800.1</t>
  </si>
  <si>
    <t>ref|XP_004490071.1</t>
  </si>
  <si>
    <t>PREDICTED: E3 ubiquitin-protein ligase RNF167-like</t>
  </si>
  <si>
    <t>Cicer arietinum</t>
  </si>
  <si>
    <t>persimmon1SL008710t0004</t>
  </si>
  <si>
    <t>Solyc12g006940.1.1</t>
  </si>
  <si>
    <t>AT4G32600.1</t>
  </si>
  <si>
    <t>emb|CDP20805.1</t>
  </si>
  <si>
    <t>persimmon1SL019379t0001</t>
  </si>
  <si>
    <t>cassava4.1_019034m</t>
  </si>
  <si>
    <t>AT2G44360.1</t>
  </si>
  <si>
    <t>ref|XP_008375125.1</t>
  </si>
  <si>
    <t>PREDICTED: uncharacterized protein LOC103438356</t>
  </si>
  <si>
    <t>persimmon1SL001825t0001</t>
  </si>
  <si>
    <t>Gorai.005G182600.1</t>
  </si>
  <si>
    <t>AT1G70370.1</t>
  </si>
  <si>
    <t>PG2</t>
  </si>
  <si>
    <t>polygalacturonase 2</t>
  </si>
  <si>
    <t>ref|XP_002266341.1</t>
  </si>
  <si>
    <t>PREDICTED: probable polygalacturonase non-catalytic subunit JP630</t>
  </si>
  <si>
    <t>persimmon1SL024579t0002</t>
  </si>
  <si>
    <t>Ciclev10005594m</t>
  </si>
  <si>
    <t>AT2G41870.1</t>
  </si>
  <si>
    <t>Remorin family protein</t>
  </si>
  <si>
    <t>ref|XP_010278966.1</t>
  </si>
  <si>
    <t>PREDICTED: uncharacterized protein At3g61260-like</t>
  </si>
  <si>
    <t>persimmon1SL008392t0001</t>
  </si>
  <si>
    <t>PGSC0003DMP400055771</t>
  </si>
  <si>
    <t>AT3G47940.1</t>
  </si>
  <si>
    <t>DNAJ heat shock family protein</t>
  </si>
  <si>
    <t>ref|XP_010663417.1</t>
  </si>
  <si>
    <t>PREDICTED: dnaJ homolog subfamily B member 1-like isoform X2</t>
  </si>
  <si>
    <t>persimmon1SL024300t0001</t>
  </si>
  <si>
    <t>Ciclev10024129m</t>
  </si>
  <si>
    <t>persimmon1SL007405t0001</t>
  </si>
  <si>
    <t>ppa011276m</t>
  </si>
  <si>
    <t>AT3G55120.1</t>
  </si>
  <si>
    <t>A11,CFI,TT5</t>
  </si>
  <si>
    <t>Chalcone-flavanone isomerase family protein</t>
  </si>
  <si>
    <t>sp|122233481</t>
  </si>
  <si>
    <t>persimmon1SL019042t0001</t>
  </si>
  <si>
    <t>mrna24403.1-v1.0-hybrid</t>
  </si>
  <si>
    <t>emb|CAN61899.1</t>
  </si>
  <si>
    <t>hypothetical protein VITISV_029813</t>
  </si>
  <si>
    <t>persimmon1SL010995t0005</t>
  </si>
  <si>
    <t>Thecc1EG035562t1</t>
  </si>
  <si>
    <t>AT1G21200.1</t>
  </si>
  <si>
    <t>sequence-specific DNA binding transcription factors</t>
  </si>
  <si>
    <t>emb|CDP10040.1</t>
  </si>
  <si>
    <t>persimmon1SL028338t0001</t>
  </si>
  <si>
    <t>mrna23849.1-v1.0-hybrid</t>
  </si>
  <si>
    <t>emb|CAN64588.1</t>
  </si>
  <si>
    <t>hypothetical protein VITISV_008452</t>
  </si>
  <si>
    <t>persimmon1SL018389t0001</t>
  </si>
  <si>
    <t>persimmon1SL027623t0001</t>
  </si>
  <si>
    <t>GSVIVT01034962001</t>
  </si>
  <si>
    <t>AT1G02380.1</t>
  </si>
  <si>
    <t>ref|225432014</t>
  </si>
  <si>
    <t>PREDICTED: uncharacterized protein LOC100267130</t>
  </si>
  <si>
    <t>persimmon1SL023167t0001</t>
  </si>
  <si>
    <t>persimmon1SL009647t0008</t>
  </si>
  <si>
    <t>GSVIVT01015023001</t>
  </si>
  <si>
    <t>AT5G20810.1</t>
  </si>
  <si>
    <t>ref|XP_002275644.1</t>
  </si>
  <si>
    <t>PREDICTED: uncharacterized protein LOC100266455</t>
  </si>
  <si>
    <t>persimmon1SL011840t0002</t>
  </si>
  <si>
    <t>Potri.005G209500.3</t>
  </si>
  <si>
    <t>AT3G63140.1</t>
  </si>
  <si>
    <t>CSP41A</t>
  </si>
  <si>
    <t>chloroplast stem-loop binding protein of  41 kDa</t>
  </si>
  <si>
    <t>ref|566172819</t>
  </si>
  <si>
    <t>hypothetical protein POPTR_0005s23110g</t>
  </si>
  <si>
    <t>persimmon1SL005659t0003</t>
  </si>
  <si>
    <t>cassava4.1_033474m</t>
  </si>
  <si>
    <t>AT5G42680.1</t>
  </si>
  <si>
    <t>Protein of unknown function, DUF617</t>
  </si>
  <si>
    <t>ref|802592668</t>
  </si>
  <si>
    <t>PREDICTED: protein MIZU-KUSSEI 1</t>
  </si>
  <si>
    <t>persimmon1SL001207t0002</t>
  </si>
  <si>
    <t>mrna17771.1-v1.0-hybrid</t>
  </si>
  <si>
    <t>AT4G35160.1</t>
  </si>
  <si>
    <t>O-methyltransferase family protein</t>
  </si>
  <si>
    <t>ref|XP_002278211.1</t>
  </si>
  <si>
    <t>PREDICTED: trans-resveratrol di-O-methyltransferase</t>
  </si>
  <si>
    <t>persimmon1SL010225t0001</t>
  </si>
  <si>
    <t>29975.m000754</t>
  </si>
  <si>
    <t>AT1G31280.1</t>
  </si>
  <si>
    <t>AGO2</t>
  </si>
  <si>
    <t>Argonaute family protein</t>
  </si>
  <si>
    <t>ref|XP_008346026.1</t>
  </si>
  <si>
    <t>PREDICTED: protein argonaute 2-like</t>
  </si>
  <si>
    <t>persimmon1SL001927t0005</t>
  </si>
  <si>
    <t>29929.m004566</t>
  </si>
  <si>
    <t>AT1G05840.1</t>
  </si>
  <si>
    <t>Eukaryotic aspartyl protease family protein</t>
  </si>
  <si>
    <t>ref|255547548</t>
  </si>
  <si>
    <t>Aspartic proteinase Asp1 precursor, putative</t>
  </si>
  <si>
    <t>persimmon1SL021888t0004</t>
  </si>
  <si>
    <t>Potri.005G224000.3</t>
  </si>
  <si>
    <t>AT2G31190.2</t>
  </si>
  <si>
    <t>RUS2,WXR1</t>
  </si>
  <si>
    <t>Protein of unknown function, DUF647</t>
  </si>
  <si>
    <t>ref|224082810</t>
  </si>
  <si>
    <t>hypothetical protein POPTR_0005s24540g</t>
  </si>
  <si>
    <t>persimmon1SL002187t0004</t>
  </si>
  <si>
    <t>persimmon1SL001804t0004</t>
  </si>
  <si>
    <t>Aquca_052_00026.1</t>
  </si>
  <si>
    <t>AT2G38290.1</t>
  </si>
  <si>
    <t>ref|XP_009402634.1</t>
  </si>
  <si>
    <t>PREDICTED: ammonium transporter 3 member 1-like</t>
  </si>
  <si>
    <t>persimmon1SL016067t0001</t>
  </si>
  <si>
    <t>Thecc1EG011817t1</t>
  </si>
  <si>
    <t>AT1G13360.1</t>
  </si>
  <si>
    <t>ref|XP_008446589.1</t>
  </si>
  <si>
    <t>PREDICTED: uncharacterized protein LOC103489276</t>
  </si>
  <si>
    <t>persimmon1SL004754t0005</t>
  </si>
  <si>
    <t>orange1.1g021620m</t>
  </si>
  <si>
    <t>AT3G10250.2</t>
  </si>
  <si>
    <t>Plant protein 1589 of unknown function</t>
  </si>
  <si>
    <t>ref|802599907</t>
  </si>
  <si>
    <t>PREDICTED: uncharacterized protein LOC105634412 isoform X1</t>
  </si>
  <si>
    <t>persimmon1SL001408t0002</t>
  </si>
  <si>
    <t>evm.model.supercontig_26.186</t>
  </si>
  <si>
    <t>AT1G76350.1</t>
  </si>
  <si>
    <t>Plant regulator RWP-RK family protein</t>
  </si>
  <si>
    <t>ref|731427405</t>
  </si>
  <si>
    <t>PREDICTED: protein NLP4-like</t>
  </si>
  <si>
    <t>persimmon1SL013303t0002</t>
  </si>
  <si>
    <t>Migut.M00052.2.p</t>
  </si>
  <si>
    <t>AT5G48230.2</t>
  </si>
  <si>
    <t>ACAT2,EMB1276</t>
  </si>
  <si>
    <t>acetoacetyl-CoA thiolase 2</t>
  </si>
  <si>
    <t>ref|XP_010069705.1</t>
  </si>
  <si>
    <t>PREDICTED: LOW QUALITY PROTEIN: acetyl-CoA acetyltransferase, cytosolic 1-like</t>
  </si>
  <si>
    <t>persimmon1SL022448t0004</t>
  </si>
  <si>
    <t>GSVIVT01010018001</t>
  </si>
  <si>
    <t>AT1G77090.1</t>
  </si>
  <si>
    <t>Mog1/PsbP/DUF1795-like photosystem II reaction center PsbP family protein</t>
  </si>
  <si>
    <t>ref|225457797</t>
  </si>
  <si>
    <t>PREDICTED: psbP domain-containing protein 4, chloroplastic</t>
  </si>
  <si>
    <t>persimmon1SL009773t0001</t>
  </si>
  <si>
    <t>cassava4.1_028330m</t>
  </si>
  <si>
    <t>ref|XP_008345717.1</t>
  </si>
  <si>
    <t>PREDICTED: probable WRKY transcription factor 19 isoform X2</t>
  </si>
  <si>
    <t>persimmon1SL009560t0011</t>
  </si>
  <si>
    <t>cassava4.1_002509m</t>
  </si>
  <si>
    <t>AT1G30360.1</t>
  </si>
  <si>
    <t>ERD4</t>
  </si>
  <si>
    <t>Early-responsive to dehydration stress protein (ERD4)</t>
  </si>
  <si>
    <t>ref|XP_009377481.1</t>
  </si>
  <si>
    <t>PREDICTED: CSC1-like protein ERD4</t>
  </si>
  <si>
    <t>persimmon1SL017604t0001</t>
  </si>
  <si>
    <t>GSVIVT01007791001</t>
  </si>
  <si>
    <t>AT5G14890.1</t>
  </si>
  <si>
    <t>NHL domain-containing protein</t>
  </si>
  <si>
    <t>persimmon1SL006408t0002</t>
  </si>
  <si>
    <t>GSVIVT01020355001</t>
  </si>
  <si>
    <t>AT1G16540.1</t>
  </si>
  <si>
    <t>ABA3,ACI2,ATABA3,LOS5,SIR3</t>
  </si>
  <si>
    <t>molybdenum cofactor sulfurase (LOS5) (ABA3)</t>
  </si>
  <si>
    <t>ref|731434095</t>
  </si>
  <si>
    <t>PREDICTED: molybdenum cofactor sulfurase isoform X1</t>
  </si>
  <si>
    <t>persimmon1SL011250t0001</t>
  </si>
  <si>
    <t>27955.m000389</t>
  </si>
  <si>
    <t>AT4G20780.1</t>
  </si>
  <si>
    <t>CML42</t>
  </si>
  <si>
    <t>calmodulin like 42</t>
  </si>
  <si>
    <t>ref|255582044</t>
  </si>
  <si>
    <t>calcium binding protein/cast, putative</t>
  </si>
  <si>
    <t>persimmon1SL009398t0001</t>
  </si>
  <si>
    <t>PGSC0003DMP400044906</t>
  </si>
  <si>
    <t>persimmon1SL012786t0002</t>
  </si>
  <si>
    <t>Solyc01g008560.2.1</t>
  </si>
  <si>
    <t>AT3G21070.2</t>
  </si>
  <si>
    <t>ATNADK-1,NADK1</t>
  </si>
  <si>
    <t>NAD kinase 1</t>
  </si>
  <si>
    <t>ref|XP_009618540.1</t>
  </si>
  <si>
    <t>PREDICTED: NAD(H) kinase 1</t>
  </si>
  <si>
    <t>persimmon1SL013154t0002</t>
  </si>
  <si>
    <t>orange1.1g029573m</t>
  </si>
  <si>
    <t>AT5G47370.1</t>
  </si>
  <si>
    <t>HAT2</t>
  </si>
  <si>
    <t>Homeobox-leucine zipper protein 4 (HB-4) / HD-ZIP protein</t>
  </si>
  <si>
    <t>persimmon1SL016101t0002</t>
  </si>
  <si>
    <t>Gorai.007G029600.2</t>
  </si>
  <si>
    <t>AT1G02130.1</t>
  </si>
  <si>
    <t>ARA-5,ARA5,ATRAB1B,ATRABD2A,RA-5,RABD2A</t>
  </si>
  <si>
    <t>RAS 5</t>
  </si>
  <si>
    <t>persimmon1SL008140t0005</t>
  </si>
  <si>
    <t>PGSC0003DMP400016582</t>
  </si>
  <si>
    <t>AT3G54680.1</t>
  </si>
  <si>
    <t>proteophosphoglycan-related</t>
  </si>
  <si>
    <t>ref|XP_009588606.1</t>
  </si>
  <si>
    <t>PREDICTED: uncharacterized protein DDB_G0292186</t>
  </si>
  <si>
    <t>persimmon1SL014165t0003</t>
  </si>
  <si>
    <t>Solyc01g110310.2.1</t>
  </si>
  <si>
    <t>AT5G66320.1</t>
  </si>
  <si>
    <t>GATA5</t>
  </si>
  <si>
    <t>GATA transcription factor 5</t>
  </si>
  <si>
    <t>ref|XP_009631302.1</t>
  </si>
  <si>
    <t>PREDICTED: GATA transcription factor 5-like</t>
  </si>
  <si>
    <t>persimmon1SL013179t0001</t>
  </si>
  <si>
    <t>persimmon1SL015427t0004</t>
  </si>
  <si>
    <t>Potri.008G129400.1</t>
  </si>
  <si>
    <t>AT1G70940.1</t>
  </si>
  <si>
    <t>ATPIN3,PIN3</t>
  </si>
  <si>
    <t>Auxin efflux carrier family protein</t>
  </si>
  <si>
    <t>ref|XP_006344239.1</t>
  </si>
  <si>
    <t>PREDICTED: auxin efflux carrier component 3-like</t>
  </si>
  <si>
    <t>Solanum tuberosum</t>
  </si>
  <si>
    <t>persimmon1SL019296t0002</t>
  </si>
  <si>
    <t>persimmon1SL009726t0001</t>
  </si>
  <si>
    <t>PGSC0003DMP400006498</t>
  </si>
  <si>
    <t>AT2G17972.1</t>
  </si>
  <si>
    <t>emb|CAN80815.1</t>
  </si>
  <si>
    <t>hypothetical protein VITISV_020466</t>
  </si>
  <si>
    <t>persimmon1SL001198t0001</t>
  </si>
  <si>
    <t>ppa004638m</t>
  </si>
  <si>
    <t>AT2G26770.1</t>
  </si>
  <si>
    <t>plectin-related</t>
  </si>
  <si>
    <t>ref|595864808</t>
  </si>
  <si>
    <t>hypothetical protein PRUPE_ppa004638mg</t>
  </si>
  <si>
    <t>persimmon1SL022907t0001</t>
  </si>
  <si>
    <t>orange1.1g008242m</t>
  </si>
  <si>
    <t>AT3G13790.1</t>
  </si>
  <si>
    <t>ATBFRUCT1,ATCWINV1</t>
  </si>
  <si>
    <t>Glycosyl hydrolases family 32 protein</t>
  </si>
  <si>
    <t>gb|AJO70154.1</t>
  </si>
  <si>
    <t>invertase 4</t>
  </si>
  <si>
    <t>persimmon1SL011453t0001</t>
  </si>
  <si>
    <t>GSVIVT01016534001</t>
  </si>
  <si>
    <t>AT2G39550.1</t>
  </si>
  <si>
    <t>ATGGT-IB,GGB,PGGT-I</t>
  </si>
  <si>
    <t>Prenyltransferase family protein</t>
  </si>
  <si>
    <t>ref|225449493</t>
  </si>
  <si>
    <t>PREDICTED: geranylgeranyl transferase type-1 subunit beta</t>
  </si>
  <si>
    <t>persimmon1SL003771t0001</t>
  </si>
  <si>
    <t>Thecc1EG004807t1</t>
  </si>
  <si>
    <t>AT3G62420.1</t>
  </si>
  <si>
    <t>ATBZIP53,BZIP53</t>
  </si>
  <si>
    <t>basic region/leucine zipper motif 53</t>
  </si>
  <si>
    <t>emb|CAC00657.1</t>
  </si>
  <si>
    <t>common plant regulatory factor 6</t>
  </si>
  <si>
    <t>Petroselinum crispum</t>
  </si>
  <si>
    <t>persimmon1SL021673t0001</t>
  </si>
  <si>
    <t>Solyc09g098070.2.1</t>
  </si>
  <si>
    <t>AT1G14780.1</t>
  </si>
  <si>
    <t>MAC/Perforin domain-containing protein</t>
  </si>
  <si>
    <t>ref|XP_009599201.1</t>
  </si>
  <si>
    <t>PREDICTED: MACPF domain-containing protein At4g24290-like</t>
  </si>
  <si>
    <t>persimmon1SL008338t0017</t>
  </si>
  <si>
    <t>cassava4.1_008121m</t>
  </si>
  <si>
    <t>AT5G17230.2</t>
  </si>
  <si>
    <t>PSY</t>
  </si>
  <si>
    <t>PHYTOENE SYNTHASE</t>
  </si>
  <si>
    <t>gb|222107186</t>
  </si>
  <si>
    <t>phytoene synthase</t>
  </si>
  <si>
    <t>persimmon1SL024211t0002</t>
  </si>
  <si>
    <t>MDP0000943789</t>
  </si>
  <si>
    <t>AT1G60550.1</t>
  </si>
  <si>
    <t>DHNS,ECHID</t>
  </si>
  <si>
    <t>enoyl-CoA hydratase/isomerase D</t>
  </si>
  <si>
    <t>ref|XP_004297474.1</t>
  </si>
  <si>
    <t>PREDICTED: 1,4-dihydroxy-2-naphthoyl-CoA synthase, peroxisomal isoform X2</t>
  </si>
  <si>
    <t>persimmon1SL006675t0008</t>
  </si>
  <si>
    <t>MDP0000427172</t>
  </si>
  <si>
    <t>AT1G69060.1</t>
  </si>
  <si>
    <t>Chaperone DnaJ-domain superfamily protein</t>
  </si>
  <si>
    <t>ref|XP_008243802.1</t>
  </si>
  <si>
    <t>PREDICTED: caldesmon</t>
  </si>
  <si>
    <t>persimmon1SL009443t0001</t>
  </si>
  <si>
    <t>Potri.003G081800.1</t>
  </si>
  <si>
    <t>ref|XP_010540215.1</t>
  </si>
  <si>
    <t>PREDICTED: ras-related protein RABD2a-like</t>
  </si>
  <si>
    <t>persimmon1SL001783t0001</t>
  </si>
  <si>
    <t>GSVIVT01014153001</t>
  </si>
  <si>
    <t>AT1G29800.2</t>
  </si>
  <si>
    <t>RING/FYVE/PHD-type zinc finger family protein</t>
  </si>
  <si>
    <t>ref|225461752</t>
  </si>
  <si>
    <t>PREDICTED: uncharacterized protein LOC100246883</t>
  </si>
  <si>
    <t>persimmon1SL003370t0002</t>
  </si>
  <si>
    <t>Solyc05g015490.2.1</t>
  </si>
  <si>
    <t>AT1G27950.1</t>
  </si>
  <si>
    <t>LTPG1</t>
  </si>
  <si>
    <t>glycosylphosphatidylinositol-anchored lipid protein transfer 1</t>
  </si>
  <si>
    <t>ref|XP_002277578.1</t>
  </si>
  <si>
    <t>PREDICTED: non-specific lipid transfer protein GPI-anchored 1</t>
  </si>
  <si>
    <t>persimmon1SL008375t0001</t>
  </si>
  <si>
    <t>persimmon1SL001817t0002</t>
  </si>
  <si>
    <t>Ciclev10025480m</t>
  </si>
  <si>
    <t>AT5G65380.1</t>
  </si>
  <si>
    <t>ref|567867369</t>
  </si>
  <si>
    <t>hypothetical protein CICLE_v10025480mg</t>
  </si>
  <si>
    <t>persimmon1SL010942t0003</t>
  </si>
  <si>
    <t>PGSC0003DMP400043359</t>
  </si>
  <si>
    <t>AT4G37260.1</t>
  </si>
  <si>
    <t>ATMYB73,MYB73</t>
  </si>
  <si>
    <t>myb domain protein 73</t>
  </si>
  <si>
    <t>ref|526117816</t>
  </si>
  <si>
    <t>sucrose responsive element binding protein</t>
  </si>
  <si>
    <t>persimmon1SL001760t0017</t>
  </si>
  <si>
    <t>Thecc1EG001952t2</t>
  </si>
  <si>
    <t>AT2G30860.1</t>
  </si>
  <si>
    <t>ATGSTF7,ATGSTF9,GLUTTR,GSTF9</t>
  </si>
  <si>
    <t>glutathione S-transferase PHI 9</t>
  </si>
  <si>
    <t>ref|XP_006484981.1</t>
  </si>
  <si>
    <t>PREDICTED: glutathione S-transferase F9-like</t>
  </si>
  <si>
    <t>persimmon1SL001240t0004</t>
  </si>
  <si>
    <t>PGSC0003DMP400029395</t>
  </si>
  <si>
    <t>AT2G17230.1</t>
  </si>
  <si>
    <t>EXL5</t>
  </si>
  <si>
    <t>EXORDIUM like 5</t>
  </si>
  <si>
    <t>ref|XP_006365306.1</t>
  </si>
  <si>
    <t>PREDICTED: uncharacterized protein LOC102603707</t>
  </si>
  <si>
    <t>persimmon1SL004499t0001</t>
  </si>
  <si>
    <t>Thecc1EG032344t4</t>
  </si>
  <si>
    <t>AT3G14420.1</t>
  </si>
  <si>
    <t>Aldolase-type TIM barrel family protein</t>
  </si>
  <si>
    <t>emb|CAN67413.1</t>
  </si>
  <si>
    <t>hypothetical protein VITISV_005886</t>
  </si>
  <si>
    <t>persimmon1SL001069t0002</t>
  </si>
  <si>
    <t>Gorai.007G259700.4</t>
  </si>
  <si>
    <t>AT3G03790.2</t>
  </si>
  <si>
    <t>ankyrin repeat family protein / regulator of chromosome condensation (RCC1) family protein</t>
  </si>
  <si>
    <t>ref|XP_002265056.1</t>
  </si>
  <si>
    <t>PREDICTED: uncharacterized protein LOC100261641</t>
  </si>
  <si>
    <t>persimmon1SL021162t0001</t>
  </si>
  <si>
    <t>orange1.1g019479m</t>
  </si>
  <si>
    <t>AT3G63410.1</t>
  </si>
  <si>
    <t>APG1,E37,IEP37,VTE3</t>
  </si>
  <si>
    <t>gb|KDO53965.1</t>
  </si>
  <si>
    <t>hypothetical protein CISIN_1g019479mg</t>
  </si>
  <si>
    <t>persimmon1SL002406t0014</t>
  </si>
  <si>
    <t>Potri.012G104900.1</t>
  </si>
  <si>
    <t>AT5G50915.1</t>
  </si>
  <si>
    <t>ref|XP_011042945.1</t>
  </si>
  <si>
    <t>PREDICTED: LOW QUALITY PROTEIN: transcription factor bHLH137-like</t>
  </si>
  <si>
    <t>persimmon1SL004787t0025</t>
  </si>
  <si>
    <t>persimmon1SL015111t0003</t>
  </si>
  <si>
    <t>Eucgr.A02923.5</t>
  </si>
  <si>
    <t>AT5G61580.1</t>
  </si>
  <si>
    <t>PFK4</t>
  </si>
  <si>
    <t>phosphofructokinase 4</t>
  </si>
  <si>
    <t>gb|KCW90883.1</t>
  </si>
  <si>
    <t>hypothetical protein EUGRSUZ_A02923</t>
  </si>
  <si>
    <t>persimmon1SL005384t0001</t>
  </si>
  <si>
    <t>persimmon1SL004747t0002</t>
  </si>
  <si>
    <t>Cucsa.334270.1</t>
  </si>
  <si>
    <t>AT3G13235.3</t>
  </si>
  <si>
    <t>ref|XP_010252984.1</t>
  </si>
  <si>
    <t>PREDICTED: DNA damage-inducible protein 1</t>
  </si>
  <si>
    <t>persimmon1SL028727t0001</t>
  </si>
  <si>
    <t>Thecc1EG035724t1</t>
  </si>
  <si>
    <t>ATMG00860.1</t>
  </si>
  <si>
    <t>DNA/RNA polymerases superfamily protein</t>
  </si>
  <si>
    <t>ref|XP_010533322.1</t>
  </si>
  <si>
    <t>PREDICTED: uncharacterized protein LOC104809124</t>
  </si>
  <si>
    <t>persimmon1SL015020t0001</t>
  </si>
  <si>
    <t>Migut.H01035.1.p</t>
  </si>
  <si>
    <t>AT2G20840.1</t>
  </si>
  <si>
    <t>Secretory carrier membrane protein (SCAMP) family protein</t>
  </si>
  <si>
    <t>ref|702490489</t>
  </si>
  <si>
    <t>PREDICTED: secretory carrier-associated membrane protein 1</t>
  </si>
  <si>
    <t>persimmon1SL011844t0001</t>
  </si>
  <si>
    <t>Glyma.11G120500.1.p</t>
  </si>
  <si>
    <t>Glycine_max_Wm82.a2.v1</t>
  </si>
  <si>
    <t>AT4G34320.1</t>
  </si>
  <si>
    <t>Protein of unknown function (DUF677)</t>
  </si>
  <si>
    <t>ref|XP_011085548.1</t>
  </si>
  <si>
    <t>PREDICTED: UPF0496 protein 1-like</t>
  </si>
  <si>
    <t>persimmon1SL026967t0001</t>
  </si>
  <si>
    <t>GSVIVT01007847001</t>
  </si>
  <si>
    <t>AT5G62580.1</t>
  </si>
  <si>
    <t>ARM repeat superfamily protein</t>
  </si>
  <si>
    <t>ref|XP_002280600.1</t>
  </si>
  <si>
    <t>PREDICTED: microtubule-associated protein TORTIFOLIA1</t>
  </si>
  <si>
    <t>persimmon1SL002812t0007</t>
  </si>
  <si>
    <t>Potri.010G062900.1</t>
  </si>
  <si>
    <t>AT3G23920.1</t>
  </si>
  <si>
    <t>BAM1,BMY7,TR-BAMY</t>
  </si>
  <si>
    <t>beta-amylase 1</t>
  </si>
  <si>
    <t>ref|XP_011091372.1</t>
  </si>
  <si>
    <t>PREDICTED: beta-amylase 1, chloroplastic</t>
  </si>
  <si>
    <t>persimmon1SL025353t0001</t>
  </si>
  <si>
    <t>Gorai.013G067700.1</t>
  </si>
  <si>
    <t>AT5G23370.1</t>
  </si>
  <si>
    <t>GRAM domain-containing protein / ABA-responsive protein-related</t>
  </si>
  <si>
    <t>ref|823263076</t>
  </si>
  <si>
    <t>PREDICTED: putative GEM-like protein 8</t>
  </si>
  <si>
    <t>persimmon1SL021299t0004</t>
  </si>
  <si>
    <t>cassava4.1_012715m</t>
  </si>
  <si>
    <t>AT3G12130.1</t>
  </si>
  <si>
    <t>KH domain-containing protein / zinc finger (CCCH type) family protein</t>
  </si>
  <si>
    <t>ref|225450321</t>
  </si>
  <si>
    <t>PREDICTED: zinc finger CCCH domain-containing protein 14</t>
  </si>
  <si>
    <t>persimmon1SL000080t0001</t>
  </si>
  <si>
    <t>persimmon1SL005336t0002</t>
  </si>
  <si>
    <t>29904.m003011</t>
  </si>
  <si>
    <t>AT2G33170.1</t>
  </si>
  <si>
    <t>Leucine-rich repeat receptor-like protein kinase family protein</t>
  </si>
  <si>
    <t>ref|731390060</t>
  </si>
  <si>
    <t>PREDICTED: probable leucine-rich repeat receptor-like protein kinase At2g33170</t>
  </si>
  <si>
    <t>persimmon1SL016514t0001</t>
  </si>
  <si>
    <t>cassava4.1_019701m</t>
  </si>
  <si>
    <t>AT3G01390.1</t>
  </si>
  <si>
    <t>AVMA10,VMA10</t>
  </si>
  <si>
    <t>vacuolar membrane ATPase 10</t>
  </si>
  <si>
    <t>persimmon1SL000786t0002</t>
  </si>
  <si>
    <t>persimmon1SL025611t0001</t>
  </si>
  <si>
    <t>persimmon1SL003062t0001</t>
  </si>
  <si>
    <t>ppa013058m</t>
  </si>
  <si>
    <t>AT1G60950.1</t>
  </si>
  <si>
    <t>ATFD2,FED A</t>
  </si>
  <si>
    <t>2Fe-2S ferredoxin-like superfamily protein</t>
  </si>
  <si>
    <t>ref|XP_002269617.1</t>
  </si>
  <si>
    <t>PREDICTED: ferredoxin-like</t>
  </si>
  <si>
    <t>persimmon1SL005691t0009</t>
  </si>
  <si>
    <t>GSVIVT01017039001</t>
  </si>
  <si>
    <t>AT3G16270.1</t>
  </si>
  <si>
    <t>ENTH/VHS family protein</t>
  </si>
  <si>
    <t>ref|225442541</t>
  </si>
  <si>
    <t>PREDICTED: VHS domain-containing protein At3g16270</t>
  </si>
  <si>
    <t>persimmon1SL017322t0001</t>
  </si>
  <si>
    <t>Medtr5g037700.1</t>
  </si>
  <si>
    <t>AT2G20142.1</t>
  </si>
  <si>
    <t>Toll-Interleukin-Resistance (TIR) domain family protein</t>
  </si>
  <si>
    <t>persimmon1SL021708t0002</t>
  </si>
  <si>
    <t>Potri.014G167300.1</t>
  </si>
  <si>
    <t>AT2G05310.1</t>
  </si>
  <si>
    <t>ref|224129182</t>
  </si>
  <si>
    <t>hypothetical protein POPTR_0014s16530g</t>
  </si>
  <si>
    <t>persimmon1SL002974t0012</t>
  </si>
  <si>
    <t>Migut.M00980.1.p</t>
  </si>
  <si>
    <t>AT5G45650.1</t>
  </si>
  <si>
    <t>subtilase family protein</t>
  </si>
  <si>
    <t>ref|848897926</t>
  </si>
  <si>
    <t>PREDICTED: subtilisin-like protease SBT1.7</t>
  </si>
  <si>
    <t>persimmon1SL004970t0003</t>
  </si>
  <si>
    <t>Migut.B01714.1.p</t>
  </si>
  <si>
    <t>AT3G61220.2</t>
  </si>
  <si>
    <t>emb|CDP11266.1</t>
  </si>
  <si>
    <t>persimmon1SL021339t0001</t>
  </si>
  <si>
    <t>PGSC0003DMP400053781</t>
  </si>
  <si>
    <t>AT4G25030.1</t>
  </si>
  <si>
    <t>ref|XP_010278810.1</t>
  </si>
  <si>
    <t>PREDICTED: uncharacterized protein LOC104612882</t>
  </si>
  <si>
    <t>persimmon1SL011304t0002</t>
  </si>
  <si>
    <t>persimmon1SL015819t0001</t>
  </si>
  <si>
    <t>GSVIVT01007754001</t>
  </si>
  <si>
    <t>AT1G23550.1</t>
  </si>
  <si>
    <t>SRO2</t>
  </si>
  <si>
    <t>similar to RCD one 2</t>
  </si>
  <si>
    <t>ref|731425218</t>
  </si>
  <si>
    <t>persimmon1SL011221t0001</t>
  </si>
  <si>
    <t>persimmon1SL011618t0003</t>
  </si>
  <si>
    <t>Glyma.16G186500.1.p</t>
  </si>
  <si>
    <t>AT2G34930.1</t>
  </si>
  <si>
    <t>disease resistance family protein / LRR family protein</t>
  </si>
  <si>
    <t>ref|955395476</t>
  </si>
  <si>
    <t>PREDICTED: LRR receptor-like serine/threonine-protein kinase GSO2</t>
  </si>
  <si>
    <t>Glycine max</t>
  </si>
  <si>
    <t>persimmon1SL022281t0002</t>
  </si>
  <si>
    <t>Aquca_009_00657.1</t>
  </si>
  <si>
    <t>AT3G11760.1</t>
  </si>
  <si>
    <t>ref|XP_010247827.1</t>
  </si>
  <si>
    <t>PREDICTED: uncharacterized protein LOC104590777</t>
  </si>
  <si>
    <t>persimmon1SL001598t0001</t>
  </si>
  <si>
    <t>29933.m001421</t>
  </si>
  <si>
    <t>AT4G21470.1</t>
  </si>
  <si>
    <t>ATFMN/FHY,FMN/FHY</t>
  </si>
  <si>
    <t>riboflavin kinase/FMN hydrolase</t>
  </si>
  <si>
    <t>ref|802781786</t>
  </si>
  <si>
    <t>PREDICTED: bifunctional riboflavin kinase/FMN phosphatase</t>
  </si>
  <si>
    <t>persimmon1SL025461t0002</t>
  </si>
  <si>
    <t>cassava4.1_010426m</t>
  </si>
  <si>
    <t>AT1G02170.1</t>
  </si>
  <si>
    <t>AMC1,ATMC1,ATMCPB1,LOL3,MCP1B</t>
  </si>
  <si>
    <t>metacaspase 1</t>
  </si>
  <si>
    <t>ref|802700515</t>
  </si>
  <si>
    <t>PREDICTED: metacaspase-1</t>
  </si>
  <si>
    <t>Ciclev10011622m</t>
  </si>
  <si>
    <t>ref|729305901</t>
  </si>
  <si>
    <t>PREDICTED: UDP-glucose 6-dehydrogenase 2 isoform X1</t>
  </si>
  <si>
    <t>persimmon1SL020355t0001</t>
  </si>
  <si>
    <t>persimmon1SL015307t0001</t>
  </si>
  <si>
    <t>ref|703145992</t>
  </si>
  <si>
    <t>E3 ubiquitin-protein ligase RING1</t>
  </si>
  <si>
    <t>persimmon1SL021726t0008</t>
  </si>
  <si>
    <t>Ciclev10008672m</t>
  </si>
  <si>
    <t>AT5G20140.2</t>
  </si>
  <si>
    <t>SOUL heme-binding family protein</t>
  </si>
  <si>
    <t>ref|XP_010254287.1</t>
  </si>
  <si>
    <t>PREDICTED: uncharacterized protein LOC104595304</t>
  </si>
  <si>
    <t>persimmon1SL008025t0002</t>
  </si>
  <si>
    <t>Ciclev10012950m</t>
  </si>
  <si>
    <t>AT5G37740.1</t>
  </si>
  <si>
    <t>Calcium-dependent lipid-binding (CaLB domain) family protein</t>
  </si>
  <si>
    <t>ref|567876061</t>
  </si>
  <si>
    <t>hypothetical protein CICLE_v10012950mg</t>
  </si>
  <si>
    <t>persimmon1SL001402t0003</t>
  </si>
  <si>
    <t>Solyc01g094000.2.1</t>
  </si>
  <si>
    <t>AT2G45620.1</t>
  </si>
  <si>
    <t>Nucleotidyltransferase family protein</t>
  </si>
  <si>
    <t>ref|XP_009626263.1</t>
  </si>
  <si>
    <t>PREDICTED: uncharacterized protein LOC104116995</t>
  </si>
  <si>
    <t>persimmon1SL008613t0001</t>
  </si>
  <si>
    <t>Solyc08g028780.1.1</t>
  </si>
  <si>
    <t>AT5G11000.1</t>
  </si>
  <si>
    <t>Plant protein of unknown function (DUF868)</t>
  </si>
  <si>
    <t>ref|XP_002285361.1</t>
  </si>
  <si>
    <t>PREDICTED: uncharacterized protein LOC100262872</t>
  </si>
  <si>
    <t>persimmon1SL001232t0001</t>
  </si>
  <si>
    <t>Eucgr.F01357.1</t>
  </si>
  <si>
    <t>AT3G14840.2</t>
  </si>
  <si>
    <t>Leucine-rich repeat transmembrane protein kinase</t>
  </si>
  <si>
    <t>gb|KCW67599.1</t>
  </si>
  <si>
    <t>hypothetical protein EUGRSUZ_F013571, partial</t>
  </si>
  <si>
    <t>persimmon1SL004630t0009</t>
  </si>
  <si>
    <t>Aquca_003_00049.1</t>
  </si>
  <si>
    <t>AT2G39650.1</t>
  </si>
  <si>
    <t xml:space="preserve">Protein of unknown function (DUF506) </t>
  </si>
  <si>
    <t>ref|XP_002283687.1</t>
  </si>
  <si>
    <t>PREDICTED: uncharacterized protein LOC100251328</t>
  </si>
  <si>
    <t>persimmon1SL026544t0001</t>
  </si>
  <si>
    <t>Potri.016G115500.1</t>
  </si>
  <si>
    <t>AT3G51860.1</t>
  </si>
  <si>
    <t>ATCAX3,ATHCX1,CAX1-LIKE,CAX3</t>
  </si>
  <si>
    <t>cation exchanger 3</t>
  </si>
  <si>
    <t>ref|743811849</t>
  </si>
  <si>
    <t>PREDICTED: vacuolar cation/proton exchanger 3</t>
  </si>
  <si>
    <t>persimmon1SL001447t0002</t>
  </si>
  <si>
    <t>Thecc1EG046680t1</t>
  </si>
  <si>
    <t>UDP-glycosyltransferase 85K10</t>
  </si>
  <si>
    <t>persimmon1SL014476t0002</t>
  </si>
  <si>
    <t>Glyma.13G137400.1.p</t>
  </si>
  <si>
    <t>AT2G35795.1</t>
  </si>
  <si>
    <t>ref|566176119</t>
  </si>
  <si>
    <t>hypothetical protein POPTR_0006s13340g</t>
  </si>
  <si>
    <t>persimmon1SL004032t0005</t>
  </si>
  <si>
    <t>Migut.H02529.1.p</t>
  </si>
  <si>
    <t>AT3G50910.1</t>
  </si>
  <si>
    <t>ref|XP_009587800.1</t>
  </si>
  <si>
    <t>PREDICTED: uncharacterized protein LOC104085466</t>
  </si>
  <si>
    <t>persimmon1SL000073t0005</t>
  </si>
  <si>
    <t>PGSC0003DMP400045609</t>
  </si>
  <si>
    <t>AT5G10840.1</t>
  </si>
  <si>
    <t>Endomembrane protein 70 protein family</t>
  </si>
  <si>
    <t>ref|XP_006357090.1</t>
  </si>
  <si>
    <t>PREDICTED: transmembrane 9 superfamily member 4-like</t>
  </si>
  <si>
    <t>persimmon1SL019953t0002</t>
  </si>
  <si>
    <t>GSVIVT01012015001</t>
  </si>
  <si>
    <t>AT2G01150.1</t>
  </si>
  <si>
    <t>RHA2B</t>
  </si>
  <si>
    <t>RING-H2 finger protein 2B</t>
  </si>
  <si>
    <t>persimmon1SL003357t0004</t>
  </si>
  <si>
    <t>Ciclev10000055m</t>
  </si>
  <si>
    <t>AT4G27190.1</t>
  </si>
  <si>
    <t>ref|XP_010660144.1</t>
  </si>
  <si>
    <t>PREDICTED: probable disease resistance protein At4g27220</t>
  </si>
  <si>
    <t>persimmon1SL003458t0002</t>
  </si>
  <si>
    <t>Thecc1EG029459t3</t>
  </si>
  <si>
    <t>ref|697149407</t>
  </si>
  <si>
    <t>PREDICTED: peroxisomal (S)-2-hydroxy-acid oxidase GLO1-like</t>
  </si>
  <si>
    <t>persimmon1SL009454t0005</t>
  </si>
  <si>
    <t>orange1.1g000629m</t>
  </si>
  <si>
    <t>AT5G20960.2</t>
  </si>
  <si>
    <t>AAO1,AO1,AOalpha,AT-AO1,ATAO,AtAO1</t>
  </si>
  <si>
    <t>aldehyde oxidase 1</t>
  </si>
  <si>
    <t>ref|XP_002273629.1</t>
  </si>
  <si>
    <t>PREDICTED: abscisic-aldehyde oxidase-like</t>
  </si>
  <si>
    <t>persimmon1SL013474t0001</t>
  </si>
  <si>
    <t>evm.model.supercontig_32.73</t>
  </si>
  <si>
    <t>AT1G16310.1</t>
  </si>
  <si>
    <t>Cation efflux family protein</t>
  </si>
  <si>
    <t>ref|XP_011095744.1</t>
  </si>
  <si>
    <t>PREDICTED: metal tolerance protein 9-like</t>
  </si>
  <si>
    <t>persimmon1SL007525t0002</t>
  </si>
  <si>
    <t>Potri.004G175400.1</t>
  </si>
  <si>
    <t>ref|747090568</t>
  </si>
  <si>
    <t>PREDICTED: heavy metal-associated isoprenylated plant protein 26-like isoform X1</t>
  </si>
  <si>
    <t>persimmon1SL006566t0001</t>
  </si>
  <si>
    <t>Potri.004G147600.1</t>
  </si>
  <si>
    <t>AT4G31940.1</t>
  </si>
  <si>
    <t>CYP82C4</t>
  </si>
  <si>
    <t>cytochrome P450, family 82, subfamily C, polypeptide 4</t>
  </si>
  <si>
    <t>ref|566166707</t>
  </si>
  <si>
    <t>hypothetical protein POPTR_0004s15470g</t>
  </si>
  <si>
    <t>persimmon1SL018733t0002</t>
  </si>
  <si>
    <t>persimmon1SL025156t0001</t>
  </si>
  <si>
    <t>persimmon1SL002278t0004</t>
  </si>
  <si>
    <t>Thecc1EG016516t1</t>
  </si>
  <si>
    <t>AT5G42020.1</t>
  </si>
  <si>
    <t>BIP,BIP2</t>
  </si>
  <si>
    <t>Heat shock protein 70 (Hsp 70) family protein</t>
  </si>
  <si>
    <t>ref|698448988</t>
  </si>
  <si>
    <t>PREDICTED: luminal-binding protein 5</t>
  </si>
  <si>
    <t>persimmon1SL007733t0004</t>
  </si>
  <si>
    <t>Migut.K01056.1.p</t>
  </si>
  <si>
    <t>AT5G13330.1</t>
  </si>
  <si>
    <t>Rap2.6L</t>
  </si>
  <si>
    <t>related to AP2 6l</t>
  </si>
  <si>
    <t>gb|ADJ67443.1</t>
  </si>
  <si>
    <t>ethylene response factor 14</t>
  </si>
  <si>
    <t>persimmon1SL002355t0002</t>
  </si>
  <si>
    <t>Thecc1EG043323t1</t>
  </si>
  <si>
    <t>AT3G10420.2</t>
  </si>
  <si>
    <t>ref|XP_002271948.2</t>
  </si>
  <si>
    <t>PREDICTED: uncharacterized protein ycf45</t>
  </si>
  <si>
    <t>persimmon1SL010892t0003</t>
  </si>
  <si>
    <t>GSVIVT01035845001</t>
  </si>
  <si>
    <t>AT3G47650.1</t>
  </si>
  <si>
    <t>DnaJ/Hsp40 cysteine-rich domain superfamily protein</t>
  </si>
  <si>
    <t>ref|XP_003631795.1</t>
  </si>
  <si>
    <t>PREDICTED: uncharacterized protein LOC100854903</t>
  </si>
  <si>
    <t>persimmon1SL020950t0002</t>
  </si>
  <si>
    <t>GSVIVT01032217001</t>
  </si>
  <si>
    <t>AT2G07050.1</t>
  </si>
  <si>
    <t>CAS1</t>
  </si>
  <si>
    <t>cycloartenol synthase 1</t>
  </si>
  <si>
    <t>lupeol synthase</t>
  </si>
  <si>
    <t>Olea europaea</t>
  </si>
  <si>
    <t>persimmon1SL014294t0001</t>
  </si>
  <si>
    <t>29983.m003201</t>
  </si>
  <si>
    <t>AT4G03510.1</t>
  </si>
  <si>
    <t>ATRMA1,RMA1</t>
  </si>
  <si>
    <t>RING membrane-anchor 1</t>
  </si>
  <si>
    <t>ref|225446337</t>
  </si>
  <si>
    <t>PREDICTED: E3 ubiquitin-protein ligase RMA1H1</t>
  </si>
  <si>
    <t>persimmon1SL027090t0001</t>
  </si>
  <si>
    <t>persimmon1SL022934t0002</t>
  </si>
  <si>
    <t>GSVIVT01004107001</t>
  </si>
  <si>
    <t>AT5G67550.1</t>
  </si>
  <si>
    <t>ref|XP_010646500.1</t>
  </si>
  <si>
    <t>PREDICTED: uncharacterized protein LOC100254306 isoform X1</t>
  </si>
  <si>
    <t>persimmon1SL027687t0001</t>
  </si>
  <si>
    <t>Solyc04g071480.1.1</t>
  </si>
  <si>
    <t>AT1G18740.1</t>
  </si>
  <si>
    <t>Protein of unknown function (DUF793)</t>
  </si>
  <si>
    <t>ref|XP_004237794.1</t>
  </si>
  <si>
    <t>PREDICTED: uncharacterized protein LOC101243886</t>
  </si>
  <si>
    <t>persimmon1SL005822t0001</t>
  </si>
  <si>
    <t>Potri.005G000500.1</t>
  </si>
  <si>
    <t>AT5G26742.2</t>
  </si>
  <si>
    <t>emb1138</t>
  </si>
  <si>
    <t>DEAD box RNA helicase (RH3)</t>
  </si>
  <si>
    <t>ref|XP_010245402.1</t>
  </si>
  <si>
    <t>PREDICTED: DEAD-box ATP-dependent RNA helicase 3, chloroplastic</t>
  </si>
  <si>
    <t>persimmon1SL006886t0001</t>
  </si>
  <si>
    <t>cassava4.1_005510m</t>
  </si>
  <si>
    <t>AT2G26170.1</t>
  </si>
  <si>
    <t>CYP711A1,MAX1</t>
  </si>
  <si>
    <t>cytochrome P450, family 711, subfamily A, polypeptide 1</t>
  </si>
  <si>
    <t>ref|XP_009593164.1</t>
  </si>
  <si>
    <t>PREDICTED: cytochrome P450 711A1</t>
  </si>
  <si>
    <t>persimmon1SL017531t0001</t>
  </si>
  <si>
    <t>Eucgr.D01044.2</t>
  </si>
  <si>
    <t>AT4G19880.1</t>
  </si>
  <si>
    <t>gb|KCW76681.1</t>
  </si>
  <si>
    <t>hypothetical protein EUGRSUZ_D01044</t>
  </si>
  <si>
    <t>persimmon1SL010238t0003</t>
  </si>
  <si>
    <t>GSVIVT01034978001</t>
  </si>
  <si>
    <t>AT4G16180.2</t>
  </si>
  <si>
    <t>ref|359477212</t>
  </si>
  <si>
    <t>PREDICTED: uncharacterized protein LOC100258488 isoform X1</t>
  </si>
  <si>
    <t>persimmon1SL000427t0001</t>
  </si>
  <si>
    <t>GSVIVT01005062001</t>
  </si>
  <si>
    <t>AT3G50440.1</t>
  </si>
  <si>
    <t>ATMES10,MES10</t>
  </si>
  <si>
    <t>methyl esterase 10</t>
  </si>
  <si>
    <t>persimmon1SL002380t0001</t>
  </si>
  <si>
    <t>ppa006351m</t>
  </si>
  <si>
    <t>AT4G35920.3</t>
  </si>
  <si>
    <t>MCA1</t>
  </si>
  <si>
    <t>PLAC8 family protein</t>
  </si>
  <si>
    <t>ref|XP_002272810.2</t>
  </si>
  <si>
    <t>PREDICTED: protein MID1-COMPLEMENTING ACTIVITY 1</t>
  </si>
  <si>
    <t>persimmon1SL006574t0002</t>
  </si>
  <si>
    <t>cassava4.1_005538m</t>
  </si>
  <si>
    <t>AT2G26870.1</t>
  </si>
  <si>
    <t>NPC2</t>
  </si>
  <si>
    <t>non-specific phospholipase C2</t>
  </si>
  <si>
    <t>emb|CDP08441.1</t>
  </si>
  <si>
    <t>persimmon1SL015436t0001</t>
  </si>
  <si>
    <t>Phvul.004G027700.1</t>
  </si>
  <si>
    <t>AT3G28857.1</t>
  </si>
  <si>
    <t>basic helix-loop-helix (bHLH) DNA-binding family protein</t>
  </si>
  <si>
    <t>ref|356550791</t>
  </si>
  <si>
    <t>PREDICTED: transcription factor PRE5</t>
  </si>
  <si>
    <t>persimmon1SL010043t0001</t>
  </si>
  <si>
    <t>Thecc1EG000576t2</t>
  </si>
  <si>
    <t>AT4G37080.2</t>
  </si>
  <si>
    <t>Protein of unknown function, DUF547</t>
  </si>
  <si>
    <t>ref|XP_002268917.3</t>
  </si>
  <si>
    <t>PREDICTED: uncharacterized protein LOC100256691</t>
  </si>
  <si>
    <t>persimmon1SL017640t0001</t>
  </si>
  <si>
    <t>GSVIVT01031734001</t>
  </si>
  <si>
    <t>AT5G42900.2</t>
  </si>
  <si>
    <t>COR27</t>
  </si>
  <si>
    <t>cold regulated gene 27</t>
  </si>
  <si>
    <t>ref|359475370</t>
  </si>
  <si>
    <t>PREDICTED: uncharacterized protein LOC100854716</t>
  </si>
  <si>
    <t>persimmon1SL015322t0002</t>
  </si>
  <si>
    <t>persimmon1SL004048t0004</t>
  </si>
  <si>
    <t>GSVIVT01000084001</t>
  </si>
  <si>
    <t>AT1G55020.1</t>
  </si>
  <si>
    <t>ATLOX1,LOX1</t>
  </si>
  <si>
    <t>lipoxygenase 1</t>
  </si>
  <si>
    <t>gb|AHX56187.1</t>
  </si>
  <si>
    <t>lipoxygenase</t>
  </si>
  <si>
    <t>persimmon1SL009015t0003</t>
  </si>
  <si>
    <t>ppa007622m</t>
  </si>
  <si>
    <t>AT4G37990.1</t>
  </si>
  <si>
    <t>ATCAD8,CAD-B2,ELI3,ELI3-2</t>
  </si>
  <si>
    <t>elicitor-activated gene 3-2</t>
  </si>
  <si>
    <t>ref|595825503</t>
  </si>
  <si>
    <t>hypothetical protein PRUPE_ppa007622mg</t>
  </si>
  <si>
    <t>persimmon1SL008032t0002</t>
  </si>
  <si>
    <t>GSVIVT01031014001</t>
  </si>
  <si>
    <t>AT1G67060.1</t>
  </si>
  <si>
    <t>ref|XP_011097178.1</t>
  </si>
  <si>
    <t>PREDICTED: uncharacterized protein LOC105176156</t>
  </si>
  <si>
    <t>persimmon1SL006972t0001</t>
  </si>
  <si>
    <t>persimmon1SL004810t0002</t>
  </si>
  <si>
    <t>Thecc1EG037109t1</t>
  </si>
  <si>
    <t>AT1G11330.1</t>
  </si>
  <si>
    <t>S-locus lectin protein kinase family protein</t>
  </si>
  <si>
    <t>ref|XP_008242934.1</t>
  </si>
  <si>
    <t>PREDICTED: G-type lectin S-receptor-like serine/threonine-protein kinase At1g11410</t>
  </si>
  <si>
    <t>persimmon1SL018668t0001</t>
  </si>
  <si>
    <t>GSVIVT01038080001</t>
  </si>
  <si>
    <t>AT3G14440.1</t>
  </si>
  <si>
    <t>ATNCED3,NCED3,SIS7,STO1</t>
  </si>
  <si>
    <t>nine-cis-epoxycarotenoid dioxygenase 3</t>
  </si>
  <si>
    <t>ref|698433744</t>
  </si>
  <si>
    <t>PREDICTED: 9-cis-epoxycarotenoid dioxygenase NCED1, chloroplastic-like</t>
  </si>
  <si>
    <t>persimmon1SL004517t0002</t>
  </si>
  <si>
    <t>ref|XP_010242229.1</t>
  </si>
  <si>
    <t>PREDICTED: UDP-galactose transporter 2-like</t>
  </si>
  <si>
    <t>persimmon1SL001749t0001</t>
  </si>
  <si>
    <t>Thecc1EG010451t1</t>
  </si>
  <si>
    <t>AT1G12940.1</t>
  </si>
  <si>
    <t>ATNRT2.5,NRT2.5</t>
  </si>
  <si>
    <t>nitrate transporter2.5</t>
  </si>
  <si>
    <t>ref|747050127</t>
  </si>
  <si>
    <t>PREDICTED: high affinity nitrate transporter 2.5</t>
  </si>
  <si>
    <t>persimmon1SL021231t0001</t>
  </si>
  <si>
    <t>Eucgr.F01321.1</t>
  </si>
  <si>
    <t>gb|KCW67569.1</t>
  </si>
  <si>
    <t>hypothetical protein EUGRSUZ_F01321, partial</t>
  </si>
  <si>
    <t>persimmon1SL006178t0001</t>
  </si>
  <si>
    <t>Eucgr.F02744.5</t>
  </si>
  <si>
    <t>AT1G77120.1</t>
  </si>
  <si>
    <t>ADH,ADH1,ATADH,ATADH1</t>
  </si>
  <si>
    <t>alcohol dehydrogenase 1</t>
  </si>
  <si>
    <t>gb|AGA15793.1</t>
  </si>
  <si>
    <t>persimmon1SL019811t0002</t>
  </si>
  <si>
    <t>persimmon1SL020864t0001</t>
  </si>
  <si>
    <t>persimmon1SL008374t0002</t>
  </si>
  <si>
    <t>GSVIVT01031662001</t>
  </si>
  <si>
    <t>AT1G10830.1</t>
  </si>
  <si>
    <t>Z-ISO,Z-ISO1.1,Z-ISO1.2</t>
  </si>
  <si>
    <t>15-cis-zeta-carotene isomerase</t>
  </si>
  <si>
    <t>ref|XP_010245966.1</t>
  </si>
  <si>
    <t>PREDICTED: 15-cis-zeta-carotene isomerase, chloroplastic</t>
  </si>
  <si>
    <t>persimmon1SL010912t0005</t>
  </si>
  <si>
    <t>cassava4.1_012824m</t>
  </si>
  <si>
    <t>AT3G16720.1</t>
  </si>
  <si>
    <t>ATL2,TL2</t>
  </si>
  <si>
    <t>TOXICOS EN LEVADURA 2</t>
  </si>
  <si>
    <t>ref|XP_009595337.1</t>
  </si>
  <si>
    <t>PREDICTED: RING-H2 finger protein ATL2-like</t>
  </si>
  <si>
    <t>persimmon1SL003443t0005</t>
  </si>
  <si>
    <t>PGSC0003DMP400019700</t>
  </si>
  <si>
    <t>AT4G30790.1</t>
  </si>
  <si>
    <t>ref|XP_009800573.1</t>
  </si>
  <si>
    <t>PREDICTED: uncharacterized protein LOC104246462</t>
  </si>
  <si>
    <t>persimmon1SL003162t0021</t>
  </si>
  <si>
    <t>GSVIVT01036872001</t>
  </si>
  <si>
    <t>AT4G19160.2</t>
  </si>
  <si>
    <t>ref|747089963</t>
  </si>
  <si>
    <t>PREDICTED: uncharacterized protein LOC105172763</t>
  </si>
  <si>
    <t>persimmon1SL004774t0003</t>
  </si>
  <si>
    <t>Potri.005G057700.1</t>
  </si>
  <si>
    <t>AT3G18680.1</t>
  </si>
  <si>
    <t>Amino acid kinase family protein</t>
  </si>
  <si>
    <t>ref|XP_011032354.1</t>
  </si>
  <si>
    <t>PREDICTED: uncharacterized protein LOC105131198</t>
  </si>
  <si>
    <t>persimmon1SL026588t0001</t>
  </si>
  <si>
    <t>ppa010162m</t>
  </si>
  <si>
    <t>AT2G42590.3</t>
  </si>
  <si>
    <t>GF14 MU,GRF9</t>
  </si>
  <si>
    <t>general regulatory factor 9</t>
  </si>
  <si>
    <t>ref|XP_010279115.1</t>
  </si>
  <si>
    <t>PREDICTED: 14-3-3-like protein D isoform X1</t>
  </si>
  <si>
    <t>persimmon1SL017690t0002</t>
  </si>
  <si>
    <t>Thecc1EG041523t1</t>
  </si>
  <si>
    <t>AT1G08230.2</t>
  </si>
  <si>
    <t>ATGAT1,GAT1</t>
  </si>
  <si>
    <t>Transmembrane amino acid transporter family protein</t>
  </si>
  <si>
    <t>ref|590587438</t>
  </si>
  <si>
    <t>Transmembrane amino acid transporter family protein isoform 1</t>
  </si>
  <si>
    <t>persimmon1SL001132t0006</t>
  </si>
  <si>
    <t>mrna18987.1-v1.0-hybrid</t>
  </si>
  <si>
    <t>AT5G24090.1</t>
  </si>
  <si>
    <t>ATCHIA,CHIA</t>
  </si>
  <si>
    <t>chitinase A</t>
  </si>
  <si>
    <t>gb|294906380</t>
  </si>
  <si>
    <t>class III chitinase</t>
  </si>
  <si>
    <t>Rhododendron irroratum</t>
  </si>
  <si>
    <t>persimmon1SL019864t0001</t>
  </si>
  <si>
    <t>Migut.D00393.1.p</t>
  </si>
  <si>
    <t>AT1G06620.1</t>
  </si>
  <si>
    <t>ref|XP_011080025.1</t>
  </si>
  <si>
    <t>PREDICTED: 1-aminocyclopropane-1-carboxylate oxidase homolog 1-like</t>
  </si>
  <si>
    <t>persimmon1SL030655t0001</t>
  </si>
  <si>
    <t>ppa011247m</t>
  </si>
  <si>
    <t>AT5G51840.1</t>
  </si>
  <si>
    <t>ref|596005427</t>
  </si>
  <si>
    <t>hypothetical protein PRUPE_ppa011247mg</t>
  </si>
  <si>
    <t>persimmon1SL015065t0006</t>
  </si>
  <si>
    <t>cassava4.1_001210m</t>
  </si>
  <si>
    <t>AT3G44480.1</t>
  </si>
  <si>
    <t>cog1,RPP1</t>
  </si>
  <si>
    <t>ref|731410943</t>
  </si>
  <si>
    <t>PREDICTED: TMV resistance protein N-like isoform X1</t>
  </si>
  <si>
    <t>persimmon1SL003111t0005</t>
  </si>
  <si>
    <t>Potri.T111000.1</t>
  </si>
  <si>
    <t>AT2G05990.1</t>
  </si>
  <si>
    <t>ENR1,MOD1</t>
  </si>
  <si>
    <t>gb|AGH32913.1</t>
  </si>
  <si>
    <t>enoyl-</t>
  </si>
  <si>
    <t>persimmon1SL001237t0001</t>
  </si>
  <si>
    <t>GSVIVT01014113001</t>
  </si>
  <si>
    <t>emb|CAN66180.1</t>
  </si>
  <si>
    <t>hypothetical protein VITISV_025180</t>
  </si>
  <si>
    <t>persimmon1SL003268t0001</t>
  </si>
  <si>
    <t>Thecc1EG040510t4</t>
  </si>
  <si>
    <t>AT1G73730.1</t>
  </si>
  <si>
    <t>AtEIL3,ATSLIM,EIL3,SLIM1</t>
  </si>
  <si>
    <t>ETHYLENE-INSENSITIVE3-like 3</t>
  </si>
  <si>
    <t>gb|AID55346.1</t>
  </si>
  <si>
    <t>EIN3-like protein EIL4</t>
  </si>
  <si>
    <t>Actinidia chinensis</t>
  </si>
  <si>
    <t>persimmon1SL018588t0006</t>
  </si>
  <si>
    <t>Potri.015G135400.2</t>
  </si>
  <si>
    <t>AT5G52100.1</t>
  </si>
  <si>
    <t>crr1</t>
  </si>
  <si>
    <t>Dihydrodipicolinate reductase, bacterial/plant</t>
  </si>
  <si>
    <t>ref|224136862</t>
  </si>
  <si>
    <t>hypothetical protein POPTR_0015s13920g</t>
  </si>
  <si>
    <t>persimmon1SL013058t0002</t>
  </si>
  <si>
    <t>27538.m000314</t>
  </si>
  <si>
    <t>AT5G60710.1</t>
  </si>
  <si>
    <t>Zinc finger (C3HC4-type RING finger) family protein</t>
  </si>
  <si>
    <t>ref|XP_002285265.1</t>
  </si>
  <si>
    <t>PREDICTED: uncharacterized protein LOC100233041</t>
  </si>
  <si>
    <t>persimmon1SL027613t0001</t>
  </si>
  <si>
    <t>GSVIVT01003320001</t>
  </si>
  <si>
    <t>AT5G47550.1</t>
  </si>
  <si>
    <t>Cystatin/monellin superfamily protein</t>
  </si>
  <si>
    <t>sp|75224035</t>
  </si>
  <si>
    <t>persimmon1SL010064t0001</t>
  </si>
  <si>
    <t>Ciclev10023471m</t>
  </si>
  <si>
    <t>persimmon1SL008285t0002</t>
  </si>
  <si>
    <t>cassava4.1_022344m</t>
  </si>
  <si>
    <t>ref|702365832</t>
  </si>
  <si>
    <t>persimmon1SL014861t0002</t>
  </si>
  <si>
    <t>Eucgr.F00478.1</t>
  </si>
  <si>
    <t>AT3G03990.1</t>
  </si>
  <si>
    <t>ref|702362426</t>
  </si>
  <si>
    <t>PREDICTED: probable strigolactone esterase DAD2</t>
  </si>
  <si>
    <t>persimmon1SL001552t0006</t>
  </si>
  <si>
    <t>Ciclev10007996m</t>
  </si>
  <si>
    <t>AT4G21760.1</t>
  </si>
  <si>
    <t>BGLU47</t>
  </si>
  <si>
    <t>beta-glucosidase 47</t>
  </si>
  <si>
    <t>ref|567919862</t>
  </si>
  <si>
    <t>hypothetical protein CICLE_v10007996mg</t>
  </si>
  <si>
    <t>persimmon1SL008070t0013</t>
  </si>
  <si>
    <t>ppa008085m</t>
  </si>
  <si>
    <t>ref|595847243</t>
  </si>
  <si>
    <t>hypothetical protein PRUPE_ppa008085mg</t>
  </si>
  <si>
    <t>persimmon1SL005896t0001</t>
  </si>
  <si>
    <t>GSVIVT01004877001</t>
  </si>
  <si>
    <t>ref|XP_010648148.1</t>
  </si>
  <si>
    <t>persimmon1SL021837t0002</t>
  </si>
  <si>
    <t>cassava4.1_010697m</t>
  </si>
  <si>
    <t>AT1G50940.1</t>
  </si>
  <si>
    <t>ETFALPHA</t>
  </si>
  <si>
    <t>electron transfer flavoprotein alpha</t>
  </si>
  <si>
    <t>ref|802587788</t>
  </si>
  <si>
    <t>PREDICTED: electron transfer flavoprotein subunit alpha, mitochondrial-like</t>
  </si>
  <si>
    <t>persimmon1SL003525t0002</t>
  </si>
  <si>
    <t>Eucgr.C04266.1</t>
  </si>
  <si>
    <t>AT5G20250.4</t>
  </si>
  <si>
    <t>DIN10</t>
  </si>
  <si>
    <t>Raffinose synthase family protein</t>
  </si>
  <si>
    <t>ref|702307123</t>
  </si>
  <si>
    <t>PREDICTED: probable galactinol--sucrose galactosyltransferase 6</t>
  </si>
  <si>
    <t>persimmon1SL024994t0001</t>
  </si>
  <si>
    <t>Thecc1EG008250t1</t>
  </si>
  <si>
    <t>AT2G20520.1</t>
  </si>
  <si>
    <t>FLA6</t>
  </si>
  <si>
    <t>FASCICLIN-like arabinogalactan 6</t>
  </si>
  <si>
    <t>ref|590691198</t>
  </si>
  <si>
    <t>Fasciclin-like arabinogalactan protein 9</t>
  </si>
  <si>
    <t>persimmon1SL021313t0001</t>
  </si>
  <si>
    <t>Solyc07g005390.2.1</t>
  </si>
  <si>
    <t>AT2G24270.4</t>
  </si>
  <si>
    <t>ALDH11A3</t>
  </si>
  <si>
    <t>aldehyde dehydrogenase 11A3</t>
  </si>
  <si>
    <t>sp|2494076</t>
  </si>
  <si>
    <t>NADP(+)</t>
  </si>
  <si>
    <t>persimmon1SL011179t0001</t>
  </si>
  <si>
    <t>cassava4.1_028999m</t>
  </si>
  <si>
    <t>gb|KDP25807.1</t>
  </si>
  <si>
    <t>hypothetical protein JCGZ_22529</t>
  </si>
  <si>
    <t>persimmon1SL013603t0003</t>
  </si>
  <si>
    <t>GSVIVT01027361001</t>
  </si>
  <si>
    <t>AT5G24530.1</t>
  </si>
  <si>
    <t>DMR6</t>
  </si>
  <si>
    <t>ref|225465379</t>
  </si>
  <si>
    <t>PREDICTED: 1-aminocyclopropane-1-carboxylate oxidase 5</t>
  </si>
  <si>
    <t>persimmon1SL020488t0001</t>
  </si>
  <si>
    <t>Gorai.006G137600.5</t>
  </si>
  <si>
    <t>AT3G57510.1</t>
  </si>
  <si>
    <t>ADPG1</t>
  </si>
  <si>
    <t>gb|ACJ06505.1</t>
  </si>
  <si>
    <t>persimmon1SL002741t0002</t>
  </si>
  <si>
    <t>PGSC0003DMP400005220</t>
  </si>
  <si>
    <t>AT3G43190.1</t>
  </si>
  <si>
    <t>ATSUS4,SUS4</t>
  </si>
  <si>
    <t>sucrose synthase 4</t>
  </si>
  <si>
    <t>gb|AFO84090.1</t>
  </si>
  <si>
    <t>sucrose synthase</t>
  </si>
  <si>
    <t>persimmon1SL000687t0009</t>
  </si>
  <si>
    <t>mgv1a006516m</t>
  </si>
  <si>
    <t>AT5G36160.1</t>
  </si>
  <si>
    <t>Tyrosine transaminase family protein</t>
  </si>
  <si>
    <t>ref|XP_011100354.1</t>
  </si>
  <si>
    <t>PREDICTED: probable aminotransferase TAT2</t>
  </si>
  <si>
    <t>persimmon1SL017617t0001</t>
  </si>
  <si>
    <t>MDP0000301092</t>
  </si>
  <si>
    <t>AT1G19840.1</t>
  </si>
  <si>
    <t>persimmon1SL011327t0001</t>
  </si>
  <si>
    <t>Solyc03g025430.1.1</t>
  </si>
  <si>
    <t>AT5G52420.1</t>
  </si>
  <si>
    <t>persimmon1SL002159t0003</t>
  </si>
  <si>
    <t>29929.m004788</t>
  </si>
  <si>
    <t>AT3G01680.1</t>
  </si>
  <si>
    <t>ref|255547988</t>
  </si>
  <si>
    <t>persimmon1SL019711t0001</t>
  </si>
  <si>
    <t>persimmon1SL010584t0003</t>
  </si>
  <si>
    <t>Thecc1EG001716t2</t>
  </si>
  <si>
    <t>AT2G30990.1</t>
  </si>
  <si>
    <t>ref|731409012</t>
  </si>
  <si>
    <t>PREDICTED: uncharacterized protein LOC100245463</t>
  </si>
  <si>
    <t>persimmon1SL015074t0002</t>
  </si>
  <si>
    <t>PGSC0003DMP400039235</t>
  </si>
  <si>
    <t>AT1G27200.1</t>
  </si>
  <si>
    <t>Domain of unknown function (DUF23)</t>
  </si>
  <si>
    <t>ref|XP_011071049.1</t>
  </si>
  <si>
    <t>PREDICTED: UPF0392 protein RCOM_0530710-like</t>
  </si>
  <si>
    <t>persimmon1SL019493t0001</t>
  </si>
  <si>
    <t>Thecc1EG006699t3</t>
  </si>
  <si>
    <t>AT4G34860.1</t>
  </si>
  <si>
    <t>Plant neutral invertase family protein</t>
  </si>
  <si>
    <t>ref|719969374</t>
  </si>
  <si>
    <t>PREDICTED: alkaline/neutral invertase CINV2 isoform X1</t>
  </si>
  <si>
    <t>persimmon1SL025306t0005</t>
  </si>
  <si>
    <t>Thecc1EG005397t1</t>
  </si>
  <si>
    <t>AT4G00550.1</t>
  </si>
  <si>
    <t>DGD2</t>
  </si>
  <si>
    <t>digalactosyl diacylglycerol deficient 2</t>
  </si>
  <si>
    <t>ref|590722444</t>
  </si>
  <si>
    <t>Digalactosyl diacylglycerol deficient 2 isoform 1</t>
  </si>
  <si>
    <t>persimmon1SL019853t0001</t>
  </si>
  <si>
    <t>persimmon1SL001793t0004</t>
  </si>
  <si>
    <t>cassava4.1_016166m</t>
  </si>
  <si>
    <t>AT4G17170.1</t>
  </si>
  <si>
    <t>AT-RAB2,ATRAB-B1B,ATRAB2A,ATRABB1C,RAB-B1B,RAB2A,RABB1C</t>
  </si>
  <si>
    <t>RAB GTPase homolog B1C</t>
  </si>
  <si>
    <t>ref|15235981</t>
  </si>
  <si>
    <t>Arabidopsis thaliana</t>
  </si>
  <si>
    <t>persimmon1SL007858t0001</t>
  </si>
  <si>
    <t>persimmon1SL001273t0008</t>
  </si>
  <si>
    <t>Cucsa.375220.2</t>
  </si>
  <si>
    <t>AT5G37600.1</t>
  </si>
  <si>
    <t>ref|703126041</t>
  </si>
  <si>
    <t>Glutamine synthetase nodule isozyme</t>
  </si>
  <si>
    <t>persimmon1SL010921t0002</t>
  </si>
  <si>
    <t>Aquca_013_00259.1</t>
  </si>
  <si>
    <t>AT5G41350.1</t>
  </si>
  <si>
    <t>ref|590721929</t>
  </si>
  <si>
    <t>RING-H2 finger B1A</t>
  </si>
  <si>
    <t>persimmon1SL002919t0004</t>
  </si>
  <si>
    <t>Gorai.001G071200.2</t>
  </si>
  <si>
    <t>AT1G74920.1</t>
  </si>
  <si>
    <t>ALDH10A8</t>
  </si>
  <si>
    <t>aldehyde dehydrogenase 10A8</t>
  </si>
  <si>
    <t>gb|AFP19449.1</t>
  </si>
  <si>
    <t>betaine-aldehyde dehydrogenase</t>
  </si>
  <si>
    <t>persimmon1SL020643t0001</t>
  </si>
  <si>
    <t>persimmon1SL002391t0003</t>
  </si>
  <si>
    <t>Potri.013G002200.1</t>
  </si>
  <si>
    <t>AT1G11910.1</t>
  </si>
  <si>
    <t>APA1,ATAPA1</t>
  </si>
  <si>
    <t>aspartic proteinase A1</t>
  </si>
  <si>
    <t>ref|566198643</t>
  </si>
  <si>
    <t>aspartic proteinase 2</t>
  </si>
  <si>
    <t>persimmon1SL021732t0001</t>
  </si>
  <si>
    <t>Solyc09g092500.1.1</t>
  </si>
  <si>
    <t>AT4G14090.1</t>
  </si>
  <si>
    <t>ref|XP_009790237.1</t>
  </si>
  <si>
    <t>PREDICTED: crocetin glucosyltransferase, chloroplastic-like</t>
  </si>
  <si>
    <t>persimmon1SL024137t0001</t>
  </si>
  <si>
    <t>Ciclev10029871m</t>
  </si>
  <si>
    <t>AT4G38840.1</t>
  </si>
  <si>
    <t>ref|567861766</t>
  </si>
  <si>
    <t>hypothetical protein CICLE_v10029871mg</t>
  </si>
  <si>
    <t>persimmon1SL015099t0003</t>
  </si>
  <si>
    <t>Glyma.12G017100.1.p</t>
  </si>
  <si>
    <t>AT5G28010.1</t>
  </si>
  <si>
    <t>ref|XP_004505590.1</t>
  </si>
  <si>
    <t>PREDICTED: S-norcoclaurine synthase-like</t>
  </si>
  <si>
    <t>persimmon1SL021362t0004</t>
  </si>
  <si>
    <t>persimmon1SL011777t0006</t>
  </si>
  <si>
    <t>persimmon1SL012797t0002</t>
  </si>
  <si>
    <t>Solyc05g056420.2.1</t>
  </si>
  <si>
    <t>AT5G63770.1</t>
  </si>
  <si>
    <t>ATDGK2,DGK2</t>
  </si>
  <si>
    <t>diacylglycerol kinase 2</t>
  </si>
  <si>
    <t>ref|XP_002272045.1</t>
  </si>
  <si>
    <t>PREDICTED: diacylglycerol kinase 2</t>
  </si>
  <si>
    <t>persimmon1SL030193t0001</t>
  </si>
  <si>
    <t>Medtr1g095110.1</t>
  </si>
  <si>
    <t>AT5G19290.1</t>
  </si>
  <si>
    <t>persimmon1SL025449t0002</t>
  </si>
  <si>
    <t>Cucsa.096730.1</t>
  </si>
  <si>
    <t>AT3G62410.1</t>
  </si>
  <si>
    <t>CP12,CP12-2</t>
  </si>
  <si>
    <t>CP12 domain-containing protein 2</t>
  </si>
  <si>
    <t>ref|XP_008454293.1</t>
  </si>
  <si>
    <t>PREDICTED: calvin cycle protein CP12-2, chloroplastic</t>
  </si>
  <si>
    <t>persimmon1SL003048t0003</t>
  </si>
  <si>
    <t>PGSC0003DMP400011586</t>
  </si>
  <si>
    <t>AT1G26830.1</t>
  </si>
  <si>
    <t>ATCUL3,ATCUL3A,CUL3,CUL3A</t>
  </si>
  <si>
    <t>cullin 3</t>
  </si>
  <si>
    <t>ref|567892301</t>
  </si>
  <si>
    <t>hypothetical protein CICLE_v10030804mg</t>
  </si>
  <si>
    <t>persimmon1SL000643t0001</t>
  </si>
  <si>
    <t>persimmon1SL004454t0006</t>
  </si>
  <si>
    <t>Ciclev10009186m</t>
  </si>
  <si>
    <t>AT1G67940.1</t>
  </si>
  <si>
    <t>ATNAP3,AtSTAR1,NAP3</t>
  </si>
  <si>
    <t>non-intrinsic ABC protein 3</t>
  </si>
  <si>
    <t>ref|XP_011034724.1</t>
  </si>
  <si>
    <t>PREDICTED: fasciclin-like arabinogalactan protein 14</t>
  </si>
  <si>
    <t>persimmon1SL013241t0006</t>
  </si>
  <si>
    <t>Cucsa.003840.1</t>
  </si>
  <si>
    <t>AT1G79210.3</t>
  </si>
  <si>
    <t>ref|449455401</t>
  </si>
  <si>
    <t>PREDICTED: proteasome subunit alpha type-2-A</t>
  </si>
  <si>
    <t>persimmon1SL008835t0001</t>
  </si>
  <si>
    <t>persimmon1SL018789t0001</t>
  </si>
  <si>
    <t>Thecc1EG015102t1</t>
  </si>
  <si>
    <t>AT3G61060.1</t>
  </si>
  <si>
    <t>AtPP2-A13,PP2-A13</t>
  </si>
  <si>
    <t>phloem protein 2-A13</t>
  </si>
  <si>
    <t>ref|XP_002279586.1</t>
  </si>
  <si>
    <t>PREDICTED: F-box protein PP2-A13</t>
  </si>
  <si>
    <t>persimmon1SL021248t0001</t>
  </si>
  <si>
    <t>cassava4.1_032178m</t>
  </si>
  <si>
    <t>gb|ADN33677.1</t>
  </si>
  <si>
    <t>TIR-LRR-NBS disease resistance protein</t>
  </si>
  <si>
    <t>Cucumis melo subsp. melo</t>
  </si>
  <si>
    <t>persimmon1SL004086t0002</t>
  </si>
  <si>
    <t>persimmon1SL012530t0001</t>
  </si>
  <si>
    <t>orange1.1g012295m</t>
  </si>
  <si>
    <t>AT5G23810.1</t>
  </si>
  <si>
    <t>AAP7</t>
  </si>
  <si>
    <t>amino acid permease 7</t>
  </si>
  <si>
    <t>ref|XP_010644645.1</t>
  </si>
  <si>
    <t>PREDICTED: probable amino acid permease 7 isoform X1</t>
  </si>
  <si>
    <t>persimmon1SL021074t0001</t>
  </si>
  <si>
    <t>persimmon1SL005385t0001</t>
  </si>
  <si>
    <t>persimmon1SL002461t0001</t>
  </si>
  <si>
    <t>30190.m011029</t>
  </si>
  <si>
    <t>AT5G18400.2</t>
  </si>
  <si>
    <t>Cytokine-induced anti-apoptosis inhibitor 1, Fe-S biogenesis</t>
  </si>
  <si>
    <t>ref|XP_002271546.2</t>
  </si>
  <si>
    <t>PREDICTED: anamorsin homolog isoform X2</t>
  </si>
  <si>
    <t>persimmon1SL013220t0001</t>
  </si>
  <si>
    <t>Glyma.08G068700.1.p</t>
  </si>
  <si>
    <t>AT1G07400.1</t>
  </si>
  <si>
    <t>HSP20-like chaperones superfamily protein</t>
  </si>
  <si>
    <t>ref|XP_004505963.1</t>
  </si>
  <si>
    <t>PREDICTED: 17.3 kDa class I heat shock protein-like</t>
  </si>
  <si>
    <t>persimmon1SL010748t0001</t>
  </si>
  <si>
    <t>Thecc1EG030420t1</t>
  </si>
  <si>
    <t>AT4G17220.1</t>
  </si>
  <si>
    <t>ATMAP70-5,MAP70-5</t>
  </si>
  <si>
    <t>microtubule-associated proteins 70-5</t>
  </si>
  <si>
    <t>ref|XP_008370982.1</t>
  </si>
  <si>
    <t>PREDICTED: microtubule-associated protein 70-5</t>
  </si>
  <si>
    <t>persimmon1SL013620t0002</t>
  </si>
  <si>
    <t>Thecc1EG035118t1</t>
  </si>
  <si>
    <t>AT4G08330.1</t>
  </si>
  <si>
    <t>ref|XP_009765797.1</t>
  </si>
  <si>
    <t>PREDICTED: uncharacterized protein At4g08330, chloroplastic</t>
  </si>
  <si>
    <t>persimmon1SL001396t0001</t>
  </si>
  <si>
    <t>GSVIVT01025723001</t>
  </si>
  <si>
    <t>AT5G03340.1</t>
  </si>
  <si>
    <t>ATPase, AAA-type, CDC48 protein</t>
  </si>
  <si>
    <t>ref|255556938</t>
  </si>
  <si>
    <t>Transitional endoplasmic reticulum ATPase, putative</t>
  </si>
  <si>
    <t>persimmon1SL009511t0005</t>
  </si>
  <si>
    <t>Thecc1EG013821t1</t>
  </si>
  <si>
    <t>AT3G01470.1</t>
  </si>
  <si>
    <t>ATHB-1,ATHB1,HAT5,HB-1,HD-ZIP-1</t>
  </si>
  <si>
    <t>homeobox 1</t>
  </si>
  <si>
    <t>ref|743850355</t>
  </si>
  <si>
    <t>PREDICTED: homeobox-leucine zipper protein HAT5-like</t>
  </si>
  <si>
    <t>persimmon1SL010037t0002</t>
  </si>
  <si>
    <t>persimmon1SL000650t0001</t>
  </si>
  <si>
    <t>persimmon1SL004219t0002</t>
  </si>
  <si>
    <t>persimmon1SL007883t0001</t>
  </si>
  <si>
    <t>persimmon1SL010996t0001</t>
  </si>
  <si>
    <t>persimmon1SL006323t0002</t>
  </si>
  <si>
    <t>Potri.002G195600.1</t>
  </si>
  <si>
    <t>AT3G03450.1</t>
  </si>
  <si>
    <t>RGL2</t>
  </si>
  <si>
    <t>RGA-like 2</t>
  </si>
  <si>
    <t>ref|XP_011082627.1</t>
  </si>
  <si>
    <t>PREDICTED: DELLA protein RGL1-like</t>
  </si>
  <si>
    <t>persimmon1SL002428t0001</t>
  </si>
  <si>
    <t>Lus10017667</t>
  </si>
  <si>
    <t>Linum_usitatissimum</t>
  </si>
  <si>
    <t>AT2G31090.1</t>
  </si>
  <si>
    <t>persimmon1SL003817t0001</t>
  </si>
  <si>
    <t>PGSC0003DMP400035297</t>
  </si>
  <si>
    <t>AT2G38040.1</t>
  </si>
  <si>
    <t>CAC3</t>
  </si>
  <si>
    <t>acetyl Co-enzyme a carboxylase carboxyltransferase alpha subunit</t>
  </si>
  <si>
    <t>ref|698530905</t>
  </si>
  <si>
    <t>PREDICTED: acetyl-coenzyme A carboxylase carboxyl transferase subunit alpha, chloroplastic</t>
  </si>
  <si>
    <t>persimmon1SL016035t0001</t>
  </si>
  <si>
    <t>GSVIVT01030626001</t>
  </si>
  <si>
    <t>AT3G21870.1</t>
  </si>
  <si>
    <t>ref|586748644</t>
  </si>
  <si>
    <t>PREDICTED: cyclin-U1-1</t>
  </si>
  <si>
    <t>persimmon1SL010398t0001</t>
  </si>
  <si>
    <t>GSVIVT01030779001</t>
  </si>
  <si>
    <t>AT1G66330.1</t>
  </si>
  <si>
    <t>senescence-associated family protein</t>
  </si>
  <si>
    <t>ref|731417448</t>
  </si>
  <si>
    <t>PREDICTED: uncharacterized protein LOC100251878</t>
  </si>
  <si>
    <t>persimmon1SL001199t0004</t>
  </si>
  <si>
    <t>GSVIVT01012140001</t>
  </si>
  <si>
    <t>AT4G20070.1</t>
  </si>
  <si>
    <t>AAH,ATAAH</t>
  </si>
  <si>
    <t>allantoate amidohydrolase</t>
  </si>
  <si>
    <t>emb|CBI27216.3</t>
  </si>
  <si>
    <t>persimmon1SL012898t0001</t>
  </si>
  <si>
    <t>Ciclev10016676m</t>
  </si>
  <si>
    <t>AT2G27510.1</t>
  </si>
  <si>
    <t>ATFD3,FD3</t>
  </si>
  <si>
    <t>ferredoxin 3</t>
  </si>
  <si>
    <t>ref|567906835</t>
  </si>
  <si>
    <t>hypothetical protein CICLE_v10016676mg</t>
  </si>
  <si>
    <t>persimmon1SL004508t0002</t>
  </si>
  <si>
    <t>Thecc1EG040040t2</t>
  </si>
  <si>
    <t>AT3G13560.1</t>
  </si>
  <si>
    <t>O-Glycosyl hydrolases family 17 protein</t>
  </si>
  <si>
    <t>ref|590582663</t>
  </si>
  <si>
    <t>O-Glycosyl hydrolases family 17 protein isoform 1</t>
  </si>
  <si>
    <t>persimmon1SL015096t0003</t>
  </si>
  <si>
    <t>cassava4.1_028501m</t>
  </si>
  <si>
    <t>AT5G52430.1</t>
  </si>
  <si>
    <t>hydroxyproline-rich glycoprotein family protein</t>
  </si>
  <si>
    <t>ref|255537511</t>
  </si>
  <si>
    <t>persimmon1SL011061t0001</t>
  </si>
  <si>
    <t>orange1.1g024654m</t>
  </si>
  <si>
    <t>AT2G34430.1</t>
  </si>
  <si>
    <t>LHB1B1,LHCB1.4</t>
  </si>
  <si>
    <t>light-harvesting chlorophyll-protein complex II subunit B1</t>
  </si>
  <si>
    <t>ref|XP_008800689.1</t>
  </si>
  <si>
    <t>PREDICTED: chlorophyll a-b binding protein of LHCII type 1</t>
  </si>
  <si>
    <t>Phoenix dactylifera</t>
  </si>
  <si>
    <t>persimmon1SL002570t0018</t>
  </si>
  <si>
    <t>GSVIVT01012625001</t>
  </si>
  <si>
    <t>AT4G21215.2</t>
  </si>
  <si>
    <t>ref|XP_010655350.1</t>
  </si>
  <si>
    <t>PREDICTED: uncharacterized protein LOC104880450 isoform X2</t>
  </si>
  <si>
    <t>persimmon1SL021639t0001</t>
  </si>
  <si>
    <t>GSVIVT01015060001</t>
  </si>
  <si>
    <t>AT3G51420.1</t>
  </si>
  <si>
    <t>ATSSL4,SSL4</t>
  </si>
  <si>
    <t>strictosidine synthase-like 4</t>
  </si>
  <si>
    <t>ref|XP_010656110.1</t>
  </si>
  <si>
    <t>PREDICTED: protein YLS2-like</t>
  </si>
  <si>
    <t>persimmon1SL017067t0002</t>
  </si>
  <si>
    <t>GSVIVT01032657001</t>
  </si>
  <si>
    <t>AT2G40770.1</t>
  </si>
  <si>
    <t>ref|XP_010658167.1</t>
  </si>
  <si>
    <t>PREDICTED: E3 ubiquitin-protein ligase SHPRH isoform X1</t>
  </si>
  <si>
    <t>persimmon1SL031062t0001</t>
  </si>
  <si>
    <t>orange1.1g028936m</t>
  </si>
  <si>
    <t>AT1G15760.1</t>
  </si>
  <si>
    <t>Sterile alpha motif (SAM) domain-containing protein</t>
  </si>
  <si>
    <t>gb|AAN62342.1</t>
  </si>
  <si>
    <t>AF506028_9 Jp18</t>
  </si>
  <si>
    <t>Citrus trifoliata</t>
  </si>
  <si>
    <t>persimmon1SL003178t0001</t>
  </si>
  <si>
    <t>orange1.1g009845m</t>
  </si>
  <si>
    <t>gb|KDO40658.1</t>
  </si>
  <si>
    <t>hypothetical protein CISIN_1g009845mg</t>
  </si>
  <si>
    <t>persimmon1SL014422t0005</t>
  </si>
  <si>
    <t>GSVIVT01038525001</t>
  </si>
  <si>
    <t>AT3G20000.1</t>
  </si>
  <si>
    <t>TOM40</t>
  </si>
  <si>
    <t>translocase of the outer mitochondrial membrane 40</t>
  </si>
  <si>
    <t>ref|XP_009766087.1</t>
  </si>
  <si>
    <t>PREDICTED: mitochondrial import receptor subunit TOM40-1-like</t>
  </si>
  <si>
    <t>persimmon1SL001979t0001</t>
  </si>
  <si>
    <t>Ciclev10001054m</t>
  </si>
  <si>
    <t>AT1G47128.1</t>
  </si>
  <si>
    <t>RD21,RD21A</t>
  </si>
  <si>
    <t>Granulin repeat cysteine protease family protein</t>
  </si>
  <si>
    <t>gb|ABQ10204.1</t>
  </si>
  <si>
    <t>cysteine protease Cp6</t>
  </si>
  <si>
    <t>persimmon1SL020865t0001</t>
  </si>
  <si>
    <t>orange1.1g045010m</t>
  </si>
  <si>
    <t>AT2G25890.1</t>
  </si>
  <si>
    <t>Oleosin family protein</t>
  </si>
  <si>
    <t>persimmon1SL003874t0002</t>
  </si>
  <si>
    <t>persimmon1SL012776t0008</t>
  </si>
  <si>
    <t>ppa008583m</t>
  </si>
  <si>
    <t>AT3G16150.1</t>
  </si>
  <si>
    <t>ref|596146967</t>
  </si>
  <si>
    <t>hypothetical protein PRUPE_ppa008583mg</t>
  </si>
  <si>
    <t>persimmon1SL002114t0003</t>
  </si>
  <si>
    <t>Thecc1EG002919t1</t>
  </si>
  <si>
    <t>AT5G48730.1</t>
  </si>
  <si>
    <t>Pentatricopeptide repeat (PPR) superfamily protein</t>
  </si>
  <si>
    <t>ref|590713884</t>
  </si>
  <si>
    <t>Pentatricopeptide repeat-containing protein, putative</t>
  </si>
  <si>
    <t>persimmon1SL001334t0004</t>
  </si>
  <si>
    <t>orange1.1g011664m</t>
  </si>
  <si>
    <t>AT2G46620.1</t>
  </si>
  <si>
    <t>ref|XP_010267472.1</t>
  </si>
  <si>
    <t>PREDICTED: mitochondrial chaperone BCS1-like</t>
  </si>
  <si>
    <t>persimmon1SL014216t0001</t>
  </si>
  <si>
    <t>Thecc1EG041865t2</t>
  </si>
  <si>
    <t>AT5G59350.1</t>
  </si>
  <si>
    <t>ref|590589452</t>
  </si>
  <si>
    <t>Uncharacterized protein isoform 1</t>
  </si>
  <si>
    <t>persimmon1SL025992t0004</t>
  </si>
  <si>
    <t>evm.model.supercontig_3.153</t>
  </si>
  <si>
    <t>AT5G24490.1</t>
  </si>
  <si>
    <t>30S ribosomal protein, putative</t>
  </si>
  <si>
    <t>ref|XP_006347313.1</t>
  </si>
  <si>
    <t>PREDICTED: ribosome-binding factor PSRP1, chloroplastic</t>
  </si>
  <si>
    <t>persimmon1SL012910t0001</t>
  </si>
  <si>
    <t>orange1.1g035973m</t>
  </si>
  <si>
    <t>AT1G35720.1</t>
  </si>
  <si>
    <t>ANNAT1,ATOXY5,OXY5</t>
  </si>
  <si>
    <t>annexin 1</t>
  </si>
  <si>
    <t>ref|567882883</t>
  </si>
  <si>
    <t>hypothetical protein CICLE_v10001888mg</t>
  </si>
  <si>
    <t>persimmon1SL007082t0007</t>
  </si>
  <si>
    <t>Gorai.012G059900.1</t>
  </si>
  <si>
    <t>AT3G28050.1</t>
  </si>
  <si>
    <t>ref|823253763</t>
  </si>
  <si>
    <t>PREDICTED: WAT1-related protein At3g28050-like</t>
  </si>
  <si>
    <t>persimmon1SL001455t0004</t>
  </si>
  <si>
    <t>Thecc1EG021126t1</t>
  </si>
  <si>
    <t>AT3G05030.1</t>
  </si>
  <si>
    <t>ATNHX2,NHX2</t>
  </si>
  <si>
    <t>sodium hydrogen exchanger 2</t>
  </si>
  <si>
    <t>ref|590660691</t>
  </si>
  <si>
    <t>Sodium/hydrogen exchanger</t>
  </si>
  <si>
    <t>persimmon1SL024509t0001</t>
  </si>
  <si>
    <t>Solyc03g007040.2.1</t>
  </si>
  <si>
    <t>AT5G51710.2</t>
  </si>
  <si>
    <t>ATKEA5,KEA5</t>
  </si>
  <si>
    <t>K+ efflux antiporter 5</t>
  </si>
  <si>
    <t>ref|XP_009596158.1</t>
  </si>
  <si>
    <t>PREDICTED: K(+) efflux antiporter 5</t>
  </si>
  <si>
    <t>persimmon1SL026414t0003</t>
  </si>
  <si>
    <t>Gorai.002G164900.1</t>
  </si>
  <si>
    <t>gb|KJB15210.1</t>
  </si>
  <si>
    <t>hypothetical protein B456_002G164900</t>
  </si>
  <si>
    <t>persimmon1SL021232t0001</t>
  </si>
  <si>
    <t>persimmon1SL018548t0001</t>
  </si>
  <si>
    <t>Potri.015G124100.2</t>
  </si>
  <si>
    <t>AT4G08850.1</t>
  </si>
  <si>
    <t>ref|566207705</t>
  </si>
  <si>
    <t>hypothetical protein POPTR_0015s151803g, partial</t>
  </si>
  <si>
    <t>persimmon1SL004074t0004</t>
  </si>
  <si>
    <t>Glyma.14G104900.2.p</t>
  </si>
  <si>
    <t>AT4G31750.1</t>
  </si>
  <si>
    <t>WIN2</t>
  </si>
  <si>
    <t>HOPW1-1-interacting 2</t>
  </si>
  <si>
    <t>gb|KHG30740.1</t>
  </si>
  <si>
    <t>putative phosphatase 2C 59 -like protein</t>
  </si>
  <si>
    <t>Gossypium arboreum</t>
  </si>
  <si>
    <t>persimmon1SL022783t0001</t>
  </si>
  <si>
    <t>Potri.007G042600.1</t>
  </si>
  <si>
    <t>AT5G66800.1</t>
  </si>
  <si>
    <t>ref|590704697</t>
  </si>
  <si>
    <t>Uncharacterized protein TCM_000598</t>
  </si>
  <si>
    <t>persimmon1SL019657t0003</t>
  </si>
  <si>
    <t>Ciclev10018725m</t>
  </si>
  <si>
    <t>persimmon1SL022867t0001</t>
  </si>
  <si>
    <t>ppa006621m</t>
  </si>
  <si>
    <t>AT1G17870.1</t>
  </si>
  <si>
    <t>ATEGY3,EGY3</t>
  </si>
  <si>
    <t>ethylene-dependent gravitropism-deficient and yellow-green-like 3</t>
  </si>
  <si>
    <t>ref|225429195</t>
  </si>
  <si>
    <t>PREDICTED: probable zinc metallopeptidase EGY3, chloroplastic</t>
  </si>
  <si>
    <t>persimmon1SL005778t0002</t>
  </si>
  <si>
    <t>Thecc1EG030038t1</t>
  </si>
  <si>
    <t>AT4G27290.1</t>
  </si>
  <si>
    <t>ref|590625401</t>
  </si>
  <si>
    <t>Receptor kinase 3 isoform 1</t>
  </si>
  <si>
    <t>persimmon1SL024409t0001</t>
  </si>
  <si>
    <t>PGSC0003DMP400053077</t>
  </si>
  <si>
    <t>AT2G01300.1</t>
  </si>
  <si>
    <t>ref|XP_009604904.1</t>
  </si>
  <si>
    <t>PREDICTED: uncharacterized protein LOC104099571</t>
  </si>
  <si>
    <t>persimmon1SL023245t0001</t>
  </si>
  <si>
    <t>Potri.002G133100.2</t>
  </si>
  <si>
    <t>AT1G75020.1</t>
  </si>
  <si>
    <t>LPAT4</t>
  </si>
  <si>
    <t>lysophosphatidyl acyltransferase 4</t>
  </si>
  <si>
    <t>ref|719997007</t>
  </si>
  <si>
    <t>PREDICTED: probable 1-acyl-sn-glycerol-3-phosphate acyltransferase 5</t>
  </si>
  <si>
    <t>persimmon1SL022701t0001</t>
  </si>
  <si>
    <t>Thecc1EG018706t1</t>
  </si>
  <si>
    <t>ref|823253773</t>
  </si>
  <si>
    <t>PREDICTED: probable galacturonosyltransferase 13 isoform X2</t>
  </si>
  <si>
    <t>persimmon1SL012867t0002</t>
  </si>
  <si>
    <t>Thecc1EG009561t1</t>
  </si>
  <si>
    <t>AT1G68410.1</t>
  </si>
  <si>
    <t>ref|590693149</t>
  </si>
  <si>
    <t>Phosphatase 2C family protein</t>
  </si>
  <si>
    <t>persimmon1SL017601t0002</t>
  </si>
  <si>
    <t>ppa016153m</t>
  </si>
  <si>
    <t>AT5G13080.1</t>
  </si>
  <si>
    <t>ATWRKY75,WRKY75</t>
  </si>
  <si>
    <t>WRKY DNA-binding protein 75</t>
  </si>
  <si>
    <t>ref|514808930</t>
  </si>
  <si>
    <t>PREDICTED: probable WRKY transcription factor 75</t>
  </si>
  <si>
    <t>Setaria italica</t>
  </si>
  <si>
    <t>persimmon1SL016262t0001</t>
  </si>
  <si>
    <t>GSVIVT01008309001</t>
  </si>
  <si>
    <t>AT4G21390.1</t>
  </si>
  <si>
    <t>B120</t>
  </si>
  <si>
    <t>ref|XP_008240249.1</t>
  </si>
  <si>
    <t>PREDICTED: cysteine-rich receptor-like protein kinase 10 isoform X1</t>
  </si>
  <si>
    <t>persimmon1SL007661t0005</t>
  </si>
  <si>
    <t>GSVIVT01028053001</t>
  </si>
  <si>
    <t>AT2G40940.1</t>
  </si>
  <si>
    <t>ERS,ERS1</t>
  </si>
  <si>
    <t>ethylene response sensor 1</t>
  </si>
  <si>
    <t>persimmon1SL009633t0003</t>
  </si>
  <si>
    <t>Migut.D00094.1.p</t>
  </si>
  <si>
    <t>ref|802689635</t>
  </si>
  <si>
    <t>PREDICTED: uncharacterized protein LOC105642604</t>
  </si>
  <si>
    <t>persimmon1SL009342t0001</t>
  </si>
  <si>
    <t>Thecc1EG005318t1</t>
  </si>
  <si>
    <t>AT4G00430.1</t>
  </si>
  <si>
    <t>ref|590722031</t>
  </si>
  <si>
    <t>Plasma membrane intrinsic protein 1B</t>
  </si>
  <si>
    <t>persimmon1SL002076t0010</t>
  </si>
  <si>
    <t>Thecc1EG029922t1</t>
  </si>
  <si>
    <t>gb|ACM43505.1</t>
  </si>
  <si>
    <t>polyphenoloxidase</t>
  </si>
  <si>
    <t>persimmon1SL010197t0001</t>
  </si>
  <si>
    <t>GSVIVT01031170001</t>
  </si>
  <si>
    <t>AT4G15920.1</t>
  </si>
  <si>
    <t>Nodulin MtN3 family protein</t>
  </si>
  <si>
    <t>ref|XP_010259506.1</t>
  </si>
  <si>
    <t>PREDICTED: bidirectional sugar transporter SWEET16-like isoform X1</t>
  </si>
  <si>
    <t>persimmon1SL002174t0011</t>
  </si>
  <si>
    <t>orange1.1g016541m</t>
  </si>
  <si>
    <t>AT5G53760.2</t>
  </si>
  <si>
    <t>ref|XP_002282190.1</t>
  </si>
  <si>
    <t>PREDICTED: MLO-like protein 11</t>
  </si>
  <si>
    <t>persimmon1SL021240t0001</t>
  </si>
  <si>
    <t>orange1.1g017315m</t>
  </si>
  <si>
    <t>persimmon1SL026659t0002</t>
  </si>
  <si>
    <t>mrna18436.1-v1.0-hybrid</t>
  </si>
  <si>
    <t>AT5G02230.1</t>
  </si>
  <si>
    <t>ref|XP_011466549.1</t>
  </si>
  <si>
    <t>PREDICTED: uncharacterized protein LOC101294772</t>
  </si>
  <si>
    <t>persimmon1SL009630t0012</t>
  </si>
  <si>
    <t>orange1.1g013391m</t>
  </si>
  <si>
    <t>AT5G23860.1</t>
  </si>
  <si>
    <t>TUB8</t>
  </si>
  <si>
    <t>tubulin beta 8</t>
  </si>
  <si>
    <t>ref|567913117</t>
  </si>
  <si>
    <t>hypothetical protein CICLE_v10015255mg</t>
  </si>
  <si>
    <t>persimmon1SL006015t0003</t>
  </si>
  <si>
    <t>persimmon1SL000837t0002</t>
  </si>
  <si>
    <t>orange1.1g024155m</t>
  </si>
  <si>
    <t>AT4G22920.1</t>
  </si>
  <si>
    <t>ATNYE1,NYE1</t>
  </si>
  <si>
    <t>non-yellowing 1</t>
  </si>
  <si>
    <t>ref|XP_006477349.1</t>
  </si>
  <si>
    <t>PREDICTED: uncharacterized protein LOC102625350</t>
  </si>
  <si>
    <t>persimmon1SL006298t0010</t>
  </si>
  <si>
    <t>orange1.1g033259m</t>
  </si>
  <si>
    <t>AT1G27970.1</t>
  </si>
  <si>
    <t>NTF2B</t>
  </si>
  <si>
    <t>nuclear transport factor 2B</t>
  </si>
  <si>
    <t>gb|ACU15465.1</t>
  </si>
  <si>
    <t>unknown</t>
  </si>
  <si>
    <t>persimmon1SL007554t0006</t>
  </si>
  <si>
    <t>GSVIVT01031528001</t>
  </si>
  <si>
    <t>AT3G21090.1</t>
  </si>
  <si>
    <t>ABC-2 type transporter family protein</t>
  </si>
  <si>
    <t>emb|CBI17178.3</t>
  </si>
  <si>
    <t>persimmon1SL010139t0001</t>
  </si>
  <si>
    <t>Thecc1EG034304t2</t>
  </si>
  <si>
    <t>AT2G16990.1</t>
  </si>
  <si>
    <t>ref|XP_011034952.1</t>
  </si>
  <si>
    <t>PREDICTED: uncharacterized protein LOC105132907 isoform X2</t>
  </si>
  <si>
    <t>persimmon1SL010727t0001</t>
  </si>
  <si>
    <t>Thecc1EG046937t2</t>
  </si>
  <si>
    <t>AT1G09575.1</t>
  </si>
  <si>
    <t>Protein of unknown function (DUF607)</t>
  </si>
  <si>
    <t>ref|590591814</t>
  </si>
  <si>
    <t>Coiled-coil domain-containing protein 109A isoform 2</t>
  </si>
  <si>
    <t>persimmon1SL002471t0004</t>
  </si>
  <si>
    <t>Solyc11g066870.1.1</t>
  </si>
  <si>
    <t>AT5G22640.1</t>
  </si>
  <si>
    <t>emb1211</t>
  </si>
  <si>
    <t>MORN (Membrane Occupation and Recognition Nexus) repeat-containing protein</t>
  </si>
  <si>
    <t>ref|XP_004251014.1</t>
  </si>
  <si>
    <t>PREDICTED: uncharacterized protein LOC101247099</t>
  </si>
  <si>
    <t>persimmon1SL021612t0002</t>
  </si>
  <si>
    <t>Gorai.009G055100.1</t>
  </si>
  <si>
    <t>AT2G24270.1</t>
  </si>
  <si>
    <t>ref|823223188</t>
  </si>
  <si>
    <t>PREDICTED: NADP-dependent glyceraldehyde-3-phosphate dehydrogenase</t>
  </si>
  <si>
    <t>persimmon1SL021953t0002</t>
  </si>
  <si>
    <t>orange1.1g046487m</t>
  </si>
  <si>
    <t>AT1G75580.1</t>
  </si>
  <si>
    <t>ref|225427810</t>
  </si>
  <si>
    <t>PREDICTED: auxin-induced protein 15A</t>
  </si>
  <si>
    <t>persimmon1SL021493t0001</t>
  </si>
  <si>
    <t>Thecc1EG004618t1</t>
  </si>
  <si>
    <t>AT1G02900.1</t>
  </si>
  <si>
    <t>ATRALF1,RALF1,RALFL1</t>
  </si>
  <si>
    <t>rapid alkalinization factor 1</t>
  </si>
  <si>
    <t>ref|XP_009775621.1</t>
  </si>
  <si>
    <t>PREDICTED: rapid alkalinization factor-like</t>
  </si>
  <si>
    <t>persimmon1SL005414t0002</t>
  </si>
  <si>
    <t>29889.m003288</t>
  </si>
  <si>
    <t>AT3G17020.1</t>
  </si>
  <si>
    <t>Adenine nucleotide alpha hydrolases-like superfamily protein</t>
  </si>
  <si>
    <t>ref|255556366</t>
  </si>
  <si>
    <t>persimmon1SL001470t0008</t>
  </si>
  <si>
    <t>Thecc1EG031364t1</t>
  </si>
  <si>
    <t>AT4G27410.2</t>
  </si>
  <si>
    <t>ANAC072,RD26</t>
  </si>
  <si>
    <t>NAC (No Apical Meristem) domain transcriptional regulator superfamily protein</t>
  </si>
  <si>
    <t>ref|590608672</t>
  </si>
  <si>
    <t>NAC domain class transcription factor isoform 1</t>
  </si>
  <si>
    <t>persimmon1SL001893t0007</t>
  </si>
  <si>
    <t>Aquca_008_00078.1</t>
  </si>
  <si>
    <t>AT1G15820.1</t>
  </si>
  <si>
    <t>CP24,LHCB6</t>
  </si>
  <si>
    <t>light harvesting complex photosystem II subunit 6</t>
  </si>
  <si>
    <t>ref|703127408</t>
  </si>
  <si>
    <t>Chlorophyll a-b binding protein CP24 10A</t>
  </si>
  <si>
    <t>persimmon1SL015773t0003</t>
  </si>
  <si>
    <t>orange1.1g045458m</t>
  </si>
  <si>
    <t>persimmon1SL003262t0005</t>
  </si>
  <si>
    <t>Thecc1EG041761t1</t>
  </si>
  <si>
    <t>AT1G07430.1</t>
  </si>
  <si>
    <t>HAI2</t>
  </si>
  <si>
    <t>highly ABA-induced PP2C gene 2</t>
  </si>
  <si>
    <t>ref|590588895</t>
  </si>
  <si>
    <t>Highly ABA-induced PP2C gene 2 isoform 1</t>
  </si>
  <si>
    <t>persimmon1SL005163t0003</t>
  </si>
  <si>
    <t>GSVIVT01003678001</t>
  </si>
  <si>
    <t>AT1G61620.1</t>
  </si>
  <si>
    <t>phosphoinositide binding</t>
  </si>
  <si>
    <t>emb|CBI40874.3</t>
  </si>
  <si>
    <t>persimmon1SL020468t0001</t>
  </si>
  <si>
    <t>Phvul.005G073000.1</t>
  </si>
  <si>
    <t>AT1G28280.2</t>
  </si>
  <si>
    <t>emb|CDP05929.1</t>
  </si>
  <si>
    <t>persimmon1SL004528t0003</t>
  </si>
  <si>
    <t>evm.model.supercontig_135.44</t>
  </si>
  <si>
    <t>AT1G31300.1</t>
  </si>
  <si>
    <t>TRAM, LAG1 and CLN8 (TLC) lipid-sensing domain containing protein</t>
  </si>
  <si>
    <t>ref|XP_010655931.1</t>
  </si>
  <si>
    <t>PREDICTED: transmembrane protein 56-like</t>
  </si>
  <si>
    <t>persimmon1SL013664t0001</t>
  </si>
  <si>
    <t>PGSC0003DMP400055703</t>
  </si>
  <si>
    <t>AT2G41990.1</t>
  </si>
  <si>
    <t>ref|XP_009770741.1</t>
  </si>
  <si>
    <t>PREDICTED: uncharacterized protein LOC104221374 isoform X1</t>
  </si>
  <si>
    <t>persimmon1SL004350t0001</t>
  </si>
  <si>
    <t>Potri.010G114800.3</t>
  </si>
  <si>
    <t>AT1G71070.1</t>
  </si>
  <si>
    <t>ref|225424176</t>
  </si>
  <si>
    <t>PREDICTED: xylosyltransferase 1</t>
  </si>
  <si>
    <t>persimmon1SL021723t0001</t>
  </si>
  <si>
    <t>Migut.F02055.2.p</t>
  </si>
  <si>
    <t>AT3G04310.1</t>
  </si>
  <si>
    <t>ref|848868061</t>
  </si>
  <si>
    <t>PREDICTED: uncharacterized protein LOC105955489</t>
  </si>
  <si>
    <t>persimmon1SL003019t0003</t>
  </si>
  <si>
    <t>cassava4.1_005491m</t>
  </si>
  <si>
    <t>AT3G59690.1</t>
  </si>
  <si>
    <t>IQD13</t>
  </si>
  <si>
    <t>IQ-domain 13</t>
  </si>
  <si>
    <t>emb|CDP10875.1</t>
  </si>
  <si>
    <t>persimmon1SL022528t0001</t>
  </si>
  <si>
    <t>29637.m000762</t>
  </si>
  <si>
    <t>AT5G46050.1</t>
  </si>
  <si>
    <t>ATPTR3,PTR3</t>
  </si>
  <si>
    <t>peptide transporter 3</t>
  </si>
  <si>
    <t>ref|XP_010264928.1</t>
  </si>
  <si>
    <t>PREDICTED: protein NRT1/ PTR FAMILY 5.2-like</t>
  </si>
  <si>
    <t>persimmon1SL011788t0005</t>
  </si>
  <si>
    <t>GSVIVT01031804001</t>
  </si>
  <si>
    <t>AT1G49560.1</t>
  </si>
  <si>
    <t>Homeodomain-like superfamily protein</t>
  </si>
  <si>
    <t>emb|CAN81424.1</t>
  </si>
  <si>
    <t>hypothetical protein VITISV_035944</t>
  </si>
  <si>
    <t>persimmon1SL010409t0005</t>
  </si>
  <si>
    <t>GSVIVT01012496001</t>
  </si>
  <si>
    <t>AT1G13990.1</t>
  </si>
  <si>
    <t>ref|225462937</t>
  </si>
  <si>
    <t>PREDICTED: uncharacterized protein LOC100264328</t>
  </si>
  <si>
    <t>persimmon1SL023317t0001</t>
  </si>
  <si>
    <t>Thecc1EG016026t1</t>
  </si>
  <si>
    <t>AT4G12420.1</t>
  </si>
  <si>
    <t>SKU5</t>
  </si>
  <si>
    <t>Cupredoxin superfamily protein</t>
  </si>
  <si>
    <t>ref|224071567</t>
  </si>
  <si>
    <t>monocopper oxidase precursor family protein</t>
  </si>
  <si>
    <t>persimmon1SL011635t0002</t>
  </si>
  <si>
    <t>ppa006098m</t>
  </si>
  <si>
    <t>AT5G47070.1</t>
  </si>
  <si>
    <t>ref|747091515</t>
  </si>
  <si>
    <t>PREDICTED: probable receptor-like protein kinase At5g47070</t>
  </si>
  <si>
    <t>persimmon1SL006851t0002</t>
  </si>
  <si>
    <t>Solyc01g110520.2.1</t>
  </si>
  <si>
    <t>AT4G34740.1</t>
  </si>
  <si>
    <t>ASE2,ATASE2,ATPURF2,CIA1</t>
  </si>
  <si>
    <t>GLN phosphoribosyl pyrophosphate amidotransferase 2</t>
  </si>
  <si>
    <t>ref|XP_004230902.1</t>
  </si>
  <si>
    <t>PREDICTED: amidophosphoribosyltransferase, chloroplastic-like</t>
  </si>
  <si>
    <t>persimmon1SL011668t0001</t>
  </si>
  <si>
    <t>cassava4.1_014361m</t>
  </si>
  <si>
    <t>AT5G44730.2</t>
  </si>
  <si>
    <t>ref|225423597</t>
  </si>
  <si>
    <t>PREDICTED: haloacid dehalogenase-like hydrolase domain-containing protein 3</t>
  </si>
  <si>
    <t>persimmon1SL012575t0014</t>
  </si>
  <si>
    <t>GSVIVT01013264001</t>
  </si>
  <si>
    <t>AT5G47040.1</t>
  </si>
  <si>
    <t>LON2</t>
  </si>
  <si>
    <t>lon protease 2</t>
  </si>
  <si>
    <t>ref|XP_009341221.1</t>
  </si>
  <si>
    <t>PREDICTED: lon protease homolog 2, peroxisomal-like isoform X2</t>
  </si>
  <si>
    <t>persimmon1SL000843t0006</t>
  </si>
  <si>
    <t>orange1.1g009121m</t>
  </si>
  <si>
    <t>AT5G18670.1</t>
  </si>
  <si>
    <t>BAM9,BMY3</t>
  </si>
  <si>
    <t>beta-amylase 3</t>
  </si>
  <si>
    <t>gb|AFO84078.1</t>
  </si>
  <si>
    <t>beta-amylase</t>
  </si>
  <si>
    <t>Actinidia arguta</t>
  </si>
  <si>
    <t>persimmon1SL030841t0001</t>
  </si>
  <si>
    <t>GSVIVT01025100001</t>
  </si>
  <si>
    <t>AT2G28550.3</t>
  </si>
  <si>
    <t>RAP2.7,TOE1</t>
  </si>
  <si>
    <t>related to AP2.7</t>
  </si>
  <si>
    <t>emb|CBI16240.3</t>
  </si>
  <si>
    <t>persimmon1SL001629t0002</t>
  </si>
  <si>
    <t>GSVIVT01021829001</t>
  </si>
  <si>
    <t>AT4G14746.1</t>
  </si>
  <si>
    <t>ref|XP_011091957.1</t>
  </si>
  <si>
    <t>PREDICTED: uncharacterized protein LOC105172276</t>
  </si>
  <si>
    <t>persimmon1SL013388t0002</t>
  </si>
  <si>
    <t>Glyma.06G145700.1.p</t>
  </si>
  <si>
    <t>AT5G64940.1</t>
  </si>
  <si>
    <t>ATATH13,ATH13,ATOSA1,OSA1</t>
  </si>
  <si>
    <t>ABC2 homolog 13</t>
  </si>
  <si>
    <t>ref|697168869</t>
  </si>
  <si>
    <t>PREDICTED: uncharacterized aarF domain-containing protein kinase At1g79600, chloroplastic</t>
  </si>
  <si>
    <t>persimmon1SL004819t0001</t>
  </si>
  <si>
    <t>cassava4.1_006971m</t>
  </si>
  <si>
    <t>AT3G09220.1</t>
  </si>
  <si>
    <t>LAC7</t>
  </si>
  <si>
    <t>laccase 7</t>
  </si>
  <si>
    <t>ref|XP_004240153.1</t>
  </si>
  <si>
    <t>PREDICTED: laccase-7-like</t>
  </si>
  <si>
    <t>persimmon1SL004213t0004</t>
  </si>
  <si>
    <t>GSVIVT01022134001</t>
  </si>
  <si>
    <t>AT4G36990.1</t>
  </si>
  <si>
    <t>AT-HSFB1,ATHSF4,HSF4,HSFB1</t>
  </si>
  <si>
    <t>heat shock factor 4</t>
  </si>
  <si>
    <t>ref|359480674</t>
  </si>
  <si>
    <t>PREDICTED: heat shock factor protein HSF24</t>
  </si>
  <si>
    <t>persimmon1SL007005t0007</t>
  </si>
  <si>
    <t>PGSC0003DMP400035006</t>
  </si>
  <si>
    <t>ref|XP_006352674.1</t>
  </si>
  <si>
    <t>PREDICTED: cytochrome P450 82C4-like</t>
  </si>
  <si>
    <t>persimmon1SL021782t0002</t>
  </si>
  <si>
    <t>ppa006179m</t>
  </si>
  <si>
    <t>AT5G08380.1</t>
  </si>
  <si>
    <t>AGAL1,AtAGAL1</t>
  </si>
  <si>
    <t>alpha-galactosidase 1</t>
  </si>
  <si>
    <t>ref|596141374</t>
  </si>
  <si>
    <t>hypothetical protein PRUPE_ppa006179mg</t>
  </si>
  <si>
    <t>persimmon1SL023417t0001</t>
  </si>
  <si>
    <t>GSVIVT01019805001</t>
  </si>
  <si>
    <t>AT1G63260.2</t>
  </si>
  <si>
    <t>TET10</t>
  </si>
  <si>
    <t>tetraspanin10</t>
  </si>
  <si>
    <t>ref|225426866</t>
  </si>
  <si>
    <t>PREDICTED: tetraspanin-10 isoform X1</t>
  </si>
  <si>
    <t>persimmon1SL005979t0001</t>
  </si>
  <si>
    <t>GSVIVT01009467001</t>
  </si>
  <si>
    <t>AT4G36930.1</t>
  </si>
  <si>
    <t>SPT</t>
  </si>
  <si>
    <t>ref|XP_010664562.1</t>
  </si>
  <si>
    <t>PREDICTED: transcription factor SPATULA isoform X2</t>
  </si>
  <si>
    <t>persimmon1SL024320t0001</t>
  </si>
  <si>
    <t>29701.m000601</t>
  </si>
  <si>
    <t>AT3G08940.2</t>
  </si>
  <si>
    <t>LHCB4.2</t>
  </si>
  <si>
    <t>light harvesting complex photosystem II</t>
  </si>
  <si>
    <t>ref|823137451</t>
  </si>
  <si>
    <t>PREDICTED: chlorophyll a-b binding protein CP29.1, chloroplastic</t>
  </si>
  <si>
    <t>persimmon1SL010324t0001</t>
  </si>
  <si>
    <t>evm.model.supercontig_136.11</t>
  </si>
  <si>
    <t>AT3G07810.2</t>
  </si>
  <si>
    <t>RNA-binding (RRM/RBD/RNP motifs) family protein</t>
  </si>
  <si>
    <t>ref|225447606</t>
  </si>
  <si>
    <t>PREDICTED: heterogeneous nuclear ribonucleoprotein 1</t>
  </si>
  <si>
    <t>persimmon1SL005553t0011</t>
  </si>
  <si>
    <t>ppa025943m</t>
  </si>
  <si>
    <t>AT3G21780.1</t>
  </si>
  <si>
    <t>UGT71B6</t>
  </si>
  <si>
    <t>UDP-glucosyl transferase 71B6</t>
  </si>
  <si>
    <t>gb|AKA44592.1</t>
  </si>
  <si>
    <t>UGTPg19</t>
  </si>
  <si>
    <t>Panax ginseng</t>
  </si>
  <si>
    <t>persimmon1SL021822t0001</t>
  </si>
  <si>
    <t>Potri.007G074300.1</t>
  </si>
  <si>
    <t>AT3G26300.1</t>
  </si>
  <si>
    <t>CYP71B34</t>
  </si>
  <si>
    <t>cytochrome P450, family 71, subfamily B, polypeptide 34</t>
  </si>
  <si>
    <t>ref|XP_011002269.1</t>
  </si>
  <si>
    <t>PREDICTED: cytochrome P450 71D9-like</t>
  </si>
  <si>
    <t>persimmon1SL024482t0001</t>
  </si>
  <si>
    <t>Thecc1EG008816t1</t>
  </si>
  <si>
    <t>AT1G27385.1</t>
  </si>
  <si>
    <t>ref|590692269</t>
  </si>
  <si>
    <t>Uncharacterized protein TCM_008816</t>
  </si>
  <si>
    <t>persimmon1SL017428t0001</t>
  </si>
  <si>
    <t>Potri.004G175100.2</t>
  </si>
  <si>
    <t>AT2G16750.1</t>
  </si>
  <si>
    <t>Protein kinase protein with adenine nucleotide alpha hydrolases-like domain</t>
  </si>
  <si>
    <t>emb|CDP14559.1</t>
  </si>
  <si>
    <t>persimmon1SL000877t0003</t>
  </si>
  <si>
    <t>PGSC0003DMP400045560</t>
  </si>
  <si>
    <t>AT5G47120.1</t>
  </si>
  <si>
    <t>ATBI-1,ATBI1,BI-1,BI1</t>
  </si>
  <si>
    <t>BAX inhibitor 1</t>
  </si>
  <si>
    <t>ref|XP_011070265.1</t>
  </si>
  <si>
    <t>PREDICTED: bax inhibitor 1-like</t>
  </si>
  <si>
    <t>persimmon1SL009903t0006</t>
  </si>
  <si>
    <t>Migut.I01165.1.p</t>
  </si>
  <si>
    <t>AT4G24040.1</t>
  </si>
  <si>
    <t>ATTRE1,TRE1</t>
  </si>
  <si>
    <t>trehalase 1</t>
  </si>
  <si>
    <t>gb|AHE93350.1</t>
  </si>
  <si>
    <t>trehalase</t>
  </si>
  <si>
    <t>persimmon1SL001534t0006</t>
  </si>
  <si>
    <t>Ciclev10030477m</t>
  </si>
  <si>
    <t>AT1G05570.1</t>
  </si>
  <si>
    <t>ATGSL06,ATGSL6,CALS1,GSL06,GSL6</t>
  </si>
  <si>
    <t>callose synthase 1</t>
  </si>
  <si>
    <t>ref|698495132</t>
  </si>
  <si>
    <t>PREDICTED: callose synthase 2-like</t>
  </si>
  <si>
    <t>persimmon1SL009772t0001</t>
  </si>
  <si>
    <t>persimmon1SL010620t0001</t>
  </si>
  <si>
    <t>cassava4.1_005650m</t>
  </si>
  <si>
    <t>AT5G21482.1</t>
  </si>
  <si>
    <t>ATCKX5,CKX7</t>
  </si>
  <si>
    <t>cytokinin oxidase 7</t>
  </si>
  <si>
    <t>emb|CDP13465.1</t>
  </si>
  <si>
    <t>persimmon1SL017121t0003</t>
  </si>
  <si>
    <t>persimmon1SL001959t0003</t>
  </si>
  <si>
    <t>orange1.1g005887m</t>
  </si>
  <si>
    <t>AT5G20990.1</t>
  </si>
  <si>
    <t>B73,CHL6,CNX,CNX1,SIR4</t>
  </si>
  <si>
    <t>molybdopterin biosynthesis CNX1 protein / molybdenum cofactor biosynthesis enzyme CNX1 (CNX1)</t>
  </si>
  <si>
    <t>ref|567908739</t>
  </si>
  <si>
    <t>hypothetical protein CICLE_v10014503mg</t>
  </si>
  <si>
    <t>persimmon1SL008166t0003</t>
  </si>
  <si>
    <t>GSVIVT01009611001</t>
  </si>
  <si>
    <t>AT3G13690.1</t>
  </si>
  <si>
    <t>ref|359492647</t>
  </si>
  <si>
    <t>PREDICTED: inactive protein kinase SELMODRAFT_444075</t>
  </si>
  <si>
    <t>persimmon1SL006995t0001</t>
  </si>
  <si>
    <t>Migut.D00958.1.p</t>
  </si>
  <si>
    <t>AT1G60970.1</t>
  </si>
  <si>
    <t>SNARE-like superfamily protein</t>
  </si>
  <si>
    <t>ref|848847726</t>
  </si>
  <si>
    <t>PREDICTED: coatomer subunit zeta-1-like</t>
  </si>
  <si>
    <t>persimmon1SL025651t0001</t>
  </si>
  <si>
    <t>persimmon1SL001698t0017</t>
  </si>
  <si>
    <t>29912.m005447</t>
  </si>
  <si>
    <t>AT5G25880.1</t>
  </si>
  <si>
    <t>ATNADP-ME3,NADP-ME3</t>
  </si>
  <si>
    <t>NADP-malic enzyme 3</t>
  </si>
  <si>
    <t>ref|255546341</t>
  </si>
  <si>
    <t>malic enzyme, putative</t>
  </si>
  <si>
    <t>persimmon1SL012774t0014</t>
  </si>
  <si>
    <t>Ciclev10016732m</t>
  </si>
  <si>
    <t>AT1G70670.1</t>
  </si>
  <si>
    <t>Caleosin-related family protein</t>
  </si>
  <si>
    <t>ref|567911741</t>
  </si>
  <si>
    <t>hypothetical protein CICLE_v10016732mg</t>
  </si>
  <si>
    <t>persimmon1SL004037t0001</t>
  </si>
  <si>
    <t>Potri.007G031800.4</t>
  </si>
  <si>
    <t>AT4G36850.1</t>
  </si>
  <si>
    <t>PQ-loop repeat family protein / transmembrane family protein</t>
  </si>
  <si>
    <t>ref|802640964</t>
  </si>
  <si>
    <t>PREDICTED: probable vacuolar amino acid transporter YPQ1 isoform X1</t>
  </si>
  <si>
    <t>persimmon1SL001509t0003</t>
  </si>
  <si>
    <t>Gorai.006G021900.1</t>
  </si>
  <si>
    <t>AT1G14340.1</t>
  </si>
  <si>
    <t>ref|XP_012483674.1</t>
  </si>
  <si>
    <t>PREDICTED: binding partner of ACD11 1 isoform X1</t>
  </si>
  <si>
    <t>persimmon1SL016777t0001</t>
  </si>
  <si>
    <t>GSVIVT01016580001</t>
  </si>
  <si>
    <t>ref|XP_009794329.1</t>
  </si>
  <si>
    <t>PREDICTED: uncharacterized protein LOC104241112</t>
  </si>
  <si>
    <t>persimmon1SL031388t0001</t>
  </si>
  <si>
    <t>Migut.M01918.1.p</t>
  </si>
  <si>
    <t>AT4G20820.1</t>
  </si>
  <si>
    <t>carbohydrate</t>
  </si>
  <si>
    <t>persimmon1SL011980t0001</t>
  </si>
  <si>
    <t>orange1.1g044260m</t>
  </si>
  <si>
    <t>AT2G26640.1</t>
  </si>
  <si>
    <t>KCS11</t>
  </si>
  <si>
    <t>3-ketoacyl-CoA synthase 11</t>
  </si>
  <si>
    <t>ref|XP_011081914.1</t>
  </si>
  <si>
    <t>PREDICTED: 3-ketoacyl-CoA synthase 11</t>
  </si>
  <si>
    <t>persimmon1SL003639t0008</t>
  </si>
  <si>
    <t>evm.model.supercontig_2092.1</t>
  </si>
  <si>
    <t>AT3G16350.1</t>
  </si>
  <si>
    <t>emb|CDO97977.1</t>
  </si>
  <si>
    <t>persimmon1SL022893t0002</t>
  </si>
  <si>
    <t>cassava4.1_022091m</t>
  </si>
  <si>
    <t>AT5G51670.1</t>
  </si>
  <si>
    <t>Protein of unknown function (DUF668)</t>
  </si>
  <si>
    <t>ref|802769547</t>
  </si>
  <si>
    <t>PREDICTED: uncharacterized protein LOC105648569</t>
  </si>
  <si>
    <t>persimmon1SL023681t0001</t>
  </si>
  <si>
    <t>ppa006911m</t>
  </si>
  <si>
    <t>AT1G70090.2</t>
  </si>
  <si>
    <t>GATL9,LGT8</t>
  </si>
  <si>
    <t>glucosyl transferase family 8</t>
  </si>
  <si>
    <t>ref|XP_002271160.1</t>
  </si>
  <si>
    <t>PREDICTED: probable galacturonosyltransferase-like 9</t>
  </si>
  <si>
    <t>persimmon1SL018572t0006</t>
  </si>
  <si>
    <t>Glyma.01G108700.1.p</t>
  </si>
  <si>
    <t>AT3G54040.1</t>
  </si>
  <si>
    <t>PAR1 protein</t>
  </si>
  <si>
    <t>emb|CDP06536.1</t>
  </si>
  <si>
    <t>persimmon1SL027435t0001</t>
  </si>
  <si>
    <t>evm.model.supercontig_167.18</t>
  </si>
  <si>
    <t>AT1G79640.1</t>
  </si>
  <si>
    <t>ref|XP_009774531.1</t>
  </si>
  <si>
    <t>PREDICTED: NAC domain-containing protein 19-like</t>
  </si>
  <si>
    <t>persimmon1SL000904t0019</t>
  </si>
  <si>
    <t>cassava4.1_002077m</t>
  </si>
  <si>
    <t>AT5G49360.1</t>
  </si>
  <si>
    <t>ATBXL1,BXL1</t>
  </si>
  <si>
    <t>beta-xylosidase 1</t>
  </si>
  <si>
    <t>ref|802703010</t>
  </si>
  <si>
    <t>PREDICTED: putative beta-D-xylosidase</t>
  </si>
  <si>
    <t>persimmon1SL019400t0001</t>
  </si>
  <si>
    <t>Potri.006G249200.1</t>
  </si>
  <si>
    <t>persimmon1SL027705t0001</t>
  </si>
  <si>
    <t>AC212565.3_FGT001</t>
  </si>
  <si>
    <t>Zea_mays</t>
  </si>
  <si>
    <t>AT3G53730.1</t>
  </si>
  <si>
    <t>Histone superfamily protein</t>
  </si>
  <si>
    <t>gb|AFK43746.1</t>
  </si>
  <si>
    <t>Lotus japonicus</t>
  </si>
  <si>
    <t>persimmon1SL011556t0007</t>
  </si>
  <si>
    <t>Eucgr.J01457.1</t>
  </si>
  <si>
    <t>AT5G15860.1</t>
  </si>
  <si>
    <t>ATPCME,PCME</t>
  </si>
  <si>
    <t>prenylcysteine methylesterase</t>
  </si>
  <si>
    <t>ref|XP_008230375.1</t>
  </si>
  <si>
    <t>PREDICTED: isoprenylcysteine alpha-carbonyl methylesterase ICME-like</t>
  </si>
  <si>
    <t>persimmon1SL009893t0001</t>
  </si>
  <si>
    <t>persimmon1SL003800t0007</t>
  </si>
  <si>
    <t>Eucgr.J00895.1</t>
  </si>
  <si>
    <t>AT5G60790.1</t>
  </si>
  <si>
    <t>ATGCN1,GCN1</t>
  </si>
  <si>
    <t>ABC transporter family protein</t>
  </si>
  <si>
    <t>ref|XP_011089241.1</t>
  </si>
  <si>
    <t>PREDICTED: ABC transporter F family member 1</t>
  </si>
  <si>
    <t>persimmon1SL007489t0016</t>
  </si>
  <si>
    <t>GSVIVT01014744001</t>
  </si>
  <si>
    <t>AT4G26570.1</t>
  </si>
  <si>
    <t>ATCBL3,CBL3</t>
  </si>
  <si>
    <t>calcineurin B-like 3</t>
  </si>
  <si>
    <t>ref|658018745</t>
  </si>
  <si>
    <t>PREDICTED: calcineurin B-like protein 3 isoform X2</t>
  </si>
  <si>
    <t>persimmon1SL002326t0001</t>
  </si>
  <si>
    <t>Thecc1EG019986t1</t>
  </si>
  <si>
    <t>AT1G06130.2</t>
  </si>
  <si>
    <t>GLX2-4</t>
  </si>
  <si>
    <t>glyoxalase 2-4</t>
  </si>
  <si>
    <t>ref|XP_009787477.1</t>
  </si>
  <si>
    <t>PREDICTED: probable hydroxyacylglutathione hydrolase 2, chloroplast</t>
  </si>
  <si>
    <t>persimmon1SL002792t0001</t>
  </si>
  <si>
    <t>Thecc1EG001732t1</t>
  </si>
  <si>
    <t>AT2G42690.1</t>
  </si>
  <si>
    <t>ref|590710022</t>
  </si>
  <si>
    <t>Alpha/beta-Hydrolases superfamily protein</t>
  </si>
  <si>
    <t>persimmon1SL024305t0001</t>
  </si>
  <si>
    <t>MDP0000197160</t>
  </si>
  <si>
    <t>AT4G14580.1</t>
  </si>
  <si>
    <t>CIPK4,SnRK3.3</t>
  </si>
  <si>
    <t>CBL-interacting protein kinase 4</t>
  </si>
  <si>
    <t>persimmon1SL021518t0002</t>
  </si>
  <si>
    <t>ppa007418m</t>
  </si>
  <si>
    <t>AT2G18170.1</t>
  </si>
  <si>
    <t>ATMPK7,MPK7</t>
  </si>
  <si>
    <t>MAP kinase 7</t>
  </si>
  <si>
    <t>gb|AHX99573.1</t>
  </si>
  <si>
    <t>mitogen-activated protein kinase 7</t>
  </si>
  <si>
    <t>Betula platyphylla</t>
  </si>
  <si>
    <t>persimmon1SL012885t0003</t>
  </si>
  <si>
    <t>GSVIVT01016888001</t>
  </si>
  <si>
    <t>AT1G51710.1</t>
  </si>
  <si>
    <t>ATUBP6,UBP6</t>
  </si>
  <si>
    <t>ubiquitin-specific protease 6</t>
  </si>
  <si>
    <t>ref|225442341</t>
  </si>
  <si>
    <t>PREDICTED: ubiquitin carboxyl-terminal hydrolase 6</t>
  </si>
  <si>
    <t>persimmon1SL001017t0004</t>
  </si>
  <si>
    <t>Potri.011G003300.2</t>
  </si>
  <si>
    <t>AT1G11700.1</t>
  </si>
  <si>
    <t>ref|XP_002274403.1</t>
  </si>
  <si>
    <t>PREDICTED: uncharacterized protein LOC100246942</t>
  </si>
  <si>
    <t>persimmon1SL016993t0001</t>
  </si>
  <si>
    <t>Potri.001G224100.1</t>
  </si>
  <si>
    <t>AT2G27020.1</t>
  </si>
  <si>
    <t>PAG1</t>
  </si>
  <si>
    <t>20S proteasome alpha subunit G1</t>
  </si>
  <si>
    <t>ref|224058900</t>
  </si>
  <si>
    <t>Proteasome subunit alpha type 3 family protein</t>
  </si>
  <si>
    <t>persimmon1SL010964t0001</t>
  </si>
  <si>
    <t>GSVIVT01011620001</t>
  </si>
  <si>
    <t>AT1G34300.1</t>
  </si>
  <si>
    <t>lectin protein kinase family protein</t>
  </si>
  <si>
    <t>ref|XP_002281523.1</t>
  </si>
  <si>
    <t>PREDICTED: G-type lectin S-receptor-like serine/threonine-protein kinase At1g34300</t>
  </si>
  <si>
    <t>persimmon1SL013057t0002</t>
  </si>
  <si>
    <t>Cucsa.159080.1</t>
  </si>
  <si>
    <t>AT3G27430.2</t>
  </si>
  <si>
    <t>PBB1</t>
  </si>
  <si>
    <t>ref|659131099</t>
  </si>
  <si>
    <t>PREDICTED: proteasome subunit beta type-7-A</t>
  </si>
  <si>
    <t>persimmon1SL010444t0008</t>
  </si>
  <si>
    <t>GSVIVT01017253001</t>
  </si>
  <si>
    <t>AT3G15690.2</t>
  </si>
  <si>
    <t>Single hybrid motif superfamily protein</t>
  </si>
  <si>
    <t>ref|225442857</t>
  </si>
  <si>
    <t>PREDICTED: biotin carboxyl carrier protein of acetyl-CoA carboxylase 2, chloroplastic isoform X1</t>
  </si>
  <si>
    <t>persimmon1SL003359t0002</t>
  </si>
  <si>
    <t>orange1.1g021523m</t>
  </si>
  <si>
    <t>AT2G22500.1</t>
  </si>
  <si>
    <t>ATPUMP5,DIC1,UCP5</t>
  </si>
  <si>
    <t>uncoupling protein 5</t>
  </si>
  <si>
    <t>ref|567867329</t>
  </si>
  <si>
    <t>hypothetical protein CICLE_v10026128mg</t>
  </si>
  <si>
    <t>persimmon1SL025274t0001</t>
  </si>
  <si>
    <t>persimmon1SL011213t0004</t>
  </si>
  <si>
    <t>GSVIVT01029129001</t>
  </si>
  <si>
    <t>AT5G17050.1</t>
  </si>
  <si>
    <t>UGT78D2</t>
  </si>
  <si>
    <t>UDP-glucosyl transferase 78D2</t>
  </si>
  <si>
    <t>gb|AFC37248.1</t>
  </si>
  <si>
    <t>UDPG-flavonoid glucosyl transferase</t>
  </si>
  <si>
    <t>Camellia chekiangoleosa</t>
  </si>
  <si>
    <t>persimmon1SL011302t0002</t>
  </si>
  <si>
    <t>30170.m013598</t>
  </si>
  <si>
    <t>AT3G12203.1</t>
  </si>
  <si>
    <t>scpl17</t>
  </si>
  <si>
    <t>serine carboxypeptidase-like 17</t>
  </si>
  <si>
    <t>ref|255538024</t>
  </si>
  <si>
    <t>serine carboxypeptidase, putative</t>
  </si>
  <si>
    <t>persimmon1SL022581t0001</t>
  </si>
  <si>
    <t>Thecc1EG000345t1</t>
  </si>
  <si>
    <t>AT4G36520.1</t>
  </si>
  <si>
    <t>ref|XP_010649122.1</t>
  </si>
  <si>
    <t>PREDICTED: auxilin-like protein 1 isoform X3</t>
  </si>
  <si>
    <t>persimmon1SL023230t0002</t>
  </si>
  <si>
    <t>Potri.015G071800.1</t>
  </si>
  <si>
    <t>AT5G62570.2</t>
  </si>
  <si>
    <t>Calmodulin binding protein-like</t>
  </si>
  <si>
    <t>ref|XP_008239717.1</t>
  </si>
  <si>
    <t>PREDICTED: uncharacterized protein LOC103338302</t>
  </si>
  <si>
    <t>persimmon1SL016213t0001</t>
  </si>
  <si>
    <t>GSVIVT01021274001</t>
  </si>
  <si>
    <t>AT4G18910.1</t>
  </si>
  <si>
    <t>ref|359483792</t>
  </si>
  <si>
    <t>PREDICTED: aquaporin NIP1-1</t>
  </si>
  <si>
    <t>persimmon1SL007081t0004</t>
  </si>
  <si>
    <t>Potri.017G080300.1</t>
  </si>
  <si>
    <t>AT3G28760.2</t>
  </si>
  <si>
    <t>ref|XP_010661042.1</t>
  </si>
  <si>
    <t>PREDICTED: uncharacterized protein LOC100262957 isoform X1</t>
  </si>
  <si>
    <t>persimmon1SL001799t0001</t>
  </si>
  <si>
    <t>cassava4.1_009425m</t>
  </si>
  <si>
    <t>AT1G10070.2</t>
  </si>
  <si>
    <t>ATBCAT-2,BCAT-2</t>
  </si>
  <si>
    <t>branched-chain amino acid transaminase 2</t>
  </si>
  <si>
    <t>ref|567882255</t>
  </si>
  <si>
    <t>hypothetical protein CICLE_v10001429mg</t>
  </si>
  <si>
    <t>persimmon1SL021377t0003</t>
  </si>
  <si>
    <t>Potri.013G099200.1</t>
  </si>
  <si>
    <t>AT4G13530.1</t>
  </si>
  <si>
    <t>ref|566200515</t>
  </si>
  <si>
    <t>hypothetical protein POPTR_0013s10560g</t>
  </si>
  <si>
    <t>persimmon1SL000413t0001</t>
  </si>
  <si>
    <t>persimmon1SL014691t0001</t>
  </si>
  <si>
    <t>PGSC0003DMP400038303</t>
  </si>
  <si>
    <t>AT3G13310.1</t>
  </si>
  <si>
    <t>ref|XP_010324234.1</t>
  </si>
  <si>
    <t>PREDICTED: chaperone protein dnaJ 11, chloroplastic-like</t>
  </si>
  <si>
    <t>persimmon1SL002148t0001</t>
  </si>
  <si>
    <t>Thecc1EG004871t2</t>
  </si>
  <si>
    <t>AT4G01935.1</t>
  </si>
  <si>
    <t>ref|XP_011082409.1</t>
  </si>
  <si>
    <t>PREDICTED: uncharacterized protein LOC105165185</t>
  </si>
  <si>
    <t>persimmon1SL018809t0002</t>
  </si>
  <si>
    <t>Solyc03g112840.1.1</t>
  </si>
  <si>
    <t>AT5G62960.1</t>
  </si>
  <si>
    <t>ref|XP_010663154.1</t>
  </si>
  <si>
    <t>PREDICTED: uncharacterized protein LOC100245004 isoform X1</t>
  </si>
  <si>
    <t>persimmon1SL014958t0003</t>
  </si>
  <si>
    <t>GSVIVT01035857001</t>
  </si>
  <si>
    <t>AT4G32330.2</t>
  </si>
  <si>
    <t>TPX2 (targeting protein for Xklp2) protein family</t>
  </si>
  <si>
    <t>ref|XP_011070068.1</t>
  </si>
  <si>
    <t>PREDICTED: protein WVD2-like 1 isoform X2</t>
  </si>
  <si>
    <t>persimmon1SL019264t0001</t>
  </si>
  <si>
    <t>Thecc1EG033881t1</t>
  </si>
  <si>
    <t>AT5G23540.1</t>
  </si>
  <si>
    <t>Mov34/MPN/PAD-1 family protein</t>
  </si>
  <si>
    <t>ref|XP_011030293.1</t>
  </si>
  <si>
    <t>PREDICTED: 26S proteasome non-ATPase regulatory subunit 14 homolog</t>
  </si>
  <si>
    <t>persimmon1SL008399t0002</t>
  </si>
  <si>
    <t>Eucgr.A01006.2</t>
  </si>
  <si>
    <t>AT2G47000.1</t>
  </si>
  <si>
    <t>ABCB4,ATPGP4,MDR4,PGP4</t>
  </si>
  <si>
    <t>ATP binding cassette subfamily B4</t>
  </si>
  <si>
    <t>ref|225437787</t>
  </si>
  <si>
    <t>PREDICTED: ABC transporter B family member 11</t>
  </si>
  <si>
    <t>persimmon1SL023961t0001</t>
  </si>
  <si>
    <t>emb|CDP07823.1</t>
  </si>
  <si>
    <t>persimmon1SL024309t0001</t>
  </si>
  <si>
    <t>cassava4.1_017849m</t>
  </si>
  <si>
    <t>AT5G41050.1</t>
  </si>
  <si>
    <t>Pollen Ole e 1 allergen and extensin family protein</t>
  </si>
  <si>
    <t>ref|XP_011098921.1</t>
  </si>
  <si>
    <t>PREDICTED: uncharacterized protein LOC105177453 isoform X1</t>
  </si>
  <si>
    <t>persimmon1SL003272t0005</t>
  </si>
  <si>
    <t>Potri.002G207400.1</t>
  </si>
  <si>
    <t>AT1G48910.1</t>
  </si>
  <si>
    <t>YUC10</t>
  </si>
  <si>
    <t>Flavin-containing monooxygenase family protein</t>
  </si>
  <si>
    <t>ref|XP_010245351.1</t>
  </si>
  <si>
    <t>PREDICTED: probable indole-3-pyruvate monooxygenase YUCCA10 isoform X2</t>
  </si>
  <si>
    <t>persimmon1SL030118t0001</t>
  </si>
  <si>
    <t>Glyma.15G150400.1.p</t>
  </si>
  <si>
    <t>AT3G06840.1</t>
  </si>
  <si>
    <t>ref|XP_008223223.1</t>
  </si>
  <si>
    <t>PREDICTED: uncharacterized protein LOC103323043</t>
  </si>
  <si>
    <t>persimmon1SL004132t0005</t>
  </si>
  <si>
    <t>evm.model.supercontig_8.42</t>
  </si>
  <si>
    <t>AT4G12800.1</t>
  </si>
  <si>
    <t>PSAL</t>
  </si>
  <si>
    <t>photosystem I subunit l</t>
  </si>
  <si>
    <t>ref|567911271</t>
  </si>
  <si>
    <t>hypothetical protein CICLE_v10016637mg</t>
  </si>
  <si>
    <t>persimmon1SL011622t0004</t>
  </si>
  <si>
    <t>PGSC0003DMP400020547</t>
  </si>
  <si>
    <t>AT1G04610.1</t>
  </si>
  <si>
    <t>YUC3</t>
  </si>
  <si>
    <t>YUCCA 3</t>
  </si>
  <si>
    <t>ref|XP_009624017.1</t>
  </si>
  <si>
    <t>PREDICTED: probable indole-3-pyruvate monooxygenase YUCCA3</t>
  </si>
  <si>
    <t>persimmon1SL010466t0001</t>
  </si>
  <si>
    <t>PGSC0003DMP400010997</t>
  </si>
  <si>
    <t>AT4G34980.1</t>
  </si>
  <si>
    <t>SLP2</t>
  </si>
  <si>
    <t>subtilisin-like serine protease 2</t>
  </si>
  <si>
    <t>ref|XP_009593174.1</t>
  </si>
  <si>
    <t>PREDICTED: subtilisin-like protease</t>
  </si>
  <si>
    <t>persimmon1SL014886t0002</t>
  </si>
  <si>
    <t>Eucgr.D00854.1</t>
  </si>
  <si>
    <t>AT4G05180.1</t>
  </si>
  <si>
    <t>PSBQ,PSBQ-2,PSII-Q</t>
  </si>
  <si>
    <t>photosystem II subunit Q-2</t>
  </si>
  <si>
    <t>emb|CDO99700.1</t>
  </si>
  <si>
    <t>persimmon1SL021842t0001</t>
  </si>
  <si>
    <t>MDP0000763818</t>
  </si>
  <si>
    <t>AT2G43840.1</t>
  </si>
  <si>
    <t>UGT74F1</t>
  </si>
  <si>
    <t>UDP-glycosyltransferase 74 F1</t>
  </si>
  <si>
    <t>ref|XP_011084222.1</t>
  </si>
  <si>
    <t>PREDICTED: beta-D-glucosyl crocetin beta-1,6-glucosyltransferase-like isoform X1</t>
  </si>
  <si>
    <t>persimmon1SL007942t0001</t>
  </si>
  <si>
    <t>mgv1a017316m</t>
  </si>
  <si>
    <t>gb|EYU30298.1</t>
  </si>
  <si>
    <t>hypothetical protein MIMGU_mgv1a017316mg</t>
  </si>
  <si>
    <t>persimmon1SL000900t0011</t>
  </si>
  <si>
    <t>Eucgr.F03092.2</t>
  </si>
  <si>
    <t>AT1G14520.1</t>
  </si>
  <si>
    <t>MIOX1</t>
  </si>
  <si>
    <t>myo-inositol oxygenase 1</t>
  </si>
  <si>
    <t>ref|702376129</t>
  </si>
  <si>
    <t>PREDICTED: inositol oxygenase 1-like isoform X2</t>
  </si>
  <si>
    <t>persimmon1SL027628t0001</t>
  </si>
  <si>
    <t>ppa007664m</t>
  </si>
  <si>
    <t>AT2G37790.1</t>
  </si>
  <si>
    <t>NAD(P)-linked oxidoreductase superfamily protein</t>
  </si>
  <si>
    <t>ref|596128474</t>
  </si>
  <si>
    <t>hypothetical protein PRUPE_ppa007664mg</t>
  </si>
  <si>
    <t>persimmon1SL004015t0005</t>
  </si>
  <si>
    <t>GSVIVT01035548001</t>
  </si>
  <si>
    <t>AT5G24850.1</t>
  </si>
  <si>
    <t>CRY3</t>
  </si>
  <si>
    <t>cryptochrome 3</t>
  </si>
  <si>
    <t>ref|XP_008219808.1</t>
  </si>
  <si>
    <t>PREDICTED: cryptochrome DASH, chloroplastic/mitochondrial</t>
  </si>
  <si>
    <t>persimmon1SL021520t0001</t>
  </si>
  <si>
    <t>Gorai.004G173000.1</t>
  </si>
  <si>
    <t>AT5G13490.1</t>
  </si>
  <si>
    <t>AAC2</t>
  </si>
  <si>
    <t>ADP/ATP carrier 2</t>
  </si>
  <si>
    <t>ref|695069382</t>
  </si>
  <si>
    <t>PREDICTED: ADP,ATP carrier protein 1, mitochondrial-like</t>
  </si>
  <si>
    <t>persimmon1SL020467t0001</t>
  </si>
  <si>
    <t>persimmon1SL020356t0002</t>
  </si>
  <si>
    <t>cassava4.1_013096m</t>
  </si>
  <si>
    <t>AT2G36870.1</t>
  </si>
  <si>
    <t>XTH32</t>
  </si>
  <si>
    <t>xyloglucan endotransglucosylase/hydrolase 32</t>
  </si>
  <si>
    <t>ref|XP_008226469.1</t>
  </si>
  <si>
    <t>PREDICTED: probable xyloglucan endotransglucosylase/hydrolase protein 31</t>
  </si>
  <si>
    <t>persimmon1SL019029t0001</t>
  </si>
  <si>
    <t>cassava4.1_012550m</t>
  </si>
  <si>
    <t>AT3G61790.1</t>
  </si>
  <si>
    <t>Protein with RING/U-box and TRAF-like domains</t>
  </si>
  <si>
    <t>ref|XP_010659159.1</t>
  </si>
  <si>
    <t>PREDICTED: E3 ubiquitin-protein ligase SINAT5 isoform X1</t>
  </si>
  <si>
    <t>persimmon1SL021882t0001</t>
  </si>
  <si>
    <t>cassava4.1_013267m</t>
  </si>
  <si>
    <t>AT3G54820.1</t>
  </si>
  <si>
    <t>gb|AFH36337.1</t>
  </si>
  <si>
    <t>Quercus petraea</t>
  </si>
  <si>
    <t>persimmon1SL011170t0003</t>
  </si>
  <si>
    <t>GSVIVT01015214001</t>
  </si>
  <si>
    <t>AT4G29670.1</t>
  </si>
  <si>
    <t>ACHT2</t>
  </si>
  <si>
    <t>atypical CYS  HIS rich thioredoxin 2</t>
  </si>
  <si>
    <t>ref|225444940</t>
  </si>
  <si>
    <t>PREDICTED: thioredoxin-like 2, chloroplastic</t>
  </si>
  <si>
    <t>persimmon1SL000457t0001</t>
  </si>
  <si>
    <t>GSVIVT01037690001</t>
  </si>
  <si>
    <t>AT1G50730.1</t>
  </si>
  <si>
    <t>emb|CAN66283.1</t>
  </si>
  <si>
    <t>hypothetical protein VITISV_003049</t>
  </si>
  <si>
    <t>persimmon1SL017086t0005</t>
  </si>
  <si>
    <t>ppa011062m</t>
  </si>
  <si>
    <t>AT2G23780.1</t>
  </si>
  <si>
    <t>ref|720096414</t>
  </si>
  <si>
    <t>PREDICTED: E3 ubiquitin-protein ligase RNF185 isoform X1</t>
  </si>
  <si>
    <t>persimmon1SL015611t0001</t>
  </si>
  <si>
    <t>orange1.1g023354m</t>
  </si>
  <si>
    <t>AT2G34470.2</t>
  </si>
  <si>
    <t>PSKF109,UREG</t>
  </si>
  <si>
    <t>urease accessory protein G</t>
  </si>
  <si>
    <t>ref|567914713</t>
  </si>
  <si>
    <t>hypothetical protein CICLE_v10016173mg</t>
  </si>
  <si>
    <t>persimmon1SL001528t0001</t>
  </si>
  <si>
    <t>Thhalv10003716m</t>
  </si>
  <si>
    <t>Thellungiella_halophila</t>
  </si>
  <si>
    <t>AT5G64410.1</t>
  </si>
  <si>
    <t>ATOPT4,OPT4</t>
  </si>
  <si>
    <t>oligopeptide transporter 4</t>
  </si>
  <si>
    <t>ref|XP_004231372.1</t>
  </si>
  <si>
    <t>PREDICTED: oligopeptide transporter 4</t>
  </si>
  <si>
    <t>persimmon1SL003833t0001</t>
  </si>
  <si>
    <t>persimmon1SL007250t0003</t>
  </si>
  <si>
    <t>evm.model.supercontig_48.41</t>
  </si>
  <si>
    <t>AT5G27490.1</t>
  </si>
  <si>
    <t>Integral membrane Yip1 family protein</t>
  </si>
  <si>
    <t>ref|XP_010278010.1</t>
  </si>
  <si>
    <t>PREDICTED: protein YIPF1 homolog</t>
  </si>
  <si>
    <t>persimmon1SL001991t0008</t>
  </si>
  <si>
    <t>evm.model.supercontig_77.85</t>
  </si>
  <si>
    <t>AT1G17100.1</t>
  </si>
  <si>
    <t>emb|CDP06084.1</t>
  </si>
  <si>
    <t>persimmon1SL021302t0003</t>
  </si>
  <si>
    <t>PGSC0003DMP400007945</t>
  </si>
  <si>
    <t>AT2G25770.1</t>
  </si>
  <si>
    <t>ref|567917414</t>
  </si>
  <si>
    <t>hypothetical protein CICLE_v10010269mg</t>
  </si>
  <si>
    <t>persimmon1SL019486t0002</t>
  </si>
  <si>
    <t>Gorai.013G086900.1</t>
  </si>
  <si>
    <t>AT2G03090.1</t>
  </si>
  <si>
    <t>ATEXP15,ATEXPA15,ATHEXP ALPHA 1.3,EXP15,EXPA15</t>
  </si>
  <si>
    <t>expansin A15</t>
  </si>
  <si>
    <t>Os01g0823150, partial</t>
  </si>
  <si>
    <t>Oryza sativa Japonica Group</t>
  </si>
  <si>
    <t>persimmon1SL024546t0002</t>
  </si>
  <si>
    <t>GSVIVT01024910001</t>
  </si>
  <si>
    <t>AT2G39730.1</t>
  </si>
  <si>
    <t>RCA</t>
  </si>
  <si>
    <t>rubisco activase</t>
  </si>
  <si>
    <t>ref|225434859</t>
  </si>
  <si>
    <t>PREDICTED: ribulose bisphosphate carboxylase/oxygenase activase, chloroplastic isoform X1</t>
  </si>
  <si>
    <t>persimmon1SL000808t0001</t>
  </si>
  <si>
    <t>29595.m000295</t>
  </si>
  <si>
    <t>AT2G39130.1</t>
  </si>
  <si>
    <t>ref|255580223</t>
  </si>
  <si>
    <t>amino acid transporter, putative</t>
  </si>
  <si>
    <t>persimmon1SL020463t0002</t>
  </si>
  <si>
    <t>persimmon1SL002182t0001</t>
  </si>
  <si>
    <t>Potri.006G254100.1</t>
  </si>
  <si>
    <t>AT2G25490.1</t>
  </si>
  <si>
    <t>EBF1,FBL6</t>
  </si>
  <si>
    <t>EIN3-binding F box protein 1</t>
  </si>
  <si>
    <t>ref|566178356</t>
  </si>
  <si>
    <t>grr1 family protein</t>
  </si>
  <si>
    <t>persimmon1SL003054t0001</t>
  </si>
  <si>
    <t>GSVIVT01023105001</t>
  </si>
  <si>
    <t>AT5G49740.1</t>
  </si>
  <si>
    <t>ATFRO7,FRO7</t>
  </si>
  <si>
    <t>ferric reduction oxidase 7</t>
  </si>
  <si>
    <t>ref|XP_002266723.2</t>
  </si>
  <si>
    <t>PREDICTED: ferric reduction oxidase 7, chloroplastic-like isoform X1</t>
  </si>
  <si>
    <t>persimmon1SL012982t0002</t>
  </si>
  <si>
    <t>GSVIVT01010102001</t>
  </si>
  <si>
    <t>AT2G03810.4</t>
  </si>
  <si>
    <t>18S pre-ribosomal assembly protein gar2-related</t>
  </si>
  <si>
    <t>ref|731375050</t>
  </si>
  <si>
    <t>PREDICTED: uncharacterized protein LOC100247891</t>
  </si>
  <si>
    <t>persimmon1SL002510t0002</t>
  </si>
  <si>
    <t>PGSC0003DMP400053375</t>
  </si>
  <si>
    <t>AT1G71090.1</t>
  </si>
  <si>
    <t>ref|XP_010243780.1</t>
  </si>
  <si>
    <t>PREDICTED: uncharacterized protein LOC104587754</t>
  </si>
  <si>
    <t>persimmon1SL011236t0001</t>
  </si>
  <si>
    <t>GSVIVT01017115001</t>
  </si>
  <si>
    <t>AT3G16000.1</t>
  </si>
  <si>
    <t>MFP1</t>
  </si>
  <si>
    <t>MAR binding filament-like protein 1</t>
  </si>
  <si>
    <t>emb|CAN70924.1</t>
  </si>
  <si>
    <t>hypothetical protein VITISV_043806</t>
  </si>
  <si>
    <t>persimmon1SL005234t0001</t>
  </si>
  <si>
    <t>persimmon1SL013265t0002</t>
  </si>
  <si>
    <t>Gorai.010G173100.1</t>
  </si>
  <si>
    <t>AT3G14290.1</t>
  </si>
  <si>
    <t>PAE2</t>
  </si>
  <si>
    <t>20S proteasome alpha subunit E2</t>
  </si>
  <si>
    <t>ref|XP_012456843.1</t>
  </si>
  <si>
    <t>PREDICTED: proteasome subunit alpha type-5 isoform X1</t>
  </si>
  <si>
    <t>persimmon1SL005570t0003</t>
  </si>
  <si>
    <t>Thecc1EG020171t1</t>
  </si>
  <si>
    <t>AT3G23700.1</t>
  </si>
  <si>
    <t>Nucleic acid-binding proteins superfamily</t>
  </si>
  <si>
    <t>ref|590655984</t>
  </si>
  <si>
    <t>Nucleic acid-binding proteins superfamily isoform 1</t>
  </si>
  <si>
    <t>persimmon1SL010097t0002</t>
  </si>
  <si>
    <t>GSVIVT01022087001</t>
  </si>
  <si>
    <t>AT4G34090.1</t>
  </si>
  <si>
    <t>ref|XP_010270372.1</t>
  </si>
  <si>
    <t>PREDICTED: uncharacterized protein LOC104606724 isoform X1</t>
  </si>
  <si>
    <t>persimmon1SL010127t0002</t>
  </si>
  <si>
    <t>Gorai.010G054600.1</t>
  </si>
  <si>
    <t>AT5G35170.1</t>
  </si>
  <si>
    <t>adenylate kinase family protein</t>
  </si>
  <si>
    <t>ref|XP_010244793.1</t>
  </si>
  <si>
    <t>PREDICTED: adenylate kinase 5, chloroplastic</t>
  </si>
  <si>
    <t>persimmon1SL023401t0001</t>
  </si>
  <si>
    <t>persimmon1SL017785t0001</t>
  </si>
  <si>
    <t>Thecc1EG022299t1</t>
  </si>
  <si>
    <t>AT2G28200.1</t>
  </si>
  <si>
    <t>ref|225441153</t>
  </si>
  <si>
    <t>persimmon1SL008635t0001</t>
  </si>
  <si>
    <t>GSVIVT01030177001</t>
  </si>
  <si>
    <t>AT3G52850.1</t>
  </si>
  <si>
    <t>ref|359481218</t>
  </si>
  <si>
    <t>PREDICTED: vacuolar-sorting receptor 1</t>
  </si>
  <si>
    <t>persimmon1SL024491t0002</t>
  </si>
  <si>
    <t>ppa013160m</t>
  </si>
  <si>
    <t>AT3G57930.2</t>
  </si>
  <si>
    <t>ref|595830721</t>
  </si>
  <si>
    <t>hypothetical protein PRUPE_ppa013160mg</t>
  </si>
  <si>
    <t>persimmon1SL026031t0001</t>
  </si>
  <si>
    <t>cassava4.1_010528m</t>
  </si>
  <si>
    <t>AT5G61430.1</t>
  </si>
  <si>
    <t>ANAC100,ATNAC5,NAC100</t>
  </si>
  <si>
    <t>NAC domain containing protein 100</t>
  </si>
  <si>
    <t>gb|ALC78994.1</t>
  </si>
  <si>
    <t>NAC transcription factors 17</t>
  </si>
  <si>
    <t>Manihot esculenta</t>
  </si>
  <si>
    <t>persimmon1SL007782t0001</t>
  </si>
  <si>
    <t>Glyma.13G117300.1.p</t>
  </si>
  <si>
    <t>AT1G48330.1</t>
  </si>
  <si>
    <t>ref|356548013</t>
  </si>
  <si>
    <t>PREDICTED: uncharacterized protein LOC100305862</t>
  </si>
  <si>
    <t>persimmon1SL021009t0002</t>
  </si>
  <si>
    <t>GSVIVT01037452001</t>
  </si>
  <si>
    <t>AT5G21070.1</t>
  </si>
  <si>
    <t>emb|CBI24359.3</t>
  </si>
  <si>
    <t>persimmon1SL003829t0001</t>
  </si>
  <si>
    <t>persimmon1SL015077t0001</t>
  </si>
  <si>
    <t>Eucgr.F01067.2</t>
  </si>
  <si>
    <t>AT4G03280.1</t>
  </si>
  <si>
    <t>PETC,PGR1</t>
  </si>
  <si>
    <t>photosynthetic electron transfer C</t>
  </si>
  <si>
    <t>ref|225461287</t>
  </si>
  <si>
    <t>PREDICTED: cytochrome b6-f complex iron-sulfur subunit 1, chloroplastic</t>
  </si>
  <si>
    <t>persimmon1SL014550t0003</t>
  </si>
  <si>
    <t>ppa001132m</t>
  </si>
  <si>
    <t>AT1G71210.1</t>
  </si>
  <si>
    <t>ref|595801167</t>
  </si>
  <si>
    <t>hypothetical protein PRUPE_ppa001132mg</t>
  </si>
  <si>
    <t>persimmon1SL031141t0001</t>
  </si>
  <si>
    <t>Aquca_002_00331.1</t>
  </si>
  <si>
    <t>AT3G48180.1</t>
  </si>
  <si>
    <t>ref|590663026</t>
  </si>
  <si>
    <t>CDP-diacylglycerol--glycerol-3-phosphate 3-phosphatidyltransferase, putative, partial</t>
  </si>
  <si>
    <t>persimmon1SL002467t0001</t>
  </si>
  <si>
    <t>Medtr1g006300.1</t>
  </si>
  <si>
    <t>ATMG00030.1</t>
  </si>
  <si>
    <t>gb|442803155</t>
  </si>
  <si>
    <t>hypothetical protein (mitochondrion)</t>
  </si>
  <si>
    <t>Vicia faba</t>
  </si>
  <si>
    <t>persimmon1SL010110t0005</t>
  </si>
  <si>
    <t>Thecc1EG024527t1</t>
  </si>
  <si>
    <t>AT1G42550.1</t>
  </si>
  <si>
    <t>PMI1</t>
  </si>
  <si>
    <t>plastid movement impaired1</t>
  </si>
  <si>
    <t>ref|590635445</t>
  </si>
  <si>
    <t>Plastid movement impaired1</t>
  </si>
  <si>
    <t>persimmon1SL006467t0001</t>
  </si>
  <si>
    <t>PGSC0003DMP400022187</t>
  </si>
  <si>
    <t>AT5G64290.1</t>
  </si>
  <si>
    <t>DCT,DIT2.1</t>
  </si>
  <si>
    <t>dicarboxylate transport 2.1</t>
  </si>
  <si>
    <t>ref|XP_009624586.1</t>
  </si>
  <si>
    <t>PREDICTED: dicarboxylate transporter 2.1, chloroplastic</t>
  </si>
  <si>
    <t>persimmon1SL006008t0003</t>
  </si>
  <si>
    <t>GSVIVT01020208001</t>
  </si>
  <si>
    <t>AT1G23890.2</t>
  </si>
  <si>
    <t>emb|CBI32121.3</t>
  </si>
  <si>
    <t>persimmon1SL001414t0003</t>
  </si>
  <si>
    <t>GSVIVT01015403001</t>
  </si>
  <si>
    <t>AT3G03940.1</t>
  </si>
  <si>
    <t>Protein kinase family protein</t>
  </si>
  <si>
    <t>ref|731406957</t>
  </si>
  <si>
    <t>PREDICTED: uncharacterized protein LOC100254414</t>
  </si>
  <si>
    <t>persimmon1SL025899t0001</t>
  </si>
  <si>
    <t>persimmon1SL010194t0003</t>
  </si>
  <si>
    <t>Thecc1EG021583t1</t>
  </si>
  <si>
    <t>AT5G01710.1</t>
  </si>
  <si>
    <t>methyltransferases</t>
  </si>
  <si>
    <t>emb|CDP19944.1</t>
  </si>
  <si>
    <t>persimmon1SL016025t0001</t>
  </si>
  <si>
    <t>ppa009830m</t>
  </si>
  <si>
    <t>AT5G13810.1</t>
  </si>
  <si>
    <t>Glutaredoxin family protein</t>
  </si>
  <si>
    <t>ref|703138415</t>
  </si>
  <si>
    <t>Uncharacterized protein L484_020750</t>
  </si>
  <si>
    <t>persimmon1SL006845t0004</t>
  </si>
  <si>
    <t>persimmon1SL003220t0005</t>
  </si>
  <si>
    <t>orange1.1g027768m</t>
  </si>
  <si>
    <t>AT1G04760.1</t>
  </si>
  <si>
    <t>ATVAMP726,VAMP726</t>
  </si>
  <si>
    <t>vesicle-associated membrane protein 726</t>
  </si>
  <si>
    <t>ref|703149870</t>
  </si>
  <si>
    <t>Putative vesicle-associated membrane protein 726</t>
  </si>
  <si>
    <t>persimmon1SL015033t0002</t>
  </si>
  <si>
    <t>ppa013171m</t>
  </si>
  <si>
    <t>AT3G06740.1</t>
  </si>
  <si>
    <t>GATA15</t>
  </si>
  <si>
    <t>GATA transcription factor 15</t>
  </si>
  <si>
    <t>ref|596207589</t>
  </si>
  <si>
    <t>hypothetical protein PRUPE_ppa013171mg</t>
  </si>
  <si>
    <t>persimmon1SL004873t0001</t>
  </si>
  <si>
    <t>Pavir.J02577.1.p</t>
  </si>
  <si>
    <t>Panicum_virgatum_v1.1</t>
  </si>
  <si>
    <t>AT1G22630.1</t>
  </si>
  <si>
    <t>persimmon1SL025129t0001</t>
  </si>
  <si>
    <t>persimmon1SL026399t0001</t>
  </si>
  <si>
    <t>Aquca_016_00308.1</t>
  </si>
  <si>
    <t>AT1G09340.1</t>
  </si>
  <si>
    <t>CRB,CSP41B</t>
  </si>
  <si>
    <t>chloroplast RNA binding</t>
  </si>
  <si>
    <t>emb|CDP20929.1</t>
  </si>
  <si>
    <t>persimmon1SL003881t0001</t>
  </si>
  <si>
    <t>PGSC0003DMP400016192</t>
  </si>
  <si>
    <t>AT1G51660.1</t>
  </si>
  <si>
    <t>ATMEK4,ATMKK4,MKK4</t>
  </si>
  <si>
    <t>mitogen-activated protein kinase kinase 4</t>
  </si>
  <si>
    <t>gb|AAS21305.1</t>
  </si>
  <si>
    <t>mitogen-activated protein kinase kinase 5</t>
  </si>
  <si>
    <t>persimmon1SL010348t0003</t>
  </si>
  <si>
    <t>GSVIVT01037715001</t>
  </si>
  <si>
    <t>AT3G20290.2</t>
  </si>
  <si>
    <t>ATEHD1,EHD1</t>
  </si>
  <si>
    <t>EPS15 homology domain 1</t>
  </si>
  <si>
    <t>ref|225460867</t>
  </si>
  <si>
    <t>PREDICTED: EH domain-containing protein 1</t>
  </si>
  <si>
    <t>persimmon1SL011298t0002</t>
  </si>
  <si>
    <t>GSVIVT01013865001</t>
  </si>
  <si>
    <t>AT5G61460.1</t>
  </si>
  <si>
    <t>ATRAD18,MIM,SMC6B</t>
  </si>
  <si>
    <t>ref|XP_002278113.1</t>
  </si>
  <si>
    <t>PREDICTED: structural maintenance of chromosomes protein 6B-like</t>
  </si>
  <si>
    <t>persimmon1SL018605t0001</t>
  </si>
  <si>
    <t>cassava4.1_016054m</t>
  </si>
  <si>
    <t>AT2G38310.1</t>
  </si>
  <si>
    <t>PYL4,RCAR10</t>
  </si>
  <si>
    <t>PYR1-like 4</t>
  </si>
  <si>
    <t>persimmon1SL001026t0004</t>
  </si>
  <si>
    <t>Thecc1EG000989t1</t>
  </si>
  <si>
    <t>AT4G24530.1</t>
  </si>
  <si>
    <t>O-fucosyltransferase family protein</t>
  </si>
  <si>
    <t>ref|590706686</t>
  </si>
  <si>
    <t>O-fucosyltransferase family protein isoform 1</t>
  </si>
  <si>
    <t>persimmon1SL027370t0001</t>
  </si>
  <si>
    <t>persimmon1SL005657t0002</t>
  </si>
  <si>
    <t>mrna03947.1-v1.0-hybrid</t>
  </si>
  <si>
    <t>AT4G00170.1</t>
  </si>
  <si>
    <t>Plant VAMP (vesicle-associated membrane protein) family protein</t>
  </si>
  <si>
    <t>ref|XP_004306946.1</t>
  </si>
  <si>
    <t>PREDICTED: vesicle-associated protein 1-3 isoform X1</t>
  </si>
  <si>
    <t>persimmon1SL021056t0002</t>
  </si>
  <si>
    <t>Gorai.009G056800.1</t>
  </si>
  <si>
    <t>ref|823219907</t>
  </si>
  <si>
    <t>PREDICTED: probable LRR receptor-like serine/threonine-protein kinase At4g08850</t>
  </si>
  <si>
    <t>persimmon1SL005161t0005</t>
  </si>
  <si>
    <t>Ciclev10022220m</t>
  </si>
  <si>
    <t>ref|567894054</t>
  </si>
  <si>
    <t>hypothetical protein CICLE_v10022220mg</t>
  </si>
  <si>
    <t>persimmon1SL019511t0001</t>
  </si>
  <si>
    <t>persimmon1SL015159t0001</t>
  </si>
  <si>
    <t>cassava4.1_009397m</t>
  </si>
  <si>
    <t>AT1G61580.1</t>
  </si>
  <si>
    <t>ARP2,RPL3B</t>
  </si>
  <si>
    <t>R-protein L3 B</t>
  </si>
  <si>
    <t>ref|702469185</t>
  </si>
  <si>
    <t>PREDICTED: 60S ribosomal protein L3</t>
  </si>
  <si>
    <t>persimmon1SL009950t0002</t>
  </si>
  <si>
    <t>ppa003176m</t>
  </si>
  <si>
    <t>AT3G50530.1</t>
  </si>
  <si>
    <t>CRK</t>
  </si>
  <si>
    <t>CDPK-related kinase</t>
  </si>
  <si>
    <t>gb|AAZ83348.1</t>
  </si>
  <si>
    <t>CDPK-related protein kinase</t>
  </si>
  <si>
    <t>Gossypium hirsutum</t>
  </si>
  <si>
    <t>persimmon1SL020403t0005</t>
  </si>
  <si>
    <t>persimmon1SL021481t0001</t>
  </si>
  <si>
    <t>ppa005580m</t>
  </si>
  <si>
    <t>AT5G39660.2</t>
  </si>
  <si>
    <t>CDF2</t>
  </si>
  <si>
    <t>cycling DOF factor 2</t>
  </si>
  <si>
    <t>ref|596181891</t>
  </si>
  <si>
    <t>hypothetical protein PRUPE_ppa005580mg</t>
  </si>
  <si>
    <t>persimmon1SL029957t0001</t>
  </si>
  <si>
    <t>persimmon1SL021375t0001</t>
  </si>
  <si>
    <t>GSVIVT01038550001</t>
  </si>
  <si>
    <t>AT5G53350.1</t>
  </si>
  <si>
    <t>CLPX</t>
  </si>
  <si>
    <t>CLP protease regulatory subunit X</t>
  </si>
  <si>
    <t>ref|XP_011075988.1</t>
  </si>
  <si>
    <t>PREDICTED: ATP-dependent Clp protease ATP-binding subunit clpX-like, mitochondrial</t>
  </si>
  <si>
    <t>persimmon1SL010722t0005</t>
  </si>
  <si>
    <t>GSVIVT01020229001</t>
  </si>
  <si>
    <t>AT1G60190.1</t>
  </si>
  <si>
    <t>ref|359473439</t>
  </si>
  <si>
    <t>PREDICTED: U-box domain-containing protein 19</t>
  </si>
  <si>
    <t>persimmon1SL007366t0002</t>
  </si>
  <si>
    <t>Thecc1EG040705t1</t>
  </si>
  <si>
    <t>AT3G14460.1</t>
  </si>
  <si>
    <t>LRR and NB-ARC domains-containing disease resistance protein</t>
  </si>
  <si>
    <t>ref|731411023</t>
  </si>
  <si>
    <t>PREDICTED: putative disease resistance RPP13-like protein 1</t>
  </si>
  <si>
    <t>persimmon1SL000657t0001</t>
  </si>
  <si>
    <t>persimmon1SL016647t0001</t>
  </si>
  <si>
    <t>Migut.F01517.1.p</t>
  </si>
  <si>
    <t>AT1G75270.1</t>
  </si>
  <si>
    <t>DHAR2</t>
  </si>
  <si>
    <t>dehydroascorbate reductase 2</t>
  </si>
  <si>
    <t>ref|749385043</t>
  </si>
  <si>
    <t>glutathione S-transferase DHAR2-like</t>
  </si>
  <si>
    <t>persimmon1SL006284t0001</t>
  </si>
  <si>
    <t>GSVIVT01007273001</t>
  </si>
  <si>
    <t>AT3G20300.1</t>
  </si>
  <si>
    <t>Protein of unknown function (DUF3537)</t>
  </si>
  <si>
    <t>ref|747096218</t>
  </si>
  <si>
    <t>PREDICTED: uncharacterized protein LOC105175311</t>
  </si>
  <si>
    <t>persimmon1SL023513t0003</t>
  </si>
  <si>
    <t>GSVIVT01012453001</t>
  </si>
  <si>
    <t>AT5G06120.3</t>
  </si>
  <si>
    <t>ref|719986887</t>
  </si>
  <si>
    <t>PREDICTED: exportin-7 isoform X1</t>
  </si>
  <si>
    <t>persimmon1SL003097t0002</t>
  </si>
  <si>
    <t>GSVIVT01011287001</t>
  </si>
  <si>
    <t>AT3G54250.1</t>
  </si>
  <si>
    <t>GHMP kinase family protein</t>
  </si>
  <si>
    <t>ref|XP_009795010.1</t>
  </si>
  <si>
    <t>PREDICTED: diphosphomevalonate decarboxylase-like</t>
  </si>
  <si>
    <t>persimmon1SL000408t0001</t>
  </si>
  <si>
    <t>Thecc1EG000546t1</t>
  </si>
  <si>
    <t>ref|590704395</t>
  </si>
  <si>
    <t>Methyl esterase 10, putative</t>
  </si>
  <si>
    <t>persimmon1SL006495t0003</t>
  </si>
  <si>
    <t>Migut.G00416.1.p</t>
  </si>
  <si>
    <t>AT5G43745.1</t>
  </si>
  <si>
    <t>Protein of unknown function (DUF1012)</t>
  </si>
  <si>
    <t>ref|XP_011091107.1</t>
  </si>
  <si>
    <t>PREDICTED: putative ion channel POLLUX-like 2 isoform X3</t>
  </si>
  <si>
    <t>persimmon1SL021544t0003</t>
  </si>
  <si>
    <t>GSVIVT01021727001</t>
  </si>
  <si>
    <t>AT1G30690.2</t>
  </si>
  <si>
    <t>Sec14p-like phosphatidylinositol transfer family protein</t>
  </si>
  <si>
    <t>emb|CAN83643.1</t>
  </si>
  <si>
    <t>hypothetical protein VITISV_004911</t>
  </si>
  <si>
    <t>persimmon1SL006482t0001</t>
  </si>
  <si>
    <t>Gorai.008G089200.1</t>
  </si>
  <si>
    <t>ref|XP_010485125.1</t>
  </si>
  <si>
    <t>PREDICTED: uncharacterized protein LOC104763457</t>
  </si>
  <si>
    <t>Camelina sativa</t>
  </si>
  <si>
    <t>persimmon1SL016948t0004</t>
  </si>
  <si>
    <t>Ciclev10020637m</t>
  </si>
  <si>
    <t>AT4G17370.1</t>
  </si>
  <si>
    <t>Oxidoreductase family protein</t>
  </si>
  <si>
    <t>ref|XP_010264365.1</t>
  </si>
  <si>
    <t>PREDICTED: uncharacterized protein LOC104602385</t>
  </si>
  <si>
    <t>persimmon1SL017621t0004</t>
  </si>
  <si>
    <t>GSVIVT01009495001</t>
  </si>
  <si>
    <t>AT5G42890.1</t>
  </si>
  <si>
    <t>ATSCP2,SCP2</t>
  </si>
  <si>
    <t>sterol carrier protein 2</t>
  </si>
  <si>
    <t>ref|225458611</t>
  </si>
  <si>
    <t>PREDICTED: non-specific lipid-transfer protein-like</t>
  </si>
  <si>
    <t>persimmon1SL012404t0001</t>
  </si>
  <si>
    <t>Thhalv10026427m</t>
  </si>
  <si>
    <t>AT4G14710.3</t>
  </si>
  <si>
    <t>ATARD2</t>
  </si>
  <si>
    <t>RmlC-like cupins superfamily protein</t>
  </si>
  <si>
    <t>ref|567222052</t>
  </si>
  <si>
    <t>hypothetical protein EUTSA_v10026306mg</t>
  </si>
  <si>
    <t>Eutrema salsugineum</t>
  </si>
  <si>
    <t>persimmon1SL026753t0002</t>
  </si>
  <si>
    <t>persimmon1SL011121t0003</t>
  </si>
  <si>
    <t>PGSC0003DMP400008270</t>
  </si>
  <si>
    <t>emb|CDP20001.1</t>
  </si>
  <si>
    <t>persimmon1SL021829t0001</t>
  </si>
  <si>
    <t>Thecc1EG017396t4</t>
  </si>
  <si>
    <t>AT3G26670.1</t>
  </si>
  <si>
    <t>Protein of unknown function (DUF803)</t>
  </si>
  <si>
    <t>ref|XP_009781329.1</t>
  </si>
  <si>
    <t>PREDICTED: probable magnesium transporter NIPA8 isoform X2</t>
  </si>
  <si>
    <t>persimmon1SL019810t0001</t>
  </si>
  <si>
    <t>29974.m000232</t>
  </si>
  <si>
    <t>AT1G67090.1</t>
  </si>
  <si>
    <t>RBCS1A</t>
  </si>
  <si>
    <t>ribulose bisphosphate carboxylase small chain 1A</t>
  </si>
  <si>
    <t>ref|255582745</t>
  </si>
  <si>
    <t>Ribulose bisphosphate carboxylase small chain, chloroplast precursor, putative</t>
  </si>
  <si>
    <t>persimmon1SL013696t0001</t>
  </si>
  <si>
    <t>persimmon1SL018782t0001</t>
  </si>
  <si>
    <t>Migut.M00906.1.p</t>
  </si>
  <si>
    <t>AT1G78960.1</t>
  </si>
  <si>
    <t>ATLUP2,LUP2</t>
  </si>
  <si>
    <t>lupeol synthase 2</t>
  </si>
  <si>
    <t>ref|747097215</t>
  </si>
  <si>
    <t>PREDICTED: dammarenediol II synthase-like</t>
  </si>
  <si>
    <t>persimmon1SL015626t0001</t>
  </si>
  <si>
    <t>Thecc1EG007718t1</t>
  </si>
  <si>
    <t>AT5G23240.1</t>
  </si>
  <si>
    <t>DNAJ heat shock N-terminal domain-containing protein</t>
  </si>
  <si>
    <t>ref|743916540</t>
  </si>
  <si>
    <t>PREDICTED: uncharacterized protein LOC105109291</t>
  </si>
  <si>
    <t>persimmon1SL013382t0001</t>
  </si>
  <si>
    <t>GSVIVT01014386001</t>
  </si>
  <si>
    <t>AT4G27450.1</t>
  </si>
  <si>
    <t>Aluminium induced protein with YGL and LRDR motifs</t>
  </si>
  <si>
    <t>ref|225461387</t>
  </si>
  <si>
    <t>PREDICTED: stem-specific protein TSJT1</t>
  </si>
  <si>
    <t>persimmon1SL024712t0002</t>
  </si>
  <si>
    <t>Gorai.009G258500.2</t>
  </si>
  <si>
    <t>AT4G09830.1</t>
  </si>
  <si>
    <t>Uncharacterised conserved protein UCP009193</t>
  </si>
  <si>
    <t>emb|CDP11436.1</t>
  </si>
  <si>
    <t>persimmon1SL001697t0009</t>
  </si>
  <si>
    <t>GSVIVT01020069001</t>
  </si>
  <si>
    <t>AT1G69830.1</t>
  </si>
  <si>
    <t>AMY3,ATAMY3</t>
  </si>
  <si>
    <t>alpha-amylase-like 3</t>
  </si>
  <si>
    <t>gb|AFO84072.1</t>
  </si>
  <si>
    <t>alpha-amylase</t>
  </si>
  <si>
    <t>persimmon1SL004773t0013</t>
  </si>
  <si>
    <t>ppa003228m</t>
  </si>
  <si>
    <t>AT2G31890.1</t>
  </si>
  <si>
    <t>ATRAP,RAP</t>
  </si>
  <si>
    <t>RAP</t>
  </si>
  <si>
    <t>ref|XP_002276208.1</t>
  </si>
  <si>
    <t>PREDICTED: uncharacterized protein LOC100257808</t>
  </si>
  <si>
    <t>persimmon1SL024071t0001</t>
  </si>
  <si>
    <t>Eucgr.K00389.1</t>
  </si>
  <si>
    <t>AT1G31330.1</t>
  </si>
  <si>
    <t>PSAF</t>
  </si>
  <si>
    <t>photosystem I subunit F</t>
  </si>
  <si>
    <t>ref|702489016</t>
  </si>
  <si>
    <t>PREDICTED: photosystem I reaction center subunit III, chloroplastic</t>
  </si>
  <si>
    <t>persimmon1SL012968t0001</t>
  </si>
  <si>
    <t>PGSC0003DMP400033580</t>
  </si>
  <si>
    <t>AT3G22530.1</t>
  </si>
  <si>
    <t>ref|XP_006349692.1</t>
  </si>
  <si>
    <t>PREDICTED: uncharacterized protein LOC102591801</t>
  </si>
  <si>
    <t>persimmon1SL010016t0001</t>
  </si>
  <si>
    <t>persimmon1SL013243t0001</t>
  </si>
  <si>
    <t>persimmon1SL004343t0001</t>
  </si>
  <si>
    <t>GSVIVT01011433001</t>
  </si>
  <si>
    <t>AT5G39660.1</t>
  </si>
  <si>
    <t>emb|CBI22234.3</t>
  </si>
  <si>
    <t>persimmon1SL004250t0001</t>
  </si>
  <si>
    <t>Gorai.007G100000.1</t>
  </si>
  <si>
    <t>gb|8071622</t>
  </si>
  <si>
    <t>putative aquaporin PIP1-1</t>
  </si>
  <si>
    <t>Vitis cinerea var. helleri x Vitis rupestris</t>
  </si>
  <si>
    <t>persimmon1SL000797t0001</t>
  </si>
  <si>
    <t>evm.TU.contig_28428.3</t>
  </si>
  <si>
    <t>AT4G26090.1</t>
  </si>
  <si>
    <t>RPS2</t>
  </si>
  <si>
    <t>ref|XP_010043146.1</t>
  </si>
  <si>
    <t>PREDICTED: uncharacterized protein LOC104432366</t>
  </si>
  <si>
    <t>persimmon1SL030371t0001</t>
  </si>
  <si>
    <t>Ciclev10025755m</t>
  </si>
  <si>
    <t>AT4G37970.1</t>
  </si>
  <si>
    <t>ATCAD6,CAD6</t>
  </si>
  <si>
    <t>cinnamyl alcohol dehydrogenase 6</t>
  </si>
  <si>
    <t>persimmon1SL004042t0007</t>
  </si>
  <si>
    <t>MDP0000308922</t>
  </si>
  <si>
    <t>AT1G53910.1</t>
  </si>
  <si>
    <t>RAP2.12</t>
  </si>
  <si>
    <t>related to AP2 12</t>
  </si>
  <si>
    <t>gb|AFH56410.1</t>
  </si>
  <si>
    <t>ethylene response factor 3, partial</t>
  </si>
  <si>
    <t>persimmon1SL002016t0006</t>
  </si>
  <si>
    <t>GSVIVT01038178001</t>
  </si>
  <si>
    <t>AT2G43750.2</t>
  </si>
  <si>
    <t>ACS1,ATCS-B,CPACS1,OASB</t>
  </si>
  <si>
    <t>O-acetylserine (thiol) lyase B</t>
  </si>
  <si>
    <t>ref|225434133</t>
  </si>
  <si>
    <t>PREDICTED: cysteine synthase, chloroplastic/chromoplastic</t>
  </si>
  <si>
    <t>persimmon1SL013072t0004</t>
  </si>
  <si>
    <t>GSVIVT01034123001</t>
  </si>
  <si>
    <t>ref|359481752</t>
  </si>
  <si>
    <t>persimmon1SL020758t0001</t>
  </si>
  <si>
    <t>Potri.008G036300.5</t>
  </si>
  <si>
    <t>persimmon1SL013280t0004</t>
  </si>
  <si>
    <t>Ciclev10019177m</t>
  </si>
  <si>
    <t>AT5G24470.1</t>
  </si>
  <si>
    <t>APRR5,PRR5</t>
  </si>
  <si>
    <t>pseudo-response regulator 5</t>
  </si>
  <si>
    <t>ref|XP_003634174.1</t>
  </si>
  <si>
    <t>PREDICTED: two-component response regulator-like APRR5 isoform X1</t>
  </si>
  <si>
    <t>persimmon1SL009274t0001</t>
  </si>
  <si>
    <t>Gorai.004G231300.1</t>
  </si>
  <si>
    <t>AT3G45010.1</t>
  </si>
  <si>
    <t>scpl48</t>
  </si>
  <si>
    <t>serine carboxypeptidase-like 48</t>
  </si>
  <si>
    <t>ref|823153222</t>
  </si>
  <si>
    <t>PREDICTED: serine carboxypeptidase-like</t>
  </si>
  <si>
    <t>persimmon1SL025164t0001</t>
  </si>
  <si>
    <t>ppa014641m</t>
  </si>
  <si>
    <t>AT2G27770.1</t>
  </si>
  <si>
    <t>ref|XP_010654044.1</t>
  </si>
  <si>
    <t>PREDICTED: uncharacterized protein LOC100240905 isoform X1</t>
  </si>
  <si>
    <t>persimmon1SL016969t0001</t>
  </si>
  <si>
    <t>PGSC0003DMP400041577</t>
  </si>
  <si>
    <t>AT3G63000.1</t>
  </si>
  <si>
    <t>NPL41</t>
  </si>
  <si>
    <t>NPL4-like protein 1</t>
  </si>
  <si>
    <t>ref|XP_006352796.1</t>
  </si>
  <si>
    <t>PREDICTED: NPL4-like protein 1-like</t>
  </si>
  <si>
    <t>persimmon1SL000647t0001</t>
  </si>
  <si>
    <t>evm.model.supercontig_8.184</t>
  </si>
  <si>
    <t>AT3G24660.1</t>
  </si>
  <si>
    <t>TMKL1</t>
  </si>
  <si>
    <t>transmembrane kinase-like 1</t>
  </si>
  <si>
    <t>gb|KDO65868.1</t>
  </si>
  <si>
    <t>hypothetical protein CISIN_1g0057491mg, partial</t>
  </si>
  <si>
    <t>persimmon1SL023247t0001</t>
  </si>
  <si>
    <t>Thecc1EG006792t1</t>
  </si>
  <si>
    <t>AT2G16460.1</t>
  </si>
  <si>
    <t>Protein of unknown function (DUF1640)</t>
  </si>
  <si>
    <t>ref|XP_010263879.1</t>
  </si>
  <si>
    <t>PREDICTED: protein FMP32, mitochondrial isoform X3</t>
  </si>
  <si>
    <t>persimmon1SL028316t0002</t>
  </si>
  <si>
    <t>Potri.002G141000.1</t>
  </si>
  <si>
    <t>AT3G60450.1</t>
  </si>
  <si>
    <t>ref|XP_002275584.1</t>
  </si>
  <si>
    <t>PREDICTED: uncharacterized protein LOC100247848</t>
  </si>
  <si>
    <t>persimmon1SL021067t0001</t>
  </si>
  <si>
    <t>Potri.003G092700.2</t>
  </si>
  <si>
    <t>AT1G32690.1</t>
  </si>
  <si>
    <t>ref|XP_010240853.1</t>
  </si>
  <si>
    <t>PREDICTED: uncharacterized protein LOC104585616</t>
  </si>
  <si>
    <t>persimmon1SL024350t0001</t>
  </si>
  <si>
    <t>persimmon1SL001942t0002</t>
  </si>
  <si>
    <t>GSVIVT01012897001</t>
  </si>
  <si>
    <t>AT5G25220.1</t>
  </si>
  <si>
    <t>KNAT3</t>
  </si>
  <si>
    <t>KNOTTED1-like homeobox gene 3</t>
  </si>
  <si>
    <t>ref|XP_010656543.1</t>
  </si>
  <si>
    <t>PREDICTED: homeobox protein knotted-1-like 13 isoform X2</t>
  </si>
  <si>
    <t>persimmon1SL009503t0005</t>
  </si>
  <si>
    <t>Potri.T140000.1</t>
  </si>
  <si>
    <t>AT1G52290.1</t>
  </si>
  <si>
    <t>ref|XP_009764139.1</t>
  </si>
  <si>
    <t>PREDICTED: proline-rich receptor-like protein kinase PERK15</t>
  </si>
  <si>
    <t>persimmon1SL017649t0001</t>
  </si>
  <si>
    <t>Thecc1EG002453t1</t>
  </si>
  <si>
    <t>AT4G12710.1</t>
  </si>
  <si>
    <t>gb|KHG12025.1</t>
  </si>
  <si>
    <t>U-box domain-containing 3 -like protein</t>
  </si>
  <si>
    <t>persimmon1SL019509t0001</t>
  </si>
  <si>
    <t>GSVIVT01000159001</t>
  </si>
  <si>
    <t>AT4G33920.1</t>
  </si>
  <si>
    <t>ref|731397047</t>
  </si>
  <si>
    <t>PREDICTED: probable protein phosphatase 2C 63</t>
  </si>
  <si>
    <t>persimmon1SL021444t0001</t>
  </si>
  <si>
    <t>orange1.1g035646m</t>
  </si>
  <si>
    <t>gb|KDO36672.1</t>
  </si>
  <si>
    <t>hypothetical protein CISIN_1g035646mg, partial</t>
  </si>
  <si>
    <t>persimmon1SL021485t0001</t>
  </si>
  <si>
    <t>PGSC0003DMP400009334</t>
  </si>
  <si>
    <t>AT5G58300.1</t>
  </si>
  <si>
    <t>ref|698440717</t>
  </si>
  <si>
    <t>PREDICTED: probable inactive receptor kinase At5g58300 isoform X2</t>
  </si>
  <si>
    <t>persimmon1SL008926t0001</t>
  </si>
  <si>
    <t>GSVIVT01024699001</t>
  </si>
  <si>
    <t>AT1G07110.1</t>
  </si>
  <si>
    <t>ATF2KP,F2KP,FKFBP</t>
  </si>
  <si>
    <t>fructose-2,6-bisphosphatase</t>
  </si>
  <si>
    <t>ref|225434528</t>
  </si>
  <si>
    <t>PREDICTED: 6-phosphofructo-2-kinase/fructose-2,6-bisphosphatase</t>
  </si>
  <si>
    <t>persimmon1SL020760t0001</t>
  </si>
  <si>
    <t>persimmon1SL010217t0003</t>
  </si>
  <si>
    <t>GSVIVT01011697001</t>
  </si>
  <si>
    <t>AT1G30825.1</t>
  </si>
  <si>
    <t>ARPC2A,DIS2</t>
  </si>
  <si>
    <t>Arp2/3 complex, 34 kD subunit p34-Arc</t>
  </si>
  <si>
    <t>ref|590680871</t>
  </si>
  <si>
    <t>Arp2/3 complex, 34 kD subunit p34-Arc isoform 1</t>
  </si>
  <si>
    <t>persimmon1SL022892t0002</t>
  </si>
  <si>
    <t>cassava4.1_011041m</t>
  </si>
  <si>
    <t>AT3G63010.1</t>
  </si>
  <si>
    <t>ATGID1B,GID1B</t>
  </si>
  <si>
    <t>gb|AFA35961.1</t>
  </si>
  <si>
    <t>gid1-like gibberellin receptor</t>
  </si>
  <si>
    <t>persimmon1SL005870t0001</t>
  </si>
  <si>
    <t>evm.model.supercontig_179.30</t>
  </si>
  <si>
    <t>AT5G38660.2</t>
  </si>
  <si>
    <t>APE1</t>
  </si>
  <si>
    <t>acclimation of photosynthesis to  environment</t>
  </si>
  <si>
    <t>ref|802634283</t>
  </si>
  <si>
    <t>PREDICTED: cyclin-B1-2</t>
  </si>
  <si>
    <t>persimmon1SL009597t0002</t>
  </si>
  <si>
    <t>persimmon1SL008157t0002</t>
  </si>
  <si>
    <t>ppa023385m</t>
  </si>
  <si>
    <t>persimmon1SL011201t0004</t>
  </si>
  <si>
    <t>Thecc1EG014934t1</t>
  </si>
  <si>
    <t>AT5G62390.1</t>
  </si>
  <si>
    <t>ATBAG7,BAG7</t>
  </si>
  <si>
    <t>BCL-2-associated athanogene 7</t>
  </si>
  <si>
    <t>ref|XP_010264223.1</t>
  </si>
  <si>
    <t>PREDICTED: BAG family molecular chaperone regulator 7-like</t>
  </si>
  <si>
    <t>persimmon1SL004025t0001</t>
  </si>
  <si>
    <t>mrna23992.1-v1.0-hybrid</t>
  </si>
  <si>
    <t>AT4G37470.1</t>
  </si>
  <si>
    <t>ref|XP_004287973.1</t>
  </si>
  <si>
    <t>PREDICTED: probable esterase KAI2</t>
  </si>
  <si>
    <t>persimmon1SL000049t0001</t>
  </si>
  <si>
    <t>PGSC0003DMP400041666</t>
  </si>
  <si>
    <t>AT1G65730.1</t>
  </si>
  <si>
    <t>YSL7</t>
  </si>
  <si>
    <t>YELLOW STRIPE like 7</t>
  </si>
  <si>
    <t>ref|XP_009593058.1</t>
  </si>
  <si>
    <t>PREDICTED: probable metal-nicotianamine transporter YSL7</t>
  </si>
  <si>
    <t>persimmon1SL002216t0002</t>
  </si>
  <si>
    <t>Migut.D01276.1.p</t>
  </si>
  <si>
    <t>AT5G63530.1</t>
  </si>
  <si>
    <t>ATFP3,FP3</t>
  </si>
  <si>
    <t>farnesylated protein 3</t>
  </si>
  <si>
    <t>ref|823179873</t>
  </si>
  <si>
    <t>PREDICTED: microtubule-associated protein 1B-like</t>
  </si>
  <si>
    <t>persimmon1SL001483t0001</t>
  </si>
  <si>
    <t>persimmon1SL005251t0001</t>
  </si>
  <si>
    <t>cassava4.1_022480m</t>
  </si>
  <si>
    <t>AT2G47360.1</t>
  </si>
  <si>
    <t>ref|XP_002270718.2</t>
  </si>
  <si>
    <t>PREDICTED: uncharacterized protein LOC100267467</t>
  </si>
  <si>
    <t>persimmon1SL018799t0002</t>
  </si>
  <si>
    <t>persimmon1SL000084t0001</t>
  </si>
  <si>
    <t>persimmon1SL013874t0002</t>
  </si>
  <si>
    <t>GSVIVT01035713001</t>
  </si>
  <si>
    <t>AT4G32690.1</t>
  </si>
  <si>
    <t>ATGLB3,GLB3</t>
  </si>
  <si>
    <t>hemoglobin 3</t>
  </si>
  <si>
    <t>ref|225430075</t>
  </si>
  <si>
    <t>PREDICTED: two-on-two hemoglobin-3</t>
  </si>
  <si>
    <t>persimmon1SL003659t0002</t>
  </si>
  <si>
    <t>Glyma.13G322300.1.p</t>
  </si>
  <si>
    <t>AT5G22930.1</t>
  </si>
  <si>
    <t>Protein of unknown function (DUF1635)</t>
  </si>
  <si>
    <t>gb|KHN21073.1</t>
  </si>
  <si>
    <t>hypothetical protein glysoja_006552</t>
  </si>
  <si>
    <t>Glycine soja</t>
  </si>
  <si>
    <t>persimmon1SL017835t0001</t>
  </si>
  <si>
    <t>Thecc1EG029834t1</t>
  </si>
  <si>
    <t>AT1G28310.2</t>
  </si>
  <si>
    <t>Dof-type zinc finger DNA-binding family protein</t>
  </si>
  <si>
    <t>ref|XP_003633022.2</t>
  </si>
  <si>
    <t>PREDICTED: dof zinc finger protein DOF1.4</t>
  </si>
  <si>
    <t>persimmon1SL001531t0005</t>
  </si>
  <si>
    <t>cassava4.1_030227m</t>
  </si>
  <si>
    <t>AT5G20950.1</t>
  </si>
  <si>
    <t>Glycosyl hydrolase family protein</t>
  </si>
  <si>
    <t>ref|XP_008240500.1</t>
  </si>
  <si>
    <t>PREDICTED: lysosomal beta glucosidase-like</t>
  </si>
  <si>
    <t>persimmon1SL024251t0002</t>
  </si>
  <si>
    <t>orange1.1g027343m</t>
  </si>
  <si>
    <t>AT5G02440.1</t>
  </si>
  <si>
    <t>ref|703137505</t>
  </si>
  <si>
    <t>hypothetical protein L484_025218</t>
  </si>
  <si>
    <t>persimmon1SL025551t0001</t>
  </si>
  <si>
    <t>Solyc10g080940.1.1</t>
  </si>
  <si>
    <t>AT5G12250.1</t>
  </si>
  <si>
    <t>TUB6</t>
  </si>
  <si>
    <t>beta-6 tubulin</t>
  </si>
  <si>
    <t>ref|XP_011075464.1</t>
  </si>
  <si>
    <t>PREDICTED: tubulin beta-5 chain isoform X1</t>
  </si>
  <si>
    <t>persimmon1SL005998t0004</t>
  </si>
  <si>
    <t>evm.model.supercontig_18.223</t>
  </si>
  <si>
    <t>AT4G00620.1</t>
  </si>
  <si>
    <t>Amino acid dehydrogenase family protein</t>
  </si>
  <si>
    <t>ref|590722358</t>
  </si>
  <si>
    <t>persimmon1SL031068t0001</t>
  </si>
  <si>
    <t>GSVIVT01007026001</t>
  </si>
  <si>
    <t>emb|CAN81609.1</t>
  </si>
  <si>
    <t>hypothetical protein VITISV_004961</t>
  </si>
  <si>
    <t>persimmon1SL001481t0001</t>
  </si>
  <si>
    <t>persimmon1SL015462t0001</t>
  </si>
  <si>
    <t>ppa018548m</t>
  </si>
  <si>
    <t>AT4G33500.1</t>
  </si>
  <si>
    <t>ref|XP_010261225.1</t>
  </si>
  <si>
    <t>PREDICTED: probable protein phosphatase 2C 62 isoform X2</t>
  </si>
  <si>
    <t>persimmon1SL009364t0003</t>
  </si>
  <si>
    <t>cassava4.1_008289m</t>
  </si>
  <si>
    <t>AT1G76900.1</t>
  </si>
  <si>
    <t>AtTLP1,TLP1</t>
  </si>
  <si>
    <t>tubby like protein 1</t>
  </si>
  <si>
    <t>ref|225460668</t>
  </si>
  <si>
    <t>PREDICTED: tubby-like F-box protein 8</t>
  </si>
  <si>
    <t>persimmon1SL022865t0002</t>
  </si>
  <si>
    <t>Thecc1EG036827t4</t>
  </si>
  <si>
    <t>AT4G31480.1</t>
  </si>
  <si>
    <t>Coatomer, beta subunit</t>
  </si>
  <si>
    <t>ref|590571482</t>
  </si>
  <si>
    <t>Coatomer, beta subunit isoform 1</t>
  </si>
  <si>
    <t>persimmon1SL013158t0002</t>
  </si>
  <si>
    <t>Migut.N02080.1.p</t>
  </si>
  <si>
    <t>AT3G05500.1</t>
  </si>
  <si>
    <t>Rubber elongation factor protein (REF)</t>
  </si>
  <si>
    <t>ref|XP_012831583.1</t>
  </si>
  <si>
    <t>PREDICTED: REF/SRPP-like protein At3g05500</t>
  </si>
  <si>
    <t>persimmon1SL011661t0007</t>
  </si>
  <si>
    <t>Potri.006G101500.6</t>
  </si>
  <si>
    <t>gb|AGA84516.1</t>
  </si>
  <si>
    <t>persimmon1SL026893t0002</t>
  </si>
  <si>
    <t>Migut.K00768.1.p</t>
  </si>
  <si>
    <t>AT5G67080.1</t>
  </si>
  <si>
    <t>MAPKKK19</t>
  </si>
  <si>
    <t>mitogen-activated protein kinase kinase kinase 19</t>
  </si>
  <si>
    <t>ref|XP_011099128.1</t>
  </si>
  <si>
    <t>PREDICTED: mitogen-activated protein kinase kinase kinase 2-like</t>
  </si>
  <si>
    <t>persimmon1SL010792t0001</t>
  </si>
  <si>
    <t>PGSC0003DMP400029217</t>
  </si>
  <si>
    <t>AT4G22130.1</t>
  </si>
  <si>
    <t>SRF8</t>
  </si>
  <si>
    <t>STRUBBELIG-receptor family 8</t>
  </si>
  <si>
    <t>ref|XP_006348158.1</t>
  </si>
  <si>
    <t>PREDICTED: protein STRUBBELIG-RECEPTOR FAMILY 8-like</t>
  </si>
  <si>
    <t>persimmon1SL010178t0005</t>
  </si>
  <si>
    <t>30068.m002671</t>
  </si>
  <si>
    <t>AT1G32080.1</t>
  </si>
  <si>
    <t>membrane protein, putative</t>
  </si>
  <si>
    <t>ref|255555937</t>
  </si>
  <si>
    <t>persimmon1SL011069t0003</t>
  </si>
  <si>
    <t>Cucsa.044280.2</t>
  </si>
  <si>
    <t>AT3G51460.1</t>
  </si>
  <si>
    <t>RHD4</t>
  </si>
  <si>
    <t>Phosphoinositide phosphatase family protein</t>
  </si>
  <si>
    <t>ref|697185781</t>
  </si>
  <si>
    <t>PREDICTED: phosphoinositide phosphatase SAC6-like</t>
  </si>
  <si>
    <t>persimmon1SL001601t0012</t>
  </si>
  <si>
    <t>Lus10014421</t>
  </si>
  <si>
    <t>AT5G03380.1</t>
  </si>
  <si>
    <t xml:space="preserve">Heavy metal transport/detoxification superfamily protein </t>
  </si>
  <si>
    <t>ref|XP_011094611.1</t>
  </si>
  <si>
    <t>PREDICTED: uncharacterized protein LOC105174266</t>
  </si>
  <si>
    <t>persimmon1SL027761t0001</t>
  </si>
  <si>
    <t>persimmon1SL021061t0003</t>
  </si>
  <si>
    <t>ref|720068115</t>
  </si>
  <si>
    <t>PREDICTED: serine carboxypeptidase-like 1 isoform X1</t>
  </si>
  <si>
    <t>persimmon1SL018797t0005</t>
  </si>
  <si>
    <t>cassava4.1_018005m</t>
  </si>
  <si>
    <t>AT4G35410.2</t>
  </si>
  <si>
    <t>Clathrin adaptor complex small chain family protein</t>
  </si>
  <si>
    <t>gb|AAB39510.1</t>
  </si>
  <si>
    <t>Camptotheca acuminata</t>
  </si>
  <si>
    <t>persimmon1SL004351t0001</t>
  </si>
  <si>
    <t>GSVIVT01038086001</t>
  </si>
  <si>
    <t>AT1G17140.2</t>
  </si>
  <si>
    <t>ICR1,RIP1</t>
  </si>
  <si>
    <t>interactor of constitutive active rops 1</t>
  </si>
  <si>
    <t>ref|XP_008226246.1</t>
  </si>
  <si>
    <t>PREDICTED: interactor of constitutive active ROPs 4-like</t>
  </si>
  <si>
    <t>persimmon1SL020408t0001</t>
  </si>
  <si>
    <t>emb|CAN63747.1</t>
  </si>
  <si>
    <t>hypothetical protein VITISV_009059</t>
  </si>
  <si>
    <t>persimmon1SL022128t0001</t>
  </si>
  <si>
    <t>ppa004238m</t>
  </si>
  <si>
    <t>AT4G20170.1</t>
  </si>
  <si>
    <t>ref|XP_009757234.1</t>
  </si>
  <si>
    <t>PREDICTED: uncharacterized protein LOC104210124</t>
  </si>
  <si>
    <t>persimmon1SL005847t0002</t>
  </si>
  <si>
    <t>GSVIVT01023842001</t>
  </si>
  <si>
    <t>AT5G58140.1</t>
  </si>
  <si>
    <t>NPL1,PHOT2</t>
  </si>
  <si>
    <t>phototropin 2</t>
  </si>
  <si>
    <t>emb|CBI37708.3</t>
  </si>
  <si>
    <t>persimmon1SL018596t0001</t>
  </si>
  <si>
    <t>PGSC0003DMP400043358</t>
  </si>
  <si>
    <t>AT4G37300.1</t>
  </si>
  <si>
    <t>MEE59</t>
  </si>
  <si>
    <t>maternal effect embryo arrest 59</t>
  </si>
  <si>
    <t>persimmon1SL007183t0009</t>
  </si>
  <si>
    <t>28320.m001145</t>
  </si>
  <si>
    <t>ref|XP_011078374.1</t>
  </si>
  <si>
    <t>PREDICTED: EIN3-binding F-box protein 1-like</t>
  </si>
  <si>
    <t>persimmon1SL022211t0003</t>
  </si>
  <si>
    <t>GSVIVT01032411001</t>
  </si>
  <si>
    <t>ref|XP_010660860.1</t>
  </si>
  <si>
    <t>PREDICTED: golgin subfamily B member 1 isoform X1</t>
  </si>
  <si>
    <t>persimmon1SL024157t0001</t>
  </si>
  <si>
    <t>Potri.014G013000.1</t>
  </si>
  <si>
    <t>gb|KDP41585.1</t>
  </si>
  <si>
    <t>hypothetical protein JCGZ_15992</t>
  </si>
  <si>
    <t>persimmon1SL003539t0005</t>
  </si>
  <si>
    <t>orange1.1g016788m</t>
  </si>
  <si>
    <t>AT2G26830.1</t>
  </si>
  <si>
    <t>emb1187</t>
  </si>
  <si>
    <t>ref|XP_009795061.1</t>
  </si>
  <si>
    <t>PREDICTED: probable ethanolamine kinase</t>
  </si>
  <si>
    <t>persimmon1SL001360t0012</t>
  </si>
  <si>
    <t>cassava4.1_004804m</t>
  </si>
  <si>
    <t>AT5G60580.3</t>
  </si>
  <si>
    <t>ref|255578868</t>
  </si>
  <si>
    <t>protein binding protein, putative</t>
  </si>
  <si>
    <t>persimmon1SL027457t0001</t>
  </si>
  <si>
    <t>GSVIVT01033526001</t>
  </si>
  <si>
    <t>AT2G42220.1</t>
  </si>
  <si>
    <t>Rhodanese/Cell cycle control phosphatase superfamily protein</t>
  </si>
  <si>
    <t>ref|225441393</t>
  </si>
  <si>
    <t>PREDICTED: rhodanese-like domain-containing protein 9, chloroplastic</t>
  </si>
  <si>
    <t>persimmon1SL009859t0004</t>
  </si>
  <si>
    <t>Thecc1EG028921t1</t>
  </si>
  <si>
    <t>AT1G52080.1</t>
  </si>
  <si>
    <t>AR791</t>
  </si>
  <si>
    <t>actin binding protein family</t>
  </si>
  <si>
    <t>ref|590619621</t>
  </si>
  <si>
    <t>Actin binding family protein, putative isoform 2</t>
  </si>
  <si>
    <t>persimmon1SL006719t0002</t>
  </si>
  <si>
    <t>Thecc1EG035725t1</t>
  </si>
  <si>
    <t>ref|XP_012842863.1</t>
  </si>
  <si>
    <t>PREDICTED: uncharacterized protein LOC105963045</t>
  </si>
  <si>
    <t>persimmon1SL002647t0003</t>
  </si>
  <si>
    <t>cassava4.1_034137m</t>
  </si>
  <si>
    <t>AT4G01870.1</t>
  </si>
  <si>
    <t>tolB protein-related</t>
  </si>
  <si>
    <t>ref|XP_011079490.1</t>
  </si>
  <si>
    <t>PREDICTED: uncharacterized protein LOC105162997</t>
  </si>
  <si>
    <t>persimmon1SL003488t0002</t>
  </si>
  <si>
    <t>persimmon1SL006190t0001</t>
  </si>
  <si>
    <t>Thecc1EG015521t1</t>
  </si>
  <si>
    <t>ref|802666994</t>
  </si>
  <si>
    <t>persimmon1SL015996t0001</t>
  </si>
  <si>
    <t>Potri.014G090800.1</t>
  </si>
  <si>
    <t>AT2G46140.1</t>
  </si>
  <si>
    <t>Late embryogenesis abundant protein</t>
  </si>
  <si>
    <t>gb|ACH87174.1</t>
  </si>
  <si>
    <t>late embryogenesis abundant protein</t>
  </si>
  <si>
    <t>persimmon1SL023274t0001</t>
  </si>
  <si>
    <t>PGSC0003DMP400053080</t>
  </si>
  <si>
    <t>AT1G71110.1</t>
  </si>
  <si>
    <t>ref|XP_006344212.1</t>
  </si>
  <si>
    <t>PREDICTED: uncharacterized protein LOC102602686</t>
  </si>
  <si>
    <t>persimmon1SL015973t0001</t>
  </si>
  <si>
    <t>ppa002709m</t>
  </si>
  <si>
    <t>AT1G53570.4</t>
  </si>
  <si>
    <t>MAP3KA,MAPKKK3</t>
  </si>
  <si>
    <t>mitogen-activated protein kinase kinase kinase 3</t>
  </si>
  <si>
    <t>ref|595893087</t>
  </si>
  <si>
    <t>hypothetical protein PRUPE_ppa002709mg</t>
  </si>
  <si>
    <t>persimmon1SL006618t0006</t>
  </si>
  <si>
    <t>GSVIVT01009862001</t>
  </si>
  <si>
    <t>AT5G39590.1</t>
  </si>
  <si>
    <t>TLD-domain containing nucleolar protein</t>
  </si>
  <si>
    <t>ref|802607498</t>
  </si>
  <si>
    <t>PREDICTED: uncharacterized protein LOC105635371 isoform X1</t>
  </si>
  <si>
    <t>persimmon1SL020486t0001</t>
  </si>
  <si>
    <t>ppa022767m</t>
  </si>
  <si>
    <t>AT2G22860.1</t>
  </si>
  <si>
    <t>ATPSK2,PSK2</t>
  </si>
  <si>
    <t>phytosulfokine 2 precursor</t>
  </si>
  <si>
    <t>ref|XP_008393704.1</t>
  </si>
  <si>
    <t>PREDICTED: phytosulfokines-like</t>
  </si>
  <si>
    <t>persimmon1SL007452t0001</t>
  </si>
  <si>
    <t>persimmon1SL021401t0004</t>
  </si>
  <si>
    <t>GSVIVT01022303001</t>
  </si>
  <si>
    <t>AT1G42960.1</t>
  </si>
  <si>
    <t>ref|XP_002276709.1</t>
  </si>
  <si>
    <t>PREDICTED: uncharacterized protein LOC100250729</t>
  </si>
  <si>
    <t>persimmon1SL006373t0001</t>
  </si>
  <si>
    <t>evm.model.supercontig_71.12</t>
  </si>
  <si>
    <t>AT2G31510.1</t>
  </si>
  <si>
    <t>ARI7,ATARI7</t>
  </si>
  <si>
    <t>IBR domain-containing protein</t>
  </si>
  <si>
    <t>gb|KNA05952.1</t>
  </si>
  <si>
    <t>hypothetical protein SOVF_185600 isoform A</t>
  </si>
  <si>
    <t>persimmon1SL007075t0001</t>
  </si>
  <si>
    <t>ppa004271m</t>
  </si>
  <si>
    <t>AT3G14690.1</t>
  </si>
  <si>
    <t>CYP72A15</t>
  </si>
  <si>
    <t>cytochrome P450, family 72, subfamily A, polypeptide 15</t>
  </si>
  <si>
    <t>ref|XP_009617254.1</t>
  </si>
  <si>
    <t>PREDICTED: cytochrome P450 CYP72A219-like</t>
  </si>
  <si>
    <t>persimmon1SL028130t0001</t>
  </si>
  <si>
    <t>30170.m013757</t>
  </si>
  <si>
    <t>AT5G43150.1</t>
  </si>
  <si>
    <t>persimmon1SL010686t0001</t>
  </si>
  <si>
    <t>Migut.E00629.2.p</t>
  </si>
  <si>
    <t>AT1G64660.1</t>
  </si>
  <si>
    <t>ATMGL,MGL</t>
  </si>
  <si>
    <t>methionine gamma-lyase</t>
  </si>
  <si>
    <t>ref|XP_011070383.1</t>
  </si>
  <si>
    <t>PREDICTED: methionine gamma-lyase</t>
  </si>
  <si>
    <t>persimmon1SL004526t0005</t>
  </si>
  <si>
    <t>cassava4.1_005258m</t>
  </si>
  <si>
    <t>AT1G44446.1</t>
  </si>
  <si>
    <t>ATCAO,CAO,CH1</t>
  </si>
  <si>
    <t>Pheophorbide a oxygenase family protein with Rieske [2Fe-2S] domain</t>
  </si>
  <si>
    <t>emb|CDP10919.1</t>
  </si>
  <si>
    <t>persimmon1SL014736t0001</t>
  </si>
  <si>
    <t>MDP0000128560</t>
  </si>
  <si>
    <t>ref|567898768</t>
  </si>
  <si>
    <t>hypothetical protein CICLE_v10019116mg</t>
  </si>
  <si>
    <t>persimmon1SL005116t0015</t>
  </si>
  <si>
    <t>Potri.017G039200.2</t>
  </si>
  <si>
    <t>AT4G33090.1</t>
  </si>
  <si>
    <t>APM1,ATAPM1</t>
  </si>
  <si>
    <t>aminopeptidase M1</t>
  </si>
  <si>
    <t>ref|566211840</t>
  </si>
  <si>
    <t>hypothetical protein POPTR_0017s06650g</t>
  </si>
  <si>
    <t>persimmon1SL005796t0005</t>
  </si>
  <si>
    <t>GSVIVT01029950001</t>
  </si>
  <si>
    <t>AT3G03770.2</t>
  </si>
  <si>
    <t>ref|225439195</t>
  </si>
  <si>
    <t>PREDICTED: probable inactive leucine-rich repeat receptor-like protein kinase At3g03770</t>
  </si>
  <si>
    <t>persimmon1SL013697t0002</t>
  </si>
  <si>
    <t>GSVIVT01011897001</t>
  </si>
  <si>
    <t>AT1G25440.1</t>
  </si>
  <si>
    <t>B-box type zinc finger protein with CCT domain</t>
  </si>
  <si>
    <t>ref|225423977</t>
  </si>
  <si>
    <t>PREDICTED: zinc finger protein CONSTANS-LIKE 16</t>
  </si>
  <si>
    <t>persimmon1SL009146t0002</t>
  </si>
  <si>
    <t>ppa015538m</t>
  </si>
  <si>
    <t>AT3G55270.1</t>
  </si>
  <si>
    <t>ATMKP1,MKP1</t>
  </si>
  <si>
    <t>mitogen-activated protein kinase phosphatase 1</t>
  </si>
  <si>
    <t>ref|XP_002285484.1</t>
  </si>
  <si>
    <t>PREDICTED: protein-tyrosine-phosphatase MKP1-like</t>
  </si>
  <si>
    <t>persimmon1SL016092t0001</t>
  </si>
  <si>
    <t>persimmon1SL001206t0001</t>
  </si>
  <si>
    <t>Potri.010G083600.1</t>
  </si>
  <si>
    <t>AT3G22740.1</t>
  </si>
  <si>
    <t>HMT3</t>
  </si>
  <si>
    <t>homocysteine S-methyltransferase 3</t>
  </si>
  <si>
    <t>emb|CDO99091.1</t>
  </si>
  <si>
    <t>persimmon1SL002077t0005</t>
  </si>
  <si>
    <t>persimmon1SL003003t0004</t>
  </si>
  <si>
    <t>evm.model.supercontig_213.13</t>
  </si>
  <si>
    <t>AT5G65020.1</t>
  </si>
  <si>
    <t>ANNAT2</t>
  </si>
  <si>
    <t>annexin 2</t>
  </si>
  <si>
    <t>gb|AJJ90387.1</t>
  </si>
  <si>
    <t>annexin</t>
  </si>
  <si>
    <t>persimmon1SL004956t0003</t>
  </si>
  <si>
    <t>29827.m002528</t>
  </si>
  <si>
    <t>AT1G32640.1</t>
  </si>
  <si>
    <t>ATMYC2,JAI1,JIN1,MYC2,RD22BP1,ZBF1</t>
  </si>
  <si>
    <t>Basic helix-loop-helix (bHLH) DNA-binding family protein</t>
  </si>
  <si>
    <t>ref|XP_002280253.1</t>
  </si>
  <si>
    <t>PREDICTED: transcription factor MYC2-like</t>
  </si>
  <si>
    <t>persimmon1SL006950t0004</t>
  </si>
  <si>
    <t>GSVIVT01018288001</t>
  </si>
  <si>
    <t>AT3G48110.1</t>
  </si>
  <si>
    <t>EDD,EDD1</t>
  </si>
  <si>
    <t>glycine-tRNA ligases</t>
  </si>
  <si>
    <t>ref|359489209</t>
  </si>
  <si>
    <t>PREDICTED: glycine--tRNA ligase 2, chloroplastic/mitochondrial isoform X1</t>
  </si>
  <si>
    <t>persimmon1SL017620t0001</t>
  </si>
  <si>
    <t>persimmon1SL003922t0003</t>
  </si>
  <si>
    <t>ppa007822m</t>
  </si>
  <si>
    <t>AT3G47800.1</t>
  </si>
  <si>
    <t>Galactose mutarotase-like superfamily protein</t>
  </si>
  <si>
    <t>ref|225456717</t>
  </si>
  <si>
    <t>PREDICTED: aldose 1-epimerase</t>
  </si>
  <si>
    <t>persimmon1SL002452t0001</t>
  </si>
  <si>
    <t>PGSC0003DMP400028162</t>
  </si>
  <si>
    <t>AT2G22590.1</t>
  </si>
  <si>
    <t>gb|AKA44590.1</t>
  </si>
  <si>
    <t>UGTPg33</t>
  </si>
  <si>
    <t>persimmon1SL002814t0009</t>
  </si>
  <si>
    <t>30190.m011097</t>
  </si>
  <si>
    <t>ref|XP_009798966.1</t>
  </si>
  <si>
    <t>PREDICTED: protein STAY-GREEN, chloroplastic-like</t>
  </si>
  <si>
    <t>persimmon1SL012949t0002</t>
  </si>
  <si>
    <t>PGSC0003DMP400008184</t>
  </si>
  <si>
    <t>ref|XP_002274108.2</t>
  </si>
  <si>
    <t>PREDICTED: major allergen Pru ar 1</t>
  </si>
  <si>
    <t>persimmon1SL020820t0001</t>
  </si>
  <si>
    <t>PGSC0003DMP400039738</t>
  </si>
  <si>
    <t>ref|XP_009627967.1</t>
  </si>
  <si>
    <t>PREDICTED: methylesterase 10-like isoform X1</t>
  </si>
  <si>
    <t>persimmon1SL005018t0006</t>
  </si>
  <si>
    <t>PGSC0003DMP400024451</t>
  </si>
  <si>
    <t>AT1G62660.1</t>
  </si>
  <si>
    <t>gb|AFU25742.1</t>
  </si>
  <si>
    <t>soluble acid invertase 2</t>
  </si>
  <si>
    <t>Rhododendron hybrid cultivar</t>
  </si>
  <si>
    <t>persimmon1SL005969t0001</t>
  </si>
  <si>
    <t>Ciclev10026007m</t>
  </si>
  <si>
    <t>AT1G15950.1</t>
  </si>
  <si>
    <t>ATCCR1,CCR1,IRX4</t>
  </si>
  <si>
    <t>cinnamoyl coa reductase 1</t>
  </si>
  <si>
    <t>gb|ACI14382.1</t>
  </si>
  <si>
    <t>cinnamoyl-CoA reductase</t>
  </si>
  <si>
    <t>persimmon1SL001953t0003</t>
  </si>
  <si>
    <t>GSVIVT01033018001</t>
  </si>
  <si>
    <t>AT5G14020.1</t>
  </si>
  <si>
    <t>Endosomal targeting BRO1-like domain-containing protein</t>
  </si>
  <si>
    <t>ref|225451557</t>
  </si>
  <si>
    <t>PREDICTED: BRO1 domain-containing protein BROX homolog isoform X2</t>
  </si>
  <si>
    <t>persimmon1SL014331t0001</t>
  </si>
  <si>
    <t>29957.m001442</t>
  </si>
  <si>
    <t>AT2G30300.1</t>
  </si>
  <si>
    <t>ref|XP_009604567.1</t>
  </si>
  <si>
    <t>PREDICTED: uncharacterized protein LOC104099319</t>
  </si>
  <si>
    <t>persimmon1SL020839t0001</t>
  </si>
  <si>
    <t>30072.m000966</t>
  </si>
  <si>
    <t>gb|KCW47761.1</t>
  </si>
  <si>
    <t>hypothetical protein EUGRSUZ_K015082, partial</t>
  </si>
  <si>
    <t>persimmon1SL020761t0001</t>
  </si>
  <si>
    <t>persimmon1SL019274t0001</t>
  </si>
  <si>
    <t>MDP0000381510</t>
  </si>
  <si>
    <t>persimmon1SL019093t0001</t>
  </si>
  <si>
    <t>ref|255581751</t>
  </si>
  <si>
    <t>Phenylalanine ammonia-lyase, putative</t>
  </si>
  <si>
    <t>persimmon1SL006931t0008</t>
  </si>
  <si>
    <t>Ciclev10019986m</t>
  </si>
  <si>
    <t>AT1G05160.1</t>
  </si>
  <si>
    <t>ATKAO1,CYP88A3,KAO1</t>
  </si>
  <si>
    <t>cytochrome P450, family 88, subfamily A, polypeptide 3</t>
  </si>
  <si>
    <t>ref|XP_002265630.1</t>
  </si>
  <si>
    <t>PREDICTED: ent-kaurenoic acid oxidase 2</t>
  </si>
  <si>
    <t>persimmon1SL012052t0014</t>
  </si>
  <si>
    <t>Potri.002G096900.1</t>
  </si>
  <si>
    <t>AT4G08920.1</t>
  </si>
  <si>
    <t>ATCRY1,BLU1,CRY1,HY4,OOP2</t>
  </si>
  <si>
    <t>cryptochrome 1</t>
  </si>
  <si>
    <t>ref|224084664</t>
  </si>
  <si>
    <t>cryptochrome 1 family protein</t>
  </si>
  <si>
    <t>persimmon1SL009472t0003</t>
  </si>
  <si>
    <t>GSVIVT01024672001</t>
  </si>
  <si>
    <t>AT5G58490.1</t>
  </si>
  <si>
    <t>ref|225434488</t>
  </si>
  <si>
    <t>PREDICTED: cinnamoyl-CoA reductase 1</t>
  </si>
  <si>
    <t>persimmon1SL018189t0001</t>
  </si>
  <si>
    <t>persimmon1SL004175t0001</t>
  </si>
  <si>
    <t>cassava4.1_001875m</t>
  </si>
  <si>
    <t>AT3G53230.1</t>
  </si>
  <si>
    <t>ref|823174919</t>
  </si>
  <si>
    <t>PREDICTED: cell division cycle protein 48 homolog</t>
  </si>
  <si>
    <t>persimmon1SL000667t0011</t>
  </si>
  <si>
    <t>Thecc1EG001050t1</t>
  </si>
  <si>
    <t>AT5G65280.1</t>
  </si>
  <si>
    <t>GCL1</t>
  </si>
  <si>
    <t>GCR2-like 1</t>
  </si>
  <si>
    <t>ref|XP_002268951.3</t>
  </si>
  <si>
    <t>PREDICTED: lanC-like protein GCL1</t>
  </si>
  <si>
    <t>persimmon1SL025316t0001</t>
  </si>
  <si>
    <t>Thecc1EG005131t2</t>
  </si>
  <si>
    <t>AT1G01260.1</t>
  </si>
  <si>
    <t>ref|526118259</t>
  </si>
  <si>
    <t>Myc2 bHLH protein</t>
  </si>
  <si>
    <t>persimmon1SL000645t0001</t>
  </si>
  <si>
    <t>ppa006229m</t>
  </si>
  <si>
    <t>AT3G07010.1</t>
  </si>
  <si>
    <t>persimmon1SL010786t0003</t>
  </si>
  <si>
    <t>ppa002801m</t>
  </si>
  <si>
    <t>AT4G00750.1</t>
  </si>
  <si>
    <t>ref|596050059</t>
  </si>
  <si>
    <t>hypothetical protein PRUPE_ppa002801mg</t>
  </si>
  <si>
    <t>persimmon1SL005628t0003</t>
  </si>
  <si>
    <t>persimmon1SL000940t0017</t>
  </si>
  <si>
    <t>cassava4.1_001357m</t>
  </si>
  <si>
    <t>AT5G37020.1</t>
  </si>
  <si>
    <t>ARF8,ATARF8</t>
  </si>
  <si>
    <t>auxin response factor 8</t>
  </si>
  <si>
    <t>gb|ALF45201.1</t>
  </si>
  <si>
    <t>auxin response factor 6</t>
  </si>
  <si>
    <t>persimmon1SL025965t0001</t>
  </si>
  <si>
    <t>GSVIVT01019756001</t>
  </si>
  <si>
    <t>AT4G11570.2</t>
  </si>
  <si>
    <t>ref|747068401</t>
  </si>
  <si>
    <t>PREDICTED: uncharacterized protein LOC105164093</t>
  </si>
  <si>
    <t>persimmon1SL010525t0002</t>
  </si>
  <si>
    <t>29822.m003326</t>
  </si>
  <si>
    <t>AT5G14760.1</t>
  </si>
  <si>
    <t>AO</t>
  </si>
  <si>
    <t>L-aspartate oxidase</t>
  </si>
  <si>
    <t>ref|747100753</t>
  </si>
  <si>
    <t>PREDICTED: L-aspartate oxidase, chloroplastic</t>
  </si>
  <si>
    <t>persimmon1SL014926t0002</t>
  </si>
  <si>
    <t>Gorai.005G045400.2</t>
  </si>
  <si>
    <t>AT4G14710.5</t>
  </si>
  <si>
    <t>gb|KDO74454.1</t>
  </si>
  <si>
    <t>hypothetical protein CISIN_1g025302mg</t>
  </si>
  <si>
    <t>persimmon1SL012104t0001</t>
  </si>
  <si>
    <t>Ciclev10023505m</t>
  </si>
  <si>
    <t>AT1G27180.1</t>
  </si>
  <si>
    <t>ref|XP_006494974.1</t>
  </si>
  <si>
    <t>persimmon1SL014413t0003</t>
  </si>
  <si>
    <t>Solyc09g016940.2.1</t>
  </si>
  <si>
    <t>AT2G38580.1</t>
  </si>
  <si>
    <t>Mitochondrial ATP synthase D chain-related protein</t>
  </si>
  <si>
    <t>persimmon1SL022275t0006</t>
  </si>
  <si>
    <t>Thecc1EG008602t1</t>
  </si>
  <si>
    <t>AT5G13110.1</t>
  </si>
  <si>
    <t>G6PD2</t>
  </si>
  <si>
    <t>glucose-6-phosphate dehydrogenase 2</t>
  </si>
  <si>
    <t>ref|590691890</t>
  </si>
  <si>
    <t>Glucose-6-phosphate 1-dehydrogenase 2 isoform 1</t>
  </si>
  <si>
    <t>persimmon1SL004727t0003</t>
  </si>
  <si>
    <t>GSVIVT01033384001</t>
  </si>
  <si>
    <t>AT2G19440.1</t>
  </si>
  <si>
    <t>ref|225441645</t>
  </si>
  <si>
    <t>PREDICTED: glucan endo-1,3-beta-glucosidase 8</t>
  </si>
  <si>
    <t>persimmon1SL021944t0006</t>
  </si>
  <si>
    <t>GSVIVT01024052001</t>
  </si>
  <si>
    <t>AT4G38670.1</t>
  </si>
  <si>
    <t>Pathogenesis-related thaumatin superfamily protein</t>
  </si>
  <si>
    <t>ref|XP_009802491.1</t>
  </si>
  <si>
    <t>PREDICTED: thaumatin-like protein 1b</t>
  </si>
  <si>
    <t>persimmon1SL005825t0001</t>
  </si>
  <si>
    <t>Gorai.009G008800.1</t>
  </si>
  <si>
    <t>AT1G16060.1</t>
  </si>
  <si>
    <t>ADAP</t>
  </si>
  <si>
    <t>ARIA-interacting double AP2 domain protein</t>
  </si>
  <si>
    <t>ref|590616529</t>
  </si>
  <si>
    <t>AP2 domain-containing transcription factor, putative</t>
  </si>
  <si>
    <t>persimmon1SL023766t0001</t>
  </si>
  <si>
    <t>persimmon1SL029151t0001</t>
  </si>
  <si>
    <t>Thecc1EG037571t1</t>
  </si>
  <si>
    <t>AT5G17600.1</t>
  </si>
  <si>
    <t>ref|XP_011093798.1</t>
  </si>
  <si>
    <t>PREDICTED: E3 ubiquitin-protein ligase RING1-like</t>
  </si>
  <si>
    <t>persimmon1SL004434t0001</t>
  </si>
  <si>
    <t>Solyc04g077850.2.1</t>
  </si>
  <si>
    <t>AT3G01400.1</t>
  </si>
  <si>
    <t>ref|XP_004238092.1</t>
  </si>
  <si>
    <t>PREDICTED: U-box domain-containing protein 4-like</t>
  </si>
  <si>
    <t>persimmon1SL002659t0001</t>
  </si>
  <si>
    <t>GSVIVT01033692001</t>
  </si>
  <si>
    <t>AT3G53180.1</t>
  </si>
  <si>
    <t>catalytics</t>
  </si>
  <si>
    <t>gb|AFN42875.1</t>
  </si>
  <si>
    <t>glutamine synthetase</t>
  </si>
  <si>
    <t>persimmon1SL011646t0005</t>
  </si>
  <si>
    <t>Potri.015G087600.1</t>
  </si>
  <si>
    <t>AT5G61640.1</t>
  </si>
  <si>
    <t>ATMSRA1,PMSR1</t>
  </si>
  <si>
    <t>peptidemethionine sulfoxide reductase 1</t>
  </si>
  <si>
    <t>ref|802649308</t>
  </si>
  <si>
    <t>PREDICTED: peptide methionine sulfoxide reductase-like</t>
  </si>
  <si>
    <t>persimmon1SL017590t0003</t>
  </si>
  <si>
    <t>PGSC0003DMP400059095</t>
  </si>
  <si>
    <t>AT5G35090.1</t>
  </si>
  <si>
    <t>ref|XP_010265711.1</t>
  </si>
  <si>
    <t>PREDICTED: uncharacterized protein LOC104603387</t>
  </si>
  <si>
    <t>persimmon1SL006220t0001</t>
  </si>
  <si>
    <t>GSVIVT01023369001</t>
  </si>
  <si>
    <t>AT1G35710.1</t>
  </si>
  <si>
    <t>Protein kinase family protein with leucine-rich repeat domain</t>
  </si>
  <si>
    <t>ref|XP_008229456.1</t>
  </si>
  <si>
    <t>persimmon1SL008945t0002</t>
  </si>
  <si>
    <t>persimmon1SL012407t0008</t>
  </si>
  <si>
    <t>ppa010338m</t>
  </si>
  <si>
    <t>AT1G02880.3</t>
  </si>
  <si>
    <t>TPK1</t>
  </si>
  <si>
    <t>thiamin pyrophosphokinase1</t>
  </si>
  <si>
    <t>ref|XP_008235054.1</t>
  </si>
  <si>
    <t>PREDICTED: thiamine pyrophosphokinase 1-like isoform X2</t>
  </si>
  <si>
    <t>persimmon1SL000426t0001</t>
  </si>
  <si>
    <t>persimmon1SL014301t0001</t>
  </si>
  <si>
    <t>Ciclev10004812m</t>
  </si>
  <si>
    <t>AT4G13510.1</t>
  </si>
  <si>
    <t>ref|567854581</t>
  </si>
  <si>
    <t>hypothetical protein CICLE_v10004812mg</t>
  </si>
  <si>
    <t>persimmon1SL002644t0003</t>
  </si>
  <si>
    <t>cassava4.1_004788m</t>
  </si>
  <si>
    <t>AT5G32470.1</t>
  </si>
  <si>
    <t>Haem oxygenase-like, multi-helical</t>
  </si>
  <si>
    <t>ref|XP_010264845.1</t>
  </si>
  <si>
    <t>PREDICTED: uncharacterized protein LOC104602750</t>
  </si>
  <si>
    <t>persimmon1SL010738t0002</t>
  </si>
  <si>
    <t>Solyc03g121610.2.1</t>
  </si>
  <si>
    <t>AT5G56890.1</t>
  </si>
  <si>
    <t>ref|XP_010654526.1</t>
  </si>
  <si>
    <t>PREDICTED: receptor-like serine/threonine-protein kinase ALE2</t>
  </si>
  <si>
    <t>persimmon1SL002384t0002</t>
  </si>
  <si>
    <t>Gorai.009G040700.4</t>
  </si>
  <si>
    <t>ref|XP_002279960.1</t>
  </si>
  <si>
    <t>PREDICTED: cytokinin dehydrogenase 7</t>
  </si>
  <si>
    <t>persimmon1SL002198t0003</t>
  </si>
  <si>
    <t>cassava4.1_013992m</t>
  </si>
  <si>
    <t>AT1G77290.2</t>
  </si>
  <si>
    <t>ref|802637636</t>
  </si>
  <si>
    <t>PREDICTED: glutathione S-transferase TCHQD</t>
  </si>
  <si>
    <t>persimmon1SL023117t0001</t>
  </si>
  <si>
    <t>ppa005313m</t>
  </si>
  <si>
    <t>AT3G07270.1</t>
  </si>
  <si>
    <t>GTP cyclohydrolase I</t>
  </si>
  <si>
    <t>ref|XP_011089054.1</t>
  </si>
  <si>
    <t>PREDICTED: GTP cyclohydrolase 1</t>
  </si>
  <si>
    <t>persimmon1SL011634t0006</t>
  </si>
  <si>
    <t>GSVIVT01035050001</t>
  </si>
  <si>
    <t>AT4G16120.1</t>
  </si>
  <si>
    <t>ATSEB1,COBL7,SEB1</t>
  </si>
  <si>
    <t>COBRA-like protein-7 precursor</t>
  </si>
  <si>
    <t>ref|225431865</t>
  </si>
  <si>
    <t>PREDICTED: COBRA-like protein 7</t>
  </si>
  <si>
    <t>persimmon1SL009837t0001</t>
  </si>
  <si>
    <t>Solyc02g082120.2.1</t>
  </si>
  <si>
    <t>AT5G44680.1</t>
  </si>
  <si>
    <t>DNA glycosylase superfamily protein</t>
  </si>
  <si>
    <t>ref|XP_011022300.1</t>
  </si>
  <si>
    <t>PREDICTED: uncharacterized protein LOC105124122 isoform X2</t>
  </si>
  <si>
    <t>persimmon1SL020365t0001</t>
  </si>
  <si>
    <t>persimmon1SL003957t0003</t>
  </si>
  <si>
    <t>GSVIVT01033653001</t>
  </si>
  <si>
    <t>AT5G03430.1</t>
  </si>
  <si>
    <t>phosphoadenosine phosphosulfate (PAPS) reductase family protein</t>
  </si>
  <si>
    <t>ref|XP_006339085.1</t>
  </si>
  <si>
    <t>PREDICTED: uncharacterized protein LOC102587202 isoform X1</t>
  </si>
  <si>
    <t>persimmon1SL005390t0001</t>
  </si>
  <si>
    <t>persimmon1SL004718t0007</t>
  </si>
  <si>
    <t>PGSC0003DMP400013982</t>
  </si>
  <si>
    <t>AT5G67190.1</t>
  </si>
  <si>
    <t>DEAR2</t>
  </si>
  <si>
    <t>DREB and EAR motif protein 2</t>
  </si>
  <si>
    <t>gb|AFH56409.1</t>
  </si>
  <si>
    <t>ethylene response factor 2, partial</t>
  </si>
  <si>
    <t>persimmon1SL024795t0001</t>
  </si>
  <si>
    <t>Cucsa.109430.5</t>
  </si>
  <si>
    <t>AT2G21520.1</t>
  </si>
  <si>
    <t>ref|XP_010263588.1</t>
  </si>
  <si>
    <t>PREDICTED: phosphatidylinositol/phosphatidylcholine transfer protein SFH8-like isoform X5</t>
  </si>
  <si>
    <t>persimmon1SL004614t0001</t>
  </si>
  <si>
    <t>cassava4.1_004662m</t>
  </si>
  <si>
    <t>AT5G50970.1</t>
  </si>
  <si>
    <t>transducin family protein / WD-40 repeat family protein</t>
  </si>
  <si>
    <t>ref|XP_006346631.1</t>
  </si>
  <si>
    <t>PREDICTED: uncharacterized protein LOC102592668 isoform X2</t>
  </si>
  <si>
    <t>persimmon1SL011679t0001</t>
  </si>
  <si>
    <t>Migut.D02104.1.p</t>
  </si>
  <si>
    <t>AT5G02380.1</t>
  </si>
  <si>
    <t>MT2B</t>
  </si>
  <si>
    <t>metallothionein 2B</t>
  </si>
  <si>
    <t>persimmon1SL018765t0004</t>
  </si>
  <si>
    <t>persimmon1SL021246t0001</t>
  </si>
  <si>
    <t>orange1.1g000802m</t>
  </si>
  <si>
    <t>ref|567899440</t>
  </si>
  <si>
    <t>hypothetical protein CICLE_v10018544mg</t>
  </si>
  <si>
    <t>persimmon1SL026111t0001</t>
  </si>
  <si>
    <t>ref|XP_002283596.2</t>
  </si>
  <si>
    <t>PREDICTED: probable leucine-rich repeat receptor-like serine/threonine-protein kinase At3g14840</t>
  </si>
  <si>
    <t>persimmon1SL010323t0002</t>
  </si>
  <si>
    <t>Potri.016G052500.1</t>
  </si>
  <si>
    <t>AT4G15550.1</t>
  </si>
  <si>
    <t>IAGLU</t>
  </si>
  <si>
    <t>indole-3-acetate beta-D-glucosyltransferase</t>
  </si>
  <si>
    <t>ref|224137978</t>
  </si>
  <si>
    <t>hypothetical protein POPTR_0016s05290g</t>
  </si>
  <si>
    <t>persimmon1SL004651t0003</t>
  </si>
  <si>
    <t>evm.model.supercontig_64.135</t>
  </si>
  <si>
    <t>AT1G21680.1</t>
  </si>
  <si>
    <t>DPP6 N-terminal domain-like protein</t>
  </si>
  <si>
    <t>emb|CAN73514.1</t>
  </si>
  <si>
    <t>hypothetical protein VITISV_037210</t>
  </si>
  <si>
    <t>persimmon1SL013367t0003</t>
  </si>
  <si>
    <t>Aquca_042_00149.1</t>
  </si>
  <si>
    <t>AT1G27730.1</t>
  </si>
  <si>
    <t>STZ,ZAT10</t>
  </si>
  <si>
    <t>salt tolerance zinc finger</t>
  </si>
  <si>
    <t>ref|XP_011074364.1</t>
  </si>
  <si>
    <t>PREDICTED: zinc finger protein ZAT10-like</t>
  </si>
  <si>
    <t>persimmon1SL023530t0003</t>
  </si>
  <si>
    <t>GSVIVT01029994001</t>
  </si>
  <si>
    <t>AT4G10265.1</t>
  </si>
  <si>
    <t>Wound-responsive family protein</t>
  </si>
  <si>
    <t>persimmon1SL024416t0001</t>
  </si>
  <si>
    <t>Solyc01g111610.2.1</t>
  </si>
  <si>
    <t>AT4G35070.1</t>
  </si>
  <si>
    <t>SBP (S-ribonuclease binding protein) family protein</t>
  </si>
  <si>
    <t>ref|XP_009791658.1</t>
  </si>
  <si>
    <t>PREDICTED: probable BOI-related E3 ubiquitin-protein ligase 3</t>
  </si>
  <si>
    <t>persimmon1SL000642t0001</t>
  </si>
  <si>
    <t>AT4G13710.1</t>
  </si>
  <si>
    <t>persimmon1SL012892t0001</t>
  </si>
  <si>
    <t>Gorai.010G100300.1</t>
  </si>
  <si>
    <t>AT2G26110.1</t>
  </si>
  <si>
    <t>Protein of unknown function (DUF761)</t>
  </si>
  <si>
    <t>ref|XP_011097989.1</t>
  </si>
  <si>
    <t>PREDICTED: uncharacterized protein LOC105176754</t>
  </si>
  <si>
    <t>persimmon1SL013934t0001</t>
  </si>
  <si>
    <t>Potri.006G042200.1</t>
  </si>
  <si>
    <t>AT2G41380.1</t>
  </si>
  <si>
    <t>ref|224090001</t>
  </si>
  <si>
    <t>embryo-abundant family protein</t>
  </si>
  <si>
    <t>persimmon1SL027225t0001</t>
  </si>
  <si>
    <t>GSVIVT01015433001</t>
  </si>
  <si>
    <t>AT4G13400.1</t>
  </si>
  <si>
    <t>ref|XP_002284748.1</t>
  </si>
  <si>
    <t>PREDICTED: uncharacterized protein LOC100256125 isoform X1</t>
  </si>
  <si>
    <t>persimmon1SL006923t0001</t>
  </si>
  <si>
    <t>PGSC0003DMP400011447</t>
  </si>
  <si>
    <t>AT5G43850.1</t>
  </si>
  <si>
    <t>ARD4,ATARD4</t>
  </si>
  <si>
    <t>ref|XP_006363475.1</t>
  </si>
  <si>
    <t>PREDICTED: 1,2-dihydroxy-3-keto-5-methylthiopentene dioxygenase 1-like</t>
  </si>
  <si>
    <t>persimmon1SL000034t0001</t>
  </si>
  <si>
    <t>Potri.008G186500.1</t>
  </si>
  <si>
    <t>AT3G26510.1</t>
  </si>
  <si>
    <t>Octicosapeptide/Phox/Bem1p family protein</t>
  </si>
  <si>
    <t>persimmon1SL021741t0002</t>
  </si>
  <si>
    <t>Thecc1EG030268t1</t>
  </si>
  <si>
    <t>AT1G62300.1</t>
  </si>
  <si>
    <t>ATWRKY6,WRKY6</t>
  </si>
  <si>
    <t>WRKY family transcription factor</t>
  </si>
  <si>
    <t>emb|CBI23209.3</t>
  </si>
  <si>
    <t>persimmon1SL010865t0003</t>
  </si>
  <si>
    <t>GSVIVT01015378001</t>
  </si>
  <si>
    <t>AT5G21222.1</t>
  </si>
  <si>
    <t>protein kinase family protein</t>
  </si>
  <si>
    <t>ref|225445222</t>
  </si>
  <si>
    <t>PREDICTED: pentatricopeptide repeat-containing protein At5g25630 isoform X3</t>
  </si>
  <si>
    <t>persimmon1SL013341t0001</t>
  </si>
  <si>
    <t>Solyc09g065280.2.1</t>
  </si>
  <si>
    <t>AT1G03140.1</t>
  </si>
  <si>
    <t>splicing factor Prp18 family protein</t>
  </si>
  <si>
    <t>ref|XP_011082569.1</t>
  </si>
  <si>
    <t>PREDICTED: pre-mRNA-splicing factor 18</t>
  </si>
  <si>
    <t>persimmon1SL001013t0001</t>
  </si>
  <si>
    <t>Thecc1EG037915t1</t>
  </si>
  <si>
    <t>AT5G19600.1</t>
  </si>
  <si>
    <t>gb|ALE20417.1</t>
  </si>
  <si>
    <t>sulfate transporter 3.5</t>
  </si>
  <si>
    <t>persimmon1SL015387t0001</t>
  </si>
  <si>
    <t>Potri.014G113500.4</t>
  </si>
  <si>
    <t>ref|XP_011040312.1</t>
  </si>
  <si>
    <t>PREDICTED: LOW QUALITY PROTEIN: ABC transporter B family member 21-like</t>
  </si>
  <si>
    <t>persimmon1SL021336t0001</t>
  </si>
  <si>
    <t>persimmon1SL006191t0001</t>
  </si>
  <si>
    <t>Potri.015G065700.1</t>
  </si>
  <si>
    <t>AT2G47140.1</t>
  </si>
  <si>
    <t>persimmon1SL011997t0002</t>
  </si>
  <si>
    <t>29579.m000196</t>
  </si>
  <si>
    <t>persimmon1SL012138t0002</t>
  </si>
  <si>
    <t>Gorai.002G228500.1</t>
  </si>
  <si>
    <t>AT3G12150.1</t>
  </si>
  <si>
    <t>gb|KHG03136.1</t>
  </si>
  <si>
    <t>hypothetical protein F383_27047</t>
  </si>
  <si>
    <t>persimmon1SL021251t0001</t>
  </si>
  <si>
    <t>Ciclev10018529m</t>
  </si>
  <si>
    <t>persimmon1SL010294t0004</t>
  </si>
  <si>
    <t>GSVIVT01015479001</t>
  </si>
  <si>
    <t>AT2G26650.1</t>
  </si>
  <si>
    <t>AKT1,ATAKT1,KT1</t>
  </si>
  <si>
    <t>K+ transporter 1</t>
  </si>
  <si>
    <t>ref|XP_010656397.1</t>
  </si>
  <si>
    <t>PREDICTED: potassium channel AKT1-like isoform X2</t>
  </si>
  <si>
    <t>persimmon1SL020569t0001</t>
  </si>
  <si>
    <t>persimmon1SL020448t0001</t>
  </si>
  <si>
    <t>persimmon1SL016971t0002</t>
  </si>
  <si>
    <t>GSVIVT01027648001</t>
  </si>
  <si>
    <t>AT2G45190.1</t>
  </si>
  <si>
    <t>AFO,FIL,YAB1</t>
  </si>
  <si>
    <t>Plant-specific transcription factor YABBY family protein</t>
  </si>
  <si>
    <t>filamentous flower</t>
  </si>
  <si>
    <t>Sarracenia purpurea</t>
  </si>
  <si>
    <t>persimmon1SL005878t0009</t>
  </si>
  <si>
    <t>Potri.018G100900.2</t>
  </si>
  <si>
    <t>AT4G28070.2</t>
  </si>
  <si>
    <t>AFG1-like ATPase family protein</t>
  </si>
  <si>
    <t>ref|XP_011018092.1</t>
  </si>
  <si>
    <t>PREDICTED: lactation elevated protein 1</t>
  </si>
  <si>
    <t>persimmon1SL001204t0003</t>
  </si>
  <si>
    <t>Potri.007G026500.2</t>
  </si>
  <si>
    <t>AT3G50660.1</t>
  </si>
  <si>
    <t>CLM,CYP90B1,DWF4,PSC1,SAV1,SNP2</t>
  </si>
  <si>
    <t>Cytochrome P450 superfamily protein</t>
  </si>
  <si>
    <t>emb|CBI17531.3</t>
  </si>
  <si>
    <t>persimmon1SL014873t0001</t>
  </si>
  <si>
    <t>Gorai.013G192900.9</t>
  </si>
  <si>
    <t>AT1G08830.1</t>
  </si>
  <si>
    <t>CSD1</t>
  </si>
  <si>
    <t>copper/zinc superoxide dismutase 1</t>
  </si>
  <si>
    <t>emb|CAE54085.1</t>
  </si>
  <si>
    <t>superoxide dismutase</t>
  </si>
  <si>
    <t>Fagus sylvatica</t>
  </si>
  <si>
    <t>persimmon1SL009767t0002</t>
  </si>
  <si>
    <t>Thecc1EG010975t1</t>
  </si>
  <si>
    <t>AT1G70750.1</t>
  </si>
  <si>
    <t>Protein of unknown function, DUF593</t>
  </si>
  <si>
    <t>ref|XP_010654341.1</t>
  </si>
  <si>
    <t>PREDICTED: uncharacterized protein LOC100268019</t>
  </si>
  <si>
    <t>persimmon1SL010392t0001</t>
  </si>
  <si>
    <t>orange1.1g007520m</t>
  </si>
  <si>
    <t>AT3G54870.1</t>
  </si>
  <si>
    <t>ARK1,CAE1,MRH2</t>
  </si>
  <si>
    <t>Armadillo/beta-catenin repeat family protein / kinesin motor family protein</t>
  </si>
  <si>
    <t>gb|KDO48294.1</t>
  </si>
  <si>
    <t>hypothetical protein CISIN_1g006114mg</t>
  </si>
  <si>
    <t>persimmon1SL012068t0001</t>
  </si>
  <si>
    <t>30108.m000236</t>
  </si>
  <si>
    <t>AT2G26980.4</t>
  </si>
  <si>
    <t>CIPK3,SnRK3.17</t>
  </si>
  <si>
    <t>CBL-interacting protein kinase 3</t>
  </si>
  <si>
    <t>ref|255583653</t>
  </si>
  <si>
    <t>CBL-interacting serine/threonine-protein kinase, putative</t>
  </si>
  <si>
    <t>persimmon1SL021100t0001</t>
  </si>
  <si>
    <t>ref|567899860</t>
  </si>
  <si>
    <t>hypothetical protein CICLE_v10023471mg, partial</t>
  </si>
  <si>
    <t>persimmon1SL013409t0001</t>
  </si>
  <si>
    <t>Glyma06g12740.2</t>
  </si>
  <si>
    <t>Glycine_max</t>
  </si>
  <si>
    <t>AT1G21460.1</t>
  </si>
  <si>
    <t>gb|AJU57228.1</t>
  </si>
  <si>
    <t>bidirectional sugar transport SWEET 1</t>
  </si>
  <si>
    <t>persimmon1SL010375t0001</t>
  </si>
  <si>
    <t>Cucsa.031480.1</t>
  </si>
  <si>
    <t>AT1G68590.1</t>
  </si>
  <si>
    <t>Ribosomal protein PSRP-3/Ycf65</t>
  </si>
  <si>
    <t>ref|XP_004145640.1</t>
  </si>
  <si>
    <t>PREDICTED: 30S ribosomal protein 3, chloroplastic-like</t>
  </si>
  <si>
    <t>persimmon1SL011093t0002</t>
  </si>
  <si>
    <t>Glyma.14G203900.1.p</t>
  </si>
  <si>
    <t>ref|703145237</t>
  </si>
  <si>
    <t>hypothetical protein L484_010673</t>
  </si>
  <si>
    <t>persimmon1SL001794t0002</t>
  </si>
  <si>
    <t>Potri.001G147300.1</t>
  </si>
  <si>
    <t>AT2G38740.1</t>
  </si>
  <si>
    <t>ref|XP_008373614.1</t>
  </si>
  <si>
    <t>PREDICTED: haloacid dehalogenase-like hydrolase domain-containing protein Sgpp</t>
  </si>
  <si>
    <t>persimmon1SL014900t0001</t>
  </si>
  <si>
    <t>Potri.006G087700.1</t>
  </si>
  <si>
    <t>AT5G02160.1</t>
  </si>
  <si>
    <t>persimmon1SL029615t0001</t>
  </si>
  <si>
    <t>GSVIVT01021224001</t>
  </si>
  <si>
    <t>ref|225443788</t>
  </si>
  <si>
    <t>PREDICTED: uncharacterized protein LOC100253264</t>
  </si>
  <si>
    <t>persimmon1SL013304t0004</t>
  </si>
  <si>
    <t>GSVIVT01033851001</t>
  </si>
  <si>
    <t>AT5G03880.1</t>
  </si>
  <si>
    <t>Thioredoxin family protein</t>
  </si>
  <si>
    <t>ref|225440874</t>
  </si>
  <si>
    <t>PREDICTED: uncharacterized protein LOC100261348</t>
  </si>
  <si>
    <t>persimmon1SL016134t0001</t>
  </si>
  <si>
    <t>cassava4.1_016371m</t>
  </si>
  <si>
    <t>AT5G55710.1</t>
  </si>
  <si>
    <t>emb|CDP13718.1</t>
  </si>
  <si>
    <t>persimmon1SL015098t0001</t>
  </si>
  <si>
    <t>Glyma.10G063200.2.p</t>
  </si>
  <si>
    <t>AT1G32700.1</t>
  </si>
  <si>
    <t>PLATZ transcription factor family protein</t>
  </si>
  <si>
    <t>emb|CDP15315.1</t>
  </si>
  <si>
    <t>persimmon1SL003033t0003</t>
  </si>
  <si>
    <t>mrna13873.1-v1.0-hybrid</t>
  </si>
  <si>
    <t>AT3G10910.1</t>
  </si>
  <si>
    <t>ref|XP_008244900.1</t>
  </si>
  <si>
    <t>PREDICTED: RING-H2 finger protein ATL74-like</t>
  </si>
  <si>
    <t>persimmon1SL009561t0005</t>
  </si>
  <si>
    <t>Cucsa.386670.1</t>
  </si>
  <si>
    <t>AT3G23000.1</t>
  </si>
  <si>
    <t>ATSR2,ATSRPK1,CIPK7,PKS7,SnRK3.10</t>
  </si>
  <si>
    <t>CBL-interacting protein kinase 7</t>
  </si>
  <si>
    <t>ref|XP_009773644.1</t>
  </si>
  <si>
    <t>PREDICTED: CBL-interacting serine/threonine-protein kinase 7</t>
  </si>
  <si>
    <t>persimmon1SL002415t0002</t>
  </si>
  <si>
    <t>29848.m004478</t>
  </si>
  <si>
    <t>AT4G31600.1</t>
  </si>
  <si>
    <t>UDP-N-acetylglucosamine (UAA) transporter family</t>
  </si>
  <si>
    <t>ref|255548622</t>
  </si>
  <si>
    <t>UDP-sugar transporter, putative</t>
  </si>
  <si>
    <t>persimmon1SL001073t0001</t>
  </si>
  <si>
    <t>30128.m008970</t>
  </si>
  <si>
    <t>AT1G02500.1</t>
  </si>
  <si>
    <t>AtSAM1,MAT1,SAM-1,SAM1</t>
  </si>
  <si>
    <t>S-adenosylmethionine synthetase 1</t>
  </si>
  <si>
    <t>gb|AEY85025.1</t>
  </si>
  <si>
    <t>S-adenosylmethionine synthetase</t>
  </si>
  <si>
    <t>Cajanus cajan</t>
  </si>
  <si>
    <t>persimmon1SL001308t0001</t>
  </si>
  <si>
    <t>persimmon1SL007388t0001</t>
  </si>
  <si>
    <t>Thecc1EG033523t1</t>
  </si>
  <si>
    <t>ref|590613591</t>
  </si>
  <si>
    <t>Uncharacterized protein TCM_033523</t>
  </si>
  <si>
    <t>persimmon1SL012160t0005</t>
  </si>
  <si>
    <t>ref|698488243</t>
  </si>
  <si>
    <t>PREDICTED: ATP-citrate synthase alpha chain protein 2-like</t>
  </si>
  <si>
    <t>persimmon1SL012494t0003</t>
  </si>
  <si>
    <t>Ciclev10017634m</t>
  </si>
  <si>
    <t>AT1G25240.1</t>
  </si>
  <si>
    <t>ENTH/VHS/GAT family protein</t>
  </si>
  <si>
    <t>ref|567911509</t>
  </si>
  <si>
    <t>hypothetical protein CICLE_v10017634mg</t>
  </si>
  <si>
    <t>persimmon1SL024390t0001</t>
  </si>
  <si>
    <t>Potri.007G091900.2</t>
  </si>
  <si>
    <t>AT4G39840.1</t>
  </si>
  <si>
    <t>ref|XP_008345238.1</t>
  </si>
  <si>
    <t>PREDICTED: uncharacterized protein LOC103408150</t>
  </si>
  <si>
    <t>persimmon1SL000865t0011</t>
  </si>
  <si>
    <t>GSVIVT01021843001</t>
  </si>
  <si>
    <t>AT3G04870.2</t>
  </si>
  <si>
    <t>PDE181,SPC1,ZDS</t>
  </si>
  <si>
    <t>zeta-carotene desaturase</t>
  </si>
  <si>
    <t>gb|AJB84621.1</t>
  </si>
  <si>
    <t>persimmon1SL008382t0005</t>
  </si>
  <si>
    <t>27810.m000641</t>
  </si>
  <si>
    <t>AT5G07900.1</t>
  </si>
  <si>
    <t>Mitochondrial transcription termination factor family protein</t>
  </si>
  <si>
    <t>ref|XP_002276324.1</t>
  </si>
  <si>
    <t>PREDICTED: uncharacterized protein LOC100256384</t>
  </si>
  <si>
    <t>persimmon1SL007572t0006</t>
  </si>
  <si>
    <t>GSVIVT01038567001</t>
  </si>
  <si>
    <t>AT5G53050.3</t>
  </si>
  <si>
    <t>ref|XP_009802960.1</t>
  </si>
  <si>
    <t>PREDICTED: uncharacterized protein LOC104248408</t>
  </si>
  <si>
    <t>persimmon1SL016004t0002</t>
  </si>
  <si>
    <t>LOC_Os03g49770.2</t>
  </si>
  <si>
    <t>Oryza_sativa</t>
  </si>
  <si>
    <t>AT4G08180.1</t>
  </si>
  <si>
    <t>ORP1C</t>
  </si>
  <si>
    <t>OSBP(oxysterol binding protein)-related protein 1C</t>
  </si>
  <si>
    <t>gb|KDO80779.1</t>
  </si>
  <si>
    <t>hypothetical protein CISIN_1g0036641mg, partial</t>
  </si>
  <si>
    <t>persimmon1SL014292t0001</t>
  </si>
  <si>
    <t>Thecc1EG000193t1</t>
  </si>
  <si>
    <t>AT4G38660.1</t>
  </si>
  <si>
    <t>ref|590702664</t>
  </si>
  <si>
    <t>persimmon1SL023107t0001</t>
  </si>
  <si>
    <t>persimmon1SL017239t0001</t>
  </si>
  <si>
    <t>Thecc1EG011264t1</t>
  </si>
  <si>
    <t>ref|590697657</t>
  </si>
  <si>
    <t>persimmon1SL001736t0003</t>
  </si>
  <si>
    <t>ppa002209m</t>
  </si>
  <si>
    <t>AT4G07960.1</t>
  </si>
  <si>
    <t>ATCSLC12,CSLC12</t>
  </si>
  <si>
    <t>Cellulose-synthase-like C12</t>
  </si>
  <si>
    <t>ref|702370904</t>
  </si>
  <si>
    <t>PREDICTED: probable xyloglucan glycosyltransferase 12</t>
  </si>
  <si>
    <t>persimmon1SL014928t0001</t>
  </si>
  <si>
    <t>persimmon1SL001620t0001</t>
  </si>
  <si>
    <t>GSVIVT01021427001</t>
  </si>
  <si>
    <t>AT2G34460.1</t>
  </si>
  <si>
    <t>ref|XP_011096539.1</t>
  </si>
  <si>
    <t>PREDICTED: uncharacterized protein At2g34460, chloroplastic</t>
  </si>
  <si>
    <t>persimmon1SL016052t0002</t>
  </si>
  <si>
    <t>Lus10019005</t>
  </si>
  <si>
    <t>AT1G54500.1</t>
  </si>
  <si>
    <t>Rubredoxin-like superfamily protein</t>
  </si>
  <si>
    <t>persimmon1SL005091t0001</t>
  </si>
  <si>
    <t>cassava4.1_018604m</t>
  </si>
  <si>
    <t>AT1G53035.1</t>
  </si>
  <si>
    <t>ref|566154008</t>
  </si>
  <si>
    <t>hypothetical protein POPTR_0001s41060g</t>
  </si>
  <si>
    <t>persimmon1SL001095t0004</t>
  </si>
  <si>
    <t>GSVIVT01027028001</t>
  </si>
  <si>
    <t>AT2G46240.1</t>
  </si>
  <si>
    <t>ATBAG6,BAG6</t>
  </si>
  <si>
    <t>BCL-2-associated athanogene 6</t>
  </si>
  <si>
    <t>emb|CBI40461.3</t>
  </si>
  <si>
    <t>persimmon1SL010017t0001</t>
  </si>
  <si>
    <t>GSVIVT01001154001</t>
  </si>
  <si>
    <t>AT3G63170.1</t>
  </si>
  <si>
    <t>ref|XP_009803839.1</t>
  </si>
  <si>
    <t>PREDICTED: fatty-acid-binding protein 1 isoform X2</t>
  </si>
  <si>
    <t>persimmon1SL021484t0001</t>
  </si>
  <si>
    <t>PGSC0003DMP400048125</t>
  </si>
  <si>
    <t>AT3G54210.1</t>
  </si>
  <si>
    <t>Ribosomal protein L17 family protein</t>
  </si>
  <si>
    <t>ref|XP_009631246.1</t>
  </si>
  <si>
    <t>PREDICTED: 50S ribosomal protein L17, chloroplastic</t>
  </si>
  <si>
    <t>persimmon1SL010002t0001</t>
  </si>
  <si>
    <t>29844.m003317</t>
  </si>
  <si>
    <t>AT1G03220.1</t>
  </si>
  <si>
    <t>ref|XP_002277699.1</t>
  </si>
  <si>
    <t>PREDICTED: basic 7S globulin-like</t>
  </si>
  <si>
    <t>persimmon1SL015932t0001</t>
  </si>
  <si>
    <t>Potri.018G028800.1</t>
  </si>
  <si>
    <t>AT5G06740.1</t>
  </si>
  <si>
    <t>Concanavalin A-like lectin protein kinase family protein</t>
  </si>
  <si>
    <t>ref|XP_002282629.2</t>
  </si>
  <si>
    <t>PREDICTED: probable L-type lectin-domain containing receptor kinase S.7</t>
  </si>
  <si>
    <t>persimmon1SL006326t0007</t>
  </si>
  <si>
    <t>cassava4.1_018394m</t>
  </si>
  <si>
    <t>AT5G02020.1</t>
  </si>
  <si>
    <t>ref|XP_012087978.1</t>
  </si>
  <si>
    <t>PREDICTED: uncharacterized protein LOC105646682 isoform X2</t>
  </si>
  <si>
    <t>persimmon1SL016458t0002</t>
  </si>
  <si>
    <t>mrna07428.1-v1.0-hybrid</t>
  </si>
  <si>
    <t>AT1G54215.1</t>
  </si>
  <si>
    <t>proline-rich family protein</t>
  </si>
  <si>
    <t>ref|593266532</t>
  </si>
  <si>
    <t>hypothetical protein PHAVU_010G130100g</t>
  </si>
  <si>
    <t>Phaseolus vulgaris</t>
  </si>
  <si>
    <t>persimmon1SL022097t0003</t>
  </si>
  <si>
    <t>cassava4.1_023284m</t>
  </si>
  <si>
    <t>AT3G51160.1</t>
  </si>
  <si>
    <t>GMD2,MUR1,MUR_1</t>
  </si>
  <si>
    <t>ref|XP_002269841.1</t>
  </si>
  <si>
    <t>PREDICTED: GDP-mannose 4,6 dehydratase 1</t>
  </si>
  <si>
    <t>persimmon1SL004791t0013</t>
  </si>
  <si>
    <t>29806.m000956</t>
  </si>
  <si>
    <t>ref|255569762</t>
  </si>
  <si>
    <t>persimmon1SL007458t0002</t>
  </si>
  <si>
    <t>cassava4.1_009909m</t>
  </si>
  <si>
    <t>AT1G15550.1</t>
  </si>
  <si>
    <t>ATGA3OX1,GA3OX1,GA4</t>
  </si>
  <si>
    <t>gibberellin 3-oxidase 1</t>
  </si>
  <si>
    <t>gb|AHC32022.1</t>
  </si>
  <si>
    <t>persimmon1SL015004t0003</t>
  </si>
  <si>
    <t>gb|KCW52615.1</t>
  </si>
  <si>
    <t>hypothetical protein EUGRSUZ_J01986</t>
  </si>
  <si>
    <t>persimmon1SL003926t0001</t>
  </si>
  <si>
    <t>Thecc1EG021607t1</t>
  </si>
  <si>
    <t>AT1G07030.1</t>
  </si>
  <si>
    <t>Mitochondrial substrate carrier family protein</t>
  </si>
  <si>
    <t>ref|XP_002262844.1</t>
  </si>
  <si>
    <t>PREDICTED: mitoferrin-like isoform X1</t>
  </si>
  <si>
    <t>persimmon1SL001230t0001</t>
  </si>
  <si>
    <t>GSVIVT01014112001</t>
  </si>
  <si>
    <t>emb|CDP06041.1</t>
  </si>
  <si>
    <t>persimmon1SL019286t0002</t>
  </si>
  <si>
    <t>PGSC0003DMP400016592</t>
  </si>
  <si>
    <t>AT3G58120.1</t>
  </si>
  <si>
    <t>ATBZIP61,BZIP61</t>
  </si>
  <si>
    <t>gb|ALL97704.1</t>
  </si>
  <si>
    <t>bZIP transcription factor 17</t>
  </si>
  <si>
    <t>persimmon1SL021101t0001</t>
  </si>
  <si>
    <t>PGSC0003DMP400008841</t>
  </si>
  <si>
    <t>AT5G49630.1</t>
  </si>
  <si>
    <t>AAP6</t>
  </si>
  <si>
    <t>amino acid permease 6</t>
  </si>
  <si>
    <t>ref|XP_010245602.1</t>
  </si>
  <si>
    <t>PREDICTED: amino acid permease 6</t>
  </si>
  <si>
    <t>persimmon1SL000973t0010</t>
  </si>
  <si>
    <t>Solyc04g015020.2.1</t>
  </si>
  <si>
    <t>AT4G16380.1</t>
  </si>
  <si>
    <t>ref|XP_006352451.1</t>
  </si>
  <si>
    <t>PREDICTED: uncharacterized protein LOC102600600</t>
  </si>
  <si>
    <t>persimmon1SL025323t0001</t>
  </si>
  <si>
    <t>cassava4.1_012284m</t>
  </si>
  <si>
    <t>ref|697117419</t>
  </si>
  <si>
    <t>persimmon1SL011169t0001</t>
  </si>
  <si>
    <t>GSVIVT01015451001</t>
  </si>
  <si>
    <t>AT5G25510.1</t>
  </si>
  <si>
    <t>Protein phosphatase 2A regulatory B subunit family protein</t>
  </si>
  <si>
    <t>ref|731407084</t>
  </si>
  <si>
    <t>PREDICTED: serine/threonine protein phosphatase 2A 57 kDa regulatory subunit B' iota isoform</t>
  </si>
  <si>
    <t>persimmon1SL016918t0001</t>
  </si>
  <si>
    <t>Solyc09g018230.1.1</t>
  </si>
  <si>
    <t>AT5G01830.1</t>
  </si>
  <si>
    <t>ref|XP_011095117.1</t>
  </si>
  <si>
    <t>PREDICTED: U-box domain-containing protein 16</t>
  </si>
  <si>
    <t>persimmon1SL021899t0003</t>
  </si>
  <si>
    <t>GSVIVT01022146001</t>
  </si>
  <si>
    <t>AT4G37040.1</t>
  </si>
  <si>
    <t>MAP1D</t>
  </si>
  <si>
    <t>methionine aminopeptidase 1D</t>
  </si>
  <si>
    <t>gb|KDO79262.1</t>
  </si>
  <si>
    <t>hypothetical protein CISIN_1g018617mg</t>
  </si>
  <si>
    <t>persimmon1SL018930t0003</t>
  </si>
  <si>
    <t>Aquca_019_00170.1</t>
  </si>
  <si>
    <t>persimmon1SL006699t0001</t>
  </si>
  <si>
    <t>Potri.005G173300.1</t>
  </si>
  <si>
    <t>AT1G77720.1</t>
  </si>
  <si>
    <t>PPK1</t>
  </si>
  <si>
    <t>putative protein kinase 1</t>
  </si>
  <si>
    <t>ref|XP_010664249.1</t>
  </si>
  <si>
    <t>PREDICTED: serine/threonine-protein kinase mph1 isoform X1</t>
  </si>
  <si>
    <t>persimmon1SL002732t0007</t>
  </si>
  <si>
    <t>PGSC0003DMP400053161</t>
  </si>
  <si>
    <t>AT1G71000.1</t>
  </si>
  <si>
    <t>ref|XP_006344234.1</t>
  </si>
  <si>
    <t>PREDICTED: chaperone protein dnaJ 6-like</t>
  </si>
  <si>
    <t>persimmon1SL010689t0004</t>
  </si>
  <si>
    <t>Thecc1EG011643t1</t>
  </si>
  <si>
    <t>AT1G14030.1</t>
  </si>
  <si>
    <t>Rubisco methyltransferase family protein</t>
  </si>
  <si>
    <t>ref|590699787</t>
  </si>
  <si>
    <t>persimmon1SL002494t0001</t>
  </si>
  <si>
    <t>emb|CAN69364.1</t>
  </si>
  <si>
    <t>hypothetical protein VITISV_006045</t>
  </si>
  <si>
    <t>persimmon1SL001080t0002</t>
  </si>
  <si>
    <t>Eucgr.I01728.2</t>
  </si>
  <si>
    <t>AT5G14450.1</t>
  </si>
  <si>
    <t>GDSL-like Lipase/Acylhydrolase superfamily protein</t>
  </si>
  <si>
    <t>ref|802539595</t>
  </si>
  <si>
    <t>PREDICTED: GDSL esterase/lipase At5g14450</t>
  </si>
  <si>
    <t>persimmon1SL020370t0002</t>
  </si>
  <si>
    <t>ppa007059m</t>
  </si>
  <si>
    <t>AT1G13340.1</t>
  </si>
  <si>
    <t>Regulator of Vps4 activity in the MVB pathway protein</t>
  </si>
  <si>
    <t>emb|CAN68344.1</t>
  </si>
  <si>
    <t>hypothetical protein VITISV_004018</t>
  </si>
  <si>
    <t>persimmon1SL009329t0001</t>
  </si>
  <si>
    <t>Eucgr.B02180.2</t>
  </si>
  <si>
    <t>AT1G08550.1</t>
  </si>
  <si>
    <t>AVDE1,NPQ1</t>
  </si>
  <si>
    <t>non-photochemical quenching 1</t>
  </si>
  <si>
    <t>ref|702270437</t>
  </si>
  <si>
    <t>PREDICTED: violaxanthin de-epoxidase, chloroplastic</t>
  </si>
  <si>
    <t>persimmon1SL013124t0001</t>
  </si>
  <si>
    <t>Potri.008G040500.1</t>
  </si>
  <si>
    <t>AT2G39220.1</t>
  </si>
  <si>
    <t>PLA IIB,PLP6</t>
  </si>
  <si>
    <t>PATATIN-like protein 6</t>
  </si>
  <si>
    <t>ref|225449066</t>
  </si>
  <si>
    <t>PREDICTED: patatin-like protein 6</t>
  </si>
  <si>
    <t>persimmon1SL010365t0002</t>
  </si>
  <si>
    <t>GSVIVT01016299001</t>
  </si>
  <si>
    <t>AT2G37150.3</t>
  </si>
  <si>
    <t>emb|CBI31479.3</t>
  </si>
  <si>
    <t>persimmon1SL017606t0001</t>
  </si>
  <si>
    <t>GSVIVT01013191001</t>
  </si>
  <si>
    <t>AT1G32550.1</t>
  </si>
  <si>
    <t>ref|225427258</t>
  </si>
  <si>
    <t>PREDICTED: ferredoxin</t>
  </si>
  <si>
    <t>persimmon1SL005710t0001</t>
  </si>
  <si>
    <t>29788.m000337</t>
  </si>
  <si>
    <t>AT2G28690.1</t>
  </si>
  <si>
    <t>ref|731392333</t>
  </si>
  <si>
    <t>PREDICTED: uncharacterized protein LOC100244942 isoform X1</t>
  </si>
  <si>
    <t>persimmon1SL004595t0005</t>
  </si>
  <si>
    <t>Thecc1EG015743t1</t>
  </si>
  <si>
    <t>AT4G35470.1</t>
  </si>
  <si>
    <t>PIRL4</t>
  </si>
  <si>
    <t>plant intracellular ras group-related LRR 4</t>
  </si>
  <si>
    <t>ref|590675754</t>
  </si>
  <si>
    <t>Plant intracellular ras group-related LRR 4 isoform 1</t>
  </si>
  <si>
    <t>persimmon1SL025026t0001</t>
  </si>
  <si>
    <t>Potri.019G054200.3</t>
  </si>
  <si>
    <t>ref|224144954</t>
  </si>
  <si>
    <t>phosphatase 2C family protein</t>
  </si>
  <si>
    <t>persimmon1SL019267t0006</t>
  </si>
  <si>
    <t>Medtr6g061850.1</t>
  </si>
  <si>
    <t>AT1G53540.1</t>
  </si>
  <si>
    <t>emb|CAN65631.1</t>
  </si>
  <si>
    <t>hypothetical protein VITISV_019370</t>
  </si>
  <si>
    <t>persimmon1SL023362t0001</t>
  </si>
  <si>
    <t>ppa005929m</t>
  </si>
  <si>
    <t>AT1G72270.2</t>
  </si>
  <si>
    <t>emb|CDP10494.1</t>
  </si>
  <si>
    <t>persimmon1SL010609t0001</t>
  </si>
  <si>
    <t>MDP0000184265</t>
  </si>
  <si>
    <t>AT1G57680.1</t>
  </si>
  <si>
    <t>ref|225465208</t>
  </si>
  <si>
    <t>PREDICTED: uncharacterized protein LOC100243774</t>
  </si>
  <si>
    <t>persimmon1SL004919t0002</t>
  </si>
  <si>
    <t>Solyc01g095990.2.1</t>
  </si>
  <si>
    <t>AT2G46500.1</t>
  </si>
  <si>
    <t>ATPI4K GAMMA 4,PI4K GAMMA 4,UBDK GAMMA 4</t>
  </si>
  <si>
    <t>phosphoinositide 4-kinase gamma 4</t>
  </si>
  <si>
    <t>ref|XP_009770185.1</t>
  </si>
  <si>
    <t>PREDICTED: phosphatidylinositol 4-kinase gamma 4-like</t>
  </si>
  <si>
    <t>persimmon1SL020527t0001</t>
  </si>
  <si>
    <t>persimmon1SL000962t0008</t>
  </si>
  <si>
    <t>GSVIVT01000155001</t>
  </si>
  <si>
    <t>AT4G37480.1</t>
  </si>
  <si>
    <t>ref|XP_002279390.1</t>
  </si>
  <si>
    <t>PREDICTED: uncharacterized protein LOC100261169 isoform X1</t>
  </si>
  <si>
    <t>persimmon1SL013663t0002</t>
  </si>
  <si>
    <t>persimmon1SL013262t0002</t>
  </si>
  <si>
    <t>Thecc1EG011686t1</t>
  </si>
  <si>
    <t>ref|590700043</t>
  </si>
  <si>
    <t>Expansin A1, ALPHA 1.2,EXPA1</t>
  </si>
  <si>
    <t>persimmon1SL002094t0017</t>
  </si>
  <si>
    <t>Ciclev10015311m</t>
  </si>
  <si>
    <t>AT3G19990.1</t>
  </si>
  <si>
    <t>ref|XP_010248911.1</t>
  </si>
  <si>
    <t>PREDICTED: uncharacterized protein LOC104591663</t>
  </si>
  <si>
    <t>persimmon1SL009092t0001</t>
  </si>
  <si>
    <t>Eucgr.I02369.1</t>
  </si>
  <si>
    <t>AT3G51130.1</t>
  </si>
  <si>
    <t>ref|XP_009802487.1</t>
  </si>
  <si>
    <t>PREDICTED: UPF0183 protein At3g51130 isoform X1</t>
  </si>
  <si>
    <t>persimmon1SL021253t0001</t>
  </si>
  <si>
    <t>ppa019742m</t>
  </si>
  <si>
    <t>persimmon1SL016385t0001</t>
  </si>
  <si>
    <t>persimmon1SL021107t0001</t>
  </si>
  <si>
    <t>Ciclev10023723m</t>
  </si>
  <si>
    <t>AT4G02320.1</t>
  </si>
  <si>
    <t>Plant invertase/pectin methylesterase inhibitor superfamily</t>
  </si>
  <si>
    <t>ref|XP_002271665.2</t>
  </si>
  <si>
    <t>PREDICTED: pectinesterase-like</t>
  </si>
  <si>
    <t>persimmon1SL025240t0002</t>
  </si>
  <si>
    <t>evm.model.supercontig_5.161</t>
  </si>
  <si>
    <t>AT5G03530.1</t>
  </si>
  <si>
    <t>ATRAB,ATRAB ALPHA,ATRAB18B,ATRABC2A,RABC2A</t>
  </si>
  <si>
    <t>RAB GTPase homolog C2A</t>
  </si>
  <si>
    <t>ref|XP_009793192.1</t>
  </si>
  <si>
    <t>PREDICTED: ras-related protein RABC2a-like</t>
  </si>
  <si>
    <t>persimmon1SL023003t0003</t>
  </si>
  <si>
    <t>cassava4.1_008197m</t>
  </si>
  <si>
    <t>AT4G14950.1</t>
  </si>
  <si>
    <t>SNARE associated Golgi protein family</t>
  </si>
  <si>
    <t>ref|XP_006489364.1</t>
  </si>
  <si>
    <t>PREDICTED: LOW QUALITY PROTEIN: vacuole membrane protein 1-like</t>
  </si>
  <si>
    <t>persimmon1SL011485t0001</t>
  </si>
  <si>
    <t>GSVIVT01029112001</t>
  </si>
  <si>
    <t>AT4G15560.1</t>
  </si>
  <si>
    <t>CLA,CLA1,DEF,DXPS2,DXS</t>
  </si>
  <si>
    <t>Deoxyxylulose-5-phosphate synthase</t>
  </si>
  <si>
    <t>gb|AID55339.1</t>
  </si>
  <si>
    <t>1-deoxy-D-xylulose-5-phosphate synthase</t>
  </si>
  <si>
    <t>persimmon1SL016115t0001</t>
  </si>
  <si>
    <t>cassava4.1_018592m</t>
  </si>
  <si>
    <t>AT1G52230.1</t>
  </si>
  <si>
    <t>PSAH-2,PSAH2,PSI-H</t>
  </si>
  <si>
    <t>photosystem I subunit H2</t>
  </si>
  <si>
    <t>emb|CDO98024.1</t>
  </si>
  <si>
    <t>persimmon1SL026456t0001</t>
  </si>
  <si>
    <t>PGSC0003DMP400017583</t>
  </si>
  <si>
    <t>AT5G27280.1</t>
  </si>
  <si>
    <t>Zim17-type zinc finger protein</t>
  </si>
  <si>
    <t>ref|NP_001266237.2</t>
  </si>
  <si>
    <t>Hop-interacting protein THI120</t>
  </si>
  <si>
    <t>persimmon1SL016419t0001</t>
  </si>
  <si>
    <t>persimmon1SL024866t0002</t>
  </si>
  <si>
    <t>orange1.1g011550m</t>
  </si>
  <si>
    <t>gb|AJB84625.1</t>
  </si>
  <si>
    <t>violaxanthin de-epoxidase</t>
  </si>
  <si>
    <t>persimmon1SL024219t0002</t>
  </si>
  <si>
    <t>persimmon1SL019397t0002</t>
  </si>
  <si>
    <t>30005.m001306</t>
  </si>
  <si>
    <t>AT2G38940.1</t>
  </si>
  <si>
    <t>gb|AFU07481.1</t>
  </si>
  <si>
    <t>phosphate transporter</t>
  </si>
  <si>
    <t>persimmon1SL016908t0001</t>
  </si>
  <si>
    <t>29847.m000248</t>
  </si>
  <si>
    <t>AT3G29970.1</t>
  </si>
  <si>
    <t>B12D protein</t>
  </si>
  <si>
    <t>persimmon1SL001835t0002</t>
  </si>
  <si>
    <t>GSVIVT01001278001</t>
  </si>
  <si>
    <t>AT1G62640.1</t>
  </si>
  <si>
    <t>KAS III</t>
  </si>
  <si>
    <t>3-ketoacyl-acyl carrier protein synthase III</t>
  </si>
  <si>
    <t>gb|AGH32918.1</t>
  </si>
  <si>
    <t>ketoacyl-ACP synthase III</t>
  </si>
  <si>
    <t>persimmon1SL017285t0001</t>
  </si>
  <si>
    <t>persimmon1SL011797t0008</t>
  </si>
  <si>
    <t>GSVIVT01009652001</t>
  </si>
  <si>
    <t>AT1G19340.1</t>
  </si>
  <si>
    <t>Methyltransferase MT-A70 family protein</t>
  </si>
  <si>
    <t>ref|XP_002281794.2</t>
  </si>
  <si>
    <t>PREDICTED: methyltransferase-like protein 2</t>
  </si>
  <si>
    <t>persimmon1SL011339t0001</t>
  </si>
  <si>
    <t>Lus10039780</t>
  </si>
  <si>
    <t>AT3G50150.1</t>
  </si>
  <si>
    <t>Plant protein of unknown function (DUF247)</t>
  </si>
  <si>
    <t>ref|XP_011047474.1</t>
  </si>
  <si>
    <t>PREDICTED: UPF0481 protein At3g47200-like</t>
  </si>
  <si>
    <t>persimmon1SL011919t0002</t>
  </si>
  <si>
    <t>PGSC0003DMP400047535</t>
  </si>
  <si>
    <t>AT5G65550.1</t>
  </si>
  <si>
    <t>emb|CDP00191.1</t>
  </si>
  <si>
    <t>persimmon1SL015424t0001</t>
  </si>
  <si>
    <t>cassava4.1_001104m</t>
  </si>
  <si>
    <t>AT2G24520.1</t>
  </si>
  <si>
    <t>AHA5,HA5</t>
  </si>
  <si>
    <t>H(+)-ATPase 5</t>
  </si>
  <si>
    <t>ref|XP_011082086.1</t>
  </si>
  <si>
    <t>PREDICTED: plasma membrane ATPase 4-like</t>
  </si>
  <si>
    <t>persimmon1SL006263t0002</t>
  </si>
  <si>
    <t>Ciclev10023400m</t>
  </si>
  <si>
    <t>AT3G03050.1</t>
  </si>
  <si>
    <t>ATCSLD3,CSLD3,KJK</t>
  </si>
  <si>
    <t>cellulose synthase-like D3</t>
  </si>
  <si>
    <t>ref|703065524</t>
  </si>
  <si>
    <t>Cellulose synthase-like protein D3</t>
  </si>
  <si>
    <t>persimmon1SL020379t0002</t>
  </si>
  <si>
    <t>persimmon1SL001012t0001</t>
  </si>
  <si>
    <t>persimmon1SL005577t0002</t>
  </si>
  <si>
    <t>persimmon1SL028028t0001</t>
  </si>
  <si>
    <t>cassava4.1_025806m</t>
  </si>
  <si>
    <t>persimmon1SL022186t0002</t>
  </si>
  <si>
    <t>PGSC0003DMP400010730</t>
  </si>
  <si>
    <t>ref|XP_009593179.1</t>
  </si>
  <si>
    <t>PREDICTED: uncharacterized protein LOC104089880</t>
  </si>
  <si>
    <t>persimmon1SL016460t0001</t>
  </si>
  <si>
    <t>cassava4.1_016519m</t>
  </si>
  <si>
    <t>AT2G44740.1</t>
  </si>
  <si>
    <t>ref|802700467</t>
  </si>
  <si>
    <t>PREDICTED: cyclin-U4-1</t>
  </si>
  <si>
    <t>persimmon1SL020543t0001</t>
  </si>
  <si>
    <t>Ciclev10024504m</t>
  </si>
  <si>
    <t>persimmon1SL007338t0003</t>
  </si>
  <si>
    <t>GSVIVT01021256001</t>
  </si>
  <si>
    <t>AT4G18810.1</t>
  </si>
  <si>
    <t>ref|225443738</t>
  </si>
  <si>
    <t>PREDICTED: uncharacterized protein LOC100241189</t>
  </si>
  <si>
    <t>persimmon1SL001778t0001</t>
  </si>
  <si>
    <t>ref|359474343</t>
  </si>
  <si>
    <t>PREDICTED: 3-oxoacyl-</t>
  </si>
  <si>
    <t>persimmon1SL003188t0011</t>
  </si>
  <si>
    <t>GSVIVT01020656001</t>
  </si>
  <si>
    <t>AT1G06270.1</t>
  </si>
  <si>
    <t>ref|XP_008229136.1</t>
  </si>
  <si>
    <t>PREDICTED: zingipain-2</t>
  </si>
  <si>
    <t>persimmon1SL021690t0003</t>
  </si>
  <si>
    <t>GSVIVT01008866001</t>
  </si>
  <si>
    <t>AT1G44575.1</t>
  </si>
  <si>
    <t>NPQ4,PSBS</t>
  </si>
  <si>
    <t>Chlorophyll A-B binding family protein</t>
  </si>
  <si>
    <t>ref|XP_010911871.1</t>
  </si>
  <si>
    <t>PREDICTED: photosystem II 22 kDa protein, chloroplastic</t>
  </si>
  <si>
    <t>persimmon1SL004973t0001</t>
  </si>
  <si>
    <t>cassava4.1_007081m</t>
  </si>
  <si>
    <t>AT4G11820.2</t>
  </si>
  <si>
    <t>EMB2778,FKP1,HMGS,MVA1</t>
  </si>
  <si>
    <t>hydroxymethylglutaryl-CoA synthase / HMG-CoA synthase / 3-hydroxy-3-methylglutaryl coenzyme A synthase</t>
  </si>
  <si>
    <t>gb|AFC34137.1</t>
  </si>
  <si>
    <t>3-hydroxy-3-methylglutaryl-CoA synthase</t>
  </si>
  <si>
    <t>persimmon1SL020840t0001</t>
  </si>
  <si>
    <t>Potri.T070100.1</t>
  </si>
  <si>
    <t>ref|XP_010456565.1</t>
  </si>
  <si>
    <t>PREDICTED: 5-methyltetrahydropteroyltriglutamate--homocysteine methyltransferase 1-like</t>
  </si>
  <si>
    <t>persimmon1SL017545t0001</t>
  </si>
  <si>
    <t>MDP0000223410</t>
  </si>
  <si>
    <t>AT5G25170.1</t>
  </si>
  <si>
    <t>PPPDE putative thiol peptidase family protein</t>
  </si>
  <si>
    <t>ref|XP_009593660.1</t>
  </si>
  <si>
    <t>PREDICTED: deSI-like protein At4g17486</t>
  </si>
  <si>
    <t>persimmon1SL025815t0001</t>
  </si>
  <si>
    <t>persimmon1SL016159t0001</t>
  </si>
  <si>
    <t>persimmon1SL002873t0006</t>
  </si>
  <si>
    <t>cassava4.1_015104m</t>
  </si>
  <si>
    <t>AT5G20700.1</t>
  </si>
  <si>
    <t>ref|XP_009620958.1</t>
  </si>
  <si>
    <t>PREDICTED: uncharacterized protein LOC104112673</t>
  </si>
  <si>
    <t>persimmon1SL011175t0002</t>
  </si>
  <si>
    <t>PGSC0003DMP400051759</t>
  </si>
  <si>
    <t>AT1G28340.1</t>
  </si>
  <si>
    <t>AtRLP4,RLP4</t>
  </si>
  <si>
    <t>receptor like protein 4</t>
  </si>
  <si>
    <t>ref|XP_006347005.1</t>
  </si>
  <si>
    <t>PREDICTED: probable LRR receptor-like serine/threonine-protein kinase At4g29180-like</t>
  </si>
  <si>
    <t>persimmon1SL003070t0002</t>
  </si>
  <si>
    <t>Gorai.005G209000.1</t>
  </si>
  <si>
    <t>AT3G21890.1</t>
  </si>
  <si>
    <t>B-box type zinc finger family protein</t>
  </si>
  <si>
    <t>ref|XP_010657357.1</t>
  </si>
  <si>
    <t>PREDICTED: B-box zinc finger protein 32</t>
  </si>
  <si>
    <t>persimmon1SL006947t0010</t>
  </si>
  <si>
    <t>persimmon1SL019825t0002</t>
  </si>
  <si>
    <t>Thecc1EG020894t2</t>
  </si>
  <si>
    <t>AT2G29420.1</t>
  </si>
  <si>
    <t>ATGSTU7,GST25,GSTU7</t>
  </si>
  <si>
    <t>glutathione S-transferase tau 7</t>
  </si>
  <si>
    <t>ref|590659419</t>
  </si>
  <si>
    <t>Glutathione S-transferase tau 7 isoform 2, partial</t>
  </si>
  <si>
    <t>persimmon1SL022653t0001</t>
  </si>
  <si>
    <t>ppa000892m</t>
  </si>
  <si>
    <t>AT4G15530.6</t>
  </si>
  <si>
    <t>PPDK</t>
  </si>
  <si>
    <t>pyruvate orthophosphate dikinase</t>
  </si>
  <si>
    <t>ref|XP_009780414.1</t>
  </si>
  <si>
    <t>PREDICTED: pyruvate, phosphate dikinase, chloroplastic isoform X2</t>
  </si>
  <si>
    <t>persimmon1SL002304t0001</t>
  </si>
  <si>
    <t>ppa000115m</t>
  </si>
  <si>
    <t>AT1G28420.1</t>
  </si>
  <si>
    <t>HB-1</t>
  </si>
  <si>
    <t>homeobox-1</t>
  </si>
  <si>
    <t>ref|XP_009613461.1</t>
  </si>
  <si>
    <t>PREDICTED: uncharacterized protein LOC104106591 isoform X2</t>
  </si>
  <si>
    <t>persimmon1SL021163t0002</t>
  </si>
  <si>
    <t>orange1.1g039522m</t>
  </si>
  <si>
    <t>AT1G67856.1</t>
  </si>
  <si>
    <t>gb|KNA25722.1</t>
  </si>
  <si>
    <t>hypothetical protein SOVF_003410</t>
  </si>
  <si>
    <t>persimmon1SL027446t0001</t>
  </si>
  <si>
    <t>Cucsa.395510.1</t>
  </si>
  <si>
    <t>AT1G10140.1</t>
  </si>
  <si>
    <t>Uncharacterised conserved protein UCP031279</t>
  </si>
  <si>
    <t>persimmon1SL021748t0003</t>
  </si>
  <si>
    <t>30074.m001424</t>
  </si>
  <si>
    <t>AT4G25950.1</t>
  </si>
  <si>
    <t>VATG3</t>
  </si>
  <si>
    <t>vacuolar ATP synthase G3</t>
  </si>
  <si>
    <t>ref|255561640</t>
  </si>
  <si>
    <t>vacuolar ATP synthase subunit G plant, putative</t>
  </si>
  <si>
    <t>persimmon1SL024127t0001</t>
  </si>
  <si>
    <t>cassava4.1_016943m</t>
  </si>
  <si>
    <t>AT1G10200.1</t>
  </si>
  <si>
    <t>WLIM1</t>
  </si>
  <si>
    <t>GATA type zinc finger transcription factor family protein</t>
  </si>
  <si>
    <t>ref|255540771</t>
  </si>
  <si>
    <t>Pollen-specific protein SF3, putative</t>
  </si>
  <si>
    <t>persimmon1SL030330t0001</t>
  </si>
  <si>
    <t>persimmon1SL028514t0001</t>
  </si>
  <si>
    <t>GSVIVT01018799001</t>
  </si>
  <si>
    <t>AT2G18030.1</t>
  </si>
  <si>
    <t>Peptide methionine sulfoxide reductase family protein</t>
  </si>
  <si>
    <t>ref|225431171</t>
  </si>
  <si>
    <t>PREDICTED: peptide methionine sulfoxide reductase A5</t>
  </si>
  <si>
    <t>persimmon1SL022136t0001</t>
  </si>
  <si>
    <t>GSVIVT01015528001</t>
  </si>
  <si>
    <t>AT5G51200.1</t>
  </si>
  <si>
    <t>Protein of unknown function (DUF3414)</t>
  </si>
  <si>
    <t>ref|731407228</t>
  </si>
  <si>
    <t>PREDICTED: nuclear pore complex protein NUP205 isoform X1</t>
  </si>
  <si>
    <t>persimmon1SL024178t0001</t>
  </si>
  <si>
    <t>ppa005771m</t>
  </si>
  <si>
    <t>AT5G05140.1</t>
  </si>
  <si>
    <t>Transcription elongation factor (TFIIS) family protein</t>
  </si>
  <si>
    <t>ref|XP_010653635.1</t>
  </si>
  <si>
    <t>PREDICTED: probable mediator of RNA polymerase II transcription subunit 26b isoform X1</t>
  </si>
  <si>
    <t>persimmon1SL001406t0001</t>
  </si>
  <si>
    <t>Ciclev10019597m</t>
  </si>
  <si>
    <t>AT3G61490.1</t>
  </si>
  <si>
    <t>ref|567904982</t>
  </si>
  <si>
    <t>hypothetical protein CICLE_v10019597mg</t>
  </si>
  <si>
    <t>persimmon1SL018788t0001</t>
  </si>
  <si>
    <t>Ciclev10024540m</t>
  </si>
  <si>
    <t>ref|XP_010645853.1</t>
  </si>
  <si>
    <t>persimmon1SL019967t0002</t>
  </si>
  <si>
    <t>persimmon1SL001345t0007</t>
  </si>
  <si>
    <t>Glyma.17G100700.1.p</t>
  </si>
  <si>
    <t>AT1G74470.1</t>
  </si>
  <si>
    <t>Pyridine nucleotide-disulphide oxidoreductase family protein</t>
  </si>
  <si>
    <t>persimmon1SL005079t0001</t>
  </si>
  <si>
    <t>Solyc02g082050.2.1</t>
  </si>
  <si>
    <t>ref|XP_008359477.1</t>
  </si>
  <si>
    <t>persimmon1SL005474t0001</t>
  </si>
  <si>
    <t>Solyc05g011920.2.1</t>
  </si>
  <si>
    <t>AT1G69040.2</t>
  </si>
  <si>
    <t>ACR4</t>
  </si>
  <si>
    <t>ACT domain repeat 4</t>
  </si>
  <si>
    <t>ref|747107847</t>
  </si>
  <si>
    <t>PREDICTED: uncharacterized protein LOC105180260 isoform X1</t>
  </si>
  <si>
    <t>persimmon1SL012154t0004</t>
  </si>
  <si>
    <t>30209.m001522</t>
  </si>
  <si>
    <t>AT1G53190.1</t>
  </si>
  <si>
    <t>hypothetical protein</t>
  </si>
  <si>
    <t>persimmon1SL000646t0001</t>
  </si>
  <si>
    <t>persimmon1SL019838t0001</t>
  </si>
  <si>
    <t>30169.m006567</t>
  </si>
  <si>
    <t>AT5G52900.1</t>
  </si>
  <si>
    <t>ref|802768671</t>
  </si>
  <si>
    <t>PREDICTED: probable membrane-associated kinase regulator 6</t>
  </si>
  <si>
    <t>persimmon1SL001504t0003</t>
  </si>
  <si>
    <t>PGSC0003DMP400010604</t>
  </si>
  <si>
    <t>AT1G15060.1</t>
  </si>
  <si>
    <t>Uncharacterised conserved protein UCP031088, alpha/beta hydrolase</t>
  </si>
  <si>
    <t>ref|XP_009774606.1</t>
  </si>
  <si>
    <t>PREDICTED: uncharacterized protein LOC104224621</t>
  </si>
  <si>
    <t>persimmon1SL014178t0003</t>
  </si>
  <si>
    <t>Thecc1EG000063t1</t>
  </si>
  <si>
    <t>AT2G17550.2</t>
  </si>
  <si>
    <t>ref|731387985</t>
  </si>
  <si>
    <t>PREDICTED: uncharacterized protein LOC100260782</t>
  </si>
  <si>
    <t>persimmon1SL020458t0001</t>
  </si>
  <si>
    <t>Gorai.009G095000.1</t>
  </si>
  <si>
    <t>ref|802563487</t>
  </si>
  <si>
    <t>persimmon1SL014870t0006</t>
  </si>
  <si>
    <t>Potri.004G190600.1</t>
  </si>
  <si>
    <t>AT5G21990.1</t>
  </si>
  <si>
    <t>ref|823145989</t>
  </si>
  <si>
    <t>PREDICTED: outer envelope protein 61-like</t>
  </si>
  <si>
    <t>persimmon1SL020495t0001</t>
  </si>
  <si>
    <t>persimmon1SL007211t0002</t>
  </si>
  <si>
    <t>evm.model.supercontig_112.49</t>
  </si>
  <si>
    <t>AT3G47070.1</t>
  </si>
  <si>
    <t>persimmon1SL013032t0012</t>
  </si>
  <si>
    <t>persimmon1SL000878t0019</t>
  </si>
  <si>
    <t>Eucgr.I01671.1</t>
  </si>
  <si>
    <t>AT5G40780.1</t>
  </si>
  <si>
    <t>LHT1</t>
  </si>
  <si>
    <t>lysine histidine transporter 1</t>
  </si>
  <si>
    <t>ref|702464893</t>
  </si>
  <si>
    <t>PREDICTED: lysine histidine transporter 1-like</t>
  </si>
  <si>
    <t>persimmon1SL010132t0001</t>
  </si>
  <si>
    <t>cassava4.1_032035m</t>
  </si>
  <si>
    <t>AT1G16390.1</t>
  </si>
  <si>
    <t>3-Oct,ATOCT3</t>
  </si>
  <si>
    <t>organic cation/carnitine transporter 3</t>
  </si>
  <si>
    <t>ref|823263250</t>
  </si>
  <si>
    <t>PREDICTED: organic cation/carnitine transporter 3-like</t>
  </si>
  <si>
    <t>persimmon1SL004943t0001</t>
  </si>
  <si>
    <t>cassava4.1_002271m</t>
  </si>
  <si>
    <t>AT1G64260.1</t>
  </si>
  <si>
    <t>MuDR family transposase</t>
  </si>
  <si>
    <t>ref|225452988</t>
  </si>
  <si>
    <t>PREDICTED: uncharacterized protein LOC100258751</t>
  </si>
  <si>
    <t>persimmon1SL013290t0002</t>
  </si>
  <si>
    <t>GSVIVT01011702001</t>
  </si>
  <si>
    <t>AT1G70740.1</t>
  </si>
  <si>
    <t>ref|359472840</t>
  </si>
  <si>
    <t>PREDICTED: cysteine-rich receptor-like protein kinase 10</t>
  </si>
  <si>
    <t>persimmon1SL013440t0002</t>
  </si>
  <si>
    <t>persimmon1SL018978t0001</t>
  </si>
  <si>
    <t>persimmon1SL021238t0001</t>
  </si>
  <si>
    <t>orange1.1g001458m</t>
  </si>
  <si>
    <t>gb|KDO39974.1</t>
  </si>
  <si>
    <t>hypothetical protein CISIN_1g0014582mg, partial</t>
  </si>
  <si>
    <t>persimmon1SL017746t0001</t>
  </si>
  <si>
    <t>PGSC0003DMP400013676</t>
  </si>
  <si>
    <t>AT2G19570.1</t>
  </si>
  <si>
    <t>AT-CDA1,CDA1,DESZ</t>
  </si>
  <si>
    <t>cytidine deaminase 1</t>
  </si>
  <si>
    <t>ref|XP_006346555.1</t>
  </si>
  <si>
    <t>PREDICTED: uncharacterized protein LOC102592443</t>
  </si>
  <si>
    <t>persimmon1SL024425t0001</t>
  </si>
  <si>
    <t>Ciclev10007411m</t>
  </si>
  <si>
    <t>AT4G30190.1</t>
  </si>
  <si>
    <t>AHA2,HA2,PMA2</t>
  </si>
  <si>
    <t>H(+)-ATPase 2</t>
  </si>
  <si>
    <t>ref|567922634</t>
  </si>
  <si>
    <t>hypothetical protein CICLE_v10007368mg</t>
  </si>
  <si>
    <t>persimmon1SL014060t0001</t>
  </si>
  <si>
    <t>Solyc10g076290.1.1</t>
  </si>
  <si>
    <t>AT5G01720.1</t>
  </si>
  <si>
    <t>ref|XP_009599188.1</t>
  </si>
  <si>
    <t>PREDICTED: F-box/LRR-repeat protein 3</t>
  </si>
  <si>
    <t>persimmon1SL004089t0007</t>
  </si>
  <si>
    <t>cassava4.1_013561m</t>
  </si>
  <si>
    <t>AT5G18130.1</t>
  </si>
  <si>
    <t>ref|XP_003632718.1</t>
  </si>
  <si>
    <t>PREDICTED: uncharacterized protein LOC100855285</t>
  </si>
  <si>
    <t>persimmon1SL001034t0030</t>
  </si>
  <si>
    <t>GSVIVT01004865001</t>
  </si>
  <si>
    <t>emb|CBI40960.3</t>
  </si>
  <si>
    <t>persimmon1SL009616t0005</t>
  </si>
  <si>
    <t>Potri.001G237100.1</t>
  </si>
  <si>
    <t>emb|CDP09019.1</t>
  </si>
  <si>
    <t>persimmon1SL009358t0002</t>
  </si>
  <si>
    <t>30169.m006391</t>
  </si>
  <si>
    <t>AT3G20790.1</t>
  </si>
  <si>
    <t>ref|255544768</t>
  </si>
  <si>
    <t>oxidoreductase, putative</t>
  </si>
  <si>
    <t>persimmon1SL006336t0002</t>
  </si>
  <si>
    <t>Glyma.02G047600.1.p</t>
  </si>
  <si>
    <t>AT5G66190.1</t>
  </si>
  <si>
    <t>ATLFNR1,FNR1</t>
  </si>
  <si>
    <t>ferredoxin-NADP(+)-oxidoreductase 1</t>
  </si>
  <si>
    <t>gb|KOM32209.1</t>
  </si>
  <si>
    <t>hypothetical protein LR48_Vigan01g176500</t>
  </si>
  <si>
    <t>Vigna angularis</t>
  </si>
  <si>
    <t>persimmon1SL009692t0004</t>
  </si>
  <si>
    <t>Ciclev10002766m</t>
  </si>
  <si>
    <t>AT1G19530.1</t>
  </si>
  <si>
    <t>ref|XP_002282213.1</t>
  </si>
  <si>
    <t>PREDICTED: uncharacterized protein LOC100259078</t>
  </si>
  <si>
    <t>persimmon1SL018793t0001</t>
  </si>
  <si>
    <t>Potri.009G113600.1</t>
  </si>
  <si>
    <t>AT3G18830.1</t>
  </si>
  <si>
    <t>ATPLT5,ATPMT5,PMT5</t>
  </si>
  <si>
    <t>polyol/monosaccharide transporter 5</t>
  </si>
  <si>
    <t>gb|AFI61955.1</t>
  </si>
  <si>
    <t>polyol transporter</t>
  </si>
  <si>
    <t>persimmon1SL013402t0003</t>
  </si>
  <si>
    <t>PGSC0003DMP400038685</t>
  </si>
  <si>
    <t>AT1G50670.1</t>
  </si>
  <si>
    <t>OTU-like cysteine protease family protein</t>
  </si>
  <si>
    <t>ref|698588118</t>
  </si>
  <si>
    <t>PREDICTED: ubiquitin thioesterase OTU1</t>
  </si>
  <si>
    <t>persimmon1SL001434t0001</t>
  </si>
  <si>
    <t>Glyma.17G220500.1.p</t>
  </si>
  <si>
    <t>AT5G20910.1</t>
  </si>
  <si>
    <t>AIP2</t>
  </si>
  <si>
    <t>ref|XP_011083108.1</t>
  </si>
  <si>
    <t>PREDICTED: E3 ubiquitin-protein ligase AIP2</t>
  </si>
  <si>
    <t>persimmon1SL005391t0001</t>
  </si>
  <si>
    <t>persimmon1SL012718t0003</t>
  </si>
  <si>
    <t>GSVIVT01028789001</t>
  </si>
  <si>
    <t>AT5G24030.1</t>
  </si>
  <si>
    <t>SLAH3</t>
  </si>
  <si>
    <t>SLAC1 homologue 3</t>
  </si>
  <si>
    <t>ref|XP_010662645.1</t>
  </si>
  <si>
    <t>PREDICTED: S-type anion channel SLAH2 isoform X3</t>
  </si>
  <si>
    <t>persimmon1SL007268t0001</t>
  </si>
  <si>
    <t>ppa000474m</t>
  </si>
  <si>
    <t>AT5G20610.1</t>
  </si>
  <si>
    <t>ref|595820554</t>
  </si>
  <si>
    <t>hypothetical protein PRUPE_ppa000474mg</t>
  </si>
  <si>
    <t>persimmon1SL004736t0001</t>
  </si>
  <si>
    <t>cassava4.1_031664m</t>
  </si>
  <si>
    <t>AT4G17565.1</t>
  </si>
  <si>
    <t>F-box family protein with a domain of unknown function (DUF295)</t>
  </si>
  <si>
    <t>persimmon1SL009681t0003</t>
  </si>
  <si>
    <t>ppa005902m</t>
  </si>
  <si>
    <t>AT2G30360.1</t>
  </si>
  <si>
    <t>CIPK11,PKS5,SIP4,SNRK3.22</t>
  </si>
  <si>
    <t>SOS3-interacting protein 4</t>
  </si>
  <si>
    <t>ref|XP_009373132.1</t>
  </si>
  <si>
    <t>PREDICTED: CBL-interacting serine/threonine-protein kinase 14-like</t>
  </si>
  <si>
    <t>persimmon1SL005675t0007</t>
  </si>
  <si>
    <t>GSVIVT01001834001</t>
  </si>
  <si>
    <t>AT5G59440.3</t>
  </si>
  <si>
    <t>ATTMPK.1,ATTMPK.2,ZEU1</t>
  </si>
  <si>
    <t>ref|225452175</t>
  </si>
  <si>
    <t>PREDICTED: thymidylate kinase</t>
  </si>
  <si>
    <t>persimmon1SL016454t0002</t>
  </si>
  <si>
    <t>orange1.1g021927m</t>
  </si>
  <si>
    <t>AT1G47480.1</t>
  </si>
  <si>
    <t>ref|XP_002285040.1</t>
  </si>
  <si>
    <t>PREDICTED: 2-hydroxyisoflavanone dehydratase</t>
  </si>
  <si>
    <t>persimmon1SL004815t0001</t>
  </si>
  <si>
    <t>Potri.003G099400.3</t>
  </si>
  <si>
    <t>AT1G32060.1</t>
  </si>
  <si>
    <t>PRK</t>
  </si>
  <si>
    <t>phosphoribulokinase</t>
  </si>
  <si>
    <t>persimmon1SL009348t0010</t>
  </si>
  <si>
    <t>Cucsa.343130.1</t>
  </si>
  <si>
    <t>AT1G27940.1</t>
  </si>
  <si>
    <t>PGP13</t>
  </si>
  <si>
    <t>P-glycoprotein 13</t>
  </si>
  <si>
    <t>ref|XP_002279471.2</t>
  </si>
  <si>
    <t>PREDICTED: ABC transporter B family member 13-like</t>
  </si>
  <si>
    <t>persimmon1SL028256t0001</t>
  </si>
  <si>
    <t>Solyc03g113680.2.1</t>
  </si>
  <si>
    <t>persimmon1SL011233t0002</t>
  </si>
  <si>
    <t>ppa009929m</t>
  </si>
  <si>
    <t>AT1G32120.1</t>
  </si>
  <si>
    <t>ref|645265345</t>
  </si>
  <si>
    <t>PREDICTED: transmembrane protein 45A</t>
  </si>
  <si>
    <t>persimmon1SL021614t0006</t>
  </si>
  <si>
    <t>PGSC0003DMP400015586</t>
  </si>
  <si>
    <t>AT5G03940.1</t>
  </si>
  <si>
    <t>54CP,CPSRP54,FFC,SRP54CP</t>
  </si>
  <si>
    <t>chloroplast signal recognition particle 54 kDa subunit</t>
  </si>
  <si>
    <t>ref|XP_010271641.1</t>
  </si>
  <si>
    <t>PREDICTED: signal recognition particle 54 kDa protein, chloroplastic-like</t>
  </si>
  <si>
    <t>persimmon1SL003719t0003</t>
  </si>
  <si>
    <t>GSVIVT01035585001</t>
  </si>
  <si>
    <t>AT2G24350.1</t>
  </si>
  <si>
    <t>RNA binding (RRM/RBD/RNP motifs) family protein</t>
  </si>
  <si>
    <t>ref|XP_010648464.1</t>
  </si>
  <si>
    <t>PREDICTED: uncharacterized protein LOC100854295 isoform X1</t>
  </si>
  <si>
    <t>persimmon1SL024338t0001</t>
  </si>
  <si>
    <t>persimmon1SL013390t0002</t>
  </si>
  <si>
    <t>Potri.009G090500.1</t>
  </si>
  <si>
    <t>AT4G33890.1</t>
  </si>
  <si>
    <t>emb|CAN72960.1</t>
  </si>
  <si>
    <t>hypothetical protein VITISV_008500</t>
  </si>
  <si>
    <t>persimmon1SL028282t0001</t>
  </si>
  <si>
    <t>mrna00708.1-v1.0-hybrid</t>
  </si>
  <si>
    <t>persimmon1SL021250t0001</t>
  </si>
  <si>
    <t>cassava4.1_000748m</t>
  </si>
  <si>
    <t>ref|255582274</t>
  </si>
  <si>
    <t>leucine-rich repeat-containing protein, putative</t>
  </si>
  <si>
    <t>persimmon1SL000313t0001</t>
  </si>
  <si>
    <t>persimmon1SL027869t0001</t>
  </si>
  <si>
    <t>29866.m000611</t>
  </si>
  <si>
    <t>AT5G54165.1</t>
  </si>
  <si>
    <t>ref|255566872</t>
  </si>
  <si>
    <t>persimmon1SL001500t0001</t>
  </si>
  <si>
    <t>Solyc01g105410.2.1</t>
  </si>
  <si>
    <t>AT5G64260.1</t>
  </si>
  <si>
    <t>EXL2</t>
  </si>
  <si>
    <t>EXORDIUM like 2</t>
  </si>
  <si>
    <t>ref|XP_009760896.1</t>
  </si>
  <si>
    <t>PREDICTED: protein EXORDIUM-like 2</t>
  </si>
  <si>
    <t>persimmon1SL004265t0003</t>
  </si>
  <si>
    <t>Migut.K00469.5.p</t>
  </si>
  <si>
    <t>AT1G08510.1</t>
  </si>
  <si>
    <t>FATB</t>
  </si>
  <si>
    <t>fatty acyl-ACP thioesterases B</t>
  </si>
  <si>
    <t>gb|ACQ63293.1</t>
  </si>
  <si>
    <t>acyl acyl-carrier-protein thioesterase type B</t>
  </si>
  <si>
    <t>persimmon1SL017999t0002</t>
  </si>
  <si>
    <t>Solyc01g088050.2.1</t>
  </si>
  <si>
    <t>AT3G51990.1</t>
  </si>
  <si>
    <t>ref|XP_009787085.1</t>
  </si>
  <si>
    <t>PREDICTED: serine/threonine-protein kinase-like protein At3g51990</t>
  </si>
  <si>
    <t>persimmon1SL027657t0001</t>
  </si>
  <si>
    <t>GSVIVT01008822001</t>
  </si>
  <si>
    <t>emb|CBI18981.3</t>
  </si>
  <si>
    <t>persimmon1SL004916t0003</t>
  </si>
  <si>
    <t>orange1.1g032506m</t>
  </si>
  <si>
    <t>AT4G25050.1</t>
  </si>
  <si>
    <t>ACP4</t>
  </si>
  <si>
    <t>acyl carrier protein 4</t>
  </si>
  <si>
    <t>gb|ACE06753.1</t>
  </si>
  <si>
    <t>plastid acyl carrier protein</t>
  </si>
  <si>
    <t>persimmon1SL005168t0002</t>
  </si>
  <si>
    <t>evm.model.supercontig_99.58</t>
  </si>
  <si>
    <t>ref|703077792</t>
  </si>
  <si>
    <t>Serine/threonine-protein kinase PBS1</t>
  </si>
  <si>
    <t>persimmon1SL028470t0002</t>
  </si>
  <si>
    <t>Potri.010G168300.1</t>
  </si>
  <si>
    <t>persimmon1SL004777t0001</t>
  </si>
  <si>
    <t>GSVIVT01022201001</t>
  </si>
  <si>
    <t>AT4G39660.1</t>
  </si>
  <si>
    <t>AGT2</t>
  </si>
  <si>
    <t>alanine:glyoxylate aminotransferase 2</t>
  </si>
  <si>
    <t>ref|XP_010269122.1</t>
  </si>
  <si>
    <t>PREDICTED: alanine--glyoxylate aminotransferase 2 homolog 1, mitochondrial</t>
  </si>
  <si>
    <t>persimmon1SL024577t0001</t>
  </si>
  <si>
    <t>Eucgr.C04244.1</t>
  </si>
  <si>
    <t>AT3G53330.1</t>
  </si>
  <si>
    <t>plastocyanin-like domain-containing protein</t>
  </si>
  <si>
    <t>ref|702307041</t>
  </si>
  <si>
    <t>PREDICTED: blue copper protein-like</t>
  </si>
  <si>
    <t>persimmon1SL011411t0001</t>
  </si>
  <si>
    <t>Cucsa.341670.2</t>
  </si>
  <si>
    <t>AT5G54380.1</t>
  </si>
  <si>
    <t>THE1</t>
  </si>
  <si>
    <t>ref|731432315</t>
  </si>
  <si>
    <t>PREDICTED: receptor-like protein kinase THESEUS 1 isoform X1</t>
  </si>
  <si>
    <t>persimmon1SL018920t0001</t>
  </si>
  <si>
    <t>ppa020679m</t>
  </si>
  <si>
    <t>persimmon1SL004567t0003</t>
  </si>
  <si>
    <t>Thecc1EG004530t3</t>
  </si>
  <si>
    <t>AT2G47940.1</t>
  </si>
  <si>
    <t>DEGP2</t>
  </si>
  <si>
    <t>DEGP protease 2</t>
  </si>
  <si>
    <t>ref|590718270</t>
  </si>
  <si>
    <t>DEGP protease 2 isoform 3</t>
  </si>
  <si>
    <t>persimmon1SL013671t0001</t>
  </si>
  <si>
    <t>cassava4.1_012667m</t>
  </si>
  <si>
    <t>AT3G02550.1</t>
  </si>
  <si>
    <t>LBD41</t>
  </si>
  <si>
    <t>LOB domain-containing protein 41</t>
  </si>
  <si>
    <t>ref|802634388</t>
  </si>
  <si>
    <t>PREDICTED: LOB domain-containing protein 40</t>
  </si>
  <si>
    <t>persimmon1SL027765t0003</t>
  </si>
  <si>
    <t>persimmon1SL027709t0001</t>
  </si>
  <si>
    <t>Ciclev10023905m</t>
  </si>
  <si>
    <t>ref|567898506</t>
  </si>
  <si>
    <t>hypothetical protein CICLE_v10023905mg, partial</t>
  </si>
  <si>
    <t>persimmon1SL001289t0013</t>
  </si>
  <si>
    <t>PGSC0003DMP400022383</t>
  </si>
  <si>
    <t>AT5G40470.1</t>
  </si>
  <si>
    <t>ref|XP_010316311.1</t>
  </si>
  <si>
    <t>PREDICTED: F-box/LRR-repeat protein 4</t>
  </si>
  <si>
    <t>persimmon1SL017728t0003</t>
  </si>
  <si>
    <t>Thecc1EG022885t1</t>
  </si>
  <si>
    <t>AT2G35980.1</t>
  </si>
  <si>
    <t>ATNHL10,NHL10,YLS9</t>
  </si>
  <si>
    <t>Late embryogenesis abundant (LEA) hydroxyproline-rich glycoprotein family</t>
  </si>
  <si>
    <t>ref|702496726</t>
  </si>
  <si>
    <t>PREDICTED: protein YLS9-like</t>
  </si>
  <si>
    <t>persimmon1SL010749t0001</t>
  </si>
  <si>
    <t>Thecc1EG044211t1</t>
  </si>
  <si>
    <t>AT4G02510.1</t>
  </si>
  <si>
    <t>ATTOC159,PPI2,TOC159,TOC160,TOC86</t>
  </si>
  <si>
    <t>translocon at the outer envelope membrane of chloroplasts 159</t>
  </si>
  <si>
    <t>ref|590567110</t>
  </si>
  <si>
    <t>Translocon at the outer envelope membrane of chloroplasts 159</t>
  </si>
  <si>
    <t>persimmon1SL010286t0001</t>
  </si>
  <si>
    <t>Thecc1EG020587t2</t>
  </si>
  <si>
    <t>ref|590657975</t>
  </si>
  <si>
    <t>SNARE associated Golgi protein family isoform 2</t>
  </si>
  <si>
    <t>persimmon1SL000005t0020</t>
  </si>
  <si>
    <t>evm.model.supercontig_157.46</t>
  </si>
  <si>
    <t>AT4G13940.1</t>
  </si>
  <si>
    <t>ATSAHH1,EMB1395,HOG1,MEE58,SAHH1</t>
  </si>
  <si>
    <t>S-adenosyl-L-homocysteine hydrolase</t>
  </si>
  <si>
    <t>ref|XP_008794647.1</t>
  </si>
  <si>
    <t>PREDICTED: adenosylhomocysteinase-like</t>
  </si>
  <si>
    <t>persimmon1SL027531t0001</t>
  </si>
  <si>
    <t>ppa026008m</t>
  </si>
  <si>
    <t>AT5G62180.1</t>
  </si>
  <si>
    <t>AtCXE20,CXE20</t>
  </si>
  <si>
    <t>carboxyesterase 20</t>
  </si>
  <si>
    <t>ref|596036906</t>
  </si>
  <si>
    <t>hypothetical protein PRUPE_ppa026008mg</t>
  </si>
  <si>
    <t>persimmon1SL009858t0002</t>
  </si>
  <si>
    <t>GSVIVT01000004001</t>
  </si>
  <si>
    <t>AT1G54780.1</t>
  </si>
  <si>
    <t>TLP18.3</t>
  </si>
  <si>
    <t>thylakoid lumen 18.3 kDa protein</t>
  </si>
  <si>
    <t>ref|225451038</t>
  </si>
  <si>
    <t>PREDICTED: UPF0603 protein At1g54780, chloroplastic</t>
  </si>
  <si>
    <t>persimmon1SL027131t0001</t>
  </si>
  <si>
    <t>Thecc1EG041121t1</t>
  </si>
  <si>
    <t>AT3G45650.1</t>
  </si>
  <si>
    <t>NAXT1</t>
  </si>
  <si>
    <t>nitrate excretion transporter1</t>
  </si>
  <si>
    <t>ref|XP_002281906.1</t>
  </si>
  <si>
    <t>PREDICTED: protein NRT1/ PTR FAMILY 2.7</t>
  </si>
  <si>
    <t>persimmon1SL003472t0006</t>
  </si>
  <si>
    <t>GSVIVT01014134001</t>
  </si>
  <si>
    <t>AT1G53440.1</t>
  </si>
  <si>
    <t>ref|XP_009619428.1</t>
  </si>
  <si>
    <t>PREDICTED: probable LRR receptor-like serine/threonine-protein kinase At1g53430</t>
  </si>
  <si>
    <t>persimmon1SL002693t0001</t>
  </si>
  <si>
    <t>persimmon1SL025642t0001</t>
  </si>
  <si>
    <t>28619.m000044</t>
  </si>
  <si>
    <t>AT4G16640.1</t>
  </si>
  <si>
    <t>Matrixin family protein</t>
  </si>
  <si>
    <t>emb|CAN66781.1</t>
  </si>
  <si>
    <t>hypothetical protein VITISV_013507</t>
  </si>
  <si>
    <t>persimmon1SL005188t0005</t>
  </si>
  <si>
    <t>Potri.001G016300.1</t>
  </si>
  <si>
    <t>AT5G12890.1</t>
  </si>
  <si>
    <t>gb|AFO63526.1</t>
  </si>
  <si>
    <t>UDP-glucosyltransferase</t>
  </si>
  <si>
    <t>Panax notoginseng</t>
  </si>
  <si>
    <t>persimmon1SL013482t0001</t>
  </si>
  <si>
    <t>GSVIVT01034943001</t>
  </si>
  <si>
    <t>AT3G06490.1</t>
  </si>
  <si>
    <t>AtMYB108,BOS1,MYB108</t>
  </si>
  <si>
    <t>myb domain protein 108</t>
  </si>
  <si>
    <t>ref|224099087</t>
  </si>
  <si>
    <t>GmMYB12 family protein</t>
  </si>
  <si>
    <t>persimmon1SL013117t0002</t>
  </si>
  <si>
    <t>Eucgr.G03390.1</t>
  </si>
  <si>
    <t>AT3G63540.1</t>
  </si>
  <si>
    <t>ref|703162783</t>
  </si>
  <si>
    <t>Thylakoid lumenal 19 kDa protein</t>
  </si>
  <si>
    <t>persimmon1SL003124t0002</t>
  </si>
  <si>
    <t>Lus10030070</t>
  </si>
  <si>
    <t>AT1G80160.1</t>
  </si>
  <si>
    <t>Lactoylglutathione lyase / glyoxalase I family protein</t>
  </si>
  <si>
    <t>ref|XP_009604167.1</t>
  </si>
  <si>
    <t>PREDICTED: uncharacterized protein LOC104099009</t>
  </si>
  <si>
    <t>persimmon1SL000411t0001</t>
  </si>
  <si>
    <t>MDP0000171851</t>
  </si>
  <si>
    <t>AT2G23620.1</t>
  </si>
  <si>
    <t>ATMES1,MES1</t>
  </si>
  <si>
    <t>methyl esterase 1</t>
  </si>
  <si>
    <t>ref|XP_009376486.1</t>
  </si>
  <si>
    <t>PREDICTED: salicylic acid-binding protein 2-like</t>
  </si>
  <si>
    <t>persimmon1SL000315t0001</t>
  </si>
  <si>
    <t>Thecc1EG003929t2</t>
  </si>
  <si>
    <t>AT5G44010.1</t>
  </si>
  <si>
    <t>ref|XP_002270391.2</t>
  </si>
  <si>
    <t>PREDICTED: uncharacterized protein LOC100260103</t>
  </si>
  <si>
    <t>persimmon1SL009796t0003</t>
  </si>
  <si>
    <t>GSVIVT01000800001</t>
  </si>
  <si>
    <t>AT3G58790.1</t>
  </si>
  <si>
    <t>GAUT15</t>
  </si>
  <si>
    <t>galacturonosyltransferase 15</t>
  </si>
  <si>
    <t>ref|XP_012066531.1</t>
  </si>
  <si>
    <t>PREDICTED: probable galacturonosyltransferase 15 isoform X2</t>
  </si>
  <si>
    <t>persimmon1SL001669t0004</t>
  </si>
  <si>
    <t>Eucgr.H01172.1</t>
  </si>
  <si>
    <t>AT1G02930.1</t>
  </si>
  <si>
    <t>ATGST1,ATGSTF3,ATGSTF6,ERD11,GST1,GSTF6</t>
  </si>
  <si>
    <t>glutathione S-transferase 6</t>
  </si>
  <si>
    <t>ref|XP_011079702.1</t>
  </si>
  <si>
    <t>PREDICTED: glutathione S-transferase-like</t>
  </si>
  <si>
    <t>persimmon1SL004863t0001</t>
  </si>
  <si>
    <t>Potri.017G133000.1</t>
  </si>
  <si>
    <t>AT1G11050.1</t>
  </si>
  <si>
    <t>ref|XP_011038236.1</t>
  </si>
  <si>
    <t>PREDICTED: probable receptor-like protein kinase At1g11050 isoform X3</t>
  </si>
  <si>
    <t>persimmon1SL013717t0001</t>
  </si>
  <si>
    <t>PGSC0003DMP400054361</t>
  </si>
  <si>
    <t>AT4G39490.1</t>
  </si>
  <si>
    <t>CYP96A10</t>
  </si>
  <si>
    <t>cytochrome P450, family 96, subfamily A, polypeptide 10</t>
  </si>
  <si>
    <t>ref|XP_011100902.1</t>
  </si>
  <si>
    <t>PREDICTED: cytochrome P450 86B1-like</t>
  </si>
  <si>
    <t>persimmon1SL021669t0002</t>
  </si>
  <si>
    <t>ppa026307m</t>
  </si>
  <si>
    <t>AT1G09890.1</t>
  </si>
  <si>
    <t>Rhamnogalacturonate lyase family protein</t>
  </si>
  <si>
    <t>ref|XP_011098603.1</t>
  </si>
  <si>
    <t>PREDICTED: probable rhamnogalacturonate lyase B isoform X1</t>
  </si>
  <si>
    <t>persimmon1SL003252t0005</t>
  </si>
  <si>
    <t>Potri.003G104000.1</t>
  </si>
  <si>
    <t>AT5G45380.1</t>
  </si>
  <si>
    <t>ATDUR3,DUR3</t>
  </si>
  <si>
    <t>ref|XP_010278802.1</t>
  </si>
  <si>
    <t>PREDICTED: urea-proton symporter DUR3-like</t>
  </si>
  <si>
    <t>persimmon1SL014240t0002</t>
  </si>
  <si>
    <t>cassava4.1_010519m</t>
  </si>
  <si>
    <t>AT1G08630.3</t>
  </si>
  <si>
    <t>THA1</t>
  </si>
  <si>
    <t>threonine aldolase 1</t>
  </si>
  <si>
    <t>gb|KCW61508.1</t>
  </si>
  <si>
    <t>hypothetical protein EUGRSUZ_H04236</t>
  </si>
  <si>
    <t>persimmon1SL010039t0004</t>
  </si>
  <si>
    <t>Migut.K00056.1.p</t>
  </si>
  <si>
    <t>AT5G06860.1</t>
  </si>
  <si>
    <t>ATPGIP1,PGIP1</t>
  </si>
  <si>
    <t>polygalacturonase inhibiting protein 1</t>
  </si>
  <si>
    <t>persimmon1SL020444t0001</t>
  </si>
  <si>
    <t>Medtr4g080060.1</t>
  </si>
  <si>
    <t>ref|357474623</t>
  </si>
  <si>
    <t>persimmon1SL023017t0001</t>
  </si>
  <si>
    <t>PGSC0003DMP400012978</t>
  </si>
  <si>
    <t>AT1G30910.1</t>
  </si>
  <si>
    <t>Molybdenum cofactor sulfurase family protein</t>
  </si>
  <si>
    <t>ref|XP_009770696.1</t>
  </si>
  <si>
    <t>PREDICTED: mitochondrial amidoxime reducing component 2-like</t>
  </si>
  <si>
    <t>persimmon1SL015767t0001</t>
  </si>
  <si>
    <t>GSVIVT01028960001</t>
  </si>
  <si>
    <t>ref|XP_014506401.1</t>
  </si>
  <si>
    <t>PREDICTED: LRR receptor-like serine/threonine-protein kinase GSO1</t>
  </si>
  <si>
    <t>persimmon1SL025010t0001</t>
  </si>
  <si>
    <t>persimmon1SL002169t0003</t>
  </si>
  <si>
    <t>Phvul.007G094400.1</t>
  </si>
  <si>
    <t>gb|AGV54710.1</t>
  </si>
  <si>
    <t>monoglyceride lipase</t>
  </si>
  <si>
    <t>persimmon1SL006291t0003</t>
  </si>
  <si>
    <t>ref|XP_002268162.1</t>
  </si>
  <si>
    <t>PREDICTED: 7-deoxyloganetin glucosyltransferase</t>
  </si>
  <si>
    <t>persimmon1SL012860t0001</t>
  </si>
  <si>
    <t>cassava4.1_000573m</t>
  </si>
  <si>
    <t>ref|XP_008231867.1</t>
  </si>
  <si>
    <t>persimmon1SL011575t0007</t>
  </si>
  <si>
    <t>Thecc1EG000244t1</t>
  </si>
  <si>
    <t>AT4G38960.1</t>
  </si>
  <si>
    <t>ref|XP_010649070.1</t>
  </si>
  <si>
    <t>PREDICTED: B-box zinc finger protein 19-like isoform X1</t>
  </si>
  <si>
    <t>persimmon1SL002386t0001</t>
  </si>
  <si>
    <t>Thecc1EG011775t1</t>
  </si>
  <si>
    <t>AT1G14360.1</t>
  </si>
  <si>
    <t>ATUTR3,UTR3</t>
  </si>
  <si>
    <t>UDP-galactose transporter 3</t>
  </si>
  <si>
    <t>ref|590700510</t>
  </si>
  <si>
    <t>UDP-galactose transporter 3 isoform 1</t>
  </si>
  <si>
    <t>persimmon1SL014880t0002</t>
  </si>
  <si>
    <t>MDP0000215747</t>
  </si>
  <si>
    <t>AT2G03890.1</t>
  </si>
  <si>
    <t>ATPI4K GAMMA 7,PI4K GAMMA 7,UBDK GAMMA 7</t>
  </si>
  <si>
    <t>phosphoinositide 4-kinase gamma 7</t>
  </si>
  <si>
    <t>ref|802751802</t>
  </si>
  <si>
    <t>PREDICTED: phosphatidylinositol 4-kinase gamma 7-like</t>
  </si>
  <si>
    <t>persimmon1SL012570t0005</t>
  </si>
  <si>
    <t>Thecc1EG041481t2</t>
  </si>
  <si>
    <t>AT1G72190.1</t>
  </si>
  <si>
    <t>D-isomer specific 2-hydroxyacid dehydrogenase family protein</t>
  </si>
  <si>
    <t>ref|590587178</t>
  </si>
  <si>
    <t>D-isomer specific 2-hydroxyacid dehydrogenase family protein isoform 2</t>
  </si>
  <si>
    <t>persimmon1SL010198t0001</t>
  </si>
  <si>
    <t>Gorai.009G202600.6</t>
  </si>
  <si>
    <t>AT1G75170.1</t>
  </si>
  <si>
    <t>ref|823224356</t>
  </si>
  <si>
    <t>PREDICTED: random slug protein 5 isoform X1</t>
  </si>
  <si>
    <t>persimmon1SL004462t0003</t>
  </si>
  <si>
    <t>GSVIVT01032737001</t>
  </si>
  <si>
    <t>AT3G56130.1</t>
  </si>
  <si>
    <t>biotin/lipoyl attachment domain-containing protein</t>
  </si>
  <si>
    <t>ref|359486366</t>
  </si>
  <si>
    <t>PREDICTED: biotin carboxyl carrier protein of acetyl-CoA carboxylase 2, chloroplastic</t>
  </si>
  <si>
    <t>persimmon1SL002422t0001</t>
  </si>
  <si>
    <t>GSVIVT01012890001</t>
  </si>
  <si>
    <t>AT2G15580.2</t>
  </si>
  <si>
    <t>emb|CBI25596.3</t>
  </si>
  <si>
    <t>persimmon1SL003112t0001</t>
  </si>
  <si>
    <t>GSVIVT01008648001</t>
  </si>
  <si>
    <t>AT5G61910.4</t>
  </si>
  <si>
    <t>DCD (Development and Cell Death) domain protein</t>
  </si>
  <si>
    <t>ref|225456493</t>
  </si>
  <si>
    <t>PREDICTED: protein BONZAI 1 isoform X1</t>
  </si>
  <si>
    <t>persimmon1SL013508t0001</t>
  </si>
  <si>
    <t>Migut.B00391.1.p</t>
  </si>
  <si>
    <t>AT3G19450.1</t>
  </si>
  <si>
    <t>ATCAD4,CAD,CAD-C,CAD4</t>
  </si>
  <si>
    <t>GroES-like zinc-binding alcohol dehydrogenase family protein</t>
  </si>
  <si>
    <t>gb|ABF48495.1</t>
  </si>
  <si>
    <t>putative cinnamyl alcohol dehydrogenase</t>
  </si>
  <si>
    <t>Linum usitatissimum</t>
  </si>
  <si>
    <t>persimmon1SL004642t0002</t>
  </si>
  <si>
    <t>GSVIVT01031360001</t>
  </si>
  <si>
    <t>ref|XP_011087584.1</t>
  </si>
  <si>
    <t>persimmon1SL001163t0003</t>
  </si>
  <si>
    <t>GSVIVT01022426001</t>
  </si>
  <si>
    <t>AT2G30390.1</t>
  </si>
  <si>
    <t>ATFC-II,FC-II,FC2</t>
  </si>
  <si>
    <t>ferrochelatase 2</t>
  </si>
  <si>
    <t>ref|XP_002271927.2</t>
  </si>
  <si>
    <t>PREDICTED: ferrochelatase-2, chloroplastic</t>
  </si>
  <si>
    <t>persimmon1SL027502t0001</t>
  </si>
  <si>
    <t>persimmon1SL003546t0001</t>
  </si>
  <si>
    <t>evm.model.supercontig_5.237</t>
  </si>
  <si>
    <t>AT2G38360.1</t>
  </si>
  <si>
    <t>PRA1.B4</t>
  </si>
  <si>
    <t>prenylated RAB acceptor 1.B4</t>
  </si>
  <si>
    <t>ref|567873807</t>
  </si>
  <si>
    <t>hypothetical protein CICLE_v10012679mg</t>
  </si>
  <si>
    <t>persimmon1SL005653t0007</t>
  </si>
  <si>
    <t>GSVIVT01029571001</t>
  </si>
  <si>
    <t>AT1G51550.1</t>
  </si>
  <si>
    <t>Kelch repeat-containing F-box family protein</t>
  </si>
  <si>
    <t>emb|CAN68359.1</t>
  </si>
  <si>
    <t>hypothetical protein VITISV_029196</t>
  </si>
  <si>
    <t>persimmon1SL000656t0001</t>
  </si>
  <si>
    <t>persimmon1SL024142t0004</t>
  </si>
  <si>
    <t>Potri.001G349600.1</t>
  </si>
  <si>
    <t>AT5G14700.1</t>
  </si>
  <si>
    <t>gb|AIX92146.1</t>
  </si>
  <si>
    <t>cinnamoyl-CoA reductase 1</t>
  </si>
  <si>
    <t>persimmon1SL021219t0008</t>
  </si>
  <si>
    <t>Solyc08g083250.2.1</t>
  </si>
  <si>
    <t>AT5G50400.1</t>
  </si>
  <si>
    <t>ATPAP27,PAP27</t>
  </si>
  <si>
    <t>purple acid phosphatase 27</t>
  </si>
  <si>
    <t>ref|698449654</t>
  </si>
  <si>
    <t>PREDICTED: probable inactive purple acid phosphatase 27</t>
  </si>
  <si>
    <t>persimmon1SL010124t0004</t>
  </si>
  <si>
    <t>Migut.B00032.1.p</t>
  </si>
  <si>
    <t>AT1G47670.1</t>
  </si>
  <si>
    <t>ref|848873346</t>
  </si>
  <si>
    <t>PREDICTED: lysine histidine transporter-like 8</t>
  </si>
  <si>
    <t>persimmon1SL022140t0002</t>
  </si>
  <si>
    <t>30147.m014052</t>
  </si>
  <si>
    <t>AT1G18910.1</t>
  </si>
  <si>
    <t>ref|XP_002266572.2</t>
  </si>
  <si>
    <t>PREDICTED: uncharacterized protein LOC100267228 isoform X1</t>
  </si>
  <si>
    <t>persimmon1SL002821t0004</t>
  </si>
  <si>
    <t>Thecc1EG040401t1</t>
  </si>
  <si>
    <t>ref|XP_011015301.1</t>
  </si>
  <si>
    <t>PREDICTED: enoyl-</t>
  </si>
  <si>
    <t>persimmon1SL012565t0001</t>
  </si>
  <si>
    <t>persimmon1SL002292t0001</t>
  </si>
  <si>
    <t>Gorai.003G129000.2</t>
  </si>
  <si>
    <t>AT5G59250.1</t>
  </si>
  <si>
    <t>ref|823142970</t>
  </si>
  <si>
    <t>PREDICTED: D-xylose-proton symporter-like 3, chloroplastic</t>
  </si>
  <si>
    <t>persimmon1SL031126t0001</t>
  </si>
  <si>
    <t>Migut.M01127.1.p</t>
  </si>
  <si>
    <t>AT5G44310.2</t>
  </si>
  <si>
    <t>Late embryogenesis abundant protein (LEA) family protein</t>
  </si>
  <si>
    <t>persimmon1SL006160t0002</t>
  </si>
  <si>
    <t>Thecc1EG020893t1</t>
  </si>
  <si>
    <t>ref|590659412</t>
  </si>
  <si>
    <t>Glutathione S-transferase tau 7</t>
  </si>
  <si>
    <t>persimmon1SL000978t0008</t>
  </si>
  <si>
    <t>Migut.F01086.1.p</t>
  </si>
  <si>
    <t>AT4G25700.1</t>
  </si>
  <si>
    <t>B1,BCH1,BETA-OHASE 1,chy1</t>
  </si>
  <si>
    <t>beta-hydroxylase 1</t>
  </si>
  <si>
    <t>gb|225346685</t>
  </si>
  <si>
    <t>beta-carotene hydroxylase</t>
  </si>
  <si>
    <t>persimmon1SL017964t0001</t>
  </si>
  <si>
    <t>MDP0000177824</t>
  </si>
  <si>
    <t>ref|XP_009373373.1</t>
  </si>
  <si>
    <t>persimmon1SL010297t0004</t>
  </si>
  <si>
    <t>GSVIVT01009447001</t>
  </si>
  <si>
    <t>AT5G47820.1</t>
  </si>
  <si>
    <t>FRA1</t>
  </si>
  <si>
    <t>ref|XP_010664558.1</t>
  </si>
  <si>
    <t>PREDICTED: chromosome-associated kinesin KIF4A isoform X4</t>
  </si>
  <si>
    <t>persimmon1SL011639t0001</t>
  </si>
  <si>
    <t>27798.m000608</t>
  </si>
  <si>
    <t>AT3G54050.1</t>
  </si>
  <si>
    <t>HCEF1</t>
  </si>
  <si>
    <t>high cyclic electron flow 1</t>
  </si>
  <si>
    <t>ref|255573935</t>
  </si>
  <si>
    <t>fructose-1,6-bisphosphatase, putative</t>
  </si>
  <si>
    <t>persimmon1SL009453t0004</t>
  </si>
  <si>
    <t>GSVIVT01022222001</t>
  </si>
  <si>
    <t>AT2G21970.1</t>
  </si>
  <si>
    <t>stress enhanced protein 2</t>
  </si>
  <si>
    <t>ref|225438569</t>
  </si>
  <si>
    <t>PREDICTED: stress enhanced protein 2, chloroplastic</t>
  </si>
  <si>
    <t>persimmon1SL014560t0011</t>
  </si>
  <si>
    <t>GSVIVT01022827001</t>
  </si>
  <si>
    <t>AT4G36950.1</t>
  </si>
  <si>
    <t>MAPKKK21</t>
  </si>
  <si>
    <t>mitogen-activated protein kinase kinase kinase 21</t>
  </si>
  <si>
    <t>ref|225447917</t>
  </si>
  <si>
    <t>PREDICTED: mitogen-activated protein kinase kinase kinase 2</t>
  </si>
  <si>
    <t>persimmon1SL011944t0002</t>
  </si>
  <si>
    <t>Thecc1EG038088t1</t>
  </si>
  <si>
    <t>AT1G52565.1</t>
  </si>
  <si>
    <t>persimmon1SL003748t0001</t>
  </si>
  <si>
    <t>ppa001840m</t>
  </si>
  <si>
    <t>AT1G79840.1</t>
  </si>
  <si>
    <t>GL2</t>
  </si>
  <si>
    <t>HD-ZIP IV family of homeobox-leucine zipper protein with lipid-binding START domain</t>
  </si>
  <si>
    <t>ref|XP_009338062.1</t>
  </si>
  <si>
    <t>PREDICTED: homeobox-leucine zipper protein GLABRA 2-like</t>
  </si>
  <si>
    <t>persimmon1SL001939t0001</t>
  </si>
  <si>
    <t>Eucgr.B03504.1</t>
  </si>
  <si>
    <t>AT1G27350.1</t>
  </si>
  <si>
    <t>Ribosome associated membrane protein RAMP4</t>
  </si>
  <si>
    <t>gb|KCW86931.1</t>
  </si>
  <si>
    <t>hypothetical protein EUGRSUZ_B03504, partial</t>
  </si>
  <si>
    <t>persimmon1SL016919t0002</t>
  </si>
  <si>
    <t>Thecc1EG037756t1</t>
  </si>
  <si>
    <t>AT2G19770.1</t>
  </si>
  <si>
    <t>PRF5</t>
  </si>
  <si>
    <t>profilin 5</t>
  </si>
  <si>
    <t>ref|XP_014508684.1</t>
  </si>
  <si>
    <t>PREDICTED: profilin-4-like</t>
  </si>
  <si>
    <t>persimmon1SL006733t0001</t>
  </si>
  <si>
    <t>persimmon1SL001988t0040</t>
  </si>
  <si>
    <t>evm.model.supercontig_5.62</t>
  </si>
  <si>
    <t>AT5G03650.1</t>
  </si>
  <si>
    <t>SBE2.2</t>
  </si>
  <si>
    <t>starch branching enzyme 2.2</t>
  </si>
  <si>
    <t>ref|595817930</t>
  </si>
  <si>
    <t>hypothetical protein PRUPE_ppa001312mg</t>
  </si>
  <si>
    <t>persimmon1SL024353t0001</t>
  </si>
  <si>
    <t>orange1.1g008963m</t>
  </si>
  <si>
    <t>AT2G41640.1</t>
  </si>
  <si>
    <t>Glycosyltransferase family 61 protein</t>
  </si>
  <si>
    <t>ref|XP_006492940.1</t>
  </si>
  <si>
    <t>PREDICTED: uncharacterized protein LOC102628603</t>
  </si>
  <si>
    <t>persimmon1SL018680t0001</t>
  </si>
  <si>
    <t>evm.model.supercontig_50.151</t>
  </si>
  <si>
    <t>AT3G16760.1</t>
  </si>
  <si>
    <t>ref|XP_010649572.1</t>
  </si>
  <si>
    <t>PREDICTED: uncharacterized protein LOC100255130</t>
  </si>
  <si>
    <t>persimmon1SL023193t0001</t>
  </si>
  <si>
    <t>Migut.N02666.1.p</t>
  </si>
  <si>
    <t>persimmon1SL001297t0005</t>
  </si>
  <si>
    <t>Solyc11g062200.1.1</t>
  </si>
  <si>
    <t>Gag-Pol</t>
  </si>
  <si>
    <t>Ipomoea batatas</t>
  </si>
  <si>
    <t>persimmon1SL013311t0001</t>
  </si>
  <si>
    <t>30076.m004566</t>
  </si>
  <si>
    <t>AT2G35230.1</t>
  </si>
  <si>
    <t>IKU1</t>
  </si>
  <si>
    <t>ref|XP_009620667.1</t>
  </si>
  <si>
    <t>PREDICTED: leucine-rich repeat extensin-like protein 5</t>
  </si>
  <si>
    <t>persimmon1SL012055t0002</t>
  </si>
  <si>
    <t>persimmon1SL021498t0001</t>
  </si>
  <si>
    <t>GSVIVT01029224001</t>
  </si>
  <si>
    <t>AT2G18890.1</t>
  </si>
  <si>
    <t>ref|225446028</t>
  </si>
  <si>
    <t>PREDICTED: probable receptor-like serine/threonine-protein kinase At5g57670</t>
  </si>
  <si>
    <t>persimmon1SL012587t0001</t>
  </si>
  <si>
    <t>ref|XP_006494982.1</t>
  </si>
  <si>
    <t>PREDICTED: uncharacterized protein LOC102624489</t>
  </si>
  <si>
    <t>persimmon1SL026044t0002</t>
  </si>
  <si>
    <t>Potri.019G040900.1</t>
  </si>
  <si>
    <t>AT1G69560.1</t>
  </si>
  <si>
    <t>ATMYB105,LOF2,MYB105</t>
  </si>
  <si>
    <t>myb domain protein 105</t>
  </si>
  <si>
    <t>ref|XP_011008593.1</t>
  </si>
  <si>
    <t>PREDICTED: transcription factor TT2-like</t>
  </si>
  <si>
    <t>persimmon1SL006768t0007</t>
  </si>
  <si>
    <t>persimmon1SL002239t0002</t>
  </si>
  <si>
    <t>Thecc1EG029126t1</t>
  </si>
  <si>
    <t>AT5G40330.1</t>
  </si>
  <si>
    <t>ATMYB23,ATMYBRTF,MYB23</t>
  </si>
  <si>
    <t>myb domain protein 23</t>
  </si>
  <si>
    <t>ref|590620738</t>
  </si>
  <si>
    <t>Myb domain protein 23</t>
  </si>
  <si>
    <t>persimmon1SL009626t0002</t>
  </si>
  <si>
    <t>ppa007636m</t>
  </si>
  <si>
    <t>AT3G51240.1</t>
  </si>
  <si>
    <t>F3\'H,F3H,TT6</t>
  </si>
  <si>
    <t>flavanone 3-hydroxylase</t>
  </si>
  <si>
    <t>gb|ACL54955.1</t>
  </si>
  <si>
    <t>persimmon1SL006277t0001</t>
  </si>
  <si>
    <t>Solyc10g017810.1.1</t>
  </si>
  <si>
    <t>AT1G01910.1</t>
  </si>
  <si>
    <t>emb|CDP08904.1</t>
  </si>
  <si>
    <t>persimmon1SL010495t0001</t>
  </si>
  <si>
    <t>Eucgr.D00077.1</t>
  </si>
  <si>
    <t>AT4G20840.1</t>
  </si>
  <si>
    <t>ref|XP_011096699.1</t>
  </si>
  <si>
    <t>PREDICTED: reticuline oxidase-like protein</t>
  </si>
  <si>
    <t>persimmon1SL013394t0001</t>
  </si>
  <si>
    <t>cassava4.1_004346m</t>
  </si>
  <si>
    <t>AT3G24550.1</t>
  </si>
  <si>
    <t>ATPERK1,PERK1</t>
  </si>
  <si>
    <t>proline extensin-like receptor kinase 1</t>
  </si>
  <si>
    <t>ref|XP_010249724.1</t>
  </si>
  <si>
    <t>PREDICTED: proline-rich receptor-like protein kinase PERK1</t>
  </si>
  <si>
    <t>persimmon1SL005635t0001</t>
  </si>
  <si>
    <t>Thecc1EG003171t1</t>
  </si>
  <si>
    <t>AT3G50120.1</t>
  </si>
  <si>
    <t>ref|XP_010657662.1</t>
  </si>
  <si>
    <t>persimmon1SL019800t0001</t>
  </si>
  <si>
    <t>persimmon1SL026333t0001</t>
  </si>
  <si>
    <t>GSVIVT01008996001</t>
  </si>
  <si>
    <t>AT4G08685.1</t>
  </si>
  <si>
    <t>SAH7</t>
  </si>
  <si>
    <t>gb|ABC86745.1</t>
  </si>
  <si>
    <t>pollen-specific protein</t>
  </si>
  <si>
    <t>Vitis pseudoreticulata</t>
  </si>
  <si>
    <t>persimmon1SL017674t0001</t>
  </si>
  <si>
    <t>Thecc1EG025889t1</t>
  </si>
  <si>
    <t>AT5G12380.1</t>
  </si>
  <si>
    <t>ANNAT8</t>
  </si>
  <si>
    <t>annexin 8</t>
  </si>
  <si>
    <t>ref|590640792</t>
  </si>
  <si>
    <t>Annexin 8, putative</t>
  </si>
  <si>
    <t>persimmon1SL005745t0001</t>
  </si>
  <si>
    <t>Ciclev10030922m</t>
  </si>
  <si>
    <t>AT4G18010.2</t>
  </si>
  <si>
    <t>5PTASE2,AT5PTASE2,IP5PII</t>
  </si>
  <si>
    <t>myo-inositol polyphosphate 5-phosphatase 2</t>
  </si>
  <si>
    <t>ref|XP_006485410.1</t>
  </si>
  <si>
    <t>PREDICTED: type I inositol 1,4,5-trisphosphate 5-phosphatase 2-like isoform X3</t>
  </si>
  <si>
    <t>persimmon1SL001943t0001</t>
  </si>
  <si>
    <t>GSVIVT01024010001</t>
  </si>
  <si>
    <t>AT4G35100.2</t>
  </si>
  <si>
    <t>persimmon1SL030018t0001</t>
  </si>
  <si>
    <t>persimmon1SL015625t0002</t>
  </si>
  <si>
    <t>persimmon1SL013441t0005</t>
  </si>
  <si>
    <t>Potri.008G061700.1</t>
  </si>
  <si>
    <t>AT3G55646.1</t>
  </si>
  <si>
    <t>ref|XP_009597226.1</t>
  </si>
  <si>
    <t>PREDICTED: uncharacterized protein LOC104093205</t>
  </si>
  <si>
    <t>persimmon1SL011330t0005</t>
  </si>
  <si>
    <t>mrna11221.1-v1.0-hybrid</t>
  </si>
  <si>
    <t>AT1G44130.1</t>
  </si>
  <si>
    <t>gb|KNA08065.1</t>
  </si>
  <si>
    <t>hypothetical protein SOVF_165960 isoform B</t>
  </si>
  <si>
    <t>persimmon1SL020142t0001</t>
  </si>
  <si>
    <t>persimmon1SL001325t0011</t>
  </si>
  <si>
    <t>Thecc1EG042485t1</t>
  </si>
  <si>
    <t>AT3G11150.1</t>
  </si>
  <si>
    <t>ref|XP_010253767.1</t>
  </si>
  <si>
    <t>PREDICTED: gibberellin 2-beta-dioxygenase 8</t>
  </si>
  <si>
    <t>persimmon1SL026826t0001</t>
  </si>
  <si>
    <t>Gorai.004G094500.1</t>
  </si>
  <si>
    <t>ref|802563851</t>
  </si>
  <si>
    <t>PREDICTED: glucan endo-1,3-beta-glucosidase 4 isoform X3</t>
  </si>
  <si>
    <t>persimmon1SL002151t0001</t>
  </si>
  <si>
    <t>GSVIVT01031842001</t>
  </si>
  <si>
    <t>AT2G15860.1</t>
  </si>
  <si>
    <t>ref|225428661</t>
  </si>
  <si>
    <t>PREDICTED: uncharacterized protein LOC100262433</t>
  </si>
  <si>
    <t>persimmon1SL022958t0001</t>
  </si>
  <si>
    <t>PGSC0003DMP400007952</t>
  </si>
  <si>
    <t>AT5G11650.1</t>
  </si>
  <si>
    <t>ref|225429906</t>
  </si>
  <si>
    <t>PREDICTED: monoglyceride lipase</t>
  </si>
  <si>
    <t>persimmon1SL004799t0001</t>
  </si>
  <si>
    <t>GSVIVT01028992001</t>
  </si>
  <si>
    <t>AT1G04620.1</t>
  </si>
  <si>
    <t>coenzyme F420 hydrogenase family / dehydrogenase, beta subunit family</t>
  </si>
  <si>
    <t>ref|802633763</t>
  </si>
  <si>
    <t>PREDICTED: 7-hydroxymethyl chlorophyll a reductase, chloroplastic</t>
  </si>
  <si>
    <t>persimmon1SL007262t0008</t>
  </si>
  <si>
    <t>Migut.N01542.1.p</t>
  </si>
  <si>
    <t>AT5G42080.1</t>
  </si>
  <si>
    <t>ADL1,ADL1A,AG68,DL1,DRP1A,RSW9</t>
  </si>
  <si>
    <t>dynamin-like protein</t>
  </si>
  <si>
    <t>gb|ABE01395.1</t>
  </si>
  <si>
    <t>phragmoplastin</t>
  </si>
  <si>
    <t>persimmon1SL016227t0004</t>
  </si>
  <si>
    <t>30074.m001359</t>
  </si>
  <si>
    <t>ref|255561514</t>
  </si>
  <si>
    <t>persimmon1SL027904t0001</t>
  </si>
  <si>
    <t>persimmon1SL014198t0001</t>
  </si>
  <si>
    <t>MDP0000843033</t>
  </si>
  <si>
    <t>AT4G29140.1</t>
  </si>
  <si>
    <t>ref|XP_009352559.1</t>
  </si>
  <si>
    <t>PREDICTED: multidrug and toxin extrusion protein 2 isoform X2</t>
  </si>
  <si>
    <t>persimmon1SL012376t0004</t>
  </si>
  <si>
    <t>GSVIVT01031671001</t>
  </si>
  <si>
    <t>AT2G43120.1</t>
  </si>
  <si>
    <t>ref|XP_002268298.1</t>
  </si>
  <si>
    <t>PREDICTED: pirin-like protein</t>
  </si>
  <si>
    <t>persimmon1SL005527t0007</t>
  </si>
  <si>
    <t>30101.m000376</t>
  </si>
  <si>
    <t>AT4G17350.1</t>
  </si>
  <si>
    <t>Plant protein of unknown function (DUF828) with plant pleckstrin homology-like region</t>
  </si>
  <si>
    <t>ref|255579629</t>
  </si>
  <si>
    <t>persimmon1SL010356t0001</t>
  </si>
  <si>
    <t>persimmon1SL012956t0002</t>
  </si>
  <si>
    <t>ref|224112257</t>
  </si>
  <si>
    <t>zinc finger family protein</t>
  </si>
  <si>
    <t>persimmon1SL006800t0006</t>
  </si>
  <si>
    <t>Glyma.09G020800.1.p</t>
  </si>
  <si>
    <t>AT5G45110.1</t>
  </si>
  <si>
    <t>ATNPR3,NPR3</t>
  </si>
  <si>
    <t>NPR1-like protein 3</t>
  </si>
  <si>
    <t>ref|351726319</t>
  </si>
  <si>
    <t>NPR1-1 protein</t>
  </si>
  <si>
    <t>persimmon1SL001041t0001</t>
  </si>
  <si>
    <t>ppa002508m</t>
  </si>
  <si>
    <t>AT3G11920.1</t>
  </si>
  <si>
    <t>glutaredoxin-related</t>
  </si>
  <si>
    <t>ref|XP_002272955.2</t>
  </si>
  <si>
    <t>PREDICTED: uncharacterized protein LOC100263256</t>
  </si>
  <si>
    <t>persimmon1SL028154t0002</t>
  </si>
  <si>
    <t>29822.m003444</t>
  </si>
  <si>
    <t>AT5G40010.1</t>
  </si>
  <si>
    <t>AATP1</t>
  </si>
  <si>
    <t>AAA-ATPase 1</t>
  </si>
  <si>
    <t>emb|CDP18111.1</t>
  </si>
  <si>
    <t>persimmon1SL001996t0003</t>
  </si>
  <si>
    <t>Thecc1EG018716t1</t>
  </si>
  <si>
    <t>AT3G29360.1</t>
  </si>
  <si>
    <t>gb|ADB24766.1</t>
  </si>
  <si>
    <t>UDP-D-glucose dehydrogenase</t>
  </si>
  <si>
    <t>persimmon1SL014118t0001</t>
  </si>
  <si>
    <t>persimmon1SL016606t0001</t>
  </si>
  <si>
    <t>persimmon1SL006837t0001</t>
  </si>
  <si>
    <t>PGSC0003DMP400027087</t>
  </si>
  <si>
    <t>AT1G75180.1</t>
  </si>
  <si>
    <t>ref|XP_006342587.1</t>
  </si>
  <si>
    <t>PREDICTED: uncharacterized protein At1g01500-like</t>
  </si>
  <si>
    <t>persimmon1SL025498t0001</t>
  </si>
  <si>
    <t>persimmon1SL016956t0002</t>
  </si>
  <si>
    <t>ref|XP_008350156.1</t>
  </si>
  <si>
    <t>persimmon1SL002446t0004</t>
  </si>
  <si>
    <t>GSVIVT01003990001</t>
  </si>
  <si>
    <t>AT5G14390.1</t>
  </si>
  <si>
    <t>ref|590646598</t>
  </si>
  <si>
    <t>persimmon1SL019489t0001</t>
  </si>
  <si>
    <t>PGSC0003DMP400017127</t>
  </si>
  <si>
    <t>AT3G57950.1</t>
  </si>
  <si>
    <t>persimmon1SL026553t0002</t>
  </si>
  <si>
    <t>Solyc04g007280.2.1</t>
  </si>
  <si>
    <t>AT1G10390.1</t>
  </si>
  <si>
    <t>Nucleoporin autopeptidase</t>
  </si>
  <si>
    <t>nucleoporin 98</t>
  </si>
  <si>
    <t>Daucus carota</t>
  </si>
  <si>
    <t>persimmon1SL000024t0001</t>
  </si>
  <si>
    <t>Cucsa.353100.1</t>
  </si>
  <si>
    <t>AT1G58440.1</t>
  </si>
  <si>
    <t>SQE1,XF1</t>
  </si>
  <si>
    <t>ref|XP_002271528.1</t>
  </si>
  <si>
    <t>PREDICTED: squalene monooxygenase</t>
  </si>
  <si>
    <t>persimmon1SL006075t0001</t>
  </si>
  <si>
    <t>Thecc1EG019307t1</t>
  </si>
  <si>
    <t>ref|590652338</t>
  </si>
  <si>
    <t>Cytochrome P450 71D10, putative</t>
  </si>
  <si>
    <t>persimmon1SL001258t0005</t>
  </si>
  <si>
    <t>Ciclev10021941m</t>
  </si>
  <si>
    <t>AT3G47640.1</t>
  </si>
  <si>
    <t>PYE</t>
  </si>
  <si>
    <t>ref|567894244</t>
  </si>
  <si>
    <t>hypothetical protein CICLE_v10021941mg</t>
  </si>
  <si>
    <t>persimmon1SL014309t0001</t>
  </si>
  <si>
    <t>Phvul.003G094500.2</t>
  </si>
  <si>
    <t>AT3G02560.1</t>
  </si>
  <si>
    <t>Ribosomal protein S7e family protein</t>
  </si>
  <si>
    <t>ref|586713363</t>
  </si>
  <si>
    <t>PREDICTED: 40S ribosomal protein S7</t>
  </si>
  <si>
    <t>persimmon1SL013907t0001</t>
  </si>
  <si>
    <t>Solyc04g077870.2.1</t>
  </si>
  <si>
    <t>AT1G27770.1</t>
  </si>
  <si>
    <t>ACA1,PEA1</t>
  </si>
  <si>
    <t>autoinhibited Ca2+-ATPase 1</t>
  </si>
  <si>
    <t>ref|XP_010320298.1</t>
  </si>
  <si>
    <t>PREDICTED: calcium-transporting ATPase 1, chloroplastic</t>
  </si>
  <si>
    <t>persimmon1SL016596t0001</t>
  </si>
  <si>
    <t>PGSC0003DMP400053926</t>
  </si>
  <si>
    <t>AT2G16405.1</t>
  </si>
  <si>
    <t>ref|XP_006362023.1</t>
  </si>
  <si>
    <t>PREDICTED: WD repeat-containing protein 13-like</t>
  </si>
  <si>
    <t>persimmon1SL003208t0001</t>
  </si>
  <si>
    <t>Thecc1EG016057t1</t>
  </si>
  <si>
    <t>AT1G79740.1</t>
  </si>
  <si>
    <t>hAT transposon superfamily</t>
  </si>
  <si>
    <t>ref|802741555</t>
  </si>
  <si>
    <t>PREDICTED: uncharacterized protein LOC105645967</t>
  </si>
  <si>
    <t>persimmon1SL010100t0006</t>
  </si>
  <si>
    <t>Thecc1EG002299t1</t>
  </si>
  <si>
    <t>AT5G47530.1</t>
  </si>
  <si>
    <t>Auxin-responsive family protein</t>
  </si>
  <si>
    <t>ref|848858472</t>
  </si>
  <si>
    <t>PREDICTED: cytochrome b561 and DOMON domain-containing protein At5g47530</t>
  </si>
  <si>
    <t>persimmon1SL024990t0001</t>
  </si>
  <si>
    <t>GSVIVT01038553001</t>
  </si>
  <si>
    <t>AT4G00990.1</t>
  </si>
  <si>
    <t>Transcription factor jumonji (jmjC) domain-containing protein</t>
  </si>
  <si>
    <t>emb|CAN75139.1</t>
  </si>
  <si>
    <t>hypothetical protein VITISV_040756</t>
  </si>
  <si>
    <t>persimmon1SL004636t0008</t>
  </si>
  <si>
    <t>GSVIVT01035331001</t>
  </si>
  <si>
    <t>AT2G19810.1</t>
  </si>
  <si>
    <t>CCCH-type zinc finger family protein</t>
  </si>
  <si>
    <t>ref|XP_009784195.1</t>
  </si>
  <si>
    <t>PREDICTED: zinc finger CCCH domain-containing protein 20-like</t>
  </si>
  <si>
    <t>persimmon1SL023188t0001</t>
  </si>
  <si>
    <t>ppa011494m</t>
  </si>
  <si>
    <t>AT3G57280.1</t>
  </si>
  <si>
    <t>Transmembrane proteins 14C</t>
  </si>
  <si>
    <t>ref|XP_010279586.1</t>
  </si>
  <si>
    <t>PREDICTED: uncharacterized protein LOC104613459</t>
  </si>
  <si>
    <t>persimmon1SL016799t0001</t>
  </si>
  <si>
    <t>Potri.017G071700.1</t>
  </si>
  <si>
    <t>AT5G14680.1</t>
  </si>
  <si>
    <t>ref|224141283</t>
  </si>
  <si>
    <t>universal stress family protein</t>
  </si>
  <si>
    <t>persimmon1SL031223t0001</t>
  </si>
  <si>
    <t>gb|641815528</t>
  </si>
  <si>
    <t>hypothetical protein CISIN_1g017364mg</t>
  </si>
  <si>
    <t>persimmon1SL009951t0005</t>
  </si>
  <si>
    <t>Migut.M01990.1.p</t>
  </si>
  <si>
    <t>AT1G31120.1</t>
  </si>
  <si>
    <t>KUP10</t>
  </si>
  <si>
    <t>K+ uptake permease 10</t>
  </si>
  <si>
    <t>ref|848857565</t>
  </si>
  <si>
    <t>PREDICTED: potassium transporter 10</t>
  </si>
  <si>
    <t>persimmon1SL002787t0004</t>
  </si>
  <si>
    <t>Thecc1EG023287t1</t>
  </si>
  <si>
    <t>AT1G65480.1</t>
  </si>
  <si>
    <t>FT</t>
  </si>
  <si>
    <t>PEBP (phosphatidylethanolamine-binding protein) family protein</t>
  </si>
  <si>
    <t>ref|XP_011084685.1</t>
  </si>
  <si>
    <t>PREDICTED: protein HEADING DATE 3A-like</t>
  </si>
  <si>
    <t>persimmon1SL002332t0003</t>
  </si>
  <si>
    <t>cassava4.1_013172m</t>
  </si>
  <si>
    <t>AT1G28140.1</t>
  </si>
  <si>
    <t>ref|XP_008390210.1</t>
  </si>
  <si>
    <t>PREDICTED: uncharacterized protein LOC103452492</t>
  </si>
  <si>
    <t>persimmon1SL021531t0002</t>
  </si>
  <si>
    <t>persimmon1SL012598t0002</t>
  </si>
  <si>
    <t>ppa003716m</t>
  </si>
  <si>
    <t>AT1G20560.1</t>
  </si>
  <si>
    <t>AAE1</t>
  </si>
  <si>
    <t>acyl activating enzyme 1</t>
  </si>
  <si>
    <t>ref|645264814</t>
  </si>
  <si>
    <t>PREDICTED: probable acyl-activating enzyme 1, peroxisomal isoform X1</t>
  </si>
  <si>
    <t>persimmon1SL028552t0001</t>
  </si>
  <si>
    <t>Potri.018G050200.1</t>
  </si>
  <si>
    <t>AT5G20510.1</t>
  </si>
  <si>
    <t>AL5</t>
  </si>
  <si>
    <t>alfin-like 5</t>
  </si>
  <si>
    <t>ref|566214377</t>
  </si>
  <si>
    <t>hypothetical protein POPTR_0018s05470g</t>
  </si>
  <si>
    <t>persimmon1SL009091t0004</t>
  </si>
  <si>
    <t>PGSC0003DMP400030096</t>
  </si>
  <si>
    <t>AT3G23280.1</t>
  </si>
  <si>
    <t>XBAT35</t>
  </si>
  <si>
    <t>XB3 ortholog 5 in Arabidopsis thaliana</t>
  </si>
  <si>
    <t>ref|XP_009764907.1</t>
  </si>
  <si>
    <t>PREDICTED: putative E3 ubiquitin-protein ligase XBAT35 isoform X1</t>
  </si>
  <si>
    <t>persimmon1SL000023t0002</t>
  </si>
  <si>
    <t>Potri.001G440700.1</t>
  </si>
  <si>
    <t>AT5G44400.1</t>
  </si>
  <si>
    <t>ref|XP_011097021.1</t>
  </si>
  <si>
    <t>PREDICTED: cannabidiolic acid synthase-like</t>
  </si>
  <si>
    <t>persimmon1SL013068t0001</t>
  </si>
  <si>
    <t>Aquca_027_00179.1</t>
  </si>
  <si>
    <t>AT1G63800.1</t>
  </si>
  <si>
    <t>UBC5</t>
  </si>
  <si>
    <t>ubiquitin-conjugating enzyme 5</t>
  </si>
  <si>
    <t>ref|802543221</t>
  </si>
  <si>
    <t>PREDICTED: ubiquitin-conjugating enzyme E2-23 kDa-like</t>
  </si>
  <si>
    <t>persimmon1SL001623t0003</t>
  </si>
  <si>
    <t>Migut.E00444.1.p</t>
  </si>
  <si>
    <t>AT1G70780.1</t>
  </si>
  <si>
    <t>persimmon1SL020362t0002</t>
  </si>
  <si>
    <t>persimmon1SL018576t0005</t>
  </si>
  <si>
    <t>Eucgr.F03349.1</t>
  </si>
  <si>
    <t>AT1G70880.1</t>
  </si>
  <si>
    <t>ref|702377875</t>
  </si>
  <si>
    <t>PREDICTED: phytohormone-binding protein-like</t>
  </si>
  <si>
    <t>persimmon1SL016003t0001</t>
  </si>
  <si>
    <t>cassava4.1_015314m</t>
  </si>
  <si>
    <t>AT2G39020.1</t>
  </si>
  <si>
    <t>Acyl-CoA N-acyltransferases (NAT) superfamily protein</t>
  </si>
  <si>
    <t>ref|XP_004249522.1</t>
  </si>
  <si>
    <t>PREDICTED: probable acetyltransferase NATA1-like</t>
  </si>
  <si>
    <t>persimmon1SL002936t0003</t>
  </si>
  <si>
    <t>30074.m001335</t>
  </si>
  <si>
    <t>AT5G16370.1</t>
  </si>
  <si>
    <t>AAE5</t>
  </si>
  <si>
    <t>acyl activating enzyme 5</t>
  </si>
  <si>
    <t>ref|XP_010250375.1</t>
  </si>
  <si>
    <t>PREDICTED: probable acyl-activating enzyme 5, peroxisomal</t>
  </si>
  <si>
    <t>persimmon1SL004425t0002</t>
  </si>
  <si>
    <t>Potri.002G246100.3</t>
  </si>
  <si>
    <t>AT4G13040.1</t>
  </si>
  <si>
    <t>Integrase-type DNA-binding superfamily protein</t>
  </si>
  <si>
    <t>ref|566159812</t>
  </si>
  <si>
    <t>hypothetical protein POPTR_0002s24750g</t>
  </si>
  <si>
    <t>persimmon1SL006812t0001</t>
  </si>
  <si>
    <t>Thecc1EG046389t1</t>
  </si>
  <si>
    <t>ATCG00490.1</t>
  </si>
  <si>
    <t>ribulose-bisphosphate carboxylases</t>
  </si>
  <si>
    <t>gb|AKJ77744.1</t>
  </si>
  <si>
    <t>ribulose-1 (chloroplast)</t>
  </si>
  <si>
    <t>Perilla frutescens</t>
  </si>
  <si>
    <t>persimmon1SL005141t0002</t>
  </si>
  <si>
    <t>Potri.004G175800.2</t>
  </si>
  <si>
    <t>AT1G68010.1</t>
  </si>
  <si>
    <t>ATHPR1,HPR</t>
  </si>
  <si>
    <t>hydroxypyruvate reductase</t>
  </si>
  <si>
    <t>ref|595792351</t>
  </si>
  <si>
    <t>hypothetical protein PRUPE_ppa006993mg</t>
  </si>
  <si>
    <t>persimmon1SL027182t0001</t>
  </si>
  <si>
    <t>29692.m000524</t>
  </si>
  <si>
    <t>AT1G14870.1</t>
  </si>
  <si>
    <t>PCR2</t>
  </si>
  <si>
    <t>PLANT CADMIUM RESISTANCE 2</t>
  </si>
  <si>
    <t>persimmon1SL005858t0005</t>
  </si>
  <si>
    <t>29822.m003459</t>
  </si>
  <si>
    <t>AT5G15070.1</t>
  </si>
  <si>
    <t>Phosphoglycerate mutase-like family protein</t>
  </si>
  <si>
    <t>ref|XP_010661008.1</t>
  </si>
  <si>
    <t>PREDICTED: inositol hexakisphosphate and diphosphoinositol-pentakisphosphate kinase 1-like isoform X1</t>
  </si>
  <si>
    <t>persimmon1SL012762t0003</t>
  </si>
  <si>
    <t>MDP0000851291</t>
  </si>
  <si>
    <t>AT4G36800.1</t>
  </si>
  <si>
    <t>RCE1</t>
  </si>
  <si>
    <t>RUB1 conjugating enzyme 1</t>
  </si>
  <si>
    <t>ref|595807632</t>
  </si>
  <si>
    <t>hypothetical protein PRUPE_ppa012122mg</t>
  </si>
  <si>
    <t>persimmon1SL002274t0004</t>
  </si>
  <si>
    <t>GSVIVT01011103001</t>
  </si>
  <si>
    <t>AT4G02880.2</t>
  </si>
  <si>
    <t>ref|698551028</t>
  </si>
  <si>
    <t>PREDICTED: uncharacterized protein LOC104220068</t>
  </si>
  <si>
    <t>persimmon1SL001564t0001</t>
  </si>
  <si>
    <t>evm.model.supercontig_94.8</t>
  </si>
  <si>
    <t>AT5G61210.1</t>
  </si>
  <si>
    <t>ATSNAP33,ATSNAP33B,SNAP33,SNP33</t>
  </si>
  <si>
    <t>soluble N-ethylmaleimide-sensitive factor adaptor protein 33</t>
  </si>
  <si>
    <t>ref|XP_011087328.1</t>
  </si>
  <si>
    <t>PREDICTED: SNAP25 homologous protein SNAP33</t>
  </si>
  <si>
    <t>persimmon1SL017079t0001</t>
  </si>
  <si>
    <t>Solyc03g083360.2.1</t>
  </si>
  <si>
    <t>AT5G53370.1</t>
  </si>
  <si>
    <t>ATPMEPCRF,PMEPCRF</t>
  </si>
  <si>
    <t>pectin methylesterase PCR fragment F</t>
  </si>
  <si>
    <t>ref|XP_009776000.1</t>
  </si>
  <si>
    <t>PREDICTED: probable pectinesterase/pectinesterase inhibitor 61</t>
  </si>
  <si>
    <t>persimmon1SL008409t0013</t>
  </si>
  <si>
    <t>Ciclev10001052m</t>
  </si>
  <si>
    <t>AT1G32200.1</t>
  </si>
  <si>
    <t>ACT1,ATS1</t>
  </si>
  <si>
    <t>phospholipid/glycerol acyltransferase family protein</t>
  </si>
  <si>
    <t>gb|AGS77295.1</t>
  </si>
  <si>
    <t>glycerol-3-phosphate acyltransferase</t>
  </si>
  <si>
    <t>persimmon1SL015988t0003</t>
  </si>
  <si>
    <t>Ciclev10016858m</t>
  </si>
  <si>
    <t>AT2G34860.1</t>
  </si>
  <si>
    <t>EDA3</t>
  </si>
  <si>
    <t>persimmon1SL002949t0002</t>
  </si>
  <si>
    <t>orange1.1g013930m</t>
  </si>
  <si>
    <t>AT3G28960.1</t>
  </si>
  <si>
    <t>ref|225452805</t>
  </si>
  <si>
    <t>PREDICTED: vacuolar amino acid transporter 1</t>
  </si>
  <si>
    <t>persimmon1SL006141t0001</t>
  </si>
  <si>
    <t>Thecc1EG020763t1</t>
  </si>
  <si>
    <t>AT5G43750.1</t>
  </si>
  <si>
    <t>NDH18</t>
  </si>
  <si>
    <t>NAD(P)H dehydrogenase 18</t>
  </si>
  <si>
    <t>ref|XP_010246326.1</t>
  </si>
  <si>
    <t>PREDICTED: uncharacterized protein LOC104589642</t>
  </si>
  <si>
    <t>persimmon1SL003722t0003</t>
  </si>
  <si>
    <t>ppa007504m</t>
  </si>
  <si>
    <t>AT2G25710.1</t>
  </si>
  <si>
    <t>HCS1</t>
  </si>
  <si>
    <t>holocarboxylase synthase 1</t>
  </si>
  <si>
    <t>ref|XP_008233907.1</t>
  </si>
  <si>
    <t>PREDICTED: biotin--protein ligase 2</t>
  </si>
  <si>
    <t>persimmon1SL007894t0002</t>
  </si>
  <si>
    <t>persimmon1SL025764t0001</t>
  </si>
  <si>
    <t>Glyma.17G037000.1.p</t>
  </si>
  <si>
    <t>AT3G17180.1</t>
  </si>
  <si>
    <t>scpl33</t>
  </si>
  <si>
    <t>serine carboxypeptidase-like 33</t>
  </si>
  <si>
    <t>gb|KHN03262.1</t>
  </si>
  <si>
    <t>Serine carboxypeptidase-like 33</t>
  </si>
  <si>
    <t>persimmon1SL025980t0002</t>
  </si>
  <si>
    <t>PGSC0003DMP400019766</t>
  </si>
  <si>
    <t>AT2G24240.1</t>
  </si>
  <si>
    <t>BTB/POZ domain with WD40/YVTN repeat-like protein</t>
  </si>
  <si>
    <t>ref|XP_006343658.1</t>
  </si>
  <si>
    <t>PREDICTED: BTB/POZ domain-containing protein At2g24240-like</t>
  </si>
  <si>
    <t>persimmon1SL008851t0002</t>
  </si>
  <si>
    <t>Ciclev10006016m</t>
  </si>
  <si>
    <t>AT5G49230.1</t>
  </si>
  <si>
    <t>HRB1</t>
  </si>
  <si>
    <t>Drought-responsive family protein</t>
  </si>
  <si>
    <t>gb|KDO71813.1</t>
  </si>
  <si>
    <t>hypothetical protein CISIN_1g027446mg</t>
  </si>
  <si>
    <t>persimmon1SL027147t0001</t>
  </si>
  <si>
    <t>Gorai.009G006400.1</t>
  </si>
  <si>
    <t>AT5G57560.1</t>
  </si>
  <si>
    <t>TCH4,XTH22</t>
  </si>
  <si>
    <t>Xyloglucan endotransglucosylase/hydrolase family protein</t>
  </si>
  <si>
    <t>gb|AHE13906.1</t>
  </si>
  <si>
    <t>xyloglucan endotransglucosylase/hydrolase 9</t>
  </si>
  <si>
    <t>persimmon1SL007006t0002</t>
  </si>
  <si>
    <t>Ciclev10024507m</t>
  </si>
  <si>
    <t>persimmon1SL001275t0001</t>
  </si>
  <si>
    <t>orange1.1g027099m</t>
  </si>
  <si>
    <t>AT2G36900.1</t>
  </si>
  <si>
    <t>ATMEMB11,MEMB11</t>
  </si>
  <si>
    <t>membrin 11</t>
  </si>
  <si>
    <t>ref|225439199</t>
  </si>
  <si>
    <t>PREDICTED: membrin-11</t>
  </si>
  <si>
    <t>persimmon1SL030382t0001</t>
  </si>
  <si>
    <t>evm.model.supercontig_0.189</t>
  </si>
  <si>
    <t>ref|XP_006470999.1</t>
  </si>
  <si>
    <t>PREDICTED: uncharacterized protein LOC102628703, partial</t>
  </si>
  <si>
    <t>persimmon1SL013435t0001</t>
  </si>
  <si>
    <t>Potri.008G060000.1</t>
  </si>
  <si>
    <t>AT3G11400.1</t>
  </si>
  <si>
    <t>ATEIF3G1,EIF3G1</t>
  </si>
  <si>
    <t>eukaryotic translation initiation factor 3G1</t>
  </si>
  <si>
    <t>ref|XP_002282278.1</t>
  </si>
  <si>
    <t>PREDICTED: eukaryotic translation initiation factor 3 subunit G-B</t>
  </si>
  <si>
    <t>persimmon1SL003884t0001</t>
  </si>
  <si>
    <t>Ciclev10005491m</t>
  </si>
  <si>
    <t>ref|567857954</t>
  </si>
  <si>
    <t>hypothetical protein CICLE_v10005491mg</t>
  </si>
  <si>
    <t>persimmon1SL013498t0006</t>
  </si>
  <si>
    <t>GSVIVT01025621001</t>
  </si>
  <si>
    <t>AT3G53620.1</t>
  </si>
  <si>
    <t>AtPPa4,PPa4</t>
  </si>
  <si>
    <t>pyrophosphorylase 4</t>
  </si>
  <si>
    <t>ref|225439878</t>
  </si>
  <si>
    <t>PREDICTED: soluble inorganic pyrophosphatase</t>
  </si>
  <si>
    <t>persimmon1SL003305t0004</t>
  </si>
  <si>
    <t>PGSC0003DMP400029319</t>
  </si>
  <si>
    <t>AT2G45550.1</t>
  </si>
  <si>
    <t>CYP76C4</t>
  </si>
  <si>
    <t>cytochrome P450, family 76, subfamily C, polypeptide 4</t>
  </si>
  <si>
    <t>emb|CDP11720.1</t>
  </si>
  <si>
    <t>persimmon1SL002163t0001</t>
  </si>
  <si>
    <t>persimmon1SL017790t0002</t>
  </si>
  <si>
    <t>persimmon1SL001828t0001</t>
  </si>
  <si>
    <t>PGSC0003DMP400032120</t>
  </si>
  <si>
    <t>AT1G69490.1</t>
  </si>
  <si>
    <t>ANAC029,ATNAP,NAP</t>
  </si>
  <si>
    <t>NAC-like, activated by AP3/PI</t>
  </si>
  <si>
    <t>gb|AJF38902.1</t>
  </si>
  <si>
    <t>NAC transcription factor</t>
  </si>
  <si>
    <t>persimmon1SL010259t0001</t>
  </si>
  <si>
    <t>GSVIVT01018748001</t>
  </si>
  <si>
    <t>AT5G66140.1</t>
  </si>
  <si>
    <t>PAD2</t>
  </si>
  <si>
    <t>proteasome alpha subunit D2</t>
  </si>
  <si>
    <t>ref|XP_010266816.1</t>
  </si>
  <si>
    <t>PREDICTED: proteasome subunit alpha type-7-like</t>
  </si>
  <si>
    <t>persimmon1SL018078t0002</t>
  </si>
  <si>
    <t>Potri.018G152200.3</t>
  </si>
  <si>
    <t>AT5G08370.1</t>
  </si>
  <si>
    <t>AGAL2,AtAGAL2</t>
  </si>
  <si>
    <t>alpha-galactosidase 2</t>
  </si>
  <si>
    <t>emb|CAI47559.1</t>
  </si>
  <si>
    <t>alpha galactosidase</t>
  </si>
  <si>
    <t>persimmon1SL010847t0005</t>
  </si>
  <si>
    <t>GSVIVT01010205001</t>
  </si>
  <si>
    <t>AT3G19850.1</t>
  </si>
  <si>
    <t>Phototropic-responsive NPH3 family protein</t>
  </si>
  <si>
    <t>ref|XP_002273118.1</t>
  </si>
  <si>
    <t>PREDICTED: BTB/POZ domain-containing protein At3g19850</t>
  </si>
  <si>
    <t>persimmon1SL008430t0001</t>
  </si>
  <si>
    <t>GSVIVT01036066001</t>
  </si>
  <si>
    <t>AT5G54130.2</t>
  </si>
  <si>
    <t>Calcium-binding endonuclease/exonuclease/phosphatase family</t>
  </si>
  <si>
    <t>ref|359479540</t>
  </si>
  <si>
    <t>PREDICTED: uncharacterized calcium-binding protein At1g02270-like</t>
  </si>
  <si>
    <t>persimmon1SL010945t0005</t>
  </si>
  <si>
    <t>GSVIVT01033935001</t>
  </si>
  <si>
    <t>AT3G52500.1</t>
  </si>
  <si>
    <t>emb|CBI30372.3</t>
  </si>
  <si>
    <t>persimmon1SL013140t0001</t>
  </si>
  <si>
    <t>Phvul.002G252000.1</t>
  </si>
  <si>
    <t>AT4G20380.2</t>
  </si>
  <si>
    <t>LSD1</t>
  </si>
  <si>
    <t>LSD1 zinc finger family protein</t>
  </si>
  <si>
    <t>ref|XP_010258673.1</t>
  </si>
  <si>
    <t>PREDICTED: protein LSD1</t>
  </si>
  <si>
    <t>persimmon1SL018281t0001</t>
  </si>
  <si>
    <t>Thecc1EG031346t1</t>
  </si>
  <si>
    <t>persimmon1SL006135t0006</t>
  </si>
  <si>
    <t>GSVIVT01026640001</t>
  </si>
  <si>
    <t>AT4G35560.1</t>
  </si>
  <si>
    <t>ref|XP_002280019.1</t>
  </si>
  <si>
    <t>PREDICTED: uncharacterized protein LOC100262676 isoform X1</t>
  </si>
  <si>
    <t>persimmon1SL006632t0002</t>
  </si>
  <si>
    <t>Potri.009G085300.1</t>
  </si>
  <si>
    <t>AT3G02645.1</t>
  </si>
  <si>
    <t>ref|XP_010687822.1</t>
  </si>
  <si>
    <t>PREDICTED: putative UPF0481 protein At3g02645</t>
  </si>
  <si>
    <t>persimmon1SL009462t0002</t>
  </si>
  <si>
    <t>Solyc12g056800.1.1</t>
  </si>
  <si>
    <t>AT4G09670.1</t>
  </si>
  <si>
    <t>ref|731436193</t>
  </si>
  <si>
    <t>PREDICTED: uncharacterized oxidoreductase At4g09670</t>
  </si>
  <si>
    <t>persimmon1SL020838t0001</t>
  </si>
  <si>
    <t>ref|697130756</t>
  </si>
  <si>
    <t>PREDICTED: 5-methyltetrahydropteroyltriglutamate--homocysteine methyltransferase</t>
  </si>
  <si>
    <t>persimmon1SL011128t0001</t>
  </si>
  <si>
    <t>Thecc1EG037274t1</t>
  </si>
  <si>
    <t>AT4G32980.1</t>
  </si>
  <si>
    <t>ATH1</t>
  </si>
  <si>
    <t>homeobox gene 1</t>
  </si>
  <si>
    <t>ref|731384941</t>
  </si>
  <si>
    <t>PREDICTED: homeobox protein ATH1</t>
  </si>
  <si>
    <t>persimmon1SL001014t0002</t>
  </si>
  <si>
    <t>persimmon1SL025362t0001</t>
  </si>
  <si>
    <t>MDP0000136335</t>
  </si>
  <si>
    <t>AT1G22100.1</t>
  </si>
  <si>
    <t>Inositol-pentakisphosphate 2-kinase family protein</t>
  </si>
  <si>
    <t>persimmon1SL013309t0002</t>
  </si>
  <si>
    <t>GSVIVT01004806001</t>
  </si>
  <si>
    <t>ref|XP_010252506.1</t>
  </si>
  <si>
    <t>persimmon1SL019135t0002</t>
  </si>
  <si>
    <t>PGSC0003DMP400048044</t>
  </si>
  <si>
    <t>gb|ADP20465.1</t>
  </si>
  <si>
    <t>9-cis-epoxycarotenoid dioxygenase</t>
  </si>
  <si>
    <t>persimmon1SL001175t0014</t>
  </si>
  <si>
    <t>29804.m001531</t>
  </si>
  <si>
    <t>AT5G08415.1</t>
  </si>
  <si>
    <t>Radical SAM superfamily protein</t>
  </si>
  <si>
    <t>ref|255554575</t>
  </si>
  <si>
    <t>lipoic acid synthetase, putative</t>
  </si>
  <si>
    <t>persimmon1SL002147t0002</t>
  </si>
  <si>
    <t>Aquca_009_00451.8</t>
  </si>
  <si>
    <t>AT2G42520.1</t>
  </si>
  <si>
    <t>ref|225435708</t>
  </si>
  <si>
    <t>PREDICTED: DEAD-box ATP-dependent RNA helicase 37</t>
  </si>
  <si>
    <t>persimmon1SL021352t0001</t>
  </si>
  <si>
    <t>mrna21826.1-v1.0-hybrid</t>
  </si>
  <si>
    <t>ref|XP_004289638.1</t>
  </si>
  <si>
    <t>PREDICTED: ferredoxin-3, chloroplastic-like</t>
  </si>
  <si>
    <t>persimmon1SL004713t0002</t>
  </si>
  <si>
    <t>Migut.J00852.1.p</t>
  </si>
  <si>
    <t>AT5G36110.1</t>
  </si>
  <si>
    <t>CYP716A1</t>
  </si>
  <si>
    <t>cytochrome P450, family 716, subfamily A, polypeptide 1</t>
  </si>
  <si>
    <t>ref|XP_011093941.1</t>
  </si>
  <si>
    <t>PREDICTED: beta-amyrin 28-oxidase-like</t>
  </si>
  <si>
    <t>persimmon1SL018935t0002</t>
  </si>
  <si>
    <t>Thecc1EG035186t1</t>
  </si>
  <si>
    <t>emb|CDP10970.1</t>
  </si>
  <si>
    <t>persimmon1SL005355t0003</t>
  </si>
  <si>
    <t>cassava4.1_008096m</t>
  </si>
  <si>
    <t>AT3G07080.1</t>
  </si>
  <si>
    <t>EamA-like transporter family</t>
  </si>
  <si>
    <t>ref|225465455</t>
  </si>
  <si>
    <t>PREDICTED: uncharacterized vacuolar membrane protein YML018C</t>
  </si>
  <si>
    <t>persimmon1SL016260t0003</t>
  </si>
  <si>
    <t>ppa009346m</t>
  </si>
  <si>
    <t>AT4G25810.1</t>
  </si>
  <si>
    <t>XTH23,XTR6</t>
  </si>
  <si>
    <t>xyloglucan endotransglycosylase 6</t>
  </si>
  <si>
    <t>persimmon1SL007501t0001</t>
  </si>
  <si>
    <t>Solyc06g065560.1.1</t>
  </si>
  <si>
    <t>ref|XP_009607438.1</t>
  </si>
  <si>
    <t>PREDICTED: 3-ketoacyl-CoA synthase 11-like</t>
  </si>
  <si>
    <t>persimmon1SL005882t0001</t>
  </si>
  <si>
    <t>Solyc01g110360.2.1</t>
  </si>
  <si>
    <t>AT4G38970.1</t>
  </si>
  <si>
    <t>FBA2</t>
  </si>
  <si>
    <t>fructose-bisphosphate aldolase 2</t>
  </si>
  <si>
    <t>ref|XP_004230887.1</t>
  </si>
  <si>
    <t>PREDICTED: fructose-bisphosphate aldolase 1, chloroplastic</t>
  </si>
  <si>
    <t>persimmon1SL021978t0001</t>
  </si>
  <si>
    <t>GSVIVT01018815001</t>
  </si>
  <si>
    <t>AT5G66310.1</t>
  </si>
  <si>
    <t>ATP binding microtubule motor family protein</t>
  </si>
  <si>
    <t>ref|731386877</t>
  </si>
  <si>
    <t>PREDICTED: kinesin-like protein NACK1</t>
  </si>
  <si>
    <t>persimmon1SL009953t0003</t>
  </si>
  <si>
    <t>Solyc03g081330.1.1</t>
  </si>
  <si>
    <t>ref|224132600</t>
  </si>
  <si>
    <t>hypothetical protein POPTR_0015s00710g</t>
  </si>
  <si>
    <t>persimmon1SL009905t0008</t>
  </si>
  <si>
    <t>cassava4.1_013165m</t>
  </si>
  <si>
    <t>gb|AHE13905.1</t>
  </si>
  <si>
    <t>xyloglucan endotransglucosylase/hydrolase 8</t>
  </si>
  <si>
    <t>persimmon1SL006301t0001</t>
  </si>
  <si>
    <t>Gorai.005G263900.1</t>
  </si>
  <si>
    <t>AT3G18940.1</t>
  </si>
  <si>
    <t>clast3-related</t>
  </si>
  <si>
    <t>ref|823161449</t>
  </si>
  <si>
    <t>PREDICTED: proteasome assembly chaperone 2</t>
  </si>
  <si>
    <t>persimmon1SL006303t0002</t>
  </si>
  <si>
    <t>Phvul.008G119500.1</t>
  </si>
  <si>
    <t>ref|593428045</t>
  </si>
  <si>
    <t>hypothetical protein PHAVU_008G119500g</t>
  </si>
  <si>
    <t>persimmon1SL013925t0001</t>
  </si>
  <si>
    <t>GSVIVT01036428001</t>
  </si>
  <si>
    <t>AT1G71500.1</t>
  </si>
  <si>
    <t>Rieske (2Fe-2S) domain-containing protein</t>
  </si>
  <si>
    <t>ref|743815888</t>
  </si>
  <si>
    <t>PREDICTED: uncharacterized protein LOC105051655 isoform X1</t>
  </si>
  <si>
    <t>persimmon1SL027870t0001</t>
  </si>
  <si>
    <t>persimmon1SL007335t0009</t>
  </si>
  <si>
    <t>GSVIVT01019501001</t>
  </si>
  <si>
    <t>AT2G46380.1</t>
  </si>
  <si>
    <t>Protein of unknown function (DUF3133)</t>
  </si>
  <si>
    <t>emb|CBI34458.3</t>
  </si>
  <si>
    <t>persimmon1SL002491t0001</t>
  </si>
  <si>
    <t>GSVIVT01008419001</t>
  </si>
  <si>
    <t>AT1G18200.1</t>
  </si>
  <si>
    <t>AtRABA6b,RABA6b</t>
  </si>
  <si>
    <t>RAB GTPase homolog A6B</t>
  </si>
  <si>
    <t>ref|XP_011008350.1</t>
  </si>
  <si>
    <t>PREDICTED: ras-related protein RABA6a</t>
  </si>
  <si>
    <t>persimmon1SL007828t0001</t>
  </si>
  <si>
    <t>mgv1a018567m</t>
  </si>
  <si>
    <t>ATCG00050.1</t>
  </si>
  <si>
    <t>ribosomal protein S16</t>
  </si>
  <si>
    <t>gb|AIP85213.1</t>
  </si>
  <si>
    <t>ribosomal protein S16 (chloroplast)</t>
  </si>
  <si>
    <t>persimmon1SL008646t0006</t>
  </si>
  <si>
    <t>ppa000102m</t>
  </si>
  <si>
    <t>AT3G14270.1</t>
  </si>
  <si>
    <t>FAB1B</t>
  </si>
  <si>
    <t>phosphatidylinositol-4-phosphate 5-kinase family protein</t>
  </si>
  <si>
    <t>ref|731401660</t>
  </si>
  <si>
    <t>PREDICTED: 1-phosphatidylinositol-3-phosphate 5-kinase FAB1B</t>
  </si>
  <si>
    <t>persimmon1SL010393t0002</t>
  </si>
  <si>
    <t>Thecc1EG037010t1</t>
  </si>
  <si>
    <t>ref|XP_002285094.1</t>
  </si>
  <si>
    <t>PREDICTED: SPX domain-containing protein 1</t>
  </si>
  <si>
    <t>persimmon1SL018742t0003</t>
  </si>
  <si>
    <t>persimmon1SL010948t0001</t>
  </si>
  <si>
    <t>Thecc1EG031132t3</t>
  </si>
  <si>
    <t>AT5G48150.1</t>
  </si>
  <si>
    <t>PAT1</t>
  </si>
  <si>
    <t>GRAS family transcription factor</t>
  </si>
  <si>
    <t>ref|XP_002282942.1</t>
  </si>
  <si>
    <t>PREDICTED: chitin-inducible gibberellin-responsive protein 1-like</t>
  </si>
  <si>
    <t>persimmon1SL009331t0001</t>
  </si>
  <si>
    <t>PGSC0003DMP400003692</t>
  </si>
  <si>
    <t>persimmon1SL018559t0001</t>
  </si>
  <si>
    <t>evm.model.supercontig_83.74</t>
  </si>
  <si>
    <t>AT4G28400.1</t>
  </si>
  <si>
    <t>ref|747104263</t>
  </si>
  <si>
    <t>PREDICTED: probable protein phosphatase 2C 58</t>
  </si>
  <si>
    <t>persimmon1SL031370t0003</t>
  </si>
  <si>
    <t>persimmon1SL010905t0001</t>
  </si>
  <si>
    <t>Ciclev10002101m</t>
  </si>
  <si>
    <t>AT1G75460.1</t>
  </si>
  <si>
    <t>ATP-dependent protease La (LON) domain protein</t>
  </si>
  <si>
    <t>ref|XP_008377191.1</t>
  </si>
  <si>
    <t>PREDICTED: LON peptidase N-terminal domain and RING finger protein 1</t>
  </si>
  <si>
    <t>persimmon1SL006229t0001</t>
  </si>
  <si>
    <t>Thecc1EG043168t1</t>
  </si>
  <si>
    <t>AT2G38970.1</t>
  </si>
  <si>
    <t>ref|590565138</t>
  </si>
  <si>
    <t>persimmon1SL017990t0001</t>
  </si>
  <si>
    <t>persimmon1SL007579t0006</t>
  </si>
  <si>
    <t>GSVIVT01021193001</t>
  </si>
  <si>
    <t>AT1G29070.1</t>
  </si>
  <si>
    <t>Ribosomal protein L34</t>
  </si>
  <si>
    <t>persimmon1SL012449t0001</t>
  </si>
  <si>
    <t>persimmon1SL022847t0002</t>
  </si>
  <si>
    <t>Cucsa.123210.1</t>
  </si>
  <si>
    <t>AT4G27470.1</t>
  </si>
  <si>
    <t>ATRMA3,RMA3</t>
  </si>
  <si>
    <t>RING membrane-anchor 3</t>
  </si>
  <si>
    <t>ref|XP_002282248.2</t>
  </si>
  <si>
    <t>PREDICTED: E3 ubiquitin-protein ligase RMA1H1-like</t>
  </si>
  <si>
    <t>persimmon1SL026400t0001</t>
  </si>
  <si>
    <t>Potri.008G062500.1</t>
  </si>
  <si>
    <t>AT5G05840.1</t>
  </si>
  <si>
    <t>Protein of unknown function (DUF620)</t>
  </si>
  <si>
    <t>ref|XP_011036029.1</t>
  </si>
  <si>
    <t>PREDICTED: uncharacterized protein LOC105133646</t>
  </si>
  <si>
    <t>persimmon1SL005382t0001</t>
  </si>
  <si>
    <t>persimmon1SL019273t0001</t>
  </si>
  <si>
    <t>Ciclev10026139m</t>
  </si>
  <si>
    <t>ref|XP_006466958.1</t>
  </si>
  <si>
    <t>PREDICTED: pathogenesis-related protein 5-like isoform X2</t>
  </si>
  <si>
    <t>persimmon1SL022625t0001</t>
  </si>
  <si>
    <t>Migut.C00908.1.p</t>
  </si>
  <si>
    <t>AT3G14810.1</t>
  </si>
  <si>
    <t>MSL5</t>
  </si>
  <si>
    <t>mechanosensitive channel of small conductance-like 5</t>
  </si>
  <si>
    <t>emb|CDP07335.1</t>
  </si>
  <si>
    <t>persimmon1SL013543t0003</t>
  </si>
  <si>
    <t>persimmon1SL023710t0001</t>
  </si>
  <si>
    <t>Solyc04g078290.2.1</t>
  </si>
  <si>
    <t>AT4G37370.1</t>
  </si>
  <si>
    <t>CYP81D8</t>
  </si>
  <si>
    <t>cytochrome P450, family 81, subfamily D, polypeptide 8</t>
  </si>
  <si>
    <t>ref|566157627</t>
  </si>
  <si>
    <t>cytochrome P450 family protein</t>
  </si>
  <si>
    <t>persimmon1SL001362t0015</t>
  </si>
  <si>
    <t>Solyc02g064650.2.1</t>
  </si>
  <si>
    <t>AT2G14750.1</t>
  </si>
  <si>
    <t>AKN1,APK,APK1,ATAKN1</t>
  </si>
  <si>
    <t>APS kinase</t>
  </si>
  <si>
    <t>ref|XP_004233459.1</t>
  </si>
  <si>
    <t>PREDICTED: adenylyl-sulfate kinase 3-like</t>
  </si>
  <si>
    <t>persimmon1SL015882t0001</t>
  </si>
  <si>
    <t>persimmon1SL020572t0001</t>
  </si>
  <si>
    <t>persimmon1SL004468t0002</t>
  </si>
  <si>
    <t>Thecc1EG017432t1</t>
  </si>
  <si>
    <t>AT1G12900.1</t>
  </si>
  <si>
    <t>GAPA-2</t>
  </si>
  <si>
    <t>glyceraldehyde 3-phosphate dehydrogenase A subunit 2</t>
  </si>
  <si>
    <t>ref|XP_010250427.1</t>
  </si>
  <si>
    <t>PREDICTED: glyceraldehyde-3-phosphate dehydrogenase A, chloroplastic</t>
  </si>
  <si>
    <t>persimmon1SL007988t0003</t>
  </si>
  <si>
    <t>cassava4.1_003205m</t>
  </si>
  <si>
    <t>AT5G48460.1</t>
  </si>
  <si>
    <t>Actin binding Calponin homology (CH) domain-containing protein</t>
  </si>
  <si>
    <t>ref|XP_011080537.1</t>
  </si>
  <si>
    <t>PREDICTED: fimbrin-2</t>
  </si>
  <si>
    <t>persimmon1SL026317t0002</t>
  </si>
  <si>
    <t>MDP0000932944</t>
  </si>
  <si>
    <t>AT1G73500.1</t>
  </si>
  <si>
    <t>ATMKK9,MKK9</t>
  </si>
  <si>
    <t>MAP kinase kinase 9</t>
  </si>
  <si>
    <t>ref|XP_010271229.1</t>
  </si>
  <si>
    <t>PREDICTED: mitogen-activated protein kinase kinase 9-like</t>
  </si>
  <si>
    <t>persimmon1SL001748t0001</t>
  </si>
  <si>
    <t>PGSC0003DMP400022775</t>
  </si>
  <si>
    <t>AT5G55200.1</t>
  </si>
  <si>
    <t>Co-chaperone GrpE family protein</t>
  </si>
  <si>
    <t>ref|XP_009589166.1</t>
  </si>
  <si>
    <t>PREDICTED: grpE protein homolog, mitochondrial-like isoform X1</t>
  </si>
  <si>
    <t>persimmon1SL013299t0001</t>
  </si>
  <si>
    <t>ppa009096m</t>
  </si>
  <si>
    <t>ref|XP_008224010.1</t>
  </si>
  <si>
    <t>PREDICTED: chitinase 2-like</t>
  </si>
  <si>
    <t>persimmon1SL012008t0001</t>
  </si>
  <si>
    <t>GSVIVT01021584001</t>
  </si>
  <si>
    <t>AT1G30380.1</t>
  </si>
  <si>
    <t>PSAK</t>
  </si>
  <si>
    <t>photosystem I subunit K</t>
  </si>
  <si>
    <t>ref|225443988</t>
  </si>
  <si>
    <t>PREDICTED: photosystem I reaction center subunit psaK, chloroplastic</t>
  </si>
  <si>
    <t>persimmon1SL000737t0001</t>
  </si>
  <si>
    <t>Gorai.011G200100.4</t>
  </si>
  <si>
    <t>AT5G49460.1</t>
  </si>
  <si>
    <t>ACLB-2</t>
  </si>
  <si>
    <t>ATP citrate lyase subunit B 2</t>
  </si>
  <si>
    <t>ref|823245379</t>
  </si>
  <si>
    <t>PREDICTED: ATP-citrate synthase beta chain protein 2</t>
  </si>
  <si>
    <t>persimmon1SL004731t0003</t>
  </si>
  <si>
    <t>Solyc07g062140.2.1</t>
  </si>
  <si>
    <t>AT1G78580.1</t>
  </si>
  <si>
    <t>ATTPS1,TPS1</t>
  </si>
  <si>
    <t>gb|AJO70166.1</t>
  </si>
  <si>
    <t>alpha,alpha-trehalose-phosphate synthase 1</t>
  </si>
  <si>
    <t>persimmon1SL021610t0003</t>
  </si>
  <si>
    <t>29660.m000753</t>
  </si>
  <si>
    <t>AT3G18030.1</t>
  </si>
  <si>
    <t>ATHAL3,ATHAL3A,HAL3,HAL3A</t>
  </si>
  <si>
    <t>HAL3-like protein A</t>
  </si>
  <si>
    <t>ref|255570655</t>
  </si>
  <si>
    <t>phosphopentothenoylcysteine decarboxylase, putative</t>
  </si>
  <si>
    <t>persimmon1SL015023t0004</t>
  </si>
  <si>
    <t>ppa009138m</t>
  </si>
  <si>
    <t>AT5G06130.2</t>
  </si>
  <si>
    <t>chaperone protein dnaJ-related</t>
  </si>
  <si>
    <t>ref|XP_009372519.1</t>
  </si>
  <si>
    <t>PREDICTED: uncharacterized protein LOC103961667</t>
  </si>
  <si>
    <t>persimmon1SL022495t0002</t>
  </si>
  <si>
    <t>Solyc08g076130.2.1</t>
  </si>
  <si>
    <t>AT4G19003.1</t>
  </si>
  <si>
    <t>VPS25</t>
  </si>
  <si>
    <t>E2F/DP family winged-helix DNA-binding domain</t>
  </si>
  <si>
    <t>ref|729426796</t>
  </si>
  <si>
    <t>PREDICTED: vacuolar protein sorting-associated protein 25</t>
  </si>
  <si>
    <t>persimmon1SL022955t0001</t>
  </si>
  <si>
    <t>30131.m007239</t>
  </si>
  <si>
    <t>AT2G38800.1</t>
  </si>
  <si>
    <t>Plant calmodulin-binding protein-related</t>
  </si>
  <si>
    <t>ref|255544079</t>
  </si>
  <si>
    <t>persimmon1SL018165t0001</t>
  </si>
  <si>
    <t>PGSC0003DMP400006278</t>
  </si>
  <si>
    <t>AT3G60820.1</t>
  </si>
  <si>
    <t>PBF1</t>
  </si>
  <si>
    <t>ref|XP_011093209.1</t>
  </si>
  <si>
    <t>PREDICTED: proteasome subunit beta type-1-like</t>
  </si>
  <si>
    <t>persimmon1SL017243t0001</t>
  </si>
  <si>
    <t>PGSC0003DMP400048972</t>
  </si>
  <si>
    <t>AT3G53130.1</t>
  </si>
  <si>
    <t>CYP97C1,LUT1</t>
  </si>
  <si>
    <t>gb|AJB84623.1</t>
  </si>
  <si>
    <t>carotene epsilon-monooxygenase</t>
  </si>
  <si>
    <t>persimmon1SL021158t0003</t>
  </si>
  <si>
    <t>cassava4.1_003705m</t>
  </si>
  <si>
    <t>AT5G49720.1</t>
  </si>
  <si>
    <t>ATGH9A1,DEC,GH9A1,IRX2,KOR,KOR1,RSW2,TSD1</t>
  </si>
  <si>
    <t>glycosyl hydrolase 9A1</t>
  </si>
  <si>
    <t>ref|XP_012453227.1</t>
  </si>
  <si>
    <t>PREDICTED: endoglucanase 25-like</t>
  </si>
  <si>
    <t>persimmon1SL020501t0003</t>
  </si>
  <si>
    <t>GSVIVT01033362001</t>
  </si>
  <si>
    <t>persimmon1SL026338t0003</t>
  </si>
  <si>
    <t>Potri.002G176300.1</t>
  </si>
  <si>
    <t>AT2G46680.1</t>
  </si>
  <si>
    <t>ATHB-7,ATHB7,HB-7</t>
  </si>
  <si>
    <t>homeobox 7</t>
  </si>
  <si>
    <t>ref|XP_010251668.1</t>
  </si>
  <si>
    <t>PREDICTED: homeobox-leucine zipper protein ATHB-12-like isoform X1</t>
  </si>
  <si>
    <t>persimmon1SL010360t0011</t>
  </si>
  <si>
    <t>Migut.J00132.1.p</t>
  </si>
  <si>
    <t>AT4G33070.1</t>
  </si>
  <si>
    <t>Thiamine pyrophosphate dependent pyruvate decarboxylase family protein</t>
  </si>
  <si>
    <t>gb|AGA15797.1</t>
  </si>
  <si>
    <t>pyruvate decarboxylase 2</t>
  </si>
  <si>
    <t>persimmon1SL003986t0010</t>
  </si>
  <si>
    <t>Solyc06g083830.2.1</t>
  </si>
  <si>
    <t>AT4G14340.1</t>
  </si>
  <si>
    <t>CKI1,CKL11</t>
  </si>
  <si>
    <t>casein kinase I</t>
  </si>
  <si>
    <t>ref|XP_009801112.1</t>
  </si>
  <si>
    <t>PREDICTED: casein kinase I-like</t>
  </si>
  <si>
    <t>persimmon1SL009500t0001</t>
  </si>
  <si>
    <t>persimmon1SL012778t0001</t>
  </si>
  <si>
    <t>persimmon1SL003808t0005</t>
  </si>
  <si>
    <t>orange1.1g027964m</t>
  </si>
  <si>
    <t>EBS</t>
  </si>
  <si>
    <t>PHD finger family protein / bromo-adjacent homology (BAH) domain-containing protein</t>
  </si>
  <si>
    <t>ref|802658543</t>
  </si>
  <si>
    <t>PREDICTED: BAH and coiled-coil domain-containing protein 1-like</t>
  </si>
  <si>
    <t>persimmon1SL012573t0001</t>
  </si>
  <si>
    <t>GSVIVT01015394001</t>
  </si>
  <si>
    <t>AT3G46530.1</t>
  </si>
  <si>
    <t>RPP13</t>
  </si>
  <si>
    <t>persimmon1SL003660t0001</t>
  </si>
  <si>
    <t>MDP0000147232</t>
  </si>
  <si>
    <t>AT3G19500.1</t>
  </si>
  <si>
    <t>persimmon1SL002157t0018</t>
  </si>
  <si>
    <t>30114.m000509</t>
  </si>
  <si>
    <t>AT4G28080.1</t>
  </si>
  <si>
    <t>ref|XP_003633167.1</t>
  </si>
  <si>
    <t>persimmon1SL002426t0004</t>
  </si>
  <si>
    <t>Gorai.004G235100.3</t>
  </si>
  <si>
    <t>AT2G30520.1</t>
  </si>
  <si>
    <t>RPT2</t>
  </si>
  <si>
    <t>ref|XP_011089543.1</t>
  </si>
  <si>
    <t>PREDICTED: root phototropism protein 2-like</t>
  </si>
  <si>
    <t>persimmon1SL022997t0001</t>
  </si>
  <si>
    <t>Eucgr.F04099.2</t>
  </si>
  <si>
    <t>AT4G10340.1</t>
  </si>
  <si>
    <t>LHCB5</t>
  </si>
  <si>
    <t>light harvesting complex of photosystem II 5</t>
  </si>
  <si>
    <t>ref|XP_010930383.1</t>
  </si>
  <si>
    <t>PREDICTED: chlorophyll a-b binding protein CP26, chloroplastic-like</t>
  </si>
  <si>
    <t>persimmon1SL018943t0001</t>
  </si>
  <si>
    <t>GSVIVT01007243001</t>
  </si>
  <si>
    <t>AT4G05520.1</t>
  </si>
  <si>
    <t>ATEHD2,EHD2</t>
  </si>
  <si>
    <t>EPS15 homology domain 2</t>
  </si>
  <si>
    <t>ref|XP_002264320.1</t>
  </si>
  <si>
    <t>PREDICTED: EH domain-containing protein 3-like</t>
  </si>
  <si>
    <t>persimmon1SL009599t0001</t>
  </si>
  <si>
    <t>cassava4.1_003082m</t>
  </si>
  <si>
    <t>AT3G27020.1</t>
  </si>
  <si>
    <t>YSL6</t>
  </si>
  <si>
    <t>YELLOW STRIPE like 6</t>
  </si>
  <si>
    <t>ref|703160012</t>
  </si>
  <si>
    <t>putative metal-nicotianamine transporter YSL6</t>
  </si>
  <si>
    <t>persimmon1SL005615t0001</t>
  </si>
  <si>
    <t>GSVIVT01035532001</t>
  </si>
  <si>
    <t>AT1G70250.1</t>
  </si>
  <si>
    <t>receptor serine/threonine kinase, putative</t>
  </si>
  <si>
    <t>persimmon1SL008176t0007</t>
  </si>
  <si>
    <t>mrna29671.1-v1.0-hybrid</t>
  </si>
  <si>
    <t>AT1G29260.1</t>
  </si>
  <si>
    <t>ATPEX7,PEX7</t>
  </si>
  <si>
    <t>peroxin 7</t>
  </si>
  <si>
    <t>emb|CDO96800.1</t>
  </si>
  <si>
    <t>persimmon1SL007139t0004</t>
  </si>
  <si>
    <t>orange1.1g009077m</t>
  </si>
  <si>
    <t>AT3G21240.1</t>
  </si>
  <si>
    <t>4CL2,AT4CL2</t>
  </si>
  <si>
    <t>4-coumarate:CoA ligase 2</t>
  </si>
  <si>
    <t>gb|AID69229.1</t>
  </si>
  <si>
    <t>4-coumarate coenzymeA ligase, partial</t>
  </si>
  <si>
    <t>Garcinia mangostana</t>
  </si>
  <si>
    <t>persimmon1SL024082t0001</t>
  </si>
  <si>
    <t>persimmon1SL007690t0001</t>
  </si>
  <si>
    <t>Eucgr.K01076.1</t>
  </si>
  <si>
    <t>AT5G54010.1</t>
  </si>
  <si>
    <t>gb|AKA44585.1</t>
  </si>
  <si>
    <t>UGTPg34</t>
  </si>
  <si>
    <t>persimmon1SL012810t0001</t>
  </si>
  <si>
    <t>Eucgr.H03064.1</t>
  </si>
  <si>
    <t>AT3G54700.1</t>
  </si>
  <si>
    <t>putative phosphate transporter, partial</t>
  </si>
  <si>
    <t>Eucalyptus camaldulensis</t>
  </si>
  <si>
    <t>persimmon1SL031314t0001</t>
  </si>
  <si>
    <t>persimmon1SL003832t0001</t>
  </si>
  <si>
    <t>persimmon1SL029131t0001</t>
  </si>
  <si>
    <t>Aquca_026_00015.2</t>
  </si>
  <si>
    <t>AT4G39330.1</t>
  </si>
  <si>
    <t>ATCAD9,CAD9</t>
  </si>
  <si>
    <t>cinnamyl alcohol dehydrogenase 9</t>
  </si>
  <si>
    <t>ref|XP_009364227.1</t>
  </si>
  <si>
    <t>PREDICTED: probable mannitol dehydrogenase</t>
  </si>
  <si>
    <t>persimmon1SL010565t0003</t>
  </si>
  <si>
    <t>PGSC0003DMP400055896</t>
  </si>
  <si>
    <t>AT1G03230.1</t>
  </si>
  <si>
    <t>ref|XP_006339396.1</t>
  </si>
  <si>
    <t>persimmon1SL026350t0001</t>
  </si>
  <si>
    <t>persimmon1SL026554t0001</t>
  </si>
  <si>
    <t>Gorai.004G027300.3</t>
  </si>
  <si>
    <t>gb|KHG28536.1</t>
  </si>
  <si>
    <t>Plasma membrane ATPase 4</t>
  </si>
  <si>
    <t>persimmon1SL018233t0002</t>
  </si>
  <si>
    <t>GRMZM2G074479_T04</t>
  </si>
  <si>
    <t>AT2G02760.1</t>
  </si>
  <si>
    <t>ATUBC2,UBC2</t>
  </si>
  <si>
    <t>ubiquiting-conjugating enzyme 2</t>
  </si>
  <si>
    <t>persimmon1SL004237t0008</t>
  </si>
  <si>
    <t>ppa008418m</t>
  </si>
  <si>
    <t>AT3G17790.1</t>
  </si>
  <si>
    <t>ATACP5,ATPAP17,PAP17</t>
  </si>
  <si>
    <t>purple acid phosphatase 17</t>
  </si>
  <si>
    <t>ref|595847507</t>
  </si>
  <si>
    <t>hypothetical protein PRUPE_ppa008418mg</t>
  </si>
  <si>
    <t>persimmon1SL001824t0001</t>
  </si>
  <si>
    <t>cassava4.1_003581m</t>
  </si>
  <si>
    <t>AT5G10200.1</t>
  </si>
  <si>
    <t>ARM-repeat/Tetratricopeptide repeat (TPR)-like protein</t>
  </si>
  <si>
    <t>ref|802537127</t>
  </si>
  <si>
    <t>PREDICTED: uncharacterized protein LOC105649774 isoform X1</t>
  </si>
  <si>
    <t>persimmon1SL020422t0001</t>
  </si>
  <si>
    <t>persimmon1SL003496t0001</t>
  </si>
  <si>
    <t>Potri.011G151000.1</t>
  </si>
  <si>
    <t>AT4G10500.1</t>
  </si>
  <si>
    <t>ref|566195642</t>
  </si>
  <si>
    <t>hypothetical protein POPTR_0011s15420g</t>
  </si>
  <si>
    <t>persimmon1SL003440t0008</t>
  </si>
  <si>
    <t>ppa000512m</t>
  </si>
  <si>
    <t>AT1G53390.1</t>
  </si>
  <si>
    <t>ref|XP_008233295.1</t>
  </si>
  <si>
    <t>PREDICTED: LOW QUALITY PROTEIN: ABC transporter G family member 24-like</t>
  </si>
  <si>
    <t>persimmon1SL005110t0002</t>
  </si>
  <si>
    <t>GSVIVT01012225001</t>
  </si>
  <si>
    <t>AT1G13740.1</t>
  </si>
  <si>
    <t>AFP2</t>
  </si>
  <si>
    <t>ABI five binding protein 2</t>
  </si>
  <si>
    <t>emb|CDP00441.1</t>
  </si>
  <si>
    <t>persimmon1SL006202t0001</t>
  </si>
  <si>
    <t>GSVIVT01028677001</t>
  </si>
  <si>
    <t>AT3G24840.1</t>
  </si>
  <si>
    <t>ref|802716713</t>
  </si>
  <si>
    <t>PREDICTED: phosphatidylinositol/phosphatidylcholine transfer protein SFH9</t>
  </si>
  <si>
    <t>persimmon1SL025443t0003</t>
  </si>
  <si>
    <t>Phvul.006G197100.1</t>
  </si>
  <si>
    <t>AT5G26130.1</t>
  </si>
  <si>
    <t>CAP (Cysteine-rich secretory proteins, Antigen 5, and Pathogenesis-related 1 protein) superfamily protein</t>
  </si>
  <si>
    <t>gb|EYU39086.1</t>
  </si>
  <si>
    <t>hypothetical protein MIMGU_mgv1a020742mg</t>
  </si>
  <si>
    <t>persimmon1SL011472t0001</t>
  </si>
  <si>
    <t>GSVIVT01031781001</t>
  </si>
  <si>
    <t>AT3G63470.1</t>
  </si>
  <si>
    <t>scpl40</t>
  </si>
  <si>
    <t>serine carboxypeptidase-like 40</t>
  </si>
  <si>
    <t>ref|XP_009590317.1</t>
  </si>
  <si>
    <t>PREDICTED: serine carboxypeptidase-like 26</t>
  </si>
  <si>
    <t>persimmon1SL006350t0003</t>
  </si>
  <si>
    <t>ref|XP_009762510.1</t>
  </si>
  <si>
    <t>PREDICTED: soluble inorganic pyrophosphatase-like isoform X1</t>
  </si>
  <si>
    <t>persimmon1SL012088t0001</t>
  </si>
  <si>
    <t>evm.model.supercontig_61.2</t>
  </si>
  <si>
    <t>AT2G15180.1</t>
  </si>
  <si>
    <t>Zinc knuckle (CCHC-type) family protein</t>
  </si>
  <si>
    <t>persimmon1SL015016t0001</t>
  </si>
  <si>
    <t>GSVIVT01011418001</t>
  </si>
  <si>
    <t>AT5G39785.1</t>
  </si>
  <si>
    <t>Protein of unknown function (DUF1666)</t>
  </si>
  <si>
    <t>ref|225452825</t>
  </si>
  <si>
    <t>PREDICTED: uncharacterized protein LOC100268097</t>
  </si>
  <si>
    <t>persimmon1SL016980t0001</t>
  </si>
  <si>
    <t>cassava4.1_027944m</t>
  </si>
  <si>
    <t>AT3G51790.1</t>
  </si>
  <si>
    <t>ATG1,TG1</t>
  </si>
  <si>
    <t>transmembrane protein G1P-related 1</t>
  </si>
  <si>
    <t>ref|802762673</t>
  </si>
  <si>
    <t>PREDICTED: uncharacterized protein LOC105648257</t>
  </si>
  <si>
    <t>persimmon1SL013677t0001</t>
  </si>
  <si>
    <t>GSVIVT01013843001</t>
  </si>
  <si>
    <t>ref|802770078</t>
  </si>
  <si>
    <t>PREDICTED: metacaspase-1-like</t>
  </si>
  <si>
    <t>persimmon1SL003931t0002</t>
  </si>
  <si>
    <t>PGSC0003DMP400045238</t>
  </si>
  <si>
    <t>AT1G72180.1</t>
  </si>
  <si>
    <t>Leucine-rich receptor-like protein kinase family protein</t>
  </si>
  <si>
    <t>ref|XP_009780300.1</t>
  </si>
  <si>
    <t>PREDICTED: receptor-like protein kinase HAIKU2</t>
  </si>
  <si>
    <t>persimmon1SL006005t0001</t>
  </si>
  <si>
    <t>30010.m000660</t>
  </si>
  <si>
    <t>AT1G76160.1</t>
  </si>
  <si>
    <t>sks5</t>
  </si>
  <si>
    <t>SKU5 similar 5</t>
  </si>
  <si>
    <t>ref|802761755</t>
  </si>
  <si>
    <t>PREDICTED: L-ascorbate oxidase homolog</t>
  </si>
  <si>
    <t>persimmon1SL002273t0004</t>
  </si>
  <si>
    <t>AT5G27840.1</t>
  </si>
  <si>
    <t>TOPP8</t>
  </si>
  <si>
    <t>ref|297808747</t>
  </si>
  <si>
    <t>hypothetical protein ARALYDRAFT_489548</t>
  </si>
  <si>
    <t>persimmon1SL002708t0003</t>
  </si>
  <si>
    <t>Thecc1EG035033t2</t>
  </si>
  <si>
    <t>AT4G08180.2</t>
  </si>
  <si>
    <t>ref|XP_009761155.1</t>
  </si>
  <si>
    <t>PREDICTED: oxysterol-binding protein-related protein 1C-like isoform X1</t>
  </si>
  <si>
    <t>persimmon1SL021399t0001</t>
  </si>
  <si>
    <t>ppa002309m</t>
  </si>
  <si>
    <t>AT4G21410.1</t>
  </si>
  <si>
    <t>CRK29</t>
  </si>
  <si>
    <t>cysteine-rich RLK (RECEPTOR-like protein kinase) 29</t>
  </si>
  <si>
    <t>ref|595893278</t>
  </si>
  <si>
    <t>hypothetical protein PRUPE_ppa002309mg</t>
  </si>
  <si>
    <t>persimmon1SL027102t0001</t>
  </si>
  <si>
    <t>PGSC0003DMP400008483</t>
  </si>
  <si>
    <t>AT1G62790.2</t>
  </si>
  <si>
    <t>ref|XP_009627049.1</t>
  </si>
  <si>
    <t>PREDICTED: lipid transfer-like protein VAS</t>
  </si>
  <si>
    <t>persimmon1SL003302t0003</t>
  </si>
  <si>
    <t>evm.model.supercontig_73.55</t>
  </si>
  <si>
    <t>AT5G17640.1</t>
  </si>
  <si>
    <t>Protein of unknown function (DUF1005)</t>
  </si>
  <si>
    <t>ref|XP_002268337.1</t>
  </si>
  <si>
    <t>PREDICTED: uncharacterized protein LOC100245378</t>
  </si>
  <si>
    <t>persimmon1SL006919t0003</t>
  </si>
  <si>
    <t>GSVIVT01032195001</t>
  </si>
  <si>
    <t>AT5G15920.1</t>
  </si>
  <si>
    <t>SMC5</t>
  </si>
  <si>
    <t>structural maintenance of chromosomes 5</t>
  </si>
  <si>
    <t>ref|225450013</t>
  </si>
  <si>
    <t>PREDICTED: structural maintenance of chromosomes protein 5</t>
  </si>
  <si>
    <t>persimmon1SL011271t0001</t>
  </si>
  <si>
    <t>GSVIVT01009490001</t>
  </si>
  <si>
    <t>AT5G42900.3</t>
  </si>
  <si>
    <t>ref|731429195</t>
  </si>
  <si>
    <t>PREDICTED: uncharacterized protein LOC100267847</t>
  </si>
  <si>
    <t>persimmon1SL015394t0004</t>
  </si>
  <si>
    <t>Gorai.001G215600.1</t>
  </si>
  <si>
    <t>AT4G15420.1</t>
  </si>
  <si>
    <t>Ubiquitin fusion degradation UFD1 family protein</t>
  </si>
  <si>
    <t>ref|XP_002273297.1</t>
  </si>
  <si>
    <t>PREDICTED: uncharacterized protein LOC100246609</t>
  </si>
  <si>
    <t>persimmon1SL017029t0001</t>
  </si>
  <si>
    <t>Potri.019G102900.1</t>
  </si>
  <si>
    <t>gb|AGB06348.1</t>
  </si>
  <si>
    <t>o-methyltransferase</t>
  </si>
  <si>
    <t>persimmon1SL001495t0007</t>
  </si>
  <si>
    <t>30025.m000589</t>
  </si>
  <si>
    <t>ref|225434984</t>
  </si>
  <si>
    <t>persimmon1SL023879t0001</t>
  </si>
  <si>
    <t>persimmon1SL024366t0001</t>
  </si>
  <si>
    <t>Thecc1EG040868t2</t>
  </si>
  <si>
    <t>AT2G26800.1</t>
  </si>
  <si>
    <t>Aldolase superfamily protein</t>
  </si>
  <si>
    <t>ref|590584624</t>
  </si>
  <si>
    <t>Aldolase superfamily protein isoform 1</t>
  </si>
  <si>
    <t>persimmon1SL023056t0001</t>
  </si>
  <si>
    <t>Migut.M01583.1.p</t>
  </si>
  <si>
    <t>AT1G55670.1</t>
  </si>
  <si>
    <t>PSAG</t>
  </si>
  <si>
    <t>photosystem I subunit G</t>
  </si>
  <si>
    <t>emb|CAJ19340.1</t>
  </si>
  <si>
    <t>photosystem 1 subunit 5</t>
  </si>
  <si>
    <t>Triticum aestivum</t>
  </si>
  <si>
    <t>persimmon1SL013546t0002</t>
  </si>
  <si>
    <t>PGSC0003DMP400007092</t>
  </si>
  <si>
    <t>AT3G57560.1</t>
  </si>
  <si>
    <t>NAGK</t>
  </si>
  <si>
    <t>N-acetyl-l-glutamate kinase</t>
  </si>
  <si>
    <t>ref|XP_002283505.1</t>
  </si>
  <si>
    <t>PREDICTED: acetylglutamate kinase, chloroplastic</t>
  </si>
  <si>
    <t>persimmon1SL026888t0001</t>
  </si>
  <si>
    <t>persimmon1SL030954t0001</t>
  </si>
  <si>
    <t>cassava4.1_027422m</t>
  </si>
  <si>
    <t>AT2G21210.1</t>
  </si>
  <si>
    <t>ref|359474902</t>
  </si>
  <si>
    <t>PREDICTED: auxin-induced protein X15</t>
  </si>
  <si>
    <t>persimmon1SL021237t0001</t>
  </si>
  <si>
    <t>persimmon1SL019269t0002</t>
  </si>
  <si>
    <t>cassava4.1_026731m</t>
  </si>
  <si>
    <t>AT4G30845.1</t>
  </si>
  <si>
    <t>persimmon1SL017030t0002</t>
  </si>
  <si>
    <t>Potri.010G052000.1</t>
  </si>
  <si>
    <t>AT1G67740.1</t>
  </si>
  <si>
    <t>PSBY,YCF32</t>
  </si>
  <si>
    <t>photosystem II BY</t>
  </si>
  <si>
    <t>ref|823135403</t>
  </si>
  <si>
    <t>PREDICTED: photosystem II core complex proteins psbY, chloroplastic</t>
  </si>
  <si>
    <t>persimmon1SL021103t0004</t>
  </si>
  <si>
    <t>evm.model.supercontig_46.146</t>
  </si>
  <si>
    <t>AT4G30950.1</t>
  </si>
  <si>
    <t>FAD6,FADC,SFD4</t>
  </si>
  <si>
    <t>fatty acid desaturase 6</t>
  </si>
  <si>
    <t>emb|CDP10222.1</t>
  </si>
  <si>
    <t>persimmon1SL008638t0002</t>
  </si>
  <si>
    <t>Potri.012G001500.2</t>
  </si>
  <si>
    <t>AT3G22370.1</t>
  </si>
  <si>
    <t>AOX1A,ATAOX1A</t>
  </si>
  <si>
    <t>alternative oxidase 1A</t>
  </si>
  <si>
    <t>ref|XP_009618159.1</t>
  </si>
  <si>
    <t>PREDICTED: ubiquinol oxidase 1, mitochondrial</t>
  </si>
  <si>
    <t>persimmon1SL012278t0002</t>
  </si>
  <si>
    <t>GSVIVT01034129001</t>
  </si>
  <si>
    <t>AT5G02120.1</t>
  </si>
  <si>
    <t>OHP</t>
  </si>
  <si>
    <t>one helix protein</t>
  </si>
  <si>
    <t>ref|225440430</t>
  </si>
  <si>
    <t>PREDICTED: high-light-induced protein, chloroplastic</t>
  </si>
  <si>
    <t>persimmon1SL013055t0002</t>
  </si>
  <si>
    <t>evm.model.supercontig_211.8</t>
  </si>
  <si>
    <t>AT2G05070.1</t>
  </si>
  <si>
    <t>LHCB2,LHCB2.2</t>
  </si>
  <si>
    <t>photosystem II light harvesting complex gene 2.2</t>
  </si>
  <si>
    <t>ref|255581778</t>
  </si>
  <si>
    <t>chlorophyll A/B binding protein, putative</t>
  </si>
  <si>
    <t>persimmon1SL005342t0004</t>
  </si>
  <si>
    <t>GSVIVT01034046001</t>
  </si>
  <si>
    <t>AT3G09250.1</t>
  </si>
  <si>
    <t>Nuclear transport factor 2 (NTF2) family protein</t>
  </si>
  <si>
    <t>ref|225440550</t>
  </si>
  <si>
    <t>PREDICTED: uncharacterized protein LOC100244272</t>
  </si>
  <si>
    <t>persimmon1SL006262t0002</t>
  </si>
  <si>
    <t>GSVIVT01016650001</t>
  </si>
  <si>
    <t>AT4G14210.1</t>
  </si>
  <si>
    <t>PDE226,PDS,PDS3</t>
  </si>
  <si>
    <t>phytoene desaturase 3</t>
  </si>
  <si>
    <t>gb|ACY78343.1</t>
  </si>
  <si>
    <t>phytoene desaturase</t>
  </si>
  <si>
    <t>persimmon1SL013556t0008</t>
  </si>
  <si>
    <t>GSVIVT01022234001</t>
  </si>
  <si>
    <t>AT5G09960.1</t>
  </si>
  <si>
    <t>ref|XP_011100089.1</t>
  </si>
  <si>
    <t>PREDICTED: uncharacterized protein LOC105178322</t>
  </si>
  <si>
    <t>persimmon1SL000312t0001</t>
  </si>
  <si>
    <t>persimmon1SL010764t0002</t>
  </si>
  <si>
    <t>Potri.019G116500.1</t>
  </si>
  <si>
    <t>AT4G10270.1</t>
  </si>
  <si>
    <t>persimmon1SL029913t0001</t>
  </si>
  <si>
    <t>MDP0000236352</t>
  </si>
  <si>
    <t>AT3G14470.1</t>
  </si>
  <si>
    <t>ref|XP_008351159.1</t>
  </si>
  <si>
    <t>PREDICTED: putative disease resistance protein At3g14460</t>
  </si>
  <si>
    <t>persimmon1SL000282t0110</t>
  </si>
  <si>
    <t>Potri.014G064500.1</t>
  </si>
  <si>
    <t>persimmon1SL021327t0002</t>
  </si>
  <si>
    <t>GSVIVT01008836001</t>
  </si>
  <si>
    <t>AT1G21720.1</t>
  </si>
  <si>
    <t>PBC1</t>
  </si>
  <si>
    <t>proteasome beta subunit C1</t>
  </si>
  <si>
    <t>ref|XP_011069394.1</t>
  </si>
  <si>
    <t>PREDICTED: proteasome subunit beta type-3-A</t>
  </si>
  <si>
    <t>persimmon1SL009583t0005</t>
  </si>
  <si>
    <t>Solyc01g006950.2.1</t>
  </si>
  <si>
    <t>AT3G11820.1</t>
  </si>
  <si>
    <t>AT-SYR1,ATSYP121,ATSYR1,PEN1,SYP121,SYR1</t>
  </si>
  <si>
    <t>syntaxin of plants 121</t>
  </si>
  <si>
    <t>ref|XP_004228675.1</t>
  </si>
  <si>
    <t>PREDICTED: syntaxin-121-like</t>
  </si>
  <si>
    <t>persimmon1SL016899t0005</t>
  </si>
  <si>
    <t>Migut.F01493.1.p</t>
  </si>
  <si>
    <t>AT3G55430.1</t>
  </si>
  <si>
    <t>gb|AHL24655.1</t>
  </si>
  <si>
    <t>Fra e 9.02 allergen</t>
  </si>
  <si>
    <t>Fraxinus excelsior</t>
  </si>
  <si>
    <t>persimmon1SL027516t0001</t>
  </si>
  <si>
    <t>Potri.018G099400.3</t>
  </si>
  <si>
    <t>AT5G57800.1</t>
  </si>
  <si>
    <t>CER3,FLP1,WAX2,YRE</t>
  </si>
  <si>
    <t>Fatty acid hydroxylase superfamily</t>
  </si>
  <si>
    <t>ref|XP_011016520.1</t>
  </si>
  <si>
    <t>PREDICTED: protein ECERIFERUM 3-like</t>
  </si>
  <si>
    <t>persimmon1SL031157t0001</t>
  </si>
  <si>
    <t>AT1G01620.2</t>
  </si>
  <si>
    <t>Arabidopsis_thaliana</t>
  </si>
  <si>
    <t>-</t>
  </si>
  <si>
    <t>plasma membrane intrinsic protein 1C</t>
  </si>
  <si>
    <t>persimmon1SL019025t0001</t>
  </si>
  <si>
    <t>Cucsa.247060.2</t>
  </si>
  <si>
    <t>AT3G17100.1</t>
  </si>
  <si>
    <t>ref|449462138</t>
  </si>
  <si>
    <t>PREDICTED: transcription factor bHLH147</t>
  </si>
  <si>
    <t>persimmon1SL000017t0007</t>
  </si>
  <si>
    <t>cassava4.1_011785m</t>
  </si>
  <si>
    <t>AT4G14880.2</t>
  </si>
  <si>
    <t>ATCYS-3A,CYTACS1,OASA1,OLD3</t>
  </si>
  <si>
    <t>O-acetylserine (thiol) lyase (OAS-TL) isoform A1</t>
  </si>
  <si>
    <t>ref|720000489</t>
  </si>
  <si>
    <t>PREDICTED: cysteine synthase</t>
  </si>
  <si>
    <t>persimmon1SL026890t0001</t>
  </si>
  <si>
    <t>Solyc07g009390.1.1</t>
  </si>
  <si>
    <t>AT5G48050.1</t>
  </si>
  <si>
    <t>persimmon1SL005741t0001</t>
  </si>
  <si>
    <t>Solyc03g033380.2.1</t>
  </si>
  <si>
    <t>AT1G35470.2</t>
  </si>
  <si>
    <t>SPla/RYanodine receptor (SPRY) domain-containing protein</t>
  </si>
  <si>
    <t>emb|CDP10654.1</t>
  </si>
  <si>
    <t>persimmon1SL023042t0001</t>
  </si>
  <si>
    <t>Aquca_002_01116.2</t>
  </si>
  <si>
    <t>AT5G38690.1</t>
  </si>
  <si>
    <t>Zinc-finger domain of monoamine-oxidase A repressor R1 protein</t>
  </si>
  <si>
    <t>emb|CBI16852.3</t>
  </si>
  <si>
    <t>persimmon1SL006793t0003</t>
  </si>
  <si>
    <t>ppa011025m</t>
  </si>
  <si>
    <t>AT3G02070.1</t>
  </si>
  <si>
    <t>Cysteine proteinases superfamily protein</t>
  </si>
  <si>
    <t>ref|595974200</t>
  </si>
  <si>
    <t>hypothetical protein PRUPE_ppa011031mg</t>
  </si>
  <si>
    <t>persimmon1SL020491t0001</t>
  </si>
  <si>
    <t>Thecc1EG042318t1</t>
  </si>
  <si>
    <t>AT5G24910.1</t>
  </si>
  <si>
    <t>CYP714A1</t>
  </si>
  <si>
    <t>cytochrome P450, family 714, subfamily A, polypeptide 1</t>
  </si>
  <si>
    <t>ref|590591790</t>
  </si>
  <si>
    <t>Cytochrome P450</t>
  </si>
  <si>
    <t>persimmon1SL013594t0003</t>
  </si>
  <si>
    <t>cassava4.1_012418m</t>
  </si>
  <si>
    <t>AT3G03800.1</t>
  </si>
  <si>
    <t>ATSYP131,SYP131</t>
  </si>
  <si>
    <t>syntaxin of plants 131</t>
  </si>
  <si>
    <t>ref|703149113</t>
  </si>
  <si>
    <t>Putative syntaxin-131</t>
  </si>
  <si>
    <t>persimmon1SL011300t0001</t>
  </si>
  <si>
    <t>Eucgr.K02083.1</t>
  </si>
  <si>
    <t>AT3G52970.1</t>
  </si>
  <si>
    <t>CYP76G1</t>
  </si>
  <si>
    <t>cytochrome P450, family 76, subfamily G, polypeptide 1</t>
  </si>
  <si>
    <t>ref|XP_012084532.1</t>
  </si>
  <si>
    <t>PREDICTED: cytochrome P450 76A1-like</t>
  </si>
  <si>
    <t>persimmon1SL027462t0001</t>
  </si>
  <si>
    <t>GSVIVT01035411001</t>
  </si>
  <si>
    <t>AT2G26070.1</t>
  </si>
  <si>
    <t>RTE1</t>
  </si>
  <si>
    <t>Protein of unknown function (DUF778)</t>
  </si>
  <si>
    <t>ref|225429558</t>
  </si>
  <si>
    <t>PREDICTED: protein REVERSION-TO-ETHYLENE SENSITIVITY1</t>
  </si>
  <si>
    <t>persimmon1SL013536t0002</t>
  </si>
  <si>
    <t>persimmon1SL023210t0002</t>
  </si>
  <si>
    <t>GSVIVT01031525001</t>
  </si>
  <si>
    <t>AT5G60760.1</t>
  </si>
  <si>
    <t>ref|802551345</t>
  </si>
  <si>
    <t>PREDICTED: P-loop NTPase domain-containing protein LPA1 homolog 1</t>
  </si>
  <si>
    <t>persimmon1SL002051t0005</t>
  </si>
  <si>
    <t>Bradi1g75290.1</t>
  </si>
  <si>
    <t>Brachypodium_distachyon</t>
  </si>
  <si>
    <t>gb|AEX97087.1</t>
  </si>
  <si>
    <t>aquaporin, partial</t>
  </si>
  <si>
    <t>persimmon1SL009812t0004</t>
  </si>
  <si>
    <t>Migut.J00551.1.p</t>
  </si>
  <si>
    <t>AT1G64970.1</t>
  </si>
  <si>
    <t>G-TMT,TMT1,VTE4</t>
  </si>
  <si>
    <t>gamma-tocopherol methyltransferase</t>
  </si>
  <si>
    <t>ref|XP_010662087.1</t>
  </si>
  <si>
    <t>PREDICTED: origin recognition complex subunit 3</t>
  </si>
  <si>
    <t>persimmon1SL020720t0001</t>
  </si>
  <si>
    <t>persimmon1SL017314t0001</t>
  </si>
  <si>
    <t>GSVIVT01009943001</t>
  </si>
  <si>
    <t>AT1G20080.1</t>
  </si>
  <si>
    <t>ATSYTB,NTMC2T1.2,NTMC2TYPE1.2,SYT2,SYTB</t>
  </si>
  <si>
    <t>ref|225457921</t>
  </si>
  <si>
    <t>PREDICTED: synaptotagmin-2</t>
  </si>
  <si>
    <t>persimmon1SL008749t0004</t>
  </si>
  <si>
    <t>ppa002301m</t>
  </si>
  <si>
    <t>AT2G43490.6</t>
  </si>
  <si>
    <t>Ypt/Rab-GAP domain of gyp1p superfamily protein</t>
  </si>
  <si>
    <t>ref|XP_010646495.1</t>
  </si>
  <si>
    <t>PREDICTED: small G protein signaling modulator 1-like</t>
  </si>
  <si>
    <t>persimmon1SL014675t0006</t>
  </si>
  <si>
    <t>Gorai.013G230000.2</t>
  </si>
  <si>
    <t>AT1G35190.1</t>
  </si>
  <si>
    <t>ref|747063596</t>
  </si>
  <si>
    <t>PREDICTED: sexual differentiation process protein isp7-like isoform X1</t>
  </si>
  <si>
    <t>persimmon1SL004784t0001</t>
  </si>
  <si>
    <t>MDP0000835914</t>
  </si>
  <si>
    <t>AT1G42970.1</t>
  </si>
  <si>
    <t>GAPB</t>
  </si>
  <si>
    <t>glyceraldehyde-3-phosphate dehydrogenase B subunit</t>
  </si>
  <si>
    <t>ref|XP_008346447.1</t>
  </si>
  <si>
    <t>PREDICTED: glyceraldehyde-3-phosphate dehydrogenase B, chloroplastic</t>
  </si>
  <si>
    <t>persimmon1SL003907t0005</t>
  </si>
  <si>
    <t>GSVIVT01008930001</t>
  </si>
  <si>
    <t>persimmon1SL015296t0004</t>
  </si>
  <si>
    <t>Thecc1EG036772t1</t>
  </si>
  <si>
    <t>ref|590571151</t>
  </si>
  <si>
    <t>N-terminal nucleophile aminohydrolases (Ntn hydrolases) superfamily protein isoform 1</t>
  </si>
  <si>
    <t>persimmon1SL016111t0001</t>
  </si>
  <si>
    <t>ppa011925m</t>
  </si>
  <si>
    <t>AT3G20060.1</t>
  </si>
  <si>
    <t>UBC19</t>
  </si>
  <si>
    <t>ubiquitin-conjugating enzyme19</t>
  </si>
  <si>
    <t>ref|596007555</t>
  </si>
  <si>
    <t>hypothetical protein PRUPE_ppa011925mg</t>
  </si>
  <si>
    <t>persimmon1SL011171t0004</t>
  </si>
  <si>
    <t>Ciclev10025087m</t>
  </si>
  <si>
    <t>AT4G37870.1</t>
  </si>
  <si>
    <t>PCK1,PEPCK</t>
  </si>
  <si>
    <t>phosphoenolpyruvate carboxykinase 1</t>
  </si>
  <si>
    <t>ref|XP_011073644.1</t>
  </si>
  <si>
    <t>PREDICTED: phosphoenolpyruvate carboxykinase</t>
  </si>
  <si>
    <t>persimmon1SL000831t0003</t>
  </si>
  <si>
    <t>GSVIVT01028940001</t>
  </si>
  <si>
    <t>AT3G48990.1</t>
  </si>
  <si>
    <t>AMP-dependent synthetase and ligase family protein</t>
  </si>
  <si>
    <t>ref|XP_009601805.1</t>
  </si>
  <si>
    <t>PREDICTED: 4-coumarate--CoA ligase-like 10</t>
  </si>
  <si>
    <t>persimmon1SL006651t0001</t>
  </si>
  <si>
    <t>cassava4.1_006119m</t>
  </si>
  <si>
    <t>AT3G23560.1</t>
  </si>
  <si>
    <t>ALF5</t>
  </si>
  <si>
    <t>ref|XP_009340793.1</t>
  </si>
  <si>
    <t>PREDICTED: MATE efflux family protein ALF5-like</t>
  </si>
  <si>
    <t>persimmon1SL002813t0005</t>
  </si>
  <si>
    <t>Solyc02g067180.2.1</t>
  </si>
  <si>
    <t>AT3G01120.1</t>
  </si>
  <si>
    <t>ATCYS1,CGS,CGS1,MTO1</t>
  </si>
  <si>
    <t>Pyridoxal phosphate (PLP)-dependent transferases superfamily protein</t>
  </si>
  <si>
    <t>ref|350536179</t>
  </si>
  <si>
    <t>cystathionine gamma synthase</t>
  </si>
  <si>
    <t>persimmon1SL013516t0002</t>
  </si>
  <si>
    <t>evm.model.supercontig_58.10</t>
  </si>
  <si>
    <t>ref|823163965</t>
  </si>
  <si>
    <t>PREDICTED: CBL-interacting serine/threonine-protein kinase 7-like</t>
  </si>
  <si>
    <t>persimmon1SL021916t0004</t>
  </si>
  <si>
    <t>Eucgr.F01715.1</t>
  </si>
  <si>
    <t>AT5G42250.1</t>
  </si>
  <si>
    <t>Zinc-binding alcohol dehydrogenase family protein</t>
  </si>
  <si>
    <t>ref|802606410</t>
  </si>
  <si>
    <t>PREDICTED: alcohol dehydrogenase-like 7</t>
  </si>
  <si>
    <t>persimmon1SL012897t0002</t>
  </si>
  <si>
    <t>cassava4.1_023865m</t>
  </si>
  <si>
    <t>AT5G62920.1</t>
  </si>
  <si>
    <t>ARR6</t>
  </si>
  <si>
    <t>response regulator 6</t>
  </si>
  <si>
    <t>ref|224135721</t>
  </si>
  <si>
    <t>hypothetical protein POPTR_0015s08130g</t>
  </si>
  <si>
    <t>persimmon1SL002619t0001</t>
  </si>
  <si>
    <t>GSVIVT01016972001</t>
  </si>
  <si>
    <t>AT3G16500.1</t>
  </si>
  <si>
    <t>IAA26,PAP1</t>
  </si>
  <si>
    <t>phytochrome-associated protein 1</t>
  </si>
  <si>
    <t>ref|XP_010654616.1</t>
  </si>
  <si>
    <t>PREDICTED: auxin-responsive protein IAA18-like isoform X1</t>
  </si>
  <si>
    <t>persimmon1SL025174t0002</t>
  </si>
  <si>
    <t>PGSC0003DMP400052365</t>
  </si>
  <si>
    <t>persimmon1SL004093t0002</t>
  </si>
  <si>
    <t>GSVIVT01010139001</t>
  </si>
  <si>
    <t>AT1G68890.1</t>
  </si>
  <si>
    <t>emb|CBI27421.3</t>
  </si>
  <si>
    <t>persimmon1SL004501t0003</t>
  </si>
  <si>
    <t>30116.m000370</t>
  </si>
  <si>
    <t>AT3G19720.1</t>
  </si>
  <si>
    <t>ARC5,DRP5B</t>
  </si>
  <si>
    <t>ref|XP_002266729.1</t>
  </si>
  <si>
    <t>PREDICTED: dynamin-like protein ARC5</t>
  </si>
  <si>
    <t>persimmon1SL001820t0001</t>
  </si>
  <si>
    <t>GSVIVT01016092001</t>
  </si>
  <si>
    <t>AT1G79690.1</t>
  </si>
  <si>
    <t>atnudt3,NUDT3</t>
  </si>
  <si>
    <t>nudix hydrolase homolog 3</t>
  </si>
  <si>
    <t>ref|XP_002271902.2</t>
  </si>
  <si>
    <t>PREDICTED: nudix hydrolase 3</t>
  </si>
  <si>
    <t>persimmon1SL010569t0002</t>
  </si>
  <si>
    <t>evm.model.supercontig_6.349</t>
  </si>
  <si>
    <t>AT2G17420.1</t>
  </si>
  <si>
    <t>ATNTRA,NTR2,NTRA</t>
  </si>
  <si>
    <t>NADPH-dependent thioredoxin reductase A</t>
  </si>
  <si>
    <t>ref|XP_010266287.1</t>
  </si>
  <si>
    <t>PREDICTED: thioredoxin reductase 1-like</t>
  </si>
  <si>
    <t>persimmon1SL025565t0001</t>
  </si>
  <si>
    <t>persimmon1SL017136t0005</t>
  </si>
  <si>
    <t>persimmon1SL005008t0002</t>
  </si>
  <si>
    <t>Phvul.008G286500.1</t>
  </si>
  <si>
    <t>AT3G07810.1</t>
  </si>
  <si>
    <t>ref|593566033</t>
  </si>
  <si>
    <t>hypothetical protein PHAVU_008G286500g</t>
  </si>
  <si>
    <t>persimmon1SL023412t0001</t>
  </si>
  <si>
    <t>Aquca_027_00332.1</t>
  </si>
  <si>
    <t>AT3G46510.1</t>
  </si>
  <si>
    <t>ATPUB13,PUB13</t>
  </si>
  <si>
    <t>plant U-box 13</t>
  </si>
  <si>
    <t>ref|802553823</t>
  </si>
  <si>
    <t>PREDICTED: U-box domain-containing protein 13-like</t>
  </si>
  <si>
    <t>persimmon1SL014997t0001</t>
  </si>
  <si>
    <t>Potri.004G172000.1</t>
  </si>
  <si>
    <t>AT4G38690.1</t>
  </si>
  <si>
    <t>PLC-like phosphodiesterases superfamily protein</t>
  </si>
  <si>
    <t>ref|566167113</t>
  </si>
  <si>
    <t>1-phosphatidylinositol phosphodiesterase-related family protein</t>
  </si>
  <si>
    <t>persimmon1SL017026t0001</t>
  </si>
  <si>
    <t>Aquca_036_00040.1</t>
  </si>
  <si>
    <t>persimmon1SL011082t0001</t>
  </si>
  <si>
    <t>Ciclev10026224m</t>
  </si>
  <si>
    <t>AT3G15820.1</t>
  </si>
  <si>
    <t>ROD1</t>
  </si>
  <si>
    <t>phosphatidic acid phosphatase-related / PAP2-related</t>
  </si>
  <si>
    <t>persimmon1SL005839t0001</t>
  </si>
  <si>
    <t>GSVIVT01035797001</t>
  </si>
  <si>
    <t>AT4G32570.1</t>
  </si>
  <si>
    <t>TIFY8</t>
  </si>
  <si>
    <t>TIFY domain protein 8</t>
  </si>
  <si>
    <t>ref|359475796</t>
  </si>
  <si>
    <t>PREDICTED: protein TIFY 8 isoform X1</t>
  </si>
  <si>
    <t>persimmon1SL009558t0001</t>
  </si>
  <si>
    <t>GSVIVT01025150001</t>
  </si>
  <si>
    <t>AT1G56450.1</t>
  </si>
  <si>
    <t>PBG1</t>
  </si>
  <si>
    <t>20S proteasome beta subunit G1</t>
  </si>
  <si>
    <t>ref|XP_010244954.1</t>
  </si>
  <si>
    <t>PREDICTED: proteasome subunit beta type-4</t>
  </si>
  <si>
    <t>persimmon1SL011305t0001</t>
  </si>
  <si>
    <t>GSVIVT01028966001</t>
  </si>
  <si>
    <t>ref|XP_002267411.3</t>
  </si>
  <si>
    <t>PREDICTED: polygalacturonase inhibitor-like</t>
  </si>
  <si>
    <t>persimmon1SL013923t0003</t>
  </si>
  <si>
    <t>Thecc1EG005219t1</t>
  </si>
  <si>
    <t>AT5G41620.1</t>
  </si>
  <si>
    <t>ref|XP_010661866.1</t>
  </si>
  <si>
    <t>PREDICTED: uncharacterized protein At5g41620 isoform X1</t>
  </si>
  <si>
    <t>persimmon1SL017506t0006</t>
  </si>
  <si>
    <t>GSVIVT01033438001</t>
  </si>
  <si>
    <t>AT3G58520.1</t>
  </si>
  <si>
    <t>Ubiquitin carboxyl-terminal hydrolase family protein</t>
  </si>
  <si>
    <t>ref|225441547</t>
  </si>
  <si>
    <t>PREDICTED: protein ROOT PRIMORDIUM DEFECTIVE 1</t>
  </si>
  <si>
    <t>persimmon1SL031411t0001</t>
  </si>
  <si>
    <t>persimmon1SL025668t0001</t>
  </si>
  <si>
    <t>Eucgr.D00321.1</t>
  </si>
  <si>
    <t>ref|XP_011096521.1</t>
  </si>
  <si>
    <t>PREDICTED: chlorophyll a-b binding protein 21, chloroplastic-like</t>
  </si>
  <si>
    <t>persimmon1SL021394t0004</t>
  </si>
  <si>
    <t>PGSC0003DMP400049795</t>
  </si>
  <si>
    <t>AT5G27450.1</t>
  </si>
  <si>
    <t>MK,MVK</t>
  </si>
  <si>
    <t>mevalonate kinase</t>
  </si>
  <si>
    <t>gb|ALD84322.1</t>
  </si>
  <si>
    <t>mevalonate kinase, partial</t>
  </si>
  <si>
    <t>Morus alba</t>
  </si>
  <si>
    <t>persimmon1SL011274t0001</t>
  </si>
  <si>
    <t>29729.m002335</t>
  </si>
  <si>
    <t>AT2G40470.1</t>
  </si>
  <si>
    <t>ASL11,LBD15</t>
  </si>
  <si>
    <t>LOB domain-containing protein 15</t>
  </si>
  <si>
    <t>ref|225448621</t>
  </si>
  <si>
    <t>PREDICTED: LOB domain-containing protein 15</t>
  </si>
  <si>
    <t>persimmon1SL020360t0001</t>
  </si>
  <si>
    <t>GSVIVT01015294001</t>
  </si>
  <si>
    <t>emb|CBI27993.3</t>
  </si>
  <si>
    <t>persimmon1SL021957t0001</t>
  </si>
  <si>
    <t>ppa017790m</t>
  </si>
  <si>
    <t>ref|XP_013704539.1</t>
  </si>
  <si>
    <t>PREDICTED: uncharacterized protein LOC106408283</t>
  </si>
  <si>
    <t>Brassica napus</t>
  </si>
  <si>
    <t>persimmon1SL005354t0006</t>
  </si>
  <si>
    <t>Ciclev10031086m</t>
  </si>
  <si>
    <t>AT1G05460.1</t>
  </si>
  <si>
    <t>SDE3</t>
  </si>
  <si>
    <t>emb|CDP04869.1</t>
  </si>
  <si>
    <t>persimmon1SL016055t0001</t>
  </si>
  <si>
    <t>Thecc1EG037521t1</t>
  </si>
  <si>
    <t>AT5G07990.1</t>
  </si>
  <si>
    <t>CYP75B1,D501,TT7</t>
  </si>
  <si>
    <t>cytochrome P450 monooxygenase</t>
  </si>
  <si>
    <t>persimmon1SL002121t0005</t>
  </si>
  <si>
    <t>Gorai.009G147900.1</t>
  </si>
  <si>
    <t>AT3G14310.1</t>
  </si>
  <si>
    <t>ATPME3,PME3</t>
  </si>
  <si>
    <t>pectin methylesterase 3</t>
  </si>
  <si>
    <t>ref|XP_002265171.1</t>
  </si>
  <si>
    <t>PREDICTED: pectinesterase</t>
  </si>
  <si>
    <t>persimmon1SL008451t0003</t>
  </si>
  <si>
    <t>Solyc08g083010.2.1</t>
  </si>
  <si>
    <t>AT4G24090.1</t>
  </si>
  <si>
    <t>ref|XP_004245467.1</t>
  </si>
  <si>
    <t>PREDICTED: uncharacterized protein LOC101267149</t>
  </si>
  <si>
    <t>persimmon1SL013780t0002</t>
  </si>
  <si>
    <t>GSVIVT01009104001</t>
  </si>
  <si>
    <t>ref|XP_006338107.1</t>
  </si>
  <si>
    <t>persimmon1SL014255t0001</t>
  </si>
  <si>
    <t>MDP0000864240</t>
  </si>
  <si>
    <t>AT2G18670.1</t>
  </si>
  <si>
    <t>ref|XP_010656730.1</t>
  </si>
  <si>
    <t>PREDICTED: RING-H2 finger protein ATL56-like</t>
  </si>
  <si>
    <t>persimmon1SL006809t0002</t>
  </si>
  <si>
    <t>Gorai.005G113500.1</t>
  </si>
  <si>
    <t>ref|XP_002270022.1</t>
  </si>
  <si>
    <t>persimmon1SL001521t0010</t>
  </si>
  <si>
    <t>29820.m000995</t>
  </si>
  <si>
    <t>AT5G01600.1</t>
  </si>
  <si>
    <t>ATFER1,FER1</t>
  </si>
  <si>
    <t>ferretin 1</t>
  </si>
  <si>
    <t>ref|255571441</t>
  </si>
  <si>
    <t>ferritin, plant, putative</t>
  </si>
  <si>
    <t>persimmon1SL021075t0001</t>
  </si>
  <si>
    <t>persimmon1SL020098t0001</t>
  </si>
  <si>
    <t>PGSC0003DMP400010329</t>
  </si>
  <si>
    <t>AT5G41330.1</t>
  </si>
  <si>
    <t>emb|CDP12039.1</t>
  </si>
  <si>
    <t>persimmon1SL004421t0006</t>
  </si>
  <si>
    <t>Ciclev10021265m</t>
  </si>
  <si>
    <t>AT1G64380.1</t>
  </si>
  <si>
    <t>emb|CDP12148.1</t>
  </si>
  <si>
    <t>persimmon1SL002788t0001</t>
  </si>
  <si>
    <t>Ciclev10004581m</t>
  </si>
  <si>
    <t>AT5G13770.1</t>
  </si>
  <si>
    <t>Pentatricopeptide repeat (PPR-like) superfamily protein</t>
  </si>
  <si>
    <t>ref|XP_009601923.1</t>
  </si>
  <si>
    <t>PREDICTED: pentatricopeptide repeat-containing protein At5g13770, chloroplastic</t>
  </si>
  <si>
    <t>persimmon1SL004073t0002</t>
  </si>
  <si>
    <t>persimmon1SL021952t0001</t>
  </si>
  <si>
    <t>Migut.M01896.2.p</t>
  </si>
  <si>
    <t>AT4G21160.1</t>
  </si>
  <si>
    <t>AGD12,ZAC</t>
  </si>
  <si>
    <t>Calcium-dependent ARF-type GTPase activating protein family</t>
  </si>
  <si>
    <t>emb|CDP17304.1</t>
  </si>
  <si>
    <t>persimmon1SL000949t0001</t>
  </si>
  <si>
    <t>persimmon1SL005493t0005</t>
  </si>
  <si>
    <t>ppa001398m</t>
  </si>
  <si>
    <t>AT4G34260.1</t>
  </si>
  <si>
    <t>FUC95A</t>
  </si>
  <si>
    <t>1,2-alpha-L-fucosidases</t>
  </si>
  <si>
    <t>ref|595794951</t>
  </si>
  <si>
    <t>hypothetical protein PRUPE_ppa001398mg</t>
  </si>
  <si>
    <t>persimmon1SL003123t0002</t>
  </si>
  <si>
    <t>GSVIVT01035071001</t>
  </si>
  <si>
    <t>persimmon1SL019309t0001</t>
  </si>
  <si>
    <t>persimmon1SL008740t0002</t>
  </si>
  <si>
    <t>Thecc1EG025268t1</t>
  </si>
  <si>
    <t>AT4G18530.1</t>
  </si>
  <si>
    <t>Protein of unknown function (DUF707)</t>
  </si>
  <si>
    <t>ref|590638458</t>
  </si>
  <si>
    <t>persimmon1SL013006t0003</t>
  </si>
  <si>
    <t>Potri.012G060300.1</t>
  </si>
  <si>
    <t>AT1G49010.1</t>
  </si>
  <si>
    <t>Duplicated homeodomain-like superfamily protein</t>
  </si>
  <si>
    <t>ref|XP_011009785.1</t>
  </si>
  <si>
    <t>PREDICTED: transcription factor DIVARICATA</t>
  </si>
  <si>
    <t>persimmon1SL018578t0001</t>
  </si>
  <si>
    <t>ppa008187m</t>
  </si>
  <si>
    <t>AT5G24520.3</t>
  </si>
  <si>
    <t>ATTTG1,TTG,TTG1,URM23</t>
  </si>
  <si>
    <t>gb|AEC11089.1</t>
  </si>
  <si>
    <t>WD40 transcription factor</t>
  </si>
  <si>
    <t>persimmon1SL016029t0002</t>
  </si>
  <si>
    <t>GSVIVT01021862001</t>
  </si>
  <si>
    <t>AT5G28050.1</t>
  </si>
  <si>
    <t>Cytidine/deoxycytidylate deaminase family protein</t>
  </si>
  <si>
    <t>ref|802757921</t>
  </si>
  <si>
    <t>PREDICTED: tRNA(adenine(34)) deaminase, chloroplastic</t>
  </si>
  <si>
    <t>persimmon1SL015605t0001</t>
  </si>
  <si>
    <t>persimmon1SL003867t0003</t>
  </si>
  <si>
    <t>Thecc1EG020797t1</t>
  </si>
  <si>
    <t>AT5G43600.1</t>
  </si>
  <si>
    <t>ATAAH-2,UAH</t>
  </si>
  <si>
    <t>ureidoglycolate amidohydrolase</t>
  </si>
  <si>
    <t>ref|596161135</t>
  </si>
  <si>
    <t>hypothetical protein PRUPE_ppa005238mg</t>
  </si>
  <si>
    <t>persimmon1SL020110t0001</t>
  </si>
  <si>
    <t>persimmon1SL003502t0002</t>
  </si>
  <si>
    <t>cassava4.1_006483m</t>
  </si>
  <si>
    <t>AT1G54730.2</t>
  </si>
  <si>
    <t>ref|747044210</t>
  </si>
  <si>
    <t>PREDICTED: sugar transporter ERD6-like 5</t>
  </si>
  <si>
    <t>persimmon1SL009909t0009</t>
  </si>
  <si>
    <t>Potri.006G065700.3</t>
  </si>
  <si>
    <t>ref|566174827</t>
  </si>
  <si>
    <t>hypothetical protein POPTR_0006s06460g</t>
  </si>
  <si>
    <t>persimmon1SL028447t0001</t>
  </si>
  <si>
    <t>persimmon1SL023405t0001</t>
  </si>
  <si>
    <t>Thecc1EG004399t1</t>
  </si>
  <si>
    <t>AT4G02830.1</t>
  </si>
  <si>
    <t>ref|590717500</t>
  </si>
  <si>
    <t>Uncharacterized protein TCM_004399</t>
  </si>
  <si>
    <t>persimmon1SL004533t0001</t>
  </si>
  <si>
    <t>ref|698579053</t>
  </si>
  <si>
    <t>PREDICTED: uncharacterized protein LOC104226586</t>
  </si>
  <si>
    <t>persimmon1SL003816t0005</t>
  </si>
  <si>
    <t>cassava4.1_031168m</t>
  </si>
  <si>
    <t>AT2G23260.1</t>
  </si>
  <si>
    <t>UGT84B1</t>
  </si>
  <si>
    <t>UDP-glucosyl transferase 84B1</t>
  </si>
  <si>
    <t>ref|XP_010647893.1</t>
  </si>
  <si>
    <t>PREDICTED: UDP-glycosyltransferase 84B1</t>
  </si>
  <si>
    <t>persimmon1SL007813t0002</t>
  </si>
  <si>
    <t>Migut.E00221.3.p</t>
  </si>
  <si>
    <t>AT5G50260.1</t>
  </si>
  <si>
    <t>ref|XP_012855400.1</t>
  </si>
  <si>
    <t>PREDICTED: vignain-like isoform X1</t>
  </si>
  <si>
    <t>persimmon1SL011148t0001</t>
  </si>
  <si>
    <t>GSVIVT01022916001</t>
  </si>
  <si>
    <t>AT1G07750.1</t>
  </si>
  <si>
    <t>ref|225447990</t>
  </si>
  <si>
    <t>PREDICTED: glutelin type-A 3</t>
  </si>
  <si>
    <t>persimmon1SL006742t0003</t>
  </si>
  <si>
    <t>GSVIVT01029998001</t>
  </si>
  <si>
    <t>ref|590690296</t>
  </si>
  <si>
    <t>persimmon1SL007948t0001</t>
  </si>
  <si>
    <t>persimmon1SL019590t0002</t>
  </si>
  <si>
    <t>ref|596296405</t>
  </si>
  <si>
    <t>hypothetical protein PRUPE_ppa023967mg</t>
  </si>
  <si>
    <t>persimmon1SL004271t0003</t>
  </si>
  <si>
    <t>GSVIVT01031738001</t>
  </si>
  <si>
    <t>AT3G19270.1</t>
  </si>
  <si>
    <t>CYP707A4</t>
  </si>
  <si>
    <t>cytochrome P450, family 707, subfamily A, polypeptide 4</t>
  </si>
  <si>
    <t>ref|XP_002282233.1</t>
  </si>
  <si>
    <t>PREDICTED: abscisic acid 8'-hydroxylase 4</t>
  </si>
  <si>
    <t>persimmon1SL000778t0001</t>
  </si>
  <si>
    <t>persimmon1SL007814t0002</t>
  </si>
  <si>
    <t>Thecc1EG024355t1</t>
  </si>
  <si>
    <t>AT3G57040.1</t>
  </si>
  <si>
    <t>ARR9,ATRR4</t>
  </si>
  <si>
    <t>response regulator 9</t>
  </si>
  <si>
    <t>type-A response regulator</t>
  </si>
  <si>
    <t>Petunia x hybrida</t>
  </si>
  <si>
    <t>persimmon1SL011534t0003</t>
  </si>
  <si>
    <t>cassava4.1_018511m</t>
  </si>
  <si>
    <t>AT1G15400.3</t>
  </si>
  <si>
    <t>persimmon1SL008960t0001</t>
  </si>
  <si>
    <t>GSVIVT01010797001</t>
  </si>
  <si>
    <t>AT1G06050.1</t>
  </si>
  <si>
    <t>Protein of unknown function (DUF1336)</t>
  </si>
  <si>
    <t>ref|XP_002268865.1</t>
  </si>
  <si>
    <t>PREDICTED: protein ENHANCED DISEASE RESISTANCE 2 isoform X2</t>
  </si>
  <si>
    <t>persimmon1SL007853t0002</t>
  </si>
  <si>
    <t>Solyc07g055390.1.1</t>
  </si>
  <si>
    <t>ref|XP_009794563.1</t>
  </si>
  <si>
    <t>persimmon1SL001704t0001</t>
  </si>
  <si>
    <t>gb|KDO51716.1</t>
  </si>
  <si>
    <t>hypothetical protein CISIN_1g001277mg</t>
  </si>
  <si>
    <t>persimmon1SL008376t0007</t>
  </si>
  <si>
    <t>Thecc1EG030635t1</t>
  </si>
  <si>
    <t>AT5G55810.1</t>
  </si>
  <si>
    <t>AtNMNAT,NMNAT</t>
  </si>
  <si>
    <t>nicotinate/nicotinamide mononucleotide adenyltransferase</t>
  </si>
  <si>
    <t>emb|CDP20426.1</t>
  </si>
  <si>
    <t>persimmon1SL002105t0004</t>
  </si>
  <si>
    <t>persimmon1SL001082t0004</t>
  </si>
  <si>
    <t>Thecc1EG019801t1</t>
  </si>
  <si>
    <t>AT2G43820.1</t>
  </si>
  <si>
    <t>ATSAGT1,GT,SAGT1,SGT1,UGT74F2</t>
  </si>
  <si>
    <t>UDP-glucosyltransferase 74F2</t>
  </si>
  <si>
    <t>gb|AKA44587.1</t>
  </si>
  <si>
    <t>UGTPg35</t>
  </si>
  <si>
    <t>persimmon1SL018413t0003</t>
  </si>
  <si>
    <t>orange1.1g036788m</t>
  </si>
  <si>
    <t>gb|KDO36146.1</t>
  </si>
  <si>
    <t>hypothetical protein CISIN_1g036788mg, partial</t>
  </si>
  <si>
    <t>persimmon1SL030453t0001</t>
  </si>
  <si>
    <t>persimmon1SL002937t0001</t>
  </si>
  <si>
    <t>Ciclev10001181m</t>
  </si>
  <si>
    <t>AT1G27760.3</t>
  </si>
  <si>
    <t>ATSAT32,SAT32</t>
  </si>
  <si>
    <t>interferon-related developmental regulator family protein / IFRD protein family</t>
  </si>
  <si>
    <t>ref|XP_006472292.1</t>
  </si>
  <si>
    <t>PREDICTED: interferon-related developmental regulator 1-like</t>
  </si>
  <si>
    <t>persimmon1SL005614t0001</t>
  </si>
  <si>
    <t>MDP0000284275</t>
  </si>
  <si>
    <t>AT3G12120.1</t>
  </si>
  <si>
    <t>FAD2</t>
  </si>
  <si>
    <t>fatty acid desaturase 2</t>
  </si>
  <si>
    <t>emb|CDP10136.1</t>
  </si>
  <si>
    <t>persimmon1SL008472t0006</t>
  </si>
  <si>
    <t>Potri.001G051400.2</t>
  </si>
  <si>
    <t>AT1G04780.1</t>
  </si>
  <si>
    <t>Ankyrin repeat family protein</t>
  </si>
  <si>
    <t>ref|802796000</t>
  </si>
  <si>
    <t>PREDICTED: ankyrin repeat domain-containing protein 13C-like</t>
  </si>
  <si>
    <t>persimmon1SL006823t0001</t>
  </si>
  <si>
    <t>Glyma.10G004400.1.p</t>
  </si>
  <si>
    <t>AT2G33470.1</t>
  </si>
  <si>
    <t>ATGLTP1,GLTP1</t>
  </si>
  <si>
    <t>glycolipid transfer protein 1</t>
  </si>
  <si>
    <t>ref|698436507</t>
  </si>
  <si>
    <t>PREDICTED: pleckstrin homology domain-containing family A member 8-like</t>
  </si>
  <si>
    <t>persimmon1SL002348t0001</t>
  </si>
  <si>
    <t>Potri.016G112000.1</t>
  </si>
  <si>
    <t>AT2G38080.1</t>
  </si>
  <si>
    <t>ATLMCO4,IRX12,LAC4,LMCO4</t>
  </si>
  <si>
    <t>Laccase/Diphenol oxidase family protein</t>
  </si>
  <si>
    <t>emb|CAA74101.1</t>
  </si>
  <si>
    <t>laccase</t>
  </si>
  <si>
    <t>persimmon1SL009446t0001</t>
  </si>
  <si>
    <t>persimmon1SL004315t0001</t>
  </si>
  <si>
    <t>GSVIVT01017654001</t>
  </si>
  <si>
    <t>AT1G10630.1</t>
  </si>
  <si>
    <t>ARFA1F,ATARFA1F</t>
  </si>
  <si>
    <t>ADP-ribosylation factor A1F</t>
  </si>
  <si>
    <t>emb|CBI25984.3</t>
  </si>
  <si>
    <t>persimmon1SL019908t0002</t>
  </si>
  <si>
    <t>persimmon1SL007805t0006</t>
  </si>
  <si>
    <t>Thecc1EG021705t1</t>
  </si>
  <si>
    <t>AT5G01520.1</t>
  </si>
  <si>
    <t>ref|590628442</t>
  </si>
  <si>
    <t>persimmon1SL023453t0001</t>
  </si>
  <si>
    <t>orange1.1g029511m</t>
  </si>
  <si>
    <t>AT3G04730.1</t>
  </si>
  <si>
    <t>IAA16</t>
  </si>
  <si>
    <t>indoleacetic acid-induced protein 16</t>
  </si>
  <si>
    <t>gb|KDO80421.1</t>
  </si>
  <si>
    <t>hypothetical protein CISIN_1g029511mg</t>
  </si>
  <si>
    <t>persimmon1SL002070t0001</t>
  </si>
  <si>
    <t>PGSC0003DMP400004984</t>
  </si>
  <si>
    <t>AT3G16950.1</t>
  </si>
  <si>
    <t>LPD1,ptlpd1</t>
  </si>
  <si>
    <t>lipoamide dehydrogenase 1</t>
  </si>
  <si>
    <t>gb|ACF17672.1</t>
  </si>
  <si>
    <t>putative pyruvate dehydrogenase E3 subunit</t>
  </si>
  <si>
    <t>Capsicum annuum</t>
  </si>
  <si>
    <t>persimmon1SL009072t0001</t>
  </si>
  <si>
    <t>persimmon1SL024438t0001</t>
  </si>
  <si>
    <t>evm.model.supercontig_120.23</t>
  </si>
  <si>
    <t>AT5G54960.1</t>
  </si>
  <si>
    <t>PDC2</t>
  </si>
  <si>
    <t>pyruvate decarboxylase-2</t>
  </si>
  <si>
    <t>ref|590591064</t>
  </si>
  <si>
    <t>persimmon1SL006250t0002</t>
  </si>
  <si>
    <t>PGSC0003DMP400032204</t>
  </si>
  <si>
    <t>AT3G45890.1</t>
  </si>
  <si>
    <t>RUS1</t>
  </si>
  <si>
    <t>ref|XP_006361229.1</t>
  </si>
  <si>
    <t>PREDICTED: UPF0420 protein C16orf58 homolog</t>
  </si>
  <si>
    <t>persimmon1SL024519t0001</t>
  </si>
  <si>
    <t>Cucsa.332460.1</t>
  </si>
  <si>
    <t>AT4G05530.1</t>
  </si>
  <si>
    <t>IBR1,SDRA</t>
  </si>
  <si>
    <t>indole-3-butyric acid response 1</t>
  </si>
  <si>
    <t>ref|XP_008458979.1</t>
  </si>
  <si>
    <t>PREDICTED: tropinone reductase-like 3</t>
  </si>
  <si>
    <t>persimmon1SL004321t0007</t>
  </si>
  <si>
    <t>ppa004038m</t>
  </si>
  <si>
    <t>AT1G63660.1</t>
  </si>
  <si>
    <t>GMP synthase (glutamine-hydrolyzing), putative / glutamine amidotransferase, putative</t>
  </si>
  <si>
    <t>ref|XP_002274590.2</t>
  </si>
  <si>
    <t>PREDICTED: LOW QUALITY PROTEIN: GMP synthase</t>
  </si>
  <si>
    <t>persimmon1SL011080t0002</t>
  </si>
  <si>
    <t>Gorai.007G193900.1</t>
  </si>
  <si>
    <t>AT5G66200.1</t>
  </si>
  <si>
    <t>ARO2</t>
  </si>
  <si>
    <t>armadillo repeat only 2</t>
  </si>
  <si>
    <t>ref|255586285</t>
  </si>
  <si>
    <t>persimmon1SL028254t0001</t>
  </si>
  <si>
    <t>28152.m000889</t>
  </si>
  <si>
    <t>ref|255573107</t>
  </si>
  <si>
    <t>persimmon1SL003000t0001</t>
  </si>
  <si>
    <t>Potri.T081100.2</t>
  </si>
  <si>
    <t>AT1G16080.1</t>
  </si>
  <si>
    <t>ref|XP_009757383.1</t>
  </si>
  <si>
    <t>PREDICTED: uncharacterized protein LOC104210232</t>
  </si>
  <si>
    <t>persimmon1SL008310t0006</t>
  </si>
  <si>
    <t>GSVIVT01020137001</t>
  </si>
  <si>
    <t>AT1G70070.1</t>
  </si>
  <si>
    <t>EMB25,ISE2,PDE317</t>
  </si>
  <si>
    <t>DEAD/DEAH box helicase, putative</t>
  </si>
  <si>
    <t>ref|XP_002267766.1</t>
  </si>
  <si>
    <t>PREDICTED: DEAD-box ATP-dependent RNA helicase ISE2, chloroplastic</t>
  </si>
  <si>
    <t>persimmon1SL013952t0001</t>
  </si>
  <si>
    <t>persimmon1SL001378t0002</t>
  </si>
  <si>
    <t>Thecc1EG043265t1</t>
  </si>
  <si>
    <t>AT3G54850.1</t>
  </si>
  <si>
    <t>ATPUB14,PUB14</t>
  </si>
  <si>
    <t>plant U-box 14</t>
  </si>
  <si>
    <t>ref|XP_011084290.1</t>
  </si>
  <si>
    <t>PREDICTED: U-box domain-containing protein 14</t>
  </si>
  <si>
    <t>persimmon1SL000641t0001</t>
  </si>
  <si>
    <t>cassava4.1_007737m</t>
  </si>
  <si>
    <t>ref|802716882</t>
  </si>
  <si>
    <t>PREDICTED: probable pectate lyase 8</t>
  </si>
  <si>
    <t>persimmon1SL013534t0004</t>
  </si>
  <si>
    <t>persimmon1SL009777t0001</t>
  </si>
  <si>
    <t>cassava4.1_010265m</t>
  </si>
  <si>
    <t>AT5G51970.1</t>
  </si>
  <si>
    <t>gb|AGA15795.1</t>
  </si>
  <si>
    <t>alcohol dehydrogenase 3, partial</t>
  </si>
  <si>
    <t>persimmon1SL023657t0002</t>
  </si>
  <si>
    <t>Solyc02g084230.1.1</t>
  </si>
  <si>
    <t>AT5G42520.1</t>
  </si>
  <si>
    <t>ATBPC6,BBR/BPC6,BPC6</t>
  </si>
  <si>
    <t>basic pentacysteine 6</t>
  </si>
  <si>
    <t>ref|698485682</t>
  </si>
  <si>
    <t>PREDICTED: barley B recombinant-like protein D</t>
  </si>
  <si>
    <t>persimmon1SL001696t0003</t>
  </si>
  <si>
    <t>Thecc1EG041633t1</t>
  </si>
  <si>
    <t>AT1G07230.1</t>
  </si>
  <si>
    <t>NPC1</t>
  </si>
  <si>
    <t>non-specific phospholipase C1</t>
  </si>
  <si>
    <t>ref|XP_011082394.1</t>
  </si>
  <si>
    <t>PREDICTED: non-specific phospholipase C1</t>
  </si>
  <si>
    <t>persimmon1SL000958t0004</t>
  </si>
  <si>
    <t>Aquca_013_00831.1</t>
  </si>
  <si>
    <t>ref|XP_009594801.1</t>
  </si>
  <si>
    <t>PREDICTED: ras-related protein RABD2a</t>
  </si>
  <si>
    <t>persimmon1SL022031t0001</t>
  </si>
  <si>
    <t>GSVIVT01008119001</t>
  </si>
  <si>
    <t>AT1G18600.1</t>
  </si>
  <si>
    <t>ATRBL12,RBL12</t>
  </si>
  <si>
    <t>RHOMBOID-like protein 12</t>
  </si>
  <si>
    <t>ref|XP_002265768.1</t>
  </si>
  <si>
    <t>PREDICTED: presenilins-associated rhomboid-like protein, mitochondrial</t>
  </si>
  <si>
    <t>persimmon1SL001994t0004</t>
  </si>
  <si>
    <t>mrna32532.1-v1.0-hybrid</t>
  </si>
  <si>
    <t>gb|AKA58500.1</t>
  </si>
  <si>
    <t>ethylene receptor 2</t>
  </si>
  <si>
    <t>persimmon1SL021997t0001</t>
  </si>
  <si>
    <t>Ciclev10031172m</t>
  </si>
  <si>
    <t>AT1G26580.1</t>
  </si>
  <si>
    <t>ref|567892579</t>
  </si>
  <si>
    <t>hypothetical protein CICLE_v10031172mg</t>
  </si>
  <si>
    <t>persimmon1SL031244t0001</t>
  </si>
  <si>
    <t>persimmon1SL000314t0001</t>
  </si>
  <si>
    <t>persimmon1SL012301t0001</t>
  </si>
  <si>
    <t>persimmon1SL002696t0001</t>
  </si>
  <si>
    <t>persimmon1SL021415t0002</t>
  </si>
  <si>
    <t>cassava4.1_020196m</t>
  </si>
  <si>
    <t>gb|ABK96444.1</t>
  </si>
  <si>
    <t>Populus trichocarpa x Populus deltoides</t>
  </si>
  <si>
    <t>persimmon1SL003749t0004</t>
  </si>
  <si>
    <t>Potri.005G099300.6</t>
  </si>
  <si>
    <t>AT2G17500.1</t>
  </si>
  <si>
    <t>ref|XP_009759349.1</t>
  </si>
  <si>
    <t>PREDICTED: uncharacterized transporter C5D6.04-like isoform X1</t>
  </si>
  <si>
    <t>persimmon1SL005378t0006</t>
  </si>
  <si>
    <t>ppa010709m</t>
  </si>
  <si>
    <t>AT5G17070.1</t>
  </si>
  <si>
    <t>ref|225454823</t>
  </si>
  <si>
    <t>PREDICTED: serine/threonine-protein phosphatase 4 regulatory subunit 2</t>
  </si>
  <si>
    <t>persimmon1SL009426t0004</t>
  </si>
  <si>
    <t>Pahal.0417s0042.1.p</t>
  </si>
  <si>
    <t>Panicum_hallii_v0.5</t>
  </si>
  <si>
    <t>AT2G27030.3</t>
  </si>
  <si>
    <t>ACAM-2,CAM5</t>
  </si>
  <si>
    <t>calmodulin 5</t>
  </si>
  <si>
    <t>ref|XP_013653706.1</t>
  </si>
  <si>
    <t>PREDICTED: calmodulin-like</t>
  </si>
  <si>
    <t>persimmon1SL001144t0003</t>
  </si>
  <si>
    <t>GSVIVT01011460001</t>
  </si>
  <si>
    <t>AT5G39530.1</t>
  </si>
  <si>
    <t>Protein of unknown function (DUF1997)</t>
  </si>
  <si>
    <t>ref|XP_011098658.1</t>
  </si>
  <si>
    <t>PREDICTED: uncharacterized protein LOC105177275 isoform X1</t>
  </si>
  <si>
    <t>persimmon1SL028142t0001</t>
  </si>
  <si>
    <t>Migut.B01325.1.p</t>
  </si>
  <si>
    <t>AT3G12630.1</t>
  </si>
  <si>
    <t>A20/AN1-like zinc finger family protein</t>
  </si>
  <si>
    <t>persimmon1SL005313t0003</t>
  </si>
  <si>
    <t>cassava4.1_013476m</t>
  </si>
  <si>
    <t>AT5G22250.1</t>
  </si>
  <si>
    <t>Polynucleotidyl transferase, ribonuclease H-like superfamily protein</t>
  </si>
  <si>
    <t>ref|703120119</t>
  </si>
  <si>
    <t>putative CCR4-associated factor 1-11-like protein</t>
  </si>
  <si>
    <t>persimmon1SL021556t0001</t>
  </si>
  <si>
    <t>Thecc1EG037897t1</t>
  </si>
  <si>
    <t>AT3G13227.1</t>
  </si>
  <si>
    <t>serine-rich protein-related</t>
  </si>
  <si>
    <t>persimmon1SL005464t0004</t>
  </si>
  <si>
    <t>cassava4.1_006288m</t>
  </si>
  <si>
    <t>AT5G58950.1</t>
  </si>
  <si>
    <t>ref|697121125</t>
  </si>
  <si>
    <t>PREDICTED: serine/threonine-protein kinase HT1</t>
  </si>
  <si>
    <t>persimmon1SL025591t0001</t>
  </si>
  <si>
    <t>Thecc1EG019680t2</t>
  </si>
  <si>
    <t>AT5G01920.1</t>
  </si>
  <si>
    <t>STN8</t>
  </si>
  <si>
    <t>ref|XP_002273138.1</t>
  </si>
  <si>
    <t>PREDICTED: serine/threonine-protein kinase STN8, chloroplastic isoform X1</t>
  </si>
  <si>
    <t>persimmon1SL031436t0001</t>
  </si>
  <si>
    <t>persimmon1SL027941t0002</t>
  </si>
  <si>
    <t>Potri.003G072700.1</t>
  </si>
  <si>
    <t>AT1G53840.1</t>
  </si>
  <si>
    <t>ATPME1,PME1</t>
  </si>
  <si>
    <t>pectin methylesterase 1</t>
  </si>
  <si>
    <t>ref|XP_011036546.1</t>
  </si>
  <si>
    <t>PREDICTED: pectinesterase 3-like</t>
  </si>
  <si>
    <t>persimmon1SL003410t0010</t>
  </si>
  <si>
    <t>Potri.002G047500.1</t>
  </si>
  <si>
    <t>AT3G63380.1</t>
  </si>
  <si>
    <t>ATPase E1-E2 type family protein / haloacid dehalogenase-like hydrolase family protein</t>
  </si>
  <si>
    <t>ref|XP_002274787.1</t>
  </si>
  <si>
    <t>PREDICTED: calcium-transporting ATPase 12, plasma membrane-type</t>
  </si>
  <si>
    <t>persimmon1SL012984t0007</t>
  </si>
  <si>
    <t>evm.model.supercontig_1.246</t>
  </si>
  <si>
    <t>AT1G68710.1</t>
  </si>
  <si>
    <t>emb|CDP00537.1</t>
  </si>
  <si>
    <t>persimmon1SL012030t0002</t>
  </si>
  <si>
    <t>Ciclev10002329m</t>
  </si>
  <si>
    <t>AT1G44770.1</t>
  </si>
  <si>
    <t>ref|567883227</t>
  </si>
  <si>
    <t>hypothetical protein CICLE_v10002109mg</t>
  </si>
  <si>
    <t>persimmon1SL023375t0001</t>
  </si>
  <si>
    <t>persimmon1SL010753t0001</t>
  </si>
  <si>
    <t>ppa003549m</t>
  </si>
  <si>
    <t>AT5G12860.1</t>
  </si>
  <si>
    <t>DiT1</t>
  </si>
  <si>
    <t>dicarboxylate transporter 1</t>
  </si>
  <si>
    <t>ref|XP_010257247.1</t>
  </si>
  <si>
    <t>PREDICTED: dicarboxylate transporter 1, chloroplastic</t>
  </si>
  <si>
    <t>persimmon1SL011702t0003</t>
  </si>
  <si>
    <t>Migut.I00646.1.p</t>
  </si>
  <si>
    <t>AT1G16880.1</t>
  </si>
  <si>
    <t>uridylyltransferase-related</t>
  </si>
  <si>
    <t>ref|848918601</t>
  </si>
  <si>
    <t>PREDICTED: ACT domain-containing protein DS12, chloroplastic</t>
  </si>
  <si>
    <t>persimmon1SL005665t0001</t>
  </si>
  <si>
    <t>Thecc1EG038307t1</t>
  </si>
  <si>
    <t>ref|590579297</t>
  </si>
  <si>
    <t>Phosphatase 2A regulatory B subunit family protein</t>
  </si>
  <si>
    <t>persimmon1SL011134t0001</t>
  </si>
  <si>
    <t>Thecc1EG000112t2</t>
  </si>
  <si>
    <t>AT4G35750.1</t>
  </si>
  <si>
    <t>persimmon1SL001126t0004</t>
  </si>
  <si>
    <t>persimmon1SL009649t0009</t>
  </si>
  <si>
    <t>Thecc1EG010028t1</t>
  </si>
  <si>
    <t>AT1G27100.1</t>
  </si>
  <si>
    <t>Actin cross-linking protein</t>
  </si>
  <si>
    <t>ref|590693657</t>
  </si>
  <si>
    <t>Actin cross-linking protein, putative</t>
  </si>
  <si>
    <t>persimmon1SL002575t0009</t>
  </si>
  <si>
    <t>persimmon1SL021360t0001</t>
  </si>
  <si>
    <t>cassava4.1_010889m</t>
  </si>
  <si>
    <t>AT2G21280.1</t>
  </si>
  <si>
    <t>ATSULA,GC1,SULA</t>
  </si>
  <si>
    <t>ref|225427778</t>
  </si>
  <si>
    <t>PREDICTED: epimerase family protein SDR39U1 homolog, chloroplastic</t>
  </si>
  <si>
    <t>persimmon1SL005242t0006</t>
  </si>
  <si>
    <t>mrna06602.1-v1.0-hybrid</t>
  </si>
  <si>
    <t>ref|XP_002263700.1</t>
  </si>
  <si>
    <t>persimmon1SL007815t0005</t>
  </si>
  <si>
    <t>Eucgr.E00068.1</t>
  </si>
  <si>
    <t>AT4G01050.1</t>
  </si>
  <si>
    <t>TROL</t>
  </si>
  <si>
    <t>thylakoid rhodanese-like</t>
  </si>
  <si>
    <t>ref|XP_008233203.1</t>
  </si>
  <si>
    <t>PREDICTED: rhodanese-like domain-containing protein 4, chloroplastic</t>
  </si>
  <si>
    <t>persimmon1SL020445t0001</t>
  </si>
  <si>
    <t>persimmon1SL011738t0009</t>
  </si>
  <si>
    <t>Gorai.009G005600.2</t>
  </si>
  <si>
    <t>AT4G30210.2</t>
  </si>
  <si>
    <t>AR2,ATR2</t>
  </si>
  <si>
    <t>P450 reductase 2</t>
  </si>
  <si>
    <t>gb|AJW67229.1</t>
  </si>
  <si>
    <t>NADPH-cytochrome P450 reductase</t>
  </si>
  <si>
    <t>persimmon1SL027242t0002</t>
  </si>
  <si>
    <t>Aquca_022_00003.1</t>
  </si>
  <si>
    <t>ref|XP_010259311.1</t>
  </si>
  <si>
    <t>PREDICTED: ocs element-binding factor 1</t>
  </si>
  <si>
    <t>persimmon1SL013935t0001</t>
  </si>
  <si>
    <t>Thecc1EG034366t1</t>
  </si>
  <si>
    <t>AT1G42430.1</t>
  </si>
  <si>
    <t>ref|590595163</t>
  </si>
  <si>
    <t>persimmon1SL005216t0003</t>
  </si>
  <si>
    <t>PGSC0003DMP400038363</t>
  </si>
  <si>
    <t>AT4G16400.1</t>
  </si>
  <si>
    <t>ref|731330046</t>
  </si>
  <si>
    <t>PREDICTED: uncharacterized protein LOC104891846</t>
  </si>
  <si>
    <t>persimmon1SL009600t0001</t>
  </si>
  <si>
    <t>gb|AAR92225.1</t>
  </si>
  <si>
    <t>cystatin</t>
  </si>
  <si>
    <t>Actinidia eriantha</t>
  </si>
  <si>
    <t>persimmon1SL003374t0004</t>
  </si>
  <si>
    <t>30169.m006536</t>
  </si>
  <si>
    <t>AT5G53220.1</t>
  </si>
  <si>
    <t>ref|590673642</t>
  </si>
  <si>
    <t>persimmon1SL017008t0001</t>
  </si>
  <si>
    <t>Potri.004G015300.2</t>
  </si>
  <si>
    <t>AT4G21960.1</t>
  </si>
  <si>
    <t>PRXR1</t>
  </si>
  <si>
    <t>gb|ACT21094.1</t>
  </si>
  <si>
    <t>peroxidase</t>
  </si>
  <si>
    <t>persimmon1SL004612t0004</t>
  </si>
  <si>
    <t>Thecc1EG015119t1</t>
  </si>
  <si>
    <t>AT5G62020.1</t>
  </si>
  <si>
    <t>AT-HSFB2A,HSFB2A</t>
  </si>
  <si>
    <t>heat shock transcription factor  B2A</t>
  </si>
  <si>
    <t>ref|747059621</t>
  </si>
  <si>
    <t>PREDICTED: heat stress transcription factor B-2a-like</t>
  </si>
  <si>
    <t>persimmon1SL016817t0001</t>
  </si>
  <si>
    <t>persimmon1SL024406t0001</t>
  </si>
  <si>
    <t>persimmon1SL022271t0003</t>
  </si>
  <si>
    <t>PGSC0003DMP400029252</t>
  </si>
  <si>
    <t>AT1G73370.1</t>
  </si>
  <si>
    <t>ATSUS6,SUS6</t>
  </si>
  <si>
    <t>sucrose synthase 6</t>
  </si>
  <si>
    <t>gb|AJO70150.1</t>
  </si>
  <si>
    <t>sucrose synthase 3</t>
  </si>
  <si>
    <t>persimmon1SL015289t0001</t>
  </si>
  <si>
    <t>Migut.A00964.1.p</t>
  </si>
  <si>
    <t>AT2G35736.1</t>
  </si>
  <si>
    <t>persimmon1SL021652t0003</t>
  </si>
  <si>
    <t>Solyc05g009420.1.1</t>
  </si>
  <si>
    <t>AT1G68440.1</t>
  </si>
  <si>
    <t>ref|XP_011076656.1</t>
  </si>
  <si>
    <t>PREDICTED: uncharacterized protein LOC105160853</t>
  </si>
  <si>
    <t>persimmon1SL021755t0003</t>
  </si>
  <si>
    <t>Phvul.011G003400.1</t>
  </si>
  <si>
    <t>AT1G33470.2</t>
  </si>
  <si>
    <t>ref|590602239</t>
  </si>
  <si>
    <t>RNA-binding family protein isoform 2, partial</t>
  </si>
  <si>
    <t>persimmon1SL009611t0003</t>
  </si>
  <si>
    <t>Eucgr.K02438.1</t>
  </si>
  <si>
    <t>emb|CAN69323.1</t>
  </si>
  <si>
    <t>hypothetical protein VITISV_032929</t>
  </si>
  <si>
    <t>persimmon1SL004126t0002</t>
  </si>
  <si>
    <t>Eucgr.B02908.1</t>
  </si>
  <si>
    <t>AT1G23090.1</t>
  </si>
  <si>
    <t>ref|702274882</t>
  </si>
  <si>
    <t>PREDICTED: probable sulfate transporter 3.3 isoform X1</t>
  </si>
  <si>
    <t>persimmon1SL006444t0001</t>
  </si>
  <si>
    <t>Potri.017G154600.2</t>
  </si>
  <si>
    <t>AT1G73340.1</t>
  </si>
  <si>
    <t>ref|566211143</t>
  </si>
  <si>
    <t>persimmon1SL001004t0008</t>
  </si>
  <si>
    <t>cassava4.1_001607m</t>
  </si>
  <si>
    <t>AT1G79920.1</t>
  </si>
  <si>
    <t>ref|XP_011080863.1</t>
  </si>
  <si>
    <t>PREDICTED: heat shock 70 kDa protein 14-like</t>
  </si>
  <si>
    <t>persimmon1SL025243t0001</t>
  </si>
  <si>
    <t>persimmon1SL016024t0001</t>
  </si>
  <si>
    <t>Gorai.009G184900.1</t>
  </si>
  <si>
    <t>AT5G47770.1</t>
  </si>
  <si>
    <t>FPS1</t>
  </si>
  <si>
    <t>farnesyl diphosphate synthase 1</t>
  </si>
  <si>
    <t>gb|AAY87903.1</t>
  </si>
  <si>
    <t>farnesyl diphosphate synthase</t>
  </si>
  <si>
    <t>persimmon1SL009691t0001</t>
  </si>
  <si>
    <t>cassava4.1_011889m</t>
  </si>
  <si>
    <t>ref|XP_002284585.2</t>
  </si>
  <si>
    <t>PREDICTED: probable carboxylesterase 2</t>
  </si>
  <si>
    <t>persimmon1SL009667t0002</t>
  </si>
  <si>
    <t>PGSC0003DMP400021446</t>
  </si>
  <si>
    <t>AT4G10840.1</t>
  </si>
  <si>
    <t>ref|XP_011070356.1</t>
  </si>
  <si>
    <t>PREDICTED: nephrocystin-3</t>
  </si>
  <si>
    <t>persimmon1SL004414t0007</t>
  </si>
  <si>
    <t>Gorai.005G229200.1</t>
  </si>
  <si>
    <t>AT3G18890.1</t>
  </si>
  <si>
    <t>ref|823160529</t>
  </si>
  <si>
    <t>PREDICTED: protein TIC 62, chloroplastic</t>
  </si>
  <si>
    <t>persimmon1SL027226t0001</t>
  </si>
  <si>
    <t>orange1.1g025952m</t>
  </si>
  <si>
    <t>AT3G54890.1</t>
  </si>
  <si>
    <t>LHCA1</t>
  </si>
  <si>
    <t>photosystem I light harvesting complex gene 1</t>
  </si>
  <si>
    <t>ref|XP_008453995.1</t>
  </si>
  <si>
    <t>PREDICTED: chlorophyll a-b binding protein 6A, chloroplastic isoform X1</t>
  </si>
  <si>
    <t>persimmon1SL011552t0004</t>
  </si>
  <si>
    <t>ppa010926m</t>
  </si>
  <si>
    <t>AT5G04760.1</t>
  </si>
  <si>
    <t>ref|XP_009796939.1</t>
  </si>
  <si>
    <t>PREDICTED: transcription factor DIVARICATA-like</t>
  </si>
  <si>
    <t>persimmon1SL024436t0001</t>
  </si>
  <si>
    <t>evm.model.supercontig_74.5</t>
  </si>
  <si>
    <t>persimmon1SL009751t0001</t>
  </si>
  <si>
    <t>persimmon1SL020637t0001</t>
  </si>
  <si>
    <t>GSVIVT01013266001</t>
  </si>
  <si>
    <t>AT1G32740.1</t>
  </si>
  <si>
    <t>emb|CBI33972.3</t>
  </si>
  <si>
    <t>persimmon1SL016305t0001</t>
  </si>
  <si>
    <t>MDP0000218910</t>
  </si>
  <si>
    <t>ref|XP_009354427.1</t>
  </si>
  <si>
    <t>PREDICTED: uncharacterized protein LOC103945561</t>
  </si>
  <si>
    <t>persimmon1SL021587t0001</t>
  </si>
  <si>
    <t>Thecc1EG006908t3</t>
  </si>
  <si>
    <t>AT1G49320.1</t>
  </si>
  <si>
    <t>ATUSPL1,USPL1</t>
  </si>
  <si>
    <t>unknown seed protein like 1</t>
  </si>
  <si>
    <t>ref|590685904</t>
  </si>
  <si>
    <t>Uncharacterized protein isoform 3</t>
  </si>
  <si>
    <t>persimmon1SL027587t0001</t>
  </si>
  <si>
    <t>ref|645262829</t>
  </si>
  <si>
    <t>PREDICTED: uncharacterized protein LOC103335694</t>
  </si>
  <si>
    <t>persimmon1SL007097t0002</t>
  </si>
  <si>
    <t>GSVIVT01015124001</t>
  </si>
  <si>
    <t>emb|CBI36696.3</t>
  </si>
  <si>
    <t>persimmon1SL009181t0002</t>
  </si>
  <si>
    <t>Migut.N02023.1.p</t>
  </si>
  <si>
    <t>AT1G13380.1</t>
  </si>
  <si>
    <t>ref|XP_004238928.1</t>
  </si>
  <si>
    <t>PREDICTED: uncharacterized protein LOC101254384</t>
  </si>
  <si>
    <t>persimmon1SL010358t0002</t>
  </si>
  <si>
    <t>MDP0000128789</t>
  </si>
  <si>
    <t>AT2G20260.1</t>
  </si>
  <si>
    <t>PSAE-2</t>
  </si>
  <si>
    <t>photosystem I subunit E-2</t>
  </si>
  <si>
    <t>gb|217071650</t>
  </si>
  <si>
    <t>persimmon1SL006831t0001</t>
  </si>
  <si>
    <t>Gorai.003G116000.2</t>
  </si>
  <si>
    <t>AT2G42490.1</t>
  </si>
  <si>
    <t>Copper amine oxidase family protein</t>
  </si>
  <si>
    <t>gb|AIS23647.1</t>
  </si>
  <si>
    <t>amine oxidase 4</t>
  </si>
  <si>
    <t>persimmon1SL021247t0001</t>
  </si>
  <si>
    <t>Eucgr.F01291.1</t>
  </si>
  <si>
    <t>gb|ACN87577.1</t>
  </si>
  <si>
    <t>NBS-containing resistance-like protein, partial</t>
  </si>
  <si>
    <t>Corylus avellana</t>
  </si>
  <si>
    <t>persimmon1SL006640t0001</t>
  </si>
  <si>
    <t>29676.m001639</t>
  </si>
  <si>
    <t>AT5G66900.1</t>
  </si>
  <si>
    <t>Disease resistance protein (CC-NBS-LRR class) family</t>
  </si>
  <si>
    <t>ref|255562651</t>
  </si>
  <si>
    <t>Disease resistance protein ADR1, putative</t>
  </si>
  <si>
    <t>persimmon1SL027958t0001</t>
  </si>
  <si>
    <t>persimmon1SL000287t0001</t>
  </si>
  <si>
    <t>emb|CDP14589.1</t>
  </si>
  <si>
    <t>persimmon1SL009487t0002</t>
  </si>
  <si>
    <t>Thecc1EG001028t1</t>
  </si>
  <si>
    <t>AT5G65340.1</t>
  </si>
  <si>
    <t>ref|590706853</t>
  </si>
  <si>
    <t>Uncharacterized protein TCM_001028</t>
  </si>
  <si>
    <t>persimmon1SL022901t0001</t>
  </si>
  <si>
    <t>29726.m003892</t>
  </si>
  <si>
    <t>AT4G02770.1</t>
  </si>
  <si>
    <t>PSAD-1</t>
  </si>
  <si>
    <t>photosystem I subunit D-1</t>
  </si>
  <si>
    <t>ref|255551453</t>
  </si>
  <si>
    <t>Photosystem I reaction center subunit II, chloroplast precursor, putative</t>
  </si>
  <si>
    <t>persimmon1SL023751t0001</t>
  </si>
  <si>
    <t>PGSC0003DMP400059078</t>
  </si>
  <si>
    <t>AT3G07870.1</t>
  </si>
  <si>
    <t>F-box and associated interaction domains-containing protein</t>
  </si>
  <si>
    <t>emb|CDP00838.1</t>
  </si>
  <si>
    <t>persimmon1SL002884t0002</t>
  </si>
  <si>
    <t>persimmon1SL021490t0001</t>
  </si>
  <si>
    <t>GSVIVT01001367001</t>
  </si>
  <si>
    <t>AT2G32840.1</t>
  </si>
  <si>
    <t>ref|731415441</t>
  </si>
  <si>
    <t>PREDICTED: SH3 domain-containing protein C23A1.17</t>
  </si>
  <si>
    <t>persimmon1SL025285t0001</t>
  </si>
  <si>
    <t>Gorai.009G190800.1</t>
  </si>
  <si>
    <t>AT1G76100.1</t>
  </si>
  <si>
    <t>PETE1</t>
  </si>
  <si>
    <t>plastocyanin 1</t>
  </si>
  <si>
    <t>ref|255539076</t>
  </si>
  <si>
    <t>Plastocyanin A, chloroplast precursor, putative</t>
  </si>
  <si>
    <t>persimmon1SL010816t0002</t>
  </si>
  <si>
    <t>Ciclev10001740m</t>
  </si>
  <si>
    <t>AT5G42750.1</t>
  </si>
  <si>
    <t>BKI1</t>
  </si>
  <si>
    <t>BRI1 kinase inhibitor 1</t>
  </si>
  <si>
    <t>ref|694311681</t>
  </si>
  <si>
    <t>PREDICTED: BRI1 kinase inhibitor 1-like</t>
  </si>
  <si>
    <t>persimmon1SL020187t0002</t>
  </si>
  <si>
    <t>ref|645288792</t>
  </si>
  <si>
    <t>persimmon1SL009717t0010</t>
  </si>
  <si>
    <t>29912.m005323</t>
  </si>
  <si>
    <t>AT3G13750.1</t>
  </si>
  <si>
    <t>BGAL1</t>
  </si>
  <si>
    <t>beta galactosidase 1</t>
  </si>
  <si>
    <t>gb|ADV41669.1</t>
  </si>
  <si>
    <t>beta-D-galactosidase</t>
  </si>
  <si>
    <t>Actinidia deliciosa var. deliciosa</t>
  </si>
  <si>
    <t>persimmon1SL007398t0001</t>
  </si>
  <si>
    <t>persimmon1SL003983t0003</t>
  </si>
  <si>
    <t>Phvul.009G024300.1</t>
  </si>
  <si>
    <t>ref|XP_011088764.1</t>
  </si>
  <si>
    <t>PREDICTED: protein IWS1 homolog</t>
  </si>
  <si>
    <t>persimmon1SL010670t0002</t>
  </si>
  <si>
    <t>Aquca_004_00030.1</t>
  </si>
  <si>
    <t>AT4G31590.1</t>
  </si>
  <si>
    <t>ATCSLC05,ATCSLC5,CSLC05,CSLC5</t>
  </si>
  <si>
    <t>Cellulose-synthase-like C5</t>
  </si>
  <si>
    <t>ref|XP_002274399.1</t>
  </si>
  <si>
    <t>PREDICTED: probable xyloglucan glycosyltransferase 5</t>
  </si>
  <si>
    <t>persimmon1SL016181t0003</t>
  </si>
  <si>
    <t>evm.model.supercontig_140.24</t>
  </si>
  <si>
    <t>AT4G24160.1</t>
  </si>
  <si>
    <t>ref|XP_006352062.1</t>
  </si>
  <si>
    <t>PREDICTED: abhydrolase domain-containing protein 4-like</t>
  </si>
  <si>
    <t>persimmon1SL016981t0001</t>
  </si>
  <si>
    <t>cassava4.1_026788m</t>
  </si>
  <si>
    <t>AT2G44940.1</t>
  </si>
  <si>
    <t>ref|XP_011089857.1</t>
  </si>
  <si>
    <t>PREDICTED: ethylene-responsive transcription factor ERF034</t>
  </si>
  <si>
    <t>persimmon1SL002022t0008</t>
  </si>
  <si>
    <t>ppa019160m</t>
  </si>
  <si>
    <t>AT4G15090.1</t>
  </si>
  <si>
    <t>FAR1</t>
  </si>
  <si>
    <t>FRS (FAR1 Related Sequences) transcription factor family</t>
  </si>
  <si>
    <t>ref|XP_009391893.1</t>
  </si>
  <si>
    <t>PREDICTED: protein FAR1-RELATED SEQUENCE 2-like isoform X2</t>
  </si>
  <si>
    <t>persimmon1SL021380t0001</t>
  </si>
  <si>
    <t>GSVIVT01022762001</t>
  </si>
  <si>
    <t>AT5G17540.1</t>
  </si>
  <si>
    <t>gb|ACV74416.1</t>
  </si>
  <si>
    <t>putative alcohol acyl transferase</t>
  </si>
  <si>
    <t>persimmon1SL017417t0001</t>
  </si>
  <si>
    <t>ppa026691m</t>
  </si>
  <si>
    <t>AT5G21430.1</t>
  </si>
  <si>
    <t>ref|567922014</t>
  </si>
  <si>
    <t>hypothetical protein CICLE_v10009451mg</t>
  </si>
  <si>
    <t>persimmon1SL006740t0001</t>
  </si>
  <si>
    <t>Gorai.003G098800.1</t>
  </si>
  <si>
    <t>AT1G74790.1</t>
  </si>
  <si>
    <t>ref|XP_009369379.1</t>
  </si>
  <si>
    <t>PREDICTED: HIPL1 protein-like</t>
  </si>
  <si>
    <t>persimmon1SL014233t0002</t>
  </si>
  <si>
    <t>Thecc1EG037616t1</t>
  </si>
  <si>
    <t>ref|XP_002279295.1</t>
  </si>
  <si>
    <t>PREDICTED: disease resistance protein RPS2 isoform X1</t>
  </si>
  <si>
    <t>persimmon1SL007221t0002</t>
  </si>
  <si>
    <t>MDP0000703621</t>
  </si>
  <si>
    <t>AT3G55290.2</t>
  </si>
  <si>
    <t>receptor like protein</t>
  </si>
  <si>
    <t>Nicotiana tabacum</t>
  </si>
  <si>
    <t>persimmon1SL006194t0003</t>
  </si>
  <si>
    <t>Potri.005G070700.3</t>
  </si>
  <si>
    <t>AT5G08720.1</t>
  </si>
  <si>
    <t>ref|224083544</t>
  </si>
  <si>
    <t>hypothetical protein POPTR_0005s07170g</t>
  </si>
  <si>
    <t>persimmon1SL021414t0002</t>
  </si>
  <si>
    <t>GSVIVT01011940001</t>
  </si>
  <si>
    <t>AT1G13310.1</t>
  </si>
  <si>
    <t>ref|225423907</t>
  </si>
  <si>
    <t>PREDICTED: uncharacterized protein LOC100252587</t>
  </si>
  <si>
    <t>persimmon1SL025273t0002</t>
  </si>
  <si>
    <t>gb|AEV46158.1</t>
  </si>
  <si>
    <t>NBS-LRR resistance protein</t>
  </si>
  <si>
    <t>persimmon1SL017635t0001</t>
  </si>
  <si>
    <t>orange1.1g002100m</t>
  </si>
  <si>
    <t>AT3G51770.2</t>
  </si>
  <si>
    <t>ATEOL1,ETO1</t>
  </si>
  <si>
    <t>tetratricopeptide repeat (TPR)-containing protein</t>
  </si>
  <si>
    <t>gb|KDO56742.1</t>
  </si>
  <si>
    <t>hypothetical protein CISIN_1g002100mg</t>
  </si>
  <si>
    <t>persimmon1SL010250t0003</t>
  </si>
  <si>
    <t>cassava4.1_031394m</t>
  </si>
  <si>
    <t>AT5G15530.1</t>
  </si>
  <si>
    <t>BCCP2,CAC1-B</t>
  </si>
  <si>
    <t>biotin carboxyl carrier protein 2</t>
  </si>
  <si>
    <t>ref|XP_010661139.1</t>
  </si>
  <si>
    <t>PREDICTED: biotin carboxyl carrier protein of acetyl-CoA carboxylase 2, chloroplastic isoform X2</t>
  </si>
  <si>
    <t>persimmon1SL016508t0001</t>
  </si>
  <si>
    <t>Ciclev10018644m</t>
  </si>
  <si>
    <t>persimmon1SL024557t0002</t>
  </si>
  <si>
    <t>PGSC0003DMP400020766</t>
  </si>
  <si>
    <t>AT3G44510.2</t>
  </si>
  <si>
    <t>ref|XP_011088883.1</t>
  </si>
  <si>
    <t>PREDICTED: uncharacterized protein LOC105170010</t>
  </si>
  <si>
    <t>persimmon1SL007541t0002</t>
  </si>
  <si>
    <t>27934.m000198</t>
  </si>
  <si>
    <t>AT1G05785.1</t>
  </si>
  <si>
    <t>Got1/Sft2-like vescicle transport protein family</t>
  </si>
  <si>
    <t>ref|802560021</t>
  </si>
  <si>
    <t>PREDICTED: vesicle transport protein GOT1B isoform X1</t>
  </si>
  <si>
    <t>persimmon1SL007310t0001</t>
  </si>
  <si>
    <t>Glyma.13G355100.2.p</t>
  </si>
  <si>
    <t>AT1G52140.1</t>
  </si>
  <si>
    <t>emb|CAN64915.1</t>
  </si>
  <si>
    <t>hypothetical protein VITISV_030073</t>
  </si>
  <si>
    <t>persimmon1SL000288t0001</t>
  </si>
  <si>
    <t>persimmon1SL022975t0001</t>
  </si>
  <si>
    <t>Gorai.N001000.1</t>
  </si>
  <si>
    <t>AT3G07565.1</t>
  </si>
  <si>
    <t>Protein of unknown function (DUF3755)</t>
  </si>
  <si>
    <t>ref|XP_009605855.1</t>
  </si>
  <si>
    <t>PREDICTED: uncharacterized protein LOC104100349</t>
  </si>
  <si>
    <t>persimmon1SL003930t0008</t>
  </si>
  <si>
    <t>GSVIVT01019406001</t>
  </si>
  <si>
    <t>AT4G01370.1</t>
  </si>
  <si>
    <t>ATMPK4,MPK4</t>
  </si>
  <si>
    <t>MAP kinase 4</t>
  </si>
  <si>
    <t>ref|225426166</t>
  </si>
  <si>
    <t>PREDICTED: mitogen-activated protein kinase homolog MMK2</t>
  </si>
  <si>
    <t>persimmon1SL022900t0001</t>
  </si>
  <si>
    <t>Thecc1EG016210t1</t>
  </si>
  <si>
    <t>AT1G63220.1</t>
  </si>
  <si>
    <t>ref|586645728</t>
  </si>
  <si>
    <t>PREDICTED: elicitor-responsive protein 3</t>
  </si>
  <si>
    <t>persimmon1SL019981t0001</t>
  </si>
  <si>
    <t>Glyma.04G220600.1.p</t>
  </si>
  <si>
    <t>AT5G05340.1</t>
  </si>
  <si>
    <t>ref|356509058</t>
  </si>
  <si>
    <t>PREDICTED: peroxidase P7-like</t>
  </si>
  <si>
    <t>persimmon1SL009970t0002</t>
  </si>
  <si>
    <t>Thecc1EG029675t1</t>
  </si>
  <si>
    <t>AT5G45800.1</t>
  </si>
  <si>
    <t>MEE62</t>
  </si>
  <si>
    <t>gb|AGG38118.1</t>
  </si>
  <si>
    <t>maternal effect embryo arrest 62 protein</t>
  </si>
  <si>
    <t>Dimocarpus longan</t>
  </si>
  <si>
    <t>persimmon1SL023106t0009</t>
  </si>
  <si>
    <t>PGSC0003DMP400041858</t>
  </si>
  <si>
    <t>ref|XP_010256443.1</t>
  </si>
  <si>
    <t>persimmon1SL012133t0001</t>
  </si>
  <si>
    <t>persimmon1SL008064t0001</t>
  </si>
  <si>
    <t>Thecc1EG034886t2</t>
  </si>
  <si>
    <t>AT1G78230.1</t>
  </si>
  <si>
    <t>Outer arm dynein light chain 1 protein</t>
  </si>
  <si>
    <t>ref|XP_002285786.1</t>
  </si>
  <si>
    <t>PREDICTED: uncharacterized protein LOC100252301</t>
  </si>
  <si>
    <t>persimmon1SL017732t0001</t>
  </si>
  <si>
    <t>GSVIVT01035802001</t>
  </si>
  <si>
    <t>AT5G25450.1</t>
  </si>
  <si>
    <t>Cytochrome bd ubiquinol oxidase, 14kDa subunit</t>
  </si>
  <si>
    <t>gb|ADY38691.1</t>
  </si>
  <si>
    <t>ubiquinol-cytochrome C reductase complex</t>
  </si>
  <si>
    <t>persimmon1SL015060t0001</t>
  </si>
  <si>
    <t>persimmon1SL004523t0003</t>
  </si>
  <si>
    <t>cassava4.1_007615m</t>
  </si>
  <si>
    <t>AT5G35410.1</t>
  </si>
  <si>
    <t>ATSOS2,CIPK24,SNRK3.11,SOS2</t>
  </si>
  <si>
    <t>ref|255567051</t>
  </si>
  <si>
    <t>persimmon1SL021159t0001</t>
  </si>
  <si>
    <t>persimmon1SL007424t0004</t>
  </si>
  <si>
    <t>Thecc1EG034554t1</t>
  </si>
  <si>
    <t>AT1G09900.1</t>
  </si>
  <si>
    <t>ref|590596314</t>
  </si>
  <si>
    <t>persimmon1SL010992t0001</t>
  </si>
  <si>
    <t>GSVIVT01013580001</t>
  </si>
  <si>
    <t>AT2G43240.1</t>
  </si>
  <si>
    <t>ref|359478080</t>
  </si>
  <si>
    <t>PREDICTED: CMP-sialic acid transporter 2</t>
  </si>
  <si>
    <t>persimmon1SL003619t0001</t>
  </si>
  <si>
    <t>Medtr3g092220.1</t>
  </si>
  <si>
    <t>AT2G46690.1</t>
  </si>
  <si>
    <t>persimmon1SL013873t0001</t>
  </si>
  <si>
    <t>Potri.018G114200.1</t>
  </si>
  <si>
    <t>AT5G62865.1</t>
  </si>
  <si>
    <t>ref|XP_011018213.1</t>
  </si>
  <si>
    <t>PREDICTED: uncharacterized protein LOC105121319</t>
  </si>
  <si>
    <t>persimmon1SL029881t0001</t>
  </si>
  <si>
    <t>persimmon1SL018141t0002</t>
  </si>
  <si>
    <t>cassava4.1_019553m</t>
  </si>
  <si>
    <t>AT5G17280.1</t>
  </si>
  <si>
    <t>ref|923785936</t>
  </si>
  <si>
    <t>PREDICTED: UPF0651 protein YPL107W, mitochondrial-like</t>
  </si>
  <si>
    <t>persimmon1SL006036t0012</t>
  </si>
  <si>
    <t>GSVIVT01010443001</t>
  </si>
  <si>
    <t>AT1G67480.1</t>
  </si>
  <si>
    <t>ref|225425476</t>
  </si>
  <si>
    <t>PREDICTED: F-box/kelch-repeat protein At1g67480</t>
  </si>
  <si>
    <t>persimmon1SL029741t0001</t>
  </si>
  <si>
    <t>persimmon1SL010106t0001</t>
  </si>
  <si>
    <t>GSVIVT01032979001</t>
  </si>
  <si>
    <t>AT5G13950.2</t>
  </si>
  <si>
    <t>ref|731418420</t>
  </si>
  <si>
    <t>PREDICTED: uncharacterized protein LOC104881641 isoform X2</t>
  </si>
  <si>
    <t>persimmon1SL029401t0001</t>
  </si>
  <si>
    <t>PGSC0003DMP400025014</t>
  </si>
  <si>
    <t>AT1G79660.1</t>
  </si>
  <si>
    <t>ref|XP_006341428.1</t>
  </si>
  <si>
    <t>PREDICTED: uncharacterized protein LOC102592857</t>
  </si>
  <si>
    <t>persimmon1SL000003t0010</t>
  </si>
  <si>
    <t>GSVIVT01032479001</t>
  </si>
  <si>
    <t>AT5G14780.1</t>
  </si>
  <si>
    <t>FDH</t>
  </si>
  <si>
    <t>formate dehydrogenase</t>
  </si>
  <si>
    <t>emb|CDP02122.1</t>
  </si>
  <si>
    <t>persimmon1SL002272t0003</t>
  </si>
  <si>
    <t>Phvul.010G103800.1</t>
  </si>
  <si>
    <t>AT1G01490.1</t>
  </si>
  <si>
    <t>ref|XP_011093080.1</t>
  </si>
  <si>
    <t>PREDICTED: uncharacterized protein LOC105173122</t>
  </si>
  <si>
    <t>persimmon1SL008421t0003</t>
  </si>
  <si>
    <t>Gorai.010G195500.1</t>
  </si>
  <si>
    <t>AT5G05480.1</t>
  </si>
  <si>
    <t>Peptide-N4-(N-acetyl-beta-glucosaminyl)asparagine amidase A protein</t>
  </si>
  <si>
    <t>ref|XP_010257133.1</t>
  </si>
  <si>
    <t>PREDICTED: peptide-N4-(N-acetyl-beta-glucosaminyl)asparagine amidase A-like</t>
  </si>
  <si>
    <t>persimmon1SL003135t0001</t>
  </si>
  <si>
    <t>cassava4.1_002314m</t>
  </si>
  <si>
    <t>AT4G16370.1</t>
  </si>
  <si>
    <t>ATOPT3,OPT3</t>
  </si>
  <si>
    <t>oligopeptide transporter</t>
  </si>
  <si>
    <t>ref|XP_011095913.1</t>
  </si>
  <si>
    <t>PREDICTED: oligopeptide transporter 3</t>
  </si>
  <si>
    <t>persimmon1SL018186t0001</t>
  </si>
  <si>
    <t>Solyc08g076990.2.1</t>
  </si>
  <si>
    <t>AT4G17830.1</t>
  </si>
  <si>
    <t>Peptidase M20/M25/M40 family protein</t>
  </si>
  <si>
    <t>ref|747048458</t>
  </si>
  <si>
    <t>PREDICTED: acetylornithine deacetylase</t>
  </si>
  <si>
    <t>persimmon1SL009955t0004</t>
  </si>
  <si>
    <t>Migut.H00258.1.p</t>
  </si>
  <si>
    <t>ref|XP_009763431.1</t>
  </si>
  <si>
    <t>PREDICTED: uncharacterized protein LOC104215343</t>
  </si>
  <si>
    <t>persimmon1SL025007t0001</t>
  </si>
  <si>
    <t>29765.m000742</t>
  </si>
  <si>
    <t>AT1G09812.1</t>
  </si>
  <si>
    <t>ref|255570996</t>
  </si>
  <si>
    <t>persimmon1SL007289t0001</t>
  </si>
  <si>
    <t>Migut.O00322.1.p</t>
  </si>
  <si>
    <t>AT1G20650.1</t>
  </si>
  <si>
    <t>ref|XP_011100482.1</t>
  </si>
  <si>
    <t>PREDICTED: serine/threonine-protein kinase CDL1</t>
  </si>
  <si>
    <t>persimmon1SL005060t0001</t>
  </si>
  <si>
    <t>cassava4.1_004951m</t>
  </si>
  <si>
    <t>ref|595935962</t>
  </si>
  <si>
    <t>hypothetical protein PRUPE_ppa003702mg</t>
  </si>
  <si>
    <t>persimmon1SL000795t0001</t>
  </si>
  <si>
    <t>Potri.T092600.1</t>
  </si>
  <si>
    <t>ref|566232294</t>
  </si>
  <si>
    <t>putative disease resistance gene NBS-LRR family protein</t>
  </si>
  <si>
    <t>persimmon1SL030137t0001</t>
  </si>
  <si>
    <t>Solyc05g052280.2.1</t>
  </si>
  <si>
    <t>gb|ACM47317.1</t>
  </si>
  <si>
    <t>persimmon1SL005151t0005</t>
  </si>
  <si>
    <t>MDP0000299277</t>
  </si>
  <si>
    <t>AT4G17500.1</t>
  </si>
  <si>
    <t>ATERF-1,ERF-1</t>
  </si>
  <si>
    <t>ethylene responsive element binding factor 1</t>
  </si>
  <si>
    <t>gb|AKE49472.1</t>
  </si>
  <si>
    <t>ethylene response factor 1-like protein ERF1-2</t>
  </si>
  <si>
    <t>persimmon1SL007173t0001</t>
  </si>
  <si>
    <t>cassava4.1_007778m</t>
  </si>
  <si>
    <t>AT4G34000.2</t>
  </si>
  <si>
    <t>ABF3,DPBF5</t>
  </si>
  <si>
    <t>abscisic acid responsive elements-binding factor 3</t>
  </si>
  <si>
    <t>ref|XP_010647747.1</t>
  </si>
  <si>
    <t>PREDICTED: ABSCISIC ACID-INSENSITIVE 5-like protein 5 isoform X2</t>
  </si>
  <si>
    <t>persimmon1SL020745t0001</t>
  </si>
  <si>
    <t>PGSC0003DMP400044597</t>
  </si>
  <si>
    <t>AT5G67420.1</t>
  </si>
  <si>
    <t>ASL39,LBD37</t>
  </si>
  <si>
    <t>LOB domain-containing protein 37</t>
  </si>
  <si>
    <t>ref|XP_009625187.1</t>
  </si>
  <si>
    <t>PREDICTED: LOB domain-containing protein 37-like</t>
  </si>
  <si>
    <t>persimmon1SL010061t0001</t>
  </si>
  <si>
    <t>orange1.1g030905m</t>
  </si>
  <si>
    <t>AT4G36020.1</t>
  </si>
  <si>
    <t>CSDP1</t>
  </si>
  <si>
    <t>cold shock domain protein 1</t>
  </si>
  <si>
    <t>ref|XP_011074870.1</t>
  </si>
  <si>
    <t>PREDICTED: glycine-rich protein 2-like</t>
  </si>
  <si>
    <t>persimmon1SL010163t0003</t>
  </si>
  <si>
    <t>ppa009540m</t>
  </si>
  <si>
    <t>gb|ABH09326.1</t>
  </si>
  <si>
    <t>putative aquaporin</t>
  </si>
  <si>
    <t>persimmon1SL011252t0001</t>
  </si>
  <si>
    <t>Solyc01g094700.2.1</t>
  </si>
  <si>
    <t>AT1G01610.1</t>
  </si>
  <si>
    <t>ATGPAT4,GPAT4</t>
  </si>
  <si>
    <t>glycerol-3-phosphate acyltransferase 4</t>
  </si>
  <si>
    <t>gb|ADO33168.1</t>
  </si>
  <si>
    <t>putative glycerol-3-phosphate O-acyltransferase</t>
  </si>
  <si>
    <t>Echium pitardii</t>
  </si>
  <si>
    <t>persimmon1SL029572t0001</t>
  </si>
  <si>
    <t>Gorai.003G066700.2</t>
  </si>
  <si>
    <t>AT5G64040.1</t>
  </si>
  <si>
    <t>PSAN</t>
  </si>
  <si>
    <t>photosystem I reaction center subunit PSI-N, chloroplast, putative / PSI-N, putative (PSAN)</t>
  </si>
  <si>
    <t>ref|823140831</t>
  </si>
  <si>
    <t>PREDICTED: photosystem I reaction center subunit N, chloroplastic-like</t>
  </si>
  <si>
    <t>persimmon1SL010389t0005</t>
  </si>
  <si>
    <t>Ciclev10004104m</t>
  </si>
  <si>
    <t>AT4G31500.1</t>
  </si>
  <si>
    <t>ATR4,CYP83B1,RED1,RNT1,SUR2</t>
  </si>
  <si>
    <t>cytochrome P450, family 83, subfamily B, polypeptide 1</t>
  </si>
  <si>
    <t>ref|XP_002278372.1</t>
  </si>
  <si>
    <t>PREDICTED: cytochrome P450 71A1-like</t>
  </si>
  <si>
    <t>persimmon1SL005885t0004</t>
  </si>
  <si>
    <t>PGSC0003DMP400038329</t>
  </si>
  <si>
    <t>AT1G55840.1</t>
  </si>
  <si>
    <t>emb|CDP13699.1</t>
  </si>
  <si>
    <t>persimmon1SL026067t0001</t>
  </si>
  <si>
    <t>Potri.001G413800.1</t>
  </si>
  <si>
    <t>AT4G21380.1</t>
  </si>
  <si>
    <t>ARK3,RK3</t>
  </si>
  <si>
    <t>receptor kinase 3</t>
  </si>
  <si>
    <t>ref|566154232</t>
  </si>
  <si>
    <t>S-locus protein kinase</t>
  </si>
  <si>
    <t>persimmon1SL005589t0004</t>
  </si>
  <si>
    <t>Eucgr.F04165.1</t>
  </si>
  <si>
    <t>AT1G71780.1</t>
  </si>
  <si>
    <t>emb|CDP01137.1</t>
  </si>
  <si>
    <t>persimmon1SL020536t0002</t>
  </si>
  <si>
    <t>persimmon1SL003172t0005</t>
  </si>
  <si>
    <t>Thecc1EG000466t1</t>
  </si>
  <si>
    <t>persimmon1SL009854t0018</t>
  </si>
  <si>
    <t>ppa016015m</t>
  </si>
  <si>
    <t>ref|XP_010658725.1</t>
  </si>
  <si>
    <t>PREDICTED: crocetin glucoside glucosyltransferase-like isoform X1</t>
  </si>
  <si>
    <t>persimmon1SL013054t0001</t>
  </si>
  <si>
    <t>persimmon1SL012312t0001</t>
  </si>
  <si>
    <t>Cucsa.067090.1</t>
  </si>
  <si>
    <t>AT1G09840.1</t>
  </si>
  <si>
    <t>ATSK41,SK41</t>
  </si>
  <si>
    <t>shaggy-like protein kinase 41</t>
  </si>
  <si>
    <t>ref|449460309</t>
  </si>
  <si>
    <t>PREDICTED: shaggy-related protein kinase kappa</t>
  </si>
  <si>
    <t>persimmon1SL009938t0006</t>
  </si>
  <si>
    <t>Eucgr.K02783.1</t>
  </si>
  <si>
    <t>AT5G50210.1</t>
  </si>
  <si>
    <t>OLD5,QS,SUFE3</t>
  </si>
  <si>
    <t>quinolinate synthase</t>
  </si>
  <si>
    <t>ref|XP_002276849.2</t>
  </si>
  <si>
    <t>PREDICTED: quinolinate synthase, chloroplastic</t>
  </si>
  <si>
    <t>persimmon1SL005059t0003</t>
  </si>
  <si>
    <t>Thecc1EG001066t1</t>
  </si>
  <si>
    <t>AT5G10350.1</t>
  </si>
  <si>
    <t>ref|590707027</t>
  </si>
  <si>
    <t>RNA-binding (RRM/RBD/RNP motifs) family protein isoform 1</t>
  </si>
  <si>
    <t>persimmon1SL003292t0009</t>
  </si>
  <si>
    <t>GSVIVT01026951001</t>
  </si>
  <si>
    <t>AT3G61440.1</t>
  </si>
  <si>
    <t>ref|225454278</t>
  </si>
  <si>
    <t>PREDICTED: bifunctional L-3-cyanoalanine synthase/cysteine synthase 1, mitochondrial</t>
  </si>
  <si>
    <t>persimmon1SL011495t0001</t>
  </si>
  <si>
    <t>orange1.1g042539m</t>
  </si>
  <si>
    <t>AT3G20830.1</t>
  </si>
  <si>
    <t>AGC (cAMP-dependent, cGMP-dependent and protein kinase C) kinase family protein</t>
  </si>
  <si>
    <t>ref|XP_002282983.2</t>
  </si>
  <si>
    <t>PREDICTED: serine/threonine-protein kinase UCNL</t>
  </si>
  <si>
    <t>persimmon1SL007729t0002</t>
  </si>
  <si>
    <t>GSVIVT01026787001</t>
  </si>
  <si>
    <t>AT3G20230.1</t>
  </si>
  <si>
    <t>Ribosomal L18p/L5e family protein</t>
  </si>
  <si>
    <t>emb|CBI38108.3</t>
  </si>
  <si>
    <t>persimmon1SL008378t0003</t>
  </si>
  <si>
    <t>Glyma.08G183900.1.p</t>
  </si>
  <si>
    <t>AT4G14110.1</t>
  </si>
  <si>
    <t>COP9,CSN8,EMB143,FUS7</t>
  </si>
  <si>
    <t>COP9 signalosome, subunit CSN8</t>
  </si>
  <si>
    <t>persimmon1SL002447t0001</t>
  </si>
  <si>
    <t>cassava4.1_005734m</t>
  </si>
  <si>
    <t>AT3G52870.1</t>
  </si>
  <si>
    <t>IQ calmodulin-binding motif family protein</t>
  </si>
  <si>
    <t>ref|XP_012066462.1</t>
  </si>
  <si>
    <t>PREDICTED: uncharacterized protein LOC105629472 isoform X2</t>
  </si>
  <si>
    <t>persimmon1SL012571t0001</t>
  </si>
  <si>
    <t>29728.m000846</t>
  </si>
  <si>
    <t>emb|CAA83436.1</t>
  </si>
  <si>
    <t>sucrose carrier</t>
  </si>
  <si>
    <t>persimmon1SL009508t0002</t>
  </si>
  <si>
    <t>ppa007775m</t>
  </si>
  <si>
    <t>ref|595798301</t>
  </si>
  <si>
    <t>hypothetical protein PRUPE_ppa007775mg</t>
  </si>
  <si>
    <t>persimmon1SL004698t0005</t>
  </si>
  <si>
    <t>Migut.K00114.1.p</t>
  </si>
  <si>
    <t>AT2G41430.1</t>
  </si>
  <si>
    <t>CID1,ERD15,LSR1</t>
  </si>
  <si>
    <t>dehydration-induced protein (ERD15)</t>
  </si>
  <si>
    <t>emb|CDP14200.1</t>
  </si>
  <si>
    <t>Thecc1EG000095t1</t>
  </si>
  <si>
    <t>ref|XP_008812110.1</t>
  </si>
  <si>
    <t>PREDICTED: chitinase 3-like</t>
  </si>
  <si>
    <t>persimmon1SL001782t0017</t>
  </si>
  <si>
    <t>Potri.005G082800.2</t>
  </si>
  <si>
    <t>AT4G39640.1</t>
  </si>
  <si>
    <t>GGT1</t>
  </si>
  <si>
    <t>gamma-glutamyl transpeptidase 1</t>
  </si>
  <si>
    <t>ref|XP_009603063.1</t>
  </si>
  <si>
    <t>PREDICTED: gamma-glutamyltranspeptidase 1-like</t>
  </si>
  <si>
    <t>persimmon1SL031358t0001</t>
  </si>
  <si>
    <t>cassava4.1_019375m</t>
  </si>
  <si>
    <t>AT5G02420.1</t>
  </si>
  <si>
    <t>persimmon1SL011067t0006</t>
  </si>
  <si>
    <t>GSVIVT01030033001</t>
  </si>
  <si>
    <t>AT2G04842.1</t>
  </si>
  <si>
    <t>EMB2761</t>
  </si>
  <si>
    <t>threonyl-tRNA synthetase, putative / threonine--tRNA ligase, putative</t>
  </si>
  <si>
    <t>ref|XP_002270988.3</t>
  </si>
  <si>
    <t>PREDICTED: probable threonine--tRNA ligase, cytoplasmic</t>
  </si>
  <si>
    <t>persimmon1SL013052t0002</t>
  </si>
  <si>
    <t>30169.m006558</t>
  </si>
  <si>
    <t>AT5G52920.1</t>
  </si>
  <si>
    <t>PKP-BETA1,PKP1,PKP2</t>
  </si>
  <si>
    <t>plastidic pyruvate kinase beta subunit 1</t>
  </si>
  <si>
    <t>ref|XP_009794471.1</t>
  </si>
  <si>
    <t>PREDICTED: plastidial pyruvate kinase 2</t>
  </si>
  <si>
    <t>persimmon1SL000412t0001</t>
  </si>
  <si>
    <t>persimmon1SL018627t0001</t>
  </si>
  <si>
    <t>PGSC0003DMP400033847</t>
  </si>
  <si>
    <t>AT2G36320.1</t>
  </si>
  <si>
    <t>emb|CDP20483.1</t>
  </si>
  <si>
    <t>persimmon1SL008109t0010</t>
  </si>
  <si>
    <t>GSVIVT01038182001</t>
  </si>
  <si>
    <t>AT3G59780.1</t>
  </si>
  <si>
    <t>ref|359478275</t>
  </si>
  <si>
    <t>PREDICTED: uncharacterized protein LOC100249037</t>
  </si>
  <si>
    <t>persimmon1SL021628t0001</t>
  </si>
  <si>
    <t>Thecc1EG012052t1</t>
  </si>
  <si>
    <t>AT1G62400.1</t>
  </si>
  <si>
    <t>HT1</t>
  </si>
  <si>
    <t>ref|590663374</t>
  </si>
  <si>
    <t>Serine/threonine-protein kinase HT1</t>
  </si>
  <si>
    <t>persimmon1SL031264t0001</t>
  </si>
  <si>
    <t>cassava4.1_006871m</t>
  </si>
  <si>
    <t>gb|AFF19200.1</t>
  </si>
  <si>
    <t>BAHD acyltransferase</t>
  </si>
  <si>
    <t>Erythroxylum coca</t>
  </si>
  <si>
    <t>persimmon1SL002227t0004</t>
  </si>
  <si>
    <t>cassava4.1_001740m</t>
  </si>
  <si>
    <t>AT3G02850.1</t>
  </si>
  <si>
    <t>SKOR</t>
  </si>
  <si>
    <t>STELAR K+ outward rectifier</t>
  </si>
  <si>
    <t>ref|255585520</t>
  </si>
  <si>
    <t>Potassium channel SKOR, putative</t>
  </si>
  <si>
    <t>persimmon1SL001964t0004</t>
  </si>
  <si>
    <t>Migut.C01350.1.p</t>
  </si>
  <si>
    <t>AT1G10290.1</t>
  </si>
  <si>
    <t>ADL6,DRP2A</t>
  </si>
  <si>
    <t>dynamin-like protein 6</t>
  </si>
  <si>
    <t>emb|CDP00856.1</t>
  </si>
  <si>
    <t>persimmon1SL003626t0001</t>
  </si>
  <si>
    <t>ppa001926m</t>
  </si>
  <si>
    <t>AT3G09650.1</t>
  </si>
  <si>
    <t>CRM3,HCF152</t>
  </si>
  <si>
    <t>ref|XP_002273172.1</t>
  </si>
  <si>
    <t>PREDICTED: pentatricopeptide repeat-containing protein At3g09650, chloroplastic</t>
  </si>
  <si>
    <t>persimmon1SL013215t0002</t>
  </si>
  <si>
    <t>Glyma.06G141600.1.p</t>
  </si>
  <si>
    <t>AT5G05220.1</t>
  </si>
  <si>
    <t>emb|CDP13892.1</t>
  </si>
  <si>
    <t>persimmon1SL014536t0001</t>
  </si>
  <si>
    <t>PGSC0003DMP400009886</t>
  </si>
  <si>
    <t>AT3G18570.1</t>
  </si>
  <si>
    <t>Os05g0576750</t>
  </si>
  <si>
    <t>persimmon1SL012577t0001</t>
  </si>
  <si>
    <t>Eucgr.D01094.1</t>
  </si>
  <si>
    <t>AT1G08540.1</t>
  </si>
  <si>
    <t>ABC1,ATSIG1,ATSIG2,SIG1,SIG2,SIGA,SIGB</t>
  </si>
  <si>
    <t>RNApolymerase sigma subunit 2</t>
  </si>
  <si>
    <t>ref|XP_010251516.1</t>
  </si>
  <si>
    <t>PREDICTED: RNA polymerase sigma factor sigB-like isoform X2</t>
  </si>
  <si>
    <t>persimmon1SL005869t0005</t>
  </si>
  <si>
    <t>GSVIVT01026639001</t>
  </si>
  <si>
    <t>AT2G17550.1</t>
  </si>
  <si>
    <t>emb|CBI37642.3</t>
  </si>
  <si>
    <t>persimmon1SL001316t0001</t>
  </si>
  <si>
    <t>cassava4.1_018630m</t>
  </si>
  <si>
    <t>ref|350536489</t>
  </si>
  <si>
    <t>anaerobic basic leucine zipper protein</t>
  </si>
  <si>
    <t>persimmon1SL021323t0001</t>
  </si>
  <si>
    <t>orange1.1g000375m</t>
  </si>
  <si>
    <t>ref|XP_006472219.1</t>
  </si>
  <si>
    <t>PREDICTED: uncharacterized protein LOC102626862 isoform X2</t>
  </si>
  <si>
    <t>persimmon1SL015180t0001</t>
  </si>
  <si>
    <t>GSVIVT01015413001</t>
  </si>
  <si>
    <t>persimmon1SL015253t0003</t>
  </si>
  <si>
    <t>Ciclev10015803m</t>
  </si>
  <si>
    <t>AT2G36290.1</t>
  </si>
  <si>
    <t>ref|567906795</t>
  </si>
  <si>
    <t>hypothetical protein CICLE_v10015803mg</t>
  </si>
  <si>
    <t>persimmon1SL023054t0001</t>
  </si>
  <si>
    <t>GSVIVT01011259001</t>
  </si>
  <si>
    <t>AT5G07010.1</t>
  </si>
  <si>
    <t>ATST2A,ST2A</t>
  </si>
  <si>
    <t>sulfotransferase 2A</t>
  </si>
  <si>
    <t>ref|XP_010665242.1</t>
  </si>
  <si>
    <t>PREDICTED: cytosolic sulfotransferase 15-like</t>
  </si>
  <si>
    <t>persimmon1SL004924t0002</t>
  </si>
  <si>
    <t>Potri.004G087300.1</t>
  </si>
  <si>
    <t>ref|XP_011001580.1</t>
  </si>
  <si>
    <t>PREDICTED: uncharacterized protein LOC105108815 isoform X2</t>
  </si>
  <si>
    <t>persimmon1SL002399t0001</t>
  </si>
  <si>
    <t>Thecc1EG005224t2</t>
  </si>
  <si>
    <t>ref|590721609</t>
  </si>
  <si>
    <t>Uncharacterized protein isoform 2</t>
  </si>
  <si>
    <t>persimmon1SL001089t0003</t>
  </si>
  <si>
    <t>Potri.005G218200.1</t>
  </si>
  <si>
    <t>AT5G43700.1</t>
  </si>
  <si>
    <t>ATAUX2-11,IAA4</t>
  </si>
  <si>
    <t>AUX/IAA transcriptional regulator family protein</t>
  </si>
  <si>
    <t>ref|XP_009764468.1</t>
  </si>
  <si>
    <t>PREDICTED: auxin-induced protein 22D-like</t>
  </si>
  <si>
    <t>persimmon1SL010835t0001</t>
  </si>
  <si>
    <t>ref|XP_004250486.1</t>
  </si>
  <si>
    <t>PREDICTED: crocetin glucoside glucosyltransferase-like</t>
  </si>
  <si>
    <t>persimmon1SL009896t0001</t>
  </si>
  <si>
    <t>Solyc03g120700.2.1</t>
  </si>
  <si>
    <t>AT5G16300.1</t>
  </si>
  <si>
    <t>Vps51/Vps67 family (components of vesicular transport) protein</t>
  </si>
  <si>
    <t>ref|XP_004235666.1</t>
  </si>
  <si>
    <t>PREDICTED: conserved oligomeric Golgi complex subunit 1</t>
  </si>
  <si>
    <t>persimmon1SL022798t0001</t>
  </si>
  <si>
    <t>Glyma.18G301200.1.p</t>
  </si>
  <si>
    <t>AT5G13170.1</t>
  </si>
  <si>
    <t>SAG29</t>
  </si>
  <si>
    <t>senescence-associated gene 29</t>
  </si>
  <si>
    <t>persimmon1SL016019t0001</t>
  </si>
  <si>
    <t>28193.m000298</t>
  </si>
  <si>
    <t>ref|255581964</t>
  </si>
  <si>
    <t>protein with unknown function</t>
  </si>
  <si>
    <t>persimmon1SL017138t0001</t>
  </si>
  <si>
    <t>Phvul.005G042200.1</t>
  </si>
  <si>
    <t>AT2G31945.1</t>
  </si>
  <si>
    <t>ref|XP_012092598.1</t>
  </si>
  <si>
    <t>PREDICTED: uncharacterized protein LOC105650327</t>
  </si>
  <si>
    <t>persimmon1SL000037t0001</t>
  </si>
  <si>
    <t>Aquca_034_00038.1</t>
  </si>
  <si>
    <t>persimmon1SL027731t0001</t>
  </si>
  <si>
    <t>mrna27326.1-v1.0-hybrid</t>
  </si>
  <si>
    <t>persimmon1SL003743t0009</t>
  </si>
  <si>
    <t>cassava4.1_012126m</t>
  </si>
  <si>
    <t>AT2G39840.1</t>
  </si>
  <si>
    <t>TOPP4</t>
  </si>
  <si>
    <t>type one serine/threonine protein phosphatase 4</t>
  </si>
  <si>
    <t>ref|802547075</t>
  </si>
  <si>
    <t>PREDICTED: serine/threonine-protein phosphatase PP1 isozyme 4</t>
  </si>
  <si>
    <t>persimmon1SL020472t0001</t>
  </si>
  <si>
    <t>Gorai.001G180500.7</t>
  </si>
  <si>
    <t>emb|CAN69928.1</t>
  </si>
  <si>
    <t>hypothetical protein VITISV_018024</t>
  </si>
  <si>
    <t>persimmon1SL015604t0003</t>
  </si>
  <si>
    <t>PGSC0003DMP400010114</t>
  </si>
  <si>
    <t>ref|XP_006341619.1</t>
  </si>
  <si>
    <t>PREDICTED: uncharacterized protein LOC102598336</t>
  </si>
  <si>
    <t>Normalization</t>
    <phoneticPr fontId="1" type="noConversion"/>
  </si>
  <si>
    <t>Annotation_phytozome</t>
    <phoneticPr fontId="1" type="noConversion"/>
  </si>
  <si>
    <t>Annotation_nr</t>
    <phoneticPr fontId="1" type="noConversion"/>
  </si>
  <si>
    <t>Gene id</t>
    <phoneticPr fontId="1" type="noConversion"/>
  </si>
  <si>
    <t>DEGs info.</t>
    <phoneticPr fontId="1" type="noConversion"/>
  </si>
  <si>
    <t>persimmon1SL023092t0001</t>
  </si>
  <si>
    <t>GAMMA-TIP,GAMMA-TIP1,TIP1;1</t>
  </si>
  <si>
    <t>gamma tonoplast intrinsic protein</t>
  </si>
  <si>
    <t>CFI_CAMSI RecName: Full=Chalcone--flavonone isomerase; Short=Chalcone isomerase</t>
  </si>
  <si>
    <t>AMT2,AMT2;1,ATAMT2</t>
  </si>
  <si>
    <t>ammonium transporter 2</t>
  </si>
  <si>
    <t>CYT1_ACTDE RecName: Full=Cysteine proteinase inhibitor 1; Short=KCPI1; AltName: Full=Phytocystatin; AltName: Allergen=Act d 4; Flags: Precursor</t>
  </si>
  <si>
    <t>GAPN_NICPL RecName: Full=NADP-dependent glyceraldehyde-3-phosphate dehydrogenase; AltName: Full=Glyceraldehyde-3-phosphate dehydrogenase</t>
  </si>
  <si>
    <t>ATGLN1;1,ATGSR1,GLN1;1,GSR 1</t>
  </si>
  <si>
    <t>glutamine synthase clone R1</t>
  </si>
  <si>
    <t>CYCP2;1</t>
  </si>
  <si>
    <t>cyclin p2;1</t>
  </si>
  <si>
    <t>zinc ion binding;DNA binding;helicases;ATP binding;nucleic acid binding</t>
  </si>
  <si>
    <t>PIP1;4,PIP1E,TMP-C</t>
  </si>
  <si>
    <t>plasma membrane intrinsic protein 1;4</t>
  </si>
  <si>
    <t>ATNLM2,NIP1;2,NLM2</t>
  </si>
  <si>
    <t>NOD26-like intrinsic protein 1;2</t>
  </si>
  <si>
    <t>PIP2;5,PIP2D</t>
  </si>
  <si>
    <t>plasma membrane intrinsic protein 2;5</t>
  </si>
  <si>
    <t>aquaporin PIP2;2</t>
  </si>
  <si>
    <t>ATELP,ATELP1,ATVSR1,BP-80,BP80,BP80-1;1,BP80B,GFS1,VSR1,VSR1;1</t>
  </si>
  <si>
    <t>vacuolar sorting receptor homolog 1</t>
  </si>
  <si>
    <t>AP-1 Golgi-related complex component; clathrin coated vesicles; clathrin assembly protein</t>
  </si>
  <si>
    <t>glutamate-ammonia ligases;catalytics;glutamate-ammonia ligases</t>
  </si>
  <si>
    <t>AMT1;1,ATAMT1,ATAMT1;1</t>
  </si>
  <si>
    <t>ammonium transporter 1;1</t>
  </si>
  <si>
    <t>SULTR3;5</t>
  </si>
  <si>
    <t>sulfate transporter 3;5</t>
  </si>
  <si>
    <t>ATPT2,PHT1;4</t>
  </si>
  <si>
    <t>phosphate transporter 1;4</t>
  </si>
  <si>
    <t>CYCP4;1</t>
  </si>
  <si>
    <t>cyclin p4;1</t>
  </si>
  <si>
    <t>solute:sodium symporters;urea transmembrane transporters</t>
  </si>
  <si>
    <t>zinc ion binding;zinc ion binding</t>
  </si>
  <si>
    <t>PIP2;7,PIP3,PIP3A,SIMIP</t>
  </si>
  <si>
    <t>plasma membrane intrinsic protein 3</t>
  </si>
  <si>
    <t>PHT1;7</t>
  </si>
  <si>
    <t>phosphate transporter 1;7</t>
  </si>
  <si>
    <t>magnesium ion binding;thiamin pyrophosphate binding;hydro-lyases;catalytics;2-succinyl-5-enolpyruvyl-6-hydroxy-3-cyclohexene-1-carboxylic-acid synthases</t>
  </si>
  <si>
    <t>AST91,SULTR3;3</t>
  </si>
  <si>
    <t>sulfate transporter 91</t>
  </si>
  <si>
    <t>ARATH;BSAS3;1,ATCYSC1,CYSC1</t>
  </si>
  <si>
    <t>cysteine synthase C1</t>
  </si>
  <si>
    <t>AT4G22140.2</t>
    <phoneticPr fontId="1" type="noConversion"/>
  </si>
  <si>
    <t>persimmon1SL009272t0004</t>
    <phoneticPr fontId="1" type="noConversion"/>
  </si>
  <si>
    <t>persimmon1SL020061t0002</t>
    <phoneticPr fontId="1" type="noConversion"/>
  </si>
  <si>
    <t>persimmon1SL018182t0002</t>
    <phoneticPr fontId="1" type="noConversion"/>
  </si>
  <si>
    <t>FH</t>
    <phoneticPr fontId="1" type="noConversion"/>
  </si>
  <si>
    <t>ST</t>
    <phoneticPr fontId="1" type="noConversion"/>
  </si>
  <si>
    <t>FH1</t>
    <phoneticPr fontId="1" type="noConversion"/>
  </si>
  <si>
    <t>FH2</t>
    <phoneticPr fontId="1" type="noConversion"/>
  </si>
  <si>
    <t>FH3</t>
    <phoneticPr fontId="1" type="noConversion"/>
  </si>
  <si>
    <t>ST1</t>
    <phoneticPr fontId="1" type="noConversion"/>
  </si>
  <si>
    <t>ST2</t>
    <phoneticPr fontId="1" type="noConversion"/>
  </si>
  <si>
    <t>ST3</t>
    <phoneticPr fontId="1" type="noConversion"/>
  </si>
  <si>
    <t>Avr.</t>
    <phoneticPr fontId="1" type="noConversion"/>
  </si>
  <si>
    <t>Table S5. DEGs analysis of FH and 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#,##0_ "/>
    <numFmt numFmtId="177" formatCode="0.00_ "/>
  </numFmts>
  <fonts count="7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9"/>
      <color theme="1"/>
      <name val="맑은 고딕"/>
      <family val="2"/>
      <scheme val="minor"/>
    </font>
    <font>
      <sz val="9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16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4" fillId="4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0" fontId="5" fillId="0" borderId="0" xfId="0" applyFont="1"/>
    <xf numFmtId="0" fontId="4" fillId="6" borderId="0" xfId="0" applyFont="1" applyFill="1" applyAlignment="1">
      <alignment vertical="center"/>
    </xf>
    <xf numFmtId="0" fontId="0" fillId="0" borderId="0" xfId="0" applyAlignment="1"/>
    <xf numFmtId="176" fontId="3" fillId="0" borderId="0" xfId="0" applyNumberFormat="1" applyFont="1" applyAlignment="1">
      <alignment vertical="center"/>
    </xf>
    <xf numFmtId="177" fontId="3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177" fontId="4" fillId="0" borderId="0" xfId="0" applyNumberFormat="1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6" fillId="0" borderId="0" xfId="0" applyFont="1" applyAlignment="1">
      <alignment horizontal="left"/>
    </xf>
    <xf numFmtId="0" fontId="6" fillId="0" borderId="0" xfId="0" applyFont="1"/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93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C10" sqref="C10"/>
    </sheetView>
  </sheetViews>
  <sheetFormatPr defaultRowHeight="16.5" x14ac:dyDescent="0.3"/>
  <cols>
    <col min="1" max="1" width="22" bestFit="1" customWidth="1"/>
    <col min="2" max="6" width="9.125" bestFit="1" customWidth="1"/>
    <col min="7" max="8" width="11.5" bestFit="1" customWidth="1"/>
    <col min="9" max="17" width="9.125" bestFit="1" customWidth="1"/>
    <col min="20" max="20" width="9.125" bestFit="1" customWidth="1"/>
    <col min="22" max="23" width="9.125" bestFit="1" customWidth="1"/>
  </cols>
  <sheetData>
    <row r="1" spans="1:27" s="18" customFormat="1" ht="15" x14ac:dyDescent="0.25">
      <c r="A1" s="17" t="s">
        <v>9094</v>
      </c>
      <c r="B1" s="17"/>
      <c r="C1" s="17"/>
      <c r="D1" s="17"/>
      <c r="E1" s="17"/>
    </row>
    <row r="2" spans="1:27" s="9" customFormat="1" x14ac:dyDescent="0.3">
      <c r="A2" s="4"/>
      <c r="B2" s="5" t="s">
        <v>9037</v>
      </c>
      <c r="C2" s="5"/>
      <c r="D2" s="5"/>
      <c r="E2" s="5"/>
      <c r="F2" s="5"/>
      <c r="G2" s="5"/>
      <c r="H2" s="5"/>
      <c r="I2" s="6" t="s">
        <v>9033</v>
      </c>
      <c r="J2" s="6"/>
      <c r="K2" s="6"/>
      <c r="L2" s="6"/>
      <c r="M2" s="6"/>
      <c r="N2" s="6"/>
      <c r="O2" s="7" t="s">
        <v>9034</v>
      </c>
      <c r="P2" s="7"/>
      <c r="Q2" s="7"/>
      <c r="R2" s="7"/>
      <c r="S2" s="7"/>
      <c r="T2" s="7"/>
      <c r="U2" s="7"/>
      <c r="V2" s="8" t="s">
        <v>9035</v>
      </c>
      <c r="W2" s="8"/>
      <c r="X2" s="8"/>
      <c r="Y2" s="8"/>
      <c r="Z2" s="8"/>
    </row>
    <row r="3" spans="1:27" s="11" customFormat="1" x14ac:dyDescent="0.3">
      <c r="A3" s="10" t="s">
        <v>9036</v>
      </c>
      <c r="B3" s="10" t="s">
        <v>9093</v>
      </c>
      <c r="C3" s="10" t="s">
        <v>9085</v>
      </c>
      <c r="D3" s="10" t="s">
        <v>9086</v>
      </c>
      <c r="E3" s="10" t="s">
        <v>0</v>
      </c>
      <c r="F3" s="10" t="s">
        <v>1</v>
      </c>
      <c r="G3" s="10" t="s">
        <v>2</v>
      </c>
      <c r="H3" s="10" t="s">
        <v>3</v>
      </c>
      <c r="I3" s="10" t="s">
        <v>9087</v>
      </c>
      <c r="J3" s="10" t="s">
        <v>9088</v>
      </c>
      <c r="K3" s="10" t="s">
        <v>9089</v>
      </c>
      <c r="L3" s="10" t="s">
        <v>9090</v>
      </c>
      <c r="M3" s="10" t="s">
        <v>9091</v>
      </c>
      <c r="N3" s="10" t="s">
        <v>9092</v>
      </c>
      <c r="O3" s="10" t="s">
        <v>4</v>
      </c>
      <c r="P3" s="10" t="s">
        <v>5</v>
      </c>
      <c r="Q3" s="10" t="s">
        <v>6</v>
      </c>
      <c r="R3" s="10" t="s">
        <v>7</v>
      </c>
      <c r="S3" s="10" t="s">
        <v>8</v>
      </c>
      <c r="T3" s="10" t="s">
        <v>9</v>
      </c>
      <c r="U3" s="10" t="s">
        <v>10</v>
      </c>
      <c r="V3" s="10" t="s">
        <v>4</v>
      </c>
      <c r="W3" s="10" t="s">
        <v>5</v>
      </c>
      <c r="X3" s="10" t="s">
        <v>11</v>
      </c>
      <c r="Y3" s="10" t="s">
        <v>12</v>
      </c>
      <c r="Z3" s="10" t="s">
        <v>7</v>
      </c>
    </row>
    <row r="4" spans="1:27" x14ac:dyDescent="0.3">
      <c r="A4" s="1" t="s">
        <v>3555</v>
      </c>
      <c r="B4" s="12">
        <v>36042.098096591202</v>
      </c>
      <c r="C4" s="12">
        <v>12.7635256252921</v>
      </c>
      <c r="D4" s="12">
        <v>72071.432667557005</v>
      </c>
      <c r="E4" s="1">
        <v>5646.6712085210002</v>
      </c>
      <c r="F4" s="13">
        <v>12.463184913918999</v>
      </c>
      <c r="G4" s="2">
        <v>2.43360806256419E-17</v>
      </c>
      <c r="H4" s="1">
        <v>5.7195278811752999E-15</v>
      </c>
      <c r="I4" s="12">
        <v>14</v>
      </c>
      <c r="J4" s="12">
        <v>9</v>
      </c>
      <c r="K4" s="12">
        <v>15</v>
      </c>
      <c r="L4" s="12">
        <v>809</v>
      </c>
      <c r="M4" s="12">
        <v>107745</v>
      </c>
      <c r="N4" s="12">
        <v>108003</v>
      </c>
      <c r="O4" s="2">
        <v>5.0000000000000001E-170</v>
      </c>
      <c r="P4" s="1">
        <v>81.489999999999995</v>
      </c>
      <c r="Q4" s="1" t="s">
        <v>3556</v>
      </c>
      <c r="R4" s="1" t="s">
        <v>155</v>
      </c>
      <c r="S4" s="1" t="s">
        <v>3557</v>
      </c>
      <c r="T4" s="1" t="s">
        <v>3558</v>
      </c>
      <c r="U4" s="1" t="s">
        <v>3559</v>
      </c>
      <c r="V4" s="2">
        <v>4.9999999999999999E-172</v>
      </c>
      <c r="W4" s="1">
        <v>78.38</v>
      </c>
      <c r="X4" s="1" t="s">
        <v>3560</v>
      </c>
      <c r="Y4" s="1" t="s">
        <v>3561</v>
      </c>
      <c r="Z4" s="1" t="s">
        <v>42</v>
      </c>
      <c r="AA4" s="1"/>
    </row>
    <row r="5" spans="1:27" x14ac:dyDescent="0.3">
      <c r="A5" s="1" t="s">
        <v>7903</v>
      </c>
      <c r="B5" s="12">
        <v>3546.7197439648498</v>
      </c>
      <c r="C5" s="12">
        <v>8.1053195825135909</v>
      </c>
      <c r="D5" s="12">
        <v>7085.3341683471899</v>
      </c>
      <c r="E5" s="1">
        <v>874.15851974955899</v>
      </c>
      <c r="F5" s="13">
        <v>9.7717511112849298</v>
      </c>
      <c r="G5" s="1">
        <v>4.7029658380634602E-13</v>
      </c>
      <c r="H5" s="1">
        <v>4.8040949727512297E-11</v>
      </c>
      <c r="I5" s="12">
        <v>13</v>
      </c>
      <c r="J5" s="12">
        <v>3</v>
      </c>
      <c r="K5" s="12">
        <v>8</v>
      </c>
      <c r="L5" s="12">
        <v>45</v>
      </c>
      <c r="M5" s="12">
        <v>10451</v>
      </c>
      <c r="N5" s="12">
        <v>10794</v>
      </c>
      <c r="O5" s="2">
        <v>4E-51</v>
      </c>
      <c r="P5" s="1">
        <v>50.78</v>
      </c>
      <c r="Q5" s="1" t="s">
        <v>7904</v>
      </c>
      <c r="R5" s="1" t="s">
        <v>30</v>
      </c>
      <c r="S5" s="1" t="s">
        <v>7905</v>
      </c>
      <c r="T5" s="1"/>
      <c r="U5" s="1"/>
      <c r="V5" s="2">
        <v>2E-50</v>
      </c>
      <c r="W5" s="1">
        <v>50.78</v>
      </c>
      <c r="X5" s="1" t="s">
        <v>7906</v>
      </c>
      <c r="Y5" s="1" t="s">
        <v>7907</v>
      </c>
      <c r="Z5" s="1" t="s">
        <v>91</v>
      </c>
      <c r="AA5" s="1"/>
    </row>
    <row r="6" spans="1:27" x14ac:dyDescent="0.3">
      <c r="A6" s="1" t="s">
        <v>3412</v>
      </c>
      <c r="B6" s="12">
        <v>5401.1009092142704</v>
      </c>
      <c r="C6" s="12">
        <v>13.404248011498201</v>
      </c>
      <c r="D6" s="12">
        <v>10788.7975704171</v>
      </c>
      <c r="E6" s="1">
        <v>804.87898770318304</v>
      </c>
      <c r="F6" s="13">
        <v>9.6526280823634103</v>
      </c>
      <c r="G6" s="1">
        <v>3.4352562121032397E-13</v>
      </c>
      <c r="H6" s="1">
        <v>3.5674165673728597E-11</v>
      </c>
      <c r="I6" s="12">
        <v>32</v>
      </c>
      <c r="J6" s="12">
        <v>5</v>
      </c>
      <c r="K6" s="12">
        <v>3</v>
      </c>
      <c r="L6" s="12">
        <v>184</v>
      </c>
      <c r="M6" s="12">
        <v>15982</v>
      </c>
      <c r="N6" s="12">
        <v>16253</v>
      </c>
      <c r="O6" s="2">
        <v>5.0000000000000003E-139</v>
      </c>
      <c r="P6" s="1">
        <v>82.78</v>
      </c>
      <c r="Q6" s="1" t="s">
        <v>3413</v>
      </c>
      <c r="R6" s="1" t="s">
        <v>45</v>
      </c>
      <c r="S6" s="1" t="s">
        <v>3414</v>
      </c>
      <c r="T6" s="1" t="s">
        <v>9053</v>
      </c>
      <c r="U6" s="1" t="s">
        <v>9054</v>
      </c>
      <c r="V6" s="2">
        <v>3E-162</v>
      </c>
      <c r="W6" s="1">
        <v>82.78</v>
      </c>
      <c r="X6" s="1" t="s">
        <v>3415</v>
      </c>
      <c r="Y6" s="1" t="s">
        <v>3416</v>
      </c>
      <c r="Z6" s="1" t="s">
        <v>27</v>
      </c>
      <c r="AA6" s="1"/>
    </row>
    <row r="7" spans="1:27" x14ac:dyDescent="0.3">
      <c r="A7" s="1" t="s">
        <v>8029</v>
      </c>
      <c r="B7" s="12">
        <v>2236.5665559020799</v>
      </c>
      <c r="C7" s="12">
        <v>5.7197702574750497</v>
      </c>
      <c r="D7" s="12">
        <v>4467.4133415466804</v>
      </c>
      <c r="E7" s="1">
        <v>781.04768905854405</v>
      </c>
      <c r="F7" s="13">
        <v>9.6092668286257297</v>
      </c>
      <c r="G7" s="1">
        <v>2.75585876794157E-13</v>
      </c>
      <c r="H7" s="1">
        <v>2.9500901838464899E-11</v>
      </c>
      <c r="I7" s="12">
        <v>11</v>
      </c>
      <c r="J7" s="12">
        <v>4</v>
      </c>
      <c r="K7" s="12">
        <v>3</v>
      </c>
      <c r="L7" s="12">
        <v>128</v>
      </c>
      <c r="M7" s="12">
        <v>6454</v>
      </c>
      <c r="N7" s="12">
        <v>6841</v>
      </c>
      <c r="O7" s="2">
        <v>8.0000000000000003E-42</v>
      </c>
      <c r="P7" s="1">
        <v>56.25</v>
      </c>
      <c r="Q7" s="1" t="s">
        <v>8030</v>
      </c>
      <c r="R7" s="1" t="s">
        <v>280</v>
      </c>
      <c r="S7" s="1" t="s">
        <v>8031</v>
      </c>
      <c r="T7" s="1" t="s">
        <v>8032</v>
      </c>
      <c r="U7" s="1" t="s">
        <v>8033</v>
      </c>
      <c r="V7" s="2">
        <v>1E-41</v>
      </c>
      <c r="W7" s="1">
        <v>56.25</v>
      </c>
      <c r="X7" s="1" t="s">
        <v>8034</v>
      </c>
      <c r="Y7" s="1" t="s">
        <v>8035</v>
      </c>
      <c r="Z7" s="1" t="s">
        <v>230</v>
      </c>
      <c r="AA7" s="1"/>
    </row>
    <row r="8" spans="1:27" x14ac:dyDescent="0.3">
      <c r="A8" s="1" t="s">
        <v>2412</v>
      </c>
      <c r="B8" s="12">
        <v>655.02016365738905</v>
      </c>
      <c r="C8" s="12">
        <v>2.7045747985339701</v>
      </c>
      <c r="D8" s="12">
        <v>1307.3357525162401</v>
      </c>
      <c r="E8" s="1">
        <v>483.37940338159302</v>
      </c>
      <c r="F8" s="13">
        <v>8.9170121914833302</v>
      </c>
      <c r="G8" s="1">
        <v>1.4594520888184801E-12</v>
      </c>
      <c r="H8" s="1">
        <v>1.3399160832592601E-10</v>
      </c>
      <c r="I8" s="12">
        <v>4</v>
      </c>
      <c r="J8" s="12">
        <v>1</v>
      </c>
      <c r="K8" s="12">
        <v>3</v>
      </c>
      <c r="L8" s="12">
        <v>72</v>
      </c>
      <c r="M8" s="12">
        <v>1836</v>
      </c>
      <c r="N8" s="12">
        <v>2020</v>
      </c>
      <c r="O8" s="2">
        <v>4.0000000000000003E-30</v>
      </c>
      <c r="P8" s="1">
        <v>80.599999999999994</v>
      </c>
      <c r="Q8" s="1" t="s">
        <v>2413</v>
      </c>
      <c r="R8" s="1" t="s">
        <v>766</v>
      </c>
      <c r="S8" s="1" t="s">
        <v>2414</v>
      </c>
      <c r="T8" s="1" t="s">
        <v>2415</v>
      </c>
      <c r="U8" s="1" t="s">
        <v>249</v>
      </c>
      <c r="V8" s="2">
        <v>1.9999999999999999E-34</v>
      </c>
      <c r="W8" s="1">
        <v>91.04</v>
      </c>
      <c r="X8" s="1" t="s">
        <v>2416</v>
      </c>
      <c r="Y8" s="1" t="s">
        <v>394</v>
      </c>
      <c r="Z8" s="1" t="s">
        <v>395</v>
      </c>
      <c r="AA8" s="1"/>
    </row>
    <row r="9" spans="1:27" x14ac:dyDescent="0.3">
      <c r="A9" s="1" t="s">
        <v>328</v>
      </c>
      <c r="B9" s="12">
        <v>9985.3727908890505</v>
      </c>
      <c r="C9" s="12">
        <v>43.061394789886101</v>
      </c>
      <c r="D9" s="12">
        <v>19927.684186988201</v>
      </c>
      <c r="E9" s="1">
        <v>462.773774147898</v>
      </c>
      <c r="F9" s="13">
        <v>8.8541632975674691</v>
      </c>
      <c r="G9" s="1">
        <v>2.6421451850230998E-12</v>
      </c>
      <c r="H9" s="1">
        <v>2.3329992710014699E-10</v>
      </c>
      <c r="I9" s="12">
        <v>52</v>
      </c>
      <c r="J9" s="12">
        <v>46</v>
      </c>
      <c r="K9" s="12">
        <v>31</v>
      </c>
      <c r="L9" s="12">
        <v>609</v>
      </c>
      <c r="M9" s="12">
        <v>28949</v>
      </c>
      <c r="N9" s="12">
        <v>30322</v>
      </c>
      <c r="O9" s="2">
        <v>2.0000000000000001E-135</v>
      </c>
      <c r="P9" s="1">
        <v>62.96</v>
      </c>
      <c r="Q9" s="1" t="s">
        <v>329</v>
      </c>
      <c r="R9" s="1" t="s">
        <v>330</v>
      </c>
      <c r="S9" s="1" t="s">
        <v>331</v>
      </c>
      <c r="T9" s="1"/>
      <c r="U9" s="1" t="s">
        <v>275</v>
      </c>
      <c r="V9" s="2">
        <v>4.0000000000000003E-133</v>
      </c>
      <c r="W9" s="1">
        <v>63.73</v>
      </c>
      <c r="X9" s="1" t="s">
        <v>332</v>
      </c>
      <c r="Y9" s="1" t="s">
        <v>333</v>
      </c>
      <c r="Z9" s="1" t="s">
        <v>230</v>
      </c>
      <c r="AA9" s="1"/>
    </row>
    <row r="10" spans="1:27" x14ac:dyDescent="0.3">
      <c r="A10" s="1" t="s">
        <v>389</v>
      </c>
      <c r="B10" s="12">
        <v>7261.6748743226799</v>
      </c>
      <c r="C10" s="12">
        <v>38.517742605959</v>
      </c>
      <c r="D10" s="12">
        <v>14484.8320060394</v>
      </c>
      <c r="E10" s="1">
        <v>376.056098464049</v>
      </c>
      <c r="F10" s="13">
        <v>8.5548040828982899</v>
      </c>
      <c r="G10" s="1">
        <v>1.1803580889471601E-12</v>
      </c>
      <c r="H10" s="1">
        <v>1.10797697130061E-10</v>
      </c>
      <c r="I10" s="12">
        <v>88</v>
      </c>
      <c r="J10" s="12">
        <v>13</v>
      </c>
      <c r="K10" s="12">
        <v>14</v>
      </c>
      <c r="L10" s="12">
        <v>955</v>
      </c>
      <c r="M10" s="12">
        <v>20845</v>
      </c>
      <c r="N10" s="12">
        <v>21726</v>
      </c>
      <c r="O10" s="2">
        <v>5.9999999999999996E-167</v>
      </c>
      <c r="P10" s="1">
        <v>71.11</v>
      </c>
      <c r="Q10" s="1" t="s">
        <v>390</v>
      </c>
      <c r="R10" s="1" t="s">
        <v>210</v>
      </c>
      <c r="S10" s="1" t="s">
        <v>391</v>
      </c>
      <c r="T10" s="1" t="s">
        <v>392</v>
      </c>
      <c r="U10" s="1" t="s">
        <v>249</v>
      </c>
      <c r="V10" s="1">
        <v>0</v>
      </c>
      <c r="W10" s="1">
        <v>98.06</v>
      </c>
      <c r="X10" s="1" t="s">
        <v>393</v>
      </c>
      <c r="Y10" s="1" t="s">
        <v>394</v>
      </c>
      <c r="Z10" s="1" t="s">
        <v>395</v>
      </c>
      <c r="AA10" s="1"/>
    </row>
    <row r="11" spans="1:27" x14ac:dyDescent="0.3">
      <c r="A11" s="1" t="s">
        <v>1152</v>
      </c>
      <c r="B11" s="12">
        <v>769.74991881397705</v>
      </c>
      <c r="C11" s="12">
        <v>4.2075607741922898</v>
      </c>
      <c r="D11" s="12">
        <v>1535.2922768537601</v>
      </c>
      <c r="E11" s="1">
        <v>364.88891289953801</v>
      </c>
      <c r="F11" s="13">
        <v>8.5113135052686193</v>
      </c>
      <c r="G11" s="1">
        <v>3.9750697791069998E-11</v>
      </c>
      <c r="H11" s="1">
        <v>2.6952870098769298E-9</v>
      </c>
      <c r="I11" s="12">
        <v>5</v>
      </c>
      <c r="J11" s="12">
        <v>4</v>
      </c>
      <c r="K11" s="12">
        <v>4</v>
      </c>
      <c r="L11" s="12">
        <v>22</v>
      </c>
      <c r="M11" s="12">
        <v>2161</v>
      </c>
      <c r="N11" s="12">
        <v>2430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x14ac:dyDescent="0.3">
      <c r="A12" s="1" t="s">
        <v>7128</v>
      </c>
      <c r="B12" s="12">
        <v>1395.4861047827301</v>
      </c>
      <c r="C12" s="12">
        <v>10.0747953736286</v>
      </c>
      <c r="D12" s="12">
        <v>2780.8974141918402</v>
      </c>
      <c r="E12" s="1">
        <v>276.02520061807002</v>
      </c>
      <c r="F12" s="13">
        <v>8.1086561783252993</v>
      </c>
      <c r="G12" s="1">
        <v>7.3785812347510706E-12</v>
      </c>
      <c r="H12" s="1">
        <v>6.0219240792649803E-10</v>
      </c>
      <c r="I12" s="12">
        <v>19</v>
      </c>
      <c r="J12" s="12">
        <v>5</v>
      </c>
      <c r="K12" s="12">
        <v>6</v>
      </c>
      <c r="L12" s="12">
        <v>185</v>
      </c>
      <c r="M12" s="12">
        <v>4043</v>
      </c>
      <c r="N12" s="12">
        <v>4127</v>
      </c>
      <c r="O12" s="2">
        <v>1.0000000000000001E-15</v>
      </c>
      <c r="P12" s="1">
        <v>45.95</v>
      </c>
      <c r="Q12" s="1" t="s">
        <v>7129</v>
      </c>
      <c r="R12" s="1" t="s">
        <v>45</v>
      </c>
      <c r="S12" s="1" t="s">
        <v>2414</v>
      </c>
      <c r="T12" s="1" t="s">
        <v>2415</v>
      </c>
      <c r="U12" s="1" t="s">
        <v>249</v>
      </c>
      <c r="V12" s="2">
        <v>2E-73</v>
      </c>
      <c r="W12" s="1">
        <v>98.23</v>
      </c>
      <c r="X12" s="1" t="s">
        <v>393</v>
      </c>
      <c r="Y12" s="1" t="s">
        <v>394</v>
      </c>
      <c r="Z12" s="1" t="s">
        <v>395</v>
      </c>
      <c r="AA12" s="1"/>
    </row>
    <row r="13" spans="1:27" x14ac:dyDescent="0.3">
      <c r="A13" s="1" t="s">
        <v>3240</v>
      </c>
      <c r="B13" s="12">
        <v>491.07432919972803</v>
      </c>
      <c r="C13" s="12">
        <v>3.5975176731371099</v>
      </c>
      <c r="D13" s="12">
        <v>978.55114072631795</v>
      </c>
      <c r="E13" s="1">
        <v>272.00731994542298</v>
      </c>
      <c r="F13" s="13">
        <v>8.0875016659079293</v>
      </c>
      <c r="G13" s="1">
        <v>1.5014322019317899E-10</v>
      </c>
      <c r="H13" s="1">
        <v>9.0480007562558698E-9</v>
      </c>
      <c r="I13" s="12">
        <v>4</v>
      </c>
      <c r="J13" s="12">
        <v>2</v>
      </c>
      <c r="K13" s="12">
        <v>5</v>
      </c>
      <c r="L13" s="12">
        <v>14</v>
      </c>
      <c r="M13" s="12">
        <v>1423</v>
      </c>
      <c r="N13" s="12">
        <v>1503</v>
      </c>
      <c r="O13" s="2">
        <v>1.0000000000000001E-31</v>
      </c>
      <c r="P13" s="1">
        <v>66.67</v>
      </c>
      <c r="Q13" s="1" t="s">
        <v>3241</v>
      </c>
      <c r="R13" s="1" t="s">
        <v>179</v>
      </c>
      <c r="S13" s="1" t="s">
        <v>3242</v>
      </c>
      <c r="T13" s="1"/>
      <c r="U13" s="1" t="s">
        <v>958</v>
      </c>
      <c r="V13" s="2">
        <v>2.9999999999999999E-46</v>
      </c>
      <c r="W13" s="1">
        <v>93.9</v>
      </c>
      <c r="X13" s="1"/>
      <c r="Y13" s="1" t="s">
        <v>3243</v>
      </c>
      <c r="Z13" s="1" t="s">
        <v>395</v>
      </c>
      <c r="AA13" s="1"/>
    </row>
    <row r="14" spans="1:27" x14ac:dyDescent="0.3">
      <c r="A14" s="1" t="s">
        <v>5013</v>
      </c>
      <c r="B14" s="12">
        <v>1735.1149956321999</v>
      </c>
      <c r="C14" s="12">
        <v>13.369031865068999</v>
      </c>
      <c r="D14" s="12">
        <v>3456.8609593993201</v>
      </c>
      <c r="E14" s="1">
        <v>258.57227316747702</v>
      </c>
      <c r="F14" s="13">
        <v>8.01442377231505</v>
      </c>
      <c r="G14" s="1">
        <v>4.9686004670968102E-11</v>
      </c>
      <c r="H14" s="1">
        <v>3.3185579786434199E-9</v>
      </c>
      <c r="I14" s="12">
        <v>19</v>
      </c>
      <c r="J14" s="12">
        <v>8</v>
      </c>
      <c r="K14" s="12">
        <v>13</v>
      </c>
      <c r="L14" s="12">
        <v>117</v>
      </c>
      <c r="M14" s="12">
        <v>5143</v>
      </c>
      <c r="N14" s="12">
        <v>5126</v>
      </c>
      <c r="O14" s="2">
        <v>7.9999999999999995E-36</v>
      </c>
      <c r="P14" s="1">
        <v>38.28</v>
      </c>
      <c r="Q14" s="1" t="s">
        <v>5014</v>
      </c>
      <c r="R14" s="1" t="s">
        <v>45</v>
      </c>
      <c r="S14" s="1" t="s">
        <v>798</v>
      </c>
      <c r="T14" s="1"/>
      <c r="U14" s="1" t="s">
        <v>799</v>
      </c>
      <c r="V14" s="2">
        <v>2E-46</v>
      </c>
      <c r="W14" s="1">
        <v>38.51</v>
      </c>
      <c r="X14" s="1" t="s">
        <v>5015</v>
      </c>
      <c r="Y14" s="1" t="s">
        <v>5016</v>
      </c>
      <c r="Z14" s="1" t="s">
        <v>27</v>
      </c>
      <c r="AA14" s="1"/>
    </row>
    <row r="15" spans="1:27" x14ac:dyDescent="0.3">
      <c r="A15" s="1" t="s">
        <v>8969</v>
      </c>
      <c r="B15" s="12">
        <v>2200.5086957583198</v>
      </c>
      <c r="C15" s="12">
        <v>19.6836375273909</v>
      </c>
      <c r="D15" s="12">
        <v>4381.33375398925</v>
      </c>
      <c r="E15" s="1">
        <v>222.58760596929201</v>
      </c>
      <c r="F15" s="13">
        <v>7.7982294531444198</v>
      </c>
      <c r="G15" s="1">
        <v>1.24667195865876E-10</v>
      </c>
      <c r="H15" s="1">
        <v>7.6786660593215206E-9</v>
      </c>
      <c r="I15" s="12">
        <v>19</v>
      </c>
      <c r="J15" s="12">
        <v>18</v>
      </c>
      <c r="K15" s="12">
        <v>22</v>
      </c>
      <c r="L15" s="12">
        <v>136</v>
      </c>
      <c r="M15" s="12">
        <v>6315</v>
      </c>
      <c r="N15" s="12">
        <v>6713</v>
      </c>
      <c r="O15" s="2">
        <v>2.0000000000000001E-114</v>
      </c>
      <c r="P15" s="1">
        <v>56.35</v>
      </c>
      <c r="Q15" s="1" t="s">
        <v>8970</v>
      </c>
      <c r="R15" s="1" t="s">
        <v>45</v>
      </c>
      <c r="S15" s="1" t="s">
        <v>8971</v>
      </c>
      <c r="T15" s="1" t="s">
        <v>8972</v>
      </c>
      <c r="U15" s="1" t="s">
        <v>8973</v>
      </c>
      <c r="V15" s="2">
        <v>2.0000000000000001E-122</v>
      </c>
      <c r="W15" s="1">
        <v>53.33</v>
      </c>
      <c r="X15" s="1" t="s">
        <v>8974</v>
      </c>
      <c r="Y15" s="1" t="s">
        <v>8975</v>
      </c>
      <c r="Z15" s="1" t="s">
        <v>27</v>
      </c>
      <c r="AA15" s="1"/>
    </row>
    <row r="16" spans="1:27" x14ac:dyDescent="0.3">
      <c r="A16" s="1" t="s">
        <v>9000</v>
      </c>
      <c r="B16" s="12">
        <v>464.07599396311701</v>
      </c>
      <c r="C16" s="12">
        <v>4.5110126212003596</v>
      </c>
      <c r="D16" s="12">
        <v>923.64097530503295</v>
      </c>
      <c r="E16" s="1">
        <v>204.75246975905301</v>
      </c>
      <c r="F16" s="13">
        <v>7.6777370437784898</v>
      </c>
      <c r="G16" s="1">
        <v>9.0703705311039503E-10</v>
      </c>
      <c r="H16" s="1">
        <v>4.5361908188476898E-8</v>
      </c>
      <c r="I16" s="12">
        <v>9</v>
      </c>
      <c r="J16" s="12">
        <v>2</v>
      </c>
      <c r="K16" s="12">
        <v>2</v>
      </c>
      <c r="L16" s="12">
        <v>6</v>
      </c>
      <c r="M16" s="12">
        <v>1478</v>
      </c>
      <c r="N16" s="12">
        <v>1291</v>
      </c>
      <c r="O16" s="2">
        <v>2.0000000000000002E-30</v>
      </c>
      <c r="P16" s="1">
        <v>65.959999999999994</v>
      </c>
      <c r="Q16" s="1" t="s">
        <v>9001</v>
      </c>
      <c r="R16" s="1" t="s">
        <v>1854</v>
      </c>
      <c r="S16" s="1" t="s">
        <v>9002</v>
      </c>
      <c r="T16" s="1" t="s">
        <v>9003</v>
      </c>
      <c r="U16" s="1" t="s">
        <v>9004</v>
      </c>
      <c r="V16" s="1"/>
      <c r="W16" s="1"/>
      <c r="X16" s="1"/>
      <c r="Y16" s="1"/>
      <c r="Z16" s="1"/>
      <c r="AA16" s="1"/>
    </row>
    <row r="17" spans="1:27" x14ac:dyDescent="0.3">
      <c r="A17" s="1" t="s">
        <v>796</v>
      </c>
      <c r="B17" s="12">
        <v>476.977179890098</v>
      </c>
      <c r="C17" s="12">
        <v>4.6645765672870496</v>
      </c>
      <c r="D17" s="12">
        <v>949.28978321290799</v>
      </c>
      <c r="E17" s="1">
        <v>203.510387174333</v>
      </c>
      <c r="F17" s="13">
        <v>7.6689586213299403</v>
      </c>
      <c r="G17" s="1">
        <v>2.8234601859622199E-10</v>
      </c>
      <c r="H17" s="1">
        <v>1.5788142843078201E-8</v>
      </c>
      <c r="I17" s="12">
        <v>9</v>
      </c>
      <c r="J17" s="12">
        <v>3</v>
      </c>
      <c r="K17" s="12">
        <v>2</v>
      </c>
      <c r="L17" s="12">
        <v>29</v>
      </c>
      <c r="M17" s="12">
        <v>1439</v>
      </c>
      <c r="N17" s="12">
        <v>1384</v>
      </c>
      <c r="O17" s="2">
        <v>7.9999999999999994E-39</v>
      </c>
      <c r="P17" s="1">
        <v>44.13</v>
      </c>
      <c r="Q17" s="1" t="s">
        <v>797</v>
      </c>
      <c r="R17" s="1" t="s">
        <v>53</v>
      </c>
      <c r="S17" s="1" t="s">
        <v>798</v>
      </c>
      <c r="T17" s="1"/>
      <c r="U17" s="1" t="s">
        <v>799</v>
      </c>
      <c r="V17" s="2">
        <v>3.0000000000000003E-42</v>
      </c>
      <c r="W17" s="1">
        <v>49.16</v>
      </c>
      <c r="X17" s="1" t="s">
        <v>800</v>
      </c>
      <c r="Y17" s="1" t="s">
        <v>801</v>
      </c>
      <c r="Z17" s="1" t="s">
        <v>216</v>
      </c>
      <c r="AA17" s="1"/>
    </row>
    <row r="18" spans="1:27" x14ac:dyDescent="0.3">
      <c r="A18" s="1" t="s">
        <v>4417</v>
      </c>
      <c r="B18" s="12">
        <v>1466.0253570423499</v>
      </c>
      <c r="C18" s="12">
        <v>16.238827953946299</v>
      </c>
      <c r="D18" s="12">
        <v>2915.8118861307498</v>
      </c>
      <c r="E18" s="1">
        <v>179.55802564077001</v>
      </c>
      <c r="F18" s="13">
        <v>7.4883063278420297</v>
      </c>
      <c r="G18" s="1">
        <v>4.3704760374244599E-10</v>
      </c>
      <c r="H18" s="1">
        <v>2.3472910649108901E-8</v>
      </c>
      <c r="I18" s="12">
        <v>23</v>
      </c>
      <c r="J18" s="12">
        <v>12</v>
      </c>
      <c r="K18" s="12">
        <v>13</v>
      </c>
      <c r="L18" s="12">
        <v>76</v>
      </c>
      <c r="M18" s="12">
        <v>4364</v>
      </c>
      <c r="N18" s="12">
        <v>4321</v>
      </c>
      <c r="O18" s="2">
        <v>5.0000000000000004E-131</v>
      </c>
      <c r="P18" s="1">
        <v>88.61</v>
      </c>
      <c r="Q18" s="1" t="s">
        <v>4418</v>
      </c>
      <c r="R18" s="1" t="s">
        <v>30</v>
      </c>
      <c r="S18" s="1" t="s">
        <v>2408</v>
      </c>
      <c r="T18" s="1" t="s">
        <v>2409</v>
      </c>
      <c r="U18" s="1" t="s">
        <v>1160</v>
      </c>
      <c r="V18" s="2">
        <v>3.9999999999999999E-131</v>
      </c>
      <c r="W18" s="1">
        <v>87.68</v>
      </c>
      <c r="X18" s="1" t="s">
        <v>4419</v>
      </c>
      <c r="Y18" s="1" t="s">
        <v>2411</v>
      </c>
      <c r="Z18" s="1" t="s">
        <v>83</v>
      </c>
      <c r="AA18" s="1"/>
    </row>
    <row r="19" spans="1:27" x14ac:dyDescent="0.3">
      <c r="A19" s="1" t="s">
        <v>7923</v>
      </c>
      <c r="B19" s="12">
        <v>5543.3272883585196</v>
      </c>
      <c r="C19" s="12">
        <v>65.461935450321405</v>
      </c>
      <c r="D19" s="12">
        <v>11021.1926412667</v>
      </c>
      <c r="E19" s="1">
        <v>168.360323682006</v>
      </c>
      <c r="F19" s="13">
        <v>7.3954083782297699</v>
      </c>
      <c r="G19" s="1">
        <v>2.9970314933242599E-10</v>
      </c>
      <c r="H19" s="1">
        <v>1.6668914193694201E-8</v>
      </c>
      <c r="I19" s="12">
        <v>125</v>
      </c>
      <c r="J19" s="12">
        <v>39</v>
      </c>
      <c r="K19" s="12">
        <v>32</v>
      </c>
      <c r="L19" s="12">
        <v>443</v>
      </c>
      <c r="M19" s="12">
        <v>16507</v>
      </c>
      <c r="N19" s="12">
        <v>16166</v>
      </c>
      <c r="O19" s="2">
        <v>2.9999999999999999E-110</v>
      </c>
      <c r="P19" s="1">
        <v>55.19</v>
      </c>
      <c r="Q19" s="1" t="s">
        <v>7924</v>
      </c>
      <c r="R19" s="1" t="s">
        <v>45</v>
      </c>
      <c r="S19" s="1" t="s">
        <v>7925</v>
      </c>
      <c r="T19" s="1"/>
      <c r="U19" s="1" t="s">
        <v>3968</v>
      </c>
      <c r="V19" s="2">
        <v>8.9999999999999998E-127</v>
      </c>
      <c r="W19" s="1">
        <v>56.16</v>
      </c>
      <c r="X19" s="1" t="s">
        <v>7926</v>
      </c>
      <c r="Y19" s="1" t="s">
        <v>7927</v>
      </c>
      <c r="Z19" s="1" t="s">
        <v>27</v>
      </c>
      <c r="AA19" s="1"/>
    </row>
    <row r="20" spans="1:27" x14ac:dyDescent="0.3">
      <c r="A20" s="1" t="s">
        <v>2440</v>
      </c>
      <c r="B20" s="12">
        <v>301.37155028660999</v>
      </c>
      <c r="C20" s="12">
        <v>4.2036914305722597</v>
      </c>
      <c r="D20" s="12">
        <v>598.53940914264899</v>
      </c>
      <c r="E20" s="1">
        <v>142.38423990629801</v>
      </c>
      <c r="F20" s="13">
        <v>7.1536456572354403</v>
      </c>
      <c r="G20" s="1">
        <v>1.26530763993627E-9</v>
      </c>
      <c r="H20" s="1">
        <v>6.1510087416995403E-8</v>
      </c>
      <c r="I20" s="12">
        <v>5</v>
      </c>
      <c r="J20" s="12">
        <v>3</v>
      </c>
      <c r="K20" s="12">
        <v>4</v>
      </c>
      <c r="L20" s="12">
        <v>23</v>
      </c>
      <c r="M20" s="12">
        <v>892</v>
      </c>
      <c r="N20" s="12">
        <v>883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x14ac:dyDescent="0.3">
      <c r="A21" s="1" t="s">
        <v>724</v>
      </c>
      <c r="B21" s="12">
        <v>160.67112041872201</v>
      </c>
      <c r="C21" s="12">
        <v>2.5513106805813899</v>
      </c>
      <c r="D21" s="12">
        <v>318.79093015686198</v>
      </c>
      <c r="E21" s="1">
        <v>124.951826754481</v>
      </c>
      <c r="F21" s="13">
        <v>6.9652281830790201</v>
      </c>
      <c r="G21" s="1">
        <v>3.6321905178362402E-9</v>
      </c>
      <c r="H21" s="1">
        <v>1.5615302705722099E-7</v>
      </c>
      <c r="I21" s="12">
        <v>2</v>
      </c>
      <c r="J21" s="12">
        <v>2</v>
      </c>
      <c r="K21" s="12">
        <v>3</v>
      </c>
      <c r="L21" s="12">
        <v>12</v>
      </c>
      <c r="M21" s="12">
        <v>496</v>
      </c>
      <c r="N21" s="12">
        <v>450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x14ac:dyDescent="0.3">
      <c r="A22" s="1" t="s">
        <v>7724</v>
      </c>
      <c r="B22" s="12">
        <v>270.02294478540102</v>
      </c>
      <c r="C22" s="12">
        <v>4.3549433170971099</v>
      </c>
      <c r="D22" s="12">
        <v>535.69094625370599</v>
      </c>
      <c r="E22" s="1">
        <v>123.00755882416</v>
      </c>
      <c r="F22" s="13">
        <v>6.9426031617869199</v>
      </c>
      <c r="G22" s="1">
        <v>7.2567095364398497E-9</v>
      </c>
      <c r="H22" s="1">
        <v>2.9006422850388299E-7</v>
      </c>
      <c r="I22" s="12">
        <v>6</v>
      </c>
      <c r="J22" s="12">
        <v>3</v>
      </c>
      <c r="K22" s="12">
        <v>4</v>
      </c>
      <c r="L22" s="12">
        <v>11</v>
      </c>
      <c r="M22" s="12">
        <v>866</v>
      </c>
      <c r="N22" s="12">
        <v>733</v>
      </c>
      <c r="O22" s="2">
        <v>3.9999999999999999E-19</v>
      </c>
      <c r="P22" s="1">
        <v>70.42</v>
      </c>
      <c r="Q22" s="1" t="s">
        <v>7725</v>
      </c>
      <c r="R22" s="1" t="s">
        <v>330</v>
      </c>
      <c r="S22" s="1" t="s">
        <v>2390</v>
      </c>
      <c r="T22" s="1" t="s">
        <v>2391</v>
      </c>
      <c r="U22" s="1" t="s">
        <v>2392</v>
      </c>
      <c r="V22" s="1"/>
      <c r="W22" s="1"/>
      <c r="X22" s="1"/>
      <c r="Y22" s="1"/>
      <c r="Z22" s="1"/>
      <c r="AA22" s="1"/>
    </row>
    <row r="23" spans="1:27" x14ac:dyDescent="0.3">
      <c r="A23" s="1" t="s">
        <v>1154</v>
      </c>
      <c r="B23" s="12">
        <v>4322.3116912640498</v>
      </c>
      <c r="C23" s="12">
        <v>71.077728617966699</v>
      </c>
      <c r="D23" s="12">
        <v>8573.5456539101197</v>
      </c>
      <c r="E23" s="1">
        <v>120.622110759782</v>
      </c>
      <c r="F23" s="13">
        <v>6.9143505759485597</v>
      </c>
      <c r="G23" s="1">
        <v>1.4992941360467501E-10</v>
      </c>
      <c r="H23" s="1">
        <v>9.0480007562558698E-9</v>
      </c>
      <c r="I23" s="12">
        <v>136</v>
      </c>
      <c r="J23" s="12">
        <v>50</v>
      </c>
      <c r="K23" s="12">
        <v>29</v>
      </c>
      <c r="L23" s="12">
        <v>817</v>
      </c>
      <c r="M23" s="12">
        <v>12461</v>
      </c>
      <c r="N23" s="12">
        <v>12485</v>
      </c>
      <c r="O23" s="2">
        <v>1.9999999999999999E-29</v>
      </c>
      <c r="P23" s="1">
        <v>63.86</v>
      </c>
      <c r="Q23" s="1" t="s">
        <v>1155</v>
      </c>
      <c r="R23" s="1" t="s">
        <v>22</v>
      </c>
      <c r="S23" s="1" t="s">
        <v>1156</v>
      </c>
      <c r="T23" s="1"/>
      <c r="U23" s="1"/>
      <c r="V23" s="1"/>
      <c r="W23" s="1"/>
      <c r="X23" s="1"/>
      <c r="Y23" s="1"/>
      <c r="Z23" s="1"/>
      <c r="AA23" s="1"/>
    </row>
    <row r="24" spans="1:27" x14ac:dyDescent="0.3">
      <c r="A24" s="1" t="s">
        <v>8568</v>
      </c>
      <c r="B24" s="12">
        <v>2259.14255247132</v>
      </c>
      <c r="C24" s="12">
        <v>45.1557918395388</v>
      </c>
      <c r="D24" s="12">
        <v>4473.1293131030998</v>
      </c>
      <c r="E24" s="1">
        <v>99.059924117782501</v>
      </c>
      <c r="F24" s="13">
        <v>6.6302296107219902</v>
      </c>
      <c r="G24" s="1">
        <v>1.34929418481555E-9</v>
      </c>
      <c r="H24" s="1">
        <v>6.49864986578807E-8</v>
      </c>
      <c r="I24" s="12">
        <v>53</v>
      </c>
      <c r="J24" s="12">
        <v>48</v>
      </c>
      <c r="K24" s="12">
        <v>34</v>
      </c>
      <c r="L24" s="12">
        <v>323</v>
      </c>
      <c r="M24" s="12">
        <v>6388</v>
      </c>
      <c r="N24" s="12">
        <v>6730</v>
      </c>
      <c r="O24" s="2">
        <v>4.0000000000000001E-180</v>
      </c>
      <c r="P24" s="1">
        <v>69.64</v>
      </c>
      <c r="Q24" s="1" t="s">
        <v>8569</v>
      </c>
      <c r="R24" s="1" t="s">
        <v>62</v>
      </c>
      <c r="S24" s="1" t="s">
        <v>8570</v>
      </c>
      <c r="T24" s="1"/>
      <c r="U24" s="1" t="s">
        <v>157</v>
      </c>
      <c r="V24" s="1">
        <v>0</v>
      </c>
      <c r="W24" s="1">
        <v>69.83</v>
      </c>
      <c r="X24" s="1" t="s">
        <v>8571</v>
      </c>
      <c r="Y24" s="1" t="s">
        <v>8572</v>
      </c>
      <c r="Z24" s="1" t="s">
        <v>216</v>
      </c>
      <c r="AA24" s="1"/>
    </row>
    <row r="25" spans="1:27" x14ac:dyDescent="0.3">
      <c r="A25" s="1" t="s">
        <v>4444</v>
      </c>
      <c r="B25" s="12">
        <v>1224.74997615756</v>
      </c>
      <c r="C25" s="12">
        <v>24.669648972867599</v>
      </c>
      <c r="D25" s="12">
        <v>2424.8303033422599</v>
      </c>
      <c r="E25" s="1">
        <v>98.292047284870506</v>
      </c>
      <c r="F25" s="13">
        <v>6.6190027891051502</v>
      </c>
      <c r="G25" s="1">
        <v>7.31164137158558E-10</v>
      </c>
      <c r="H25" s="1">
        <v>3.7283407176675698E-8</v>
      </c>
      <c r="I25" s="12">
        <v>29</v>
      </c>
      <c r="J25" s="12">
        <v>24</v>
      </c>
      <c r="K25" s="12">
        <v>21</v>
      </c>
      <c r="L25" s="12">
        <v>213</v>
      </c>
      <c r="M25" s="12">
        <v>3575</v>
      </c>
      <c r="N25" s="12">
        <v>3499</v>
      </c>
      <c r="O25" s="2">
        <v>7.0000000000000005E-14</v>
      </c>
      <c r="P25" s="1">
        <v>57.14</v>
      </c>
      <c r="Q25" s="1" t="s">
        <v>4445</v>
      </c>
      <c r="R25" s="1" t="s">
        <v>22</v>
      </c>
      <c r="S25" s="1" t="s">
        <v>4446</v>
      </c>
      <c r="T25" s="1" t="s">
        <v>4447</v>
      </c>
      <c r="U25" s="1" t="s">
        <v>4448</v>
      </c>
      <c r="V25" s="2">
        <v>3.9999999999999999E-16</v>
      </c>
      <c r="W25" s="1">
        <v>42.86</v>
      </c>
      <c r="X25" s="1" t="s">
        <v>4449</v>
      </c>
      <c r="Y25" s="1" t="s">
        <v>4450</v>
      </c>
      <c r="Z25" s="1" t="s">
        <v>59</v>
      </c>
      <c r="AA25" s="1"/>
    </row>
    <row r="26" spans="1:27" x14ac:dyDescent="0.3">
      <c r="A26" s="1" t="s">
        <v>7991</v>
      </c>
      <c r="B26" s="12">
        <v>8094.4128472973998</v>
      </c>
      <c r="C26" s="12">
        <v>165.62633600038299</v>
      </c>
      <c r="D26" s="12">
        <v>16023.1993585944</v>
      </c>
      <c r="E26" s="1">
        <v>96.743064814024393</v>
      </c>
      <c r="F26" s="13">
        <v>6.5960863378805197</v>
      </c>
      <c r="G26" s="1">
        <v>4.6239292390332398E-9</v>
      </c>
      <c r="H26" s="1">
        <v>1.9400641631369301E-7</v>
      </c>
      <c r="I26" s="12">
        <v>242</v>
      </c>
      <c r="J26" s="12">
        <v>133</v>
      </c>
      <c r="K26" s="12">
        <v>123</v>
      </c>
      <c r="L26" s="12">
        <v>701</v>
      </c>
      <c r="M26" s="12">
        <v>24555</v>
      </c>
      <c r="N26" s="12">
        <v>22887</v>
      </c>
      <c r="O26" s="1">
        <v>0</v>
      </c>
      <c r="P26" s="1">
        <v>79.84</v>
      </c>
      <c r="Q26" s="1" t="s">
        <v>7992</v>
      </c>
      <c r="R26" s="1" t="s">
        <v>201</v>
      </c>
      <c r="S26" s="1" t="s">
        <v>7993</v>
      </c>
      <c r="T26" s="1" t="s">
        <v>7994</v>
      </c>
      <c r="U26" s="1" t="s">
        <v>7995</v>
      </c>
      <c r="V26" s="1">
        <v>0</v>
      </c>
      <c r="W26" s="1">
        <v>80.16</v>
      </c>
      <c r="X26" s="1" t="s">
        <v>7996</v>
      </c>
      <c r="Y26" s="1" t="s">
        <v>50</v>
      </c>
      <c r="Z26" s="1" t="s">
        <v>66</v>
      </c>
      <c r="AA26" s="1"/>
    </row>
    <row r="27" spans="1:27" x14ac:dyDescent="0.3">
      <c r="A27" s="1" t="s">
        <v>4351</v>
      </c>
      <c r="B27" s="12">
        <v>413.62861431193397</v>
      </c>
      <c r="C27" s="12">
        <v>8.5718628884949908</v>
      </c>
      <c r="D27" s="12">
        <v>818.68536573537301</v>
      </c>
      <c r="E27" s="1">
        <v>95.508453224817501</v>
      </c>
      <c r="F27" s="13">
        <v>6.5775565231751596</v>
      </c>
      <c r="G27" s="1">
        <v>4.4660740144969702E-9</v>
      </c>
      <c r="H27" s="1">
        <v>1.8864938046641399E-7</v>
      </c>
      <c r="I27" s="12">
        <v>16</v>
      </c>
      <c r="J27" s="12">
        <v>4</v>
      </c>
      <c r="K27" s="12">
        <v>5</v>
      </c>
      <c r="L27" s="12">
        <v>43</v>
      </c>
      <c r="M27" s="12">
        <v>1207</v>
      </c>
      <c r="N27" s="12">
        <v>1209</v>
      </c>
      <c r="O27" s="2">
        <v>1E-54</v>
      </c>
      <c r="P27" s="1">
        <v>79.41</v>
      </c>
      <c r="Q27" s="1" t="s">
        <v>2407</v>
      </c>
      <c r="R27" s="1" t="s">
        <v>45</v>
      </c>
      <c r="S27" s="1" t="s">
        <v>2408</v>
      </c>
      <c r="T27" s="1" t="s">
        <v>2409</v>
      </c>
      <c r="U27" s="1" t="s">
        <v>1160</v>
      </c>
      <c r="V27" s="2">
        <v>6.0000000000000002E-54</v>
      </c>
      <c r="W27" s="1">
        <v>79.41</v>
      </c>
      <c r="X27" s="1" t="s">
        <v>4352</v>
      </c>
      <c r="Y27" s="1" t="s">
        <v>4353</v>
      </c>
      <c r="Z27" s="1" t="s">
        <v>27</v>
      </c>
      <c r="AA27" s="1"/>
    </row>
    <row r="28" spans="1:27" x14ac:dyDescent="0.3">
      <c r="A28" s="1" t="s">
        <v>2388</v>
      </c>
      <c r="B28" s="12">
        <v>195.69559608449401</v>
      </c>
      <c r="C28" s="12">
        <v>4.2105745701030797</v>
      </c>
      <c r="D28" s="12">
        <v>387.180617598884</v>
      </c>
      <c r="E28" s="1">
        <v>91.954342846231796</v>
      </c>
      <c r="F28" s="13">
        <v>6.5228458071511897</v>
      </c>
      <c r="G28" s="1">
        <v>2.7525486557400999E-8</v>
      </c>
      <c r="H28" s="1">
        <v>9.1046736382141898E-7</v>
      </c>
      <c r="I28" s="12">
        <v>8</v>
      </c>
      <c r="J28" s="12">
        <v>2</v>
      </c>
      <c r="K28" s="12">
        <v>3</v>
      </c>
      <c r="L28" s="12">
        <v>8</v>
      </c>
      <c r="M28" s="12">
        <v>620</v>
      </c>
      <c r="N28" s="12">
        <v>536</v>
      </c>
      <c r="O28" s="2">
        <v>3E-28</v>
      </c>
      <c r="P28" s="1">
        <v>64.2</v>
      </c>
      <c r="Q28" s="1" t="s">
        <v>2389</v>
      </c>
      <c r="R28" s="1" t="s">
        <v>30</v>
      </c>
      <c r="S28" s="1" t="s">
        <v>2390</v>
      </c>
      <c r="T28" s="1" t="s">
        <v>2391</v>
      </c>
      <c r="U28" s="1" t="s">
        <v>2392</v>
      </c>
      <c r="V28" s="2">
        <v>1E-27</v>
      </c>
      <c r="W28" s="1">
        <v>64.2</v>
      </c>
      <c r="X28" s="1" t="s">
        <v>2393</v>
      </c>
      <c r="Y28" s="1" t="s">
        <v>2394</v>
      </c>
      <c r="Z28" s="1" t="s">
        <v>91</v>
      </c>
      <c r="AA28" s="1"/>
    </row>
    <row r="29" spans="1:27" x14ac:dyDescent="0.3">
      <c r="A29" s="1" t="s">
        <v>3236</v>
      </c>
      <c r="B29" s="12">
        <v>1532.3075273459101</v>
      </c>
      <c r="C29" s="12">
        <v>33.266272823605902</v>
      </c>
      <c r="D29" s="12">
        <v>3031.3487818682202</v>
      </c>
      <c r="E29" s="1">
        <v>91.123787685561396</v>
      </c>
      <c r="F29" s="13">
        <v>6.50975581078331</v>
      </c>
      <c r="G29" s="1">
        <v>1.7020923780284199E-8</v>
      </c>
      <c r="H29" s="1">
        <v>5.9779779272373497E-7</v>
      </c>
      <c r="I29" s="12">
        <v>34</v>
      </c>
      <c r="J29" s="12">
        <v>39</v>
      </c>
      <c r="K29" s="12">
        <v>27</v>
      </c>
      <c r="L29" s="12">
        <v>48</v>
      </c>
      <c r="M29" s="12">
        <v>4481</v>
      </c>
      <c r="N29" s="12">
        <v>4579</v>
      </c>
      <c r="O29" s="2">
        <v>3.0000000000000002E-104</v>
      </c>
      <c r="P29" s="1">
        <v>77.89</v>
      </c>
      <c r="Q29" s="1" t="s">
        <v>3237</v>
      </c>
      <c r="R29" s="1" t="s">
        <v>45</v>
      </c>
      <c r="S29" s="1" t="s">
        <v>1437</v>
      </c>
      <c r="T29" s="1"/>
      <c r="U29" s="1" t="s">
        <v>1438</v>
      </c>
      <c r="V29" s="2">
        <v>6.0000000000000004E-106</v>
      </c>
      <c r="W29" s="1">
        <v>74.5</v>
      </c>
      <c r="X29" s="1" t="s">
        <v>3238</v>
      </c>
      <c r="Y29" s="1" t="s">
        <v>3239</v>
      </c>
      <c r="Z29" s="1" t="s">
        <v>176</v>
      </c>
      <c r="AA29" s="1"/>
    </row>
    <row r="30" spans="1:27" x14ac:dyDescent="0.3">
      <c r="A30" s="1" t="s">
        <v>7760</v>
      </c>
      <c r="B30" s="12">
        <v>143.106016329326</v>
      </c>
      <c r="C30" s="12">
        <v>3.1607540170686099</v>
      </c>
      <c r="D30" s="12">
        <v>283.05127864158197</v>
      </c>
      <c r="E30" s="1">
        <v>89.551821215145907</v>
      </c>
      <c r="F30" s="13">
        <v>6.48465086748209</v>
      </c>
      <c r="G30" s="1">
        <v>4.1729906873010297E-9</v>
      </c>
      <c r="H30" s="1">
        <v>1.7722736807561901E-7</v>
      </c>
      <c r="I30" s="12">
        <v>7</v>
      </c>
      <c r="J30" s="12">
        <v>1</v>
      </c>
      <c r="K30" s="12">
        <v>1</v>
      </c>
      <c r="L30" s="12">
        <v>22</v>
      </c>
      <c r="M30" s="12">
        <v>432</v>
      </c>
      <c r="N30" s="12">
        <v>397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x14ac:dyDescent="0.3">
      <c r="A31" s="1" t="s">
        <v>2554</v>
      </c>
      <c r="B31" s="12">
        <v>3704.5581256711798</v>
      </c>
      <c r="C31" s="12">
        <v>86.988625528885905</v>
      </c>
      <c r="D31" s="12">
        <v>7322.1276258134803</v>
      </c>
      <c r="E31" s="1">
        <v>84.173391420951504</v>
      </c>
      <c r="F31" s="13">
        <v>6.3952923408637696</v>
      </c>
      <c r="G31" s="1">
        <v>1.46131948640045E-9</v>
      </c>
      <c r="H31" s="1">
        <v>6.9313997732785206E-8</v>
      </c>
      <c r="I31" s="12">
        <v>115</v>
      </c>
      <c r="J31" s="12">
        <v>84</v>
      </c>
      <c r="K31" s="12">
        <v>62</v>
      </c>
      <c r="L31" s="12">
        <v>661</v>
      </c>
      <c r="M31" s="12">
        <v>10487</v>
      </c>
      <c r="N31" s="12">
        <v>10851</v>
      </c>
      <c r="O31" s="2">
        <v>4.0000000000000003E-133</v>
      </c>
      <c r="P31" s="1">
        <v>64.13</v>
      </c>
      <c r="Q31" s="1" t="s">
        <v>2555</v>
      </c>
      <c r="R31" s="1" t="s">
        <v>30</v>
      </c>
      <c r="S31" s="1" t="s">
        <v>2556</v>
      </c>
      <c r="T31" s="1" t="s">
        <v>2557</v>
      </c>
      <c r="U31" s="1" t="s">
        <v>2558</v>
      </c>
      <c r="V31" s="2">
        <v>2.0000000000000001E-133</v>
      </c>
      <c r="W31" s="1">
        <v>66.41</v>
      </c>
      <c r="X31" s="1" t="s">
        <v>2559</v>
      </c>
      <c r="Y31" s="1" t="s">
        <v>2560</v>
      </c>
      <c r="Z31" s="1" t="s">
        <v>27</v>
      </c>
      <c r="AA31" s="1"/>
    </row>
    <row r="32" spans="1:27" x14ac:dyDescent="0.3">
      <c r="A32" s="1" t="s">
        <v>1435</v>
      </c>
      <c r="B32" s="12">
        <v>513.45272180107202</v>
      </c>
      <c r="C32" s="12">
        <v>12.148297525434099</v>
      </c>
      <c r="D32" s="12">
        <v>1014.75714607671</v>
      </c>
      <c r="E32" s="1">
        <v>83.530811124124696</v>
      </c>
      <c r="F32" s="13">
        <v>6.3842365422569998</v>
      </c>
      <c r="G32" s="1">
        <v>3.42387754530942E-8</v>
      </c>
      <c r="H32" s="1">
        <v>1.0976775826798101E-6</v>
      </c>
      <c r="I32" s="12">
        <v>12</v>
      </c>
      <c r="J32" s="12">
        <v>8</v>
      </c>
      <c r="K32" s="12">
        <v>17</v>
      </c>
      <c r="L32" s="12">
        <v>15</v>
      </c>
      <c r="M32" s="12">
        <v>1585</v>
      </c>
      <c r="N32" s="12">
        <v>1449</v>
      </c>
      <c r="O32" s="2">
        <v>2E-51</v>
      </c>
      <c r="P32" s="1">
        <v>75.7</v>
      </c>
      <c r="Q32" s="1" t="s">
        <v>1436</v>
      </c>
      <c r="R32" s="1" t="s">
        <v>349</v>
      </c>
      <c r="S32" s="1" t="s">
        <v>1437</v>
      </c>
      <c r="T32" s="1"/>
      <c r="U32" s="1" t="s">
        <v>1438</v>
      </c>
      <c r="V32" s="2">
        <v>1E-50</v>
      </c>
      <c r="W32" s="1">
        <v>75.7</v>
      </c>
      <c r="X32" s="1" t="s">
        <v>1439</v>
      </c>
      <c r="Y32" s="1" t="s">
        <v>1440</v>
      </c>
      <c r="Z32" s="1" t="s">
        <v>885</v>
      </c>
      <c r="AA32" s="1"/>
    </row>
    <row r="33" spans="1:27" x14ac:dyDescent="0.3">
      <c r="A33" s="1" t="s">
        <v>8350</v>
      </c>
      <c r="B33" s="12">
        <v>183.19677156170101</v>
      </c>
      <c r="C33" s="12">
        <v>4.3532451763691098</v>
      </c>
      <c r="D33" s="12">
        <v>362.040297947032</v>
      </c>
      <c r="E33" s="1">
        <v>83.165611694078194</v>
      </c>
      <c r="F33" s="13">
        <v>6.3779152038540801</v>
      </c>
      <c r="G33" s="1">
        <v>1.14615408099816E-8</v>
      </c>
      <c r="H33" s="1">
        <v>4.2599862382687802E-7</v>
      </c>
      <c r="I33" s="12">
        <v>5</v>
      </c>
      <c r="J33" s="12">
        <v>3</v>
      </c>
      <c r="K33" s="12">
        <v>5</v>
      </c>
      <c r="L33" s="12">
        <v>19</v>
      </c>
      <c r="M33" s="12">
        <v>532</v>
      </c>
      <c r="N33" s="12">
        <v>537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3">
      <c r="A34" s="1" t="s">
        <v>6060</v>
      </c>
      <c r="B34" s="12">
        <v>350.967724080783</v>
      </c>
      <c r="C34" s="12">
        <v>8.4077653466897093</v>
      </c>
      <c r="D34" s="12">
        <v>693.52768281487602</v>
      </c>
      <c r="E34" s="1">
        <v>82.486565004805996</v>
      </c>
      <c r="F34" s="13">
        <v>6.3660872544964198</v>
      </c>
      <c r="G34" s="1">
        <v>7.4813453403989901E-9</v>
      </c>
      <c r="H34" s="1">
        <v>2.9790050019132701E-7</v>
      </c>
      <c r="I34" s="12">
        <v>9</v>
      </c>
      <c r="J34" s="12">
        <v>6</v>
      </c>
      <c r="K34" s="12">
        <v>10</v>
      </c>
      <c r="L34" s="12">
        <v>41</v>
      </c>
      <c r="M34" s="12">
        <v>1006</v>
      </c>
      <c r="N34" s="12">
        <v>1037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x14ac:dyDescent="0.3">
      <c r="A35" s="1" t="s">
        <v>4040</v>
      </c>
      <c r="B35" s="12">
        <v>407.508026291828</v>
      </c>
      <c r="C35" s="12">
        <v>9.7776656781724807</v>
      </c>
      <c r="D35" s="12">
        <v>805.23838690548405</v>
      </c>
      <c r="E35" s="1">
        <v>82.354870110059693</v>
      </c>
      <c r="F35" s="13">
        <v>6.3637820620931702</v>
      </c>
      <c r="G35" s="1">
        <v>4.9221525766944303E-9</v>
      </c>
      <c r="H35" s="1">
        <v>2.04869034943162E-7</v>
      </c>
      <c r="I35" s="12">
        <v>13</v>
      </c>
      <c r="J35" s="12">
        <v>9</v>
      </c>
      <c r="K35" s="12">
        <v>8</v>
      </c>
      <c r="L35" s="12">
        <v>55</v>
      </c>
      <c r="M35" s="12">
        <v>1165</v>
      </c>
      <c r="N35" s="12">
        <v>1199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x14ac:dyDescent="0.3">
      <c r="A36" s="1" t="s">
        <v>5865</v>
      </c>
      <c r="B36" s="12">
        <v>832.70596345448405</v>
      </c>
      <c r="C36" s="12">
        <v>21.5291225921369</v>
      </c>
      <c r="D36" s="12">
        <v>1643.8828043168301</v>
      </c>
      <c r="E36" s="1">
        <v>76.356237802149195</v>
      </c>
      <c r="F36" s="13">
        <v>6.25467411541476</v>
      </c>
      <c r="G36" s="1">
        <v>2.55809467721414E-8</v>
      </c>
      <c r="H36" s="1">
        <v>8.5428336987563697E-7</v>
      </c>
      <c r="I36" s="12">
        <v>12</v>
      </c>
      <c r="J36" s="12">
        <v>32</v>
      </c>
      <c r="K36" s="12">
        <v>21</v>
      </c>
      <c r="L36" s="12">
        <v>56</v>
      </c>
      <c r="M36" s="12">
        <v>2580</v>
      </c>
      <c r="N36" s="12">
        <v>2303</v>
      </c>
      <c r="O36" s="2">
        <v>1E-99</v>
      </c>
      <c r="P36" s="1">
        <v>63.25</v>
      </c>
      <c r="Q36" s="1" t="s">
        <v>5866</v>
      </c>
      <c r="R36" s="1" t="s">
        <v>136</v>
      </c>
      <c r="S36" s="1" t="s">
        <v>5867</v>
      </c>
      <c r="T36" s="1"/>
      <c r="U36" s="1" t="s">
        <v>5868</v>
      </c>
      <c r="V36" s="2">
        <v>2E-109</v>
      </c>
      <c r="W36" s="1">
        <v>62.25</v>
      </c>
      <c r="X36" s="1" t="s">
        <v>5869</v>
      </c>
      <c r="Y36" s="1" t="s">
        <v>5870</v>
      </c>
      <c r="Z36" s="1" t="s">
        <v>537</v>
      </c>
      <c r="AA36" s="1"/>
    </row>
    <row r="37" spans="1:27" x14ac:dyDescent="0.3">
      <c r="A37" s="1" t="s">
        <v>3621</v>
      </c>
      <c r="B37" s="12">
        <v>16660.539669576701</v>
      </c>
      <c r="C37" s="12">
        <v>458.54398093882202</v>
      </c>
      <c r="D37" s="12">
        <v>32862.535358214504</v>
      </c>
      <c r="E37" s="1">
        <v>71.667139302389003</v>
      </c>
      <c r="F37" s="13">
        <v>6.1632398632910599</v>
      </c>
      <c r="G37" s="1">
        <v>2.7222158502058502E-8</v>
      </c>
      <c r="H37" s="1">
        <v>9.0243627589968495E-7</v>
      </c>
      <c r="I37" s="12">
        <v>385</v>
      </c>
      <c r="J37" s="12">
        <v>525</v>
      </c>
      <c r="K37" s="12">
        <v>468</v>
      </c>
      <c r="L37" s="12">
        <v>1170</v>
      </c>
      <c r="M37" s="12">
        <v>50116</v>
      </c>
      <c r="N37" s="12">
        <v>47464</v>
      </c>
      <c r="O37" s="2">
        <v>4.9999999999999999E-132</v>
      </c>
      <c r="P37" s="1">
        <v>92.5</v>
      </c>
      <c r="Q37" s="1" t="s">
        <v>3622</v>
      </c>
      <c r="R37" s="1" t="s">
        <v>766</v>
      </c>
      <c r="S37" s="1" t="s">
        <v>3623</v>
      </c>
      <c r="T37" s="1" t="s">
        <v>3624</v>
      </c>
      <c r="U37" s="1" t="s">
        <v>3625</v>
      </c>
      <c r="V37" s="2">
        <v>9.9999999999999997E-49</v>
      </c>
      <c r="W37" s="1">
        <v>59.79</v>
      </c>
      <c r="X37" s="1"/>
      <c r="Y37" s="1" t="s">
        <v>3626</v>
      </c>
      <c r="Z37" s="1" t="s">
        <v>3627</v>
      </c>
      <c r="AA37" s="1"/>
    </row>
    <row r="38" spans="1:27" x14ac:dyDescent="0.3">
      <c r="A38" s="1" t="s">
        <v>6182</v>
      </c>
      <c r="B38" s="12">
        <v>122.44207178492</v>
      </c>
      <c r="C38" s="12">
        <v>3.4524235079109902</v>
      </c>
      <c r="D38" s="12">
        <v>241.43172006192901</v>
      </c>
      <c r="E38" s="1">
        <v>69.931084500121599</v>
      </c>
      <c r="F38" s="13">
        <v>6.12786197374633</v>
      </c>
      <c r="G38" s="1">
        <v>4.5685508148950803E-9</v>
      </c>
      <c r="H38" s="1">
        <v>1.9245789942316701E-7</v>
      </c>
      <c r="I38" s="12">
        <v>5</v>
      </c>
      <c r="J38" s="12">
        <v>2</v>
      </c>
      <c r="K38" s="12">
        <v>4</v>
      </c>
      <c r="L38" s="12">
        <v>26</v>
      </c>
      <c r="M38" s="12">
        <v>365</v>
      </c>
      <c r="N38" s="12">
        <v>334</v>
      </c>
      <c r="O38" s="2">
        <v>9.9999999999999998E-13</v>
      </c>
      <c r="P38" s="1">
        <v>60.32</v>
      </c>
      <c r="Q38" s="1" t="s">
        <v>6183</v>
      </c>
      <c r="R38" s="1" t="s">
        <v>179</v>
      </c>
      <c r="S38" s="1" t="s">
        <v>6184</v>
      </c>
      <c r="T38" s="1"/>
      <c r="U38" s="1" t="s">
        <v>6185</v>
      </c>
      <c r="V38" s="1"/>
      <c r="W38" s="1"/>
      <c r="X38" s="1"/>
      <c r="Y38" s="1"/>
      <c r="Z38" s="1"/>
      <c r="AA38" s="1"/>
    </row>
    <row r="39" spans="1:27" x14ac:dyDescent="0.3">
      <c r="A39" s="1" t="s">
        <v>5355</v>
      </c>
      <c r="B39" s="12">
        <v>623.62267905855902</v>
      </c>
      <c r="C39" s="12">
        <v>17.9080338499754</v>
      </c>
      <c r="D39" s="12">
        <v>1229.33732426714</v>
      </c>
      <c r="E39" s="1">
        <v>68.647252655758805</v>
      </c>
      <c r="F39" s="13">
        <v>6.1011300780532602</v>
      </c>
      <c r="G39" s="1">
        <v>6.9594352788677698E-8</v>
      </c>
      <c r="H39" s="1">
        <v>2.03687292085064E-6</v>
      </c>
      <c r="I39" s="12">
        <v>16</v>
      </c>
      <c r="J39" s="12">
        <v>21</v>
      </c>
      <c r="K39" s="12">
        <v>17</v>
      </c>
      <c r="L39" s="12">
        <v>36</v>
      </c>
      <c r="M39" s="12">
        <v>2010</v>
      </c>
      <c r="N39" s="12">
        <v>1648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x14ac:dyDescent="0.3">
      <c r="A40" s="1" t="s">
        <v>7386</v>
      </c>
      <c r="B40" s="12">
        <v>157.080971563562</v>
      </c>
      <c r="C40" s="12">
        <v>4.6569144106996898</v>
      </c>
      <c r="D40" s="12">
        <v>309.50502871642402</v>
      </c>
      <c r="E40" s="1">
        <v>66.461395125774203</v>
      </c>
      <c r="F40" s="13">
        <v>6.0544446725984802</v>
      </c>
      <c r="G40" s="1">
        <v>1.20682537052458E-8</v>
      </c>
      <c r="H40" s="1">
        <v>4.4017441577429699E-7</v>
      </c>
      <c r="I40" s="12">
        <v>8</v>
      </c>
      <c r="J40" s="12">
        <v>3</v>
      </c>
      <c r="K40" s="12">
        <v>4</v>
      </c>
      <c r="L40" s="12">
        <v>25</v>
      </c>
      <c r="M40" s="12">
        <v>461</v>
      </c>
      <c r="N40" s="12">
        <v>444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x14ac:dyDescent="0.3">
      <c r="A41" s="1" t="s">
        <v>5295</v>
      </c>
      <c r="B41" s="12">
        <v>3417.17650526015</v>
      </c>
      <c r="C41" s="12">
        <v>101.647329446393</v>
      </c>
      <c r="D41" s="12">
        <v>6732.7056810739105</v>
      </c>
      <c r="E41" s="1">
        <v>66.235932785864307</v>
      </c>
      <c r="F41" s="13">
        <v>6.0495421818276398</v>
      </c>
      <c r="G41" s="1">
        <v>1.8474503595797902E-8</v>
      </c>
      <c r="H41" s="1">
        <v>6.4306907950718204E-7</v>
      </c>
      <c r="I41" s="12">
        <v>128</v>
      </c>
      <c r="J41" s="12">
        <v>87</v>
      </c>
      <c r="K41" s="12">
        <v>90</v>
      </c>
      <c r="L41" s="12">
        <v>388</v>
      </c>
      <c r="M41" s="12">
        <v>9893</v>
      </c>
      <c r="N41" s="12">
        <v>9950</v>
      </c>
      <c r="O41" s="2">
        <v>3.0000000000000001E-99</v>
      </c>
      <c r="P41" s="1">
        <v>58.44</v>
      </c>
      <c r="Q41" s="1" t="s">
        <v>5296</v>
      </c>
      <c r="R41" s="1" t="s">
        <v>210</v>
      </c>
      <c r="S41" s="1" t="s">
        <v>5297</v>
      </c>
      <c r="T41" s="1"/>
      <c r="U41" s="1" t="s">
        <v>4237</v>
      </c>
      <c r="V41" s="2">
        <v>4.9999999999999996E-146</v>
      </c>
      <c r="W41" s="1">
        <v>69.44</v>
      </c>
      <c r="X41" s="1" t="s">
        <v>5298</v>
      </c>
      <c r="Y41" s="1" t="s">
        <v>5299</v>
      </c>
      <c r="Z41" s="1" t="s">
        <v>27</v>
      </c>
      <c r="AA41" s="1"/>
    </row>
    <row r="42" spans="1:27" x14ac:dyDescent="0.3">
      <c r="A42" s="1" t="s">
        <v>8763</v>
      </c>
      <c r="B42" s="12">
        <v>7627.0199233875401</v>
      </c>
      <c r="C42" s="12">
        <v>228.965251629618</v>
      </c>
      <c r="D42" s="12">
        <v>15025.074595145499</v>
      </c>
      <c r="E42" s="1">
        <v>65.621636856279594</v>
      </c>
      <c r="F42" s="13">
        <v>6.0360996755615099</v>
      </c>
      <c r="G42" s="1">
        <v>3.9386705187928701E-8</v>
      </c>
      <c r="H42" s="1">
        <v>1.23609400679144E-6</v>
      </c>
      <c r="I42" s="12">
        <v>213</v>
      </c>
      <c r="J42" s="12">
        <v>259</v>
      </c>
      <c r="K42" s="12">
        <v>216</v>
      </c>
      <c r="L42" s="12">
        <v>576</v>
      </c>
      <c r="M42" s="12">
        <v>23136</v>
      </c>
      <c r="N42" s="12">
        <v>21434</v>
      </c>
      <c r="O42" s="1">
        <v>0</v>
      </c>
      <c r="P42" s="1">
        <v>82.79</v>
      </c>
      <c r="Q42" s="1" t="s">
        <v>8764</v>
      </c>
      <c r="R42" s="1" t="s">
        <v>349</v>
      </c>
      <c r="S42" s="1" t="s">
        <v>8765</v>
      </c>
      <c r="T42" s="1" t="s">
        <v>8766</v>
      </c>
      <c r="U42" s="1" t="s">
        <v>8767</v>
      </c>
      <c r="V42" s="1">
        <v>0</v>
      </c>
      <c r="W42" s="1">
        <v>83.43</v>
      </c>
      <c r="X42" s="1" t="s">
        <v>8768</v>
      </c>
      <c r="Y42" s="1" t="s">
        <v>8769</v>
      </c>
      <c r="Z42" s="1" t="s">
        <v>8770</v>
      </c>
      <c r="AA42" s="1"/>
    </row>
    <row r="43" spans="1:27" x14ac:dyDescent="0.3">
      <c r="A43" s="1" t="s">
        <v>3113</v>
      </c>
      <c r="B43" s="12">
        <v>1899.727669464</v>
      </c>
      <c r="C43" s="12">
        <v>61.951658340142203</v>
      </c>
      <c r="D43" s="12">
        <v>3737.5036805878599</v>
      </c>
      <c r="E43" s="1">
        <v>60.329356480940397</v>
      </c>
      <c r="F43" s="13">
        <v>5.9147882884451004</v>
      </c>
      <c r="G43" s="1">
        <v>5.0198118839289599E-8</v>
      </c>
      <c r="H43" s="1">
        <v>1.53082224261319E-6</v>
      </c>
      <c r="I43" s="12">
        <v>54</v>
      </c>
      <c r="J43" s="12">
        <v>67</v>
      </c>
      <c r="K43" s="12">
        <v>65</v>
      </c>
      <c r="L43" s="12">
        <v>161</v>
      </c>
      <c r="M43" s="12">
        <v>5493</v>
      </c>
      <c r="N43" s="12">
        <v>5577</v>
      </c>
      <c r="O43" s="2">
        <v>6.9999999999999995E-110</v>
      </c>
      <c r="P43" s="1">
        <v>90.71</v>
      </c>
      <c r="Q43" s="1" t="s">
        <v>3114</v>
      </c>
      <c r="R43" s="1" t="s">
        <v>45</v>
      </c>
      <c r="S43" s="1" t="s">
        <v>3115</v>
      </c>
      <c r="T43" s="1" t="s">
        <v>3116</v>
      </c>
      <c r="U43" s="1" t="s">
        <v>3117</v>
      </c>
      <c r="V43" s="2">
        <v>1.0000000000000001E-123</v>
      </c>
      <c r="W43" s="1">
        <v>89.89</v>
      </c>
      <c r="X43" s="1" t="s">
        <v>3118</v>
      </c>
      <c r="Y43" s="1" t="s">
        <v>3119</v>
      </c>
      <c r="Z43" s="1" t="s">
        <v>27</v>
      </c>
      <c r="AA43" s="1"/>
    </row>
    <row r="44" spans="1:27" x14ac:dyDescent="0.3">
      <c r="A44" s="1" t="s">
        <v>7501</v>
      </c>
      <c r="B44" s="12">
        <v>200.68356791647599</v>
      </c>
      <c r="C44" s="12">
        <v>6.7631050608446603</v>
      </c>
      <c r="D44" s="12">
        <v>394.60403077210799</v>
      </c>
      <c r="E44" s="1">
        <v>58.346577085825302</v>
      </c>
      <c r="F44" s="13">
        <v>5.8665761172955104</v>
      </c>
      <c r="G44" s="1">
        <v>3.3639806249886598E-8</v>
      </c>
      <c r="H44" s="1">
        <v>1.0806917407594601E-6</v>
      </c>
      <c r="I44" s="12">
        <v>8</v>
      </c>
      <c r="J44" s="12">
        <v>5</v>
      </c>
      <c r="K44" s="12">
        <v>7</v>
      </c>
      <c r="L44" s="12">
        <v>27</v>
      </c>
      <c r="M44" s="12">
        <v>594</v>
      </c>
      <c r="N44" s="12">
        <v>564</v>
      </c>
      <c r="O44" s="2">
        <v>6.9999999999999999E-23</v>
      </c>
      <c r="P44" s="1">
        <v>76.92</v>
      </c>
      <c r="Q44" s="1" t="s">
        <v>7502</v>
      </c>
      <c r="R44" s="1" t="s">
        <v>53</v>
      </c>
      <c r="S44" s="1" t="s">
        <v>7503</v>
      </c>
      <c r="T44" s="1" t="s">
        <v>7504</v>
      </c>
      <c r="U44" s="1" t="s">
        <v>7505</v>
      </c>
      <c r="V44" s="2">
        <v>8.9999999999999995E-23</v>
      </c>
      <c r="W44" s="1">
        <v>78.849999999999994</v>
      </c>
      <c r="X44" s="1" t="s">
        <v>7506</v>
      </c>
      <c r="Y44" s="1" t="s">
        <v>7507</v>
      </c>
      <c r="Z44" s="1" t="s">
        <v>293</v>
      </c>
      <c r="AA44" s="1"/>
    </row>
    <row r="45" spans="1:27" x14ac:dyDescent="0.3">
      <c r="A45" s="1" t="s">
        <v>8935</v>
      </c>
      <c r="B45" s="12">
        <v>7359.7131484072897</v>
      </c>
      <c r="C45" s="12">
        <v>255.74400622960101</v>
      </c>
      <c r="D45" s="12">
        <v>14463.682290585</v>
      </c>
      <c r="E45" s="1">
        <v>56.555312884243399</v>
      </c>
      <c r="F45" s="13">
        <v>5.8215906542344698</v>
      </c>
      <c r="G45" s="1">
        <v>1.81256767531748E-8</v>
      </c>
      <c r="H45" s="1">
        <v>6.3233527226645E-7</v>
      </c>
      <c r="I45" s="12">
        <v>512</v>
      </c>
      <c r="J45" s="12">
        <v>127</v>
      </c>
      <c r="K45" s="12">
        <v>128</v>
      </c>
      <c r="L45" s="12">
        <v>1206</v>
      </c>
      <c r="M45" s="12">
        <v>20317</v>
      </c>
      <c r="N45" s="12">
        <v>21938</v>
      </c>
      <c r="O45" s="2">
        <v>9.9999999999999995E-21</v>
      </c>
      <c r="P45" s="1">
        <v>76.790000000000006</v>
      </c>
      <c r="Q45" s="1" t="s">
        <v>8936</v>
      </c>
      <c r="R45" s="1" t="s">
        <v>1854</v>
      </c>
      <c r="S45" s="1" t="s">
        <v>8937</v>
      </c>
      <c r="T45" s="1"/>
      <c r="U45" s="1"/>
      <c r="V45" s="2">
        <v>9.9999999999999992E-25</v>
      </c>
      <c r="W45" s="1">
        <v>58.95</v>
      </c>
      <c r="X45" s="1" t="s">
        <v>8938</v>
      </c>
      <c r="Y45" s="1" t="s">
        <v>50</v>
      </c>
      <c r="Z45" s="1" t="s">
        <v>66</v>
      </c>
      <c r="AA45" s="1"/>
    </row>
    <row r="46" spans="1:27" x14ac:dyDescent="0.3">
      <c r="A46" s="1" t="s">
        <v>8603</v>
      </c>
      <c r="B46" s="12">
        <v>2185.3646128356199</v>
      </c>
      <c r="C46" s="12">
        <v>84.704134138377597</v>
      </c>
      <c r="D46" s="12">
        <v>4286.0250915328697</v>
      </c>
      <c r="E46" s="1">
        <v>50.599951644992501</v>
      </c>
      <c r="F46" s="13">
        <v>5.6610641011199299</v>
      </c>
      <c r="G46" s="1">
        <v>2.3372598242861799E-7</v>
      </c>
      <c r="H46" s="1">
        <v>5.8728350150753499E-6</v>
      </c>
      <c r="I46" s="12">
        <v>74</v>
      </c>
      <c r="J46" s="12">
        <v>100</v>
      </c>
      <c r="K46" s="12">
        <v>80</v>
      </c>
      <c r="L46" s="12">
        <v>88</v>
      </c>
      <c r="M46" s="12">
        <v>6490</v>
      </c>
      <c r="N46" s="12">
        <v>6300</v>
      </c>
      <c r="O46" s="2">
        <v>1.9999999999999998E-145</v>
      </c>
      <c r="P46" s="1">
        <v>83.4</v>
      </c>
      <c r="Q46" s="1" t="s">
        <v>8604</v>
      </c>
      <c r="R46" s="1" t="s">
        <v>1854</v>
      </c>
      <c r="S46" s="1" t="s">
        <v>8605</v>
      </c>
      <c r="T46" s="1"/>
      <c r="U46" s="1" t="s">
        <v>344</v>
      </c>
      <c r="V46" s="2">
        <v>9.9999999999999991E-146</v>
      </c>
      <c r="W46" s="1">
        <v>83.33</v>
      </c>
      <c r="X46" s="1" t="s">
        <v>8606</v>
      </c>
      <c r="Y46" s="1" t="s">
        <v>8607</v>
      </c>
      <c r="Z46" s="1" t="s">
        <v>1949</v>
      </c>
      <c r="AA46" s="1"/>
    </row>
    <row r="47" spans="1:27" x14ac:dyDescent="0.3">
      <c r="A47" s="1" t="s">
        <v>8728</v>
      </c>
      <c r="B47" s="12">
        <v>868.781090473669</v>
      </c>
      <c r="C47" s="12">
        <v>35.497809490246297</v>
      </c>
      <c r="D47" s="12">
        <v>1702.0643714570899</v>
      </c>
      <c r="E47" s="1">
        <v>47.948433886456201</v>
      </c>
      <c r="F47" s="13">
        <v>5.5834117889390704</v>
      </c>
      <c r="G47" s="1">
        <v>3.3988488984508397E-7</v>
      </c>
      <c r="H47" s="1">
        <v>8.1191537234939694E-6</v>
      </c>
      <c r="I47" s="12">
        <v>40</v>
      </c>
      <c r="J47" s="12">
        <v>35</v>
      </c>
      <c r="K47" s="12">
        <v>32</v>
      </c>
      <c r="L47" s="12">
        <v>28</v>
      </c>
      <c r="M47" s="12">
        <v>2569</v>
      </c>
      <c r="N47" s="12">
        <v>2517</v>
      </c>
      <c r="O47" s="2">
        <v>9.9999999999999995E-45</v>
      </c>
      <c r="P47" s="1">
        <v>88.89</v>
      </c>
      <c r="Q47" s="1" t="s">
        <v>8729</v>
      </c>
      <c r="R47" s="1" t="s">
        <v>349</v>
      </c>
      <c r="S47" s="1" t="s">
        <v>8605</v>
      </c>
      <c r="T47" s="1"/>
      <c r="U47" s="1" t="s">
        <v>344</v>
      </c>
      <c r="V47" s="2">
        <v>4.9999999999999998E-45</v>
      </c>
      <c r="W47" s="1">
        <v>78.790000000000006</v>
      </c>
      <c r="X47" s="1" t="s">
        <v>8730</v>
      </c>
      <c r="Y47" s="1" t="s">
        <v>8302</v>
      </c>
      <c r="Z47" s="1" t="s">
        <v>8043</v>
      </c>
      <c r="AA47" s="1"/>
    </row>
    <row r="48" spans="1:27" x14ac:dyDescent="0.3">
      <c r="A48" s="1" t="s">
        <v>2198</v>
      </c>
      <c r="B48" s="12">
        <v>5130.9779035675801</v>
      </c>
      <c r="C48" s="12">
        <v>219.85488377775599</v>
      </c>
      <c r="D48" s="12">
        <v>10042.1009233574</v>
      </c>
      <c r="E48" s="1">
        <v>45.676042081960802</v>
      </c>
      <c r="F48" s="13">
        <v>5.51336573866792</v>
      </c>
      <c r="G48" s="1">
        <v>1.50070920494889E-7</v>
      </c>
      <c r="H48" s="1">
        <v>4.0127603360387001E-6</v>
      </c>
      <c r="I48" s="12">
        <v>316</v>
      </c>
      <c r="J48" s="12">
        <v>189</v>
      </c>
      <c r="K48" s="12">
        <v>154</v>
      </c>
      <c r="L48" s="12">
        <v>510</v>
      </c>
      <c r="M48" s="12">
        <v>14742</v>
      </c>
      <c r="N48" s="12">
        <v>14923</v>
      </c>
      <c r="O48" s="1">
        <v>0</v>
      </c>
      <c r="P48" s="1">
        <v>84.17</v>
      </c>
      <c r="Q48" s="1" t="s">
        <v>2199</v>
      </c>
      <c r="R48" s="1" t="s">
        <v>22</v>
      </c>
      <c r="S48" s="1" t="s">
        <v>2200</v>
      </c>
      <c r="T48" s="1" t="s">
        <v>2201</v>
      </c>
      <c r="U48" s="1" t="s">
        <v>2202</v>
      </c>
      <c r="V48" s="1">
        <v>0</v>
      </c>
      <c r="W48" s="1">
        <v>84.17</v>
      </c>
      <c r="X48" s="1" t="s">
        <v>2203</v>
      </c>
      <c r="Y48" s="1" t="s">
        <v>2204</v>
      </c>
      <c r="Z48" s="1" t="s">
        <v>191</v>
      </c>
      <c r="AA48" s="1"/>
    </row>
    <row r="49" spans="1:27" x14ac:dyDescent="0.3">
      <c r="A49" s="1" t="s">
        <v>3673</v>
      </c>
      <c r="B49" s="12">
        <v>818.03627734809504</v>
      </c>
      <c r="C49" s="12">
        <v>35.178614827033002</v>
      </c>
      <c r="D49" s="12">
        <v>1600.89393986916</v>
      </c>
      <c r="E49" s="1">
        <v>45.507588850228103</v>
      </c>
      <c r="F49" s="13">
        <v>5.5080352442352103</v>
      </c>
      <c r="G49" s="1">
        <v>3.5127395435644801E-10</v>
      </c>
      <c r="H49" s="1">
        <v>1.9297225422273899E-8</v>
      </c>
      <c r="I49" s="12">
        <v>35</v>
      </c>
      <c r="J49" s="12">
        <v>36</v>
      </c>
      <c r="K49" s="12">
        <v>36</v>
      </c>
      <c r="L49" s="12">
        <v>331</v>
      </c>
      <c r="M49" s="12">
        <v>2151</v>
      </c>
      <c r="N49" s="12">
        <v>2328</v>
      </c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x14ac:dyDescent="0.3">
      <c r="A50" s="1" t="s">
        <v>6447</v>
      </c>
      <c r="B50" s="12">
        <v>114.557878647526</v>
      </c>
      <c r="C50" s="12">
        <v>4.9688312215345398</v>
      </c>
      <c r="D50" s="12">
        <v>224.14692607351699</v>
      </c>
      <c r="E50" s="1">
        <v>45.110593634591702</v>
      </c>
      <c r="F50" s="13">
        <v>5.4953943662704203</v>
      </c>
      <c r="G50" s="1">
        <v>7.5072171542275694E-12</v>
      </c>
      <c r="H50" s="1">
        <v>6.1109529637199301E-10</v>
      </c>
      <c r="I50" s="12">
        <v>10</v>
      </c>
      <c r="J50" s="12">
        <v>3</v>
      </c>
      <c r="K50" s="12">
        <v>2</v>
      </c>
      <c r="L50" s="12">
        <v>64</v>
      </c>
      <c r="M50" s="12">
        <v>314</v>
      </c>
      <c r="N50" s="12">
        <v>296</v>
      </c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x14ac:dyDescent="0.3">
      <c r="A51" s="1" t="s">
        <v>5027</v>
      </c>
      <c r="B51" s="12">
        <v>850.956615222089</v>
      </c>
      <c r="C51" s="12">
        <v>37.915958854354102</v>
      </c>
      <c r="D51" s="12">
        <v>1663.99727158982</v>
      </c>
      <c r="E51" s="1">
        <v>43.886461581565399</v>
      </c>
      <c r="F51" s="13">
        <v>5.4557040501039102</v>
      </c>
      <c r="G51" s="1">
        <v>1.87851463045286E-7</v>
      </c>
      <c r="H51" s="1">
        <v>4.8648392973235803E-6</v>
      </c>
      <c r="I51" s="12">
        <v>47</v>
      </c>
      <c r="J51" s="12">
        <v>36</v>
      </c>
      <c r="K51" s="12">
        <v>31</v>
      </c>
      <c r="L51" s="12">
        <v>92</v>
      </c>
      <c r="M51" s="12">
        <v>2342</v>
      </c>
      <c r="N51" s="12">
        <v>2567</v>
      </c>
      <c r="O51" s="2">
        <v>2.9999999999999999E-88</v>
      </c>
      <c r="P51" s="1">
        <v>88.65</v>
      </c>
      <c r="Q51" s="1" t="s">
        <v>5028</v>
      </c>
      <c r="R51" s="1" t="s">
        <v>1854</v>
      </c>
      <c r="S51" s="1" t="s">
        <v>5029</v>
      </c>
      <c r="T51" s="1"/>
      <c r="U51" s="1" t="s">
        <v>5030</v>
      </c>
      <c r="V51" s="2">
        <v>9.9999999999999993E-89</v>
      </c>
      <c r="W51" s="1">
        <v>89.44</v>
      </c>
      <c r="X51" s="1" t="s">
        <v>5031</v>
      </c>
      <c r="Y51" s="1" t="s">
        <v>50</v>
      </c>
      <c r="Z51" s="1" t="s">
        <v>66</v>
      </c>
      <c r="AA51" s="1"/>
    </row>
    <row r="52" spans="1:27" x14ac:dyDescent="0.3">
      <c r="A52" s="1" t="s">
        <v>6016</v>
      </c>
      <c r="B52" s="12">
        <v>497.23516768219798</v>
      </c>
      <c r="C52" s="12">
        <v>22.442950607035499</v>
      </c>
      <c r="D52" s="12">
        <v>972.02738475736101</v>
      </c>
      <c r="E52" s="1">
        <v>43.311033463338298</v>
      </c>
      <c r="F52" s="13">
        <v>5.43666269247512</v>
      </c>
      <c r="G52" s="1">
        <v>5.9652362981776303E-11</v>
      </c>
      <c r="H52" s="1">
        <v>3.9255022359670803E-9</v>
      </c>
      <c r="I52" s="12">
        <v>52</v>
      </c>
      <c r="J52" s="12">
        <v>11</v>
      </c>
      <c r="K52" s="12">
        <v>4</v>
      </c>
      <c r="L52" s="12">
        <v>239</v>
      </c>
      <c r="M52" s="12">
        <v>1310</v>
      </c>
      <c r="N52" s="12">
        <v>1372</v>
      </c>
      <c r="O52" s="1">
        <v>0</v>
      </c>
      <c r="P52" s="1">
        <v>65.34</v>
      </c>
      <c r="Q52" s="1" t="s">
        <v>6017</v>
      </c>
      <c r="R52" s="1" t="s">
        <v>62</v>
      </c>
      <c r="S52" s="1" t="s">
        <v>6018</v>
      </c>
      <c r="T52" s="1" t="s">
        <v>6019</v>
      </c>
      <c r="U52" s="1" t="s">
        <v>6020</v>
      </c>
      <c r="V52" s="1">
        <v>0</v>
      </c>
      <c r="W52" s="1">
        <v>67.92</v>
      </c>
      <c r="X52" s="1" t="s">
        <v>6021</v>
      </c>
      <c r="Y52" s="1" t="s">
        <v>6022</v>
      </c>
      <c r="Z52" s="1" t="s">
        <v>216</v>
      </c>
      <c r="AA52" s="1"/>
    </row>
    <row r="53" spans="1:27" x14ac:dyDescent="0.3">
      <c r="A53" s="1" t="s">
        <v>286</v>
      </c>
      <c r="B53" s="12">
        <v>3752.8845713608898</v>
      </c>
      <c r="C53" s="12">
        <v>170.18299469193499</v>
      </c>
      <c r="D53" s="12">
        <v>7335.5861480298499</v>
      </c>
      <c r="E53" s="1">
        <v>43.104107794722601</v>
      </c>
      <c r="F53" s="13">
        <v>5.4297534586954797</v>
      </c>
      <c r="G53" s="1">
        <v>2.06501985600827E-7</v>
      </c>
      <c r="H53" s="1">
        <v>5.2865184814993104E-6</v>
      </c>
      <c r="I53" s="12">
        <v>196</v>
      </c>
      <c r="J53" s="12">
        <v>176</v>
      </c>
      <c r="K53" s="12">
        <v>140</v>
      </c>
      <c r="L53" s="12">
        <v>364</v>
      </c>
      <c r="M53" s="12">
        <v>10966</v>
      </c>
      <c r="N53" s="12">
        <v>10712</v>
      </c>
      <c r="O53" s="1">
        <v>0</v>
      </c>
      <c r="P53" s="1">
        <v>86.49</v>
      </c>
      <c r="Q53" s="1" t="s">
        <v>287</v>
      </c>
      <c r="R53" s="1" t="s">
        <v>53</v>
      </c>
      <c r="S53" s="1" t="s">
        <v>288</v>
      </c>
      <c r="T53" s="1" t="s">
        <v>289</v>
      </c>
      <c r="U53" s="1" t="s">
        <v>290</v>
      </c>
      <c r="V53" s="1">
        <v>0</v>
      </c>
      <c r="W53" s="1">
        <v>86.26</v>
      </c>
      <c r="X53" s="1" t="s">
        <v>291</v>
      </c>
      <c r="Y53" s="1" t="s">
        <v>292</v>
      </c>
      <c r="Z53" s="1" t="s">
        <v>293</v>
      </c>
      <c r="AA53" s="1"/>
    </row>
    <row r="54" spans="1:27" x14ac:dyDescent="0.3">
      <c r="A54" s="1" t="s">
        <v>2283</v>
      </c>
      <c r="B54" s="12">
        <v>1987.9270545619499</v>
      </c>
      <c r="C54" s="12">
        <v>94.005914144008003</v>
      </c>
      <c r="D54" s="12">
        <v>3881.8481949798902</v>
      </c>
      <c r="E54" s="1">
        <v>41.293659343956499</v>
      </c>
      <c r="F54" s="13">
        <v>5.3678483672026598</v>
      </c>
      <c r="G54" s="1">
        <v>1.5677011481997E-8</v>
      </c>
      <c r="H54" s="1">
        <v>5.5685457375484302E-7</v>
      </c>
      <c r="I54" s="12">
        <v>81</v>
      </c>
      <c r="J54" s="12">
        <v>107</v>
      </c>
      <c r="K54" s="12">
        <v>94</v>
      </c>
      <c r="L54" s="12">
        <v>512</v>
      </c>
      <c r="M54" s="12">
        <v>5489</v>
      </c>
      <c r="N54" s="12">
        <v>5662</v>
      </c>
      <c r="O54" s="1">
        <v>0</v>
      </c>
      <c r="P54" s="1">
        <v>81.58</v>
      </c>
      <c r="Q54" s="1" t="s">
        <v>2284</v>
      </c>
      <c r="R54" s="1" t="s">
        <v>30</v>
      </c>
      <c r="S54" s="1" t="s">
        <v>2285</v>
      </c>
      <c r="T54" s="1" t="s">
        <v>2286</v>
      </c>
      <c r="U54" s="1" t="s">
        <v>2287</v>
      </c>
      <c r="V54" s="1">
        <v>0</v>
      </c>
      <c r="W54" s="1">
        <v>81.62</v>
      </c>
      <c r="X54" s="1" t="s">
        <v>2288</v>
      </c>
      <c r="Y54" s="1" t="s">
        <v>2289</v>
      </c>
      <c r="Z54" s="1" t="s">
        <v>91</v>
      </c>
      <c r="AA54" s="1"/>
    </row>
    <row r="55" spans="1:27" x14ac:dyDescent="0.3">
      <c r="A55" s="1" t="s">
        <v>4378</v>
      </c>
      <c r="B55" s="12">
        <v>584.328736633576</v>
      </c>
      <c r="C55" s="12">
        <v>28.275259959778701</v>
      </c>
      <c r="D55" s="12">
        <v>1140.38221330737</v>
      </c>
      <c r="E55" s="1">
        <v>40.3314492927583</v>
      </c>
      <c r="F55" s="13">
        <v>5.3338333441696397</v>
      </c>
      <c r="G55" s="1">
        <v>1.09206019013913E-11</v>
      </c>
      <c r="H55" s="1">
        <v>8.4914471202410302E-10</v>
      </c>
      <c r="I55" s="12">
        <v>38</v>
      </c>
      <c r="J55" s="12">
        <v>24</v>
      </c>
      <c r="K55" s="12">
        <v>23</v>
      </c>
      <c r="L55" s="12">
        <v>329</v>
      </c>
      <c r="M55" s="12">
        <v>1449</v>
      </c>
      <c r="N55" s="12">
        <v>1650</v>
      </c>
      <c r="O55" s="2">
        <v>9.9999999999999994E-37</v>
      </c>
      <c r="P55" s="1">
        <v>50</v>
      </c>
      <c r="Q55" s="1" t="s">
        <v>4379</v>
      </c>
      <c r="R55" s="1" t="s">
        <v>53</v>
      </c>
      <c r="S55" s="1"/>
      <c r="T55" s="1"/>
      <c r="U55" s="1"/>
      <c r="V55" s="2">
        <v>3.0000000000000002E-36</v>
      </c>
      <c r="W55" s="1">
        <v>52.1</v>
      </c>
      <c r="X55" s="1" t="s">
        <v>4380</v>
      </c>
      <c r="Y55" s="1" t="s">
        <v>4381</v>
      </c>
      <c r="Z55" s="1" t="s">
        <v>83</v>
      </c>
      <c r="AA55" s="1"/>
    </row>
    <row r="56" spans="1:27" x14ac:dyDescent="0.3">
      <c r="A56" s="1" t="s">
        <v>1063</v>
      </c>
      <c r="B56" s="12">
        <v>963.013522782108</v>
      </c>
      <c r="C56" s="12">
        <v>48.022200266324603</v>
      </c>
      <c r="D56" s="12">
        <v>1878.0048452978899</v>
      </c>
      <c r="E56" s="1">
        <v>39.107013732872097</v>
      </c>
      <c r="F56" s="13">
        <v>5.2893554689212801</v>
      </c>
      <c r="G56" s="1">
        <v>8.7723952037858195E-10</v>
      </c>
      <c r="H56" s="1">
        <v>4.4014049643649602E-8</v>
      </c>
      <c r="I56" s="12">
        <v>142</v>
      </c>
      <c r="J56" s="12">
        <v>1</v>
      </c>
      <c r="K56" s="12">
        <v>1</v>
      </c>
      <c r="L56" s="12">
        <v>393</v>
      </c>
      <c r="M56" s="12">
        <v>2558</v>
      </c>
      <c r="N56" s="12">
        <v>2693</v>
      </c>
      <c r="O56" s="1">
        <v>0</v>
      </c>
      <c r="P56" s="1">
        <v>55.98</v>
      </c>
      <c r="Q56" s="1" t="s">
        <v>1064</v>
      </c>
      <c r="R56" s="1" t="s">
        <v>53</v>
      </c>
      <c r="S56" s="1" t="s">
        <v>1065</v>
      </c>
      <c r="T56" s="1"/>
      <c r="U56" s="1" t="s">
        <v>1066</v>
      </c>
      <c r="V56" s="1">
        <v>0</v>
      </c>
      <c r="W56" s="1">
        <v>60.34</v>
      </c>
      <c r="X56" s="1" t="s">
        <v>1067</v>
      </c>
      <c r="Y56" s="1" t="s">
        <v>1068</v>
      </c>
      <c r="Z56" s="1" t="s">
        <v>42</v>
      </c>
      <c r="AA56" s="1"/>
    </row>
    <row r="57" spans="1:27" x14ac:dyDescent="0.3">
      <c r="A57" s="1" t="s">
        <v>7214</v>
      </c>
      <c r="B57" s="12">
        <v>170.96812840868401</v>
      </c>
      <c r="C57" s="12">
        <v>8.8771728964351198</v>
      </c>
      <c r="D57" s="12">
        <v>333.05908392093397</v>
      </c>
      <c r="E57" s="1">
        <v>37.518598297739899</v>
      </c>
      <c r="F57" s="13">
        <v>5.2295340243751296</v>
      </c>
      <c r="G57" s="1">
        <v>1.4941916866760699E-7</v>
      </c>
      <c r="H57" s="1">
        <v>4.0009104155774303E-6</v>
      </c>
      <c r="I57" s="12">
        <v>13</v>
      </c>
      <c r="J57" s="12">
        <v>8</v>
      </c>
      <c r="K57" s="12">
        <v>6</v>
      </c>
      <c r="L57" s="12">
        <v>30</v>
      </c>
      <c r="M57" s="12">
        <v>501</v>
      </c>
      <c r="N57" s="12">
        <v>469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x14ac:dyDescent="0.3">
      <c r="A58" s="1" t="s">
        <v>8003</v>
      </c>
      <c r="B58" s="12">
        <v>767.68153614121104</v>
      </c>
      <c r="C58" s="12">
        <v>40.487010165097701</v>
      </c>
      <c r="D58" s="12">
        <v>1494.8760621173301</v>
      </c>
      <c r="E58" s="1">
        <v>36.922362407634601</v>
      </c>
      <c r="F58" s="13">
        <v>5.2064229589420696</v>
      </c>
      <c r="G58" s="1">
        <v>3.6949919114579497E-8</v>
      </c>
      <c r="H58" s="1">
        <v>1.1701930817462299E-6</v>
      </c>
      <c r="I58" s="12">
        <v>42</v>
      </c>
      <c r="J58" s="12">
        <v>47</v>
      </c>
      <c r="K58" s="12">
        <v>33</v>
      </c>
      <c r="L58" s="12">
        <v>203</v>
      </c>
      <c r="M58" s="12">
        <v>2007</v>
      </c>
      <c r="N58" s="12">
        <v>2284</v>
      </c>
      <c r="O58" s="2">
        <v>7.0000000000000004E-115</v>
      </c>
      <c r="P58" s="1">
        <v>75.98</v>
      </c>
      <c r="Q58" s="1" t="s">
        <v>8004</v>
      </c>
      <c r="R58" s="1" t="s">
        <v>1854</v>
      </c>
      <c r="S58" s="1" t="s">
        <v>8005</v>
      </c>
      <c r="T58" s="1" t="s">
        <v>8006</v>
      </c>
      <c r="U58" s="1" t="s">
        <v>8007</v>
      </c>
      <c r="V58" s="2">
        <v>2E-119</v>
      </c>
      <c r="W58" s="1">
        <v>79.8</v>
      </c>
      <c r="X58" s="1" t="s">
        <v>8008</v>
      </c>
      <c r="Y58" s="1" t="s">
        <v>8009</v>
      </c>
      <c r="Z58" s="1" t="s">
        <v>176</v>
      </c>
      <c r="AA58" s="1"/>
    </row>
    <row r="59" spans="1:27" x14ac:dyDescent="0.3">
      <c r="A59" s="1" t="s">
        <v>8268</v>
      </c>
      <c r="B59" s="12">
        <v>298.89578519697801</v>
      </c>
      <c r="C59" s="12">
        <v>15.7640516345606</v>
      </c>
      <c r="D59" s="12">
        <v>582.02751875939498</v>
      </c>
      <c r="E59" s="1">
        <v>36.921188299293298</v>
      </c>
      <c r="F59" s="13">
        <v>5.2063770814005501</v>
      </c>
      <c r="G59" s="2">
        <v>7.7080618149056106E-18</v>
      </c>
      <c r="H59" s="1">
        <v>1.91221108103428E-15</v>
      </c>
      <c r="I59" s="12">
        <v>9</v>
      </c>
      <c r="J59" s="12">
        <v>16</v>
      </c>
      <c r="K59" s="12">
        <v>22</v>
      </c>
      <c r="L59" s="12">
        <v>260</v>
      </c>
      <c r="M59" s="12">
        <v>771</v>
      </c>
      <c r="N59" s="12">
        <v>718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x14ac:dyDescent="0.3">
      <c r="A60" s="1" t="s">
        <v>4937</v>
      </c>
      <c r="B60" s="12">
        <v>300.87761932124897</v>
      </c>
      <c r="C60" s="12">
        <v>15.913881526608399</v>
      </c>
      <c r="D60" s="12">
        <v>585.84135711588999</v>
      </c>
      <c r="E60" s="1">
        <v>36.813228509735197</v>
      </c>
      <c r="F60" s="13">
        <v>5.2021523741050304</v>
      </c>
      <c r="G60" s="2">
        <v>8.0352156445299901E-18</v>
      </c>
      <c r="H60" s="1">
        <v>1.97767535918676E-15</v>
      </c>
      <c r="I60" s="12">
        <v>9</v>
      </c>
      <c r="J60" s="12">
        <v>16</v>
      </c>
      <c r="K60" s="12">
        <v>22</v>
      </c>
      <c r="L60" s="12">
        <v>261</v>
      </c>
      <c r="M60" s="12">
        <v>776</v>
      </c>
      <c r="N60" s="12">
        <v>723</v>
      </c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x14ac:dyDescent="0.3">
      <c r="A61" s="1" t="s">
        <v>1232</v>
      </c>
      <c r="B61" s="12">
        <v>1483.7649275014801</v>
      </c>
      <c r="C61" s="12">
        <v>79.156632540296101</v>
      </c>
      <c r="D61" s="12">
        <v>2888.3732224626601</v>
      </c>
      <c r="E61" s="1">
        <v>36.489339298160203</v>
      </c>
      <c r="F61" s="13">
        <v>5.1894031235873097</v>
      </c>
      <c r="G61" s="1">
        <v>2.8630269559682099E-9</v>
      </c>
      <c r="H61" s="1">
        <v>1.26817363455568E-7</v>
      </c>
      <c r="I61" s="12">
        <v>136</v>
      </c>
      <c r="J61" s="12">
        <v>56</v>
      </c>
      <c r="K61" s="12">
        <v>45</v>
      </c>
      <c r="L61" s="12">
        <v>553</v>
      </c>
      <c r="M61" s="12">
        <v>4122</v>
      </c>
      <c r="N61" s="12">
        <v>4005</v>
      </c>
      <c r="O61" s="2">
        <v>3E-131</v>
      </c>
      <c r="P61" s="1">
        <v>62.13</v>
      </c>
      <c r="Q61" s="1" t="s">
        <v>1233</v>
      </c>
      <c r="R61" s="1" t="s">
        <v>210</v>
      </c>
      <c r="S61" s="1" t="s">
        <v>1234</v>
      </c>
      <c r="T61" s="1" t="s">
        <v>1235</v>
      </c>
      <c r="U61" s="1" t="s">
        <v>1236</v>
      </c>
      <c r="V61" s="2">
        <v>2.0000000000000001E-141</v>
      </c>
      <c r="W61" s="1">
        <v>61.7</v>
      </c>
      <c r="X61" s="1" t="s">
        <v>1237</v>
      </c>
      <c r="Y61" s="1" t="s">
        <v>1238</v>
      </c>
      <c r="Z61" s="1" t="s">
        <v>360</v>
      </c>
      <c r="AA61" s="1"/>
    </row>
    <row r="62" spans="1:27" x14ac:dyDescent="0.3">
      <c r="A62" s="1" t="s">
        <v>2465</v>
      </c>
      <c r="B62" s="12">
        <v>220.157982914993</v>
      </c>
      <c r="C62" s="12">
        <v>12.003381754342</v>
      </c>
      <c r="D62" s="12">
        <v>428.31258407564297</v>
      </c>
      <c r="E62" s="1">
        <v>35.6826595072435</v>
      </c>
      <c r="F62" s="13">
        <v>5.1571512413934304</v>
      </c>
      <c r="G62" s="1">
        <v>3.28679104042832E-14</v>
      </c>
      <c r="H62" s="1">
        <v>4.1763623716141599E-12</v>
      </c>
      <c r="I62" s="12">
        <v>17</v>
      </c>
      <c r="J62" s="12">
        <v>5</v>
      </c>
      <c r="K62" s="12">
        <v>14</v>
      </c>
      <c r="L62" s="12">
        <v>160</v>
      </c>
      <c r="M62" s="12">
        <v>556</v>
      </c>
      <c r="N62" s="12">
        <v>571</v>
      </c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x14ac:dyDescent="0.3">
      <c r="A63" s="1" t="s">
        <v>4600</v>
      </c>
      <c r="B63" s="12">
        <v>366.352859672813</v>
      </c>
      <c r="C63" s="12">
        <v>20.764776683002498</v>
      </c>
      <c r="D63" s="12">
        <v>711.940942662623</v>
      </c>
      <c r="E63" s="1">
        <v>34.285990816621698</v>
      </c>
      <c r="F63" s="13">
        <v>5.0995473095389103</v>
      </c>
      <c r="G63" s="1">
        <v>1.34555723307472E-6</v>
      </c>
      <c r="H63" s="1">
        <v>2.6502475104883202E-5</v>
      </c>
      <c r="I63" s="12">
        <v>29</v>
      </c>
      <c r="J63" s="12">
        <v>18</v>
      </c>
      <c r="K63" s="12">
        <v>15</v>
      </c>
      <c r="L63" s="12">
        <v>18</v>
      </c>
      <c r="M63" s="12">
        <v>1026</v>
      </c>
      <c r="N63" s="12">
        <v>1095</v>
      </c>
      <c r="O63" s="2">
        <v>3.0000000000000001E-86</v>
      </c>
      <c r="P63" s="1">
        <v>81.17</v>
      </c>
      <c r="Q63" s="1" t="s">
        <v>553</v>
      </c>
      <c r="R63" s="1" t="s">
        <v>210</v>
      </c>
      <c r="S63" s="1" t="s">
        <v>554</v>
      </c>
      <c r="T63" s="1" t="s">
        <v>555</v>
      </c>
      <c r="U63" s="1" t="s">
        <v>556</v>
      </c>
      <c r="V63" s="2">
        <v>6.0000000000000002E-86</v>
      </c>
      <c r="W63" s="1">
        <v>81.17</v>
      </c>
      <c r="X63" s="1" t="s">
        <v>4601</v>
      </c>
      <c r="Y63" s="1" t="s">
        <v>4602</v>
      </c>
      <c r="Z63" s="1" t="s">
        <v>360</v>
      </c>
      <c r="AA63" s="1"/>
    </row>
    <row r="64" spans="1:27" x14ac:dyDescent="0.3">
      <c r="A64" s="1" t="s">
        <v>808</v>
      </c>
      <c r="B64" s="12">
        <v>2950.1296768196999</v>
      </c>
      <c r="C64" s="12">
        <v>167.77179439033401</v>
      </c>
      <c r="D64" s="12">
        <v>5732.4875592490698</v>
      </c>
      <c r="E64" s="1">
        <v>34.1683629246522</v>
      </c>
      <c r="F64" s="13">
        <v>5.0945892218741999</v>
      </c>
      <c r="G64" s="2">
        <v>4.9177897090100396E-16</v>
      </c>
      <c r="H64" s="1">
        <v>9.2048066301937702E-14</v>
      </c>
      <c r="I64" s="12">
        <v>88</v>
      </c>
      <c r="J64" s="12">
        <v>213</v>
      </c>
      <c r="K64" s="12">
        <v>202</v>
      </c>
      <c r="L64" s="12">
        <v>2374</v>
      </c>
      <c r="M64" s="12">
        <v>7316</v>
      </c>
      <c r="N64" s="12">
        <v>7544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x14ac:dyDescent="0.3">
      <c r="A65" s="1" t="s">
        <v>5501</v>
      </c>
      <c r="B65" s="12">
        <v>451.54785009967202</v>
      </c>
      <c r="C65" s="12">
        <v>26.167931127825302</v>
      </c>
      <c r="D65" s="12">
        <v>876.92776907151904</v>
      </c>
      <c r="E65" s="1">
        <v>33.511543758958098</v>
      </c>
      <c r="F65" s="13">
        <v>5.0665862428470403</v>
      </c>
      <c r="G65" s="2">
        <v>7.3542121366206801E-19</v>
      </c>
      <c r="H65" s="2">
        <v>2.08979966333172E-16</v>
      </c>
      <c r="I65" s="12">
        <v>16</v>
      </c>
      <c r="J65" s="12">
        <v>33</v>
      </c>
      <c r="K65" s="12">
        <v>30</v>
      </c>
      <c r="L65" s="12">
        <v>412</v>
      </c>
      <c r="M65" s="12">
        <v>1143</v>
      </c>
      <c r="N65" s="12">
        <v>1082</v>
      </c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x14ac:dyDescent="0.3">
      <c r="A66" s="1" t="s">
        <v>3484</v>
      </c>
      <c r="B66" s="12">
        <v>309.47277280694902</v>
      </c>
      <c r="C66" s="12">
        <v>18.094458860462002</v>
      </c>
      <c r="D66" s="12">
        <v>600.85108675343599</v>
      </c>
      <c r="E66" s="1">
        <v>33.206358443045097</v>
      </c>
      <c r="F66" s="13">
        <v>5.0533876140478</v>
      </c>
      <c r="G66" s="1">
        <v>4.1991074743410302E-7</v>
      </c>
      <c r="H66" s="1">
        <v>9.7515379965045901E-6</v>
      </c>
      <c r="I66" s="12">
        <v>19</v>
      </c>
      <c r="J66" s="12">
        <v>26</v>
      </c>
      <c r="K66" s="12">
        <v>9</v>
      </c>
      <c r="L66" s="12">
        <v>44</v>
      </c>
      <c r="M66" s="12">
        <v>863</v>
      </c>
      <c r="N66" s="12">
        <v>898</v>
      </c>
      <c r="O66" s="2">
        <v>3.0000000000000002E-40</v>
      </c>
      <c r="P66" s="1">
        <v>66.150000000000006</v>
      </c>
      <c r="Q66" s="1" t="s">
        <v>3485</v>
      </c>
      <c r="R66" s="1" t="s">
        <v>1854</v>
      </c>
      <c r="S66" s="1" t="s">
        <v>3486</v>
      </c>
      <c r="T66" s="1"/>
      <c r="U66" s="1"/>
      <c r="V66" s="2">
        <v>3.9999999999999999E-48</v>
      </c>
      <c r="W66" s="1">
        <v>65.08</v>
      </c>
      <c r="X66" s="1" t="s">
        <v>3487</v>
      </c>
      <c r="Y66" s="1" t="s">
        <v>3488</v>
      </c>
      <c r="Z66" s="1" t="s">
        <v>42</v>
      </c>
      <c r="AA66" s="1"/>
    </row>
    <row r="67" spans="1:27" x14ac:dyDescent="0.3">
      <c r="A67" s="1" t="s">
        <v>853</v>
      </c>
      <c r="B67" s="12">
        <v>126.292766292525</v>
      </c>
      <c r="C67" s="12">
        <v>7.6734067701233899</v>
      </c>
      <c r="D67" s="12">
        <v>244.91212581492701</v>
      </c>
      <c r="E67" s="1">
        <v>31.917000251895701</v>
      </c>
      <c r="F67" s="13">
        <v>4.9962531598223103</v>
      </c>
      <c r="G67" s="1">
        <v>2.6615304593293899E-7</v>
      </c>
      <c r="H67" s="1">
        <v>6.5952284231806402E-6</v>
      </c>
      <c r="I67" s="12">
        <v>13</v>
      </c>
      <c r="J67" s="12">
        <v>5</v>
      </c>
      <c r="K67" s="12">
        <v>5</v>
      </c>
      <c r="L67" s="12">
        <v>25</v>
      </c>
      <c r="M67" s="12">
        <v>368</v>
      </c>
      <c r="N67" s="12">
        <v>343</v>
      </c>
      <c r="O67" s="2">
        <v>4.9999999999999998E-39</v>
      </c>
      <c r="P67" s="1">
        <v>52.42</v>
      </c>
      <c r="Q67" s="1" t="s">
        <v>854</v>
      </c>
      <c r="R67" s="1" t="s">
        <v>53</v>
      </c>
      <c r="S67" s="1" t="s">
        <v>855</v>
      </c>
      <c r="T67" s="1"/>
      <c r="U67" s="1" t="s">
        <v>856</v>
      </c>
      <c r="V67" s="2">
        <v>7.0000000000000003E-38</v>
      </c>
      <c r="W67" s="1">
        <v>54.24</v>
      </c>
      <c r="X67" s="1" t="s">
        <v>857</v>
      </c>
      <c r="Y67" s="1" t="s">
        <v>858</v>
      </c>
      <c r="Z67" s="1" t="s">
        <v>271</v>
      </c>
      <c r="AA67" s="1"/>
    </row>
    <row r="68" spans="1:27" x14ac:dyDescent="0.3">
      <c r="A68" s="1" t="s">
        <v>6598</v>
      </c>
      <c r="B68" s="12">
        <v>164.647726080962</v>
      </c>
      <c r="C68" s="12">
        <v>10.4062301390304</v>
      </c>
      <c r="D68" s="12">
        <v>318.88922202289302</v>
      </c>
      <c r="E68" s="1">
        <v>30.644067809613698</v>
      </c>
      <c r="F68" s="13">
        <v>4.9375359136655401</v>
      </c>
      <c r="G68" s="1">
        <v>4.08997292009257E-11</v>
      </c>
      <c r="H68" s="1">
        <v>2.7612175709774002E-9</v>
      </c>
      <c r="I68" s="12">
        <v>4</v>
      </c>
      <c r="J68" s="12">
        <v>19</v>
      </c>
      <c r="K68" s="12">
        <v>8</v>
      </c>
      <c r="L68" s="12">
        <v>96</v>
      </c>
      <c r="M68" s="12">
        <v>432</v>
      </c>
      <c r="N68" s="12">
        <v>430</v>
      </c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x14ac:dyDescent="0.3">
      <c r="A69" s="1" t="s">
        <v>1403</v>
      </c>
      <c r="B69" s="12">
        <v>717.57553187805001</v>
      </c>
      <c r="C69" s="12">
        <v>45.41653917723</v>
      </c>
      <c r="D69" s="12">
        <v>1389.7345245788699</v>
      </c>
      <c r="E69" s="1">
        <v>30.5997451535371</v>
      </c>
      <c r="F69" s="13">
        <v>4.9354477325353798</v>
      </c>
      <c r="G69" s="1">
        <v>4.19527034429598E-7</v>
      </c>
      <c r="H69" s="1">
        <v>9.7498706633459998E-6</v>
      </c>
      <c r="I69" s="12">
        <v>47</v>
      </c>
      <c r="J69" s="12">
        <v>46</v>
      </c>
      <c r="K69" s="12">
        <v>44</v>
      </c>
      <c r="L69" s="12">
        <v>117</v>
      </c>
      <c r="M69" s="12">
        <v>2040</v>
      </c>
      <c r="N69" s="12">
        <v>2018</v>
      </c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x14ac:dyDescent="0.3">
      <c r="A70" s="1" t="s">
        <v>2816</v>
      </c>
      <c r="B70" s="12">
        <v>157.98965473422101</v>
      </c>
      <c r="C70" s="12">
        <v>10.3697581254062</v>
      </c>
      <c r="D70" s="12">
        <v>305.609551343036</v>
      </c>
      <c r="E70" s="1">
        <v>29.471232370819099</v>
      </c>
      <c r="F70" s="13">
        <v>4.8812354844329402</v>
      </c>
      <c r="G70" s="1">
        <v>8.7436302430833106E-15</v>
      </c>
      <c r="H70" s="1">
        <v>1.25370822999219E-12</v>
      </c>
      <c r="I70" s="12">
        <v>16</v>
      </c>
      <c r="J70" s="12">
        <v>6</v>
      </c>
      <c r="K70" s="12">
        <v>8</v>
      </c>
      <c r="L70" s="12">
        <v>130</v>
      </c>
      <c r="M70" s="12">
        <v>361</v>
      </c>
      <c r="N70" s="12">
        <v>427</v>
      </c>
      <c r="O70" s="2">
        <v>1.9999999999999999E-38</v>
      </c>
      <c r="P70" s="1">
        <v>63.79</v>
      </c>
      <c r="Q70" s="1" t="s">
        <v>2817</v>
      </c>
      <c r="R70" s="1" t="s">
        <v>62</v>
      </c>
      <c r="S70" s="1" t="s">
        <v>2818</v>
      </c>
      <c r="T70" s="1"/>
      <c r="U70" s="1"/>
      <c r="V70" s="2">
        <v>4.0000000000000001E-54</v>
      </c>
      <c r="W70" s="1">
        <v>72.319999999999993</v>
      </c>
      <c r="X70" s="1" t="s">
        <v>2819</v>
      </c>
      <c r="Y70" s="1" t="s">
        <v>2820</v>
      </c>
      <c r="Z70" s="1" t="s">
        <v>117</v>
      </c>
      <c r="AA70" s="1"/>
    </row>
    <row r="71" spans="1:27" x14ac:dyDescent="0.3">
      <c r="A71" s="1" t="s">
        <v>7299</v>
      </c>
      <c r="B71" s="12">
        <v>1138.67814424941</v>
      </c>
      <c r="C71" s="12">
        <v>76.238340324315601</v>
      </c>
      <c r="D71" s="12">
        <v>2201.1179481744898</v>
      </c>
      <c r="E71" s="1">
        <v>28.871535487407101</v>
      </c>
      <c r="F71" s="13">
        <v>4.8515759319783802</v>
      </c>
      <c r="G71" s="1">
        <v>3.1277072562553099E-6</v>
      </c>
      <c r="H71" s="1">
        <v>5.5079365304804797E-5</v>
      </c>
      <c r="I71" s="12">
        <v>55</v>
      </c>
      <c r="J71" s="12">
        <v>68</v>
      </c>
      <c r="K71" s="12">
        <v>106</v>
      </c>
      <c r="L71" s="12">
        <v>44</v>
      </c>
      <c r="M71" s="12">
        <v>3358</v>
      </c>
      <c r="N71" s="12">
        <v>3212</v>
      </c>
      <c r="O71" s="2">
        <v>9.0000000000000003E-107</v>
      </c>
      <c r="P71" s="1">
        <v>64.61</v>
      </c>
      <c r="Q71" s="1" t="s">
        <v>7300</v>
      </c>
      <c r="R71" s="1" t="s">
        <v>78</v>
      </c>
      <c r="S71" s="1" t="s">
        <v>7301</v>
      </c>
      <c r="T71" s="1"/>
      <c r="U71" s="1" t="s">
        <v>7302</v>
      </c>
      <c r="V71" s="2">
        <v>2E-131</v>
      </c>
      <c r="W71" s="1">
        <v>72.349999999999994</v>
      </c>
      <c r="X71" s="1" t="s">
        <v>6743</v>
      </c>
      <c r="Y71" s="1" t="s">
        <v>6744</v>
      </c>
      <c r="Z71" s="1" t="s">
        <v>230</v>
      </c>
      <c r="AA71" s="1"/>
    </row>
    <row r="72" spans="1:27" x14ac:dyDescent="0.3">
      <c r="A72" s="1" t="s">
        <v>552</v>
      </c>
      <c r="B72" s="12">
        <v>547.64023885322604</v>
      </c>
      <c r="C72" s="12">
        <v>37.469488452779402</v>
      </c>
      <c r="D72" s="12">
        <v>1057.81098925367</v>
      </c>
      <c r="E72" s="1">
        <v>28.231263167277302</v>
      </c>
      <c r="F72" s="13">
        <v>4.8192217764343201</v>
      </c>
      <c r="G72" s="1">
        <v>2.8532661664726301E-6</v>
      </c>
      <c r="H72" s="1">
        <v>5.1080981575945801E-5</v>
      </c>
      <c r="I72" s="12">
        <v>57</v>
      </c>
      <c r="J72" s="12">
        <v>31</v>
      </c>
      <c r="K72" s="12">
        <v>25</v>
      </c>
      <c r="L72" s="12">
        <v>33</v>
      </c>
      <c r="M72" s="12">
        <v>1650</v>
      </c>
      <c r="N72" s="12">
        <v>1496</v>
      </c>
      <c r="O72" s="1">
        <v>0</v>
      </c>
      <c r="P72" s="1">
        <v>92.09</v>
      </c>
      <c r="Q72" s="1" t="s">
        <v>553</v>
      </c>
      <c r="R72" s="1" t="s">
        <v>210</v>
      </c>
      <c r="S72" s="1" t="s">
        <v>554</v>
      </c>
      <c r="T72" s="1" t="s">
        <v>555</v>
      </c>
      <c r="U72" s="1" t="s">
        <v>556</v>
      </c>
      <c r="V72" s="1">
        <v>0</v>
      </c>
      <c r="W72" s="1">
        <v>91.14</v>
      </c>
      <c r="X72" s="1" t="s">
        <v>557</v>
      </c>
      <c r="Y72" s="1" t="s">
        <v>558</v>
      </c>
      <c r="Z72" s="1" t="s">
        <v>559</v>
      </c>
      <c r="AA72" s="1"/>
    </row>
    <row r="73" spans="1:27" x14ac:dyDescent="0.3">
      <c r="A73" s="1" t="s">
        <v>999</v>
      </c>
      <c r="B73" s="12">
        <v>683.17284972822699</v>
      </c>
      <c r="C73" s="12">
        <v>47.245587060141098</v>
      </c>
      <c r="D73" s="12">
        <v>1319.1001123963099</v>
      </c>
      <c r="E73" s="1">
        <v>27.920070306612299</v>
      </c>
      <c r="F73" s="13">
        <v>4.8032306693458597</v>
      </c>
      <c r="G73" s="1">
        <v>2.4281842191718998E-7</v>
      </c>
      <c r="H73" s="1">
        <v>6.0915074095405401E-6</v>
      </c>
      <c r="I73" s="12">
        <v>57</v>
      </c>
      <c r="J73" s="12">
        <v>47</v>
      </c>
      <c r="K73" s="12">
        <v>38</v>
      </c>
      <c r="L73" s="12">
        <v>156</v>
      </c>
      <c r="M73" s="12">
        <v>1907</v>
      </c>
      <c r="N73" s="12">
        <v>1902</v>
      </c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x14ac:dyDescent="0.3">
      <c r="A74" s="1" t="s">
        <v>5416</v>
      </c>
      <c r="B74" s="12">
        <v>119.23262234927</v>
      </c>
      <c r="C74" s="12">
        <v>8.4423044873928408</v>
      </c>
      <c r="D74" s="12">
        <v>230.02294021114801</v>
      </c>
      <c r="E74" s="1">
        <v>27.2464633980744</v>
      </c>
      <c r="F74" s="13">
        <v>4.7679970745317304</v>
      </c>
      <c r="G74" s="1">
        <v>1.19321420909586E-6</v>
      </c>
      <c r="H74" s="1">
        <v>2.4156405277149199E-5</v>
      </c>
      <c r="I74" s="12">
        <v>9</v>
      </c>
      <c r="J74" s="12">
        <v>12</v>
      </c>
      <c r="K74" s="12">
        <v>5</v>
      </c>
      <c r="L74" s="12">
        <v>17</v>
      </c>
      <c r="M74" s="12">
        <v>341</v>
      </c>
      <c r="N74" s="12">
        <v>332</v>
      </c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x14ac:dyDescent="0.3">
      <c r="A75" s="1" t="s">
        <v>1299</v>
      </c>
      <c r="B75" s="12">
        <v>1082.5093000647701</v>
      </c>
      <c r="C75" s="12">
        <v>79.551369860161998</v>
      </c>
      <c r="D75" s="12">
        <v>2085.4672302693698</v>
      </c>
      <c r="E75" s="1">
        <v>26.2153528460323</v>
      </c>
      <c r="F75" s="13">
        <v>4.7123400588532203</v>
      </c>
      <c r="G75" s="1">
        <v>3.1072694085232499E-7</v>
      </c>
      <c r="H75" s="1">
        <v>7.5292269125286697E-6</v>
      </c>
      <c r="I75" s="12">
        <v>61</v>
      </c>
      <c r="J75" s="12">
        <v>93</v>
      </c>
      <c r="K75" s="12">
        <v>85</v>
      </c>
      <c r="L75" s="12">
        <v>261</v>
      </c>
      <c r="M75" s="12">
        <v>2857</v>
      </c>
      <c r="N75" s="12">
        <v>3150</v>
      </c>
      <c r="O75" s="2">
        <v>9.9999999999999999E-110</v>
      </c>
      <c r="P75" s="1">
        <v>55.81</v>
      </c>
      <c r="Q75" s="1" t="s">
        <v>1300</v>
      </c>
      <c r="R75" s="1" t="s">
        <v>210</v>
      </c>
      <c r="S75" s="1" t="s">
        <v>1301</v>
      </c>
      <c r="T75" s="1"/>
      <c r="U75" s="1" t="s">
        <v>788</v>
      </c>
      <c r="V75" s="2">
        <v>4.0000000000000004E-111</v>
      </c>
      <c r="W75" s="1">
        <v>56.81</v>
      </c>
      <c r="X75" s="1" t="s">
        <v>1302</v>
      </c>
      <c r="Y75" s="1" t="s">
        <v>1303</v>
      </c>
      <c r="Z75" s="1" t="s">
        <v>360</v>
      </c>
      <c r="AA75" s="1"/>
    </row>
    <row r="76" spans="1:27" x14ac:dyDescent="0.3">
      <c r="A76" s="1" t="s">
        <v>7884</v>
      </c>
      <c r="B76" s="12">
        <v>109.251467681501</v>
      </c>
      <c r="C76" s="12">
        <v>8.1262874593190393</v>
      </c>
      <c r="D76" s="12">
        <v>210.376647903682</v>
      </c>
      <c r="E76" s="1">
        <v>25.888408323831399</v>
      </c>
      <c r="F76" s="13">
        <v>4.6942343627941998</v>
      </c>
      <c r="G76" s="1">
        <v>1.7167069280731798E-8</v>
      </c>
      <c r="H76" s="1">
        <v>6.0157875737344805E-7</v>
      </c>
      <c r="I76" s="12">
        <v>11</v>
      </c>
      <c r="J76" s="12">
        <v>7</v>
      </c>
      <c r="K76" s="12">
        <v>7</v>
      </c>
      <c r="L76" s="12">
        <v>45</v>
      </c>
      <c r="M76" s="12">
        <v>289</v>
      </c>
      <c r="N76" s="12">
        <v>297</v>
      </c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x14ac:dyDescent="0.3">
      <c r="A77" s="1" t="s">
        <v>3640</v>
      </c>
      <c r="B77" s="12">
        <v>172.57438223830499</v>
      </c>
      <c r="C77" s="12">
        <v>13.2206575839833</v>
      </c>
      <c r="D77" s="12">
        <v>331.92810689262598</v>
      </c>
      <c r="E77" s="1">
        <v>25.106777388649299</v>
      </c>
      <c r="F77" s="13">
        <v>4.65000495648039</v>
      </c>
      <c r="G77" s="1">
        <v>1.54276500934321E-13</v>
      </c>
      <c r="H77" s="1">
        <v>1.72844977283333E-11</v>
      </c>
      <c r="I77" s="12">
        <v>6</v>
      </c>
      <c r="J77" s="12">
        <v>16</v>
      </c>
      <c r="K77" s="12">
        <v>18</v>
      </c>
      <c r="L77" s="12">
        <v>133</v>
      </c>
      <c r="M77" s="12">
        <v>424</v>
      </c>
      <c r="N77" s="12">
        <v>440</v>
      </c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x14ac:dyDescent="0.3">
      <c r="A78" s="1" t="s">
        <v>6355</v>
      </c>
      <c r="B78" s="12">
        <v>164.351998485873</v>
      </c>
      <c r="C78" s="12">
        <v>13.075208834759099</v>
      </c>
      <c r="D78" s="12">
        <v>315.628788136987</v>
      </c>
      <c r="E78" s="1">
        <v>24.1394835161577</v>
      </c>
      <c r="F78" s="13">
        <v>4.5933229036791703</v>
      </c>
      <c r="G78" s="2">
        <v>1.1251956853506801E-17</v>
      </c>
      <c r="H78" s="1">
        <v>2.70548974866858E-15</v>
      </c>
      <c r="I78" s="12">
        <v>17</v>
      </c>
      <c r="J78" s="12">
        <v>10</v>
      </c>
      <c r="K78" s="12">
        <v>12</v>
      </c>
      <c r="L78" s="12">
        <v>154</v>
      </c>
      <c r="M78" s="12">
        <v>398</v>
      </c>
      <c r="N78" s="12">
        <v>396</v>
      </c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x14ac:dyDescent="0.3">
      <c r="A79" s="1" t="s">
        <v>4057</v>
      </c>
      <c r="B79" s="12">
        <v>301.90586035288499</v>
      </c>
      <c r="C79" s="12">
        <v>24.039723075255701</v>
      </c>
      <c r="D79" s="12">
        <v>579.77199763051397</v>
      </c>
      <c r="E79" s="1">
        <v>24.117249429852102</v>
      </c>
      <c r="F79" s="13">
        <v>4.5919934722666698</v>
      </c>
      <c r="G79" s="1">
        <v>1.55634187641762E-6</v>
      </c>
      <c r="H79" s="1">
        <v>3.0066832121793501E-5</v>
      </c>
      <c r="I79" s="12">
        <v>32</v>
      </c>
      <c r="J79" s="12">
        <v>16</v>
      </c>
      <c r="K79" s="12">
        <v>23</v>
      </c>
      <c r="L79" s="12">
        <v>49</v>
      </c>
      <c r="M79" s="12">
        <v>831</v>
      </c>
      <c r="N79" s="12">
        <v>862</v>
      </c>
      <c r="O79" s="2">
        <v>4.0000000000000002E-22</v>
      </c>
      <c r="P79" s="1">
        <v>76.47</v>
      </c>
      <c r="Q79" s="1" t="s">
        <v>4058</v>
      </c>
      <c r="R79" s="1" t="s">
        <v>14</v>
      </c>
      <c r="S79" s="1" t="s">
        <v>4059</v>
      </c>
      <c r="T79" s="1" t="s">
        <v>4060</v>
      </c>
      <c r="U79" s="1" t="s">
        <v>4061</v>
      </c>
      <c r="V79" s="1"/>
      <c r="W79" s="1"/>
      <c r="X79" s="1"/>
      <c r="Y79" s="1"/>
      <c r="Z79" s="1"/>
      <c r="AA79" s="1"/>
    </row>
    <row r="80" spans="1:27" x14ac:dyDescent="0.3">
      <c r="A80" s="1" t="s">
        <v>5837</v>
      </c>
      <c r="B80" s="12">
        <v>4262.1755723155902</v>
      </c>
      <c r="C80" s="12">
        <v>351.56675646847998</v>
      </c>
      <c r="D80" s="12">
        <v>8172.7843881627095</v>
      </c>
      <c r="E80" s="1">
        <v>23.2467496934553</v>
      </c>
      <c r="F80" s="13">
        <v>4.5389571109388003</v>
      </c>
      <c r="G80" s="1">
        <v>1.07375936997801E-7</v>
      </c>
      <c r="H80" s="1">
        <v>2.9994254143675201E-6</v>
      </c>
      <c r="I80" s="12">
        <v>373</v>
      </c>
      <c r="J80" s="12">
        <v>344</v>
      </c>
      <c r="K80" s="12">
        <v>338</v>
      </c>
      <c r="L80" s="12">
        <v>1406</v>
      </c>
      <c r="M80" s="12">
        <v>11485</v>
      </c>
      <c r="N80" s="12">
        <v>11671</v>
      </c>
      <c r="O80" s="1">
        <v>0</v>
      </c>
      <c r="P80" s="1">
        <v>72.099999999999994</v>
      </c>
      <c r="Q80" s="1" t="s">
        <v>5838</v>
      </c>
      <c r="R80" s="1" t="s">
        <v>349</v>
      </c>
      <c r="S80" s="1" t="s">
        <v>5839</v>
      </c>
      <c r="T80" s="1"/>
      <c r="U80" s="1" t="s">
        <v>1027</v>
      </c>
      <c r="V80" s="1">
        <v>0</v>
      </c>
      <c r="W80" s="1">
        <v>74.48</v>
      </c>
      <c r="X80" s="1" t="s">
        <v>5840</v>
      </c>
      <c r="Y80" s="1" t="s">
        <v>5841</v>
      </c>
      <c r="Z80" s="1" t="s">
        <v>176</v>
      </c>
      <c r="AA80" s="1"/>
    </row>
    <row r="81" spans="1:27" x14ac:dyDescent="0.3">
      <c r="A81" s="1" t="s">
        <v>6286</v>
      </c>
      <c r="B81" s="12">
        <v>562.53524153861497</v>
      </c>
      <c r="C81" s="12">
        <v>48.166226825581603</v>
      </c>
      <c r="D81" s="12">
        <v>1076.9042562516499</v>
      </c>
      <c r="E81" s="1">
        <v>22.358077998330799</v>
      </c>
      <c r="F81" s="13">
        <v>4.4827242677975701</v>
      </c>
      <c r="G81" s="1">
        <v>8.7219191087941998E-6</v>
      </c>
      <c r="H81" s="1">
        <v>1.3461238266791501E-4</v>
      </c>
      <c r="I81" s="12">
        <v>31</v>
      </c>
      <c r="J81" s="12">
        <v>42</v>
      </c>
      <c r="K81" s="12">
        <v>71</v>
      </c>
      <c r="L81" s="12">
        <v>28</v>
      </c>
      <c r="M81" s="12">
        <v>1667</v>
      </c>
      <c r="N81" s="12">
        <v>1540</v>
      </c>
      <c r="O81" s="2">
        <v>7.0000000000000003E-68</v>
      </c>
      <c r="P81" s="1">
        <v>62.43</v>
      </c>
      <c r="Q81" s="1" t="s">
        <v>378</v>
      </c>
      <c r="R81" s="1" t="s">
        <v>78</v>
      </c>
      <c r="S81" s="1"/>
      <c r="T81" s="1"/>
      <c r="U81" s="1"/>
      <c r="V81" s="2">
        <v>9.9999999999999993E-89</v>
      </c>
      <c r="W81" s="1">
        <v>77.09</v>
      </c>
      <c r="X81" s="1" t="s">
        <v>6287</v>
      </c>
      <c r="Y81" s="1" t="s">
        <v>6288</v>
      </c>
      <c r="Z81" s="1" t="s">
        <v>230</v>
      </c>
      <c r="AA81" s="1"/>
    </row>
    <row r="82" spans="1:27" x14ac:dyDescent="0.3">
      <c r="A82" s="1" t="s">
        <v>5468</v>
      </c>
      <c r="B82" s="12">
        <v>19312.503272858299</v>
      </c>
      <c r="C82" s="12">
        <v>1659.4022350390601</v>
      </c>
      <c r="D82" s="12">
        <v>36965.604310677503</v>
      </c>
      <c r="E82" s="1">
        <v>22.276458070340901</v>
      </c>
      <c r="F82" s="13">
        <v>4.4774479590478604</v>
      </c>
      <c r="G82" s="1">
        <v>5.7657766622380497E-8</v>
      </c>
      <c r="H82" s="1">
        <v>1.73269082315688E-6</v>
      </c>
      <c r="I82" s="12">
        <v>3016</v>
      </c>
      <c r="J82" s="12">
        <v>1022</v>
      </c>
      <c r="K82" s="12">
        <v>948</v>
      </c>
      <c r="L82" s="12">
        <v>7299</v>
      </c>
      <c r="M82" s="12">
        <v>52771</v>
      </c>
      <c r="N82" s="12">
        <v>51065</v>
      </c>
      <c r="O82" s="1">
        <v>0</v>
      </c>
      <c r="P82" s="1">
        <v>80.790000000000006</v>
      </c>
      <c r="Q82" s="1" t="s">
        <v>5410</v>
      </c>
      <c r="R82" s="1" t="s">
        <v>45</v>
      </c>
      <c r="S82" s="1" t="s">
        <v>5411</v>
      </c>
      <c r="T82" s="1" t="s">
        <v>5412</v>
      </c>
      <c r="U82" s="1" t="s">
        <v>5413</v>
      </c>
      <c r="V82" s="1">
        <v>0</v>
      </c>
      <c r="W82" s="1">
        <v>80.739999999999995</v>
      </c>
      <c r="X82" s="1" t="s">
        <v>5469</v>
      </c>
      <c r="Y82" s="1" t="s">
        <v>5470</v>
      </c>
      <c r="Z82" s="1" t="s">
        <v>822</v>
      </c>
      <c r="AA82" s="1"/>
    </row>
    <row r="83" spans="1:27" x14ac:dyDescent="0.3">
      <c r="A83" s="1" t="s">
        <v>6403</v>
      </c>
      <c r="B83" s="12">
        <v>221.605204581675</v>
      </c>
      <c r="C83" s="12">
        <v>19.073582307333002</v>
      </c>
      <c r="D83" s="12">
        <v>424.136826856016</v>
      </c>
      <c r="E83" s="1">
        <v>22.236872970262802</v>
      </c>
      <c r="F83" s="13">
        <v>4.4748820202023403</v>
      </c>
      <c r="G83" s="1">
        <v>1.0502007063088399E-5</v>
      </c>
      <c r="H83" s="1">
        <v>1.5752002724472901E-4</v>
      </c>
      <c r="I83" s="12">
        <v>16</v>
      </c>
      <c r="J83" s="12">
        <v>17</v>
      </c>
      <c r="K83" s="12">
        <v>24</v>
      </c>
      <c r="L83" s="12">
        <v>8</v>
      </c>
      <c r="M83" s="12">
        <v>645</v>
      </c>
      <c r="N83" s="12">
        <v>621</v>
      </c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x14ac:dyDescent="0.3">
      <c r="A84" s="1" t="s">
        <v>3445</v>
      </c>
      <c r="B84" s="12">
        <v>278.66875859651998</v>
      </c>
      <c r="C84" s="12">
        <v>24.674607247115802</v>
      </c>
      <c r="D84" s="12">
        <v>532.66290994592498</v>
      </c>
      <c r="E84" s="1">
        <v>21.587492948167899</v>
      </c>
      <c r="F84" s="13">
        <v>4.4321238013667603</v>
      </c>
      <c r="G84" s="1">
        <v>1.3233987444803001E-6</v>
      </c>
      <c r="H84" s="1">
        <v>2.6214700858659801E-5</v>
      </c>
      <c r="I84" s="12">
        <v>33</v>
      </c>
      <c r="J84" s="12">
        <v>22</v>
      </c>
      <c r="K84" s="12">
        <v>19</v>
      </c>
      <c r="L84" s="12">
        <v>58</v>
      </c>
      <c r="M84" s="12">
        <v>794</v>
      </c>
      <c r="N84" s="12">
        <v>749</v>
      </c>
      <c r="O84" s="2">
        <v>9.9999999999999993E-77</v>
      </c>
      <c r="P84" s="1">
        <v>58.62</v>
      </c>
      <c r="Q84" s="1" t="s">
        <v>3446</v>
      </c>
      <c r="R84" s="1" t="s">
        <v>349</v>
      </c>
      <c r="S84" s="1" t="s">
        <v>3447</v>
      </c>
      <c r="T84" s="1"/>
      <c r="U84" s="1"/>
      <c r="V84" s="2">
        <v>4.9999999999999995E-94</v>
      </c>
      <c r="W84" s="1">
        <v>64.13</v>
      </c>
      <c r="X84" s="1" t="s">
        <v>3448</v>
      </c>
      <c r="Y84" s="1" t="s">
        <v>3449</v>
      </c>
      <c r="Z84" s="1" t="s">
        <v>27</v>
      </c>
      <c r="AA84" s="1"/>
    </row>
    <row r="85" spans="1:27" x14ac:dyDescent="0.3">
      <c r="A85" s="1" t="s">
        <v>6907</v>
      </c>
      <c r="B85" s="12">
        <v>992.19117476583403</v>
      </c>
      <c r="C85" s="12">
        <v>88.935507491821298</v>
      </c>
      <c r="D85" s="12">
        <v>1895.44684203985</v>
      </c>
      <c r="E85" s="1">
        <v>21.3125993823576</v>
      </c>
      <c r="F85" s="13">
        <v>4.4136346564423601</v>
      </c>
      <c r="G85" s="2">
        <v>4.6609623757530997E-17</v>
      </c>
      <c r="H85" s="1">
        <v>1.03327916270419E-14</v>
      </c>
      <c r="I85" s="12">
        <v>136</v>
      </c>
      <c r="J85" s="12">
        <v>72</v>
      </c>
      <c r="K85" s="12">
        <v>58</v>
      </c>
      <c r="L85" s="12">
        <v>920</v>
      </c>
      <c r="M85" s="12">
        <v>2376</v>
      </c>
      <c r="N85" s="12">
        <v>2403</v>
      </c>
      <c r="O85" s="2">
        <v>2.9999999999999998E-15</v>
      </c>
      <c r="P85" s="1">
        <v>45.16</v>
      </c>
      <c r="Q85" s="1" t="s">
        <v>6908</v>
      </c>
      <c r="R85" s="1" t="s">
        <v>349</v>
      </c>
      <c r="S85" s="1" t="s">
        <v>5821</v>
      </c>
      <c r="T85" s="1"/>
      <c r="U85" s="1"/>
      <c r="V85" s="2">
        <v>4.0000000000000003E-18</v>
      </c>
      <c r="W85" s="1">
        <v>53.68</v>
      </c>
      <c r="X85" s="1" t="s">
        <v>6909</v>
      </c>
      <c r="Y85" s="1" t="s">
        <v>6910</v>
      </c>
      <c r="Z85" s="1" t="s">
        <v>271</v>
      </c>
      <c r="AA85" s="1"/>
    </row>
    <row r="86" spans="1:27" x14ac:dyDescent="0.3">
      <c r="A86" s="1" t="s">
        <v>1936</v>
      </c>
      <c r="B86" s="12">
        <v>161.077658391509</v>
      </c>
      <c r="C86" s="12">
        <v>14.5733009704861</v>
      </c>
      <c r="D86" s="12">
        <v>307.58201581253098</v>
      </c>
      <c r="E86" s="1">
        <v>21.105857652665499</v>
      </c>
      <c r="F86" s="13">
        <v>4.3995715503903599</v>
      </c>
      <c r="G86" s="1">
        <v>2.6617490035950201E-7</v>
      </c>
      <c r="H86" s="1">
        <v>6.5952284231806402E-6</v>
      </c>
      <c r="I86" s="12">
        <v>18</v>
      </c>
      <c r="J86" s="12">
        <v>10</v>
      </c>
      <c r="K86" s="12">
        <v>15</v>
      </c>
      <c r="L86" s="12">
        <v>51</v>
      </c>
      <c r="M86" s="12">
        <v>432</v>
      </c>
      <c r="N86" s="12">
        <v>440</v>
      </c>
      <c r="O86" s="2">
        <v>5.0000000000000001E-47</v>
      </c>
      <c r="P86" s="1">
        <v>66.95</v>
      </c>
      <c r="Q86" s="1" t="s">
        <v>1937</v>
      </c>
      <c r="R86" s="1" t="s">
        <v>45</v>
      </c>
      <c r="S86" s="1" t="s">
        <v>1938</v>
      </c>
      <c r="T86" s="1" t="s">
        <v>1939</v>
      </c>
      <c r="U86" s="1" t="s">
        <v>1940</v>
      </c>
      <c r="V86" s="2">
        <v>1.9999999999999999E-47</v>
      </c>
      <c r="W86" s="1">
        <v>66.95</v>
      </c>
      <c r="X86" s="1" t="s">
        <v>1941</v>
      </c>
      <c r="Y86" s="1" t="s">
        <v>821</v>
      </c>
      <c r="Z86" s="1" t="s">
        <v>822</v>
      </c>
      <c r="AA86" s="1"/>
    </row>
    <row r="87" spans="1:27" x14ac:dyDescent="0.3">
      <c r="A87" s="1" t="s">
        <v>2617</v>
      </c>
      <c r="B87" s="12">
        <v>162.71449238543599</v>
      </c>
      <c r="C87" s="12">
        <v>14.7298187965156</v>
      </c>
      <c r="D87" s="12">
        <v>310.69916597435702</v>
      </c>
      <c r="E87" s="1">
        <v>21.0932103284159</v>
      </c>
      <c r="F87" s="13">
        <v>4.3987067809347904</v>
      </c>
      <c r="G87" s="1">
        <v>8.0086635841576202E-13</v>
      </c>
      <c r="H87" s="1">
        <v>7.8721637205534202E-11</v>
      </c>
      <c r="I87" s="12">
        <v>23</v>
      </c>
      <c r="J87" s="12">
        <v>9</v>
      </c>
      <c r="K87" s="12">
        <v>12</v>
      </c>
      <c r="L87" s="12">
        <v>125</v>
      </c>
      <c r="M87" s="12">
        <v>419</v>
      </c>
      <c r="N87" s="12">
        <v>389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x14ac:dyDescent="0.3">
      <c r="A88" s="1" t="s">
        <v>5500</v>
      </c>
      <c r="B88" s="12">
        <v>226.29914281855201</v>
      </c>
      <c r="C88" s="12">
        <v>20.8915731440107</v>
      </c>
      <c r="D88" s="12">
        <v>431.70671249309402</v>
      </c>
      <c r="E88" s="1">
        <v>20.664155327951299</v>
      </c>
      <c r="F88" s="13">
        <v>4.3690584879208201</v>
      </c>
      <c r="G88" s="1">
        <v>1.22520773687725E-6</v>
      </c>
      <c r="H88" s="1">
        <v>2.4628645298590999E-5</v>
      </c>
      <c r="I88" s="12">
        <v>19</v>
      </c>
      <c r="J88" s="12">
        <v>22</v>
      </c>
      <c r="K88" s="12">
        <v>21</v>
      </c>
      <c r="L88" s="12">
        <v>53</v>
      </c>
      <c r="M88" s="12">
        <v>608</v>
      </c>
      <c r="N88" s="12">
        <v>637</v>
      </c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x14ac:dyDescent="0.3">
      <c r="A89" s="1" t="s">
        <v>261</v>
      </c>
      <c r="B89" s="12">
        <v>277.10840256870301</v>
      </c>
      <c r="C89" s="12">
        <v>25.7214176216978</v>
      </c>
      <c r="D89" s="12">
        <v>528.49538751570901</v>
      </c>
      <c r="E89" s="1">
        <v>20.546899680594802</v>
      </c>
      <c r="F89" s="13">
        <v>4.3608488171220401</v>
      </c>
      <c r="G89" s="1">
        <v>1.01862565179822E-5</v>
      </c>
      <c r="H89" s="1">
        <v>1.5359479316888E-4</v>
      </c>
      <c r="I89" s="12">
        <v>22</v>
      </c>
      <c r="J89" s="12">
        <v>30</v>
      </c>
      <c r="K89" s="12">
        <v>25</v>
      </c>
      <c r="L89" s="12">
        <v>18</v>
      </c>
      <c r="M89" s="12">
        <v>781</v>
      </c>
      <c r="N89" s="12">
        <v>788</v>
      </c>
      <c r="O89" s="2">
        <v>2.0000000000000001E-58</v>
      </c>
      <c r="P89" s="1">
        <v>69.63</v>
      </c>
      <c r="Q89" s="1" t="s">
        <v>218</v>
      </c>
      <c r="R89" s="1" t="s">
        <v>155</v>
      </c>
      <c r="S89" s="1" t="s">
        <v>219</v>
      </c>
      <c r="T89" s="1" t="s">
        <v>220</v>
      </c>
      <c r="U89" s="1" t="s">
        <v>221</v>
      </c>
      <c r="V89" s="2">
        <v>5.0000000000000002E-57</v>
      </c>
      <c r="W89" s="1">
        <v>71.319999999999993</v>
      </c>
      <c r="X89" s="1" t="s">
        <v>262</v>
      </c>
      <c r="Y89" s="1" t="s">
        <v>263</v>
      </c>
      <c r="Z89" s="1" t="s">
        <v>42</v>
      </c>
      <c r="AA89" s="1"/>
    </row>
    <row r="90" spans="1:27" x14ac:dyDescent="0.3">
      <c r="A90" s="1" t="s">
        <v>815</v>
      </c>
      <c r="B90" s="12">
        <v>131.286989772228</v>
      </c>
      <c r="C90" s="12">
        <v>12.1924344151999</v>
      </c>
      <c r="D90" s="12">
        <v>250.38154512925701</v>
      </c>
      <c r="E90" s="1">
        <v>20.535812340898399</v>
      </c>
      <c r="F90" s="13">
        <v>4.3600701124261798</v>
      </c>
      <c r="G90" s="1">
        <v>1.9709442104353601E-7</v>
      </c>
      <c r="H90" s="1">
        <v>5.0665309667293E-6</v>
      </c>
      <c r="I90" s="12">
        <v>16</v>
      </c>
      <c r="J90" s="12">
        <v>12</v>
      </c>
      <c r="K90" s="12">
        <v>8</v>
      </c>
      <c r="L90" s="12">
        <v>46</v>
      </c>
      <c r="M90" s="12">
        <v>360</v>
      </c>
      <c r="N90" s="12">
        <v>346</v>
      </c>
      <c r="O90" s="2">
        <v>2E-46</v>
      </c>
      <c r="P90" s="1">
        <v>46.96</v>
      </c>
      <c r="Q90" s="1" t="s">
        <v>816</v>
      </c>
      <c r="R90" s="1" t="s">
        <v>14</v>
      </c>
      <c r="S90" s="1" t="s">
        <v>817</v>
      </c>
      <c r="T90" s="1" t="s">
        <v>818</v>
      </c>
      <c r="U90" s="1" t="s">
        <v>819</v>
      </c>
      <c r="V90" s="2">
        <v>2E-46</v>
      </c>
      <c r="W90" s="1">
        <v>46.96</v>
      </c>
      <c r="X90" s="1" t="s">
        <v>820</v>
      </c>
      <c r="Y90" s="1" t="s">
        <v>821</v>
      </c>
      <c r="Z90" s="1" t="s">
        <v>822</v>
      </c>
      <c r="AA90" s="1"/>
    </row>
    <row r="91" spans="1:27" x14ac:dyDescent="0.3">
      <c r="A91" s="1" t="s">
        <v>217</v>
      </c>
      <c r="B91" s="12">
        <v>204.841780202384</v>
      </c>
      <c r="C91" s="12">
        <v>19.098038775244099</v>
      </c>
      <c r="D91" s="12">
        <v>390.58552162952401</v>
      </c>
      <c r="E91" s="1">
        <v>20.451603760267901</v>
      </c>
      <c r="F91" s="13">
        <v>4.3541420747910298</v>
      </c>
      <c r="G91" s="1">
        <v>5.3779120738043398E-6</v>
      </c>
      <c r="H91" s="1">
        <v>8.8943267514802104E-5</v>
      </c>
      <c r="I91" s="12">
        <v>22</v>
      </c>
      <c r="J91" s="12">
        <v>18</v>
      </c>
      <c r="K91" s="12">
        <v>17</v>
      </c>
      <c r="L91" s="12">
        <v>25</v>
      </c>
      <c r="M91" s="12">
        <v>573</v>
      </c>
      <c r="N91" s="12">
        <v>575</v>
      </c>
      <c r="O91" s="2">
        <v>2.0000000000000001E-56</v>
      </c>
      <c r="P91" s="1">
        <v>76.72</v>
      </c>
      <c r="Q91" s="1" t="s">
        <v>218</v>
      </c>
      <c r="R91" s="1" t="s">
        <v>155</v>
      </c>
      <c r="S91" s="1" t="s">
        <v>219</v>
      </c>
      <c r="T91" s="1" t="s">
        <v>220</v>
      </c>
      <c r="U91" s="1" t="s">
        <v>221</v>
      </c>
      <c r="V91" s="2">
        <v>1E-58</v>
      </c>
      <c r="W91" s="1">
        <v>80.91</v>
      </c>
      <c r="X91" s="1" t="s">
        <v>222</v>
      </c>
      <c r="Y91" s="1" t="s">
        <v>223</v>
      </c>
      <c r="Z91" s="1" t="s">
        <v>83</v>
      </c>
      <c r="AA91" s="1"/>
    </row>
    <row r="92" spans="1:27" x14ac:dyDescent="0.3">
      <c r="A92" s="1" t="s">
        <v>5102</v>
      </c>
      <c r="B92" s="12">
        <v>519.77283855828</v>
      </c>
      <c r="C92" s="12">
        <v>49.174850594429699</v>
      </c>
      <c r="D92" s="12">
        <v>990.37082652212996</v>
      </c>
      <c r="E92" s="1">
        <v>20.1397831320369</v>
      </c>
      <c r="F92" s="13">
        <v>4.3319762431764799</v>
      </c>
      <c r="G92" s="1">
        <v>1.3484267878562901E-10</v>
      </c>
      <c r="H92" s="1">
        <v>8.2483609657166406E-9</v>
      </c>
      <c r="I92" s="12">
        <v>47</v>
      </c>
      <c r="J92" s="12">
        <v>52</v>
      </c>
      <c r="K92" s="12">
        <v>49</v>
      </c>
      <c r="L92" s="12">
        <v>332</v>
      </c>
      <c r="M92" s="12">
        <v>1323</v>
      </c>
      <c r="N92" s="12">
        <v>1323</v>
      </c>
      <c r="O92" s="2">
        <v>3.0000000000000001E-86</v>
      </c>
      <c r="P92" s="1">
        <v>72.36</v>
      </c>
      <c r="Q92" s="1" t="s">
        <v>5103</v>
      </c>
      <c r="R92" s="1" t="s">
        <v>30</v>
      </c>
      <c r="S92" s="1" t="s">
        <v>5104</v>
      </c>
      <c r="T92" s="1"/>
      <c r="U92" s="1" t="s">
        <v>4696</v>
      </c>
      <c r="V92" s="2">
        <v>6.0000000000000003E-94</v>
      </c>
      <c r="W92" s="1">
        <v>72.36</v>
      </c>
      <c r="X92" s="1" t="s">
        <v>5105</v>
      </c>
      <c r="Y92" s="1" t="s">
        <v>4696</v>
      </c>
      <c r="Z92" s="1" t="s">
        <v>91</v>
      </c>
      <c r="AA92" s="1"/>
    </row>
    <row r="93" spans="1:27" x14ac:dyDescent="0.3">
      <c r="A93" s="1" t="s">
        <v>7248</v>
      </c>
      <c r="B93" s="12">
        <v>1355.6357638832101</v>
      </c>
      <c r="C93" s="12">
        <v>128.97577533510301</v>
      </c>
      <c r="D93" s="12">
        <v>2582.2957524313101</v>
      </c>
      <c r="E93" s="1">
        <v>20.021556340499099</v>
      </c>
      <c r="F93" s="13">
        <v>4.3234822187840196</v>
      </c>
      <c r="G93" s="1">
        <v>9.51964235604845E-9</v>
      </c>
      <c r="H93" s="1">
        <v>3.6466296662421902E-7</v>
      </c>
      <c r="I93" s="12">
        <v>198</v>
      </c>
      <c r="J93" s="12">
        <v>106</v>
      </c>
      <c r="K93" s="12">
        <v>83</v>
      </c>
      <c r="L93" s="12">
        <v>661</v>
      </c>
      <c r="M93" s="12">
        <v>3516</v>
      </c>
      <c r="N93" s="12">
        <v>3582</v>
      </c>
      <c r="O93" s="2">
        <v>3E-148</v>
      </c>
      <c r="P93" s="1">
        <v>77.47</v>
      </c>
      <c r="Q93" s="1" t="s">
        <v>7249</v>
      </c>
      <c r="R93" s="1" t="s">
        <v>22</v>
      </c>
      <c r="S93" s="1" t="s">
        <v>7250</v>
      </c>
      <c r="T93" s="1" t="s">
        <v>7251</v>
      </c>
      <c r="U93" s="1" t="s">
        <v>7252</v>
      </c>
      <c r="V93" s="2">
        <v>2E-150</v>
      </c>
      <c r="W93" s="1">
        <v>76.150000000000006</v>
      </c>
      <c r="X93" s="1" t="s">
        <v>7253</v>
      </c>
      <c r="Y93" s="1" t="s">
        <v>7254</v>
      </c>
      <c r="Z93" s="1" t="s">
        <v>191</v>
      </c>
      <c r="AA93" s="1"/>
    </row>
    <row r="94" spans="1:27" x14ac:dyDescent="0.3">
      <c r="A94" s="1" t="s">
        <v>6486</v>
      </c>
      <c r="B94" s="12">
        <v>531.62825734050102</v>
      </c>
      <c r="C94" s="12">
        <v>50.776410822422498</v>
      </c>
      <c r="D94" s="12">
        <v>1012.48010385858</v>
      </c>
      <c r="E94" s="1">
        <v>19.939969908457499</v>
      </c>
      <c r="F94" s="13">
        <v>4.3175913274443403</v>
      </c>
      <c r="G94" s="1">
        <v>8.7249564042867606E-6</v>
      </c>
      <c r="H94" s="1">
        <v>1.3461238266791501E-4</v>
      </c>
      <c r="I94" s="12">
        <v>46</v>
      </c>
      <c r="J94" s="12">
        <v>47</v>
      </c>
      <c r="K94" s="12">
        <v>59</v>
      </c>
      <c r="L94" s="12">
        <v>48</v>
      </c>
      <c r="M94" s="12">
        <v>1483</v>
      </c>
      <c r="N94" s="12">
        <v>1511</v>
      </c>
      <c r="O94" s="2">
        <v>2.0000000000000001E-101</v>
      </c>
      <c r="P94" s="1">
        <v>86.9</v>
      </c>
      <c r="Q94" s="1" t="s">
        <v>6487</v>
      </c>
      <c r="R94" s="1" t="s">
        <v>1010</v>
      </c>
      <c r="S94" s="1" t="s">
        <v>6488</v>
      </c>
      <c r="T94" s="1"/>
      <c r="U94" s="1" t="s">
        <v>6489</v>
      </c>
      <c r="V94" s="2">
        <v>1.9999999999999999E-103</v>
      </c>
      <c r="W94" s="1">
        <v>88.02</v>
      </c>
      <c r="X94" s="1" t="s">
        <v>6490</v>
      </c>
      <c r="Y94" s="1" t="s">
        <v>6491</v>
      </c>
      <c r="Z94" s="1" t="s">
        <v>890</v>
      </c>
      <c r="AA94" s="1"/>
    </row>
    <row r="95" spans="1:27" x14ac:dyDescent="0.3">
      <c r="A95" s="1" t="s">
        <v>377</v>
      </c>
      <c r="B95" s="12">
        <v>442.28213090124501</v>
      </c>
      <c r="C95" s="12">
        <v>43.518605784902</v>
      </c>
      <c r="D95" s="12">
        <v>841.04565601758895</v>
      </c>
      <c r="E95" s="1">
        <v>19.326116745894801</v>
      </c>
      <c r="F95" s="13">
        <v>4.2724798765518299</v>
      </c>
      <c r="G95" s="1">
        <v>2.17821395483943E-5</v>
      </c>
      <c r="H95" s="1">
        <v>2.8777097126107701E-4</v>
      </c>
      <c r="I95" s="12">
        <v>20</v>
      </c>
      <c r="J95" s="12">
        <v>47</v>
      </c>
      <c r="K95" s="12">
        <v>64</v>
      </c>
      <c r="L95" s="12">
        <v>14</v>
      </c>
      <c r="M95" s="12">
        <v>1184</v>
      </c>
      <c r="N95" s="12">
        <v>1329</v>
      </c>
      <c r="O95" s="2">
        <v>5.0000000000000002E-11</v>
      </c>
      <c r="P95" s="1">
        <v>54.35</v>
      </c>
      <c r="Q95" s="1" t="s">
        <v>378</v>
      </c>
      <c r="R95" s="1" t="s">
        <v>78</v>
      </c>
      <c r="S95" s="1"/>
      <c r="T95" s="1"/>
      <c r="U95" s="1"/>
      <c r="V95" s="2">
        <v>2.9999999999999999E-22</v>
      </c>
      <c r="W95" s="1">
        <v>62.16</v>
      </c>
      <c r="X95" s="1" t="s">
        <v>379</v>
      </c>
      <c r="Y95" s="1" t="s">
        <v>380</v>
      </c>
      <c r="Z95" s="1" t="s">
        <v>381</v>
      </c>
      <c r="AA95" s="1"/>
    </row>
    <row r="96" spans="1:27" x14ac:dyDescent="0.3">
      <c r="A96" s="1" t="s">
        <v>5199</v>
      </c>
      <c r="B96" s="12">
        <v>388.61792325403297</v>
      </c>
      <c r="C96" s="12">
        <v>38.80766995063</v>
      </c>
      <c r="D96" s="12">
        <v>738.42817655743602</v>
      </c>
      <c r="E96" s="1">
        <v>19.027892617537798</v>
      </c>
      <c r="F96" s="13">
        <v>4.2500438835837997</v>
      </c>
      <c r="G96" s="1">
        <v>4.4222526432644397E-6</v>
      </c>
      <c r="H96" s="1">
        <v>7.4840700120823005E-5</v>
      </c>
      <c r="I96" s="12">
        <v>64</v>
      </c>
      <c r="J96" s="12">
        <v>26</v>
      </c>
      <c r="K96" s="12">
        <v>26</v>
      </c>
      <c r="L96" s="12">
        <v>63</v>
      </c>
      <c r="M96" s="12">
        <v>1093</v>
      </c>
      <c r="N96" s="12">
        <v>1062</v>
      </c>
      <c r="O96" s="2">
        <v>3.0000000000000001E-92</v>
      </c>
      <c r="P96" s="1">
        <v>68.48</v>
      </c>
      <c r="Q96" s="1" t="s">
        <v>5200</v>
      </c>
      <c r="R96" s="1" t="s">
        <v>62</v>
      </c>
      <c r="S96" s="1" t="s">
        <v>5201</v>
      </c>
      <c r="T96" s="1" t="s">
        <v>5202</v>
      </c>
      <c r="U96" s="1" t="s">
        <v>1466</v>
      </c>
      <c r="V96" s="2">
        <v>4.9999999999999999E-121</v>
      </c>
      <c r="W96" s="1">
        <v>76.31</v>
      </c>
      <c r="X96" s="1" t="s">
        <v>5203</v>
      </c>
      <c r="Y96" s="1" t="s">
        <v>5204</v>
      </c>
      <c r="Z96" s="1" t="s">
        <v>168</v>
      </c>
      <c r="AA96" s="1"/>
    </row>
    <row r="97" spans="1:27" x14ac:dyDescent="0.3">
      <c r="A97" s="1" t="s">
        <v>8478</v>
      </c>
      <c r="B97" s="12">
        <v>40818.344455925602</v>
      </c>
      <c r="C97" s="12">
        <v>4095.38629681253</v>
      </c>
      <c r="D97" s="12">
        <v>77541.302615038803</v>
      </c>
      <c r="E97" s="1">
        <v>18.933818935564101</v>
      </c>
      <c r="F97" s="13">
        <v>4.2428935256714899</v>
      </c>
      <c r="G97" s="1">
        <v>2.5368454029879298E-6</v>
      </c>
      <c r="H97" s="1">
        <v>4.6156410713967898E-5</v>
      </c>
      <c r="I97" s="12">
        <v>4205</v>
      </c>
      <c r="J97" s="12">
        <v>4017</v>
      </c>
      <c r="K97" s="12">
        <v>4125</v>
      </c>
      <c r="L97" s="12">
        <v>8337</v>
      </c>
      <c r="M97" s="12">
        <v>112212</v>
      </c>
      <c r="N97" s="12">
        <v>112560</v>
      </c>
      <c r="O97" s="1">
        <v>0</v>
      </c>
      <c r="P97" s="1">
        <v>80.75</v>
      </c>
      <c r="Q97" s="1" t="s">
        <v>8479</v>
      </c>
      <c r="R97" s="1" t="s">
        <v>210</v>
      </c>
      <c r="S97" s="1" t="s">
        <v>8480</v>
      </c>
      <c r="T97" s="1" t="s">
        <v>8481</v>
      </c>
      <c r="U97" s="1" t="s">
        <v>8482</v>
      </c>
      <c r="V97" s="1">
        <v>0</v>
      </c>
      <c r="W97" s="1">
        <v>85.06</v>
      </c>
      <c r="X97" s="1" t="s">
        <v>8483</v>
      </c>
      <c r="Y97" s="1" t="s">
        <v>8484</v>
      </c>
      <c r="Z97" s="1" t="s">
        <v>8485</v>
      </c>
      <c r="AA97" s="1"/>
    </row>
    <row r="98" spans="1:27" x14ac:dyDescent="0.3">
      <c r="A98" s="1" t="s">
        <v>2821</v>
      </c>
      <c r="B98" s="12">
        <v>771.50966458265805</v>
      </c>
      <c r="C98" s="12">
        <v>77.642179730531396</v>
      </c>
      <c r="D98" s="12">
        <v>1465.37714943478</v>
      </c>
      <c r="E98" s="1">
        <v>18.873467418361901</v>
      </c>
      <c r="F98" s="13">
        <v>4.2382875929569499</v>
      </c>
      <c r="G98" s="1">
        <v>1.7246887598176E-6</v>
      </c>
      <c r="H98" s="1">
        <v>3.28721471063284E-5</v>
      </c>
      <c r="I98" s="12">
        <v>102</v>
      </c>
      <c r="J98" s="12">
        <v>72</v>
      </c>
      <c r="K98" s="12">
        <v>59</v>
      </c>
      <c r="L98" s="12">
        <v>183</v>
      </c>
      <c r="M98" s="12">
        <v>2028</v>
      </c>
      <c r="N98" s="12">
        <v>2193</v>
      </c>
      <c r="O98" s="1">
        <v>0</v>
      </c>
      <c r="P98" s="1">
        <v>70.33</v>
      </c>
      <c r="Q98" s="1" t="s">
        <v>2822</v>
      </c>
      <c r="R98" s="1" t="s">
        <v>53</v>
      </c>
      <c r="S98" s="1" t="s">
        <v>2823</v>
      </c>
      <c r="T98" s="1" t="s">
        <v>2824</v>
      </c>
      <c r="U98" s="1" t="s">
        <v>2825</v>
      </c>
      <c r="V98" s="1">
        <v>0</v>
      </c>
      <c r="W98" s="1">
        <v>70.19</v>
      </c>
      <c r="X98" s="1" t="s">
        <v>2826</v>
      </c>
      <c r="Y98" s="1" t="s">
        <v>2827</v>
      </c>
      <c r="Z98" s="1" t="s">
        <v>19</v>
      </c>
      <c r="AA98" s="1"/>
    </row>
    <row r="99" spans="1:27" x14ac:dyDescent="0.3">
      <c r="A99" s="1" t="s">
        <v>6850</v>
      </c>
      <c r="B99" s="12">
        <v>323.20978182851798</v>
      </c>
      <c r="C99" s="12">
        <v>32.641298761463801</v>
      </c>
      <c r="D99" s="12">
        <v>613.77826489557197</v>
      </c>
      <c r="E99" s="1">
        <v>18.803732945215899</v>
      </c>
      <c r="F99" s="13">
        <v>4.2329471912023298</v>
      </c>
      <c r="G99" s="1">
        <v>1.44847321650137E-5</v>
      </c>
      <c r="H99" s="1">
        <v>2.0598897088898999E-4</v>
      </c>
      <c r="I99" s="12">
        <v>70</v>
      </c>
      <c r="J99" s="12">
        <v>12</v>
      </c>
      <c r="K99" s="12">
        <v>16</v>
      </c>
      <c r="L99" s="12">
        <v>34</v>
      </c>
      <c r="M99" s="12">
        <v>1008</v>
      </c>
      <c r="N99" s="12">
        <v>802</v>
      </c>
      <c r="O99" s="2">
        <v>9.9999999999999999E-117</v>
      </c>
      <c r="P99" s="1">
        <v>82.91</v>
      </c>
      <c r="Q99" s="1" t="s">
        <v>6851</v>
      </c>
      <c r="R99" s="1" t="s">
        <v>62</v>
      </c>
      <c r="S99" s="1" t="s">
        <v>2219</v>
      </c>
      <c r="T99" s="1" t="s">
        <v>2220</v>
      </c>
      <c r="U99" s="1" t="s">
        <v>2221</v>
      </c>
      <c r="V99" s="2">
        <v>4.0000000000000001E-139</v>
      </c>
      <c r="W99" s="1">
        <v>98.48</v>
      </c>
      <c r="X99" s="1" t="s">
        <v>6852</v>
      </c>
      <c r="Y99" s="1" t="s">
        <v>6853</v>
      </c>
      <c r="Z99" s="1" t="s">
        <v>395</v>
      </c>
      <c r="AA99" s="1"/>
    </row>
    <row r="100" spans="1:27" x14ac:dyDescent="0.3">
      <c r="A100" s="1" t="s">
        <v>7007</v>
      </c>
      <c r="B100" s="12">
        <v>207.39089901129299</v>
      </c>
      <c r="C100" s="12">
        <v>21.0270738682689</v>
      </c>
      <c r="D100" s="12">
        <v>393.75472415431602</v>
      </c>
      <c r="E100" s="1">
        <v>18.726082698007499</v>
      </c>
      <c r="F100" s="13">
        <v>4.2269772292130297</v>
      </c>
      <c r="G100" s="1">
        <v>1.30274429781192E-10</v>
      </c>
      <c r="H100" s="1">
        <v>7.9845453452951107E-9</v>
      </c>
      <c r="I100" s="12">
        <v>17</v>
      </c>
      <c r="J100" s="12">
        <v>21</v>
      </c>
      <c r="K100" s="12">
        <v>25</v>
      </c>
      <c r="L100" s="12">
        <v>138</v>
      </c>
      <c r="M100" s="12">
        <v>503</v>
      </c>
      <c r="N100" s="12">
        <v>542</v>
      </c>
      <c r="O100" s="2">
        <v>4.9999999999999999E-48</v>
      </c>
      <c r="P100" s="1">
        <v>74.489999999999995</v>
      </c>
      <c r="Q100" s="1" t="s">
        <v>7008</v>
      </c>
      <c r="R100" s="1" t="s">
        <v>14</v>
      </c>
      <c r="S100" s="1" t="s">
        <v>5104</v>
      </c>
      <c r="T100" s="1"/>
      <c r="U100" s="1" t="s">
        <v>4696</v>
      </c>
      <c r="V100" s="2">
        <v>4.9999999999999999E-49</v>
      </c>
      <c r="W100" s="1">
        <v>76.53</v>
      </c>
      <c r="X100" s="1" t="s">
        <v>7009</v>
      </c>
      <c r="Y100" s="1" t="s">
        <v>7010</v>
      </c>
      <c r="Z100" s="1" t="s">
        <v>230</v>
      </c>
      <c r="AA100" s="1"/>
    </row>
    <row r="101" spans="1:27" x14ac:dyDescent="0.3">
      <c r="A101" s="1" t="s">
        <v>2217</v>
      </c>
      <c r="B101" s="12">
        <v>168.639209063941</v>
      </c>
      <c r="C101" s="12">
        <v>17.449190497180901</v>
      </c>
      <c r="D101" s="12">
        <v>319.82922763070098</v>
      </c>
      <c r="E101" s="1">
        <v>18.329172787836399</v>
      </c>
      <c r="F101" s="13">
        <v>4.1960697721009099</v>
      </c>
      <c r="G101" s="1">
        <v>5.3829382695063804E-6</v>
      </c>
      <c r="H101" s="1">
        <v>8.8979314874791296E-5</v>
      </c>
      <c r="I101" s="12">
        <v>36</v>
      </c>
      <c r="J101" s="12">
        <v>7</v>
      </c>
      <c r="K101" s="12">
        <v>8</v>
      </c>
      <c r="L101" s="12">
        <v>31</v>
      </c>
      <c r="M101" s="12">
        <v>500</v>
      </c>
      <c r="N101" s="12">
        <v>430</v>
      </c>
      <c r="O101" s="2">
        <v>1.9999999999999999E-36</v>
      </c>
      <c r="P101" s="1">
        <v>63.25</v>
      </c>
      <c r="Q101" s="1" t="s">
        <v>2218</v>
      </c>
      <c r="R101" s="1" t="s">
        <v>45</v>
      </c>
      <c r="S101" s="1" t="s">
        <v>2219</v>
      </c>
      <c r="T101" s="1" t="s">
        <v>2220</v>
      </c>
      <c r="U101" s="1" t="s">
        <v>2221</v>
      </c>
      <c r="V101" s="2">
        <v>3.9999999999999999E-47</v>
      </c>
      <c r="W101" s="1">
        <v>55.81</v>
      </c>
      <c r="X101" s="1" t="s">
        <v>2222</v>
      </c>
      <c r="Y101" s="1" t="s">
        <v>2223</v>
      </c>
      <c r="Z101" s="1" t="s">
        <v>176</v>
      </c>
      <c r="AA101" s="1"/>
    </row>
    <row r="102" spans="1:27" x14ac:dyDescent="0.3">
      <c r="A102" s="1" t="s">
        <v>416</v>
      </c>
      <c r="B102" s="12">
        <v>178.88893027652301</v>
      </c>
      <c r="C102" s="12">
        <v>19.1116405978382</v>
      </c>
      <c r="D102" s="12">
        <v>338.66621995520802</v>
      </c>
      <c r="E102" s="1">
        <v>17.720415901579699</v>
      </c>
      <c r="F102" s="13">
        <v>4.1473405595085797</v>
      </c>
      <c r="G102" s="1">
        <v>4.3967435195296201E-12</v>
      </c>
      <c r="H102" s="1">
        <v>3.75501117304527E-10</v>
      </c>
      <c r="I102" s="12">
        <v>23</v>
      </c>
      <c r="J102" s="12">
        <v>20</v>
      </c>
      <c r="K102" s="12">
        <v>14</v>
      </c>
      <c r="L102" s="12">
        <v>137</v>
      </c>
      <c r="M102" s="12">
        <v>428</v>
      </c>
      <c r="N102" s="12">
        <v>453</v>
      </c>
      <c r="O102" s="2">
        <v>2.0000000000000001E-62</v>
      </c>
      <c r="P102" s="1">
        <v>59.78</v>
      </c>
      <c r="Q102" s="1" t="s">
        <v>417</v>
      </c>
      <c r="R102" s="1" t="s">
        <v>45</v>
      </c>
      <c r="S102" s="1" t="s">
        <v>418</v>
      </c>
      <c r="T102" s="1"/>
      <c r="U102" s="1" t="s">
        <v>419</v>
      </c>
      <c r="V102" s="2">
        <v>1.9999999999999998E-71</v>
      </c>
      <c r="W102" s="1">
        <v>57.21</v>
      </c>
      <c r="X102" s="1" t="s">
        <v>420</v>
      </c>
      <c r="Y102" s="1" t="s">
        <v>50</v>
      </c>
      <c r="Z102" s="1" t="s">
        <v>27</v>
      </c>
      <c r="AA102" s="1"/>
    </row>
    <row r="103" spans="1:27" x14ac:dyDescent="0.3">
      <c r="A103" s="1" t="s">
        <v>1478</v>
      </c>
      <c r="B103" s="12">
        <v>2178.3623686972201</v>
      </c>
      <c r="C103" s="12">
        <v>234.62656090755601</v>
      </c>
      <c r="D103" s="12">
        <v>4122.0981764868802</v>
      </c>
      <c r="E103" s="1">
        <v>17.5687618679754</v>
      </c>
      <c r="F103" s="13">
        <v>4.1349406180565396</v>
      </c>
      <c r="G103" s="1">
        <v>2.66880052013906E-7</v>
      </c>
      <c r="H103" s="1">
        <v>6.6011888236934796E-6</v>
      </c>
      <c r="I103" s="12">
        <v>228</v>
      </c>
      <c r="J103" s="12">
        <v>250</v>
      </c>
      <c r="K103" s="12">
        <v>228</v>
      </c>
      <c r="L103" s="12">
        <v>805</v>
      </c>
      <c r="M103" s="12">
        <v>5762</v>
      </c>
      <c r="N103" s="12">
        <v>5821</v>
      </c>
      <c r="O103" s="2">
        <v>4.0000000000000002E-114</v>
      </c>
      <c r="P103" s="1">
        <v>53.18</v>
      </c>
      <c r="Q103" s="1" t="s">
        <v>1479</v>
      </c>
      <c r="R103" s="1" t="s">
        <v>349</v>
      </c>
      <c r="S103" s="1" t="s">
        <v>1480</v>
      </c>
      <c r="T103" s="1"/>
      <c r="U103" s="1" t="s">
        <v>1481</v>
      </c>
      <c r="V103" s="2">
        <v>2E-132</v>
      </c>
      <c r="W103" s="1">
        <v>55.21</v>
      </c>
      <c r="X103" s="1" t="s">
        <v>1482</v>
      </c>
      <c r="Y103" s="1" t="s">
        <v>1483</v>
      </c>
      <c r="Z103" s="1" t="s">
        <v>117</v>
      </c>
      <c r="AA103" s="1"/>
    </row>
    <row r="104" spans="1:27" x14ac:dyDescent="0.3">
      <c r="A104" s="1" t="s">
        <v>1458</v>
      </c>
      <c r="B104" s="12">
        <v>211.922009239099</v>
      </c>
      <c r="C104" s="12">
        <v>23.023997698896501</v>
      </c>
      <c r="D104" s="12">
        <v>400.82002077930201</v>
      </c>
      <c r="E104" s="1">
        <v>17.408793469368401</v>
      </c>
      <c r="F104" s="13">
        <v>4.1217443141844603</v>
      </c>
      <c r="G104" s="1">
        <v>8.3883324186973902E-8</v>
      </c>
      <c r="H104" s="1">
        <v>2.39224153960022E-6</v>
      </c>
      <c r="I104" s="12">
        <v>14</v>
      </c>
      <c r="J104" s="12">
        <v>31</v>
      </c>
      <c r="K104" s="12">
        <v>24</v>
      </c>
      <c r="L104" s="12">
        <v>717</v>
      </c>
      <c r="M104" s="12">
        <v>258</v>
      </c>
      <c r="N104" s="12">
        <v>236</v>
      </c>
      <c r="O104" s="2">
        <v>6.9999999999999997E-32</v>
      </c>
      <c r="P104" s="1">
        <v>67.11</v>
      </c>
      <c r="Q104" s="1" t="s">
        <v>1459</v>
      </c>
      <c r="R104" s="1" t="s">
        <v>30</v>
      </c>
      <c r="S104" s="1" t="s">
        <v>1460</v>
      </c>
      <c r="T104" s="1" t="s">
        <v>1461</v>
      </c>
      <c r="U104" s="1" t="s">
        <v>1462</v>
      </c>
      <c r="V104" s="1"/>
      <c r="W104" s="1"/>
      <c r="X104" s="1"/>
      <c r="Y104" s="1"/>
      <c r="Z104" s="1"/>
      <c r="AA104" s="1"/>
    </row>
    <row r="105" spans="1:27" x14ac:dyDescent="0.3">
      <c r="A105" s="1" t="s">
        <v>1972</v>
      </c>
      <c r="B105" s="12">
        <v>227.26875268773901</v>
      </c>
      <c r="C105" s="12">
        <v>25.7394077200778</v>
      </c>
      <c r="D105" s="12">
        <v>428.79809765540102</v>
      </c>
      <c r="E105" s="1">
        <v>16.659206082699399</v>
      </c>
      <c r="F105" s="13">
        <v>4.05824774361938</v>
      </c>
      <c r="G105" s="1">
        <v>6.7887113226079702E-8</v>
      </c>
      <c r="H105" s="1">
        <v>1.9962515383074302E-6</v>
      </c>
      <c r="I105" s="12">
        <v>15</v>
      </c>
      <c r="J105" s="12">
        <v>36</v>
      </c>
      <c r="K105" s="12">
        <v>26</v>
      </c>
      <c r="L105" s="12">
        <v>761</v>
      </c>
      <c r="M105" s="12">
        <v>282</v>
      </c>
      <c r="N105" s="12">
        <v>252</v>
      </c>
      <c r="O105" s="2">
        <v>2.0000000000000001E-32</v>
      </c>
      <c r="P105" s="1">
        <v>67.11</v>
      </c>
      <c r="Q105" s="1" t="s">
        <v>1459</v>
      </c>
      <c r="R105" s="1" t="s">
        <v>30</v>
      </c>
      <c r="S105" s="1" t="s">
        <v>1460</v>
      </c>
      <c r="T105" s="1" t="s">
        <v>1461</v>
      </c>
      <c r="U105" s="1" t="s">
        <v>1462</v>
      </c>
      <c r="V105" s="1"/>
      <c r="W105" s="1"/>
      <c r="X105" s="1"/>
      <c r="Y105" s="1"/>
      <c r="Z105" s="1"/>
      <c r="AA105" s="1"/>
    </row>
    <row r="106" spans="1:27" x14ac:dyDescent="0.3">
      <c r="A106" s="1" t="s">
        <v>5786</v>
      </c>
      <c r="B106" s="12">
        <v>128.31576856627899</v>
      </c>
      <c r="C106" s="12">
        <v>14.5794146205776</v>
      </c>
      <c r="D106" s="12">
        <v>242.052122511981</v>
      </c>
      <c r="E106" s="1">
        <v>16.602321067839402</v>
      </c>
      <c r="F106" s="13">
        <v>4.0533130448317003</v>
      </c>
      <c r="G106" s="1">
        <v>1.60785212758874E-8</v>
      </c>
      <c r="H106" s="1">
        <v>5.6724877882809198E-7</v>
      </c>
      <c r="I106" s="12">
        <v>16</v>
      </c>
      <c r="J106" s="12">
        <v>13</v>
      </c>
      <c r="K106" s="12">
        <v>15</v>
      </c>
      <c r="L106" s="12">
        <v>70</v>
      </c>
      <c r="M106" s="12">
        <v>352</v>
      </c>
      <c r="N106" s="12">
        <v>305</v>
      </c>
      <c r="O106" s="2">
        <v>6E-37</v>
      </c>
      <c r="P106" s="1">
        <v>72.900000000000006</v>
      </c>
      <c r="Q106" s="1" t="s">
        <v>5787</v>
      </c>
      <c r="R106" s="1" t="s">
        <v>349</v>
      </c>
      <c r="S106" s="1" t="s">
        <v>1861</v>
      </c>
      <c r="T106" s="1"/>
      <c r="U106" s="1" t="s">
        <v>1862</v>
      </c>
      <c r="V106" s="1"/>
      <c r="W106" s="1"/>
      <c r="X106" s="1"/>
      <c r="Y106" s="1"/>
      <c r="Z106" s="1"/>
      <c r="AA106" s="1"/>
    </row>
    <row r="107" spans="1:27" x14ac:dyDescent="0.3">
      <c r="A107" s="1" t="s">
        <v>4120</v>
      </c>
      <c r="B107" s="12">
        <v>818.94944604810996</v>
      </c>
      <c r="C107" s="12">
        <v>94.783599696352795</v>
      </c>
      <c r="D107" s="12">
        <v>1543.11529239987</v>
      </c>
      <c r="E107" s="1">
        <v>16.2804039659115</v>
      </c>
      <c r="F107" s="13">
        <v>4.0250645925496702</v>
      </c>
      <c r="G107" s="1">
        <v>1.29329754001859E-6</v>
      </c>
      <c r="H107" s="1">
        <v>2.5748977392293701E-5</v>
      </c>
      <c r="I107" s="12">
        <v>111</v>
      </c>
      <c r="J107" s="12">
        <v>95</v>
      </c>
      <c r="K107" s="12">
        <v>78</v>
      </c>
      <c r="L107" s="12">
        <v>249</v>
      </c>
      <c r="M107" s="12">
        <v>2120</v>
      </c>
      <c r="N107" s="12">
        <v>2267</v>
      </c>
      <c r="O107" s="2">
        <v>7.9999999999999999E-131</v>
      </c>
      <c r="P107" s="1">
        <v>67.27</v>
      </c>
      <c r="Q107" s="1" t="s">
        <v>4121</v>
      </c>
      <c r="R107" s="1" t="s">
        <v>53</v>
      </c>
      <c r="S107" s="1" t="s">
        <v>4122</v>
      </c>
      <c r="T107" s="1"/>
      <c r="U107" s="1" t="s">
        <v>188</v>
      </c>
      <c r="V107" s="2">
        <v>3E-132</v>
      </c>
      <c r="W107" s="1">
        <v>68.849999999999994</v>
      </c>
      <c r="X107" s="1" t="s">
        <v>4123</v>
      </c>
      <c r="Y107" s="1" t="s">
        <v>4124</v>
      </c>
      <c r="Z107" s="1" t="s">
        <v>27</v>
      </c>
      <c r="AA107" s="1"/>
    </row>
    <row r="108" spans="1:27" x14ac:dyDescent="0.3">
      <c r="A108" s="1" t="s">
        <v>5394</v>
      </c>
      <c r="B108" s="12">
        <v>702.64126018233299</v>
      </c>
      <c r="C108" s="12">
        <v>84.226511952144307</v>
      </c>
      <c r="D108" s="12">
        <v>1321.05600841252</v>
      </c>
      <c r="E108" s="1">
        <v>15.6845627082731</v>
      </c>
      <c r="F108" s="13">
        <v>3.9712734017290399</v>
      </c>
      <c r="G108" s="1">
        <v>2.9478914352904801E-7</v>
      </c>
      <c r="H108" s="1">
        <v>7.1932233008828898E-6</v>
      </c>
      <c r="I108" s="12">
        <v>113</v>
      </c>
      <c r="J108" s="12">
        <v>73</v>
      </c>
      <c r="K108" s="12">
        <v>67</v>
      </c>
      <c r="L108" s="12">
        <v>280</v>
      </c>
      <c r="M108" s="12">
        <v>1849</v>
      </c>
      <c r="N108" s="12">
        <v>1840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x14ac:dyDescent="0.3">
      <c r="A109" s="1" t="s">
        <v>4856</v>
      </c>
      <c r="B109" s="12">
        <v>397.15811382026197</v>
      </c>
      <c r="C109" s="12">
        <v>48.113245156060401</v>
      </c>
      <c r="D109" s="12">
        <v>746.20298248446397</v>
      </c>
      <c r="E109" s="1">
        <v>15.509304767618101</v>
      </c>
      <c r="F109" s="13">
        <v>3.9550621113200299</v>
      </c>
      <c r="G109" s="1">
        <v>5.7230313618229203E-7</v>
      </c>
      <c r="H109" s="1">
        <v>1.27687733267567E-5</v>
      </c>
      <c r="I109" s="12">
        <v>18</v>
      </c>
      <c r="J109" s="12">
        <v>66</v>
      </c>
      <c r="K109" s="12">
        <v>61</v>
      </c>
      <c r="L109" s="12">
        <v>154</v>
      </c>
      <c r="M109" s="12">
        <v>966</v>
      </c>
      <c r="N109" s="12">
        <v>1121</v>
      </c>
      <c r="O109" s="2">
        <v>1E-53</v>
      </c>
      <c r="P109" s="1">
        <v>46.15</v>
      </c>
      <c r="Q109" s="1" t="s">
        <v>4857</v>
      </c>
      <c r="R109" s="1" t="s">
        <v>349</v>
      </c>
      <c r="S109" s="1" t="s">
        <v>4858</v>
      </c>
      <c r="T109" s="1"/>
      <c r="U109" s="1" t="s">
        <v>4859</v>
      </c>
      <c r="V109" s="2">
        <v>9.9999999999999998E-67</v>
      </c>
      <c r="W109" s="1">
        <v>43.48</v>
      </c>
      <c r="X109" s="1" t="s">
        <v>4860</v>
      </c>
      <c r="Y109" s="1" t="s">
        <v>4861</v>
      </c>
      <c r="Z109" s="1" t="s">
        <v>176</v>
      </c>
      <c r="AA109" s="1"/>
    </row>
    <row r="110" spans="1:27" x14ac:dyDescent="0.3">
      <c r="A110" s="1" t="s">
        <v>5720</v>
      </c>
      <c r="B110" s="12">
        <v>238.46347307354</v>
      </c>
      <c r="C110" s="12">
        <v>29.310177081002401</v>
      </c>
      <c r="D110" s="12">
        <v>447.61676906607801</v>
      </c>
      <c r="E110" s="1">
        <v>15.2717183464648</v>
      </c>
      <c r="F110" s="13">
        <v>3.9327904956238902</v>
      </c>
      <c r="G110" s="1">
        <v>3.08438215893241E-6</v>
      </c>
      <c r="H110" s="1">
        <v>5.4377674858380798E-5</v>
      </c>
      <c r="I110" s="12">
        <v>36</v>
      </c>
      <c r="J110" s="12">
        <v>24</v>
      </c>
      <c r="K110" s="12">
        <v>28</v>
      </c>
      <c r="L110" s="12">
        <v>75</v>
      </c>
      <c r="M110" s="12">
        <v>714</v>
      </c>
      <c r="N110" s="12">
        <v>556</v>
      </c>
      <c r="O110" s="2">
        <v>1.9999999999999998E-145</v>
      </c>
      <c r="P110" s="1">
        <v>82.72</v>
      </c>
      <c r="Q110" s="1" t="s">
        <v>5721</v>
      </c>
      <c r="R110" s="1" t="s">
        <v>53</v>
      </c>
      <c r="S110" s="1" t="s">
        <v>5722</v>
      </c>
      <c r="T110" s="1" t="s">
        <v>5723</v>
      </c>
      <c r="U110" s="1" t="s">
        <v>5724</v>
      </c>
      <c r="V110" s="2">
        <v>3.9999999999999999E-154</v>
      </c>
      <c r="W110" s="1">
        <v>91.77</v>
      </c>
      <c r="X110" s="1" t="s">
        <v>5725</v>
      </c>
      <c r="Y110" s="1" t="s">
        <v>5726</v>
      </c>
      <c r="Z110" s="1" t="s">
        <v>168</v>
      </c>
      <c r="AA110" s="1"/>
    </row>
    <row r="111" spans="1:27" x14ac:dyDescent="0.3">
      <c r="A111" s="1" t="s">
        <v>3878</v>
      </c>
      <c r="B111" s="12">
        <v>1007.29516109632</v>
      </c>
      <c r="C111" s="12">
        <v>124.754828995642</v>
      </c>
      <c r="D111" s="12">
        <v>1889.835493197</v>
      </c>
      <c r="E111" s="1">
        <v>15.1483955243369</v>
      </c>
      <c r="F111" s="13">
        <v>3.9210930904558801</v>
      </c>
      <c r="G111" s="1">
        <v>1.10919179676383E-10</v>
      </c>
      <c r="H111" s="1">
        <v>6.9901445933959197E-9</v>
      </c>
      <c r="I111" s="12">
        <v>57</v>
      </c>
      <c r="J111" s="12">
        <v>182</v>
      </c>
      <c r="K111" s="12">
        <v>136</v>
      </c>
      <c r="L111" s="12">
        <v>3087</v>
      </c>
      <c r="M111" s="12">
        <v>1367</v>
      </c>
      <c r="N111" s="12">
        <v>1242</v>
      </c>
      <c r="O111" s="2">
        <v>3.0000000000000002E-66</v>
      </c>
      <c r="P111" s="1">
        <v>63.12</v>
      </c>
      <c r="Q111" s="1" t="s">
        <v>1459</v>
      </c>
      <c r="R111" s="1" t="s">
        <v>30</v>
      </c>
      <c r="S111" s="1" t="s">
        <v>1460</v>
      </c>
      <c r="T111" s="1" t="s">
        <v>1461</v>
      </c>
      <c r="U111" s="1" t="s">
        <v>1462</v>
      </c>
      <c r="V111" s="1"/>
      <c r="W111" s="1"/>
      <c r="X111" s="1"/>
      <c r="Y111" s="1"/>
      <c r="Z111" s="1"/>
      <c r="AA111" s="1"/>
    </row>
    <row r="112" spans="1:27" x14ac:dyDescent="0.3">
      <c r="A112" s="1" t="s">
        <v>5423</v>
      </c>
      <c r="B112" s="12">
        <v>1466.4766428749599</v>
      </c>
      <c r="C112" s="12">
        <v>183.19292095485901</v>
      </c>
      <c r="D112" s="12">
        <v>2749.76036479506</v>
      </c>
      <c r="E112" s="1">
        <v>15.010188987993899</v>
      </c>
      <c r="F112" s="13">
        <v>3.9078702364245901</v>
      </c>
      <c r="G112" s="1">
        <v>1.7149909300992901E-6</v>
      </c>
      <c r="H112" s="1">
        <v>3.2727220081223299E-5</v>
      </c>
      <c r="I112" s="12">
        <v>256</v>
      </c>
      <c r="J112" s="12">
        <v>149</v>
      </c>
      <c r="K112" s="12">
        <v>146</v>
      </c>
      <c r="L112" s="12">
        <v>459</v>
      </c>
      <c r="M112" s="12">
        <v>4026</v>
      </c>
      <c r="N112" s="12">
        <v>3778</v>
      </c>
      <c r="O112" s="2">
        <v>1E-62</v>
      </c>
      <c r="P112" s="1">
        <v>34.51</v>
      </c>
      <c r="Q112" s="1" t="s">
        <v>5424</v>
      </c>
      <c r="R112" s="1" t="s">
        <v>2627</v>
      </c>
      <c r="S112" s="1" t="s">
        <v>5425</v>
      </c>
      <c r="T112" s="1"/>
      <c r="U112" s="1" t="s">
        <v>5426</v>
      </c>
      <c r="V112" s="2">
        <v>7.9999999999999996E-57</v>
      </c>
      <c r="W112" s="1">
        <v>34.31</v>
      </c>
      <c r="X112" s="1" t="s">
        <v>5427</v>
      </c>
      <c r="Y112" s="1" t="s">
        <v>5428</v>
      </c>
      <c r="Z112" s="1" t="s">
        <v>293</v>
      </c>
      <c r="AA112" s="1"/>
    </row>
    <row r="113" spans="1:27" x14ac:dyDescent="0.3">
      <c r="A113" s="1" t="s">
        <v>6741</v>
      </c>
      <c r="B113" s="12">
        <v>115.63205168603599</v>
      </c>
      <c r="C113" s="12">
        <v>14.539648126573701</v>
      </c>
      <c r="D113" s="12">
        <v>216.72445524549801</v>
      </c>
      <c r="E113" s="1">
        <v>14.905756546432301</v>
      </c>
      <c r="F113" s="13">
        <v>3.8977976965221699</v>
      </c>
      <c r="G113" s="1">
        <v>5.84097149783282E-5</v>
      </c>
      <c r="H113" s="1">
        <v>6.5375512053067399E-4</v>
      </c>
      <c r="I113" s="12">
        <v>9</v>
      </c>
      <c r="J113" s="12">
        <v>10</v>
      </c>
      <c r="K113" s="12">
        <v>24</v>
      </c>
      <c r="L113" s="12">
        <v>8</v>
      </c>
      <c r="M113" s="12">
        <v>355</v>
      </c>
      <c r="N113" s="12">
        <v>289</v>
      </c>
      <c r="O113" s="2">
        <v>2.0000000000000001E-18</v>
      </c>
      <c r="P113" s="1">
        <v>46.74</v>
      </c>
      <c r="Q113" s="1" t="s">
        <v>6742</v>
      </c>
      <c r="R113" s="1" t="s">
        <v>78</v>
      </c>
      <c r="S113" s="1"/>
      <c r="T113" s="1"/>
      <c r="U113" s="1"/>
      <c r="V113" s="2">
        <v>3.9999999999999996E-21</v>
      </c>
      <c r="W113" s="1">
        <v>60.47</v>
      </c>
      <c r="X113" s="1" t="s">
        <v>6743</v>
      </c>
      <c r="Y113" s="1" t="s">
        <v>6744</v>
      </c>
      <c r="Z113" s="1" t="s">
        <v>230</v>
      </c>
      <c r="AA113" s="1"/>
    </row>
    <row r="114" spans="1:27" x14ac:dyDescent="0.3">
      <c r="A114" s="1" t="s">
        <v>4640</v>
      </c>
      <c r="B114" s="12">
        <v>865.87871703634005</v>
      </c>
      <c r="C114" s="12">
        <v>109.978310323889</v>
      </c>
      <c r="D114" s="12">
        <v>1621.77912374879</v>
      </c>
      <c r="E114" s="1">
        <v>14.7463542490569</v>
      </c>
      <c r="F114" s="13">
        <v>3.8822864149935201</v>
      </c>
      <c r="G114" s="1">
        <v>7.4684850263850695E-7</v>
      </c>
      <c r="H114" s="1">
        <v>1.6077817145643599E-5</v>
      </c>
      <c r="I114" s="12">
        <v>226</v>
      </c>
      <c r="J114" s="12">
        <v>54</v>
      </c>
      <c r="K114" s="12">
        <v>51</v>
      </c>
      <c r="L114" s="12">
        <v>329</v>
      </c>
      <c r="M114" s="12">
        <v>2377</v>
      </c>
      <c r="N114" s="12">
        <v>2166</v>
      </c>
      <c r="O114" s="2">
        <v>7.0000000000000003E-16</v>
      </c>
      <c r="P114" s="1">
        <v>76.599999999999994</v>
      </c>
      <c r="Q114" s="1" t="s">
        <v>4641</v>
      </c>
      <c r="R114" s="1" t="s">
        <v>22</v>
      </c>
      <c r="S114" s="1" t="s">
        <v>4642</v>
      </c>
      <c r="T114" s="1"/>
      <c r="U114" s="1" t="s">
        <v>249</v>
      </c>
      <c r="V114" s="1"/>
      <c r="W114" s="1"/>
      <c r="X114" s="1"/>
      <c r="Y114" s="1"/>
      <c r="Z114" s="1"/>
      <c r="AA114" s="1"/>
    </row>
    <row r="115" spans="1:27" x14ac:dyDescent="0.3">
      <c r="A115" s="1" t="s">
        <v>4707</v>
      </c>
      <c r="B115" s="12">
        <v>174.573351953708</v>
      </c>
      <c r="C115" s="12">
        <v>22.269551484307399</v>
      </c>
      <c r="D115" s="12">
        <v>326.87715242310901</v>
      </c>
      <c r="E115" s="1">
        <v>14.6782099609617</v>
      </c>
      <c r="F115" s="13">
        <v>3.8756041340557701</v>
      </c>
      <c r="G115" s="1">
        <v>1.5124371874783899E-7</v>
      </c>
      <c r="H115" s="1">
        <v>4.0372127759350502E-6</v>
      </c>
      <c r="I115" s="12">
        <v>31</v>
      </c>
      <c r="J115" s="12">
        <v>21</v>
      </c>
      <c r="K115" s="12">
        <v>17</v>
      </c>
      <c r="L115" s="12">
        <v>86</v>
      </c>
      <c r="M115" s="12">
        <v>405</v>
      </c>
      <c r="N115" s="12">
        <v>491</v>
      </c>
      <c r="O115" s="2">
        <v>2.0000000000000001E-37</v>
      </c>
      <c r="P115" s="1">
        <v>51.15</v>
      </c>
      <c r="Q115" s="1" t="s">
        <v>4708</v>
      </c>
      <c r="R115" s="1" t="s">
        <v>30</v>
      </c>
      <c r="S115" s="1" t="s">
        <v>4709</v>
      </c>
      <c r="T115" s="1"/>
      <c r="U115" s="1" t="s">
        <v>24</v>
      </c>
      <c r="V115" s="2">
        <v>2.0000000000000001E-53</v>
      </c>
      <c r="W115" s="1">
        <v>52.63</v>
      </c>
      <c r="X115" s="1" t="s">
        <v>4710</v>
      </c>
      <c r="Y115" s="1" t="s">
        <v>4711</v>
      </c>
      <c r="Z115" s="1" t="s">
        <v>216</v>
      </c>
      <c r="AA115" s="1"/>
    </row>
    <row r="116" spans="1:27" x14ac:dyDescent="0.3">
      <c r="A116" s="1" t="s">
        <v>3055</v>
      </c>
      <c r="B116" s="12">
        <v>15808.8149806333</v>
      </c>
      <c r="C116" s="12">
        <v>2017.4570533805099</v>
      </c>
      <c r="D116" s="12">
        <v>29600.172907886099</v>
      </c>
      <c r="E116" s="1">
        <v>14.672021324214599</v>
      </c>
      <c r="F116" s="13">
        <v>3.8749957357375102</v>
      </c>
      <c r="G116" s="1">
        <v>2.00242606920537E-6</v>
      </c>
      <c r="H116" s="1">
        <v>3.7468878451122798E-5</v>
      </c>
      <c r="I116" s="12">
        <v>2039</v>
      </c>
      <c r="J116" s="12">
        <v>2041</v>
      </c>
      <c r="K116" s="12">
        <v>1989</v>
      </c>
      <c r="L116" s="12">
        <v>4899</v>
      </c>
      <c r="M116" s="12">
        <v>42003</v>
      </c>
      <c r="N116" s="12">
        <v>42080</v>
      </c>
      <c r="O116" s="1">
        <v>0</v>
      </c>
      <c r="P116" s="1">
        <v>90.21</v>
      </c>
      <c r="Q116" s="1" t="s">
        <v>3056</v>
      </c>
      <c r="R116" s="1" t="s">
        <v>45</v>
      </c>
      <c r="S116" s="1" t="s">
        <v>3057</v>
      </c>
      <c r="T116" s="1" t="s">
        <v>3058</v>
      </c>
      <c r="U116" s="1" t="s">
        <v>3059</v>
      </c>
      <c r="V116" s="1">
        <v>0</v>
      </c>
      <c r="W116" s="1">
        <v>89.3</v>
      </c>
      <c r="X116" s="1" t="s">
        <v>3060</v>
      </c>
      <c r="Y116" s="1" t="s">
        <v>3061</v>
      </c>
      <c r="Z116" s="1" t="s">
        <v>581</v>
      </c>
      <c r="AA116" s="1"/>
    </row>
    <row r="117" spans="1:27" x14ac:dyDescent="0.3">
      <c r="A117" s="1" t="s">
        <v>4302</v>
      </c>
      <c r="B117" s="12">
        <v>506.57360685248</v>
      </c>
      <c r="C117" s="12">
        <v>64.680663577420802</v>
      </c>
      <c r="D117" s="12">
        <v>948.46655012753899</v>
      </c>
      <c r="E117" s="1">
        <v>14.6638345630492</v>
      </c>
      <c r="F117" s="13">
        <v>3.8741905095265401</v>
      </c>
      <c r="G117" s="1">
        <v>1.36319206668784E-9</v>
      </c>
      <c r="H117" s="1">
        <v>6.5253687014591704E-8</v>
      </c>
      <c r="I117" s="12">
        <v>100</v>
      </c>
      <c r="J117" s="12">
        <v>47</v>
      </c>
      <c r="K117" s="12">
        <v>48</v>
      </c>
      <c r="L117" s="12">
        <v>327</v>
      </c>
      <c r="M117" s="12">
        <v>1284</v>
      </c>
      <c r="N117" s="12">
        <v>1238</v>
      </c>
      <c r="O117" s="2">
        <v>9.9999999999999998E-122</v>
      </c>
      <c r="P117" s="1">
        <v>58.86</v>
      </c>
      <c r="Q117" s="1" t="s">
        <v>4303</v>
      </c>
      <c r="R117" s="1" t="s">
        <v>179</v>
      </c>
      <c r="S117" s="1" t="s">
        <v>4304</v>
      </c>
      <c r="T117" s="1" t="s">
        <v>4305</v>
      </c>
      <c r="U117" s="1" t="s">
        <v>4306</v>
      </c>
      <c r="V117" s="2">
        <v>3.9999999999999998E-126</v>
      </c>
      <c r="W117" s="1">
        <v>58.98</v>
      </c>
      <c r="X117" s="1" t="s">
        <v>4307</v>
      </c>
      <c r="Y117" s="1" t="s">
        <v>4308</v>
      </c>
      <c r="Z117" s="1" t="s">
        <v>216</v>
      </c>
      <c r="AA117" s="1"/>
    </row>
    <row r="118" spans="1:27" x14ac:dyDescent="0.3">
      <c r="A118" s="1" t="s">
        <v>4575</v>
      </c>
      <c r="B118" s="12">
        <v>10310.9274407949</v>
      </c>
      <c r="C118" s="12">
        <v>1322.38487011185</v>
      </c>
      <c r="D118" s="12">
        <v>19299.470011477999</v>
      </c>
      <c r="E118" s="1">
        <v>14.594442546704</v>
      </c>
      <c r="F118" s="13">
        <v>3.8673472012078598</v>
      </c>
      <c r="G118" s="1">
        <v>2.8111351167358501E-6</v>
      </c>
      <c r="H118" s="1">
        <v>5.0508993257783603E-5</v>
      </c>
      <c r="I118" s="12">
        <v>1406</v>
      </c>
      <c r="J118" s="12">
        <v>1388</v>
      </c>
      <c r="K118" s="12">
        <v>1187</v>
      </c>
      <c r="L118" s="12">
        <v>2968</v>
      </c>
      <c r="M118" s="12">
        <v>27822</v>
      </c>
      <c r="N118" s="12">
        <v>27212</v>
      </c>
      <c r="O118" s="2">
        <v>5.9999999999999999E-171</v>
      </c>
      <c r="P118" s="1">
        <v>85.67</v>
      </c>
      <c r="Q118" s="1" t="s">
        <v>4576</v>
      </c>
      <c r="R118" s="1" t="s">
        <v>14</v>
      </c>
      <c r="S118" s="1" t="s">
        <v>4577</v>
      </c>
      <c r="T118" s="1" t="s">
        <v>4578</v>
      </c>
      <c r="U118" s="1" t="s">
        <v>4579</v>
      </c>
      <c r="V118" s="1">
        <v>0</v>
      </c>
      <c r="W118" s="1">
        <v>88.55</v>
      </c>
      <c r="X118" s="1" t="s">
        <v>4580</v>
      </c>
      <c r="Y118" s="1" t="s">
        <v>4581</v>
      </c>
      <c r="Z118" s="1" t="s">
        <v>321</v>
      </c>
      <c r="AA118" s="1"/>
    </row>
    <row r="119" spans="1:27" x14ac:dyDescent="0.3">
      <c r="A119" s="1" t="s">
        <v>6035</v>
      </c>
      <c r="B119" s="12">
        <v>1419.3623382334799</v>
      </c>
      <c r="C119" s="12">
        <v>184.604441146911</v>
      </c>
      <c r="D119" s="12">
        <v>2654.1202353200501</v>
      </c>
      <c r="E119" s="1">
        <v>14.3773368551186</v>
      </c>
      <c r="F119" s="13">
        <v>3.8457245619210201</v>
      </c>
      <c r="G119" s="1">
        <v>5.3949211644144601E-7</v>
      </c>
      <c r="H119" s="1">
        <v>1.2134880869258301E-5</v>
      </c>
      <c r="I119" s="12">
        <v>264</v>
      </c>
      <c r="J119" s="12">
        <v>156</v>
      </c>
      <c r="K119" s="12">
        <v>134</v>
      </c>
      <c r="L119" s="12">
        <v>560</v>
      </c>
      <c r="M119" s="12">
        <v>3753</v>
      </c>
      <c r="N119" s="12">
        <v>3661</v>
      </c>
      <c r="O119" s="1">
        <v>0</v>
      </c>
      <c r="P119" s="1">
        <v>81.790000000000006</v>
      </c>
      <c r="Q119" s="1" t="s">
        <v>6036</v>
      </c>
      <c r="R119" s="1" t="s">
        <v>155</v>
      </c>
      <c r="S119" s="1" t="s">
        <v>6037</v>
      </c>
      <c r="T119" s="1" t="s">
        <v>6038</v>
      </c>
      <c r="U119" s="1" t="s">
        <v>6039</v>
      </c>
      <c r="V119" s="1">
        <v>0</v>
      </c>
      <c r="W119" s="1">
        <v>80.89</v>
      </c>
      <c r="X119" s="1" t="s">
        <v>6040</v>
      </c>
      <c r="Y119" s="1" t="s">
        <v>6041</v>
      </c>
      <c r="Z119" s="1" t="s">
        <v>537</v>
      </c>
      <c r="AA119" s="1"/>
    </row>
    <row r="120" spans="1:27" x14ac:dyDescent="0.3">
      <c r="A120" s="1" t="s">
        <v>4130</v>
      </c>
      <c r="B120" s="12">
        <v>153.544167471771</v>
      </c>
      <c r="C120" s="12">
        <v>20.1280255038977</v>
      </c>
      <c r="D120" s="12">
        <v>286.96030943964502</v>
      </c>
      <c r="E120" s="1">
        <v>14.2567540658211</v>
      </c>
      <c r="F120" s="13">
        <v>3.8335736456596399</v>
      </c>
      <c r="G120" s="1">
        <v>5.1548472910477099E-6</v>
      </c>
      <c r="H120" s="1">
        <v>8.5844548014687896E-5</v>
      </c>
      <c r="I120" s="12">
        <v>18</v>
      </c>
      <c r="J120" s="12">
        <v>19</v>
      </c>
      <c r="K120" s="12">
        <v>24</v>
      </c>
      <c r="L120" s="12">
        <v>42</v>
      </c>
      <c r="M120" s="12">
        <v>407</v>
      </c>
      <c r="N120" s="12">
        <v>414</v>
      </c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x14ac:dyDescent="0.3">
      <c r="A121" s="1" t="s">
        <v>5447</v>
      </c>
      <c r="B121" s="12">
        <v>455.54544922945399</v>
      </c>
      <c r="C121" s="12">
        <v>59.885878868799097</v>
      </c>
      <c r="D121" s="12">
        <v>851.20501959010903</v>
      </c>
      <c r="E121" s="1">
        <v>14.2137852139562</v>
      </c>
      <c r="F121" s="13">
        <v>3.8292188987434099</v>
      </c>
      <c r="G121" s="2">
        <v>1.4857561209445501E-16</v>
      </c>
      <c r="H121" s="1">
        <v>2.9962428921603102E-14</v>
      </c>
      <c r="I121" s="12">
        <v>20</v>
      </c>
      <c r="J121" s="12">
        <v>91</v>
      </c>
      <c r="K121" s="12">
        <v>68</v>
      </c>
      <c r="L121" s="12">
        <v>1262</v>
      </c>
      <c r="M121" s="12">
        <v>686</v>
      </c>
      <c r="N121" s="12">
        <v>615</v>
      </c>
      <c r="O121" s="2">
        <v>1.9999999999999999E-34</v>
      </c>
      <c r="P121" s="1">
        <v>60.78</v>
      </c>
      <c r="Q121" s="1" t="s">
        <v>1459</v>
      </c>
      <c r="R121" s="1" t="s">
        <v>30</v>
      </c>
      <c r="S121" s="1" t="s">
        <v>1460</v>
      </c>
      <c r="T121" s="1" t="s">
        <v>1461</v>
      </c>
      <c r="U121" s="1" t="s">
        <v>1462</v>
      </c>
      <c r="V121" s="1"/>
      <c r="W121" s="1"/>
      <c r="X121" s="1"/>
      <c r="Y121" s="1"/>
      <c r="Z121" s="1"/>
      <c r="AA121" s="1"/>
    </row>
    <row r="122" spans="1:27" x14ac:dyDescent="0.3">
      <c r="A122" s="1" t="s">
        <v>5405</v>
      </c>
      <c r="B122" s="12">
        <v>117.52917879260301</v>
      </c>
      <c r="C122" s="12">
        <v>15.6479482496744</v>
      </c>
      <c r="D122" s="12">
        <v>219.410409335531</v>
      </c>
      <c r="E122" s="1">
        <v>14.021672735279999</v>
      </c>
      <c r="F122" s="13">
        <v>3.8095865628479899</v>
      </c>
      <c r="G122" s="1">
        <v>4.5449329645645699E-5</v>
      </c>
      <c r="H122" s="1">
        <v>5.2812458961471799E-4</v>
      </c>
      <c r="I122" s="12">
        <v>21</v>
      </c>
      <c r="J122" s="12">
        <v>14</v>
      </c>
      <c r="K122" s="12">
        <v>12</v>
      </c>
      <c r="L122" s="12">
        <v>12</v>
      </c>
      <c r="M122" s="12">
        <v>298</v>
      </c>
      <c r="N122" s="12">
        <v>349</v>
      </c>
      <c r="O122" s="2">
        <v>8.0000000000000002E-46</v>
      </c>
      <c r="P122" s="1">
        <v>81.93</v>
      </c>
      <c r="Q122" s="1" t="s">
        <v>5406</v>
      </c>
      <c r="R122" s="1" t="s">
        <v>210</v>
      </c>
      <c r="S122" s="1" t="s">
        <v>5407</v>
      </c>
      <c r="T122" s="1"/>
      <c r="U122" s="1" t="s">
        <v>5408</v>
      </c>
      <c r="V122" s="1"/>
      <c r="W122" s="1"/>
      <c r="X122" s="1"/>
      <c r="Y122" s="1"/>
      <c r="Z122" s="1"/>
      <c r="AA122" s="1"/>
    </row>
    <row r="123" spans="1:27" x14ac:dyDescent="0.3">
      <c r="A123" s="1" t="s">
        <v>4107</v>
      </c>
      <c r="B123" s="12">
        <v>717.74630916468595</v>
      </c>
      <c r="C123" s="12">
        <v>96.909312529687895</v>
      </c>
      <c r="D123" s="12">
        <v>1338.5833057996799</v>
      </c>
      <c r="E123" s="1">
        <v>13.812741736142399</v>
      </c>
      <c r="F123" s="13">
        <v>3.78792780815031</v>
      </c>
      <c r="G123" s="1">
        <v>2.1846158395374899E-8</v>
      </c>
      <c r="H123" s="1">
        <v>7.4630297171872104E-7</v>
      </c>
      <c r="I123" s="12">
        <v>228</v>
      </c>
      <c r="J123" s="12">
        <v>36</v>
      </c>
      <c r="K123" s="12">
        <v>29</v>
      </c>
      <c r="L123" s="12">
        <v>420</v>
      </c>
      <c r="M123" s="12">
        <v>1916</v>
      </c>
      <c r="N123" s="12">
        <v>1689</v>
      </c>
      <c r="O123" s="2">
        <v>9.9999999999999999E-119</v>
      </c>
      <c r="P123" s="1">
        <v>91.59</v>
      </c>
      <c r="Q123" s="1" t="s">
        <v>4108</v>
      </c>
      <c r="R123" s="1" t="s">
        <v>78</v>
      </c>
      <c r="S123" s="1" t="s">
        <v>4109</v>
      </c>
      <c r="T123" s="1" t="s">
        <v>4110</v>
      </c>
      <c r="U123" s="1" t="s">
        <v>4111</v>
      </c>
      <c r="V123" s="2">
        <v>1E-135</v>
      </c>
      <c r="W123" s="1">
        <v>87.62</v>
      </c>
      <c r="X123" s="1" t="s">
        <v>4112</v>
      </c>
      <c r="Y123" s="1" t="s">
        <v>4113</v>
      </c>
      <c r="Z123" s="1" t="s">
        <v>230</v>
      </c>
      <c r="AA123" s="1"/>
    </row>
    <row r="124" spans="1:27" x14ac:dyDescent="0.3">
      <c r="A124" s="1" t="s">
        <v>6885</v>
      </c>
      <c r="B124" s="12">
        <v>983.623098340468</v>
      </c>
      <c r="C124" s="12">
        <v>133.86680006442899</v>
      </c>
      <c r="D124" s="12">
        <v>1833.3793966165099</v>
      </c>
      <c r="E124" s="1">
        <v>13.695549574159701</v>
      </c>
      <c r="F124" s="13">
        <v>3.77563525446892</v>
      </c>
      <c r="G124" s="1">
        <v>1.6551893334396201E-5</v>
      </c>
      <c r="H124" s="1">
        <v>2.2903013804628501E-4</v>
      </c>
      <c r="I124" s="12">
        <v>151</v>
      </c>
      <c r="J124" s="12">
        <v>134</v>
      </c>
      <c r="K124" s="12">
        <v>117</v>
      </c>
      <c r="L124" s="12">
        <v>181</v>
      </c>
      <c r="M124" s="12">
        <v>2558</v>
      </c>
      <c r="N124" s="12">
        <v>2771</v>
      </c>
      <c r="O124" s="2">
        <v>7.0000000000000001E-12</v>
      </c>
      <c r="P124" s="1">
        <v>63.41</v>
      </c>
      <c r="Q124" s="1" t="s">
        <v>6886</v>
      </c>
      <c r="R124" s="1" t="s">
        <v>22</v>
      </c>
      <c r="S124" s="1" t="s">
        <v>6887</v>
      </c>
      <c r="T124" s="1" t="s">
        <v>6888</v>
      </c>
      <c r="U124" s="1" t="s">
        <v>6889</v>
      </c>
      <c r="V124" s="2">
        <v>3.0000000000000003E-29</v>
      </c>
      <c r="W124" s="1">
        <v>94.55</v>
      </c>
      <c r="X124" s="1" t="s">
        <v>6730</v>
      </c>
      <c r="Y124" s="1" t="s">
        <v>6731</v>
      </c>
      <c r="Z124" s="1" t="s">
        <v>395</v>
      </c>
      <c r="AA124" s="1"/>
    </row>
    <row r="125" spans="1:27" x14ac:dyDescent="0.3">
      <c r="A125" s="1" t="s">
        <v>4241</v>
      </c>
      <c r="B125" s="12">
        <v>811.97260121901797</v>
      </c>
      <c r="C125" s="12">
        <v>111.304379526939</v>
      </c>
      <c r="D125" s="12">
        <v>1512.6408229111</v>
      </c>
      <c r="E125" s="1">
        <v>13.5901285227056</v>
      </c>
      <c r="F125" s="13">
        <v>3.7644871947154899</v>
      </c>
      <c r="G125" s="1">
        <v>2.3626703802410701E-8</v>
      </c>
      <c r="H125" s="1">
        <v>7.9582274510318099E-7</v>
      </c>
      <c r="I125" s="12">
        <v>153</v>
      </c>
      <c r="J125" s="12">
        <v>93</v>
      </c>
      <c r="K125" s="12">
        <v>89</v>
      </c>
      <c r="L125" s="12">
        <v>454</v>
      </c>
      <c r="M125" s="12">
        <v>2005</v>
      </c>
      <c r="N125" s="12">
        <v>2084</v>
      </c>
      <c r="O125" s="2">
        <v>1.0000000000000001E-111</v>
      </c>
      <c r="P125" s="1">
        <v>60.47</v>
      </c>
      <c r="Q125" s="1" t="s">
        <v>4242</v>
      </c>
      <c r="R125" s="1" t="s">
        <v>30</v>
      </c>
      <c r="S125" s="1" t="s">
        <v>4243</v>
      </c>
      <c r="T125" s="1"/>
      <c r="U125" s="1" t="s">
        <v>4244</v>
      </c>
      <c r="V125" s="2">
        <v>2.9999999999999999E-144</v>
      </c>
      <c r="W125" s="1">
        <v>67.88</v>
      </c>
      <c r="X125" s="1" t="s">
        <v>4245</v>
      </c>
      <c r="Y125" s="1" t="s">
        <v>4246</v>
      </c>
      <c r="Z125" s="1" t="s">
        <v>27</v>
      </c>
      <c r="AA125" s="1"/>
    </row>
    <row r="126" spans="1:27" x14ac:dyDescent="0.3">
      <c r="A126" s="1" t="s">
        <v>717</v>
      </c>
      <c r="B126" s="12">
        <v>6245.0981119928801</v>
      </c>
      <c r="C126" s="12">
        <v>856.30625270747396</v>
      </c>
      <c r="D126" s="12">
        <v>11633.8899712783</v>
      </c>
      <c r="E126" s="1">
        <v>13.586132221380099</v>
      </c>
      <c r="F126" s="13">
        <v>3.7640628946839301</v>
      </c>
      <c r="G126" s="1">
        <v>3.4539047982015102E-7</v>
      </c>
      <c r="H126" s="1">
        <v>8.2288228797395406E-6</v>
      </c>
      <c r="I126" s="12">
        <v>1077</v>
      </c>
      <c r="J126" s="12">
        <v>760</v>
      </c>
      <c r="K126" s="12">
        <v>738</v>
      </c>
      <c r="L126" s="12">
        <v>2740</v>
      </c>
      <c r="M126" s="12">
        <v>16213</v>
      </c>
      <c r="N126" s="12">
        <v>16024</v>
      </c>
      <c r="O126" s="1">
        <v>0</v>
      </c>
      <c r="P126" s="1">
        <v>86.39</v>
      </c>
      <c r="Q126" s="1" t="s">
        <v>718</v>
      </c>
      <c r="R126" s="1" t="s">
        <v>155</v>
      </c>
      <c r="S126" s="1" t="s">
        <v>719</v>
      </c>
      <c r="T126" s="1" t="s">
        <v>720</v>
      </c>
      <c r="U126" s="1" t="s">
        <v>721</v>
      </c>
      <c r="V126" s="1">
        <v>0</v>
      </c>
      <c r="W126" s="1">
        <v>99.32</v>
      </c>
      <c r="X126" s="1" t="s">
        <v>722</v>
      </c>
      <c r="Y126" s="1" t="s">
        <v>723</v>
      </c>
      <c r="Z126" s="1" t="s">
        <v>395</v>
      </c>
      <c r="AA126" s="1"/>
    </row>
    <row r="127" spans="1:27" x14ac:dyDescent="0.3">
      <c r="A127" s="1" t="s">
        <v>4365</v>
      </c>
      <c r="B127" s="12">
        <v>1321.96966408405</v>
      </c>
      <c r="C127" s="12">
        <v>185.01259441323199</v>
      </c>
      <c r="D127" s="12">
        <v>2458.9267337548599</v>
      </c>
      <c r="E127" s="1">
        <v>13.290591062480701</v>
      </c>
      <c r="F127" s="13">
        <v>3.7323333608218601</v>
      </c>
      <c r="G127" s="1">
        <v>1.1465575298890099E-5</v>
      </c>
      <c r="H127" s="1">
        <v>1.69451987088751E-4</v>
      </c>
      <c r="I127" s="12">
        <v>123</v>
      </c>
      <c r="J127" s="12">
        <v>235</v>
      </c>
      <c r="K127" s="12">
        <v>198</v>
      </c>
      <c r="L127" s="12">
        <v>302</v>
      </c>
      <c r="M127" s="12">
        <v>3359</v>
      </c>
      <c r="N127" s="12">
        <v>3726</v>
      </c>
      <c r="O127" s="2">
        <v>6.0000000000000005E-42</v>
      </c>
      <c r="P127" s="1">
        <v>57.95</v>
      </c>
      <c r="Q127" s="1" t="s">
        <v>4366</v>
      </c>
      <c r="R127" s="1" t="s">
        <v>62</v>
      </c>
      <c r="S127" s="1" t="s">
        <v>4367</v>
      </c>
      <c r="T127" s="1" t="s">
        <v>4368</v>
      </c>
      <c r="U127" s="1" t="s">
        <v>4369</v>
      </c>
      <c r="V127" s="1"/>
      <c r="W127" s="1"/>
      <c r="X127" s="1"/>
      <c r="Y127" s="1"/>
      <c r="Z127" s="1"/>
      <c r="AA127" s="1"/>
    </row>
    <row r="128" spans="1:27" x14ac:dyDescent="0.3">
      <c r="A128" s="1" t="s">
        <v>8336</v>
      </c>
      <c r="B128" s="12">
        <v>7821.1616385717298</v>
      </c>
      <c r="C128" s="12">
        <v>1096.3969766892701</v>
      </c>
      <c r="D128" s="12">
        <v>14545.926300454201</v>
      </c>
      <c r="E128" s="1">
        <v>13.2670251831392</v>
      </c>
      <c r="F128" s="13">
        <v>3.72977301158953</v>
      </c>
      <c r="G128" s="1">
        <v>1.1016741371427899E-5</v>
      </c>
      <c r="H128" s="1">
        <v>1.6359206735776401E-4</v>
      </c>
      <c r="I128" s="12">
        <v>1636</v>
      </c>
      <c r="J128" s="12">
        <v>848</v>
      </c>
      <c r="K128" s="12">
        <v>810</v>
      </c>
      <c r="L128" s="12">
        <v>1763</v>
      </c>
      <c r="M128" s="12">
        <v>21652</v>
      </c>
      <c r="N128" s="12">
        <v>20289</v>
      </c>
      <c r="O128" s="1">
        <v>0</v>
      </c>
      <c r="P128" s="1">
        <v>83.15</v>
      </c>
      <c r="Q128" s="1" t="s">
        <v>8337</v>
      </c>
      <c r="R128" s="1" t="s">
        <v>136</v>
      </c>
      <c r="S128" s="1" t="s">
        <v>8338</v>
      </c>
      <c r="T128" s="1" t="s">
        <v>9077</v>
      </c>
      <c r="U128" s="1" t="s">
        <v>9078</v>
      </c>
      <c r="V128" s="1">
        <v>0</v>
      </c>
      <c r="W128" s="1">
        <v>83.12</v>
      </c>
      <c r="X128" s="1" t="s">
        <v>8339</v>
      </c>
      <c r="Y128" s="1" t="s">
        <v>8340</v>
      </c>
      <c r="Z128" s="1" t="s">
        <v>537</v>
      </c>
      <c r="AA128" s="1"/>
    </row>
    <row r="129" spans="1:27" x14ac:dyDescent="0.3">
      <c r="A129" s="1" t="s">
        <v>8017</v>
      </c>
      <c r="B129" s="12">
        <v>251.58505384885601</v>
      </c>
      <c r="C129" s="12">
        <v>35.396662786579697</v>
      </c>
      <c r="D129" s="12">
        <v>467.77344491113098</v>
      </c>
      <c r="E129" s="1">
        <v>13.215184937956399</v>
      </c>
      <c r="F129" s="13">
        <v>3.7241247095910799</v>
      </c>
      <c r="G129" s="1">
        <v>6.3698873824705996E-6</v>
      </c>
      <c r="H129" s="1">
        <v>1.0316577191775401E-4</v>
      </c>
      <c r="I129" s="12">
        <v>52</v>
      </c>
      <c r="J129" s="12">
        <v>36</v>
      </c>
      <c r="K129" s="12">
        <v>18</v>
      </c>
      <c r="L129" s="12">
        <v>72</v>
      </c>
      <c r="M129" s="12">
        <v>634</v>
      </c>
      <c r="N129" s="12">
        <v>701</v>
      </c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x14ac:dyDescent="0.3">
      <c r="A130" s="1" t="s">
        <v>3070</v>
      </c>
      <c r="B130" s="12">
        <v>118.283951300263</v>
      </c>
      <c r="C130" s="12">
        <v>16.687639683923699</v>
      </c>
      <c r="D130" s="12">
        <v>219.88026291660199</v>
      </c>
      <c r="E130" s="1">
        <v>13.17623505069</v>
      </c>
      <c r="F130" s="13">
        <v>3.7198662915123699</v>
      </c>
      <c r="G130" s="1">
        <v>4.8319449121844801E-7</v>
      </c>
      <c r="H130" s="1">
        <v>1.0984504295640899E-5</v>
      </c>
      <c r="I130" s="12">
        <v>18</v>
      </c>
      <c r="J130" s="12">
        <v>16</v>
      </c>
      <c r="K130" s="12">
        <v>17</v>
      </c>
      <c r="L130" s="12">
        <v>52</v>
      </c>
      <c r="M130" s="12">
        <v>296</v>
      </c>
      <c r="N130" s="12">
        <v>312</v>
      </c>
      <c r="O130" s="2">
        <v>5E-53</v>
      </c>
      <c r="P130" s="1">
        <v>53.02</v>
      </c>
      <c r="Q130" s="1" t="s">
        <v>3071</v>
      </c>
      <c r="R130" s="1" t="s">
        <v>45</v>
      </c>
      <c r="S130" s="1" t="s">
        <v>3072</v>
      </c>
      <c r="T130" s="1" t="s">
        <v>3073</v>
      </c>
      <c r="U130" s="1" t="s">
        <v>3074</v>
      </c>
      <c r="V130" s="2">
        <v>3.9999999999999998E-57</v>
      </c>
      <c r="W130" s="1">
        <v>58.14</v>
      </c>
      <c r="X130" s="1" t="s">
        <v>3075</v>
      </c>
      <c r="Y130" s="1" t="s">
        <v>50</v>
      </c>
      <c r="Z130" s="1" t="s">
        <v>27</v>
      </c>
      <c r="AA130" s="1"/>
    </row>
    <row r="131" spans="1:27" x14ac:dyDescent="0.3">
      <c r="A131" s="1" t="s">
        <v>5220</v>
      </c>
      <c r="B131" s="12">
        <v>3039.9623572349901</v>
      </c>
      <c r="C131" s="12">
        <v>430.257735920833</v>
      </c>
      <c r="D131" s="12">
        <v>5649.6669785491404</v>
      </c>
      <c r="E131" s="1">
        <v>13.1308899454365</v>
      </c>
      <c r="F131" s="13">
        <v>3.7148927930190099</v>
      </c>
      <c r="G131" s="1">
        <v>2.6400541162003499E-6</v>
      </c>
      <c r="H131" s="1">
        <v>4.7839311051704698E-5</v>
      </c>
      <c r="I131" s="12">
        <v>592</v>
      </c>
      <c r="J131" s="12">
        <v>373</v>
      </c>
      <c r="K131" s="12">
        <v>329</v>
      </c>
      <c r="L131" s="12">
        <v>1005</v>
      </c>
      <c r="M131" s="12">
        <v>7879</v>
      </c>
      <c r="N131" s="12">
        <v>8093</v>
      </c>
      <c r="O131" s="1">
        <v>0</v>
      </c>
      <c r="P131" s="1">
        <v>74.849999999999994</v>
      </c>
      <c r="Q131" s="1" t="s">
        <v>5221</v>
      </c>
      <c r="R131" s="1" t="s">
        <v>45</v>
      </c>
      <c r="S131" s="1" t="s">
        <v>5222</v>
      </c>
      <c r="T131" s="1"/>
      <c r="U131" s="1" t="s">
        <v>5223</v>
      </c>
      <c r="V131" s="1">
        <v>0</v>
      </c>
      <c r="W131" s="1">
        <v>75.77</v>
      </c>
      <c r="X131" s="1" t="s">
        <v>5224</v>
      </c>
      <c r="Y131" s="1" t="s">
        <v>5225</v>
      </c>
      <c r="Z131" s="1" t="s">
        <v>27</v>
      </c>
      <c r="AA131" s="1"/>
    </row>
    <row r="132" spans="1:27" x14ac:dyDescent="0.3">
      <c r="A132" s="1" t="s">
        <v>2540</v>
      </c>
      <c r="B132" s="12">
        <v>141.31162801557599</v>
      </c>
      <c r="C132" s="12">
        <v>20.1626973259139</v>
      </c>
      <c r="D132" s="12">
        <v>262.46055870523702</v>
      </c>
      <c r="E132" s="1">
        <v>13.0171352802044</v>
      </c>
      <c r="F132" s="13">
        <v>3.7023400801204902</v>
      </c>
      <c r="G132" s="1">
        <v>1.05421039128653E-6</v>
      </c>
      <c r="H132" s="1">
        <v>2.1793987044202499E-5</v>
      </c>
      <c r="I132" s="12">
        <v>41</v>
      </c>
      <c r="J132" s="12">
        <v>10</v>
      </c>
      <c r="K132" s="12">
        <v>9</v>
      </c>
      <c r="L132" s="12">
        <v>58</v>
      </c>
      <c r="M132" s="12">
        <v>384</v>
      </c>
      <c r="N132" s="12">
        <v>346</v>
      </c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x14ac:dyDescent="0.3">
      <c r="A133" s="1" t="s">
        <v>779</v>
      </c>
      <c r="B133" s="12">
        <v>284.28153232569201</v>
      </c>
      <c r="C133" s="12">
        <v>40.612870447560901</v>
      </c>
      <c r="D133" s="12">
        <v>527.950194203823</v>
      </c>
      <c r="E133" s="1">
        <v>12.999578419001701</v>
      </c>
      <c r="F133" s="13">
        <v>3.7003929317812601</v>
      </c>
      <c r="G133" s="1">
        <v>7.3816374752457203E-7</v>
      </c>
      <c r="H133" s="1">
        <v>1.5912774082843498E-5</v>
      </c>
      <c r="I133" s="12">
        <v>56</v>
      </c>
      <c r="J133" s="12">
        <v>34</v>
      </c>
      <c r="K133" s="12">
        <v>32</v>
      </c>
      <c r="L133" s="12">
        <v>121</v>
      </c>
      <c r="M133" s="12">
        <v>696</v>
      </c>
      <c r="N133" s="12">
        <v>771</v>
      </c>
      <c r="O133" s="2">
        <v>9.9999999999999994E-12</v>
      </c>
      <c r="P133" s="1">
        <v>36.32</v>
      </c>
      <c r="Q133" s="1" t="s">
        <v>780</v>
      </c>
      <c r="R133" s="1" t="s">
        <v>766</v>
      </c>
      <c r="S133" s="1" t="s">
        <v>781</v>
      </c>
      <c r="T133" s="1"/>
      <c r="U133" s="1"/>
      <c r="V133" s="2">
        <v>4.9999999999999999E-29</v>
      </c>
      <c r="W133" s="1">
        <v>41.36</v>
      </c>
      <c r="X133" s="1" t="s">
        <v>782</v>
      </c>
      <c r="Y133" s="1" t="s">
        <v>783</v>
      </c>
      <c r="Z133" s="1" t="s">
        <v>117</v>
      </c>
      <c r="AA133" s="1"/>
    </row>
    <row r="134" spans="1:27" x14ac:dyDescent="0.3">
      <c r="A134" s="1" t="s">
        <v>7238</v>
      </c>
      <c r="B134" s="12">
        <v>376.295478358087</v>
      </c>
      <c r="C134" s="12">
        <v>53.850883933052501</v>
      </c>
      <c r="D134" s="12">
        <v>698.74007278312195</v>
      </c>
      <c r="E134" s="1">
        <v>12.9754615291329</v>
      </c>
      <c r="F134" s="13">
        <v>3.69771395015254</v>
      </c>
      <c r="G134" s="1">
        <v>1.14403857377439E-5</v>
      </c>
      <c r="H134" s="1">
        <v>1.6915968656121101E-4</v>
      </c>
      <c r="I134" s="12">
        <v>91</v>
      </c>
      <c r="J134" s="12">
        <v>36</v>
      </c>
      <c r="K134" s="12">
        <v>35</v>
      </c>
      <c r="L134" s="12">
        <v>88</v>
      </c>
      <c r="M134" s="12">
        <v>1027</v>
      </c>
      <c r="N134" s="12">
        <v>984</v>
      </c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x14ac:dyDescent="0.3">
      <c r="A135" s="1" t="s">
        <v>3088</v>
      </c>
      <c r="B135" s="12">
        <v>772.75151968135197</v>
      </c>
      <c r="C135" s="12">
        <v>112.47884086131</v>
      </c>
      <c r="D135" s="12">
        <v>1433.0241985013899</v>
      </c>
      <c r="E135" s="1">
        <v>12.7403891036569</v>
      </c>
      <c r="F135" s="13">
        <v>3.6713374344394998</v>
      </c>
      <c r="G135" s="1">
        <v>7.8311078417780508E-6</v>
      </c>
      <c r="H135" s="1">
        <v>1.2288392013970801E-4</v>
      </c>
      <c r="I135" s="12">
        <v>96</v>
      </c>
      <c r="J135" s="12">
        <v>125</v>
      </c>
      <c r="K135" s="12">
        <v>117</v>
      </c>
      <c r="L135" s="12">
        <v>205</v>
      </c>
      <c r="M135" s="12">
        <v>2070</v>
      </c>
      <c r="N135" s="12">
        <v>2031</v>
      </c>
      <c r="O135" s="2">
        <v>3.0000000000000002E-174</v>
      </c>
      <c r="P135" s="1">
        <v>58.81</v>
      </c>
      <c r="Q135" s="1" t="s">
        <v>3089</v>
      </c>
      <c r="R135" s="1" t="s">
        <v>155</v>
      </c>
      <c r="S135" s="1" t="s">
        <v>3090</v>
      </c>
      <c r="T135" s="1" t="s">
        <v>3091</v>
      </c>
      <c r="U135" s="1" t="s">
        <v>3092</v>
      </c>
      <c r="V135" s="1">
        <v>0</v>
      </c>
      <c r="W135" s="1">
        <v>60.19</v>
      </c>
      <c r="X135" s="1" t="s">
        <v>3093</v>
      </c>
      <c r="Y135" s="1" t="s">
        <v>3094</v>
      </c>
      <c r="Z135" s="1" t="s">
        <v>885</v>
      </c>
      <c r="AA135" s="1"/>
    </row>
    <row r="136" spans="1:27" x14ac:dyDescent="0.3">
      <c r="A136" s="1" t="s">
        <v>6461</v>
      </c>
      <c r="B136" s="12">
        <v>799.83722676469199</v>
      </c>
      <c r="C136" s="12">
        <v>120.753253260899</v>
      </c>
      <c r="D136" s="12">
        <v>1478.9212002684901</v>
      </c>
      <c r="E136" s="1">
        <v>12.2474646465477</v>
      </c>
      <c r="F136" s="13">
        <v>3.6144112220399598</v>
      </c>
      <c r="G136" s="1">
        <v>8.1772546195886698E-7</v>
      </c>
      <c r="H136" s="1">
        <v>1.7423628145814801E-5</v>
      </c>
      <c r="I136" s="12">
        <v>87</v>
      </c>
      <c r="J136" s="12">
        <v>143</v>
      </c>
      <c r="K136" s="12">
        <v>132</v>
      </c>
      <c r="L136" s="12">
        <v>339</v>
      </c>
      <c r="M136" s="12">
        <v>2026</v>
      </c>
      <c r="N136" s="12">
        <v>2078</v>
      </c>
      <c r="O136" s="2">
        <v>7.9999999999999994E-39</v>
      </c>
      <c r="P136" s="1">
        <v>49.18</v>
      </c>
      <c r="Q136" s="1" t="s">
        <v>6462</v>
      </c>
      <c r="R136" s="1" t="s">
        <v>62</v>
      </c>
      <c r="S136" s="1" t="s">
        <v>6463</v>
      </c>
      <c r="T136" s="1"/>
      <c r="U136" s="1"/>
      <c r="V136" s="1"/>
      <c r="W136" s="1"/>
      <c r="X136" s="1"/>
      <c r="Y136" s="1"/>
      <c r="Z136" s="1"/>
      <c r="AA136" s="1"/>
    </row>
    <row r="137" spans="1:27" x14ac:dyDescent="0.3">
      <c r="A137" s="1" t="s">
        <v>3699</v>
      </c>
      <c r="B137" s="12">
        <v>180.574581120174</v>
      </c>
      <c r="C137" s="12">
        <v>27.518150097013301</v>
      </c>
      <c r="D137" s="12">
        <v>333.631012143335</v>
      </c>
      <c r="E137" s="1">
        <v>12.124034899407899</v>
      </c>
      <c r="F137" s="13">
        <v>3.59979800497034</v>
      </c>
      <c r="G137" s="1">
        <v>1.7179719436065701E-13</v>
      </c>
      <c r="H137" s="1">
        <v>1.8908579934244399E-11</v>
      </c>
      <c r="I137" s="12">
        <v>27</v>
      </c>
      <c r="J137" s="12">
        <v>28</v>
      </c>
      <c r="K137" s="12">
        <v>27</v>
      </c>
      <c r="L137" s="12">
        <v>163</v>
      </c>
      <c r="M137" s="12">
        <v>415</v>
      </c>
      <c r="N137" s="12">
        <v>424</v>
      </c>
      <c r="O137" s="2">
        <v>2.0000000000000001E-62</v>
      </c>
      <c r="P137" s="1">
        <v>59.01</v>
      </c>
      <c r="Q137" s="1" t="s">
        <v>3700</v>
      </c>
      <c r="R137" s="1" t="s">
        <v>30</v>
      </c>
      <c r="S137" s="1" t="s">
        <v>3701</v>
      </c>
      <c r="T137" s="1"/>
      <c r="U137" s="1" t="s">
        <v>1046</v>
      </c>
      <c r="V137" s="2">
        <v>6.0000000000000001E-74</v>
      </c>
      <c r="W137" s="1">
        <v>56.97</v>
      </c>
      <c r="X137" s="1" t="s">
        <v>3702</v>
      </c>
      <c r="Y137" s="1" t="s">
        <v>1048</v>
      </c>
      <c r="Z137" s="1" t="s">
        <v>27</v>
      </c>
      <c r="AA137" s="1"/>
    </row>
    <row r="138" spans="1:27" x14ac:dyDescent="0.3">
      <c r="A138" s="1" t="s">
        <v>4824</v>
      </c>
      <c r="B138" s="12">
        <v>782.50322276709005</v>
      </c>
      <c r="C138" s="12">
        <v>119.962605012629</v>
      </c>
      <c r="D138" s="12">
        <v>1445.04384052155</v>
      </c>
      <c r="E138" s="1">
        <v>12.045785771069401</v>
      </c>
      <c r="F138" s="13">
        <v>3.5904566014608301</v>
      </c>
      <c r="G138" s="1">
        <v>1.41866202526957E-6</v>
      </c>
      <c r="H138" s="1">
        <v>2.7726690402738799E-5</v>
      </c>
      <c r="I138" s="12">
        <v>134</v>
      </c>
      <c r="J138" s="12">
        <v>109</v>
      </c>
      <c r="K138" s="12">
        <v>117</v>
      </c>
      <c r="L138" s="12">
        <v>315</v>
      </c>
      <c r="M138" s="12">
        <v>1960</v>
      </c>
      <c r="N138" s="12">
        <v>2068</v>
      </c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x14ac:dyDescent="0.3">
      <c r="A139" s="1" t="s">
        <v>8099</v>
      </c>
      <c r="B139" s="12">
        <v>12945.471682597999</v>
      </c>
      <c r="C139" s="12">
        <v>1990.7281589028801</v>
      </c>
      <c r="D139" s="12">
        <v>23900.215206293102</v>
      </c>
      <c r="E139" s="1">
        <v>12.0057653775616</v>
      </c>
      <c r="F139" s="13">
        <v>3.5856554744002702</v>
      </c>
      <c r="G139" s="1">
        <v>1.3088029937478799E-6</v>
      </c>
      <c r="H139" s="1">
        <v>2.59584796818345E-5</v>
      </c>
      <c r="I139" s="12">
        <v>4093</v>
      </c>
      <c r="J139" s="12">
        <v>1103</v>
      </c>
      <c r="K139" s="12">
        <v>994</v>
      </c>
      <c r="L139" s="12">
        <v>5460</v>
      </c>
      <c r="M139" s="12">
        <v>34051</v>
      </c>
      <c r="N139" s="12">
        <v>32453</v>
      </c>
      <c r="O139" s="1">
        <v>0</v>
      </c>
      <c r="P139" s="1">
        <v>80.95</v>
      </c>
      <c r="Q139" s="1" t="s">
        <v>8100</v>
      </c>
      <c r="R139" s="1" t="s">
        <v>155</v>
      </c>
      <c r="S139" s="1" t="s">
        <v>4863</v>
      </c>
      <c r="T139" s="1"/>
      <c r="U139" s="1" t="s">
        <v>249</v>
      </c>
      <c r="V139" s="1">
        <v>0</v>
      </c>
      <c r="W139" s="1">
        <v>80.69</v>
      </c>
      <c r="X139" s="1" t="s">
        <v>8101</v>
      </c>
      <c r="Y139" s="1" t="s">
        <v>8102</v>
      </c>
      <c r="Z139" s="1" t="s">
        <v>83</v>
      </c>
      <c r="AA139" s="1"/>
    </row>
    <row r="140" spans="1:27" x14ac:dyDescent="0.3">
      <c r="A140" s="1" t="s">
        <v>9014</v>
      </c>
      <c r="B140" s="12">
        <v>202.49622555466999</v>
      </c>
      <c r="C140" s="12">
        <v>31.277187751250199</v>
      </c>
      <c r="D140" s="12">
        <v>373.71526335809</v>
      </c>
      <c r="E140" s="1">
        <v>11.948493142359</v>
      </c>
      <c r="F140" s="13">
        <v>3.57875678228831</v>
      </c>
      <c r="G140" s="1">
        <v>3.5244670350422502E-7</v>
      </c>
      <c r="H140" s="1">
        <v>8.3777787514335099E-6</v>
      </c>
      <c r="I140" s="12">
        <v>49</v>
      </c>
      <c r="J140" s="12">
        <v>21</v>
      </c>
      <c r="K140" s="12">
        <v>24</v>
      </c>
      <c r="L140" s="12">
        <v>98</v>
      </c>
      <c r="M140" s="12">
        <v>502</v>
      </c>
      <c r="N140" s="12">
        <v>523</v>
      </c>
      <c r="O140" s="2">
        <v>2.0000000000000002E-15</v>
      </c>
      <c r="P140" s="1">
        <v>50</v>
      </c>
      <c r="Q140" s="1" t="s">
        <v>9015</v>
      </c>
      <c r="R140" s="1" t="s">
        <v>330</v>
      </c>
      <c r="S140" s="1" t="s">
        <v>6765</v>
      </c>
      <c r="T140" s="1" t="s">
        <v>6766</v>
      </c>
      <c r="U140" s="1" t="s">
        <v>6767</v>
      </c>
      <c r="V140" s="1"/>
      <c r="W140" s="1"/>
      <c r="X140" s="1"/>
      <c r="Y140" s="1"/>
      <c r="Z140" s="1"/>
      <c r="AA140" s="1"/>
    </row>
    <row r="141" spans="1:27" s="9" customFormat="1" x14ac:dyDescent="0.3">
      <c r="A141" s="4" t="s">
        <v>9084</v>
      </c>
      <c r="B141" s="14">
        <v>1222.0356615561</v>
      </c>
      <c r="C141" s="14">
        <v>190.027556549748</v>
      </c>
      <c r="D141" s="14">
        <v>2254.04376656246</v>
      </c>
      <c r="E141" s="4">
        <v>11.861667894321201</v>
      </c>
      <c r="F141" s="15">
        <v>3.5682349794494601</v>
      </c>
      <c r="G141" s="16">
        <v>5.7102414125228704E-26</v>
      </c>
      <c r="H141" s="16">
        <v>3.2452859285934498E-23</v>
      </c>
      <c r="I141" s="14">
        <v>110</v>
      </c>
      <c r="J141" s="14">
        <v>258</v>
      </c>
      <c r="K141" s="14">
        <v>203</v>
      </c>
      <c r="L141" s="14">
        <v>3070</v>
      </c>
      <c r="M141" s="14">
        <v>1945</v>
      </c>
      <c r="N141" s="14">
        <v>1767</v>
      </c>
      <c r="O141" s="16">
        <v>1E-153</v>
      </c>
      <c r="P141" s="4">
        <v>73.42</v>
      </c>
      <c r="Q141" s="4" t="s">
        <v>8868</v>
      </c>
      <c r="R141" s="4" t="s">
        <v>30</v>
      </c>
      <c r="S141" s="4" t="s">
        <v>469</v>
      </c>
      <c r="T141" s="4" t="s">
        <v>470</v>
      </c>
      <c r="U141" s="4" t="s">
        <v>471</v>
      </c>
      <c r="V141" s="16">
        <v>1E-173</v>
      </c>
      <c r="W141" s="4">
        <v>73.58</v>
      </c>
      <c r="X141" s="4" t="s">
        <v>8869</v>
      </c>
      <c r="Y141" s="4" t="s">
        <v>8870</v>
      </c>
      <c r="Z141" s="4" t="s">
        <v>2678</v>
      </c>
      <c r="AA141" s="4"/>
    </row>
    <row r="142" spans="1:27" x14ac:dyDescent="0.3">
      <c r="A142" s="1" t="s">
        <v>5433</v>
      </c>
      <c r="B142" s="12">
        <v>743.73731104501599</v>
      </c>
      <c r="C142" s="12">
        <v>116.17196785644499</v>
      </c>
      <c r="D142" s="12">
        <v>1371.3026542335899</v>
      </c>
      <c r="E142" s="1">
        <v>11.804075281983</v>
      </c>
      <c r="F142" s="13">
        <v>3.5612131217693501</v>
      </c>
      <c r="G142" s="1">
        <v>2.1738244199941999E-7</v>
      </c>
      <c r="H142" s="1">
        <v>5.5198540796245998E-6</v>
      </c>
      <c r="I142" s="12">
        <v>93</v>
      </c>
      <c r="J142" s="12">
        <v>122</v>
      </c>
      <c r="K142" s="12">
        <v>134</v>
      </c>
      <c r="L142" s="12">
        <v>375</v>
      </c>
      <c r="M142" s="12">
        <v>1919</v>
      </c>
      <c r="N142" s="12">
        <v>1826</v>
      </c>
      <c r="O142" s="1">
        <v>0</v>
      </c>
      <c r="P142" s="1">
        <v>93.47</v>
      </c>
      <c r="Q142" s="1" t="s">
        <v>5434</v>
      </c>
      <c r="R142" s="1" t="s">
        <v>155</v>
      </c>
      <c r="S142" s="1" t="s">
        <v>5435</v>
      </c>
      <c r="T142" s="1" t="s">
        <v>5436</v>
      </c>
      <c r="U142" s="1" t="s">
        <v>5437</v>
      </c>
      <c r="V142" s="1">
        <v>0</v>
      </c>
      <c r="W142" s="1">
        <v>93.12</v>
      </c>
      <c r="X142" s="1" t="s">
        <v>5438</v>
      </c>
      <c r="Y142" s="1" t="s">
        <v>5439</v>
      </c>
      <c r="Z142" s="1" t="s">
        <v>216</v>
      </c>
      <c r="AA142" s="1"/>
    </row>
    <row r="143" spans="1:27" x14ac:dyDescent="0.3">
      <c r="A143" s="1" t="s">
        <v>5928</v>
      </c>
      <c r="B143" s="12">
        <v>134.68911518246099</v>
      </c>
      <c r="C143" s="12">
        <v>21.212114428087901</v>
      </c>
      <c r="D143" s="12">
        <v>248.16611593683501</v>
      </c>
      <c r="E143" s="1">
        <v>11.6992634929513</v>
      </c>
      <c r="F143" s="13">
        <v>3.54834580516513</v>
      </c>
      <c r="G143" s="2">
        <v>9.9015639701885599E-40</v>
      </c>
      <c r="H143" s="2">
        <v>3.09503086580154E-36</v>
      </c>
      <c r="I143" s="12">
        <v>22</v>
      </c>
      <c r="J143" s="12">
        <v>22</v>
      </c>
      <c r="K143" s="12">
        <v>19</v>
      </c>
      <c r="L143" s="12">
        <v>263</v>
      </c>
      <c r="M143" s="12">
        <v>249</v>
      </c>
      <c r="N143" s="12">
        <v>233</v>
      </c>
      <c r="O143" s="2">
        <v>5.0000000000000003E-134</v>
      </c>
      <c r="P143" s="1">
        <v>56.63</v>
      </c>
      <c r="Q143" s="1" t="s">
        <v>5929</v>
      </c>
      <c r="R143" s="1" t="s">
        <v>22</v>
      </c>
      <c r="S143" s="1" t="s">
        <v>5930</v>
      </c>
      <c r="T143" s="1" t="s">
        <v>5931</v>
      </c>
      <c r="U143" s="1" t="s">
        <v>5932</v>
      </c>
      <c r="V143" s="2">
        <v>5.0000000000000003E-134</v>
      </c>
      <c r="W143" s="1">
        <v>56.63</v>
      </c>
      <c r="X143" s="1" t="s">
        <v>5933</v>
      </c>
      <c r="Y143" s="1" t="s">
        <v>5934</v>
      </c>
      <c r="Z143" s="1" t="s">
        <v>191</v>
      </c>
      <c r="AA143" s="1"/>
    </row>
    <row r="144" spans="1:27" x14ac:dyDescent="0.3">
      <c r="A144" s="1" t="s">
        <v>8964</v>
      </c>
      <c r="B144" s="12">
        <v>1242.0713662420401</v>
      </c>
      <c r="C144" s="12">
        <v>195.61472080168099</v>
      </c>
      <c r="D144" s="12">
        <v>2288.5280116824001</v>
      </c>
      <c r="E144" s="1">
        <v>11.6991604839523</v>
      </c>
      <c r="F144" s="13">
        <v>3.5483331025512999</v>
      </c>
      <c r="G144" s="1">
        <v>2.1593286524392599E-5</v>
      </c>
      <c r="H144" s="1">
        <v>2.8577531354770602E-4</v>
      </c>
      <c r="I144" s="12">
        <v>241</v>
      </c>
      <c r="J144" s="12">
        <v>171</v>
      </c>
      <c r="K144" s="12">
        <v>177</v>
      </c>
      <c r="L144" s="12">
        <v>274</v>
      </c>
      <c r="M144" s="12">
        <v>3207</v>
      </c>
      <c r="N144" s="12">
        <v>3395</v>
      </c>
      <c r="O144" s="2">
        <v>2E-155</v>
      </c>
      <c r="P144" s="1">
        <v>68.75</v>
      </c>
      <c r="Q144" s="1" t="s">
        <v>8965</v>
      </c>
      <c r="R144" s="1" t="s">
        <v>14</v>
      </c>
      <c r="S144" s="1" t="s">
        <v>8966</v>
      </c>
      <c r="T144" s="1"/>
      <c r="U144" s="1" t="s">
        <v>157</v>
      </c>
      <c r="V144" s="2">
        <v>1E-168</v>
      </c>
      <c r="W144" s="1">
        <v>68.75</v>
      </c>
      <c r="X144" s="1" t="s">
        <v>8967</v>
      </c>
      <c r="Y144" s="1" t="s">
        <v>8968</v>
      </c>
      <c r="Z144" s="1" t="s">
        <v>160</v>
      </c>
      <c r="AA144" s="1"/>
    </row>
    <row r="145" spans="1:27" x14ac:dyDescent="0.3">
      <c r="A145" s="1" t="s">
        <v>2298</v>
      </c>
      <c r="B145" s="12">
        <v>171.554332580064</v>
      </c>
      <c r="C145" s="12">
        <v>27.3499246466762</v>
      </c>
      <c r="D145" s="12">
        <v>315.75874051345198</v>
      </c>
      <c r="E145" s="1">
        <v>11.545141150940101</v>
      </c>
      <c r="F145" s="13">
        <v>3.52921390650233</v>
      </c>
      <c r="G145" s="1">
        <v>1.5638273047082601E-6</v>
      </c>
      <c r="H145" s="1">
        <v>3.0192781896584901E-5</v>
      </c>
      <c r="I145" s="12">
        <v>19</v>
      </c>
      <c r="J145" s="12">
        <v>30</v>
      </c>
      <c r="K145" s="12">
        <v>33</v>
      </c>
      <c r="L145" s="12">
        <v>558</v>
      </c>
      <c r="M145" s="12">
        <v>229</v>
      </c>
      <c r="N145" s="12">
        <v>160</v>
      </c>
      <c r="O145" s="2">
        <v>2.0000000000000001E-152</v>
      </c>
      <c r="P145" s="1">
        <v>61.13</v>
      </c>
      <c r="Q145" s="1" t="s">
        <v>2299</v>
      </c>
      <c r="R145" s="1" t="s">
        <v>179</v>
      </c>
      <c r="S145" s="1" t="s">
        <v>2300</v>
      </c>
      <c r="T145" s="1"/>
      <c r="U145" s="1" t="s">
        <v>1160</v>
      </c>
      <c r="V145" s="2">
        <v>5E-175</v>
      </c>
      <c r="W145" s="1">
        <v>65.38</v>
      </c>
      <c r="X145" s="1" t="s">
        <v>2301</v>
      </c>
      <c r="Y145" s="1" t="s">
        <v>2302</v>
      </c>
      <c r="Z145" s="1" t="s">
        <v>216</v>
      </c>
      <c r="AA145" s="1"/>
    </row>
    <row r="146" spans="1:27" x14ac:dyDescent="0.3">
      <c r="A146" s="1" t="s">
        <v>3496</v>
      </c>
      <c r="B146" s="12">
        <v>1523.0755206748399</v>
      </c>
      <c r="C146" s="12">
        <v>243.0502674878</v>
      </c>
      <c r="D146" s="12">
        <v>2803.10077386187</v>
      </c>
      <c r="E146" s="1">
        <v>11.5330083889028</v>
      </c>
      <c r="F146" s="13">
        <v>3.5276969844279802</v>
      </c>
      <c r="G146" s="1">
        <v>6.7722079011194099E-7</v>
      </c>
      <c r="H146" s="1">
        <v>1.4813553154177099E-5</v>
      </c>
      <c r="I146" s="12">
        <v>318</v>
      </c>
      <c r="J146" s="12">
        <v>211</v>
      </c>
      <c r="K146" s="12">
        <v>201</v>
      </c>
      <c r="L146" s="12">
        <v>693</v>
      </c>
      <c r="M146" s="12">
        <v>3761</v>
      </c>
      <c r="N146" s="12">
        <v>3967</v>
      </c>
      <c r="O146" s="1">
        <v>0</v>
      </c>
      <c r="P146" s="1">
        <v>73.8</v>
      </c>
      <c r="Q146" s="1" t="s">
        <v>3497</v>
      </c>
      <c r="R146" s="1" t="s">
        <v>62</v>
      </c>
      <c r="S146" s="1" t="s">
        <v>3498</v>
      </c>
      <c r="T146" s="1" t="s">
        <v>3499</v>
      </c>
      <c r="U146" s="1" t="s">
        <v>3500</v>
      </c>
      <c r="V146" s="1">
        <v>0</v>
      </c>
      <c r="W146" s="1">
        <v>75.599999999999994</v>
      </c>
      <c r="X146" s="1" t="s">
        <v>3501</v>
      </c>
      <c r="Y146" s="1" t="s">
        <v>3502</v>
      </c>
      <c r="Z146" s="1" t="s">
        <v>117</v>
      </c>
      <c r="AA146" s="1"/>
    </row>
    <row r="147" spans="1:27" x14ac:dyDescent="0.3">
      <c r="A147" s="1" t="s">
        <v>4845</v>
      </c>
      <c r="B147" s="12">
        <v>1522.4284763419</v>
      </c>
      <c r="C147" s="12">
        <v>246.623716738258</v>
      </c>
      <c r="D147" s="12">
        <v>2798.2332359455299</v>
      </c>
      <c r="E147" s="1">
        <v>11.346164403625901</v>
      </c>
      <c r="F147" s="13">
        <v>3.5041327685194399</v>
      </c>
      <c r="G147" s="2">
        <v>8.2519348928101794E-18</v>
      </c>
      <c r="H147" s="1">
        <v>2.0151482881207901E-15</v>
      </c>
      <c r="I147" s="12">
        <v>304</v>
      </c>
      <c r="J147" s="12">
        <v>241</v>
      </c>
      <c r="K147" s="12">
        <v>194</v>
      </c>
      <c r="L147" s="12">
        <v>1592</v>
      </c>
      <c r="M147" s="12">
        <v>3546</v>
      </c>
      <c r="N147" s="12">
        <v>3272</v>
      </c>
      <c r="O147" s="2">
        <v>1.9999999999999999E-67</v>
      </c>
      <c r="P147" s="1">
        <v>58</v>
      </c>
      <c r="Q147" s="1" t="s">
        <v>4846</v>
      </c>
      <c r="R147" s="1" t="s">
        <v>330</v>
      </c>
      <c r="S147" s="1" t="s">
        <v>4847</v>
      </c>
      <c r="T147" s="1" t="s">
        <v>4848</v>
      </c>
      <c r="U147" s="1" t="s">
        <v>4849</v>
      </c>
      <c r="V147" s="2">
        <v>9.9999999999999996E-81</v>
      </c>
      <c r="W147" s="1">
        <v>58.73</v>
      </c>
      <c r="X147" s="1" t="s">
        <v>4850</v>
      </c>
      <c r="Y147" s="1" t="s">
        <v>4851</v>
      </c>
      <c r="Z147" s="1" t="s">
        <v>216</v>
      </c>
      <c r="AA147" s="1"/>
    </row>
    <row r="148" spans="1:27" x14ac:dyDescent="0.3">
      <c r="A148" s="1" t="s">
        <v>6289</v>
      </c>
      <c r="B148" s="12">
        <v>1506.9809991837999</v>
      </c>
      <c r="C148" s="12">
        <v>245.02284069971901</v>
      </c>
      <c r="D148" s="12">
        <v>2768.93915766788</v>
      </c>
      <c r="E148" s="1">
        <v>11.300738942380001</v>
      </c>
      <c r="F148" s="13">
        <v>3.4983452067890499</v>
      </c>
      <c r="G148" s="1">
        <v>1.78777233779197E-5</v>
      </c>
      <c r="H148" s="1">
        <v>2.4445401458749599E-4</v>
      </c>
      <c r="I148" s="12">
        <v>182</v>
      </c>
      <c r="J148" s="12">
        <v>297</v>
      </c>
      <c r="K148" s="12">
        <v>256</v>
      </c>
      <c r="L148" s="12">
        <v>394</v>
      </c>
      <c r="M148" s="12">
        <v>3692</v>
      </c>
      <c r="N148" s="12">
        <v>4232</v>
      </c>
      <c r="O148" s="2">
        <v>9.0000000000000002E-110</v>
      </c>
      <c r="P148" s="1">
        <v>56</v>
      </c>
      <c r="Q148" s="1" t="s">
        <v>6290</v>
      </c>
      <c r="R148" s="1" t="s">
        <v>53</v>
      </c>
      <c r="S148" s="1" t="s">
        <v>6291</v>
      </c>
      <c r="T148" s="1" t="s">
        <v>6292</v>
      </c>
      <c r="U148" s="1" t="s">
        <v>6293</v>
      </c>
      <c r="V148" s="2">
        <v>1.0000000000000001E-111</v>
      </c>
      <c r="W148" s="1">
        <v>59.36</v>
      </c>
      <c r="X148" s="1" t="s">
        <v>6294</v>
      </c>
      <c r="Y148" s="1" t="s">
        <v>6295</v>
      </c>
      <c r="Z148" s="1" t="s">
        <v>293</v>
      </c>
      <c r="AA148" s="1"/>
    </row>
    <row r="149" spans="1:27" x14ac:dyDescent="0.3">
      <c r="A149" s="1" t="s">
        <v>3862</v>
      </c>
      <c r="B149" s="12">
        <v>113.594822469937</v>
      </c>
      <c r="C149" s="12">
        <v>18.6584951971032</v>
      </c>
      <c r="D149" s="12">
        <v>208.53114974277099</v>
      </c>
      <c r="E149" s="1">
        <v>11.1762040582536</v>
      </c>
      <c r="F149" s="13">
        <v>3.4823583621166501</v>
      </c>
      <c r="G149" s="1">
        <v>1.17315065204364E-5</v>
      </c>
      <c r="H149" s="1">
        <v>1.7264756629745801E-4</v>
      </c>
      <c r="I149" s="12">
        <v>12</v>
      </c>
      <c r="J149" s="12">
        <v>25</v>
      </c>
      <c r="K149" s="12">
        <v>19</v>
      </c>
      <c r="L149" s="12">
        <v>35</v>
      </c>
      <c r="M149" s="12">
        <v>317</v>
      </c>
      <c r="N149" s="12">
        <v>275</v>
      </c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x14ac:dyDescent="0.3">
      <c r="A150" s="1" t="s">
        <v>5449</v>
      </c>
      <c r="B150" s="12">
        <v>6796.05455498632</v>
      </c>
      <c r="C150" s="12">
        <v>1117.5847700310001</v>
      </c>
      <c r="D150" s="12">
        <v>12474.524339941599</v>
      </c>
      <c r="E150" s="1">
        <v>11.1620385982851</v>
      </c>
      <c r="F150" s="13">
        <v>3.4805286352306002</v>
      </c>
      <c r="G150" s="1">
        <v>1.4072062129460999E-14</v>
      </c>
      <c r="H150" s="1">
        <v>1.9208057556449399E-12</v>
      </c>
      <c r="I150" s="12">
        <v>1469</v>
      </c>
      <c r="J150" s="12">
        <v>960</v>
      </c>
      <c r="K150" s="12">
        <v>933</v>
      </c>
      <c r="L150" s="12">
        <v>6519</v>
      </c>
      <c r="M150" s="12">
        <v>15490</v>
      </c>
      <c r="N150" s="12">
        <v>15560</v>
      </c>
      <c r="O150" s="2">
        <v>1E-97</v>
      </c>
      <c r="P150" s="1">
        <v>61.45</v>
      </c>
      <c r="Q150" s="1" t="s">
        <v>5296</v>
      </c>
      <c r="R150" s="1" t="s">
        <v>210</v>
      </c>
      <c r="S150" s="1" t="s">
        <v>5297</v>
      </c>
      <c r="T150" s="1"/>
      <c r="U150" s="1" t="s">
        <v>4237</v>
      </c>
      <c r="V150" s="2">
        <v>4.9999999999999999E-141</v>
      </c>
      <c r="W150" s="1">
        <v>65.73</v>
      </c>
      <c r="X150" s="1" t="s">
        <v>5298</v>
      </c>
      <c r="Y150" s="1" t="s">
        <v>5299</v>
      </c>
      <c r="Z150" s="1" t="s">
        <v>27</v>
      </c>
      <c r="AA150" s="1"/>
    </row>
    <row r="151" spans="1:27" x14ac:dyDescent="0.3">
      <c r="A151" s="1" t="s">
        <v>4569</v>
      </c>
      <c r="B151" s="12">
        <v>2140.58383547108</v>
      </c>
      <c r="C151" s="12">
        <v>353.169121782106</v>
      </c>
      <c r="D151" s="12">
        <v>3927.9985491600501</v>
      </c>
      <c r="E151" s="1">
        <v>11.1221460396628</v>
      </c>
      <c r="F151" s="13">
        <v>3.47536328061627</v>
      </c>
      <c r="G151" s="1">
        <v>1.8866427952361901E-5</v>
      </c>
      <c r="H151" s="1">
        <v>2.5505686161450699E-4</v>
      </c>
      <c r="I151" s="12">
        <v>593</v>
      </c>
      <c r="J151" s="12">
        <v>255</v>
      </c>
      <c r="K151" s="12">
        <v>212</v>
      </c>
      <c r="L151" s="12">
        <v>541</v>
      </c>
      <c r="M151" s="12">
        <v>5791</v>
      </c>
      <c r="N151" s="12">
        <v>5469</v>
      </c>
      <c r="O151" s="1">
        <v>0</v>
      </c>
      <c r="P151" s="1">
        <v>66.459999999999994</v>
      </c>
      <c r="Q151" s="1" t="s">
        <v>4570</v>
      </c>
      <c r="R151" s="1" t="s">
        <v>62</v>
      </c>
      <c r="S151" s="1" t="s">
        <v>4571</v>
      </c>
      <c r="T151" s="1"/>
      <c r="U151" s="1" t="s">
        <v>1715</v>
      </c>
      <c r="V151" s="1">
        <v>0</v>
      </c>
      <c r="W151" s="1">
        <v>73.22</v>
      </c>
      <c r="X151" s="1" t="s">
        <v>4572</v>
      </c>
      <c r="Y151" s="1" t="s">
        <v>4573</v>
      </c>
      <c r="Z151" s="1" t="s">
        <v>4574</v>
      </c>
      <c r="AA151" s="1"/>
    </row>
    <row r="152" spans="1:27" x14ac:dyDescent="0.3">
      <c r="A152" s="1" t="s">
        <v>8024</v>
      </c>
      <c r="B152" s="12">
        <v>623.34749329645399</v>
      </c>
      <c r="C152" s="12">
        <v>103.35445190755399</v>
      </c>
      <c r="D152" s="12">
        <v>1143.3405346853499</v>
      </c>
      <c r="E152" s="1">
        <v>11.062324975686799</v>
      </c>
      <c r="F152" s="13">
        <v>3.4675827244372299</v>
      </c>
      <c r="G152" s="1">
        <v>1.9663639675694401E-6</v>
      </c>
      <c r="H152" s="1">
        <v>3.6871388661239002E-5</v>
      </c>
      <c r="I152" s="12">
        <v>196</v>
      </c>
      <c r="J152" s="12">
        <v>57</v>
      </c>
      <c r="K152" s="12">
        <v>56</v>
      </c>
      <c r="L152" s="12">
        <v>258</v>
      </c>
      <c r="M152" s="12">
        <v>1584</v>
      </c>
      <c r="N152" s="12">
        <v>1592</v>
      </c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x14ac:dyDescent="0.3">
      <c r="A153" s="1" t="s">
        <v>7239</v>
      </c>
      <c r="B153" s="12">
        <v>290.277643849669</v>
      </c>
      <c r="C153" s="12">
        <v>48.291180281712201</v>
      </c>
      <c r="D153" s="12">
        <v>532.26410741762504</v>
      </c>
      <c r="E153" s="1">
        <v>11.021973460010701</v>
      </c>
      <c r="F153" s="13">
        <v>3.46231065328573</v>
      </c>
      <c r="G153" s="1">
        <v>6.2178204362281194E-5</v>
      </c>
      <c r="H153" s="1">
        <v>6.8701530998804697E-4</v>
      </c>
      <c r="I153" s="12">
        <v>38</v>
      </c>
      <c r="J153" s="12">
        <v>59</v>
      </c>
      <c r="K153" s="12">
        <v>48</v>
      </c>
      <c r="L153" s="12">
        <v>44</v>
      </c>
      <c r="M153" s="12">
        <v>755</v>
      </c>
      <c r="N153" s="12">
        <v>800</v>
      </c>
      <c r="O153" s="1">
        <v>0</v>
      </c>
      <c r="P153" s="1">
        <v>91.96</v>
      </c>
      <c r="Q153" s="1" t="s">
        <v>7240</v>
      </c>
      <c r="R153" s="1" t="s">
        <v>766</v>
      </c>
      <c r="S153" s="1" t="s">
        <v>5435</v>
      </c>
      <c r="T153" s="1" t="s">
        <v>5436</v>
      </c>
      <c r="U153" s="1" t="s">
        <v>5437</v>
      </c>
      <c r="V153" s="1">
        <v>0</v>
      </c>
      <c r="W153" s="1">
        <v>92.28</v>
      </c>
      <c r="X153" s="1" t="s">
        <v>7241</v>
      </c>
      <c r="Y153" s="1" t="s">
        <v>7242</v>
      </c>
      <c r="Z153" s="1" t="s">
        <v>2796</v>
      </c>
      <c r="AA153" s="1"/>
    </row>
    <row r="154" spans="1:27" x14ac:dyDescent="0.3">
      <c r="A154" s="1" t="s">
        <v>5611</v>
      </c>
      <c r="B154" s="12">
        <v>407.12160912816</v>
      </c>
      <c r="C154" s="12">
        <v>67.857267511157104</v>
      </c>
      <c r="D154" s="12">
        <v>746.38595074516297</v>
      </c>
      <c r="E154" s="1">
        <v>10.9993516998373</v>
      </c>
      <c r="F154" s="13">
        <v>3.4593465889107202</v>
      </c>
      <c r="G154" s="1">
        <v>2.2755435495589899E-8</v>
      </c>
      <c r="H154" s="1">
        <v>7.7185689045481304E-7</v>
      </c>
      <c r="I154" s="12">
        <v>170</v>
      </c>
      <c r="J154" s="12">
        <v>20</v>
      </c>
      <c r="K154" s="12">
        <v>17</v>
      </c>
      <c r="L154" s="12">
        <v>269</v>
      </c>
      <c r="M154" s="12">
        <v>1040</v>
      </c>
      <c r="N154" s="12">
        <v>937</v>
      </c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x14ac:dyDescent="0.3">
      <c r="A155" s="1" t="s">
        <v>7151</v>
      </c>
      <c r="B155" s="12">
        <v>133.17491289044401</v>
      </c>
      <c r="C155" s="12">
        <v>22.255674308053099</v>
      </c>
      <c r="D155" s="12">
        <v>244.09415147283499</v>
      </c>
      <c r="E155" s="1">
        <v>10.9677266163313</v>
      </c>
      <c r="F155" s="13">
        <v>3.45519261067051</v>
      </c>
      <c r="G155" s="1">
        <v>1.5801989406813901E-5</v>
      </c>
      <c r="H155" s="1">
        <v>2.2031159004379499E-4</v>
      </c>
      <c r="I155" s="12">
        <v>43</v>
      </c>
      <c r="J155" s="12">
        <v>11</v>
      </c>
      <c r="K155" s="12">
        <v>13</v>
      </c>
      <c r="L155" s="12">
        <v>38</v>
      </c>
      <c r="M155" s="12">
        <v>356</v>
      </c>
      <c r="N155" s="12">
        <v>339</v>
      </c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x14ac:dyDescent="0.3">
      <c r="A156" s="1" t="s">
        <v>6338</v>
      </c>
      <c r="B156" s="12">
        <v>1266.3036306843001</v>
      </c>
      <c r="C156" s="12">
        <v>211.80144489031201</v>
      </c>
      <c r="D156" s="12">
        <v>2320.8058164783001</v>
      </c>
      <c r="E156" s="1">
        <v>10.9574597929688</v>
      </c>
      <c r="F156" s="13">
        <v>3.4538414799702402</v>
      </c>
      <c r="G156" s="1">
        <v>2.2089715753184899E-5</v>
      </c>
      <c r="H156" s="1">
        <v>2.9085102570052798E-4</v>
      </c>
      <c r="I156" s="12">
        <v>350</v>
      </c>
      <c r="J156" s="12">
        <v>149</v>
      </c>
      <c r="K156" s="12">
        <v>138</v>
      </c>
      <c r="L156" s="12">
        <v>311</v>
      </c>
      <c r="M156" s="12">
        <v>3296</v>
      </c>
      <c r="N156" s="12">
        <v>3366</v>
      </c>
      <c r="O156" s="2">
        <v>2E-125</v>
      </c>
      <c r="P156" s="1">
        <v>60.82</v>
      </c>
      <c r="Q156" s="1" t="s">
        <v>6339</v>
      </c>
      <c r="R156" s="1" t="s">
        <v>30</v>
      </c>
      <c r="S156" s="1" t="s">
        <v>6340</v>
      </c>
      <c r="T156" s="1" t="s">
        <v>6341</v>
      </c>
      <c r="U156" s="1" t="s">
        <v>6342</v>
      </c>
      <c r="V156" s="2">
        <v>2.0000000000000001E-139</v>
      </c>
      <c r="W156" s="1">
        <v>63.01</v>
      </c>
      <c r="X156" s="1" t="s">
        <v>6343</v>
      </c>
      <c r="Y156" s="1" t="s">
        <v>6344</v>
      </c>
      <c r="Z156" s="1" t="s">
        <v>91</v>
      </c>
      <c r="AA156" s="1"/>
    </row>
    <row r="157" spans="1:27" x14ac:dyDescent="0.3">
      <c r="A157" s="1" t="s">
        <v>5400</v>
      </c>
      <c r="B157" s="12">
        <v>1377.7799836035899</v>
      </c>
      <c r="C157" s="12">
        <v>234.957755672361</v>
      </c>
      <c r="D157" s="12">
        <v>2520.6022115348101</v>
      </c>
      <c r="E157" s="1">
        <v>10.7278953372779</v>
      </c>
      <c r="F157" s="13">
        <v>3.4232951621932899</v>
      </c>
      <c r="G157" s="2">
        <v>2.3831728200785799E-46</v>
      </c>
      <c r="H157" s="2">
        <v>1.48986432020032E-42</v>
      </c>
      <c r="I157" s="12">
        <v>218</v>
      </c>
      <c r="J157" s="12">
        <v>260</v>
      </c>
      <c r="K157" s="12">
        <v>227</v>
      </c>
      <c r="L157" s="12">
        <v>2029</v>
      </c>
      <c r="M157" s="12">
        <v>2966</v>
      </c>
      <c r="N157" s="12">
        <v>2576</v>
      </c>
      <c r="O157" s="1">
        <v>0</v>
      </c>
      <c r="P157" s="1">
        <v>85.57</v>
      </c>
      <c r="Q157" s="1" t="s">
        <v>5401</v>
      </c>
      <c r="R157" s="1" t="s">
        <v>210</v>
      </c>
      <c r="S157" s="1" t="s">
        <v>5402</v>
      </c>
      <c r="T157" s="1" t="s">
        <v>9066</v>
      </c>
      <c r="U157" s="1" t="s">
        <v>9067</v>
      </c>
      <c r="V157" s="1">
        <v>0</v>
      </c>
      <c r="W157" s="1">
        <v>86.88</v>
      </c>
      <c r="X157" s="1" t="s">
        <v>5403</v>
      </c>
      <c r="Y157" s="1" t="s">
        <v>5404</v>
      </c>
      <c r="Z157" s="1" t="s">
        <v>716</v>
      </c>
      <c r="AA157" s="1"/>
    </row>
    <row r="158" spans="1:27" x14ac:dyDescent="0.3">
      <c r="A158" s="1" t="s">
        <v>7041</v>
      </c>
      <c r="B158" s="12">
        <v>743.93154090213397</v>
      </c>
      <c r="C158" s="12">
        <v>128.08152462528699</v>
      </c>
      <c r="D158" s="12">
        <v>1359.7815571789799</v>
      </c>
      <c r="E158" s="1">
        <v>10.616531628251099</v>
      </c>
      <c r="F158" s="13">
        <v>3.40824061620902</v>
      </c>
      <c r="G158" s="1">
        <v>4.2641515829338398E-5</v>
      </c>
      <c r="H158" s="1">
        <v>4.9983384299655601E-4</v>
      </c>
      <c r="I158" s="12">
        <v>157</v>
      </c>
      <c r="J158" s="12">
        <v>108</v>
      </c>
      <c r="K158" s="12">
        <v>121</v>
      </c>
      <c r="L158" s="12">
        <v>149</v>
      </c>
      <c r="M158" s="12">
        <v>1962</v>
      </c>
      <c r="N158" s="12">
        <v>1975</v>
      </c>
      <c r="O158" s="1">
        <v>0</v>
      </c>
      <c r="P158" s="1">
        <v>86.91</v>
      </c>
      <c r="Q158" s="1" t="s">
        <v>7042</v>
      </c>
      <c r="R158" s="1" t="s">
        <v>155</v>
      </c>
      <c r="S158" s="1" t="s">
        <v>7043</v>
      </c>
      <c r="T158" s="1"/>
      <c r="U158" s="1" t="s">
        <v>7044</v>
      </c>
      <c r="V158" s="1">
        <v>0</v>
      </c>
      <c r="W158" s="1">
        <v>86.86</v>
      </c>
      <c r="X158" s="1" t="s">
        <v>7045</v>
      </c>
      <c r="Y158" s="1" t="s">
        <v>7046</v>
      </c>
      <c r="Z158" s="1" t="s">
        <v>216</v>
      </c>
      <c r="AA158" s="1"/>
    </row>
    <row r="159" spans="1:27" x14ac:dyDescent="0.3">
      <c r="A159" s="1" t="s">
        <v>3743</v>
      </c>
      <c r="B159" s="12">
        <v>258.66322785872399</v>
      </c>
      <c r="C159" s="12">
        <v>45.3955242289979</v>
      </c>
      <c r="D159" s="12">
        <v>471.93093148845099</v>
      </c>
      <c r="E159" s="1">
        <v>10.395979328441999</v>
      </c>
      <c r="F159" s="13">
        <v>3.37795376513141</v>
      </c>
      <c r="G159" s="2">
        <v>5.1368776097943697E-17</v>
      </c>
      <c r="H159" s="1">
        <v>1.13076422765459E-14</v>
      </c>
      <c r="I159" s="12">
        <v>54</v>
      </c>
      <c r="J159" s="12">
        <v>41</v>
      </c>
      <c r="K159" s="12">
        <v>42</v>
      </c>
      <c r="L159" s="12">
        <v>268</v>
      </c>
      <c r="M159" s="12">
        <v>572</v>
      </c>
      <c r="N159" s="12">
        <v>578</v>
      </c>
      <c r="O159" s="2">
        <v>7.9999999999999993E-21</v>
      </c>
      <c r="P159" s="1">
        <v>61.9</v>
      </c>
      <c r="Q159" s="1" t="s">
        <v>3744</v>
      </c>
      <c r="R159" s="1" t="s">
        <v>330</v>
      </c>
      <c r="S159" s="1" t="s">
        <v>3745</v>
      </c>
      <c r="T159" s="1"/>
      <c r="U159" s="1"/>
      <c r="V159" s="2">
        <v>1.9999999999999998E-21</v>
      </c>
      <c r="W159" s="1">
        <v>58.54</v>
      </c>
      <c r="X159" s="1" t="s">
        <v>3746</v>
      </c>
      <c r="Y159" s="1" t="s">
        <v>3747</v>
      </c>
      <c r="Z159" s="1" t="s">
        <v>91</v>
      </c>
      <c r="AA159" s="1"/>
    </row>
    <row r="160" spans="1:27" x14ac:dyDescent="0.3">
      <c r="A160" s="1" t="s">
        <v>8552</v>
      </c>
      <c r="B160" s="12">
        <v>2174.3547386884002</v>
      </c>
      <c r="C160" s="12">
        <v>384.22027233619798</v>
      </c>
      <c r="D160" s="12">
        <v>3964.4892050406102</v>
      </c>
      <c r="E160" s="1">
        <v>10.3182718104255</v>
      </c>
      <c r="F160" s="13">
        <v>3.3671294513740802</v>
      </c>
      <c r="G160" s="1">
        <v>5.4720703730013102E-7</v>
      </c>
      <c r="H160" s="1">
        <v>1.2278964516818E-5</v>
      </c>
      <c r="I160" s="12">
        <v>330</v>
      </c>
      <c r="J160" s="12">
        <v>449</v>
      </c>
      <c r="K160" s="12">
        <v>374</v>
      </c>
      <c r="L160" s="12">
        <v>1082</v>
      </c>
      <c r="M160" s="12">
        <v>5444</v>
      </c>
      <c r="N160" s="12">
        <v>5383</v>
      </c>
      <c r="O160" s="1">
        <v>0</v>
      </c>
      <c r="P160" s="1">
        <v>77.27</v>
      </c>
      <c r="Q160" s="1" t="s">
        <v>8553</v>
      </c>
      <c r="R160" s="1" t="s">
        <v>280</v>
      </c>
      <c r="S160" s="1" t="s">
        <v>8554</v>
      </c>
      <c r="T160" s="1" t="s">
        <v>8555</v>
      </c>
      <c r="U160" s="1" t="s">
        <v>8556</v>
      </c>
      <c r="V160" s="1">
        <v>0</v>
      </c>
      <c r="W160" s="1">
        <v>77.33</v>
      </c>
      <c r="X160" s="1" t="s">
        <v>8557</v>
      </c>
      <c r="Y160" s="1" t="s">
        <v>8558</v>
      </c>
      <c r="Z160" s="1" t="s">
        <v>230</v>
      </c>
      <c r="AA160" s="1"/>
    </row>
    <row r="161" spans="1:27" x14ac:dyDescent="0.3">
      <c r="A161" s="1" t="s">
        <v>8143</v>
      </c>
      <c r="B161" s="12">
        <v>1499.37337440742</v>
      </c>
      <c r="C161" s="12">
        <v>265.46904819385998</v>
      </c>
      <c r="D161" s="12">
        <v>2733.2777006209799</v>
      </c>
      <c r="E161" s="1">
        <v>10.2960315683393</v>
      </c>
      <c r="F161" s="13">
        <v>3.3640164769673899</v>
      </c>
      <c r="G161" s="1">
        <v>1.9419562701156702E-5</v>
      </c>
      <c r="H161" s="1">
        <v>2.6187087614872999E-4</v>
      </c>
      <c r="I161" s="12">
        <v>307</v>
      </c>
      <c r="J161" s="12">
        <v>255</v>
      </c>
      <c r="K161" s="12">
        <v>235</v>
      </c>
      <c r="L161" s="12">
        <v>421</v>
      </c>
      <c r="M161" s="12">
        <v>3849</v>
      </c>
      <c r="N161" s="12">
        <v>3948</v>
      </c>
      <c r="O161" s="2">
        <v>1E-97</v>
      </c>
      <c r="P161" s="1">
        <v>70.59</v>
      </c>
      <c r="Q161" s="1" t="s">
        <v>1712</v>
      </c>
      <c r="R161" s="1" t="s">
        <v>280</v>
      </c>
      <c r="S161" s="1" t="s">
        <v>1713</v>
      </c>
      <c r="T161" s="1" t="s">
        <v>1714</v>
      </c>
      <c r="U161" s="1" t="s">
        <v>1715</v>
      </c>
      <c r="V161" s="2">
        <v>5.0000000000000001E-100</v>
      </c>
      <c r="W161" s="1">
        <v>72.06</v>
      </c>
      <c r="X161" s="1" t="s">
        <v>1716</v>
      </c>
      <c r="Y161" s="1" t="s">
        <v>1717</v>
      </c>
      <c r="Z161" s="1" t="s">
        <v>168</v>
      </c>
      <c r="AA161" s="1"/>
    </row>
    <row r="162" spans="1:27" x14ac:dyDescent="0.3">
      <c r="A162" s="1" t="s">
        <v>749</v>
      </c>
      <c r="B162" s="12">
        <v>1509.52834055266</v>
      </c>
      <c r="C162" s="12">
        <v>267.741042927146</v>
      </c>
      <c r="D162" s="12">
        <v>2751.3156381781801</v>
      </c>
      <c r="E162" s="1">
        <v>10.276032423339901</v>
      </c>
      <c r="F162" s="13">
        <v>3.3612114422938002</v>
      </c>
      <c r="G162" s="1">
        <v>7.1281403294237499E-6</v>
      </c>
      <c r="H162" s="1">
        <v>1.1339003074663E-4</v>
      </c>
      <c r="I162" s="12">
        <v>217</v>
      </c>
      <c r="J162" s="12">
        <v>316</v>
      </c>
      <c r="K162" s="12">
        <v>271</v>
      </c>
      <c r="L162" s="12">
        <v>534</v>
      </c>
      <c r="M162" s="12">
        <v>3750</v>
      </c>
      <c r="N162" s="12">
        <v>3982</v>
      </c>
      <c r="O162" s="2">
        <v>4.0000000000000002E-156</v>
      </c>
      <c r="P162" s="1">
        <v>77.69</v>
      </c>
      <c r="Q162" s="1" t="s">
        <v>750</v>
      </c>
      <c r="R162" s="1" t="s">
        <v>330</v>
      </c>
      <c r="S162" s="1" t="s">
        <v>751</v>
      </c>
      <c r="T162" s="1" t="s">
        <v>752</v>
      </c>
      <c r="U162" s="1" t="s">
        <v>753</v>
      </c>
      <c r="V162" s="2">
        <v>2E-170</v>
      </c>
      <c r="W162" s="1">
        <v>78.319999999999993</v>
      </c>
      <c r="X162" s="1" t="s">
        <v>754</v>
      </c>
      <c r="Y162" s="1" t="s">
        <v>755</v>
      </c>
      <c r="Z162" s="1" t="s">
        <v>756</v>
      </c>
      <c r="AA162" s="1"/>
    </row>
    <row r="163" spans="1:27" x14ac:dyDescent="0.3">
      <c r="A163" s="1" t="s">
        <v>1317</v>
      </c>
      <c r="B163" s="12">
        <v>293.36914703020801</v>
      </c>
      <c r="C163" s="12">
        <v>52.072584957488701</v>
      </c>
      <c r="D163" s="12">
        <v>534.66570910292705</v>
      </c>
      <c r="E163" s="1">
        <v>10.267700547983599</v>
      </c>
      <c r="F163" s="13">
        <v>3.36004122109459</v>
      </c>
      <c r="G163" s="1">
        <v>2.9607727739387599E-11</v>
      </c>
      <c r="H163" s="1">
        <v>2.0566185637283901E-9</v>
      </c>
      <c r="I163" s="12">
        <v>52</v>
      </c>
      <c r="J163" s="12">
        <v>59</v>
      </c>
      <c r="K163" s="12">
        <v>45</v>
      </c>
      <c r="L163" s="12">
        <v>251</v>
      </c>
      <c r="M163" s="12">
        <v>628</v>
      </c>
      <c r="N163" s="12">
        <v>729</v>
      </c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x14ac:dyDescent="0.3">
      <c r="A164" s="1" t="s">
        <v>6623</v>
      </c>
      <c r="B164" s="12">
        <v>603.79404489786498</v>
      </c>
      <c r="C164" s="12">
        <v>108.295415391427</v>
      </c>
      <c r="D164" s="12">
        <v>1099.2926744043</v>
      </c>
      <c r="E164" s="1">
        <v>10.150869918463099</v>
      </c>
      <c r="F164" s="13">
        <v>3.3435314649849102</v>
      </c>
      <c r="G164" s="1">
        <v>1.7693760090851601E-4</v>
      </c>
      <c r="H164" s="1">
        <v>1.6190619230674499E-3</v>
      </c>
      <c r="I164" s="12">
        <v>96</v>
      </c>
      <c r="J164" s="12">
        <v>145</v>
      </c>
      <c r="K164" s="12">
        <v>85</v>
      </c>
      <c r="L164" s="12">
        <v>48</v>
      </c>
      <c r="M164" s="12">
        <v>1575</v>
      </c>
      <c r="N164" s="12">
        <v>1680</v>
      </c>
      <c r="O164" s="1">
        <v>0</v>
      </c>
      <c r="P164" s="1">
        <v>97.2</v>
      </c>
      <c r="Q164" s="1" t="s">
        <v>6624</v>
      </c>
      <c r="R164" s="1" t="s">
        <v>30</v>
      </c>
      <c r="S164" s="1" t="s">
        <v>6625</v>
      </c>
      <c r="T164" s="1"/>
      <c r="U164" s="1" t="s">
        <v>6626</v>
      </c>
      <c r="V164" s="1">
        <v>0</v>
      </c>
      <c r="W164" s="1">
        <v>98.13</v>
      </c>
      <c r="X164" s="1" t="s">
        <v>6627</v>
      </c>
      <c r="Y164" s="1" t="s">
        <v>6628</v>
      </c>
      <c r="Z164" s="1" t="s">
        <v>6629</v>
      </c>
      <c r="AA164" s="1"/>
    </row>
    <row r="165" spans="1:27" x14ac:dyDescent="0.3">
      <c r="A165" s="1" t="s">
        <v>1711</v>
      </c>
      <c r="B165" s="12">
        <v>9547.9903060099696</v>
      </c>
      <c r="C165" s="12">
        <v>1726.4770159193699</v>
      </c>
      <c r="D165" s="12">
        <v>17369.5035961006</v>
      </c>
      <c r="E165" s="1">
        <v>10.060663093653201</v>
      </c>
      <c r="F165" s="13">
        <v>3.3306534905276699</v>
      </c>
      <c r="G165" s="1">
        <v>3.2016316971830802E-5</v>
      </c>
      <c r="H165" s="1">
        <v>3.9477950134338802E-4</v>
      </c>
      <c r="I165" s="12">
        <v>1857</v>
      </c>
      <c r="J165" s="12">
        <v>1739</v>
      </c>
      <c r="K165" s="12">
        <v>1595</v>
      </c>
      <c r="L165" s="12">
        <v>2371</v>
      </c>
      <c r="M165" s="12">
        <v>24237</v>
      </c>
      <c r="N165" s="12">
        <v>25594</v>
      </c>
      <c r="O165" s="1">
        <v>0</v>
      </c>
      <c r="P165" s="1">
        <v>72.64</v>
      </c>
      <c r="Q165" s="1" t="s">
        <v>1712</v>
      </c>
      <c r="R165" s="1" t="s">
        <v>280</v>
      </c>
      <c r="S165" s="1" t="s">
        <v>1713</v>
      </c>
      <c r="T165" s="1" t="s">
        <v>1714</v>
      </c>
      <c r="U165" s="1" t="s">
        <v>1715</v>
      </c>
      <c r="V165" s="1">
        <v>0</v>
      </c>
      <c r="W165" s="1">
        <v>73.89</v>
      </c>
      <c r="X165" s="1" t="s">
        <v>1716</v>
      </c>
      <c r="Y165" s="1" t="s">
        <v>1717</v>
      </c>
      <c r="Z165" s="1" t="s">
        <v>168</v>
      </c>
      <c r="AA165" s="1"/>
    </row>
    <row r="166" spans="1:27" x14ac:dyDescent="0.3">
      <c r="A166" s="1" t="s">
        <v>1272</v>
      </c>
      <c r="B166" s="12">
        <v>1525.32849526174</v>
      </c>
      <c r="C166" s="12">
        <v>277.01198607821999</v>
      </c>
      <c r="D166" s="12">
        <v>2773.6450044452599</v>
      </c>
      <c r="E166" s="1">
        <v>10.0127255997582</v>
      </c>
      <c r="F166" s="13">
        <v>3.3237628436872102</v>
      </c>
      <c r="G166" s="1">
        <v>1.6112970343730999E-11</v>
      </c>
      <c r="H166" s="1">
        <v>1.21363669157673E-9</v>
      </c>
      <c r="I166" s="12">
        <v>537</v>
      </c>
      <c r="J166" s="12">
        <v>155</v>
      </c>
      <c r="K166" s="12">
        <v>142</v>
      </c>
      <c r="L166" s="12">
        <v>1307</v>
      </c>
      <c r="M166" s="12">
        <v>3473</v>
      </c>
      <c r="N166" s="12">
        <v>3555</v>
      </c>
      <c r="O166" s="1">
        <v>0</v>
      </c>
      <c r="P166" s="1">
        <v>74.59</v>
      </c>
      <c r="Q166" s="1" t="s">
        <v>1273</v>
      </c>
      <c r="R166" s="1" t="s">
        <v>14</v>
      </c>
      <c r="S166" s="1" t="s">
        <v>1274</v>
      </c>
      <c r="T166" s="1" t="s">
        <v>1275</v>
      </c>
      <c r="U166" s="1" t="s">
        <v>1276</v>
      </c>
      <c r="V166" s="1">
        <v>0</v>
      </c>
      <c r="W166" s="1">
        <v>76.040000000000006</v>
      </c>
      <c r="X166" s="1" t="s">
        <v>1277</v>
      </c>
      <c r="Y166" s="1" t="s">
        <v>1278</v>
      </c>
      <c r="Z166" s="1" t="s">
        <v>1279</v>
      </c>
      <c r="AA166" s="1"/>
    </row>
    <row r="167" spans="1:27" x14ac:dyDescent="0.3">
      <c r="A167" s="1" t="s">
        <v>7983</v>
      </c>
      <c r="B167" s="12">
        <v>161.23265093477499</v>
      </c>
      <c r="C167" s="12">
        <v>29.916080318693801</v>
      </c>
      <c r="D167" s="12">
        <v>292.54922155085501</v>
      </c>
      <c r="E167" s="1">
        <v>9.7789957251869204</v>
      </c>
      <c r="F167" s="13">
        <v>3.2896863121420301</v>
      </c>
      <c r="G167" s="1">
        <v>5.2748293616662397E-6</v>
      </c>
      <c r="H167" s="1">
        <v>8.7442733863152397E-5</v>
      </c>
      <c r="I167" s="12">
        <v>23</v>
      </c>
      <c r="J167" s="12">
        <v>34</v>
      </c>
      <c r="K167" s="12">
        <v>33</v>
      </c>
      <c r="L167" s="12">
        <v>64</v>
      </c>
      <c r="M167" s="12">
        <v>423</v>
      </c>
      <c r="N167" s="12">
        <v>392</v>
      </c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x14ac:dyDescent="0.3">
      <c r="A168" s="1" t="s">
        <v>8045</v>
      </c>
      <c r="B168" s="12">
        <v>1393.6433416675</v>
      </c>
      <c r="C168" s="12">
        <v>258.76986041817702</v>
      </c>
      <c r="D168" s="12">
        <v>2528.5168229168198</v>
      </c>
      <c r="E168" s="1">
        <v>9.7712956942925508</v>
      </c>
      <c r="F168" s="13">
        <v>3.2885498792651999</v>
      </c>
      <c r="G168" s="1">
        <v>1.5386698018807802E-5</v>
      </c>
      <c r="H168" s="1">
        <v>2.15719274810997E-4</v>
      </c>
      <c r="I168" s="12">
        <v>425</v>
      </c>
      <c r="J168" s="12">
        <v>185</v>
      </c>
      <c r="K168" s="12">
        <v>168</v>
      </c>
      <c r="L168" s="12">
        <v>445</v>
      </c>
      <c r="M168" s="12">
        <v>3657</v>
      </c>
      <c r="N168" s="12">
        <v>3495</v>
      </c>
      <c r="O168" s="1">
        <v>0</v>
      </c>
      <c r="P168" s="1">
        <v>86.58</v>
      </c>
      <c r="Q168" s="1" t="s">
        <v>8046</v>
      </c>
      <c r="R168" s="1" t="s">
        <v>78</v>
      </c>
      <c r="S168" s="1" t="s">
        <v>8047</v>
      </c>
      <c r="T168" s="1" t="s">
        <v>8048</v>
      </c>
      <c r="U168" s="1" t="s">
        <v>8049</v>
      </c>
      <c r="V168" s="1">
        <v>0</v>
      </c>
      <c r="W168" s="1">
        <v>86.32</v>
      </c>
      <c r="X168" s="1" t="s">
        <v>8050</v>
      </c>
      <c r="Y168" s="1" t="s">
        <v>7140</v>
      </c>
      <c r="Z168" s="1" t="s">
        <v>91</v>
      </c>
      <c r="AA168" s="1"/>
    </row>
    <row r="169" spans="1:27" x14ac:dyDescent="0.3">
      <c r="A169" s="1" t="s">
        <v>7943</v>
      </c>
      <c r="B169" s="12">
        <v>928.48229172334902</v>
      </c>
      <c r="C169" s="12">
        <v>173.87342256691201</v>
      </c>
      <c r="D169" s="12">
        <v>1683.0911608797901</v>
      </c>
      <c r="E169" s="1">
        <v>9.6799794703073498</v>
      </c>
      <c r="F169" s="13">
        <v>3.2750039877770201</v>
      </c>
      <c r="G169" s="1">
        <v>4.7363012319229201E-5</v>
      </c>
      <c r="H169" s="1">
        <v>5.4690544480032004E-4</v>
      </c>
      <c r="I169" s="12">
        <v>167</v>
      </c>
      <c r="J169" s="12">
        <v>166</v>
      </c>
      <c r="K169" s="12">
        <v>191</v>
      </c>
      <c r="L169" s="12">
        <v>216</v>
      </c>
      <c r="M169" s="12">
        <v>2324</v>
      </c>
      <c r="N169" s="12">
        <v>2516</v>
      </c>
      <c r="O169" s="2">
        <v>9.0000000000000002E-97</v>
      </c>
      <c r="P169" s="1">
        <v>67.38</v>
      </c>
      <c r="Q169" s="1" t="s">
        <v>7944</v>
      </c>
      <c r="R169" s="1" t="s">
        <v>30</v>
      </c>
      <c r="S169" s="1" t="s">
        <v>7945</v>
      </c>
      <c r="T169" s="1" t="s">
        <v>7946</v>
      </c>
      <c r="U169" s="1" t="s">
        <v>7947</v>
      </c>
      <c r="V169" s="2">
        <v>2.9999999999999997E-107</v>
      </c>
      <c r="W169" s="1">
        <v>69.790000000000006</v>
      </c>
      <c r="X169" s="1"/>
      <c r="Y169" s="1" t="s">
        <v>7948</v>
      </c>
      <c r="Z169" s="1" t="s">
        <v>7949</v>
      </c>
      <c r="AA169" s="1"/>
    </row>
    <row r="170" spans="1:27" x14ac:dyDescent="0.3">
      <c r="A170" s="1" t="s">
        <v>5740</v>
      </c>
      <c r="B170" s="12">
        <v>298.094769923775</v>
      </c>
      <c r="C170" s="12">
        <v>55.837198245215902</v>
      </c>
      <c r="D170" s="12">
        <v>540.35234160233404</v>
      </c>
      <c r="E170" s="1">
        <v>9.6772825031318703</v>
      </c>
      <c r="F170" s="13">
        <v>3.2746019783192799</v>
      </c>
      <c r="G170" s="2">
        <v>9.3491124746179494E-21</v>
      </c>
      <c r="H170" s="2">
        <v>3.4380536203718601E-18</v>
      </c>
      <c r="I170" s="12">
        <v>44</v>
      </c>
      <c r="J170" s="12">
        <v>72</v>
      </c>
      <c r="K170" s="12">
        <v>51</v>
      </c>
      <c r="L170" s="12">
        <v>335</v>
      </c>
      <c r="M170" s="12">
        <v>652</v>
      </c>
      <c r="N170" s="12">
        <v>637</v>
      </c>
      <c r="O170" s="1">
        <v>0</v>
      </c>
      <c r="P170" s="1">
        <v>68.69</v>
      </c>
      <c r="Q170" s="1" t="s">
        <v>5741</v>
      </c>
      <c r="R170" s="1" t="s">
        <v>45</v>
      </c>
      <c r="S170" s="1" t="s">
        <v>5742</v>
      </c>
      <c r="T170" s="1" t="s">
        <v>5743</v>
      </c>
      <c r="U170" s="1" t="s">
        <v>5744</v>
      </c>
      <c r="V170" s="1">
        <v>0</v>
      </c>
      <c r="W170" s="1">
        <v>80.67</v>
      </c>
      <c r="X170" s="1" t="s">
        <v>5745</v>
      </c>
      <c r="Y170" s="1" t="s">
        <v>5746</v>
      </c>
      <c r="Z170" s="1" t="s">
        <v>27</v>
      </c>
      <c r="AA170" s="1"/>
    </row>
    <row r="171" spans="1:27" x14ac:dyDescent="0.3">
      <c r="A171" s="1" t="s">
        <v>5819</v>
      </c>
      <c r="B171" s="12">
        <v>152.257709711215</v>
      </c>
      <c r="C171" s="12">
        <v>28.5940664375421</v>
      </c>
      <c r="D171" s="12">
        <v>275.92135298488699</v>
      </c>
      <c r="E171" s="1">
        <v>9.6496017307500104</v>
      </c>
      <c r="F171" s="13">
        <v>3.2704693990720002</v>
      </c>
      <c r="G171" s="2">
        <v>3.0766510808451698E-31</v>
      </c>
      <c r="H171" s="2">
        <v>3.43464141018065E-28</v>
      </c>
      <c r="I171" s="12">
        <v>45</v>
      </c>
      <c r="J171" s="12">
        <v>23</v>
      </c>
      <c r="K171" s="12">
        <v>18</v>
      </c>
      <c r="L171" s="12">
        <v>199</v>
      </c>
      <c r="M171" s="12">
        <v>292</v>
      </c>
      <c r="N171" s="12">
        <v>338</v>
      </c>
      <c r="O171" s="2">
        <v>9.9999999999999998E-13</v>
      </c>
      <c r="P171" s="1">
        <v>47.42</v>
      </c>
      <c r="Q171" s="1" t="s">
        <v>5820</v>
      </c>
      <c r="R171" s="1" t="s">
        <v>210</v>
      </c>
      <c r="S171" s="1" t="s">
        <v>5821</v>
      </c>
      <c r="T171" s="1"/>
      <c r="U171" s="1"/>
      <c r="V171" s="2">
        <v>5.0000000000000004E-18</v>
      </c>
      <c r="W171" s="1">
        <v>47.42</v>
      </c>
      <c r="X171" s="1" t="s">
        <v>5822</v>
      </c>
      <c r="Y171" s="1" t="s">
        <v>359</v>
      </c>
      <c r="Z171" s="1" t="s">
        <v>360</v>
      </c>
      <c r="AA171" s="1"/>
    </row>
    <row r="172" spans="1:27" x14ac:dyDescent="0.3">
      <c r="A172" s="1" t="s">
        <v>2012</v>
      </c>
      <c r="B172" s="12">
        <v>300.46630038447699</v>
      </c>
      <c r="C172" s="12">
        <v>56.430909356022497</v>
      </c>
      <c r="D172" s="12">
        <v>544.50169141293202</v>
      </c>
      <c r="E172" s="1">
        <v>9.6489972893697598</v>
      </c>
      <c r="F172" s="13">
        <v>3.27037902727028</v>
      </c>
      <c r="G172" s="2">
        <v>2.56999358011261E-19</v>
      </c>
      <c r="H172" s="2">
        <v>7.5785716346377505E-17</v>
      </c>
      <c r="I172" s="12">
        <v>104</v>
      </c>
      <c r="J172" s="12">
        <v>36</v>
      </c>
      <c r="K172" s="12">
        <v>30</v>
      </c>
      <c r="L172" s="12">
        <v>333</v>
      </c>
      <c r="M172" s="12">
        <v>649</v>
      </c>
      <c r="N172" s="12">
        <v>653</v>
      </c>
      <c r="O172" s="1">
        <v>0</v>
      </c>
      <c r="P172" s="1">
        <v>77.13</v>
      </c>
      <c r="Q172" s="1" t="s">
        <v>2013</v>
      </c>
      <c r="R172" s="1" t="s">
        <v>53</v>
      </c>
      <c r="S172" s="1" t="s">
        <v>2014</v>
      </c>
      <c r="T172" s="1" t="s">
        <v>2015</v>
      </c>
      <c r="U172" s="1" t="s">
        <v>2016</v>
      </c>
      <c r="V172" s="1">
        <v>0</v>
      </c>
      <c r="W172" s="1">
        <v>78.38</v>
      </c>
      <c r="X172" s="1" t="s">
        <v>2017</v>
      </c>
      <c r="Y172" s="1" t="s">
        <v>2018</v>
      </c>
      <c r="Z172" s="1" t="s">
        <v>293</v>
      </c>
      <c r="AA172" s="1"/>
    </row>
    <row r="173" spans="1:27" x14ac:dyDescent="0.3">
      <c r="A173" s="1" t="s">
        <v>3301</v>
      </c>
      <c r="B173" s="12">
        <v>177.898726945025</v>
      </c>
      <c r="C173" s="12">
        <v>33.665956713524203</v>
      </c>
      <c r="D173" s="12">
        <v>322.13149717652601</v>
      </c>
      <c r="E173" s="1">
        <v>9.5684640694354606</v>
      </c>
      <c r="F173" s="13">
        <v>3.2582873617807202</v>
      </c>
      <c r="G173" s="1">
        <v>2.46522882033876E-4</v>
      </c>
      <c r="H173" s="1">
        <v>2.11931029884898E-3</v>
      </c>
      <c r="I173" s="12">
        <v>26</v>
      </c>
      <c r="J173" s="12">
        <v>37</v>
      </c>
      <c r="K173" s="12">
        <v>38</v>
      </c>
      <c r="L173" s="12">
        <v>12</v>
      </c>
      <c r="M173" s="12">
        <v>476</v>
      </c>
      <c r="N173" s="12">
        <v>480</v>
      </c>
      <c r="O173" s="2">
        <v>6E-134</v>
      </c>
      <c r="P173" s="1">
        <v>94.09</v>
      </c>
      <c r="Q173" s="1" t="s">
        <v>572</v>
      </c>
      <c r="R173" s="1" t="s">
        <v>155</v>
      </c>
      <c r="S173" s="1" t="s">
        <v>573</v>
      </c>
      <c r="T173" s="1"/>
      <c r="U173" s="1" t="s">
        <v>574</v>
      </c>
      <c r="V173" s="2">
        <v>2E-132</v>
      </c>
      <c r="W173" s="1">
        <v>94.09</v>
      </c>
      <c r="X173" s="1" t="s">
        <v>575</v>
      </c>
      <c r="Y173" s="1" t="s">
        <v>576</v>
      </c>
      <c r="Z173" s="1" t="s">
        <v>83</v>
      </c>
      <c r="AA173" s="1"/>
    </row>
    <row r="174" spans="1:27" x14ac:dyDescent="0.3">
      <c r="A174" s="1" t="s">
        <v>3990</v>
      </c>
      <c r="B174" s="12">
        <v>4330.58923359051</v>
      </c>
      <c r="C174" s="12">
        <v>825.91555687474499</v>
      </c>
      <c r="D174" s="12">
        <v>7835.26291030627</v>
      </c>
      <c r="E174" s="1">
        <v>9.4867602929708905</v>
      </c>
      <c r="F174" s="13">
        <v>3.2459154942813</v>
      </c>
      <c r="G174" s="1">
        <v>1.2104066007648101E-6</v>
      </c>
      <c r="H174" s="1">
        <v>2.4393868166799801E-5</v>
      </c>
      <c r="I174" s="12">
        <v>580</v>
      </c>
      <c r="J174" s="12">
        <v>952</v>
      </c>
      <c r="K174" s="12">
        <v>950</v>
      </c>
      <c r="L174" s="12">
        <v>2110</v>
      </c>
      <c r="M174" s="12">
        <v>10737</v>
      </c>
      <c r="N174" s="12">
        <v>10702</v>
      </c>
      <c r="O174" s="1">
        <v>0</v>
      </c>
      <c r="P174" s="1">
        <v>78.27</v>
      </c>
      <c r="Q174" s="1" t="s">
        <v>3991</v>
      </c>
      <c r="R174" s="1" t="s">
        <v>179</v>
      </c>
      <c r="S174" s="1" t="s">
        <v>3992</v>
      </c>
      <c r="T174" s="1" t="s">
        <v>3993</v>
      </c>
      <c r="U174" s="1" t="s">
        <v>3994</v>
      </c>
      <c r="V174" s="1">
        <v>0</v>
      </c>
      <c r="W174" s="1">
        <v>81.63</v>
      </c>
      <c r="X174" s="1" t="s">
        <v>3995</v>
      </c>
      <c r="Y174" s="1" t="s">
        <v>3996</v>
      </c>
      <c r="Z174" s="1" t="s">
        <v>216</v>
      </c>
      <c r="AA174" s="1"/>
    </row>
    <row r="175" spans="1:27" x14ac:dyDescent="0.3">
      <c r="A175" s="1" t="s">
        <v>253</v>
      </c>
      <c r="B175" s="12">
        <v>1678.40619254484</v>
      </c>
      <c r="C175" s="12">
        <v>320.59663031176802</v>
      </c>
      <c r="D175" s="12">
        <v>3036.2157547779202</v>
      </c>
      <c r="E175" s="1">
        <v>9.4705167419424203</v>
      </c>
      <c r="F175" s="13">
        <v>3.2434431459364199</v>
      </c>
      <c r="G175" s="1">
        <v>1.01753348379994E-4</v>
      </c>
      <c r="H175" s="1">
        <v>1.0230318956776601E-3</v>
      </c>
      <c r="I175" s="12">
        <v>238</v>
      </c>
      <c r="J175" s="12">
        <v>353</v>
      </c>
      <c r="K175" s="12">
        <v>372</v>
      </c>
      <c r="L175" s="12">
        <v>276</v>
      </c>
      <c r="M175" s="12">
        <v>4441</v>
      </c>
      <c r="N175" s="12">
        <v>4405</v>
      </c>
      <c r="O175" s="1">
        <v>0</v>
      </c>
      <c r="P175" s="1">
        <v>72.430000000000007</v>
      </c>
      <c r="Q175" s="1" t="s">
        <v>254</v>
      </c>
      <c r="R175" s="1" t="s">
        <v>255</v>
      </c>
      <c r="S175" s="1" t="s">
        <v>256</v>
      </c>
      <c r="T175" s="1"/>
      <c r="U175" s="1" t="s">
        <v>257</v>
      </c>
      <c r="V175" s="1">
        <v>0</v>
      </c>
      <c r="W175" s="1">
        <v>65.569999999999993</v>
      </c>
      <c r="X175" s="1" t="s">
        <v>258</v>
      </c>
      <c r="Y175" s="1" t="s">
        <v>259</v>
      </c>
      <c r="Z175" s="1" t="s">
        <v>260</v>
      </c>
      <c r="AA175" s="1"/>
    </row>
    <row r="176" spans="1:27" x14ac:dyDescent="0.3">
      <c r="A176" s="1" t="s">
        <v>5338</v>
      </c>
      <c r="B176" s="12">
        <v>582.55358531960303</v>
      </c>
      <c r="C176" s="12">
        <v>111.70120875994</v>
      </c>
      <c r="D176" s="12">
        <v>1053.4059618792701</v>
      </c>
      <c r="E176" s="1">
        <v>9.4305690473159096</v>
      </c>
      <c r="F176" s="13">
        <v>3.2373448267828202</v>
      </c>
      <c r="G176" s="1">
        <v>2.149626882706E-5</v>
      </c>
      <c r="H176" s="1">
        <v>2.8483695252066202E-4</v>
      </c>
      <c r="I176" s="12">
        <v>86</v>
      </c>
      <c r="J176" s="12">
        <v>124</v>
      </c>
      <c r="K176" s="12">
        <v>125</v>
      </c>
      <c r="L176" s="12">
        <v>184</v>
      </c>
      <c r="M176" s="12">
        <v>1406</v>
      </c>
      <c r="N176" s="12">
        <v>1576</v>
      </c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x14ac:dyDescent="0.3">
      <c r="A177" s="1" t="s">
        <v>6296</v>
      </c>
      <c r="B177" s="12">
        <v>2064.4424421671902</v>
      </c>
      <c r="C177" s="12">
        <v>396.21772999055901</v>
      </c>
      <c r="D177" s="12">
        <v>3732.6671543438201</v>
      </c>
      <c r="E177" s="1">
        <v>9.4207474118655892</v>
      </c>
      <c r="F177" s="13">
        <v>3.2358415231731898</v>
      </c>
      <c r="G177" s="1">
        <v>1.79045698585865E-6</v>
      </c>
      <c r="H177" s="1">
        <v>3.4042642617986402E-5</v>
      </c>
      <c r="I177" s="12">
        <v>394</v>
      </c>
      <c r="J177" s="12">
        <v>449</v>
      </c>
      <c r="K177" s="12">
        <v>349</v>
      </c>
      <c r="L177" s="12">
        <v>977</v>
      </c>
      <c r="M177" s="12">
        <v>4918</v>
      </c>
      <c r="N177" s="12">
        <v>5324</v>
      </c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x14ac:dyDescent="0.3">
      <c r="A178" s="1" t="s">
        <v>1266</v>
      </c>
      <c r="B178" s="12">
        <v>837.53134124670896</v>
      </c>
      <c r="C178" s="12">
        <v>161.64217912503901</v>
      </c>
      <c r="D178" s="12">
        <v>1513.42050336838</v>
      </c>
      <c r="E178" s="1">
        <v>9.3627821126914199</v>
      </c>
      <c r="F178" s="13">
        <v>3.22693728448718</v>
      </c>
      <c r="G178" s="1">
        <v>3.0273780489493899E-5</v>
      </c>
      <c r="H178" s="1">
        <v>3.7716135135137501E-4</v>
      </c>
      <c r="I178" s="12">
        <v>213</v>
      </c>
      <c r="J178" s="12">
        <v>137</v>
      </c>
      <c r="K178" s="12">
        <v>137</v>
      </c>
      <c r="L178" s="12">
        <v>236</v>
      </c>
      <c r="M178" s="12">
        <v>2130</v>
      </c>
      <c r="N178" s="12">
        <v>2182</v>
      </c>
      <c r="O178" s="2">
        <v>1.0000000000000001E-15</v>
      </c>
      <c r="P178" s="1">
        <v>84.62</v>
      </c>
      <c r="Q178" s="1" t="s">
        <v>955</v>
      </c>
      <c r="R178" s="1" t="s">
        <v>956</v>
      </c>
      <c r="S178" s="1" t="s">
        <v>957</v>
      </c>
      <c r="T178" s="1"/>
      <c r="U178" s="1" t="s">
        <v>958</v>
      </c>
      <c r="V178" s="1"/>
      <c r="W178" s="1"/>
      <c r="X178" s="1"/>
      <c r="Y178" s="1"/>
      <c r="Z178" s="1"/>
      <c r="AA178" s="1"/>
    </row>
    <row r="179" spans="1:27" x14ac:dyDescent="0.3">
      <c r="A179" s="1" t="s">
        <v>2982</v>
      </c>
      <c r="B179" s="12">
        <v>214.94461838207201</v>
      </c>
      <c r="C179" s="12">
        <v>41.995912753299599</v>
      </c>
      <c r="D179" s="12">
        <v>387.89332401084403</v>
      </c>
      <c r="E179" s="1">
        <v>9.2364541828030102</v>
      </c>
      <c r="F179" s="13">
        <v>3.2073391162873301</v>
      </c>
      <c r="G179" s="2">
        <v>1.9850542027253101E-32</v>
      </c>
      <c r="H179" s="2">
        <v>2.6977749682081699E-29</v>
      </c>
      <c r="I179" s="12">
        <v>72</v>
      </c>
      <c r="J179" s="12">
        <v>31</v>
      </c>
      <c r="K179" s="12">
        <v>23</v>
      </c>
      <c r="L179" s="12">
        <v>278</v>
      </c>
      <c r="M179" s="12">
        <v>457</v>
      </c>
      <c r="N179" s="12">
        <v>430</v>
      </c>
      <c r="O179" s="2">
        <v>1.9999999999999999E-69</v>
      </c>
      <c r="P179" s="1">
        <v>61.64</v>
      </c>
      <c r="Q179" s="1" t="s">
        <v>2983</v>
      </c>
      <c r="R179" s="1" t="s">
        <v>1010</v>
      </c>
      <c r="S179" s="1" t="s">
        <v>2984</v>
      </c>
      <c r="T179" s="1"/>
      <c r="U179" s="1" t="s">
        <v>498</v>
      </c>
      <c r="V179" s="2">
        <v>2.9999999999999999E-88</v>
      </c>
      <c r="W179" s="1">
        <v>71</v>
      </c>
      <c r="X179" s="1" t="s">
        <v>2985</v>
      </c>
      <c r="Y179" s="1" t="s">
        <v>50</v>
      </c>
      <c r="Z179" s="1" t="s">
        <v>66</v>
      </c>
      <c r="AA179" s="1"/>
    </row>
    <row r="180" spans="1:27" x14ac:dyDescent="0.3">
      <c r="A180" s="1" t="s">
        <v>1667</v>
      </c>
      <c r="B180" s="12">
        <v>1135.57076171015</v>
      </c>
      <c r="C180" s="12">
        <v>222.432596052045</v>
      </c>
      <c r="D180" s="12">
        <v>2048.70892736825</v>
      </c>
      <c r="E180" s="1">
        <v>9.2104707840971596</v>
      </c>
      <c r="F180" s="13">
        <v>3.2032749001302601</v>
      </c>
      <c r="G180" s="1">
        <v>1.8833708256703499E-7</v>
      </c>
      <c r="H180" s="1">
        <v>4.8733779196029602E-6</v>
      </c>
      <c r="I180" s="12">
        <v>331</v>
      </c>
      <c r="J180" s="12">
        <v>171</v>
      </c>
      <c r="K180" s="12">
        <v>170</v>
      </c>
      <c r="L180" s="12">
        <v>670</v>
      </c>
      <c r="M180" s="12">
        <v>2854</v>
      </c>
      <c r="N180" s="12">
        <v>2632</v>
      </c>
      <c r="O180" s="2">
        <v>3E-23</v>
      </c>
      <c r="P180" s="1">
        <v>69.510000000000005</v>
      </c>
      <c r="Q180" s="1" t="s">
        <v>1668</v>
      </c>
      <c r="R180" s="1" t="s">
        <v>280</v>
      </c>
      <c r="S180" s="1" t="s">
        <v>1669</v>
      </c>
      <c r="T180" s="1" t="s">
        <v>1670</v>
      </c>
      <c r="U180" s="1" t="s">
        <v>1671</v>
      </c>
      <c r="V180" s="1"/>
      <c r="W180" s="1"/>
      <c r="X180" s="1"/>
      <c r="Y180" s="1"/>
      <c r="Z180" s="1"/>
      <c r="AA180" s="1"/>
    </row>
    <row r="181" spans="1:27" x14ac:dyDescent="0.3">
      <c r="A181" s="1" t="s">
        <v>4143</v>
      </c>
      <c r="B181" s="12">
        <v>2421.9797808049502</v>
      </c>
      <c r="C181" s="12">
        <v>474.98867181797499</v>
      </c>
      <c r="D181" s="12">
        <v>4368.9708897919199</v>
      </c>
      <c r="E181" s="1">
        <v>9.1980528147546998</v>
      </c>
      <c r="F181" s="13">
        <v>3.20132848162369</v>
      </c>
      <c r="G181" s="1">
        <v>1.2168581259966801E-5</v>
      </c>
      <c r="H181" s="1">
        <v>1.78157148957397E-4</v>
      </c>
      <c r="I181" s="12">
        <v>528</v>
      </c>
      <c r="J181" s="12">
        <v>493</v>
      </c>
      <c r="K181" s="12">
        <v>406</v>
      </c>
      <c r="L181" s="12">
        <v>856</v>
      </c>
      <c r="M181" s="12">
        <v>6134</v>
      </c>
      <c r="N181" s="12">
        <v>6135</v>
      </c>
      <c r="O181" s="2">
        <v>1.9999999999999999E-162</v>
      </c>
      <c r="P181" s="1">
        <v>78.81</v>
      </c>
      <c r="Q181" s="1" t="s">
        <v>4144</v>
      </c>
      <c r="R181" s="1" t="s">
        <v>30</v>
      </c>
      <c r="S181" s="1" t="s">
        <v>4145</v>
      </c>
      <c r="T181" s="1"/>
      <c r="U181" s="1" t="s">
        <v>1862</v>
      </c>
      <c r="V181" s="1">
        <v>0</v>
      </c>
      <c r="W181" s="1">
        <v>77.66</v>
      </c>
      <c r="X181" s="1" t="s">
        <v>4146</v>
      </c>
      <c r="Y181" s="1" t="s">
        <v>4147</v>
      </c>
      <c r="Z181" s="1" t="s">
        <v>2796</v>
      </c>
      <c r="AA181" s="1"/>
    </row>
    <row r="182" spans="1:27" x14ac:dyDescent="0.3">
      <c r="A182" s="1" t="s">
        <v>6599</v>
      </c>
      <c r="B182" s="12">
        <v>2265.2942968502298</v>
      </c>
      <c r="C182" s="12">
        <v>446.13968536622002</v>
      </c>
      <c r="D182" s="12">
        <v>4084.4489083342401</v>
      </c>
      <c r="E182" s="1">
        <v>9.1550898570735004</v>
      </c>
      <c r="F182" s="13">
        <v>3.1945740461229</v>
      </c>
      <c r="G182" s="2">
        <v>9.4578504102932299E-42</v>
      </c>
      <c r="H182" s="2">
        <v>3.69541860156182E-38</v>
      </c>
      <c r="I182" s="12">
        <v>568</v>
      </c>
      <c r="J182" s="12">
        <v>406</v>
      </c>
      <c r="K182" s="12">
        <v>367</v>
      </c>
      <c r="L182" s="12">
        <v>5212</v>
      </c>
      <c r="M182" s="12">
        <v>3564</v>
      </c>
      <c r="N182" s="12">
        <v>3591</v>
      </c>
      <c r="O182" s="2">
        <v>1E-35</v>
      </c>
      <c r="P182" s="1">
        <v>41.22</v>
      </c>
      <c r="Q182" s="1" t="s">
        <v>6600</v>
      </c>
      <c r="R182" s="1" t="s">
        <v>136</v>
      </c>
      <c r="S182" s="1" t="s">
        <v>6601</v>
      </c>
      <c r="T182" s="1"/>
      <c r="U182" s="1" t="s">
        <v>451</v>
      </c>
      <c r="V182" s="2">
        <v>9.9999999999999996E-39</v>
      </c>
      <c r="W182" s="1">
        <v>41.83</v>
      </c>
      <c r="X182" s="1" t="s">
        <v>6602</v>
      </c>
      <c r="Y182" s="1" t="s">
        <v>6603</v>
      </c>
      <c r="Z182" s="1" t="s">
        <v>537</v>
      </c>
      <c r="AA182" s="1"/>
    </row>
    <row r="183" spans="1:27" x14ac:dyDescent="0.3">
      <c r="A183" s="1" t="s">
        <v>699</v>
      </c>
      <c r="B183" s="12">
        <v>1909.3129980123001</v>
      </c>
      <c r="C183" s="12">
        <v>377.27122981999099</v>
      </c>
      <c r="D183" s="12">
        <v>3441.3547662046099</v>
      </c>
      <c r="E183" s="1">
        <v>9.1216994411330905</v>
      </c>
      <c r="F183" s="13">
        <v>3.1893026343558901</v>
      </c>
      <c r="G183" s="1">
        <v>5.8740602400311496E-6</v>
      </c>
      <c r="H183" s="1">
        <v>9.5880613568090795E-5</v>
      </c>
      <c r="I183" s="12">
        <v>469</v>
      </c>
      <c r="J183" s="12">
        <v>351</v>
      </c>
      <c r="K183" s="12">
        <v>313</v>
      </c>
      <c r="L183" s="12">
        <v>790</v>
      </c>
      <c r="M183" s="12">
        <v>4570</v>
      </c>
      <c r="N183" s="12">
        <v>4981</v>
      </c>
      <c r="O183" s="2">
        <v>1E-172</v>
      </c>
      <c r="P183" s="1">
        <v>87.24</v>
      </c>
      <c r="Q183" s="1" t="s">
        <v>700</v>
      </c>
      <c r="R183" s="1" t="s">
        <v>45</v>
      </c>
      <c r="S183" s="1" t="s">
        <v>701</v>
      </c>
      <c r="T183" s="1"/>
      <c r="U183" s="1" t="s">
        <v>702</v>
      </c>
      <c r="V183" s="1">
        <v>0</v>
      </c>
      <c r="W183" s="1">
        <v>99.7</v>
      </c>
      <c r="X183" s="1"/>
      <c r="Y183" s="1" t="s">
        <v>703</v>
      </c>
      <c r="Z183" s="1" t="s">
        <v>395</v>
      </c>
      <c r="AA183" s="1"/>
    </row>
    <row r="184" spans="1:27" x14ac:dyDescent="0.3">
      <c r="A184" s="1" t="s">
        <v>1023</v>
      </c>
      <c r="B184" s="12">
        <v>446.690501163237</v>
      </c>
      <c r="C184" s="12">
        <v>89.030897069692998</v>
      </c>
      <c r="D184" s="12">
        <v>804.35010525678103</v>
      </c>
      <c r="E184" s="1">
        <v>9.0345052305509093</v>
      </c>
      <c r="F184" s="13">
        <v>3.17544559489445</v>
      </c>
      <c r="G184" s="1">
        <v>4.0779487629426898E-8</v>
      </c>
      <c r="H184" s="1">
        <v>1.27468522432062E-6</v>
      </c>
      <c r="I184" s="12">
        <v>88</v>
      </c>
      <c r="J184" s="12">
        <v>92</v>
      </c>
      <c r="K184" s="12">
        <v>87</v>
      </c>
      <c r="L184" s="12">
        <v>292</v>
      </c>
      <c r="M184" s="12">
        <v>1039</v>
      </c>
      <c r="N184" s="12">
        <v>1086</v>
      </c>
      <c r="O184" s="2">
        <v>4E-174</v>
      </c>
      <c r="P184" s="1">
        <v>64.16</v>
      </c>
      <c r="Q184" s="1" t="s">
        <v>1024</v>
      </c>
      <c r="R184" s="1" t="s">
        <v>62</v>
      </c>
      <c r="S184" s="1" t="s">
        <v>1025</v>
      </c>
      <c r="T184" s="1" t="s">
        <v>1026</v>
      </c>
      <c r="U184" s="1" t="s">
        <v>1027</v>
      </c>
      <c r="V184" s="1">
        <v>0</v>
      </c>
      <c r="W184" s="1">
        <v>64.75</v>
      </c>
      <c r="X184" s="1" t="s">
        <v>1028</v>
      </c>
      <c r="Y184" s="1" t="s">
        <v>1029</v>
      </c>
      <c r="Z184" s="1" t="s">
        <v>117</v>
      </c>
      <c r="AA184" s="1"/>
    </row>
    <row r="185" spans="1:27" x14ac:dyDescent="0.3">
      <c r="A185" s="1" t="s">
        <v>7704</v>
      </c>
      <c r="B185" s="12">
        <v>889.52917104798905</v>
      </c>
      <c r="C185" s="12">
        <v>177.90933492578</v>
      </c>
      <c r="D185" s="12">
        <v>1601.1490071702001</v>
      </c>
      <c r="E185" s="1">
        <v>8.99980323032608</v>
      </c>
      <c r="F185" s="13">
        <v>3.1698934590271901</v>
      </c>
      <c r="G185" s="1">
        <v>3.0228295560826701E-5</v>
      </c>
      <c r="H185" s="1">
        <v>3.7674484156312603E-4</v>
      </c>
      <c r="I185" s="12">
        <v>242</v>
      </c>
      <c r="J185" s="12">
        <v>149</v>
      </c>
      <c r="K185" s="12">
        <v>145</v>
      </c>
      <c r="L185" s="12">
        <v>265</v>
      </c>
      <c r="M185" s="12">
        <v>2250</v>
      </c>
      <c r="N185" s="12">
        <v>2297</v>
      </c>
      <c r="O185" s="2">
        <v>2.9999999999999998E-15</v>
      </c>
      <c r="P185" s="1">
        <v>84.62</v>
      </c>
      <c r="Q185" s="1" t="s">
        <v>955</v>
      </c>
      <c r="R185" s="1" t="s">
        <v>956</v>
      </c>
      <c r="S185" s="1" t="s">
        <v>957</v>
      </c>
      <c r="T185" s="1"/>
      <c r="U185" s="1" t="s">
        <v>958</v>
      </c>
      <c r="V185" s="1"/>
      <c r="W185" s="1"/>
      <c r="X185" s="1"/>
      <c r="Y185" s="1"/>
      <c r="Z185" s="1"/>
      <c r="AA185" s="1"/>
    </row>
    <row r="186" spans="1:27" x14ac:dyDescent="0.3">
      <c r="A186" s="1" t="s">
        <v>4793</v>
      </c>
      <c r="B186" s="12">
        <v>139.85835053586001</v>
      </c>
      <c r="C186" s="12">
        <v>28.1025641818091</v>
      </c>
      <c r="D186" s="12">
        <v>251.61413688990999</v>
      </c>
      <c r="E186" s="1">
        <v>8.9534227290469595</v>
      </c>
      <c r="F186" s="13">
        <v>3.1624393036347098</v>
      </c>
      <c r="G186" s="2">
        <v>1.1844721225398701E-33</v>
      </c>
      <c r="H186" s="2">
        <v>1.85121148031756E-30</v>
      </c>
      <c r="I186" s="12">
        <v>16</v>
      </c>
      <c r="J186" s="12">
        <v>32</v>
      </c>
      <c r="K186" s="12">
        <v>37</v>
      </c>
      <c r="L186" s="12">
        <v>198</v>
      </c>
      <c r="M186" s="12">
        <v>281</v>
      </c>
      <c r="N186" s="12">
        <v>278</v>
      </c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x14ac:dyDescent="0.3">
      <c r="A187" s="1" t="s">
        <v>973</v>
      </c>
      <c r="B187" s="12">
        <v>1637.13466530387</v>
      </c>
      <c r="C187" s="12">
        <v>329.28841875750601</v>
      </c>
      <c r="D187" s="12">
        <v>2944.9809118502299</v>
      </c>
      <c r="E187" s="1">
        <v>8.9434694453040002</v>
      </c>
      <c r="F187" s="13">
        <v>3.16083460551874</v>
      </c>
      <c r="G187" s="1">
        <v>3.0621627065122297E-5</v>
      </c>
      <c r="H187" s="1">
        <v>3.8043355278282701E-4</v>
      </c>
      <c r="I187" s="12">
        <v>307</v>
      </c>
      <c r="J187" s="12">
        <v>343</v>
      </c>
      <c r="K187" s="12">
        <v>339</v>
      </c>
      <c r="L187" s="12">
        <v>482</v>
      </c>
      <c r="M187" s="12">
        <v>4184</v>
      </c>
      <c r="N187" s="12">
        <v>4181</v>
      </c>
      <c r="O187" s="2">
        <v>9.9999999999999995E-127</v>
      </c>
      <c r="P187" s="1">
        <v>43.26</v>
      </c>
      <c r="Q187" s="1" t="s">
        <v>974</v>
      </c>
      <c r="R187" s="1" t="s">
        <v>30</v>
      </c>
      <c r="S187" s="1" t="s">
        <v>975</v>
      </c>
      <c r="T187" s="1"/>
      <c r="U187" s="1" t="s">
        <v>976</v>
      </c>
      <c r="V187" s="2">
        <v>3.0000000000000001E-138</v>
      </c>
      <c r="W187" s="1">
        <v>40.99</v>
      </c>
      <c r="X187" s="1" t="s">
        <v>977</v>
      </c>
      <c r="Y187" s="1" t="s">
        <v>978</v>
      </c>
      <c r="Z187" s="1" t="s">
        <v>27</v>
      </c>
      <c r="AA187" s="1"/>
    </row>
    <row r="188" spans="1:27" x14ac:dyDescent="0.3">
      <c r="A188" s="1" t="s">
        <v>954</v>
      </c>
      <c r="B188" s="12">
        <v>816.54978924947</v>
      </c>
      <c r="C188" s="12">
        <v>164.95291932860201</v>
      </c>
      <c r="D188" s="12">
        <v>1468.1466591703399</v>
      </c>
      <c r="E188" s="1">
        <v>8.9003981569168502</v>
      </c>
      <c r="F188" s="13">
        <v>3.1538698760971302</v>
      </c>
      <c r="G188" s="1">
        <v>3.2882588408674101E-5</v>
      </c>
      <c r="H188" s="1">
        <v>4.02129870296688E-4</v>
      </c>
      <c r="I188" s="12">
        <v>220</v>
      </c>
      <c r="J188" s="12">
        <v>140</v>
      </c>
      <c r="K188" s="12">
        <v>138</v>
      </c>
      <c r="L188" s="12">
        <v>242</v>
      </c>
      <c r="M188" s="12">
        <v>2057</v>
      </c>
      <c r="N188" s="12">
        <v>2114</v>
      </c>
      <c r="O188" s="2">
        <v>2.0000000000000002E-15</v>
      </c>
      <c r="P188" s="1">
        <v>84.62</v>
      </c>
      <c r="Q188" s="1" t="s">
        <v>955</v>
      </c>
      <c r="R188" s="1" t="s">
        <v>956</v>
      </c>
      <c r="S188" s="1" t="s">
        <v>957</v>
      </c>
      <c r="T188" s="1"/>
      <c r="U188" s="1" t="s">
        <v>958</v>
      </c>
      <c r="V188" s="1"/>
      <c r="W188" s="1"/>
      <c r="X188" s="1"/>
      <c r="Y188" s="1"/>
      <c r="Z188" s="1"/>
      <c r="AA188" s="1"/>
    </row>
    <row r="189" spans="1:27" x14ac:dyDescent="0.3">
      <c r="A189" s="1" t="s">
        <v>2909</v>
      </c>
      <c r="B189" s="12">
        <v>2322.2879583213398</v>
      </c>
      <c r="C189" s="12">
        <v>469.55029332085002</v>
      </c>
      <c r="D189" s="12">
        <v>4175.0256233218297</v>
      </c>
      <c r="E189" s="1">
        <v>8.8915408694441602</v>
      </c>
      <c r="F189" s="13">
        <v>3.1524334541591599</v>
      </c>
      <c r="G189" s="1">
        <v>2.8337239198055598E-6</v>
      </c>
      <c r="H189" s="1">
        <v>5.08184407832944E-5</v>
      </c>
      <c r="I189" s="12">
        <v>501</v>
      </c>
      <c r="J189" s="12">
        <v>497</v>
      </c>
      <c r="K189" s="12">
        <v>412</v>
      </c>
      <c r="L189" s="12">
        <v>1078</v>
      </c>
      <c r="M189" s="12">
        <v>6009</v>
      </c>
      <c r="N189" s="12">
        <v>5456</v>
      </c>
      <c r="O189" s="1">
        <v>0</v>
      </c>
      <c r="P189" s="1">
        <v>73.180000000000007</v>
      </c>
      <c r="Q189" s="1" t="s">
        <v>2910</v>
      </c>
      <c r="R189" s="1" t="s">
        <v>45</v>
      </c>
      <c r="S189" s="1" t="s">
        <v>2911</v>
      </c>
      <c r="T189" s="1"/>
      <c r="U189" s="1" t="s">
        <v>2912</v>
      </c>
      <c r="V189" s="1">
        <v>0</v>
      </c>
      <c r="W189" s="1">
        <v>73.180000000000007</v>
      </c>
      <c r="X189" s="1" t="s">
        <v>2913</v>
      </c>
      <c r="Y189" s="1" t="s">
        <v>50</v>
      </c>
      <c r="Z189" s="1" t="s">
        <v>27</v>
      </c>
      <c r="AA189" s="1"/>
    </row>
    <row r="190" spans="1:27" x14ac:dyDescent="0.3">
      <c r="A190" s="1" t="s">
        <v>7227</v>
      </c>
      <c r="B190" s="12">
        <v>151.66831539472599</v>
      </c>
      <c r="C190" s="12">
        <v>30.824906116117099</v>
      </c>
      <c r="D190" s="12">
        <v>272.511724673336</v>
      </c>
      <c r="E190" s="1">
        <v>8.8406343768505504</v>
      </c>
      <c r="F190" s="13">
        <v>3.14414989670937</v>
      </c>
      <c r="G190" s="1">
        <v>7.8578171407831294E-5</v>
      </c>
      <c r="H190" s="1">
        <v>8.3063797154751102E-4</v>
      </c>
      <c r="I190" s="12">
        <v>27</v>
      </c>
      <c r="J190" s="12">
        <v>34</v>
      </c>
      <c r="K190" s="12">
        <v>32</v>
      </c>
      <c r="L190" s="12">
        <v>35</v>
      </c>
      <c r="M190" s="12">
        <v>384</v>
      </c>
      <c r="N190" s="12">
        <v>401</v>
      </c>
      <c r="O190" s="2">
        <v>3E-79</v>
      </c>
      <c r="P190" s="1">
        <v>82.72</v>
      </c>
      <c r="Q190" s="1" t="s">
        <v>7228</v>
      </c>
      <c r="R190" s="1" t="s">
        <v>330</v>
      </c>
      <c r="S190" s="1" t="s">
        <v>7229</v>
      </c>
      <c r="T190" s="1" t="s">
        <v>7230</v>
      </c>
      <c r="U190" s="1" t="s">
        <v>7231</v>
      </c>
      <c r="V190" s="2">
        <v>3.9999999999999996E-93</v>
      </c>
      <c r="W190" s="1">
        <v>81.37</v>
      </c>
      <c r="X190" s="1" t="s">
        <v>7232</v>
      </c>
      <c r="Y190" s="1" t="s">
        <v>7233</v>
      </c>
      <c r="Z190" s="1" t="s">
        <v>581</v>
      </c>
      <c r="AA190" s="1"/>
    </row>
    <row r="191" spans="1:27" x14ac:dyDescent="0.3">
      <c r="A191" s="1" t="s">
        <v>5565</v>
      </c>
      <c r="B191" s="12">
        <v>717.48852256966302</v>
      </c>
      <c r="C191" s="12">
        <v>146.05381784532599</v>
      </c>
      <c r="D191" s="12">
        <v>1288.9232272940001</v>
      </c>
      <c r="E191" s="1">
        <v>8.8249882564452804</v>
      </c>
      <c r="F191" s="13">
        <v>3.14159435856745</v>
      </c>
      <c r="G191" s="1">
        <v>2.1241334135447801E-5</v>
      </c>
      <c r="H191" s="1">
        <v>2.8205676397868602E-4</v>
      </c>
      <c r="I191" s="12">
        <v>170</v>
      </c>
      <c r="J191" s="12">
        <v>139</v>
      </c>
      <c r="K191" s="12">
        <v>132</v>
      </c>
      <c r="L191" s="12">
        <v>245</v>
      </c>
      <c r="M191" s="12">
        <v>1730</v>
      </c>
      <c r="N191" s="12">
        <v>1899</v>
      </c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x14ac:dyDescent="0.3">
      <c r="A192" s="1" t="s">
        <v>4972</v>
      </c>
      <c r="B192" s="12">
        <v>1142.43124145975</v>
      </c>
      <c r="C192" s="12">
        <v>233.78422855398</v>
      </c>
      <c r="D192" s="12">
        <v>2051.07825436551</v>
      </c>
      <c r="E192" s="1">
        <v>8.7733816222420096</v>
      </c>
      <c r="F192" s="13">
        <v>3.1331330238902799</v>
      </c>
      <c r="G192" s="1">
        <v>1.8046843137572199E-4</v>
      </c>
      <c r="H192" s="1">
        <v>1.6458954729494299E-3</v>
      </c>
      <c r="I192" s="12">
        <v>131</v>
      </c>
      <c r="J192" s="12">
        <v>269</v>
      </c>
      <c r="K192" s="12">
        <v>301</v>
      </c>
      <c r="L192" s="12">
        <v>163</v>
      </c>
      <c r="M192" s="12">
        <v>2963</v>
      </c>
      <c r="N192" s="12">
        <v>3037</v>
      </c>
      <c r="O192" s="1">
        <v>0</v>
      </c>
      <c r="P192" s="1">
        <v>70.05</v>
      </c>
      <c r="Q192" s="1" t="s">
        <v>4973</v>
      </c>
      <c r="R192" s="1" t="s">
        <v>280</v>
      </c>
      <c r="S192" s="1" t="s">
        <v>4974</v>
      </c>
      <c r="T192" s="1" t="s">
        <v>4975</v>
      </c>
      <c r="U192" s="1" t="s">
        <v>4976</v>
      </c>
      <c r="V192" s="1">
        <v>0</v>
      </c>
      <c r="W192" s="1">
        <v>70.05</v>
      </c>
      <c r="X192" s="1" t="s">
        <v>4977</v>
      </c>
      <c r="Y192" s="1" t="s">
        <v>4978</v>
      </c>
      <c r="Z192" s="1" t="s">
        <v>230</v>
      </c>
      <c r="AA192" s="1"/>
    </row>
    <row r="193" spans="1:27" x14ac:dyDescent="0.3">
      <c r="A193" s="1" t="s">
        <v>5110</v>
      </c>
      <c r="B193" s="12">
        <v>3995.3948526568502</v>
      </c>
      <c r="C193" s="12">
        <v>822.15749371659297</v>
      </c>
      <c r="D193" s="12">
        <v>7168.6322115971197</v>
      </c>
      <c r="E193" s="1">
        <v>8.7192931602326702</v>
      </c>
      <c r="F193" s="13">
        <v>3.1242111859701298</v>
      </c>
      <c r="G193" s="1">
        <v>8.0535078784965396E-5</v>
      </c>
      <c r="H193" s="1">
        <v>8.4731251856629095E-4</v>
      </c>
      <c r="I193" s="12">
        <v>1076</v>
      </c>
      <c r="J193" s="12">
        <v>771</v>
      </c>
      <c r="K193" s="12">
        <v>628</v>
      </c>
      <c r="L193" s="12">
        <v>890</v>
      </c>
      <c r="M193" s="12">
        <v>10412</v>
      </c>
      <c r="N193" s="12">
        <v>10237</v>
      </c>
      <c r="O193" s="1">
        <v>0</v>
      </c>
      <c r="P193" s="1">
        <v>84.27</v>
      </c>
      <c r="Q193" s="1" t="s">
        <v>5111</v>
      </c>
      <c r="R193" s="1" t="s">
        <v>22</v>
      </c>
      <c r="S193" s="1" t="s">
        <v>5112</v>
      </c>
      <c r="T193" s="1" t="s">
        <v>5113</v>
      </c>
      <c r="U193" s="1" t="s">
        <v>5114</v>
      </c>
      <c r="V193" s="1">
        <v>0</v>
      </c>
      <c r="W193" s="1">
        <v>84.2</v>
      </c>
      <c r="X193" s="1" t="s">
        <v>5115</v>
      </c>
      <c r="Y193" s="1" t="s">
        <v>5116</v>
      </c>
      <c r="Z193" s="1" t="s">
        <v>537</v>
      </c>
      <c r="AA193" s="1"/>
    </row>
    <row r="194" spans="1:27" x14ac:dyDescent="0.3">
      <c r="A194" s="1" t="s">
        <v>5592</v>
      </c>
      <c r="B194" s="12">
        <v>242.96787700709501</v>
      </c>
      <c r="C194" s="12">
        <v>50.090094752876198</v>
      </c>
      <c r="D194" s="12">
        <v>435.84565926131302</v>
      </c>
      <c r="E194" s="1">
        <v>8.7012344738334892</v>
      </c>
      <c r="F194" s="13">
        <v>3.1212200955516698</v>
      </c>
      <c r="G194" s="2">
        <v>7.4140345215941204E-36</v>
      </c>
      <c r="H194" s="2">
        <v>1.59253198266676E-32</v>
      </c>
      <c r="I194" s="12">
        <v>31</v>
      </c>
      <c r="J194" s="12">
        <v>64</v>
      </c>
      <c r="K194" s="12">
        <v>55</v>
      </c>
      <c r="L194" s="12">
        <v>492</v>
      </c>
      <c r="M194" s="12">
        <v>401</v>
      </c>
      <c r="N194" s="12">
        <v>420</v>
      </c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x14ac:dyDescent="0.3">
      <c r="A195" s="1" t="s">
        <v>4787</v>
      </c>
      <c r="B195" s="12">
        <v>2867.1503612310999</v>
      </c>
      <c r="C195" s="12">
        <v>597.44366722021698</v>
      </c>
      <c r="D195" s="12">
        <v>5136.8570552419897</v>
      </c>
      <c r="E195" s="1">
        <v>8.59806093374916</v>
      </c>
      <c r="F195" s="13">
        <v>3.1040113346182898</v>
      </c>
      <c r="G195" s="1">
        <v>5.4508460855966599E-6</v>
      </c>
      <c r="H195" s="1">
        <v>9.0006628073734994E-5</v>
      </c>
      <c r="I195" s="12">
        <v>863</v>
      </c>
      <c r="J195" s="12">
        <v>469</v>
      </c>
      <c r="K195" s="12">
        <v>463</v>
      </c>
      <c r="L195" s="12">
        <v>1253</v>
      </c>
      <c r="M195" s="12">
        <v>6976</v>
      </c>
      <c r="N195" s="12">
        <v>7207</v>
      </c>
      <c r="O195" s="2">
        <v>6E-158</v>
      </c>
      <c r="P195" s="1">
        <v>66.319999999999993</v>
      </c>
      <c r="Q195" s="1" t="s">
        <v>4788</v>
      </c>
      <c r="R195" s="1" t="s">
        <v>349</v>
      </c>
      <c r="S195" s="1" t="s">
        <v>4789</v>
      </c>
      <c r="T195" s="1"/>
      <c r="U195" s="1" t="s">
        <v>4790</v>
      </c>
      <c r="V195" s="2">
        <v>4E-175</v>
      </c>
      <c r="W195" s="1">
        <v>64.09</v>
      </c>
      <c r="X195" s="1" t="s">
        <v>4791</v>
      </c>
      <c r="Y195" s="1" t="s">
        <v>4792</v>
      </c>
      <c r="Z195" s="1" t="s">
        <v>293</v>
      </c>
      <c r="AA195" s="1"/>
    </row>
    <row r="196" spans="1:27" x14ac:dyDescent="0.3">
      <c r="A196" s="1" t="s">
        <v>7783</v>
      </c>
      <c r="B196" s="12">
        <v>380.95203418973102</v>
      </c>
      <c r="C196" s="12">
        <v>79.667841265175397</v>
      </c>
      <c r="D196" s="12">
        <v>682.23622711428698</v>
      </c>
      <c r="E196" s="1">
        <v>8.5635083903360094</v>
      </c>
      <c r="F196" s="13">
        <v>3.0982019765756101</v>
      </c>
      <c r="G196" s="1">
        <v>3.08795604140417E-4</v>
      </c>
      <c r="H196" s="1">
        <v>2.53941936180509E-3</v>
      </c>
      <c r="I196" s="12">
        <v>52</v>
      </c>
      <c r="J196" s="12">
        <v>70</v>
      </c>
      <c r="K196" s="12">
        <v>117</v>
      </c>
      <c r="L196" s="12">
        <v>37</v>
      </c>
      <c r="M196" s="12">
        <v>1037</v>
      </c>
      <c r="N196" s="12">
        <v>976</v>
      </c>
      <c r="O196" s="2">
        <v>2.9999999999999998E-128</v>
      </c>
      <c r="P196" s="1">
        <v>56.09</v>
      </c>
      <c r="Q196" s="1" t="s">
        <v>7784</v>
      </c>
      <c r="R196" s="1" t="s">
        <v>22</v>
      </c>
      <c r="S196" s="1" t="s">
        <v>1842</v>
      </c>
      <c r="T196" s="1"/>
      <c r="U196" s="1" t="s">
        <v>1843</v>
      </c>
      <c r="V196" s="1">
        <v>0</v>
      </c>
      <c r="W196" s="1">
        <v>77.27</v>
      </c>
      <c r="X196" s="1" t="s">
        <v>7785</v>
      </c>
      <c r="Y196" s="1" t="s">
        <v>7786</v>
      </c>
      <c r="Z196" s="1" t="s">
        <v>7787</v>
      </c>
      <c r="AA196" s="1"/>
    </row>
    <row r="197" spans="1:27" x14ac:dyDescent="0.3">
      <c r="A197" s="1" t="s">
        <v>6583</v>
      </c>
      <c r="B197" s="12">
        <v>8661.2704682258009</v>
      </c>
      <c r="C197" s="12">
        <v>1813.66611793632</v>
      </c>
      <c r="D197" s="12">
        <v>15508.8748185153</v>
      </c>
      <c r="E197" s="1">
        <v>8.5511190097998995</v>
      </c>
      <c r="F197" s="13">
        <v>3.0961132251744301</v>
      </c>
      <c r="G197" s="1">
        <v>3.0552483031749E-5</v>
      </c>
      <c r="H197" s="1">
        <v>3.7972545312382202E-4</v>
      </c>
      <c r="I197" s="12">
        <v>2199</v>
      </c>
      <c r="J197" s="12">
        <v>1678</v>
      </c>
      <c r="K197" s="12">
        <v>1596</v>
      </c>
      <c r="L197" s="12">
        <v>2739</v>
      </c>
      <c r="M197" s="12">
        <v>21541</v>
      </c>
      <c r="N197" s="12">
        <v>22329</v>
      </c>
      <c r="O197" s="1">
        <v>0</v>
      </c>
      <c r="P197" s="1">
        <v>64.19</v>
      </c>
      <c r="Q197" s="1" t="s">
        <v>6584</v>
      </c>
      <c r="R197" s="1" t="s">
        <v>53</v>
      </c>
      <c r="S197" s="1" t="s">
        <v>6585</v>
      </c>
      <c r="T197" s="1"/>
      <c r="U197" s="1" t="s">
        <v>958</v>
      </c>
      <c r="V197" s="1">
        <v>0</v>
      </c>
      <c r="W197" s="1">
        <v>63.46</v>
      </c>
      <c r="X197" s="1" t="s">
        <v>6586</v>
      </c>
      <c r="Y197" s="1" t="s">
        <v>6587</v>
      </c>
      <c r="Z197" s="1" t="s">
        <v>216</v>
      </c>
      <c r="AA197" s="1"/>
    </row>
    <row r="198" spans="1:27" x14ac:dyDescent="0.3">
      <c r="A198" s="1" t="s">
        <v>571</v>
      </c>
      <c r="B198" s="12">
        <v>198.850691609439</v>
      </c>
      <c r="C198" s="12">
        <v>41.6830724482937</v>
      </c>
      <c r="D198" s="12">
        <v>356.018310770585</v>
      </c>
      <c r="E198" s="1">
        <v>8.5410765056297908</v>
      </c>
      <c r="F198" s="13">
        <v>3.0944179166204799</v>
      </c>
      <c r="G198" s="1">
        <v>1.3004968681521999E-4</v>
      </c>
      <c r="H198" s="1">
        <v>1.24849297004612E-3</v>
      </c>
      <c r="I198" s="12">
        <v>38</v>
      </c>
      <c r="J198" s="12">
        <v>49</v>
      </c>
      <c r="K198" s="12">
        <v>38</v>
      </c>
      <c r="L198" s="12">
        <v>39</v>
      </c>
      <c r="M198" s="12">
        <v>490</v>
      </c>
      <c r="N198" s="12">
        <v>540</v>
      </c>
      <c r="O198" s="2">
        <v>4.0000000000000002E-172</v>
      </c>
      <c r="P198" s="1">
        <v>88.67</v>
      </c>
      <c r="Q198" s="1" t="s">
        <v>572</v>
      </c>
      <c r="R198" s="1" t="s">
        <v>155</v>
      </c>
      <c r="S198" s="1" t="s">
        <v>573</v>
      </c>
      <c r="T198" s="1"/>
      <c r="U198" s="1" t="s">
        <v>574</v>
      </c>
      <c r="V198" s="2">
        <v>9.9999999999999998E-172</v>
      </c>
      <c r="W198" s="1">
        <v>88.67</v>
      </c>
      <c r="X198" s="1" t="s">
        <v>575</v>
      </c>
      <c r="Y198" s="1" t="s">
        <v>576</v>
      </c>
      <c r="Z198" s="1" t="s">
        <v>83</v>
      </c>
      <c r="AA198" s="1"/>
    </row>
    <row r="199" spans="1:27" x14ac:dyDescent="0.3">
      <c r="A199" s="1" t="s">
        <v>5612</v>
      </c>
      <c r="B199" s="12">
        <v>355.80184049043999</v>
      </c>
      <c r="C199" s="12">
        <v>75.391892898747997</v>
      </c>
      <c r="D199" s="12">
        <v>636.21178808213301</v>
      </c>
      <c r="E199" s="1">
        <v>8.4387294657340792</v>
      </c>
      <c r="F199" s="13">
        <v>3.0770258032612001</v>
      </c>
      <c r="G199" s="2">
        <v>2.20725192268511E-36</v>
      </c>
      <c r="H199" s="2">
        <v>5.3072523537916199E-33</v>
      </c>
      <c r="I199" s="12">
        <v>50</v>
      </c>
      <c r="J199" s="12">
        <v>100</v>
      </c>
      <c r="K199" s="12">
        <v>76</v>
      </c>
      <c r="L199" s="12">
        <v>488</v>
      </c>
      <c r="M199" s="12">
        <v>680</v>
      </c>
      <c r="N199" s="12">
        <v>744</v>
      </c>
      <c r="O199" s="2">
        <v>5.0000000000000002E-85</v>
      </c>
      <c r="P199" s="1">
        <v>67.89</v>
      </c>
      <c r="Q199" s="1" t="s">
        <v>5613</v>
      </c>
      <c r="R199" s="1" t="s">
        <v>210</v>
      </c>
      <c r="S199" s="1" t="s">
        <v>5614</v>
      </c>
      <c r="T199" s="1"/>
      <c r="U199" s="1"/>
      <c r="V199" s="2">
        <v>9.9999999999999996E-104</v>
      </c>
      <c r="W199" s="1">
        <v>69.41</v>
      </c>
      <c r="X199" s="1" t="s">
        <v>5615</v>
      </c>
      <c r="Y199" s="1" t="s">
        <v>5616</v>
      </c>
      <c r="Z199" s="1" t="s">
        <v>83</v>
      </c>
      <c r="AA199" s="1"/>
    </row>
    <row r="200" spans="1:27" x14ac:dyDescent="0.3">
      <c r="A200" s="1" t="s">
        <v>3924</v>
      </c>
      <c r="B200" s="12">
        <v>3874.36681541295</v>
      </c>
      <c r="C200" s="12">
        <v>823.606956829002</v>
      </c>
      <c r="D200" s="12">
        <v>6925.1266739968996</v>
      </c>
      <c r="E200" s="1">
        <v>8.4082906495345409</v>
      </c>
      <c r="F200" s="13">
        <v>3.0718125398275302</v>
      </c>
      <c r="G200" s="1">
        <v>1.19718098479284E-6</v>
      </c>
      <c r="H200" s="1">
        <v>2.4221024739582301E-5</v>
      </c>
      <c r="I200" s="12">
        <v>979</v>
      </c>
      <c r="J200" s="12">
        <v>798</v>
      </c>
      <c r="K200" s="12">
        <v>700</v>
      </c>
      <c r="L200" s="12">
        <v>2042</v>
      </c>
      <c r="M200" s="12">
        <v>9283</v>
      </c>
      <c r="N200" s="12">
        <v>9490</v>
      </c>
      <c r="O200" s="1">
        <v>0</v>
      </c>
      <c r="P200" s="1">
        <v>85.27</v>
      </c>
      <c r="Q200" s="1" t="s">
        <v>3925</v>
      </c>
      <c r="R200" s="1" t="s">
        <v>45</v>
      </c>
      <c r="S200" s="1" t="s">
        <v>3926</v>
      </c>
      <c r="T200" s="1"/>
      <c r="U200" s="1" t="s">
        <v>3927</v>
      </c>
      <c r="V200" s="1">
        <v>0</v>
      </c>
      <c r="W200" s="1">
        <v>83.85</v>
      </c>
      <c r="X200" s="1" t="s">
        <v>3928</v>
      </c>
      <c r="Y200" s="1" t="s">
        <v>3929</v>
      </c>
      <c r="Z200" s="1" t="s">
        <v>176</v>
      </c>
      <c r="AA200" s="1"/>
    </row>
    <row r="201" spans="1:27" x14ac:dyDescent="0.3">
      <c r="A201" s="1" t="s">
        <v>495</v>
      </c>
      <c r="B201" s="12">
        <v>6137.19101200362</v>
      </c>
      <c r="C201" s="12">
        <v>1304.7101959064</v>
      </c>
      <c r="D201" s="12">
        <v>10969.6718281008</v>
      </c>
      <c r="E201" s="1">
        <v>8.4077459212925696</v>
      </c>
      <c r="F201" s="13">
        <v>3.0717190722936998</v>
      </c>
      <c r="G201" s="1">
        <v>2.9743502264758902E-7</v>
      </c>
      <c r="H201" s="1">
        <v>7.2521247565665803E-6</v>
      </c>
      <c r="I201" s="12">
        <v>1949</v>
      </c>
      <c r="J201" s="12">
        <v>970</v>
      </c>
      <c r="K201" s="12">
        <v>1017</v>
      </c>
      <c r="L201" s="12">
        <v>3709</v>
      </c>
      <c r="M201" s="12">
        <v>14205</v>
      </c>
      <c r="N201" s="12">
        <v>15091</v>
      </c>
      <c r="O201" s="2">
        <v>9.9999999999999994E-37</v>
      </c>
      <c r="P201" s="1">
        <v>48.16</v>
      </c>
      <c r="Q201" s="1" t="s">
        <v>496</v>
      </c>
      <c r="R201" s="1" t="s">
        <v>330</v>
      </c>
      <c r="S201" s="1" t="s">
        <v>497</v>
      </c>
      <c r="T201" s="1"/>
      <c r="U201" s="1" t="s">
        <v>498</v>
      </c>
      <c r="V201" s="2">
        <v>5.0000000000000002E-57</v>
      </c>
      <c r="W201" s="1">
        <v>54.19</v>
      </c>
      <c r="X201" s="1" t="s">
        <v>499</v>
      </c>
      <c r="Y201" s="1" t="s">
        <v>500</v>
      </c>
      <c r="Z201" s="1" t="s">
        <v>19</v>
      </c>
      <c r="AA201" s="1"/>
    </row>
    <row r="202" spans="1:27" x14ac:dyDescent="0.3">
      <c r="A202" s="1" t="s">
        <v>35</v>
      </c>
      <c r="B202" s="12">
        <v>5494.74031956612</v>
      </c>
      <c r="C202" s="12">
        <v>1169.6349226846201</v>
      </c>
      <c r="D202" s="12">
        <v>9819.8457164476204</v>
      </c>
      <c r="E202" s="1">
        <v>8.3956502375189395</v>
      </c>
      <c r="F202" s="13">
        <v>3.06964206525946</v>
      </c>
      <c r="G202" s="1">
        <v>7.2290877798164802E-6</v>
      </c>
      <c r="H202" s="1">
        <v>1.14820541575967E-4</v>
      </c>
      <c r="I202" s="12">
        <v>1390</v>
      </c>
      <c r="J202" s="12">
        <v>1117</v>
      </c>
      <c r="K202" s="12">
        <v>1007</v>
      </c>
      <c r="L202" s="12">
        <v>2338</v>
      </c>
      <c r="M202" s="12">
        <v>13336</v>
      </c>
      <c r="N202" s="12">
        <v>13839</v>
      </c>
      <c r="O202" s="1">
        <v>0</v>
      </c>
      <c r="P202" s="1">
        <v>84.49</v>
      </c>
      <c r="Q202" s="1" t="s">
        <v>36</v>
      </c>
      <c r="R202" s="1" t="s">
        <v>22</v>
      </c>
      <c r="S202" s="1" t="s">
        <v>37</v>
      </c>
      <c r="T202" s="1" t="s">
        <v>38</v>
      </c>
      <c r="U202" s="1" t="s">
        <v>39</v>
      </c>
      <c r="V202" s="1">
        <v>0</v>
      </c>
      <c r="W202" s="1">
        <v>84.76</v>
      </c>
      <c r="X202" s="1" t="s">
        <v>40</v>
      </c>
      <c r="Y202" s="1" t="s">
        <v>41</v>
      </c>
      <c r="Z202" s="1" t="s">
        <v>42</v>
      </c>
      <c r="AA202" s="1"/>
    </row>
    <row r="203" spans="1:27" x14ac:dyDescent="0.3">
      <c r="A203" s="1" t="s">
        <v>6969</v>
      </c>
      <c r="B203" s="12">
        <v>1536.8417419029699</v>
      </c>
      <c r="C203" s="12">
        <v>328.39333663456102</v>
      </c>
      <c r="D203" s="12">
        <v>2745.2901471713699</v>
      </c>
      <c r="E203" s="1">
        <v>8.3597620320364694</v>
      </c>
      <c r="F203" s="13">
        <v>3.0634618753100802</v>
      </c>
      <c r="G203" s="1">
        <v>6.9810963655433402E-5</v>
      </c>
      <c r="H203" s="1">
        <v>7.5324511630705398E-4</v>
      </c>
      <c r="I203" s="12">
        <v>356</v>
      </c>
      <c r="J203" s="12">
        <v>293</v>
      </c>
      <c r="K203" s="12">
        <v>337</v>
      </c>
      <c r="L203" s="12">
        <v>394</v>
      </c>
      <c r="M203" s="12">
        <v>3814</v>
      </c>
      <c r="N203" s="12">
        <v>4040</v>
      </c>
      <c r="O203" s="2">
        <v>1.0000000000000001E-43</v>
      </c>
      <c r="P203" s="1">
        <v>52.75</v>
      </c>
      <c r="Q203" s="1" t="s">
        <v>6970</v>
      </c>
      <c r="R203" s="1" t="s">
        <v>62</v>
      </c>
      <c r="S203" s="1" t="s">
        <v>2681</v>
      </c>
      <c r="T203" s="1"/>
      <c r="U203" s="1"/>
      <c r="V203" s="2">
        <v>2.0000000000000001E-53</v>
      </c>
      <c r="W203" s="1">
        <v>52.47</v>
      </c>
      <c r="X203" s="1" t="s">
        <v>2682</v>
      </c>
      <c r="Y203" s="1" t="s">
        <v>2683</v>
      </c>
      <c r="Z203" s="1" t="s">
        <v>27</v>
      </c>
      <c r="AA203" s="1"/>
    </row>
    <row r="204" spans="1:27" x14ac:dyDescent="0.3">
      <c r="A204" s="1" t="s">
        <v>8991</v>
      </c>
      <c r="B204" s="12">
        <v>2003.36161928263</v>
      </c>
      <c r="C204" s="12">
        <v>430.59088636848401</v>
      </c>
      <c r="D204" s="12">
        <v>3576.1323521967802</v>
      </c>
      <c r="E204" s="1">
        <v>8.3051742742563697</v>
      </c>
      <c r="F204" s="13">
        <v>3.0540104417538698</v>
      </c>
      <c r="G204" s="1">
        <v>2.43790320311167E-5</v>
      </c>
      <c r="H204" s="1">
        <v>3.1463244559399E-4</v>
      </c>
      <c r="I204" s="12">
        <v>526</v>
      </c>
      <c r="J204" s="12">
        <v>395</v>
      </c>
      <c r="K204" s="12">
        <v>376</v>
      </c>
      <c r="L204" s="12">
        <v>697</v>
      </c>
      <c r="M204" s="12">
        <v>4859</v>
      </c>
      <c r="N204" s="12">
        <v>5191</v>
      </c>
      <c r="O204" s="2">
        <v>6.9999999999999999E-41</v>
      </c>
      <c r="P204" s="1">
        <v>67.37</v>
      </c>
      <c r="Q204" s="1" t="s">
        <v>5430</v>
      </c>
      <c r="R204" s="1" t="s">
        <v>62</v>
      </c>
      <c r="S204" s="1" t="s">
        <v>5431</v>
      </c>
      <c r="T204" s="1"/>
      <c r="U204" s="1" t="s">
        <v>139</v>
      </c>
      <c r="V204" s="2">
        <v>3.0000000000000002E-44</v>
      </c>
      <c r="W204" s="1">
        <v>56.39</v>
      </c>
      <c r="X204" s="1" t="s">
        <v>8992</v>
      </c>
      <c r="Y204" s="1" t="s">
        <v>8993</v>
      </c>
      <c r="Z204" s="1" t="s">
        <v>885</v>
      </c>
      <c r="AA204" s="1"/>
    </row>
    <row r="205" spans="1:27" x14ac:dyDescent="0.3">
      <c r="A205" s="1" t="s">
        <v>2430</v>
      </c>
      <c r="B205" s="12">
        <v>367.99512343987902</v>
      </c>
      <c r="C205" s="12">
        <v>79.428962470705599</v>
      </c>
      <c r="D205" s="12">
        <v>656.56128440905195</v>
      </c>
      <c r="E205" s="1">
        <v>8.2660186408855605</v>
      </c>
      <c r="F205" s="13">
        <v>3.0471926171703299</v>
      </c>
      <c r="G205" s="2">
        <v>2.7243754990956603E-20</v>
      </c>
      <c r="H205" s="2">
        <v>9.0594180160353206E-18</v>
      </c>
      <c r="I205" s="12">
        <v>155</v>
      </c>
      <c r="J205" s="12">
        <v>41</v>
      </c>
      <c r="K205" s="12">
        <v>42</v>
      </c>
      <c r="L205" s="12">
        <v>426</v>
      </c>
      <c r="M205" s="12">
        <v>778</v>
      </c>
      <c r="N205" s="12">
        <v>768</v>
      </c>
      <c r="O205" s="2">
        <v>3.9999999999999999E-45</v>
      </c>
      <c r="P205" s="1">
        <v>59.06</v>
      </c>
      <c r="Q205" s="1" t="s">
        <v>2431</v>
      </c>
      <c r="R205" s="1" t="s">
        <v>201</v>
      </c>
      <c r="S205" s="1" t="s">
        <v>2432</v>
      </c>
      <c r="T205" s="1"/>
      <c r="U205" s="1" t="s">
        <v>457</v>
      </c>
      <c r="V205" s="1"/>
      <c r="W205" s="1"/>
      <c r="X205" s="1"/>
      <c r="Y205" s="1"/>
      <c r="Z205" s="1"/>
      <c r="AA205" s="1"/>
    </row>
    <row r="206" spans="1:27" x14ac:dyDescent="0.3">
      <c r="A206" s="1" t="s">
        <v>2210</v>
      </c>
      <c r="B206" s="12">
        <v>887.48920203174703</v>
      </c>
      <c r="C206" s="12">
        <v>193.42426344639699</v>
      </c>
      <c r="D206" s="12">
        <v>1581.5541406171001</v>
      </c>
      <c r="E206" s="1">
        <v>8.1766067629637593</v>
      </c>
      <c r="F206" s="13">
        <v>3.0315022585845499</v>
      </c>
      <c r="G206" s="1">
        <v>3.2073378922667001E-7</v>
      </c>
      <c r="H206" s="1">
        <v>7.7357228268883198E-6</v>
      </c>
      <c r="I206" s="12">
        <v>215</v>
      </c>
      <c r="J206" s="12">
        <v>189</v>
      </c>
      <c r="K206" s="12">
        <v>178</v>
      </c>
      <c r="L206" s="12">
        <v>532</v>
      </c>
      <c r="M206" s="12">
        <v>2060</v>
      </c>
      <c r="N206" s="12">
        <v>2162</v>
      </c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x14ac:dyDescent="0.3">
      <c r="A207" s="1" t="s">
        <v>7591</v>
      </c>
      <c r="B207" s="12">
        <v>136.27425266222599</v>
      </c>
      <c r="C207" s="12">
        <v>29.946415283995002</v>
      </c>
      <c r="D207" s="12">
        <v>242.602090040457</v>
      </c>
      <c r="E207" s="1">
        <v>8.1012063627567805</v>
      </c>
      <c r="F207" s="13">
        <v>3.0181367578709</v>
      </c>
      <c r="G207" s="1">
        <v>5.8621328251758301E-5</v>
      </c>
      <c r="H207" s="1">
        <v>6.5512530514603604E-4</v>
      </c>
      <c r="I207" s="12">
        <v>34</v>
      </c>
      <c r="J207" s="12">
        <v>31</v>
      </c>
      <c r="K207" s="12">
        <v>25</v>
      </c>
      <c r="L207" s="12">
        <v>42</v>
      </c>
      <c r="M207" s="12">
        <v>318</v>
      </c>
      <c r="N207" s="12">
        <v>369</v>
      </c>
      <c r="O207" s="2">
        <v>1E-108</v>
      </c>
      <c r="P207" s="1">
        <v>79.5</v>
      </c>
      <c r="Q207" s="1" t="s">
        <v>7592</v>
      </c>
      <c r="R207" s="1" t="s">
        <v>45</v>
      </c>
      <c r="S207" s="1" t="s">
        <v>7593</v>
      </c>
      <c r="T207" s="1" t="s">
        <v>7594</v>
      </c>
      <c r="U207" s="1" t="s">
        <v>1985</v>
      </c>
      <c r="V207" s="2">
        <v>5E-108</v>
      </c>
      <c r="W207" s="1">
        <v>79.5</v>
      </c>
      <c r="X207" s="1" t="s">
        <v>7595</v>
      </c>
      <c r="Y207" s="1" t="s">
        <v>7596</v>
      </c>
      <c r="Z207" s="1" t="s">
        <v>27</v>
      </c>
      <c r="AA207" s="1"/>
    </row>
    <row r="208" spans="1:27" x14ac:dyDescent="0.3">
      <c r="A208" s="1" t="s">
        <v>1897</v>
      </c>
      <c r="B208" s="12">
        <v>397.80680666479299</v>
      </c>
      <c r="C208" s="12">
        <v>87.946127028412505</v>
      </c>
      <c r="D208" s="12">
        <v>707.66748630117297</v>
      </c>
      <c r="E208" s="1">
        <v>8.0466020530107993</v>
      </c>
      <c r="F208" s="13">
        <v>3.0083796855646301</v>
      </c>
      <c r="G208" s="1">
        <v>2.3426534181896E-8</v>
      </c>
      <c r="H208" s="1">
        <v>7.8993161322298403E-7</v>
      </c>
      <c r="I208" s="12">
        <v>59</v>
      </c>
      <c r="J208" s="12">
        <v>102</v>
      </c>
      <c r="K208" s="12">
        <v>103</v>
      </c>
      <c r="L208" s="12">
        <v>290</v>
      </c>
      <c r="M208" s="12">
        <v>844</v>
      </c>
      <c r="N208" s="12">
        <v>993</v>
      </c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x14ac:dyDescent="0.3">
      <c r="A209" s="1" t="s">
        <v>3616</v>
      </c>
      <c r="B209" s="12">
        <v>3944.5084648984498</v>
      </c>
      <c r="C209" s="12">
        <v>878.76403355779996</v>
      </c>
      <c r="D209" s="12">
        <v>7010.2528962390998</v>
      </c>
      <c r="E209" s="1">
        <v>7.9774007908096696</v>
      </c>
      <c r="F209" s="13">
        <v>2.9959187618565899</v>
      </c>
      <c r="G209" s="1">
        <v>8.6333095095584194E-11</v>
      </c>
      <c r="H209" s="1">
        <v>5.5641234773149901E-9</v>
      </c>
      <c r="I209" s="12">
        <v>902</v>
      </c>
      <c r="J209" s="12">
        <v>935</v>
      </c>
      <c r="K209" s="12">
        <v>809</v>
      </c>
      <c r="L209" s="12">
        <v>3397</v>
      </c>
      <c r="M209" s="12">
        <v>8695</v>
      </c>
      <c r="N209" s="12">
        <v>9013</v>
      </c>
      <c r="O209" s="2">
        <v>2E-52</v>
      </c>
      <c r="P209" s="1">
        <v>49.43</v>
      </c>
      <c r="Q209" s="1" t="s">
        <v>3617</v>
      </c>
      <c r="R209" s="1" t="s">
        <v>62</v>
      </c>
      <c r="S209" s="1" t="s">
        <v>3618</v>
      </c>
      <c r="T209" s="1"/>
      <c r="U209" s="1" t="s">
        <v>451</v>
      </c>
      <c r="V209" s="2">
        <v>7.0000000000000005E-55</v>
      </c>
      <c r="W209" s="1">
        <v>52.3</v>
      </c>
      <c r="X209" s="1" t="s">
        <v>3619</v>
      </c>
      <c r="Y209" s="1" t="s">
        <v>3620</v>
      </c>
      <c r="Z209" s="1" t="s">
        <v>160</v>
      </c>
      <c r="AA209" s="1"/>
    </row>
    <row r="210" spans="1:27" x14ac:dyDescent="0.3">
      <c r="A210" s="1" t="s">
        <v>1549</v>
      </c>
      <c r="B210" s="12">
        <v>1894.8837758489101</v>
      </c>
      <c r="C210" s="12">
        <v>423.24462664725002</v>
      </c>
      <c r="D210" s="12">
        <v>3366.5229250505699</v>
      </c>
      <c r="E210" s="1">
        <v>7.9540830836261804</v>
      </c>
      <c r="F210" s="13">
        <v>2.9916956317570902</v>
      </c>
      <c r="G210" s="1">
        <v>9.9823409216297001E-9</v>
      </c>
      <c r="H210" s="1">
        <v>3.7775788441683001E-7</v>
      </c>
      <c r="I210" s="12">
        <v>650</v>
      </c>
      <c r="J210" s="12">
        <v>309</v>
      </c>
      <c r="K210" s="12">
        <v>311</v>
      </c>
      <c r="L210" s="12">
        <v>1396</v>
      </c>
      <c r="M210" s="12">
        <v>4433</v>
      </c>
      <c r="N210" s="12">
        <v>4289</v>
      </c>
      <c r="O210" s="2">
        <v>2E-66</v>
      </c>
      <c r="P210" s="1">
        <v>71.14</v>
      </c>
      <c r="Q210" s="1" t="s">
        <v>1550</v>
      </c>
      <c r="R210" s="1" t="s">
        <v>45</v>
      </c>
      <c r="S210" s="1" t="s">
        <v>1551</v>
      </c>
      <c r="T210" s="1"/>
      <c r="U210" s="1" t="s">
        <v>457</v>
      </c>
      <c r="V210" s="2">
        <v>7.9999999999999994E-77</v>
      </c>
      <c r="W210" s="1">
        <v>68.069999999999993</v>
      </c>
      <c r="X210" s="1" t="s">
        <v>1552</v>
      </c>
      <c r="Y210" s="1" t="s">
        <v>1553</v>
      </c>
      <c r="Z210" s="1" t="s">
        <v>27</v>
      </c>
      <c r="AA210" s="1"/>
    </row>
    <row r="211" spans="1:27" x14ac:dyDescent="0.3">
      <c r="A211" s="1" t="s">
        <v>2997</v>
      </c>
      <c r="B211" s="12">
        <v>1131.1058282869801</v>
      </c>
      <c r="C211" s="12">
        <v>252.79944126670799</v>
      </c>
      <c r="D211" s="12">
        <v>2009.4122153072401</v>
      </c>
      <c r="E211" s="1">
        <v>7.9486418373341001</v>
      </c>
      <c r="F211" s="13">
        <v>2.9907083721035099</v>
      </c>
      <c r="G211" s="1">
        <v>1.6319642095560201E-5</v>
      </c>
      <c r="H211" s="1">
        <v>2.26217016684267E-4</v>
      </c>
      <c r="I211" s="12">
        <v>279</v>
      </c>
      <c r="J211" s="12">
        <v>247</v>
      </c>
      <c r="K211" s="12">
        <v>234</v>
      </c>
      <c r="L211" s="12">
        <v>442</v>
      </c>
      <c r="M211" s="12">
        <v>2736</v>
      </c>
      <c r="N211" s="12">
        <v>2860</v>
      </c>
      <c r="O211" s="1">
        <v>0</v>
      </c>
      <c r="P211" s="1">
        <v>78.41</v>
      </c>
      <c r="Q211" s="1" t="s">
        <v>2998</v>
      </c>
      <c r="R211" s="1" t="s">
        <v>53</v>
      </c>
      <c r="S211" s="1" t="s">
        <v>2999</v>
      </c>
      <c r="T211" s="1"/>
      <c r="U211" s="1" t="s">
        <v>32</v>
      </c>
      <c r="V211" s="1">
        <v>0</v>
      </c>
      <c r="W211" s="1">
        <v>76.25</v>
      </c>
      <c r="X211" s="1" t="s">
        <v>3000</v>
      </c>
      <c r="Y211" s="1" t="s">
        <v>3001</v>
      </c>
      <c r="Z211" s="1" t="s">
        <v>27</v>
      </c>
      <c r="AA211" s="1"/>
    </row>
    <row r="212" spans="1:27" x14ac:dyDescent="0.3">
      <c r="A212" s="1" t="s">
        <v>5679</v>
      </c>
      <c r="B212" s="12">
        <v>125.72410603037</v>
      </c>
      <c r="C212" s="12">
        <v>28.135147599848299</v>
      </c>
      <c r="D212" s="12">
        <v>223.31306446089101</v>
      </c>
      <c r="E212" s="1">
        <v>7.9371563155437501</v>
      </c>
      <c r="F212" s="13">
        <v>2.9886222184136901</v>
      </c>
      <c r="G212" s="1">
        <v>2.0968844675970399E-4</v>
      </c>
      <c r="H212" s="1">
        <v>1.85994366311431E-3</v>
      </c>
      <c r="I212" s="12">
        <v>22</v>
      </c>
      <c r="J212" s="12">
        <v>34</v>
      </c>
      <c r="K212" s="12">
        <v>28</v>
      </c>
      <c r="L212" s="12">
        <v>25</v>
      </c>
      <c r="M212" s="12">
        <v>354</v>
      </c>
      <c r="N212" s="12">
        <v>292</v>
      </c>
      <c r="O212" s="2">
        <v>8.0000000000000007E-130</v>
      </c>
      <c r="P212" s="1">
        <v>92.5</v>
      </c>
      <c r="Q212" s="1" t="s">
        <v>5680</v>
      </c>
      <c r="R212" s="1" t="s">
        <v>14</v>
      </c>
      <c r="S212" s="1" t="s">
        <v>5681</v>
      </c>
      <c r="T212" s="1" t="s">
        <v>5682</v>
      </c>
      <c r="U212" s="1" t="s">
        <v>5683</v>
      </c>
      <c r="V212" s="2">
        <v>3.9999999999999997E-129</v>
      </c>
      <c r="W212" s="1">
        <v>92.5</v>
      </c>
      <c r="X212" s="1" t="s">
        <v>5684</v>
      </c>
      <c r="Y212" s="1" t="s">
        <v>5685</v>
      </c>
      <c r="Z212" s="1" t="s">
        <v>160</v>
      </c>
      <c r="AA212" s="1"/>
    </row>
    <row r="213" spans="1:27" x14ac:dyDescent="0.3">
      <c r="A213" s="1" t="s">
        <v>5955</v>
      </c>
      <c r="B213" s="12">
        <v>256.54936721372701</v>
      </c>
      <c r="C213" s="12">
        <v>57.501174634032601</v>
      </c>
      <c r="D213" s="12">
        <v>455.59755979342202</v>
      </c>
      <c r="E213" s="1">
        <v>7.9232739625421802</v>
      </c>
      <c r="F213" s="13">
        <v>2.9860966870636898</v>
      </c>
      <c r="G213" s="1">
        <v>3.3500056797631499E-11</v>
      </c>
      <c r="H213" s="1">
        <v>2.29637012144817E-9</v>
      </c>
      <c r="I213" s="12">
        <v>96</v>
      </c>
      <c r="J213" s="12">
        <v>45</v>
      </c>
      <c r="K213" s="12">
        <v>31</v>
      </c>
      <c r="L213" s="12">
        <v>231</v>
      </c>
      <c r="M213" s="12">
        <v>610</v>
      </c>
      <c r="N213" s="12">
        <v>527</v>
      </c>
      <c r="O213" s="2">
        <v>1.9999999999999999E-147</v>
      </c>
      <c r="P213" s="1">
        <v>65.510000000000005</v>
      </c>
      <c r="Q213" s="1" t="s">
        <v>5956</v>
      </c>
      <c r="R213" s="1" t="s">
        <v>210</v>
      </c>
      <c r="S213" s="1" t="s">
        <v>5957</v>
      </c>
      <c r="T213" s="1"/>
      <c r="U213" s="1" t="s">
        <v>5958</v>
      </c>
      <c r="V213" s="2">
        <v>2.0000000000000001E-156</v>
      </c>
      <c r="W213" s="1">
        <v>65.790000000000006</v>
      </c>
      <c r="X213" s="1" t="s">
        <v>5959</v>
      </c>
      <c r="Y213" s="1" t="s">
        <v>5960</v>
      </c>
      <c r="Z213" s="1" t="s">
        <v>27</v>
      </c>
      <c r="AA213" s="1"/>
    </row>
    <row r="214" spans="1:27" s="9" customFormat="1" x14ac:dyDescent="0.3">
      <c r="A214" s="4" t="s">
        <v>8731</v>
      </c>
      <c r="B214" s="14">
        <v>164.966844085997</v>
      </c>
      <c r="C214" s="14">
        <v>37.0043383388374</v>
      </c>
      <c r="D214" s="14">
        <v>292.929349833157</v>
      </c>
      <c r="E214" s="4">
        <v>7.9160812754140499</v>
      </c>
      <c r="F214" s="15">
        <v>2.9847864247950802</v>
      </c>
      <c r="G214" s="16">
        <v>1.2909581393407799E-31</v>
      </c>
      <c r="H214" s="16">
        <v>1.6141107807805699E-28</v>
      </c>
      <c r="I214" s="14">
        <v>30</v>
      </c>
      <c r="J214" s="14">
        <v>44</v>
      </c>
      <c r="K214" s="14">
        <v>38</v>
      </c>
      <c r="L214" s="14">
        <v>312</v>
      </c>
      <c r="M214" s="14">
        <v>260</v>
      </c>
      <c r="N214" s="14">
        <v>307</v>
      </c>
      <c r="O214" s="16">
        <v>5.0000000000000001E-60</v>
      </c>
      <c r="P214" s="4">
        <v>56.22</v>
      </c>
      <c r="Q214" s="4" t="s">
        <v>8732</v>
      </c>
      <c r="R214" s="4" t="s">
        <v>201</v>
      </c>
      <c r="S214" s="4" t="s">
        <v>8733</v>
      </c>
      <c r="T214" s="4" t="s">
        <v>8734</v>
      </c>
      <c r="U214" s="4" t="s">
        <v>8735</v>
      </c>
      <c r="V214" s="16">
        <v>2.0000000000000001E-84</v>
      </c>
      <c r="W214" s="4">
        <v>57.98</v>
      </c>
      <c r="X214" s="4" t="s">
        <v>8736</v>
      </c>
      <c r="Y214" s="4" t="s">
        <v>8737</v>
      </c>
      <c r="Z214" s="4" t="s">
        <v>8614</v>
      </c>
      <c r="AA214" s="4"/>
    </row>
    <row r="215" spans="1:27" x14ac:dyDescent="0.3">
      <c r="A215" s="1" t="s">
        <v>5686</v>
      </c>
      <c r="B215" s="12">
        <v>291.3061550928</v>
      </c>
      <c r="C215" s="12">
        <v>65.449533196412702</v>
      </c>
      <c r="D215" s="12">
        <v>517.16277698918805</v>
      </c>
      <c r="E215" s="1">
        <v>7.9017030639041099</v>
      </c>
      <c r="F215" s="13">
        <v>2.98216363266308</v>
      </c>
      <c r="G215" s="2">
        <v>6.3346366053450998E-33</v>
      </c>
      <c r="H215" s="2">
        <v>9.4289557623750997E-30</v>
      </c>
      <c r="I215" s="12">
        <v>93</v>
      </c>
      <c r="J215" s="12">
        <v>56</v>
      </c>
      <c r="K215" s="12">
        <v>47</v>
      </c>
      <c r="L215" s="12">
        <v>377</v>
      </c>
      <c r="M215" s="12">
        <v>614</v>
      </c>
      <c r="N215" s="12">
        <v>561</v>
      </c>
      <c r="O215" s="1">
        <v>0</v>
      </c>
      <c r="P215" s="1">
        <v>77.56</v>
      </c>
      <c r="Q215" s="1" t="s">
        <v>5687</v>
      </c>
      <c r="R215" s="1" t="s">
        <v>349</v>
      </c>
      <c r="S215" s="1" t="s">
        <v>5688</v>
      </c>
      <c r="T215" s="1"/>
      <c r="U215" s="1" t="s">
        <v>1181</v>
      </c>
      <c r="V215" s="1">
        <v>0</v>
      </c>
      <c r="W215" s="1">
        <v>78.680000000000007</v>
      </c>
      <c r="X215" s="1" t="s">
        <v>5689</v>
      </c>
      <c r="Y215" s="1" t="s">
        <v>5690</v>
      </c>
      <c r="Z215" s="1" t="s">
        <v>117</v>
      </c>
      <c r="AA215" s="1"/>
    </row>
    <row r="216" spans="1:27" x14ac:dyDescent="0.3">
      <c r="A216" s="1" t="s">
        <v>7054</v>
      </c>
      <c r="B216" s="12">
        <v>2296.92547167353</v>
      </c>
      <c r="C216" s="12">
        <v>516.21304159350598</v>
      </c>
      <c r="D216" s="12">
        <v>4077.6379017535601</v>
      </c>
      <c r="E216" s="1">
        <v>7.8991377071106896</v>
      </c>
      <c r="F216" s="13">
        <v>2.9816951730905701</v>
      </c>
      <c r="G216" s="1">
        <v>7.9856551966280004E-5</v>
      </c>
      <c r="H216" s="1">
        <v>8.4244215368274795E-4</v>
      </c>
      <c r="I216" s="12">
        <v>600</v>
      </c>
      <c r="J216" s="12">
        <v>494</v>
      </c>
      <c r="K216" s="12">
        <v>456</v>
      </c>
      <c r="L216" s="12">
        <v>617</v>
      </c>
      <c r="M216" s="12">
        <v>5697</v>
      </c>
      <c r="N216" s="12">
        <v>5940</v>
      </c>
      <c r="O216" s="2">
        <v>1.9999999999999999E-98</v>
      </c>
      <c r="P216" s="1">
        <v>56.31</v>
      </c>
      <c r="Q216" s="1" t="s">
        <v>7055</v>
      </c>
      <c r="R216" s="1" t="s">
        <v>62</v>
      </c>
      <c r="S216" s="1" t="s">
        <v>7056</v>
      </c>
      <c r="T216" s="1"/>
      <c r="U216" s="1" t="s">
        <v>7057</v>
      </c>
      <c r="V216" s="2">
        <v>3.0000000000000001E-127</v>
      </c>
      <c r="W216" s="1">
        <v>61.85</v>
      </c>
      <c r="X216" s="1" t="s">
        <v>7058</v>
      </c>
      <c r="Y216" s="1" t="s">
        <v>7059</v>
      </c>
      <c r="Z216" s="1" t="s">
        <v>117</v>
      </c>
      <c r="AA216" s="1"/>
    </row>
    <row r="217" spans="1:27" x14ac:dyDescent="0.3">
      <c r="A217" s="1" t="s">
        <v>7513</v>
      </c>
      <c r="B217" s="12">
        <v>824.50023312076303</v>
      </c>
      <c r="C217" s="12">
        <v>185.99477035860801</v>
      </c>
      <c r="D217" s="12">
        <v>1463.00569588292</v>
      </c>
      <c r="E217" s="1">
        <v>7.8658431796881203</v>
      </c>
      <c r="F217" s="13">
        <v>2.9756014237405801</v>
      </c>
      <c r="G217" s="1">
        <v>1.14297422320988E-6</v>
      </c>
      <c r="H217" s="1">
        <v>2.329014880645E-5</v>
      </c>
      <c r="I217" s="12">
        <v>266</v>
      </c>
      <c r="J217" s="12">
        <v>163</v>
      </c>
      <c r="K217" s="12">
        <v>130</v>
      </c>
      <c r="L217" s="12">
        <v>455</v>
      </c>
      <c r="M217" s="12">
        <v>2018</v>
      </c>
      <c r="N217" s="12">
        <v>1922</v>
      </c>
      <c r="O217" s="2">
        <v>9.9999999999999996E-76</v>
      </c>
      <c r="P217" s="1">
        <v>75.150000000000006</v>
      </c>
      <c r="Q217" s="1" t="s">
        <v>7514</v>
      </c>
      <c r="R217" s="1" t="s">
        <v>680</v>
      </c>
      <c r="S217" s="1" t="s">
        <v>7515</v>
      </c>
      <c r="T217" s="1"/>
      <c r="U217" s="1" t="s">
        <v>1536</v>
      </c>
      <c r="V217" s="2">
        <v>3.9999999999999998E-80</v>
      </c>
      <c r="W217" s="1">
        <v>73.02</v>
      </c>
      <c r="X217" s="1" t="s">
        <v>7516</v>
      </c>
      <c r="Y217" s="1" t="s">
        <v>7517</v>
      </c>
      <c r="Z217" s="1" t="s">
        <v>684</v>
      </c>
      <c r="AA217" s="1"/>
    </row>
    <row r="218" spans="1:27" x14ac:dyDescent="0.3">
      <c r="A218" s="1" t="s">
        <v>4939</v>
      </c>
      <c r="B218" s="12">
        <v>760.60521894055398</v>
      </c>
      <c r="C218" s="12">
        <v>171.79594066249601</v>
      </c>
      <c r="D218" s="12">
        <v>1349.41449721861</v>
      </c>
      <c r="E218" s="1">
        <v>7.8547519342707801</v>
      </c>
      <c r="F218" s="13">
        <v>2.9735657136036799</v>
      </c>
      <c r="G218" s="1">
        <v>1.25035159929164E-4</v>
      </c>
      <c r="H218" s="1">
        <v>1.2088923690274701E-3</v>
      </c>
      <c r="I218" s="12">
        <v>209</v>
      </c>
      <c r="J218" s="12">
        <v>164</v>
      </c>
      <c r="K218" s="12">
        <v>144</v>
      </c>
      <c r="L218" s="12">
        <v>175</v>
      </c>
      <c r="M218" s="12">
        <v>1980</v>
      </c>
      <c r="N218" s="12">
        <v>1902</v>
      </c>
      <c r="O218" s="2">
        <v>2E-118</v>
      </c>
      <c r="P218" s="1">
        <v>84.26</v>
      </c>
      <c r="Q218" s="1" t="s">
        <v>4940</v>
      </c>
      <c r="R218" s="1" t="s">
        <v>45</v>
      </c>
      <c r="S218" s="1" t="s">
        <v>4941</v>
      </c>
      <c r="T218" s="1" t="s">
        <v>4942</v>
      </c>
      <c r="U218" s="1" t="s">
        <v>4943</v>
      </c>
      <c r="V218" s="2">
        <v>2.0000000000000001E-134</v>
      </c>
      <c r="W218" s="1">
        <v>88.48</v>
      </c>
      <c r="X218" s="1"/>
      <c r="Y218" s="1" t="s">
        <v>4944</v>
      </c>
      <c r="Z218" s="1" t="s">
        <v>4945</v>
      </c>
      <c r="AA218" s="1"/>
    </row>
    <row r="219" spans="1:27" x14ac:dyDescent="0.3">
      <c r="A219" s="1" t="s">
        <v>4280</v>
      </c>
      <c r="B219" s="12">
        <v>3927.6426540299699</v>
      </c>
      <c r="C219" s="12">
        <v>887.27718792557005</v>
      </c>
      <c r="D219" s="12">
        <v>6968.0081201343701</v>
      </c>
      <c r="E219" s="1">
        <v>7.8532483590898803</v>
      </c>
      <c r="F219" s="13">
        <v>2.9732895230735998</v>
      </c>
      <c r="G219" s="1">
        <v>8.5186359106880402E-5</v>
      </c>
      <c r="H219" s="1">
        <v>8.8522447239456996E-4</v>
      </c>
      <c r="I219" s="12">
        <v>975</v>
      </c>
      <c r="J219" s="12">
        <v>889</v>
      </c>
      <c r="K219" s="12">
        <v>805</v>
      </c>
      <c r="L219" s="12">
        <v>1034</v>
      </c>
      <c r="M219" s="12">
        <v>9788</v>
      </c>
      <c r="N219" s="12">
        <v>10116</v>
      </c>
      <c r="O219" s="1">
        <v>0</v>
      </c>
      <c r="P219" s="1">
        <v>87.35</v>
      </c>
      <c r="Q219" s="1" t="s">
        <v>4281</v>
      </c>
      <c r="R219" s="1" t="s">
        <v>155</v>
      </c>
      <c r="S219" s="1" t="s">
        <v>4282</v>
      </c>
      <c r="T219" s="1" t="s">
        <v>4283</v>
      </c>
      <c r="U219" s="1" t="s">
        <v>4284</v>
      </c>
      <c r="V219" s="1">
        <v>0</v>
      </c>
      <c r="W219" s="1">
        <v>90.14</v>
      </c>
      <c r="X219" s="1" t="s">
        <v>4285</v>
      </c>
      <c r="Y219" s="1" t="s">
        <v>4286</v>
      </c>
      <c r="Z219" s="1" t="s">
        <v>27</v>
      </c>
      <c r="AA219" s="1"/>
    </row>
    <row r="220" spans="1:27" x14ac:dyDescent="0.3">
      <c r="A220" s="1" t="s">
        <v>4299</v>
      </c>
      <c r="B220" s="12">
        <v>829.57149686311095</v>
      </c>
      <c r="C220" s="12">
        <v>188.96012199360899</v>
      </c>
      <c r="D220" s="12">
        <v>1470.18287173261</v>
      </c>
      <c r="E220" s="1">
        <v>7.78038697383111</v>
      </c>
      <c r="F220" s="13">
        <v>2.95984191245351</v>
      </c>
      <c r="G220" s="1">
        <v>1.8602539745716301E-5</v>
      </c>
      <c r="H220" s="1">
        <v>2.5248727198072101E-4</v>
      </c>
      <c r="I220" s="12">
        <v>241</v>
      </c>
      <c r="J220" s="12">
        <v>177</v>
      </c>
      <c r="K220" s="12">
        <v>149</v>
      </c>
      <c r="L220" s="12">
        <v>327</v>
      </c>
      <c r="M220" s="12">
        <v>1952</v>
      </c>
      <c r="N220" s="12">
        <v>2137</v>
      </c>
      <c r="O220" s="2">
        <v>4.9999999999999998E-165</v>
      </c>
      <c r="P220" s="1">
        <v>79.5</v>
      </c>
      <c r="Q220" s="1" t="s">
        <v>4300</v>
      </c>
      <c r="R220" s="1" t="s">
        <v>53</v>
      </c>
      <c r="S220" s="1" t="s">
        <v>1274</v>
      </c>
      <c r="T220" s="1" t="s">
        <v>1275</v>
      </c>
      <c r="U220" s="1" t="s">
        <v>1276</v>
      </c>
      <c r="V220" s="2">
        <v>4.9999999999999998E-106</v>
      </c>
      <c r="W220" s="1">
        <v>70.66</v>
      </c>
      <c r="X220" s="1" t="s">
        <v>4301</v>
      </c>
      <c r="Y220" s="1" t="s">
        <v>1278</v>
      </c>
      <c r="Z220" s="1" t="s">
        <v>168</v>
      </c>
      <c r="AA220" s="1"/>
    </row>
    <row r="221" spans="1:27" x14ac:dyDescent="0.3">
      <c r="A221" s="1" t="s">
        <v>4464</v>
      </c>
      <c r="B221" s="12">
        <v>3102.0711617028901</v>
      </c>
      <c r="C221" s="12">
        <v>721.28789659459596</v>
      </c>
      <c r="D221" s="12">
        <v>5482.85442681119</v>
      </c>
      <c r="E221" s="1">
        <v>7.6014784841078002</v>
      </c>
      <c r="F221" s="13">
        <v>2.9262800493776702</v>
      </c>
      <c r="G221" s="1">
        <v>1.3417811683617501E-6</v>
      </c>
      <c r="H221" s="1">
        <v>2.6444764035719701E-5</v>
      </c>
      <c r="I221" s="12">
        <v>841</v>
      </c>
      <c r="J221" s="12">
        <v>703</v>
      </c>
      <c r="K221" s="12">
        <v>624</v>
      </c>
      <c r="L221" s="12">
        <v>1719</v>
      </c>
      <c r="M221" s="12">
        <v>7203</v>
      </c>
      <c r="N221" s="12">
        <v>7556</v>
      </c>
      <c r="O221" s="1">
        <v>0</v>
      </c>
      <c r="P221" s="1">
        <v>63.97</v>
      </c>
      <c r="Q221" s="1" t="s">
        <v>4465</v>
      </c>
      <c r="R221" s="1" t="s">
        <v>22</v>
      </c>
      <c r="S221" s="1" t="s">
        <v>4466</v>
      </c>
      <c r="T221" s="1" t="s">
        <v>4467</v>
      </c>
      <c r="U221" s="1" t="s">
        <v>4468</v>
      </c>
      <c r="V221" s="1">
        <v>0</v>
      </c>
      <c r="W221" s="1">
        <v>65.25</v>
      </c>
      <c r="X221" s="1" t="s">
        <v>4469</v>
      </c>
      <c r="Y221" s="1" t="s">
        <v>4470</v>
      </c>
      <c r="Z221" s="1" t="s">
        <v>117</v>
      </c>
      <c r="AA221" s="1"/>
    </row>
    <row r="222" spans="1:27" x14ac:dyDescent="0.3">
      <c r="A222" s="1" t="s">
        <v>6804</v>
      </c>
      <c r="B222" s="12">
        <v>656.836479262529</v>
      </c>
      <c r="C222" s="12">
        <v>153.058011567595</v>
      </c>
      <c r="D222" s="12">
        <v>1160.61494695746</v>
      </c>
      <c r="E222" s="1">
        <v>7.5828434922852699</v>
      </c>
      <c r="F222" s="13">
        <v>2.9227389464125699</v>
      </c>
      <c r="G222" s="1">
        <v>1.81968442606614E-4</v>
      </c>
      <c r="H222" s="1">
        <v>1.6578168402790799E-3</v>
      </c>
      <c r="I222" s="12">
        <v>130</v>
      </c>
      <c r="J222" s="12">
        <v>166</v>
      </c>
      <c r="K222" s="12">
        <v>164</v>
      </c>
      <c r="L222" s="12">
        <v>134</v>
      </c>
      <c r="M222" s="12">
        <v>1684</v>
      </c>
      <c r="N222" s="12">
        <v>1669</v>
      </c>
      <c r="O222" s="2">
        <v>2.9999999999999999E-144</v>
      </c>
      <c r="P222" s="1">
        <v>63.61</v>
      </c>
      <c r="Q222" s="1" t="s">
        <v>6805</v>
      </c>
      <c r="R222" s="1" t="s">
        <v>45</v>
      </c>
      <c r="S222" s="1" t="s">
        <v>6806</v>
      </c>
      <c r="T222" s="1"/>
      <c r="U222" s="1" t="s">
        <v>1583</v>
      </c>
      <c r="V222" s="2">
        <v>9.9999999999999999E-161</v>
      </c>
      <c r="W222" s="1">
        <v>62.66</v>
      </c>
      <c r="X222" s="1" t="s">
        <v>6807</v>
      </c>
      <c r="Y222" s="1" t="s">
        <v>50</v>
      </c>
      <c r="Z222" s="1" t="s">
        <v>27</v>
      </c>
      <c r="AA222" s="1"/>
    </row>
    <row r="223" spans="1:27" x14ac:dyDescent="0.3">
      <c r="A223" s="1" t="s">
        <v>3516</v>
      </c>
      <c r="B223" s="12">
        <v>756.07118432123298</v>
      </c>
      <c r="C223" s="12">
        <v>178.34022782483399</v>
      </c>
      <c r="D223" s="12">
        <v>1333.8021408176301</v>
      </c>
      <c r="E223" s="1">
        <v>7.4789751986169399</v>
      </c>
      <c r="F223" s="13">
        <v>2.90284059936931</v>
      </c>
      <c r="G223" s="1">
        <v>1.7574148746035002E-5</v>
      </c>
      <c r="H223" s="1">
        <v>2.4083484547256901E-4</v>
      </c>
      <c r="I223" s="12">
        <v>181</v>
      </c>
      <c r="J223" s="12">
        <v>179</v>
      </c>
      <c r="K223" s="12">
        <v>176</v>
      </c>
      <c r="L223" s="12">
        <v>309</v>
      </c>
      <c r="M223" s="12">
        <v>1823</v>
      </c>
      <c r="N223" s="12">
        <v>1877</v>
      </c>
      <c r="O223" s="2">
        <v>2.9999999999999998E-25</v>
      </c>
      <c r="P223" s="1">
        <v>65.75</v>
      </c>
      <c r="Q223" s="1" t="s">
        <v>3517</v>
      </c>
      <c r="R223" s="1" t="s">
        <v>201</v>
      </c>
      <c r="S223" s="1" t="s">
        <v>3518</v>
      </c>
      <c r="T223" s="1" t="s">
        <v>3519</v>
      </c>
      <c r="U223" s="1" t="s">
        <v>3520</v>
      </c>
      <c r="V223" s="2">
        <v>2.0000000000000002E-31</v>
      </c>
      <c r="W223" s="1">
        <v>75.709999999999994</v>
      </c>
      <c r="X223" s="1" t="s">
        <v>3521</v>
      </c>
      <c r="Y223" s="1" t="s">
        <v>3522</v>
      </c>
      <c r="Z223" s="1" t="s">
        <v>216</v>
      </c>
      <c r="AA223" s="1"/>
    </row>
    <row r="224" spans="1:27" x14ac:dyDescent="0.3">
      <c r="A224" s="1" t="s">
        <v>4862</v>
      </c>
      <c r="B224" s="12">
        <v>161.58519452882101</v>
      </c>
      <c r="C224" s="12">
        <v>38.330502508501802</v>
      </c>
      <c r="D224" s="12">
        <v>284.839886549141</v>
      </c>
      <c r="E224" s="1">
        <v>7.4311545090222202</v>
      </c>
      <c r="F224" s="13">
        <v>2.8935863662214301</v>
      </c>
      <c r="G224" s="1">
        <v>2.7944592693670999E-6</v>
      </c>
      <c r="H224" s="1">
        <v>5.0258462509710502E-5</v>
      </c>
      <c r="I224" s="12">
        <v>75</v>
      </c>
      <c r="J224" s="12">
        <v>19</v>
      </c>
      <c r="K224" s="12">
        <v>22</v>
      </c>
      <c r="L224" s="12">
        <v>102</v>
      </c>
      <c r="M224" s="12">
        <v>409</v>
      </c>
      <c r="N224" s="12">
        <v>345</v>
      </c>
      <c r="O224" s="2">
        <v>2E-14</v>
      </c>
      <c r="P224" s="1">
        <v>100</v>
      </c>
      <c r="Q224" s="1">
        <v>355442</v>
      </c>
      <c r="R224" s="1" t="s">
        <v>947</v>
      </c>
      <c r="S224" s="1" t="s">
        <v>4863</v>
      </c>
      <c r="T224" s="1"/>
      <c r="U224" s="1" t="s">
        <v>249</v>
      </c>
      <c r="V224" s="1"/>
      <c r="W224" s="1"/>
      <c r="X224" s="1"/>
      <c r="Y224" s="1"/>
      <c r="Z224" s="1"/>
      <c r="AA224" s="1"/>
    </row>
    <row r="225" spans="1:27" x14ac:dyDescent="0.3">
      <c r="A225" s="1" t="s">
        <v>5547</v>
      </c>
      <c r="B225" s="12">
        <v>227.61013157989299</v>
      </c>
      <c r="C225" s="12">
        <v>54.190580188108598</v>
      </c>
      <c r="D225" s="12">
        <v>401.02968297167803</v>
      </c>
      <c r="E225" s="1">
        <v>7.4003578035076698</v>
      </c>
      <c r="F225" s="13">
        <v>2.8875950259938699</v>
      </c>
      <c r="G225" s="2">
        <v>2.0015362343092E-31</v>
      </c>
      <c r="H225" s="2">
        <v>2.4063084466168101E-28</v>
      </c>
      <c r="I225" s="12">
        <v>78</v>
      </c>
      <c r="J225" s="12">
        <v>50</v>
      </c>
      <c r="K225" s="12">
        <v>34</v>
      </c>
      <c r="L225" s="12">
        <v>302</v>
      </c>
      <c r="M225" s="12">
        <v>436</v>
      </c>
      <c r="N225" s="12">
        <v>466</v>
      </c>
      <c r="O225" s="2">
        <v>1.9999999999999998E-21</v>
      </c>
      <c r="P225" s="1">
        <v>47.44</v>
      </c>
      <c r="Q225" s="1" t="s">
        <v>5548</v>
      </c>
      <c r="R225" s="1" t="s">
        <v>680</v>
      </c>
      <c r="S225" s="1" t="s">
        <v>5549</v>
      </c>
      <c r="T225" s="1"/>
      <c r="U225" s="1" t="s">
        <v>5550</v>
      </c>
      <c r="V225" s="1"/>
      <c r="W225" s="1"/>
      <c r="X225" s="1"/>
      <c r="Y225" s="1"/>
      <c r="Z225" s="1"/>
      <c r="AA225" s="1"/>
    </row>
    <row r="226" spans="1:27" x14ac:dyDescent="0.3">
      <c r="A226" s="1" t="s">
        <v>2143</v>
      </c>
      <c r="B226" s="12">
        <v>409.42651542229902</v>
      </c>
      <c r="C226" s="12">
        <v>97.490174220007603</v>
      </c>
      <c r="D226" s="12">
        <v>721.36285662458999</v>
      </c>
      <c r="E226" s="1">
        <v>7.3993390861799</v>
      </c>
      <c r="F226" s="13">
        <v>2.88739641402903</v>
      </c>
      <c r="G226" s="1">
        <v>6.3165860265972198E-11</v>
      </c>
      <c r="H226" s="1">
        <v>4.1306243937108003E-9</v>
      </c>
      <c r="I226" s="12">
        <v>89</v>
      </c>
      <c r="J226" s="12">
        <v>111</v>
      </c>
      <c r="K226" s="12">
        <v>93</v>
      </c>
      <c r="L226" s="12">
        <v>359</v>
      </c>
      <c r="M226" s="12">
        <v>870</v>
      </c>
      <c r="N226" s="12">
        <v>938</v>
      </c>
      <c r="O226" s="2">
        <v>1E-166</v>
      </c>
      <c r="P226" s="1">
        <v>72.84</v>
      </c>
      <c r="Q226" s="1" t="s">
        <v>2144</v>
      </c>
      <c r="R226" s="1" t="s">
        <v>136</v>
      </c>
      <c r="S226" s="1" t="s">
        <v>2145</v>
      </c>
      <c r="T226" s="1"/>
      <c r="U226" s="1" t="s">
        <v>1296</v>
      </c>
      <c r="V226" s="1">
        <v>0</v>
      </c>
      <c r="W226" s="1">
        <v>72.84</v>
      </c>
      <c r="X226" s="1" t="s">
        <v>2146</v>
      </c>
      <c r="Y226" s="1" t="s">
        <v>2147</v>
      </c>
      <c r="Z226" s="1" t="s">
        <v>537</v>
      </c>
      <c r="AA226" s="1"/>
    </row>
    <row r="227" spans="1:27" x14ac:dyDescent="0.3">
      <c r="A227" s="1" t="s">
        <v>1000</v>
      </c>
      <c r="B227" s="12">
        <v>240.30160003564501</v>
      </c>
      <c r="C227" s="12">
        <v>57.447015905215899</v>
      </c>
      <c r="D227" s="12">
        <v>423.15618416607498</v>
      </c>
      <c r="E227" s="1">
        <v>7.3660255019034704</v>
      </c>
      <c r="F227" s="13">
        <v>2.8808863919981702</v>
      </c>
      <c r="G227" s="1">
        <v>2.5588618698301199E-5</v>
      </c>
      <c r="H227" s="1">
        <v>3.2807589961915401E-4</v>
      </c>
      <c r="I227" s="12">
        <v>80</v>
      </c>
      <c r="J227" s="12">
        <v>46</v>
      </c>
      <c r="K227" s="12">
        <v>47</v>
      </c>
      <c r="L227" s="12">
        <v>94</v>
      </c>
      <c r="M227" s="12">
        <v>601</v>
      </c>
      <c r="N227" s="12">
        <v>576</v>
      </c>
      <c r="O227" s="1">
        <v>0</v>
      </c>
      <c r="P227" s="1">
        <v>89.84</v>
      </c>
      <c r="Q227" s="1" t="s">
        <v>1001</v>
      </c>
      <c r="R227" s="1" t="s">
        <v>45</v>
      </c>
      <c r="S227" s="1" t="s">
        <v>1002</v>
      </c>
      <c r="T227" s="1"/>
      <c r="U227" s="1" t="s">
        <v>1003</v>
      </c>
      <c r="V227" s="1">
        <v>0</v>
      </c>
      <c r="W227" s="1">
        <v>89.82</v>
      </c>
      <c r="X227" s="1" t="s">
        <v>1004</v>
      </c>
      <c r="Y227" s="1" t="s">
        <v>1005</v>
      </c>
      <c r="Z227" s="1" t="s">
        <v>27</v>
      </c>
      <c r="AA227" s="1"/>
    </row>
    <row r="228" spans="1:27" x14ac:dyDescent="0.3">
      <c r="A228" s="1" t="s">
        <v>4406</v>
      </c>
      <c r="B228" s="12">
        <v>589.02242232973197</v>
      </c>
      <c r="C228" s="12">
        <v>141.05029485834399</v>
      </c>
      <c r="D228" s="12">
        <v>1036.99454980112</v>
      </c>
      <c r="E228" s="1">
        <v>7.35194882678244</v>
      </c>
      <c r="F228" s="13">
        <v>2.87812672478743</v>
      </c>
      <c r="G228" s="1">
        <v>3.00823097889884E-4</v>
      </c>
      <c r="H228" s="1">
        <v>2.4862846096885198E-3</v>
      </c>
      <c r="I228" s="12">
        <v>106</v>
      </c>
      <c r="J228" s="12">
        <v>144</v>
      </c>
      <c r="K228" s="12">
        <v>174</v>
      </c>
      <c r="L228" s="12">
        <v>100</v>
      </c>
      <c r="M228" s="12">
        <v>1528</v>
      </c>
      <c r="N228" s="12">
        <v>1489</v>
      </c>
      <c r="O228" s="2">
        <v>9E-61</v>
      </c>
      <c r="P228" s="1">
        <v>51.95</v>
      </c>
      <c r="Q228" s="1" t="s">
        <v>4407</v>
      </c>
      <c r="R228" s="1" t="s">
        <v>30</v>
      </c>
      <c r="S228" s="1"/>
      <c r="T228" s="1"/>
      <c r="U228" s="1"/>
      <c r="V228" s="2">
        <v>3E-158</v>
      </c>
      <c r="W228" s="1">
        <v>80.92</v>
      </c>
      <c r="X228" s="1" t="s">
        <v>4408</v>
      </c>
      <c r="Y228" s="1" t="s">
        <v>4409</v>
      </c>
      <c r="Z228" s="1" t="s">
        <v>381</v>
      </c>
      <c r="AA228" s="1"/>
    </row>
    <row r="229" spans="1:27" s="9" customFormat="1" x14ac:dyDescent="0.3">
      <c r="A229" s="4" t="s">
        <v>607</v>
      </c>
      <c r="B229" s="14">
        <v>2093.2771798737499</v>
      </c>
      <c r="C229" s="14">
        <v>502.66132262209999</v>
      </c>
      <c r="D229" s="14">
        <v>3683.89303712539</v>
      </c>
      <c r="E229" s="4">
        <v>7.3287775910599402</v>
      </c>
      <c r="F229" s="15">
        <v>2.8735725830268901</v>
      </c>
      <c r="G229" s="16">
        <v>2.6756321514039101E-20</v>
      </c>
      <c r="H229" s="16">
        <v>8.99300105253586E-18</v>
      </c>
      <c r="I229" s="14">
        <v>503</v>
      </c>
      <c r="J229" s="14">
        <v>504</v>
      </c>
      <c r="K229" s="14">
        <v>501</v>
      </c>
      <c r="L229" s="14">
        <v>2371</v>
      </c>
      <c r="M229" s="14">
        <v>4374</v>
      </c>
      <c r="N229" s="14">
        <v>4328</v>
      </c>
      <c r="O229" s="4">
        <v>0</v>
      </c>
      <c r="P229" s="4">
        <v>66.709999999999994</v>
      </c>
      <c r="Q229" s="4" t="s">
        <v>608</v>
      </c>
      <c r="R229" s="4" t="s">
        <v>155</v>
      </c>
      <c r="S229" s="4" t="s">
        <v>609</v>
      </c>
      <c r="T229" s="4" t="s">
        <v>610</v>
      </c>
      <c r="U229" s="4" t="s">
        <v>611</v>
      </c>
      <c r="V229" s="4">
        <v>0</v>
      </c>
      <c r="W229" s="4">
        <v>99.34</v>
      </c>
      <c r="X229" s="4"/>
      <c r="Y229" s="4" t="s">
        <v>612</v>
      </c>
      <c r="Z229" s="4" t="s">
        <v>395</v>
      </c>
      <c r="AA229" s="4"/>
    </row>
    <row r="230" spans="1:27" x14ac:dyDescent="0.3">
      <c r="A230" s="1" t="s">
        <v>6149</v>
      </c>
      <c r="B230" s="12">
        <v>321.61042700081401</v>
      </c>
      <c r="C230" s="12">
        <v>77.521284778896998</v>
      </c>
      <c r="D230" s="12">
        <v>565.69956922273104</v>
      </c>
      <c r="E230" s="1">
        <v>7.2973451205845699</v>
      </c>
      <c r="F230" s="13">
        <v>2.86737168618171</v>
      </c>
      <c r="G230" s="1">
        <v>9.2154582442886306E-5</v>
      </c>
      <c r="H230" s="1">
        <v>9.4444850426220997E-4</v>
      </c>
      <c r="I230" s="12">
        <v>82</v>
      </c>
      <c r="J230" s="12">
        <v>66</v>
      </c>
      <c r="K230" s="12">
        <v>85</v>
      </c>
      <c r="L230" s="12">
        <v>93</v>
      </c>
      <c r="M230" s="12">
        <v>798</v>
      </c>
      <c r="N230" s="12">
        <v>809</v>
      </c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x14ac:dyDescent="0.3">
      <c r="A231" s="1" t="s">
        <v>8858</v>
      </c>
      <c r="B231" s="12">
        <v>1262.05223569443</v>
      </c>
      <c r="C231" s="12">
        <v>304.34084309170902</v>
      </c>
      <c r="D231" s="12">
        <v>2219.7636282971498</v>
      </c>
      <c r="E231" s="1">
        <v>7.2936764114445598</v>
      </c>
      <c r="F231" s="13">
        <v>2.8666461950181601</v>
      </c>
      <c r="G231" s="1">
        <v>2.3037018691243099E-5</v>
      </c>
      <c r="H231" s="1">
        <v>3.0066435501080398E-4</v>
      </c>
      <c r="I231" s="12">
        <v>215</v>
      </c>
      <c r="J231" s="12">
        <v>361</v>
      </c>
      <c r="K231" s="12">
        <v>338</v>
      </c>
      <c r="L231" s="12">
        <v>501</v>
      </c>
      <c r="M231" s="12">
        <v>3085</v>
      </c>
      <c r="N231" s="12">
        <v>3082</v>
      </c>
      <c r="O231" s="2">
        <v>1E-161</v>
      </c>
      <c r="P231" s="1">
        <v>68.900000000000006</v>
      </c>
      <c r="Q231" s="1" t="s">
        <v>8859</v>
      </c>
      <c r="R231" s="1" t="s">
        <v>22</v>
      </c>
      <c r="S231" s="1" t="s">
        <v>1159</v>
      </c>
      <c r="T231" s="1"/>
      <c r="U231" s="1" t="s">
        <v>1160</v>
      </c>
      <c r="V231" s="2">
        <v>9.9999999999999998E-172</v>
      </c>
      <c r="W231" s="1">
        <v>68.900000000000006</v>
      </c>
      <c r="X231" s="1" t="s">
        <v>8860</v>
      </c>
      <c r="Y231" s="1" t="s">
        <v>8861</v>
      </c>
      <c r="Z231" s="1" t="s">
        <v>191</v>
      </c>
      <c r="AA231" s="1"/>
    </row>
    <row r="232" spans="1:27" x14ac:dyDescent="0.3">
      <c r="A232" s="1" t="s">
        <v>6549</v>
      </c>
      <c r="B232" s="12">
        <v>7874.3033508784702</v>
      </c>
      <c r="C232" s="12">
        <v>1915.1980906563899</v>
      </c>
      <c r="D232" s="12">
        <v>13833.4086111006</v>
      </c>
      <c r="E232" s="1">
        <v>7.2229649134411398</v>
      </c>
      <c r="F232" s="13">
        <v>2.8525911623038298</v>
      </c>
      <c r="G232" s="1">
        <v>6.7576777263537202E-5</v>
      </c>
      <c r="H232" s="1">
        <v>7.3395236403879299E-4</v>
      </c>
      <c r="I232" s="12">
        <v>2641</v>
      </c>
      <c r="J232" s="12">
        <v>1704</v>
      </c>
      <c r="K232" s="12">
        <v>1505</v>
      </c>
      <c r="L232" s="12">
        <v>2579</v>
      </c>
      <c r="M232" s="12">
        <v>19026</v>
      </c>
      <c r="N232" s="12">
        <v>20008</v>
      </c>
      <c r="O232" s="2">
        <v>4.0000000000000002E-32</v>
      </c>
      <c r="P232" s="1">
        <v>79.349999999999994</v>
      </c>
      <c r="Q232" s="1" t="s">
        <v>6550</v>
      </c>
      <c r="R232" s="1" t="s">
        <v>30</v>
      </c>
      <c r="S232" s="1" t="s">
        <v>6551</v>
      </c>
      <c r="T232" s="1" t="s">
        <v>6552</v>
      </c>
      <c r="U232" s="1" t="s">
        <v>6553</v>
      </c>
      <c r="V232" s="2">
        <v>3.9999999999999999E-60</v>
      </c>
      <c r="W232" s="1">
        <v>82.14</v>
      </c>
      <c r="X232" s="1" t="s">
        <v>6554</v>
      </c>
      <c r="Y232" s="1" t="s">
        <v>6555</v>
      </c>
      <c r="Z232" s="1" t="s">
        <v>216</v>
      </c>
      <c r="AA232" s="1"/>
    </row>
    <row r="233" spans="1:27" x14ac:dyDescent="0.3">
      <c r="A233" s="1" t="s">
        <v>2006</v>
      </c>
      <c r="B233" s="12">
        <v>4855.3395519954001</v>
      </c>
      <c r="C233" s="12">
        <v>1197.9387655995199</v>
      </c>
      <c r="D233" s="12">
        <v>8512.7403383912806</v>
      </c>
      <c r="E233" s="1">
        <v>7.1061564938429802</v>
      </c>
      <c r="F233" s="13">
        <v>2.82906946046834</v>
      </c>
      <c r="G233" s="1">
        <v>1.23757991243229E-6</v>
      </c>
      <c r="H233" s="1">
        <v>2.48453904321185E-5</v>
      </c>
      <c r="I233" s="12">
        <v>1243</v>
      </c>
      <c r="J233" s="12">
        <v>1185</v>
      </c>
      <c r="K233" s="12">
        <v>1174</v>
      </c>
      <c r="L233" s="12">
        <v>2805</v>
      </c>
      <c r="M233" s="12">
        <v>11266</v>
      </c>
      <c r="N233" s="12">
        <v>11517</v>
      </c>
      <c r="O233" s="2">
        <v>9.9999999999999995E-127</v>
      </c>
      <c r="P233" s="1">
        <v>68.010000000000005</v>
      </c>
      <c r="Q233" s="1" t="s">
        <v>2007</v>
      </c>
      <c r="R233" s="1" t="s">
        <v>330</v>
      </c>
      <c r="S233" s="1" t="s">
        <v>2008</v>
      </c>
      <c r="T233" s="1"/>
      <c r="U233" s="1" t="s">
        <v>2009</v>
      </c>
      <c r="V233" s="2">
        <v>9.9999999999999995E-144</v>
      </c>
      <c r="W233" s="1">
        <v>71.84</v>
      </c>
      <c r="X233" s="1" t="s">
        <v>2010</v>
      </c>
      <c r="Y233" s="1" t="s">
        <v>2011</v>
      </c>
      <c r="Z233" s="1" t="s">
        <v>27</v>
      </c>
      <c r="AA233" s="1"/>
    </row>
    <row r="234" spans="1:27" s="9" customFormat="1" x14ac:dyDescent="0.3">
      <c r="A234" s="4" t="s">
        <v>2851</v>
      </c>
      <c r="B234" s="14">
        <v>2317.0900845937199</v>
      </c>
      <c r="C234" s="14">
        <v>571.98998859141795</v>
      </c>
      <c r="D234" s="14">
        <v>4062.1901805960201</v>
      </c>
      <c r="E234" s="4">
        <v>7.1018553849160302</v>
      </c>
      <c r="F234" s="15">
        <v>2.8281959830583099</v>
      </c>
      <c r="G234" s="4">
        <v>1.4776567656903699E-10</v>
      </c>
      <c r="H234" s="4">
        <v>8.9512781360367301E-9</v>
      </c>
      <c r="I234" s="14">
        <v>705</v>
      </c>
      <c r="J234" s="14">
        <v>545</v>
      </c>
      <c r="K234" s="14">
        <v>467</v>
      </c>
      <c r="L234" s="14">
        <v>2004</v>
      </c>
      <c r="M234" s="14">
        <v>5233</v>
      </c>
      <c r="N234" s="14">
        <v>4972</v>
      </c>
      <c r="O234" s="4">
        <v>0</v>
      </c>
      <c r="P234" s="4">
        <v>81.59</v>
      </c>
      <c r="Q234" s="4" t="s">
        <v>2852</v>
      </c>
      <c r="R234" s="4" t="s">
        <v>45</v>
      </c>
      <c r="S234" s="4" t="s">
        <v>2853</v>
      </c>
      <c r="T234" s="4" t="s">
        <v>2854</v>
      </c>
      <c r="U234" s="4" t="s">
        <v>2855</v>
      </c>
      <c r="V234" s="4">
        <v>0</v>
      </c>
      <c r="W234" s="4">
        <v>99.84</v>
      </c>
      <c r="X234" s="4"/>
      <c r="Y234" s="4" t="s">
        <v>612</v>
      </c>
      <c r="Z234" s="4" t="s">
        <v>395</v>
      </c>
      <c r="AA234" s="4"/>
    </row>
    <row r="235" spans="1:27" x14ac:dyDescent="0.3">
      <c r="A235" s="1" t="s">
        <v>5617</v>
      </c>
      <c r="B235" s="12">
        <v>3545.49472389217</v>
      </c>
      <c r="C235" s="12">
        <v>884.57379809745396</v>
      </c>
      <c r="D235" s="12">
        <v>6206.41564968689</v>
      </c>
      <c r="E235" s="1">
        <v>7.0162779668984996</v>
      </c>
      <c r="F235" s="13">
        <v>2.8107059047841001</v>
      </c>
      <c r="G235" s="1">
        <v>7.4543445539975703E-6</v>
      </c>
      <c r="H235" s="1">
        <v>1.17740223379917E-4</v>
      </c>
      <c r="I235" s="12">
        <v>1130</v>
      </c>
      <c r="J235" s="12">
        <v>766</v>
      </c>
      <c r="K235" s="12">
        <v>764</v>
      </c>
      <c r="L235" s="12">
        <v>1724</v>
      </c>
      <c r="M235" s="12">
        <v>8637</v>
      </c>
      <c r="N235" s="12">
        <v>8288</v>
      </c>
      <c r="O235" s="1">
        <v>0</v>
      </c>
      <c r="P235" s="1">
        <v>69.489999999999995</v>
      </c>
      <c r="Q235" s="1" t="s">
        <v>5618</v>
      </c>
      <c r="R235" s="1" t="s">
        <v>62</v>
      </c>
      <c r="S235" s="1" t="s">
        <v>5619</v>
      </c>
      <c r="T235" s="1"/>
      <c r="U235" s="1" t="s">
        <v>5620</v>
      </c>
      <c r="V235" s="1">
        <v>0</v>
      </c>
      <c r="W235" s="1">
        <v>71.05</v>
      </c>
      <c r="X235" s="1" t="s">
        <v>5621</v>
      </c>
      <c r="Y235" s="1" t="s">
        <v>5622</v>
      </c>
      <c r="Z235" s="1" t="s">
        <v>176</v>
      </c>
      <c r="AA235" s="1"/>
    </row>
    <row r="236" spans="1:27" x14ac:dyDescent="0.3">
      <c r="A236" s="1" t="s">
        <v>8803</v>
      </c>
      <c r="B236" s="12">
        <v>9577.9988729896104</v>
      </c>
      <c r="C236" s="12">
        <v>2421.1301013034399</v>
      </c>
      <c r="D236" s="12">
        <v>16734.8676446758</v>
      </c>
      <c r="E236" s="1">
        <v>6.9120067672804497</v>
      </c>
      <c r="F236" s="13">
        <v>2.7891046299893998</v>
      </c>
      <c r="G236" s="1">
        <v>1.01534985613249E-5</v>
      </c>
      <c r="H236" s="1">
        <v>1.5317473843141699E-4</v>
      </c>
      <c r="I236" s="12">
        <v>2852</v>
      </c>
      <c r="J236" s="12">
        <v>2256</v>
      </c>
      <c r="K236" s="12">
        <v>2170</v>
      </c>
      <c r="L236" s="12">
        <v>4522</v>
      </c>
      <c r="M236" s="12">
        <v>23261</v>
      </c>
      <c r="N236" s="12">
        <v>22509</v>
      </c>
      <c r="O236" s="2">
        <v>2E-140</v>
      </c>
      <c r="P236" s="1">
        <v>52.13</v>
      </c>
      <c r="Q236" s="1" t="s">
        <v>8804</v>
      </c>
      <c r="R236" s="1" t="s">
        <v>22</v>
      </c>
      <c r="S236" s="1" t="s">
        <v>5431</v>
      </c>
      <c r="T236" s="1"/>
      <c r="U236" s="1" t="s">
        <v>139</v>
      </c>
      <c r="V236" s="2">
        <v>2E-150</v>
      </c>
      <c r="W236" s="1">
        <v>54.94</v>
      </c>
      <c r="X236" s="1" t="s">
        <v>8805</v>
      </c>
      <c r="Y236" s="1" t="s">
        <v>8806</v>
      </c>
      <c r="Z236" s="1" t="s">
        <v>27</v>
      </c>
      <c r="AA236" s="1"/>
    </row>
    <row r="237" spans="1:27" x14ac:dyDescent="0.3">
      <c r="A237" s="1" t="s">
        <v>3251</v>
      </c>
      <c r="B237" s="12">
        <v>2082.1824829531201</v>
      </c>
      <c r="C237" s="12">
        <v>528.76930733776601</v>
      </c>
      <c r="D237" s="12">
        <v>3635.5956585684798</v>
      </c>
      <c r="E237" s="1">
        <v>6.8755799705411702</v>
      </c>
      <c r="F237" s="13">
        <v>2.7814814132094599</v>
      </c>
      <c r="G237" s="1">
        <v>1.8729158648165001E-10</v>
      </c>
      <c r="H237" s="1">
        <v>1.09659725130124E-8</v>
      </c>
      <c r="I237" s="12">
        <v>781</v>
      </c>
      <c r="J237" s="12">
        <v>421</v>
      </c>
      <c r="K237" s="12">
        <v>386</v>
      </c>
      <c r="L237" s="12">
        <v>1818</v>
      </c>
      <c r="M237" s="12">
        <v>4535</v>
      </c>
      <c r="N237" s="12">
        <v>4581</v>
      </c>
      <c r="O237" s="2">
        <v>3.9999999999999998E-106</v>
      </c>
      <c r="P237" s="1">
        <v>68.400000000000006</v>
      </c>
      <c r="Q237" s="1" t="s">
        <v>3252</v>
      </c>
      <c r="R237" s="1" t="s">
        <v>78</v>
      </c>
      <c r="S237" s="1" t="s">
        <v>3253</v>
      </c>
      <c r="T237" s="1"/>
      <c r="U237" s="1" t="s">
        <v>3023</v>
      </c>
      <c r="V237" s="2">
        <v>4.0000000000000002E-122</v>
      </c>
      <c r="W237" s="1">
        <v>67.87</v>
      </c>
      <c r="X237" s="1" t="s">
        <v>3254</v>
      </c>
      <c r="Y237" s="1" t="s">
        <v>50</v>
      </c>
      <c r="Z237" s="1" t="s">
        <v>66</v>
      </c>
      <c r="AA237" s="1"/>
    </row>
    <row r="238" spans="1:27" x14ac:dyDescent="0.3">
      <c r="A238" s="1" t="s">
        <v>6569</v>
      </c>
      <c r="B238" s="12">
        <v>1290.3486539125099</v>
      </c>
      <c r="C238" s="12">
        <v>328.11814496968702</v>
      </c>
      <c r="D238" s="12">
        <v>2252.5791628553302</v>
      </c>
      <c r="E238" s="1">
        <v>6.8651465863414201</v>
      </c>
      <c r="F238" s="13">
        <v>2.7792905254896398</v>
      </c>
      <c r="G238" s="1">
        <v>1.1841066099702399E-5</v>
      </c>
      <c r="H238" s="1">
        <v>1.74177903126823E-4</v>
      </c>
      <c r="I238" s="12">
        <v>351</v>
      </c>
      <c r="J238" s="12">
        <v>299</v>
      </c>
      <c r="K238" s="12">
        <v>337</v>
      </c>
      <c r="L238" s="12">
        <v>602</v>
      </c>
      <c r="M238" s="12">
        <v>3025</v>
      </c>
      <c r="N238" s="12">
        <v>3143</v>
      </c>
      <c r="O238" s="2">
        <v>1.9999999999999999E-105</v>
      </c>
      <c r="P238" s="1">
        <v>88.79</v>
      </c>
      <c r="Q238" s="1" t="s">
        <v>6570</v>
      </c>
      <c r="R238" s="1" t="s">
        <v>53</v>
      </c>
      <c r="S238" s="1" t="s">
        <v>6571</v>
      </c>
      <c r="T238" s="1" t="s">
        <v>6572</v>
      </c>
      <c r="U238" s="1" t="s">
        <v>6573</v>
      </c>
      <c r="V238" s="2">
        <v>2.0000000000000001E-127</v>
      </c>
      <c r="W238" s="1">
        <v>88.74</v>
      </c>
      <c r="X238" s="1" t="s">
        <v>6574</v>
      </c>
      <c r="Y238" s="1" t="s">
        <v>6575</v>
      </c>
      <c r="Z238" s="1" t="s">
        <v>271</v>
      </c>
      <c r="AA238" s="1"/>
    </row>
    <row r="239" spans="1:27" x14ac:dyDescent="0.3">
      <c r="A239" s="1" t="s">
        <v>6356</v>
      </c>
      <c r="B239" s="12">
        <v>881.50554553679399</v>
      </c>
      <c r="C239" s="12">
        <v>224.365430525357</v>
      </c>
      <c r="D239" s="12">
        <v>1538.6456605482299</v>
      </c>
      <c r="E239" s="1">
        <v>6.8577661761237296</v>
      </c>
      <c r="F239" s="13">
        <v>2.7777387146705101</v>
      </c>
      <c r="G239" s="1">
        <v>8.7377722858305101E-5</v>
      </c>
      <c r="H239" s="1">
        <v>9.0498769420308196E-4</v>
      </c>
      <c r="I239" s="12">
        <v>221</v>
      </c>
      <c r="J239" s="12">
        <v>231</v>
      </c>
      <c r="K239" s="12">
        <v>221</v>
      </c>
      <c r="L239" s="12">
        <v>280</v>
      </c>
      <c r="M239" s="12">
        <v>2152</v>
      </c>
      <c r="N239" s="12">
        <v>2191</v>
      </c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x14ac:dyDescent="0.3">
      <c r="A240" s="1" t="s">
        <v>3905</v>
      </c>
      <c r="B240" s="12">
        <v>532.96995068964202</v>
      </c>
      <c r="C240" s="12">
        <v>137.020903893384</v>
      </c>
      <c r="D240" s="12">
        <v>928.91899748589901</v>
      </c>
      <c r="E240" s="1">
        <v>6.7793962168625601</v>
      </c>
      <c r="F240" s="13">
        <v>2.7611567905110799</v>
      </c>
      <c r="G240" s="1">
        <v>2.0819622783498402E-5</v>
      </c>
      <c r="H240" s="1">
        <v>2.7739973101730301E-4</v>
      </c>
      <c r="I240" s="12">
        <v>169</v>
      </c>
      <c r="J240" s="12">
        <v>129</v>
      </c>
      <c r="K240" s="12">
        <v>113</v>
      </c>
      <c r="L240" s="12">
        <v>232</v>
      </c>
      <c r="M240" s="12">
        <v>1286</v>
      </c>
      <c r="N240" s="12">
        <v>1273</v>
      </c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x14ac:dyDescent="0.3">
      <c r="A241" s="1" t="s">
        <v>3294</v>
      </c>
      <c r="B241" s="12">
        <v>1965.24835947821</v>
      </c>
      <c r="C241" s="12">
        <v>505.73826014580902</v>
      </c>
      <c r="D241" s="12">
        <v>3424.7584588106101</v>
      </c>
      <c r="E241" s="1">
        <v>6.7718002150425001</v>
      </c>
      <c r="F241" s="13">
        <v>2.7595394107676499</v>
      </c>
      <c r="G241" s="1">
        <v>8.3850285156836707E-5</v>
      </c>
      <c r="H241" s="1">
        <v>8.7349721556001503E-4</v>
      </c>
      <c r="I241" s="12">
        <v>486</v>
      </c>
      <c r="J241" s="12">
        <v>509</v>
      </c>
      <c r="K241" s="12">
        <v>525</v>
      </c>
      <c r="L241" s="12">
        <v>650</v>
      </c>
      <c r="M241" s="12">
        <v>4629</v>
      </c>
      <c r="N241" s="12">
        <v>5009</v>
      </c>
      <c r="O241" s="1">
        <v>0</v>
      </c>
      <c r="P241" s="1">
        <v>80.95</v>
      </c>
      <c r="Q241" s="1" t="s">
        <v>3295</v>
      </c>
      <c r="R241" s="1" t="s">
        <v>136</v>
      </c>
      <c r="S241" s="1" t="s">
        <v>3296</v>
      </c>
      <c r="T241" s="1" t="s">
        <v>3297</v>
      </c>
      <c r="U241" s="1" t="s">
        <v>3298</v>
      </c>
      <c r="V241" s="1">
        <v>0</v>
      </c>
      <c r="W241" s="1">
        <v>75.180000000000007</v>
      </c>
      <c r="X241" s="1" t="s">
        <v>3299</v>
      </c>
      <c r="Y241" s="1" t="s">
        <v>3300</v>
      </c>
      <c r="Z241" s="1" t="s">
        <v>42</v>
      </c>
      <c r="AA241" s="1"/>
    </row>
    <row r="242" spans="1:27" x14ac:dyDescent="0.3">
      <c r="A242" s="1" t="s">
        <v>4870</v>
      </c>
      <c r="B242" s="12">
        <v>308.84586690808197</v>
      </c>
      <c r="C242" s="12">
        <v>79.7124860352843</v>
      </c>
      <c r="D242" s="12">
        <v>537.97924778087997</v>
      </c>
      <c r="E242" s="1">
        <v>6.7489959796605303</v>
      </c>
      <c r="F242" s="13">
        <v>2.7546728943260299</v>
      </c>
      <c r="G242" s="2">
        <v>1.27419929405009E-16</v>
      </c>
      <c r="H242" s="1">
        <v>2.6203237850932699E-14</v>
      </c>
      <c r="I242" s="12">
        <v>118</v>
      </c>
      <c r="J242" s="12">
        <v>60</v>
      </c>
      <c r="K242" s="12">
        <v>61</v>
      </c>
      <c r="L242" s="12">
        <v>334</v>
      </c>
      <c r="M242" s="12">
        <v>640</v>
      </c>
      <c r="N242" s="12">
        <v>642</v>
      </c>
      <c r="O242" s="2">
        <v>9.000000000000001E-134</v>
      </c>
      <c r="P242" s="1">
        <v>72.400000000000006</v>
      </c>
      <c r="Q242" s="1" t="s">
        <v>4871</v>
      </c>
      <c r="R242" s="1" t="s">
        <v>53</v>
      </c>
      <c r="S242" s="1" t="s">
        <v>4872</v>
      </c>
      <c r="T242" s="1"/>
      <c r="U242" s="1" t="s">
        <v>812</v>
      </c>
      <c r="V242" s="2">
        <v>4.0000000000000002E-134</v>
      </c>
      <c r="W242" s="1">
        <v>72.400000000000006</v>
      </c>
      <c r="X242" s="1" t="s">
        <v>4873</v>
      </c>
      <c r="Y242" s="1" t="s">
        <v>4874</v>
      </c>
      <c r="Z242" s="1" t="s">
        <v>271</v>
      </c>
      <c r="AA242" s="1"/>
    </row>
    <row r="243" spans="1:27" x14ac:dyDescent="0.3">
      <c r="A243" s="1" t="s">
        <v>7544</v>
      </c>
      <c r="B243" s="12">
        <v>291.66029396749002</v>
      </c>
      <c r="C243" s="12">
        <v>75.302384194481306</v>
      </c>
      <c r="D243" s="12">
        <v>508.01820374049902</v>
      </c>
      <c r="E243" s="1">
        <v>6.7463760832386699</v>
      </c>
      <c r="F243" s="13">
        <v>2.75411274502369</v>
      </c>
      <c r="G243" s="1">
        <v>5.9565251325161505E-4</v>
      </c>
      <c r="H243" s="1">
        <v>4.3563187316843699E-3</v>
      </c>
      <c r="I243" s="12">
        <v>40</v>
      </c>
      <c r="J243" s="12">
        <v>92</v>
      </c>
      <c r="K243" s="12">
        <v>94</v>
      </c>
      <c r="L243" s="12">
        <v>980</v>
      </c>
      <c r="M243" s="12">
        <v>286</v>
      </c>
      <c r="N243" s="12">
        <v>262</v>
      </c>
      <c r="O243" s="1">
        <v>0</v>
      </c>
      <c r="P243" s="1">
        <v>60.91</v>
      </c>
      <c r="Q243" s="1" t="s">
        <v>7545</v>
      </c>
      <c r="R243" s="1" t="s">
        <v>30</v>
      </c>
      <c r="S243" s="1" t="s">
        <v>7546</v>
      </c>
      <c r="T243" s="1" t="s">
        <v>7547</v>
      </c>
      <c r="U243" s="1" t="s">
        <v>7548</v>
      </c>
      <c r="V243" s="1">
        <v>0</v>
      </c>
      <c r="W243" s="1">
        <v>59.69</v>
      </c>
      <c r="X243" s="1" t="s">
        <v>7549</v>
      </c>
      <c r="Y243" s="1" t="s">
        <v>7550</v>
      </c>
      <c r="Z243" s="1" t="s">
        <v>91</v>
      </c>
      <c r="AA243" s="1"/>
    </row>
    <row r="244" spans="1:27" x14ac:dyDescent="0.3">
      <c r="A244" s="1" t="s">
        <v>1994</v>
      </c>
      <c r="B244" s="12">
        <v>129.82522849351599</v>
      </c>
      <c r="C244" s="12">
        <v>33.5266182135327</v>
      </c>
      <c r="D244" s="12">
        <v>226.12383877350001</v>
      </c>
      <c r="E244" s="1">
        <v>6.7446062508692499</v>
      </c>
      <c r="F244" s="13">
        <v>2.75373422130555</v>
      </c>
      <c r="G244" s="2">
        <v>2.0179029582993199E-26</v>
      </c>
      <c r="H244" s="2">
        <v>1.23677667981412E-23</v>
      </c>
      <c r="I244" s="12">
        <v>44</v>
      </c>
      <c r="J244" s="12">
        <v>27</v>
      </c>
      <c r="K244" s="12">
        <v>30</v>
      </c>
      <c r="L244" s="12">
        <v>172</v>
      </c>
      <c r="M244" s="12">
        <v>287</v>
      </c>
      <c r="N244" s="12">
        <v>220</v>
      </c>
      <c r="O244" s="2">
        <v>4.0000000000000002E-110</v>
      </c>
      <c r="P244" s="1">
        <v>56.55</v>
      </c>
      <c r="Q244" s="1" t="s">
        <v>1995</v>
      </c>
      <c r="R244" s="1" t="s">
        <v>349</v>
      </c>
      <c r="S244" s="1" t="s">
        <v>1996</v>
      </c>
      <c r="T244" s="1"/>
      <c r="U244" s="1" t="s">
        <v>1997</v>
      </c>
      <c r="V244" s="2">
        <v>2.0000000000000001E-135</v>
      </c>
      <c r="W244" s="1">
        <v>60.1</v>
      </c>
      <c r="X244" s="1" t="s">
        <v>1998</v>
      </c>
      <c r="Y244" s="1" t="s">
        <v>1999</v>
      </c>
      <c r="Z244" s="1" t="s">
        <v>27</v>
      </c>
      <c r="AA244" s="1"/>
    </row>
    <row r="245" spans="1:27" x14ac:dyDescent="0.3">
      <c r="A245" s="1" t="s">
        <v>9009</v>
      </c>
      <c r="B245" s="12">
        <v>210.09907485356399</v>
      </c>
      <c r="C245" s="12">
        <v>54.418698536443699</v>
      </c>
      <c r="D245" s="12">
        <v>365.77945117068401</v>
      </c>
      <c r="E245" s="1">
        <v>6.7215766089246802</v>
      </c>
      <c r="F245" s="13">
        <v>2.7487996703694799</v>
      </c>
      <c r="G245" s="2">
        <v>1.02870367325318E-28</v>
      </c>
      <c r="H245" s="2">
        <v>9.1436225583463996E-26</v>
      </c>
      <c r="I245" s="12">
        <v>65</v>
      </c>
      <c r="J245" s="12">
        <v>47</v>
      </c>
      <c r="K245" s="12">
        <v>51</v>
      </c>
      <c r="L245" s="12">
        <v>434</v>
      </c>
      <c r="M245" s="12">
        <v>315</v>
      </c>
      <c r="N245" s="12">
        <v>349</v>
      </c>
      <c r="O245" s="2">
        <v>2E-16</v>
      </c>
      <c r="P245" s="1">
        <v>70.510000000000005</v>
      </c>
      <c r="Q245" s="1" t="s">
        <v>9010</v>
      </c>
      <c r="R245" s="1" t="s">
        <v>1010</v>
      </c>
      <c r="S245" s="1" t="s">
        <v>9011</v>
      </c>
      <c r="T245" s="1"/>
      <c r="U245" s="1"/>
      <c r="V245" s="2">
        <v>9.9999999999999994E-30</v>
      </c>
      <c r="W245" s="1">
        <v>75.34</v>
      </c>
      <c r="X245" s="1" t="s">
        <v>9012</v>
      </c>
      <c r="Y245" s="1" t="s">
        <v>9013</v>
      </c>
      <c r="Z245" s="1" t="s">
        <v>83</v>
      </c>
      <c r="AA245" s="1"/>
    </row>
    <row r="246" spans="1:27" s="9" customFormat="1" x14ac:dyDescent="0.3">
      <c r="A246" s="4" t="s">
        <v>4370</v>
      </c>
      <c r="B246" s="14">
        <v>1779.9058329116599</v>
      </c>
      <c r="C246" s="14">
        <v>461.94630363520702</v>
      </c>
      <c r="D246" s="14">
        <v>3097.8653621881099</v>
      </c>
      <c r="E246" s="4">
        <v>6.7061157061112802</v>
      </c>
      <c r="F246" s="15">
        <v>2.7454773753465598</v>
      </c>
      <c r="G246" s="16">
        <v>2.2001184402279399E-32</v>
      </c>
      <c r="H246" s="16">
        <v>2.8654709251935399E-29</v>
      </c>
      <c r="I246" s="14">
        <v>503</v>
      </c>
      <c r="J246" s="14">
        <v>448</v>
      </c>
      <c r="K246" s="14">
        <v>438</v>
      </c>
      <c r="L246" s="14">
        <v>2577</v>
      </c>
      <c r="M246" s="14">
        <v>3519</v>
      </c>
      <c r="N246" s="14">
        <v>3223</v>
      </c>
      <c r="O246" s="4">
        <v>0</v>
      </c>
      <c r="P246" s="4">
        <v>69.58</v>
      </c>
      <c r="Q246" s="4" t="s">
        <v>4371</v>
      </c>
      <c r="R246" s="4" t="s">
        <v>210</v>
      </c>
      <c r="S246" s="4" t="s">
        <v>3643</v>
      </c>
      <c r="T246" s="4" t="s">
        <v>3644</v>
      </c>
      <c r="U246" s="4" t="s">
        <v>3645</v>
      </c>
      <c r="V246" s="4">
        <v>0</v>
      </c>
      <c r="W246" s="4">
        <v>70.72</v>
      </c>
      <c r="X246" s="4" t="s">
        <v>4372</v>
      </c>
      <c r="Y246" s="4" t="s">
        <v>4373</v>
      </c>
      <c r="Z246" s="4" t="s">
        <v>216</v>
      </c>
      <c r="AA246" s="4"/>
    </row>
    <row r="247" spans="1:27" x14ac:dyDescent="0.3">
      <c r="A247" s="1" t="s">
        <v>1561</v>
      </c>
      <c r="B247" s="12">
        <v>543.34658675414198</v>
      </c>
      <c r="C247" s="12">
        <v>142.02657859455601</v>
      </c>
      <c r="D247" s="12">
        <v>944.666594913729</v>
      </c>
      <c r="E247" s="1">
        <v>6.6513367023398704</v>
      </c>
      <c r="F247" s="13">
        <v>2.7336443045304701</v>
      </c>
      <c r="G247" s="1">
        <v>5.7887881129209401E-5</v>
      </c>
      <c r="H247" s="1">
        <v>6.4855175209205295E-4</v>
      </c>
      <c r="I247" s="12">
        <v>163</v>
      </c>
      <c r="J247" s="12">
        <v>144</v>
      </c>
      <c r="K247" s="12">
        <v>119</v>
      </c>
      <c r="L247" s="12">
        <v>199</v>
      </c>
      <c r="M247" s="12">
        <v>1320</v>
      </c>
      <c r="N247" s="12">
        <v>1320</v>
      </c>
      <c r="O247" s="2">
        <v>1.9999999999999999E-106</v>
      </c>
      <c r="P247" s="1">
        <v>71.78</v>
      </c>
      <c r="Q247" s="1" t="s">
        <v>1562</v>
      </c>
      <c r="R247" s="1" t="s">
        <v>155</v>
      </c>
      <c r="S247" s="1" t="s">
        <v>1563</v>
      </c>
      <c r="T247" s="1"/>
      <c r="U247" s="1" t="s">
        <v>1564</v>
      </c>
      <c r="V247" s="2">
        <v>3.9999999999999999E-118</v>
      </c>
      <c r="W247" s="1">
        <v>74.58</v>
      </c>
      <c r="X247" s="1" t="s">
        <v>1565</v>
      </c>
      <c r="Y247" s="1" t="s">
        <v>1566</v>
      </c>
      <c r="Z247" s="1" t="s">
        <v>83</v>
      </c>
      <c r="AA247" s="1"/>
    </row>
    <row r="248" spans="1:27" x14ac:dyDescent="0.3">
      <c r="A248" s="1" t="s">
        <v>1840</v>
      </c>
      <c r="B248" s="12">
        <v>167.565792112568</v>
      </c>
      <c r="C248" s="12">
        <v>43.810877982811299</v>
      </c>
      <c r="D248" s="12">
        <v>291.32070624232398</v>
      </c>
      <c r="E248" s="1">
        <v>6.6495062335116897</v>
      </c>
      <c r="F248" s="13">
        <v>2.7332472156646999</v>
      </c>
      <c r="G248" s="1">
        <v>4.9159517356757399E-4</v>
      </c>
      <c r="H248" s="1">
        <v>3.7251592570606601E-3</v>
      </c>
      <c r="I248" s="12">
        <v>27</v>
      </c>
      <c r="J248" s="12">
        <v>39</v>
      </c>
      <c r="K248" s="12">
        <v>65</v>
      </c>
      <c r="L248" s="12">
        <v>28</v>
      </c>
      <c r="M248" s="12">
        <v>423</v>
      </c>
      <c r="N248" s="12">
        <v>424</v>
      </c>
      <c r="O248" s="2">
        <v>6.0000000000000002E-113</v>
      </c>
      <c r="P248" s="1">
        <v>69.16</v>
      </c>
      <c r="Q248" s="1" t="s">
        <v>1841</v>
      </c>
      <c r="R248" s="1" t="s">
        <v>30</v>
      </c>
      <c r="S248" s="1" t="s">
        <v>1842</v>
      </c>
      <c r="T248" s="1"/>
      <c r="U248" s="1" t="s">
        <v>1843</v>
      </c>
      <c r="V248" s="2">
        <v>4.9999999999999996E-146</v>
      </c>
      <c r="W248" s="1">
        <v>89.43</v>
      </c>
      <c r="X248" s="1" t="s">
        <v>1844</v>
      </c>
      <c r="Y248" s="1" t="s">
        <v>1845</v>
      </c>
      <c r="Z248" s="1" t="s">
        <v>252</v>
      </c>
      <c r="AA248" s="1"/>
    </row>
    <row r="249" spans="1:27" x14ac:dyDescent="0.3">
      <c r="A249" s="1" t="s">
        <v>1594</v>
      </c>
      <c r="B249" s="12">
        <v>2509.3040208780999</v>
      </c>
      <c r="C249" s="12">
        <v>665.51174783186002</v>
      </c>
      <c r="D249" s="12">
        <v>4353.09629392435</v>
      </c>
      <c r="E249" s="1">
        <v>6.5409758852583701</v>
      </c>
      <c r="F249" s="13">
        <v>2.7095058956302198</v>
      </c>
      <c r="G249" s="1">
        <v>1.05975178937312E-9</v>
      </c>
      <c r="H249" s="1">
        <v>5.2373417655730999E-8</v>
      </c>
      <c r="I249" s="12">
        <v>742</v>
      </c>
      <c r="J249" s="12">
        <v>625</v>
      </c>
      <c r="K249" s="12">
        <v>633</v>
      </c>
      <c r="L249" s="12">
        <v>2095</v>
      </c>
      <c r="M249" s="12">
        <v>5562</v>
      </c>
      <c r="N249" s="12">
        <v>5431</v>
      </c>
      <c r="O249" s="1">
        <v>0</v>
      </c>
      <c r="P249" s="1">
        <v>86.24</v>
      </c>
      <c r="Q249" s="1" t="s">
        <v>1595</v>
      </c>
      <c r="R249" s="1" t="s">
        <v>330</v>
      </c>
      <c r="S249" s="1" t="s">
        <v>1596</v>
      </c>
      <c r="T249" s="1" t="s">
        <v>9042</v>
      </c>
      <c r="U249" s="1" t="s">
        <v>9043</v>
      </c>
      <c r="V249" s="1">
        <v>0</v>
      </c>
      <c r="W249" s="1">
        <v>87.06</v>
      </c>
      <c r="X249" s="1" t="s">
        <v>1597</v>
      </c>
      <c r="Y249" s="1" t="s">
        <v>1598</v>
      </c>
      <c r="Z249" s="1" t="s">
        <v>410</v>
      </c>
      <c r="AA249" s="1"/>
    </row>
    <row r="250" spans="1:27" x14ac:dyDescent="0.3">
      <c r="A250" s="1" t="s">
        <v>5623</v>
      </c>
      <c r="B250" s="12">
        <v>908.02903803979495</v>
      </c>
      <c r="C250" s="12">
        <v>243.51093716668399</v>
      </c>
      <c r="D250" s="12">
        <v>1572.5471389129</v>
      </c>
      <c r="E250" s="1">
        <v>6.45780907095968</v>
      </c>
      <c r="F250" s="13">
        <v>2.6910447874288899</v>
      </c>
      <c r="G250" s="1">
        <v>1.7594684856923001E-4</v>
      </c>
      <c r="H250" s="1">
        <v>1.6118835265466001E-3</v>
      </c>
      <c r="I250" s="12">
        <v>249</v>
      </c>
      <c r="J250" s="12">
        <v>230</v>
      </c>
      <c r="K250" s="12">
        <v>251</v>
      </c>
      <c r="L250" s="12">
        <v>257</v>
      </c>
      <c r="M250" s="12">
        <v>2173</v>
      </c>
      <c r="N250" s="12">
        <v>2294</v>
      </c>
      <c r="O250" s="1">
        <v>0</v>
      </c>
      <c r="P250" s="1">
        <v>57.57</v>
      </c>
      <c r="Q250" s="1" t="s">
        <v>5624</v>
      </c>
      <c r="R250" s="1" t="s">
        <v>30</v>
      </c>
      <c r="S250" s="1" t="s">
        <v>5625</v>
      </c>
      <c r="T250" s="1"/>
      <c r="U250" s="1"/>
      <c r="V250" s="1">
        <v>0</v>
      </c>
      <c r="W250" s="1">
        <v>59.72</v>
      </c>
      <c r="X250" s="1" t="s">
        <v>5626</v>
      </c>
      <c r="Y250" s="1" t="s">
        <v>5627</v>
      </c>
      <c r="Z250" s="1" t="s">
        <v>27</v>
      </c>
      <c r="AA250" s="1"/>
    </row>
    <row r="251" spans="1:27" x14ac:dyDescent="0.3">
      <c r="A251" s="1" t="s">
        <v>1543</v>
      </c>
      <c r="B251" s="12">
        <v>130.14816218708401</v>
      </c>
      <c r="C251" s="12">
        <v>35.223739985370599</v>
      </c>
      <c r="D251" s="12">
        <v>225.072584388797</v>
      </c>
      <c r="E251" s="1">
        <v>6.3897980305974196</v>
      </c>
      <c r="F251" s="13">
        <v>2.6757703310376102</v>
      </c>
      <c r="G251" s="1">
        <v>2.32160023167254E-10</v>
      </c>
      <c r="H251" s="1">
        <v>1.31942872802946E-8</v>
      </c>
      <c r="I251" s="12">
        <v>37</v>
      </c>
      <c r="J251" s="12">
        <v>41</v>
      </c>
      <c r="K251" s="12">
        <v>28</v>
      </c>
      <c r="L251" s="12">
        <v>114</v>
      </c>
      <c r="M251" s="12">
        <v>278</v>
      </c>
      <c r="N251" s="12">
        <v>284</v>
      </c>
      <c r="O251" s="2">
        <v>9.9999999999999994E-30</v>
      </c>
      <c r="P251" s="1">
        <v>43.42</v>
      </c>
      <c r="Q251" s="1" t="s">
        <v>1544</v>
      </c>
      <c r="R251" s="1" t="s">
        <v>45</v>
      </c>
      <c r="S251" s="1" t="s">
        <v>1545</v>
      </c>
      <c r="T251" s="1"/>
      <c r="U251" s="1"/>
      <c r="V251" s="2">
        <v>5.0000000000000003E-38</v>
      </c>
      <c r="W251" s="1">
        <v>42.54</v>
      </c>
      <c r="X251" s="1" t="s">
        <v>1546</v>
      </c>
      <c r="Y251" s="1" t="s">
        <v>1547</v>
      </c>
      <c r="Z251" s="1" t="s">
        <v>27</v>
      </c>
      <c r="AA251" s="1"/>
    </row>
    <row r="252" spans="1:27" x14ac:dyDescent="0.3">
      <c r="A252" s="1" t="s">
        <v>1599</v>
      </c>
      <c r="B252" s="12">
        <v>668.59226657668705</v>
      </c>
      <c r="C252" s="12">
        <v>181.63931057100501</v>
      </c>
      <c r="D252" s="12">
        <v>1155.5452225823699</v>
      </c>
      <c r="E252" s="1">
        <v>6.3617573693149199</v>
      </c>
      <c r="F252" s="13">
        <v>2.66942535006649</v>
      </c>
      <c r="G252" s="2">
        <v>5.43522580709561E-30</v>
      </c>
      <c r="H252" s="2">
        <v>5.3091965086935801E-27</v>
      </c>
      <c r="I252" s="12">
        <v>157</v>
      </c>
      <c r="J252" s="12">
        <v>198</v>
      </c>
      <c r="K252" s="12">
        <v>191</v>
      </c>
      <c r="L252" s="12">
        <v>983</v>
      </c>
      <c r="M252" s="12">
        <v>1234</v>
      </c>
      <c r="N252" s="12">
        <v>1255</v>
      </c>
      <c r="O252" s="2">
        <v>1.0000000000000001E-43</v>
      </c>
      <c r="P252" s="1">
        <v>59.59</v>
      </c>
      <c r="Q252" s="1" t="s">
        <v>1600</v>
      </c>
      <c r="R252" s="1" t="s">
        <v>30</v>
      </c>
      <c r="S252" s="1" t="s">
        <v>1601</v>
      </c>
      <c r="T252" s="1"/>
      <c r="U252" s="1"/>
      <c r="V252" s="2">
        <v>5E-56</v>
      </c>
      <c r="W252" s="1">
        <v>56.91</v>
      </c>
      <c r="X252" s="1" t="s">
        <v>1602</v>
      </c>
      <c r="Y252" s="1" t="s">
        <v>1603</v>
      </c>
      <c r="Z252" s="1" t="s">
        <v>521</v>
      </c>
      <c r="AA252" s="1"/>
    </row>
    <row r="253" spans="1:27" x14ac:dyDescent="0.3">
      <c r="A253" s="1" t="s">
        <v>5429</v>
      </c>
      <c r="B253" s="12">
        <v>1755.9807967934901</v>
      </c>
      <c r="C253" s="12">
        <v>483.47196231412801</v>
      </c>
      <c r="D253" s="12">
        <v>3028.4896312728501</v>
      </c>
      <c r="E253" s="1">
        <v>6.2640439722234396</v>
      </c>
      <c r="F253" s="13">
        <v>2.6470943400692502</v>
      </c>
      <c r="G253" s="1">
        <v>1.4463585002674001E-5</v>
      </c>
      <c r="H253" s="1">
        <v>2.0587556466920999E-4</v>
      </c>
      <c r="I253" s="12">
        <v>531</v>
      </c>
      <c r="J253" s="12">
        <v>467</v>
      </c>
      <c r="K253" s="12">
        <v>456</v>
      </c>
      <c r="L253" s="12">
        <v>851</v>
      </c>
      <c r="M253" s="12">
        <v>4049</v>
      </c>
      <c r="N253" s="12">
        <v>4199</v>
      </c>
      <c r="O253" s="2">
        <v>6E-37</v>
      </c>
      <c r="P253" s="1">
        <v>66.319999999999993</v>
      </c>
      <c r="Q253" s="1" t="s">
        <v>5430</v>
      </c>
      <c r="R253" s="1" t="s">
        <v>62</v>
      </c>
      <c r="S253" s="1" t="s">
        <v>5431</v>
      </c>
      <c r="T253" s="1"/>
      <c r="U253" s="1" t="s">
        <v>139</v>
      </c>
      <c r="V253" s="2">
        <v>7.9999999999999998E-47</v>
      </c>
      <c r="W253" s="1">
        <v>56.62</v>
      </c>
      <c r="X253" s="1" t="s">
        <v>5432</v>
      </c>
      <c r="Y253" s="1" t="s">
        <v>50</v>
      </c>
      <c r="Z253" s="1" t="s">
        <v>66</v>
      </c>
      <c r="AA253" s="1"/>
    </row>
    <row r="254" spans="1:27" x14ac:dyDescent="0.3">
      <c r="A254" s="1" t="s">
        <v>7706</v>
      </c>
      <c r="B254" s="12">
        <v>1546.71457363845</v>
      </c>
      <c r="C254" s="12">
        <v>428.33028996400202</v>
      </c>
      <c r="D254" s="12">
        <v>2665.0988573128998</v>
      </c>
      <c r="E254" s="1">
        <v>6.2220648872086102</v>
      </c>
      <c r="F254" s="13">
        <v>2.6373934401898702</v>
      </c>
      <c r="G254" s="1">
        <v>8.9390981450006805E-5</v>
      </c>
      <c r="H254" s="1">
        <v>9.2186845864873396E-4</v>
      </c>
      <c r="I254" s="12">
        <v>461</v>
      </c>
      <c r="J254" s="12">
        <v>426</v>
      </c>
      <c r="K254" s="12">
        <v>397</v>
      </c>
      <c r="L254" s="12">
        <v>550</v>
      </c>
      <c r="M254" s="12">
        <v>3726</v>
      </c>
      <c r="N254" s="12">
        <v>3730</v>
      </c>
      <c r="O254" s="2">
        <v>8E-175</v>
      </c>
      <c r="P254" s="1">
        <v>64.73</v>
      </c>
      <c r="Q254" s="1" t="s">
        <v>7707</v>
      </c>
      <c r="R254" s="1" t="s">
        <v>1010</v>
      </c>
      <c r="S254" s="1" t="s">
        <v>7708</v>
      </c>
      <c r="T254" s="1"/>
      <c r="U254" s="1" t="s">
        <v>3136</v>
      </c>
      <c r="V254" s="1">
        <v>0</v>
      </c>
      <c r="W254" s="1">
        <v>64.66</v>
      </c>
      <c r="X254" s="1" t="s">
        <v>7709</v>
      </c>
      <c r="Y254" s="1" t="s">
        <v>7710</v>
      </c>
      <c r="Z254" s="1" t="s">
        <v>5171</v>
      </c>
      <c r="AA254" s="1"/>
    </row>
    <row r="255" spans="1:27" x14ac:dyDescent="0.3">
      <c r="A255" s="1" t="s">
        <v>8419</v>
      </c>
      <c r="B255" s="12">
        <v>1872.9253454239099</v>
      </c>
      <c r="C255" s="12">
        <v>519.64167295039795</v>
      </c>
      <c r="D255" s="12">
        <v>3226.2090178974299</v>
      </c>
      <c r="E255" s="1">
        <v>6.2085263477422998</v>
      </c>
      <c r="F255" s="13">
        <v>2.6342508718111399</v>
      </c>
      <c r="G255" s="1">
        <v>2.7126151737772901E-5</v>
      </c>
      <c r="H255" s="1">
        <v>3.4370054763652403E-4</v>
      </c>
      <c r="I255" s="12">
        <v>536</v>
      </c>
      <c r="J255" s="12">
        <v>513</v>
      </c>
      <c r="K255" s="12">
        <v>510</v>
      </c>
      <c r="L255" s="12">
        <v>838</v>
      </c>
      <c r="M255" s="12">
        <v>4375</v>
      </c>
      <c r="N255" s="12">
        <v>4481</v>
      </c>
      <c r="O255" s="1">
        <v>0</v>
      </c>
      <c r="P255" s="1">
        <v>88.35</v>
      </c>
      <c r="Q255" s="1" t="s">
        <v>8420</v>
      </c>
      <c r="R255" s="1" t="s">
        <v>766</v>
      </c>
      <c r="S255" s="1" t="s">
        <v>8421</v>
      </c>
      <c r="T255" s="1"/>
      <c r="U255" s="1" t="s">
        <v>8422</v>
      </c>
      <c r="V255" s="1">
        <v>0</v>
      </c>
      <c r="W255" s="1">
        <v>84.79</v>
      </c>
      <c r="X255" s="1" t="s">
        <v>8423</v>
      </c>
      <c r="Y255" s="1" t="s">
        <v>8424</v>
      </c>
      <c r="Z255" s="1" t="s">
        <v>59</v>
      </c>
      <c r="AA255" s="1"/>
    </row>
    <row r="256" spans="1:27" x14ac:dyDescent="0.3">
      <c r="A256" s="1" t="s">
        <v>685</v>
      </c>
      <c r="B256" s="12">
        <v>687.37847373962995</v>
      </c>
      <c r="C256" s="12">
        <v>191.30210863321301</v>
      </c>
      <c r="D256" s="12">
        <v>1183.4548388460501</v>
      </c>
      <c r="E256" s="1">
        <v>6.1863136130668899</v>
      </c>
      <c r="F256" s="13">
        <v>2.6290799722160298</v>
      </c>
      <c r="G256" s="1">
        <v>7.0194216307084995E-5</v>
      </c>
      <c r="H256" s="1">
        <v>7.5685781763603396E-4</v>
      </c>
      <c r="I256" s="12">
        <v>114</v>
      </c>
      <c r="J256" s="12">
        <v>246</v>
      </c>
      <c r="K256" s="12">
        <v>214</v>
      </c>
      <c r="L256" s="12">
        <v>286</v>
      </c>
      <c r="M256" s="12">
        <v>1550</v>
      </c>
      <c r="N256" s="12">
        <v>1735</v>
      </c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x14ac:dyDescent="0.3">
      <c r="A257" s="1" t="s">
        <v>8127</v>
      </c>
      <c r="B257" s="12">
        <v>353.35876665470403</v>
      </c>
      <c r="C257" s="12">
        <v>98.479899140308802</v>
      </c>
      <c r="D257" s="12">
        <v>608.23763416910003</v>
      </c>
      <c r="E257" s="1">
        <v>6.1762617496441203</v>
      </c>
      <c r="F257" s="13">
        <v>2.6267338952406298</v>
      </c>
      <c r="G257" s="1">
        <v>3.4676772194125802E-4</v>
      </c>
      <c r="H257" s="1">
        <v>2.7921858455538001E-3</v>
      </c>
      <c r="I257" s="12">
        <v>105</v>
      </c>
      <c r="J257" s="12">
        <v>94</v>
      </c>
      <c r="K257" s="12">
        <v>96</v>
      </c>
      <c r="L257" s="12">
        <v>86</v>
      </c>
      <c r="M257" s="12">
        <v>840</v>
      </c>
      <c r="N257" s="12">
        <v>902</v>
      </c>
      <c r="O257" s="2">
        <v>2.0000000000000001E-108</v>
      </c>
      <c r="P257" s="1">
        <v>57.06</v>
      </c>
      <c r="Q257" s="1" t="s">
        <v>8128</v>
      </c>
      <c r="R257" s="1" t="s">
        <v>45</v>
      </c>
      <c r="S257" s="1" t="s">
        <v>8129</v>
      </c>
      <c r="T257" s="1" t="s">
        <v>8130</v>
      </c>
      <c r="U257" s="1" t="s">
        <v>8131</v>
      </c>
      <c r="V257" s="2">
        <v>2.0000000000000001E-127</v>
      </c>
      <c r="W257" s="1">
        <v>61.11</v>
      </c>
      <c r="X257" s="1" t="s">
        <v>8132</v>
      </c>
      <c r="Y257" s="1" t="s">
        <v>8133</v>
      </c>
      <c r="Z257" s="1" t="s">
        <v>27</v>
      </c>
      <c r="AA257" s="1"/>
    </row>
    <row r="258" spans="1:27" x14ac:dyDescent="0.3">
      <c r="A258" s="1" t="s">
        <v>4426</v>
      </c>
      <c r="B258" s="12">
        <v>2340.8198293647201</v>
      </c>
      <c r="C258" s="12">
        <v>653.89334025904498</v>
      </c>
      <c r="D258" s="12">
        <v>4027.7463184704002</v>
      </c>
      <c r="E258" s="1">
        <v>6.1596380793154699</v>
      </c>
      <c r="F258" s="13">
        <v>2.6228455852519699</v>
      </c>
      <c r="G258" s="1">
        <v>5.48806651456343E-5</v>
      </c>
      <c r="H258" s="1">
        <v>6.2199413746274004E-4</v>
      </c>
      <c r="I258" s="12">
        <v>618</v>
      </c>
      <c r="J258" s="12">
        <v>699</v>
      </c>
      <c r="K258" s="12">
        <v>650</v>
      </c>
      <c r="L258" s="12">
        <v>933</v>
      </c>
      <c r="M258" s="12">
        <v>5536</v>
      </c>
      <c r="N258" s="12">
        <v>5632</v>
      </c>
      <c r="O258" s="1">
        <v>0</v>
      </c>
      <c r="P258" s="1">
        <v>67.86</v>
      </c>
      <c r="Q258" s="1" t="s">
        <v>4427</v>
      </c>
      <c r="R258" s="1" t="s">
        <v>62</v>
      </c>
      <c r="S258" s="1" t="s">
        <v>4428</v>
      </c>
      <c r="T258" s="1"/>
      <c r="U258" s="1"/>
      <c r="V258" s="1">
        <v>0</v>
      </c>
      <c r="W258" s="1">
        <v>66.91</v>
      </c>
      <c r="X258" s="1" t="s">
        <v>4429</v>
      </c>
      <c r="Y258" s="1" t="s">
        <v>4430</v>
      </c>
      <c r="Z258" s="1" t="s">
        <v>1698</v>
      </c>
      <c r="AA258" s="1"/>
    </row>
    <row r="259" spans="1:27" x14ac:dyDescent="0.3">
      <c r="A259" s="1" t="s">
        <v>743</v>
      </c>
      <c r="B259" s="12">
        <v>1451.6420642323999</v>
      </c>
      <c r="C259" s="12">
        <v>406.21249012170199</v>
      </c>
      <c r="D259" s="12">
        <v>2497.0716383430899</v>
      </c>
      <c r="E259" s="1">
        <v>6.1472054628230701</v>
      </c>
      <c r="F259" s="13">
        <v>2.61993070619316</v>
      </c>
      <c r="G259" s="2">
        <v>4.5745124428997899E-27</v>
      </c>
      <c r="H259" s="2">
        <v>3.1775579986702598E-24</v>
      </c>
      <c r="I259" s="12">
        <v>327</v>
      </c>
      <c r="J259" s="12">
        <v>450</v>
      </c>
      <c r="K259" s="12">
        <v>444</v>
      </c>
      <c r="L259" s="12">
        <v>3242</v>
      </c>
      <c r="M259" s="12">
        <v>2284</v>
      </c>
      <c r="N259" s="12">
        <v>2014</v>
      </c>
      <c r="O259" s="2">
        <v>2.9999999999999999E-88</v>
      </c>
      <c r="P259" s="1">
        <v>88.51</v>
      </c>
      <c r="Q259" s="1" t="s">
        <v>744</v>
      </c>
      <c r="R259" s="1" t="s">
        <v>280</v>
      </c>
      <c r="S259" s="1" t="s">
        <v>745</v>
      </c>
      <c r="T259" s="1"/>
      <c r="U259" s="1" t="s">
        <v>746</v>
      </c>
      <c r="V259" s="2">
        <v>9.0000000000000001E-52</v>
      </c>
      <c r="W259" s="1">
        <v>70.680000000000007</v>
      </c>
      <c r="X259" s="1" t="s">
        <v>747</v>
      </c>
      <c r="Y259" s="1" t="s">
        <v>748</v>
      </c>
      <c r="Z259" s="1" t="s">
        <v>684</v>
      </c>
      <c r="AA259" s="1"/>
    </row>
    <row r="260" spans="1:27" x14ac:dyDescent="0.3">
      <c r="A260" s="1" t="s">
        <v>5967</v>
      </c>
      <c r="B260" s="12">
        <v>975.11473561523496</v>
      </c>
      <c r="C260" s="12">
        <v>273.54236616351102</v>
      </c>
      <c r="D260" s="12">
        <v>1676.6871050669599</v>
      </c>
      <c r="E260" s="1">
        <v>6.1295335292402804</v>
      </c>
      <c r="F260" s="13">
        <v>2.6157772858803998</v>
      </c>
      <c r="G260" s="1">
        <v>9.0635689236048007E-9</v>
      </c>
      <c r="H260" s="1">
        <v>3.5081551852890099E-7</v>
      </c>
      <c r="I260" s="12">
        <v>284</v>
      </c>
      <c r="J260" s="12">
        <v>251</v>
      </c>
      <c r="K260" s="12">
        <v>285</v>
      </c>
      <c r="L260" s="12">
        <v>773</v>
      </c>
      <c r="M260" s="12">
        <v>2125</v>
      </c>
      <c r="N260" s="12">
        <v>2142</v>
      </c>
      <c r="O260" s="2">
        <v>3.9999999999999998E-106</v>
      </c>
      <c r="P260" s="1">
        <v>64.78</v>
      </c>
      <c r="Q260" s="1" t="s">
        <v>5968</v>
      </c>
      <c r="R260" s="1" t="s">
        <v>45</v>
      </c>
      <c r="S260" s="1" t="s">
        <v>5969</v>
      </c>
      <c r="T260" s="1" t="s">
        <v>5970</v>
      </c>
      <c r="U260" s="1" t="s">
        <v>5971</v>
      </c>
      <c r="V260" s="2">
        <v>3.0000000000000001E-127</v>
      </c>
      <c r="W260" s="1">
        <v>62.73</v>
      </c>
      <c r="X260" s="1" t="s">
        <v>5972</v>
      </c>
      <c r="Y260" s="1" t="s">
        <v>5973</v>
      </c>
      <c r="Z260" s="1" t="s">
        <v>271</v>
      </c>
      <c r="AA260" s="1"/>
    </row>
    <row r="261" spans="1:27" x14ac:dyDescent="0.3">
      <c r="A261" s="1" t="s">
        <v>8807</v>
      </c>
      <c r="B261" s="12">
        <v>4330.0358499200602</v>
      </c>
      <c r="C261" s="12">
        <v>1220.3566598489999</v>
      </c>
      <c r="D261" s="12">
        <v>7439.7150399911097</v>
      </c>
      <c r="E261" s="1">
        <v>6.0963448512762399</v>
      </c>
      <c r="F261" s="13">
        <v>2.6079445139129902</v>
      </c>
      <c r="G261" s="2">
        <v>3.1373925033127498E-21</v>
      </c>
      <c r="H261" s="2">
        <v>1.1959587179091501E-18</v>
      </c>
      <c r="I261" s="12">
        <v>1174</v>
      </c>
      <c r="J261" s="12">
        <v>1241</v>
      </c>
      <c r="K261" s="12">
        <v>1261</v>
      </c>
      <c r="L261" s="12">
        <v>5136</v>
      </c>
      <c r="M261" s="12">
        <v>8608</v>
      </c>
      <c r="N261" s="12">
        <v>8746</v>
      </c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x14ac:dyDescent="0.3">
      <c r="A262" s="1" t="s">
        <v>2954</v>
      </c>
      <c r="B262" s="12">
        <v>5916.5564017385304</v>
      </c>
      <c r="C262" s="12">
        <v>1682.87190528528</v>
      </c>
      <c r="D262" s="12">
        <v>10150.2408981918</v>
      </c>
      <c r="E262" s="1">
        <v>6.0314994066474403</v>
      </c>
      <c r="F262" s="13">
        <v>2.5925166949334</v>
      </c>
      <c r="G262" s="1">
        <v>1.6408028121344401E-8</v>
      </c>
      <c r="H262" s="1">
        <v>5.7756998087497999E-7</v>
      </c>
      <c r="I262" s="12">
        <v>1751</v>
      </c>
      <c r="J262" s="12">
        <v>1685</v>
      </c>
      <c r="K262" s="12">
        <v>1629</v>
      </c>
      <c r="L262" s="12">
        <v>4638</v>
      </c>
      <c r="M262" s="12">
        <v>12813</v>
      </c>
      <c r="N262" s="12">
        <v>13084</v>
      </c>
      <c r="O262" s="2">
        <v>7.9999999999999994E-163</v>
      </c>
      <c r="P262" s="1">
        <v>68.91</v>
      </c>
      <c r="Q262" s="1" t="s">
        <v>2955</v>
      </c>
      <c r="R262" s="1" t="s">
        <v>30</v>
      </c>
      <c r="S262" s="1" t="s">
        <v>2956</v>
      </c>
      <c r="T262" s="1" t="s">
        <v>2957</v>
      </c>
      <c r="U262" s="1" t="s">
        <v>2958</v>
      </c>
      <c r="V262" s="2">
        <v>6.0000000000000005E-166</v>
      </c>
      <c r="W262" s="1">
        <v>69.89</v>
      </c>
      <c r="X262" s="1" t="s">
        <v>2959</v>
      </c>
      <c r="Y262" s="1" t="s">
        <v>2960</v>
      </c>
      <c r="Z262" s="1" t="s">
        <v>91</v>
      </c>
      <c r="AA262" s="1"/>
    </row>
    <row r="263" spans="1:27" x14ac:dyDescent="0.3">
      <c r="A263" s="1" t="s">
        <v>2614</v>
      </c>
      <c r="B263" s="12">
        <v>149.41677489185199</v>
      </c>
      <c r="C263" s="12">
        <v>42.653627825184202</v>
      </c>
      <c r="D263" s="12">
        <v>256.179921958519</v>
      </c>
      <c r="E263" s="1">
        <v>6.0060523575736999</v>
      </c>
      <c r="F263" s="13">
        <v>2.5864170515988101</v>
      </c>
      <c r="G263" s="1">
        <v>1.59976978326307E-4</v>
      </c>
      <c r="H263" s="1">
        <v>1.4895920132629401E-3</v>
      </c>
      <c r="I263" s="12">
        <v>45</v>
      </c>
      <c r="J263" s="12">
        <v>36</v>
      </c>
      <c r="K263" s="12">
        <v>48</v>
      </c>
      <c r="L263" s="12">
        <v>49</v>
      </c>
      <c r="M263" s="12">
        <v>372</v>
      </c>
      <c r="N263" s="12">
        <v>348</v>
      </c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x14ac:dyDescent="0.3">
      <c r="A264" s="1" t="s">
        <v>4035</v>
      </c>
      <c r="B264" s="12">
        <v>288.05459750738498</v>
      </c>
      <c r="C264" s="12">
        <v>82.275486736167394</v>
      </c>
      <c r="D264" s="12">
        <v>493.83370827860199</v>
      </c>
      <c r="E264" s="1">
        <v>6.00219734782217</v>
      </c>
      <c r="F264" s="13">
        <v>2.5854907544649799</v>
      </c>
      <c r="G264" s="1">
        <v>8.4820498152025995E-5</v>
      </c>
      <c r="H264" s="1">
        <v>8.82009025693955E-4</v>
      </c>
      <c r="I264" s="12">
        <v>115</v>
      </c>
      <c r="J264" s="12">
        <v>67</v>
      </c>
      <c r="K264" s="12">
        <v>64</v>
      </c>
      <c r="L264" s="12">
        <v>111</v>
      </c>
      <c r="M264" s="12">
        <v>713</v>
      </c>
      <c r="N264" s="12">
        <v>660</v>
      </c>
      <c r="O264" s="2">
        <v>2.0000000000000001E-56</v>
      </c>
      <c r="P264" s="1">
        <v>59.41</v>
      </c>
      <c r="Q264" s="1" t="s">
        <v>4036</v>
      </c>
      <c r="R264" s="1" t="s">
        <v>62</v>
      </c>
      <c r="S264" s="1" t="s">
        <v>4037</v>
      </c>
      <c r="T264" s="1"/>
      <c r="U264" s="1"/>
      <c r="V264" s="2">
        <v>4.0000000000000001E-58</v>
      </c>
      <c r="W264" s="1">
        <v>59.17</v>
      </c>
      <c r="X264" s="1" t="s">
        <v>4038</v>
      </c>
      <c r="Y264" s="1" t="s">
        <v>4039</v>
      </c>
      <c r="Z264" s="1" t="s">
        <v>1698</v>
      </c>
      <c r="AA264" s="1"/>
    </row>
    <row r="265" spans="1:27" x14ac:dyDescent="0.3">
      <c r="A265" s="1" t="s">
        <v>3435</v>
      </c>
      <c r="B265" s="12">
        <v>269.05805795040999</v>
      </c>
      <c r="C265" s="12">
        <v>76.902872495764797</v>
      </c>
      <c r="D265" s="12">
        <v>461.21324340505601</v>
      </c>
      <c r="E265" s="1">
        <v>5.9973474128740296</v>
      </c>
      <c r="F265" s="13">
        <v>2.5843245473098202</v>
      </c>
      <c r="G265" s="1">
        <v>1.82816313468758E-8</v>
      </c>
      <c r="H265" s="1">
        <v>6.3706491933181999E-7</v>
      </c>
      <c r="I265" s="12">
        <v>90</v>
      </c>
      <c r="J265" s="12">
        <v>80</v>
      </c>
      <c r="K265" s="12">
        <v>63</v>
      </c>
      <c r="L265" s="12">
        <v>213</v>
      </c>
      <c r="M265" s="12">
        <v>622</v>
      </c>
      <c r="N265" s="12">
        <v>550</v>
      </c>
      <c r="O265" s="2">
        <v>4.0000000000000003E-37</v>
      </c>
      <c r="P265" s="1">
        <v>67.31</v>
      </c>
      <c r="Q265" s="1" t="s">
        <v>3436</v>
      </c>
      <c r="R265" s="1" t="s">
        <v>62</v>
      </c>
      <c r="S265" s="1" t="s">
        <v>3437</v>
      </c>
      <c r="T265" s="1"/>
      <c r="U265" s="1" t="s">
        <v>1756</v>
      </c>
      <c r="V265" s="2">
        <v>4.9999999999999997E-37</v>
      </c>
      <c r="W265" s="1">
        <v>48.78</v>
      </c>
      <c r="X265" s="1" t="s">
        <v>3438</v>
      </c>
      <c r="Y265" s="1" t="s">
        <v>3439</v>
      </c>
      <c r="Z265" s="1" t="s">
        <v>885</v>
      </c>
      <c r="AA265" s="1"/>
    </row>
    <row r="266" spans="1:27" x14ac:dyDescent="0.3">
      <c r="A266" s="1" t="s">
        <v>7793</v>
      </c>
      <c r="B266" s="12">
        <v>1216.70528564045</v>
      </c>
      <c r="C266" s="12">
        <v>350.82588668125101</v>
      </c>
      <c r="D266" s="12">
        <v>2082.5846845996398</v>
      </c>
      <c r="E266" s="1">
        <v>5.9362343648597697</v>
      </c>
      <c r="F266" s="13">
        <v>2.5695480512488702</v>
      </c>
      <c r="G266" s="2">
        <v>1.1497956497178999E-28</v>
      </c>
      <c r="H266" s="2">
        <v>9.7135979510492002E-26</v>
      </c>
      <c r="I266" s="12">
        <v>355</v>
      </c>
      <c r="J266" s="12">
        <v>354</v>
      </c>
      <c r="K266" s="12">
        <v>344</v>
      </c>
      <c r="L266" s="12">
        <v>1708</v>
      </c>
      <c r="M266" s="12">
        <v>2208</v>
      </c>
      <c r="N266" s="12">
        <v>2342</v>
      </c>
      <c r="O266" s="1">
        <v>0</v>
      </c>
      <c r="P266" s="1">
        <v>64.5</v>
      </c>
      <c r="Q266" s="1" t="s">
        <v>7794</v>
      </c>
      <c r="R266" s="1" t="s">
        <v>30</v>
      </c>
      <c r="S266" s="1" t="s">
        <v>7795</v>
      </c>
      <c r="T266" s="1" t="s">
        <v>7796</v>
      </c>
      <c r="U266" s="1" t="s">
        <v>4956</v>
      </c>
      <c r="V266" s="1">
        <v>0</v>
      </c>
      <c r="W266" s="1">
        <v>81.66</v>
      </c>
      <c r="X266" s="1"/>
      <c r="Y266" s="1" t="s">
        <v>7797</v>
      </c>
      <c r="Z266" s="1" t="s">
        <v>395</v>
      </c>
      <c r="AA266" s="1"/>
    </row>
    <row r="267" spans="1:27" x14ac:dyDescent="0.3">
      <c r="A267" s="1" t="s">
        <v>3050</v>
      </c>
      <c r="B267" s="12">
        <v>572.44195403693902</v>
      </c>
      <c r="C267" s="12">
        <v>165.518525024479</v>
      </c>
      <c r="D267" s="12">
        <v>979.36538304939904</v>
      </c>
      <c r="E267" s="1">
        <v>5.9169533011761404</v>
      </c>
      <c r="F267" s="13">
        <v>2.5648545088402601</v>
      </c>
      <c r="G267" s="1">
        <v>6.7304229168080201E-5</v>
      </c>
      <c r="H267" s="1">
        <v>7.3150055470648501E-4</v>
      </c>
      <c r="I267" s="12">
        <v>162</v>
      </c>
      <c r="J267" s="12">
        <v>165</v>
      </c>
      <c r="K267" s="12">
        <v>170</v>
      </c>
      <c r="L267" s="12">
        <v>229</v>
      </c>
      <c r="M267" s="12">
        <v>1331</v>
      </c>
      <c r="N267" s="12">
        <v>1381</v>
      </c>
      <c r="O267" s="2">
        <v>1.9999999999999998E-163</v>
      </c>
      <c r="P267" s="1">
        <v>91.39</v>
      </c>
      <c r="Q267" s="1" t="s">
        <v>3051</v>
      </c>
      <c r="R267" s="1" t="s">
        <v>155</v>
      </c>
      <c r="S267" s="1" t="s">
        <v>3052</v>
      </c>
      <c r="T267" s="1"/>
      <c r="U267" s="1" t="s">
        <v>1432</v>
      </c>
      <c r="V267" s="2">
        <v>8.0000000000000003E-166</v>
      </c>
      <c r="W267" s="1">
        <v>86.8</v>
      </c>
      <c r="X267" s="1" t="s">
        <v>3053</v>
      </c>
      <c r="Y267" s="1" t="s">
        <v>3054</v>
      </c>
      <c r="Z267" s="1" t="s">
        <v>27</v>
      </c>
      <c r="AA267" s="1"/>
    </row>
    <row r="268" spans="1:27" x14ac:dyDescent="0.3">
      <c r="A268" s="1" t="s">
        <v>5528</v>
      </c>
      <c r="B268" s="12">
        <v>1585.6090085190599</v>
      </c>
      <c r="C268" s="12">
        <v>459.41865585453002</v>
      </c>
      <c r="D268" s="12">
        <v>2711.79936118359</v>
      </c>
      <c r="E268" s="1">
        <v>5.9026757547309003</v>
      </c>
      <c r="F268" s="13">
        <v>2.5613690939640801</v>
      </c>
      <c r="G268" s="1">
        <v>1.23428392186365E-3</v>
      </c>
      <c r="H268" s="1">
        <v>7.8321654140507107E-3</v>
      </c>
      <c r="I268" s="12">
        <v>300</v>
      </c>
      <c r="J268" s="12">
        <v>543</v>
      </c>
      <c r="K268" s="12">
        <v>538</v>
      </c>
      <c r="L268" s="12">
        <v>169</v>
      </c>
      <c r="M268" s="12">
        <v>3939</v>
      </c>
      <c r="N268" s="12">
        <v>4040</v>
      </c>
      <c r="O268" s="1">
        <v>0</v>
      </c>
      <c r="P268" s="1">
        <v>90.53</v>
      </c>
      <c r="Q268" s="1" t="s">
        <v>5529</v>
      </c>
      <c r="R268" s="1" t="s">
        <v>22</v>
      </c>
      <c r="S268" s="1" t="s">
        <v>5530</v>
      </c>
      <c r="T268" s="1" t="s">
        <v>5531</v>
      </c>
      <c r="U268" s="1" t="s">
        <v>5532</v>
      </c>
      <c r="V268" s="1">
        <v>0</v>
      </c>
      <c r="W268" s="1">
        <v>90.51</v>
      </c>
      <c r="X268" s="1" t="s">
        <v>5533</v>
      </c>
      <c r="Y268" s="1" t="s">
        <v>5534</v>
      </c>
      <c r="Z268" s="1" t="s">
        <v>176</v>
      </c>
      <c r="AA268" s="1"/>
    </row>
    <row r="269" spans="1:27" x14ac:dyDescent="0.3">
      <c r="A269" s="1" t="s">
        <v>6704</v>
      </c>
      <c r="B269" s="12">
        <v>473.13492155298798</v>
      </c>
      <c r="C269" s="12">
        <v>137.49846707908</v>
      </c>
      <c r="D269" s="12">
        <v>808.77137602689595</v>
      </c>
      <c r="E269" s="1">
        <v>5.8820392198390303</v>
      </c>
      <c r="F269" s="13">
        <v>2.5563164037555199</v>
      </c>
      <c r="G269" s="1">
        <v>2.4419331868242801E-6</v>
      </c>
      <c r="H269" s="1">
        <v>4.4580768875723299E-5</v>
      </c>
      <c r="I269" s="12">
        <v>136</v>
      </c>
      <c r="J269" s="12">
        <v>149</v>
      </c>
      <c r="K269" s="12">
        <v>128</v>
      </c>
      <c r="L269" s="12">
        <v>285</v>
      </c>
      <c r="M269" s="12">
        <v>1083</v>
      </c>
      <c r="N269" s="12">
        <v>1061</v>
      </c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x14ac:dyDescent="0.3">
      <c r="A270" s="1" t="s">
        <v>7495</v>
      </c>
      <c r="B270" s="12">
        <v>528.92517380037896</v>
      </c>
      <c r="C270" s="12">
        <v>154.23226681865799</v>
      </c>
      <c r="D270" s="12">
        <v>903.61808078209901</v>
      </c>
      <c r="E270" s="1">
        <v>5.8588134598614703</v>
      </c>
      <c r="F270" s="13">
        <v>2.5506085163706702</v>
      </c>
      <c r="G270" s="2">
        <v>1.3055702478129799E-27</v>
      </c>
      <c r="H270" s="2">
        <v>9.4905848386367504E-25</v>
      </c>
      <c r="I270" s="12">
        <v>128</v>
      </c>
      <c r="J270" s="12">
        <v>187</v>
      </c>
      <c r="K270" s="12">
        <v>147</v>
      </c>
      <c r="L270" s="12">
        <v>861</v>
      </c>
      <c r="M270" s="12">
        <v>1010</v>
      </c>
      <c r="N270" s="12">
        <v>844</v>
      </c>
      <c r="O270" s="1">
        <v>0</v>
      </c>
      <c r="P270" s="1">
        <v>58.82</v>
      </c>
      <c r="Q270" s="1" t="s">
        <v>7496</v>
      </c>
      <c r="R270" s="1" t="s">
        <v>179</v>
      </c>
      <c r="S270" s="1" t="s">
        <v>7497</v>
      </c>
      <c r="T270" s="1"/>
      <c r="U270" s="1" t="s">
        <v>2663</v>
      </c>
      <c r="V270" s="1">
        <v>0</v>
      </c>
      <c r="W270" s="1">
        <v>59.65</v>
      </c>
      <c r="X270" s="1" t="s">
        <v>7498</v>
      </c>
      <c r="Y270" s="1" t="s">
        <v>7499</v>
      </c>
      <c r="Z270" s="1" t="s">
        <v>7500</v>
      </c>
      <c r="AA270" s="1"/>
    </row>
    <row r="271" spans="1:27" x14ac:dyDescent="0.3">
      <c r="A271" s="1" t="s">
        <v>3913</v>
      </c>
      <c r="B271" s="12">
        <v>435.77878922815597</v>
      </c>
      <c r="C271" s="12">
        <v>127.148012479928</v>
      </c>
      <c r="D271" s="12">
        <v>744.40956597638399</v>
      </c>
      <c r="E271" s="1">
        <v>5.8546693059311501</v>
      </c>
      <c r="F271" s="13">
        <v>2.54958768410533</v>
      </c>
      <c r="G271" s="1">
        <v>1.16832339938263E-5</v>
      </c>
      <c r="H271" s="1">
        <v>1.72099212148456E-4</v>
      </c>
      <c r="I271" s="12">
        <v>169</v>
      </c>
      <c r="J271" s="12">
        <v>118</v>
      </c>
      <c r="K271" s="12">
        <v>96</v>
      </c>
      <c r="L271" s="12">
        <v>231</v>
      </c>
      <c r="M271" s="12">
        <v>1050</v>
      </c>
      <c r="N271" s="12">
        <v>955</v>
      </c>
      <c r="O271" s="1">
        <v>0</v>
      </c>
      <c r="P271" s="1">
        <v>67.33</v>
      </c>
      <c r="Q271" s="1" t="s">
        <v>3914</v>
      </c>
      <c r="R271" s="1" t="s">
        <v>45</v>
      </c>
      <c r="S271" s="1" t="s">
        <v>3915</v>
      </c>
      <c r="T271" s="1"/>
      <c r="U271" s="1" t="s">
        <v>3916</v>
      </c>
      <c r="V271" s="1">
        <v>0</v>
      </c>
      <c r="W271" s="1">
        <v>72.52</v>
      </c>
      <c r="X271" s="1" t="s">
        <v>3917</v>
      </c>
      <c r="Y271" s="1" t="s">
        <v>3918</v>
      </c>
      <c r="Z271" s="1" t="s">
        <v>216</v>
      </c>
      <c r="AA271" s="1"/>
    </row>
    <row r="272" spans="1:27" x14ac:dyDescent="0.3">
      <c r="A272" s="1" t="s">
        <v>7928</v>
      </c>
      <c r="B272" s="12">
        <v>645.09147873590996</v>
      </c>
      <c r="C272" s="12">
        <v>188.27933270485801</v>
      </c>
      <c r="D272" s="12">
        <v>1101.9036247669601</v>
      </c>
      <c r="E272" s="1">
        <v>5.8524937864225199</v>
      </c>
      <c r="F272" s="13">
        <v>2.54905149763252</v>
      </c>
      <c r="G272" s="1">
        <v>2.1708379784880099E-4</v>
      </c>
      <c r="H272" s="1">
        <v>1.91092046416989E-3</v>
      </c>
      <c r="I272" s="12">
        <v>235</v>
      </c>
      <c r="J272" s="12">
        <v>189</v>
      </c>
      <c r="K272" s="12">
        <v>143</v>
      </c>
      <c r="L272" s="12">
        <v>208</v>
      </c>
      <c r="M272" s="12">
        <v>1466</v>
      </c>
      <c r="N272" s="12">
        <v>1640</v>
      </c>
      <c r="O272" s="2">
        <v>4.9999999999999997E-30</v>
      </c>
      <c r="P272" s="1">
        <v>78.209999999999994</v>
      </c>
      <c r="Q272" s="1" t="s">
        <v>7929</v>
      </c>
      <c r="R272" s="1" t="s">
        <v>45</v>
      </c>
      <c r="S272" s="1" t="s">
        <v>4854</v>
      </c>
      <c r="T272" s="1"/>
      <c r="U272" s="1" t="s">
        <v>4855</v>
      </c>
      <c r="V272" s="2">
        <v>1.9999999999999999E-38</v>
      </c>
      <c r="W272" s="1">
        <v>69.23</v>
      </c>
      <c r="X272" s="1" t="s">
        <v>7930</v>
      </c>
      <c r="Y272" s="1" t="s">
        <v>4855</v>
      </c>
      <c r="Z272" s="1" t="s">
        <v>91</v>
      </c>
      <c r="AA272" s="1"/>
    </row>
    <row r="273" spans="1:27" x14ac:dyDescent="0.3">
      <c r="A273" s="1" t="s">
        <v>3964</v>
      </c>
      <c r="B273" s="12">
        <v>1371.40852272745</v>
      </c>
      <c r="C273" s="12">
        <v>400.65210955900397</v>
      </c>
      <c r="D273" s="12">
        <v>2342.1649358958998</v>
      </c>
      <c r="E273" s="1">
        <v>5.84588195098714</v>
      </c>
      <c r="F273" s="13">
        <v>2.5474206963275101</v>
      </c>
      <c r="G273" s="1">
        <v>1.9880754614109299E-9</v>
      </c>
      <c r="H273" s="1">
        <v>9.16567297533669E-8</v>
      </c>
      <c r="I273" s="12">
        <v>455</v>
      </c>
      <c r="J273" s="12">
        <v>384</v>
      </c>
      <c r="K273" s="12">
        <v>365</v>
      </c>
      <c r="L273" s="12">
        <v>1163</v>
      </c>
      <c r="M273" s="12">
        <v>2908</v>
      </c>
      <c r="N273" s="12">
        <v>2977</v>
      </c>
      <c r="O273" s="2">
        <v>3.0000000000000001E-59</v>
      </c>
      <c r="P273" s="1">
        <v>52.47</v>
      </c>
      <c r="Q273" s="1" t="s">
        <v>3965</v>
      </c>
      <c r="R273" s="1" t="s">
        <v>3599</v>
      </c>
      <c r="S273" s="1" t="s">
        <v>3966</v>
      </c>
      <c r="T273" s="1" t="s">
        <v>3967</v>
      </c>
      <c r="U273" s="1" t="s">
        <v>3968</v>
      </c>
      <c r="V273" s="2">
        <v>1E-61</v>
      </c>
      <c r="W273" s="1">
        <v>52.8</v>
      </c>
      <c r="X273" s="1" t="s">
        <v>3969</v>
      </c>
      <c r="Y273" s="1" t="s">
        <v>3970</v>
      </c>
      <c r="Z273" s="1" t="s">
        <v>3971</v>
      </c>
      <c r="AA273" s="1"/>
    </row>
    <row r="274" spans="1:27" x14ac:dyDescent="0.3">
      <c r="A274" s="1" t="s">
        <v>8201</v>
      </c>
      <c r="B274" s="12">
        <v>239.71625283057401</v>
      </c>
      <c r="C274" s="12">
        <v>70.250527661999101</v>
      </c>
      <c r="D274" s="12">
        <v>409.18197799914998</v>
      </c>
      <c r="E274" s="1">
        <v>5.8246107412583896</v>
      </c>
      <c r="F274" s="13">
        <v>2.5421616376774798</v>
      </c>
      <c r="G274" s="2">
        <v>1.07237622915476E-25</v>
      </c>
      <c r="H274" s="2">
        <v>5.8807607317402596E-23</v>
      </c>
      <c r="I274" s="12">
        <v>93</v>
      </c>
      <c r="J274" s="12">
        <v>62</v>
      </c>
      <c r="K274" s="12">
        <v>56</v>
      </c>
      <c r="L274" s="12">
        <v>353</v>
      </c>
      <c r="M274" s="12">
        <v>427</v>
      </c>
      <c r="N274" s="12">
        <v>447</v>
      </c>
      <c r="O274" s="1">
        <v>0</v>
      </c>
      <c r="P274" s="1">
        <v>65.010000000000005</v>
      </c>
      <c r="Q274" s="1" t="s">
        <v>8202</v>
      </c>
      <c r="R274" s="1" t="s">
        <v>53</v>
      </c>
      <c r="S274" s="1" t="s">
        <v>8203</v>
      </c>
      <c r="T274" s="1" t="s">
        <v>8204</v>
      </c>
      <c r="U274" s="1" t="s">
        <v>8205</v>
      </c>
      <c r="V274" s="1">
        <v>0</v>
      </c>
      <c r="W274" s="1">
        <v>65.77</v>
      </c>
      <c r="X274" s="1" t="s">
        <v>8206</v>
      </c>
      <c r="Y274" s="1" t="s">
        <v>8207</v>
      </c>
      <c r="Z274" s="1" t="s">
        <v>293</v>
      </c>
      <c r="AA274" s="1"/>
    </row>
    <row r="275" spans="1:27" x14ac:dyDescent="0.3">
      <c r="A275" s="1" t="s">
        <v>5001</v>
      </c>
      <c r="B275" s="12">
        <v>3427.6528564448899</v>
      </c>
      <c r="C275" s="12">
        <v>1005.5933684404</v>
      </c>
      <c r="D275" s="12">
        <v>5849.71234444937</v>
      </c>
      <c r="E275" s="1">
        <v>5.8171747428305496</v>
      </c>
      <c r="F275" s="13">
        <v>2.54031864211129</v>
      </c>
      <c r="G275" s="1">
        <v>9.3644593714706496E-7</v>
      </c>
      <c r="H275" s="1">
        <v>1.9632077198754501E-5</v>
      </c>
      <c r="I275" s="12">
        <v>1423</v>
      </c>
      <c r="J275" s="12">
        <v>856</v>
      </c>
      <c r="K275" s="12">
        <v>764</v>
      </c>
      <c r="L275" s="12">
        <v>2283</v>
      </c>
      <c r="M275" s="12">
        <v>7446</v>
      </c>
      <c r="N275" s="12">
        <v>7881</v>
      </c>
      <c r="O275" s="2">
        <v>2E-136</v>
      </c>
      <c r="P275" s="1">
        <v>84.77</v>
      </c>
      <c r="Q275" s="1" t="s">
        <v>5002</v>
      </c>
      <c r="R275" s="1" t="s">
        <v>1854</v>
      </c>
      <c r="S275" s="1" t="s">
        <v>1261</v>
      </c>
      <c r="T275" s="1" t="s">
        <v>1262</v>
      </c>
      <c r="U275" s="1" t="s">
        <v>1263</v>
      </c>
      <c r="V275" s="2">
        <v>4.9999999999999998E-163</v>
      </c>
      <c r="W275" s="1">
        <v>86.61</v>
      </c>
      <c r="X275" s="1" t="s">
        <v>5003</v>
      </c>
      <c r="Y275" s="1" t="s">
        <v>5004</v>
      </c>
      <c r="Z275" s="1" t="s">
        <v>245</v>
      </c>
      <c r="AA275" s="1"/>
    </row>
    <row r="276" spans="1:27" x14ac:dyDescent="0.3">
      <c r="A276" s="1" t="s">
        <v>6785</v>
      </c>
      <c r="B276" s="12">
        <v>566.27205235051701</v>
      </c>
      <c r="C276" s="12">
        <v>166.538077043904</v>
      </c>
      <c r="D276" s="12">
        <v>966.00602765712904</v>
      </c>
      <c r="E276" s="1">
        <v>5.8005114794406003</v>
      </c>
      <c r="F276" s="13">
        <v>2.5361801202949898</v>
      </c>
      <c r="G276" s="1">
        <v>4.9379547495353299E-4</v>
      </c>
      <c r="H276" s="1">
        <v>3.73911311920968E-3</v>
      </c>
      <c r="I276" s="12">
        <v>131</v>
      </c>
      <c r="J276" s="12">
        <v>178</v>
      </c>
      <c r="K276" s="12">
        <v>191</v>
      </c>
      <c r="L276" s="12">
        <v>141</v>
      </c>
      <c r="M276" s="12">
        <v>1262</v>
      </c>
      <c r="N276" s="12">
        <v>1499</v>
      </c>
      <c r="O276" s="1">
        <v>0</v>
      </c>
      <c r="P276" s="1">
        <v>81.739999999999995</v>
      </c>
      <c r="Q276" s="1" t="s">
        <v>6786</v>
      </c>
      <c r="R276" s="1" t="s">
        <v>53</v>
      </c>
      <c r="S276" s="1" t="s">
        <v>6787</v>
      </c>
      <c r="T276" s="1" t="s">
        <v>6788</v>
      </c>
      <c r="U276" s="1" t="s">
        <v>6789</v>
      </c>
      <c r="V276" s="1">
        <v>0</v>
      </c>
      <c r="W276" s="1">
        <v>73.180000000000007</v>
      </c>
      <c r="X276" s="1" t="s">
        <v>6790</v>
      </c>
      <c r="Y276" s="1" t="s">
        <v>6791</v>
      </c>
      <c r="Z276" s="1" t="s">
        <v>1141</v>
      </c>
      <c r="AA276" s="1"/>
    </row>
    <row r="277" spans="1:27" x14ac:dyDescent="0.3">
      <c r="A277" s="1" t="s">
        <v>5954</v>
      </c>
      <c r="B277" s="12">
        <v>150.57764086234801</v>
      </c>
      <c r="C277" s="12">
        <v>44.311992931477299</v>
      </c>
      <c r="D277" s="12">
        <v>256.84328879321799</v>
      </c>
      <c r="E277" s="1">
        <v>5.7962477379519504</v>
      </c>
      <c r="F277" s="13">
        <v>2.5351192585726499</v>
      </c>
      <c r="G277" s="1">
        <v>7.4367691676101104E-6</v>
      </c>
      <c r="H277" s="1">
        <v>1.17581452018795E-4</v>
      </c>
      <c r="I277" s="12">
        <v>40</v>
      </c>
      <c r="J277" s="12">
        <v>41</v>
      </c>
      <c r="K277" s="12">
        <v>52</v>
      </c>
      <c r="L277" s="12">
        <v>83</v>
      </c>
      <c r="M277" s="12">
        <v>340</v>
      </c>
      <c r="N277" s="12">
        <v>348</v>
      </c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x14ac:dyDescent="0.3">
      <c r="A278" s="1" t="s">
        <v>3026</v>
      </c>
      <c r="B278" s="12">
        <v>1524.4640746626001</v>
      </c>
      <c r="C278" s="12">
        <v>448.84632000883801</v>
      </c>
      <c r="D278" s="12">
        <v>2600.0818293163602</v>
      </c>
      <c r="E278" s="1">
        <v>5.7928108428407503</v>
      </c>
      <c r="F278" s="13">
        <v>2.53426355633527</v>
      </c>
      <c r="G278" s="1">
        <v>3.6347209297648301E-7</v>
      </c>
      <c r="H278" s="1">
        <v>8.6201901989824797E-6</v>
      </c>
      <c r="I278" s="12">
        <v>502</v>
      </c>
      <c r="J278" s="12">
        <v>425</v>
      </c>
      <c r="K278" s="12">
        <v>428</v>
      </c>
      <c r="L278" s="12">
        <v>1051</v>
      </c>
      <c r="M278" s="12">
        <v>3305</v>
      </c>
      <c r="N278" s="12">
        <v>3458</v>
      </c>
      <c r="O278" s="2">
        <v>4.0000000000000002E-122</v>
      </c>
      <c r="P278" s="1">
        <v>77.459999999999994</v>
      </c>
      <c r="Q278" s="1" t="s">
        <v>3027</v>
      </c>
      <c r="R278" s="1" t="s">
        <v>45</v>
      </c>
      <c r="S278" s="1" t="s">
        <v>3028</v>
      </c>
      <c r="T278" s="1"/>
      <c r="U278" s="1"/>
      <c r="V278" s="2">
        <v>2.0000000000000002E-130</v>
      </c>
      <c r="W278" s="1">
        <v>72.13</v>
      </c>
      <c r="X278" s="1" t="s">
        <v>3029</v>
      </c>
      <c r="Y278" s="1" t="s">
        <v>3030</v>
      </c>
      <c r="Z278" s="1" t="s">
        <v>27</v>
      </c>
      <c r="AA278" s="1"/>
    </row>
    <row r="279" spans="1:27" x14ac:dyDescent="0.3">
      <c r="A279" s="1" t="s">
        <v>8878</v>
      </c>
      <c r="B279" s="12">
        <v>273.80717551035298</v>
      </c>
      <c r="C279" s="12">
        <v>80.657280560907907</v>
      </c>
      <c r="D279" s="12">
        <v>466.95707045979901</v>
      </c>
      <c r="E279" s="1">
        <v>5.7893976490712298</v>
      </c>
      <c r="F279" s="13">
        <v>2.5334132525489301</v>
      </c>
      <c r="G279" s="1">
        <v>3.52906918810863E-9</v>
      </c>
      <c r="H279" s="1">
        <v>1.5299812022454901E-7</v>
      </c>
      <c r="I279" s="12">
        <v>84</v>
      </c>
      <c r="J279" s="12">
        <v>89</v>
      </c>
      <c r="K279" s="12">
        <v>69</v>
      </c>
      <c r="L279" s="12">
        <v>236</v>
      </c>
      <c r="M279" s="12">
        <v>528</v>
      </c>
      <c r="N279" s="12">
        <v>639</v>
      </c>
      <c r="O279" s="2">
        <v>2.9999999999999999E-21</v>
      </c>
      <c r="P279" s="1">
        <v>46.55</v>
      </c>
      <c r="Q279" s="1" t="s">
        <v>8879</v>
      </c>
      <c r="R279" s="1" t="s">
        <v>155</v>
      </c>
      <c r="S279" s="1" t="s">
        <v>8880</v>
      </c>
      <c r="T279" s="1"/>
      <c r="U279" s="1"/>
      <c r="V279" s="1"/>
      <c r="W279" s="1"/>
      <c r="X279" s="1"/>
      <c r="Y279" s="1"/>
      <c r="Z279" s="1"/>
      <c r="AA279" s="1"/>
    </row>
    <row r="280" spans="1:27" x14ac:dyDescent="0.3">
      <c r="A280" s="1" t="s">
        <v>1640</v>
      </c>
      <c r="B280" s="12">
        <v>2043.8239820363301</v>
      </c>
      <c r="C280" s="12">
        <v>605.132706857828</v>
      </c>
      <c r="D280" s="12">
        <v>3482.5152572148299</v>
      </c>
      <c r="E280" s="1">
        <v>5.7549612138763901</v>
      </c>
      <c r="F280" s="13">
        <v>2.5248062052060298</v>
      </c>
      <c r="G280" s="1">
        <v>3.3952637987146202E-4</v>
      </c>
      <c r="H280" s="1">
        <v>2.7437734183097598E-3</v>
      </c>
      <c r="I280" s="12">
        <v>687</v>
      </c>
      <c r="J280" s="12">
        <v>601</v>
      </c>
      <c r="K280" s="12">
        <v>534</v>
      </c>
      <c r="L280" s="12">
        <v>562</v>
      </c>
      <c r="M280" s="12">
        <v>4739</v>
      </c>
      <c r="N280" s="12">
        <v>5162</v>
      </c>
      <c r="O280" s="2">
        <v>1.9999999999999999E-39</v>
      </c>
      <c r="P280" s="1">
        <v>63.11</v>
      </c>
      <c r="Q280" s="1" t="s">
        <v>1641</v>
      </c>
      <c r="R280" s="1" t="s">
        <v>45</v>
      </c>
      <c r="S280" s="1" t="s">
        <v>1642</v>
      </c>
      <c r="T280" s="1"/>
      <c r="U280" s="1" t="s">
        <v>1643</v>
      </c>
      <c r="V280" s="1"/>
      <c r="W280" s="1"/>
      <c r="X280" s="1"/>
      <c r="Y280" s="1"/>
      <c r="Z280" s="1"/>
      <c r="AA280" s="1"/>
    </row>
    <row r="281" spans="1:27" x14ac:dyDescent="0.3">
      <c r="A281" s="1" t="s">
        <v>2919</v>
      </c>
      <c r="B281" s="12">
        <v>150.172290346648</v>
      </c>
      <c r="C281" s="12">
        <v>44.644483678991698</v>
      </c>
      <c r="D281" s="12">
        <v>255.70009701430399</v>
      </c>
      <c r="E281" s="1">
        <v>5.72747349600614</v>
      </c>
      <c r="F281" s="13">
        <v>2.5178988774463198</v>
      </c>
      <c r="G281" s="1">
        <v>3.3147752650473003E-8</v>
      </c>
      <c r="H281" s="1">
        <v>1.0690470766645699E-6</v>
      </c>
      <c r="I281" s="12">
        <v>46</v>
      </c>
      <c r="J281" s="12">
        <v>42</v>
      </c>
      <c r="K281" s="12">
        <v>46</v>
      </c>
      <c r="L281" s="12">
        <v>116</v>
      </c>
      <c r="M281" s="12">
        <v>326</v>
      </c>
      <c r="N281" s="12">
        <v>326</v>
      </c>
      <c r="O281" s="2">
        <v>1.0000000000000001E-130</v>
      </c>
      <c r="P281" s="1">
        <v>78.540000000000006</v>
      </c>
      <c r="Q281" s="1" t="s">
        <v>2920</v>
      </c>
      <c r="R281" s="1" t="s">
        <v>30</v>
      </c>
      <c r="S281" s="1" t="s">
        <v>2921</v>
      </c>
      <c r="T281" s="1"/>
      <c r="U281" s="1" t="s">
        <v>2922</v>
      </c>
      <c r="V281" s="2">
        <v>9.9999999999999999E-132</v>
      </c>
      <c r="W281" s="1">
        <v>78.540000000000006</v>
      </c>
      <c r="X281" s="1" t="s">
        <v>2923</v>
      </c>
      <c r="Y281" s="1" t="s">
        <v>2924</v>
      </c>
      <c r="Z281" s="1" t="s">
        <v>91</v>
      </c>
      <c r="AA281" s="1"/>
    </row>
    <row r="282" spans="1:27" x14ac:dyDescent="0.3">
      <c r="A282" s="1" t="s">
        <v>4688</v>
      </c>
      <c r="B282" s="12">
        <v>751.70445595731599</v>
      </c>
      <c r="C282" s="12">
        <v>225.778488524252</v>
      </c>
      <c r="D282" s="12">
        <v>1277.63042339038</v>
      </c>
      <c r="E282" s="1">
        <v>5.6587783528063804</v>
      </c>
      <c r="F282" s="13">
        <v>2.5004906299865999</v>
      </c>
      <c r="G282" s="1">
        <v>1.8648689201672699E-7</v>
      </c>
      <c r="H282" s="1">
        <v>4.83350519955129E-6</v>
      </c>
      <c r="I282" s="12">
        <v>322</v>
      </c>
      <c r="J282" s="12">
        <v>183</v>
      </c>
      <c r="K282" s="12">
        <v>173</v>
      </c>
      <c r="L282" s="12">
        <v>544</v>
      </c>
      <c r="M282" s="12">
        <v>1688</v>
      </c>
      <c r="N282" s="12">
        <v>1604</v>
      </c>
      <c r="O282" s="1">
        <v>0</v>
      </c>
      <c r="P282" s="1">
        <v>81.11</v>
      </c>
      <c r="Q282" s="1" t="s">
        <v>4689</v>
      </c>
      <c r="R282" s="1" t="s">
        <v>45</v>
      </c>
      <c r="S282" s="1" t="s">
        <v>4690</v>
      </c>
      <c r="T282" s="1"/>
      <c r="U282" s="1" t="s">
        <v>2663</v>
      </c>
      <c r="V282" s="1">
        <v>0</v>
      </c>
      <c r="W282" s="1">
        <v>78.569999999999993</v>
      </c>
      <c r="X282" s="1" t="s">
        <v>4691</v>
      </c>
      <c r="Y282" s="1" t="s">
        <v>4692</v>
      </c>
      <c r="Z282" s="1" t="s">
        <v>27</v>
      </c>
      <c r="AA282" s="1"/>
    </row>
    <row r="283" spans="1:27" x14ac:dyDescent="0.3">
      <c r="A283" s="1" t="s">
        <v>8950</v>
      </c>
      <c r="B283" s="12">
        <v>208.71440268353399</v>
      </c>
      <c r="C283" s="12">
        <v>62.717462633510003</v>
      </c>
      <c r="D283" s="12">
        <v>354.71134273355898</v>
      </c>
      <c r="E283" s="1">
        <v>5.6557030185726296</v>
      </c>
      <c r="F283" s="13">
        <v>2.49970636610181</v>
      </c>
      <c r="G283" s="1">
        <v>1.08940071759011E-5</v>
      </c>
      <c r="H283" s="1">
        <v>1.62154703002056E-4</v>
      </c>
      <c r="I283" s="12">
        <v>85</v>
      </c>
      <c r="J283" s="12">
        <v>52</v>
      </c>
      <c r="K283" s="12">
        <v>52</v>
      </c>
      <c r="L283" s="12">
        <v>115</v>
      </c>
      <c r="M283" s="12">
        <v>456</v>
      </c>
      <c r="N283" s="12">
        <v>495</v>
      </c>
      <c r="O283" s="2">
        <v>9.9999999999999993E-41</v>
      </c>
      <c r="P283" s="1">
        <v>65.180000000000007</v>
      </c>
      <c r="Q283" s="1" t="s">
        <v>8951</v>
      </c>
      <c r="R283" s="1" t="s">
        <v>45</v>
      </c>
      <c r="S283" s="1" t="s">
        <v>8952</v>
      </c>
      <c r="T283" s="1"/>
      <c r="U283" s="1"/>
      <c r="V283" s="2">
        <v>2.9999999999999999E-41</v>
      </c>
      <c r="W283" s="1">
        <v>65.180000000000007</v>
      </c>
      <c r="X283" s="1" t="s">
        <v>8953</v>
      </c>
      <c r="Y283" s="1" t="s">
        <v>50</v>
      </c>
      <c r="Z283" s="1" t="s">
        <v>27</v>
      </c>
      <c r="AA283" s="1"/>
    </row>
    <row r="284" spans="1:27" x14ac:dyDescent="0.3">
      <c r="A284" s="1" t="s">
        <v>8911</v>
      </c>
      <c r="B284" s="12">
        <v>2506.4199499997499</v>
      </c>
      <c r="C284" s="12">
        <v>771.57630906058</v>
      </c>
      <c r="D284" s="12">
        <v>4241.2635909389101</v>
      </c>
      <c r="E284" s="1">
        <v>5.4968815671683799</v>
      </c>
      <c r="F284" s="13">
        <v>2.4586133961849299</v>
      </c>
      <c r="G284" s="2">
        <v>5.3299547776054903E-27</v>
      </c>
      <c r="H284" s="2">
        <v>3.5781943698760397E-24</v>
      </c>
      <c r="I284" s="12">
        <v>468</v>
      </c>
      <c r="J284" s="12">
        <v>923</v>
      </c>
      <c r="K284" s="12">
        <v>927</v>
      </c>
      <c r="L284" s="12">
        <v>4410</v>
      </c>
      <c r="M284" s="12">
        <v>4326</v>
      </c>
      <c r="N284" s="12">
        <v>4025</v>
      </c>
      <c r="O284" s="2">
        <v>4.0000000000000002E-114</v>
      </c>
      <c r="P284" s="1">
        <v>70.61</v>
      </c>
      <c r="Q284" s="1" t="s">
        <v>8912</v>
      </c>
      <c r="R284" s="1" t="s">
        <v>155</v>
      </c>
      <c r="S284" s="1" t="s">
        <v>745</v>
      </c>
      <c r="T284" s="1"/>
      <c r="U284" s="1" t="s">
        <v>746</v>
      </c>
      <c r="V284" s="2">
        <v>4.0000000000000001E-127</v>
      </c>
      <c r="W284" s="1">
        <v>72.97</v>
      </c>
      <c r="X284" s="1" t="s">
        <v>8913</v>
      </c>
      <c r="Y284" s="1" t="s">
        <v>8914</v>
      </c>
      <c r="Z284" s="1" t="s">
        <v>8915</v>
      </c>
      <c r="AA284" s="1"/>
    </row>
    <row r="285" spans="1:27" x14ac:dyDescent="0.3">
      <c r="A285" s="1" t="s">
        <v>3268</v>
      </c>
      <c r="B285" s="12">
        <v>1475.8730387215201</v>
      </c>
      <c r="C285" s="12">
        <v>457.53195507710302</v>
      </c>
      <c r="D285" s="12">
        <v>2494.2141223659301</v>
      </c>
      <c r="E285" s="1">
        <v>5.4514533786948398</v>
      </c>
      <c r="F285" s="13">
        <v>2.44664090928508</v>
      </c>
      <c r="G285" s="2">
        <v>1.5311959772096201E-26</v>
      </c>
      <c r="H285" s="2">
        <v>9.7379367624364701E-24</v>
      </c>
      <c r="I285" s="12">
        <v>410</v>
      </c>
      <c r="J285" s="12">
        <v>508</v>
      </c>
      <c r="K285" s="12">
        <v>456</v>
      </c>
      <c r="L285" s="12">
        <v>2936</v>
      </c>
      <c r="M285" s="12">
        <v>2282</v>
      </c>
      <c r="N285" s="12">
        <v>2294</v>
      </c>
      <c r="O285" s="2">
        <v>6.9999999999999999E-78</v>
      </c>
      <c r="P285" s="1">
        <v>67.88</v>
      </c>
      <c r="Q285" s="1" t="s">
        <v>3269</v>
      </c>
      <c r="R285" s="1" t="s">
        <v>1854</v>
      </c>
      <c r="S285" s="1" t="s">
        <v>3270</v>
      </c>
      <c r="T285" s="1"/>
      <c r="U285" s="1" t="s">
        <v>3271</v>
      </c>
      <c r="V285" s="2">
        <v>2E-85</v>
      </c>
      <c r="W285" s="1">
        <v>73.17</v>
      </c>
      <c r="X285" s="1" t="s">
        <v>3272</v>
      </c>
      <c r="Y285" s="1" t="s">
        <v>50</v>
      </c>
      <c r="Z285" s="1" t="s">
        <v>66</v>
      </c>
      <c r="AA285" s="1"/>
    </row>
    <row r="286" spans="1:27" x14ac:dyDescent="0.3">
      <c r="A286" s="1" t="s">
        <v>7833</v>
      </c>
      <c r="B286" s="12">
        <v>4326.5950167196197</v>
      </c>
      <c r="C286" s="12">
        <v>1342.8446908068099</v>
      </c>
      <c r="D286" s="12">
        <v>7310.3453426324404</v>
      </c>
      <c r="E286" s="1">
        <v>5.4439246717654397</v>
      </c>
      <c r="F286" s="13">
        <v>2.4446471042367799</v>
      </c>
      <c r="G286" s="1">
        <v>1.5037398957454601E-5</v>
      </c>
      <c r="H286" s="1">
        <v>2.1201579459274601E-4</v>
      </c>
      <c r="I286" s="12">
        <v>2414</v>
      </c>
      <c r="J286" s="12">
        <v>895</v>
      </c>
      <c r="K286" s="12">
        <v>766</v>
      </c>
      <c r="L286" s="12">
        <v>2412</v>
      </c>
      <c r="M286" s="12">
        <v>10037</v>
      </c>
      <c r="N286" s="12">
        <v>9521</v>
      </c>
      <c r="O286" s="2">
        <v>2E-73</v>
      </c>
      <c r="P286" s="1">
        <v>59.32</v>
      </c>
      <c r="Q286" s="1" t="s">
        <v>7834</v>
      </c>
      <c r="R286" s="1" t="s">
        <v>14</v>
      </c>
      <c r="S286" s="1" t="s">
        <v>7835</v>
      </c>
      <c r="T286" s="1"/>
      <c r="U286" s="1" t="s">
        <v>6620</v>
      </c>
      <c r="V286" s="2">
        <v>3.0000000000000002E-85</v>
      </c>
      <c r="W286" s="1">
        <v>63.02</v>
      </c>
      <c r="X286" s="1" t="s">
        <v>7836</v>
      </c>
      <c r="Y286" s="1" t="s">
        <v>50</v>
      </c>
      <c r="Z286" s="1" t="s">
        <v>66</v>
      </c>
      <c r="AA286" s="1"/>
    </row>
    <row r="287" spans="1:27" x14ac:dyDescent="0.3">
      <c r="A287" s="1" t="s">
        <v>2191</v>
      </c>
      <c r="B287" s="12">
        <v>4728.8781028418498</v>
      </c>
      <c r="C287" s="12">
        <v>1468.5694695950999</v>
      </c>
      <c r="D287" s="12">
        <v>7989.1867360886099</v>
      </c>
      <c r="E287" s="1">
        <v>5.4401149564217297</v>
      </c>
      <c r="F287" s="13">
        <v>2.4436371377453301</v>
      </c>
      <c r="G287" s="1">
        <v>1.5464970974686599E-5</v>
      </c>
      <c r="H287" s="1">
        <v>2.1638498779174301E-4</v>
      </c>
      <c r="I287" s="12">
        <v>1706</v>
      </c>
      <c r="J287" s="12">
        <v>1351</v>
      </c>
      <c r="K287" s="12">
        <v>1362</v>
      </c>
      <c r="L287" s="12">
        <v>2517</v>
      </c>
      <c r="M287" s="12">
        <v>10983</v>
      </c>
      <c r="N287" s="12">
        <v>10511</v>
      </c>
      <c r="O287" s="1">
        <v>0</v>
      </c>
      <c r="P287" s="1">
        <v>76.38</v>
      </c>
      <c r="Q287" s="1" t="s">
        <v>2192</v>
      </c>
      <c r="R287" s="1" t="s">
        <v>45</v>
      </c>
      <c r="S287" s="1" t="s">
        <v>2193</v>
      </c>
      <c r="T287" s="1" t="s">
        <v>2194</v>
      </c>
      <c r="U287" s="1" t="s">
        <v>2195</v>
      </c>
      <c r="V287" s="1">
        <v>0</v>
      </c>
      <c r="W287" s="1">
        <v>99.08</v>
      </c>
      <c r="X287" s="1" t="s">
        <v>2196</v>
      </c>
      <c r="Y287" s="1" t="s">
        <v>2197</v>
      </c>
      <c r="Z287" s="1" t="s">
        <v>395</v>
      </c>
      <c r="AA287" s="1"/>
    </row>
    <row r="288" spans="1:27" x14ac:dyDescent="0.3">
      <c r="A288" s="1" t="s">
        <v>8515</v>
      </c>
      <c r="B288" s="12">
        <v>3045.0041798535199</v>
      </c>
      <c r="C288" s="12">
        <v>947.73400947543303</v>
      </c>
      <c r="D288" s="12">
        <v>5142.2743502316098</v>
      </c>
      <c r="E288" s="1">
        <v>5.4258624242869997</v>
      </c>
      <c r="F288" s="13">
        <v>2.4398524677607401</v>
      </c>
      <c r="G288" s="2">
        <v>7.9257303268280198E-19</v>
      </c>
      <c r="H288" s="2">
        <v>2.19241131465478E-16</v>
      </c>
      <c r="I288" s="12">
        <v>1591</v>
      </c>
      <c r="J288" s="12">
        <v>680</v>
      </c>
      <c r="K288" s="12">
        <v>597</v>
      </c>
      <c r="L288" s="12">
        <v>3599</v>
      </c>
      <c r="M288" s="12">
        <v>6010</v>
      </c>
      <c r="N288" s="12">
        <v>5907</v>
      </c>
      <c r="O288" s="2">
        <v>1.9999999999999999E-104</v>
      </c>
      <c r="P288" s="1">
        <v>53.72</v>
      </c>
      <c r="Q288" s="1" t="s">
        <v>8516</v>
      </c>
      <c r="R288" s="1" t="s">
        <v>45</v>
      </c>
      <c r="S288" s="1" t="s">
        <v>8517</v>
      </c>
      <c r="T288" s="1"/>
      <c r="U288" s="1" t="s">
        <v>746</v>
      </c>
      <c r="V288" s="2">
        <v>3.9999999999999998E-75</v>
      </c>
      <c r="W288" s="1">
        <v>56.02</v>
      </c>
      <c r="X288" s="1" t="s">
        <v>8518</v>
      </c>
      <c r="Y288" s="1" t="s">
        <v>8519</v>
      </c>
      <c r="Z288" s="1" t="s">
        <v>168</v>
      </c>
      <c r="AA288" s="1"/>
    </row>
    <row r="289" spans="1:27" x14ac:dyDescent="0.3">
      <c r="A289" s="1" t="s">
        <v>6510</v>
      </c>
      <c r="B289" s="12">
        <v>1668.3118193499899</v>
      </c>
      <c r="C289" s="12">
        <v>521.07538432657998</v>
      </c>
      <c r="D289" s="12">
        <v>2815.5482543734101</v>
      </c>
      <c r="E289" s="1">
        <v>5.4033415107722496</v>
      </c>
      <c r="F289" s="13">
        <v>2.4338518684038299</v>
      </c>
      <c r="G289" s="2">
        <v>2.1419959532819699E-26</v>
      </c>
      <c r="H289" s="2">
        <v>1.28758672130169E-23</v>
      </c>
      <c r="I289" s="12">
        <v>712</v>
      </c>
      <c r="J289" s="12">
        <v>450</v>
      </c>
      <c r="K289" s="12">
        <v>413</v>
      </c>
      <c r="L289" s="12">
        <v>2128</v>
      </c>
      <c r="M289" s="12">
        <v>3259</v>
      </c>
      <c r="N289" s="12">
        <v>3080</v>
      </c>
      <c r="O289" s="2">
        <v>4.9999999999999999E-155</v>
      </c>
      <c r="P289" s="1">
        <v>59.89</v>
      </c>
      <c r="Q289" s="1" t="s">
        <v>6511</v>
      </c>
      <c r="R289" s="1" t="s">
        <v>30</v>
      </c>
      <c r="S289" s="1" t="s">
        <v>6512</v>
      </c>
      <c r="T289" s="1"/>
      <c r="U289" s="1" t="s">
        <v>6513</v>
      </c>
      <c r="V289" s="2">
        <v>2.9999999999999998E-172</v>
      </c>
      <c r="W289" s="1">
        <v>62.07</v>
      </c>
      <c r="X289" s="1" t="s">
        <v>6514</v>
      </c>
      <c r="Y289" s="1" t="s">
        <v>6515</v>
      </c>
      <c r="Z289" s="1" t="s">
        <v>381</v>
      </c>
      <c r="AA289" s="1"/>
    </row>
    <row r="290" spans="1:27" x14ac:dyDescent="0.3">
      <c r="A290" s="1" t="s">
        <v>2882</v>
      </c>
      <c r="B290" s="12">
        <v>2328.5684876395399</v>
      </c>
      <c r="C290" s="12">
        <v>728.34782637117598</v>
      </c>
      <c r="D290" s="12">
        <v>3928.7891489079002</v>
      </c>
      <c r="E290" s="1">
        <v>5.3941111741654799</v>
      </c>
      <c r="F290" s="13">
        <v>2.43138525623506</v>
      </c>
      <c r="G290" s="1">
        <v>8.7693609022373401E-5</v>
      </c>
      <c r="H290" s="1">
        <v>9.0795853952346805E-4</v>
      </c>
      <c r="I290" s="12">
        <v>942</v>
      </c>
      <c r="J290" s="12">
        <v>602</v>
      </c>
      <c r="K290" s="12">
        <v>642</v>
      </c>
      <c r="L290" s="12">
        <v>979</v>
      </c>
      <c r="M290" s="12">
        <v>5376</v>
      </c>
      <c r="N290" s="12">
        <v>5448</v>
      </c>
      <c r="O290" s="2">
        <v>2.0000000000000001E-173</v>
      </c>
      <c r="P290" s="1">
        <v>78.22</v>
      </c>
      <c r="Q290" s="1" t="s">
        <v>2883</v>
      </c>
      <c r="R290" s="1" t="s">
        <v>255</v>
      </c>
      <c r="S290" s="1" t="s">
        <v>2884</v>
      </c>
      <c r="T290" s="1"/>
      <c r="U290" s="1" t="s">
        <v>1432</v>
      </c>
      <c r="V290" s="2">
        <v>2E-174</v>
      </c>
      <c r="W290" s="1">
        <v>78.150000000000006</v>
      </c>
      <c r="X290" s="1" t="s">
        <v>2885</v>
      </c>
      <c r="Y290" s="1" t="s">
        <v>2886</v>
      </c>
      <c r="Z290" s="1" t="s">
        <v>260</v>
      </c>
      <c r="AA290" s="1"/>
    </row>
    <row r="291" spans="1:27" x14ac:dyDescent="0.3">
      <c r="A291" s="1" t="s">
        <v>6911</v>
      </c>
      <c r="B291" s="12">
        <v>3634.03322211769</v>
      </c>
      <c r="C291" s="12">
        <v>1141.20565917157</v>
      </c>
      <c r="D291" s="12">
        <v>6126.86078506381</v>
      </c>
      <c r="E291" s="1">
        <v>5.3687613059257497</v>
      </c>
      <c r="F291" s="13">
        <v>2.4245892643858298</v>
      </c>
      <c r="G291" s="1">
        <v>1.6256620147351601E-5</v>
      </c>
      <c r="H291" s="1">
        <v>2.2554346762801401E-4</v>
      </c>
      <c r="I291" s="12">
        <v>1637</v>
      </c>
      <c r="J291" s="12">
        <v>968</v>
      </c>
      <c r="K291" s="12">
        <v>828</v>
      </c>
      <c r="L291" s="12">
        <v>1960</v>
      </c>
      <c r="M291" s="12">
        <v>8385</v>
      </c>
      <c r="N291" s="12">
        <v>8064</v>
      </c>
      <c r="O291" s="2">
        <v>4.9999999999999999E-138</v>
      </c>
      <c r="P291" s="1">
        <v>64.86</v>
      </c>
      <c r="Q291" s="1" t="s">
        <v>6912</v>
      </c>
      <c r="R291" s="1" t="s">
        <v>155</v>
      </c>
      <c r="S291" s="1" t="s">
        <v>6887</v>
      </c>
      <c r="T291" s="1" t="s">
        <v>6888</v>
      </c>
      <c r="U291" s="1" t="s">
        <v>6889</v>
      </c>
      <c r="V291" s="1">
        <v>0</v>
      </c>
      <c r="W291" s="1">
        <v>97.22</v>
      </c>
      <c r="X291" s="1" t="s">
        <v>6913</v>
      </c>
      <c r="Y291" s="1" t="s">
        <v>6914</v>
      </c>
      <c r="Z291" s="1" t="s">
        <v>395</v>
      </c>
      <c r="AA291" s="1"/>
    </row>
    <row r="292" spans="1:27" x14ac:dyDescent="0.3">
      <c r="A292" s="1" t="s">
        <v>5584</v>
      </c>
      <c r="B292" s="12">
        <v>74454.202375595996</v>
      </c>
      <c r="C292" s="12">
        <v>23465.646829020701</v>
      </c>
      <c r="D292" s="12">
        <v>125442.757922171</v>
      </c>
      <c r="E292" s="1">
        <v>5.3458043938099404</v>
      </c>
      <c r="F292" s="13">
        <v>2.4184070494696499</v>
      </c>
      <c r="G292" s="1">
        <v>1.15374180705819E-4</v>
      </c>
      <c r="H292" s="1">
        <v>1.1358633513393699E-3</v>
      </c>
      <c r="I292" s="12">
        <v>27651</v>
      </c>
      <c r="J292" s="12">
        <v>23845</v>
      </c>
      <c r="K292" s="12">
        <v>21362</v>
      </c>
      <c r="L292" s="12">
        <v>31501</v>
      </c>
      <c r="M292" s="12">
        <v>175477</v>
      </c>
      <c r="N292" s="12">
        <v>171747</v>
      </c>
      <c r="O292" s="1">
        <v>0</v>
      </c>
      <c r="P292" s="1">
        <v>84.44</v>
      </c>
      <c r="Q292" s="1" t="s">
        <v>5585</v>
      </c>
      <c r="R292" s="1" t="s">
        <v>14</v>
      </c>
      <c r="S292" s="1" t="s">
        <v>5586</v>
      </c>
      <c r="T292" s="1"/>
      <c r="U292" s="1" t="s">
        <v>249</v>
      </c>
      <c r="V292" s="1">
        <v>0</v>
      </c>
      <c r="W292" s="1">
        <v>79.430000000000007</v>
      </c>
      <c r="X292" s="1" t="s">
        <v>5587</v>
      </c>
      <c r="Y292" s="1" t="s">
        <v>5588</v>
      </c>
      <c r="Z292" s="1" t="s">
        <v>160</v>
      </c>
      <c r="AA292" s="1"/>
    </row>
    <row r="293" spans="1:27" x14ac:dyDescent="0.3">
      <c r="A293" s="1" t="s">
        <v>5266</v>
      </c>
      <c r="B293" s="12">
        <v>366.04437633553698</v>
      </c>
      <c r="C293" s="12">
        <v>115.38065611662</v>
      </c>
      <c r="D293" s="12">
        <v>616.70809655445396</v>
      </c>
      <c r="E293" s="1">
        <v>5.3449869095138602</v>
      </c>
      <c r="F293" s="13">
        <v>2.4181864146244201</v>
      </c>
      <c r="G293" s="2">
        <v>1.4466491377669699E-24</v>
      </c>
      <c r="H293" s="2">
        <v>7.2934449594064499E-22</v>
      </c>
      <c r="I293" s="12">
        <v>82</v>
      </c>
      <c r="J293" s="12">
        <v>120</v>
      </c>
      <c r="K293" s="12">
        <v>144</v>
      </c>
      <c r="L293" s="12">
        <v>661</v>
      </c>
      <c r="M293" s="12">
        <v>597</v>
      </c>
      <c r="N293" s="12">
        <v>596</v>
      </c>
      <c r="O293" s="2">
        <v>3.0000000000000001E-111</v>
      </c>
      <c r="P293" s="1">
        <v>65.45</v>
      </c>
      <c r="Q293" s="1" t="s">
        <v>5267</v>
      </c>
      <c r="R293" s="1" t="s">
        <v>22</v>
      </c>
      <c r="S293" s="1" t="s">
        <v>5268</v>
      </c>
      <c r="T293" s="1"/>
      <c r="U293" s="1" t="s">
        <v>5269</v>
      </c>
      <c r="V293" s="2">
        <v>1.0000000000000001E-123</v>
      </c>
      <c r="W293" s="1">
        <v>49.49</v>
      </c>
      <c r="X293" s="1" t="s">
        <v>5270</v>
      </c>
      <c r="Y293" s="1" t="s">
        <v>5271</v>
      </c>
      <c r="Z293" s="1" t="s">
        <v>27</v>
      </c>
      <c r="AA293" s="1"/>
    </row>
    <row r="294" spans="1:27" x14ac:dyDescent="0.3">
      <c r="A294" s="1" t="s">
        <v>7558</v>
      </c>
      <c r="B294" s="12">
        <v>1021.18857999273</v>
      </c>
      <c r="C294" s="12">
        <v>323.22063694035501</v>
      </c>
      <c r="D294" s="12">
        <v>1719.1565230450999</v>
      </c>
      <c r="E294" s="1">
        <v>5.3188327927289496</v>
      </c>
      <c r="F294" s="13">
        <v>2.41110968390409</v>
      </c>
      <c r="G294" s="1">
        <v>4.4209724849481101E-4</v>
      </c>
      <c r="H294" s="1">
        <v>3.4163351776145402E-3</v>
      </c>
      <c r="I294" s="12">
        <v>422</v>
      </c>
      <c r="J294" s="12">
        <v>281</v>
      </c>
      <c r="K294" s="12">
        <v>267</v>
      </c>
      <c r="L294" s="12">
        <v>288</v>
      </c>
      <c r="M294" s="12">
        <v>2471</v>
      </c>
      <c r="N294" s="12">
        <v>2407</v>
      </c>
      <c r="O294" s="1">
        <v>0</v>
      </c>
      <c r="P294" s="1">
        <v>61.03</v>
      </c>
      <c r="Q294" s="1" t="s">
        <v>7559</v>
      </c>
      <c r="R294" s="1" t="s">
        <v>136</v>
      </c>
      <c r="S294" s="1" t="s">
        <v>7560</v>
      </c>
      <c r="T294" s="1" t="s">
        <v>7561</v>
      </c>
      <c r="U294" s="1" t="s">
        <v>7562</v>
      </c>
      <c r="V294" s="1">
        <v>0</v>
      </c>
      <c r="W294" s="1">
        <v>61.19</v>
      </c>
      <c r="X294" s="1" t="s">
        <v>7563</v>
      </c>
      <c r="Y294" s="1" t="s">
        <v>7564</v>
      </c>
      <c r="Z294" s="1" t="s">
        <v>83</v>
      </c>
      <c r="AA294" s="1"/>
    </row>
    <row r="295" spans="1:27" x14ac:dyDescent="0.3">
      <c r="A295" s="1" t="s">
        <v>7000</v>
      </c>
      <c r="B295" s="12">
        <v>241.23086758713299</v>
      </c>
      <c r="C295" s="12">
        <v>76.422662373202698</v>
      </c>
      <c r="D295" s="12">
        <v>406.03907280106301</v>
      </c>
      <c r="E295" s="1">
        <v>5.3130715443831402</v>
      </c>
      <c r="F295" s="13">
        <v>2.4095461398826599</v>
      </c>
      <c r="G295" s="1">
        <v>9.7580342518126106E-10</v>
      </c>
      <c r="H295" s="1">
        <v>4.8492310754079301E-8</v>
      </c>
      <c r="I295" s="12">
        <v>77</v>
      </c>
      <c r="J295" s="12">
        <v>83</v>
      </c>
      <c r="K295" s="12">
        <v>70</v>
      </c>
      <c r="L295" s="12">
        <v>212</v>
      </c>
      <c r="M295" s="12">
        <v>483</v>
      </c>
      <c r="N295" s="12">
        <v>524</v>
      </c>
      <c r="O295" s="2">
        <v>1E-97</v>
      </c>
      <c r="P295" s="1">
        <v>78.09</v>
      </c>
      <c r="Q295" s="1" t="s">
        <v>7001</v>
      </c>
      <c r="R295" s="1" t="s">
        <v>53</v>
      </c>
      <c r="S295" s="1" t="s">
        <v>7002</v>
      </c>
      <c r="T295" s="1"/>
      <c r="U295" s="1" t="s">
        <v>7003</v>
      </c>
      <c r="V295" s="2">
        <v>4.9999999999999997E-107</v>
      </c>
      <c r="W295" s="1">
        <v>76</v>
      </c>
      <c r="X295" s="1" t="s">
        <v>7004</v>
      </c>
      <c r="Y295" s="1" t="s">
        <v>7005</v>
      </c>
      <c r="Z295" s="1" t="s">
        <v>293</v>
      </c>
      <c r="AA295" s="1"/>
    </row>
    <row r="296" spans="1:27" x14ac:dyDescent="0.3">
      <c r="A296" s="1" t="s">
        <v>1651</v>
      </c>
      <c r="B296" s="12">
        <v>181.58648607837799</v>
      </c>
      <c r="C296" s="12">
        <v>57.558475938694002</v>
      </c>
      <c r="D296" s="12">
        <v>305.61449621806202</v>
      </c>
      <c r="E296" s="1">
        <v>5.3096349622525496</v>
      </c>
      <c r="F296" s="13">
        <v>2.4086126790612998</v>
      </c>
      <c r="G296" s="1">
        <v>8.3004422128072502E-4</v>
      </c>
      <c r="H296" s="1">
        <v>5.6935532738189402E-3</v>
      </c>
      <c r="I296" s="12">
        <v>57</v>
      </c>
      <c r="J296" s="12">
        <v>55</v>
      </c>
      <c r="K296" s="12">
        <v>61</v>
      </c>
      <c r="L296" s="12">
        <v>572</v>
      </c>
      <c r="M296" s="12">
        <v>191</v>
      </c>
      <c r="N296" s="12">
        <v>154</v>
      </c>
      <c r="O296" s="2">
        <v>9.9999999999999993E-78</v>
      </c>
      <c r="P296" s="1">
        <v>63.3</v>
      </c>
      <c r="Q296" s="1" t="s">
        <v>1652</v>
      </c>
      <c r="R296" s="1" t="s">
        <v>210</v>
      </c>
      <c r="S296" s="1" t="s">
        <v>1653</v>
      </c>
      <c r="T296" s="1" t="s">
        <v>1654</v>
      </c>
      <c r="U296" s="1" t="s">
        <v>1655</v>
      </c>
      <c r="V296" s="2">
        <v>1E-78</v>
      </c>
      <c r="W296" s="1">
        <v>63.3</v>
      </c>
      <c r="X296" s="1" t="s">
        <v>1656</v>
      </c>
      <c r="Y296" s="1" t="s">
        <v>1657</v>
      </c>
      <c r="Z296" s="1" t="s">
        <v>360</v>
      </c>
      <c r="AA296" s="1"/>
    </row>
    <row r="297" spans="1:27" x14ac:dyDescent="0.3">
      <c r="A297" s="1" t="s">
        <v>2171</v>
      </c>
      <c r="B297" s="12">
        <v>1251.3353757974201</v>
      </c>
      <c r="C297" s="12">
        <v>397.428131071949</v>
      </c>
      <c r="D297" s="12">
        <v>2105.2426205228899</v>
      </c>
      <c r="E297" s="1">
        <v>5.2971655902781798</v>
      </c>
      <c r="F297" s="13">
        <v>2.4052206082273599</v>
      </c>
      <c r="G297" s="1">
        <v>2.6891847908771602E-7</v>
      </c>
      <c r="H297" s="1">
        <v>6.6449437306907796E-6</v>
      </c>
      <c r="I297" s="12">
        <v>486</v>
      </c>
      <c r="J297" s="12">
        <v>396</v>
      </c>
      <c r="K297" s="12">
        <v>315</v>
      </c>
      <c r="L297" s="12">
        <v>911</v>
      </c>
      <c r="M297" s="12">
        <v>2668</v>
      </c>
      <c r="N297" s="12">
        <v>2751</v>
      </c>
      <c r="O297" s="2">
        <v>8.9999999999999996E-28</v>
      </c>
      <c r="P297" s="1">
        <v>84.85</v>
      </c>
      <c r="Q297" s="1" t="s">
        <v>2172</v>
      </c>
      <c r="R297" s="1" t="s">
        <v>1010</v>
      </c>
      <c r="S297" s="1" t="s">
        <v>2173</v>
      </c>
      <c r="T297" s="1"/>
      <c r="U297" s="1" t="s">
        <v>2174</v>
      </c>
      <c r="V297" s="2">
        <v>9.0000000000000002E-39</v>
      </c>
      <c r="W297" s="1">
        <v>78.569999999999993</v>
      </c>
      <c r="X297" s="1" t="s">
        <v>2175</v>
      </c>
      <c r="Y297" s="1" t="s">
        <v>2176</v>
      </c>
      <c r="Z297" s="1" t="s">
        <v>1949</v>
      </c>
      <c r="AA297" s="1"/>
    </row>
    <row r="298" spans="1:27" x14ac:dyDescent="0.3">
      <c r="A298" s="1" t="s">
        <v>6314</v>
      </c>
      <c r="B298" s="12">
        <v>1555.38719075585</v>
      </c>
      <c r="C298" s="12">
        <v>495.64378331684799</v>
      </c>
      <c r="D298" s="12">
        <v>2615.1305981948399</v>
      </c>
      <c r="E298" s="1">
        <v>5.2762299986784598</v>
      </c>
      <c r="F298" s="13">
        <v>2.39950745517333</v>
      </c>
      <c r="G298" s="1">
        <v>3.0896444400279299E-6</v>
      </c>
      <c r="H298" s="1">
        <v>5.4439744028406402E-5</v>
      </c>
      <c r="I298" s="12">
        <v>411</v>
      </c>
      <c r="J298" s="12">
        <v>582</v>
      </c>
      <c r="K298" s="12">
        <v>497</v>
      </c>
      <c r="L298" s="12">
        <v>977</v>
      </c>
      <c r="M298" s="12">
        <v>3380</v>
      </c>
      <c r="N298" s="12">
        <v>3503</v>
      </c>
      <c r="O298" s="1">
        <v>0</v>
      </c>
      <c r="P298" s="1">
        <v>70.180000000000007</v>
      </c>
      <c r="Q298" s="1" t="s">
        <v>6315</v>
      </c>
      <c r="R298" s="1" t="s">
        <v>136</v>
      </c>
      <c r="S298" s="1" t="s">
        <v>6316</v>
      </c>
      <c r="T298" s="1"/>
      <c r="U298" s="1" t="s">
        <v>958</v>
      </c>
      <c r="V298" s="1">
        <v>0</v>
      </c>
      <c r="W298" s="1">
        <v>69.569999999999993</v>
      </c>
      <c r="X298" s="1" t="s">
        <v>6317</v>
      </c>
      <c r="Y298" s="1" t="s">
        <v>6318</v>
      </c>
      <c r="Z298" s="1" t="s">
        <v>216</v>
      </c>
      <c r="AA298" s="1"/>
    </row>
    <row r="299" spans="1:27" x14ac:dyDescent="0.3">
      <c r="A299" s="1" t="s">
        <v>3013</v>
      </c>
      <c r="B299" s="12">
        <v>1110.4181126409901</v>
      </c>
      <c r="C299" s="12">
        <v>355.08657497673499</v>
      </c>
      <c r="D299" s="12">
        <v>1865.74965030525</v>
      </c>
      <c r="E299" s="1">
        <v>5.2543514224030998</v>
      </c>
      <c r="F299" s="13">
        <v>2.3935126942673901</v>
      </c>
      <c r="G299" s="1">
        <v>6.1888078507669E-4</v>
      </c>
      <c r="H299" s="1">
        <v>4.4915197538721099E-3</v>
      </c>
      <c r="I299" s="12">
        <v>293</v>
      </c>
      <c r="J299" s="12">
        <v>383</v>
      </c>
      <c r="K299" s="12">
        <v>389</v>
      </c>
      <c r="L299" s="12">
        <v>280</v>
      </c>
      <c r="M299" s="12">
        <v>2751</v>
      </c>
      <c r="N299" s="12">
        <v>2575</v>
      </c>
      <c r="O299" s="2">
        <v>8.9999999999999999E-123</v>
      </c>
      <c r="P299" s="1">
        <v>67.81</v>
      </c>
      <c r="Q299" s="1" t="s">
        <v>3014</v>
      </c>
      <c r="R299" s="1" t="s">
        <v>210</v>
      </c>
      <c r="S299" s="1" t="s">
        <v>3015</v>
      </c>
      <c r="T299" s="1" t="s">
        <v>3016</v>
      </c>
      <c r="U299" s="1" t="s">
        <v>3017</v>
      </c>
      <c r="V299" s="2">
        <v>6E-57</v>
      </c>
      <c r="W299" s="1">
        <v>53.3</v>
      </c>
      <c r="X299" s="1" t="s">
        <v>3018</v>
      </c>
      <c r="Y299" s="1" t="s">
        <v>3019</v>
      </c>
      <c r="Z299" s="1" t="s">
        <v>19</v>
      </c>
      <c r="AA299" s="1"/>
    </row>
    <row r="300" spans="1:27" x14ac:dyDescent="0.3">
      <c r="A300" s="1" t="s">
        <v>4270</v>
      </c>
      <c r="B300" s="12">
        <v>131.97890516763101</v>
      </c>
      <c r="C300" s="12">
        <v>42.240744964874096</v>
      </c>
      <c r="D300" s="12">
        <v>221.71706537038699</v>
      </c>
      <c r="E300" s="1">
        <v>5.2488909832144097</v>
      </c>
      <c r="F300" s="13">
        <v>2.3920126338205101</v>
      </c>
      <c r="G300" s="1">
        <v>1.88100420117587E-4</v>
      </c>
      <c r="H300" s="1">
        <v>1.699699278697E-3</v>
      </c>
      <c r="I300" s="12">
        <v>47</v>
      </c>
      <c r="J300" s="12">
        <v>36</v>
      </c>
      <c r="K300" s="12">
        <v>43</v>
      </c>
      <c r="L300" s="12">
        <v>50</v>
      </c>
      <c r="M300" s="12">
        <v>299</v>
      </c>
      <c r="N300" s="12">
        <v>317</v>
      </c>
      <c r="O300" s="2">
        <v>3.0000000000000001E-26</v>
      </c>
      <c r="P300" s="1">
        <v>51.72</v>
      </c>
      <c r="Q300" s="1" t="s">
        <v>4271</v>
      </c>
      <c r="R300" s="1" t="s">
        <v>45</v>
      </c>
      <c r="S300" s="1" t="s">
        <v>3901</v>
      </c>
      <c r="T300" s="1"/>
      <c r="U300" s="1" t="s">
        <v>3902</v>
      </c>
      <c r="V300" s="2">
        <v>1.0000000000000001E-30</v>
      </c>
      <c r="W300" s="1">
        <v>53.39</v>
      </c>
      <c r="X300" s="1" t="s">
        <v>4272</v>
      </c>
      <c r="Y300" s="1" t="s">
        <v>4273</v>
      </c>
      <c r="Z300" s="1" t="s">
        <v>27</v>
      </c>
      <c r="AA300" s="1"/>
    </row>
    <row r="301" spans="1:27" x14ac:dyDescent="0.3">
      <c r="A301" s="1" t="s">
        <v>5106</v>
      </c>
      <c r="B301" s="12">
        <v>354.21204285332999</v>
      </c>
      <c r="C301" s="12">
        <v>113.683597788349</v>
      </c>
      <c r="D301" s="12">
        <v>594.74048791831103</v>
      </c>
      <c r="E301" s="1">
        <v>5.23154174822628</v>
      </c>
      <c r="F301" s="13">
        <v>2.3872361749117701</v>
      </c>
      <c r="G301" s="1">
        <v>1.6100942022653999E-7</v>
      </c>
      <c r="H301" s="1">
        <v>4.25070308905506E-6</v>
      </c>
      <c r="I301" s="12">
        <v>155</v>
      </c>
      <c r="J301" s="12">
        <v>93</v>
      </c>
      <c r="K301" s="12">
        <v>93</v>
      </c>
      <c r="L301" s="12">
        <v>265</v>
      </c>
      <c r="M301" s="12">
        <v>748</v>
      </c>
      <c r="N301" s="12">
        <v>773</v>
      </c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x14ac:dyDescent="0.3">
      <c r="A302" s="1" t="s">
        <v>1226</v>
      </c>
      <c r="B302" s="12">
        <v>978.874749531166</v>
      </c>
      <c r="C302" s="12">
        <v>314.30289298241001</v>
      </c>
      <c r="D302" s="12">
        <v>1643.44660607992</v>
      </c>
      <c r="E302" s="1">
        <v>5.2288624851184498</v>
      </c>
      <c r="F302" s="13">
        <v>2.38649712896341</v>
      </c>
      <c r="G302" s="1">
        <v>4.1568535030985898E-4</v>
      </c>
      <c r="H302" s="1">
        <v>3.2467497950988398E-3</v>
      </c>
      <c r="I302" s="12">
        <v>257</v>
      </c>
      <c r="J302" s="12">
        <v>361</v>
      </c>
      <c r="K302" s="12">
        <v>326</v>
      </c>
      <c r="L302" s="12">
        <v>309</v>
      </c>
      <c r="M302" s="12">
        <v>2132</v>
      </c>
      <c r="N302" s="12">
        <v>2497</v>
      </c>
      <c r="O302" s="2">
        <v>6.9999999999999996E-150</v>
      </c>
      <c r="P302" s="1">
        <v>60.92</v>
      </c>
      <c r="Q302" s="1" t="s">
        <v>1227</v>
      </c>
      <c r="R302" s="1" t="s">
        <v>136</v>
      </c>
      <c r="S302" s="1" t="s">
        <v>1228</v>
      </c>
      <c r="T302" s="1"/>
      <c r="U302" s="1" t="s">
        <v>1229</v>
      </c>
      <c r="V302" s="1">
        <v>0</v>
      </c>
      <c r="W302" s="1">
        <v>62.56</v>
      </c>
      <c r="X302" s="1" t="s">
        <v>1230</v>
      </c>
      <c r="Y302" s="1" t="s">
        <v>1231</v>
      </c>
      <c r="Z302" s="1" t="s">
        <v>216</v>
      </c>
      <c r="AA302" s="1"/>
    </row>
    <row r="303" spans="1:27" x14ac:dyDescent="0.3">
      <c r="A303" s="1" t="s">
        <v>2499</v>
      </c>
      <c r="B303" s="12">
        <v>486.42379663010797</v>
      </c>
      <c r="C303" s="12">
        <v>156.95704714621101</v>
      </c>
      <c r="D303" s="12">
        <v>815.89054611400502</v>
      </c>
      <c r="E303" s="1">
        <v>5.1981772143940503</v>
      </c>
      <c r="F303" s="13">
        <v>2.3780058184906401</v>
      </c>
      <c r="G303" s="1">
        <v>2.0164385408484999E-6</v>
      </c>
      <c r="H303" s="1">
        <v>3.7674737543241201E-5</v>
      </c>
      <c r="I303" s="12">
        <v>149</v>
      </c>
      <c r="J303" s="12">
        <v>160</v>
      </c>
      <c r="K303" s="12">
        <v>163</v>
      </c>
      <c r="L303" s="12">
        <v>314</v>
      </c>
      <c r="M303" s="12">
        <v>1083</v>
      </c>
      <c r="N303" s="12">
        <v>1053</v>
      </c>
      <c r="O303" s="2">
        <v>2.0000000000000001E-141</v>
      </c>
      <c r="P303" s="1">
        <v>54.21</v>
      </c>
      <c r="Q303" s="1" t="s">
        <v>2500</v>
      </c>
      <c r="R303" s="1" t="s">
        <v>349</v>
      </c>
      <c r="S303" s="1" t="s">
        <v>2501</v>
      </c>
      <c r="T303" s="1"/>
      <c r="U303" s="1" t="s">
        <v>139</v>
      </c>
      <c r="V303" s="2">
        <v>1E-174</v>
      </c>
      <c r="W303" s="1">
        <v>53.38</v>
      </c>
      <c r="X303" s="1" t="s">
        <v>2502</v>
      </c>
      <c r="Y303" s="1" t="s">
        <v>2503</v>
      </c>
      <c r="Z303" s="1" t="s">
        <v>176</v>
      </c>
      <c r="AA303" s="1"/>
    </row>
    <row r="304" spans="1:27" x14ac:dyDescent="0.3">
      <c r="A304" s="1" t="s">
        <v>5733</v>
      </c>
      <c r="B304" s="12">
        <v>1334.6543023197</v>
      </c>
      <c r="C304" s="12">
        <v>431.73169509356097</v>
      </c>
      <c r="D304" s="12">
        <v>2237.57690954584</v>
      </c>
      <c r="E304" s="1">
        <v>5.1827950900406599</v>
      </c>
      <c r="F304" s="13">
        <v>2.3737303556315399</v>
      </c>
      <c r="G304" s="1">
        <v>2.2409905030678399E-5</v>
      </c>
      <c r="H304" s="1">
        <v>2.9382919943328202E-4</v>
      </c>
      <c r="I304" s="12">
        <v>476</v>
      </c>
      <c r="J304" s="12">
        <v>416</v>
      </c>
      <c r="K304" s="12">
        <v>406</v>
      </c>
      <c r="L304" s="12">
        <v>713</v>
      </c>
      <c r="M304" s="12">
        <v>2861</v>
      </c>
      <c r="N304" s="12">
        <v>3150</v>
      </c>
      <c r="O304" s="2">
        <v>1E-134</v>
      </c>
      <c r="P304" s="1">
        <v>68.38</v>
      </c>
      <c r="Q304" s="1" t="s">
        <v>5734</v>
      </c>
      <c r="R304" s="1" t="s">
        <v>1854</v>
      </c>
      <c r="S304" s="1" t="s">
        <v>5735</v>
      </c>
      <c r="T304" s="1" t="s">
        <v>5736</v>
      </c>
      <c r="U304" s="1" t="s">
        <v>24</v>
      </c>
      <c r="V304" s="2">
        <v>2.9999999999999998E-155</v>
      </c>
      <c r="W304" s="1">
        <v>70.930000000000007</v>
      </c>
      <c r="X304" s="1" t="s">
        <v>5737</v>
      </c>
      <c r="Y304" s="1" t="s">
        <v>5738</v>
      </c>
      <c r="Z304" s="1" t="s">
        <v>216</v>
      </c>
      <c r="AA304" s="1"/>
    </row>
    <row r="305" spans="1:27" x14ac:dyDescent="0.3">
      <c r="A305" s="1" t="s">
        <v>5672</v>
      </c>
      <c r="B305" s="12">
        <v>364.65995806075802</v>
      </c>
      <c r="C305" s="12">
        <v>117.98211868432</v>
      </c>
      <c r="D305" s="12">
        <v>611.33779743719504</v>
      </c>
      <c r="E305" s="1">
        <v>5.1816139958710696</v>
      </c>
      <c r="F305" s="13">
        <v>2.3734015460111202</v>
      </c>
      <c r="G305" s="2">
        <v>8.8612154151744698E-24</v>
      </c>
      <c r="H305" s="2">
        <v>4.2612903299618999E-21</v>
      </c>
      <c r="I305" s="12">
        <v>150</v>
      </c>
      <c r="J305" s="12">
        <v>114</v>
      </c>
      <c r="K305" s="12">
        <v>89</v>
      </c>
      <c r="L305" s="12">
        <v>516</v>
      </c>
      <c r="M305" s="12">
        <v>626</v>
      </c>
      <c r="N305" s="12">
        <v>695</v>
      </c>
      <c r="O305" s="2">
        <v>3.9999999999999999E-105</v>
      </c>
      <c r="P305" s="1">
        <v>60.62</v>
      </c>
      <c r="Q305" s="1" t="s">
        <v>5673</v>
      </c>
      <c r="R305" s="1" t="s">
        <v>62</v>
      </c>
      <c r="S305" s="1" t="s">
        <v>5674</v>
      </c>
      <c r="T305" s="1" t="s">
        <v>5675</v>
      </c>
      <c r="U305" s="1" t="s">
        <v>5676</v>
      </c>
      <c r="V305" s="2">
        <v>2E-136</v>
      </c>
      <c r="W305" s="1">
        <v>64.69</v>
      </c>
      <c r="X305" s="1" t="s">
        <v>5677</v>
      </c>
      <c r="Y305" s="1" t="s">
        <v>5678</v>
      </c>
      <c r="Z305" s="1" t="s">
        <v>1698</v>
      </c>
      <c r="AA305" s="1"/>
    </row>
    <row r="306" spans="1:27" x14ac:dyDescent="0.3">
      <c r="A306" s="1" t="s">
        <v>2765</v>
      </c>
      <c r="B306" s="12">
        <v>8393.0986415594398</v>
      </c>
      <c r="C306" s="12">
        <v>2730.0206298512198</v>
      </c>
      <c r="D306" s="12">
        <v>14056.176653267699</v>
      </c>
      <c r="E306" s="1">
        <v>5.1487437492491397</v>
      </c>
      <c r="F306" s="13">
        <v>2.3642204696135098</v>
      </c>
      <c r="G306" s="1">
        <v>2.45942589449931E-4</v>
      </c>
      <c r="H306" s="1">
        <v>2.1149202544266999E-3</v>
      </c>
      <c r="I306" s="12">
        <v>2813</v>
      </c>
      <c r="J306" s="12">
        <v>2717</v>
      </c>
      <c r="K306" s="12">
        <v>2683</v>
      </c>
      <c r="L306" s="12">
        <v>2954</v>
      </c>
      <c r="M306" s="12">
        <v>19426</v>
      </c>
      <c r="N306" s="12">
        <v>19859</v>
      </c>
      <c r="O306" s="1">
        <v>0</v>
      </c>
      <c r="P306" s="1">
        <v>84.38</v>
      </c>
      <c r="Q306" s="1" t="s">
        <v>2766</v>
      </c>
      <c r="R306" s="1" t="s">
        <v>30</v>
      </c>
      <c r="S306" s="1" t="s">
        <v>2767</v>
      </c>
      <c r="T306" s="1" t="s">
        <v>2768</v>
      </c>
      <c r="U306" s="1" t="s">
        <v>2769</v>
      </c>
      <c r="V306" s="1">
        <v>0</v>
      </c>
      <c r="W306" s="1">
        <v>84.35</v>
      </c>
      <c r="X306" s="1" t="s">
        <v>2770</v>
      </c>
      <c r="Y306" s="1" t="s">
        <v>2771</v>
      </c>
      <c r="Z306" s="1" t="s">
        <v>91</v>
      </c>
      <c r="AA306" s="1"/>
    </row>
    <row r="307" spans="1:27" x14ac:dyDescent="0.3">
      <c r="A307" s="1" t="s">
        <v>6304</v>
      </c>
      <c r="B307" s="12">
        <v>4215.6905355644003</v>
      </c>
      <c r="C307" s="12">
        <v>1380.09155977413</v>
      </c>
      <c r="D307" s="12">
        <v>7051.2895113546701</v>
      </c>
      <c r="E307" s="1">
        <v>5.1092910911712899</v>
      </c>
      <c r="F307" s="13">
        <v>2.3531231326109698</v>
      </c>
      <c r="G307" s="1">
        <v>2.9559870752724599E-4</v>
      </c>
      <c r="H307" s="1">
        <v>2.44942148627505E-3</v>
      </c>
      <c r="I307" s="12">
        <v>1112</v>
      </c>
      <c r="J307" s="12">
        <v>1610</v>
      </c>
      <c r="K307" s="12">
        <v>1423</v>
      </c>
      <c r="L307" s="12">
        <v>1427</v>
      </c>
      <c r="M307" s="12">
        <v>9948</v>
      </c>
      <c r="N307" s="12">
        <v>9811</v>
      </c>
      <c r="O307" s="1">
        <v>0</v>
      </c>
      <c r="P307" s="1">
        <v>73.97</v>
      </c>
      <c r="Q307" s="1" t="s">
        <v>6305</v>
      </c>
      <c r="R307" s="1" t="s">
        <v>22</v>
      </c>
      <c r="S307" s="1" t="s">
        <v>6306</v>
      </c>
      <c r="T307" s="1" t="s">
        <v>6307</v>
      </c>
      <c r="U307" s="1" t="s">
        <v>6308</v>
      </c>
      <c r="V307" s="1">
        <v>0</v>
      </c>
      <c r="W307" s="1">
        <v>91.37</v>
      </c>
      <c r="X307" s="1" t="s">
        <v>6309</v>
      </c>
      <c r="Y307" s="1" t="s">
        <v>6308</v>
      </c>
      <c r="Z307" s="1" t="s">
        <v>2331</v>
      </c>
      <c r="AA307" s="1"/>
    </row>
    <row r="308" spans="1:27" x14ac:dyDescent="0.3">
      <c r="A308" s="1" t="s">
        <v>4247</v>
      </c>
      <c r="B308" s="12">
        <v>6044.3661526859296</v>
      </c>
      <c r="C308" s="12">
        <v>1991.71621918081</v>
      </c>
      <c r="D308" s="12">
        <v>10097.016086191001</v>
      </c>
      <c r="E308" s="1">
        <v>5.0695053788053803</v>
      </c>
      <c r="F308" s="13">
        <v>2.3418449933124199</v>
      </c>
      <c r="G308" s="1">
        <v>6.8906508976763202E-6</v>
      </c>
      <c r="H308" s="1">
        <v>1.1022925576231599E-4</v>
      </c>
      <c r="I308" s="12">
        <v>2966</v>
      </c>
      <c r="J308" s="12">
        <v>1550</v>
      </c>
      <c r="K308" s="12">
        <v>1508</v>
      </c>
      <c r="L308" s="12">
        <v>3715</v>
      </c>
      <c r="M308" s="12">
        <v>13146</v>
      </c>
      <c r="N308" s="12">
        <v>13511</v>
      </c>
      <c r="O308" s="1">
        <v>0</v>
      </c>
      <c r="P308" s="1">
        <v>80.099999999999994</v>
      </c>
      <c r="Q308" s="1" t="s">
        <v>4248</v>
      </c>
      <c r="R308" s="1" t="s">
        <v>155</v>
      </c>
      <c r="S308" s="1" t="s">
        <v>4249</v>
      </c>
      <c r="T308" s="1"/>
      <c r="U308" s="1" t="s">
        <v>4250</v>
      </c>
      <c r="V308" s="1">
        <v>0</v>
      </c>
      <c r="W308" s="1">
        <v>79.42</v>
      </c>
      <c r="X308" s="1" t="s">
        <v>4251</v>
      </c>
      <c r="Y308" s="1" t="s">
        <v>4252</v>
      </c>
      <c r="Z308" s="1" t="s">
        <v>42</v>
      </c>
      <c r="AA308" s="1"/>
    </row>
    <row r="309" spans="1:27" x14ac:dyDescent="0.3">
      <c r="A309" s="1" t="s">
        <v>5856</v>
      </c>
      <c r="B309" s="12">
        <v>619.47924101572698</v>
      </c>
      <c r="C309" s="12">
        <v>205.24454984309801</v>
      </c>
      <c r="D309" s="12">
        <v>1033.7139321883601</v>
      </c>
      <c r="E309" s="1">
        <v>5.03649881557679</v>
      </c>
      <c r="F309" s="13">
        <v>2.33242117486019</v>
      </c>
      <c r="G309" s="1">
        <v>1.02949903356412E-5</v>
      </c>
      <c r="H309" s="1">
        <v>1.5501002307874399E-4</v>
      </c>
      <c r="I309" s="12">
        <v>219</v>
      </c>
      <c r="J309" s="12">
        <v>199</v>
      </c>
      <c r="K309" s="12">
        <v>198</v>
      </c>
      <c r="L309" s="12">
        <v>366</v>
      </c>
      <c r="M309" s="12">
        <v>1303</v>
      </c>
      <c r="N309" s="12">
        <v>1438</v>
      </c>
      <c r="O309" s="2">
        <v>6.0000000000000002E-27</v>
      </c>
      <c r="P309" s="1">
        <v>52.17</v>
      </c>
      <c r="Q309" s="1" t="s">
        <v>5857</v>
      </c>
      <c r="R309" s="1" t="s">
        <v>53</v>
      </c>
      <c r="S309" s="1" t="s">
        <v>1489</v>
      </c>
      <c r="T309" s="1"/>
      <c r="U309" s="1" t="s">
        <v>24</v>
      </c>
      <c r="V309" s="1"/>
      <c r="W309" s="1"/>
      <c r="X309" s="1"/>
      <c r="Y309" s="1"/>
      <c r="Z309" s="1"/>
      <c r="AA309" s="1"/>
    </row>
    <row r="310" spans="1:27" x14ac:dyDescent="0.3">
      <c r="A310" s="1" t="s">
        <v>2253</v>
      </c>
      <c r="B310" s="12">
        <v>885.81058610445098</v>
      </c>
      <c r="C310" s="12">
        <v>294.53523058312402</v>
      </c>
      <c r="D310" s="12">
        <v>1477.0859416257799</v>
      </c>
      <c r="E310" s="1">
        <v>5.0149720245738498</v>
      </c>
      <c r="F310" s="13">
        <v>2.3262416529568699</v>
      </c>
      <c r="G310" s="1">
        <v>8.2560919541319999E-13</v>
      </c>
      <c r="H310" s="1">
        <v>8.0899348684093396E-11</v>
      </c>
      <c r="I310" s="12">
        <v>392</v>
      </c>
      <c r="J310" s="12">
        <v>260</v>
      </c>
      <c r="K310" s="12">
        <v>232</v>
      </c>
      <c r="L310" s="12">
        <v>891</v>
      </c>
      <c r="M310" s="12">
        <v>1795</v>
      </c>
      <c r="N310" s="12">
        <v>1752</v>
      </c>
      <c r="O310" s="2">
        <v>8.0000000000000003E-56</v>
      </c>
      <c r="P310" s="1">
        <v>57.79</v>
      </c>
      <c r="Q310" s="1" t="s">
        <v>2254</v>
      </c>
      <c r="R310" s="1" t="s">
        <v>155</v>
      </c>
      <c r="S310" s="1" t="s">
        <v>2255</v>
      </c>
      <c r="T310" s="1" t="s">
        <v>2256</v>
      </c>
      <c r="U310" s="1" t="s">
        <v>2257</v>
      </c>
      <c r="V310" s="2">
        <v>4.9999999999999996E-78</v>
      </c>
      <c r="W310" s="1">
        <v>56.99</v>
      </c>
      <c r="X310" s="1" t="s">
        <v>2258</v>
      </c>
      <c r="Y310" s="1" t="s">
        <v>2259</v>
      </c>
      <c r="Z310" s="1" t="s">
        <v>117</v>
      </c>
      <c r="AA310" s="1"/>
    </row>
    <row r="311" spans="1:27" x14ac:dyDescent="0.3">
      <c r="A311" s="1" t="s">
        <v>1043</v>
      </c>
      <c r="B311" s="12">
        <v>3129.1439855029898</v>
      </c>
      <c r="C311" s="12">
        <v>1041.7418432050499</v>
      </c>
      <c r="D311" s="12">
        <v>5216.5461278009298</v>
      </c>
      <c r="E311" s="1">
        <v>5.0075228923814397</v>
      </c>
      <c r="F311" s="13">
        <v>2.3240971114747699</v>
      </c>
      <c r="G311" s="1">
        <v>7.0473952794762997E-5</v>
      </c>
      <c r="H311" s="1">
        <v>7.5908849636757399E-4</v>
      </c>
      <c r="I311" s="12">
        <v>1368</v>
      </c>
      <c r="J311" s="12">
        <v>958</v>
      </c>
      <c r="K311" s="12">
        <v>813</v>
      </c>
      <c r="L311" s="12">
        <v>1469</v>
      </c>
      <c r="M311" s="12">
        <v>6998</v>
      </c>
      <c r="N311" s="12">
        <v>7211</v>
      </c>
      <c r="O311" s="2">
        <v>7.9999999999999998E-66</v>
      </c>
      <c r="P311" s="1">
        <v>56.77</v>
      </c>
      <c r="Q311" s="1" t="s">
        <v>1044</v>
      </c>
      <c r="R311" s="1" t="s">
        <v>45</v>
      </c>
      <c r="S311" s="1" t="s">
        <v>1045</v>
      </c>
      <c r="T311" s="1"/>
      <c r="U311" s="1" t="s">
        <v>1046</v>
      </c>
      <c r="V311" s="2">
        <v>5.0000000000000004E-87</v>
      </c>
      <c r="W311" s="1">
        <v>58.06</v>
      </c>
      <c r="X311" s="1" t="s">
        <v>1047</v>
      </c>
      <c r="Y311" s="1" t="s">
        <v>1048</v>
      </c>
      <c r="Z311" s="1" t="s">
        <v>27</v>
      </c>
      <c r="AA311" s="1"/>
    </row>
    <row r="312" spans="1:27" x14ac:dyDescent="0.3">
      <c r="A312" s="1" t="s">
        <v>2466</v>
      </c>
      <c r="B312" s="12">
        <v>3166.0863907416201</v>
      </c>
      <c r="C312" s="12">
        <v>1054.1533116661799</v>
      </c>
      <c r="D312" s="12">
        <v>5278.0194698170699</v>
      </c>
      <c r="E312" s="1">
        <v>5.0068803194050497</v>
      </c>
      <c r="F312" s="13">
        <v>2.3239119707673002</v>
      </c>
      <c r="G312" s="1">
        <v>2.6967173434978901E-5</v>
      </c>
      <c r="H312" s="1">
        <v>3.4196345120915601E-4</v>
      </c>
      <c r="I312" s="12">
        <v>1077</v>
      </c>
      <c r="J312" s="12">
        <v>1076</v>
      </c>
      <c r="K312" s="12">
        <v>1021</v>
      </c>
      <c r="L312" s="12">
        <v>1686</v>
      </c>
      <c r="M312" s="12">
        <v>6856</v>
      </c>
      <c r="N312" s="12">
        <v>7324</v>
      </c>
      <c r="O312" s="2">
        <v>3.9999999999999999E-132</v>
      </c>
      <c r="P312" s="1">
        <v>98.4</v>
      </c>
      <c r="Q312" s="1" t="s">
        <v>2467</v>
      </c>
      <c r="R312" s="1" t="s">
        <v>155</v>
      </c>
      <c r="S312" s="1" t="s">
        <v>2468</v>
      </c>
      <c r="T312" s="1" t="s">
        <v>2469</v>
      </c>
      <c r="U312" s="1" t="s">
        <v>2470</v>
      </c>
      <c r="V312" s="2">
        <v>1E-150</v>
      </c>
      <c r="W312" s="1">
        <v>96.21</v>
      </c>
      <c r="X312" s="1" t="s">
        <v>2471</v>
      </c>
      <c r="Y312" s="1" t="s">
        <v>2470</v>
      </c>
      <c r="Z312" s="1" t="s">
        <v>2472</v>
      </c>
      <c r="AA312" s="1"/>
    </row>
    <row r="313" spans="1:27" x14ac:dyDescent="0.3">
      <c r="A313" s="1" t="s">
        <v>1486</v>
      </c>
      <c r="B313" s="12">
        <v>348.65912148693502</v>
      </c>
      <c r="C313" s="12">
        <v>116.45281765931</v>
      </c>
      <c r="D313" s="12">
        <v>580.86542531456098</v>
      </c>
      <c r="E313" s="1">
        <v>4.9879894449090703</v>
      </c>
      <c r="F313" s="13">
        <v>2.31845841228197</v>
      </c>
      <c r="G313" s="1">
        <v>3.3346711332643601E-7</v>
      </c>
      <c r="H313" s="1">
        <v>7.9934931199062498E-6</v>
      </c>
      <c r="I313" s="12">
        <v>148</v>
      </c>
      <c r="J313" s="12">
        <v>107</v>
      </c>
      <c r="K313" s="12">
        <v>95</v>
      </c>
      <c r="L313" s="12">
        <v>258</v>
      </c>
      <c r="M313" s="12">
        <v>728</v>
      </c>
      <c r="N313" s="12">
        <v>761</v>
      </c>
      <c r="O313" s="2">
        <v>7.9999999999999998E-19</v>
      </c>
      <c r="P313" s="1">
        <v>76.09</v>
      </c>
      <c r="Q313" s="1" t="s">
        <v>1487</v>
      </c>
      <c r="R313" s="1" t="s">
        <v>1488</v>
      </c>
      <c r="S313" s="1" t="s">
        <v>1489</v>
      </c>
      <c r="T313" s="1"/>
      <c r="U313" s="1" t="s">
        <v>24</v>
      </c>
      <c r="V313" s="2">
        <v>4.0000000000000002E-22</v>
      </c>
      <c r="W313" s="1">
        <v>47.83</v>
      </c>
      <c r="X313" s="1" t="s">
        <v>1490</v>
      </c>
      <c r="Y313" s="1" t="s">
        <v>1491</v>
      </c>
      <c r="Z313" s="1" t="s">
        <v>1492</v>
      </c>
      <c r="AA313" s="1"/>
    </row>
    <row r="314" spans="1:27" s="9" customFormat="1" x14ac:dyDescent="0.3">
      <c r="A314" s="4" t="s">
        <v>8134</v>
      </c>
      <c r="B314" s="14">
        <v>4688.7415277688697</v>
      </c>
      <c r="C314" s="14">
        <v>1569.88612757588</v>
      </c>
      <c r="D314" s="14">
        <v>7807.5969279618603</v>
      </c>
      <c r="E314" s="4">
        <v>4.9733523921367899</v>
      </c>
      <c r="F314" s="15">
        <v>2.3142186584433801</v>
      </c>
      <c r="G314" s="4">
        <v>1.1699502857035701E-8</v>
      </c>
      <c r="H314" s="4">
        <v>4.32784686751742E-7</v>
      </c>
      <c r="I314" s="14">
        <v>1971</v>
      </c>
      <c r="J314" s="14">
        <v>1438</v>
      </c>
      <c r="K314" s="14">
        <v>1318</v>
      </c>
      <c r="L314" s="14">
        <v>3926</v>
      </c>
      <c r="M314" s="14">
        <v>10072</v>
      </c>
      <c r="N314" s="14">
        <v>9481</v>
      </c>
      <c r="O314" s="4">
        <v>0</v>
      </c>
      <c r="P314" s="4">
        <v>72.540000000000006</v>
      </c>
      <c r="Q314" s="4" t="s">
        <v>8135</v>
      </c>
      <c r="R314" s="4" t="s">
        <v>255</v>
      </c>
      <c r="S314" s="4" t="s">
        <v>609</v>
      </c>
      <c r="T314" s="4" t="s">
        <v>610</v>
      </c>
      <c r="U314" s="4" t="s">
        <v>611</v>
      </c>
      <c r="V314" s="4">
        <v>0</v>
      </c>
      <c r="W314" s="4">
        <v>73.900000000000006</v>
      </c>
      <c r="X314" s="4" t="s">
        <v>8136</v>
      </c>
      <c r="Y314" s="4" t="s">
        <v>8137</v>
      </c>
      <c r="Z314" s="4" t="s">
        <v>1279</v>
      </c>
      <c r="AA314" s="4"/>
    </row>
    <row r="315" spans="1:27" x14ac:dyDescent="0.3">
      <c r="A315" s="1" t="s">
        <v>1973</v>
      </c>
      <c r="B315" s="12">
        <v>351.21099046578098</v>
      </c>
      <c r="C315" s="12">
        <v>118.097858822291</v>
      </c>
      <c r="D315" s="12">
        <v>584.324122109271</v>
      </c>
      <c r="E315" s="1">
        <v>4.9477960729883996</v>
      </c>
      <c r="F315" s="13">
        <v>2.3067860398148499</v>
      </c>
      <c r="G315" s="1">
        <v>4.33033399688484E-7</v>
      </c>
      <c r="H315" s="1">
        <v>1.0011655330963501E-5</v>
      </c>
      <c r="I315" s="12">
        <v>151</v>
      </c>
      <c r="J315" s="12">
        <v>107</v>
      </c>
      <c r="K315" s="12">
        <v>97</v>
      </c>
      <c r="L315" s="12">
        <v>258</v>
      </c>
      <c r="M315" s="12">
        <v>733</v>
      </c>
      <c r="N315" s="12">
        <v>767</v>
      </c>
      <c r="O315" s="2">
        <v>2.0000000000000001E-17</v>
      </c>
      <c r="P315" s="1">
        <v>82.93</v>
      </c>
      <c r="Q315" s="1" t="s">
        <v>1487</v>
      </c>
      <c r="R315" s="1" t="s">
        <v>1488</v>
      </c>
      <c r="S315" s="1" t="s">
        <v>1489</v>
      </c>
      <c r="T315" s="1"/>
      <c r="U315" s="1" t="s">
        <v>24</v>
      </c>
      <c r="V315" s="2">
        <v>1E-22</v>
      </c>
      <c r="W315" s="1">
        <v>62.03</v>
      </c>
      <c r="X315" s="1" t="s">
        <v>1974</v>
      </c>
      <c r="Y315" s="1" t="s">
        <v>1975</v>
      </c>
      <c r="Z315" s="1" t="s">
        <v>245</v>
      </c>
      <c r="AA315" s="1"/>
    </row>
    <row r="316" spans="1:27" x14ac:dyDescent="0.3">
      <c r="A316" s="1" t="s">
        <v>7047</v>
      </c>
      <c r="B316" s="12">
        <v>259.14874922393301</v>
      </c>
      <c r="C316" s="12">
        <v>87.524770677805293</v>
      </c>
      <c r="D316" s="12">
        <v>430.77272777005999</v>
      </c>
      <c r="E316" s="1">
        <v>4.9217235810398599</v>
      </c>
      <c r="F316" s="13">
        <v>2.29916363393151</v>
      </c>
      <c r="G316" s="1">
        <v>3.75611284798585E-7</v>
      </c>
      <c r="H316" s="1">
        <v>8.8744199094740507E-6</v>
      </c>
      <c r="I316" s="12">
        <v>81</v>
      </c>
      <c r="J316" s="12">
        <v>94</v>
      </c>
      <c r="K316" s="12">
        <v>88</v>
      </c>
      <c r="L316" s="12">
        <v>677</v>
      </c>
      <c r="M316" s="12">
        <v>323</v>
      </c>
      <c r="N316" s="12">
        <v>298</v>
      </c>
      <c r="O316" s="2">
        <v>1.9999999999999999E-148</v>
      </c>
      <c r="P316" s="1">
        <v>77.150000000000006</v>
      </c>
      <c r="Q316" s="1" t="s">
        <v>7048</v>
      </c>
      <c r="R316" s="1" t="s">
        <v>201</v>
      </c>
      <c r="S316" s="1" t="s">
        <v>7049</v>
      </c>
      <c r="T316" s="1" t="s">
        <v>7050</v>
      </c>
      <c r="U316" s="1" t="s">
        <v>7051</v>
      </c>
      <c r="V316" s="2">
        <v>6.0000000000000005E-166</v>
      </c>
      <c r="W316" s="1">
        <v>77.09</v>
      </c>
      <c r="X316" s="1" t="s">
        <v>7052</v>
      </c>
      <c r="Y316" s="1" t="s">
        <v>7053</v>
      </c>
      <c r="Z316" s="1" t="s">
        <v>19</v>
      </c>
      <c r="AA316" s="1"/>
    </row>
    <row r="317" spans="1:27" x14ac:dyDescent="0.3">
      <c r="A317" s="1" t="s">
        <v>3076</v>
      </c>
      <c r="B317" s="12">
        <v>3208.4040372238801</v>
      </c>
      <c r="C317" s="12">
        <v>1086.04794130599</v>
      </c>
      <c r="D317" s="12">
        <v>5330.76013314178</v>
      </c>
      <c r="E317" s="1">
        <v>4.9084022264537097</v>
      </c>
      <c r="F317" s="13">
        <v>2.2952534776750402</v>
      </c>
      <c r="G317" s="2">
        <v>1.6867492454062099E-20</v>
      </c>
      <c r="H317" s="2">
        <v>5.8582675458785998E-18</v>
      </c>
      <c r="I317" s="12">
        <v>1363</v>
      </c>
      <c r="J317" s="12">
        <v>1009</v>
      </c>
      <c r="K317" s="12">
        <v>908</v>
      </c>
      <c r="L317" s="12">
        <v>3767</v>
      </c>
      <c r="M317" s="12">
        <v>6378</v>
      </c>
      <c r="N317" s="12">
        <v>5907</v>
      </c>
      <c r="O317" s="2">
        <v>9.9999999999999995E-58</v>
      </c>
      <c r="P317" s="1">
        <v>61.87</v>
      </c>
      <c r="Q317" s="1" t="s">
        <v>3077</v>
      </c>
      <c r="R317" s="1" t="s">
        <v>45</v>
      </c>
      <c r="S317" s="1" t="s">
        <v>3078</v>
      </c>
      <c r="T317" s="1"/>
      <c r="U317" s="1"/>
      <c r="V317" s="2">
        <v>3E-79</v>
      </c>
      <c r="W317" s="1">
        <v>67.569999999999993</v>
      </c>
      <c r="X317" s="1" t="s">
        <v>3079</v>
      </c>
      <c r="Y317" s="1" t="s">
        <v>3080</v>
      </c>
      <c r="Z317" s="1" t="s">
        <v>216</v>
      </c>
      <c r="AA317" s="1"/>
    </row>
    <row r="318" spans="1:27" x14ac:dyDescent="0.3">
      <c r="A318" s="1" t="s">
        <v>3062</v>
      </c>
      <c r="B318" s="12">
        <v>17095.192191031201</v>
      </c>
      <c r="C318" s="12">
        <v>5791.7491909847804</v>
      </c>
      <c r="D318" s="12">
        <v>28398.635191077501</v>
      </c>
      <c r="E318" s="1">
        <v>4.9032916058039602</v>
      </c>
      <c r="F318" s="13">
        <v>2.29375056332404</v>
      </c>
      <c r="G318" s="1">
        <v>1.84063443630048E-5</v>
      </c>
      <c r="H318" s="1">
        <v>2.5058602443327698E-4</v>
      </c>
      <c r="I318" s="12">
        <v>7334</v>
      </c>
      <c r="J318" s="12">
        <v>5429</v>
      </c>
      <c r="K318" s="12">
        <v>4740</v>
      </c>
      <c r="L318" s="12">
        <v>9643</v>
      </c>
      <c r="M318" s="12">
        <v>38108</v>
      </c>
      <c r="N318" s="12">
        <v>37669</v>
      </c>
      <c r="O318" s="1">
        <v>0</v>
      </c>
      <c r="P318" s="1">
        <v>63.64</v>
      </c>
      <c r="Q318" s="1" t="s">
        <v>3063</v>
      </c>
      <c r="R318" s="1" t="s">
        <v>280</v>
      </c>
      <c r="S318" s="1" t="s">
        <v>3064</v>
      </c>
      <c r="T318" s="1" t="s">
        <v>3065</v>
      </c>
      <c r="U318" s="1" t="s">
        <v>3066</v>
      </c>
      <c r="V318" s="1">
        <v>0</v>
      </c>
      <c r="W318" s="1">
        <v>72.319999999999993</v>
      </c>
      <c r="X318" s="1" t="s">
        <v>3067</v>
      </c>
      <c r="Y318" s="1" t="s">
        <v>3068</v>
      </c>
      <c r="Z318" s="1" t="s">
        <v>3069</v>
      </c>
      <c r="AA318" s="1"/>
    </row>
    <row r="319" spans="1:27" x14ac:dyDescent="0.3">
      <c r="A319" s="1" t="s">
        <v>4524</v>
      </c>
      <c r="B319" s="12">
        <v>1373.07295617759</v>
      </c>
      <c r="C319" s="12">
        <v>467.726160398437</v>
      </c>
      <c r="D319" s="12">
        <v>2278.4197519567401</v>
      </c>
      <c r="E319" s="1">
        <v>4.8712685859090001</v>
      </c>
      <c r="F319" s="13">
        <v>2.2842975308844502</v>
      </c>
      <c r="G319" s="1">
        <v>3.0221169310403598E-7</v>
      </c>
      <c r="H319" s="1">
        <v>7.3571130086027597E-6</v>
      </c>
      <c r="I319" s="12">
        <v>500</v>
      </c>
      <c r="J319" s="12">
        <v>469</v>
      </c>
      <c r="K319" s="12">
        <v>436</v>
      </c>
      <c r="L319" s="12">
        <v>1020</v>
      </c>
      <c r="M319" s="12">
        <v>2807</v>
      </c>
      <c r="N319" s="12">
        <v>3019</v>
      </c>
      <c r="O319" s="2">
        <v>5.9999999999999997E-172</v>
      </c>
      <c r="P319" s="1">
        <v>79.59</v>
      </c>
      <c r="Q319" s="1" t="s">
        <v>4525</v>
      </c>
      <c r="R319" s="1" t="s">
        <v>78</v>
      </c>
      <c r="S319" s="1" t="s">
        <v>4526</v>
      </c>
      <c r="T319" s="1" t="s">
        <v>4527</v>
      </c>
      <c r="U319" s="1" t="s">
        <v>4528</v>
      </c>
      <c r="V319" s="2">
        <v>8.9999999999999993E-174</v>
      </c>
      <c r="W319" s="1">
        <v>81.510000000000005</v>
      </c>
      <c r="X319" s="1" t="s">
        <v>4529</v>
      </c>
      <c r="Y319" s="1" t="s">
        <v>4530</v>
      </c>
      <c r="Z319" s="1" t="s">
        <v>3720</v>
      </c>
      <c r="AA319" s="1"/>
    </row>
    <row r="320" spans="1:27" x14ac:dyDescent="0.3">
      <c r="A320" s="1" t="s">
        <v>1259</v>
      </c>
      <c r="B320" s="12">
        <v>1372.1065769080701</v>
      </c>
      <c r="C320" s="12">
        <v>468.13212028800001</v>
      </c>
      <c r="D320" s="12">
        <v>2276.0810335281499</v>
      </c>
      <c r="E320" s="1">
        <v>4.8620484151522803</v>
      </c>
      <c r="F320" s="13">
        <v>2.2815642594613199</v>
      </c>
      <c r="G320" s="1">
        <v>1.8433638122588801E-10</v>
      </c>
      <c r="H320" s="1">
        <v>1.08308018878925E-8</v>
      </c>
      <c r="I320" s="12">
        <v>631</v>
      </c>
      <c r="J320" s="12">
        <v>417</v>
      </c>
      <c r="K320" s="12">
        <v>364</v>
      </c>
      <c r="L320" s="12">
        <v>1286</v>
      </c>
      <c r="M320" s="12">
        <v>2787</v>
      </c>
      <c r="N320" s="12">
        <v>2780</v>
      </c>
      <c r="O320" s="2">
        <v>4.0000000000000001E-139</v>
      </c>
      <c r="P320" s="1">
        <v>87.83</v>
      </c>
      <c r="Q320" s="1" t="s">
        <v>1260</v>
      </c>
      <c r="R320" s="1" t="s">
        <v>136</v>
      </c>
      <c r="S320" s="1" t="s">
        <v>1261</v>
      </c>
      <c r="T320" s="1" t="s">
        <v>1262</v>
      </c>
      <c r="U320" s="1" t="s">
        <v>1263</v>
      </c>
      <c r="V320" s="2">
        <v>5.0000000000000001E-162</v>
      </c>
      <c r="W320" s="1">
        <v>86.9</v>
      </c>
      <c r="X320" s="1" t="s">
        <v>1264</v>
      </c>
      <c r="Y320" s="1" t="s">
        <v>1265</v>
      </c>
      <c r="Z320" s="1" t="s">
        <v>83</v>
      </c>
      <c r="AA320" s="1"/>
    </row>
    <row r="321" spans="1:27" x14ac:dyDescent="0.3">
      <c r="A321" s="1" t="s">
        <v>7431</v>
      </c>
      <c r="B321" s="12">
        <v>713.90389021786302</v>
      </c>
      <c r="C321" s="12">
        <v>243.655728732623</v>
      </c>
      <c r="D321" s="12">
        <v>1184.1520517030999</v>
      </c>
      <c r="E321" s="1">
        <v>4.8599392998575297</v>
      </c>
      <c r="F321" s="13">
        <v>2.2809382948307699</v>
      </c>
      <c r="G321" s="1">
        <v>1.18667654886855E-4</v>
      </c>
      <c r="H321" s="1">
        <v>1.15916048639166E-3</v>
      </c>
      <c r="I321" s="12">
        <v>256</v>
      </c>
      <c r="J321" s="12">
        <v>248</v>
      </c>
      <c r="K321" s="12">
        <v>226</v>
      </c>
      <c r="L321" s="12">
        <v>313</v>
      </c>
      <c r="M321" s="12">
        <v>1608</v>
      </c>
      <c r="N321" s="12">
        <v>1638</v>
      </c>
      <c r="O321" s="2">
        <v>9.0000000000000001E-172</v>
      </c>
      <c r="P321" s="1">
        <v>72.97</v>
      </c>
      <c r="Q321" s="1" t="s">
        <v>7432</v>
      </c>
      <c r="R321" s="1" t="s">
        <v>53</v>
      </c>
      <c r="S321" s="1" t="s">
        <v>7433</v>
      </c>
      <c r="T321" s="1" t="s">
        <v>7434</v>
      </c>
      <c r="U321" s="1" t="s">
        <v>7435</v>
      </c>
      <c r="V321" s="1">
        <v>0</v>
      </c>
      <c r="W321" s="1">
        <v>73.11</v>
      </c>
      <c r="X321" s="1" t="s">
        <v>7436</v>
      </c>
      <c r="Y321" s="1" t="s">
        <v>7437</v>
      </c>
      <c r="Z321" s="1" t="s">
        <v>117</v>
      </c>
      <c r="AA321" s="1"/>
    </row>
    <row r="322" spans="1:27" x14ac:dyDescent="0.3">
      <c r="A322" s="1" t="s">
        <v>3255</v>
      </c>
      <c r="B322" s="12">
        <v>1751.1956709470501</v>
      </c>
      <c r="C322" s="12">
        <v>604.06523408646603</v>
      </c>
      <c r="D322" s="12">
        <v>2898.3261078076398</v>
      </c>
      <c r="E322" s="1">
        <v>4.7980349542724596</v>
      </c>
      <c r="F322" s="13">
        <v>2.2624436678797499</v>
      </c>
      <c r="G322" s="1">
        <v>7.0811717090731098E-6</v>
      </c>
      <c r="H322" s="1">
        <v>1.12815119919576E-4</v>
      </c>
      <c r="I322" s="12">
        <v>658</v>
      </c>
      <c r="J322" s="12">
        <v>595</v>
      </c>
      <c r="K322" s="12">
        <v>566</v>
      </c>
      <c r="L322" s="12">
        <v>1073</v>
      </c>
      <c r="M322" s="12">
        <v>3885</v>
      </c>
      <c r="N322" s="12">
        <v>3748</v>
      </c>
      <c r="O322" s="1">
        <v>0</v>
      </c>
      <c r="P322" s="1">
        <v>76.209999999999994</v>
      </c>
      <c r="Q322" s="1" t="s">
        <v>3256</v>
      </c>
      <c r="R322" s="1" t="s">
        <v>155</v>
      </c>
      <c r="S322" s="1" t="s">
        <v>3257</v>
      </c>
      <c r="T322" s="1"/>
      <c r="U322" s="1" t="s">
        <v>3258</v>
      </c>
      <c r="V322" s="1">
        <v>0</v>
      </c>
      <c r="W322" s="1">
        <v>77.31</v>
      </c>
      <c r="X322" s="1" t="s">
        <v>3259</v>
      </c>
      <c r="Y322" s="1" t="s">
        <v>3260</v>
      </c>
      <c r="Z322" s="1" t="s">
        <v>83</v>
      </c>
      <c r="AA322" s="1"/>
    </row>
    <row r="323" spans="1:27" x14ac:dyDescent="0.3">
      <c r="A323" s="1" t="s">
        <v>6792</v>
      </c>
      <c r="B323" s="12">
        <v>649.98666256813897</v>
      </c>
      <c r="C323" s="12">
        <v>226.79703447418001</v>
      </c>
      <c r="D323" s="12">
        <v>1073.1762906621</v>
      </c>
      <c r="E323" s="1">
        <v>4.7318797318060897</v>
      </c>
      <c r="F323" s="13">
        <v>2.2424134057715501</v>
      </c>
      <c r="G323" s="1">
        <v>1.9113066526390502E-6</v>
      </c>
      <c r="H323" s="1">
        <v>3.5990134547103201E-5</v>
      </c>
      <c r="I323" s="12">
        <v>253</v>
      </c>
      <c r="J323" s="12">
        <v>220</v>
      </c>
      <c r="K323" s="12">
        <v>207</v>
      </c>
      <c r="L323" s="12">
        <v>440</v>
      </c>
      <c r="M323" s="12">
        <v>1390</v>
      </c>
      <c r="N323" s="12">
        <v>1394</v>
      </c>
      <c r="O323" s="1">
        <v>0</v>
      </c>
      <c r="P323" s="1">
        <v>65.13</v>
      </c>
      <c r="Q323" s="1" t="s">
        <v>6793</v>
      </c>
      <c r="R323" s="1" t="s">
        <v>45</v>
      </c>
      <c r="S323" s="1" t="s">
        <v>6794</v>
      </c>
      <c r="T323" s="1"/>
      <c r="U323" s="1" t="s">
        <v>6795</v>
      </c>
      <c r="V323" s="1">
        <v>0</v>
      </c>
      <c r="W323" s="1">
        <v>67.959999999999994</v>
      </c>
      <c r="X323" s="1" t="s">
        <v>6796</v>
      </c>
      <c r="Y323" s="1" t="s">
        <v>6797</v>
      </c>
      <c r="Z323" s="1" t="s">
        <v>27</v>
      </c>
      <c r="AA323" s="1"/>
    </row>
    <row r="324" spans="1:27" x14ac:dyDescent="0.3">
      <c r="A324" s="1" t="s">
        <v>5160</v>
      </c>
      <c r="B324" s="12">
        <v>5431.0953455652398</v>
      </c>
      <c r="C324" s="12">
        <v>1898.81454582944</v>
      </c>
      <c r="D324" s="12">
        <v>8963.3761453010502</v>
      </c>
      <c r="E324" s="1">
        <v>4.7205116292100504</v>
      </c>
      <c r="F324" s="13">
        <v>2.2389432335112902</v>
      </c>
      <c r="G324" s="1">
        <v>1.8617535439426498E-5</v>
      </c>
      <c r="H324" s="1">
        <v>2.52581129672567E-4</v>
      </c>
      <c r="I324" s="12">
        <v>2047</v>
      </c>
      <c r="J324" s="12">
        <v>1938</v>
      </c>
      <c r="K324" s="12">
        <v>1732</v>
      </c>
      <c r="L324" s="12">
        <v>3125</v>
      </c>
      <c r="M324" s="12">
        <v>11608</v>
      </c>
      <c r="N324" s="12">
        <v>12221</v>
      </c>
      <c r="O324" s="2">
        <v>1.9999999999999999E-34</v>
      </c>
      <c r="P324" s="1">
        <v>57.04</v>
      </c>
      <c r="Q324" s="1" t="s">
        <v>5161</v>
      </c>
      <c r="R324" s="1" t="s">
        <v>155</v>
      </c>
      <c r="S324" s="1" t="s">
        <v>5162</v>
      </c>
      <c r="T324" s="1"/>
      <c r="U324" s="1"/>
      <c r="V324" s="2">
        <v>2E-50</v>
      </c>
      <c r="W324" s="1">
        <v>58.52</v>
      </c>
      <c r="X324" s="1" t="s">
        <v>5163</v>
      </c>
      <c r="Y324" s="1" t="s">
        <v>5164</v>
      </c>
      <c r="Z324" s="1" t="s">
        <v>83</v>
      </c>
      <c r="AA324" s="1"/>
    </row>
    <row r="325" spans="1:27" x14ac:dyDescent="0.3">
      <c r="A325" s="1" t="s">
        <v>6712</v>
      </c>
      <c r="B325" s="12">
        <v>341.02780108129599</v>
      </c>
      <c r="C325" s="12">
        <v>119.251577336772</v>
      </c>
      <c r="D325" s="12">
        <v>562.80402482581997</v>
      </c>
      <c r="E325" s="1">
        <v>4.7194681814265298</v>
      </c>
      <c r="F325" s="13">
        <v>2.2386242970349302</v>
      </c>
      <c r="G325" s="1">
        <v>1.8208106425998401E-5</v>
      </c>
      <c r="H325" s="1">
        <v>2.4817086774693299E-4</v>
      </c>
      <c r="I325" s="12">
        <v>150</v>
      </c>
      <c r="J325" s="12">
        <v>104</v>
      </c>
      <c r="K325" s="12">
        <v>104</v>
      </c>
      <c r="L325" s="12">
        <v>198</v>
      </c>
      <c r="M325" s="12">
        <v>723</v>
      </c>
      <c r="N325" s="12">
        <v>771</v>
      </c>
      <c r="O325" s="1">
        <v>0</v>
      </c>
      <c r="P325" s="1">
        <v>84.32</v>
      </c>
      <c r="Q325" s="1" t="s">
        <v>6713</v>
      </c>
      <c r="R325" s="1" t="s">
        <v>62</v>
      </c>
      <c r="S325" s="1" t="s">
        <v>6714</v>
      </c>
      <c r="T325" s="1"/>
      <c r="U325" s="1" t="s">
        <v>6715</v>
      </c>
      <c r="V325" s="1">
        <v>0</v>
      </c>
      <c r="W325" s="1">
        <v>84.32</v>
      </c>
      <c r="X325" s="1" t="s">
        <v>6716</v>
      </c>
      <c r="Y325" s="1" t="s">
        <v>6717</v>
      </c>
      <c r="Z325" s="1" t="s">
        <v>1698</v>
      </c>
      <c r="AA325" s="1"/>
    </row>
    <row r="326" spans="1:27" x14ac:dyDescent="0.3">
      <c r="A326" s="1" t="s">
        <v>523</v>
      </c>
      <c r="B326" s="12">
        <v>1553.31088522288</v>
      </c>
      <c r="C326" s="12">
        <v>545.96347636006203</v>
      </c>
      <c r="D326" s="12">
        <v>2560.6582940856902</v>
      </c>
      <c r="E326" s="1">
        <v>4.6901640951471597</v>
      </c>
      <c r="F326" s="13">
        <v>2.2296383993107098</v>
      </c>
      <c r="G326" s="1">
        <v>1.0979794092393299E-3</v>
      </c>
      <c r="H326" s="1">
        <v>7.13830715251437E-3</v>
      </c>
      <c r="I326" s="12">
        <v>420</v>
      </c>
      <c r="J326" s="12">
        <v>626</v>
      </c>
      <c r="K326" s="12">
        <v>594</v>
      </c>
      <c r="L326" s="12">
        <v>384</v>
      </c>
      <c r="M326" s="12">
        <v>3538</v>
      </c>
      <c r="N326" s="12">
        <v>3771</v>
      </c>
      <c r="O326" s="1">
        <v>0</v>
      </c>
      <c r="P326" s="1">
        <v>67.45</v>
      </c>
      <c r="Q326" s="1" t="s">
        <v>524</v>
      </c>
      <c r="R326" s="1" t="s">
        <v>30</v>
      </c>
      <c r="S326" s="1" t="s">
        <v>525</v>
      </c>
      <c r="T326" s="1" t="s">
        <v>526</v>
      </c>
      <c r="U326" s="1" t="s">
        <v>527</v>
      </c>
      <c r="V326" s="1">
        <v>0</v>
      </c>
      <c r="W326" s="1">
        <v>64.430000000000007</v>
      </c>
      <c r="X326" s="1" t="s">
        <v>528</v>
      </c>
      <c r="Y326" s="1" t="s">
        <v>529</v>
      </c>
      <c r="Z326" s="1" t="s">
        <v>27</v>
      </c>
      <c r="AA326" s="1"/>
    </row>
    <row r="327" spans="1:27" x14ac:dyDescent="0.3">
      <c r="A327" s="1" t="s">
        <v>4852</v>
      </c>
      <c r="B327" s="12">
        <v>546.77010857143398</v>
      </c>
      <c r="C327" s="12">
        <v>192.62400635640199</v>
      </c>
      <c r="D327" s="12">
        <v>900.91621078646597</v>
      </c>
      <c r="E327" s="1">
        <v>4.6770712946316202</v>
      </c>
      <c r="F327" s="13">
        <v>2.2256054205523501</v>
      </c>
      <c r="G327" s="1">
        <v>8.5282831823183804E-4</v>
      </c>
      <c r="H327" s="1">
        <v>5.8153812328295799E-3</v>
      </c>
      <c r="I327" s="12">
        <v>136</v>
      </c>
      <c r="J327" s="12">
        <v>231</v>
      </c>
      <c r="K327" s="12">
        <v>211</v>
      </c>
      <c r="L327" s="12">
        <v>159</v>
      </c>
      <c r="M327" s="12">
        <v>1195</v>
      </c>
      <c r="N327" s="12">
        <v>1354</v>
      </c>
      <c r="O327" s="2">
        <v>5.9999999999999997E-13</v>
      </c>
      <c r="P327" s="1">
        <v>78.95</v>
      </c>
      <c r="Q327" s="1" t="s">
        <v>4853</v>
      </c>
      <c r="R327" s="1" t="s">
        <v>45</v>
      </c>
      <c r="S327" s="1" t="s">
        <v>4854</v>
      </c>
      <c r="T327" s="1"/>
      <c r="U327" s="1" t="s">
        <v>4855</v>
      </c>
      <c r="V327" s="1"/>
      <c r="W327" s="1"/>
      <c r="X327" s="1"/>
      <c r="Y327" s="1"/>
      <c r="Z327" s="1"/>
      <c r="AA327" s="1"/>
    </row>
    <row r="328" spans="1:27" x14ac:dyDescent="0.3">
      <c r="A328" s="1" t="s">
        <v>1463</v>
      </c>
      <c r="B328" s="12">
        <v>9114.8728426604994</v>
      </c>
      <c r="C328" s="12">
        <v>3213.09858077646</v>
      </c>
      <c r="D328" s="12">
        <v>15016.6471045445</v>
      </c>
      <c r="E328" s="1">
        <v>4.6735718581394101</v>
      </c>
      <c r="F328" s="13">
        <v>2.22452557613386</v>
      </c>
      <c r="G328" s="1">
        <v>1.6011142817955201E-4</v>
      </c>
      <c r="H328" s="1">
        <v>1.4903999470031099E-3</v>
      </c>
      <c r="I328" s="12">
        <v>3721</v>
      </c>
      <c r="J328" s="12">
        <v>3002</v>
      </c>
      <c r="K328" s="12">
        <v>3033</v>
      </c>
      <c r="L328" s="12">
        <v>3986</v>
      </c>
      <c r="M328" s="12">
        <v>20374</v>
      </c>
      <c r="N328" s="12">
        <v>20818</v>
      </c>
      <c r="O328" s="1">
        <v>0</v>
      </c>
      <c r="P328" s="1">
        <v>73.239999999999995</v>
      </c>
      <c r="Q328" s="1" t="s">
        <v>1464</v>
      </c>
      <c r="R328" s="1" t="s">
        <v>78</v>
      </c>
      <c r="S328" s="1" t="s">
        <v>1465</v>
      </c>
      <c r="T328" s="1"/>
      <c r="U328" s="1" t="s">
        <v>1466</v>
      </c>
      <c r="V328" s="1">
        <v>0</v>
      </c>
      <c r="W328" s="1">
        <v>81.06</v>
      </c>
      <c r="X328" s="1" t="s">
        <v>1467</v>
      </c>
      <c r="Y328" s="1" t="s">
        <v>1468</v>
      </c>
      <c r="Z328" s="1" t="s">
        <v>27</v>
      </c>
      <c r="AA328" s="1"/>
    </row>
    <row r="329" spans="1:27" x14ac:dyDescent="0.3">
      <c r="A329" s="1" t="s">
        <v>5858</v>
      </c>
      <c r="B329" s="12">
        <v>363.99202399407898</v>
      </c>
      <c r="C329" s="12">
        <v>128.51474055463501</v>
      </c>
      <c r="D329" s="12">
        <v>599.469307433523</v>
      </c>
      <c r="E329" s="1">
        <v>4.6645957097712998</v>
      </c>
      <c r="F329" s="13">
        <v>2.2217520451105202</v>
      </c>
      <c r="G329" s="1">
        <v>2.6740860727536999E-5</v>
      </c>
      <c r="H329" s="1">
        <v>3.4019773081862099E-4</v>
      </c>
      <c r="I329" s="12">
        <v>121</v>
      </c>
      <c r="J329" s="12">
        <v>150</v>
      </c>
      <c r="K329" s="12">
        <v>115</v>
      </c>
      <c r="L329" s="12">
        <v>202</v>
      </c>
      <c r="M329" s="12">
        <v>797</v>
      </c>
      <c r="N329" s="12">
        <v>803</v>
      </c>
      <c r="O329" s="1">
        <v>0</v>
      </c>
      <c r="P329" s="1">
        <v>89.57</v>
      </c>
      <c r="Q329" s="1" t="s">
        <v>5859</v>
      </c>
      <c r="R329" s="1" t="s">
        <v>45</v>
      </c>
      <c r="S329" s="1" t="s">
        <v>5860</v>
      </c>
      <c r="T329" s="1" t="s">
        <v>5861</v>
      </c>
      <c r="U329" s="1" t="s">
        <v>5862</v>
      </c>
      <c r="V329" s="1">
        <v>0</v>
      </c>
      <c r="W329" s="1">
        <v>86.88</v>
      </c>
      <c r="X329" s="1" t="s">
        <v>5863</v>
      </c>
      <c r="Y329" s="1" t="s">
        <v>5864</v>
      </c>
      <c r="Z329" s="1" t="s">
        <v>19</v>
      </c>
      <c r="AA329" s="1"/>
    </row>
    <row r="330" spans="1:27" x14ac:dyDescent="0.3">
      <c r="A330" s="1" t="s">
        <v>294</v>
      </c>
      <c r="B330" s="12">
        <v>1426.72302114434</v>
      </c>
      <c r="C330" s="12">
        <v>504.190420624951</v>
      </c>
      <c r="D330" s="12">
        <v>2349.2556216637199</v>
      </c>
      <c r="E330" s="1">
        <v>4.6594610400407603</v>
      </c>
      <c r="F330" s="13">
        <v>2.2201630879635501</v>
      </c>
      <c r="G330" s="1">
        <v>2.6446371793561199E-4</v>
      </c>
      <c r="H330" s="1">
        <v>2.24636056935635E-3</v>
      </c>
      <c r="I330" s="12">
        <v>573</v>
      </c>
      <c r="J330" s="12">
        <v>470</v>
      </c>
      <c r="K330" s="12">
        <v>471</v>
      </c>
      <c r="L330" s="12">
        <v>557</v>
      </c>
      <c r="M330" s="12">
        <v>3250</v>
      </c>
      <c r="N330" s="12">
        <v>3251</v>
      </c>
      <c r="O330" s="1">
        <v>0</v>
      </c>
      <c r="P330" s="1">
        <v>83</v>
      </c>
      <c r="Q330" s="1" t="s">
        <v>295</v>
      </c>
      <c r="R330" s="1" t="s">
        <v>22</v>
      </c>
      <c r="S330" s="1" t="s">
        <v>296</v>
      </c>
      <c r="T330" s="1" t="s">
        <v>297</v>
      </c>
      <c r="U330" s="1" t="s">
        <v>298</v>
      </c>
      <c r="V330" s="1">
        <v>0</v>
      </c>
      <c r="W330" s="1">
        <v>81.23</v>
      </c>
      <c r="X330" s="1" t="s">
        <v>299</v>
      </c>
      <c r="Y330" s="1" t="s">
        <v>300</v>
      </c>
      <c r="Z330" s="1" t="s">
        <v>117</v>
      </c>
      <c r="AA330" s="1"/>
    </row>
    <row r="331" spans="1:27" x14ac:dyDescent="0.3">
      <c r="A331" s="1" t="s">
        <v>1859</v>
      </c>
      <c r="B331" s="12">
        <v>1249.4424387873801</v>
      </c>
      <c r="C331" s="12">
        <v>443.81764341945097</v>
      </c>
      <c r="D331" s="12">
        <v>2055.06723415531</v>
      </c>
      <c r="E331" s="1">
        <v>4.6304315851929099</v>
      </c>
      <c r="F331" s="13">
        <v>2.2111466679562199</v>
      </c>
      <c r="G331" s="1">
        <v>6.43430242351215E-8</v>
      </c>
      <c r="H331" s="1">
        <v>1.90457788971726E-6</v>
      </c>
      <c r="I331" s="12">
        <v>618</v>
      </c>
      <c r="J331" s="12">
        <v>369</v>
      </c>
      <c r="K331" s="12">
        <v>359</v>
      </c>
      <c r="L331" s="12">
        <v>1022</v>
      </c>
      <c r="M331" s="12">
        <v>2571</v>
      </c>
      <c r="N331" s="12">
        <v>2587</v>
      </c>
      <c r="O331" s="1">
        <v>0</v>
      </c>
      <c r="P331" s="1">
        <v>61.2</v>
      </c>
      <c r="Q331" s="1" t="s">
        <v>1860</v>
      </c>
      <c r="R331" s="1" t="s">
        <v>45</v>
      </c>
      <c r="S331" s="1" t="s">
        <v>1861</v>
      </c>
      <c r="T331" s="1"/>
      <c r="U331" s="1" t="s">
        <v>1862</v>
      </c>
      <c r="V331" s="1">
        <v>0</v>
      </c>
      <c r="W331" s="1">
        <v>61.09</v>
      </c>
      <c r="X331" s="1" t="s">
        <v>1863</v>
      </c>
      <c r="Y331" s="1" t="s">
        <v>1864</v>
      </c>
      <c r="Z331" s="1" t="s">
        <v>27</v>
      </c>
      <c r="AA331" s="1"/>
    </row>
    <row r="332" spans="1:27" x14ac:dyDescent="0.3">
      <c r="A332" s="1" t="s">
        <v>4148</v>
      </c>
      <c r="B332" s="12">
        <v>139.50585483147799</v>
      </c>
      <c r="C332" s="12">
        <v>49.573630754067402</v>
      </c>
      <c r="D332" s="12">
        <v>229.438078908889</v>
      </c>
      <c r="E332" s="1">
        <v>4.6282282620597499</v>
      </c>
      <c r="F332" s="13">
        <v>2.2104600192467698</v>
      </c>
      <c r="G332" s="1">
        <v>2.8601518496917499E-4</v>
      </c>
      <c r="H332" s="1">
        <v>2.3859788235298801E-3</v>
      </c>
      <c r="I332" s="12">
        <v>27</v>
      </c>
      <c r="J332" s="12">
        <v>57</v>
      </c>
      <c r="K332" s="12">
        <v>65</v>
      </c>
      <c r="L332" s="12">
        <v>56</v>
      </c>
      <c r="M332" s="12">
        <v>304</v>
      </c>
      <c r="N332" s="12">
        <v>328</v>
      </c>
      <c r="O332" s="2">
        <v>1E-155</v>
      </c>
      <c r="P332" s="1">
        <v>75.97</v>
      </c>
      <c r="Q332" s="1" t="s">
        <v>4149</v>
      </c>
      <c r="R332" s="1" t="s">
        <v>45</v>
      </c>
      <c r="S332" s="1" t="s">
        <v>4150</v>
      </c>
      <c r="T332" s="1"/>
      <c r="U332" s="1" t="s">
        <v>788</v>
      </c>
      <c r="V332" s="2">
        <v>5.9999999999999997E-155</v>
      </c>
      <c r="W332" s="1">
        <v>75.97</v>
      </c>
      <c r="X332" s="1" t="s">
        <v>4151</v>
      </c>
      <c r="Y332" s="1" t="s">
        <v>4152</v>
      </c>
      <c r="Z332" s="1" t="s">
        <v>27</v>
      </c>
      <c r="AA332" s="1"/>
    </row>
    <row r="333" spans="1:27" x14ac:dyDescent="0.3">
      <c r="A333" s="1" t="s">
        <v>7690</v>
      </c>
      <c r="B333" s="12">
        <v>8032.3161000822702</v>
      </c>
      <c r="C333" s="12">
        <v>2864.5542791223502</v>
      </c>
      <c r="D333" s="12">
        <v>13200.077921042201</v>
      </c>
      <c r="E333" s="1">
        <v>4.60807393919813</v>
      </c>
      <c r="F333" s="13">
        <v>2.20416386583809</v>
      </c>
      <c r="G333" s="1">
        <v>1.19734815240272E-5</v>
      </c>
      <c r="H333" s="1">
        <v>1.7571224670330699E-4</v>
      </c>
      <c r="I333" s="12">
        <v>3166</v>
      </c>
      <c r="J333" s="12">
        <v>2751</v>
      </c>
      <c r="K333" s="12">
        <v>2716</v>
      </c>
      <c r="L333" s="12">
        <v>4870</v>
      </c>
      <c r="M333" s="12">
        <v>17483</v>
      </c>
      <c r="N333" s="12">
        <v>17356</v>
      </c>
      <c r="O333" s="1">
        <v>0</v>
      </c>
      <c r="P333" s="1">
        <v>79.260000000000005</v>
      </c>
      <c r="Q333" s="1" t="s">
        <v>7691</v>
      </c>
      <c r="R333" s="1" t="s">
        <v>45</v>
      </c>
      <c r="S333" s="1" t="s">
        <v>7692</v>
      </c>
      <c r="T333" s="1" t="s">
        <v>7693</v>
      </c>
      <c r="U333" s="1" t="s">
        <v>7694</v>
      </c>
      <c r="V333" s="1">
        <v>0</v>
      </c>
      <c r="W333" s="1">
        <v>80.319999999999993</v>
      </c>
      <c r="X333" s="1" t="s">
        <v>7695</v>
      </c>
      <c r="Y333" s="1" t="s">
        <v>7696</v>
      </c>
      <c r="Z333" s="1" t="s">
        <v>27</v>
      </c>
      <c r="AA333" s="1"/>
    </row>
    <row r="334" spans="1:27" x14ac:dyDescent="0.3">
      <c r="A334" s="1" t="s">
        <v>481</v>
      </c>
      <c r="B334" s="12">
        <v>662.06934777780305</v>
      </c>
      <c r="C334" s="12">
        <v>236.78285800337201</v>
      </c>
      <c r="D334" s="12">
        <v>1087.35583755223</v>
      </c>
      <c r="E334" s="1">
        <v>4.5922067446991797</v>
      </c>
      <c r="F334" s="13">
        <v>2.1991875947222201</v>
      </c>
      <c r="G334" s="1">
        <v>1.0997090820681101E-9</v>
      </c>
      <c r="H334" s="1">
        <v>5.41333960429683E-8</v>
      </c>
      <c r="I334" s="12">
        <v>372</v>
      </c>
      <c r="J334" s="12">
        <v>174</v>
      </c>
      <c r="K334" s="12">
        <v>165</v>
      </c>
      <c r="L334" s="12">
        <v>621</v>
      </c>
      <c r="M334" s="12">
        <v>1298</v>
      </c>
      <c r="N334" s="12">
        <v>1357</v>
      </c>
      <c r="O334" s="2">
        <v>3.0000000000000001E-94</v>
      </c>
      <c r="P334" s="1">
        <v>93.33</v>
      </c>
      <c r="Q334" s="1" t="s">
        <v>482</v>
      </c>
      <c r="R334" s="1" t="s">
        <v>53</v>
      </c>
      <c r="S334" s="1" t="s">
        <v>483</v>
      </c>
      <c r="T334" s="1" t="s">
        <v>484</v>
      </c>
      <c r="U334" s="1" t="s">
        <v>485</v>
      </c>
      <c r="V334" s="2">
        <v>9.9999999999999994E-107</v>
      </c>
      <c r="W334" s="1">
        <v>92.31</v>
      </c>
      <c r="X334" s="1" t="s">
        <v>486</v>
      </c>
      <c r="Y334" s="1" t="s">
        <v>487</v>
      </c>
      <c r="Z334" s="1" t="s">
        <v>27</v>
      </c>
      <c r="AA334" s="1"/>
    </row>
    <row r="335" spans="1:27" x14ac:dyDescent="0.3">
      <c r="A335" s="1" t="s">
        <v>5818</v>
      </c>
      <c r="B335" s="12">
        <v>244.11448291474201</v>
      </c>
      <c r="C335" s="12">
        <v>87.447467644253507</v>
      </c>
      <c r="D335" s="12">
        <v>400.78149818523099</v>
      </c>
      <c r="E335" s="1">
        <v>4.5831115409271401</v>
      </c>
      <c r="F335" s="13">
        <v>2.19632739755692</v>
      </c>
      <c r="G335" s="2">
        <v>3.18520285359307E-20</v>
      </c>
      <c r="H335" s="2">
        <v>1.04803232418539E-17</v>
      </c>
      <c r="I335" s="12">
        <v>113</v>
      </c>
      <c r="J335" s="12">
        <v>84</v>
      </c>
      <c r="K335" s="12">
        <v>65</v>
      </c>
      <c r="L335" s="12">
        <v>338</v>
      </c>
      <c r="M335" s="12">
        <v>428</v>
      </c>
      <c r="N335" s="12">
        <v>439</v>
      </c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x14ac:dyDescent="0.3">
      <c r="A336" s="1" t="s">
        <v>5812</v>
      </c>
      <c r="B336" s="12">
        <v>293.63169908406798</v>
      </c>
      <c r="C336" s="12">
        <v>105.294301343355</v>
      </c>
      <c r="D336" s="12">
        <v>481.96909682478002</v>
      </c>
      <c r="E336" s="1">
        <v>4.5773521517857096</v>
      </c>
      <c r="F336" s="13">
        <v>2.1945132878073599</v>
      </c>
      <c r="G336" s="1">
        <v>5.8263714244843501E-7</v>
      </c>
      <c r="H336" s="1">
        <v>1.29531093873778E-5</v>
      </c>
      <c r="I336" s="12">
        <v>120</v>
      </c>
      <c r="J336" s="12">
        <v>102</v>
      </c>
      <c r="K336" s="12">
        <v>94</v>
      </c>
      <c r="L336" s="12">
        <v>218</v>
      </c>
      <c r="M336" s="12">
        <v>613</v>
      </c>
      <c r="N336" s="12">
        <v>620</v>
      </c>
      <c r="O336" s="2">
        <v>7.0000000000000003E-17</v>
      </c>
      <c r="P336" s="1">
        <v>60</v>
      </c>
      <c r="Q336" s="1" t="s">
        <v>5813</v>
      </c>
      <c r="R336" s="1" t="s">
        <v>255</v>
      </c>
      <c r="S336" s="1" t="s">
        <v>94</v>
      </c>
      <c r="T336" s="1" t="s">
        <v>95</v>
      </c>
      <c r="U336" s="1" t="s">
        <v>96</v>
      </c>
      <c r="V336" s="1"/>
      <c r="W336" s="1"/>
      <c r="X336" s="1"/>
      <c r="Y336" s="1"/>
      <c r="Z336" s="1"/>
      <c r="AA336" s="1"/>
    </row>
    <row r="337" spans="1:27" x14ac:dyDescent="0.3">
      <c r="A337" s="1" t="s">
        <v>551</v>
      </c>
      <c r="B337" s="12">
        <v>216.31630817311799</v>
      </c>
      <c r="C337" s="12">
        <v>77.573431342049702</v>
      </c>
      <c r="D337" s="12">
        <v>355.059185004185</v>
      </c>
      <c r="E337" s="1">
        <v>4.5770720575527903</v>
      </c>
      <c r="F337" s="13">
        <v>2.1944250046883602</v>
      </c>
      <c r="G337" s="1">
        <v>9.6172250714855904E-9</v>
      </c>
      <c r="H337" s="1">
        <v>3.6660392839572699E-7</v>
      </c>
      <c r="I337" s="12">
        <v>81</v>
      </c>
      <c r="J337" s="12">
        <v>73</v>
      </c>
      <c r="K337" s="12">
        <v>79</v>
      </c>
      <c r="L337" s="12">
        <v>184</v>
      </c>
      <c r="M337" s="12">
        <v>458</v>
      </c>
      <c r="N337" s="12">
        <v>424</v>
      </c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x14ac:dyDescent="0.3">
      <c r="A338" s="1" t="s">
        <v>1153</v>
      </c>
      <c r="B338" s="12">
        <v>250.03971830484201</v>
      </c>
      <c r="C338" s="12">
        <v>89.891285113793103</v>
      </c>
      <c r="D338" s="12">
        <v>410.18815149589102</v>
      </c>
      <c r="E338" s="1">
        <v>4.5631581635153502</v>
      </c>
      <c r="F338" s="13">
        <v>2.1900326598683102</v>
      </c>
      <c r="G338" s="2">
        <v>3.5782921114469998E-20</v>
      </c>
      <c r="H338" s="2">
        <v>1.1651068210376101E-17</v>
      </c>
      <c r="I338" s="12">
        <v>113</v>
      </c>
      <c r="J338" s="12">
        <v>72</v>
      </c>
      <c r="K338" s="12">
        <v>85</v>
      </c>
      <c r="L338" s="12">
        <v>379</v>
      </c>
      <c r="M338" s="12">
        <v>437</v>
      </c>
      <c r="N338" s="12">
        <v>419</v>
      </c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x14ac:dyDescent="0.3">
      <c r="A339" s="1" t="s">
        <v>4095</v>
      </c>
      <c r="B339" s="12">
        <v>290.332199914368</v>
      </c>
      <c r="C339" s="12">
        <v>105.22902143267299</v>
      </c>
      <c r="D339" s="12">
        <v>475.43537839606398</v>
      </c>
      <c r="E339" s="1">
        <v>4.5181012987016302</v>
      </c>
      <c r="F339" s="13">
        <v>2.17571661723303</v>
      </c>
      <c r="G339" s="1">
        <v>2.7086847420552701E-4</v>
      </c>
      <c r="H339" s="1">
        <v>2.2877078537466501E-3</v>
      </c>
      <c r="I339" s="12">
        <v>87</v>
      </c>
      <c r="J339" s="12">
        <v>113</v>
      </c>
      <c r="K339" s="12">
        <v>116</v>
      </c>
      <c r="L339" s="12">
        <v>124</v>
      </c>
      <c r="M339" s="12">
        <v>595</v>
      </c>
      <c r="N339" s="12">
        <v>709</v>
      </c>
      <c r="O339" s="2">
        <v>9.9999999999999996E-95</v>
      </c>
      <c r="P339" s="1">
        <v>53.04</v>
      </c>
      <c r="Q339" s="1" t="s">
        <v>4096</v>
      </c>
      <c r="R339" s="1" t="s">
        <v>22</v>
      </c>
      <c r="S339" s="1" t="s">
        <v>4097</v>
      </c>
      <c r="T339" s="1"/>
      <c r="U339" s="1" t="s">
        <v>1997</v>
      </c>
      <c r="V339" s="2">
        <v>4E-116</v>
      </c>
      <c r="W339" s="1">
        <v>59.22</v>
      </c>
      <c r="X339" s="1" t="s">
        <v>4098</v>
      </c>
      <c r="Y339" s="1" t="s">
        <v>4099</v>
      </c>
      <c r="Z339" s="1" t="s">
        <v>27</v>
      </c>
      <c r="AA339" s="1"/>
    </row>
    <row r="340" spans="1:27" x14ac:dyDescent="0.3">
      <c r="A340" s="1" t="s">
        <v>5877</v>
      </c>
      <c r="B340" s="12">
        <v>285.92430991447401</v>
      </c>
      <c r="C340" s="12">
        <v>103.787619258107</v>
      </c>
      <c r="D340" s="12">
        <v>468.06100057084001</v>
      </c>
      <c r="E340" s="1">
        <v>4.5097961001189404</v>
      </c>
      <c r="F340" s="13">
        <v>2.17306220687375</v>
      </c>
      <c r="G340" s="1">
        <v>8.3121684231025195E-7</v>
      </c>
      <c r="H340" s="1">
        <v>1.7626985113252301E-5</v>
      </c>
      <c r="I340" s="12">
        <v>120</v>
      </c>
      <c r="J340" s="12">
        <v>99</v>
      </c>
      <c r="K340" s="12">
        <v>93</v>
      </c>
      <c r="L340" s="12">
        <v>210</v>
      </c>
      <c r="M340" s="12">
        <v>600</v>
      </c>
      <c r="N340" s="12">
        <v>599</v>
      </c>
      <c r="O340" s="2">
        <v>9.9999999999999998E-17</v>
      </c>
      <c r="P340" s="1">
        <v>72.55</v>
      </c>
      <c r="Q340" s="1" t="s">
        <v>5878</v>
      </c>
      <c r="R340" s="1" t="s">
        <v>22</v>
      </c>
      <c r="S340" s="1" t="s">
        <v>94</v>
      </c>
      <c r="T340" s="1" t="s">
        <v>95</v>
      </c>
      <c r="U340" s="1" t="s">
        <v>96</v>
      </c>
      <c r="V340" s="1"/>
      <c r="W340" s="1"/>
      <c r="X340" s="1"/>
      <c r="Y340" s="1"/>
      <c r="Z340" s="1"/>
      <c r="AA340" s="1"/>
    </row>
    <row r="341" spans="1:27" x14ac:dyDescent="0.3">
      <c r="A341" s="1" t="s">
        <v>7303</v>
      </c>
      <c r="B341" s="12">
        <v>506.25765506028102</v>
      </c>
      <c r="C341" s="12">
        <v>183.85817768678399</v>
      </c>
      <c r="D341" s="12">
        <v>828.657132433779</v>
      </c>
      <c r="E341" s="1">
        <v>4.5070452827257697</v>
      </c>
      <c r="F341" s="13">
        <v>2.1721819450245898</v>
      </c>
      <c r="G341" s="1">
        <v>1.4683402453841201E-6</v>
      </c>
      <c r="H341" s="1">
        <v>2.85964980624404E-5</v>
      </c>
      <c r="I341" s="12">
        <v>190</v>
      </c>
      <c r="J341" s="12">
        <v>176</v>
      </c>
      <c r="K341" s="12">
        <v>186</v>
      </c>
      <c r="L341" s="12">
        <v>355</v>
      </c>
      <c r="M341" s="12">
        <v>1079</v>
      </c>
      <c r="N341" s="12">
        <v>1055</v>
      </c>
      <c r="O341" s="1">
        <v>0</v>
      </c>
      <c r="P341" s="1">
        <v>62.15</v>
      </c>
      <c r="Q341" s="1" t="s">
        <v>7304</v>
      </c>
      <c r="R341" s="1" t="s">
        <v>45</v>
      </c>
      <c r="S341" s="1" t="s">
        <v>7305</v>
      </c>
      <c r="T341" s="1"/>
      <c r="U341" s="1" t="s">
        <v>7306</v>
      </c>
      <c r="V341" s="1">
        <v>0</v>
      </c>
      <c r="W341" s="1">
        <v>53.74</v>
      </c>
      <c r="X341" s="1" t="s">
        <v>7307</v>
      </c>
      <c r="Y341" s="1" t="s">
        <v>7308</v>
      </c>
      <c r="Z341" s="1" t="s">
        <v>27</v>
      </c>
      <c r="AA341" s="1"/>
    </row>
    <row r="342" spans="1:27" x14ac:dyDescent="0.3">
      <c r="A342" s="1" t="s">
        <v>4125</v>
      </c>
      <c r="B342" s="12">
        <v>182.983019404294</v>
      </c>
      <c r="C342" s="12">
        <v>66.508549014303696</v>
      </c>
      <c r="D342" s="12">
        <v>299.45748979428402</v>
      </c>
      <c r="E342" s="1">
        <v>4.5025413158522003</v>
      </c>
      <c r="F342" s="13">
        <v>2.1707395145328001</v>
      </c>
      <c r="G342" s="2">
        <v>3.4218982693421001E-19</v>
      </c>
      <c r="H342" s="2">
        <v>9.9964201965509706E-17</v>
      </c>
      <c r="I342" s="12">
        <v>78</v>
      </c>
      <c r="J342" s="12">
        <v>66</v>
      </c>
      <c r="K342" s="12">
        <v>55</v>
      </c>
      <c r="L342" s="12">
        <v>210</v>
      </c>
      <c r="M342" s="12">
        <v>347</v>
      </c>
      <c r="N342" s="12">
        <v>343</v>
      </c>
      <c r="O342" s="2">
        <v>6.0000000000000001E-43</v>
      </c>
      <c r="P342" s="1">
        <v>52.78</v>
      </c>
      <c r="Q342" s="1" t="s">
        <v>4126</v>
      </c>
      <c r="R342" s="1" t="s">
        <v>53</v>
      </c>
      <c r="S342" s="1" t="s">
        <v>4127</v>
      </c>
      <c r="T342" s="1"/>
      <c r="U342" s="1"/>
      <c r="V342" s="2">
        <v>4.9999999999999999E-49</v>
      </c>
      <c r="W342" s="1">
        <v>55.62</v>
      </c>
      <c r="X342" s="1" t="s">
        <v>4128</v>
      </c>
      <c r="Y342" s="1" t="s">
        <v>4129</v>
      </c>
      <c r="Z342" s="1" t="s">
        <v>19</v>
      </c>
      <c r="AA342" s="1"/>
    </row>
    <row r="343" spans="1:27" x14ac:dyDescent="0.3">
      <c r="A343" s="1" t="s">
        <v>3899</v>
      </c>
      <c r="B343" s="12">
        <v>390.20956837427099</v>
      </c>
      <c r="C343" s="12">
        <v>142.754637750207</v>
      </c>
      <c r="D343" s="12">
        <v>637.66449899833503</v>
      </c>
      <c r="E343" s="1">
        <v>4.46685662229849</v>
      </c>
      <c r="F343" s="13">
        <v>2.1592599475852801</v>
      </c>
      <c r="G343" s="1">
        <v>4.81237808670988E-4</v>
      </c>
      <c r="H343" s="1">
        <v>3.65820316717844E-3</v>
      </c>
      <c r="I343" s="12">
        <v>119</v>
      </c>
      <c r="J343" s="12">
        <v>142</v>
      </c>
      <c r="K343" s="12">
        <v>167</v>
      </c>
      <c r="L343" s="12">
        <v>143</v>
      </c>
      <c r="M343" s="12">
        <v>853</v>
      </c>
      <c r="N343" s="12">
        <v>921</v>
      </c>
      <c r="O343" s="2">
        <v>6.0000000000000002E-59</v>
      </c>
      <c r="P343" s="1">
        <v>52.44</v>
      </c>
      <c r="Q343" s="1" t="s">
        <v>3900</v>
      </c>
      <c r="R343" s="1" t="s">
        <v>30</v>
      </c>
      <c r="S343" s="1" t="s">
        <v>3901</v>
      </c>
      <c r="T343" s="1"/>
      <c r="U343" s="1" t="s">
        <v>3902</v>
      </c>
      <c r="V343" s="2">
        <v>3.0000000000000002E-76</v>
      </c>
      <c r="W343" s="1">
        <v>56.07</v>
      </c>
      <c r="X343" s="1" t="s">
        <v>3903</v>
      </c>
      <c r="Y343" s="1" t="s">
        <v>3904</v>
      </c>
      <c r="Z343" s="1" t="s">
        <v>27</v>
      </c>
      <c r="AA343" s="1"/>
    </row>
    <row r="344" spans="1:27" x14ac:dyDescent="0.3">
      <c r="A344" s="1" t="s">
        <v>8144</v>
      </c>
      <c r="B344" s="12">
        <v>407.65034077936002</v>
      </c>
      <c r="C344" s="12">
        <v>149.18808343452599</v>
      </c>
      <c r="D344" s="12">
        <v>666.11259812419496</v>
      </c>
      <c r="E344" s="1">
        <v>4.4649182614946001</v>
      </c>
      <c r="F344" s="13">
        <v>2.1586337644135098</v>
      </c>
      <c r="G344" s="1">
        <v>5.5273171867967803E-9</v>
      </c>
      <c r="H344" s="1">
        <v>2.27632253787739E-7</v>
      </c>
      <c r="I344" s="12">
        <v>136</v>
      </c>
      <c r="J344" s="12">
        <v>143</v>
      </c>
      <c r="K344" s="12">
        <v>171</v>
      </c>
      <c r="L344" s="12">
        <v>357</v>
      </c>
      <c r="M344" s="12">
        <v>824</v>
      </c>
      <c r="N344" s="12">
        <v>823</v>
      </c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x14ac:dyDescent="0.3">
      <c r="A345" s="1" t="s">
        <v>6604</v>
      </c>
      <c r="B345" s="12">
        <v>1417.43359313152</v>
      </c>
      <c r="C345" s="12">
        <v>518.87428996079495</v>
      </c>
      <c r="D345" s="12">
        <v>2315.9928963022398</v>
      </c>
      <c r="E345" s="1">
        <v>4.4634951877789701</v>
      </c>
      <c r="F345" s="13">
        <v>2.15817387052051</v>
      </c>
      <c r="G345" s="1">
        <v>1.8591034441033799E-4</v>
      </c>
      <c r="H345" s="1">
        <v>1.6858675792220299E-3</v>
      </c>
      <c r="I345" s="12">
        <v>758</v>
      </c>
      <c r="J345" s="12">
        <v>425</v>
      </c>
      <c r="K345" s="12">
        <v>380</v>
      </c>
      <c r="L345" s="12">
        <v>641</v>
      </c>
      <c r="M345" s="12">
        <v>3219</v>
      </c>
      <c r="N345" s="12">
        <v>3103</v>
      </c>
      <c r="O345" s="2">
        <v>9.9999999999999994E-107</v>
      </c>
      <c r="P345" s="1">
        <v>75.25</v>
      </c>
      <c r="Q345" s="1" t="s">
        <v>6605</v>
      </c>
      <c r="R345" s="1" t="s">
        <v>155</v>
      </c>
      <c r="S345" s="1" t="s">
        <v>6606</v>
      </c>
      <c r="T345" s="1"/>
      <c r="U345" s="1" t="s">
        <v>6607</v>
      </c>
      <c r="V345" s="2">
        <v>1.9999999999999999E-105</v>
      </c>
      <c r="W345" s="1">
        <v>73.56</v>
      </c>
      <c r="X345" s="1" t="s">
        <v>6608</v>
      </c>
      <c r="Y345" s="1" t="s">
        <v>6609</v>
      </c>
      <c r="Z345" s="1" t="s">
        <v>885</v>
      </c>
      <c r="AA345" s="1"/>
    </row>
    <row r="346" spans="1:27" x14ac:dyDescent="0.3">
      <c r="A346" s="1" t="s">
        <v>5992</v>
      </c>
      <c r="B346" s="12">
        <v>1925.85749669097</v>
      </c>
      <c r="C346" s="12">
        <v>705.42601119709605</v>
      </c>
      <c r="D346" s="12">
        <v>3146.2889821848498</v>
      </c>
      <c r="E346" s="1">
        <v>4.4601261255530504</v>
      </c>
      <c r="F346" s="13">
        <v>2.1570845079341701</v>
      </c>
      <c r="G346" s="2">
        <v>1.8556097951318001E-21</v>
      </c>
      <c r="H346" s="2">
        <v>7.2503313720287105E-19</v>
      </c>
      <c r="I346" s="12">
        <v>711</v>
      </c>
      <c r="J346" s="12">
        <v>696</v>
      </c>
      <c r="K346" s="12">
        <v>714</v>
      </c>
      <c r="L346" s="12">
        <v>2275</v>
      </c>
      <c r="M346" s="12">
        <v>3468</v>
      </c>
      <c r="N346" s="12">
        <v>3726</v>
      </c>
      <c r="O346" s="2">
        <v>2E-125</v>
      </c>
      <c r="P346" s="1">
        <v>51.06</v>
      </c>
      <c r="Q346" s="1" t="s">
        <v>5993</v>
      </c>
      <c r="R346" s="1" t="s">
        <v>30</v>
      </c>
      <c r="S346" s="1" t="s">
        <v>5994</v>
      </c>
      <c r="T346" s="1"/>
      <c r="U346" s="1"/>
      <c r="V346" s="2">
        <v>2.0000000000000001E-134</v>
      </c>
      <c r="W346" s="1">
        <v>55.11</v>
      </c>
      <c r="X346" s="1" t="s">
        <v>5995</v>
      </c>
      <c r="Y346" s="1" t="s">
        <v>5996</v>
      </c>
      <c r="Z346" s="1" t="s">
        <v>27</v>
      </c>
      <c r="AA346" s="1"/>
    </row>
    <row r="347" spans="1:27" s="9" customFormat="1" x14ac:dyDescent="0.3">
      <c r="A347" s="4" t="s">
        <v>2085</v>
      </c>
      <c r="B347" s="14">
        <v>323.68367565591097</v>
      </c>
      <c r="C347" s="14">
        <v>118.627394314436</v>
      </c>
      <c r="D347" s="14">
        <v>528.739956997386</v>
      </c>
      <c r="E347" s="4">
        <v>4.4571488740273404</v>
      </c>
      <c r="F347" s="15">
        <v>2.15612114947064</v>
      </c>
      <c r="G347" s="4">
        <v>2.10965784208888E-8</v>
      </c>
      <c r="H347" s="4">
        <v>7.2306671960541795E-7</v>
      </c>
      <c r="I347" s="14">
        <v>126</v>
      </c>
      <c r="J347" s="14">
        <v>114</v>
      </c>
      <c r="K347" s="14">
        <v>116</v>
      </c>
      <c r="L347" s="14">
        <v>270</v>
      </c>
      <c r="M347" s="14">
        <v>642</v>
      </c>
      <c r="N347" s="14">
        <v>676</v>
      </c>
      <c r="O347" s="16">
        <v>1.9999999999999999E-39</v>
      </c>
      <c r="P347" s="4">
        <v>64.03</v>
      </c>
      <c r="Q347" s="4" t="s">
        <v>2086</v>
      </c>
      <c r="R347" s="4" t="s">
        <v>179</v>
      </c>
      <c r="S347" s="4" t="s">
        <v>2087</v>
      </c>
      <c r="T347" s="4" t="s">
        <v>2088</v>
      </c>
      <c r="U347" s="4" t="s">
        <v>2089</v>
      </c>
      <c r="V347" s="16">
        <v>1E-52</v>
      </c>
      <c r="W347" s="4">
        <v>65.52</v>
      </c>
      <c r="X347" s="4" t="s">
        <v>2090</v>
      </c>
      <c r="Y347" s="4" t="s">
        <v>2091</v>
      </c>
      <c r="Z347" s="4" t="s">
        <v>756</v>
      </c>
      <c r="AA347" s="4"/>
    </row>
    <row r="348" spans="1:27" x14ac:dyDescent="0.3">
      <c r="A348" s="1" t="s">
        <v>169</v>
      </c>
      <c r="B348" s="12">
        <v>252.705864436897</v>
      </c>
      <c r="C348" s="12">
        <v>92.710665318790205</v>
      </c>
      <c r="D348" s="12">
        <v>412.70106355500297</v>
      </c>
      <c r="E348" s="1">
        <v>4.4514950047646602</v>
      </c>
      <c r="F348" s="13">
        <v>2.1542899369195001</v>
      </c>
      <c r="G348" s="1">
        <v>3.6267604054304102E-4</v>
      </c>
      <c r="H348" s="1">
        <v>2.90010940785223E-3</v>
      </c>
      <c r="I348" s="12">
        <v>66</v>
      </c>
      <c r="J348" s="12">
        <v>101</v>
      </c>
      <c r="K348" s="12">
        <v>111</v>
      </c>
      <c r="L348" s="12">
        <v>98</v>
      </c>
      <c r="M348" s="12">
        <v>564</v>
      </c>
      <c r="N348" s="12">
        <v>577</v>
      </c>
      <c r="O348" s="1">
        <v>0</v>
      </c>
      <c r="P348" s="1">
        <v>83.29</v>
      </c>
      <c r="Q348" s="1" t="s">
        <v>170</v>
      </c>
      <c r="R348" s="1" t="s">
        <v>78</v>
      </c>
      <c r="S348" s="1" t="s">
        <v>171</v>
      </c>
      <c r="T348" s="1" t="s">
        <v>172</v>
      </c>
      <c r="U348" s="1" t="s">
        <v>173</v>
      </c>
      <c r="V348" s="1">
        <v>0</v>
      </c>
      <c r="W348" s="1">
        <v>85.5</v>
      </c>
      <c r="X348" s="1" t="s">
        <v>174</v>
      </c>
      <c r="Y348" s="1" t="s">
        <v>175</v>
      </c>
      <c r="Z348" s="1" t="s">
        <v>176</v>
      </c>
      <c r="AA348" s="1"/>
    </row>
    <row r="349" spans="1:27" x14ac:dyDescent="0.3">
      <c r="A349" s="1" t="s">
        <v>3244</v>
      </c>
      <c r="B349" s="12">
        <v>144.20934336879</v>
      </c>
      <c r="C349" s="12">
        <v>52.964617594282501</v>
      </c>
      <c r="D349" s="12">
        <v>235.454069143298</v>
      </c>
      <c r="E349" s="1">
        <v>4.44549738746184</v>
      </c>
      <c r="F349" s="13">
        <v>2.1523448449897402</v>
      </c>
      <c r="G349" s="1">
        <v>2.2625162861747801E-5</v>
      </c>
      <c r="H349" s="1">
        <v>2.9590683712657501E-4</v>
      </c>
      <c r="I349" s="12">
        <v>47</v>
      </c>
      <c r="J349" s="12">
        <v>62</v>
      </c>
      <c r="K349" s="12">
        <v>50</v>
      </c>
      <c r="L349" s="12">
        <v>85</v>
      </c>
      <c r="M349" s="12">
        <v>329</v>
      </c>
      <c r="N349" s="12">
        <v>293</v>
      </c>
      <c r="O349" s="1">
        <v>0</v>
      </c>
      <c r="P349" s="1">
        <v>90.17</v>
      </c>
      <c r="Q349" s="1" t="s">
        <v>3245</v>
      </c>
      <c r="R349" s="1" t="s">
        <v>280</v>
      </c>
      <c r="S349" s="1" t="s">
        <v>3246</v>
      </c>
      <c r="T349" s="1" t="s">
        <v>3247</v>
      </c>
      <c r="U349" s="1" t="s">
        <v>3248</v>
      </c>
      <c r="V349" s="1">
        <v>0</v>
      </c>
      <c r="W349" s="1">
        <v>93.1</v>
      </c>
      <c r="X349" s="1" t="s">
        <v>3249</v>
      </c>
      <c r="Y349" s="1" t="s">
        <v>3250</v>
      </c>
      <c r="Z349" s="1" t="s">
        <v>216</v>
      </c>
      <c r="AA349" s="1"/>
    </row>
    <row r="350" spans="1:27" x14ac:dyDescent="0.3">
      <c r="A350" s="1" t="s">
        <v>8631</v>
      </c>
      <c r="B350" s="12">
        <v>210.170206754643</v>
      </c>
      <c r="C350" s="12">
        <v>77.198911935414401</v>
      </c>
      <c r="D350" s="12">
        <v>343.14150157387201</v>
      </c>
      <c r="E350" s="1">
        <v>4.4449007501679398</v>
      </c>
      <c r="F350" s="13">
        <v>2.1521512055929302</v>
      </c>
      <c r="G350" s="1">
        <v>1.18211803377038E-3</v>
      </c>
      <c r="H350" s="1">
        <v>7.5624479422412199E-3</v>
      </c>
      <c r="I350" s="12">
        <v>52</v>
      </c>
      <c r="J350" s="12">
        <v>78</v>
      </c>
      <c r="K350" s="12">
        <v>103</v>
      </c>
      <c r="L350" s="12">
        <v>57</v>
      </c>
      <c r="M350" s="12">
        <v>492</v>
      </c>
      <c r="N350" s="12">
        <v>482</v>
      </c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x14ac:dyDescent="0.3">
      <c r="A351" s="1" t="s">
        <v>1190</v>
      </c>
      <c r="B351" s="12">
        <v>235.00779516830201</v>
      </c>
      <c r="C351" s="12">
        <v>86.388874312588499</v>
      </c>
      <c r="D351" s="12">
        <v>383.62671602401599</v>
      </c>
      <c r="E351" s="1">
        <v>4.4406958543747796</v>
      </c>
      <c r="F351" s="13">
        <v>2.1507857637366099</v>
      </c>
      <c r="G351" s="1">
        <v>3.5966350898833702E-10</v>
      </c>
      <c r="H351" s="1">
        <v>1.9688900112009499E-8</v>
      </c>
      <c r="I351" s="12">
        <v>129</v>
      </c>
      <c r="J351" s="12">
        <v>74</v>
      </c>
      <c r="K351" s="12">
        <v>55</v>
      </c>
      <c r="L351" s="12">
        <v>227</v>
      </c>
      <c r="M351" s="12">
        <v>428</v>
      </c>
      <c r="N351" s="12">
        <v>497</v>
      </c>
      <c r="O351" s="1">
        <v>0</v>
      </c>
      <c r="P351" s="1">
        <v>76.92</v>
      </c>
      <c r="Q351" s="1" t="s">
        <v>1191</v>
      </c>
      <c r="R351" s="1" t="s">
        <v>155</v>
      </c>
      <c r="S351" s="1" t="s">
        <v>1192</v>
      </c>
      <c r="T351" s="1" t="s">
        <v>1193</v>
      </c>
      <c r="U351" s="1" t="s">
        <v>1194</v>
      </c>
      <c r="V351" s="1">
        <v>0</v>
      </c>
      <c r="W351" s="1">
        <v>74.55</v>
      </c>
      <c r="X351" s="1" t="s">
        <v>1195</v>
      </c>
      <c r="Y351" s="1" t="s">
        <v>1196</v>
      </c>
      <c r="Z351" s="1" t="s">
        <v>1197</v>
      </c>
      <c r="AA351" s="1"/>
    </row>
    <row r="352" spans="1:27" x14ac:dyDescent="0.3">
      <c r="A352" s="1" t="s">
        <v>5752</v>
      </c>
      <c r="B352" s="12">
        <v>405.26012061512</v>
      </c>
      <c r="C352" s="12">
        <v>149.20532718917701</v>
      </c>
      <c r="D352" s="12">
        <v>661.31491404106396</v>
      </c>
      <c r="E352" s="1">
        <v>4.4322473366020301</v>
      </c>
      <c r="F352" s="13">
        <v>2.1480383916156001</v>
      </c>
      <c r="G352" s="1">
        <v>1.6654200612980701E-7</v>
      </c>
      <c r="H352" s="1">
        <v>4.3782758852863697E-6</v>
      </c>
      <c r="I352" s="12">
        <v>158</v>
      </c>
      <c r="J352" s="12">
        <v>152</v>
      </c>
      <c r="K352" s="12">
        <v>137</v>
      </c>
      <c r="L352" s="12">
        <v>322</v>
      </c>
      <c r="M352" s="12">
        <v>781</v>
      </c>
      <c r="N352" s="12">
        <v>884</v>
      </c>
      <c r="O352" s="2">
        <v>5.9999999999999999E-16</v>
      </c>
      <c r="P352" s="1">
        <v>35.29</v>
      </c>
      <c r="Q352" s="1" t="s">
        <v>5753</v>
      </c>
      <c r="R352" s="1" t="s">
        <v>155</v>
      </c>
      <c r="S352" s="1" t="s">
        <v>5754</v>
      </c>
      <c r="T352" s="1"/>
      <c r="U352" s="1" t="s">
        <v>5755</v>
      </c>
      <c r="V352" s="1"/>
      <c r="W352" s="1"/>
      <c r="X352" s="1"/>
      <c r="Y352" s="1"/>
      <c r="Z352" s="1"/>
      <c r="AA352" s="1"/>
    </row>
    <row r="353" spans="1:27" x14ac:dyDescent="0.3">
      <c r="A353" s="1" t="s">
        <v>7408</v>
      </c>
      <c r="B353" s="12">
        <v>206.25808786429701</v>
      </c>
      <c r="C353" s="12">
        <v>75.9812753392291</v>
      </c>
      <c r="D353" s="12">
        <v>336.53490038936502</v>
      </c>
      <c r="E353" s="1">
        <v>4.4291820436924496</v>
      </c>
      <c r="F353" s="13">
        <v>2.1470402946120299</v>
      </c>
      <c r="G353" s="1">
        <v>8.46800051065155E-6</v>
      </c>
      <c r="H353" s="1">
        <v>1.3110092122929501E-4</v>
      </c>
      <c r="I353" s="12">
        <v>98</v>
      </c>
      <c r="J353" s="12">
        <v>55</v>
      </c>
      <c r="K353" s="12">
        <v>76</v>
      </c>
      <c r="L353" s="12">
        <v>132</v>
      </c>
      <c r="M353" s="12">
        <v>445</v>
      </c>
      <c r="N353" s="12">
        <v>434</v>
      </c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x14ac:dyDescent="0.3">
      <c r="A354" s="1" t="s">
        <v>7458</v>
      </c>
      <c r="B354" s="12">
        <v>6816.4988181927602</v>
      </c>
      <c r="C354" s="12">
        <v>2512.4890992656801</v>
      </c>
      <c r="D354" s="12">
        <v>11120.5085371198</v>
      </c>
      <c r="E354" s="1">
        <v>4.4260922526469804</v>
      </c>
      <c r="F354" s="13">
        <v>2.1460335214166699</v>
      </c>
      <c r="G354" s="1">
        <v>2.2678268470073601E-5</v>
      </c>
      <c r="H354" s="1">
        <v>2.9635339290867902E-4</v>
      </c>
      <c r="I354" s="12">
        <v>2478</v>
      </c>
      <c r="J354" s="12">
        <v>2587</v>
      </c>
      <c r="K354" s="12">
        <v>2510</v>
      </c>
      <c r="L354" s="12">
        <v>4004</v>
      </c>
      <c r="M354" s="12">
        <v>14444</v>
      </c>
      <c r="N354" s="12">
        <v>15007</v>
      </c>
      <c r="O354" s="1">
        <v>0</v>
      </c>
      <c r="P354" s="1">
        <v>85.71</v>
      </c>
      <c r="Q354" s="1" t="s">
        <v>7459</v>
      </c>
      <c r="R354" s="1" t="s">
        <v>45</v>
      </c>
      <c r="S354" s="1" t="s">
        <v>7460</v>
      </c>
      <c r="T354" s="1" t="s">
        <v>7461</v>
      </c>
      <c r="U354" s="1" t="s">
        <v>7462</v>
      </c>
      <c r="V354" s="1">
        <v>0</v>
      </c>
      <c r="W354" s="1">
        <v>98.96</v>
      </c>
      <c r="X354" s="1" t="s">
        <v>7463</v>
      </c>
      <c r="Y354" s="1" t="s">
        <v>7464</v>
      </c>
      <c r="Z354" s="1" t="s">
        <v>395</v>
      </c>
      <c r="AA354" s="1"/>
    </row>
    <row r="355" spans="1:27" x14ac:dyDescent="0.3">
      <c r="A355" s="1" t="s">
        <v>7470</v>
      </c>
      <c r="B355" s="12">
        <v>615.49661194917701</v>
      </c>
      <c r="C355" s="12">
        <v>226.917642164505</v>
      </c>
      <c r="D355" s="12">
        <v>1004.07558173385</v>
      </c>
      <c r="E355" s="1">
        <v>4.4248458258082</v>
      </c>
      <c r="F355" s="13">
        <v>2.1456271884799598</v>
      </c>
      <c r="G355" s="2">
        <v>1.03296872875397E-20</v>
      </c>
      <c r="H355" s="2">
        <v>3.7113260371714502E-18</v>
      </c>
      <c r="I355" s="12">
        <v>286</v>
      </c>
      <c r="J355" s="12">
        <v>224</v>
      </c>
      <c r="K355" s="12">
        <v>174</v>
      </c>
      <c r="L355" s="12">
        <v>870</v>
      </c>
      <c r="M355" s="12">
        <v>1080</v>
      </c>
      <c r="N355" s="12">
        <v>1072</v>
      </c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x14ac:dyDescent="0.3">
      <c r="A356" s="1" t="s">
        <v>1705</v>
      </c>
      <c r="B356" s="12">
        <v>6905.5200091357101</v>
      </c>
      <c r="C356" s="12">
        <v>2545.9625981034801</v>
      </c>
      <c r="D356" s="12">
        <v>11265.0774201679</v>
      </c>
      <c r="E356" s="1">
        <v>4.4246829975269302</v>
      </c>
      <c r="F356" s="13">
        <v>2.1455740982966001</v>
      </c>
      <c r="G356" s="1">
        <v>6.2807117369239894E-5</v>
      </c>
      <c r="H356" s="1">
        <v>6.9249554664116495E-4</v>
      </c>
      <c r="I356" s="12">
        <v>3878</v>
      </c>
      <c r="J356" s="12">
        <v>2180</v>
      </c>
      <c r="K356" s="12">
        <v>2078</v>
      </c>
      <c r="L356" s="12">
        <v>3955</v>
      </c>
      <c r="M356" s="12">
        <v>14794</v>
      </c>
      <c r="N356" s="12">
        <v>15411</v>
      </c>
      <c r="O356" s="1">
        <v>0</v>
      </c>
      <c r="P356" s="1">
        <v>85.45</v>
      </c>
      <c r="Q356" s="1" t="s">
        <v>1706</v>
      </c>
      <c r="R356" s="1" t="s">
        <v>22</v>
      </c>
      <c r="S356" s="1" t="s">
        <v>1707</v>
      </c>
      <c r="T356" s="1"/>
      <c r="U356" s="1" t="s">
        <v>1708</v>
      </c>
      <c r="V356" s="1">
        <v>0</v>
      </c>
      <c r="W356" s="1">
        <v>85.45</v>
      </c>
      <c r="X356" s="1" t="s">
        <v>1709</v>
      </c>
      <c r="Y356" s="1" t="s">
        <v>1710</v>
      </c>
      <c r="Z356" s="1" t="s">
        <v>191</v>
      </c>
      <c r="AA356" s="1"/>
    </row>
    <row r="357" spans="1:27" x14ac:dyDescent="0.3">
      <c r="A357" s="1" t="s">
        <v>7189</v>
      </c>
      <c r="B357" s="12">
        <v>7323.2918402923897</v>
      </c>
      <c r="C357" s="12">
        <v>2701.69233811702</v>
      </c>
      <c r="D357" s="12">
        <v>11944.891342467799</v>
      </c>
      <c r="E357" s="1">
        <v>4.4212626189675399</v>
      </c>
      <c r="F357" s="13">
        <v>2.1444584316069202</v>
      </c>
      <c r="G357" s="1">
        <v>2.0596759878020299E-5</v>
      </c>
      <c r="H357" s="1">
        <v>2.7501645462074198E-4</v>
      </c>
      <c r="I357" s="12">
        <v>3093</v>
      </c>
      <c r="J357" s="12">
        <v>2675</v>
      </c>
      <c r="K357" s="12">
        <v>2383</v>
      </c>
      <c r="L357" s="12">
        <v>4309</v>
      </c>
      <c r="M357" s="12">
        <v>15821</v>
      </c>
      <c r="N357" s="12">
        <v>15775</v>
      </c>
      <c r="O357" s="1">
        <v>0</v>
      </c>
      <c r="P357" s="1">
        <v>86.23</v>
      </c>
      <c r="Q357" s="1" t="s">
        <v>7190</v>
      </c>
      <c r="R357" s="1" t="s">
        <v>155</v>
      </c>
      <c r="S357" s="1" t="s">
        <v>7191</v>
      </c>
      <c r="T357" s="1" t="s">
        <v>7192</v>
      </c>
      <c r="U357" s="1" t="s">
        <v>7193</v>
      </c>
      <c r="V357" s="1">
        <v>0</v>
      </c>
      <c r="W357" s="1">
        <v>84.56</v>
      </c>
      <c r="X357" s="1" t="s">
        <v>7194</v>
      </c>
      <c r="Y357" s="1" t="s">
        <v>7195</v>
      </c>
      <c r="Z357" s="1" t="s">
        <v>245</v>
      </c>
      <c r="AA357" s="1"/>
    </row>
    <row r="358" spans="1:27" x14ac:dyDescent="0.3">
      <c r="A358" s="1" t="s">
        <v>6890</v>
      </c>
      <c r="B358" s="12">
        <v>219.953964153302</v>
      </c>
      <c r="C358" s="12">
        <v>81.152793156092102</v>
      </c>
      <c r="D358" s="12">
        <v>358.75513515051102</v>
      </c>
      <c r="E358" s="1">
        <v>4.4207367509885804</v>
      </c>
      <c r="F358" s="13">
        <v>2.1442868262732002</v>
      </c>
      <c r="G358" s="1">
        <v>3.7435489629536298E-8</v>
      </c>
      <c r="H358" s="1">
        <v>1.18197831802025E-6</v>
      </c>
      <c r="I358" s="12">
        <v>111</v>
      </c>
      <c r="J358" s="12">
        <v>79</v>
      </c>
      <c r="K358" s="12">
        <v>54</v>
      </c>
      <c r="L358" s="12">
        <v>185</v>
      </c>
      <c r="M358" s="12">
        <v>428</v>
      </c>
      <c r="N358" s="12">
        <v>464</v>
      </c>
      <c r="O358" s="2">
        <v>6E-148</v>
      </c>
      <c r="P358" s="1">
        <v>91.03</v>
      </c>
      <c r="Q358" s="1" t="s">
        <v>6891</v>
      </c>
      <c r="R358" s="1" t="s">
        <v>349</v>
      </c>
      <c r="S358" s="1" t="s">
        <v>3246</v>
      </c>
      <c r="T358" s="1" t="s">
        <v>3247</v>
      </c>
      <c r="U358" s="1" t="s">
        <v>3248</v>
      </c>
      <c r="V358" s="2">
        <v>5E-151</v>
      </c>
      <c r="W358" s="1">
        <v>91.89</v>
      </c>
      <c r="X358" s="1" t="s">
        <v>6892</v>
      </c>
      <c r="Y358" s="1" t="s">
        <v>6893</v>
      </c>
      <c r="Z358" s="1" t="s">
        <v>117</v>
      </c>
      <c r="AA358" s="1"/>
    </row>
    <row r="359" spans="1:27" x14ac:dyDescent="0.3">
      <c r="A359" s="1" t="s">
        <v>960</v>
      </c>
      <c r="B359" s="12">
        <v>217.634171788282</v>
      </c>
      <c r="C359" s="12">
        <v>80.348511576570999</v>
      </c>
      <c r="D359" s="12">
        <v>354.91983199999299</v>
      </c>
      <c r="E359" s="1">
        <v>4.4172545954601699</v>
      </c>
      <c r="F359" s="13">
        <v>2.14314998678661</v>
      </c>
      <c r="G359" s="1">
        <v>9.0770277294344396E-13</v>
      </c>
      <c r="H359" s="1">
        <v>8.8114823840578204E-11</v>
      </c>
      <c r="I359" s="12">
        <v>88</v>
      </c>
      <c r="J359" s="12">
        <v>84</v>
      </c>
      <c r="K359" s="12">
        <v>69</v>
      </c>
      <c r="L359" s="12">
        <v>219</v>
      </c>
      <c r="M359" s="12">
        <v>421</v>
      </c>
      <c r="N359" s="12">
        <v>425</v>
      </c>
      <c r="O359" s="2">
        <v>7.9999999999999998E-12</v>
      </c>
      <c r="P359" s="1">
        <v>45.68</v>
      </c>
      <c r="Q359" s="1" t="s">
        <v>961</v>
      </c>
      <c r="R359" s="1" t="s">
        <v>962</v>
      </c>
      <c r="S359" s="1" t="s">
        <v>963</v>
      </c>
      <c r="T359" s="1" t="s">
        <v>964</v>
      </c>
      <c r="U359" s="1" t="s">
        <v>965</v>
      </c>
      <c r="V359" s="2">
        <v>7.0000000000000001E-12</v>
      </c>
      <c r="W359" s="1">
        <v>46.77</v>
      </c>
      <c r="X359" s="1" t="s">
        <v>966</v>
      </c>
      <c r="Y359" s="1" t="s">
        <v>967</v>
      </c>
      <c r="Z359" s="1" t="s">
        <v>410</v>
      </c>
      <c r="AA359" s="1"/>
    </row>
    <row r="360" spans="1:27" x14ac:dyDescent="0.3">
      <c r="A360" s="1" t="s">
        <v>7628</v>
      </c>
      <c r="B360" s="12">
        <v>1704.59761208444</v>
      </c>
      <c r="C360" s="12">
        <v>629.38196471093204</v>
      </c>
      <c r="D360" s="12">
        <v>2779.8132594579502</v>
      </c>
      <c r="E360" s="1">
        <v>4.4167348531105199</v>
      </c>
      <c r="F360" s="13">
        <v>2.14298022663111</v>
      </c>
      <c r="G360" s="1">
        <v>5.93874275755786E-5</v>
      </c>
      <c r="H360" s="1">
        <v>6.6187537966049795E-4</v>
      </c>
      <c r="I360" s="12">
        <v>480</v>
      </c>
      <c r="J360" s="12">
        <v>694</v>
      </c>
      <c r="K360" s="12">
        <v>716</v>
      </c>
      <c r="L360" s="12">
        <v>899</v>
      </c>
      <c r="M360" s="12">
        <v>3769</v>
      </c>
      <c r="N360" s="12">
        <v>3686</v>
      </c>
      <c r="O360" s="1">
        <v>0</v>
      </c>
      <c r="P360" s="1">
        <v>85.4</v>
      </c>
      <c r="Q360" s="1" t="s">
        <v>7629</v>
      </c>
      <c r="R360" s="1" t="s">
        <v>14</v>
      </c>
      <c r="S360" s="1" t="s">
        <v>7630</v>
      </c>
      <c r="T360" s="1" t="s">
        <v>7631</v>
      </c>
      <c r="U360" s="1" t="s">
        <v>7632</v>
      </c>
      <c r="V360" s="1">
        <v>0</v>
      </c>
      <c r="W360" s="1">
        <v>87.82</v>
      </c>
      <c r="X360" s="1" t="s">
        <v>7633</v>
      </c>
      <c r="Y360" s="1" t="s">
        <v>7634</v>
      </c>
      <c r="Z360" s="1" t="s">
        <v>822</v>
      </c>
      <c r="AA360" s="1"/>
    </row>
    <row r="361" spans="1:27" x14ac:dyDescent="0.3">
      <c r="A361" s="1" t="s">
        <v>8573</v>
      </c>
      <c r="B361" s="12">
        <v>1271.0312192758099</v>
      </c>
      <c r="C361" s="12">
        <v>469.32607287125501</v>
      </c>
      <c r="D361" s="12">
        <v>2072.73636568036</v>
      </c>
      <c r="E361" s="1">
        <v>4.4164100089298701</v>
      </c>
      <c r="F361" s="13">
        <v>2.1428741146866099</v>
      </c>
      <c r="G361" s="1">
        <v>1.3393350008022599E-4</v>
      </c>
      <c r="H361" s="1">
        <v>1.2834130427675399E-3</v>
      </c>
      <c r="I361" s="12">
        <v>502</v>
      </c>
      <c r="J361" s="12">
        <v>463</v>
      </c>
      <c r="K361" s="12">
        <v>446</v>
      </c>
      <c r="L361" s="12">
        <v>597</v>
      </c>
      <c r="M361" s="12">
        <v>2759</v>
      </c>
      <c r="N361" s="12">
        <v>2873</v>
      </c>
      <c r="O361" s="2">
        <v>1.0000000000000001E-33</v>
      </c>
      <c r="P361" s="1">
        <v>73.48</v>
      </c>
      <c r="Q361" s="1" t="s">
        <v>8574</v>
      </c>
      <c r="R361" s="1" t="s">
        <v>210</v>
      </c>
      <c r="S361" s="1" t="s">
        <v>8575</v>
      </c>
      <c r="T361" s="1"/>
      <c r="U361" s="1" t="s">
        <v>8576</v>
      </c>
      <c r="V361" s="2">
        <v>9.9999999999999998E-67</v>
      </c>
      <c r="W361" s="1">
        <v>75.760000000000005</v>
      </c>
      <c r="X361" s="1" t="s">
        <v>8577</v>
      </c>
      <c r="Y361" s="1" t="s">
        <v>8578</v>
      </c>
      <c r="Z361" s="1" t="s">
        <v>83</v>
      </c>
      <c r="AA361" s="1"/>
    </row>
    <row r="362" spans="1:27" x14ac:dyDescent="0.3">
      <c r="A362" s="1" t="s">
        <v>6771</v>
      </c>
      <c r="B362" s="12">
        <v>6817.5356781755499</v>
      </c>
      <c r="C362" s="12">
        <v>2519.2720608437398</v>
      </c>
      <c r="D362" s="12">
        <v>11115.799295507401</v>
      </c>
      <c r="E362" s="1">
        <v>4.4123060261242797</v>
      </c>
      <c r="F362" s="13">
        <v>2.1415328559929399</v>
      </c>
      <c r="G362" s="1">
        <v>7.9453607851733502E-9</v>
      </c>
      <c r="H362" s="1">
        <v>3.1200513495345298E-7</v>
      </c>
      <c r="I362" s="12">
        <v>2288</v>
      </c>
      <c r="J362" s="12">
        <v>2826</v>
      </c>
      <c r="K362" s="12">
        <v>2475</v>
      </c>
      <c r="L362" s="12">
        <v>5928</v>
      </c>
      <c r="M362" s="12">
        <v>13612</v>
      </c>
      <c r="N362" s="12">
        <v>13923</v>
      </c>
      <c r="O362" s="2">
        <v>7.9999999999999999E-109</v>
      </c>
      <c r="P362" s="1">
        <v>60.7</v>
      </c>
      <c r="Q362" s="1" t="s">
        <v>6772</v>
      </c>
      <c r="R362" s="1" t="s">
        <v>62</v>
      </c>
      <c r="S362" s="1" t="s">
        <v>6773</v>
      </c>
      <c r="T362" s="1" t="s">
        <v>6774</v>
      </c>
      <c r="U362" s="1" t="s">
        <v>6775</v>
      </c>
      <c r="V362" s="1">
        <v>0</v>
      </c>
      <c r="W362" s="1">
        <v>99.62</v>
      </c>
      <c r="X362" s="1" t="s">
        <v>6776</v>
      </c>
      <c r="Y362" s="1" t="s">
        <v>6777</v>
      </c>
      <c r="Z362" s="1" t="s">
        <v>395</v>
      </c>
      <c r="AA362" s="1"/>
    </row>
    <row r="363" spans="1:27" x14ac:dyDescent="0.3">
      <c r="A363" s="1" t="s">
        <v>8391</v>
      </c>
      <c r="B363" s="12">
        <v>394.88281908021401</v>
      </c>
      <c r="C363" s="12">
        <v>146.27796377410499</v>
      </c>
      <c r="D363" s="12">
        <v>643.48767438632296</v>
      </c>
      <c r="E363" s="1">
        <v>4.3990745959524702</v>
      </c>
      <c r="F363" s="13">
        <v>2.1372000655122401</v>
      </c>
      <c r="G363" s="1">
        <v>2.1192138302963399E-6</v>
      </c>
      <c r="H363" s="1">
        <v>3.9243119613390397E-5</v>
      </c>
      <c r="I363" s="12">
        <v>104</v>
      </c>
      <c r="J363" s="12">
        <v>170</v>
      </c>
      <c r="K363" s="12">
        <v>166</v>
      </c>
      <c r="L363" s="12">
        <v>278</v>
      </c>
      <c r="M363" s="12">
        <v>804</v>
      </c>
      <c r="N363" s="12">
        <v>851</v>
      </c>
      <c r="O363" s="2">
        <v>2.0000000000000001E-152</v>
      </c>
      <c r="P363" s="1">
        <v>62.07</v>
      </c>
      <c r="Q363" s="1" t="s">
        <v>8392</v>
      </c>
      <c r="R363" s="1" t="s">
        <v>201</v>
      </c>
      <c r="S363" s="1" t="s">
        <v>4590</v>
      </c>
      <c r="T363" s="1"/>
      <c r="U363" s="1" t="s">
        <v>16</v>
      </c>
      <c r="V363" s="1">
        <v>0</v>
      </c>
      <c r="W363" s="1">
        <v>64.569999999999993</v>
      </c>
      <c r="X363" s="1" t="s">
        <v>8393</v>
      </c>
      <c r="Y363" s="1" t="s">
        <v>8394</v>
      </c>
      <c r="Z363" s="1" t="s">
        <v>581</v>
      </c>
      <c r="AA363" s="1"/>
    </row>
    <row r="364" spans="1:27" x14ac:dyDescent="0.3">
      <c r="A364" s="1" t="s">
        <v>1477</v>
      </c>
      <c r="B364" s="12">
        <v>452.99683837554198</v>
      </c>
      <c r="C364" s="12">
        <v>168.052591161072</v>
      </c>
      <c r="D364" s="12">
        <v>737.94108559001199</v>
      </c>
      <c r="E364" s="1">
        <v>4.3911318504022496</v>
      </c>
      <c r="F364" s="13">
        <v>2.13459285422433</v>
      </c>
      <c r="G364" s="1">
        <v>1.16399380754063E-4</v>
      </c>
      <c r="H364" s="1">
        <v>1.1427172875661099E-3</v>
      </c>
      <c r="I364" s="12">
        <v>177</v>
      </c>
      <c r="J364" s="12">
        <v>182</v>
      </c>
      <c r="K364" s="12">
        <v>146</v>
      </c>
      <c r="L364" s="12">
        <v>217</v>
      </c>
      <c r="M364" s="12">
        <v>1010</v>
      </c>
      <c r="N364" s="12">
        <v>989</v>
      </c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x14ac:dyDescent="0.3">
      <c r="A365" s="1" t="s">
        <v>7261</v>
      </c>
      <c r="B365" s="12">
        <v>200.362034806221</v>
      </c>
      <c r="C365" s="12">
        <v>74.4934172631541</v>
      </c>
      <c r="D365" s="12">
        <v>326.23065234928703</v>
      </c>
      <c r="E365" s="1">
        <v>4.3793218828564502</v>
      </c>
      <c r="F365" s="13">
        <v>2.1307074926620602</v>
      </c>
      <c r="G365" s="1">
        <v>1.1729702909850401E-3</v>
      </c>
      <c r="H365" s="1">
        <v>7.5147992120537504E-3</v>
      </c>
      <c r="I365" s="12">
        <v>48</v>
      </c>
      <c r="J365" s="12">
        <v>76</v>
      </c>
      <c r="K365" s="12">
        <v>100</v>
      </c>
      <c r="L365" s="12">
        <v>56</v>
      </c>
      <c r="M365" s="12">
        <v>473</v>
      </c>
      <c r="N365" s="12">
        <v>451</v>
      </c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x14ac:dyDescent="0.3">
      <c r="A366" s="1" t="s">
        <v>6992</v>
      </c>
      <c r="B366" s="12">
        <v>125.872746180717</v>
      </c>
      <c r="C366" s="12">
        <v>46.845074691920402</v>
      </c>
      <c r="D366" s="12">
        <v>204.90041766951299</v>
      </c>
      <c r="E366" s="1">
        <v>4.3740013014613401</v>
      </c>
      <c r="F366" s="13">
        <v>2.1289536496524799</v>
      </c>
      <c r="G366" s="1">
        <v>1.1779528497434601E-10</v>
      </c>
      <c r="H366" s="1">
        <v>7.3524212389165901E-9</v>
      </c>
      <c r="I366" s="12">
        <v>85</v>
      </c>
      <c r="J366" s="12">
        <v>37</v>
      </c>
      <c r="K366" s="12">
        <v>18</v>
      </c>
      <c r="L366" s="12">
        <v>130</v>
      </c>
      <c r="M366" s="12">
        <v>256</v>
      </c>
      <c r="N366" s="12">
        <v>230</v>
      </c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x14ac:dyDescent="0.3">
      <c r="A367" s="1" t="s">
        <v>5461</v>
      </c>
      <c r="B367" s="12">
        <v>335.43531322161101</v>
      </c>
      <c r="C367" s="12">
        <v>125.192612817111</v>
      </c>
      <c r="D367" s="12">
        <v>545.67801362611203</v>
      </c>
      <c r="E367" s="1">
        <v>4.3587077651559998</v>
      </c>
      <c r="F367" s="13">
        <v>2.1239004796970899</v>
      </c>
      <c r="G367" s="1">
        <v>9.1752327283352793E-13</v>
      </c>
      <c r="H367" s="1">
        <v>8.8245976806862804E-11</v>
      </c>
      <c r="I367" s="12">
        <v>123</v>
      </c>
      <c r="J367" s="12">
        <v>121</v>
      </c>
      <c r="K367" s="12">
        <v>135</v>
      </c>
      <c r="L367" s="12">
        <v>347</v>
      </c>
      <c r="M367" s="12">
        <v>660</v>
      </c>
      <c r="N367" s="12">
        <v>637</v>
      </c>
      <c r="O367" s="2">
        <v>2.9999999999999998E-18</v>
      </c>
      <c r="P367" s="1">
        <v>60.61</v>
      </c>
      <c r="Q367" s="1" t="s">
        <v>5462</v>
      </c>
      <c r="R367" s="1" t="s">
        <v>14</v>
      </c>
      <c r="S367" s="1" t="s">
        <v>1324</v>
      </c>
      <c r="T367" s="1"/>
      <c r="U367" s="1" t="s">
        <v>203</v>
      </c>
      <c r="V367" s="1"/>
      <c r="W367" s="1"/>
      <c r="X367" s="1"/>
      <c r="Y367" s="1"/>
      <c r="Z367" s="1"/>
      <c r="AA367" s="1"/>
    </row>
    <row r="368" spans="1:27" x14ac:dyDescent="0.3">
      <c r="A368" s="1" t="s">
        <v>3635</v>
      </c>
      <c r="B368" s="12">
        <v>804.21372150420996</v>
      </c>
      <c r="C368" s="12">
        <v>300.17263059402802</v>
      </c>
      <c r="D368" s="12">
        <v>1308.25481241439</v>
      </c>
      <c r="E368" s="1">
        <v>4.3583414311471804</v>
      </c>
      <c r="F368" s="13">
        <v>2.1237792211734199</v>
      </c>
      <c r="G368" s="1">
        <v>4.6233428601935898E-4</v>
      </c>
      <c r="H368" s="1">
        <v>3.5386006641511098E-3</v>
      </c>
      <c r="I368" s="12">
        <v>281</v>
      </c>
      <c r="J368" s="12">
        <v>320</v>
      </c>
      <c r="K368" s="12">
        <v>299</v>
      </c>
      <c r="L368" s="12">
        <v>299</v>
      </c>
      <c r="M368" s="12">
        <v>1833</v>
      </c>
      <c r="N368" s="12">
        <v>1800</v>
      </c>
      <c r="O368" s="2">
        <v>4E-159</v>
      </c>
      <c r="P368" s="1">
        <v>69.13</v>
      </c>
      <c r="Q368" s="1" t="s">
        <v>3636</v>
      </c>
      <c r="R368" s="1" t="s">
        <v>210</v>
      </c>
      <c r="S368" s="1" t="s">
        <v>3637</v>
      </c>
      <c r="T368" s="1"/>
      <c r="U368" s="1" t="s">
        <v>2287</v>
      </c>
      <c r="V368" s="1">
        <v>0</v>
      </c>
      <c r="W368" s="1">
        <v>75.06</v>
      </c>
      <c r="X368" s="1" t="s">
        <v>3638</v>
      </c>
      <c r="Y368" s="1" t="s">
        <v>3639</v>
      </c>
      <c r="Z368" s="1" t="s">
        <v>360</v>
      </c>
      <c r="AA368" s="1"/>
    </row>
    <row r="369" spans="1:27" x14ac:dyDescent="0.3">
      <c r="A369" s="1" t="s">
        <v>3278</v>
      </c>
      <c r="B369" s="12">
        <v>35191.9330392798</v>
      </c>
      <c r="C369" s="12">
        <v>13155.432635593101</v>
      </c>
      <c r="D369" s="12">
        <v>57228.433442966503</v>
      </c>
      <c r="E369" s="1">
        <v>4.3501749450740599</v>
      </c>
      <c r="F369" s="13">
        <v>2.1210734210339299</v>
      </c>
      <c r="G369" s="1">
        <v>9.7587572038621494E-5</v>
      </c>
      <c r="H369" s="1">
        <v>9.9038711908546405E-4</v>
      </c>
      <c r="I369" s="12">
        <v>14277</v>
      </c>
      <c r="J369" s="12">
        <v>13750</v>
      </c>
      <c r="K369" s="12">
        <v>12033</v>
      </c>
      <c r="L369" s="12">
        <v>17932</v>
      </c>
      <c r="M369" s="12">
        <v>79734</v>
      </c>
      <c r="N369" s="12">
        <v>74699</v>
      </c>
      <c r="O369" s="1">
        <v>0</v>
      </c>
      <c r="P369" s="1">
        <v>80.400000000000006</v>
      </c>
      <c r="Q369" s="1" t="s">
        <v>3279</v>
      </c>
      <c r="R369" s="1" t="s">
        <v>155</v>
      </c>
      <c r="S369" s="1" t="s">
        <v>3280</v>
      </c>
      <c r="T369" s="1" t="s">
        <v>3281</v>
      </c>
      <c r="U369" s="1" t="s">
        <v>3282</v>
      </c>
      <c r="V369" s="1">
        <v>0</v>
      </c>
      <c r="W369" s="1">
        <v>80.77</v>
      </c>
      <c r="X369" s="1" t="s">
        <v>3283</v>
      </c>
      <c r="Y369" s="1" t="s">
        <v>3284</v>
      </c>
      <c r="Z369" s="1" t="s">
        <v>83</v>
      </c>
      <c r="AA369" s="1"/>
    </row>
    <row r="370" spans="1:27" x14ac:dyDescent="0.3">
      <c r="A370" s="1" t="s">
        <v>5578</v>
      </c>
      <c r="B370" s="12">
        <v>3258.3612917840101</v>
      </c>
      <c r="C370" s="12">
        <v>1218.0828290432501</v>
      </c>
      <c r="D370" s="12">
        <v>5298.6397545247801</v>
      </c>
      <c r="E370" s="1">
        <v>4.3499831277374099</v>
      </c>
      <c r="F370" s="13">
        <v>2.1210098051965902</v>
      </c>
      <c r="G370" s="1">
        <v>1.5137450553276901E-4</v>
      </c>
      <c r="H370" s="1">
        <v>1.4213470393341201E-3</v>
      </c>
      <c r="I370" s="12">
        <v>1126</v>
      </c>
      <c r="J370" s="12">
        <v>1283</v>
      </c>
      <c r="K370" s="12">
        <v>1253</v>
      </c>
      <c r="L370" s="12">
        <v>1519</v>
      </c>
      <c r="M370" s="12">
        <v>7062</v>
      </c>
      <c r="N370" s="12">
        <v>7339</v>
      </c>
      <c r="O370" s="2">
        <v>3.0000000000000001E-179</v>
      </c>
      <c r="P370" s="1">
        <v>66.09</v>
      </c>
      <c r="Q370" s="1" t="s">
        <v>5579</v>
      </c>
      <c r="R370" s="1" t="s">
        <v>22</v>
      </c>
      <c r="S370" s="1" t="s">
        <v>5580</v>
      </c>
      <c r="T370" s="1"/>
      <c r="U370" s="1" t="s">
        <v>5581</v>
      </c>
      <c r="V370" s="1">
        <v>0</v>
      </c>
      <c r="W370" s="1">
        <v>64.39</v>
      </c>
      <c r="X370" s="1" t="s">
        <v>5582</v>
      </c>
      <c r="Y370" s="1" t="s">
        <v>5583</v>
      </c>
      <c r="Z370" s="1" t="s">
        <v>27</v>
      </c>
      <c r="AA370" s="1"/>
    </row>
    <row r="371" spans="1:27" x14ac:dyDescent="0.3">
      <c r="A371" s="1" t="s">
        <v>4079</v>
      </c>
      <c r="B371" s="12">
        <v>205.40517135499499</v>
      </c>
      <c r="C371" s="12">
        <v>77.163993840123695</v>
      </c>
      <c r="D371" s="12">
        <v>333.64634886986698</v>
      </c>
      <c r="E371" s="1">
        <v>4.3238605503125003</v>
      </c>
      <c r="F371" s="13">
        <v>2.11231999517784</v>
      </c>
      <c r="G371" s="1">
        <v>4.3512448230292698E-5</v>
      </c>
      <c r="H371" s="1">
        <v>5.08453124030837E-4</v>
      </c>
      <c r="I371" s="12">
        <v>80</v>
      </c>
      <c r="J371" s="12">
        <v>78</v>
      </c>
      <c r="K371" s="12">
        <v>74</v>
      </c>
      <c r="L371" s="12">
        <v>116</v>
      </c>
      <c r="M371" s="12">
        <v>476</v>
      </c>
      <c r="N371" s="12">
        <v>410</v>
      </c>
      <c r="O371" s="2">
        <v>8.0000000000000003E-62</v>
      </c>
      <c r="P371" s="1">
        <v>79.17</v>
      </c>
      <c r="Q371" s="1" t="s">
        <v>4080</v>
      </c>
      <c r="R371" s="1" t="s">
        <v>53</v>
      </c>
      <c r="S371" s="1" t="s">
        <v>3637</v>
      </c>
      <c r="T371" s="1"/>
      <c r="U371" s="1" t="s">
        <v>2287</v>
      </c>
      <c r="V371" s="1"/>
      <c r="W371" s="1"/>
      <c r="X371" s="1"/>
      <c r="Y371" s="1"/>
      <c r="Z371" s="1"/>
      <c r="AA371" s="1"/>
    </row>
    <row r="372" spans="1:27" x14ac:dyDescent="0.3">
      <c r="A372" s="1" t="s">
        <v>8161</v>
      </c>
      <c r="B372" s="12">
        <v>10600.976078969999</v>
      </c>
      <c r="C372" s="12">
        <v>3987.6136557986001</v>
      </c>
      <c r="D372" s="12">
        <v>17214.338502141502</v>
      </c>
      <c r="E372" s="1">
        <v>4.3169524402418498</v>
      </c>
      <c r="F372" s="13">
        <v>2.1100131987513699</v>
      </c>
      <c r="G372" s="2">
        <v>6.5642952337025797E-21</v>
      </c>
      <c r="H372" s="2">
        <v>2.4426992906556601E-18</v>
      </c>
      <c r="I372" s="12">
        <v>4277</v>
      </c>
      <c r="J372" s="12">
        <v>3990</v>
      </c>
      <c r="K372" s="12">
        <v>3835</v>
      </c>
      <c r="L372" s="12">
        <v>15241</v>
      </c>
      <c r="M372" s="12">
        <v>17844</v>
      </c>
      <c r="N372" s="12">
        <v>19356</v>
      </c>
      <c r="O372" s="2">
        <v>9.9999999999999991E-97</v>
      </c>
      <c r="P372" s="1">
        <v>84.86</v>
      </c>
      <c r="Q372" s="1" t="s">
        <v>8162</v>
      </c>
      <c r="R372" s="1" t="s">
        <v>8163</v>
      </c>
      <c r="S372" s="1" t="s">
        <v>8164</v>
      </c>
      <c r="T372" s="1" t="s">
        <v>8165</v>
      </c>
      <c r="U372" s="1" t="s">
        <v>8166</v>
      </c>
      <c r="V372" s="2">
        <v>3E-103</v>
      </c>
      <c r="W372" s="1">
        <v>94.94</v>
      </c>
      <c r="X372" s="1" t="s">
        <v>8167</v>
      </c>
      <c r="Y372" s="1" t="s">
        <v>8168</v>
      </c>
      <c r="Z372" s="1" t="s">
        <v>7787</v>
      </c>
      <c r="AA372" s="1"/>
    </row>
    <row r="373" spans="1:27" x14ac:dyDescent="0.3">
      <c r="A373" s="1" t="s">
        <v>4597</v>
      </c>
      <c r="B373" s="12">
        <v>124.67254829491699</v>
      </c>
      <c r="C373" s="12">
        <v>46.948354452463903</v>
      </c>
      <c r="D373" s="12">
        <v>202.39674213737101</v>
      </c>
      <c r="E373" s="1">
        <v>4.31105082377917</v>
      </c>
      <c r="F373" s="13">
        <v>2.10803957081656</v>
      </c>
      <c r="G373" s="1">
        <v>1.16122670986609E-4</v>
      </c>
      <c r="H373" s="1">
        <v>1.1410759037093401E-3</v>
      </c>
      <c r="I373" s="12">
        <v>49</v>
      </c>
      <c r="J373" s="12">
        <v>52</v>
      </c>
      <c r="K373" s="12">
        <v>40</v>
      </c>
      <c r="L373" s="12">
        <v>61</v>
      </c>
      <c r="M373" s="12">
        <v>272</v>
      </c>
      <c r="N373" s="12">
        <v>275</v>
      </c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x14ac:dyDescent="0.3">
      <c r="A374" s="1" t="s">
        <v>4219</v>
      </c>
      <c r="B374" s="12">
        <v>341.95188348072702</v>
      </c>
      <c r="C374" s="12">
        <v>129.02284202587401</v>
      </c>
      <c r="D374" s="12">
        <v>554.88092493558099</v>
      </c>
      <c r="E374" s="1">
        <v>4.3006410045153602</v>
      </c>
      <c r="F374" s="13">
        <v>2.1045517075156499</v>
      </c>
      <c r="G374" s="1">
        <v>3.0072813839887902E-6</v>
      </c>
      <c r="H374" s="1">
        <v>5.3379671493879399E-5</v>
      </c>
      <c r="I374" s="12">
        <v>153</v>
      </c>
      <c r="J374" s="12">
        <v>96</v>
      </c>
      <c r="K374" s="12">
        <v>140</v>
      </c>
      <c r="L374" s="12">
        <v>240</v>
      </c>
      <c r="M374" s="12">
        <v>682</v>
      </c>
      <c r="N374" s="12">
        <v>746</v>
      </c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x14ac:dyDescent="0.3">
      <c r="A375" s="1" t="s">
        <v>4723</v>
      </c>
      <c r="B375" s="12">
        <v>284.09624669192402</v>
      </c>
      <c r="C375" s="12">
        <v>107.199335684064</v>
      </c>
      <c r="D375" s="12">
        <v>460.993157699785</v>
      </c>
      <c r="E375" s="1">
        <v>4.3003359559840302</v>
      </c>
      <c r="F375" s="13">
        <v>2.1044493721633799</v>
      </c>
      <c r="G375" s="1">
        <v>3.8900918787838299E-7</v>
      </c>
      <c r="H375" s="1">
        <v>9.1563623454084996E-6</v>
      </c>
      <c r="I375" s="12">
        <v>109</v>
      </c>
      <c r="J375" s="12">
        <v>106</v>
      </c>
      <c r="K375" s="12">
        <v>106</v>
      </c>
      <c r="L375" s="12">
        <v>217</v>
      </c>
      <c r="M375" s="12">
        <v>564</v>
      </c>
      <c r="N375" s="12">
        <v>603</v>
      </c>
      <c r="O375" s="2">
        <v>9.9999999999999999E-110</v>
      </c>
      <c r="P375" s="1">
        <v>80.209999999999994</v>
      </c>
      <c r="Q375" s="1" t="s">
        <v>4724</v>
      </c>
      <c r="R375" s="1" t="s">
        <v>53</v>
      </c>
      <c r="S375" s="1" t="s">
        <v>4725</v>
      </c>
      <c r="T375" s="1" t="s">
        <v>4726</v>
      </c>
      <c r="U375" s="1" t="s">
        <v>4727</v>
      </c>
      <c r="V375" s="2">
        <v>3.0000000000000001E-111</v>
      </c>
      <c r="W375" s="1">
        <v>80.63</v>
      </c>
      <c r="X375" s="1" t="s">
        <v>4728</v>
      </c>
      <c r="Y375" s="1" t="s">
        <v>4729</v>
      </c>
      <c r="Z375" s="1" t="s">
        <v>83</v>
      </c>
      <c r="AA375" s="1"/>
    </row>
    <row r="376" spans="1:27" x14ac:dyDescent="0.3">
      <c r="A376" s="1" t="s">
        <v>1955</v>
      </c>
      <c r="B376" s="12">
        <v>1499.4795582295501</v>
      </c>
      <c r="C376" s="12">
        <v>566.65527860947702</v>
      </c>
      <c r="D376" s="12">
        <v>2432.3038378496199</v>
      </c>
      <c r="E376" s="1">
        <v>4.2923871525882298</v>
      </c>
      <c r="F376" s="13">
        <v>2.1017802060872999</v>
      </c>
      <c r="G376" s="1">
        <v>1.22052893241532E-5</v>
      </c>
      <c r="H376" s="1">
        <v>1.7852734379708899E-4</v>
      </c>
      <c r="I376" s="12">
        <v>722</v>
      </c>
      <c r="J376" s="12">
        <v>514</v>
      </c>
      <c r="K376" s="12">
        <v>465</v>
      </c>
      <c r="L376" s="12">
        <v>945</v>
      </c>
      <c r="M376" s="12">
        <v>3173</v>
      </c>
      <c r="N376" s="12">
        <v>3193</v>
      </c>
      <c r="O376" s="1">
        <v>0</v>
      </c>
      <c r="P376" s="1">
        <v>80.739999999999995</v>
      </c>
      <c r="Q376" s="1" t="s">
        <v>1956</v>
      </c>
      <c r="R376" s="1" t="s">
        <v>210</v>
      </c>
      <c r="S376" s="1" t="s">
        <v>1957</v>
      </c>
      <c r="T376" s="1" t="s">
        <v>1958</v>
      </c>
      <c r="U376" s="1" t="s">
        <v>1959</v>
      </c>
      <c r="V376" s="1">
        <v>0</v>
      </c>
      <c r="W376" s="1">
        <v>81.790000000000006</v>
      </c>
      <c r="X376" s="1" t="s">
        <v>1960</v>
      </c>
      <c r="Y376" s="1" t="s">
        <v>1961</v>
      </c>
      <c r="Z376" s="1" t="s">
        <v>83</v>
      </c>
      <c r="AA376" s="1"/>
    </row>
    <row r="377" spans="1:27" x14ac:dyDescent="0.3">
      <c r="A377" s="1" t="s">
        <v>1699</v>
      </c>
      <c r="B377" s="12">
        <v>252.534481375387</v>
      </c>
      <c r="C377" s="12">
        <v>95.662064175918701</v>
      </c>
      <c r="D377" s="12">
        <v>409.40689857485597</v>
      </c>
      <c r="E377" s="1">
        <v>4.2797205151456197</v>
      </c>
      <c r="F377" s="13">
        <v>2.0975165852762099</v>
      </c>
      <c r="G377" s="2">
        <v>8.6413589727022003E-19</v>
      </c>
      <c r="H377" s="2">
        <v>2.3487965110323898E-16</v>
      </c>
      <c r="I377" s="12">
        <v>108</v>
      </c>
      <c r="J377" s="12">
        <v>94</v>
      </c>
      <c r="K377" s="12">
        <v>86</v>
      </c>
      <c r="L377" s="12">
        <v>358</v>
      </c>
      <c r="M377" s="12">
        <v>438</v>
      </c>
      <c r="N377" s="12">
        <v>433</v>
      </c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x14ac:dyDescent="0.3">
      <c r="A378" s="1" t="s">
        <v>6470</v>
      </c>
      <c r="B378" s="12">
        <v>4097.4556591263599</v>
      </c>
      <c r="C378" s="12">
        <v>1558.8972088150799</v>
      </c>
      <c r="D378" s="12">
        <v>6636.0141094376404</v>
      </c>
      <c r="E378" s="1">
        <v>4.2568644500182797</v>
      </c>
      <c r="F378" s="13">
        <v>2.0897911515713701</v>
      </c>
      <c r="G378" s="1">
        <v>1.9415117166998899E-6</v>
      </c>
      <c r="H378" s="1">
        <v>3.6471017572478998E-5</v>
      </c>
      <c r="I378" s="12">
        <v>1854</v>
      </c>
      <c r="J378" s="12">
        <v>1461</v>
      </c>
      <c r="K378" s="12">
        <v>1374</v>
      </c>
      <c r="L378" s="12">
        <v>2918</v>
      </c>
      <c r="M378" s="12">
        <v>8470</v>
      </c>
      <c r="N378" s="12">
        <v>8568</v>
      </c>
      <c r="O378" s="1">
        <v>0</v>
      </c>
      <c r="P378" s="1">
        <v>85.34</v>
      </c>
      <c r="Q378" s="1" t="s">
        <v>6471</v>
      </c>
      <c r="R378" s="1" t="s">
        <v>680</v>
      </c>
      <c r="S378" s="1" t="s">
        <v>6472</v>
      </c>
      <c r="T378" s="1" t="s">
        <v>6473</v>
      </c>
      <c r="U378" s="1" t="s">
        <v>1229</v>
      </c>
      <c r="V378" s="1">
        <v>0</v>
      </c>
      <c r="W378" s="1">
        <v>77.540000000000006</v>
      </c>
      <c r="X378" s="1" t="s">
        <v>6474</v>
      </c>
      <c r="Y378" s="1" t="s">
        <v>6475</v>
      </c>
      <c r="Z378" s="1" t="s">
        <v>27</v>
      </c>
      <c r="AA378" s="1"/>
    </row>
    <row r="379" spans="1:27" x14ac:dyDescent="0.3">
      <c r="A379" s="1" t="s">
        <v>570</v>
      </c>
      <c r="B379" s="12">
        <v>192.10224148451999</v>
      </c>
      <c r="C379" s="12">
        <v>73.122035681421593</v>
      </c>
      <c r="D379" s="12">
        <v>311.08244728761798</v>
      </c>
      <c r="E379" s="1">
        <v>4.25429139641221</v>
      </c>
      <c r="F379" s="13">
        <v>2.08891885364674</v>
      </c>
      <c r="G379" s="1">
        <v>4.7907764198543402E-5</v>
      </c>
      <c r="H379" s="1">
        <v>5.5237952538475499E-4</v>
      </c>
      <c r="I379" s="12">
        <v>121</v>
      </c>
      <c r="J379" s="12">
        <v>53</v>
      </c>
      <c r="K379" s="12">
        <v>45</v>
      </c>
      <c r="L379" s="12">
        <v>112</v>
      </c>
      <c r="M379" s="12">
        <v>413</v>
      </c>
      <c r="N379" s="12">
        <v>409</v>
      </c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x14ac:dyDescent="0.3">
      <c r="A380" s="1" t="s">
        <v>7671</v>
      </c>
      <c r="B380" s="12">
        <v>984.73077740725103</v>
      </c>
      <c r="C380" s="12">
        <v>375.116813352691</v>
      </c>
      <c r="D380" s="12">
        <v>1594.3447414618099</v>
      </c>
      <c r="E380" s="1">
        <v>4.2502620109506601</v>
      </c>
      <c r="F380" s="13">
        <v>2.0875517801321801</v>
      </c>
      <c r="G380" s="1">
        <v>9.0762894333215506E-6</v>
      </c>
      <c r="H380" s="1">
        <v>1.39071889758218E-4</v>
      </c>
      <c r="I380" s="12">
        <v>520</v>
      </c>
      <c r="J380" s="12">
        <v>311</v>
      </c>
      <c r="K380" s="12">
        <v>298</v>
      </c>
      <c r="L380" s="12">
        <v>649</v>
      </c>
      <c r="M380" s="12">
        <v>1956</v>
      </c>
      <c r="N380" s="12">
        <v>2184</v>
      </c>
      <c r="O380" s="2">
        <v>2.0000000000000001E-115</v>
      </c>
      <c r="P380" s="1">
        <v>63.72</v>
      </c>
      <c r="Q380" s="1" t="s">
        <v>7672</v>
      </c>
      <c r="R380" s="1" t="s">
        <v>45</v>
      </c>
      <c r="S380" s="1" t="s">
        <v>7673</v>
      </c>
      <c r="T380" s="1" t="s">
        <v>7674</v>
      </c>
      <c r="U380" s="1" t="s">
        <v>7675</v>
      </c>
      <c r="V380" s="2">
        <v>3E-134</v>
      </c>
      <c r="W380" s="1">
        <v>58.04</v>
      </c>
      <c r="X380" s="1" t="s">
        <v>7676</v>
      </c>
      <c r="Y380" s="1" t="s">
        <v>7677</v>
      </c>
      <c r="Z380" s="1" t="s">
        <v>27</v>
      </c>
      <c r="AA380" s="1"/>
    </row>
    <row r="381" spans="1:27" x14ac:dyDescent="0.3">
      <c r="A381" s="1" t="s">
        <v>8619</v>
      </c>
      <c r="B381" s="12">
        <v>1225.22692261832</v>
      </c>
      <c r="C381" s="12">
        <v>467.37812250534398</v>
      </c>
      <c r="D381" s="12">
        <v>1983.0757227312899</v>
      </c>
      <c r="E381" s="1">
        <v>4.24297935064049</v>
      </c>
      <c r="F381" s="13">
        <v>2.0850776574641299</v>
      </c>
      <c r="G381" s="1">
        <v>2.3861071620947799E-6</v>
      </c>
      <c r="H381" s="1">
        <v>4.3667996295526101E-5</v>
      </c>
      <c r="I381" s="12">
        <v>382</v>
      </c>
      <c r="J381" s="12">
        <v>530</v>
      </c>
      <c r="K381" s="12">
        <v>491</v>
      </c>
      <c r="L381" s="12">
        <v>856</v>
      </c>
      <c r="M381" s="12">
        <v>2550</v>
      </c>
      <c r="N381" s="12">
        <v>2550</v>
      </c>
      <c r="O381" s="1">
        <v>0</v>
      </c>
      <c r="P381" s="1">
        <v>57.36</v>
      </c>
      <c r="Q381" s="1" t="s">
        <v>8620</v>
      </c>
      <c r="R381" s="1" t="s">
        <v>30</v>
      </c>
      <c r="S381" s="1" t="s">
        <v>8621</v>
      </c>
      <c r="T381" s="1"/>
      <c r="U381" s="1" t="s">
        <v>8622</v>
      </c>
      <c r="V381" s="2">
        <v>5.9999999999999996E-165</v>
      </c>
      <c r="W381" s="1">
        <v>58.69</v>
      </c>
      <c r="X381" s="1" t="s">
        <v>8623</v>
      </c>
      <c r="Y381" s="1" t="s">
        <v>8624</v>
      </c>
      <c r="Z381" s="1" t="s">
        <v>27</v>
      </c>
      <c r="AA381" s="1"/>
    </row>
    <row r="382" spans="1:27" x14ac:dyDescent="0.3">
      <c r="A382" s="1" t="s">
        <v>7471</v>
      </c>
      <c r="B382" s="12">
        <v>840.86925623299896</v>
      </c>
      <c r="C382" s="12">
        <v>322.11662099737401</v>
      </c>
      <c r="D382" s="12">
        <v>1359.6218914686201</v>
      </c>
      <c r="E382" s="1">
        <v>4.2208995216043403</v>
      </c>
      <c r="F382" s="13">
        <v>2.0775504863890601</v>
      </c>
      <c r="G382" s="1">
        <v>4.0639490871903201E-4</v>
      </c>
      <c r="H382" s="1">
        <v>3.18692725959345E-3</v>
      </c>
      <c r="I382" s="12">
        <v>299</v>
      </c>
      <c r="J382" s="12">
        <v>367</v>
      </c>
      <c r="K382" s="12">
        <v>301</v>
      </c>
      <c r="L382" s="12">
        <v>340</v>
      </c>
      <c r="M382" s="12">
        <v>1795</v>
      </c>
      <c r="N382" s="12">
        <v>1951</v>
      </c>
      <c r="O382" s="2">
        <v>9.9999999999999998E-20</v>
      </c>
      <c r="P382" s="1">
        <v>57.75</v>
      </c>
      <c r="Q382" s="1" t="s">
        <v>7472</v>
      </c>
      <c r="R382" s="1" t="s">
        <v>53</v>
      </c>
      <c r="S382" s="1" t="s">
        <v>7473</v>
      </c>
      <c r="T382" s="1"/>
      <c r="U382" s="1" t="s">
        <v>4855</v>
      </c>
      <c r="V382" s="1"/>
      <c r="W382" s="1"/>
      <c r="X382" s="1"/>
      <c r="Y382" s="1"/>
      <c r="Z382" s="1"/>
      <c r="AA382" s="1"/>
    </row>
    <row r="383" spans="1:27" x14ac:dyDescent="0.3">
      <c r="A383" s="1" t="s">
        <v>8322</v>
      </c>
      <c r="B383" s="12">
        <v>441.69856549982899</v>
      </c>
      <c r="C383" s="12">
        <v>169.231962158572</v>
      </c>
      <c r="D383" s="12">
        <v>714.16516884108501</v>
      </c>
      <c r="E383" s="1">
        <v>4.2200371592448001</v>
      </c>
      <c r="F383" s="13">
        <v>2.0772557025396101</v>
      </c>
      <c r="G383" s="1">
        <v>9.4887235714219604E-4</v>
      </c>
      <c r="H383" s="1">
        <v>6.3443533988343896E-3</v>
      </c>
      <c r="I383" s="12">
        <v>338</v>
      </c>
      <c r="J383" s="12">
        <v>82</v>
      </c>
      <c r="K383" s="12">
        <v>88</v>
      </c>
      <c r="L383" s="12">
        <v>166</v>
      </c>
      <c r="M383" s="12">
        <v>963</v>
      </c>
      <c r="N383" s="12">
        <v>1018</v>
      </c>
      <c r="O383" s="2">
        <v>2.0000000000000001E-56</v>
      </c>
      <c r="P383" s="1">
        <v>46.2</v>
      </c>
      <c r="Q383" s="1" t="s">
        <v>8323</v>
      </c>
      <c r="R383" s="1" t="s">
        <v>349</v>
      </c>
      <c r="S383" s="1" t="s">
        <v>8324</v>
      </c>
      <c r="T383" s="1"/>
      <c r="U383" s="1"/>
      <c r="V383" s="2">
        <v>2.0000000000000001E-83</v>
      </c>
      <c r="W383" s="1">
        <v>47.83</v>
      </c>
      <c r="X383" s="1" t="s">
        <v>8325</v>
      </c>
      <c r="Y383" s="1" t="s">
        <v>8326</v>
      </c>
      <c r="Z383" s="1" t="s">
        <v>216</v>
      </c>
      <c r="AA383" s="1"/>
    </row>
    <row r="384" spans="1:27" x14ac:dyDescent="0.3">
      <c r="A384" s="1" t="s">
        <v>3721</v>
      </c>
      <c r="B384" s="12">
        <v>240.36824270215999</v>
      </c>
      <c r="C384" s="12">
        <v>92.200822935860202</v>
      </c>
      <c r="D384" s="12">
        <v>388.53566246845998</v>
      </c>
      <c r="E384" s="1">
        <v>4.21401512586006</v>
      </c>
      <c r="F384" s="13">
        <v>2.0751954925994802</v>
      </c>
      <c r="G384" s="1">
        <v>2.16694003404243E-5</v>
      </c>
      <c r="H384" s="1">
        <v>2.86402585979274E-4</v>
      </c>
      <c r="I384" s="12">
        <v>75</v>
      </c>
      <c r="J384" s="12">
        <v>109</v>
      </c>
      <c r="K384" s="12">
        <v>93</v>
      </c>
      <c r="L384" s="12">
        <v>146</v>
      </c>
      <c r="M384" s="12">
        <v>488</v>
      </c>
      <c r="N384" s="12">
        <v>532</v>
      </c>
      <c r="O384" s="2">
        <v>1.9999999999999998E-24</v>
      </c>
      <c r="P384" s="1">
        <v>62.5</v>
      </c>
      <c r="Q384" s="1" t="s">
        <v>3722</v>
      </c>
      <c r="R384" s="1" t="s">
        <v>1854</v>
      </c>
      <c r="S384" s="1" t="s">
        <v>3723</v>
      </c>
      <c r="T384" s="1"/>
      <c r="U384" s="1"/>
      <c r="V384" s="2">
        <v>3.0000000000000001E-27</v>
      </c>
      <c r="W384" s="1">
        <v>65.06</v>
      </c>
      <c r="X384" s="1" t="s">
        <v>3724</v>
      </c>
      <c r="Y384" s="1" t="s">
        <v>3725</v>
      </c>
      <c r="Z384" s="1" t="s">
        <v>1949</v>
      </c>
      <c r="AA384" s="1"/>
    </row>
    <row r="385" spans="1:27" x14ac:dyDescent="0.3">
      <c r="A385" s="1" t="s">
        <v>2747</v>
      </c>
      <c r="B385" s="12">
        <v>1146.5851063881501</v>
      </c>
      <c r="C385" s="12">
        <v>439.878972442041</v>
      </c>
      <c r="D385" s="12">
        <v>1853.29124033427</v>
      </c>
      <c r="E385" s="1">
        <v>4.2131844358131101</v>
      </c>
      <c r="F385" s="13">
        <v>2.0749110725127502</v>
      </c>
      <c r="G385" s="1">
        <v>8.3625376147863992E-6</v>
      </c>
      <c r="H385" s="1">
        <v>1.2969021922191201E-4</v>
      </c>
      <c r="I385" s="12">
        <v>425</v>
      </c>
      <c r="J385" s="12">
        <v>486</v>
      </c>
      <c r="K385" s="12">
        <v>408</v>
      </c>
      <c r="L385" s="12">
        <v>748</v>
      </c>
      <c r="M385" s="12">
        <v>2340</v>
      </c>
      <c r="N385" s="12">
        <v>2483</v>
      </c>
      <c r="O385" s="2">
        <v>3E-132</v>
      </c>
      <c r="P385" s="1">
        <v>66.98</v>
      </c>
      <c r="Q385" s="1" t="s">
        <v>2748</v>
      </c>
      <c r="R385" s="1" t="s">
        <v>78</v>
      </c>
      <c r="S385" s="1" t="s">
        <v>2749</v>
      </c>
      <c r="T385" s="1"/>
      <c r="U385" s="1" t="s">
        <v>2750</v>
      </c>
      <c r="V385" s="2">
        <v>4.0000000000000003E-138</v>
      </c>
      <c r="W385" s="1">
        <v>64.17</v>
      </c>
      <c r="X385" s="1" t="s">
        <v>2751</v>
      </c>
      <c r="Y385" s="1" t="s">
        <v>2752</v>
      </c>
      <c r="Z385" s="1" t="s">
        <v>1698</v>
      </c>
      <c r="AA385" s="1"/>
    </row>
    <row r="386" spans="1:27" x14ac:dyDescent="0.3">
      <c r="A386" s="1" t="s">
        <v>1885</v>
      </c>
      <c r="B386" s="12">
        <v>1013.47682403237</v>
      </c>
      <c r="C386" s="12">
        <v>389.32278765721202</v>
      </c>
      <c r="D386" s="12">
        <v>1637.63086040753</v>
      </c>
      <c r="E386" s="1">
        <v>4.2063575837986198</v>
      </c>
      <c r="F386" s="13">
        <v>2.0725714992481499</v>
      </c>
      <c r="G386" s="1">
        <v>6.6967462915901003E-5</v>
      </c>
      <c r="H386" s="1">
        <v>7.2910796092832898E-4</v>
      </c>
      <c r="I386" s="12">
        <v>512</v>
      </c>
      <c r="J386" s="12">
        <v>351</v>
      </c>
      <c r="K386" s="12">
        <v>309</v>
      </c>
      <c r="L386" s="12">
        <v>551</v>
      </c>
      <c r="M386" s="12">
        <v>2274</v>
      </c>
      <c r="N386" s="12">
        <v>2094</v>
      </c>
      <c r="O386" s="1">
        <v>0</v>
      </c>
      <c r="P386" s="1">
        <v>74.98</v>
      </c>
      <c r="Q386" s="1" t="s">
        <v>1886</v>
      </c>
      <c r="R386" s="1" t="s">
        <v>210</v>
      </c>
      <c r="S386" s="1" t="s">
        <v>1887</v>
      </c>
      <c r="T386" s="1"/>
      <c r="U386" s="1" t="s">
        <v>1888</v>
      </c>
      <c r="V386" s="1">
        <v>0</v>
      </c>
      <c r="W386" s="1">
        <v>78.099999999999994</v>
      </c>
      <c r="X386" s="1" t="s">
        <v>1889</v>
      </c>
      <c r="Y386" s="1" t="s">
        <v>1890</v>
      </c>
      <c r="Z386" s="1" t="s">
        <v>27</v>
      </c>
      <c r="AA386" s="1"/>
    </row>
    <row r="387" spans="1:27" x14ac:dyDescent="0.3">
      <c r="A387" s="1" t="s">
        <v>6617</v>
      </c>
      <c r="B387" s="12">
        <v>361.14431227764902</v>
      </c>
      <c r="C387" s="12">
        <v>138.83743222634001</v>
      </c>
      <c r="D387" s="12">
        <v>583.45119232895797</v>
      </c>
      <c r="E387" s="1">
        <v>4.2024055254622201</v>
      </c>
      <c r="F387" s="13">
        <v>2.0712153865098202</v>
      </c>
      <c r="G387" s="1">
        <v>1.35097872972555E-3</v>
      </c>
      <c r="H387" s="1">
        <v>8.4154828883541508E-3</v>
      </c>
      <c r="I387" s="12">
        <v>154</v>
      </c>
      <c r="J387" s="12">
        <v>116</v>
      </c>
      <c r="K387" s="12">
        <v>147</v>
      </c>
      <c r="L387" s="12">
        <v>101</v>
      </c>
      <c r="M387" s="12">
        <v>854</v>
      </c>
      <c r="N387" s="12">
        <v>798</v>
      </c>
      <c r="O387" s="2">
        <v>3.9999999999999996E-96</v>
      </c>
      <c r="P387" s="1">
        <v>74.239999999999995</v>
      </c>
      <c r="Q387" s="1" t="s">
        <v>6618</v>
      </c>
      <c r="R387" s="1" t="s">
        <v>53</v>
      </c>
      <c r="S387" s="1" t="s">
        <v>6619</v>
      </c>
      <c r="T387" s="1"/>
      <c r="U387" s="1" t="s">
        <v>6620</v>
      </c>
      <c r="V387" s="2">
        <v>2E-107</v>
      </c>
      <c r="W387" s="1">
        <v>74.12</v>
      </c>
      <c r="X387" s="1" t="s">
        <v>6621</v>
      </c>
      <c r="Y387" s="1" t="s">
        <v>6622</v>
      </c>
      <c r="Z387" s="1" t="s">
        <v>271</v>
      </c>
      <c r="AA387" s="1"/>
    </row>
    <row r="388" spans="1:27" x14ac:dyDescent="0.3">
      <c r="A388" s="1" t="s">
        <v>428</v>
      </c>
      <c r="B388" s="12">
        <v>457.30721483634397</v>
      </c>
      <c r="C388" s="12">
        <v>176.53327669764599</v>
      </c>
      <c r="D388" s="12">
        <v>738.08115297504196</v>
      </c>
      <c r="E388" s="1">
        <v>4.18097463992114</v>
      </c>
      <c r="F388" s="13">
        <v>2.0638392926116702</v>
      </c>
      <c r="G388" s="1">
        <v>1.94580634113711E-4</v>
      </c>
      <c r="H388" s="1">
        <v>1.74926702937198E-3</v>
      </c>
      <c r="I388" s="12">
        <v>219</v>
      </c>
      <c r="J388" s="12">
        <v>156</v>
      </c>
      <c r="K388" s="12">
        <v>155</v>
      </c>
      <c r="L388" s="12">
        <v>214</v>
      </c>
      <c r="M388" s="12">
        <v>1027</v>
      </c>
      <c r="N388" s="12">
        <v>977</v>
      </c>
      <c r="O388" s="2">
        <v>1.9999999999999999E-40</v>
      </c>
      <c r="P388" s="1">
        <v>51.12</v>
      </c>
      <c r="Q388" s="1" t="s">
        <v>429</v>
      </c>
      <c r="R388" s="1" t="s">
        <v>53</v>
      </c>
      <c r="S388" s="1" t="s">
        <v>430</v>
      </c>
      <c r="T388" s="1"/>
      <c r="U388" s="1" t="s">
        <v>431</v>
      </c>
      <c r="V388" s="2">
        <v>5.0000000000000002E-63</v>
      </c>
      <c r="W388" s="1">
        <v>55.67</v>
      </c>
      <c r="X388" s="1" t="s">
        <v>432</v>
      </c>
      <c r="Y388" s="1" t="s">
        <v>433</v>
      </c>
      <c r="Z388" s="1" t="s">
        <v>271</v>
      </c>
      <c r="AA388" s="1"/>
    </row>
    <row r="389" spans="1:27" x14ac:dyDescent="0.3">
      <c r="A389" s="1" t="s">
        <v>7813</v>
      </c>
      <c r="B389" s="12">
        <v>561.880807431108</v>
      </c>
      <c r="C389" s="12">
        <v>217.105494642709</v>
      </c>
      <c r="D389" s="12">
        <v>906.65612021950699</v>
      </c>
      <c r="E389" s="1">
        <v>4.1761085858816802</v>
      </c>
      <c r="F389" s="13">
        <v>2.0621592249049998</v>
      </c>
      <c r="G389" s="1">
        <v>2.0816564367264898E-6</v>
      </c>
      <c r="H389" s="1">
        <v>3.8685146789058698E-5</v>
      </c>
      <c r="I389" s="12">
        <v>223</v>
      </c>
      <c r="J389" s="12">
        <v>236</v>
      </c>
      <c r="K389" s="12">
        <v>193</v>
      </c>
      <c r="L389" s="12">
        <v>398</v>
      </c>
      <c r="M389" s="12">
        <v>1188</v>
      </c>
      <c r="N389" s="12">
        <v>1136</v>
      </c>
      <c r="O389" s="2">
        <v>3.0000000000000001E-26</v>
      </c>
      <c r="P389" s="1">
        <v>43.59</v>
      </c>
      <c r="Q389" s="1" t="s">
        <v>7814</v>
      </c>
      <c r="R389" s="1" t="s">
        <v>201</v>
      </c>
      <c r="S389" s="1" t="s">
        <v>7815</v>
      </c>
      <c r="T389" s="1"/>
      <c r="U389" s="1" t="s">
        <v>24</v>
      </c>
      <c r="V389" s="2">
        <v>1.9999999999999999E-39</v>
      </c>
      <c r="W389" s="1">
        <v>50.31</v>
      </c>
      <c r="X389" s="1" t="s">
        <v>7816</v>
      </c>
      <c r="Y389" s="1" t="s">
        <v>7817</v>
      </c>
      <c r="Z389" s="1" t="s">
        <v>27</v>
      </c>
      <c r="AA389" s="1"/>
    </row>
    <row r="390" spans="1:27" x14ac:dyDescent="0.3">
      <c r="A390" s="1" t="s">
        <v>4274</v>
      </c>
      <c r="B390" s="12">
        <v>171.98096499511101</v>
      </c>
      <c r="C390" s="12">
        <v>66.489156409880195</v>
      </c>
      <c r="D390" s="12">
        <v>277.47277358034199</v>
      </c>
      <c r="E390" s="1">
        <v>4.1732033998119702</v>
      </c>
      <c r="F390" s="13">
        <v>2.0611552385377498</v>
      </c>
      <c r="G390" s="1">
        <v>5.9583016664346398E-5</v>
      </c>
      <c r="H390" s="1">
        <v>6.6302810070991097E-4</v>
      </c>
      <c r="I390" s="12">
        <v>76</v>
      </c>
      <c r="J390" s="12">
        <v>64</v>
      </c>
      <c r="K390" s="12">
        <v>60</v>
      </c>
      <c r="L390" s="12">
        <v>97</v>
      </c>
      <c r="M390" s="12">
        <v>355</v>
      </c>
      <c r="N390" s="12">
        <v>382</v>
      </c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x14ac:dyDescent="0.3">
      <c r="A391" s="1" t="s">
        <v>4169</v>
      </c>
      <c r="B391" s="12">
        <v>135.022080705739</v>
      </c>
      <c r="C391" s="12">
        <v>52.3540786011894</v>
      </c>
      <c r="D391" s="12">
        <v>217.690082810288</v>
      </c>
      <c r="E391" s="1">
        <v>4.1580348394354596</v>
      </c>
      <c r="F391" s="13">
        <v>2.0559018463324499</v>
      </c>
      <c r="G391" s="1">
        <v>2.4863016432554699E-4</v>
      </c>
      <c r="H391" s="1">
        <v>2.1344909850282701E-3</v>
      </c>
      <c r="I391" s="12">
        <v>52</v>
      </c>
      <c r="J391" s="12">
        <v>58</v>
      </c>
      <c r="K391" s="12">
        <v>47</v>
      </c>
      <c r="L391" s="12">
        <v>61</v>
      </c>
      <c r="M391" s="12">
        <v>294</v>
      </c>
      <c r="N391" s="12">
        <v>299</v>
      </c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x14ac:dyDescent="0.3">
      <c r="A392" s="1" t="s">
        <v>2679</v>
      </c>
      <c r="B392" s="12">
        <v>916.893181263732</v>
      </c>
      <c r="C392" s="12">
        <v>356.20282568033502</v>
      </c>
      <c r="D392" s="12">
        <v>1477.5835368471301</v>
      </c>
      <c r="E392" s="1">
        <v>4.1481522052077997</v>
      </c>
      <c r="F392" s="13">
        <v>2.0524688309085901</v>
      </c>
      <c r="G392" s="1">
        <v>2.4494049060161501E-9</v>
      </c>
      <c r="H392" s="1">
        <v>1.0984720021844001E-7</v>
      </c>
      <c r="I392" s="12">
        <v>397</v>
      </c>
      <c r="J392" s="12">
        <v>336</v>
      </c>
      <c r="K392" s="12">
        <v>337</v>
      </c>
      <c r="L392" s="12">
        <v>823</v>
      </c>
      <c r="M392" s="12">
        <v>1867</v>
      </c>
      <c r="N392" s="12">
        <v>1749</v>
      </c>
      <c r="O392" s="2">
        <v>5.0000000000000003E-34</v>
      </c>
      <c r="P392" s="1">
        <v>44.16</v>
      </c>
      <c r="Q392" s="1" t="s">
        <v>2680</v>
      </c>
      <c r="R392" s="1" t="s">
        <v>45</v>
      </c>
      <c r="S392" s="1" t="s">
        <v>2681</v>
      </c>
      <c r="T392" s="1"/>
      <c r="U392" s="1"/>
      <c r="V392" s="2">
        <v>2E-35</v>
      </c>
      <c r="W392" s="1">
        <v>43.14</v>
      </c>
      <c r="X392" s="1" t="s">
        <v>2682</v>
      </c>
      <c r="Y392" s="1" t="s">
        <v>2683</v>
      </c>
      <c r="Z392" s="1" t="s">
        <v>27</v>
      </c>
      <c r="AA392" s="1"/>
    </row>
    <row r="393" spans="1:27" x14ac:dyDescent="0.3">
      <c r="A393" s="1" t="s">
        <v>1542</v>
      </c>
      <c r="B393" s="12">
        <v>298.59971517846901</v>
      </c>
      <c r="C393" s="12">
        <v>116.092523377502</v>
      </c>
      <c r="D393" s="12">
        <v>481.106906979435</v>
      </c>
      <c r="E393" s="1">
        <v>4.1441678842228598</v>
      </c>
      <c r="F393" s="13">
        <v>2.0510824491706301</v>
      </c>
      <c r="G393" s="1">
        <v>1.18800809286633E-5</v>
      </c>
      <c r="H393" s="1">
        <v>1.74669600032059E-4</v>
      </c>
      <c r="I393" s="12">
        <v>150</v>
      </c>
      <c r="J393" s="12">
        <v>104</v>
      </c>
      <c r="K393" s="12">
        <v>95</v>
      </c>
      <c r="L393" s="12">
        <v>196</v>
      </c>
      <c r="M393" s="12">
        <v>589</v>
      </c>
      <c r="N393" s="12">
        <v>661</v>
      </c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x14ac:dyDescent="0.3">
      <c r="A394" s="1" t="s">
        <v>7338</v>
      </c>
      <c r="B394" s="12">
        <v>4613.7510659175996</v>
      </c>
      <c r="C394" s="12">
        <v>1794.9177202702299</v>
      </c>
      <c r="D394" s="12">
        <v>7432.5844115649697</v>
      </c>
      <c r="E394" s="1">
        <v>4.1409053616374099</v>
      </c>
      <c r="F394" s="13">
        <v>2.0499462309964702</v>
      </c>
      <c r="G394" s="1">
        <v>1.59249712261001E-4</v>
      </c>
      <c r="H394" s="1">
        <v>1.48326206968247E-3</v>
      </c>
      <c r="I394" s="12">
        <v>1669</v>
      </c>
      <c r="J394" s="12">
        <v>1802</v>
      </c>
      <c r="K394" s="12">
        <v>1930</v>
      </c>
      <c r="L394" s="12">
        <v>2229</v>
      </c>
      <c r="M394" s="12">
        <v>9929</v>
      </c>
      <c r="N394" s="12">
        <v>10176</v>
      </c>
      <c r="O394" s="1">
        <v>0</v>
      </c>
      <c r="P394" s="1">
        <v>73.37</v>
      </c>
      <c r="Q394" s="1" t="s">
        <v>7339</v>
      </c>
      <c r="R394" s="1" t="s">
        <v>30</v>
      </c>
      <c r="S394" s="1" t="s">
        <v>7340</v>
      </c>
      <c r="T394" s="1" t="s">
        <v>5098</v>
      </c>
      <c r="U394" s="1" t="s">
        <v>5099</v>
      </c>
      <c r="V394" s="1">
        <v>0</v>
      </c>
      <c r="W394" s="1">
        <v>75.52</v>
      </c>
      <c r="X394" s="1" t="s">
        <v>7341</v>
      </c>
      <c r="Y394" s="1" t="s">
        <v>7342</v>
      </c>
      <c r="Z394" s="1" t="s">
        <v>176</v>
      </c>
      <c r="AA394" s="1"/>
    </row>
    <row r="395" spans="1:27" x14ac:dyDescent="0.3">
      <c r="A395" s="1" t="s">
        <v>4451</v>
      </c>
      <c r="B395" s="12">
        <v>256.375513097218</v>
      </c>
      <c r="C395" s="12">
        <v>99.810436307013305</v>
      </c>
      <c r="D395" s="12">
        <v>412.94058988742398</v>
      </c>
      <c r="E395" s="1">
        <v>4.1372486201466296</v>
      </c>
      <c r="F395" s="13">
        <v>2.0486716562134202</v>
      </c>
      <c r="G395" s="1">
        <v>7.7025569174572598E-4</v>
      </c>
      <c r="H395" s="1">
        <v>5.3730534283838198E-3</v>
      </c>
      <c r="I395" s="12">
        <v>150</v>
      </c>
      <c r="J395" s="12">
        <v>65</v>
      </c>
      <c r="K395" s="12">
        <v>85</v>
      </c>
      <c r="L395" s="12">
        <v>93</v>
      </c>
      <c r="M395" s="12">
        <v>583</v>
      </c>
      <c r="N395" s="12">
        <v>565</v>
      </c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x14ac:dyDescent="0.3">
      <c r="A396" s="1" t="s">
        <v>7225</v>
      </c>
      <c r="B396" s="12">
        <v>302.61806412841003</v>
      </c>
      <c r="C396" s="12">
        <v>117.89485440480099</v>
      </c>
      <c r="D396" s="12">
        <v>487.34127385201901</v>
      </c>
      <c r="E396" s="1">
        <v>4.1336941829428397</v>
      </c>
      <c r="F396" s="13">
        <v>2.04743165991195</v>
      </c>
      <c r="G396" s="1">
        <v>9.7889141514279208E-6</v>
      </c>
      <c r="H396" s="1">
        <v>1.4860703183357601E-4</v>
      </c>
      <c r="I396" s="12">
        <v>153</v>
      </c>
      <c r="J396" s="12">
        <v>105</v>
      </c>
      <c r="K396" s="12">
        <v>97</v>
      </c>
      <c r="L396" s="12">
        <v>202</v>
      </c>
      <c r="M396" s="12">
        <v>594</v>
      </c>
      <c r="N396" s="12">
        <v>669</v>
      </c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x14ac:dyDescent="0.3">
      <c r="A397" s="1" t="s">
        <v>7091</v>
      </c>
      <c r="B397" s="12">
        <v>4184.9826821315801</v>
      </c>
      <c r="C397" s="12">
        <v>1630.4273821183999</v>
      </c>
      <c r="D397" s="12">
        <v>6739.5379821447596</v>
      </c>
      <c r="E397" s="1">
        <v>4.1336020580003598</v>
      </c>
      <c r="F397" s="13">
        <v>2.0473995071515301</v>
      </c>
      <c r="G397" s="1">
        <v>1.7616914573227599E-4</v>
      </c>
      <c r="H397" s="1">
        <v>1.61344716006431E-3</v>
      </c>
      <c r="I397" s="12">
        <v>1710</v>
      </c>
      <c r="J397" s="12">
        <v>1644</v>
      </c>
      <c r="K397" s="12">
        <v>1561</v>
      </c>
      <c r="L397" s="12">
        <v>2022</v>
      </c>
      <c r="M397" s="12">
        <v>8696</v>
      </c>
      <c r="N397" s="12">
        <v>9538</v>
      </c>
      <c r="O397" s="2">
        <v>2E-100</v>
      </c>
      <c r="P397" s="1">
        <v>62.12</v>
      </c>
      <c r="Q397" s="1" t="s">
        <v>7092</v>
      </c>
      <c r="R397" s="1" t="s">
        <v>22</v>
      </c>
      <c r="S397" s="1" t="s">
        <v>7093</v>
      </c>
      <c r="T397" s="1"/>
      <c r="U397" s="1" t="s">
        <v>7094</v>
      </c>
      <c r="V397" s="2">
        <v>1.9999999999999999E-112</v>
      </c>
      <c r="W397" s="1">
        <v>66.92</v>
      </c>
      <c r="X397" s="1" t="s">
        <v>7095</v>
      </c>
      <c r="Y397" s="1" t="s">
        <v>7096</v>
      </c>
      <c r="Z397" s="1" t="s">
        <v>581</v>
      </c>
      <c r="AA397" s="1"/>
    </row>
    <row r="398" spans="1:27" x14ac:dyDescent="0.3">
      <c r="A398" s="1" t="s">
        <v>3261</v>
      </c>
      <c r="B398" s="12">
        <v>242.436618491129</v>
      </c>
      <c r="C398" s="12">
        <v>94.809304842625593</v>
      </c>
      <c r="D398" s="12">
        <v>390.06393213963298</v>
      </c>
      <c r="E398" s="1">
        <v>4.1141946224276396</v>
      </c>
      <c r="F398" s="13">
        <v>2.0406100423241802</v>
      </c>
      <c r="G398" s="1">
        <v>1.0298099992834501E-3</v>
      </c>
      <c r="H398" s="1">
        <v>6.7739480129634204E-3</v>
      </c>
      <c r="I398" s="12">
        <v>123</v>
      </c>
      <c r="J398" s="12">
        <v>91</v>
      </c>
      <c r="K398" s="12">
        <v>70</v>
      </c>
      <c r="L398" s="12">
        <v>79</v>
      </c>
      <c r="M398" s="12">
        <v>561</v>
      </c>
      <c r="N398" s="12">
        <v>532</v>
      </c>
      <c r="O398" s="1">
        <v>0</v>
      </c>
      <c r="P398" s="1">
        <v>72.180000000000007</v>
      </c>
      <c r="Q398" s="1" t="s">
        <v>3262</v>
      </c>
      <c r="R398" s="1" t="s">
        <v>22</v>
      </c>
      <c r="S398" s="1" t="s">
        <v>3263</v>
      </c>
      <c r="T398" s="1" t="s">
        <v>3264</v>
      </c>
      <c r="U398" s="1" t="s">
        <v>3265</v>
      </c>
      <c r="V398" s="1">
        <v>0</v>
      </c>
      <c r="W398" s="1">
        <v>74.67</v>
      </c>
      <c r="X398" s="1" t="s">
        <v>3266</v>
      </c>
      <c r="Y398" s="1" t="s">
        <v>3267</v>
      </c>
      <c r="Z398" s="1" t="s">
        <v>27</v>
      </c>
      <c r="AA398" s="1"/>
    </row>
    <row r="399" spans="1:27" x14ac:dyDescent="0.3">
      <c r="A399" s="1" t="s">
        <v>4234</v>
      </c>
      <c r="B399" s="12">
        <v>360.83659841662899</v>
      </c>
      <c r="C399" s="12">
        <v>141.33563067071799</v>
      </c>
      <c r="D399" s="12">
        <v>580.33756616253902</v>
      </c>
      <c r="E399" s="1">
        <v>4.1060952812005498</v>
      </c>
      <c r="F399" s="13">
        <v>2.0377671053132</v>
      </c>
      <c r="G399" s="2">
        <v>2.1730894934430299E-18</v>
      </c>
      <c r="H399" s="2">
        <v>5.7564772361052595E-16</v>
      </c>
      <c r="I399" s="12">
        <v>149</v>
      </c>
      <c r="J399" s="12">
        <v>160</v>
      </c>
      <c r="K399" s="12">
        <v>115</v>
      </c>
      <c r="L399" s="12">
        <v>420</v>
      </c>
      <c r="M399" s="12">
        <v>636</v>
      </c>
      <c r="N399" s="12">
        <v>691</v>
      </c>
      <c r="O399" s="2">
        <v>3E-68</v>
      </c>
      <c r="P399" s="1">
        <v>64.599999999999994</v>
      </c>
      <c r="Q399" s="1" t="s">
        <v>4235</v>
      </c>
      <c r="R399" s="1" t="s">
        <v>1854</v>
      </c>
      <c r="S399" s="1" t="s">
        <v>4236</v>
      </c>
      <c r="T399" s="1"/>
      <c r="U399" s="1" t="s">
        <v>4237</v>
      </c>
      <c r="V399" s="2">
        <v>8E-107</v>
      </c>
      <c r="W399" s="1">
        <v>62.41</v>
      </c>
      <c r="X399" s="1" t="s">
        <v>4238</v>
      </c>
      <c r="Y399" s="1" t="s">
        <v>4239</v>
      </c>
      <c r="Z399" s="1" t="s">
        <v>4240</v>
      </c>
      <c r="AA399" s="1"/>
    </row>
    <row r="400" spans="1:27" x14ac:dyDescent="0.3">
      <c r="A400" s="1" t="s">
        <v>6931</v>
      </c>
      <c r="B400" s="12">
        <v>154.97916019171001</v>
      </c>
      <c r="C400" s="12">
        <v>60.734081031421297</v>
      </c>
      <c r="D400" s="12">
        <v>249.22423935199899</v>
      </c>
      <c r="E400" s="1">
        <v>4.1035319069545197</v>
      </c>
      <c r="F400" s="13">
        <v>2.0368661709959399</v>
      </c>
      <c r="G400" s="1">
        <v>5.3887114225982203E-6</v>
      </c>
      <c r="H400" s="1">
        <v>8.9027664718591598E-5</v>
      </c>
      <c r="I400" s="12">
        <v>54</v>
      </c>
      <c r="J400" s="12">
        <v>63</v>
      </c>
      <c r="K400" s="12">
        <v>66</v>
      </c>
      <c r="L400" s="12">
        <v>112</v>
      </c>
      <c r="M400" s="12">
        <v>286</v>
      </c>
      <c r="N400" s="12">
        <v>351</v>
      </c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x14ac:dyDescent="0.3">
      <c r="A401" s="1" t="s">
        <v>1846</v>
      </c>
      <c r="B401" s="12">
        <v>135.255020786649</v>
      </c>
      <c r="C401" s="12">
        <v>53.358189675439803</v>
      </c>
      <c r="D401" s="12">
        <v>217.15185189785799</v>
      </c>
      <c r="E401" s="1">
        <v>4.0697005130556496</v>
      </c>
      <c r="F401" s="13">
        <v>2.0249226312908202</v>
      </c>
      <c r="G401" s="1">
        <v>2.73364292473329E-5</v>
      </c>
      <c r="H401" s="1">
        <v>3.45694070525142E-4</v>
      </c>
      <c r="I401" s="12">
        <v>50</v>
      </c>
      <c r="J401" s="12">
        <v>53</v>
      </c>
      <c r="K401" s="12">
        <v>57</v>
      </c>
      <c r="L401" s="12">
        <v>81</v>
      </c>
      <c r="M401" s="12">
        <v>292</v>
      </c>
      <c r="N401" s="12">
        <v>279</v>
      </c>
      <c r="O401" s="2">
        <v>3E-160</v>
      </c>
      <c r="P401" s="1">
        <v>80.260000000000005</v>
      </c>
      <c r="Q401" s="1" t="s">
        <v>1847</v>
      </c>
      <c r="R401" s="1" t="s">
        <v>179</v>
      </c>
      <c r="S401" s="1" t="s">
        <v>1848</v>
      </c>
      <c r="T401" s="1"/>
      <c r="U401" s="1" t="s">
        <v>1849</v>
      </c>
      <c r="V401" s="2">
        <v>1E-180</v>
      </c>
      <c r="W401" s="1">
        <v>80.92</v>
      </c>
      <c r="X401" s="1" t="s">
        <v>1850</v>
      </c>
      <c r="Y401" s="1" t="s">
        <v>1851</v>
      </c>
      <c r="Z401" s="1" t="s">
        <v>537</v>
      </c>
      <c r="AA401" s="1"/>
    </row>
    <row r="402" spans="1:27" x14ac:dyDescent="0.3">
      <c r="A402" s="1" t="s">
        <v>8508</v>
      </c>
      <c r="B402" s="12">
        <v>2691.92239964694</v>
      </c>
      <c r="C402" s="12">
        <v>1062.7806394262</v>
      </c>
      <c r="D402" s="12">
        <v>4321.0641598676903</v>
      </c>
      <c r="E402" s="1">
        <v>4.0658100077929999</v>
      </c>
      <c r="F402" s="13">
        <v>2.0235428007165801</v>
      </c>
      <c r="G402" s="1">
        <v>6.8209563015055497E-4</v>
      </c>
      <c r="H402" s="1">
        <v>4.8600285405165297E-3</v>
      </c>
      <c r="I402" s="12">
        <v>998</v>
      </c>
      <c r="J402" s="12">
        <v>1094</v>
      </c>
      <c r="K402" s="12">
        <v>1105</v>
      </c>
      <c r="L402" s="12">
        <v>986</v>
      </c>
      <c r="M402" s="12">
        <v>5975</v>
      </c>
      <c r="N402" s="12">
        <v>6022</v>
      </c>
      <c r="O402" s="2">
        <v>6.9999999999999997E-119</v>
      </c>
      <c r="P402" s="1">
        <v>55.56</v>
      </c>
      <c r="Q402" s="1" t="s">
        <v>8509</v>
      </c>
      <c r="R402" s="1" t="s">
        <v>22</v>
      </c>
      <c r="S402" s="1" t="s">
        <v>8510</v>
      </c>
      <c r="T402" s="1" t="s">
        <v>8511</v>
      </c>
      <c r="U402" s="1" t="s">
        <v>8512</v>
      </c>
      <c r="V402" s="2">
        <v>3.9999999999999999E-64</v>
      </c>
      <c r="W402" s="1">
        <v>48.21</v>
      </c>
      <c r="X402" s="1" t="s">
        <v>8513</v>
      </c>
      <c r="Y402" s="1" t="s">
        <v>8514</v>
      </c>
      <c r="Z402" s="1" t="s">
        <v>410</v>
      </c>
      <c r="AA402" s="1"/>
    </row>
    <row r="403" spans="1:27" x14ac:dyDescent="0.3">
      <c r="A403" s="1" t="s">
        <v>4928</v>
      </c>
      <c r="B403" s="12">
        <v>569.35863126072798</v>
      </c>
      <c r="C403" s="12">
        <v>224.854979173163</v>
      </c>
      <c r="D403" s="12">
        <v>913.86228334829298</v>
      </c>
      <c r="E403" s="1">
        <v>4.0642296946625303</v>
      </c>
      <c r="F403" s="13">
        <v>2.0229819400003901</v>
      </c>
      <c r="G403" s="1">
        <v>1.02392765014207E-12</v>
      </c>
      <c r="H403" s="1">
        <v>9.7282463489789505E-11</v>
      </c>
      <c r="I403" s="12">
        <v>199</v>
      </c>
      <c r="J403" s="12">
        <v>228</v>
      </c>
      <c r="K403" s="12">
        <v>251</v>
      </c>
      <c r="L403" s="12">
        <v>582</v>
      </c>
      <c r="M403" s="12">
        <v>1092</v>
      </c>
      <c r="N403" s="12">
        <v>1075</v>
      </c>
      <c r="O403" s="2">
        <v>4.0000000000000003E-15</v>
      </c>
      <c r="P403" s="1">
        <v>55</v>
      </c>
      <c r="Q403" s="1" t="s">
        <v>4929</v>
      </c>
      <c r="R403" s="1" t="s">
        <v>14</v>
      </c>
      <c r="S403" s="1" t="s">
        <v>226</v>
      </c>
      <c r="T403" s="1"/>
      <c r="U403" s="1" t="s">
        <v>227</v>
      </c>
      <c r="V403" s="1"/>
      <c r="W403" s="1"/>
      <c r="X403" s="1"/>
      <c r="Y403" s="1"/>
      <c r="Z403" s="1"/>
      <c r="AA403" s="1"/>
    </row>
    <row r="404" spans="1:27" x14ac:dyDescent="0.3">
      <c r="A404" s="1" t="s">
        <v>4902</v>
      </c>
      <c r="B404" s="12">
        <v>1981.56991536944</v>
      </c>
      <c r="C404" s="12">
        <v>783.08628281609106</v>
      </c>
      <c r="D404" s="12">
        <v>3180.0535479227901</v>
      </c>
      <c r="E404" s="1">
        <v>4.0609235759907003</v>
      </c>
      <c r="F404" s="13">
        <v>2.0218078769109198</v>
      </c>
      <c r="G404" s="1">
        <v>1.8673333069592899E-4</v>
      </c>
      <c r="H404" s="1">
        <v>1.69093629157683E-3</v>
      </c>
      <c r="I404" s="12">
        <v>798</v>
      </c>
      <c r="J404" s="12">
        <v>780</v>
      </c>
      <c r="K404" s="12">
        <v>775</v>
      </c>
      <c r="L404" s="12">
        <v>946</v>
      </c>
      <c r="M404" s="12">
        <v>4287</v>
      </c>
      <c r="N404" s="12">
        <v>4321</v>
      </c>
      <c r="O404" s="1">
        <v>0</v>
      </c>
      <c r="P404" s="1">
        <v>79.66</v>
      </c>
      <c r="Q404" s="1" t="s">
        <v>4903</v>
      </c>
      <c r="R404" s="1" t="s">
        <v>349</v>
      </c>
      <c r="S404" s="1" t="s">
        <v>4904</v>
      </c>
      <c r="T404" s="1"/>
      <c r="U404" s="1" t="s">
        <v>4905</v>
      </c>
      <c r="V404" s="1">
        <v>0</v>
      </c>
      <c r="W404" s="1">
        <v>84.38</v>
      </c>
      <c r="X404" s="1" t="s">
        <v>4906</v>
      </c>
      <c r="Y404" s="1" t="s">
        <v>4907</v>
      </c>
      <c r="Z404" s="1" t="s">
        <v>216</v>
      </c>
      <c r="AA404" s="1"/>
    </row>
    <row r="405" spans="1:27" x14ac:dyDescent="0.3">
      <c r="A405" s="1" t="s">
        <v>3273</v>
      </c>
      <c r="B405" s="12">
        <v>278.98820657920498</v>
      </c>
      <c r="C405" s="12">
        <v>110.379121514224</v>
      </c>
      <c r="D405" s="12">
        <v>447.59729164418599</v>
      </c>
      <c r="E405" s="1">
        <v>4.0550901792283804</v>
      </c>
      <c r="F405" s="13">
        <v>2.0197339982104698</v>
      </c>
      <c r="G405" s="1">
        <v>1.42207058262246E-5</v>
      </c>
      <c r="H405" s="1">
        <v>2.0309640437179901E-4</v>
      </c>
      <c r="I405" s="12">
        <v>100</v>
      </c>
      <c r="J405" s="12">
        <v>119</v>
      </c>
      <c r="K405" s="12">
        <v>113</v>
      </c>
      <c r="L405" s="12">
        <v>178</v>
      </c>
      <c r="M405" s="12">
        <v>597</v>
      </c>
      <c r="N405" s="12">
        <v>570</v>
      </c>
      <c r="O405" s="2">
        <v>3.9999999999999996E-21</v>
      </c>
      <c r="P405" s="1">
        <v>71.88</v>
      </c>
      <c r="Q405" s="1" t="s">
        <v>3274</v>
      </c>
      <c r="R405" s="1" t="s">
        <v>78</v>
      </c>
      <c r="S405" s="1" t="s">
        <v>3275</v>
      </c>
      <c r="T405" s="1"/>
      <c r="U405" s="1" t="s">
        <v>1027</v>
      </c>
      <c r="V405" s="2">
        <v>5.0000000000000004E-19</v>
      </c>
      <c r="W405" s="1">
        <v>37.840000000000003</v>
      </c>
      <c r="X405" s="1" t="s">
        <v>3276</v>
      </c>
      <c r="Y405" s="1" t="s">
        <v>3277</v>
      </c>
      <c r="Z405" s="1" t="s">
        <v>176</v>
      </c>
      <c r="AA405" s="1"/>
    </row>
    <row r="406" spans="1:27" x14ac:dyDescent="0.3">
      <c r="A406" s="1" t="s">
        <v>3038</v>
      </c>
      <c r="B406" s="12">
        <v>1133.8414545384401</v>
      </c>
      <c r="C406" s="12">
        <v>448.60387365246999</v>
      </c>
      <c r="D406" s="12">
        <v>1819.07903542441</v>
      </c>
      <c r="E406" s="1">
        <v>4.0549784392491404</v>
      </c>
      <c r="F406" s="13">
        <v>2.0196942435002501</v>
      </c>
      <c r="G406" s="1">
        <v>3.854117054861E-6</v>
      </c>
      <c r="H406" s="1">
        <v>6.6375752562449099E-5</v>
      </c>
      <c r="I406" s="12">
        <v>467</v>
      </c>
      <c r="J406" s="12">
        <v>429</v>
      </c>
      <c r="K406" s="12">
        <v>455</v>
      </c>
      <c r="L406" s="12">
        <v>788</v>
      </c>
      <c r="M406" s="12">
        <v>2286</v>
      </c>
      <c r="N406" s="12">
        <v>2393</v>
      </c>
      <c r="O406" s="1">
        <v>0</v>
      </c>
      <c r="P406" s="1">
        <v>75.77</v>
      </c>
      <c r="Q406" s="1" t="s">
        <v>3039</v>
      </c>
      <c r="R406" s="1" t="s">
        <v>22</v>
      </c>
      <c r="S406" s="1" t="s">
        <v>3040</v>
      </c>
      <c r="T406" s="1"/>
      <c r="U406" s="1" t="s">
        <v>1027</v>
      </c>
      <c r="V406" s="1">
        <v>0</v>
      </c>
      <c r="W406" s="1">
        <v>76.87</v>
      </c>
      <c r="X406" s="1" t="s">
        <v>3041</v>
      </c>
      <c r="Y406" s="1" t="s">
        <v>3042</v>
      </c>
      <c r="Z406" s="1" t="s">
        <v>216</v>
      </c>
      <c r="AA406" s="1"/>
    </row>
    <row r="407" spans="1:27" x14ac:dyDescent="0.3">
      <c r="A407" s="1" t="s">
        <v>7220</v>
      </c>
      <c r="B407" s="12">
        <v>1469.4923876133701</v>
      </c>
      <c r="C407" s="12">
        <v>581.61963116277298</v>
      </c>
      <c r="D407" s="12">
        <v>2357.3651440639701</v>
      </c>
      <c r="E407" s="1">
        <v>4.0531044995010497</v>
      </c>
      <c r="F407" s="13">
        <v>2.01902737226815</v>
      </c>
      <c r="G407" s="1">
        <v>3.9507020360469899E-7</v>
      </c>
      <c r="H407" s="1">
        <v>9.2780649318374895E-6</v>
      </c>
      <c r="I407" s="12">
        <v>850</v>
      </c>
      <c r="J407" s="12">
        <v>479</v>
      </c>
      <c r="K407" s="12">
        <v>423</v>
      </c>
      <c r="L407" s="12">
        <v>1167</v>
      </c>
      <c r="M407" s="12">
        <v>2999</v>
      </c>
      <c r="N407" s="12">
        <v>2920</v>
      </c>
      <c r="O407" s="2">
        <v>3.9999999999999998E-98</v>
      </c>
      <c r="P407" s="1">
        <v>79.23</v>
      </c>
      <c r="Q407" s="1" t="s">
        <v>7221</v>
      </c>
      <c r="R407" s="1" t="s">
        <v>136</v>
      </c>
      <c r="S407" s="1" t="s">
        <v>7222</v>
      </c>
      <c r="T407" s="1" t="s">
        <v>9074</v>
      </c>
      <c r="U407" s="1" t="s">
        <v>9075</v>
      </c>
      <c r="V407" s="2">
        <v>9.0000000000000002E-38</v>
      </c>
      <c r="W407" s="1">
        <v>65.14</v>
      </c>
      <c r="X407" s="1"/>
      <c r="Y407" s="1" t="s">
        <v>7223</v>
      </c>
      <c r="Z407" s="1" t="s">
        <v>7224</v>
      </c>
      <c r="AA407" s="1"/>
    </row>
    <row r="408" spans="1:27" x14ac:dyDescent="0.3">
      <c r="A408" s="1" t="s">
        <v>8044</v>
      </c>
      <c r="B408" s="12">
        <v>225.28611527238101</v>
      </c>
      <c r="C408" s="12">
        <v>89.169407173467505</v>
      </c>
      <c r="D408" s="12">
        <v>361.40282337129503</v>
      </c>
      <c r="E408" s="1">
        <v>4.0529912088372697</v>
      </c>
      <c r="F408" s="13">
        <v>2.0189870461025898</v>
      </c>
      <c r="G408" s="1">
        <v>3.2591417618022201E-4</v>
      </c>
      <c r="H408" s="1">
        <v>2.6533886413951601E-3</v>
      </c>
      <c r="I408" s="12">
        <v>85</v>
      </c>
      <c r="J408" s="12">
        <v>93</v>
      </c>
      <c r="K408" s="12">
        <v>89</v>
      </c>
      <c r="L408" s="12">
        <v>99</v>
      </c>
      <c r="M408" s="12">
        <v>481</v>
      </c>
      <c r="N408" s="12">
        <v>506</v>
      </c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x14ac:dyDescent="0.3">
      <c r="A409" s="1" t="s">
        <v>4875</v>
      </c>
      <c r="B409" s="12">
        <v>830.05448311759005</v>
      </c>
      <c r="C409" s="12">
        <v>329.00367075426902</v>
      </c>
      <c r="D409" s="12">
        <v>1331.1052954809099</v>
      </c>
      <c r="E409" s="1">
        <v>4.0458676112313201</v>
      </c>
      <c r="F409" s="13">
        <v>2.0164491128411002</v>
      </c>
      <c r="G409" s="1">
        <v>7.6861984685387997E-7</v>
      </c>
      <c r="H409" s="1">
        <v>1.6489718032229598E-5</v>
      </c>
      <c r="I409" s="12">
        <v>352</v>
      </c>
      <c r="J409" s="12">
        <v>322</v>
      </c>
      <c r="K409" s="12">
        <v>317</v>
      </c>
      <c r="L409" s="12">
        <v>623</v>
      </c>
      <c r="M409" s="12">
        <v>1670</v>
      </c>
      <c r="N409" s="12">
        <v>1704</v>
      </c>
      <c r="O409" s="1">
        <v>0</v>
      </c>
      <c r="P409" s="1">
        <v>82.42</v>
      </c>
      <c r="Q409" s="1" t="s">
        <v>4876</v>
      </c>
      <c r="R409" s="1" t="s">
        <v>45</v>
      </c>
      <c r="S409" s="1" t="s">
        <v>4877</v>
      </c>
      <c r="T409" s="1"/>
      <c r="U409" s="1" t="s">
        <v>1160</v>
      </c>
      <c r="V409" s="1">
        <v>0</v>
      </c>
      <c r="W409" s="1">
        <v>82.42</v>
      </c>
      <c r="X409" s="1" t="s">
        <v>4878</v>
      </c>
      <c r="Y409" s="1" t="s">
        <v>4879</v>
      </c>
      <c r="Z409" s="1" t="s">
        <v>27</v>
      </c>
      <c r="AA409" s="1"/>
    </row>
    <row r="410" spans="1:27" x14ac:dyDescent="0.3">
      <c r="A410" s="1" t="s">
        <v>396</v>
      </c>
      <c r="B410" s="12">
        <v>299.108488281517</v>
      </c>
      <c r="C410" s="12">
        <v>118.99879596657701</v>
      </c>
      <c r="D410" s="12">
        <v>479.21818059645699</v>
      </c>
      <c r="E410" s="1">
        <v>4.02708428017249</v>
      </c>
      <c r="F410" s="13">
        <v>2.0097356658060299</v>
      </c>
      <c r="G410" s="2">
        <v>9.9143984846915703E-18</v>
      </c>
      <c r="H410" s="1">
        <v>2.4023586653836401E-15</v>
      </c>
      <c r="I410" s="12">
        <v>100</v>
      </c>
      <c r="J410" s="12">
        <v>118</v>
      </c>
      <c r="K410" s="12">
        <v>139</v>
      </c>
      <c r="L410" s="12">
        <v>360</v>
      </c>
      <c r="M410" s="12">
        <v>546</v>
      </c>
      <c r="N410" s="12">
        <v>536</v>
      </c>
      <c r="O410" s="2">
        <v>2.0000000000000001E-32</v>
      </c>
      <c r="P410" s="1">
        <v>57.69</v>
      </c>
      <c r="Q410" s="1" t="s">
        <v>362</v>
      </c>
      <c r="R410" s="1" t="s">
        <v>14</v>
      </c>
      <c r="S410" s="1" t="s">
        <v>226</v>
      </c>
      <c r="T410" s="1"/>
      <c r="U410" s="1" t="s">
        <v>227</v>
      </c>
      <c r="V410" s="2">
        <v>2.0000000000000001E-33</v>
      </c>
      <c r="W410" s="1">
        <v>54.55</v>
      </c>
      <c r="X410" s="1" t="s">
        <v>397</v>
      </c>
      <c r="Y410" s="1" t="s">
        <v>398</v>
      </c>
      <c r="Z410" s="1" t="s">
        <v>230</v>
      </c>
      <c r="AA410" s="1"/>
    </row>
    <row r="411" spans="1:27" x14ac:dyDescent="0.3">
      <c r="A411" s="1" t="s">
        <v>9025</v>
      </c>
      <c r="B411" s="12">
        <v>151.54032113579399</v>
      </c>
      <c r="C411" s="12">
        <v>60.322694549130503</v>
      </c>
      <c r="D411" s="12">
        <v>242.757947722457</v>
      </c>
      <c r="E411" s="1">
        <v>4.0243220157339001</v>
      </c>
      <c r="F411" s="13">
        <v>2.0087457504503599</v>
      </c>
      <c r="G411" s="1">
        <v>6.42166062564803E-9</v>
      </c>
      <c r="H411" s="1">
        <v>2.5967434390233703E-7</v>
      </c>
      <c r="I411" s="12">
        <v>55</v>
      </c>
      <c r="J411" s="12">
        <v>68</v>
      </c>
      <c r="K411" s="12">
        <v>58</v>
      </c>
      <c r="L411" s="12">
        <v>135</v>
      </c>
      <c r="M411" s="12">
        <v>297</v>
      </c>
      <c r="N411" s="12">
        <v>298</v>
      </c>
      <c r="O411" s="2">
        <v>1.9999999999999999E-39</v>
      </c>
      <c r="P411" s="1">
        <v>74.16</v>
      </c>
      <c r="Q411" s="1" t="s">
        <v>9026</v>
      </c>
      <c r="R411" s="1" t="s">
        <v>766</v>
      </c>
      <c r="S411" s="1" t="s">
        <v>5994</v>
      </c>
      <c r="T411" s="1"/>
      <c r="U411" s="1"/>
      <c r="V411" s="2">
        <v>1.9999999999999999E-40</v>
      </c>
      <c r="W411" s="1">
        <v>75.28</v>
      </c>
      <c r="X411" s="1" t="s">
        <v>9027</v>
      </c>
      <c r="Y411" s="1" t="s">
        <v>9028</v>
      </c>
      <c r="Z411" s="1" t="s">
        <v>27</v>
      </c>
      <c r="AA411" s="1"/>
    </row>
    <row r="412" spans="1:27" x14ac:dyDescent="0.3">
      <c r="A412" s="1" t="s">
        <v>6667</v>
      </c>
      <c r="B412" s="12">
        <v>229.132800225549</v>
      </c>
      <c r="C412" s="12">
        <v>91.531888746821295</v>
      </c>
      <c r="D412" s="12">
        <v>366.733711704276</v>
      </c>
      <c r="E412" s="1">
        <v>4.00662235561059</v>
      </c>
      <c r="F412" s="13">
        <v>2.00238653488393</v>
      </c>
      <c r="G412" s="1">
        <v>4.1144123643993202E-11</v>
      </c>
      <c r="H412" s="1">
        <v>2.7717306397929702E-9</v>
      </c>
      <c r="I412" s="12">
        <v>67</v>
      </c>
      <c r="J412" s="12">
        <v>101</v>
      </c>
      <c r="K412" s="12">
        <v>107</v>
      </c>
      <c r="L412" s="12">
        <v>223</v>
      </c>
      <c r="M412" s="12">
        <v>442</v>
      </c>
      <c r="N412" s="12">
        <v>436</v>
      </c>
      <c r="O412" s="2">
        <v>3.9999999999999999E-140</v>
      </c>
      <c r="P412" s="1">
        <v>81.94</v>
      </c>
      <c r="Q412" s="1" t="s">
        <v>6668</v>
      </c>
      <c r="R412" s="1" t="s">
        <v>349</v>
      </c>
      <c r="S412" s="1" t="s">
        <v>6669</v>
      </c>
      <c r="T412" s="1" t="s">
        <v>6670</v>
      </c>
      <c r="U412" s="1" t="s">
        <v>6671</v>
      </c>
      <c r="V412" s="2">
        <v>9.0000000000000001E-146</v>
      </c>
      <c r="W412" s="1">
        <v>83.55</v>
      </c>
      <c r="X412" s="1" t="s">
        <v>6672</v>
      </c>
      <c r="Y412" s="1" t="s">
        <v>6673</v>
      </c>
      <c r="Z412" s="1" t="s">
        <v>176</v>
      </c>
      <c r="AA412" s="1"/>
    </row>
    <row r="413" spans="1:27" x14ac:dyDescent="0.3">
      <c r="A413" s="1" t="s">
        <v>1147</v>
      </c>
      <c r="B413" s="12">
        <v>17524.381440103502</v>
      </c>
      <c r="C413" s="12">
        <v>7027.9029493127</v>
      </c>
      <c r="D413" s="12">
        <v>28020.859930894301</v>
      </c>
      <c r="E413" s="1">
        <v>3.9870869209476898</v>
      </c>
      <c r="F413" s="13">
        <v>1.9953350573174999</v>
      </c>
      <c r="G413" s="1">
        <v>1.3512155762131001E-5</v>
      </c>
      <c r="H413" s="1">
        <v>1.95086819774916E-4</v>
      </c>
      <c r="I413" s="12">
        <v>9219</v>
      </c>
      <c r="J413" s="12">
        <v>6083</v>
      </c>
      <c r="K413" s="12">
        <v>6003</v>
      </c>
      <c r="L413" s="12">
        <v>11511</v>
      </c>
      <c r="M413" s="12">
        <v>36814</v>
      </c>
      <c r="N413" s="12">
        <v>36030</v>
      </c>
      <c r="O413" s="1">
        <v>0</v>
      </c>
      <c r="P413" s="1">
        <v>73.790000000000006</v>
      </c>
      <c r="Q413" s="1" t="s">
        <v>1148</v>
      </c>
      <c r="R413" s="1" t="s">
        <v>155</v>
      </c>
      <c r="S413" s="1" t="s">
        <v>1149</v>
      </c>
      <c r="T413" s="1"/>
      <c r="U413" s="1" t="s">
        <v>16</v>
      </c>
      <c r="V413" s="1">
        <v>0</v>
      </c>
      <c r="W413" s="1">
        <v>74.53</v>
      </c>
      <c r="X413" s="1" t="s">
        <v>1150</v>
      </c>
      <c r="Y413" s="1" t="s">
        <v>1151</v>
      </c>
      <c r="Z413" s="1" t="s">
        <v>160</v>
      </c>
      <c r="AA413" s="1"/>
    </row>
    <row r="414" spans="1:27" x14ac:dyDescent="0.3">
      <c r="A414" s="1" t="s">
        <v>5521</v>
      </c>
      <c r="B414" s="12">
        <v>132.880670876778</v>
      </c>
      <c r="C414" s="12">
        <v>53.376112129029202</v>
      </c>
      <c r="D414" s="12">
        <v>212.385229624527</v>
      </c>
      <c r="E414" s="1">
        <v>3.97903146469559</v>
      </c>
      <c r="F414" s="13">
        <v>1.9924173073706299</v>
      </c>
      <c r="G414" s="2">
        <v>7.9666984746849695E-16</v>
      </c>
      <c r="H414" s="1">
        <v>1.4149037552369499E-13</v>
      </c>
      <c r="I414" s="12">
        <v>43</v>
      </c>
      <c r="J414" s="12">
        <v>59</v>
      </c>
      <c r="K414" s="12">
        <v>58</v>
      </c>
      <c r="L414" s="12">
        <v>162</v>
      </c>
      <c r="M414" s="12">
        <v>223</v>
      </c>
      <c r="N414" s="12">
        <v>253</v>
      </c>
      <c r="O414" s="2">
        <v>1E-58</v>
      </c>
      <c r="P414" s="1">
        <v>62.31</v>
      </c>
      <c r="Q414" s="1" t="s">
        <v>5522</v>
      </c>
      <c r="R414" s="1" t="s">
        <v>30</v>
      </c>
      <c r="S414" s="1" t="s">
        <v>5523</v>
      </c>
      <c r="T414" s="1" t="s">
        <v>5524</v>
      </c>
      <c r="U414" s="1" t="s">
        <v>5525</v>
      </c>
      <c r="V414" s="2">
        <v>2.0000000000000001E-58</v>
      </c>
      <c r="W414" s="1">
        <v>62.31</v>
      </c>
      <c r="X414" s="1" t="s">
        <v>5526</v>
      </c>
      <c r="Y414" s="1" t="s">
        <v>5527</v>
      </c>
      <c r="Z414" s="1" t="s">
        <v>91</v>
      </c>
      <c r="AA414" s="1"/>
    </row>
    <row r="415" spans="1:27" x14ac:dyDescent="0.3">
      <c r="A415" s="1" t="s">
        <v>2446</v>
      </c>
      <c r="B415" s="12">
        <v>306.86132720058902</v>
      </c>
      <c r="C415" s="12">
        <v>123.43790845877299</v>
      </c>
      <c r="D415" s="12">
        <v>490.284745942406</v>
      </c>
      <c r="E415" s="1">
        <v>3.9719139125413401</v>
      </c>
      <c r="F415" s="13">
        <v>1.98983435416145</v>
      </c>
      <c r="G415" s="1">
        <v>3.6219494473473099E-5</v>
      </c>
      <c r="H415" s="1">
        <v>4.3542799970226601E-4</v>
      </c>
      <c r="I415" s="12">
        <v>161</v>
      </c>
      <c r="J415" s="12">
        <v>101</v>
      </c>
      <c r="K415" s="12">
        <v>110</v>
      </c>
      <c r="L415" s="12">
        <v>185</v>
      </c>
      <c r="M415" s="12">
        <v>656</v>
      </c>
      <c r="N415" s="12">
        <v>633</v>
      </c>
      <c r="O415" s="1">
        <v>0</v>
      </c>
      <c r="P415" s="1">
        <v>65.8</v>
      </c>
      <c r="Q415" s="1" t="s">
        <v>2447</v>
      </c>
      <c r="R415" s="1" t="s">
        <v>62</v>
      </c>
      <c r="S415" s="1" t="s">
        <v>2448</v>
      </c>
      <c r="T415" s="1"/>
      <c r="U415" s="1" t="s">
        <v>2449</v>
      </c>
      <c r="V415" s="1">
        <v>0</v>
      </c>
      <c r="W415" s="1">
        <v>66.77</v>
      </c>
      <c r="X415" s="1" t="s">
        <v>2450</v>
      </c>
      <c r="Y415" s="1" t="s">
        <v>2451</v>
      </c>
      <c r="Z415" s="1" t="s">
        <v>216</v>
      </c>
      <c r="AA415" s="1"/>
    </row>
    <row r="416" spans="1:27" x14ac:dyDescent="0.3">
      <c r="A416" s="1" t="s">
        <v>4938</v>
      </c>
      <c r="B416" s="12">
        <v>387.29386485500299</v>
      </c>
      <c r="C416" s="12">
        <v>155.92462873782301</v>
      </c>
      <c r="D416" s="12">
        <v>618.66310097218195</v>
      </c>
      <c r="E416" s="1">
        <v>3.9677061024940699</v>
      </c>
      <c r="F416" s="13">
        <v>1.98830516580103</v>
      </c>
      <c r="G416" s="1">
        <v>2.8279830233326499E-15</v>
      </c>
      <c r="H416" s="1">
        <v>4.6040152782985395E-13</v>
      </c>
      <c r="I416" s="12">
        <v>132</v>
      </c>
      <c r="J416" s="12">
        <v>171</v>
      </c>
      <c r="K416" s="12">
        <v>166</v>
      </c>
      <c r="L416" s="12">
        <v>421</v>
      </c>
      <c r="M416" s="12">
        <v>754</v>
      </c>
      <c r="N416" s="12">
        <v>684</v>
      </c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x14ac:dyDescent="0.3">
      <c r="A417" s="1" t="s">
        <v>3790</v>
      </c>
      <c r="B417" s="12">
        <v>205.91479145458101</v>
      </c>
      <c r="C417" s="12">
        <v>82.947934492465905</v>
      </c>
      <c r="D417" s="12">
        <v>328.88164841669499</v>
      </c>
      <c r="E417" s="1">
        <v>3.9649166724768499</v>
      </c>
      <c r="F417" s="13">
        <v>1.9872905462652799</v>
      </c>
      <c r="G417" s="1">
        <v>1.82672827546535E-4</v>
      </c>
      <c r="H417" s="1">
        <v>1.6622961407422401E-3</v>
      </c>
      <c r="I417" s="12">
        <v>93</v>
      </c>
      <c r="J417" s="12">
        <v>70</v>
      </c>
      <c r="K417" s="12">
        <v>86</v>
      </c>
      <c r="L417" s="12">
        <v>101</v>
      </c>
      <c r="M417" s="12">
        <v>442</v>
      </c>
      <c r="N417" s="12">
        <v>445</v>
      </c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x14ac:dyDescent="0.3">
      <c r="A418" s="1" t="s">
        <v>2190</v>
      </c>
      <c r="B418" s="12">
        <v>184.283043237149</v>
      </c>
      <c r="C418" s="12">
        <v>74.266005364737893</v>
      </c>
      <c r="D418" s="12">
        <v>294.30008110955998</v>
      </c>
      <c r="E418" s="1">
        <v>3.96278323661253</v>
      </c>
      <c r="F418" s="13">
        <v>1.98651405435688</v>
      </c>
      <c r="G418" s="1">
        <v>7.8729774300833396E-4</v>
      </c>
      <c r="H418" s="1">
        <v>5.4651016768719699E-3</v>
      </c>
      <c r="I418" s="12">
        <v>95</v>
      </c>
      <c r="J418" s="12">
        <v>59</v>
      </c>
      <c r="K418" s="12">
        <v>68</v>
      </c>
      <c r="L418" s="12">
        <v>69</v>
      </c>
      <c r="M418" s="12">
        <v>399</v>
      </c>
      <c r="N418" s="12">
        <v>416</v>
      </c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x14ac:dyDescent="0.3">
      <c r="A419" s="1" t="s">
        <v>3836</v>
      </c>
      <c r="B419" s="12">
        <v>150.323211169676</v>
      </c>
      <c r="C419" s="12">
        <v>60.614969593064899</v>
      </c>
      <c r="D419" s="12">
        <v>240.03145274628699</v>
      </c>
      <c r="E419" s="1">
        <v>3.9599368663834</v>
      </c>
      <c r="F419" s="13">
        <v>1.9854774294761901</v>
      </c>
      <c r="G419" s="2">
        <v>4.4465964938875505E-16</v>
      </c>
      <c r="H419" s="1">
        <v>8.3729947714420005E-14</v>
      </c>
      <c r="I419" s="12">
        <v>79</v>
      </c>
      <c r="J419" s="12">
        <v>52</v>
      </c>
      <c r="K419" s="12">
        <v>50</v>
      </c>
      <c r="L419" s="12">
        <v>196</v>
      </c>
      <c r="M419" s="12">
        <v>256</v>
      </c>
      <c r="N419" s="12">
        <v>269</v>
      </c>
      <c r="O419" s="2">
        <v>4.0000000000000003E-86</v>
      </c>
      <c r="P419" s="1">
        <v>71.430000000000007</v>
      </c>
      <c r="Q419" s="1" t="s">
        <v>3837</v>
      </c>
      <c r="R419" s="1" t="s">
        <v>155</v>
      </c>
      <c r="S419" s="1" t="s">
        <v>3838</v>
      </c>
      <c r="T419" s="1" t="s">
        <v>3839</v>
      </c>
      <c r="U419" s="1" t="s">
        <v>3840</v>
      </c>
      <c r="V419" s="1"/>
      <c r="W419" s="1"/>
      <c r="X419" s="1"/>
      <c r="Y419" s="1"/>
      <c r="Z419" s="1"/>
      <c r="AA419" s="1"/>
    </row>
    <row r="420" spans="1:27" x14ac:dyDescent="0.3">
      <c r="A420" s="1" t="s">
        <v>785</v>
      </c>
      <c r="B420" s="12">
        <v>4720.2188396683096</v>
      </c>
      <c r="C420" s="12">
        <v>1904.25676273508</v>
      </c>
      <c r="D420" s="12">
        <v>7536.18091660154</v>
      </c>
      <c r="E420" s="1">
        <v>3.9575445202974402</v>
      </c>
      <c r="F420" s="13">
        <v>1.98460558001528</v>
      </c>
      <c r="G420" s="1">
        <v>1.21958601803586E-4</v>
      </c>
      <c r="H420" s="1">
        <v>1.1850114936824601E-3</v>
      </c>
      <c r="I420" s="12">
        <v>2492</v>
      </c>
      <c r="J420" s="12">
        <v>1678</v>
      </c>
      <c r="K420" s="12">
        <v>1558</v>
      </c>
      <c r="L420" s="12">
        <v>2480</v>
      </c>
      <c r="M420" s="12">
        <v>10136</v>
      </c>
      <c r="N420" s="12">
        <v>10028</v>
      </c>
      <c r="O420" s="1">
        <v>0</v>
      </c>
      <c r="P420" s="1">
        <v>75.459999999999994</v>
      </c>
      <c r="Q420" s="1" t="s">
        <v>786</v>
      </c>
      <c r="R420" s="1" t="s">
        <v>30</v>
      </c>
      <c r="S420" s="1" t="s">
        <v>787</v>
      </c>
      <c r="T420" s="1"/>
      <c r="U420" s="1" t="s">
        <v>788</v>
      </c>
      <c r="V420" s="1">
        <v>0</v>
      </c>
      <c r="W420" s="1">
        <v>74.75</v>
      </c>
      <c r="X420" s="1" t="s">
        <v>789</v>
      </c>
      <c r="Y420" s="1" t="s">
        <v>790</v>
      </c>
      <c r="Z420" s="1" t="s">
        <v>83</v>
      </c>
      <c r="AA420" s="1"/>
    </row>
    <row r="421" spans="1:27" x14ac:dyDescent="0.3">
      <c r="A421" s="1" t="s">
        <v>5066</v>
      </c>
      <c r="B421" s="12">
        <v>907.182775537618</v>
      </c>
      <c r="C421" s="12">
        <v>366.07314137902603</v>
      </c>
      <c r="D421" s="12">
        <v>1448.2924096962099</v>
      </c>
      <c r="E421" s="1">
        <v>3.95629246177521</v>
      </c>
      <c r="F421" s="13">
        <v>1.9841490786645199</v>
      </c>
      <c r="G421" s="1">
        <v>1.0258000140736201E-7</v>
      </c>
      <c r="H421" s="1">
        <v>2.88349432013609E-6</v>
      </c>
      <c r="I421" s="12">
        <v>467</v>
      </c>
      <c r="J421" s="12">
        <v>346</v>
      </c>
      <c r="K421" s="12">
        <v>285</v>
      </c>
      <c r="L421" s="12">
        <v>758</v>
      </c>
      <c r="M421" s="12">
        <v>1909</v>
      </c>
      <c r="N421" s="12">
        <v>1683</v>
      </c>
      <c r="O421" s="2">
        <v>2.0000000000000001E-114</v>
      </c>
      <c r="P421" s="1">
        <v>54.87</v>
      </c>
      <c r="Q421" s="1" t="s">
        <v>5067</v>
      </c>
      <c r="R421" s="1" t="s">
        <v>14</v>
      </c>
      <c r="S421" s="1" t="s">
        <v>5068</v>
      </c>
      <c r="T421" s="1"/>
      <c r="U421" s="1" t="s">
        <v>5069</v>
      </c>
      <c r="V421" s="2">
        <v>1.9999999999999999E-124</v>
      </c>
      <c r="W421" s="1">
        <v>54.84</v>
      </c>
      <c r="X421" s="1" t="s">
        <v>5070</v>
      </c>
      <c r="Y421" s="1" t="s">
        <v>5071</v>
      </c>
      <c r="Z421" s="1" t="s">
        <v>160</v>
      </c>
      <c r="AA421" s="1"/>
    </row>
    <row r="422" spans="1:27" x14ac:dyDescent="0.3">
      <c r="A422" s="1" t="s">
        <v>92</v>
      </c>
      <c r="B422" s="12">
        <v>2481.5113735706</v>
      </c>
      <c r="C422" s="12">
        <v>1002.55611719989</v>
      </c>
      <c r="D422" s="12">
        <v>3960.4666299413002</v>
      </c>
      <c r="E422" s="1">
        <v>3.9503690237338098</v>
      </c>
      <c r="F422" s="13">
        <v>1.9819874289463</v>
      </c>
      <c r="G422" s="1">
        <v>2.0910626770321502E-6</v>
      </c>
      <c r="H422" s="1">
        <v>3.8813798787809297E-5</v>
      </c>
      <c r="I422" s="12">
        <v>1171</v>
      </c>
      <c r="J422" s="12">
        <v>922</v>
      </c>
      <c r="K422" s="12">
        <v>919</v>
      </c>
      <c r="L422" s="12">
        <v>1803</v>
      </c>
      <c r="M422" s="12">
        <v>5025</v>
      </c>
      <c r="N422" s="12">
        <v>5074</v>
      </c>
      <c r="O422" s="1">
        <v>0</v>
      </c>
      <c r="P422" s="1">
        <v>68.95</v>
      </c>
      <c r="Q422" s="1" t="s">
        <v>93</v>
      </c>
      <c r="R422" s="1" t="s">
        <v>30</v>
      </c>
      <c r="S422" s="1" t="s">
        <v>94</v>
      </c>
      <c r="T422" s="1" t="s">
        <v>95</v>
      </c>
      <c r="U422" s="1" t="s">
        <v>96</v>
      </c>
      <c r="V422" s="1">
        <v>0</v>
      </c>
      <c r="W422" s="1">
        <v>68.55</v>
      </c>
      <c r="X422" s="1" t="s">
        <v>97</v>
      </c>
      <c r="Y422" s="1" t="s">
        <v>96</v>
      </c>
      <c r="Z422" s="1" t="s">
        <v>91</v>
      </c>
      <c r="AA422" s="1"/>
    </row>
    <row r="423" spans="1:27" x14ac:dyDescent="0.3">
      <c r="A423" s="1" t="s">
        <v>1096</v>
      </c>
      <c r="B423" s="12">
        <v>390.57526595485501</v>
      </c>
      <c r="C423" s="12">
        <v>157.98722765332599</v>
      </c>
      <c r="D423" s="12">
        <v>623.16330425638398</v>
      </c>
      <c r="E423" s="1">
        <v>3.94439040112661</v>
      </c>
      <c r="F423" s="13">
        <v>1.9798023513849901</v>
      </c>
      <c r="G423" s="1">
        <v>1.6405591146010699E-4</v>
      </c>
      <c r="H423" s="1">
        <v>1.51986842760455E-3</v>
      </c>
      <c r="I423" s="12">
        <v>178</v>
      </c>
      <c r="J423" s="12">
        <v>166</v>
      </c>
      <c r="K423" s="12">
        <v>131</v>
      </c>
      <c r="L423" s="12">
        <v>204</v>
      </c>
      <c r="M423" s="12">
        <v>902</v>
      </c>
      <c r="N423" s="12">
        <v>768</v>
      </c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x14ac:dyDescent="0.3">
      <c r="A424" s="1" t="s">
        <v>7474</v>
      </c>
      <c r="B424" s="12">
        <v>140.79745235191999</v>
      </c>
      <c r="C424" s="12">
        <v>57.0524820480721</v>
      </c>
      <c r="D424" s="12">
        <v>224.54242265576701</v>
      </c>
      <c r="E424" s="1">
        <v>3.93571698539896</v>
      </c>
      <c r="F424" s="13">
        <v>1.9766264812357199</v>
      </c>
      <c r="G424" s="1">
        <v>6.3959253565460501E-4</v>
      </c>
      <c r="H424" s="1">
        <v>4.6182452020077699E-3</v>
      </c>
      <c r="I424" s="12">
        <v>47</v>
      </c>
      <c r="J424" s="12">
        <v>51</v>
      </c>
      <c r="K424" s="12">
        <v>73</v>
      </c>
      <c r="L424" s="12">
        <v>56</v>
      </c>
      <c r="M424" s="12">
        <v>308</v>
      </c>
      <c r="N424" s="12">
        <v>311</v>
      </c>
      <c r="O424" s="2">
        <v>9.9999999999999994E-37</v>
      </c>
      <c r="P424" s="1">
        <v>47.8</v>
      </c>
      <c r="Q424" s="1" t="s">
        <v>7475</v>
      </c>
      <c r="R424" s="1" t="s">
        <v>201</v>
      </c>
      <c r="S424" s="1" t="s">
        <v>7476</v>
      </c>
      <c r="T424" s="1"/>
      <c r="U424" s="1" t="s">
        <v>325</v>
      </c>
      <c r="V424" s="2">
        <v>5E-36</v>
      </c>
      <c r="W424" s="1">
        <v>47.8</v>
      </c>
      <c r="X424" s="1" t="s">
        <v>7477</v>
      </c>
      <c r="Y424" s="1" t="s">
        <v>7478</v>
      </c>
      <c r="Z424" s="1" t="s">
        <v>59</v>
      </c>
      <c r="AA424" s="1"/>
    </row>
    <row r="425" spans="1:27" x14ac:dyDescent="0.3">
      <c r="A425" s="1" t="s">
        <v>8827</v>
      </c>
      <c r="B425" s="12">
        <v>5648.13416923777</v>
      </c>
      <c r="C425" s="12">
        <v>2289.7832284065898</v>
      </c>
      <c r="D425" s="12">
        <v>9006.4851100689393</v>
      </c>
      <c r="E425" s="1">
        <v>3.9333352600090201</v>
      </c>
      <c r="F425" s="13">
        <v>1.9757531604325</v>
      </c>
      <c r="G425" s="1">
        <v>8.5921994786271708E-6</v>
      </c>
      <c r="H425" s="1">
        <v>1.32892118408178E-4</v>
      </c>
      <c r="I425" s="12">
        <v>2960</v>
      </c>
      <c r="J425" s="12">
        <v>2009</v>
      </c>
      <c r="K425" s="12">
        <v>1946</v>
      </c>
      <c r="L425" s="12">
        <v>3835</v>
      </c>
      <c r="M425" s="12">
        <v>11405</v>
      </c>
      <c r="N425" s="12">
        <v>11845</v>
      </c>
      <c r="O425" s="1">
        <v>0</v>
      </c>
      <c r="P425" s="1">
        <v>85.98</v>
      </c>
      <c r="Q425" s="1" t="s">
        <v>8828</v>
      </c>
      <c r="R425" s="1" t="s">
        <v>45</v>
      </c>
      <c r="S425" s="1" t="s">
        <v>8829</v>
      </c>
      <c r="T425" s="1" t="s">
        <v>9079</v>
      </c>
      <c r="U425" s="1" t="s">
        <v>9080</v>
      </c>
      <c r="V425" s="1">
        <v>0</v>
      </c>
      <c r="W425" s="1">
        <v>85.98</v>
      </c>
      <c r="X425" s="1" t="s">
        <v>8830</v>
      </c>
      <c r="Y425" s="1" t="s">
        <v>8831</v>
      </c>
      <c r="Z425" s="1" t="s">
        <v>27</v>
      </c>
      <c r="AA425" s="1"/>
    </row>
    <row r="426" spans="1:27" x14ac:dyDescent="0.3">
      <c r="A426" s="1" t="s">
        <v>6319</v>
      </c>
      <c r="B426" s="12">
        <v>128.53092646352201</v>
      </c>
      <c r="C426" s="12">
        <v>52.190498775092003</v>
      </c>
      <c r="D426" s="12">
        <v>204.87135415195101</v>
      </c>
      <c r="E426" s="1">
        <v>3.9254530797802398</v>
      </c>
      <c r="F426" s="13">
        <v>1.9728591809412901</v>
      </c>
      <c r="G426" s="1">
        <v>2.3097018002533701E-5</v>
      </c>
      <c r="H426" s="1">
        <v>3.0107030388790601E-4</v>
      </c>
      <c r="I426" s="12">
        <v>59</v>
      </c>
      <c r="J426" s="12">
        <v>51</v>
      </c>
      <c r="K426" s="12">
        <v>47</v>
      </c>
      <c r="L426" s="12">
        <v>80</v>
      </c>
      <c r="M426" s="12">
        <v>272</v>
      </c>
      <c r="N426" s="12">
        <v>263</v>
      </c>
      <c r="O426" s="2">
        <v>2E-175</v>
      </c>
      <c r="P426" s="1">
        <v>93.7</v>
      </c>
      <c r="Q426" s="1" t="s">
        <v>6320</v>
      </c>
      <c r="R426" s="1" t="s">
        <v>155</v>
      </c>
      <c r="S426" s="1" t="s">
        <v>6321</v>
      </c>
      <c r="T426" s="1" t="s">
        <v>6322</v>
      </c>
      <c r="U426" s="1" t="s">
        <v>6323</v>
      </c>
      <c r="V426" s="1">
        <v>0</v>
      </c>
      <c r="W426" s="1">
        <v>93.07</v>
      </c>
      <c r="X426" s="1" t="s">
        <v>6324</v>
      </c>
      <c r="Y426" s="1" t="s">
        <v>6325</v>
      </c>
      <c r="Z426" s="1" t="s">
        <v>19</v>
      </c>
      <c r="AA426" s="1"/>
    </row>
    <row r="427" spans="1:27" x14ac:dyDescent="0.3">
      <c r="A427" s="1" t="s">
        <v>3225</v>
      </c>
      <c r="B427" s="12">
        <v>402.38481040443497</v>
      </c>
      <c r="C427" s="12">
        <v>163.605629830646</v>
      </c>
      <c r="D427" s="12">
        <v>641.16399097822398</v>
      </c>
      <c r="E427" s="1">
        <v>3.91896043945379</v>
      </c>
      <c r="F427" s="13">
        <v>1.9704710095076401</v>
      </c>
      <c r="G427" s="1">
        <v>2.4946617806704402E-4</v>
      </c>
      <c r="H427" s="1">
        <v>2.13964407095435E-3</v>
      </c>
      <c r="I427" s="12">
        <v>184</v>
      </c>
      <c r="J427" s="12">
        <v>156</v>
      </c>
      <c r="K427" s="12">
        <v>152</v>
      </c>
      <c r="L427" s="12">
        <v>192</v>
      </c>
      <c r="M427" s="12">
        <v>845</v>
      </c>
      <c r="N427" s="12">
        <v>890</v>
      </c>
      <c r="O427" s="2">
        <v>4.9999999999999995E-94</v>
      </c>
      <c r="P427" s="1">
        <v>59.4</v>
      </c>
      <c r="Q427" s="1" t="s">
        <v>3226</v>
      </c>
      <c r="R427" s="1" t="s">
        <v>53</v>
      </c>
      <c r="S427" s="1" t="s">
        <v>3227</v>
      </c>
      <c r="T427" s="1"/>
      <c r="U427" s="1" t="s">
        <v>3228</v>
      </c>
      <c r="V427" s="2">
        <v>9.0000000000000002E-100</v>
      </c>
      <c r="W427" s="1">
        <v>58.11</v>
      </c>
      <c r="X427" s="1" t="s">
        <v>3229</v>
      </c>
      <c r="Y427" s="1" t="s">
        <v>3230</v>
      </c>
      <c r="Z427" s="1" t="s">
        <v>83</v>
      </c>
      <c r="AA427" s="1"/>
    </row>
    <row r="428" spans="1:27" x14ac:dyDescent="0.3">
      <c r="A428" s="1" t="s">
        <v>7379</v>
      </c>
      <c r="B428" s="12">
        <v>322.41811271245899</v>
      </c>
      <c r="C428" s="12">
        <v>131.21186227758099</v>
      </c>
      <c r="D428" s="12">
        <v>513.62436314733702</v>
      </c>
      <c r="E428" s="1">
        <v>3.9144659197104801</v>
      </c>
      <c r="F428" s="13">
        <v>1.96881548311112</v>
      </c>
      <c r="G428" s="1">
        <v>1.10736339599518E-8</v>
      </c>
      <c r="H428" s="1">
        <v>4.1256215771176901E-7</v>
      </c>
      <c r="I428" s="12">
        <v>135</v>
      </c>
      <c r="J428" s="12">
        <v>144</v>
      </c>
      <c r="K428" s="12">
        <v>115</v>
      </c>
      <c r="L428" s="12">
        <v>283</v>
      </c>
      <c r="M428" s="12">
        <v>620</v>
      </c>
      <c r="N428" s="12">
        <v>641</v>
      </c>
      <c r="O428" s="2">
        <v>8.9999999999999998E-159</v>
      </c>
      <c r="P428" s="1">
        <v>64.569999999999993</v>
      </c>
      <c r="Q428" s="1" t="s">
        <v>7380</v>
      </c>
      <c r="R428" s="1" t="s">
        <v>53</v>
      </c>
      <c r="S428" s="1" t="s">
        <v>1569</v>
      </c>
      <c r="T428" s="1"/>
      <c r="U428" s="1" t="s">
        <v>1570</v>
      </c>
      <c r="V428" s="2">
        <v>4.9999999999999998E-179</v>
      </c>
      <c r="W428" s="1">
        <v>68.349999999999994</v>
      </c>
      <c r="X428" s="1" t="s">
        <v>7381</v>
      </c>
      <c r="Y428" s="1" t="s">
        <v>7382</v>
      </c>
      <c r="Z428" s="1" t="s">
        <v>168</v>
      </c>
      <c r="AA428" s="1"/>
    </row>
    <row r="429" spans="1:27" x14ac:dyDescent="0.3">
      <c r="A429" s="1" t="s">
        <v>8954</v>
      </c>
      <c r="B429" s="12">
        <v>4478.0541740565704</v>
      </c>
      <c r="C429" s="12">
        <v>1822.9485004405899</v>
      </c>
      <c r="D429" s="12">
        <v>7133.1598476725403</v>
      </c>
      <c r="E429" s="1">
        <v>3.91297935512085</v>
      </c>
      <c r="F429" s="13">
        <v>1.9682674985997199</v>
      </c>
      <c r="G429" s="1">
        <v>3.6009900934580599E-4</v>
      </c>
      <c r="H429" s="1">
        <v>2.8839289864543202E-3</v>
      </c>
      <c r="I429" s="12">
        <v>1706</v>
      </c>
      <c r="J429" s="12">
        <v>1981</v>
      </c>
      <c r="K429" s="12">
        <v>1796</v>
      </c>
      <c r="L429" s="12">
        <v>2000</v>
      </c>
      <c r="M429" s="12">
        <v>9468</v>
      </c>
      <c r="N429" s="12">
        <v>9972</v>
      </c>
      <c r="O429" s="2">
        <v>6E-37</v>
      </c>
      <c r="P429" s="1">
        <v>59.06</v>
      </c>
      <c r="Q429" s="1" t="s">
        <v>8955</v>
      </c>
      <c r="R429" s="1" t="s">
        <v>155</v>
      </c>
      <c r="S429" s="1" t="s">
        <v>1727</v>
      </c>
      <c r="T429" s="1" t="s">
        <v>1728</v>
      </c>
      <c r="U429" s="1" t="s">
        <v>1729</v>
      </c>
      <c r="V429" s="2">
        <v>1.9999999999999999E-38</v>
      </c>
      <c r="W429" s="1">
        <v>59.17</v>
      </c>
      <c r="X429" s="1" t="s">
        <v>8956</v>
      </c>
      <c r="Y429" s="1" t="s">
        <v>8957</v>
      </c>
      <c r="Z429" s="1" t="s">
        <v>885</v>
      </c>
      <c r="AA429" s="1"/>
    </row>
    <row r="430" spans="1:27" x14ac:dyDescent="0.3">
      <c r="A430" s="1" t="s">
        <v>2136</v>
      </c>
      <c r="B430" s="12">
        <v>2650.7946183849599</v>
      </c>
      <c r="C430" s="12">
        <v>1079.90954728364</v>
      </c>
      <c r="D430" s="12">
        <v>4221.67968948628</v>
      </c>
      <c r="E430" s="1">
        <v>3.90929008832761</v>
      </c>
      <c r="F430" s="13">
        <v>1.9669066435843701</v>
      </c>
      <c r="G430" s="1">
        <v>3.02880391556344E-6</v>
      </c>
      <c r="H430" s="1">
        <v>5.3731187737049998E-5</v>
      </c>
      <c r="I430" s="12">
        <v>1630</v>
      </c>
      <c r="J430" s="12">
        <v>814</v>
      </c>
      <c r="K430" s="12">
        <v>812</v>
      </c>
      <c r="L430" s="12">
        <v>1962</v>
      </c>
      <c r="M430" s="12">
        <v>5345</v>
      </c>
      <c r="N430" s="12">
        <v>5391</v>
      </c>
      <c r="O430" s="1">
        <v>0</v>
      </c>
      <c r="P430" s="1">
        <v>83.24</v>
      </c>
      <c r="Q430" s="1" t="s">
        <v>2137</v>
      </c>
      <c r="R430" s="1" t="s">
        <v>155</v>
      </c>
      <c r="S430" s="1" t="s">
        <v>2138</v>
      </c>
      <c r="T430" s="1" t="s">
        <v>2139</v>
      </c>
      <c r="U430" s="1" t="s">
        <v>2140</v>
      </c>
      <c r="V430" s="1">
        <v>0</v>
      </c>
      <c r="W430" s="1">
        <v>79.33</v>
      </c>
      <c r="X430" s="1" t="s">
        <v>2141</v>
      </c>
      <c r="Y430" s="1" t="s">
        <v>2142</v>
      </c>
      <c r="Z430" s="1" t="s">
        <v>117</v>
      </c>
      <c r="AA430" s="1"/>
    </row>
    <row r="431" spans="1:27" x14ac:dyDescent="0.3">
      <c r="A431" s="1" t="s">
        <v>3287</v>
      </c>
      <c r="B431" s="12">
        <v>127.20806263828899</v>
      </c>
      <c r="C431" s="12">
        <v>51.894058015677501</v>
      </c>
      <c r="D431" s="12">
        <v>202.5220672609</v>
      </c>
      <c r="E431" s="1">
        <v>3.9026060979797901</v>
      </c>
      <c r="F431" s="13">
        <v>1.96443785448342</v>
      </c>
      <c r="G431" s="1">
        <v>1.84173862139378E-15</v>
      </c>
      <c r="H431" s="1">
        <v>3.07855966992121E-13</v>
      </c>
      <c r="I431" s="12">
        <v>81</v>
      </c>
      <c r="J431" s="12">
        <v>37</v>
      </c>
      <c r="K431" s="12">
        <v>38</v>
      </c>
      <c r="L431" s="12">
        <v>179</v>
      </c>
      <c r="M431" s="12">
        <v>228</v>
      </c>
      <c r="N431" s="12">
        <v>201</v>
      </c>
      <c r="O431" s="2">
        <v>6.9999999999999995E-51</v>
      </c>
      <c r="P431" s="1">
        <v>100</v>
      </c>
      <c r="Q431" s="1" t="s">
        <v>3288</v>
      </c>
      <c r="R431" s="1" t="s">
        <v>3289</v>
      </c>
      <c r="S431" s="1" t="s">
        <v>3290</v>
      </c>
      <c r="T431" s="1"/>
      <c r="U431" s="1" t="s">
        <v>3291</v>
      </c>
      <c r="V431" s="2">
        <v>4.0000000000000003E-30</v>
      </c>
      <c r="W431" s="1">
        <v>51.85</v>
      </c>
      <c r="X431" s="1" t="s">
        <v>3292</v>
      </c>
      <c r="Y431" s="1" t="s">
        <v>2908</v>
      </c>
      <c r="Z431" s="1" t="s">
        <v>3293</v>
      </c>
      <c r="AA431" s="1"/>
    </row>
    <row r="432" spans="1:27" x14ac:dyDescent="0.3">
      <c r="A432" s="1" t="s">
        <v>2875</v>
      </c>
      <c r="B432" s="12">
        <v>1619.20613369632</v>
      </c>
      <c r="C432" s="12">
        <v>661.21356440706904</v>
      </c>
      <c r="D432" s="12">
        <v>2577.19870298558</v>
      </c>
      <c r="E432" s="1">
        <v>3.8976797236406302</v>
      </c>
      <c r="F432" s="13">
        <v>1.9626155477279501</v>
      </c>
      <c r="G432" s="1">
        <v>2.0868898102042402E-9</v>
      </c>
      <c r="H432" s="1">
        <v>9.5648096315783294E-8</v>
      </c>
      <c r="I432" s="12">
        <v>788</v>
      </c>
      <c r="J432" s="12">
        <v>603</v>
      </c>
      <c r="K432" s="12">
        <v>600</v>
      </c>
      <c r="L432" s="12">
        <v>1484</v>
      </c>
      <c r="M432" s="12">
        <v>3221</v>
      </c>
      <c r="N432" s="12">
        <v>3047</v>
      </c>
      <c r="O432" s="1">
        <v>0</v>
      </c>
      <c r="P432" s="1">
        <v>80.12</v>
      </c>
      <c r="Q432" s="1" t="s">
        <v>2876</v>
      </c>
      <c r="R432" s="1" t="s">
        <v>280</v>
      </c>
      <c r="S432" s="1" t="s">
        <v>2877</v>
      </c>
      <c r="T432" s="1" t="s">
        <v>73</v>
      </c>
      <c r="U432" s="1" t="s">
        <v>74</v>
      </c>
      <c r="V432" s="1">
        <v>0</v>
      </c>
      <c r="W432" s="1">
        <v>82.69</v>
      </c>
      <c r="X432" s="1" t="s">
        <v>2878</v>
      </c>
      <c r="Y432" s="1" t="s">
        <v>2879</v>
      </c>
      <c r="Z432" s="1" t="s">
        <v>27</v>
      </c>
      <c r="AA432" s="1"/>
    </row>
    <row r="433" spans="1:27" x14ac:dyDescent="0.3">
      <c r="A433" s="1" t="s">
        <v>1677</v>
      </c>
      <c r="B433" s="12">
        <v>850.11889528782399</v>
      </c>
      <c r="C433" s="12">
        <v>347.29951599586599</v>
      </c>
      <c r="D433" s="12">
        <v>1352.93827457978</v>
      </c>
      <c r="E433" s="1">
        <v>3.8955950476933201</v>
      </c>
      <c r="F433" s="13">
        <v>1.9618437151387</v>
      </c>
      <c r="G433" s="1">
        <v>6.4337057137443706E-5</v>
      </c>
      <c r="H433" s="1">
        <v>7.0587845981123797E-4</v>
      </c>
      <c r="I433" s="12">
        <v>386</v>
      </c>
      <c r="J433" s="12">
        <v>321</v>
      </c>
      <c r="K433" s="12">
        <v>335</v>
      </c>
      <c r="L433" s="12">
        <v>483</v>
      </c>
      <c r="M433" s="12">
        <v>1806</v>
      </c>
      <c r="N433" s="12">
        <v>1777</v>
      </c>
      <c r="O433" s="2">
        <v>9.9999999999999993E-40</v>
      </c>
      <c r="P433" s="1">
        <v>49.78</v>
      </c>
      <c r="Q433" s="1" t="s">
        <v>1678</v>
      </c>
      <c r="R433" s="1" t="s">
        <v>62</v>
      </c>
      <c r="S433" s="1" t="s">
        <v>1679</v>
      </c>
      <c r="T433" s="1"/>
      <c r="U433" s="1" t="s">
        <v>1680</v>
      </c>
      <c r="V433" s="2">
        <v>4.9999999999999998E-45</v>
      </c>
      <c r="W433" s="1">
        <v>50.41</v>
      </c>
      <c r="X433" s="1" t="s">
        <v>1681</v>
      </c>
      <c r="Y433" s="1" t="s">
        <v>1682</v>
      </c>
      <c r="Z433" s="1" t="s">
        <v>117</v>
      </c>
      <c r="AA433" s="1"/>
    </row>
    <row r="434" spans="1:27" x14ac:dyDescent="0.3">
      <c r="A434" s="1" t="s">
        <v>6769</v>
      </c>
      <c r="B434" s="12">
        <v>320.10982686115</v>
      </c>
      <c r="C434" s="12">
        <v>130.99147301596699</v>
      </c>
      <c r="D434" s="12">
        <v>509.22818070633298</v>
      </c>
      <c r="E434" s="1">
        <v>3.8874910632103599</v>
      </c>
      <c r="F434" s="13">
        <v>1.9588393586961299</v>
      </c>
      <c r="G434" s="1">
        <v>8.2795791338257505E-5</v>
      </c>
      <c r="H434" s="1">
        <v>8.6469456921191203E-4</v>
      </c>
      <c r="I434" s="12">
        <v>199</v>
      </c>
      <c r="J434" s="12">
        <v>105</v>
      </c>
      <c r="K434" s="12">
        <v>95</v>
      </c>
      <c r="L434" s="12">
        <v>193</v>
      </c>
      <c r="M434" s="12">
        <v>630</v>
      </c>
      <c r="N434" s="12">
        <v>709</v>
      </c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x14ac:dyDescent="0.3">
      <c r="A435" s="1" t="s">
        <v>70</v>
      </c>
      <c r="B435" s="12">
        <v>2752.2959618208001</v>
      </c>
      <c r="C435" s="12">
        <v>1126.38036238015</v>
      </c>
      <c r="D435" s="12">
        <v>4378.2115612614498</v>
      </c>
      <c r="E435" s="1">
        <v>3.88697433610248</v>
      </c>
      <c r="F435" s="13">
        <v>1.9586475822590701</v>
      </c>
      <c r="G435" s="1">
        <v>4.6876214649165599E-8</v>
      </c>
      <c r="H435" s="1">
        <v>1.4379359347434901E-6</v>
      </c>
      <c r="I435" s="12">
        <v>1088</v>
      </c>
      <c r="J435" s="12">
        <v>1164</v>
      </c>
      <c r="K435" s="12">
        <v>1137</v>
      </c>
      <c r="L435" s="12">
        <v>2316</v>
      </c>
      <c r="M435" s="12">
        <v>5410</v>
      </c>
      <c r="N435" s="12">
        <v>5433</v>
      </c>
      <c r="O435" s="2">
        <v>6.0000000000000005E-104</v>
      </c>
      <c r="P435" s="1">
        <v>76.05</v>
      </c>
      <c r="Q435" s="1" t="s">
        <v>71</v>
      </c>
      <c r="R435" s="1" t="s">
        <v>62</v>
      </c>
      <c r="S435" s="1" t="s">
        <v>72</v>
      </c>
      <c r="T435" s="1" t="s">
        <v>73</v>
      </c>
      <c r="U435" s="1" t="s">
        <v>74</v>
      </c>
      <c r="V435" s="2">
        <v>1.0000000000000001E-133</v>
      </c>
      <c r="W435" s="1">
        <v>80.239999999999995</v>
      </c>
      <c r="X435" s="1" t="s">
        <v>75</v>
      </c>
      <c r="Y435" s="1" t="s">
        <v>50</v>
      </c>
      <c r="Z435" s="1" t="s">
        <v>66</v>
      </c>
      <c r="AA435" s="1"/>
    </row>
    <row r="436" spans="1:27" x14ac:dyDescent="0.3">
      <c r="A436" s="1" t="s">
        <v>4220</v>
      </c>
      <c r="B436" s="12">
        <v>1160.9028928231401</v>
      </c>
      <c r="C436" s="12">
        <v>475.55228694752498</v>
      </c>
      <c r="D436" s="12">
        <v>1846.25349869875</v>
      </c>
      <c r="E436" s="1">
        <v>3.8823354431738402</v>
      </c>
      <c r="F436" s="13">
        <v>1.9569247757785</v>
      </c>
      <c r="G436" s="1">
        <v>2.0503303392731101E-5</v>
      </c>
      <c r="H436" s="1">
        <v>2.7400267526720399E-4</v>
      </c>
      <c r="I436" s="12">
        <v>661</v>
      </c>
      <c r="J436" s="12">
        <v>409</v>
      </c>
      <c r="K436" s="12">
        <v>358</v>
      </c>
      <c r="L436" s="12">
        <v>749</v>
      </c>
      <c r="M436" s="12">
        <v>2414</v>
      </c>
      <c r="N436" s="12">
        <v>2387</v>
      </c>
      <c r="O436" s="2">
        <v>4.0000000000000001E-83</v>
      </c>
      <c r="P436" s="1">
        <v>54.61</v>
      </c>
      <c r="Q436" s="1" t="s">
        <v>4221</v>
      </c>
      <c r="R436" s="1" t="s">
        <v>155</v>
      </c>
      <c r="S436" s="1" t="s">
        <v>4222</v>
      </c>
      <c r="T436" s="1"/>
      <c r="U436" s="1"/>
      <c r="V436" s="2">
        <v>8.9999999999999998E-89</v>
      </c>
      <c r="W436" s="1">
        <v>53.26</v>
      </c>
      <c r="X436" s="1" t="s">
        <v>4223</v>
      </c>
      <c r="Y436" s="1" t="s">
        <v>4224</v>
      </c>
      <c r="Z436" s="1" t="s">
        <v>27</v>
      </c>
      <c r="AA436" s="1"/>
    </row>
    <row r="437" spans="1:27" x14ac:dyDescent="0.3">
      <c r="A437" s="1" t="s">
        <v>2760</v>
      </c>
      <c r="B437" s="12">
        <v>864.43199146329198</v>
      </c>
      <c r="C437" s="12">
        <v>354.47375140383099</v>
      </c>
      <c r="D437" s="12">
        <v>1374.3902315227499</v>
      </c>
      <c r="E437" s="1">
        <v>3.8772694059284301</v>
      </c>
      <c r="F437" s="13">
        <v>1.9550409819535599</v>
      </c>
      <c r="G437" s="1">
        <v>1.09799029974052E-3</v>
      </c>
      <c r="H437" s="1">
        <v>7.13830715251437E-3</v>
      </c>
      <c r="I437" s="12">
        <v>270</v>
      </c>
      <c r="J437" s="12">
        <v>392</v>
      </c>
      <c r="K437" s="12">
        <v>403</v>
      </c>
      <c r="L437" s="12">
        <v>299</v>
      </c>
      <c r="M437" s="12">
        <v>1885</v>
      </c>
      <c r="N437" s="12">
        <v>1945</v>
      </c>
      <c r="O437" s="2">
        <v>3.9999999999999998E-157</v>
      </c>
      <c r="P437" s="1">
        <v>68.650000000000006</v>
      </c>
      <c r="Q437" s="1" t="s">
        <v>2761</v>
      </c>
      <c r="R437" s="1" t="s">
        <v>766</v>
      </c>
      <c r="S437" s="1" t="s">
        <v>2762</v>
      </c>
      <c r="T437" s="1"/>
      <c r="U437" s="1" t="s">
        <v>882</v>
      </c>
      <c r="V437" s="2">
        <v>4E-175</v>
      </c>
      <c r="W437" s="1">
        <v>68.56</v>
      </c>
      <c r="X437" s="1" t="s">
        <v>2763</v>
      </c>
      <c r="Y437" s="1" t="s">
        <v>2764</v>
      </c>
      <c r="Z437" s="1" t="s">
        <v>771</v>
      </c>
      <c r="AA437" s="1"/>
    </row>
    <row r="438" spans="1:27" x14ac:dyDescent="0.3">
      <c r="A438" s="1" t="s">
        <v>8905</v>
      </c>
      <c r="B438" s="12">
        <v>421.77677462206702</v>
      </c>
      <c r="C438" s="12">
        <v>173.14591868411401</v>
      </c>
      <c r="D438" s="12">
        <v>670.40763056002004</v>
      </c>
      <c r="E438" s="1">
        <v>3.8719228016174498</v>
      </c>
      <c r="F438" s="13">
        <v>1.95305018845085</v>
      </c>
      <c r="G438" s="1">
        <v>6.30025735372014E-6</v>
      </c>
      <c r="H438" s="1">
        <v>1.02143902677689E-4</v>
      </c>
      <c r="I438" s="12">
        <v>196</v>
      </c>
      <c r="J438" s="12">
        <v>174</v>
      </c>
      <c r="K438" s="12">
        <v>149</v>
      </c>
      <c r="L438" s="12">
        <v>293</v>
      </c>
      <c r="M438" s="12">
        <v>830</v>
      </c>
      <c r="N438" s="12">
        <v>892</v>
      </c>
      <c r="O438" s="1">
        <v>0</v>
      </c>
      <c r="P438" s="1">
        <v>85.92</v>
      </c>
      <c r="Q438" s="1" t="s">
        <v>8906</v>
      </c>
      <c r="R438" s="1" t="s">
        <v>30</v>
      </c>
      <c r="S438" s="1" t="s">
        <v>8907</v>
      </c>
      <c r="T438" s="1" t="s">
        <v>8908</v>
      </c>
      <c r="U438" s="1" t="s">
        <v>1027</v>
      </c>
      <c r="V438" s="1">
        <v>0</v>
      </c>
      <c r="W438" s="1">
        <v>85.92</v>
      </c>
      <c r="X438" s="1" t="s">
        <v>8909</v>
      </c>
      <c r="Y438" s="1" t="s">
        <v>8910</v>
      </c>
      <c r="Z438" s="1" t="s">
        <v>91</v>
      </c>
      <c r="AA438" s="1"/>
    </row>
    <row r="439" spans="1:27" x14ac:dyDescent="0.3">
      <c r="A439" s="1" t="s">
        <v>8104</v>
      </c>
      <c r="B439" s="12">
        <v>1814.7960039736599</v>
      </c>
      <c r="C439" s="12">
        <v>746.71444314878795</v>
      </c>
      <c r="D439" s="12">
        <v>2882.8775647985299</v>
      </c>
      <c r="E439" s="1">
        <v>3.86074970324914</v>
      </c>
      <c r="F439" s="13">
        <v>1.9488810257673901</v>
      </c>
      <c r="G439" s="1">
        <v>2.2863720235966802E-5</v>
      </c>
      <c r="H439" s="1">
        <v>2.9852722102583602E-4</v>
      </c>
      <c r="I439" s="12">
        <v>1074</v>
      </c>
      <c r="J439" s="12">
        <v>617</v>
      </c>
      <c r="K439" s="12">
        <v>569</v>
      </c>
      <c r="L439" s="12">
        <v>1182</v>
      </c>
      <c r="M439" s="12">
        <v>3656</v>
      </c>
      <c r="N439" s="12">
        <v>3833</v>
      </c>
      <c r="O439" s="1">
        <v>0</v>
      </c>
      <c r="P439" s="1">
        <v>89.11</v>
      </c>
      <c r="Q439" s="1" t="s">
        <v>8105</v>
      </c>
      <c r="R439" s="1" t="s">
        <v>155</v>
      </c>
      <c r="S439" s="1" t="s">
        <v>8106</v>
      </c>
      <c r="T439" s="1"/>
      <c r="U439" s="1" t="s">
        <v>6121</v>
      </c>
      <c r="V439" s="1">
        <v>0</v>
      </c>
      <c r="W439" s="1">
        <v>99.15</v>
      </c>
      <c r="X439" s="1" t="s">
        <v>8107</v>
      </c>
      <c r="Y439" s="1" t="s">
        <v>8108</v>
      </c>
      <c r="Z439" s="1" t="s">
        <v>395</v>
      </c>
      <c r="AA439" s="1"/>
    </row>
    <row r="440" spans="1:27" x14ac:dyDescent="0.3">
      <c r="A440" s="1" t="s">
        <v>315</v>
      </c>
      <c r="B440" s="12">
        <v>672.15593531339903</v>
      </c>
      <c r="C440" s="12">
        <v>276.636240824114</v>
      </c>
      <c r="D440" s="12">
        <v>1067.6756298026801</v>
      </c>
      <c r="E440" s="1">
        <v>3.8594929811872101</v>
      </c>
      <c r="F440" s="13">
        <v>1.9484113341329099</v>
      </c>
      <c r="G440" s="1">
        <v>6.4777597043562997E-6</v>
      </c>
      <c r="H440" s="1">
        <v>1.0464176374096599E-4</v>
      </c>
      <c r="I440" s="12">
        <v>389</v>
      </c>
      <c r="J440" s="12">
        <v>230</v>
      </c>
      <c r="K440" s="12">
        <v>211</v>
      </c>
      <c r="L440" s="12">
        <v>473</v>
      </c>
      <c r="M440" s="12">
        <v>1319</v>
      </c>
      <c r="N440" s="12">
        <v>1415</v>
      </c>
      <c r="O440" s="1">
        <v>0</v>
      </c>
      <c r="P440" s="1">
        <v>74.44</v>
      </c>
      <c r="Q440" s="1" t="s">
        <v>316</v>
      </c>
      <c r="R440" s="1" t="s">
        <v>136</v>
      </c>
      <c r="S440" s="1" t="s">
        <v>317</v>
      </c>
      <c r="T440" s="1"/>
      <c r="U440" s="1" t="s">
        <v>318</v>
      </c>
      <c r="V440" s="1">
        <v>0</v>
      </c>
      <c r="W440" s="1">
        <v>75.88</v>
      </c>
      <c r="X440" s="1" t="s">
        <v>319</v>
      </c>
      <c r="Y440" s="1" t="s">
        <v>320</v>
      </c>
      <c r="Z440" s="1" t="s">
        <v>321</v>
      </c>
      <c r="AA440" s="1"/>
    </row>
    <row r="441" spans="1:27" x14ac:dyDescent="0.3">
      <c r="A441" s="1" t="s">
        <v>6798</v>
      </c>
      <c r="B441" s="12">
        <v>1059.44707295681</v>
      </c>
      <c r="C441" s="12">
        <v>436.05557860919299</v>
      </c>
      <c r="D441" s="12">
        <v>1682.8385673044299</v>
      </c>
      <c r="E441" s="1">
        <v>3.85922953370273</v>
      </c>
      <c r="F441" s="13">
        <v>1.94831285297134</v>
      </c>
      <c r="G441" s="1">
        <v>8.3890160634434802E-5</v>
      </c>
      <c r="H441" s="1">
        <v>8.7349721556001503E-4</v>
      </c>
      <c r="I441" s="12">
        <v>406</v>
      </c>
      <c r="J441" s="12">
        <v>436</v>
      </c>
      <c r="K441" s="12">
        <v>467</v>
      </c>
      <c r="L441" s="12">
        <v>595</v>
      </c>
      <c r="M441" s="12">
        <v>2131</v>
      </c>
      <c r="N441" s="12">
        <v>2331</v>
      </c>
      <c r="O441" s="2">
        <v>2.0000000000000001E-168</v>
      </c>
      <c r="P441" s="1">
        <v>68.84</v>
      </c>
      <c r="Q441" s="1" t="s">
        <v>6799</v>
      </c>
      <c r="R441" s="1" t="s">
        <v>45</v>
      </c>
      <c r="S441" s="1" t="s">
        <v>6800</v>
      </c>
      <c r="T441" s="1"/>
      <c r="U441" s="1" t="s">
        <v>6801</v>
      </c>
      <c r="V441" s="2">
        <v>2.9999999999999998E-172</v>
      </c>
      <c r="W441" s="1">
        <v>69.19</v>
      </c>
      <c r="X441" s="1" t="s">
        <v>6802</v>
      </c>
      <c r="Y441" s="1" t="s">
        <v>6803</v>
      </c>
      <c r="Z441" s="1" t="s">
        <v>27</v>
      </c>
      <c r="AA441" s="1"/>
    </row>
    <row r="442" spans="1:27" x14ac:dyDescent="0.3">
      <c r="A442" s="1" t="s">
        <v>8146</v>
      </c>
      <c r="B442" s="12">
        <v>159.046947263189</v>
      </c>
      <c r="C442" s="12">
        <v>65.576014754261394</v>
      </c>
      <c r="D442" s="12">
        <v>252.517879772116</v>
      </c>
      <c r="E442" s="1">
        <v>3.8507658740531601</v>
      </c>
      <c r="F442" s="13">
        <v>1.9451454101745</v>
      </c>
      <c r="G442" s="1">
        <v>1.89708053483044E-4</v>
      </c>
      <c r="H442" s="1">
        <v>1.7108754575225001E-3</v>
      </c>
      <c r="I442" s="12">
        <v>60</v>
      </c>
      <c r="J442" s="12">
        <v>73</v>
      </c>
      <c r="K442" s="12">
        <v>64</v>
      </c>
      <c r="L442" s="12">
        <v>80</v>
      </c>
      <c r="M442" s="12">
        <v>337</v>
      </c>
      <c r="N442" s="12">
        <v>342</v>
      </c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x14ac:dyDescent="0.3">
      <c r="A443" s="1" t="s">
        <v>3120</v>
      </c>
      <c r="B443" s="12">
        <v>458.68117021596402</v>
      </c>
      <c r="C443" s="12">
        <v>189.25643996248999</v>
      </c>
      <c r="D443" s="12">
        <v>728.10590046943696</v>
      </c>
      <c r="E443" s="1">
        <v>3.8471922044700002</v>
      </c>
      <c r="F443" s="13">
        <v>1.94380590800959</v>
      </c>
      <c r="G443" s="1">
        <v>2.0726747392332898E-6</v>
      </c>
      <c r="H443" s="1">
        <v>3.8633075133544501E-5</v>
      </c>
      <c r="I443" s="12">
        <v>199</v>
      </c>
      <c r="J443" s="12">
        <v>177</v>
      </c>
      <c r="K443" s="12">
        <v>192</v>
      </c>
      <c r="L443" s="12">
        <v>342</v>
      </c>
      <c r="M443" s="12">
        <v>860</v>
      </c>
      <c r="N443" s="12">
        <v>985</v>
      </c>
      <c r="O443" s="2">
        <v>2E-79</v>
      </c>
      <c r="P443" s="1">
        <v>55.36</v>
      </c>
      <c r="Q443" s="1" t="s">
        <v>3121</v>
      </c>
      <c r="R443" s="1" t="s">
        <v>45</v>
      </c>
      <c r="S443" s="1" t="s">
        <v>3122</v>
      </c>
      <c r="T443" s="1" t="s">
        <v>3123</v>
      </c>
      <c r="U443" s="1" t="s">
        <v>114</v>
      </c>
      <c r="V443" s="2">
        <v>3.9999999999999998E-94</v>
      </c>
      <c r="W443" s="1">
        <v>50.8</v>
      </c>
      <c r="X443" s="1" t="s">
        <v>3124</v>
      </c>
      <c r="Y443" s="1" t="s">
        <v>3125</v>
      </c>
      <c r="Z443" s="1" t="s">
        <v>27</v>
      </c>
      <c r="AA443" s="1"/>
    </row>
    <row r="444" spans="1:27" x14ac:dyDescent="0.3">
      <c r="A444" s="1" t="s">
        <v>7860</v>
      </c>
      <c r="B444" s="12">
        <v>162.69640793725401</v>
      </c>
      <c r="C444" s="12">
        <v>67.742608280226804</v>
      </c>
      <c r="D444" s="12">
        <v>257.65020759428199</v>
      </c>
      <c r="E444" s="1">
        <v>3.8033700522494698</v>
      </c>
      <c r="F444" s="13">
        <v>1.92727831408618</v>
      </c>
      <c r="G444" s="1">
        <v>5.5391525065260197E-8</v>
      </c>
      <c r="H444" s="1">
        <v>1.6744954453480701E-6</v>
      </c>
      <c r="I444" s="12">
        <v>89</v>
      </c>
      <c r="J444" s="12">
        <v>67</v>
      </c>
      <c r="K444" s="12">
        <v>47</v>
      </c>
      <c r="L444" s="12">
        <v>144</v>
      </c>
      <c r="M444" s="12">
        <v>295</v>
      </c>
      <c r="N444" s="12">
        <v>337</v>
      </c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x14ac:dyDescent="0.3">
      <c r="A445" s="1" t="s">
        <v>4328</v>
      </c>
      <c r="B445" s="12">
        <v>9405.1134316681801</v>
      </c>
      <c r="C445" s="12">
        <v>3931.0964447798501</v>
      </c>
      <c r="D445" s="12">
        <v>14879.1304185565</v>
      </c>
      <c r="E445" s="1">
        <v>3.7849822886728401</v>
      </c>
      <c r="F445" s="13">
        <v>1.9202865493249699</v>
      </c>
      <c r="G445" s="1">
        <v>1.09759984323816E-3</v>
      </c>
      <c r="H445" s="1">
        <v>7.13830715251437E-3</v>
      </c>
      <c r="I445" s="12">
        <v>3524</v>
      </c>
      <c r="J445" s="12">
        <v>4146</v>
      </c>
      <c r="K445" s="12">
        <v>4171</v>
      </c>
      <c r="L445" s="12">
        <v>3370</v>
      </c>
      <c r="M445" s="12">
        <v>20295</v>
      </c>
      <c r="N445" s="12">
        <v>21060</v>
      </c>
      <c r="O445" s="2">
        <v>7.9999999999999998E-47</v>
      </c>
      <c r="P445" s="1">
        <v>57.47</v>
      </c>
      <c r="Q445" s="1" t="s">
        <v>4329</v>
      </c>
      <c r="R445" s="1" t="s">
        <v>2627</v>
      </c>
      <c r="S445" s="1" t="s">
        <v>4330</v>
      </c>
      <c r="T445" s="1"/>
      <c r="U445" s="1" t="s">
        <v>4331</v>
      </c>
      <c r="V445" s="2">
        <v>1E-89</v>
      </c>
      <c r="W445" s="1">
        <v>52.79</v>
      </c>
      <c r="X445" s="1" t="s">
        <v>4332</v>
      </c>
      <c r="Y445" s="1" t="s">
        <v>4333</v>
      </c>
      <c r="Z445" s="1" t="s">
        <v>216</v>
      </c>
      <c r="AA445" s="1"/>
    </row>
    <row r="446" spans="1:27" x14ac:dyDescent="0.3">
      <c r="A446" s="1" t="s">
        <v>5456</v>
      </c>
      <c r="B446" s="12">
        <v>184.90769062110601</v>
      </c>
      <c r="C446" s="12">
        <v>77.3307513176822</v>
      </c>
      <c r="D446" s="12">
        <v>292.48462992452897</v>
      </c>
      <c r="E446" s="1">
        <v>3.7822551176694699</v>
      </c>
      <c r="F446" s="13">
        <v>1.9192466780902599</v>
      </c>
      <c r="G446" s="1">
        <v>7.1620091107677296E-9</v>
      </c>
      <c r="H446" s="1">
        <v>2.8664542994158499E-7</v>
      </c>
      <c r="I446" s="12">
        <v>92</v>
      </c>
      <c r="J446" s="12">
        <v>76</v>
      </c>
      <c r="K446" s="12">
        <v>64</v>
      </c>
      <c r="L446" s="12">
        <v>166</v>
      </c>
      <c r="M446" s="12">
        <v>345</v>
      </c>
      <c r="N446" s="12">
        <v>367</v>
      </c>
      <c r="O446" s="2">
        <v>5.0000000000000001E-88</v>
      </c>
      <c r="P446" s="1">
        <v>77.709999999999994</v>
      </c>
      <c r="Q446" s="1" t="s">
        <v>5457</v>
      </c>
      <c r="R446" s="1" t="s">
        <v>155</v>
      </c>
      <c r="S446" s="1" t="s">
        <v>5458</v>
      </c>
      <c r="T446" s="1" t="s">
        <v>9068</v>
      </c>
      <c r="U446" s="1" t="s">
        <v>9069</v>
      </c>
      <c r="V446" s="2">
        <v>1E-89</v>
      </c>
      <c r="W446" s="1">
        <v>77.33</v>
      </c>
      <c r="X446" s="1" t="s">
        <v>5459</v>
      </c>
      <c r="Y446" s="1" t="s">
        <v>5460</v>
      </c>
      <c r="Z446" s="1" t="s">
        <v>83</v>
      </c>
      <c r="AA446" s="1"/>
    </row>
    <row r="447" spans="1:27" x14ac:dyDescent="0.3">
      <c r="A447" s="1" t="s">
        <v>8579</v>
      </c>
      <c r="B447" s="12">
        <v>697.95327505922705</v>
      </c>
      <c r="C447" s="12">
        <v>291.93036872431401</v>
      </c>
      <c r="D447" s="12">
        <v>1103.97618139414</v>
      </c>
      <c r="E447" s="1">
        <v>3.7816421299994598</v>
      </c>
      <c r="F447" s="13">
        <v>1.9190128424775701</v>
      </c>
      <c r="G447" s="1">
        <v>7.6713328506443996E-8</v>
      </c>
      <c r="H447" s="1">
        <v>2.22440187611728E-6</v>
      </c>
      <c r="I447" s="12">
        <v>448</v>
      </c>
      <c r="J447" s="12">
        <v>221</v>
      </c>
      <c r="K447" s="12">
        <v>207</v>
      </c>
      <c r="L447" s="12">
        <v>605</v>
      </c>
      <c r="M447" s="12">
        <v>1342</v>
      </c>
      <c r="N447" s="12">
        <v>1367</v>
      </c>
      <c r="O447" s="2">
        <v>7.0000000000000005E-14</v>
      </c>
      <c r="P447" s="1">
        <v>51.19</v>
      </c>
      <c r="Q447" s="1" t="s">
        <v>8580</v>
      </c>
      <c r="R447" s="1" t="s">
        <v>1854</v>
      </c>
      <c r="S447" s="1" t="s">
        <v>8581</v>
      </c>
      <c r="T447" s="1"/>
      <c r="U447" s="1"/>
      <c r="V447" s="2">
        <v>4.0000000000000003E-18</v>
      </c>
      <c r="W447" s="1">
        <v>52.87</v>
      </c>
      <c r="X447" s="1" t="s">
        <v>8582</v>
      </c>
      <c r="Y447" s="1" t="s">
        <v>8583</v>
      </c>
      <c r="Z447" s="1" t="s">
        <v>27</v>
      </c>
      <c r="AA447" s="1"/>
    </row>
    <row r="448" spans="1:27" x14ac:dyDescent="0.3">
      <c r="A448" s="1" t="s">
        <v>3462</v>
      </c>
      <c r="B448" s="12">
        <v>178.42911498058101</v>
      </c>
      <c r="C448" s="12">
        <v>74.720649560086699</v>
      </c>
      <c r="D448" s="12">
        <v>282.13758040107501</v>
      </c>
      <c r="E448" s="1">
        <v>3.77589839036655</v>
      </c>
      <c r="F448" s="13">
        <v>1.9168199422191801</v>
      </c>
      <c r="G448" s="1">
        <v>1.99763325489989E-5</v>
      </c>
      <c r="H448" s="1">
        <v>2.6845236578530002E-4</v>
      </c>
      <c r="I448" s="12">
        <v>54</v>
      </c>
      <c r="J448" s="12">
        <v>87</v>
      </c>
      <c r="K448" s="12">
        <v>84</v>
      </c>
      <c r="L448" s="12">
        <v>117</v>
      </c>
      <c r="M448" s="12">
        <v>387</v>
      </c>
      <c r="N448" s="12">
        <v>343</v>
      </c>
      <c r="O448" s="1">
        <v>0</v>
      </c>
      <c r="P448" s="1">
        <v>82.24</v>
      </c>
      <c r="Q448" s="1" t="s">
        <v>3463</v>
      </c>
      <c r="R448" s="1" t="s">
        <v>136</v>
      </c>
      <c r="S448" s="1" t="s">
        <v>3464</v>
      </c>
      <c r="T448" s="1" t="s">
        <v>3465</v>
      </c>
      <c r="U448" s="1" t="s">
        <v>3466</v>
      </c>
      <c r="V448" s="1">
        <v>0</v>
      </c>
      <c r="W448" s="1">
        <v>83.4</v>
      </c>
      <c r="X448" s="1" t="s">
        <v>3467</v>
      </c>
      <c r="Y448" s="1" t="s">
        <v>3468</v>
      </c>
      <c r="Z448" s="1" t="s">
        <v>27</v>
      </c>
      <c r="AA448" s="1"/>
    </row>
    <row r="449" spans="1:27" x14ac:dyDescent="0.3">
      <c r="A449" s="1" t="s">
        <v>6186</v>
      </c>
      <c r="B449" s="12">
        <v>139.70180218161099</v>
      </c>
      <c r="C449" s="12">
        <v>58.5797496328805</v>
      </c>
      <c r="D449" s="12">
        <v>220.82385473034199</v>
      </c>
      <c r="E449" s="1">
        <v>3.7696278340936198</v>
      </c>
      <c r="F449" s="13">
        <v>1.9144220968596899</v>
      </c>
      <c r="G449" s="1">
        <v>9.7892375592767699E-14</v>
      </c>
      <c r="H449" s="1">
        <v>1.1417611478652E-11</v>
      </c>
      <c r="I449" s="12">
        <v>46</v>
      </c>
      <c r="J449" s="12">
        <v>57</v>
      </c>
      <c r="K449" s="12">
        <v>73</v>
      </c>
      <c r="L449" s="12">
        <v>150</v>
      </c>
      <c r="M449" s="12">
        <v>244</v>
      </c>
      <c r="N449" s="12">
        <v>270</v>
      </c>
      <c r="O449" s="2">
        <v>3.0000000000000002E-36</v>
      </c>
      <c r="P449" s="1">
        <v>66.67</v>
      </c>
      <c r="Q449" s="1" t="s">
        <v>6187</v>
      </c>
      <c r="R449" s="1" t="s">
        <v>30</v>
      </c>
      <c r="S449" s="1" t="s">
        <v>5523</v>
      </c>
      <c r="T449" s="1" t="s">
        <v>5524</v>
      </c>
      <c r="U449" s="1" t="s">
        <v>5525</v>
      </c>
      <c r="V449" s="2">
        <v>6E-51</v>
      </c>
      <c r="W449" s="1">
        <v>66.67</v>
      </c>
      <c r="X449" s="1" t="s">
        <v>6188</v>
      </c>
      <c r="Y449" s="1" t="s">
        <v>6189</v>
      </c>
      <c r="Z449" s="1" t="s">
        <v>91</v>
      </c>
      <c r="AA449" s="1"/>
    </row>
    <row r="450" spans="1:27" x14ac:dyDescent="0.3">
      <c r="A450" s="1" t="s">
        <v>8486</v>
      </c>
      <c r="B450" s="12">
        <v>211.81078252606201</v>
      </c>
      <c r="C450" s="12">
        <v>88.820431822782695</v>
      </c>
      <c r="D450" s="12">
        <v>334.80113322934102</v>
      </c>
      <c r="E450" s="1">
        <v>3.7694157341786698</v>
      </c>
      <c r="F450" s="13">
        <v>1.9143409206487301</v>
      </c>
      <c r="G450" s="1">
        <v>2.7938297315123898E-13</v>
      </c>
      <c r="H450" s="1">
        <v>2.9603230422920099E-11</v>
      </c>
      <c r="I450" s="12">
        <v>106</v>
      </c>
      <c r="J450" s="12">
        <v>72</v>
      </c>
      <c r="K450" s="12">
        <v>88</v>
      </c>
      <c r="L450" s="12">
        <v>224</v>
      </c>
      <c r="M450" s="12">
        <v>374</v>
      </c>
      <c r="N450" s="12">
        <v>409</v>
      </c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x14ac:dyDescent="0.3">
      <c r="A451" s="1" t="s">
        <v>5290</v>
      </c>
      <c r="B451" s="12">
        <v>558.62879199025895</v>
      </c>
      <c r="C451" s="12">
        <v>234.397649683597</v>
      </c>
      <c r="D451" s="12">
        <v>882.85993429692201</v>
      </c>
      <c r="E451" s="1">
        <v>3.76650506303563</v>
      </c>
      <c r="F451" s="13">
        <v>1.9132264686406699</v>
      </c>
      <c r="G451" s="1">
        <v>3.8606384713012301E-4</v>
      </c>
      <c r="H451" s="1">
        <v>3.0535383941278798E-3</v>
      </c>
      <c r="I451" s="12">
        <v>195</v>
      </c>
      <c r="J451" s="12">
        <v>280</v>
      </c>
      <c r="K451" s="12">
        <v>230</v>
      </c>
      <c r="L451" s="12">
        <v>256</v>
      </c>
      <c r="M451" s="12">
        <v>1183</v>
      </c>
      <c r="N451" s="12">
        <v>1214</v>
      </c>
      <c r="O451" s="2">
        <v>3.0000000000000001E-93</v>
      </c>
      <c r="P451" s="1">
        <v>85.19</v>
      </c>
      <c r="Q451" s="1" t="s">
        <v>5291</v>
      </c>
      <c r="R451" s="1" t="s">
        <v>45</v>
      </c>
      <c r="S451" s="1" t="s">
        <v>5292</v>
      </c>
      <c r="T451" s="1"/>
      <c r="U451" s="1" t="s">
        <v>1902</v>
      </c>
      <c r="V451" s="2">
        <v>4.0000000000000001E-100</v>
      </c>
      <c r="W451" s="1">
        <v>86.34</v>
      </c>
      <c r="X451" s="1" t="s">
        <v>5293</v>
      </c>
      <c r="Y451" s="1" t="s">
        <v>5294</v>
      </c>
      <c r="Z451" s="1" t="s">
        <v>27</v>
      </c>
      <c r="AA451" s="1"/>
    </row>
    <row r="452" spans="1:27" x14ac:dyDescent="0.3">
      <c r="A452" s="1" t="s">
        <v>4699</v>
      </c>
      <c r="B452" s="12">
        <v>3525.3392883822298</v>
      </c>
      <c r="C452" s="12">
        <v>1481.25270002809</v>
      </c>
      <c r="D452" s="12">
        <v>5569.4258767363699</v>
      </c>
      <c r="E452" s="1">
        <v>3.7599431053396501</v>
      </c>
      <c r="F452" s="13">
        <v>1.91071083151319</v>
      </c>
      <c r="G452" s="1">
        <v>2.11405190341902E-4</v>
      </c>
      <c r="H452" s="1">
        <v>1.87251443460107E-3</v>
      </c>
      <c r="I452" s="12">
        <v>1630</v>
      </c>
      <c r="J452" s="12">
        <v>1413</v>
      </c>
      <c r="K452" s="12">
        <v>1410</v>
      </c>
      <c r="L452" s="12">
        <v>1775</v>
      </c>
      <c r="M452" s="12">
        <v>7375</v>
      </c>
      <c r="N452" s="12">
        <v>7587</v>
      </c>
      <c r="O452" s="2">
        <v>3.9999999999999999E-85</v>
      </c>
      <c r="P452" s="1">
        <v>87.13</v>
      </c>
      <c r="Q452" s="1" t="s">
        <v>4700</v>
      </c>
      <c r="R452" s="1" t="s">
        <v>766</v>
      </c>
      <c r="S452" s="1" t="s">
        <v>4701</v>
      </c>
      <c r="T452" s="1" t="s">
        <v>4702</v>
      </c>
      <c r="U452" s="1" t="s">
        <v>4703</v>
      </c>
      <c r="V452" s="2">
        <v>2.0000000000000001E-83</v>
      </c>
      <c r="W452" s="1">
        <v>59.92</v>
      </c>
      <c r="X452" s="1" t="s">
        <v>4704</v>
      </c>
      <c r="Y452" s="1" t="s">
        <v>4705</v>
      </c>
      <c r="Z452" s="1" t="s">
        <v>91</v>
      </c>
      <c r="AA452" s="1"/>
    </row>
    <row r="453" spans="1:27" x14ac:dyDescent="0.3">
      <c r="A453" s="1" t="s">
        <v>5072</v>
      </c>
      <c r="B453" s="12">
        <v>340.87273732621497</v>
      </c>
      <c r="C453" s="12">
        <v>143.314482934512</v>
      </c>
      <c r="D453" s="12">
        <v>538.430991717918</v>
      </c>
      <c r="E453" s="1">
        <v>3.75698938929958</v>
      </c>
      <c r="F453" s="13">
        <v>1.9095770414450799</v>
      </c>
      <c r="G453" s="2">
        <v>1.8912162476769201E-16</v>
      </c>
      <c r="H453" s="1">
        <v>3.7414960423978E-14</v>
      </c>
      <c r="I453" s="12">
        <v>155</v>
      </c>
      <c r="J453" s="12">
        <v>140</v>
      </c>
      <c r="K453" s="12">
        <v>135</v>
      </c>
      <c r="L453" s="12">
        <v>380</v>
      </c>
      <c r="M453" s="12">
        <v>627</v>
      </c>
      <c r="N453" s="12">
        <v>610</v>
      </c>
      <c r="O453" s="2">
        <v>8.0000000000000003E-142</v>
      </c>
      <c r="P453" s="1">
        <v>62.53</v>
      </c>
      <c r="Q453" s="1" t="s">
        <v>5073</v>
      </c>
      <c r="R453" s="1" t="s">
        <v>53</v>
      </c>
      <c r="S453" s="1" t="s">
        <v>5074</v>
      </c>
      <c r="T453" s="1"/>
      <c r="U453" s="1"/>
      <c r="V453" s="2">
        <v>2E-165</v>
      </c>
      <c r="W453" s="1">
        <v>62.05</v>
      </c>
      <c r="X453" s="1" t="s">
        <v>5075</v>
      </c>
      <c r="Y453" s="1" t="s">
        <v>5076</v>
      </c>
      <c r="Z453" s="1" t="s">
        <v>59</v>
      </c>
      <c r="AA453" s="1"/>
    </row>
    <row r="454" spans="1:27" x14ac:dyDescent="0.3">
      <c r="A454" s="1" t="s">
        <v>8076</v>
      </c>
      <c r="B454" s="12">
        <v>297.62617996359398</v>
      </c>
      <c r="C454" s="12">
        <v>125.271841230362</v>
      </c>
      <c r="D454" s="12">
        <v>469.98051869682598</v>
      </c>
      <c r="E454" s="1">
        <v>3.7516852477052698</v>
      </c>
      <c r="F454" s="13">
        <v>1.9075387962374899</v>
      </c>
      <c r="G454" s="2">
        <v>3.6426712805954902E-16</v>
      </c>
      <c r="H454" s="1">
        <v>6.9428426151740102E-14</v>
      </c>
      <c r="I454" s="12">
        <v>111</v>
      </c>
      <c r="J454" s="12">
        <v>139</v>
      </c>
      <c r="K454" s="12">
        <v>129</v>
      </c>
      <c r="L454" s="12">
        <v>372</v>
      </c>
      <c r="M454" s="12">
        <v>479</v>
      </c>
      <c r="N454" s="12">
        <v>562</v>
      </c>
      <c r="O454" s="1">
        <v>0</v>
      </c>
      <c r="P454" s="1">
        <v>78.849999999999994</v>
      </c>
      <c r="Q454" s="1" t="s">
        <v>8077</v>
      </c>
      <c r="R454" s="1" t="s">
        <v>210</v>
      </c>
      <c r="S454" s="1" t="s">
        <v>4150</v>
      </c>
      <c r="T454" s="1"/>
      <c r="U454" s="1" t="s">
        <v>788</v>
      </c>
      <c r="V454" s="1">
        <v>0</v>
      </c>
      <c r="W454" s="1">
        <v>78.849999999999994</v>
      </c>
      <c r="X454" s="1" t="s">
        <v>8078</v>
      </c>
      <c r="Y454" s="1" t="s">
        <v>1303</v>
      </c>
      <c r="Z454" s="1" t="s">
        <v>360</v>
      </c>
      <c r="AA454" s="1"/>
    </row>
    <row r="455" spans="1:27" x14ac:dyDescent="0.3">
      <c r="A455" s="1" t="s">
        <v>4917</v>
      </c>
      <c r="B455" s="12">
        <v>137.12372625647899</v>
      </c>
      <c r="C455" s="12">
        <v>57.7217872255396</v>
      </c>
      <c r="D455" s="12">
        <v>216.525665287419</v>
      </c>
      <c r="E455" s="1">
        <v>3.7511947514960999</v>
      </c>
      <c r="F455" s="13">
        <v>1.90735016561842</v>
      </c>
      <c r="G455" s="1">
        <v>1.7521477723682899E-5</v>
      </c>
      <c r="H455" s="1">
        <v>2.4052979828145801E-4</v>
      </c>
      <c r="I455" s="12">
        <v>42</v>
      </c>
      <c r="J455" s="12">
        <v>65</v>
      </c>
      <c r="K455" s="12">
        <v>66</v>
      </c>
      <c r="L455" s="12">
        <v>93</v>
      </c>
      <c r="M455" s="12">
        <v>304</v>
      </c>
      <c r="N455" s="12">
        <v>253</v>
      </c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x14ac:dyDescent="0.3">
      <c r="A456" s="1" t="s">
        <v>7415</v>
      </c>
      <c r="B456" s="12">
        <v>184.253919149951</v>
      </c>
      <c r="C456" s="12">
        <v>77.682060338546904</v>
      </c>
      <c r="D456" s="12">
        <v>290.82577796135598</v>
      </c>
      <c r="E456" s="1">
        <v>3.7437958866423702</v>
      </c>
      <c r="F456" s="13">
        <v>1.9045017807129601</v>
      </c>
      <c r="G456" s="1">
        <v>2.2243959919949999E-5</v>
      </c>
      <c r="H456" s="1">
        <v>2.9214357108310699E-4</v>
      </c>
      <c r="I456" s="12">
        <v>85</v>
      </c>
      <c r="J456" s="12">
        <v>88</v>
      </c>
      <c r="K456" s="12">
        <v>61</v>
      </c>
      <c r="L456" s="12">
        <v>119</v>
      </c>
      <c r="M456" s="12">
        <v>367</v>
      </c>
      <c r="N456" s="12">
        <v>388</v>
      </c>
      <c r="O456" s="2">
        <v>3.0000000000000003E-29</v>
      </c>
      <c r="P456" s="1">
        <v>69.44</v>
      </c>
      <c r="Q456" s="1" t="s">
        <v>7416</v>
      </c>
      <c r="R456" s="1" t="s">
        <v>155</v>
      </c>
      <c r="S456" s="1" t="s">
        <v>7417</v>
      </c>
      <c r="T456" s="1"/>
      <c r="U456" s="1"/>
      <c r="V456" s="1"/>
      <c r="W456" s="1"/>
      <c r="X456" s="1"/>
      <c r="Y456" s="1"/>
      <c r="Z456" s="1"/>
      <c r="AA456" s="1"/>
    </row>
    <row r="457" spans="1:27" x14ac:dyDescent="0.3">
      <c r="A457" s="1" t="s">
        <v>4946</v>
      </c>
      <c r="B457" s="12">
        <v>1513.2286107624</v>
      </c>
      <c r="C457" s="12">
        <v>638.58456260472803</v>
      </c>
      <c r="D457" s="12">
        <v>2387.8726589200701</v>
      </c>
      <c r="E457" s="1">
        <v>3.7393209901287898</v>
      </c>
      <c r="F457" s="13">
        <v>1.9027763200835199</v>
      </c>
      <c r="G457" s="1">
        <v>2.4408255525628999E-4</v>
      </c>
      <c r="H457" s="1">
        <v>2.1070236156313501E-3</v>
      </c>
      <c r="I457" s="12">
        <v>557</v>
      </c>
      <c r="J457" s="12">
        <v>668</v>
      </c>
      <c r="K457" s="12">
        <v>692</v>
      </c>
      <c r="L457" s="12">
        <v>757</v>
      </c>
      <c r="M457" s="12">
        <v>3096</v>
      </c>
      <c r="N457" s="12">
        <v>3324</v>
      </c>
      <c r="O457" s="1">
        <v>0</v>
      </c>
      <c r="P457" s="1">
        <v>74.599999999999994</v>
      </c>
      <c r="Q457" s="1" t="s">
        <v>4947</v>
      </c>
      <c r="R457" s="1" t="s">
        <v>53</v>
      </c>
      <c r="S457" s="1" t="s">
        <v>4948</v>
      </c>
      <c r="T457" s="1"/>
      <c r="U457" s="1" t="s">
        <v>4949</v>
      </c>
      <c r="V457" s="1">
        <v>0</v>
      </c>
      <c r="W457" s="1">
        <v>76.75</v>
      </c>
      <c r="X457" s="1" t="s">
        <v>4950</v>
      </c>
      <c r="Y457" s="1" t="s">
        <v>4951</v>
      </c>
      <c r="Z457" s="1" t="s">
        <v>293</v>
      </c>
      <c r="AA457" s="1"/>
    </row>
    <row r="458" spans="1:27" x14ac:dyDescent="0.3">
      <c r="A458" s="1" t="s">
        <v>6476</v>
      </c>
      <c r="B458" s="12">
        <v>137.834709477464</v>
      </c>
      <c r="C458" s="12">
        <v>58.195417804999003</v>
      </c>
      <c r="D458" s="12">
        <v>217.474001149928</v>
      </c>
      <c r="E458" s="1">
        <v>3.7369609043557301</v>
      </c>
      <c r="F458" s="13">
        <v>1.90186547049223</v>
      </c>
      <c r="G458" s="1">
        <v>7.8310663251852604E-15</v>
      </c>
      <c r="H458" s="1">
        <v>1.1332568110770401E-12</v>
      </c>
      <c r="I458" s="12">
        <v>58</v>
      </c>
      <c r="J458" s="12">
        <v>59</v>
      </c>
      <c r="K458" s="12">
        <v>57</v>
      </c>
      <c r="L458" s="12">
        <v>160</v>
      </c>
      <c r="M458" s="12">
        <v>258</v>
      </c>
      <c r="N458" s="12">
        <v>235</v>
      </c>
      <c r="O458" s="1">
        <v>0</v>
      </c>
      <c r="P458" s="1">
        <v>63.34</v>
      </c>
      <c r="Q458" s="1" t="s">
        <v>6477</v>
      </c>
      <c r="R458" s="1" t="s">
        <v>30</v>
      </c>
      <c r="S458" s="1" t="s">
        <v>3149</v>
      </c>
      <c r="T458" s="1" t="s">
        <v>3150</v>
      </c>
      <c r="U458" s="1" t="s">
        <v>3151</v>
      </c>
      <c r="V458" s="1">
        <v>0</v>
      </c>
      <c r="W458" s="1">
        <v>63.34</v>
      </c>
      <c r="X458" s="1" t="s">
        <v>6478</v>
      </c>
      <c r="Y458" s="1" t="s">
        <v>6479</v>
      </c>
      <c r="Z458" s="1" t="s">
        <v>91</v>
      </c>
      <c r="AA458" s="1"/>
    </row>
    <row r="459" spans="1:27" x14ac:dyDescent="0.3">
      <c r="A459" s="1" t="s">
        <v>4730</v>
      </c>
      <c r="B459" s="12">
        <v>965.36769365035798</v>
      </c>
      <c r="C459" s="12">
        <v>407.78276854680797</v>
      </c>
      <c r="D459" s="12">
        <v>1522.95261875391</v>
      </c>
      <c r="E459" s="1">
        <v>3.7347154814343102</v>
      </c>
      <c r="F459" s="13">
        <v>1.9009983396252901</v>
      </c>
      <c r="G459" s="2">
        <v>4.0715632407230503E-17</v>
      </c>
      <c r="H459" s="1">
        <v>9.0906374127515005E-15</v>
      </c>
      <c r="I459" s="12">
        <v>458</v>
      </c>
      <c r="J459" s="12">
        <v>403</v>
      </c>
      <c r="K459" s="12">
        <v>363</v>
      </c>
      <c r="L459" s="12">
        <v>1362</v>
      </c>
      <c r="M459" s="12">
        <v>1630</v>
      </c>
      <c r="N459" s="12">
        <v>1597</v>
      </c>
      <c r="O459" s="2">
        <v>4.9999999999999999E-17</v>
      </c>
      <c r="P459" s="1">
        <v>41.18</v>
      </c>
      <c r="Q459" s="1" t="s">
        <v>4731</v>
      </c>
      <c r="R459" s="1" t="s">
        <v>62</v>
      </c>
      <c r="S459" s="1" t="s">
        <v>4732</v>
      </c>
      <c r="T459" s="1"/>
      <c r="U459" s="1"/>
      <c r="V459" s="2">
        <v>2.0000000000000001E-42</v>
      </c>
      <c r="W459" s="1">
        <v>54.55</v>
      </c>
      <c r="X459" s="1" t="s">
        <v>4733</v>
      </c>
      <c r="Y459" s="1" t="s">
        <v>4734</v>
      </c>
      <c r="Z459" s="1" t="s">
        <v>19</v>
      </c>
      <c r="AA459" s="1"/>
    </row>
    <row r="460" spans="1:27" x14ac:dyDescent="0.3">
      <c r="A460" s="1" t="s">
        <v>2856</v>
      </c>
      <c r="B460" s="12">
        <v>476.48693541318301</v>
      </c>
      <c r="C460" s="12">
        <v>201.29619625734401</v>
      </c>
      <c r="D460" s="12">
        <v>751.67767456902095</v>
      </c>
      <c r="E460" s="1">
        <v>3.73418717563868</v>
      </c>
      <c r="F460" s="13">
        <v>1.90079424427483</v>
      </c>
      <c r="G460" s="1">
        <v>2.6813935193866601E-4</v>
      </c>
      <c r="H460" s="1">
        <v>2.26772182437738E-3</v>
      </c>
      <c r="I460" s="12">
        <v>235</v>
      </c>
      <c r="J460" s="12">
        <v>178</v>
      </c>
      <c r="K460" s="12">
        <v>193</v>
      </c>
      <c r="L460" s="12">
        <v>234</v>
      </c>
      <c r="M460" s="12">
        <v>1004</v>
      </c>
      <c r="N460" s="12">
        <v>1021</v>
      </c>
      <c r="O460" s="2">
        <v>7E-45</v>
      </c>
      <c r="P460" s="1">
        <v>44.05</v>
      </c>
      <c r="Q460" s="1" t="s">
        <v>2857</v>
      </c>
      <c r="R460" s="1" t="s">
        <v>179</v>
      </c>
      <c r="S460" s="1" t="s">
        <v>156</v>
      </c>
      <c r="T460" s="1"/>
      <c r="U460" s="1" t="s">
        <v>157</v>
      </c>
      <c r="V460" s="2">
        <v>1.0000000000000001E-63</v>
      </c>
      <c r="W460" s="1">
        <v>47.94</v>
      </c>
      <c r="X460" s="1" t="s">
        <v>2858</v>
      </c>
      <c r="Y460" s="1" t="s">
        <v>2859</v>
      </c>
      <c r="Z460" s="1" t="s">
        <v>83</v>
      </c>
      <c r="AA460" s="1"/>
    </row>
    <row r="461" spans="1:27" x14ac:dyDescent="0.3">
      <c r="A461" s="1" t="s">
        <v>8269</v>
      </c>
      <c r="B461" s="12">
        <v>22488.7723107614</v>
      </c>
      <c r="C461" s="12">
        <v>9501.5463780441205</v>
      </c>
      <c r="D461" s="12">
        <v>35475.998243478803</v>
      </c>
      <c r="E461" s="1">
        <v>3.7337078441732001</v>
      </c>
      <c r="F461" s="13">
        <v>1.9006090437257199</v>
      </c>
      <c r="G461" s="1">
        <v>1.39832547517182E-6</v>
      </c>
      <c r="H461" s="1">
        <v>2.7388987101186399E-5</v>
      </c>
      <c r="I461" s="12">
        <v>10984</v>
      </c>
      <c r="J461" s="12">
        <v>9033</v>
      </c>
      <c r="K461" s="12">
        <v>8812</v>
      </c>
      <c r="L461" s="12">
        <v>17297</v>
      </c>
      <c r="M461" s="12">
        <v>45144</v>
      </c>
      <c r="N461" s="12">
        <v>44517</v>
      </c>
      <c r="O461" s="1">
        <v>0</v>
      </c>
      <c r="P461" s="1">
        <v>81.88</v>
      </c>
      <c r="Q461" s="1" t="s">
        <v>8270</v>
      </c>
      <c r="R461" s="1" t="s">
        <v>766</v>
      </c>
      <c r="S461" s="1" t="s">
        <v>8271</v>
      </c>
      <c r="T461" s="1" t="s">
        <v>8272</v>
      </c>
      <c r="U461" s="1" t="s">
        <v>8273</v>
      </c>
      <c r="V461" s="1">
        <v>0</v>
      </c>
      <c r="W461" s="1">
        <v>83.4</v>
      </c>
      <c r="X461" s="1" t="s">
        <v>8274</v>
      </c>
      <c r="Y461" s="1" t="s">
        <v>8275</v>
      </c>
      <c r="Z461" s="1" t="s">
        <v>4343</v>
      </c>
      <c r="AA461" s="1"/>
    </row>
    <row r="462" spans="1:27" x14ac:dyDescent="0.3">
      <c r="A462" s="1" t="s">
        <v>8896</v>
      </c>
      <c r="B462" s="12">
        <v>164.31839067193599</v>
      </c>
      <c r="C462" s="12">
        <v>69.4990395929116</v>
      </c>
      <c r="D462" s="12">
        <v>259.13774175095898</v>
      </c>
      <c r="E462" s="1">
        <v>3.7286521262574399</v>
      </c>
      <c r="F462" s="13">
        <v>1.8986542036188301</v>
      </c>
      <c r="G462" s="1">
        <v>2.0413297904077301E-12</v>
      </c>
      <c r="H462" s="1">
        <v>1.8388439939067601E-10</v>
      </c>
      <c r="I462" s="12">
        <v>102</v>
      </c>
      <c r="J462" s="12">
        <v>55</v>
      </c>
      <c r="K462" s="12">
        <v>52</v>
      </c>
      <c r="L462" s="12">
        <v>172</v>
      </c>
      <c r="M462" s="12">
        <v>305</v>
      </c>
      <c r="N462" s="12">
        <v>301</v>
      </c>
      <c r="O462" s="2">
        <v>2.0000000000000001E-37</v>
      </c>
      <c r="P462" s="1">
        <v>45.96</v>
      </c>
      <c r="Q462" s="1" t="s">
        <v>8897</v>
      </c>
      <c r="R462" s="1" t="s">
        <v>62</v>
      </c>
      <c r="S462" s="1" t="s">
        <v>8898</v>
      </c>
      <c r="T462" s="1"/>
      <c r="U462" s="1" t="s">
        <v>8178</v>
      </c>
      <c r="V462" s="2">
        <v>1.9999999999999999E-49</v>
      </c>
      <c r="W462" s="1">
        <v>55.86</v>
      </c>
      <c r="X462" s="1" t="s">
        <v>8899</v>
      </c>
      <c r="Y462" s="1" t="s">
        <v>50</v>
      </c>
      <c r="Z462" s="1" t="s">
        <v>66</v>
      </c>
      <c r="AA462" s="1"/>
    </row>
    <row r="463" spans="1:27" x14ac:dyDescent="0.3">
      <c r="A463" s="1" t="s">
        <v>1056</v>
      </c>
      <c r="B463" s="12">
        <v>135.29604749004099</v>
      </c>
      <c r="C463" s="12">
        <v>57.284180337683601</v>
      </c>
      <c r="D463" s="12">
        <v>213.307914642398</v>
      </c>
      <c r="E463" s="1">
        <v>3.72367926685819</v>
      </c>
      <c r="F463" s="13">
        <v>1.8967288140244201</v>
      </c>
      <c r="G463" s="1">
        <v>1.7818391633178101E-5</v>
      </c>
      <c r="H463" s="1">
        <v>2.4385607954022801E-4</v>
      </c>
      <c r="I463" s="12">
        <v>82</v>
      </c>
      <c r="J463" s="12">
        <v>42</v>
      </c>
      <c r="K463" s="12">
        <v>47</v>
      </c>
      <c r="L463" s="12">
        <v>94</v>
      </c>
      <c r="M463" s="12">
        <v>292</v>
      </c>
      <c r="N463" s="12">
        <v>256</v>
      </c>
      <c r="O463" s="1">
        <v>0</v>
      </c>
      <c r="P463" s="1">
        <v>87.62</v>
      </c>
      <c r="Q463" s="1" t="s">
        <v>1057</v>
      </c>
      <c r="R463" s="1" t="s">
        <v>22</v>
      </c>
      <c r="S463" s="1" t="s">
        <v>1058</v>
      </c>
      <c r="T463" s="1" t="s">
        <v>1059</v>
      </c>
      <c r="U463" s="1" t="s">
        <v>1060</v>
      </c>
      <c r="V463" s="1">
        <v>0</v>
      </c>
      <c r="W463" s="1">
        <v>87.62</v>
      </c>
      <c r="X463" s="1" t="s">
        <v>1061</v>
      </c>
      <c r="Y463" s="1" t="s">
        <v>1062</v>
      </c>
      <c r="Z463" s="1" t="s">
        <v>191</v>
      </c>
      <c r="AA463" s="1"/>
    </row>
    <row r="464" spans="1:27" x14ac:dyDescent="0.3">
      <c r="A464" s="1" t="s">
        <v>8311</v>
      </c>
      <c r="B464" s="12">
        <v>158.972962239152</v>
      </c>
      <c r="C464" s="12">
        <v>67.366914593500695</v>
      </c>
      <c r="D464" s="12">
        <v>250.57900988480301</v>
      </c>
      <c r="E464" s="1">
        <v>3.7196153541664101</v>
      </c>
      <c r="F464" s="13">
        <v>1.8951534397934799</v>
      </c>
      <c r="G464" s="1">
        <v>1.2741396807954101E-6</v>
      </c>
      <c r="H464" s="1">
        <v>2.5416118788961701E-5</v>
      </c>
      <c r="I464" s="12">
        <v>77</v>
      </c>
      <c r="J464" s="12">
        <v>62</v>
      </c>
      <c r="K464" s="12">
        <v>64</v>
      </c>
      <c r="L464" s="12">
        <v>122</v>
      </c>
      <c r="M464" s="12">
        <v>310</v>
      </c>
      <c r="N464" s="12">
        <v>321</v>
      </c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x14ac:dyDescent="0.3">
      <c r="A465" s="1" t="s">
        <v>1935</v>
      </c>
      <c r="B465" s="12">
        <v>1122.3309460359301</v>
      </c>
      <c r="C465" s="12">
        <v>476.10827488914703</v>
      </c>
      <c r="D465" s="12">
        <v>1768.55361718271</v>
      </c>
      <c r="E465" s="1">
        <v>3.71460382114654</v>
      </c>
      <c r="F465" s="13">
        <v>1.8932083491902301</v>
      </c>
      <c r="G465" s="1">
        <v>4.5592934885175103E-9</v>
      </c>
      <c r="H465" s="1">
        <v>1.9232711992453501E-7</v>
      </c>
      <c r="I465" s="12">
        <v>605</v>
      </c>
      <c r="J465" s="12">
        <v>410</v>
      </c>
      <c r="K465" s="12">
        <v>415</v>
      </c>
      <c r="L465" s="12">
        <v>1020</v>
      </c>
      <c r="M465" s="12">
        <v>2174</v>
      </c>
      <c r="N465" s="12">
        <v>2120</v>
      </c>
      <c r="O465" s="2">
        <v>9.9999999999999998E-122</v>
      </c>
      <c r="P465" s="1">
        <v>69.959999999999994</v>
      </c>
      <c r="Q465" s="1" t="s">
        <v>186</v>
      </c>
      <c r="R465" s="1" t="s">
        <v>22</v>
      </c>
      <c r="S465" s="1" t="s">
        <v>187</v>
      </c>
      <c r="T465" s="1"/>
      <c r="U465" s="1" t="s">
        <v>188</v>
      </c>
      <c r="V465" s="2">
        <v>1.0000000000000001E-138</v>
      </c>
      <c r="W465" s="1">
        <v>69.680000000000007</v>
      </c>
      <c r="X465" s="1" t="s">
        <v>189</v>
      </c>
      <c r="Y465" s="1" t="s">
        <v>190</v>
      </c>
      <c r="Z465" s="1" t="s">
        <v>191</v>
      </c>
      <c r="AA465" s="1"/>
    </row>
    <row r="466" spans="1:27" x14ac:dyDescent="0.3">
      <c r="A466" s="1" t="s">
        <v>8618</v>
      </c>
      <c r="B466" s="12">
        <v>448.78408206473199</v>
      </c>
      <c r="C466" s="12">
        <v>190.415267888052</v>
      </c>
      <c r="D466" s="12">
        <v>707.15289624141201</v>
      </c>
      <c r="E466" s="1">
        <v>3.7137405213596502</v>
      </c>
      <c r="F466" s="13">
        <v>1.89287301785136</v>
      </c>
      <c r="G466" s="1">
        <v>9.4549207317664294E-12</v>
      </c>
      <c r="H466" s="1">
        <v>7.4631796018574503E-10</v>
      </c>
      <c r="I466" s="12">
        <v>182</v>
      </c>
      <c r="J466" s="12">
        <v>204</v>
      </c>
      <c r="K466" s="12">
        <v>187</v>
      </c>
      <c r="L466" s="12">
        <v>450</v>
      </c>
      <c r="M466" s="12">
        <v>813</v>
      </c>
      <c r="N466" s="12">
        <v>863</v>
      </c>
      <c r="O466" s="2">
        <v>2E-70</v>
      </c>
      <c r="P466" s="1">
        <v>46.5</v>
      </c>
      <c r="Q466" s="1" t="s">
        <v>2562</v>
      </c>
      <c r="R466" s="1" t="s">
        <v>155</v>
      </c>
      <c r="S466" s="1" t="s">
        <v>226</v>
      </c>
      <c r="T466" s="1"/>
      <c r="U466" s="1" t="s">
        <v>227</v>
      </c>
      <c r="V466" s="2">
        <v>3.9999999999999998E-74</v>
      </c>
      <c r="W466" s="1">
        <v>47.59</v>
      </c>
      <c r="X466" s="1" t="s">
        <v>793</v>
      </c>
      <c r="Y466" s="1" t="s">
        <v>580</v>
      </c>
      <c r="Z466" s="1" t="s">
        <v>83</v>
      </c>
      <c r="AA466" s="1"/>
    </row>
    <row r="467" spans="1:27" x14ac:dyDescent="0.3">
      <c r="A467" s="1" t="s">
        <v>3171</v>
      </c>
      <c r="B467" s="12">
        <v>899.77022241090197</v>
      </c>
      <c r="C467" s="12">
        <v>382.28762315494299</v>
      </c>
      <c r="D467" s="12">
        <v>1417.25282166686</v>
      </c>
      <c r="E467" s="1">
        <v>3.7072945495084499</v>
      </c>
      <c r="F467" s="13">
        <v>1.8903667437606499</v>
      </c>
      <c r="G467" s="1">
        <v>3.0178014090071999E-5</v>
      </c>
      <c r="H467" s="1">
        <v>3.7626819482547598E-4</v>
      </c>
      <c r="I467" s="12">
        <v>343</v>
      </c>
      <c r="J467" s="12">
        <v>419</v>
      </c>
      <c r="K467" s="12">
        <v>387</v>
      </c>
      <c r="L467" s="12">
        <v>566</v>
      </c>
      <c r="M467" s="12">
        <v>1853</v>
      </c>
      <c r="N467" s="12">
        <v>1841</v>
      </c>
      <c r="O467" s="1">
        <v>0</v>
      </c>
      <c r="P467" s="1">
        <v>70.790000000000006</v>
      </c>
      <c r="Q467" s="1" t="s">
        <v>3172</v>
      </c>
      <c r="R467" s="1" t="s">
        <v>179</v>
      </c>
      <c r="S467" s="1" t="s">
        <v>3173</v>
      </c>
      <c r="T467" s="1" t="s">
        <v>3174</v>
      </c>
      <c r="U467" s="1" t="s">
        <v>3175</v>
      </c>
      <c r="V467" s="1">
        <v>0</v>
      </c>
      <c r="W467" s="1">
        <v>72.760000000000005</v>
      </c>
      <c r="X467" s="1" t="s">
        <v>3176</v>
      </c>
      <c r="Y467" s="1" t="s">
        <v>3177</v>
      </c>
      <c r="Z467" s="1" t="s">
        <v>168</v>
      </c>
      <c r="AA467" s="1"/>
    </row>
    <row r="468" spans="1:27" x14ac:dyDescent="0.3">
      <c r="A468" s="1" t="s">
        <v>4930</v>
      </c>
      <c r="B468" s="12">
        <v>222.53397307383599</v>
      </c>
      <c r="C468" s="12">
        <v>94.551708094951394</v>
      </c>
      <c r="D468" s="12">
        <v>350.51623805272101</v>
      </c>
      <c r="E468" s="1">
        <v>3.70713808470517</v>
      </c>
      <c r="F468" s="13">
        <v>1.8903058541398401</v>
      </c>
      <c r="G468" s="1">
        <v>1.46316733553222E-15</v>
      </c>
      <c r="H468" s="1">
        <v>2.5129497018717701E-13</v>
      </c>
      <c r="I468" s="12">
        <v>99</v>
      </c>
      <c r="J468" s="12">
        <v>88</v>
      </c>
      <c r="K468" s="12">
        <v>97</v>
      </c>
      <c r="L468" s="12">
        <v>341</v>
      </c>
      <c r="M468" s="12">
        <v>351</v>
      </c>
      <c r="N468" s="12">
        <v>360</v>
      </c>
      <c r="O468" s="1">
        <v>0</v>
      </c>
      <c r="P468" s="1">
        <v>80.2</v>
      </c>
      <c r="Q468" s="1" t="s">
        <v>4931</v>
      </c>
      <c r="R468" s="1" t="s">
        <v>45</v>
      </c>
      <c r="S468" s="1" t="s">
        <v>4932</v>
      </c>
      <c r="T468" s="1" t="s">
        <v>4933</v>
      </c>
      <c r="U468" s="1" t="s">
        <v>4934</v>
      </c>
      <c r="V468" s="1">
        <v>0</v>
      </c>
      <c r="W468" s="1">
        <v>80.33</v>
      </c>
      <c r="X468" s="1" t="s">
        <v>4935</v>
      </c>
      <c r="Y468" s="1" t="s">
        <v>4936</v>
      </c>
      <c r="Z468" s="1" t="s">
        <v>27</v>
      </c>
      <c r="AA468" s="1"/>
    </row>
    <row r="469" spans="1:27" x14ac:dyDescent="0.3">
      <c r="A469" s="1" t="s">
        <v>8092</v>
      </c>
      <c r="B469" s="12">
        <v>2263.1464623656898</v>
      </c>
      <c r="C469" s="12">
        <v>962.80053695470599</v>
      </c>
      <c r="D469" s="12">
        <v>3563.4923877766701</v>
      </c>
      <c r="E469" s="1">
        <v>3.7011740760426202</v>
      </c>
      <c r="F469" s="13">
        <v>1.8879829910116701</v>
      </c>
      <c r="G469" s="1">
        <v>4.0140172309075401E-7</v>
      </c>
      <c r="H469" s="1">
        <v>9.3985131538357899E-6</v>
      </c>
      <c r="I469" s="12">
        <v>1238</v>
      </c>
      <c r="J469" s="12">
        <v>836</v>
      </c>
      <c r="K469" s="12">
        <v>820</v>
      </c>
      <c r="L469" s="12">
        <v>1826</v>
      </c>
      <c r="M469" s="12">
        <v>4580</v>
      </c>
      <c r="N469" s="12">
        <v>4307</v>
      </c>
      <c r="O469" s="1">
        <v>0</v>
      </c>
      <c r="P469" s="1">
        <v>71.239999999999995</v>
      </c>
      <c r="Q469" s="1" t="s">
        <v>8093</v>
      </c>
      <c r="R469" s="1" t="s">
        <v>30</v>
      </c>
      <c r="S469" s="1" t="s">
        <v>8094</v>
      </c>
      <c r="T469" s="1" t="s">
        <v>8095</v>
      </c>
      <c r="U469" s="1" t="s">
        <v>8096</v>
      </c>
      <c r="V469" s="1">
        <v>0</v>
      </c>
      <c r="W469" s="1">
        <v>82.86</v>
      </c>
      <c r="X469" s="1" t="s">
        <v>8097</v>
      </c>
      <c r="Y469" s="1" t="s">
        <v>8098</v>
      </c>
      <c r="Z469" s="1" t="s">
        <v>216</v>
      </c>
      <c r="AA469" s="1"/>
    </row>
    <row r="470" spans="1:27" x14ac:dyDescent="0.3">
      <c r="A470" s="1" t="s">
        <v>4420</v>
      </c>
      <c r="B470" s="12">
        <v>924.60208770597501</v>
      </c>
      <c r="C470" s="12">
        <v>394.03438763941199</v>
      </c>
      <c r="D470" s="12">
        <v>1455.1697877725401</v>
      </c>
      <c r="E470" s="1">
        <v>3.6930020156113699</v>
      </c>
      <c r="F470" s="13">
        <v>1.88479404995531</v>
      </c>
      <c r="G470" s="1">
        <v>3.9432252155878801E-11</v>
      </c>
      <c r="H470" s="1">
        <v>2.68534496271996E-9</v>
      </c>
      <c r="I470" s="12">
        <v>481</v>
      </c>
      <c r="J470" s="12">
        <v>404</v>
      </c>
      <c r="K470" s="12">
        <v>298</v>
      </c>
      <c r="L470" s="12">
        <v>2023</v>
      </c>
      <c r="M470" s="12">
        <v>1245</v>
      </c>
      <c r="N470" s="12">
        <v>1127</v>
      </c>
      <c r="O470" s="2">
        <v>4.9999999999999997E-68</v>
      </c>
      <c r="P470" s="1">
        <v>70.47</v>
      </c>
      <c r="Q470" s="1" t="s">
        <v>4421</v>
      </c>
      <c r="R470" s="1" t="s">
        <v>53</v>
      </c>
      <c r="S470" s="1" t="s">
        <v>4422</v>
      </c>
      <c r="T470" s="1"/>
      <c r="U470" s="1" t="s">
        <v>4423</v>
      </c>
      <c r="V470" s="2">
        <v>2E-70</v>
      </c>
      <c r="W470" s="1">
        <v>69.08</v>
      </c>
      <c r="X470" s="1" t="s">
        <v>4424</v>
      </c>
      <c r="Y470" s="1" t="s">
        <v>4425</v>
      </c>
      <c r="Z470" s="1" t="s">
        <v>168</v>
      </c>
      <c r="AA470" s="1"/>
    </row>
    <row r="471" spans="1:27" x14ac:dyDescent="0.3">
      <c r="A471" s="1" t="s">
        <v>4293</v>
      </c>
      <c r="B471" s="12">
        <v>2774.7791488984599</v>
      </c>
      <c r="C471" s="12">
        <v>1183.00684828515</v>
      </c>
      <c r="D471" s="12">
        <v>4366.5514495117704</v>
      </c>
      <c r="E471" s="1">
        <v>3.6910618529735499</v>
      </c>
      <c r="F471" s="13">
        <v>1.88403591375002</v>
      </c>
      <c r="G471" s="1">
        <v>1.0743888489059899E-10</v>
      </c>
      <c r="H471" s="1">
        <v>6.79822806459583E-9</v>
      </c>
      <c r="I471" s="12">
        <v>1621</v>
      </c>
      <c r="J471" s="12">
        <v>1093</v>
      </c>
      <c r="K471" s="12">
        <v>849</v>
      </c>
      <c r="L471" s="12">
        <v>2751</v>
      </c>
      <c r="M471" s="12">
        <v>5290</v>
      </c>
      <c r="N471" s="12">
        <v>5101</v>
      </c>
      <c r="O471" s="2">
        <v>6.0000000000000004E-90</v>
      </c>
      <c r="P471" s="1">
        <v>75.61</v>
      </c>
      <c r="Q471" s="1" t="s">
        <v>4294</v>
      </c>
      <c r="R471" s="1" t="s">
        <v>179</v>
      </c>
      <c r="S471" s="1" t="s">
        <v>4295</v>
      </c>
      <c r="T471" s="1"/>
      <c r="U471" s="1" t="s">
        <v>4296</v>
      </c>
      <c r="V471" s="2">
        <v>5.0000000000000004E-112</v>
      </c>
      <c r="W471" s="1">
        <v>74.88</v>
      </c>
      <c r="X471" s="1" t="s">
        <v>4297</v>
      </c>
      <c r="Y471" s="1" t="s">
        <v>4298</v>
      </c>
      <c r="Z471" s="1" t="s">
        <v>381</v>
      </c>
      <c r="AA471" s="1"/>
    </row>
    <row r="472" spans="1:27" x14ac:dyDescent="0.3">
      <c r="A472" s="1" t="s">
        <v>5343</v>
      </c>
      <c r="B472" s="12">
        <v>10975.9281575526</v>
      </c>
      <c r="C472" s="12">
        <v>4680.7655800659604</v>
      </c>
      <c r="D472" s="12">
        <v>17271.090735039299</v>
      </c>
      <c r="E472" s="1">
        <v>3.6898004054276798</v>
      </c>
      <c r="F472" s="13">
        <v>1.8835427778336999</v>
      </c>
      <c r="G472" s="1">
        <v>3.58319761517144E-4</v>
      </c>
      <c r="H472" s="1">
        <v>2.8718869501289401E-3</v>
      </c>
      <c r="I472" s="12">
        <v>3989</v>
      </c>
      <c r="J472" s="12">
        <v>5075</v>
      </c>
      <c r="K472" s="12">
        <v>5019</v>
      </c>
      <c r="L472" s="12">
        <v>5177</v>
      </c>
      <c r="M472" s="12">
        <v>23644</v>
      </c>
      <c r="N472" s="12">
        <v>23084</v>
      </c>
      <c r="O472" s="1">
        <v>0</v>
      </c>
      <c r="P472" s="1">
        <v>70.69</v>
      </c>
      <c r="Q472" s="1" t="s">
        <v>5344</v>
      </c>
      <c r="R472" s="1" t="s">
        <v>14</v>
      </c>
      <c r="S472" s="1" t="s">
        <v>5345</v>
      </c>
      <c r="T472" s="1"/>
      <c r="U472" s="1"/>
      <c r="V472" s="1">
        <v>0</v>
      </c>
      <c r="W472" s="1">
        <v>74.7</v>
      </c>
      <c r="X472" s="1" t="s">
        <v>5346</v>
      </c>
      <c r="Y472" s="1" t="s">
        <v>5347</v>
      </c>
      <c r="Z472" s="1" t="s">
        <v>19</v>
      </c>
      <c r="AA472" s="1"/>
    </row>
    <row r="473" spans="1:27" x14ac:dyDescent="0.3">
      <c r="A473" s="1" t="s">
        <v>4557</v>
      </c>
      <c r="B473" s="12">
        <v>7406.6710508083897</v>
      </c>
      <c r="C473" s="12">
        <v>3165.7925346469201</v>
      </c>
      <c r="D473" s="12">
        <v>11647.549566969899</v>
      </c>
      <c r="E473" s="1">
        <v>3.6791891570585502</v>
      </c>
      <c r="F473" s="13">
        <v>1.8793878510689901</v>
      </c>
      <c r="G473" s="1">
        <v>1.4570440438299001E-5</v>
      </c>
      <c r="H473" s="1">
        <v>2.07019466918341E-4</v>
      </c>
      <c r="I473" s="12">
        <v>3256</v>
      </c>
      <c r="J473" s="12">
        <v>3286</v>
      </c>
      <c r="K473" s="12">
        <v>3006</v>
      </c>
      <c r="L473" s="12">
        <v>4959</v>
      </c>
      <c r="M473" s="12">
        <v>15100</v>
      </c>
      <c r="N473" s="12">
        <v>14987</v>
      </c>
      <c r="O473" s="2">
        <v>9.9999999999999998E-114</v>
      </c>
      <c r="P473" s="1">
        <v>77.25</v>
      </c>
      <c r="Q473" s="1" t="s">
        <v>4558</v>
      </c>
      <c r="R473" s="1" t="s">
        <v>210</v>
      </c>
      <c r="S473" s="1" t="s">
        <v>2897</v>
      </c>
      <c r="T473" s="1" t="s">
        <v>2898</v>
      </c>
      <c r="U473" s="1" t="s">
        <v>2899</v>
      </c>
      <c r="V473" s="2">
        <v>1.9999999999999999E-124</v>
      </c>
      <c r="W473" s="1">
        <v>70.5</v>
      </c>
      <c r="X473" s="1" t="s">
        <v>4559</v>
      </c>
      <c r="Y473" s="1" t="s">
        <v>4560</v>
      </c>
      <c r="Z473" s="1" t="s">
        <v>176</v>
      </c>
      <c r="AA473" s="1"/>
    </row>
    <row r="474" spans="1:27" x14ac:dyDescent="0.3">
      <c r="A474" s="1" t="s">
        <v>6404</v>
      </c>
      <c r="B474" s="12">
        <v>336.56727468091702</v>
      </c>
      <c r="C474" s="12">
        <v>144.40669174627899</v>
      </c>
      <c r="D474" s="12">
        <v>528.72785761555394</v>
      </c>
      <c r="E474" s="1">
        <v>3.6613805857731401</v>
      </c>
      <c r="F474" s="13">
        <v>1.87238774377898</v>
      </c>
      <c r="G474" s="1">
        <v>7.0709200179902602E-10</v>
      </c>
      <c r="H474" s="1">
        <v>3.6292745143241299E-8</v>
      </c>
      <c r="I474" s="12">
        <v>155</v>
      </c>
      <c r="J474" s="12">
        <v>148</v>
      </c>
      <c r="K474" s="12">
        <v>131</v>
      </c>
      <c r="L474" s="12">
        <v>316</v>
      </c>
      <c r="M474" s="12">
        <v>635</v>
      </c>
      <c r="N474" s="12">
        <v>639</v>
      </c>
      <c r="O474" s="2">
        <v>4.0000000000000001E-117</v>
      </c>
      <c r="P474" s="1">
        <v>80.28</v>
      </c>
      <c r="Q474" s="1" t="s">
        <v>6405</v>
      </c>
      <c r="R474" s="1" t="s">
        <v>201</v>
      </c>
      <c r="S474" s="1" t="s">
        <v>6406</v>
      </c>
      <c r="T474" s="1"/>
      <c r="U474" s="1" t="s">
        <v>318</v>
      </c>
      <c r="V474" s="2">
        <v>7.9999999999999994E-129</v>
      </c>
      <c r="W474" s="1">
        <v>76.89</v>
      </c>
      <c r="X474" s="1" t="s">
        <v>6407</v>
      </c>
      <c r="Y474" s="1" t="s">
        <v>6408</v>
      </c>
      <c r="Z474" s="1" t="s">
        <v>581</v>
      </c>
      <c r="AA474" s="1"/>
    </row>
    <row r="475" spans="1:27" x14ac:dyDescent="0.3">
      <c r="A475" s="1" t="s">
        <v>5044</v>
      </c>
      <c r="B475" s="12">
        <v>412.52647544802397</v>
      </c>
      <c r="C475" s="12">
        <v>177.05892230095199</v>
      </c>
      <c r="D475" s="12">
        <v>647.99402859509598</v>
      </c>
      <c r="E475" s="1">
        <v>3.65976489732431</v>
      </c>
      <c r="F475" s="13">
        <v>1.8717509730015101</v>
      </c>
      <c r="G475" s="2">
        <v>4.3766156215824298E-16</v>
      </c>
      <c r="H475" s="1">
        <v>8.2911667332984E-14</v>
      </c>
      <c r="I475" s="12">
        <v>224</v>
      </c>
      <c r="J475" s="12">
        <v>162</v>
      </c>
      <c r="K475" s="12">
        <v>144</v>
      </c>
      <c r="L475" s="12">
        <v>492</v>
      </c>
      <c r="M475" s="12">
        <v>722</v>
      </c>
      <c r="N475" s="12">
        <v>734</v>
      </c>
      <c r="O475" s="2">
        <v>5.9999999999999997E-178</v>
      </c>
      <c r="P475" s="1">
        <v>84.83</v>
      </c>
      <c r="Q475" s="1" t="s">
        <v>5045</v>
      </c>
      <c r="R475" s="1" t="s">
        <v>210</v>
      </c>
      <c r="S475" s="1" t="s">
        <v>5046</v>
      </c>
      <c r="T475" s="1"/>
      <c r="U475" s="1" t="s">
        <v>5047</v>
      </c>
      <c r="V475" s="1">
        <v>0</v>
      </c>
      <c r="W475" s="1">
        <v>84.83</v>
      </c>
      <c r="X475" s="1" t="s">
        <v>5048</v>
      </c>
      <c r="Y475" s="1" t="s">
        <v>5049</v>
      </c>
      <c r="Z475" s="1" t="s">
        <v>360</v>
      </c>
      <c r="AA475" s="1"/>
    </row>
    <row r="476" spans="1:27" x14ac:dyDescent="0.3">
      <c r="A476" s="1" t="s">
        <v>4258</v>
      </c>
      <c r="B476" s="12">
        <v>1697.21309262969</v>
      </c>
      <c r="C476" s="12">
        <v>730.50591103929105</v>
      </c>
      <c r="D476" s="12">
        <v>2663.9202742200901</v>
      </c>
      <c r="E476" s="1">
        <v>3.64667860172429</v>
      </c>
      <c r="F476" s="13">
        <v>1.8665830540389801</v>
      </c>
      <c r="G476" s="1">
        <v>3.9453367890854597E-5</v>
      </c>
      <c r="H476" s="1">
        <v>4.6873180293893399E-4</v>
      </c>
      <c r="I476" s="12">
        <v>829</v>
      </c>
      <c r="J476" s="12">
        <v>733</v>
      </c>
      <c r="K476" s="12">
        <v>635</v>
      </c>
      <c r="L476" s="12">
        <v>1049</v>
      </c>
      <c r="M476" s="12">
        <v>3429</v>
      </c>
      <c r="N476" s="12">
        <v>3523</v>
      </c>
      <c r="O476" s="1">
        <v>0</v>
      </c>
      <c r="P476" s="1">
        <v>99.07</v>
      </c>
      <c r="Q476" s="1" t="s">
        <v>4259</v>
      </c>
      <c r="R476" s="1" t="s">
        <v>349</v>
      </c>
      <c r="S476" s="1" t="s">
        <v>4260</v>
      </c>
      <c r="T476" s="1" t="s">
        <v>4261</v>
      </c>
      <c r="U476" s="1" t="s">
        <v>4262</v>
      </c>
      <c r="V476" s="1">
        <v>0</v>
      </c>
      <c r="W476" s="1">
        <v>98.66</v>
      </c>
      <c r="X476" s="1" t="s">
        <v>4263</v>
      </c>
      <c r="Y476" s="1" t="s">
        <v>4264</v>
      </c>
      <c r="Z476" s="1" t="s">
        <v>216</v>
      </c>
      <c r="AA476" s="1"/>
    </row>
    <row r="477" spans="1:27" x14ac:dyDescent="0.3">
      <c r="A477" s="1" t="s">
        <v>5830</v>
      </c>
      <c r="B477" s="12">
        <v>2153.1678297262401</v>
      </c>
      <c r="C477" s="12">
        <v>926.88647495124405</v>
      </c>
      <c r="D477" s="12">
        <v>3379.4491845012299</v>
      </c>
      <c r="E477" s="1">
        <v>3.6460227609632501</v>
      </c>
      <c r="F477" s="13">
        <v>1.86632356769255</v>
      </c>
      <c r="G477" s="1">
        <v>1.4784331281044E-5</v>
      </c>
      <c r="H477" s="1">
        <v>2.0929738549948899E-4</v>
      </c>
      <c r="I477" s="12">
        <v>1118</v>
      </c>
      <c r="J477" s="12">
        <v>896</v>
      </c>
      <c r="K477" s="12">
        <v>773</v>
      </c>
      <c r="L477" s="12">
        <v>1445</v>
      </c>
      <c r="M477" s="12">
        <v>4348</v>
      </c>
      <c r="N477" s="12">
        <v>4364</v>
      </c>
      <c r="O477" s="1">
        <v>0</v>
      </c>
      <c r="P477" s="1">
        <v>76.13</v>
      </c>
      <c r="Q477" s="1" t="s">
        <v>5831</v>
      </c>
      <c r="R477" s="1" t="s">
        <v>179</v>
      </c>
      <c r="S477" s="1" t="s">
        <v>5832</v>
      </c>
      <c r="T477" s="1" t="s">
        <v>5833</v>
      </c>
      <c r="U477" s="1" t="s">
        <v>5834</v>
      </c>
      <c r="V477" s="1">
        <v>0</v>
      </c>
      <c r="W477" s="1">
        <v>82.38</v>
      </c>
      <c r="X477" s="1" t="s">
        <v>5835</v>
      </c>
      <c r="Y477" s="1" t="s">
        <v>5836</v>
      </c>
      <c r="Z477" s="1" t="s">
        <v>716</v>
      </c>
      <c r="AA477" s="1"/>
    </row>
    <row r="478" spans="1:27" x14ac:dyDescent="0.3">
      <c r="A478" s="1" t="s">
        <v>8549</v>
      </c>
      <c r="B478" s="12">
        <v>824.33618924113</v>
      </c>
      <c r="C478" s="12">
        <v>355.30963448045202</v>
      </c>
      <c r="D478" s="12">
        <v>1293.3627440018099</v>
      </c>
      <c r="E478" s="1">
        <v>3.64010040395616</v>
      </c>
      <c r="F478" s="13">
        <v>1.86397824446021</v>
      </c>
      <c r="G478" s="2">
        <v>1.7499089548299399E-16</v>
      </c>
      <c r="H478" s="1">
        <v>3.4839907076480302E-14</v>
      </c>
      <c r="I478" s="12">
        <v>379</v>
      </c>
      <c r="J478" s="12">
        <v>343</v>
      </c>
      <c r="K478" s="12">
        <v>345</v>
      </c>
      <c r="L478" s="12">
        <v>1141</v>
      </c>
      <c r="M478" s="12">
        <v>1403</v>
      </c>
      <c r="N478" s="12">
        <v>1344</v>
      </c>
      <c r="O478" s="2">
        <v>1.9999999999999999E-23</v>
      </c>
      <c r="P478" s="1">
        <v>52.76</v>
      </c>
      <c r="Q478" s="1" t="s">
        <v>2562</v>
      </c>
      <c r="R478" s="1" t="s">
        <v>155</v>
      </c>
      <c r="S478" s="1" t="s">
        <v>226</v>
      </c>
      <c r="T478" s="1"/>
      <c r="U478" s="1" t="s">
        <v>227</v>
      </c>
      <c r="V478" s="2">
        <v>4.0000000000000002E-33</v>
      </c>
      <c r="W478" s="1">
        <v>53.45</v>
      </c>
      <c r="X478" s="1" t="s">
        <v>8550</v>
      </c>
      <c r="Y478" s="1" t="s">
        <v>8551</v>
      </c>
      <c r="Z478" s="1" t="s">
        <v>521</v>
      </c>
      <c r="AA478" s="1"/>
    </row>
    <row r="479" spans="1:27" x14ac:dyDescent="0.3">
      <c r="A479" s="1" t="s">
        <v>6464</v>
      </c>
      <c r="B479" s="12">
        <v>197.667915797311</v>
      </c>
      <c r="C479" s="12">
        <v>85.306864514561795</v>
      </c>
      <c r="D479" s="12">
        <v>310.02896708006102</v>
      </c>
      <c r="E479" s="1">
        <v>3.6342792440477001</v>
      </c>
      <c r="F479" s="13">
        <v>1.8616692749724599</v>
      </c>
      <c r="G479" s="1">
        <v>5.4174274846272402E-15</v>
      </c>
      <c r="H479" s="1">
        <v>8.1022941777262304E-13</v>
      </c>
      <c r="I479" s="12">
        <v>128</v>
      </c>
      <c r="J479" s="12">
        <v>69</v>
      </c>
      <c r="K479" s="12">
        <v>59</v>
      </c>
      <c r="L479" s="12">
        <v>321</v>
      </c>
      <c r="M479" s="12">
        <v>302</v>
      </c>
      <c r="N479" s="12">
        <v>309</v>
      </c>
      <c r="O479" s="2">
        <v>3.0000000000000002E-91</v>
      </c>
      <c r="P479" s="1">
        <v>68.06</v>
      </c>
      <c r="Q479" s="1" t="s">
        <v>6465</v>
      </c>
      <c r="R479" s="1" t="s">
        <v>349</v>
      </c>
      <c r="S479" s="1" t="s">
        <v>6466</v>
      </c>
      <c r="T479" s="1"/>
      <c r="U479" s="1" t="s">
        <v>6467</v>
      </c>
      <c r="V479" s="2">
        <v>9.9999999999999999E-96</v>
      </c>
      <c r="W479" s="1">
        <v>67.430000000000007</v>
      </c>
      <c r="X479" s="1"/>
      <c r="Y479" s="1" t="s">
        <v>6468</v>
      </c>
      <c r="Z479" s="1" t="s">
        <v>6469</v>
      </c>
      <c r="AA479" s="1"/>
    </row>
    <row r="480" spans="1:27" x14ac:dyDescent="0.3">
      <c r="A480" s="1" t="s">
        <v>847</v>
      </c>
      <c r="B480" s="12">
        <v>1540.69250532658</v>
      </c>
      <c r="C480" s="12">
        <v>665.55613804098903</v>
      </c>
      <c r="D480" s="12">
        <v>2415.82887261217</v>
      </c>
      <c r="E480" s="1">
        <v>3.6297897871139302</v>
      </c>
      <c r="F480" s="13">
        <v>1.85988599949655</v>
      </c>
      <c r="G480" s="1">
        <v>2.5073843003530898E-4</v>
      </c>
      <c r="H480" s="1">
        <v>2.1485779368923801E-3</v>
      </c>
      <c r="I480" s="12">
        <v>791</v>
      </c>
      <c r="J480" s="12">
        <v>605</v>
      </c>
      <c r="K480" s="12">
        <v>604</v>
      </c>
      <c r="L480" s="12">
        <v>790</v>
      </c>
      <c r="M480" s="12">
        <v>3432</v>
      </c>
      <c r="N480" s="12">
        <v>3034</v>
      </c>
      <c r="O480" s="1">
        <v>0</v>
      </c>
      <c r="P480" s="1">
        <v>85.58</v>
      </c>
      <c r="Q480" s="1" t="s">
        <v>848</v>
      </c>
      <c r="R480" s="1" t="s">
        <v>45</v>
      </c>
      <c r="S480" s="1" t="s">
        <v>849</v>
      </c>
      <c r="T480" s="1"/>
      <c r="U480" s="1" t="s">
        <v>735</v>
      </c>
      <c r="V480" s="1">
        <v>0</v>
      </c>
      <c r="W480" s="1">
        <v>75.3</v>
      </c>
      <c r="X480" s="1" t="s">
        <v>850</v>
      </c>
      <c r="Y480" s="1" t="s">
        <v>851</v>
      </c>
      <c r="Z480" s="1" t="s">
        <v>216</v>
      </c>
      <c r="AA480" s="1"/>
    </row>
    <row r="481" spans="1:27" x14ac:dyDescent="0.3">
      <c r="A481" s="1" t="s">
        <v>4740</v>
      </c>
      <c r="B481" s="12">
        <v>231.954891816648</v>
      </c>
      <c r="C481" s="12">
        <v>100.268746785291</v>
      </c>
      <c r="D481" s="12">
        <v>363.64103684800602</v>
      </c>
      <c r="E481" s="1">
        <v>3.6266638260342701</v>
      </c>
      <c r="F481" s="13">
        <v>1.85864302074494</v>
      </c>
      <c r="G481" s="1">
        <v>8.9598671775297496E-13</v>
      </c>
      <c r="H481" s="1">
        <v>8.7248451163621495E-11</v>
      </c>
      <c r="I481" s="12">
        <v>88</v>
      </c>
      <c r="J481" s="12">
        <v>104</v>
      </c>
      <c r="K481" s="12">
        <v>109</v>
      </c>
      <c r="L481" s="12">
        <v>243</v>
      </c>
      <c r="M481" s="12">
        <v>453</v>
      </c>
      <c r="N481" s="12">
        <v>397</v>
      </c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x14ac:dyDescent="0.3">
      <c r="A482" s="1" t="s">
        <v>153</v>
      </c>
      <c r="B482" s="12">
        <v>1186.0610890350499</v>
      </c>
      <c r="C482" s="12">
        <v>513.96453690876297</v>
      </c>
      <c r="D482" s="12">
        <v>1858.15764116133</v>
      </c>
      <c r="E482" s="1">
        <v>3.6153421252314599</v>
      </c>
      <c r="F482" s="13">
        <v>1.8541321780255899</v>
      </c>
      <c r="G482" s="1">
        <v>3.7816774207873997E-5</v>
      </c>
      <c r="H482" s="1">
        <v>4.5203698974750499E-4</v>
      </c>
      <c r="I482" s="12">
        <v>612</v>
      </c>
      <c r="J482" s="12">
        <v>487</v>
      </c>
      <c r="K482" s="12">
        <v>446</v>
      </c>
      <c r="L482" s="12">
        <v>741</v>
      </c>
      <c r="M482" s="12">
        <v>2424</v>
      </c>
      <c r="N482" s="12">
        <v>2417</v>
      </c>
      <c r="O482" s="1">
        <v>0</v>
      </c>
      <c r="P482" s="1">
        <v>76.099999999999994</v>
      </c>
      <c r="Q482" s="1" t="s">
        <v>154</v>
      </c>
      <c r="R482" s="1" t="s">
        <v>155</v>
      </c>
      <c r="S482" s="1" t="s">
        <v>156</v>
      </c>
      <c r="T482" s="1"/>
      <c r="U482" s="1" t="s">
        <v>157</v>
      </c>
      <c r="V482" s="1">
        <v>0</v>
      </c>
      <c r="W482" s="1">
        <v>76.39</v>
      </c>
      <c r="X482" s="1" t="s">
        <v>158</v>
      </c>
      <c r="Y482" s="1" t="s">
        <v>159</v>
      </c>
      <c r="Z482" s="1" t="s">
        <v>160</v>
      </c>
      <c r="AA482" s="1"/>
    </row>
    <row r="483" spans="1:27" x14ac:dyDescent="0.3">
      <c r="A483" s="1" t="s">
        <v>4114</v>
      </c>
      <c r="B483" s="12">
        <v>304.583644527795</v>
      </c>
      <c r="C483" s="12">
        <v>132.00761219164201</v>
      </c>
      <c r="D483" s="12">
        <v>477.15967686394703</v>
      </c>
      <c r="E483" s="1">
        <v>3.6146375874993502</v>
      </c>
      <c r="F483" s="13">
        <v>1.85385100625586</v>
      </c>
      <c r="G483" s="1">
        <v>1.03996789542216E-5</v>
      </c>
      <c r="H483" s="1">
        <v>1.5621007436379501E-4</v>
      </c>
      <c r="I483" s="12">
        <v>117</v>
      </c>
      <c r="J483" s="12">
        <v>141</v>
      </c>
      <c r="K483" s="12">
        <v>138</v>
      </c>
      <c r="L483" s="12">
        <v>211</v>
      </c>
      <c r="M483" s="12">
        <v>587</v>
      </c>
      <c r="N483" s="12">
        <v>636</v>
      </c>
      <c r="O483" s="2">
        <v>2.0000000000000001E-108</v>
      </c>
      <c r="P483" s="1">
        <v>81.650000000000006</v>
      </c>
      <c r="Q483" s="1" t="s">
        <v>4115</v>
      </c>
      <c r="R483" s="1" t="s">
        <v>30</v>
      </c>
      <c r="S483" s="1" t="s">
        <v>4116</v>
      </c>
      <c r="T483" s="1"/>
      <c r="U483" s="1" t="s">
        <v>4117</v>
      </c>
      <c r="V483" s="2">
        <v>2E-119</v>
      </c>
      <c r="W483" s="1">
        <v>81.650000000000006</v>
      </c>
      <c r="X483" s="1" t="s">
        <v>4118</v>
      </c>
      <c r="Y483" s="1" t="s">
        <v>4119</v>
      </c>
      <c r="Z483" s="1" t="s">
        <v>19</v>
      </c>
      <c r="AA483" s="1"/>
    </row>
    <row r="484" spans="1:27" x14ac:dyDescent="0.3">
      <c r="A484" s="1" t="s">
        <v>6268</v>
      </c>
      <c r="B484" s="12">
        <v>303.89953139756602</v>
      </c>
      <c r="C484" s="12">
        <v>131.84760184148101</v>
      </c>
      <c r="D484" s="12">
        <v>475.95146095365101</v>
      </c>
      <c r="E484" s="1">
        <v>3.6098605837812801</v>
      </c>
      <c r="F484" s="13">
        <v>1.85194311994587</v>
      </c>
      <c r="G484" s="1">
        <v>2.40719922299349E-6</v>
      </c>
      <c r="H484" s="1">
        <v>4.4002475621245903E-5</v>
      </c>
      <c r="I484" s="12">
        <v>148</v>
      </c>
      <c r="J484" s="12">
        <v>119</v>
      </c>
      <c r="K484" s="12">
        <v>129</v>
      </c>
      <c r="L484" s="12">
        <v>227</v>
      </c>
      <c r="M484" s="12">
        <v>598</v>
      </c>
      <c r="N484" s="12">
        <v>604</v>
      </c>
      <c r="O484" s="2">
        <v>9.0000000000000003E-20</v>
      </c>
      <c r="P484" s="1">
        <v>85.71</v>
      </c>
      <c r="Q484" s="1" t="s">
        <v>6269</v>
      </c>
      <c r="R484" s="1" t="s">
        <v>179</v>
      </c>
      <c r="S484" s="1" t="s">
        <v>1437</v>
      </c>
      <c r="T484" s="1"/>
      <c r="U484" s="1" t="s">
        <v>1438</v>
      </c>
      <c r="V484" s="1"/>
      <c r="W484" s="1"/>
      <c r="X484" s="1"/>
      <c r="Y484" s="1"/>
      <c r="Z484" s="1"/>
      <c r="AA484" s="1"/>
    </row>
    <row r="485" spans="1:27" x14ac:dyDescent="0.3">
      <c r="A485" s="1" t="s">
        <v>7942</v>
      </c>
      <c r="B485" s="12">
        <v>404.38064183787401</v>
      </c>
      <c r="C485" s="12">
        <v>176.01248335770401</v>
      </c>
      <c r="D485" s="12">
        <v>632.748800318044</v>
      </c>
      <c r="E485" s="1">
        <v>3.5949086578826801</v>
      </c>
      <c r="F485" s="13">
        <v>1.84595511405989</v>
      </c>
      <c r="G485" s="1">
        <v>6.3097797613938001E-5</v>
      </c>
      <c r="H485" s="1">
        <v>6.9496510141524802E-4</v>
      </c>
      <c r="I485" s="12">
        <v>162</v>
      </c>
      <c r="J485" s="12">
        <v>177</v>
      </c>
      <c r="K485" s="12">
        <v>189</v>
      </c>
      <c r="L485" s="12">
        <v>243</v>
      </c>
      <c r="M485" s="12">
        <v>820</v>
      </c>
      <c r="N485" s="12">
        <v>839</v>
      </c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x14ac:dyDescent="0.3">
      <c r="A486" s="1" t="s">
        <v>8358</v>
      </c>
      <c r="B486" s="12">
        <v>143.03461007845101</v>
      </c>
      <c r="C486" s="12">
        <v>62.283933561533701</v>
      </c>
      <c r="D486" s="12">
        <v>223.78528659536801</v>
      </c>
      <c r="E486" s="1">
        <v>3.59298576372474</v>
      </c>
      <c r="F486" s="13">
        <v>1.84518321904606</v>
      </c>
      <c r="G486" s="1">
        <v>2.7325100336689002E-7</v>
      </c>
      <c r="H486" s="1">
        <v>6.7413416442322404E-6</v>
      </c>
      <c r="I486" s="12">
        <v>79</v>
      </c>
      <c r="J486" s="12">
        <v>58</v>
      </c>
      <c r="K486" s="12">
        <v>50</v>
      </c>
      <c r="L486" s="12">
        <v>123</v>
      </c>
      <c r="M486" s="12">
        <v>246</v>
      </c>
      <c r="N486" s="12">
        <v>303</v>
      </c>
      <c r="O486" s="2">
        <v>3.0000000000000002E-156</v>
      </c>
      <c r="P486" s="1">
        <v>66.040000000000006</v>
      </c>
      <c r="Q486" s="1" t="s">
        <v>8359</v>
      </c>
      <c r="R486" s="1" t="s">
        <v>155</v>
      </c>
      <c r="S486" s="1" t="s">
        <v>5771</v>
      </c>
      <c r="T486" s="1"/>
      <c r="U486" s="1" t="s">
        <v>157</v>
      </c>
      <c r="V486" s="2">
        <v>1.9999999999999999E-157</v>
      </c>
      <c r="W486" s="1">
        <v>68.55</v>
      </c>
      <c r="X486" s="1" t="s">
        <v>8360</v>
      </c>
      <c r="Y486" s="1" t="s">
        <v>8361</v>
      </c>
      <c r="Z486" s="1" t="s">
        <v>27</v>
      </c>
      <c r="AA486" s="1"/>
    </row>
    <row r="487" spans="1:27" x14ac:dyDescent="0.3">
      <c r="A487" s="1" t="s">
        <v>5921</v>
      </c>
      <c r="B487" s="12">
        <v>65210.712908071502</v>
      </c>
      <c r="C487" s="12">
        <v>28406.039804037198</v>
      </c>
      <c r="D487" s="12">
        <v>102015.386012106</v>
      </c>
      <c r="E487" s="1">
        <v>3.5913272922192698</v>
      </c>
      <c r="F487" s="13">
        <v>1.84451713764335</v>
      </c>
      <c r="G487" s="1">
        <v>7.4954205217245406E-5</v>
      </c>
      <c r="H487" s="1">
        <v>7.9935808484498598E-4</v>
      </c>
      <c r="I487" s="12">
        <v>52889</v>
      </c>
      <c r="J487" s="12">
        <v>20924</v>
      </c>
      <c r="K487" s="12">
        <v>17868</v>
      </c>
      <c r="L487" s="12">
        <v>44286</v>
      </c>
      <c r="M487" s="12">
        <v>135534</v>
      </c>
      <c r="N487" s="12">
        <v>130072</v>
      </c>
      <c r="O487" s="1">
        <v>0</v>
      </c>
      <c r="P487" s="1">
        <v>92.8</v>
      </c>
      <c r="Q487" s="1" t="s">
        <v>5922</v>
      </c>
      <c r="R487" s="1" t="s">
        <v>78</v>
      </c>
      <c r="S487" s="1" t="s">
        <v>5923</v>
      </c>
      <c r="T487" s="1" t="s">
        <v>5924</v>
      </c>
      <c r="U487" s="1" t="s">
        <v>5925</v>
      </c>
      <c r="V487" s="1">
        <v>0</v>
      </c>
      <c r="W487" s="1">
        <v>92.78</v>
      </c>
      <c r="X487" s="1" t="s">
        <v>5926</v>
      </c>
      <c r="Y487" s="1" t="s">
        <v>5927</v>
      </c>
      <c r="Z487" s="1" t="s">
        <v>2678</v>
      </c>
      <c r="AA487" s="1"/>
    </row>
    <row r="488" spans="1:27" x14ac:dyDescent="0.3">
      <c r="A488" s="1" t="s">
        <v>7368</v>
      </c>
      <c r="B488" s="12">
        <v>197.52227956921101</v>
      </c>
      <c r="C488" s="12">
        <v>86.171034519254206</v>
      </c>
      <c r="D488" s="12">
        <v>308.87352461916799</v>
      </c>
      <c r="E488" s="1">
        <v>3.5844240044507401</v>
      </c>
      <c r="F488" s="13">
        <v>1.84174130506772</v>
      </c>
      <c r="G488" s="1">
        <v>1.0120988121007999E-14</v>
      </c>
      <c r="H488" s="1">
        <v>1.4250533634525601E-12</v>
      </c>
      <c r="I488" s="12">
        <v>179</v>
      </c>
      <c r="J488" s="12">
        <v>34</v>
      </c>
      <c r="K488" s="12">
        <v>45</v>
      </c>
      <c r="L488" s="12">
        <v>338</v>
      </c>
      <c r="M488" s="12">
        <v>294</v>
      </c>
      <c r="N488" s="12">
        <v>297</v>
      </c>
      <c r="O488" s="2">
        <v>6E-57</v>
      </c>
      <c r="P488" s="1">
        <v>50.25</v>
      </c>
      <c r="Q488" s="1" t="s">
        <v>7369</v>
      </c>
      <c r="R488" s="1" t="s">
        <v>45</v>
      </c>
      <c r="S488" s="1" t="s">
        <v>7370</v>
      </c>
      <c r="T488" s="1" t="s">
        <v>2186</v>
      </c>
      <c r="U488" s="1" t="s">
        <v>2187</v>
      </c>
      <c r="V488" s="2">
        <v>3.0000000000000001E-59</v>
      </c>
      <c r="W488" s="1">
        <v>48.43</v>
      </c>
      <c r="X488" s="1" t="s">
        <v>7371</v>
      </c>
      <c r="Y488" s="1" t="s">
        <v>7372</v>
      </c>
      <c r="Z488" s="1" t="s">
        <v>27</v>
      </c>
      <c r="AA488" s="1"/>
    </row>
    <row r="489" spans="1:27" x14ac:dyDescent="0.3">
      <c r="A489" s="1" t="s">
        <v>6176</v>
      </c>
      <c r="B489" s="12">
        <v>564.75809285920104</v>
      </c>
      <c r="C489" s="12">
        <v>246.65661108913801</v>
      </c>
      <c r="D489" s="12">
        <v>882.85957462926399</v>
      </c>
      <c r="E489" s="1">
        <v>3.5793063511693601</v>
      </c>
      <c r="F489" s="13">
        <v>1.8396800286378401</v>
      </c>
      <c r="G489" s="1">
        <v>3.1551521021318098E-8</v>
      </c>
      <c r="H489" s="1">
        <v>1.0284019229242499E-6</v>
      </c>
      <c r="I489" s="12">
        <v>190</v>
      </c>
      <c r="J489" s="12">
        <v>295</v>
      </c>
      <c r="K489" s="12">
        <v>256</v>
      </c>
      <c r="L489" s="12">
        <v>495</v>
      </c>
      <c r="M489" s="12">
        <v>1073</v>
      </c>
      <c r="N489" s="12">
        <v>1086</v>
      </c>
      <c r="O489" s="1">
        <v>0</v>
      </c>
      <c r="P489" s="1">
        <v>70.86</v>
      </c>
      <c r="Q489" s="1" t="s">
        <v>733</v>
      </c>
      <c r="R489" s="1" t="s">
        <v>30</v>
      </c>
      <c r="S489" s="1" t="s">
        <v>734</v>
      </c>
      <c r="T489" s="1"/>
      <c r="U489" s="1" t="s">
        <v>735</v>
      </c>
      <c r="V489" s="1">
        <v>0</v>
      </c>
      <c r="W489" s="1">
        <v>70.83</v>
      </c>
      <c r="X489" s="1" t="s">
        <v>736</v>
      </c>
      <c r="Y489" s="1" t="s">
        <v>735</v>
      </c>
      <c r="Z489" s="1" t="s">
        <v>91</v>
      </c>
      <c r="AA489" s="1"/>
    </row>
    <row r="490" spans="1:27" x14ac:dyDescent="0.3">
      <c r="A490" s="1" t="s">
        <v>7296</v>
      </c>
      <c r="B490" s="12">
        <v>4747.5723847137997</v>
      </c>
      <c r="C490" s="12">
        <v>2077.3789130718701</v>
      </c>
      <c r="D490" s="12">
        <v>7417.7658563557297</v>
      </c>
      <c r="E490" s="1">
        <v>3.57073320118905</v>
      </c>
      <c r="F490" s="13">
        <v>1.8362203423527099</v>
      </c>
      <c r="G490" s="1">
        <v>7.3306893035972099E-7</v>
      </c>
      <c r="H490" s="1">
        <v>1.5835707412013899E-5</v>
      </c>
      <c r="I490" s="12">
        <v>2374</v>
      </c>
      <c r="J490" s="12">
        <v>2077</v>
      </c>
      <c r="K490" s="12">
        <v>1827</v>
      </c>
      <c r="L490" s="12">
        <v>3784</v>
      </c>
      <c r="M490" s="12">
        <v>9234</v>
      </c>
      <c r="N490" s="12">
        <v>9325</v>
      </c>
      <c r="O490" s="2">
        <v>7E-128</v>
      </c>
      <c r="P490" s="1">
        <v>89.27</v>
      </c>
      <c r="Q490" s="1" t="s">
        <v>6757</v>
      </c>
      <c r="R490" s="1" t="s">
        <v>45</v>
      </c>
      <c r="S490" s="1" t="s">
        <v>6758</v>
      </c>
      <c r="T490" s="1" t="s">
        <v>6759</v>
      </c>
      <c r="U490" s="1" t="s">
        <v>6760</v>
      </c>
      <c r="V490" s="2">
        <v>5.0000000000000002E-136</v>
      </c>
      <c r="W490" s="1">
        <v>90.48</v>
      </c>
      <c r="X490" s="1" t="s">
        <v>7297</v>
      </c>
      <c r="Y490" s="1" t="s">
        <v>7298</v>
      </c>
      <c r="Z490" s="1" t="s">
        <v>176</v>
      </c>
      <c r="AA490" s="1"/>
    </row>
    <row r="491" spans="1:27" x14ac:dyDescent="0.3">
      <c r="A491" s="1" t="s">
        <v>9005</v>
      </c>
      <c r="B491" s="12">
        <v>1407.03826497829</v>
      </c>
      <c r="C491" s="12">
        <v>616.55282984632697</v>
      </c>
      <c r="D491" s="12">
        <v>2197.5237001102601</v>
      </c>
      <c r="E491" s="1">
        <v>3.5642099001605199</v>
      </c>
      <c r="F491" s="13">
        <v>1.83358230122676</v>
      </c>
      <c r="G491" s="1">
        <v>3.1020360287951899E-11</v>
      </c>
      <c r="H491" s="1">
        <v>2.1404733374852102E-9</v>
      </c>
      <c r="I491" s="12">
        <v>762</v>
      </c>
      <c r="J491" s="12">
        <v>591</v>
      </c>
      <c r="K491" s="12">
        <v>501</v>
      </c>
      <c r="L491" s="12">
        <v>1408</v>
      </c>
      <c r="M491" s="12">
        <v>2680</v>
      </c>
      <c r="N491" s="12">
        <v>2523</v>
      </c>
      <c r="O491" s="2">
        <v>9.9999999999999994E-107</v>
      </c>
      <c r="P491" s="1">
        <v>94.94</v>
      </c>
      <c r="Q491" s="1" t="s">
        <v>9006</v>
      </c>
      <c r="R491" s="1" t="s">
        <v>210</v>
      </c>
      <c r="S491" s="1" t="s">
        <v>1674</v>
      </c>
      <c r="T491" s="1" t="s">
        <v>1675</v>
      </c>
      <c r="U491" s="1" t="s">
        <v>1676</v>
      </c>
      <c r="V491" s="2">
        <v>6.9999999999999997E-108</v>
      </c>
      <c r="W491" s="1">
        <v>94.94</v>
      </c>
      <c r="X491" s="1" t="s">
        <v>9007</v>
      </c>
      <c r="Y491" s="1" t="s">
        <v>9008</v>
      </c>
      <c r="Z491" s="1" t="s">
        <v>360</v>
      </c>
      <c r="AA491" s="1"/>
    </row>
    <row r="492" spans="1:27" x14ac:dyDescent="0.3">
      <c r="A492" s="1" t="s">
        <v>7965</v>
      </c>
      <c r="B492" s="12">
        <v>783.16864934132195</v>
      </c>
      <c r="C492" s="12">
        <v>343.34516203664401</v>
      </c>
      <c r="D492" s="12">
        <v>1222.9921366460001</v>
      </c>
      <c r="E492" s="1">
        <v>3.56199029976568</v>
      </c>
      <c r="F492" s="13">
        <v>1.8326835876076999</v>
      </c>
      <c r="G492" s="1">
        <v>1.4606365312314299E-5</v>
      </c>
      <c r="H492" s="1">
        <v>2.0734140187662201E-4</v>
      </c>
      <c r="I492" s="12">
        <v>319</v>
      </c>
      <c r="J492" s="12">
        <v>371</v>
      </c>
      <c r="K492" s="12">
        <v>340</v>
      </c>
      <c r="L492" s="12">
        <v>529</v>
      </c>
      <c r="M492" s="12">
        <v>1541</v>
      </c>
      <c r="N492" s="12">
        <v>1604</v>
      </c>
      <c r="O492" s="2">
        <v>7.0000000000000001E-111</v>
      </c>
      <c r="P492" s="1">
        <v>76.73</v>
      </c>
      <c r="Q492" s="1" t="s">
        <v>7966</v>
      </c>
      <c r="R492" s="1" t="s">
        <v>30</v>
      </c>
      <c r="S492" s="1" t="s">
        <v>7967</v>
      </c>
      <c r="T492" s="1" t="s">
        <v>7968</v>
      </c>
      <c r="U492" s="1" t="s">
        <v>7969</v>
      </c>
      <c r="V492" s="2">
        <v>2E-120</v>
      </c>
      <c r="W492" s="1">
        <v>71.37</v>
      </c>
      <c r="X492" s="1" t="s">
        <v>7970</v>
      </c>
      <c r="Y492" s="1" t="s">
        <v>50</v>
      </c>
      <c r="Z492" s="1" t="s">
        <v>66</v>
      </c>
      <c r="AA492" s="1"/>
    </row>
    <row r="493" spans="1:27" x14ac:dyDescent="0.3">
      <c r="A493" s="1" t="s">
        <v>1593</v>
      </c>
      <c r="B493" s="12">
        <v>236.58573294050601</v>
      </c>
      <c r="C493" s="12">
        <v>103.765787688453</v>
      </c>
      <c r="D493" s="12">
        <v>369.40567819255898</v>
      </c>
      <c r="E493" s="1">
        <v>3.5599949311006398</v>
      </c>
      <c r="F493" s="13">
        <v>1.8318751870115699</v>
      </c>
      <c r="G493" s="1">
        <v>3.2566953868141103E-5</v>
      </c>
      <c r="H493" s="1">
        <v>3.9983418853509602E-4</v>
      </c>
      <c r="I493" s="12">
        <v>90</v>
      </c>
      <c r="J493" s="12">
        <v>116</v>
      </c>
      <c r="K493" s="12">
        <v>105</v>
      </c>
      <c r="L493" s="12">
        <v>151</v>
      </c>
      <c r="M493" s="12">
        <v>495</v>
      </c>
      <c r="N493" s="12">
        <v>464</v>
      </c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x14ac:dyDescent="0.3">
      <c r="A494" s="1" t="s">
        <v>185</v>
      </c>
      <c r="B494" s="12">
        <v>2063.97893370682</v>
      </c>
      <c r="C494" s="12">
        <v>905.621643131317</v>
      </c>
      <c r="D494" s="12">
        <v>3222.33622428233</v>
      </c>
      <c r="E494" s="1">
        <v>3.5581484262463499</v>
      </c>
      <c r="F494" s="13">
        <v>1.83112669310739</v>
      </c>
      <c r="G494" s="1">
        <v>2.1041411826282799E-8</v>
      </c>
      <c r="H494" s="1">
        <v>7.2196756406800002E-7</v>
      </c>
      <c r="I494" s="12">
        <v>1129</v>
      </c>
      <c r="J494" s="12">
        <v>823</v>
      </c>
      <c r="K494" s="12">
        <v>771</v>
      </c>
      <c r="L494" s="12">
        <v>1829</v>
      </c>
      <c r="M494" s="12">
        <v>4014</v>
      </c>
      <c r="N494" s="12">
        <v>3844</v>
      </c>
      <c r="O494" s="2">
        <v>4.0000000000000003E-158</v>
      </c>
      <c r="P494" s="1">
        <v>76.45</v>
      </c>
      <c r="Q494" s="1" t="s">
        <v>186</v>
      </c>
      <c r="R494" s="1" t="s">
        <v>22</v>
      </c>
      <c r="S494" s="1" t="s">
        <v>187</v>
      </c>
      <c r="T494" s="1"/>
      <c r="U494" s="1" t="s">
        <v>188</v>
      </c>
      <c r="V494" s="2">
        <v>1.9999999999999998E-163</v>
      </c>
      <c r="W494" s="1">
        <v>70.13</v>
      </c>
      <c r="X494" s="1" t="s">
        <v>189</v>
      </c>
      <c r="Y494" s="1" t="s">
        <v>190</v>
      </c>
      <c r="Z494" s="1" t="s">
        <v>191</v>
      </c>
      <c r="AA494" s="1"/>
    </row>
    <row r="495" spans="1:27" x14ac:dyDescent="0.3">
      <c r="A495" s="1" t="s">
        <v>2696</v>
      </c>
      <c r="B495" s="12">
        <v>221.83522178012299</v>
      </c>
      <c r="C495" s="12">
        <v>97.354682606901207</v>
      </c>
      <c r="D495" s="12">
        <v>346.31576095334498</v>
      </c>
      <c r="E495" s="1">
        <v>3.5572583842905501</v>
      </c>
      <c r="F495" s="13">
        <v>1.8307657695069</v>
      </c>
      <c r="G495" s="1">
        <v>6.70683854632373E-12</v>
      </c>
      <c r="H495" s="1">
        <v>5.5169041916049201E-10</v>
      </c>
      <c r="I495" s="12">
        <v>131</v>
      </c>
      <c r="J495" s="12">
        <v>67</v>
      </c>
      <c r="K495" s="12">
        <v>94</v>
      </c>
      <c r="L495" s="12">
        <v>228</v>
      </c>
      <c r="M495" s="12">
        <v>414</v>
      </c>
      <c r="N495" s="12">
        <v>397</v>
      </c>
      <c r="O495" s="2">
        <v>1.9999999999999999E-47</v>
      </c>
      <c r="P495" s="1">
        <v>54.97</v>
      </c>
      <c r="Q495" s="1" t="s">
        <v>2697</v>
      </c>
      <c r="R495" s="1" t="s">
        <v>280</v>
      </c>
      <c r="S495" s="1" t="s">
        <v>2698</v>
      </c>
      <c r="T495" s="1"/>
      <c r="U495" s="1" t="s">
        <v>2699</v>
      </c>
      <c r="V495" s="2">
        <v>2.9999999999999999E-48</v>
      </c>
      <c r="W495" s="1">
        <v>54.71</v>
      </c>
      <c r="X495" s="1" t="s">
        <v>2700</v>
      </c>
      <c r="Y495" s="1" t="s">
        <v>2701</v>
      </c>
      <c r="Z495" s="1" t="s">
        <v>2702</v>
      </c>
      <c r="AA495" s="1"/>
    </row>
    <row r="496" spans="1:27" x14ac:dyDescent="0.3">
      <c r="A496" s="1" t="s">
        <v>7773</v>
      </c>
      <c r="B496" s="12">
        <v>884.72192344578104</v>
      </c>
      <c r="C496" s="12">
        <v>388.62726624941803</v>
      </c>
      <c r="D496" s="12">
        <v>1380.81658064214</v>
      </c>
      <c r="E496" s="1">
        <v>3.5530615079281298</v>
      </c>
      <c r="F496" s="13">
        <v>1.8290626637366301</v>
      </c>
      <c r="G496" s="1">
        <v>5.4173228260005597E-7</v>
      </c>
      <c r="H496" s="1">
        <v>1.21648474780981E-5</v>
      </c>
      <c r="I496" s="12">
        <v>442</v>
      </c>
      <c r="J496" s="12">
        <v>399</v>
      </c>
      <c r="K496" s="12">
        <v>328</v>
      </c>
      <c r="L496" s="12">
        <v>707</v>
      </c>
      <c r="M496" s="12">
        <v>1724</v>
      </c>
      <c r="N496" s="12">
        <v>1720</v>
      </c>
      <c r="O496" s="2">
        <v>6.9999999999999997E-81</v>
      </c>
      <c r="P496" s="1">
        <v>86.71</v>
      </c>
      <c r="Q496" s="1" t="s">
        <v>7774</v>
      </c>
      <c r="R496" s="1" t="s">
        <v>210</v>
      </c>
      <c r="S496" s="1" t="s">
        <v>7775</v>
      </c>
      <c r="T496" s="1" t="s">
        <v>7776</v>
      </c>
      <c r="U496" s="1" t="s">
        <v>7777</v>
      </c>
      <c r="V496" s="2">
        <v>9.9999999999999996E-104</v>
      </c>
      <c r="W496" s="1">
        <v>78.28</v>
      </c>
      <c r="X496" s="1" t="s">
        <v>7778</v>
      </c>
      <c r="Y496" s="1" t="s">
        <v>7779</v>
      </c>
      <c r="Z496" s="1" t="s">
        <v>27</v>
      </c>
      <c r="AA496" s="1"/>
    </row>
    <row r="497" spans="1:27" x14ac:dyDescent="0.3">
      <c r="A497" s="1" t="s">
        <v>4338</v>
      </c>
      <c r="B497" s="12">
        <v>1759.98476878222</v>
      </c>
      <c r="C497" s="12">
        <v>773.66549369996096</v>
      </c>
      <c r="D497" s="12">
        <v>2746.3040438644798</v>
      </c>
      <c r="E497" s="1">
        <v>3.5497305569757498</v>
      </c>
      <c r="F497" s="13">
        <v>1.8277095207109499</v>
      </c>
      <c r="G497" s="1">
        <v>1.17798415428751E-6</v>
      </c>
      <c r="H497" s="1">
        <v>2.3910018632934401E-5</v>
      </c>
      <c r="I497" s="12">
        <v>993</v>
      </c>
      <c r="J497" s="12">
        <v>737</v>
      </c>
      <c r="K497" s="12">
        <v>610</v>
      </c>
      <c r="L497" s="12">
        <v>1383</v>
      </c>
      <c r="M497" s="12">
        <v>3419</v>
      </c>
      <c r="N497" s="12">
        <v>3461</v>
      </c>
      <c r="O497" s="2">
        <v>1E-107</v>
      </c>
      <c r="P497" s="1">
        <v>95.68</v>
      </c>
      <c r="Q497" s="1" t="s">
        <v>4339</v>
      </c>
      <c r="R497" s="1" t="s">
        <v>155</v>
      </c>
      <c r="S497" s="1" t="s">
        <v>4340</v>
      </c>
      <c r="T497" s="1"/>
      <c r="U497" s="1" t="s">
        <v>4341</v>
      </c>
      <c r="V497" s="2">
        <v>7.0000000000000001E-111</v>
      </c>
      <c r="W497" s="1">
        <v>96.89</v>
      </c>
      <c r="X497" s="1" t="s">
        <v>4342</v>
      </c>
      <c r="Y497" s="1" t="s">
        <v>9060</v>
      </c>
      <c r="Z497" s="1" t="s">
        <v>4343</v>
      </c>
      <c r="AA497" s="1"/>
    </row>
    <row r="498" spans="1:27" x14ac:dyDescent="0.3">
      <c r="A498" s="1" t="s">
        <v>1322</v>
      </c>
      <c r="B498" s="12">
        <v>220.08573968103499</v>
      </c>
      <c r="C498" s="12">
        <v>96.830617901428397</v>
      </c>
      <c r="D498" s="12">
        <v>343.34086146064197</v>
      </c>
      <c r="E498" s="1">
        <v>3.5457881907782101</v>
      </c>
      <c r="F498" s="13">
        <v>1.82610635878579</v>
      </c>
      <c r="G498" s="1">
        <v>1.08055227372886E-14</v>
      </c>
      <c r="H498" s="1">
        <v>1.5146144830590401E-12</v>
      </c>
      <c r="I498" s="12">
        <v>95</v>
      </c>
      <c r="J498" s="12">
        <v>99</v>
      </c>
      <c r="K498" s="12">
        <v>98</v>
      </c>
      <c r="L498" s="12">
        <v>261</v>
      </c>
      <c r="M498" s="12">
        <v>394</v>
      </c>
      <c r="N498" s="12">
        <v>378</v>
      </c>
      <c r="O498" s="2">
        <v>5.9999999999999997E-14</v>
      </c>
      <c r="P498" s="1">
        <v>50.62</v>
      </c>
      <c r="Q498" s="1" t="s">
        <v>1323</v>
      </c>
      <c r="R498" s="1" t="s">
        <v>280</v>
      </c>
      <c r="S498" s="1" t="s">
        <v>1324</v>
      </c>
      <c r="T498" s="1"/>
      <c r="U498" s="1" t="s">
        <v>203</v>
      </c>
      <c r="V498" s="2">
        <v>1E-13</v>
      </c>
      <c r="W498" s="1">
        <v>50.62</v>
      </c>
      <c r="X498" s="1" t="s">
        <v>1325</v>
      </c>
      <c r="Y498" s="1" t="s">
        <v>229</v>
      </c>
      <c r="Z498" s="1" t="s">
        <v>230</v>
      </c>
      <c r="AA498" s="1"/>
    </row>
    <row r="499" spans="1:27" x14ac:dyDescent="0.3">
      <c r="A499" s="1" t="s">
        <v>8276</v>
      </c>
      <c r="B499" s="12">
        <v>520.767394040662</v>
      </c>
      <c r="C499" s="12">
        <v>229.18022802991101</v>
      </c>
      <c r="D499" s="12">
        <v>812.35456005141305</v>
      </c>
      <c r="E499" s="1">
        <v>3.5446101395160001</v>
      </c>
      <c r="F499" s="13">
        <v>1.82562695871534</v>
      </c>
      <c r="G499" s="1">
        <v>2.2233002342703301E-5</v>
      </c>
      <c r="H499" s="1">
        <v>2.92122399003035E-4</v>
      </c>
      <c r="I499" s="12">
        <v>192</v>
      </c>
      <c r="J499" s="12">
        <v>256</v>
      </c>
      <c r="K499" s="12">
        <v>240</v>
      </c>
      <c r="L499" s="12">
        <v>1298</v>
      </c>
      <c r="M499" s="12">
        <v>593</v>
      </c>
      <c r="N499" s="12">
        <v>563</v>
      </c>
      <c r="O499" s="2">
        <v>2.0000000000000001E-26</v>
      </c>
      <c r="P499" s="1">
        <v>44.03</v>
      </c>
      <c r="Q499" s="1" t="s">
        <v>8277</v>
      </c>
      <c r="R499" s="1" t="s">
        <v>330</v>
      </c>
      <c r="S499" s="1" t="s">
        <v>1727</v>
      </c>
      <c r="T499" s="1" t="s">
        <v>1728</v>
      </c>
      <c r="U499" s="1" t="s">
        <v>1729</v>
      </c>
      <c r="V499" s="2">
        <v>1.9999999999999999E-28</v>
      </c>
      <c r="W499" s="1">
        <v>45.19</v>
      </c>
      <c r="X499" s="1" t="s">
        <v>8278</v>
      </c>
      <c r="Y499" s="1" t="s">
        <v>8279</v>
      </c>
      <c r="Z499" s="1" t="s">
        <v>19</v>
      </c>
      <c r="AA499" s="1"/>
    </row>
    <row r="500" spans="1:27" x14ac:dyDescent="0.3">
      <c r="A500" s="1" t="s">
        <v>6229</v>
      </c>
      <c r="B500" s="12">
        <v>2614.5550538917801</v>
      </c>
      <c r="C500" s="12">
        <v>1154.1665685657799</v>
      </c>
      <c r="D500" s="12">
        <v>4074.9435392177902</v>
      </c>
      <c r="E500" s="1">
        <v>3.5306373015824901</v>
      </c>
      <c r="F500" s="13">
        <v>1.81992862226305</v>
      </c>
      <c r="G500" s="1">
        <v>2.4548549672867201E-4</v>
      </c>
      <c r="H500" s="1">
        <v>2.1135864056939999E-3</v>
      </c>
      <c r="I500" s="12">
        <v>1211</v>
      </c>
      <c r="J500" s="12">
        <v>1182</v>
      </c>
      <c r="K500" s="12">
        <v>1071</v>
      </c>
      <c r="L500" s="12">
        <v>1352</v>
      </c>
      <c r="M500" s="12">
        <v>5523</v>
      </c>
      <c r="N500" s="12">
        <v>5368</v>
      </c>
      <c r="O500" s="1">
        <v>0</v>
      </c>
      <c r="P500" s="1">
        <v>78.58</v>
      </c>
      <c r="Q500" s="1" t="s">
        <v>6230</v>
      </c>
      <c r="R500" s="1" t="s">
        <v>22</v>
      </c>
      <c r="S500" s="1" t="s">
        <v>6231</v>
      </c>
      <c r="T500" s="1" t="s">
        <v>6232</v>
      </c>
      <c r="U500" s="1" t="s">
        <v>6233</v>
      </c>
      <c r="V500" s="1">
        <v>0</v>
      </c>
      <c r="W500" s="1">
        <v>77.52</v>
      </c>
      <c r="X500" s="1" t="s">
        <v>6234</v>
      </c>
      <c r="Y500" s="1" t="s">
        <v>6235</v>
      </c>
      <c r="Z500" s="1" t="s">
        <v>581</v>
      </c>
      <c r="AA500" s="1"/>
    </row>
    <row r="501" spans="1:27" x14ac:dyDescent="0.3">
      <c r="A501" s="1" t="s">
        <v>5769</v>
      </c>
      <c r="B501" s="12">
        <v>716.56923175462805</v>
      </c>
      <c r="C501" s="12">
        <v>316.45179779085697</v>
      </c>
      <c r="D501" s="12">
        <v>1116.6866657184</v>
      </c>
      <c r="E501" s="1">
        <v>3.5287733345614298</v>
      </c>
      <c r="F501" s="13">
        <v>1.81916676375141</v>
      </c>
      <c r="G501" s="1">
        <v>7.8164059601119194E-12</v>
      </c>
      <c r="H501" s="1">
        <v>6.3296688471807805E-10</v>
      </c>
      <c r="I501" s="12">
        <v>337</v>
      </c>
      <c r="J501" s="12">
        <v>320</v>
      </c>
      <c r="K501" s="12">
        <v>293</v>
      </c>
      <c r="L501" s="12">
        <v>715</v>
      </c>
      <c r="M501" s="12">
        <v>1307</v>
      </c>
      <c r="N501" s="12">
        <v>1330</v>
      </c>
      <c r="O501" s="2">
        <v>6.9999999999999997E-134</v>
      </c>
      <c r="P501" s="1">
        <v>64.569999999999993</v>
      </c>
      <c r="Q501" s="1" t="s">
        <v>5770</v>
      </c>
      <c r="R501" s="1" t="s">
        <v>280</v>
      </c>
      <c r="S501" s="1" t="s">
        <v>5771</v>
      </c>
      <c r="T501" s="1"/>
      <c r="U501" s="1" t="s">
        <v>157</v>
      </c>
      <c r="V501" s="2">
        <v>4.9999999999999999E-148</v>
      </c>
      <c r="W501" s="1">
        <v>66.23</v>
      </c>
      <c r="X501" s="1" t="s">
        <v>5772</v>
      </c>
      <c r="Y501" s="1" t="s">
        <v>5773</v>
      </c>
      <c r="Z501" s="1" t="s">
        <v>27</v>
      </c>
      <c r="AA501" s="1"/>
    </row>
    <row r="502" spans="1:27" x14ac:dyDescent="0.3">
      <c r="A502" s="1" t="s">
        <v>6588</v>
      </c>
      <c r="B502" s="12">
        <v>1054.37510435319</v>
      </c>
      <c r="C502" s="12">
        <v>465.72592465191002</v>
      </c>
      <c r="D502" s="12">
        <v>1643.0242840544799</v>
      </c>
      <c r="E502" s="1">
        <v>3.5278780868436699</v>
      </c>
      <c r="F502" s="13">
        <v>1.81880070643256</v>
      </c>
      <c r="G502" s="1">
        <v>9.4353140336994598E-5</v>
      </c>
      <c r="H502" s="1">
        <v>9.6287641549258195E-4</v>
      </c>
      <c r="I502" s="12">
        <v>571</v>
      </c>
      <c r="J502" s="12">
        <v>410</v>
      </c>
      <c r="K502" s="12">
        <v>415</v>
      </c>
      <c r="L502" s="12">
        <v>620</v>
      </c>
      <c r="M502" s="12">
        <v>2114</v>
      </c>
      <c r="N502" s="12">
        <v>2202</v>
      </c>
      <c r="O502" s="2">
        <v>3.0000000000000002E-106</v>
      </c>
      <c r="P502" s="1">
        <v>88.36</v>
      </c>
      <c r="Q502" s="1" t="s">
        <v>6589</v>
      </c>
      <c r="R502" s="1" t="s">
        <v>330</v>
      </c>
      <c r="S502" s="1" t="s">
        <v>6590</v>
      </c>
      <c r="T502" s="1" t="s">
        <v>6591</v>
      </c>
      <c r="U502" s="1" t="s">
        <v>6592</v>
      </c>
      <c r="V502" s="2">
        <v>5E-117</v>
      </c>
      <c r="W502" s="1">
        <v>85.79</v>
      </c>
      <c r="X502" s="1" t="s">
        <v>6593</v>
      </c>
      <c r="Y502" s="1" t="s">
        <v>6594</v>
      </c>
      <c r="Z502" s="1" t="s">
        <v>83</v>
      </c>
      <c r="AA502" s="1"/>
    </row>
    <row r="503" spans="1:27" x14ac:dyDescent="0.3">
      <c r="A503" s="1" t="s">
        <v>4661</v>
      </c>
      <c r="B503" s="12">
        <v>909.52810996306096</v>
      </c>
      <c r="C503" s="12">
        <v>402.13294881990498</v>
      </c>
      <c r="D503" s="12">
        <v>1416.92327110622</v>
      </c>
      <c r="E503" s="1">
        <v>3.52351946107451</v>
      </c>
      <c r="F503" s="13">
        <v>1.8170171823749799</v>
      </c>
      <c r="G503" s="2">
        <v>8.7252738672809002E-16</v>
      </c>
      <c r="H503" s="1">
        <v>1.5408735058952899E-13</v>
      </c>
      <c r="I503" s="12">
        <v>544</v>
      </c>
      <c r="J503" s="12">
        <v>329</v>
      </c>
      <c r="K503" s="12">
        <v>332</v>
      </c>
      <c r="L503" s="12">
        <v>1260</v>
      </c>
      <c r="M503" s="12">
        <v>1453</v>
      </c>
      <c r="N503" s="12">
        <v>1543</v>
      </c>
      <c r="O503" s="1">
        <v>0</v>
      </c>
      <c r="P503" s="1">
        <v>82.95</v>
      </c>
      <c r="Q503" s="1" t="s">
        <v>4662</v>
      </c>
      <c r="R503" s="1" t="s">
        <v>210</v>
      </c>
      <c r="S503" s="1" t="s">
        <v>4663</v>
      </c>
      <c r="T503" s="1" t="s">
        <v>4664</v>
      </c>
      <c r="U503" s="1" t="s">
        <v>4665</v>
      </c>
      <c r="V503" s="1">
        <v>0</v>
      </c>
      <c r="W503" s="1">
        <v>83.9</v>
      </c>
      <c r="X503" s="1" t="s">
        <v>4666</v>
      </c>
      <c r="Y503" s="1" t="s">
        <v>4667</v>
      </c>
      <c r="Z503" s="1" t="s">
        <v>216</v>
      </c>
      <c r="AA503" s="1"/>
    </row>
    <row r="504" spans="1:27" s="9" customFormat="1" x14ac:dyDescent="0.3">
      <c r="A504" s="4" t="s">
        <v>9083</v>
      </c>
      <c r="B504" s="14">
        <v>337.14025620414702</v>
      </c>
      <c r="C504" s="14">
        <v>149.375265751613</v>
      </c>
      <c r="D504" s="14">
        <v>524.90524665667999</v>
      </c>
      <c r="E504" s="4">
        <v>3.51400376772895</v>
      </c>
      <c r="F504" s="15">
        <v>1.8131157382105301</v>
      </c>
      <c r="G504" s="4">
        <v>5.0027143582290503E-15</v>
      </c>
      <c r="H504" s="4">
        <v>7.5910119130836695E-13</v>
      </c>
      <c r="I504" s="14">
        <v>121</v>
      </c>
      <c r="J504" s="14">
        <v>202</v>
      </c>
      <c r="K504" s="14">
        <v>126</v>
      </c>
      <c r="L504" s="14">
        <v>438</v>
      </c>
      <c r="M504" s="14">
        <v>537</v>
      </c>
      <c r="N504" s="14">
        <v>600</v>
      </c>
      <c r="O504" s="16">
        <v>9.9999999999999995E-145</v>
      </c>
      <c r="P504" s="4">
        <v>78.569999999999993</v>
      </c>
      <c r="Q504" s="4" t="s">
        <v>6753</v>
      </c>
      <c r="R504" s="4" t="s">
        <v>14</v>
      </c>
      <c r="S504" s="4" t="s">
        <v>2292</v>
      </c>
      <c r="T504" s="4" t="s">
        <v>2293</v>
      </c>
      <c r="U504" s="4" t="s">
        <v>2294</v>
      </c>
      <c r="V504" s="16">
        <v>3.9999999999999999E-154</v>
      </c>
      <c r="W504" s="4">
        <v>76.290000000000006</v>
      </c>
      <c r="X504" s="4" t="s">
        <v>6754</v>
      </c>
      <c r="Y504" s="4" t="s">
        <v>6755</v>
      </c>
      <c r="Z504" s="4" t="s">
        <v>160</v>
      </c>
      <c r="AA504" s="4"/>
    </row>
    <row r="505" spans="1:27" x14ac:dyDescent="0.3">
      <c r="A505" s="1" t="s">
        <v>8939</v>
      </c>
      <c r="B505" s="12">
        <v>375.32178262976799</v>
      </c>
      <c r="C505" s="12">
        <v>166.31523382173901</v>
      </c>
      <c r="D505" s="12">
        <v>584.32833143779601</v>
      </c>
      <c r="E505" s="1">
        <v>3.5133782877886799</v>
      </c>
      <c r="F505" s="13">
        <v>1.8128589208628301</v>
      </c>
      <c r="G505" s="1">
        <v>2.0746540223958799E-5</v>
      </c>
      <c r="H505" s="1">
        <v>2.7654386111748599E-4</v>
      </c>
      <c r="I505" s="12">
        <v>206</v>
      </c>
      <c r="J505" s="12">
        <v>168</v>
      </c>
      <c r="K505" s="12">
        <v>125</v>
      </c>
      <c r="L505" s="12">
        <v>252</v>
      </c>
      <c r="M505" s="12">
        <v>748</v>
      </c>
      <c r="N505" s="12">
        <v>756</v>
      </c>
      <c r="O505" s="2">
        <v>2E-66</v>
      </c>
      <c r="P505" s="1">
        <v>78.569999999999993</v>
      </c>
      <c r="Q505" s="1" t="s">
        <v>8940</v>
      </c>
      <c r="R505" s="1" t="s">
        <v>62</v>
      </c>
      <c r="S505" s="1" t="s">
        <v>8941</v>
      </c>
      <c r="T505" s="1"/>
      <c r="U505" s="1" t="s">
        <v>2724</v>
      </c>
      <c r="V505" s="2">
        <v>1.0000000000000001E-15</v>
      </c>
      <c r="W505" s="1">
        <v>52.1</v>
      </c>
      <c r="X505" s="1"/>
      <c r="Y505" s="1" t="s">
        <v>8942</v>
      </c>
      <c r="Z505" s="1" t="s">
        <v>3627</v>
      </c>
      <c r="AA505" s="1"/>
    </row>
    <row r="506" spans="1:27" x14ac:dyDescent="0.3">
      <c r="A506" s="1" t="s">
        <v>2059</v>
      </c>
      <c r="B506" s="12">
        <v>853.96778561271003</v>
      </c>
      <c r="C506" s="12">
        <v>378.710741607746</v>
      </c>
      <c r="D506" s="12">
        <v>1329.2248296176799</v>
      </c>
      <c r="E506" s="1">
        <v>3.5098683073384702</v>
      </c>
      <c r="F506" s="13">
        <v>1.81141690063981</v>
      </c>
      <c r="G506" s="1">
        <v>6.1152746575821794E-5</v>
      </c>
      <c r="H506" s="1">
        <v>6.7809811439257595E-4</v>
      </c>
      <c r="I506" s="12">
        <v>439</v>
      </c>
      <c r="J506" s="12">
        <v>371</v>
      </c>
      <c r="K506" s="12">
        <v>328</v>
      </c>
      <c r="L506" s="12">
        <v>519</v>
      </c>
      <c r="M506" s="12">
        <v>1747</v>
      </c>
      <c r="N506" s="12">
        <v>1726</v>
      </c>
      <c r="O506" s="1">
        <v>0</v>
      </c>
      <c r="P506" s="1">
        <v>78.760000000000005</v>
      </c>
      <c r="Q506" s="1" t="s">
        <v>2060</v>
      </c>
      <c r="R506" s="1" t="s">
        <v>78</v>
      </c>
      <c r="S506" s="1" t="s">
        <v>2061</v>
      </c>
      <c r="T506" s="1"/>
      <c r="U506" s="1" t="s">
        <v>2062</v>
      </c>
      <c r="V506" s="1">
        <v>0</v>
      </c>
      <c r="W506" s="1">
        <v>80.11</v>
      </c>
      <c r="X506" s="1" t="s">
        <v>2063</v>
      </c>
      <c r="Y506" s="1" t="s">
        <v>2064</v>
      </c>
      <c r="Z506" s="1" t="s">
        <v>216</v>
      </c>
      <c r="AA506" s="1"/>
    </row>
    <row r="507" spans="1:27" x14ac:dyDescent="0.3">
      <c r="A507" s="1" t="s">
        <v>5149</v>
      </c>
      <c r="B507" s="12">
        <v>239.18320734802199</v>
      </c>
      <c r="C507" s="12">
        <v>106.102368477428</v>
      </c>
      <c r="D507" s="12">
        <v>372.26404621861701</v>
      </c>
      <c r="E507" s="1">
        <v>3.5085366289237201</v>
      </c>
      <c r="F507" s="13">
        <v>1.8108694241446499</v>
      </c>
      <c r="G507" s="1">
        <v>1.8596381438345001E-7</v>
      </c>
      <c r="H507" s="1">
        <v>4.8239476431517703E-6</v>
      </c>
      <c r="I507" s="12">
        <v>57</v>
      </c>
      <c r="J507" s="12">
        <v>151</v>
      </c>
      <c r="K507" s="12">
        <v>110</v>
      </c>
      <c r="L507" s="12">
        <v>535</v>
      </c>
      <c r="M507" s="12">
        <v>326</v>
      </c>
      <c r="N507" s="12">
        <v>258</v>
      </c>
      <c r="O507" s="2">
        <v>3.9999999999999999E-171</v>
      </c>
      <c r="P507" s="1">
        <v>62.83</v>
      </c>
      <c r="Q507" s="1" t="s">
        <v>5150</v>
      </c>
      <c r="R507" s="1" t="s">
        <v>210</v>
      </c>
      <c r="S507" s="1" t="s">
        <v>5151</v>
      </c>
      <c r="T507" s="1"/>
      <c r="U507" s="1" t="s">
        <v>1583</v>
      </c>
      <c r="V507" s="1">
        <v>0</v>
      </c>
      <c r="W507" s="1">
        <v>65.53</v>
      </c>
      <c r="X507" s="1" t="s">
        <v>5152</v>
      </c>
      <c r="Y507" s="1" t="s">
        <v>5153</v>
      </c>
      <c r="Z507" s="1" t="s">
        <v>27</v>
      </c>
      <c r="AA507" s="1"/>
    </row>
    <row r="508" spans="1:27" x14ac:dyDescent="0.3">
      <c r="A508" s="1" t="s">
        <v>7150</v>
      </c>
      <c r="B508" s="12">
        <v>293.10678820121097</v>
      </c>
      <c r="C508" s="12">
        <v>130.05991355738701</v>
      </c>
      <c r="D508" s="12">
        <v>456.15366284503602</v>
      </c>
      <c r="E508" s="1">
        <v>3.5072579272764499</v>
      </c>
      <c r="F508" s="13">
        <v>1.8103435317369001</v>
      </c>
      <c r="G508" s="1">
        <v>3.4268485800405997E-5</v>
      </c>
      <c r="H508" s="1">
        <v>4.1649718086258797E-4</v>
      </c>
      <c r="I508" s="12">
        <v>152</v>
      </c>
      <c r="J508" s="12">
        <v>118</v>
      </c>
      <c r="K508" s="12">
        <v>121</v>
      </c>
      <c r="L508" s="12">
        <v>190</v>
      </c>
      <c r="M508" s="12">
        <v>575</v>
      </c>
      <c r="N508" s="12">
        <v>607</v>
      </c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x14ac:dyDescent="0.3">
      <c r="A509" s="1" t="s">
        <v>7932</v>
      </c>
      <c r="B509" s="12">
        <v>468.32984815741702</v>
      </c>
      <c r="C509" s="12">
        <v>208.01601255846199</v>
      </c>
      <c r="D509" s="12">
        <v>728.64368375637196</v>
      </c>
      <c r="E509" s="1">
        <v>3.5028249738783499</v>
      </c>
      <c r="F509" s="13">
        <v>1.8085189026057999</v>
      </c>
      <c r="G509" s="1">
        <v>2.44501018828945E-15</v>
      </c>
      <c r="H509" s="1">
        <v>4.0374825771304701E-13</v>
      </c>
      <c r="I509" s="12">
        <v>223</v>
      </c>
      <c r="J509" s="12">
        <v>210</v>
      </c>
      <c r="K509" s="12">
        <v>191</v>
      </c>
      <c r="L509" s="12">
        <v>676</v>
      </c>
      <c r="M509" s="12">
        <v>797</v>
      </c>
      <c r="N509" s="12">
        <v>718</v>
      </c>
      <c r="O509" s="2">
        <v>7.0000000000000001E-20</v>
      </c>
      <c r="P509" s="1">
        <v>53.85</v>
      </c>
      <c r="Q509" s="1" t="s">
        <v>578</v>
      </c>
      <c r="R509" s="1" t="s">
        <v>22</v>
      </c>
      <c r="S509" s="1" t="s">
        <v>226</v>
      </c>
      <c r="T509" s="1"/>
      <c r="U509" s="1" t="s">
        <v>227</v>
      </c>
      <c r="V509" s="2">
        <v>3E-23</v>
      </c>
      <c r="W509" s="1">
        <v>52.83</v>
      </c>
      <c r="X509" s="1" t="s">
        <v>7933</v>
      </c>
      <c r="Y509" s="1" t="s">
        <v>7934</v>
      </c>
      <c r="Z509" s="1" t="s">
        <v>191</v>
      </c>
      <c r="AA509" s="1"/>
    </row>
    <row r="510" spans="1:27" x14ac:dyDescent="0.3">
      <c r="A510" s="1" t="s">
        <v>3698</v>
      </c>
      <c r="B510" s="12">
        <v>176.24424481523201</v>
      </c>
      <c r="C510" s="12">
        <v>78.3297552684094</v>
      </c>
      <c r="D510" s="12">
        <v>274.15873436205402</v>
      </c>
      <c r="E510" s="1">
        <v>3.5000586101999902</v>
      </c>
      <c r="F510" s="13">
        <v>1.8073790808967201</v>
      </c>
      <c r="G510" s="1">
        <v>4.0562774021276903E-14</v>
      </c>
      <c r="H510" s="1">
        <v>5.0920128126790097E-12</v>
      </c>
      <c r="I510" s="12">
        <v>73</v>
      </c>
      <c r="J510" s="12">
        <v>80</v>
      </c>
      <c r="K510" s="12">
        <v>83</v>
      </c>
      <c r="L510" s="12">
        <v>241</v>
      </c>
      <c r="M510" s="12">
        <v>311</v>
      </c>
      <c r="N510" s="12">
        <v>272</v>
      </c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x14ac:dyDescent="0.3">
      <c r="A511" s="1" t="s">
        <v>2845</v>
      </c>
      <c r="B511" s="12">
        <v>339.61113884372998</v>
      </c>
      <c r="C511" s="12">
        <v>151.328266753392</v>
      </c>
      <c r="D511" s="12">
        <v>527.89401093406696</v>
      </c>
      <c r="E511" s="1">
        <v>3.4884032062188002</v>
      </c>
      <c r="F511" s="13">
        <v>1.8025668033008999</v>
      </c>
      <c r="G511" s="1">
        <v>4.5598319945787697E-6</v>
      </c>
      <c r="H511" s="1">
        <v>7.6836241771721507E-5</v>
      </c>
      <c r="I511" s="12">
        <v>148</v>
      </c>
      <c r="J511" s="12">
        <v>164</v>
      </c>
      <c r="K511" s="12">
        <v>143</v>
      </c>
      <c r="L511" s="12">
        <v>247</v>
      </c>
      <c r="M511" s="12">
        <v>672</v>
      </c>
      <c r="N511" s="12">
        <v>667</v>
      </c>
      <c r="O511" s="1">
        <v>0</v>
      </c>
      <c r="P511" s="1">
        <v>76.84</v>
      </c>
      <c r="Q511" s="1" t="s">
        <v>2846</v>
      </c>
      <c r="R511" s="1" t="s">
        <v>45</v>
      </c>
      <c r="S511" s="1" t="s">
        <v>2847</v>
      </c>
      <c r="T511" s="1" t="s">
        <v>2848</v>
      </c>
      <c r="U511" s="1" t="s">
        <v>2214</v>
      </c>
      <c r="V511" s="1">
        <v>0</v>
      </c>
      <c r="W511" s="1">
        <v>78.37</v>
      </c>
      <c r="X511" s="1" t="s">
        <v>2849</v>
      </c>
      <c r="Y511" s="1" t="s">
        <v>2850</v>
      </c>
      <c r="Z511" s="1" t="s">
        <v>42</v>
      </c>
      <c r="AA511" s="1"/>
    </row>
    <row r="512" spans="1:27" x14ac:dyDescent="0.3">
      <c r="A512" s="1" t="s">
        <v>7765</v>
      </c>
      <c r="B512" s="12">
        <v>4610.63251368479</v>
      </c>
      <c r="C512" s="12">
        <v>2057.2683056189699</v>
      </c>
      <c r="D512" s="12">
        <v>7163.99672175061</v>
      </c>
      <c r="E512" s="1">
        <v>3.4822860499934598</v>
      </c>
      <c r="F512" s="13">
        <v>1.8000347170489699</v>
      </c>
      <c r="G512" s="1">
        <v>6.5215686946391697E-4</v>
      </c>
      <c r="H512" s="1">
        <v>4.6927070501158203E-3</v>
      </c>
      <c r="I512" s="12">
        <v>1946</v>
      </c>
      <c r="J512" s="12">
        <v>2218</v>
      </c>
      <c r="K512" s="12">
        <v>2028</v>
      </c>
      <c r="L512" s="12">
        <v>2090</v>
      </c>
      <c r="M512" s="12">
        <v>9389</v>
      </c>
      <c r="N512" s="12">
        <v>10059</v>
      </c>
      <c r="O512" s="2">
        <v>6.9999999999999999E-164</v>
      </c>
      <c r="P512" s="1">
        <v>76.92</v>
      </c>
      <c r="Q512" s="1" t="s">
        <v>7766</v>
      </c>
      <c r="R512" s="1" t="s">
        <v>62</v>
      </c>
      <c r="S512" s="1" t="s">
        <v>7767</v>
      </c>
      <c r="T512" s="1" t="s">
        <v>7768</v>
      </c>
      <c r="U512" s="1" t="s">
        <v>7769</v>
      </c>
      <c r="V512" s="1">
        <v>0</v>
      </c>
      <c r="W512" s="1">
        <v>76.72</v>
      </c>
      <c r="X512" s="1" t="s">
        <v>7770</v>
      </c>
      <c r="Y512" s="1" t="s">
        <v>7771</v>
      </c>
      <c r="Z512" s="1" t="s">
        <v>7772</v>
      </c>
      <c r="AA512" s="1"/>
    </row>
    <row r="513" spans="1:27" x14ac:dyDescent="0.3">
      <c r="A513" s="1" t="s">
        <v>7373</v>
      </c>
      <c r="B513" s="12">
        <v>1192.78763713079</v>
      </c>
      <c r="C513" s="12">
        <v>533.46348438383404</v>
      </c>
      <c r="D513" s="12">
        <v>1852.11178987774</v>
      </c>
      <c r="E513" s="1">
        <v>3.47186235627164</v>
      </c>
      <c r="F513" s="13">
        <v>1.7957097525460399</v>
      </c>
      <c r="G513" s="1">
        <v>1.2480767086484299E-7</v>
      </c>
      <c r="H513" s="1">
        <v>3.4221387507835698E-6</v>
      </c>
      <c r="I513" s="12">
        <v>536</v>
      </c>
      <c r="J513" s="12">
        <v>558</v>
      </c>
      <c r="K513" s="12">
        <v>510</v>
      </c>
      <c r="L513" s="12">
        <v>999</v>
      </c>
      <c r="M513" s="12">
        <v>2318</v>
      </c>
      <c r="N513" s="12">
        <v>2247</v>
      </c>
      <c r="O513" s="1">
        <v>0</v>
      </c>
      <c r="P513" s="1">
        <v>76.36</v>
      </c>
      <c r="Q513" s="1" t="s">
        <v>7374</v>
      </c>
      <c r="R513" s="1" t="s">
        <v>766</v>
      </c>
      <c r="S513" s="1" t="s">
        <v>7375</v>
      </c>
      <c r="T513" s="1"/>
      <c r="U513" s="1" t="s">
        <v>7376</v>
      </c>
      <c r="V513" s="1">
        <v>0</v>
      </c>
      <c r="W513" s="1">
        <v>77.89</v>
      </c>
      <c r="X513" s="1" t="s">
        <v>7377</v>
      </c>
      <c r="Y513" s="1" t="s">
        <v>7378</v>
      </c>
      <c r="Z513" s="1" t="s">
        <v>27</v>
      </c>
      <c r="AA513" s="1"/>
    </row>
    <row r="514" spans="1:27" x14ac:dyDescent="0.3">
      <c r="A514" s="1" t="s">
        <v>7283</v>
      </c>
      <c r="B514" s="12">
        <v>152.29148031236801</v>
      </c>
      <c r="C514" s="12">
        <v>68.210007734004506</v>
      </c>
      <c r="D514" s="12">
        <v>236.372952890731</v>
      </c>
      <c r="E514" s="1">
        <v>3.4653705628139502</v>
      </c>
      <c r="F514" s="13">
        <v>1.7930096324633</v>
      </c>
      <c r="G514" s="1">
        <v>2.0612107526059301E-4</v>
      </c>
      <c r="H514" s="1">
        <v>1.8355933249275199E-3</v>
      </c>
      <c r="I514" s="12">
        <v>42</v>
      </c>
      <c r="J514" s="12">
        <v>76</v>
      </c>
      <c r="K514" s="12">
        <v>87</v>
      </c>
      <c r="L514" s="12">
        <v>390</v>
      </c>
      <c r="M514" s="12">
        <v>160</v>
      </c>
      <c r="N514" s="12">
        <v>161</v>
      </c>
      <c r="O514" s="2">
        <v>3E-79</v>
      </c>
      <c r="P514" s="1">
        <v>70.06</v>
      </c>
      <c r="Q514" s="1" t="s">
        <v>7284</v>
      </c>
      <c r="R514" s="1" t="s">
        <v>1010</v>
      </c>
      <c r="S514" s="1" t="s">
        <v>7285</v>
      </c>
      <c r="T514" s="1"/>
      <c r="U514" s="1" t="s">
        <v>7286</v>
      </c>
      <c r="V514" s="2">
        <v>4.9999999999999999E-20</v>
      </c>
      <c r="W514" s="1">
        <v>40</v>
      </c>
      <c r="X514" s="1" t="s">
        <v>7287</v>
      </c>
      <c r="Y514" s="1" t="s">
        <v>7288</v>
      </c>
      <c r="Z514" s="1" t="s">
        <v>381</v>
      </c>
      <c r="AA514" s="1"/>
    </row>
    <row r="515" spans="1:27" x14ac:dyDescent="0.3">
      <c r="A515" s="1" t="s">
        <v>1821</v>
      </c>
      <c r="B515" s="12">
        <v>2063.53614936025</v>
      </c>
      <c r="C515" s="12">
        <v>924.36564082887003</v>
      </c>
      <c r="D515" s="12">
        <v>3202.7066578916401</v>
      </c>
      <c r="E515" s="1">
        <v>3.46476168783146</v>
      </c>
      <c r="F515" s="13">
        <v>1.79275612477015</v>
      </c>
      <c r="G515" s="1">
        <v>7.9514773270084202E-8</v>
      </c>
      <c r="H515" s="1">
        <v>2.2907583252316098E-6</v>
      </c>
      <c r="I515" s="12">
        <v>786</v>
      </c>
      <c r="J515" s="12">
        <v>978</v>
      </c>
      <c r="K515" s="12">
        <v>1014</v>
      </c>
      <c r="L515" s="12">
        <v>1779</v>
      </c>
      <c r="M515" s="12">
        <v>3772</v>
      </c>
      <c r="N515" s="12">
        <v>4079</v>
      </c>
      <c r="O515" s="2">
        <v>6.0000000000000002E-45</v>
      </c>
      <c r="P515" s="1">
        <v>58.24</v>
      </c>
      <c r="Q515" s="1" t="s">
        <v>1822</v>
      </c>
      <c r="R515" s="1" t="s">
        <v>53</v>
      </c>
      <c r="S515" s="1" t="s">
        <v>1823</v>
      </c>
      <c r="T515" s="1"/>
      <c r="U515" s="1" t="s">
        <v>114</v>
      </c>
      <c r="V515" s="2">
        <v>7.0000000000000001E-52</v>
      </c>
      <c r="W515" s="1">
        <v>58.51</v>
      </c>
      <c r="X515" s="1" t="s">
        <v>1824</v>
      </c>
      <c r="Y515" s="1" t="s">
        <v>1825</v>
      </c>
      <c r="Z515" s="1" t="s">
        <v>293</v>
      </c>
      <c r="AA515" s="1"/>
    </row>
    <row r="516" spans="1:27" x14ac:dyDescent="0.3">
      <c r="A516" s="1" t="s">
        <v>3429</v>
      </c>
      <c r="B516" s="12">
        <v>3623.3983398631599</v>
      </c>
      <c r="C516" s="12">
        <v>1623.6138712885499</v>
      </c>
      <c r="D516" s="12">
        <v>5623.1828084377703</v>
      </c>
      <c r="E516" s="1">
        <v>3.4633744561291802</v>
      </c>
      <c r="F516" s="13">
        <v>1.79217837852424</v>
      </c>
      <c r="G516" s="1">
        <v>1.3649623828015299E-5</v>
      </c>
      <c r="H516" s="1">
        <v>1.96889682333226E-4</v>
      </c>
      <c r="I516" s="12">
        <v>1905</v>
      </c>
      <c r="J516" s="12">
        <v>1553</v>
      </c>
      <c r="K516" s="12">
        <v>1439</v>
      </c>
      <c r="L516" s="12">
        <v>2504</v>
      </c>
      <c r="M516" s="12">
        <v>7151</v>
      </c>
      <c r="N516" s="12">
        <v>7251</v>
      </c>
      <c r="O516" s="2">
        <v>9.9999999999999993E-41</v>
      </c>
      <c r="P516" s="1">
        <v>38.44</v>
      </c>
      <c r="Q516" s="1" t="s">
        <v>3430</v>
      </c>
      <c r="R516" s="1" t="s">
        <v>53</v>
      </c>
      <c r="S516" s="1" t="s">
        <v>3431</v>
      </c>
      <c r="T516" s="1"/>
      <c r="U516" s="1"/>
      <c r="V516" s="2">
        <v>3.0000000000000002E-44</v>
      </c>
      <c r="W516" s="1">
        <v>39.159999999999997</v>
      </c>
      <c r="X516" s="1" t="s">
        <v>3432</v>
      </c>
      <c r="Y516" s="1" t="s">
        <v>3433</v>
      </c>
      <c r="Z516" s="1" t="s">
        <v>271</v>
      </c>
      <c r="AA516" s="1"/>
    </row>
    <row r="517" spans="1:27" x14ac:dyDescent="0.3">
      <c r="A517" s="1" t="s">
        <v>3385</v>
      </c>
      <c r="B517" s="12">
        <v>555.56420546402103</v>
      </c>
      <c r="C517" s="12">
        <v>249.01584933472299</v>
      </c>
      <c r="D517" s="12">
        <v>862.11256159332004</v>
      </c>
      <c r="E517" s="1">
        <v>3.4620790760771301</v>
      </c>
      <c r="F517" s="13">
        <v>1.7916386771486501</v>
      </c>
      <c r="G517" s="1">
        <v>3.36271432546022E-15</v>
      </c>
      <c r="H517" s="1">
        <v>5.3356205271693104E-13</v>
      </c>
      <c r="I517" s="12">
        <v>276</v>
      </c>
      <c r="J517" s="12">
        <v>236</v>
      </c>
      <c r="K517" s="12">
        <v>236</v>
      </c>
      <c r="L517" s="12">
        <v>796</v>
      </c>
      <c r="M517" s="12">
        <v>927</v>
      </c>
      <c r="N517" s="12">
        <v>868</v>
      </c>
      <c r="O517" s="2">
        <v>8.0000000000000004E-33</v>
      </c>
      <c r="P517" s="1">
        <v>53.12</v>
      </c>
      <c r="Q517" s="1" t="s">
        <v>2562</v>
      </c>
      <c r="R517" s="1" t="s">
        <v>155</v>
      </c>
      <c r="S517" s="1" t="s">
        <v>226</v>
      </c>
      <c r="T517" s="1"/>
      <c r="U517" s="1" t="s">
        <v>227</v>
      </c>
      <c r="V517" s="2">
        <v>9.0000000000000008E-34</v>
      </c>
      <c r="W517" s="1">
        <v>53.91</v>
      </c>
      <c r="X517" s="1" t="s">
        <v>793</v>
      </c>
      <c r="Y517" s="1" t="s">
        <v>580</v>
      </c>
      <c r="Z517" s="1" t="s">
        <v>83</v>
      </c>
      <c r="AA517" s="1"/>
    </row>
    <row r="518" spans="1:27" x14ac:dyDescent="0.3">
      <c r="A518" s="1" t="s">
        <v>4825</v>
      </c>
      <c r="B518" s="12">
        <v>670.12635571073201</v>
      </c>
      <c r="C518" s="12">
        <v>300.64591755866599</v>
      </c>
      <c r="D518" s="12">
        <v>1039.6067938628</v>
      </c>
      <c r="E518" s="1">
        <v>3.4579108949980601</v>
      </c>
      <c r="F518" s="13">
        <v>1.7899006934449999</v>
      </c>
      <c r="G518" s="1">
        <v>2.8483764751293E-15</v>
      </c>
      <c r="H518" s="1">
        <v>4.6131892155228797E-13</v>
      </c>
      <c r="I518" s="12">
        <v>287</v>
      </c>
      <c r="J518" s="12">
        <v>300</v>
      </c>
      <c r="K518" s="12">
        <v>315</v>
      </c>
      <c r="L518" s="12">
        <v>868</v>
      </c>
      <c r="M518" s="12">
        <v>1155</v>
      </c>
      <c r="N518" s="12">
        <v>1101</v>
      </c>
      <c r="O518" s="2">
        <v>2.0000000000000001E-26</v>
      </c>
      <c r="P518" s="1">
        <v>53.7</v>
      </c>
      <c r="Q518" s="1" t="s">
        <v>4826</v>
      </c>
      <c r="R518" s="1" t="s">
        <v>280</v>
      </c>
      <c r="S518" s="1" t="s">
        <v>226</v>
      </c>
      <c r="T518" s="1"/>
      <c r="U518" s="1" t="s">
        <v>227</v>
      </c>
      <c r="V518" s="2">
        <v>2E-14</v>
      </c>
      <c r="W518" s="1">
        <v>55.22</v>
      </c>
      <c r="X518" s="1" t="s">
        <v>4827</v>
      </c>
      <c r="Y518" s="1" t="s">
        <v>4828</v>
      </c>
      <c r="Z518" s="1" t="s">
        <v>160</v>
      </c>
      <c r="AA518" s="1"/>
    </row>
    <row r="519" spans="1:27" x14ac:dyDescent="0.3">
      <c r="A519" s="1" t="s">
        <v>4913</v>
      </c>
      <c r="B519" s="12">
        <v>173.20470699290499</v>
      </c>
      <c r="C519" s="12">
        <v>77.765258207923594</v>
      </c>
      <c r="D519" s="12">
        <v>268.64415577788702</v>
      </c>
      <c r="E519" s="1">
        <v>3.45455235369506</v>
      </c>
      <c r="F519" s="13">
        <v>1.7884987760417801</v>
      </c>
      <c r="G519" s="1">
        <v>5.6739560597742699E-5</v>
      </c>
      <c r="H519" s="1">
        <v>6.3843239206776202E-4</v>
      </c>
      <c r="I519" s="12">
        <v>50</v>
      </c>
      <c r="J519" s="12">
        <v>76</v>
      </c>
      <c r="K519" s="12">
        <v>108</v>
      </c>
      <c r="L519" s="12">
        <v>111</v>
      </c>
      <c r="M519" s="12">
        <v>361</v>
      </c>
      <c r="N519" s="12">
        <v>335</v>
      </c>
      <c r="O519" s="1">
        <v>0</v>
      </c>
      <c r="P519" s="1">
        <v>89.37</v>
      </c>
      <c r="Q519" s="1" t="s">
        <v>4914</v>
      </c>
      <c r="R519" s="1" t="s">
        <v>53</v>
      </c>
      <c r="S519" s="1" t="s">
        <v>3464</v>
      </c>
      <c r="T519" s="1" t="s">
        <v>3465</v>
      </c>
      <c r="U519" s="1" t="s">
        <v>3466</v>
      </c>
      <c r="V519" s="1">
        <v>0</v>
      </c>
      <c r="W519" s="1">
        <v>88.79</v>
      </c>
      <c r="X519" s="1" t="s">
        <v>4915</v>
      </c>
      <c r="Y519" s="1" t="s">
        <v>4916</v>
      </c>
      <c r="Z519" s="1" t="s">
        <v>293</v>
      </c>
      <c r="AA519" s="1"/>
    </row>
    <row r="520" spans="1:27" x14ac:dyDescent="0.3">
      <c r="A520" s="1" t="s">
        <v>8559</v>
      </c>
      <c r="B520" s="12">
        <v>1994.39532120237</v>
      </c>
      <c r="C520" s="12">
        <v>896.30190249521604</v>
      </c>
      <c r="D520" s="12">
        <v>3092.4887399095201</v>
      </c>
      <c r="E520" s="1">
        <v>3.4502757734869598</v>
      </c>
      <c r="F520" s="13">
        <v>1.78671167816376</v>
      </c>
      <c r="G520" s="1">
        <v>4.7362210425757897E-6</v>
      </c>
      <c r="H520" s="1">
        <v>7.9465806413759607E-5</v>
      </c>
      <c r="I520" s="12">
        <v>956</v>
      </c>
      <c r="J520" s="12">
        <v>914</v>
      </c>
      <c r="K520" s="12">
        <v>828</v>
      </c>
      <c r="L520" s="12">
        <v>1462</v>
      </c>
      <c r="M520" s="12">
        <v>4042</v>
      </c>
      <c r="N520" s="12">
        <v>3790</v>
      </c>
      <c r="O520" s="2">
        <v>6.9999999999999998E-58</v>
      </c>
      <c r="P520" s="1">
        <v>55.2</v>
      </c>
      <c r="Q520" s="1" t="s">
        <v>8560</v>
      </c>
      <c r="R520" s="1" t="s">
        <v>155</v>
      </c>
      <c r="S520" s="1" t="s">
        <v>8561</v>
      </c>
      <c r="T520" s="1" t="s">
        <v>8562</v>
      </c>
      <c r="U520" s="1" t="s">
        <v>8563</v>
      </c>
      <c r="V520" s="2">
        <v>4.9999999999999999E-86</v>
      </c>
      <c r="W520" s="1">
        <v>60.41</v>
      </c>
      <c r="X520" s="1" t="s">
        <v>8564</v>
      </c>
      <c r="Y520" s="1" t="s">
        <v>8565</v>
      </c>
      <c r="Z520" s="1" t="s">
        <v>27</v>
      </c>
      <c r="AA520" s="1"/>
    </row>
    <row r="521" spans="1:27" x14ac:dyDescent="0.3">
      <c r="A521" s="1" t="s">
        <v>3887</v>
      </c>
      <c r="B521" s="12">
        <v>3870.8810963004898</v>
      </c>
      <c r="C521" s="12">
        <v>1741.2465989288801</v>
      </c>
      <c r="D521" s="12">
        <v>6000.5155936720903</v>
      </c>
      <c r="E521" s="1">
        <v>3.4461032672587999</v>
      </c>
      <c r="F521" s="13">
        <v>1.78496593456631</v>
      </c>
      <c r="G521" s="1">
        <v>9.1777196428047194E-5</v>
      </c>
      <c r="H521" s="1">
        <v>9.4150692679616005E-4</v>
      </c>
      <c r="I521" s="12">
        <v>1564</v>
      </c>
      <c r="J521" s="12">
        <v>1805</v>
      </c>
      <c r="K521" s="12">
        <v>1866</v>
      </c>
      <c r="L521" s="12">
        <v>2307</v>
      </c>
      <c r="M521" s="12">
        <v>7762</v>
      </c>
      <c r="N521" s="12">
        <v>7973</v>
      </c>
      <c r="O521" s="1">
        <v>0</v>
      </c>
      <c r="P521" s="1">
        <v>75.489999999999995</v>
      </c>
      <c r="Q521" s="1" t="s">
        <v>3888</v>
      </c>
      <c r="R521" s="1" t="s">
        <v>45</v>
      </c>
      <c r="S521" s="1" t="s">
        <v>3889</v>
      </c>
      <c r="T521" s="1" t="s">
        <v>3890</v>
      </c>
      <c r="U521" s="1" t="s">
        <v>3891</v>
      </c>
      <c r="V521" s="1">
        <v>0</v>
      </c>
      <c r="W521" s="1">
        <v>75.22</v>
      </c>
      <c r="X521" s="1" t="s">
        <v>3892</v>
      </c>
      <c r="Y521" s="1" t="s">
        <v>3893</v>
      </c>
      <c r="Z521" s="1" t="s">
        <v>216</v>
      </c>
      <c r="AA521" s="1"/>
    </row>
    <row r="522" spans="1:27" x14ac:dyDescent="0.3">
      <c r="A522" s="1" t="s">
        <v>6226</v>
      </c>
      <c r="B522" s="12">
        <v>824.45174303437602</v>
      </c>
      <c r="C522" s="12">
        <v>370.903324617571</v>
      </c>
      <c r="D522" s="12">
        <v>1278.00016145118</v>
      </c>
      <c r="E522" s="1">
        <v>3.44564223782274</v>
      </c>
      <c r="F522" s="13">
        <v>1.78477291383401</v>
      </c>
      <c r="G522" s="1">
        <v>2.3335171650214902E-5</v>
      </c>
      <c r="H522" s="1">
        <v>3.0351965523210802E-4</v>
      </c>
      <c r="I522" s="12">
        <v>491</v>
      </c>
      <c r="J522" s="12">
        <v>326</v>
      </c>
      <c r="K522" s="12">
        <v>310</v>
      </c>
      <c r="L522" s="12">
        <v>571</v>
      </c>
      <c r="M522" s="12">
        <v>1655</v>
      </c>
      <c r="N522" s="12">
        <v>1618</v>
      </c>
      <c r="O522" s="2">
        <v>5.9999999999999998E-35</v>
      </c>
      <c r="P522" s="1">
        <v>59.06</v>
      </c>
      <c r="Q522" s="1" t="s">
        <v>6227</v>
      </c>
      <c r="R522" s="1" t="s">
        <v>30</v>
      </c>
      <c r="S522" s="1" t="s">
        <v>6228</v>
      </c>
      <c r="T522" s="1"/>
      <c r="U522" s="1"/>
      <c r="V522" s="1"/>
      <c r="W522" s="1"/>
      <c r="X522" s="1"/>
      <c r="Y522" s="1"/>
      <c r="Z522" s="1"/>
      <c r="AA522" s="1"/>
    </row>
    <row r="523" spans="1:27" x14ac:dyDescent="0.3">
      <c r="A523" s="1" t="s">
        <v>1280</v>
      </c>
      <c r="B523" s="12">
        <v>1626.34144195976</v>
      </c>
      <c r="C523" s="12">
        <v>732.30580800976998</v>
      </c>
      <c r="D523" s="12">
        <v>2520.3770759097602</v>
      </c>
      <c r="E523" s="1">
        <v>3.4417002409956798</v>
      </c>
      <c r="F523" s="13">
        <v>1.7831214495973799</v>
      </c>
      <c r="G523" s="1">
        <v>1.7578256244864399E-15</v>
      </c>
      <c r="H523" s="1">
        <v>2.9540921166772701E-13</v>
      </c>
      <c r="I523" s="12">
        <v>920</v>
      </c>
      <c r="J523" s="12">
        <v>638</v>
      </c>
      <c r="K523" s="12">
        <v>643</v>
      </c>
      <c r="L523" s="12">
        <v>1829</v>
      </c>
      <c r="M523" s="12">
        <v>2835</v>
      </c>
      <c r="N523" s="12">
        <v>2916</v>
      </c>
      <c r="O523" s="1">
        <v>0</v>
      </c>
      <c r="P523" s="1">
        <v>86.75</v>
      </c>
      <c r="Q523" s="1" t="s">
        <v>1281</v>
      </c>
      <c r="R523" s="1" t="s">
        <v>280</v>
      </c>
      <c r="S523" s="1" t="s">
        <v>1282</v>
      </c>
      <c r="T523" s="1" t="s">
        <v>1283</v>
      </c>
      <c r="U523" s="1" t="s">
        <v>1284</v>
      </c>
      <c r="V523" s="1">
        <v>0</v>
      </c>
      <c r="W523" s="1">
        <v>85.55</v>
      </c>
      <c r="X523" s="1" t="s">
        <v>1285</v>
      </c>
      <c r="Y523" s="1" t="s">
        <v>1286</v>
      </c>
      <c r="Z523" s="1" t="s">
        <v>252</v>
      </c>
      <c r="AA523" s="1"/>
    </row>
    <row r="524" spans="1:27" x14ac:dyDescent="0.3">
      <c r="A524" s="1" t="s">
        <v>488</v>
      </c>
      <c r="B524" s="12">
        <v>12765.0847072057</v>
      </c>
      <c r="C524" s="12">
        <v>5750.28654404599</v>
      </c>
      <c r="D524" s="12">
        <v>19779.882870365502</v>
      </c>
      <c r="E524" s="1">
        <v>3.4398082110962198</v>
      </c>
      <c r="F524" s="13">
        <v>1.78232812870242</v>
      </c>
      <c r="G524" s="1">
        <v>6.5813960761424494E-5</v>
      </c>
      <c r="H524" s="1">
        <v>7.1880251065010797E-4</v>
      </c>
      <c r="I524" s="12">
        <v>5408</v>
      </c>
      <c r="J524" s="12">
        <v>6007</v>
      </c>
      <c r="K524" s="12">
        <v>5950</v>
      </c>
      <c r="L524" s="12">
        <v>7913</v>
      </c>
      <c r="M524" s="12">
        <v>25811</v>
      </c>
      <c r="N524" s="12">
        <v>25825</v>
      </c>
      <c r="O524" s="2">
        <v>1E-119</v>
      </c>
      <c r="P524" s="1">
        <v>58.38</v>
      </c>
      <c r="Q524" s="1" t="s">
        <v>489</v>
      </c>
      <c r="R524" s="1" t="s">
        <v>45</v>
      </c>
      <c r="S524" s="1" t="s">
        <v>490</v>
      </c>
      <c r="T524" s="1" t="s">
        <v>491</v>
      </c>
      <c r="U524" s="1" t="s">
        <v>492</v>
      </c>
      <c r="V524" s="2">
        <v>2.0000000000000001E-128</v>
      </c>
      <c r="W524" s="1">
        <v>57.31</v>
      </c>
      <c r="X524" s="1" t="s">
        <v>493</v>
      </c>
      <c r="Y524" s="1" t="s">
        <v>494</v>
      </c>
      <c r="Z524" s="1" t="s">
        <v>27</v>
      </c>
      <c r="AA524" s="1"/>
    </row>
    <row r="525" spans="1:27" x14ac:dyDescent="0.3">
      <c r="A525" s="1" t="s">
        <v>411</v>
      </c>
      <c r="B525" s="12">
        <v>831.95552869028199</v>
      </c>
      <c r="C525" s="12">
        <v>374.85866313560598</v>
      </c>
      <c r="D525" s="12">
        <v>1289.0523942449599</v>
      </c>
      <c r="E525" s="1">
        <v>3.4387691175717601</v>
      </c>
      <c r="F525" s="13">
        <v>1.78189225511562</v>
      </c>
      <c r="G525" s="1">
        <v>3.1169919986091099E-15</v>
      </c>
      <c r="H525" s="1">
        <v>4.9964582508986401E-13</v>
      </c>
      <c r="I525" s="12">
        <v>489</v>
      </c>
      <c r="J525" s="12">
        <v>310</v>
      </c>
      <c r="K525" s="12">
        <v>326</v>
      </c>
      <c r="L525" s="12">
        <v>1198</v>
      </c>
      <c r="M525" s="12">
        <v>1305</v>
      </c>
      <c r="N525" s="12">
        <v>1373</v>
      </c>
      <c r="O525" s="2">
        <v>9.9999999999999994E-12</v>
      </c>
      <c r="P525" s="1">
        <v>55.67</v>
      </c>
      <c r="Q525" s="1" t="s">
        <v>412</v>
      </c>
      <c r="R525" s="1" t="s">
        <v>155</v>
      </c>
      <c r="S525" s="1" t="s">
        <v>413</v>
      </c>
      <c r="T525" s="1"/>
      <c r="U525" s="1"/>
      <c r="V525" s="2">
        <v>9.9999999999999998E-20</v>
      </c>
      <c r="W525" s="1">
        <v>53.51</v>
      </c>
      <c r="X525" s="1" t="s">
        <v>414</v>
      </c>
      <c r="Y525" s="1" t="s">
        <v>415</v>
      </c>
      <c r="Z525" s="1" t="s">
        <v>83</v>
      </c>
      <c r="AA525" s="1"/>
    </row>
    <row r="526" spans="1:27" x14ac:dyDescent="0.3">
      <c r="A526" s="1" t="s">
        <v>5083</v>
      </c>
      <c r="B526" s="12">
        <v>294.63089566782702</v>
      </c>
      <c r="C526" s="12">
        <v>132.78491438376599</v>
      </c>
      <c r="D526" s="12">
        <v>456.47687695188699</v>
      </c>
      <c r="E526" s="1">
        <v>3.4377163932388402</v>
      </c>
      <c r="F526" s="13">
        <v>1.7814505294160601</v>
      </c>
      <c r="G526" s="1">
        <v>5.1257441049245202E-5</v>
      </c>
      <c r="H526" s="1">
        <v>5.8602966068665204E-4</v>
      </c>
      <c r="I526" s="12">
        <v>139</v>
      </c>
      <c r="J526" s="12">
        <v>132</v>
      </c>
      <c r="K526" s="12">
        <v>127</v>
      </c>
      <c r="L526" s="12">
        <v>184</v>
      </c>
      <c r="M526" s="12">
        <v>593</v>
      </c>
      <c r="N526" s="12">
        <v>594</v>
      </c>
      <c r="O526" s="2">
        <v>1.9999999999999999E-104</v>
      </c>
      <c r="P526" s="1">
        <v>48.57</v>
      </c>
      <c r="Q526" s="1" t="s">
        <v>5084</v>
      </c>
      <c r="R526" s="1" t="s">
        <v>210</v>
      </c>
      <c r="S526" s="1" t="s">
        <v>5085</v>
      </c>
      <c r="T526" s="1"/>
      <c r="U526" s="1" t="s">
        <v>5086</v>
      </c>
      <c r="V526" s="2">
        <v>2.9999999999999999E-121</v>
      </c>
      <c r="W526" s="1">
        <v>51.35</v>
      </c>
      <c r="X526" s="1" t="s">
        <v>5087</v>
      </c>
      <c r="Y526" s="1" t="s">
        <v>5088</v>
      </c>
      <c r="Z526" s="1" t="s">
        <v>27</v>
      </c>
      <c r="AA526" s="1"/>
    </row>
    <row r="527" spans="1:27" x14ac:dyDescent="0.3">
      <c r="A527" s="1" t="s">
        <v>7583</v>
      </c>
      <c r="B527" s="12">
        <v>2643.8465878207599</v>
      </c>
      <c r="C527" s="12">
        <v>1193.2363959105701</v>
      </c>
      <c r="D527" s="12">
        <v>4094.4567797309401</v>
      </c>
      <c r="E527" s="1">
        <v>3.43138777342307</v>
      </c>
      <c r="F527" s="13">
        <v>1.77879217083372</v>
      </c>
      <c r="G527" s="1">
        <v>3.53667899074485E-4</v>
      </c>
      <c r="H527" s="1">
        <v>2.84554728166544E-3</v>
      </c>
      <c r="I527" s="12">
        <v>1205</v>
      </c>
      <c r="J527" s="12">
        <v>1218</v>
      </c>
      <c r="K527" s="12">
        <v>1165</v>
      </c>
      <c r="L527" s="12">
        <v>1330</v>
      </c>
      <c r="M527" s="12">
        <v>5474</v>
      </c>
      <c r="N527" s="12">
        <v>5500</v>
      </c>
      <c r="O527" s="2">
        <v>4.0000000000000003E-152</v>
      </c>
      <c r="P527" s="1">
        <v>81.69</v>
      </c>
      <c r="Q527" s="1" t="s">
        <v>7584</v>
      </c>
      <c r="R527" s="1" t="s">
        <v>179</v>
      </c>
      <c r="S527" s="1" t="s">
        <v>7585</v>
      </c>
      <c r="T527" s="1" t="s">
        <v>7586</v>
      </c>
      <c r="U527" s="1" t="s">
        <v>7587</v>
      </c>
      <c r="V527" s="2">
        <v>9.0000000000000001E-146</v>
      </c>
      <c r="W527" s="1">
        <v>61.25</v>
      </c>
      <c r="X527" s="1" t="s">
        <v>7588</v>
      </c>
      <c r="Y527" s="1" t="s">
        <v>7589</v>
      </c>
      <c r="Z527" s="1" t="s">
        <v>27</v>
      </c>
      <c r="AA527" s="1"/>
    </row>
    <row r="528" spans="1:27" x14ac:dyDescent="0.3">
      <c r="A528" s="1" t="s">
        <v>794</v>
      </c>
      <c r="B528" s="12">
        <v>3604.05874294462</v>
      </c>
      <c r="C528" s="12">
        <v>1626.6291105600999</v>
      </c>
      <c r="D528" s="12">
        <v>5581.4883753291397</v>
      </c>
      <c r="E528" s="1">
        <v>3.4313220752622899</v>
      </c>
      <c r="F528" s="13">
        <v>1.77876454838928</v>
      </c>
      <c r="G528" s="1">
        <v>1.4601089504627E-15</v>
      </c>
      <c r="H528" s="1">
        <v>2.5129497018717701E-13</v>
      </c>
      <c r="I528" s="12">
        <v>1504</v>
      </c>
      <c r="J528" s="12">
        <v>1623</v>
      </c>
      <c r="K528" s="12">
        <v>1762</v>
      </c>
      <c r="L528" s="12">
        <v>4410</v>
      </c>
      <c r="M528" s="12">
        <v>6227</v>
      </c>
      <c r="N528" s="12">
        <v>6147</v>
      </c>
      <c r="O528" s="2">
        <v>2E-52</v>
      </c>
      <c r="P528" s="1">
        <v>47.46</v>
      </c>
      <c r="Q528" s="1" t="s">
        <v>795</v>
      </c>
      <c r="R528" s="1" t="s">
        <v>136</v>
      </c>
      <c r="S528" s="1" t="s">
        <v>226</v>
      </c>
      <c r="T528" s="1"/>
      <c r="U528" s="1" t="s">
        <v>227</v>
      </c>
      <c r="V528" s="2">
        <v>4.0000000000000002E-62</v>
      </c>
      <c r="W528" s="1">
        <v>50.85</v>
      </c>
      <c r="X528" s="1" t="s">
        <v>793</v>
      </c>
      <c r="Y528" s="1" t="s">
        <v>580</v>
      </c>
      <c r="Z528" s="1" t="s">
        <v>83</v>
      </c>
      <c r="AA528" s="1"/>
    </row>
    <row r="529" spans="1:27" x14ac:dyDescent="0.3">
      <c r="A529" s="1" t="s">
        <v>5607</v>
      </c>
      <c r="B529" s="12">
        <v>3620.4506337796802</v>
      </c>
      <c r="C529" s="12">
        <v>1634.99140910296</v>
      </c>
      <c r="D529" s="12">
        <v>5605.9098584563999</v>
      </c>
      <c r="E529" s="1">
        <v>3.4287090606378698</v>
      </c>
      <c r="F529" s="13">
        <v>1.7776654911552601</v>
      </c>
      <c r="G529" s="1">
        <v>3.1360707923956303E-4</v>
      </c>
      <c r="H529" s="1">
        <v>2.5701966656712801E-3</v>
      </c>
      <c r="I529" s="12">
        <v>1819</v>
      </c>
      <c r="J529" s="12">
        <v>1584</v>
      </c>
      <c r="K529" s="12">
        <v>1517</v>
      </c>
      <c r="L529" s="12">
        <v>1861</v>
      </c>
      <c r="M529" s="12">
        <v>7431</v>
      </c>
      <c r="N529" s="12">
        <v>7555</v>
      </c>
      <c r="O529" s="2">
        <v>2.9999999999999998E-165</v>
      </c>
      <c r="P529" s="1">
        <v>49.82</v>
      </c>
      <c r="Q529" s="1" t="s">
        <v>5608</v>
      </c>
      <c r="R529" s="1" t="s">
        <v>210</v>
      </c>
      <c r="S529" s="1" t="s">
        <v>5609</v>
      </c>
      <c r="T529" s="1"/>
      <c r="U529" s="1" t="s">
        <v>24</v>
      </c>
      <c r="V529" s="1">
        <v>0</v>
      </c>
      <c r="W529" s="1">
        <v>99.28</v>
      </c>
      <c r="X529" s="1"/>
      <c r="Y529" s="1" t="s">
        <v>5610</v>
      </c>
      <c r="Z529" s="1" t="s">
        <v>395</v>
      </c>
      <c r="AA529" s="1"/>
    </row>
    <row r="530" spans="1:27" x14ac:dyDescent="0.3">
      <c r="A530" s="1" t="s">
        <v>6817</v>
      </c>
      <c r="B530" s="12">
        <v>3457.9270721822199</v>
      </c>
      <c r="C530" s="12">
        <v>1562.57579984783</v>
      </c>
      <c r="D530" s="12">
        <v>5353.2783445166096</v>
      </c>
      <c r="E530" s="1">
        <v>3.4259319420139001</v>
      </c>
      <c r="F530" s="13">
        <v>1.7764964917913499</v>
      </c>
      <c r="G530" s="1">
        <v>6.6681421054597297E-4</v>
      </c>
      <c r="H530" s="1">
        <v>4.7729055629141303E-3</v>
      </c>
      <c r="I530" s="12">
        <v>1390</v>
      </c>
      <c r="J530" s="12">
        <v>1570</v>
      </c>
      <c r="K530" s="12">
        <v>1733</v>
      </c>
      <c r="L530" s="12">
        <v>1572</v>
      </c>
      <c r="M530" s="12">
        <v>7092</v>
      </c>
      <c r="N530" s="12">
        <v>7417</v>
      </c>
      <c r="O530" s="1">
        <v>0</v>
      </c>
      <c r="P530" s="1">
        <v>66.08</v>
      </c>
      <c r="Q530" s="1" t="s">
        <v>6818</v>
      </c>
      <c r="R530" s="1" t="s">
        <v>45</v>
      </c>
      <c r="S530" s="1" t="s">
        <v>6819</v>
      </c>
      <c r="T530" s="1"/>
      <c r="U530" s="1" t="s">
        <v>122</v>
      </c>
      <c r="V530" s="1">
        <v>0</v>
      </c>
      <c r="W530" s="1">
        <v>67.89</v>
      </c>
      <c r="X530" s="1" t="s">
        <v>6820</v>
      </c>
      <c r="Y530" s="1" t="s">
        <v>6821</v>
      </c>
      <c r="Z530" s="1" t="s">
        <v>27</v>
      </c>
      <c r="AA530" s="1"/>
    </row>
    <row r="531" spans="1:27" x14ac:dyDescent="0.3">
      <c r="A531" s="1" t="s">
        <v>2783</v>
      </c>
      <c r="B531" s="12">
        <v>173.989784965079</v>
      </c>
      <c r="C531" s="12">
        <v>78.625610676657203</v>
      </c>
      <c r="D531" s="12">
        <v>269.35395925350002</v>
      </c>
      <c r="E531" s="1">
        <v>3.42577891523413</v>
      </c>
      <c r="F531" s="13">
        <v>1.77643204920732</v>
      </c>
      <c r="G531" s="1">
        <v>1.2050078421375399E-13</v>
      </c>
      <c r="H531" s="1">
        <v>1.3797119095067799E-11</v>
      </c>
      <c r="I531" s="12">
        <v>76</v>
      </c>
      <c r="J531" s="12">
        <v>78</v>
      </c>
      <c r="K531" s="12">
        <v>81</v>
      </c>
      <c r="L531" s="12">
        <v>276</v>
      </c>
      <c r="M531" s="12">
        <v>264</v>
      </c>
      <c r="N531" s="12">
        <v>270</v>
      </c>
      <c r="O531" s="2">
        <v>9.9999999999999998E-20</v>
      </c>
      <c r="P531" s="1">
        <v>55.71</v>
      </c>
      <c r="Q531" s="1" t="s">
        <v>362</v>
      </c>
      <c r="R531" s="1" t="s">
        <v>14</v>
      </c>
      <c r="S531" s="1" t="s">
        <v>226</v>
      </c>
      <c r="T531" s="1"/>
      <c r="U531" s="1" t="s">
        <v>227</v>
      </c>
      <c r="V531" s="2">
        <v>2E-19</v>
      </c>
      <c r="W531" s="1">
        <v>55.71</v>
      </c>
      <c r="X531" s="1" t="s">
        <v>363</v>
      </c>
      <c r="Y531" s="1" t="s">
        <v>364</v>
      </c>
      <c r="Z531" s="1" t="s">
        <v>230</v>
      </c>
      <c r="AA531" s="1"/>
    </row>
    <row r="532" spans="1:27" s="9" customFormat="1" x14ac:dyDescent="0.3">
      <c r="A532" s="4" t="s">
        <v>9082</v>
      </c>
      <c r="B532" s="14">
        <v>3304.8588562185701</v>
      </c>
      <c r="C532" s="14">
        <v>1493.6619998699</v>
      </c>
      <c r="D532" s="14">
        <v>5116.0557125672303</v>
      </c>
      <c r="E532" s="4">
        <v>3.4251763203541801</v>
      </c>
      <c r="F532" s="15">
        <v>1.7761782566726101</v>
      </c>
      <c r="G532" s="4">
        <v>1.6337551680514599E-15</v>
      </c>
      <c r="H532" s="4">
        <v>2.7905966690138001E-13</v>
      </c>
      <c r="I532" s="14">
        <v>2064</v>
      </c>
      <c r="J532" s="14">
        <v>1312</v>
      </c>
      <c r="K532" s="14">
        <v>1127</v>
      </c>
      <c r="L532" s="14">
        <v>4455</v>
      </c>
      <c r="M532" s="14">
        <v>5370</v>
      </c>
      <c r="N532" s="14">
        <v>5571</v>
      </c>
      <c r="O532" s="4">
        <v>0</v>
      </c>
      <c r="P532" s="4">
        <v>94.59</v>
      </c>
      <c r="Q532" s="4" t="s">
        <v>1969</v>
      </c>
      <c r="R532" s="4" t="s">
        <v>14</v>
      </c>
      <c r="S532" s="4" t="s">
        <v>573</v>
      </c>
      <c r="T532" s="4"/>
      <c r="U532" s="4" t="s">
        <v>574</v>
      </c>
      <c r="V532" s="4">
        <v>0</v>
      </c>
      <c r="W532" s="4">
        <v>95.21</v>
      </c>
      <c r="X532" s="4" t="s">
        <v>1970</v>
      </c>
      <c r="Y532" s="4" t="s">
        <v>1971</v>
      </c>
      <c r="Z532" s="4" t="s">
        <v>252</v>
      </c>
      <c r="AA532" s="4"/>
    </row>
    <row r="533" spans="1:27" x14ac:dyDescent="0.3">
      <c r="A533" s="1" t="s">
        <v>3847</v>
      </c>
      <c r="B533" s="12">
        <v>942.91351334215506</v>
      </c>
      <c r="C533" s="12">
        <v>426.57171139166798</v>
      </c>
      <c r="D533" s="12">
        <v>1459.25531529264</v>
      </c>
      <c r="E533" s="1">
        <v>3.4208909693798</v>
      </c>
      <c r="F533" s="13">
        <v>1.7743721232692899</v>
      </c>
      <c r="G533" s="1">
        <v>3.3019775503465002E-15</v>
      </c>
      <c r="H533" s="1">
        <v>5.2659803198332002E-13</v>
      </c>
      <c r="I533" s="12">
        <v>438</v>
      </c>
      <c r="J533" s="12">
        <v>418</v>
      </c>
      <c r="K533" s="12">
        <v>425</v>
      </c>
      <c r="L533" s="12">
        <v>1339</v>
      </c>
      <c r="M533" s="12">
        <v>1548</v>
      </c>
      <c r="N533" s="12">
        <v>1499</v>
      </c>
      <c r="O533" s="2">
        <v>3.0000000000000001E-45</v>
      </c>
      <c r="P533" s="1">
        <v>45.97</v>
      </c>
      <c r="Q533" s="1" t="s">
        <v>2881</v>
      </c>
      <c r="R533" s="1" t="s">
        <v>280</v>
      </c>
      <c r="S533" s="1" t="s">
        <v>226</v>
      </c>
      <c r="T533" s="1"/>
      <c r="U533" s="1" t="s">
        <v>227</v>
      </c>
      <c r="V533" s="2">
        <v>9.9999999999999998E-67</v>
      </c>
      <c r="W533" s="1">
        <v>49.21</v>
      </c>
      <c r="X533" s="1" t="s">
        <v>793</v>
      </c>
      <c r="Y533" s="1" t="s">
        <v>580</v>
      </c>
      <c r="Z533" s="1" t="s">
        <v>83</v>
      </c>
      <c r="AA533" s="1"/>
    </row>
    <row r="534" spans="1:27" x14ac:dyDescent="0.3">
      <c r="A534" s="1" t="s">
        <v>1287</v>
      </c>
      <c r="B534" s="12">
        <v>143.17183075193799</v>
      </c>
      <c r="C534" s="12">
        <v>64.772326907514397</v>
      </c>
      <c r="D534" s="12">
        <v>221.57133459636199</v>
      </c>
      <c r="E534" s="1">
        <v>3.4207715729085</v>
      </c>
      <c r="F534" s="13">
        <v>1.77432176922274</v>
      </c>
      <c r="G534" s="1">
        <v>2.4790903983671001E-13</v>
      </c>
      <c r="H534" s="1">
        <v>2.6629349715518401E-11</v>
      </c>
      <c r="I534" s="12">
        <v>58</v>
      </c>
      <c r="J534" s="12">
        <v>64</v>
      </c>
      <c r="K534" s="12">
        <v>72</v>
      </c>
      <c r="L534" s="12">
        <v>234</v>
      </c>
      <c r="M534" s="12">
        <v>238</v>
      </c>
      <c r="N534" s="12">
        <v>194</v>
      </c>
      <c r="O534" s="2">
        <v>3.9999999999999999E-19</v>
      </c>
      <c r="P534" s="1">
        <v>60.66</v>
      </c>
      <c r="Q534" s="1" t="s">
        <v>1288</v>
      </c>
      <c r="R534" s="1" t="s">
        <v>349</v>
      </c>
      <c r="S534" s="1" t="s">
        <v>1289</v>
      </c>
      <c r="T534" s="1"/>
      <c r="U534" s="1" t="s">
        <v>227</v>
      </c>
      <c r="V534" s="2">
        <v>9.9999999999999998E-20</v>
      </c>
      <c r="W534" s="1">
        <v>58.82</v>
      </c>
      <c r="X534" s="1" t="s">
        <v>1290</v>
      </c>
      <c r="Y534" s="1" t="s">
        <v>1291</v>
      </c>
      <c r="Z534" s="1" t="s">
        <v>1292</v>
      </c>
      <c r="AA534" s="1"/>
    </row>
    <row r="535" spans="1:27" x14ac:dyDescent="0.3">
      <c r="A535" s="1" t="s">
        <v>7289</v>
      </c>
      <c r="B535" s="12">
        <v>630.64150369950198</v>
      </c>
      <c r="C535" s="12">
        <v>285.31352862319</v>
      </c>
      <c r="D535" s="12">
        <v>975.96947877581397</v>
      </c>
      <c r="E535" s="1">
        <v>3.4206912076179998</v>
      </c>
      <c r="F535" s="13">
        <v>1.77428787512442</v>
      </c>
      <c r="G535" s="1">
        <v>4.9978892799846296E-15</v>
      </c>
      <c r="H535" s="1">
        <v>7.5910119130836695E-13</v>
      </c>
      <c r="I535" s="12">
        <v>261</v>
      </c>
      <c r="J535" s="12">
        <v>315</v>
      </c>
      <c r="K535" s="12">
        <v>281</v>
      </c>
      <c r="L535" s="12">
        <v>759</v>
      </c>
      <c r="M535" s="12">
        <v>1116</v>
      </c>
      <c r="N535" s="12">
        <v>1059</v>
      </c>
      <c r="O535" s="1">
        <v>0</v>
      </c>
      <c r="P535" s="1">
        <v>65.8</v>
      </c>
      <c r="Q535" s="1" t="s">
        <v>7290</v>
      </c>
      <c r="R535" s="1" t="s">
        <v>45</v>
      </c>
      <c r="S535" s="1" t="s">
        <v>7291</v>
      </c>
      <c r="T535" s="1" t="s">
        <v>7292</v>
      </c>
      <c r="U535" s="1" t="s">
        <v>7293</v>
      </c>
      <c r="V535" s="1">
        <v>0</v>
      </c>
      <c r="W535" s="1">
        <v>63.88</v>
      </c>
      <c r="X535" s="1" t="s">
        <v>7294</v>
      </c>
      <c r="Y535" s="1" t="s">
        <v>7295</v>
      </c>
      <c r="Z535" s="1" t="s">
        <v>117</v>
      </c>
      <c r="AA535" s="1"/>
    </row>
    <row r="536" spans="1:27" x14ac:dyDescent="0.3">
      <c r="A536" s="1" t="s">
        <v>4227</v>
      </c>
      <c r="B536" s="12">
        <v>651.69037511429497</v>
      </c>
      <c r="C536" s="12">
        <v>294.94720421873501</v>
      </c>
      <c r="D536" s="12">
        <v>1008.43354600985</v>
      </c>
      <c r="E536" s="1">
        <v>3.41903069968411</v>
      </c>
      <c r="F536" s="13">
        <v>1.7735873768757699</v>
      </c>
      <c r="G536" s="1">
        <v>1.7197609283263499E-6</v>
      </c>
      <c r="H536" s="1">
        <v>3.2798222756329997E-5</v>
      </c>
      <c r="I536" s="12">
        <v>317</v>
      </c>
      <c r="J536" s="12">
        <v>296</v>
      </c>
      <c r="K536" s="12">
        <v>273</v>
      </c>
      <c r="L536" s="12">
        <v>505</v>
      </c>
      <c r="M536" s="12">
        <v>1228</v>
      </c>
      <c r="N536" s="12">
        <v>1299</v>
      </c>
      <c r="O536" s="2">
        <v>6.0000000000000006E-101</v>
      </c>
      <c r="P536" s="1">
        <v>88.05</v>
      </c>
      <c r="Q536" s="1" t="s">
        <v>4228</v>
      </c>
      <c r="R536" s="1" t="s">
        <v>45</v>
      </c>
      <c r="S536" s="1" t="s">
        <v>4229</v>
      </c>
      <c r="T536" s="1" t="s">
        <v>4230</v>
      </c>
      <c r="U536" s="1" t="s">
        <v>4231</v>
      </c>
      <c r="V536" s="2">
        <v>2E-107</v>
      </c>
      <c r="W536" s="1">
        <v>87.57</v>
      </c>
      <c r="X536" s="1" t="s">
        <v>4232</v>
      </c>
      <c r="Y536" s="1" t="s">
        <v>4233</v>
      </c>
      <c r="Z536" s="1" t="s">
        <v>27</v>
      </c>
      <c r="AA536" s="1"/>
    </row>
    <row r="537" spans="1:27" x14ac:dyDescent="0.3">
      <c r="A537" s="1" t="s">
        <v>7387</v>
      </c>
      <c r="B537" s="12">
        <v>1071.0028259370599</v>
      </c>
      <c r="C537" s="12">
        <v>484.88360035278799</v>
      </c>
      <c r="D537" s="12">
        <v>1657.1220515213299</v>
      </c>
      <c r="E537" s="1">
        <v>3.4175667115069599</v>
      </c>
      <c r="F537" s="13">
        <v>1.77296949976869</v>
      </c>
      <c r="G537" s="1">
        <v>3.4033336964253198E-4</v>
      </c>
      <c r="H537" s="1">
        <v>2.74856799201672E-3</v>
      </c>
      <c r="I537" s="12">
        <v>496</v>
      </c>
      <c r="J537" s="12">
        <v>501</v>
      </c>
      <c r="K537" s="12">
        <v>460</v>
      </c>
      <c r="L537" s="12">
        <v>545</v>
      </c>
      <c r="M537" s="12">
        <v>2183</v>
      </c>
      <c r="N537" s="12">
        <v>2251</v>
      </c>
      <c r="O537" s="1">
        <v>0</v>
      </c>
      <c r="P537" s="1">
        <v>78.47</v>
      </c>
      <c r="Q537" s="1" t="s">
        <v>7388</v>
      </c>
      <c r="R537" s="1" t="s">
        <v>30</v>
      </c>
      <c r="S537" s="1" t="s">
        <v>7389</v>
      </c>
      <c r="T537" s="1"/>
      <c r="U537" s="1" t="s">
        <v>7390</v>
      </c>
      <c r="V537" s="1">
        <v>0</v>
      </c>
      <c r="W537" s="1">
        <v>78.569999999999993</v>
      </c>
      <c r="X537" s="1" t="s">
        <v>7391</v>
      </c>
      <c r="Y537" s="1" t="s">
        <v>7392</v>
      </c>
      <c r="Z537" s="1" t="s">
        <v>91</v>
      </c>
      <c r="AA537" s="1"/>
    </row>
    <row r="538" spans="1:27" x14ac:dyDescent="0.3">
      <c r="A538" s="1" t="s">
        <v>3523</v>
      </c>
      <c r="B538" s="12">
        <v>8177.59106710991</v>
      </c>
      <c r="C538" s="12">
        <v>3710.0270322536498</v>
      </c>
      <c r="D538" s="12">
        <v>12645.1551019662</v>
      </c>
      <c r="E538" s="1">
        <v>3.4083727671075499</v>
      </c>
      <c r="F538" s="13">
        <v>1.76908312894635</v>
      </c>
      <c r="G538" s="1">
        <v>1.6567029276406899E-15</v>
      </c>
      <c r="H538" s="1">
        <v>2.8144141365322101E-13</v>
      </c>
      <c r="I538" s="12">
        <v>6358</v>
      </c>
      <c r="J538" s="12">
        <v>2843</v>
      </c>
      <c r="K538" s="12">
        <v>2334</v>
      </c>
      <c r="L538" s="12">
        <v>12541</v>
      </c>
      <c r="M538" s="12">
        <v>13342</v>
      </c>
      <c r="N538" s="12">
        <v>13158</v>
      </c>
      <c r="O538" s="2">
        <v>3E-28</v>
      </c>
      <c r="P538" s="1">
        <v>69.14</v>
      </c>
      <c r="Q538" s="1" t="s">
        <v>3524</v>
      </c>
      <c r="R538" s="1" t="s">
        <v>956</v>
      </c>
      <c r="S538" s="1"/>
      <c r="T538" s="1"/>
      <c r="U538" s="1"/>
      <c r="V538" s="2">
        <v>9.9999999999999994E-30</v>
      </c>
      <c r="W538" s="1">
        <v>69.14</v>
      </c>
      <c r="X538" s="1" t="s">
        <v>3525</v>
      </c>
      <c r="Y538" s="1" t="s">
        <v>3526</v>
      </c>
      <c r="Z538" s="1" t="s">
        <v>381</v>
      </c>
      <c r="AA538" s="1"/>
    </row>
    <row r="539" spans="1:27" x14ac:dyDescent="0.3">
      <c r="A539" s="1" t="s">
        <v>7409</v>
      </c>
      <c r="B539" s="12">
        <v>408.09556654663203</v>
      </c>
      <c r="C539" s="12">
        <v>185.169127095802</v>
      </c>
      <c r="D539" s="12">
        <v>631.02200599746197</v>
      </c>
      <c r="E539" s="1">
        <v>3.40781433651726</v>
      </c>
      <c r="F539" s="13">
        <v>1.76884673724148</v>
      </c>
      <c r="G539" s="1">
        <v>1.15971039709908E-14</v>
      </c>
      <c r="H539" s="1">
        <v>1.6039923713505701E-12</v>
      </c>
      <c r="I539" s="12">
        <v>287</v>
      </c>
      <c r="J539" s="12">
        <v>161</v>
      </c>
      <c r="K539" s="12">
        <v>110</v>
      </c>
      <c r="L539" s="12">
        <v>690</v>
      </c>
      <c r="M539" s="12">
        <v>627</v>
      </c>
      <c r="N539" s="12">
        <v>591</v>
      </c>
      <c r="O539" s="2">
        <v>9.9999999999999993E-40</v>
      </c>
      <c r="P539" s="1">
        <v>68.540000000000006</v>
      </c>
      <c r="Q539" s="1" t="s">
        <v>7410</v>
      </c>
      <c r="R539" s="1" t="s">
        <v>155</v>
      </c>
      <c r="S539" s="1" t="s">
        <v>7411</v>
      </c>
      <c r="T539" s="1"/>
      <c r="U539" s="1" t="s">
        <v>457</v>
      </c>
      <c r="V539" s="2">
        <v>9.9999999999999993E-40</v>
      </c>
      <c r="W539" s="1">
        <v>62.11</v>
      </c>
      <c r="X539" s="1" t="s">
        <v>7412</v>
      </c>
      <c r="Y539" s="1" t="s">
        <v>7413</v>
      </c>
      <c r="Z539" s="1" t="s">
        <v>27</v>
      </c>
      <c r="AA539" s="1"/>
    </row>
    <row r="540" spans="1:27" x14ac:dyDescent="0.3">
      <c r="A540" s="1" t="s">
        <v>2148</v>
      </c>
      <c r="B540" s="12">
        <v>2332.85198291187</v>
      </c>
      <c r="C540" s="12">
        <v>1058.7660802514599</v>
      </c>
      <c r="D540" s="12">
        <v>3606.9378855722698</v>
      </c>
      <c r="E540" s="1">
        <v>3.4067372886706102</v>
      </c>
      <c r="F540" s="13">
        <v>1.7683906979638999</v>
      </c>
      <c r="G540" s="1">
        <v>1.3170208655275801E-3</v>
      </c>
      <c r="H540" s="1">
        <v>8.2417293723045307E-3</v>
      </c>
      <c r="I540" s="12">
        <v>1007</v>
      </c>
      <c r="J540" s="12">
        <v>1084</v>
      </c>
      <c r="K540" s="12">
        <v>1087</v>
      </c>
      <c r="L540" s="12">
        <v>920</v>
      </c>
      <c r="M540" s="12">
        <v>4807</v>
      </c>
      <c r="N540" s="12">
        <v>5110</v>
      </c>
      <c r="O540" s="1">
        <v>0</v>
      </c>
      <c r="P540" s="1">
        <v>83.54</v>
      </c>
      <c r="Q540" s="1" t="s">
        <v>2149</v>
      </c>
      <c r="R540" s="1" t="s">
        <v>45</v>
      </c>
      <c r="S540" s="1" t="s">
        <v>2150</v>
      </c>
      <c r="T540" s="1"/>
      <c r="U540" s="1"/>
      <c r="V540" s="1">
        <v>0</v>
      </c>
      <c r="W540" s="1">
        <v>82.32</v>
      </c>
      <c r="X540" s="1" t="s">
        <v>2151</v>
      </c>
      <c r="Y540" s="1" t="s">
        <v>2152</v>
      </c>
      <c r="Z540" s="1" t="s">
        <v>27</v>
      </c>
      <c r="AA540" s="1"/>
    </row>
    <row r="541" spans="1:27" x14ac:dyDescent="0.3">
      <c r="A541" s="1" t="s">
        <v>460</v>
      </c>
      <c r="B541" s="12">
        <v>1555.7304213760799</v>
      </c>
      <c r="C541" s="12">
        <v>706.77598543266697</v>
      </c>
      <c r="D541" s="12">
        <v>2404.6848573195002</v>
      </c>
      <c r="E541" s="1">
        <v>3.4023296021403802</v>
      </c>
      <c r="F541" s="13">
        <v>1.7665229094727199</v>
      </c>
      <c r="G541" s="1">
        <v>2.0359390562608001E-5</v>
      </c>
      <c r="H541" s="1">
        <v>2.7254553756145597E-4</v>
      </c>
      <c r="I541" s="12">
        <v>681</v>
      </c>
      <c r="J541" s="12">
        <v>759</v>
      </c>
      <c r="K541" s="12">
        <v>681</v>
      </c>
      <c r="L541" s="12">
        <v>1053</v>
      </c>
      <c r="M541" s="12">
        <v>2988</v>
      </c>
      <c r="N541" s="12">
        <v>3183</v>
      </c>
      <c r="O541" s="2">
        <v>3.0000000000000001E-64</v>
      </c>
      <c r="P541" s="1">
        <v>50.85</v>
      </c>
      <c r="Q541" s="1" t="s">
        <v>461</v>
      </c>
      <c r="R541" s="1" t="s">
        <v>45</v>
      </c>
      <c r="S541" s="1" t="s">
        <v>462</v>
      </c>
      <c r="T541" s="1"/>
      <c r="U541" s="1" t="s">
        <v>463</v>
      </c>
      <c r="V541" s="2">
        <v>9.9999999999999996E-83</v>
      </c>
      <c r="W541" s="1">
        <v>49.82</v>
      </c>
      <c r="X541" s="1" t="s">
        <v>464</v>
      </c>
      <c r="Y541" s="1" t="s">
        <v>465</v>
      </c>
      <c r="Z541" s="1" t="s">
        <v>27</v>
      </c>
      <c r="AA541" s="1"/>
    </row>
    <row r="542" spans="1:27" x14ac:dyDescent="0.3">
      <c r="A542" s="1" t="s">
        <v>454</v>
      </c>
      <c r="B542" s="12">
        <v>1208.5271784240699</v>
      </c>
      <c r="C542" s="12">
        <v>549.11006037615698</v>
      </c>
      <c r="D542" s="12">
        <v>1867.9442964719899</v>
      </c>
      <c r="E542" s="1">
        <v>3.4017666607535602</v>
      </c>
      <c r="F542" s="13">
        <v>1.7662841848228801</v>
      </c>
      <c r="G542" s="1">
        <v>3.4064800447718201E-15</v>
      </c>
      <c r="H542" s="1">
        <v>5.3777653151251299E-13</v>
      </c>
      <c r="I542" s="12">
        <v>812</v>
      </c>
      <c r="J542" s="12">
        <v>470</v>
      </c>
      <c r="K542" s="12">
        <v>378</v>
      </c>
      <c r="L542" s="12">
        <v>2043</v>
      </c>
      <c r="M542" s="12">
        <v>1821</v>
      </c>
      <c r="N542" s="12">
        <v>1794</v>
      </c>
      <c r="O542" s="2">
        <v>4.0000000000000003E-31</v>
      </c>
      <c r="P542" s="1">
        <v>54.26</v>
      </c>
      <c r="Q542" s="1" t="s">
        <v>455</v>
      </c>
      <c r="R542" s="1" t="s">
        <v>255</v>
      </c>
      <c r="S542" s="1" t="s">
        <v>456</v>
      </c>
      <c r="T542" s="1"/>
      <c r="U542" s="1" t="s">
        <v>457</v>
      </c>
      <c r="V542" s="2">
        <v>2.0000000000000002E-31</v>
      </c>
      <c r="W542" s="1">
        <v>63.64</v>
      </c>
      <c r="X542" s="1" t="s">
        <v>458</v>
      </c>
      <c r="Y542" s="1" t="s">
        <v>459</v>
      </c>
      <c r="Z542" s="1" t="s">
        <v>260</v>
      </c>
      <c r="AA542" s="1"/>
    </row>
    <row r="543" spans="1:27" x14ac:dyDescent="0.3">
      <c r="A543" s="1" t="s">
        <v>4923</v>
      </c>
      <c r="B543" s="12">
        <v>424.477366294197</v>
      </c>
      <c r="C543" s="12">
        <v>193.09176280383099</v>
      </c>
      <c r="D543" s="12">
        <v>655.86296978456403</v>
      </c>
      <c r="E543" s="1">
        <v>3.3966387807587699</v>
      </c>
      <c r="F543" s="13">
        <v>1.7641078014031499</v>
      </c>
      <c r="G543" s="1">
        <v>1.09473291765334E-3</v>
      </c>
      <c r="H543" s="1">
        <v>7.1230561074121599E-3</v>
      </c>
      <c r="I543" s="12">
        <v>194</v>
      </c>
      <c r="J543" s="12">
        <v>197</v>
      </c>
      <c r="K543" s="12">
        <v>189</v>
      </c>
      <c r="L543" s="12">
        <v>174</v>
      </c>
      <c r="M543" s="12">
        <v>899</v>
      </c>
      <c r="N543" s="12">
        <v>897</v>
      </c>
      <c r="O543" s="1">
        <v>0</v>
      </c>
      <c r="P543" s="1">
        <v>91.64</v>
      </c>
      <c r="Q543" s="1" t="s">
        <v>4924</v>
      </c>
      <c r="R543" s="1" t="s">
        <v>766</v>
      </c>
      <c r="S543" s="1" t="s">
        <v>4925</v>
      </c>
      <c r="T543" s="1"/>
      <c r="U543" s="1"/>
      <c r="V543" s="1">
        <v>0</v>
      </c>
      <c r="W543" s="1">
        <v>91.64</v>
      </c>
      <c r="X543" s="1" t="s">
        <v>4926</v>
      </c>
      <c r="Y543" s="1" t="s">
        <v>4927</v>
      </c>
      <c r="Z543" s="1" t="s">
        <v>2796</v>
      </c>
      <c r="AA543" s="1"/>
    </row>
    <row r="544" spans="1:27" x14ac:dyDescent="0.3">
      <c r="A544" s="1" t="s">
        <v>2076</v>
      </c>
      <c r="B544" s="12">
        <v>366.36461714414099</v>
      </c>
      <c r="C544" s="12">
        <v>167.27758083648001</v>
      </c>
      <c r="D544" s="12">
        <v>565.45165345180203</v>
      </c>
      <c r="E544" s="1">
        <v>3.3803194105524002</v>
      </c>
      <c r="F544" s="13">
        <v>1.7571595749831801</v>
      </c>
      <c r="G544" s="1">
        <v>4.6684836699216602E-9</v>
      </c>
      <c r="H544" s="1">
        <v>1.9561322058232101E-7</v>
      </c>
      <c r="I544" s="12">
        <v>161</v>
      </c>
      <c r="J544" s="12">
        <v>161</v>
      </c>
      <c r="K544" s="12">
        <v>181</v>
      </c>
      <c r="L544" s="12">
        <v>341</v>
      </c>
      <c r="M544" s="12">
        <v>636</v>
      </c>
      <c r="N544" s="12">
        <v>722</v>
      </c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x14ac:dyDescent="0.3">
      <c r="A545" s="1" t="s">
        <v>4890</v>
      </c>
      <c r="B545" s="12">
        <v>1799.67898661461</v>
      </c>
      <c r="C545" s="12">
        <v>821.87565329230904</v>
      </c>
      <c r="D545" s="12">
        <v>2777.4823199369198</v>
      </c>
      <c r="E545" s="1">
        <v>3.3794434824912298</v>
      </c>
      <c r="F545" s="13">
        <v>1.75678568699418</v>
      </c>
      <c r="G545" s="1">
        <v>9.8409376599017596E-13</v>
      </c>
      <c r="H545" s="1">
        <v>9.3782935784515004E-11</v>
      </c>
      <c r="I545" s="12">
        <v>833</v>
      </c>
      <c r="J545" s="12">
        <v>849</v>
      </c>
      <c r="K545" s="12">
        <v>789</v>
      </c>
      <c r="L545" s="12">
        <v>1851</v>
      </c>
      <c r="M545" s="12">
        <v>3275</v>
      </c>
      <c r="N545" s="12">
        <v>3226</v>
      </c>
      <c r="O545" s="2">
        <v>3.0000000000000002E-151</v>
      </c>
      <c r="P545" s="1">
        <v>59.69</v>
      </c>
      <c r="Q545" s="1" t="s">
        <v>4891</v>
      </c>
      <c r="R545" s="1" t="s">
        <v>30</v>
      </c>
      <c r="S545" s="1" t="s">
        <v>4892</v>
      </c>
      <c r="T545" s="1" t="s">
        <v>4893</v>
      </c>
      <c r="U545" s="1" t="s">
        <v>4894</v>
      </c>
      <c r="V545" s="1">
        <v>0</v>
      </c>
      <c r="W545" s="1">
        <v>61.23</v>
      </c>
      <c r="X545" s="1" t="s">
        <v>4895</v>
      </c>
      <c r="Y545" s="1" t="s">
        <v>50</v>
      </c>
      <c r="Z545" s="1" t="s">
        <v>27</v>
      </c>
      <c r="AA545" s="1"/>
    </row>
    <row r="546" spans="1:27" x14ac:dyDescent="0.3">
      <c r="A546" s="1" t="s">
        <v>6539</v>
      </c>
      <c r="B546" s="12">
        <v>1706.2271780216499</v>
      </c>
      <c r="C546" s="12">
        <v>779.60710859023698</v>
      </c>
      <c r="D546" s="12">
        <v>2632.8472474530699</v>
      </c>
      <c r="E546" s="1">
        <v>3.3771462810466701</v>
      </c>
      <c r="F546" s="13">
        <v>1.7558046710155</v>
      </c>
      <c r="G546" s="1">
        <v>4.0702129279127803E-15</v>
      </c>
      <c r="H546" s="1">
        <v>6.2673258965860998E-13</v>
      </c>
      <c r="I546" s="12">
        <v>677</v>
      </c>
      <c r="J546" s="12">
        <v>794</v>
      </c>
      <c r="K546" s="12">
        <v>872</v>
      </c>
      <c r="L546" s="12">
        <v>2086</v>
      </c>
      <c r="M546" s="12">
        <v>2980</v>
      </c>
      <c r="N546" s="12">
        <v>2850</v>
      </c>
      <c r="O546" s="2">
        <v>9.9999999999999997E-29</v>
      </c>
      <c r="P546" s="1">
        <v>53.21</v>
      </c>
      <c r="Q546" s="1" t="s">
        <v>2881</v>
      </c>
      <c r="R546" s="1" t="s">
        <v>280</v>
      </c>
      <c r="S546" s="1" t="s">
        <v>226</v>
      </c>
      <c r="T546" s="1"/>
      <c r="U546" s="1" t="s">
        <v>227</v>
      </c>
      <c r="V546" s="2">
        <v>5.0000000000000002E-28</v>
      </c>
      <c r="W546" s="1">
        <v>53.21</v>
      </c>
      <c r="X546" s="1" t="s">
        <v>6540</v>
      </c>
      <c r="Y546" s="1" t="s">
        <v>6541</v>
      </c>
      <c r="Z546" s="1" t="s">
        <v>230</v>
      </c>
      <c r="AA546" s="1"/>
    </row>
    <row r="547" spans="1:27" x14ac:dyDescent="0.3">
      <c r="A547" s="1" t="s">
        <v>7635</v>
      </c>
      <c r="B547" s="12">
        <v>37024.856099680997</v>
      </c>
      <c r="C547" s="12">
        <v>16917.561615179799</v>
      </c>
      <c r="D547" s="12">
        <v>57132.150584182098</v>
      </c>
      <c r="E547" s="1">
        <v>3.3770913257923998</v>
      </c>
      <c r="F547" s="13">
        <v>1.75578119429542</v>
      </c>
      <c r="G547" s="1">
        <v>9.5768195673181598E-6</v>
      </c>
      <c r="H547" s="1">
        <v>1.45741103230395E-4</v>
      </c>
      <c r="I547" s="12">
        <v>18725</v>
      </c>
      <c r="J547" s="12">
        <v>17405</v>
      </c>
      <c r="K547" s="12">
        <v>15432</v>
      </c>
      <c r="L547" s="12">
        <v>27314</v>
      </c>
      <c r="M547" s="12">
        <v>76552</v>
      </c>
      <c r="N547" s="12">
        <v>68614</v>
      </c>
      <c r="O547" s="1">
        <v>0</v>
      </c>
      <c r="P547" s="1">
        <v>85.88</v>
      </c>
      <c r="Q547" s="1" t="s">
        <v>7636</v>
      </c>
      <c r="R547" s="1" t="s">
        <v>45</v>
      </c>
      <c r="S547" s="1" t="s">
        <v>7637</v>
      </c>
      <c r="T547" s="1"/>
      <c r="U547" s="1" t="s">
        <v>7638</v>
      </c>
      <c r="V547" s="1">
        <v>0</v>
      </c>
      <c r="W547" s="1">
        <v>83.75</v>
      </c>
      <c r="X547" s="1" t="s">
        <v>7639</v>
      </c>
      <c r="Y547" s="1" t="s">
        <v>7640</v>
      </c>
      <c r="Z547" s="1" t="s">
        <v>117</v>
      </c>
      <c r="AA547" s="1"/>
    </row>
    <row r="548" spans="1:27" x14ac:dyDescent="0.3">
      <c r="A548" s="1" t="s">
        <v>6135</v>
      </c>
      <c r="B548" s="12">
        <v>212.12103747297101</v>
      </c>
      <c r="C548" s="12">
        <v>97.006084242859899</v>
      </c>
      <c r="D548" s="12">
        <v>327.235990703082</v>
      </c>
      <c r="E548" s="1">
        <v>3.37335532360866</v>
      </c>
      <c r="F548" s="13">
        <v>1.7541842888894601</v>
      </c>
      <c r="G548" s="1">
        <v>8.7315658698344095E-7</v>
      </c>
      <c r="H548" s="1">
        <v>1.8428851178884798E-5</v>
      </c>
      <c r="I548" s="12">
        <v>154</v>
      </c>
      <c r="J548" s="12">
        <v>70</v>
      </c>
      <c r="K548" s="12">
        <v>67</v>
      </c>
      <c r="L548" s="12">
        <v>181</v>
      </c>
      <c r="M548" s="12">
        <v>422</v>
      </c>
      <c r="N548" s="12">
        <v>380</v>
      </c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x14ac:dyDescent="0.3">
      <c r="A549" s="1" t="s">
        <v>435</v>
      </c>
      <c r="B549" s="12">
        <v>205.903274270162</v>
      </c>
      <c r="C549" s="12">
        <v>94.320591874565295</v>
      </c>
      <c r="D549" s="12">
        <v>317.48595666576</v>
      </c>
      <c r="E549" s="1">
        <v>3.36603015689274</v>
      </c>
      <c r="F549" s="13">
        <v>1.7510481021000399</v>
      </c>
      <c r="G549" s="1">
        <v>2.4562658209507698E-10</v>
      </c>
      <c r="H549" s="1">
        <v>1.39090501868259E-8</v>
      </c>
      <c r="I549" s="12">
        <v>58</v>
      </c>
      <c r="J549" s="12">
        <v>124</v>
      </c>
      <c r="K549" s="12">
        <v>102</v>
      </c>
      <c r="L549" s="12">
        <v>206</v>
      </c>
      <c r="M549" s="12">
        <v>352</v>
      </c>
      <c r="N549" s="12">
        <v>395</v>
      </c>
      <c r="O549" s="2">
        <v>1E-79</v>
      </c>
      <c r="P549" s="1">
        <v>74.53</v>
      </c>
      <c r="Q549" s="1" t="s">
        <v>436</v>
      </c>
      <c r="R549" s="1" t="s">
        <v>78</v>
      </c>
      <c r="S549" s="1" t="s">
        <v>437</v>
      </c>
      <c r="T549" s="1" t="s">
        <v>438</v>
      </c>
      <c r="U549" s="1" t="s">
        <v>439</v>
      </c>
      <c r="V549" s="1"/>
      <c r="W549" s="1"/>
      <c r="X549" s="1"/>
      <c r="Y549" s="1"/>
      <c r="Z549" s="1"/>
      <c r="AA549" s="1"/>
    </row>
    <row r="550" spans="1:27" x14ac:dyDescent="0.3">
      <c r="A550" s="1" t="s">
        <v>60</v>
      </c>
      <c r="B550" s="12">
        <v>522.86846113603303</v>
      </c>
      <c r="C550" s="12">
        <v>239.61705307725501</v>
      </c>
      <c r="D550" s="12">
        <v>806.11986919481103</v>
      </c>
      <c r="E550" s="1">
        <v>3.3642007479948002</v>
      </c>
      <c r="F550" s="13">
        <v>1.75026379640619</v>
      </c>
      <c r="G550" s="1">
        <v>1.4373729858571001E-14</v>
      </c>
      <c r="H550" s="1">
        <v>1.9534523822574501E-12</v>
      </c>
      <c r="I550" s="12">
        <v>254</v>
      </c>
      <c r="J550" s="12">
        <v>272</v>
      </c>
      <c r="K550" s="12">
        <v>196</v>
      </c>
      <c r="L550" s="12">
        <v>605</v>
      </c>
      <c r="M550" s="12">
        <v>920</v>
      </c>
      <c r="N550" s="12">
        <v>897</v>
      </c>
      <c r="O550" s="2">
        <v>3E-98</v>
      </c>
      <c r="P550" s="1">
        <v>66.53</v>
      </c>
      <c r="Q550" s="1" t="s">
        <v>61</v>
      </c>
      <c r="R550" s="1" t="s">
        <v>62</v>
      </c>
      <c r="S550" s="1" t="s">
        <v>63</v>
      </c>
      <c r="T550" s="1"/>
      <c r="U550" s="1" t="s">
        <v>64</v>
      </c>
      <c r="V550" s="2">
        <v>4E-107</v>
      </c>
      <c r="W550" s="1">
        <v>64.31</v>
      </c>
      <c r="X550" s="1" t="s">
        <v>65</v>
      </c>
      <c r="Y550" s="1" t="s">
        <v>50</v>
      </c>
      <c r="Z550" s="1" t="s">
        <v>66</v>
      </c>
      <c r="AA550" s="1"/>
    </row>
    <row r="551" spans="1:27" x14ac:dyDescent="0.3">
      <c r="A551" s="1" t="s">
        <v>2561</v>
      </c>
      <c r="B551" s="12">
        <v>417.12664005233103</v>
      </c>
      <c r="C551" s="12">
        <v>191.25225887502</v>
      </c>
      <c r="D551" s="12">
        <v>643.00102122964097</v>
      </c>
      <c r="E551" s="1">
        <v>3.3620571334000799</v>
      </c>
      <c r="F551" s="13">
        <v>1.74934424134166</v>
      </c>
      <c r="G551" s="1">
        <v>2.2985816938019701E-14</v>
      </c>
      <c r="H551" s="1">
        <v>3.0574070887175201E-12</v>
      </c>
      <c r="I551" s="12">
        <v>203</v>
      </c>
      <c r="J551" s="12">
        <v>187</v>
      </c>
      <c r="K551" s="12">
        <v>184</v>
      </c>
      <c r="L551" s="12">
        <v>619</v>
      </c>
      <c r="M551" s="12">
        <v>660</v>
      </c>
      <c r="N551" s="12">
        <v>655</v>
      </c>
      <c r="O551" s="2">
        <v>2E-19</v>
      </c>
      <c r="P551" s="1">
        <v>49.07</v>
      </c>
      <c r="Q551" s="1" t="s">
        <v>2562</v>
      </c>
      <c r="R551" s="1" t="s">
        <v>155</v>
      </c>
      <c r="S551" s="1" t="s">
        <v>226</v>
      </c>
      <c r="T551" s="1"/>
      <c r="U551" s="1" t="s">
        <v>227</v>
      </c>
      <c r="V551" s="2">
        <v>1.9999999999999998E-24</v>
      </c>
      <c r="W551" s="1">
        <v>51.43</v>
      </c>
      <c r="X551" s="1" t="s">
        <v>2563</v>
      </c>
      <c r="Y551" s="1" t="s">
        <v>2564</v>
      </c>
      <c r="Z551" s="1" t="s">
        <v>2565</v>
      </c>
      <c r="AA551" s="1"/>
    </row>
    <row r="552" spans="1:27" x14ac:dyDescent="0.3">
      <c r="A552" s="1" t="s">
        <v>2227</v>
      </c>
      <c r="B552" s="12">
        <v>437.48968768485901</v>
      </c>
      <c r="C552" s="12">
        <v>200.73071386467001</v>
      </c>
      <c r="D552" s="12">
        <v>674.24866150504897</v>
      </c>
      <c r="E552" s="1">
        <v>3.3589710738518099</v>
      </c>
      <c r="F552" s="13">
        <v>1.7480193716991601</v>
      </c>
      <c r="G552" s="1">
        <v>1.9551951661943401E-14</v>
      </c>
      <c r="H552" s="1">
        <v>2.6229824251031201E-12</v>
      </c>
      <c r="I552" s="12">
        <v>186</v>
      </c>
      <c r="J552" s="12">
        <v>234</v>
      </c>
      <c r="K552" s="12">
        <v>183</v>
      </c>
      <c r="L552" s="12">
        <v>595</v>
      </c>
      <c r="M552" s="12">
        <v>750</v>
      </c>
      <c r="N552" s="12">
        <v>681</v>
      </c>
      <c r="O552" s="1">
        <v>0</v>
      </c>
      <c r="P552" s="1">
        <v>78.67</v>
      </c>
      <c r="Q552" s="1" t="s">
        <v>2228</v>
      </c>
      <c r="R552" s="1" t="s">
        <v>30</v>
      </c>
      <c r="S552" s="1" t="s">
        <v>2229</v>
      </c>
      <c r="T552" s="1" t="s">
        <v>2230</v>
      </c>
      <c r="U552" s="1" t="s">
        <v>2231</v>
      </c>
      <c r="V552" s="1">
        <v>0</v>
      </c>
      <c r="W552" s="1">
        <v>78.37</v>
      </c>
      <c r="X552" s="1" t="s">
        <v>2232</v>
      </c>
      <c r="Y552" s="1" t="s">
        <v>2233</v>
      </c>
      <c r="Z552" s="1" t="s">
        <v>216</v>
      </c>
      <c r="AA552" s="1"/>
    </row>
    <row r="553" spans="1:27" x14ac:dyDescent="0.3">
      <c r="A553" s="1" t="s">
        <v>7206</v>
      </c>
      <c r="B553" s="12">
        <v>146.74467743736</v>
      </c>
      <c r="C553" s="12">
        <v>67.517869581699898</v>
      </c>
      <c r="D553" s="12">
        <v>225.97148529301899</v>
      </c>
      <c r="E553" s="1">
        <v>3.3468396839681498</v>
      </c>
      <c r="F553" s="13">
        <v>1.7427994465477601</v>
      </c>
      <c r="G553" s="1">
        <v>2.6922987797098601E-5</v>
      </c>
      <c r="H553" s="1">
        <v>3.4181915213716798E-4</v>
      </c>
      <c r="I553" s="12">
        <v>97</v>
      </c>
      <c r="J553" s="12">
        <v>51</v>
      </c>
      <c r="K553" s="12">
        <v>55</v>
      </c>
      <c r="L553" s="12">
        <v>104</v>
      </c>
      <c r="M553" s="12">
        <v>275</v>
      </c>
      <c r="N553" s="12">
        <v>301</v>
      </c>
      <c r="O553" s="2">
        <v>7.0000000000000003E-37</v>
      </c>
      <c r="P553" s="1">
        <v>93.33</v>
      </c>
      <c r="Q553" s="1" t="s">
        <v>7207</v>
      </c>
      <c r="R553" s="1" t="s">
        <v>280</v>
      </c>
      <c r="S553" s="1" t="s">
        <v>7208</v>
      </c>
      <c r="T553" s="1" t="s">
        <v>7209</v>
      </c>
      <c r="U553" s="1" t="s">
        <v>7210</v>
      </c>
      <c r="V553" s="2">
        <v>9.9999999999999996E-39</v>
      </c>
      <c r="W553" s="1">
        <v>91.89</v>
      </c>
      <c r="X553" s="1" t="s">
        <v>7211</v>
      </c>
      <c r="Y553" s="1" t="s">
        <v>7212</v>
      </c>
      <c r="Z553" s="1" t="s">
        <v>7213</v>
      </c>
      <c r="AA553" s="1"/>
    </row>
    <row r="554" spans="1:27" x14ac:dyDescent="0.3">
      <c r="A554" s="1" t="s">
        <v>1826</v>
      </c>
      <c r="B554" s="12">
        <v>1919.46159251682</v>
      </c>
      <c r="C554" s="12">
        <v>883.27780286439202</v>
      </c>
      <c r="D554" s="12">
        <v>2955.6453821692398</v>
      </c>
      <c r="E554" s="1">
        <v>3.34622399949862</v>
      </c>
      <c r="F554" s="13">
        <v>1.7425340240221601</v>
      </c>
      <c r="G554" s="1">
        <v>5.6917454840711102E-15</v>
      </c>
      <c r="H554" s="1">
        <v>8.4720276352902303E-13</v>
      </c>
      <c r="I554" s="12">
        <v>851</v>
      </c>
      <c r="J554" s="12">
        <v>892</v>
      </c>
      <c r="K554" s="12">
        <v>912</v>
      </c>
      <c r="L554" s="12">
        <v>2486</v>
      </c>
      <c r="M554" s="12">
        <v>3336</v>
      </c>
      <c r="N554" s="12">
        <v>3068</v>
      </c>
      <c r="O554" s="2">
        <v>9.9999999999999999E-56</v>
      </c>
      <c r="P554" s="1">
        <v>58.86</v>
      </c>
      <c r="Q554" s="1" t="s">
        <v>1539</v>
      </c>
      <c r="R554" s="1" t="s">
        <v>255</v>
      </c>
      <c r="S554" s="1" t="s">
        <v>226</v>
      </c>
      <c r="T554" s="1"/>
      <c r="U554" s="1" t="s">
        <v>227</v>
      </c>
      <c r="V554" s="2">
        <v>5.9999999999999998E-56</v>
      </c>
      <c r="W554" s="1">
        <v>54.12</v>
      </c>
      <c r="X554" s="1" t="s">
        <v>1325</v>
      </c>
      <c r="Y554" s="1" t="s">
        <v>229</v>
      </c>
      <c r="Z554" s="1" t="s">
        <v>230</v>
      </c>
      <c r="AA554" s="1"/>
    </row>
    <row r="555" spans="1:27" x14ac:dyDescent="0.3">
      <c r="A555" s="1" t="s">
        <v>4794</v>
      </c>
      <c r="B555" s="12">
        <v>1655.8658584206</v>
      </c>
      <c r="C555" s="12">
        <v>761.99680890634897</v>
      </c>
      <c r="D555" s="12">
        <v>2549.7349079348501</v>
      </c>
      <c r="E555" s="1">
        <v>3.3461228159135499</v>
      </c>
      <c r="F555" s="13">
        <v>1.74249039894999</v>
      </c>
      <c r="G555" s="1">
        <v>2.0744818972742599E-4</v>
      </c>
      <c r="H555" s="1">
        <v>1.84478393015643E-3</v>
      </c>
      <c r="I555" s="12">
        <v>777</v>
      </c>
      <c r="J555" s="12">
        <v>777</v>
      </c>
      <c r="K555" s="12">
        <v>735</v>
      </c>
      <c r="L555" s="12">
        <v>912</v>
      </c>
      <c r="M555" s="12">
        <v>3364</v>
      </c>
      <c r="N555" s="12">
        <v>3384</v>
      </c>
      <c r="O555" s="1">
        <v>0</v>
      </c>
      <c r="P555" s="1">
        <v>75.92</v>
      </c>
      <c r="Q555" s="1" t="s">
        <v>4795</v>
      </c>
      <c r="R555" s="1" t="s">
        <v>45</v>
      </c>
      <c r="S555" s="1" t="s">
        <v>4796</v>
      </c>
      <c r="T555" s="1"/>
      <c r="U555" s="1" t="s">
        <v>4797</v>
      </c>
      <c r="V555" s="1">
        <v>0</v>
      </c>
      <c r="W555" s="1">
        <v>74.849999999999994</v>
      </c>
      <c r="X555" s="1" t="s">
        <v>4798</v>
      </c>
      <c r="Y555" s="1" t="s">
        <v>4799</v>
      </c>
      <c r="Z555" s="1" t="s">
        <v>1698</v>
      </c>
      <c r="AA555" s="1"/>
    </row>
    <row r="556" spans="1:27" x14ac:dyDescent="0.3">
      <c r="A556" s="1" t="s">
        <v>7143</v>
      </c>
      <c r="B556" s="12">
        <v>4206.1414532378003</v>
      </c>
      <c r="C556" s="12">
        <v>1935.63079896621</v>
      </c>
      <c r="D556" s="12">
        <v>6476.6521075093797</v>
      </c>
      <c r="E556" s="1">
        <v>3.3460162500867701</v>
      </c>
      <c r="F556" s="13">
        <v>1.74244445191024</v>
      </c>
      <c r="G556" s="1">
        <v>1.58564966118485E-4</v>
      </c>
      <c r="H556" s="1">
        <v>1.4786466918053701E-3</v>
      </c>
      <c r="I556" s="12">
        <v>1913</v>
      </c>
      <c r="J556" s="12">
        <v>1883</v>
      </c>
      <c r="K556" s="12">
        <v>2030</v>
      </c>
      <c r="L556" s="12">
        <v>2401</v>
      </c>
      <c r="M556" s="12">
        <v>8539</v>
      </c>
      <c r="N556" s="12">
        <v>8527</v>
      </c>
      <c r="O556" s="1">
        <v>0</v>
      </c>
      <c r="P556" s="1">
        <v>84.13</v>
      </c>
      <c r="Q556" s="1" t="s">
        <v>7144</v>
      </c>
      <c r="R556" s="1" t="s">
        <v>349</v>
      </c>
      <c r="S556" s="1" t="s">
        <v>7145</v>
      </c>
      <c r="T556" s="1" t="s">
        <v>7146</v>
      </c>
      <c r="U556" s="1" t="s">
        <v>7147</v>
      </c>
      <c r="V556" s="1">
        <v>0</v>
      </c>
      <c r="W556" s="1">
        <v>85.84</v>
      </c>
      <c r="X556" s="1" t="s">
        <v>7148</v>
      </c>
      <c r="Y556" s="1" t="s">
        <v>7149</v>
      </c>
      <c r="Z556" s="1" t="s">
        <v>176</v>
      </c>
      <c r="AA556" s="1"/>
    </row>
    <row r="557" spans="1:27" x14ac:dyDescent="0.3">
      <c r="A557" s="1" t="s">
        <v>823</v>
      </c>
      <c r="B557" s="12">
        <v>194.50599521261299</v>
      </c>
      <c r="C557" s="12">
        <v>89.514962972633697</v>
      </c>
      <c r="D557" s="12">
        <v>299.49702745259299</v>
      </c>
      <c r="E557" s="1">
        <v>3.3457761418518799</v>
      </c>
      <c r="F557" s="13">
        <v>1.74234092121484</v>
      </c>
      <c r="G557" s="1">
        <v>1.52716923531798E-7</v>
      </c>
      <c r="H557" s="1">
        <v>4.0661206096737203E-6</v>
      </c>
      <c r="I557" s="12">
        <v>90</v>
      </c>
      <c r="J557" s="12">
        <v>98</v>
      </c>
      <c r="K557" s="12">
        <v>81</v>
      </c>
      <c r="L557" s="12">
        <v>169</v>
      </c>
      <c r="M557" s="12">
        <v>335</v>
      </c>
      <c r="N557" s="12">
        <v>396</v>
      </c>
      <c r="O557" s="2">
        <v>7.0000000000000001E-149</v>
      </c>
      <c r="P557" s="1">
        <v>76.11</v>
      </c>
      <c r="Q557" s="1" t="s">
        <v>824</v>
      </c>
      <c r="R557" s="1" t="s">
        <v>155</v>
      </c>
      <c r="S557" s="1" t="s">
        <v>825</v>
      </c>
      <c r="T557" s="1" t="s">
        <v>826</v>
      </c>
      <c r="U557" s="1" t="s">
        <v>827</v>
      </c>
      <c r="V557" s="2">
        <v>6E-148</v>
      </c>
      <c r="W557" s="1">
        <v>74.569999999999993</v>
      </c>
      <c r="X557" s="1" t="s">
        <v>828</v>
      </c>
      <c r="Y557" s="1" t="s">
        <v>50</v>
      </c>
      <c r="Z557" s="1" t="s">
        <v>66</v>
      </c>
      <c r="AA557" s="1"/>
    </row>
    <row r="558" spans="1:27" x14ac:dyDescent="0.3">
      <c r="A558" s="1" t="s">
        <v>7979</v>
      </c>
      <c r="B558" s="12">
        <v>1927.0783827011401</v>
      </c>
      <c r="C558" s="12">
        <v>887.40355140800295</v>
      </c>
      <c r="D558" s="12">
        <v>2966.75321399429</v>
      </c>
      <c r="E558" s="1">
        <v>3.34318384154207</v>
      </c>
      <c r="F558" s="13">
        <v>1.74122269087769</v>
      </c>
      <c r="G558" s="1">
        <v>6.2819247451151501E-15</v>
      </c>
      <c r="H558" s="1">
        <v>9.2622831925853495E-13</v>
      </c>
      <c r="I558" s="12">
        <v>859</v>
      </c>
      <c r="J558" s="12">
        <v>884</v>
      </c>
      <c r="K558" s="12">
        <v>923</v>
      </c>
      <c r="L558" s="12">
        <v>2741</v>
      </c>
      <c r="M558" s="12">
        <v>3132</v>
      </c>
      <c r="N558" s="12">
        <v>3059</v>
      </c>
      <c r="O558" s="2">
        <v>6.9999999999999998E-48</v>
      </c>
      <c r="P558" s="1">
        <v>58.27</v>
      </c>
      <c r="Q558" s="1" t="s">
        <v>7980</v>
      </c>
      <c r="R558" s="1" t="s">
        <v>280</v>
      </c>
      <c r="S558" s="1" t="s">
        <v>202</v>
      </c>
      <c r="T558" s="1"/>
      <c r="U558" s="1" t="s">
        <v>203</v>
      </c>
      <c r="V558" s="2">
        <v>2.0000000000000001E-53</v>
      </c>
      <c r="W558" s="1">
        <v>59.33</v>
      </c>
      <c r="X558" s="1" t="s">
        <v>7981</v>
      </c>
      <c r="Y558" s="1" t="s">
        <v>7982</v>
      </c>
      <c r="Z558" s="1" t="s">
        <v>230</v>
      </c>
      <c r="AA558" s="1"/>
    </row>
    <row r="559" spans="1:27" x14ac:dyDescent="0.3">
      <c r="A559" s="1" t="s">
        <v>2832</v>
      </c>
      <c r="B559" s="12">
        <v>259.020966303188</v>
      </c>
      <c r="C559" s="12">
        <v>119.308154651843</v>
      </c>
      <c r="D559" s="12">
        <v>398.733777954532</v>
      </c>
      <c r="E559" s="1">
        <v>3.3420496622220699</v>
      </c>
      <c r="F559" s="13">
        <v>1.7407331717321799</v>
      </c>
      <c r="G559" s="1">
        <v>2.25959042714092E-5</v>
      </c>
      <c r="H559" s="1">
        <v>2.9564787597978601E-4</v>
      </c>
      <c r="I559" s="12">
        <v>119</v>
      </c>
      <c r="J559" s="12">
        <v>131</v>
      </c>
      <c r="K559" s="12">
        <v>108</v>
      </c>
      <c r="L559" s="12">
        <v>177</v>
      </c>
      <c r="M559" s="12">
        <v>486</v>
      </c>
      <c r="N559" s="12">
        <v>535</v>
      </c>
      <c r="O559" s="1">
        <v>0</v>
      </c>
      <c r="P559" s="1">
        <v>88.15</v>
      </c>
      <c r="Q559" s="1" t="s">
        <v>2833</v>
      </c>
      <c r="R559" s="1" t="s">
        <v>30</v>
      </c>
      <c r="S559" s="1" t="s">
        <v>2834</v>
      </c>
      <c r="T559" s="1"/>
      <c r="U559" s="1" t="s">
        <v>788</v>
      </c>
      <c r="V559" s="1">
        <v>0</v>
      </c>
      <c r="W559" s="1">
        <v>88.12</v>
      </c>
      <c r="X559" s="1" t="s">
        <v>2835</v>
      </c>
      <c r="Y559" s="1" t="s">
        <v>2836</v>
      </c>
      <c r="Z559" s="1" t="s">
        <v>91</v>
      </c>
      <c r="AA559" s="1"/>
    </row>
    <row r="560" spans="1:27" x14ac:dyDescent="0.3">
      <c r="A560" s="1" t="s">
        <v>2339</v>
      </c>
      <c r="B560" s="12">
        <v>696.07979111437896</v>
      </c>
      <c r="C560" s="12">
        <v>320.69760171468101</v>
      </c>
      <c r="D560" s="12">
        <v>1071.4619805140801</v>
      </c>
      <c r="E560" s="1">
        <v>3.3410352144364901</v>
      </c>
      <c r="F560" s="13">
        <v>1.7402951887265099</v>
      </c>
      <c r="G560" s="1">
        <v>1.4752888036565301E-5</v>
      </c>
      <c r="H560" s="1">
        <v>2.09041602106509E-4</v>
      </c>
      <c r="I560" s="12">
        <v>332</v>
      </c>
      <c r="J560" s="12">
        <v>337</v>
      </c>
      <c r="K560" s="12">
        <v>296</v>
      </c>
      <c r="L560" s="12">
        <v>484</v>
      </c>
      <c r="M560" s="12">
        <v>1415</v>
      </c>
      <c r="N560" s="12">
        <v>1320</v>
      </c>
      <c r="O560" s="1">
        <v>0</v>
      </c>
      <c r="P560" s="1">
        <v>70.8</v>
      </c>
      <c r="Q560" s="1" t="s">
        <v>2340</v>
      </c>
      <c r="R560" s="1" t="s">
        <v>210</v>
      </c>
      <c r="S560" s="1" t="s">
        <v>2341</v>
      </c>
      <c r="T560" s="1"/>
      <c r="U560" s="1" t="s">
        <v>2342</v>
      </c>
      <c r="V560" s="1">
        <v>0</v>
      </c>
      <c r="W560" s="1">
        <v>71.349999999999994</v>
      </c>
      <c r="X560" s="1" t="s">
        <v>2343</v>
      </c>
      <c r="Y560" s="1" t="s">
        <v>2344</v>
      </c>
      <c r="Z560" s="1" t="s">
        <v>27</v>
      </c>
      <c r="AA560" s="1"/>
    </row>
    <row r="561" spans="1:27" x14ac:dyDescent="0.3">
      <c r="A561" s="1" t="s">
        <v>361</v>
      </c>
      <c r="B561" s="12">
        <v>464.74539385808299</v>
      </c>
      <c r="C561" s="12">
        <v>214.11781941810699</v>
      </c>
      <c r="D561" s="12">
        <v>715.37296829805905</v>
      </c>
      <c r="E561" s="1">
        <v>3.3410249097537901</v>
      </c>
      <c r="F561" s="13">
        <v>1.7402907390465101</v>
      </c>
      <c r="G561" s="1">
        <v>2.6399670191478399E-14</v>
      </c>
      <c r="H561" s="1">
        <v>3.4672306338034998E-12</v>
      </c>
      <c r="I561" s="12">
        <v>205</v>
      </c>
      <c r="J561" s="12">
        <v>198</v>
      </c>
      <c r="K561" s="12">
        <v>241</v>
      </c>
      <c r="L561" s="12">
        <v>635</v>
      </c>
      <c r="M561" s="12">
        <v>762</v>
      </c>
      <c r="N561" s="12">
        <v>753</v>
      </c>
      <c r="O561" s="2">
        <v>2.0000000000000001E-25</v>
      </c>
      <c r="P561" s="1">
        <v>58.54</v>
      </c>
      <c r="Q561" s="1" t="s">
        <v>362</v>
      </c>
      <c r="R561" s="1" t="s">
        <v>14</v>
      </c>
      <c r="S561" s="1" t="s">
        <v>226</v>
      </c>
      <c r="T561" s="1"/>
      <c r="U561" s="1" t="s">
        <v>227</v>
      </c>
      <c r="V561" s="2">
        <v>1E-25</v>
      </c>
      <c r="W561" s="1">
        <v>58.54</v>
      </c>
      <c r="X561" s="1" t="s">
        <v>363</v>
      </c>
      <c r="Y561" s="1" t="s">
        <v>364</v>
      </c>
      <c r="Z561" s="1" t="s">
        <v>230</v>
      </c>
      <c r="AA561" s="1"/>
    </row>
    <row r="562" spans="1:27" x14ac:dyDescent="0.3">
      <c r="A562" s="1" t="s">
        <v>6367</v>
      </c>
      <c r="B562" s="12">
        <v>487.91901399261297</v>
      </c>
      <c r="C562" s="12">
        <v>225.153482247174</v>
      </c>
      <c r="D562" s="12">
        <v>750.68454573805104</v>
      </c>
      <c r="E562" s="1">
        <v>3.3341014238187401</v>
      </c>
      <c r="F562" s="13">
        <v>1.7372979919712099</v>
      </c>
      <c r="G562" s="1">
        <v>2.6680643122386901E-14</v>
      </c>
      <c r="H562" s="1">
        <v>3.48947089004004E-12</v>
      </c>
      <c r="I562" s="12">
        <v>203</v>
      </c>
      <c r="J562" s="12">
        <v>226</v>
      </c>
      <c r="K562" s="12">
        <v>248</v>
      </c>
      <c r="L562" s="12">
        <v>614</v>
      </c>
      <c r="M562" s="12">
        <v>823</v>
      </c>
      <c r="N562" s="12">
        <v>827</v>
      </c>
      <c r="O562" s="2">
        <v>1E-27</v>
      </c>
      <c r="P562" s="1">
        <v>53.06</v>
      </c>
      <c r="Q562" s="1" t="s">
        <v>4922</v>
      </c>
      <c r="R562" s="1" t="s">
        <v>210</v>
      </c>
      <c r="S562" s="1" t="s">
        <v>202</v>
      </c>
      <c r="T562" s="1"/>
      <c r="U562" s="1" t="s">
        <v>203</v>
      </c>
      <c r="V562" s="2">
        <v>4.0000000000000002E-27</v>
      </c>
      <c r="W562" s="1">
        <v>53.06</v>
      </c>
      <c r="X562" s="1" t="s">
        <v>5816</v>
      </c>
      <c r="Y562" s="1" t="s">
        <v>5817</v>
      </c>
      <c r="Z562" s="1" t="s">
        <v>360</v>
      </c>
      <c r="AA562" s="1"/>
    </row>
    <row r="563" spans="1:27" x14ac:dyDescent="0.3">
      <c r="A563" s="1" t="s">
        <v>704</v>
      </c>
      <c r="B563" s="12">
        <v>157.785302226553</v>
      </c>
      <c r="C563" s="12">
        <v>72.817003190384995</v>
      </c>
      <c r="D563" s="12">
        <v>242.75360126272099</v>
      </c>
      <c r="E563" s="1">
        <v>3.3337488584640802</v>
      </c>
      <c r="F563" s="13">
        <v>1.7371454257714101</v>
      </c>
      <c r="G563" s="1">
        <v>4.90404695673742E-13</v>
      </c>
      <c r="H563" s="1">
        <v>4.9608640703462298E-11</v>
      </c>
      <c r="I563" s="12">
        <v>81</v>
      </c>
      <c r="J563" s="12">
        <v>73</v>
      </c>
      <c r="K563" s="12">
        <v>64</v>
      </c>
      <c r="L563" s="12">
        <v>194</v>
      </c>
      <c r="M563" s="12">
        <v>283</v>
      </c>
      <c r="N563" s="12">
        <v>252</v>
      </c>
      <c r="O563" s="1">
        <v>0</v>
      </c>
      <c r="P563" s="1">
        <v>74.14</v>
      </c>
      <c r="Q563" s="1" t="s">
        <v>705</v>
      </c>
      <c r="R563" s="1" t="s">
        <v>45</v>
      </c>
      <c r="S563" s="1" t="s">
        <v>706</v>
      </c>
      <c r="T563" s="1"/>
      <c r="U563" s="1" t="s">
        <v>707</v>
      </c>
      <c r="V563" s="1">
        <v>0</v>
      </c>
      <c r="W563" s="1">
        <v>74.14</v>
      </c>
      <c r="X563" s="1" t="s">
        <v>708</v>
      </c>
      <c r="Y563" s="1" t="s">
        <v>50</v>
      </c>
      <c r="Z563" s="1" t="s">
        <v>27</v>
      </c>
      <c r="AA563" s="1"/>
    </row>
    <row r="564" spans="1:27" x14ac:dyDescent="0.3">
      <c r="A564" s="1" t="s">
        <v>4668</v>
      </c>
      <c r="B564" s="12">
        <v>1666.7580594449701</v>
      </c>
      <c r="C564" s="12">
        <v>772.17209999447402</v>
      </c>
      <c r="D564" s="12">
        <v>2561.3440188954601</v>
      </c>
      <c r="E564" s="1">
        <v>3.3170636687259099</v>
      </c>
      <c r="F564" s="13">
        <v>1.72990670391779</v>
      </c>
      <c r="G564" s="1">
        <v>1.0100848819462799E-14</v>
      </c>
      <c r="H564" s="1">
        <v>1.4250533634525601E-12</v>
      </c>
      <c r="I564" s="12">
        <v>780</v>
      </c>
      <c r="J564" s="12">
        <v>814</v>
      </c>
      <c r="K564" s="12">
        <v>730</v>
      </c>
      <c r="L564" s="12">
        <v>3238</v>
      </c>
      <c r="M564" s="12">
        <v>2193</v>
      </c>
      <c r="N564" s="12">
        <v>2304</v>
      </c>
      <c r="O564" s="2">
        <v>1E-62</v>
      </c>
      <c r="P564" s="1">
        <v>60.26</v>
      </c>
      <c r="Q564" s="1" t="s">
        <v>4669</v>
      </c>
      <c r="R564" s="1" t="s">
        <v>766</v>
      </c>
      <c r="S564" s="1" t="s">
        <v>4670</v>
      </c>
      <c r="T564" s="1" t="s">
        <v>3967</v>
      </c>
      <c r="U564" s="1" t="s">
        <v>3968</v>
      </c>
      <c r="V564" s="2">
        <v>3.9999999999999999E-64</v>
      </c>
      <c r="W564" s="1">
        <v>60.26</v>
      </c>
      <c r="X564" s="1" t="s">
        <v>4671</v>
      </c>
      <c r="Y564" s="1" t="s">
        <v>4672</v>
      </c>
      <c r="Z564" s="1" t="s">
        <v>230</v>
      </c>
      <c r="AA564" s="1"/>
    </row>
    <row r="565" spans="1:27" x14ac:dyDescent="0.3">
      <c r="A565" s="1" t="s">
        <v>2479</v>
      </c>
      <c r="B565" s="12">
        <v>710.15738072278896</v>
      </c>
      <c r="C565" s="12">
        <v>329.26105571192699</v>
      </c>
      <c r="D565" s="12">
        <v>1091.0537057336501</v>
      </c>
      <c r="E565" s="1">
        <v>3.3136433441075401</v>
      </c>
      <c r="F565" s="13">
        <v>1.7284183299651299</v>
      </c>
      <c r="G565" s="1">
        <v>1.157486974479E-4</v>
      </c>
      <c r="H565" s="1">
        <v>1.13832489659279E-3</v>
      </c>
      <c r="I565" s="12">
        <v>316</v>
      </c>
      <c r="J565" s="12">
        <v>362</v>
      </c>
      <c r="K565" s="12">
        <v>312</v>
      </c>
      <c r="L565" s="12">
        <v>422</v>
      </c>
      <c r="M565" s="12">
        <v>1393</v>
      </c>
      <c r="N565" s="12">
        <v>1462</v>
      </c>
      <c r="O565" s="2">
        <v>6.9999999999999995E-44</v>
      </c>
      <c r="P565" s="1">
        <v>40.36</v>
      </c>
      <c r="Q565" s="1" t="s">
        <v>2480</v>
      </c>
      <c r="R565" s="1" t="s">
        <v>330</v>
      </c>
      <c r="S565" s="1" t="s">
        <v>2481</v>
      </c>
      <c r="T565" s="1"/>
      <c r="U565" s="1" t="s">
        <v>24</v>
      </c>
      <c r="V565" s="2">
        <v>3.0000000000000002E-47</v>
      </c>
      <c r="W565" s="1">
        <v>57.05</v>
      </c>
      <c r="X565" s="1" t="s">
        <v>2482</v>
      </c>
      <c r="Y565" s="1" t="s">
        <v>2483</v>
      </c>
      <c r="Z565" s="1" t="s">
        <v>91</v>
      </c>
      <c r="AA565" s="1"/>
    </row>
    <row r="566" spans="1:27" x14ac:dyDescent="0.3">
      <c r="A566" s="1" t="s">
        <v>7565</v>
      </c>
      <c r="B566" s="12">
        <v>130.60312898917201</v>
      </c>
      <c r="C566" s="12">
        <v>60.594982423726897</v>
      </c>
      <c r="D566" s="12">
        <v>200.611275554618</v>
      </c>
      <c r="E566" s="1">
        <v>3.3106912079252502</v>
      </c>
      <c r="F566" s="13">
        <v>1.72713245514141</v>
      </c>
      <c r="G566" s="1">
        <v>1.5796836574609301E-12</v>
      </c>
      <c r="H566" s="1">
        <v>1.43958459956017E-10</v>
      </c>
      <c r="I566" s="12">
        <v>63</v>
      </c>
      <c r="J566" s="12">
        <v>59</v>
      </c>
      <c r="K566" s="12">
        <v>59</v>
      </c>
      <c r="L566" s="12">
        <v>162</v>
      </c>
      <c r="M566" s="12">
        <v>225</v>
      </c>
      <c r="N566" s="12">
        <v>216</v>
      </c>
      <c r="O566" s="2">
        <v>1E-117</v>
      </c>
      <c r="P566" s="1">
        <v>74.69</v>
      </c>
      <c r="Q566" s="1" t="s">
        <v>7566</v>
      </c>
      <c r="R566" s="1" t="s">
        <v>45</v>
      </c>
      <c r="S566" s="1" t="s">
        <v>7567</v>
      </c>
      <c r="T566" s="1" t="s">
        <v>7568</v>
      </c>
      <c r="U566" s="1" t="s">
        <v>7569</v>
      </c>
      <c r="V566" s="2">
        <v>1E-136</v>
      </c>
      <c r="W566" s="1">
        <v>74.900000000000006</v>
      </c>
      <c r="X566" s="1" t="s">
        <v>7570</v>
      </c>
      <c r="Y566" s="1" t="s">
        <v>7571</v>
      </c>
      <c r="Z566" s="1" t="s">
        <v>27</v>
      </c>
      <c r="AA566" s="1"/>
    </row>
    <row r="567" spans="1:27" x14ac:dyDescent="0.3">
      <c r="A567" s="1" t="s">
        <v>8800</v>
      </c>
      <c r="B567" s="12">
        <v>222.169146828545</v>
      </c>
      <c r="C567" s="12">
        <v>103.237204339095</v>
      </c>
      <c r="D567" s="12">
        <v>341.10108931799499</v>
      </c>
      <c r="E567" s="1">
        <v>3.3040519791451102</v>
      </c>
      <c r="F567" s="13">
        <v>1.7242363833266701</v>
      </c>
      <c r="G567" s="1">
        <v>2.0960542928312499E-13</v>
      </c>
      <c r="H567" s="1">
        <v>2.2749467043513699E-11</v>
      </c>
      <c r="I567" s="12">
        <v>114</v>
      </c>
      <c r="J567" s="12">
        <v>110</v>
      </c>
      <c r="K567" s="12">
        <v>86</v>
      </c>
      <c r="L567" s="12">
        <v>335</v>
      </c>
      <c r="M567" s="12">
        <v>363</v>
      </c>
      <c r="N567" s="12">
        <v>328</v>
      </c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x14ac:dyDescent="0.3">
      <c r="A568" s="1" t="s">
        <v>76</v>
      </c>
      <c r="B568" s="12">
        <v>1095.3983618433299</v>
      </c>
      <c r="C568" s="12">
        <v>509.25623140519701</v>
      </c>
      <c r="D568" s="12">
        <v>1681.5404922814701</v>
      </c>
      <c r="E568" s="1">
        <v>3.3019536896810702</v>
      </c>
      <c r="F568" s="13">
        <v>1.7233198864122901</v>
      </c>
      <c r="G568" s="1">
        <v>1.8547513498384799E-4</v>
      </c>
      <c r="H568" s="1">
        <v>1.68321750524388E-3</v>
      </c>
      <c r="I568" s="12">
        <v>510</v>
      </c>
      <c r="J568" s="12">
        <v>485</v>
      </c>
      <c r="K568" s="12">
        <v>533</v>
      </c>
      <c r="L568" s="12">
        <v>618</v>
      </c>
      <c r="M568" s="12">
        <v>2209</v>
      </c>
      <c r="N568" s="12">
        <v>2225</v>
      </c>
      <c r="O568" s="1">
        <v>0</v>
      </c>
      <c r="P568" s="1">
        <v>82.69</v>
      </c>
      <c r="Q568" s="1" t="s">
        <v>77</v>
      </c>
      <c r="R568" s="1" t="s">
        <v>78</v>
      </c>
      <c r="S568" s="1" t="s">
        <v>79</v>
      </c>
      <c r="T568" s="1"/>
      <c r="U568" s="1" t="s">
        <v>80</v>
      </c>
      <c r="V568" s="1">
        <v>0</v>
      </c>
      <c r="W568" s="1">
        <v>83.2</v>
      </c>
      <c r="X568" s="1" t="s">
        <v>81</v>
      </c>
      <c r="Y568" s="1" t="s">
        <v>82</v>
      </c>
      <c r="Z568" s="1" t="s">
        <v>83</v>
      </c>
      <c r="AA568" s="1"/>
    </row>
    <row r="569" spans="1:27" x14ac:dyDescent="0.3">
      <c r="A569" s="1" t="s">
        <v>7033</v>
      </c>
      <c r="B569" s="12">
        <v>541.12823889146205</v>
      </c>
      <c r="C569" s="12">
        <v>251.81390556690801</v>
      </c>
      <c r="D569" s="12">
        <v>830.44257221601595</v>
      </c>
      <c r="E569" s="1">
        <v>3.2978423901827099</v>
      </c>
      <c r="F569" s="13">
        <v>1.7215224514329801</v>
      </c>
      <c r="G569" s="1">
        <v>3.1864153071093899E-14</v>
      </c>
      <c r="H569" s="1">
        <v>4.0653457008010301E-12</v>
      </c>
      <c r="I569" s="12">
        <v>311</v>
      </c>
      <c r="J569" s="12">
        <v>228</v>
      </c>
      <c r="K569" s="12">
        <v>217</v>
      </c>
      <c r="L569" s="12">
        <v>863</v>
      </c>
      <c r="M569" s="12">
        <v>873</v>
      </c>
      <c r="N569" s="12">
        <v>763</v>
      </c>
      <c r="O569" s="2">
        <v>1.0000000000000001E-18</v>
      </c>
      <c r="P569" s="1">
        <v>73.58</v>
      </c>
      <c r="Q569" s="1" t="s">
        <v>4154</v>
      </c>
      <c r="R569" s="1" t="s">
        <v>280</v>
      </c>
      <c r="S569" s="1" t="s">
        <v>226</v>
      </c>
      <c r="T569" s="1"/>
      <c r="U569" s="1" t="s">
        <v>227</v>
      </c>
      <c r="V569" s="2">
        <v>5.0000000000000004E-18</v>
      </c>
      <c r="W569" s="1">
        <v>73.58</v>
      </c>
      <c r="X569" s="1" t="s">
        <v>4155</v>
      </c>
      <c r="Y569" s="1" t="s">
        <v>4156</v>
      </c>
      <c r="Z569" s="1" t="s">
        <v>230</v>
      </c>
      <c r="AA569" s="1"/>
    </row>
    <row r="570" spans="1:27" x14ac:dyDescent="0.3">
      <c r="A570" s="1" t="s">
        <v>3779</v>
      </c>
      <c r="B570" s="12">
        <v>965.41145280547801</v>
      </c>
      <c r="C570" s="12">
        <v>449.48351031933998</v>
      </c>
      <c r="D570" s="12">
        <v>1481.3393952916199</v>
      </c>
      <c r="E570" s="1">
        <v>3.2956479187394101</v>
      </c>
      <c r="F570" s="13">
        <v>1.7205621244931699</v>
      </c>
      <c r="G570" s="1">
        <v>2.85290769094145E-8</v>
      </c>
      <c r="H570" s="1">
        <v>9.4167041819902698E-7</v>
      </c>
      <c r="I570" s="12">
        <v>523</v>
      </c>
      <c r="J570" s="12">
        <v>441</v>
      </c>
      <c r="K570" s="12">
        <v>386</v>
      </c>
      <c r="L570" s="12">
        <v>854</v>
      </c>
      <c r="M570" s="12">
        <v>1798</v>
      </c>
      <c r="N570" s="12">
        <v>1798</v>
      </c>
      <c r="O570" s="1">
        <v>0</v>
      </c>
      <c r="P570" s="1">
        <v>69.040000000000006</v>
      </c>
      <c r="Q570" s="1" t="s">
        <v>3780</v>
      </c>
      <c r="R570" s="1" t="s">
        <v>30</v>
      </c>
      <c r="S570" s="1" t="s">
        <v>3781</v>
      </c>
      <c r="T570" s="1"/>
      <c r="U570" s="1" t="s">
        <v>3782</v>
      </c>
      <c r="V570" s="1">
        <v>0</v>
      </c>
      <c r="W570" s="1">
        <v>70.400000000000006</v>
      </c>
      <c r="X570" s="1" t="s">
        <v>3783</v>
      </c>
      <c r="Y570" s="1" t="s">
        <v>50</v>
      </c>
      <c r="Z570" s="1" t="s">
        <v>66</v>
      </c>
      <c r="AA570" s="1"/>
    </row>
    <row r="571" spans="1:27" x14ac:dyDescent="0.3">
      <c r="A571" s="1" t="s">
        <v>791</v>
      </c>
      <c r="B571" s="12">
        <v>1319.65613127816</v>
      </c>
      <c r="C571" s="12">
        <v>614.45096734731999</v>
      </c>
      <c r="D571" s="12">
        <v>2024.861295209</v>
      </c>
      <c r="E571" s="1">
        <v>3.2953993122520999</v>
      </c>
      <c r="F571" s="13">
        <v>1.72045329100011</v>
      </c>
      <c r="G571" s="1">
        <v>1.4971160264735202E-14</v>
      </c>
      <c r="H571" s="1">
        <v>2.02583778162377E-12</v>
      </c>
      <c r="I571" s="12">
        <v>624</v>
      </c>
      <c r="J571" s="12">
        <v>581</v>
      </c>
      <c r="K571" s="12">
        <v>641</v>
      </c>
      <c r="L571" s="12">
        <v>1836</v>
      </c>
      <c r="M571" s="12">
        <v>2197</v>
      </c>
      <c r="N571" s="12">
        <v>2057</v>
      </c>
      <c r="O571" s="2">
        <v>5.0000000000000002E-63</v>
      </c>
      <c r="P571" s="1">
        <v>46.69</v>
      </c>
      <c r="Q571" s="1" t="s">
        <v>792</v>
      </c>
      <c r="R571" s="1" t="s">
        <v>280</v>
      </c>
      <c r="S571" s="1" t="s">
        <v>226</v>
      </c>
      <c r="T571" s="1"/>
      <c r="U571" s="1" t="s">
        <v>227</v>
      </c>
      <c r="V571" s="2">
        <v>9.9999999999999993E-41</v>
      </c>
      <c r="W571" s="1">
        <v>52.23</v>
      </c>
      <c r="X571" s="1" t="s">
        <v>793</v>
      </c>
      <c r="Y571" s="1" t="s">
        <v>580</v>
      </c>
      <c r="Z571" s="1" t="s">
        <v>83</v>
      </c>
      <c r="AA571" s="1"/>
    </row>
    <row r="572" spans="1:27" x14ac:dyDescent="0.3">
      <c r="A572" s="1" t="s">
        <v>2880</v>
      </c>
      <c r="B572" s="12">
        <v>1312.76004337017</v>
      </c>
      <c r="C572" s="12">
        <v>612.39946125276504</v>
      </c>
      <c r="D572" s="12">
        <v>2013.1206254875799</v>
      </c>
      <c r="E572" s="1">
        <v>3.2872671399308699</v>
      </c>
      <c r="F572" s="13">
        <v>1.71688870186794</v>
      </c>
      <c r="G572" s="1">
        <v>1.70129892325642E-14</v>
      </c>
      <c r="H572" s="1">
        <v>2.2922069716874602E-12</v>
      </c>
      <c r="I572" s="12">
        <v>560</v>
      </c>
      <c r="J572" s="12">
        <v>623</v>
      </c>
      <c r="K572" s="12">
        <v>657</v>
      </c>
      <c r="L572" s="12">
        <v>1788</v>
      </c>
      <c r="M572" s="12">
        <v>2186</v>
      </c>
      <c r="N572" s="12">
        <v>2079</v>
      </c>
      <c r="O572" s="2">
        <v>9.9999999999999996E-39</v>
      </c>
      <c r="P572" s="1">
        <v>52.55</v>
      </c>
      <c r="Q572" s="1" t="s">
        <v>2881</v>
      </c>
      <c r="R572" s="1" t="s">
        <v>280</v>
      </c>
      <c r="S572" s="1" t="s">
        <v>226</v>
      </c>
      <c r="T572" s="1"/>
      <c r="U572" s="1" t="s">
        <v>227</v>
      </c>
      <c r="V572" s="2">
        <v>1.9999999999999999E-39</v>
      </c>
      <c r="W572" s="1">
        <v>56.2</v>
      </c>
      <c r="X572" s="1" t="s">
        <v>793</v>
      </c>
      <c r="Y572" s="1" t="s">
        <v>580</v>
      </c>
      <c r="Z572" s="1" t="s">
        <v>83</v>
      </c>
      <c r="AA572" s="1"/>
    </row>
    <row r="573" spans="1:27" x14ac:dyDescent="0.3">
      <c r="A573" s="1" t="s">
        <v>757</v>
      </c>
      <c r="B573" s="12">
        <v>1011.40548591605</v>
      </c>
      <c r="C573" s="12">
        <v>471.98835613026199</v>
      </c>
      <c r="D573" s="12">
        <v>1550.82261570184</v>
      </c>
      <c r="E573" s="1">
        <v>3.2857221911504801</v>
      </c>
      <c r="F573" s="13">
        <v>1.71621050512285</v>
      </c>
      <c r="G573" s="1">
        <v>1.6805005999521198E-5</v>
      </c>
      <c r="H573" s="1">
        <v>2.3191650222209001E-4</v>
      </c>
      <c r="I573" s="12">
        <v>525</v>
      </c>
      <c r="J573" s="12">
        <v>442</v>
      </c>
      <c r="K573" s="12">
        <v>449</v>
      </c>
      <c r="L573" s="12">
        <v>701</v>
      </c>
      <c r="M573" s="12">
        <v>2002</v>
      </c>
      <c r="N573" s="12">
        <v>1955</v>
      </c>
      <c r="O573" s="1">
        <v>0</v>
      </c>
      <c r="P573" s="1">
        <v>83.51</v>
      </c>
      <c r="Q573" s="1" t="s">
        <v>758</v>
      </c>
      <c r="R573" s="1" t="s">
        <v>45</v>
      </c>
      <c r="S573" s="1" t="s">
        <v>759</v>
      </c>
      <c r="T573" s="1" t="s">
        <v>760</v>
      </c>
      <c r="U573" s="1" t="s">
        <v>761</v>
      </c>
      <c r="V573" s="1">
        <v>0</v>
      </c>
      <c r="W573" s="1">
        <v>84.13</v>
      </c>
      <c r="X573" s="1" t="s">
        <v>762</v>
      </c>
      <c r="Y573" s="1" t="s">
        <v>763</v>
      </c>
      <c r="Z573" s="1" t="s">
        <v>27</v>
      </c>
      <c r="AA573" s="1"/>
    </row>
    <row r="574" spans="1:27" x14ac:dyDescent="0.3">
      <c r="A574" s="1" t="s">
        <v>5893</v>
      </c>
      <c r="B574" s="12">
        <v>734.03352388222902</v>
      </c>
      <c r="C574" s="12">
        <v>343.23183669865398</v>
      </c>
      <c r="D574" s="12">
        <v>1124.83521106581</v>
      </c>
      <c r="E574" s="1">
        <v>3.2771878677833</v>
      </c>
      <c r="F574" s="13">
        <v>1.7124583790602499</v>
      </c>
      <c r="G574" s="1">
        <v>3.1790121966632199E-14</v>
      </c>
      <c r="H574" s="1">
        <v>4.0653457008010301E-12</v>
      </c>
      <c r="I574" s="12">
        <v>363</v>
      </c>
      <c r="J574" s="12">
        <v>328</v>
      </c>
      <c r="K574" s="12">
        <v>340</v>
      </c>
      <c r="L574" s="12">
        <v>1207</v>
      </c>
      <c r="M574" s="12">
        <v>1115</v>
      </c>
      <c r="N574" s="12">
        <v>1060</v>
      </c>
      <c r="O574" s="2">
        <v>5E-36</v>
      </c>
      <c r="P574" s="1">
        <v>53.62</v>
      </c>
      <c r="Q574" s="1" t="s">
        <v>2562</v>
      </c>
      <c r="R574" s="1" t="s">
        <v>155</v>
      </c>
      <c r="S574" s="1" t="s">
        <v>226</v>
      </c>
      <c r="T574" s="1"/>
      <c r="U574" s="1" t="s">
        <v>227</v>
      </c>
      <c r="V574" s="2">
        <v>3.0000000000000002E-36</v>
      </c>
      <c r="W574" s="1">
        <v>53.28</v>
      </c>
      <c r="X574" s="1" t="s">
        <v>793</v>
      </c>
      <c r="Y574" s="1" t="s">
        <v>580</v>
      </c>
      <c r="Z574" s="1" t="s">
        <v>83</v>
      </c>
      <c r="AA574" s="1"/>
    </row>
    <row r="575" spans="1:27" x14ac:dyDescent="0.3">
      <c r="A575" s="1" t="s">
        <v>8625</v>
      </c>
      <c r="B575" s="12">
        <v>134.80012765045501</v>
      </c>
      <c r="C575" s="12">
        <v>63.045232808327199</v>
      </c>
      <c r="D575" s="12">
        <v>206.555022492582</v>
      </c>
      <c r="E575" s="1">
        <v>3.2762988300885398</v>
      </c>
      <c r="F575" s="13">
        <v>1.7120669506984101</v>
      </c>
      <c r="G575" s="1">
        <v>2.67561470020825E-12</v>
      </c>
      <c r="H575" s="1">
        <v>2.3557037309250099E-10</v>
      </c>
      <c r="I575" s="12">
        <v>69</v>
      </c>
      <c r="J575" s="12">
        <v>66</v>
      </c>
      <c r="K575" s="12">
        <v>54</v>
      </c>
      <c r="L575" s="12">
        <v>150</v>
      </c>
      <c r="M575" s="12">
        <v>205</v>
      </c>
      <c r="N575" s="12">
        <v>265</v>
      </c>
      <c r="O575" s="2">
        <v>3.0000000000000003E-39</v>
      </c>
      <c r="P575" s="1">
        <v>83.33</v>
      </c>
      <c r="Q575" s="1" t="s">
        <v>8626</v>
      </c>
      <c r="R575" s="1" t="s">
        <v>45</v>
      </c>
      <c r="S575" s="1" t="s">
        <v>8627</v>
      </c>
      <c r="T575" s="1"/>
      <c r="U575" s="1" t="s">
        <v>8628</v>
      </c>
      <c r="V575" s="2">
        <v>9.9999999999999995E-45</v>
      </c>
      <c r="W575" s="1">
        <v>87.5</v>
      </c>
      <c r="X575" s="1" t="s">
        <v>8629</v>
      </c>
      <c r="Y575" s="1" t="s">
        <v>8630</v>
      </c>
      <c r="Z575" s="1" t="s">
        <v>168</v>
      </c>
      <c r="AA575" s="1"/>
    </row>
    <row r="576" spans="1:27" x14ac:dyDescent="0.3">
      <c r="A576" s="1" t="s">
        <v>7071</v>
      </c>
      <c r="B576" s="12">
        <v>5288.4606637466304</v>
      </c>
      <c r="C576" s="12">
        <v>2478.4034717391301</v>
      </c>
      <c r="D576" s="12">
        <v>8098.5178557541403</v>
      </c>
      <c r="E576" s="1">
        <v>3.2676349706980101</v>
      </c>
      <c r="F576" s="13">
        <v>1.70824682822732</v>
      </c>
      <c r="G576" s="1">
        <v>2.2431837223296501E-5</v>
      </c>
      <c r="H576" s="1">
        <v>2.9397031126674801E-4</v>
      </c>
      <c r="I576" s="12">
        <v>2842</v>
      </c>
      <c r="J576" s="12">
        <v>2308</v>
      </c>
      <c r="K576" s="12">
        <v>2310</v>
      </c>
      <c r="L576" s="12">
        <v>3629</v>
      </c>
      <c r="M576" s="12">
        <v>10473</v>
      </c>
      <c r="N576" s="12">
        <v>10245</v>
      </c>
      <c r="O576" s="1">
        <v>0</v>
      </c>
      <c r="P576" s="1">
        <v>95.73</v>
      </c>
      <c r="Q576" s="1" t="s">
        <v>7072</v>
      </c>
      <c r="R576" s="1" t="s">
        <v>766</v>
      </c>
      <c r="S576" s="1" t="s">
        <v>7073</v>
      </c>
      <c r="T576" s="1" t="s">
        <v>7074</v>
      </c>
      <c r="U576" s="1" t="s">
        <v>7075</v>
      </c>
      <c r="V576" s="1">
        <v>0</v>
      </c>
      <c r="W576" s="1">
        <v>95.72</v>
      </c>
      <c r="X576" s="1" t="s">
        <v>7076</v>
      </c>
      <c r="Y576" s="1" t="s">
        <v>7077</v>
      </c>
      <c r="Z576" s="1" t="s">
        <v>771</v>
      </c>
      <c r="AA576" s="1"/>
    </row>
    <row r="577" spans="1:27" x14ac:dyDescent="0.3">
      <c r="A577" s="1" t="s">
        <v>8379</v>
      </c>
      <c r="B577" s="12">
        <v>570.96133289217505</v>
      </c>
      <c r="C577" s="12">
        <v>268.29786193256803</v>
      </c>
      <c r="D577" s="12">
        <v>873.62480385178105</v>
      </c>
      <c r="E577" s="1">
        <v>3.2561750494730002</v>
      </c>
      <c r="F577" s="13">
        <v>1.7031782598677401</v>
      </c>
      <c r="G577" s="1">
        <v>9.4194023886816597E-6</v>
      </c>
      <c r="H577" s="1">
        <v>1.43625209690445E-4</v>
      </c>
      <c r="I577" s="12">
        <v>264</v>
      </c>
      <c r="J577" s="12">
        <v>283</v>
      </c>
      <c r="K577" s="12">
        <v>259</v>
      </c>
      <c r="L577" s="12">
        <v>422</v>
      </c>
      <c r="M577" s="12">
        <v>1017</v>
      </c>
      <c r="N577" s="12">
        <v>1185</v>
      </c>
      <c r="O577" s="2">
        <v>2.0000000000000002E-86</v>
      </c>
      <c r="P577" s="1">
        <v>66.36</v>
      </c>
      <c r="Q577" s="1" t="s">
        <v>8380</v>
      </c>
      <c r="R577" s="1" t="s">
        <v>22</v>
      </c>
      <c r="S577" s="1" t="s">
        <v>8381</v>
      </c>
      <c r="T577" s="1"/>
      <c r="U577" s="1" t="s">
        <v>7869</v>
      </c>
      <c r="V577" s="2">
        <v>9.999999999999999E-94</v>
      </c>
      <c r="W577" s="1">
        <v>66.040000000000006</v>
      </c>
      <c r="X577" s="1" t="s">
        <v>8382</v>
      </c>
      <c r="Y577" s="1" t="s">
        <v>8383</v>
      </c>
      <c r="Z577" s="1" t="s">
        <v>176</v>
      </c>
      <c r="AA577" s="1"/>
    </row>
    <row r="578" spans="1:27" x14ac:dyDescent="0.3">
      <c r="A578" s="1" t="s">
        <v>8838</v>
      </c>
      <c r="B578" s="12">
        <v>322.96441621903898</v>
      </c>
      <c r="C578" s="12">
        <v>151.765595617104</v>
      </c>
      <c r="D578" s="12">
        <v>494.16323682097499</v>
      </c>
      <c r="E578" s="1">
        <v>3.2560952619836301</v>
      </c>
      <c r="F578" s="13">
        <v>1.7031429084435099</v>
      </c>
      <c r="G578" s="1">
        <v>4.4563501755177297E-5</v>
      </c>
      <c r="H578" s="1">
        <v>5.1995742361453303E-4</v>
      </c>
      <c r="I578" s="12">
        <v>159</v>
      </c>
      <c r="J578" s="12">
        <v>156</v>
      </c>
      <c r="K578" s="12">
        <v>140</v>
      </c>
      <c r="L578" s="12">
        <v>211</v>
      </c>
      <c r="M578" s="12">
        <v>619</v>
      </c>
      <c r="N578" s="12">
        <v>654</v>
      </c>
      <c r="O578" s="2">
        <v>2E-99</v>
      </c>
      <c r="P578" s="1">
        <v>78.92</v>
      </c>
      <c r="Q578" s="1" t="s">
        <v>8839</v>
      </c>
      <c r="R578" s="1" t="s">
        <v>45</v>
      </c>
      <c r="S578" s="1" t="s">
        <v>8840</v>
      </c>
      <c r="T578" s="1"/>
      <c r="U578" s="1" t="s">
        <v>8841</v>
      </c>
      <c r="V578" s="2">
        <v>2E-100</v>
      </c>
      <c r="W578" s="1">
        <v>78.8</v>
      </c>
      <c r="X578" s="1" t="s">
        <v>8842</v>
      </c>
      <c r="Y578" s="1" t="s">
        <v>50</v>
      </c>
      <c r="Z578" s="1" t="s">
        <v>27</v>
      </c>
      <c r="AA578" s="1"/>
    </row>
    <row r="579" spans="1:27" x14ac:dyDescent="0.3">
      <c r="A579" s="1" t="s">
        <v>5307</v>
      </c>
      <c r="B579" s="12">
        <v>228.48341177808899</v>
      </c>
      <c r="C579" s="12">
        <v>107.416590456835</v>
      </c>
      <c r="D579" s="12">
        <v>349.55023309934199</v>
      </c>
      <c r="E579" s="1">
        <v>3.2541549830685401</v>
      </c>
      <c r="F579" s="13">
        <v>1.70228296274365</v>
      </c>
      <c r="G579" s="1">
        <v>2.34665421224604E-4</v>
      </c>
      <c r="H579" s="1">
        <v>2.0364163621984098E-3</v>
      </c>
      <c r="I579" s="12">
        <v>89</v>
      </c>
      <c r="J579" s="12">
        <v>106</v>
      </c>
      <c r="K579" s="12">
        <v>128</v>
      </c>
      <c r="L579" s="12">
        <v>132</v>
      </c>
      <c r="M579" s="12">
        <v>430</v>
      </c>
      <c r="N579" s="12">
        <v>489</v>
      </c>
      <c r="O579" s="2">
        <v>2E-171</v>
      </c>
      <c r="P579" s="1">
        <v>72.33</v>
      </c>
      <c r="Q579" s="1" t="s">
        <v>5308</v>
      </c>
      <c r="R579" s="1" t="s">
        <v>53</v>
      </c>
      <c r="S579" s="1" t="s">
        <v>787</v>
      </c>
      <c r="T579" s="1"/>
      <c r="U579" s="1" t="s">
        <v>788</v>
      </c>
      <c r="V579" s="1">
        <v>0</v>
      </c>
      <c r="W579" s="1">
        <v>75.31</v>
      </c>
      <c r="X579" s="1" t="s">
        <v>5309</v>
      </c>
      <c r="Y579" s="1" t="s">
        <v>5310</v>
      </c>
      <c r="Z579" s="1" t="s">
        <v>271</v>
      </c>
      <c r="AA579" s="1"/>
    </row>
    <row r="580" spans="1:27" x14ac:dyDescent="0.3">
      <c r="A580" s="1" t="s">
        <v>6414</v>
      </c>
      <c r="B580" s="12">
        <v>145.127374376419</v>
      </c>
      <c r="C580" s="12">
        <v>68.258918762732307</v>
      </c>
      <c r="D580" s="12">
        <v>221.99582999010599</v>
      </c>
      <c r="E580" s="1">
        <v>3.2522611552310399</v>
      </c>
      <c r="F580" s="13">
        <v>1.70144310988194</v>
      </c>
      <c r="G580" s="1">
        <v>2.2025328186671201E-12</v>
      </c>
      <c r="H580" s="1">
        <v>1.97268684372197E-10</v>
      </c>
      <c r="I580" s="12">
        <v>61</v>
      </c>
      <c r="J580" s="12">
        <v>74</v>
      </c>
      <c r="K580" s="12">
        <v>70</v>
      </c>
      <c r="L580" s="12">
        <v>206</v>
      </c>
      <c r="M580" s="12">
        <v>225</v>
      </c>
      <c r="N580" s="12">
        <v>235</v>
      </c>
      <c r="O580" s="2">
        <v>7.0000000000000001E-111</v>
      </c>
      <c r="P580" s="1">
        <v>64.709999999999994</v>
      </c>
      <c r="Q580" s="1" t="s">
        <v>6415</v>
      </c>
      <c r="R580" s="1" t="s">
        <v>210</v>
      </c>
      <c r="S580" s="1" t="s">
        <v>6416</v>
      </c>
      <c r="T580" s="1"/>
      <c r="U580" s="1" t="s">
        <v>6417</v>
      </c>
      <c r="V580" s="2">
        <v>2.0000000000000001E-141</v>
      </c>
      <c r="W580" s="1">
        <v>64.709999999999994</v>
      </c>
      <c r="X580" s="1" t="s">
        <v>6418</v>
      </c>
      <c r="Y580" s="1" t="s">
        <v>359</v>
      </c>
      <c r="Z580" s="1" t="s">
        <v>360</v>
      </c>
      <c r="AA580" s="1"/>
    </row>
    <row r="581" spans="1:27" x14ac:dyDescent="0.3">
      <c r="A581" s="1" t="s">
        <v>1529</v>
      </c>
      <c r="B581" s="12">
        <v>350.27097801066401</v>
      </c>
      <c r="C581" s="12">
        <v>164.83542046588201</v>
      </c>
      <c r="D581" s="12">
        <v>535.70653555544595</v>
      </c>
      <c r="E581" s="1">
        <v>3.2499479422648001</v>
      </c>
      <c r="F581" s="13">
        <v>1.70041660920635</v>
      </c>
      <c r="G581" s="1">
        <v>1.3726752445543199E-13</v>
      </c>
      <c r="H581" s="1">
        <v>1.54899215863823E-11</v>
      </c>
      <c r="I581" s="12">
        <v>197</v>
      </c>
      <c r="J581" s="12">
        <v>151</v>
      </c>
      <c r="K581" s="12">
        <v>147</v>
      </c>
      <c r="L581" s="12">
        <v>494</v>
      </c>
      <c r="M581" s="12">
        <v>588</v>
      </c>
      <c r="N581" s="12">
        <v>529</v>
      </c>
      <c r="O581" s="2">
        <v>1.9999999999999999E-38</v>
      </c>
      <c r="P581" s="1">
        <v>61.82</v>
      </c>
      <c r="Q581" s="1" t="s">
        <v>1530</v>
      </c>
      <c r="R581" s="1" t="s">
        <v>255</v>
      </c>
      <c r="S581" s="1" t="s">
        <v>226</v>
      </c>
      <c r="T581" s="1"/>
      <c r="U581" s="1" t="s">
        <v>227</v>
      </c>
      <c r="V581" s="2">
        <v>1E-41</v>
      </c>
      <c r="W581" s="1">
        <v>65.45</v>
      </c>
      <c r="X581" s="1" t="s">
        <v>1531</v>
      </c>
      <c r="Y581" s="1" t="s">
        <v>1532</v>
      </c>
      <c r="Z581" s="1" t="s">
        <v>27</v>
      </c>
      <c r="AA581" s="1"/>
    </row>
    <row r="582" spans="1:27" x14ac:dyDescent="0.3">
      <c r="A582" s="1" t="s">
        <v>4754</v>
      </c>
      <c r="B582" s="12">
        <v>532.36904563397297</v>
      </c>
      <c r="C582" s="12">
        <v>250.59597817561101</v>
      </c>
      <c r="D582" s="12">
        <v>814.14211309233394</v>
      </c>
      <c r="E582" s="1">
        <v>3.2488235406627601</v>
      </c>
      <c r="F582" s="13">
        <v>1.6999173860421899</v>
      </c>
      <c r="G582" s="1">
        <v>7.5348801981068894E-14</v>
      </c>
      <c r="H582" s="1">
        <v>9.0239572885986593E-12</v>
      </c>
      <c r="I582" s="12">
        <v>199</v>
      </c>
      <c r="J582" s="12">
        <v>252</v>
      </c>
      <c r="K582" s="12">
        <v>301</v>
      </c>
      <c r="L582" s="12">
        <v>758</v>
      </c>
      <c r="M582" s="12">
        <v>854</v>
      </c>
      <c r="N582" s="12">
        <v>832</v>
      </c>
      <c r="O582" s="1">
        <v>0</v>
      </c>
      <c r="P582" s="1">
        <v>66.27</v>
      </c>
      <c r="Q582" s="1" t="s">
        <v>4755</v>
      </c>
      <c r="R582" s="1" t="s">
        <v>155</v>
      </c>
      <c r="S582" s="1" t="s">
        <v>4756</v>
      </c>
      <c r="T582" s="1"/>
      <c r="U582" s="1" t="s">
        <v>4757</v>
      </c>
      <c r="V582" s="1">
        <v>0</v>
      </c>
      <c r="W582" s="1">
        <v>64.260000000000005</v>
      </c>
      <c r="X582" s="1" t="s">
        <v>4758</v>
      </c>
      <c r="Y582" s="1" t="s">
        <v>4759</v>
      </c>
      <c r="Z582" s="1" t="s">
        <v>19</v>
      </c>
      <c r="AA582" s="1"/>
    </row>
    <row r="583" spans="1:27" x14ac:dyDescent="0.3">
      <c r="A583" s="1" t="s">
        <v>7664</v>
      </c>
      <c r="B583" s="12">
        <v>1615.4503090195899</v>
      </c>
      <c r="C583" s="12">
        <v>761.262667512554</v>
      </c>
      <c r="D583" s="12">
        <v>2469.63795052662</v>
      </c>
      <c r="E583" s="1">
        <v>3.2441338002246001</v>
      </c>
      <c r="F583" s="13">
        <v>1.69783332292749</v>
      </c>
      <c r="G583" s="1">
        <v>8.7246071242735301E-5</v>
      </c>
      <c r="H583" s="1">
        <v>9.0392366420464696E-4</v>
      </c>
      <c r="I583" s="12">
        <v>780</v>
      </c>
      <c r="J583" s="12">
        <v>755</v>
      </c>
      <c r="K583" s="12">
        <v>753</v>
      </c>
      <c r="L583" s="12">
        <v>1020</v>
      </c>
      <c r="M583" s="12">
        <v>2980</v>
      </c>
      <c r="N583" s="12">
        <v>3419</v>
      </c>
      <c r="O583" s="2">
        <v>9.0000000000000006E-80</v>
      </c>
      <c r="P583" s="1">
        <v>69.63</v>
      </c>
      <c r="Q583" s="1" t="s">
        <v>7665</v>
      </c>
      <c r="R583" s="1" t="s">
        <v>155</v>
      </c>
      <c r="S583" s="1" t="s">
        <v>7666</v>
      </c>
      <c r="T583" s="1" t="s">
        <v>7667</v>
      </c>
      <c r="U583" s="1" t="s">
        <v>7668</v>
      </c>
      <c r="V583" s="2">
        <v>3.9999999999999998E-81</v>
      </c>
      <c r="W583" s="1">
        <v>62.39</v>
      </c>
      <c r="X583" s="1" t="s">
        <v>7669</v>
      </c>
      <c r="Y583" s="1" t="s">
        <v>7670</v>
      </c>
      <c r="Z583" s="1" t="s">
        <v>271</v>
      </c>
      <c r="AA583" s="1"/>
    </row>
    <row r="584" spans="1:27" x14ac:dyDescent="0.3">
      <c r="A584" s="1" t="s">
        <v>8425</v>
      </c>
      <c r="B584" s="12">
        <v>857.17718633044205</v>
      </c>
      <c r="C584" s="12">
        <v>403.97489064423502</v>
      </c>
      <c r="D584" s="12">
        <v>1310.3794820166499</v>
      </c>
      <c r="E584" s="1">
        <v>3.24371517231413</v>
      </c>
      <c r="F584" s="13">
        <v>1.6976471433743501</v>
      </c>
      <c r="G584" s="1">
        <v>4.5205374865186799E-14</v>
      </c>
      <c r="H584" s="1">
        <v>5.5850972629881797E-12</v>
      </c>
      <c r="I584" s="12">
        <v>393</v>
      </c>
      <c r="J584" s="12">
        <v>403</v>
      </c>
      <c r="K584" s="12">
        <v>419</v>
      </c>
      <c r="L584" s="12">
        <v>1080</v>
      </c>
      <c r="M584" s="12">
        <v>1454</v>
      </c>
      <c r="N584" s="12">
        <v>1406</v>
      </c>
      <c r="O584" s="2">
        <v>6.9999999999999997E-33</v>
      </c>
      <c r="P584" s="1">
        <v>55.56</v>
      </c>
      <c r="Q584" s="1" t="s">
        <v>8426</v>
      </c>
      <c r="R584" s="1" t="s">
        <v>136</v>
      </c>
      <c r="S584" s="1" t="s">
        <v>226</v>
      </c>
      <c r="T584" s="1"/>
      <c r="U584" s="1" t="s">
        <v>227</v>
      </c>
      <c r="V584" s="2">
        <v>4.0000000000000002E-33</v>
      </c>
      <c r="W584" s="1">
        <v>53.39</v>
      </c>
      <c r="X584" s="1" t="s">
        <v>8427</v>
      </c>
      <c r="Y584" s="1" t="s">
        <v>8428</v>
      </c>
      <c r="Z584" s="1" t="s">
        <v>8429</v>
      </c>
      <c r="AA584" s="1"/>
    </row>
    <row r="585" spans="1:27" x14ac:dyDescent="0.3">
      <c r="A585" s="1" t="s">
        <v>8437</v>
      </c>
      <c r="B585" s="12">
        <v>676.33432418939196</v>
      </c>
      <c r="C585" s="12">
        <v>320.20079265209398</v>
      </c>
      <c r="D585" s="12">
        <v>1032.46785572669</v>
      </c>
      <c r="E585" s="1">
        <v>3.22443878784676</v>
      </c>
      <c r="F585" s="13">
        <v>1.6890480819478</v>
      </c>
      <c r="G585" s="1">
        <v>7.6438153290245995E-14</v>
      </c>
      <c r="H585" s="1">
        <v>9.1194801356737006E-12</v>
      </c>
      <c r="I585" s="12">
        <v>297</v>
      </c>
      <c r="J585" s="12">
        <v>317</v>
      </c>
      <c r="K585" s="12">
        <v>348</v>
      </c>
      <c r="L585" s="12">
        <v>792</v>
      </c>
      <c r="M585" s="12">
        <v>1180</v>
      </c>
      <c r="N585" s="12">
        <v>1135</v>
      </c>
      <c r="O585" s="2">
        <v>1E-27</v>
      </c>
      <c r="P585" s="1">
        <v>63.53</v>
      </c>
      <c r="Q585" s="1" t="s">
        <v>2372</v>
      </c>
      <c r="R585" s="1" t="s">
        <v>45</v>
      </c>
      <c r="S585" s="1" t="s">
        <v>226</v>
      </c>
      <c r="T585" s="1"/>
      <c r="U585" s="1" t="s">
        <v>227</v>
      </c>
      <c r="V585" s="2">
        <v>9.9999999999999997E-29</v>
      </c>
      <c r="W585" s="1">
        <v>63.1</v>
      </c>
      <c r="X585" s="1" t="s">
        <v>8438</v>
      </c>
      <c r="Y585" s="1" t="s">
        <v>50</v>
      </c>
      <c r="Z585" s="1" t="s">
        <v>66</v>
      </c>
      <c r="AA585" s="1"/>
    </row>
    <row r="586" spans="1:27" x14ac:dyDescent="0.3">
      <c r="A586" s="1" t="s">
        <v>6971</v>
      </c>
      <c r="B586" s="12">
        <v>608.04752414553104</v>
      </c>
      <c r="C586" s="12">
        <v>287.956569937246</v>
      </c>
      <c r="D586" s="12">
        <v>928.138478353815</v>
      </c>
      <c r="E586" s="1">
        <v>3.2231891029820301</v>
      </c>
      <c r="F586" s="13">
        <v>1.68848883311703</v>
      </c>
      <c r="G586" s="1">
        <v>8.3457252124534096E-14</v>
      </c>
      <c r="H586" s="1">
        <v>9.8814651019268396E-12</v>
      </c>
      <c r="I586" s="12">
        <v>172</v>
      </c>
      <c r="J586" s="12">
        <v>363</v>
      </c>
      <c r="K586" s="12">
        <v>331</v>
      </c>
      <c r="L586" s="12">
        <v>1194</v>
      </c>
      <c r="M586" s="12">
        <v>823</v>
      </c>
      <c r="N586" s="12">
        <v>775</v>
      </c>
      <c r="O586" s="2">
        <v>2.0000000000000001E-146</v>
      </c>
      <c r="P586" s="1">
        <v>77.08</v>
      </c>
      <c r="Q586" s="1" t="s">
        <v>6972</v>
      </c>
      <c r="R586" s="1" t="s">
        <v>78</v>
      </c>
      <c r="S586" s="1" t="s">
        <v>6973</v>
      </c>
      <c r="T586" s="1"/>
      <c r="U586" s="1" t="s">
        <v>788</v>
      </c>
      <c r="V586" s="2">
        <v>6.9999999999999999E-164</v>
      </c>
      <c r="W586" s="1">
        <v>78.87</v>
      </c>
      <c r="X586" s="1" t="s">
        <v>6974</v>
      </c>
      <c r="Y586" s="1" t="s">
        <v>6975</v>
      </c>
      <c r="Z586" s="1" t="s">
        <v>216</v>
      </c>
      <c r="AA586" s="1"/>
    </row>
    <row r="587" spans="1:27" x14ac:dyDescent="0.3">
      <c r="A587" s="1" t="s">
        <v>3185</v>
      </c>
      <c r="B587" s="12">
        <v>522.98221694146196</v>
      </c>
      <c r="C587" s="12">
        <v>247.90494525446701</v>
      </c>
      <c r="D587" s="12">
        <v>798.05948862845798</v>
      </c>
      <c r="E587" s="1">
        <v>3.2192156869209501</v>
      </c>
      <c r="F587" s="13">
        <v>1.68670924038403</v>
      </c>
      <c r="G587" s="1">
        <v>1.09050780811313E-13</v>
      </c>
      <c r="H587" s="1">
        <v>1.2671781808922E-11</v>
      </c>
      <c r="I587" s="12">
        <v>276</v>
      </c>
      <c r="J587" s="12">
        <v>225</v>
      </c>
      <c r="K587" s="12">
        <v>244</v>
      </c>
      <c r="L587" s="12">
        <v>885</v>
      </c>
      <c r="M587" s="12">
        <v>780</v>
      </c>
      <c r="N587" s="12">
        <v>741</v>
      </c>
      <c r="O587" s="2">
        <v>2.0000000000000001E-18</v>
      </c>
      <c r="P587" s="1">
        <v>60</v>
      </c>
      <c r="Q587" s="1" t="s">
        <v>1630</v>
      </c>
      <c r="R587" s="1" t="s">
        <v>155</v>
      </c>
      <c r="S587" s="1" t="s">
        <v>226</v>
      </c>
      <c r="T587" s="1"/>
      <c r="U587" s="1" t="s">
        <v>227</v>
      </c>
      <c r="V587" s="2">
        <v>2.9999999999999998E-18</v>
      </c>
      <c r="W587" s="1">
        <v>57.14</v>
      </c>
      <c r="X587" s="1" t="s">
        <v>1631</v>
      </c>
      <c r="Y587" s="1" t="s">
        <v>1632</v>
      </c>
      <c r="Z587" s="1" t="s">
        <v>59</v>
      </c>
      <c r="AA587" s="1"/>
    </row>
    <row r="588" spans="1:27" x14ac:dyDescent="0.3">
      <c r="A588" s="1" t="s">
        <v>1629</v>
      </c>
      <c r="B588" s="12">
        <v>519.53509674416102</v>
      </c>
      <c r="C588" s="12">
        <v>246.40799937394999</v>
      </c>
      <c r="D588" s="12">
        <v>792.66219411437203</v>
      </c>
      <c r="E588" s="1">
        <v>3.2168687547818702</v>
      </c>
      <c r="F588" s="13">
        <v>1.68565707659125</v>
      </c>
      <c r="G588" s="1">
        <v>1.1395128120529001E-13</v>
      </c>
      <c r="H588" s="1">
        <v>1.31435023908301E-11</v>
      </c>
      <c r="I588" s="12">
        <v>270</v>
      </c>
      <c r="J588" s="12">
        <v>227</v>
      </c>
      <c r="K588" s="12">
        <v>243</v>
      </c>
      <c r="L588" s="12">
        <v>880</v>
      </c>
      <c r="M588" s="12">
        <v>772</v>
      </c>
      <c r="N588" s="12">
        <v>738</v>
      </c>
      <c r="O588" s="2">
        <v>2.0000000000000001E-18</v>
      </c>
      <c r="P588" s="1">
        <v>60</v>
      </c>
      <c r="Q588" s="1" t="s">
        <v>1630</v>
      </c>
      <c r="R588" s="1" t="s">
        <v>155</v>
      </c>
      <c r="S588" s="1" t="s">
        <v>226</v>
      </c>
      <c r="T588" s="1"/>
      <c r="U588" s="1" t="s">
        <v>227</v>
      </c>
      <c r="V588" s="2">
        <v>5.0000000000000004E-19</v>
      </c>
      <c r="W588" s="1">
        <v>57.75</v>
      </c>
      <c r="X588" s="1" t="s">
        <v>1631</v>
      </c>
      <c r="Y588" s="1" t="s">
        <v>1632</v>
      </c>
      <c r="Z588" s="1" t="s">
        <v>59</v>
      </c>
      <c r="AA588" s="1"/>
    </row>
    <row r="589" spans="1:27" x14ac:dyDescent="0.3">
      <c r="A589" s="1" t="s">
        <v>7538</v>
      </c>
      <c r="B589" s="12">
        <v>710.31485085548604</v>
      </c>
      <c r="C589" s="12">
        <v>337.10589080617598</v>
      </c>
      <c r="D589" s="12">
        <v>1083.5238109048</v>
      </c>
      <c r="E589" s="1">
        <v>3.2141942352700799</v>
      </c>
      <c r="F589" s="13">
        <v>1.68445711438754</v>
      </c>
      <c r="G589" s="1">
        <v>2.2314098796397099E-5</v>
      </c>
      <c r="H589" s="1">
        <v>2.9281868185465198E-4</v>
      </c>
      <c r="I589" s="12">
        <v>282</v>
      </c>
      <c r="J589" s="12">
        <v>368</v>
      </c>
      <c r="K589" s="12">
        <v>362</v>
      </c>
      <c r="L589" s="12">
        <v>490</v>
      </c>
      <c r="M589" s="12">
        <v>1374</v>
      </c>
      <c r="N589" s="12">
        <v>1391</v>
      </c>
      <c r="O589" s="2">
        <v>2.0000000000000001E-128</v>
      </c>
      <c r="P589" s="1">
        <v>89.47</v>
      </c>
      <c r="Q589" s="1" t="s">
        <v>7539</v>
      </c>
      <c r="R589" s="1" t="s">
        <v>22</v>
      </c>
      <c r="S589" s="1" t="s">
        <v>7540</v>
      </c>
      <c r="T589" s="1"/>
      <c r="U589" s="1" t="s">
        <v>7541</v>
      </c>
      <c r="V589" s="2">
        <v>9.0000000000000004E-142</v>
      </c>
      <c r="W589" s="1">
        <v>88.11</v>
      </c>
      <c r="X589" s="1" t="s">
        <v>7542</v>
      </c>
      <c r="Y589" s="1" t="s">
        <v>7543</v>
      </c>
      <c r="Z589" s="1" t="s">
        <v>191</v>
      </c>
      <c r="AA589" s="1"/>
    </row>
    <row r="590" spans="1:27" x14ac:dyDescent="0.3">
      <c r="A590" s="1" t="s">
        <v>5699</v>
      </c>
      <c r="B590" s="12">
        <v>936.28249333262499</v>
      </c>
      <c r="C590" s="12">
        <v>444.71037921710001</v>
      </c>
      <c r="D590" s="12">
        <v>1427.8546074481501</v>
      </c>
      <c r="E590" s="1">
        <v>3.2107517030788602</v>
      </c>
      <c r="F590" s="13">
        <v>1.6829111015048499</v>
      </c>
      <c r="G590" s="1">
        <v>1.56636664249835E-6</v>
      </c>
      <c r="H590" s="1">
        <v>3.0223141056304598E-5</v>
      </c>
      <c r="I590" s="12">
        <v>532</v>
      </c>
      <c r="J590" s="12">
        <v>390</v>
      </c>
      <c r="K590" s="12">
        <v>413</v>
      </c>
      <c r="L590" s="12">
        <v>739</v>
      </c>
      <c r="M590" s="12">
        <v>1789</v>
      </c>
      <c r="N590" s="12">
        <v>1761</v>
      </c>
      <c r="O590" s="1">
        <v>0</v>
      </c>
      <c r="P590" s="1">
        <v>76.94</v>
      </c>
      <c r="Q590" s="1" t="s">
        <v>5700</v>
      </c>
      <c r="R590" s="1" t="s">
        <v>53</v>
      </c>
      <c r="S590" s="1" t="s">
        <v>1437</v>
      </c>
      <c r="T590" s="1"/>
      <c r="U590" s="1" t="s">
        <v>1438</v>
      </c>
      <c r="V590" s="1">
        <v>0</v>
      </c>
      <c r="W590" s="1">
        <v>76.349999999999994</v>
      </c>
      <c r="X590" s="1" t="s">
        <v>5701</v>
      </c>
      <c r="Y590" s="1" t="s">
        <v>50</v>
      </c>
      <c r="Z590" s="1" t="s">
        <v>66</v>
      </c>
      <c r="AA590" s="1"/>
    </row>
    <row r="591" spans="1:27" x14ac:dyDescent="0.3">
      <c r="A591" s="1" t="s">
        <v>8661</v>
      </c>
      <c r="B591" s="12">
        <v>4731.5517416702296</v>
      </c>
      <c r="C591" s="12">
        <v>2249.6483480035199</v>
      </c>
      <c r="D591" s="12">
        <v>7213.4551353369297</v>
      </c>
      <c r="E591" s="1">
        <v>3.20648120037899</v>
      </c>
      <c r="F591" s="13">
        <v>1.6809909486696999</v>
      </c>
      <c r="G591" s="1">
        <v>8.4396905875886103E-8</v>
      </c>
      <c r="H591" s="1">
        <v>2.39825316715313E-6</v>
      </c>
      <c r="I591" s="12">
        <v>2313</v>
      </c>
      <c r="J591" s="12">
        <v>2314</v>
      </c>
      <c r="K591" s="12">
        <v>2135</v>
      </c>
      <c r="L591" s="12">
        <v>4103</v>
      </c>
      <c r="M591" s="12">
        <v>8865</v>
      </c>
      <c r="N591" s="12">
        <v>8730</v>
      </c>
      <c r="O591" s="1">
        <v>0</v>
      </c>
      <c r="P591" s="1">
        <v>81.319999999999993</v>
      </c>
      <c r="Q591" s="1" t="s">
        <v>8662</v>
      </c>
      <c r="R591" s="1" t="s">
        <v>45</v>
      </c>
      <c r="S591" s="1" t="s">
        <v>8663</v>
      </c>
      <c r="T591" s="1"/>
      <c r="U591" s="1" t="s">
        <v>1481</v>
      </c>
      <c r="V591" s="1">
        <v>0</v>
      </c>
      <c r="W591" s="1">
        <v>81.319999999999993</v>
      </c>
      <c r="X591" s="1" t="s">
        <v>8664</v>
      </c>
      <c r="Y591" s="1" t="s">
        <v>8665</v>
      </c>
      <c r="Z591" s="1" t="s">
        <v>27</v>
      </c>
      <c r="AA591" s="1"/>
    </row>
    <row r="592" spans="1:27" x14ac:dyDescent="0.3">
      <c r="A592" s="1" t="s">
        <v>514</v>
      </c>
      <c r="B592" s="12">
        <v>380.55533222858298</v>
      </c>
      <c r="C592" s="12">
        <v>180.99589804151</v>
      </c>
      <c r="D592" s="12">
        <v>580.11476641565605</v>
      </c>
      <c r="E592" s="1">
        <v>3.2051265950933798</v>
      </c>
      <c r="F592" s="13">
        <v>1.68038134108941</v>
      </c>
      <c r="G592" s="1">
        <v>2.9850176538451899E-8</v>
      </c>
      <c r="H592" s="1">
        <v>9.7702284632348506E-7</v>
      </c>
      <c r="I592" s="12">
        <v>282</v>
      </c>
      <c r="J592" s="12">
        <v>138</v>
      </c>
      <c r="K592" s="12">
        <v>123</v>
      </c>
      <c r="L592" s="12">
        <v>359</v>
      </c>
      <c r="M592" s="12">
        <v>688</v>
      </c>
      <c r="N592" s="12">
        <v>696</v>
      </c>
      <c r="O592" s="2">
        <v>4.0000000000000003E-15</v>
      </c>
      <c r="P592" s="1">
        <v>79.069999999999993</v>
      </c>
      <c r="Q592" s="1" t="s">
        <v>515</v>
      </c>
      <c r="R592" s="1" t="s">
        <v>155</v>
      </c>
      <c r="S592" s="1" t="s">
        <v>516</v>
      </c>
      <c r="T592" s="1" t="s">
        <v>517</v>
      </c>
      <c r="U592" s="1" t="s">
        <v>518</v>
      </c>
      <c r="V592" s="2">
        <v>5.0000000000000003E-33</v>
      </c>
      <c r="W592" s="1">
        <v>48.92</v>
      </c>
      <c r="X592" s="1" t="s">
        <v>519</v>
      </c>
      <c r="Y592" s="1" t="s">
        <v>520</v>
      </c>
      <c r="Z592" s="1" t="s">
        <v>521</v>
      </c>
      <c r="AA592" s="1"/>
    </row>
    <row r="593" spans="1:27" x14ac:dyDescent="0.3">
      <c r="A593" s="1" t="s">
        <v>1183</v>
      </c>
      <c r="B593" s="12">
        <v>5189.5777733274399</v>
      </c>
      <c r="C593" s="12">
        <v>2468.3651622596999</v>
      </c>
      <c r="D593" s="12">
        <v>7910.7903843951799</v>
      </c>
      <c r="E593" s="1">
        <v>3.20487037548089</v>
      </c>
      <c r="F593" s="13">
        <v>1.68026600663099</v>
      </c>
      <c r="G593" s="1">
        <v>3.0132063899067498E-4</v>
      </c>
      <c r="H593" s="1">
        <v>2.4897384439784599E-3</v>
      </c>
      <c r="I593" s="12">
        <v>3216</v>
      </c>
      <c r="J593" s="12">
        <v>2107</v>
      </c>
      <c r="K593" s="12">
        <v>2098</v>
      </c>
      <c r="L593" s="12">
        <v>2886</v>
      </c>
      <c r="M593" s="12">
        <v>10681</v>
      </c>
      <c r="N593" s="12">
        <v>10211</v>
      </c>
      <c r="O593" s="1">
        <v>0</v>
      </c>
      <c r="P593" s="1">
        <v>76.25</v>
      </c>
      <c r="Q593" s="1" t="s">
        <v>1184</v>
      </c>
      <c r="R593" s="1" t="s">
        <v>255</v>
      </c>
      <c r="S593" s="1" t="s">
        <v>1185</v>
      </c>
      <c r="T593" s="1" t="s">
        <v>1186</v>
      </c>
      <c r="U593" s="1" t="s">
        <v>1187</v>
      </c>
      <c r="V593" s="1">
        <v>0</v>
      </c>
      <c r="W593" s="1">
        <v>76.819999999999993</v>
      </c>
      <c r="X593" s="1" t="s">
        <v>1188</v>
      </c>
      <c r="Y593" s="1" t="s">
        <v>1189</v>
      </c>
      <c r="Z593" s="1" t="s">
        <v>216</v>
      </c>
      <c r="AA593" s="1"/>
    </row>
    <row r="594" spans="1:27" x14ac:dyDescent="0.3">
      <c r="A594" s="1" t="s">
        <v>5353</v>
      </c>
      <c r="B594" s="12">
        <v>1376.6296699663999</v>
      </c>
      <c r="C594" s="12">
        <v>654.78361232326495</v>
      </c>
      <c r="D594" s="12">
        <v>2098.4757276095402</v>
      </c>
      <c r="E594" s="1">
        <v>3.2048384964367802</v>
      </c>
      <c r="F594" s="13">
        <v>1.6802516559827001</v>
      </c>
      <c r="G594" s="1">
        <v>5.9154388734141295E-14</v>
      </c>
      <c r="H594" s="1">
        <v>7.1668522598906503E-12</v>
      </c>
      <c r="I594" s="12">
        <v>550</v>
      </c>
      <c r="J594" s="12">
        <v>668</v>
      </c>
      <c r="K594" s="12">
        <v>750</v>
      </c>
      <c r="L594" s="12">
        <v>1549</v>
      </c>
      <c r="M594" s="12">
        <v>2374</v>
      </c>
      <c r="N594" s="12">
        <v>2384</v>
      </c>
      <c r="O594" s="2">
        <v>7.0000000000000003E-16</v>
      </c>
      <c r="P594" s="1">
        <v>53.33</v>
      </c>
      <c r="Q594" s="1" t="s">
        <v>5354</v>
      </c>
      <c r="R594" s="1" t="s">
        <v>22</v>
      </c>
      <c r="S594" s="1" t="s">
        <v>226</v>
      </c>
      <c r="T594" s="1"/>
      <c r="U594" s="1" t="s">
        <v>227</v>
      </c>
      <c r="V594" s="2">
        <v>9.9999999999999994E-30</v>
      </c>
      <c r="W594" s="1">
        <v>52.14</v>
      </c>
      <c r="X594" s="1" t="s">
        <v>793</v>
      </c>
      <c r="Y594" s="1" t="s">
        <v>580</v>
      </c>
      <c r="Z594" s="1" t="s">
        <v>83</v>
      </c>
      <c r="AA594" s="1"/>
    </row>
    <row r="595" spans="1:27" x14ac:dyDescent="0.3">
      <c r="A595" s="1" t="s">
        <v>8637</v>
      </c>
      <c r="B595" s="12">
        <v>340.58527597613897</v>
      </c>
      <c r="C595" s="12">
        <v>162.12603881922001</v>
      </c>
      <c r="D595" s="12">
        <v>519.04451313305901</v>
      </c>
      <c r="E595" s="1">
        <v>3.2014876630139799</v>
      </c>
      <c r="F595" s="13">
        <v>1.6787424505247099</v>
      </c>
      <c r="G595" s="1">
        <v>7.8886022670827396E-4</v>
      </c>
      <c r="H595" s="1">
        <v>5.4735167517086002E-3</v>
      </c>
      <c r="I595" s="12">
        <v>223</v>
      </c>
      <c r="J595" s="12">
        <v>137</v>
      </c>
      <c r="K595" s="12">
        <v>127</v>
      </c>
      <c r="L595" s="12">
        <v>165</v>
      </c>
      <c r="M595" s="12">
        <v>695</v>
      </c>
      <c r="N595" s="12">
        <v>699</v>
      </c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x14ac:dyDescent="0.3">
      <c r="A596" s="1" t="s">
        <v>2553</v>
      </c>
      <c r="B596" s="12">
        <v>207.89240686891901</v>
      </c>
      <c r="C596" s="12">
        <v>98.988124950576093</v>
      </c>
      <c r="D596" s="12">
        <v>316.79668878726198</v>
      </c>
      <c r="E596" s="1">
        <v>3.2003504354227901</v>
      </c>
      <c r="F596" s="13">
        <v>1.6782298875394499</v>
      </c>
      <c r="G596" s="1">
        <v>9.5000988300399109E-13</v>
      </c>
      <c r="H596" s="1">
        <v>9.0811648082381505E-11</v>
      </c>
      <c r="I596" s="12">
        <v>113</v>
      </c>
      <c r="J596" s="12">
        <v>96</v>
      </c>
      <c r="K596" s="12">
        <v>88</v>
      </c>
      <c r="L596" s="12">
        <v>278</v>
      </c>
      <c r="M596" s="12">
        <v>366</v>
      </c>
      <c r="N596" s="12">
        <v>310</v>
      </c>
      <c r="O596" s="2">
        <v>1.9999999999999999E-36</v>
      </c>
      <c r="P596" s="1">
        <v>65.17</v>
      </c>
      <c r="Q596" s="1" t="s">
        <v>1522</v>
      </c>
      <c r="R596" s="1" t="s">
        <v>14</v>
      </c>
      <c r="S596" s="1" t="s">
        <v>202</v>
      </c>
      <c r="T596" s="1"/>
      <c r="U596" s="1" t="s">
        <v>203</v>
      </c>
      <c r="V596" s="1"/>
      <c r="W596" s="1"/>
      <c r="X596" s="1"/>
      <c r="Y596" s="1"/>
      <c r="Z596" s="1"/>
      <c r="AA596" s="1"/>
    </row>
    <row r="597" spans="1:27" x14ac:dyDescent="0.3">
      <c r="A597" s="1" t="s">
        <v>7780</v>
      </c>
      <c r="B597" s="12">
        <v>185.945673163853</v>
      </c>
      <c r="C597" s="12">
        <v>88.590495434542802</v>
      </c>
      <c r="D597" s="12">
        <v>283.30085089316299</v>
      </c>
      <c r="E597" s="1">
        <v>3.1978695852591401</v>
      </c>
      <c r="F597" s="13">
        <v>1.67711110437911</v>
      </c>
      <c r="G597" s="1">
        <v>9.3416306952143503E-7</v>
      </c>
      <c r="H597" s="1">
        <v>1.9597361897383201E-5</v>
      </c>
      <c r="I597" s="12">
        <v>69</v>
      </c>
      <c r="J597" s="12">
        <v>105</v>
      </c>
      <c r="K597" s="12">
        <v>92</v>
      </c>
      <c r="L597" s="12">
        <v>153</v>
      </c>
      <c r="M597" s="12">
        <v>359</v>
      </c>
      <c r="N597" s="12">
        <v>341</v>
      </c>
      <c r="O597" s="2">
        <v>3.0000000000000001E-58</v>
      </c>
      <c r="P597" s="1">
        <v>66.03</v>
      </c>
      <c r="Q597" s="1" t="s">
        <v>7781</v>
      </c>
      <c r="R597" s="1" t="s">
        <v>45</v>
      </c>
      <c r="S597" s="1" t="s">
        <v>6406</v>
      </c>
      <c r="T597" s="1"/>
      <c r="U597" s="1" t="s">
        <v>318</v>
      </c>
      <c r="V597" s="2">
        <v>9.9999999999999995E-58</v>
      </c>
      <c r="W597" s="1">
        <v>66.03</v>
      </c>
      <c r="X597" s="1" t="s">
        <v>7782</v>
      </c>
      <c r="Y597" s="1" t="s">
        <v>50</v>
      </c>
      <c r="Z597" s="1" t="s">
        <v>27</v>
      </c>
      <c r="AA597" s="1"/>
    </row>
    <row r="598" spans="1:27" x14ac:dyDescent="0.3">
      <c r="A598" s="1" t="s">
        <v>3972</v>
      </c>
      <c r="B598" s="12">
        <v>1580.7629965572901</v>
      </c>
      <c r="C598" s="12">
        <v>753.47177805700505</v>
      </c>
      <c r="D598" s="12">
        <v>2408.0542150575802</v>
      </c>
      <c r="E598" s="1">
        <v>3.19594480534797</v>
      </c>
      <c r="F598" s="13">
        <v>1.6762424928283499</v>
      </c>
      <c r="G598" s="1">
        <v>5.6409254770198398E-14</v>
      </c>
      <c r="H598" s="1">
        <v>6.8608579206492597E-12</v>
      </c>
      <c r="I598" s="12">
        <v>772</v>
      </c>
      <c r="J598" s="12">
        <v>745</v>
      </c>
      <c r="K598" s="12">
        <v>747</v>
      </c>
      <c r="L598" s="12">
        <v>2276</v>
      </c>
      <c r="M598" s="12">
        <v>2561</v>
      </c>
      <c r="N598" s="12">
        <v>2406</v>
      </c>
      <c r="O598" s="2">
        <v>9.9999999999999997E-61</v>
      </c>
      <c r="P598" s="1">
        <v>50.67</v>
      </c>
      <c r="Q598" s="1" t="s">
        <v>2562</v>
      </c>
      <c r="R598" s="1" t="s">
        <v>155</v>
      </c>
      <c r="S598" s="1" t="s">
        <v>226</v>
      </c>
      <c r="T598" s="1"/>
      <c r="U598" s="1" t="s">
        <v>227</v>
      </c>
      <c r="V598" s="2">
        <v>2.0000000000000001E-61</v>
      </c>
      <c r="W598" s="1">
        <v>52.02</v>
      </c>
      <c r="X598" s="1" t="s">
        <v>793</v>
      </c>
      <c r="Y598" s="1" t="s">
        <v>580</v>
      </c>
      <c r="Z598" s="1" t="s">
        <v>83</v>
      </c>
      <c r="AA598" s="1"/>
    </row>
    <row r="599" spans="1:27" x14ac:dyDescent="0.3">
      <c r="A599" s="1" t="s">
        <v>7182</v>
      </c>
      <c r="B599" s="12">
        <v>473.10783005802699</v>
      </c>
      <c r="C599" s="12">
        <v>225.671031014856</v>
      </c>
      <c r="D599" s="12">
        <v>720.54462910119696</v>
      </c>
      <c r="E599" s="1">
        <v>3.19289820169148</v>
      </c>
      <c r="F599" s="13">
        <v>1.6748665565860299</v>
      </c>
      <c r="G599" s="1">
        <v>9.9884509313996503E-5</v>
      </c>
      <c r="H599" s="1">
        <v>1.0094374368370201E-3</v>
      </c>
      <c r="I599" s="12">
        <v>216</v>
      </c>
      <c r="J599" s="12">
        <v>231</v>
      </c>
      <c r="K599" s="12">
        <v>231</v>
      </c>
      <c r="L599" s="12">
        <v>295</v>
      </c>
      <c r="M599" s="12">
        <v>893</v>
      </c>
      <c r="N599" s="12">
        <v>978</v>
      </c>
      <c r="O599" s="1">
        <v>0</v>
      </c>
      <c r="P599" s="1">
        <v>81.400000000000006</v>
      </c>
      <c r="Q599" s="1" t="s">
        <v>7183</v>
      </c>
      <c r="R599" s="1" t="s">
        <v>45</v>
      </c>
      <c r="S599" s="1" t="s">
        <v>7184</v>
      </c>
      <c r="T599" s="1" t="s">
        <v>7185</v>
      </c>
      <c r="U599" s="1" t="s">
        <v>7186</v>
      </c>
      <c r="V599" s="1">
        <v>0</v>
      </c>
      <c r="W599" s="1">
        <v>86.58</v>
      </c>
      <c r="X599" s="1" t="s">
        <v>7187</v>
      </c>
      <c r="Y599" s="1" t="s">
        <v>7188</v>
      </c>
      <c r="Z599" s="1" t="s">
        <v>27</v>
      </c>
      <c r="AA599" s="1"/>
    </row>
    <row r="600" spans="1:27" x14ac:dyDescent="0.3">
      <c r="A600" s="1" t="s">
        <v>3989</v>
      </c>
      <c r="B600" s="12">
        <v>851.06640289895097</v>
      </c>
      <c r="C600" s="12">
        <v>406.03401840635001</v>
      </c>
      <c r="D600" s="12">
        <v>1296.0987873915501</v>
      </c>
      <c r="E600" s="1">
        <v>3.1920940823594899</v>
      </c>
      <c r="F600" s="13">
        <v>1.67450317353808</v>
      </c>
      <c r="G600" s="1">
        <v>9.2853569102958703E-14</v>
      </c>
      <c r="H600" s="1">
        <v>1.08704751423981E-11</v>
      </c>
      <c r="I600" s="12">
        <v>383</v>
      </c>
      <c r="J600" s="12">
        <v>404</v>
      </c>
      <c r="K600" s="12">
        <v>434</v>
      </c>
      <c r="L600" s="12">
        <v>1171</v>
      </c>
      <c r="M600" s="12">
        <v>1404</v>
      </c>
      <c r="N600" s="12">
        <v>1321</v>
      </c>
      <c r="O600" s="2">
        <v>1E-25</v>
      </c>
      <c r="P600" s="1">
        <v>53.19</v>
      </c>
      <c r="Q600" s="1" t="s">
        <v>2881</v>
      </c>
      <c r="R600" s="1" t="s">
        <v>280</v>
      </c>
      <c r="S600" s="1" t="s">
        <v>226</v>
      </c>
      <c r="T600" s="1"/>
      <c r="U600" s="1" t="s">
        <v>227</v>
      </c>
      <c r="V600" s="2">
        <v>2.0000000000000001E-25</v>
      </c>
      <c r="W600" s="1">
        <v>54.74</v>
      </c>
      <c r="X600" s="1" t="s">
        <v>793</v>
      </c>
      <c r="Y600" s="1" t="s">
        <v>580</v>
      </c>
      <c r="Z600" s="1" t="s">
        <v>83</v>
      </c>
      <c r="AA600" s="1"/>
    </row>
    <row r="601" spans="1:27" x14ac:dyDescent="0.3">
      <c r="A601" s="1" t="s">
        <v>2653</v>
      </c>
      <c r="B601" s="12">
        <v>7428.6389946496502</v>
      </c>
      <c r="C601" s="12">
        <v>3548.4459040808001</v>
      </c>
      <c r="D601" s="12">
        <v>11308.832085218501</v>
      </c>
      <c r="E601" s="1">
        <v>3.1869816789972898</v>
      </c>
      <c r="F601" s="13">
        <v>1.6721907255181101</v>
      </c>
      <c r="G601" s="1">
        <v>1.5612569234192401E-7</v>
      </c>
      <c r="H601" s="1">
        <v>4.1427647633479202E-6</v>
      </c>
      <c r="I601" s="12">
        <v>4179</v>
      </c>
      <c r="J601" s="12">
        <v>3486</v>
      </c>
      <c r="K601" s="12">
        <v>3068</v>
      </c>
      <c r="L601" s="12">
        <v>6459</v>
      </c>
      <c r="M601" s="12">
        <v>13624</v>
      </c>
      <c r="N601" s="12">
        <v>14010</v>
      </c>
      <c r="O601" s="2">
        <v>1.9999999999999999E-75</v>
      </c>
      <c r="P601" s="1">
        <v>75.97</v>
      </c>
      <c r="Q601" s="1" t="s">
        <v>2654</v>
      </c>
      <c r="R601" s="1" t="s">
        <v>14</v>
      </c>
      <c r="S601" s="1" t="s">
        <v>2655</v>
      </c>
      <c r="T601" s="1" t="s">
        <v>2656</v>
      </c>
      <c r="U601" s="1" t="s">
        <v>2657</v>
      </c>
      <c r="V601" s="2">
        <v>5E-79</v>
      </c>
      <c r="W601" s="1">
        <v>75.819999999999993</v>
      </c>
      <c r="X601" s="1" t="s">
        <v>2658</v>
      </c>
      <c r="Y601" s="1" t="s">
        <v>2659</v>
      </c>
      <c r="Z601" s="1" t="s">
        <v>160</v>
      </c>
      <c r="AA601" s="1"/>
    </row>
    <row r="602" spans="1:27" x14ac:dyDescent="0.3">
      <c r="A602" s="1" t="s">
        <v>4774</v>
      </c>
      <c r="B602" s="12">
        <v>327.52573104913301</v>
      </c>
      <c r="C602" s="12">
        <v>156.86268524191999</v>
      </c>
      <c r="D602" s="12">
        <v>498.18877685634601</v>
      </c>
      <c r="E602" s="1">
        <v>3.1759546643487599</v>
      </c>
      <c r="F602" s="13">
        <v>1.66719031865655</v>
      </c>
      <c r="G602" s="1">
        <v>4.9434684059077399E-13</v>
      </c>
      <c r="H602" s="1">
        <v>4.98461082038272E-11</v>
      </c>
      <c r="I602" s="12">
        <v>214</v>
      </c>
      <c r="J602" s="12">
        <v>129</v>
      </c>
      <c r="K602" s="12">
        <v>128</v>
      </c>
      <c r="L602" s="12">
        <v>436</v>
      </c>
      <c r="M602" s="12">
        <v>521</v>
      </c>
      <c r="N602" s="12">
        <v>540</v>
      </c>
      <c r="O602" s="1">
        <v>0</v>
      </c>
      <c r="P602" s="1">
        <v>73.23</v>
      </c>
      <c r="Q602" s="1" t="s">
        <v>4775</v>
      </c>
      <c r="R602" s="1" t="s">
        <v>22</v>
      </c>
      <c r="S602" s="1" t="s">
        <v>4776</v>
      </c>
      <c r="T602" s="1"/>
      <c r="U602" s="1" t="s">
        <v>4777</v>
      </c>
      <c r="V602" s="1">
        <v>0</v>
      </c>
      <c r="W602" s="1">
        <v>75.489999999999995</v>
      </c>
      <c r="X602" s="1" t="s">
        <v>4778</v>
      </c>
      <c r="Y602" s="1" t="s">
        <v>4779</v>
      </c>
      <c r="Z602" s="1" t="s">
        <v>216</v>
      </c>
      <c r="AA602" s="1"/>
    </row>
    <row r="603" spans="1:27" x14ac:dyDescent="0.3">
      <c r="A603" s="1" t="s">
        <v>4081</v>
      </c>
      <c r="B603" s="12">
        <v>1512.78989420417</v>
      </c>
      <c r="C603" s="12">
        <v>725.39078438585705</v>
      </c>
      <c r="D603" s="12">
        <v>2300.1890040224698</v>
      </c>
      <c r="E603" s="1">
        <v>3.1709652969604498</v>
      </c>
      <c r="F603" s="13">
        <v>1.6649220886757401</v>
      </c>
      <c r="G603" s="1">
        <v>9.1427800846936795E-14</v>
      </c>
      <c r="H603" s="1">
        <v>1.07437977401261E-11</v>
      </c>
      <c r="I603" s="12">
        <v>609</v>
      </c>
      <c r="J603" s="12">
        <v>784</v>
      </c>
      <c r="K603" s="12">
        <v>785</v>
      </c>
      <c r="L603" s="12">
        <v>2412</v>
      </c>
      <c r="M603" s="12">
        <v>2214</v>
      </c>
      <c r="N603" s="12">
        <v>2289</v>
      </c>
      <c r="O603" s="1">
        <v>0</v>
      </c>
      <c r="P603" s="1">
        <v>53.97</v>
      </c>
      <c r="Q603" s="1" t="s">
        <v>4082</v>
      </c>
      <c r="R603" s="1" t="s">
        <v>14</v>
      </c>
      <c r="S603" s="1" t="s">
        <v>4083</v>
      </c>
      <c r="T603" s="1" t="s">
        <v>4084</v>
      </c>
      <c r="U603" s="1" t="s">
        <v>4085</v>
      </c>
      <c r="V603" s="1">
        <v>0</v>
      </c>
      <c r="W603" s="1">
        <v>56.73</v>
      </c>
      <c r="X603" s="1" t="s">
        <v>4086</v>
      </c>
      <c r="Y603" s="1" t="s">
        <v>4087</v>
      </c>
      <c r="Z603" s="1" t="s">
        <v>27</v>
      </c>
      <c r="AA603" s="1"/>
    </row>
    <row r="604" spans="1:27" x14ac:dyDescent="0.3">
      <c r="A604" s="1" t="s">
        <v>3316</v>
      </c>
      <c r="B604" s="12">
        <v>2698.3192146766501</v>
      </c>
      <c r="C604" s="12">
        <v>1294.21805572478</v>
      </c>
      <c r="D604" s="12">
        <v>4102.4203736285199</v>
      </c>
      <c r="E604" s="1">
        <v>3.1698061663427302</v>
      </c>
      <c r="F604" s="13">
        <v>1.6643946222555299</v>
      </c>
      <c r="G604" s="1">
        <v>3.0942823448426799E-4</v>
      </c>
      <c r="H604" s="1">
        <v>2.5423112370268901E-3</v>
      </c>
      <c r="I604" s="12">
        <v>1168</v>
      </c>
      <c r="J604" s="12">
        <v>1368</v>
      </c>
      <c r="K604" s="12">
        <v>1358</v>
      </c>
      <c r="L604" s="12">
        <v>1506</v>
      </c>
      <c r="M604" s="12">
        <v>5217</v>
      </c>
      <c r="N604" s="12">
        <v>5617</v>
      </c>
      <c r="O604" s="2">
        <v>6.9999999999999996E-153</v>
      </c>
      <c r="P604" s="1">
        <v>79.930000000000007</v>
      </c>
      <c r="Q604" s="1" t="s">
        <v>3317</v>
      </c>
      <c r="R604" s="1" t="s">
        <v>30</v>
      </c>
      <c r="S604" s="1" t="s">
        <v>3318</v>
      </c>
      <c r="T604" s="1" t="s">
        <v>3319</v>
      </c>
      <c r="U604" s="1" t="s">
        <v>3320</v>
      </c>
      <c r="V604" s="2">
        <v>5.0000000000000002E-167</v>
      </c>
      <c r="W604" s="1">
        <v>79.290000000000006</v>
      </c>
      <c r="X604" s="1" t="s">
        <v>3321</v>
      </c>
      <c r="Y604" s="1" t="s">
        <v>3322</v>
      </c>
      <c r="Z604" s="1" t="s">
        <v>176</v>
      </c>
      <c r="AA604" s="1"/>
    </row>
    <row r="605" spans="1:27" x14ac:dyDescent="0.3">
      <c r="A605" s="1" t="s">
        <v>5636</v>
      </c>
      <c r="B605" s="12">
        <v>419.96573106404497</v>
      </c>
      <c r="C605" s="12">
        <v>201.53433995581801</v>
      </c>
      <c r="D605" s="12">
        <v>638.397122172271</v>
      </c>
      <c r="E605" s="1">
        <v>3.16768408953146</v>
      </c>
      <c r="F605" s="13">
        <v>1.6634284638291501</v>
      </c>
      <c r="G605" s="1">
        <v>3.0099913996246098E-13</v>
      </c>
      <c r="H605" s="1">
        <v>3.1678892649651899E-11</v>
      </c>
      <c r="I605" s="12">
        <v>251</v>
      </c>
      <c r="J605" s="12">
        <v>180</v>
      </c>
      <c r="K605" s="12">
        <v>174</v>
      </c>
      <c r="L605" s="12">
        <v>682</v>
      </c>
      <c r="M605" s="12">
        <v>657</v>
      </c>
      <c r="N605" s="12">
        <v>583</v>
      </c>
      <c r="O605" s="2">
        <v>7.0000000000000001E-20</v>
      </c>
      <c r="P605" s="1">
        <v>75.47</v>
      </c>
      <c r="Q605" s="1" t="s">
        <v>4154</v>
      </c>
      <c r="R605" s="1" t="s">
        <v>280</v>
      </c>
      <c r="S605" s="1" t="s">
        <v>226</v>
      </c>
      <c r="T605" s="1"/>
      <c r="U605" s="1" t="s">
        <v>227</v>
      </c>
      <c r="V605" s="1"/>
      <c r="W605" s="1"/>
      <c r="X605" s="1"/>
      <c r="Y605" s="1"/>
      <c r="Z605" s="1"/>
      <c r="AA605" s="1"/>
    </row>
    <row r="606" spans="1:27" x14ac:dyDescent="0.3">
      <c r="A606" s="1" t="s">
        <v>5339</v>
      </c>
      <c r="B606" s="12">
        <v>3533.6683346212999</v>
      </c>
      <c r="C606" s="12">
        <v>1697.2728737206501</v>
      </c>
      <c r="D606" s="12">
        <v>5370.0637955219499</v>
      </c>
      <c r="E606" s="1">
        <v>3.1639366177755801</v>
      </c>
      <c r="F606" s="13">
        <v>1.6617206990089499</v>
      </c>
      <c r="G606" s="1">
        <v>2.6123087097595999E-5</v>
      </c>
      <c r="H606" s="1">
        <v>3.3356023549699999E-4</v>
      </c>
      <c r="I606" s="12">
        <v>2046</v>
      </c>
      <c r="J606" s="12">
        <v>1609</v>
      </c>
      <c r="K606" s="12">
        <v>1463</v>
      </c>
      <c r="L606" s="12">
        <v>2454</v>
      </c>
      <c r="M606" s="12">
        <v>6906</v>
      </c>
      <c r="N606" s="12">
        <v>6792</v>
      </c>
      <c r="O606" s="2">
        <v>2.9999999999999999E-139</v>
      </c>
      <c r="P606" s="1">
        <v>88.76</v>
      </c>
      <c r="Q606" s="1" t="s">
        <v>5340</v>
      </c>
      <c r="R606" s="1" t="s">
        <v>30</v>
      </c>
      <c r="S606" s="1" t="s">
        <v>3623</v>
      </c>
      <c r="T606" s="1" t="s">
        <v>3624</v>
      </c>
      <c r="U606" s="1" t="s">
        <v>3625</v>
      </c>
      <c r="V606" s="2">
        <v>7.0000000000000005E-163</v>
      </c>
      <c r="W606" s="1">
        <v>88.72</v>
      </c>
      <c r="X606" s="1" t="s">
        <v>5341</v>
      </c>
      <c r="Y606" s="1" t="s">
        <v>5342</v>
      </c>
      <c r="Z606" s="1" t="s">
        <v>91</v>
      </c>
      <c r="AA606" s="1"/>
    </row>
    <row r="607" spans="1:27" x14ac:dyDescent="0.3">
      <c r="A607" s="1" t="s">
        <v>1355</v>
      </c>
      <c r="B607" s="12">
        <v>211.415319767472</v>
      </c>
      <c r="C607" s="12">
        <v>101.595142144552</v>
      </c>
      <c r="D607" s="12">
        <v>321.23549739039203</v>
      </c>
      <c r="E607" s="1">
        <v>3.1619178890791102</v>
      </c>
      <c r="F607" s="13">
        <v>1.6607999032571601</v>
      </c>
      <c r="G607" s="1">
        <v>1.9638262115783701E-12</v>
      </c>
      <c r="H607" s="1">
        <v>1.7792834701888899E-10</v>
      </c>
      <c r="I607" s="12">
        <v>67</v>
      </c>
      <c r="J607" s="12">
        <v>115</v>
      </c>
      <c r="K607" s="12">
        <v>123</v>
      </c>
      <c r="L607" s="12">
        <v>239</v>
      </c>
      <c r="M607" s="12">
        <v>345</v>
      </c>
      <c r="N607" s="12">
        <v>381</v>
      </c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x14ac:dyDescent="0.3">
      <c r="A608" s="1" t="s">
        <v>6436</v>
      </c>
      <c r="B608" s="12">
        <v>443.013969265301</v>
      </c>
      <c r="C608" s="12">
        <v>213.21876531069401</v>
      </c>
      <c r="D608" s="12">
        <v>672.80917321990705</v>
      </c>
      <c r="E608" s="1">
        <v>3.1554876149832101</v>
      </c>
      <c r="F608" s="13">
        <v>1.65786296094832</v>
      </c>
      <c r="G608" s="1">
        <v>3.5898838587183299E-13</v>
      </c>
      <c r="H608" s="1">
        <v>3.7156486640999102E-11</v>
      </c>
      <c r="I608" s="12">
        <v>113</v>
      </c>
      <c r="J608" s="12">
        <v>277</v>
      </c>
      <c r="K608" s="12">
        <v>251</v>
      </c>
      <c r="L608" s="12">
        <v>799</v>
      </c>
      <c r="M608" s="12">
        <v>611</v>
      </c>
      <c r="N608" s="12">
        <v>610</v>
      </c>
      <c r="O608" s="1">
        <v>0</v>
      </c>
      <c r="P608" s="1">
        <v>65.209999999999994</v>
      </c>
      <c r="Q608" s="1" t="s">
        <v>6437</v>
      </c>
      <c r="R608" s="1" t="s">
        <v>210</v>
      </c>
      <c r="S608" s="1" t="s">
        <v>6438</v>
      </c>
      <c r="T608" s="1" t="s">
        <v>6439</v>
      </c>
      <c r="U608" s="1" t="s">
        <v>6440</v>
      </c>
      <c r="V608" s="1">
        <v>0</v>
      </c>
      <c r="W608" s="1">
        <v>66.39</v>
      </c>
      <c r="X608" s="1" t="s">
        <v>6441</v>
      </c>
      <c r="Y608" s="1" t="s">
        <v>50</v>
      </c>
      <c r="Z608" s="1" t="s">
        <v>66</v>
      </c>
      <c r="AA608" s="1"/>
    </row>
    <row r="609" spans="1:27" x14ac:dyDescent="0.3">
      <c r="A609" s="1" t="s">
        <v>7032</v>
      </c>
      <c r="B609" s="12">
        <v>494.72500676955002</v>
      </c>
      <c r="C609" s="12">
        <v>238.383575534611</v>
      </c>
      <c r="D609" s="12">
        <v>751.06643800448899</v>
      </c>
      <c r="E609" s="1">
        <v>3.15066353174756</v>
      </c>
      <c r="F609" s="13">
        <v>1.6556556931056801</v>
      </c>
      <c r="G609" s="1">
        <v>3.19889487803787E-13</v>
      </c>
      <c r="H609" s="1">
        <v>3.3441824781842102E-11</v>
      </c>
      <c r="I609" s="12">
        <v>259</v>
      </c>
      <c r="J609" s="12">
        <v>239</v>
      </c>
      <c r="K609" s="12">
        <v>220</v>
      </c>
      <c r="L609" s="12">
        <v>686</v>
      </c>
      <c r="M609" s="12">
        <v>797</v>
      </c>
      <c r="N609" s="12">
        <v>778</v>
      </c>
      <c r="O609" s="2">
        <v>5.0000000000000004E-16</v>
      </c>
      <c r="P609" s="1">
        <v>56.72</v>
      </c>
      <c r="Q609" s="1" t="s">
        <v>6048</v>
      </c>
      <c r="R609" s="1" t="s">
        <v>1488</v>
      </c>
      <c r="S609" s="1" t="s">
        <v>226</v>
      </c>
      <c r="T609" s="1"/>
      <c r="U609" s="1" t="s">
        <v>227</v>
      </c>
      <c r="V609" s="2">
        <v>2.0000000000000002E-15</v>
      </c>
      <c r="W609" s="1">
        <v>56.72</v>
      </c>
      <c r="X609" s="1" t="s">
        <v>6049</v>
      </c>
      <c r="Y609" s="1" t="s">
        <v>152</v>
      </c>
      <c r="Z609" s="1" t="s">
        <v>1251</v>
      </c>
      <c r="AA609" s="1"/>
    </row>
    <row r="610" spans="1:27" x14ac:dyDescent="0.3">
      <c r="A610" s="1" t="s">
        <v>5903</v>
      </c>
      <c r="B610" s="12">
        <v>1357.0066293510199</v>
      </c>
      <c r="C610" s="12">
        <v>654.62359233314703</v>
      </c>
      <c r="D610" s="12">
        <v>2059.3896663689002</v>
      </c>
      <c r="E610" s="1">
        <v>3.1459142177094699</v>
      </c>
      <c r="F610" s="13">
        <v>1.65347933211011</v>
      </c>
      <c r="G610" s="1">
        <v>1.2661285721448801E-13</v>
      </c>
      <c r="H610" s="1">
        <v>1.4391507966583501E-11</v>
      </c>
      <c r="I610" s="12">
        <v>627</v>
      </c>
      <c r="J610" s="12">
        <v>667</v>
      </c>
      <c r="K610" s="12">
        <v>673</v>
      </c>
      <c r="L610" s="12">
        <v>1850</v>
      </c>
      <c r="M610" s="12">
        <v>2255</v>
      </c>
      <c r="N610" s="12">
        <v>2084</v>
      </c>
      <c r="O610" s="2">
        <v>2.0000000000000001E-61</v>
      </c>
      <c r="P610" s="1">
        <v>60.12</v>
      </c>
      <c r="Q610" s="1" t="s">
        <v>5904</v>
      </c>
      <c r="R610" s="1" t="s">
        <v>30</v>
      </c>
      <c r="S610" s="1" t="s">
        <v>5905</v>
      </c>
      <c r="T610" s="1" t="s">
        <v>5906</v>
      </c>
      <c r="U610" s="1" t="s">
        <v>5907</v>
      </c>
      <c r="V610" s="2">
        <v>3.0000000000000002E-77</v>
      </c>
      <c r="W610" s="1">
        <v>53.95</v>
      </c>
      <c r="X610" s="1" t="s">
        <v>5908</v>
      </c>
      <c r="Y610" s="1" t="s">
        <v>5909</v>
      </c>
      <c r="Z610" s="1" t="s">
        <v>537</v>
      </c>
      <c r="AA610" s="1"/>
    </row>
    <row r="611" spans="1:27" x14ac:dyDescent="0.3">
      <c r="A611" s="1" t="s">
        <v>447</v>
      </c>
      <c r="B611" s="12">
        <v>2952.38778088341</v>
      </c>
      <c r="C611" s="12">
        <v>1426.0551266868299</v>
      </c>
      <c r="D611" s="12">
        <v>4478.7204350799902</v>
      </c>
      <c r="E611" s="1">
        <v>3.14063625680829</v>
      </c>
      <c r="F611" s="13">
        <v>1.6510568621599899</v>
      </c>
      <c r="G611" s="1">
        <v>1.05894874791959E-4</v>
      </c>
      <c r="H611" s="1">
        <v>1.0548317387657901E-3</v>
      </c>
      <c r="I611" s="12">
        <v>1542</v>
      </c>
      <c r="J611" s="12">
        <v>1470</v>
      </c>
      <c r="K611" s="12">
        <v>1280</v>
      </c>
      <c r="L611" s="12">
        <v>1877</v>
      </c>
      <c r="M611" s="12">
        <v>5410</v>
      </c>
      <c r="N611" s="12">
        <v>6177</v>
      </c>
      <c r="O611" s="1">
        <v>0</v>
      </c>
      <c r="P611" s="1">
        <v>63.19</v>
      </c>
      <c r="Q611" s="1" t="s">
        <v>448</v>
      </c>
      <c r="R611" s="1" t="s">
        <v>62</v>
      </c>
      <c r="S611" s="1" t="s">
        <v>449</v>
      </c>
      <c r="T611" s="1" t="s">
        <v>450</v>
      </c>
      <c r="U611" s="1" t="s">
        <v>451</v>
      </c>
      <c r="V611" s="1">
        <v>0</v>
      </c>
      <c r="W611" s="1">
        <v>68.75</v>
      </c>
      <c r="X611" s="1" t="s">
        <v>452</v>
      </c>
      <c r="Y611" s="1" t="s">
        <v>453</v>
      </c>
      <c r="Z611" s="1" t="s">
        <v>216</v>
      </c>
      <c r="AA611" s="1"/>
    </row>
    <row r="612" spans="1:27" x14ac:dyDescent="0.3">
      <c r="A612" s="1" t="s">
        <v>1030</v>
      </c>
      <c r="B612" s="12">
        <v>649.87044989162905</v>
      </c>
      <c r="C612" s="12">
        <v>314.25412090239001</v>
      </c>
      <c r="D612" s="12">
        <v>985.486778880869</v>
      </c>
      <c r="E612" s="1">
        <v>3.1359549909831399</v>
      </c>
      <c r="F612" s="13">
        <v>1.6489048532186199</v>
      </c>
      <c r="G612" s="1">
        <v>6.5804519848345301E-5</v>
      </c>
      <c r="H612" s="1">
        <v>7.1880251065010797E-4</v>
      </c>
      <c r="I612" s="12">
        <v>275</v>
      </c>
      <c r="J612" s="12">
        <v>364</v>
      </c>
      <c r="K612" s="12">
        <v>307</v>
      </c>
      <c r="L612" s="12">
        <v>420</v>
      </c>
      <c r="M612" s="12">
        <v>1254</v>
      </c>
      <c r="N612" s="12">
        <v>1285</v>
      </c>
      <c r="O612" s="2">
        <v>3E-57</v>
      </c>
      <c r="P612" s="1">
        <v>60.78</v>
      </c>
      <c r="Q612" s="1" t="s">
        <v>1031</v>
      </c>
      <c r="R612" s="1" t="s">
        <v>680</v>
      </c>
      <c r="S612" s="1" t="s">
        <v>1032</v>
      </c>
      <c r="T612" s="1" t="s">
        <v>1033</v>
      </c>
      <c r="U612" s="1" t="s">
        <v>1034</v>
      </c>
      <c r="V612" s="2">
        <v>1E-58</v>
      </c>
      <c r="W612" s="1">
        <v>61.33</v>
      </c>
      <c r="X612" s="1" t="s">
        <v>1035</v>
      </c>
      <c r="Y612" s="1" t="s">
        <v>50</v>
      </c>
      <c r="Z612" s="1" t="s">
        <v>66</v>
      </c>
      <c r="AA612" s="1"/>
    </row>
    <row r="613" spans="1:27" x14ac:dyDescent="0.3">
      <c r="A613" s="1" t="s">
        <v>105</v>
      </c>
      <c r="B613" s="12">
        <v>220.70481962187301</v>
      </c>
      <c r="C613" s="12">
        <v>106.731768093724</v>
      </c>
      <c r="D613" s="12">
        <v>334.67787115002199</v>
      </c>
      <c r="E613" s="1">
        <v>3.1356912485149899</v>
      </c>
      <c r="F613" s="13">
        <v>1.6487835134821101</v>
      </c>
      <c r="G613" s="1">
        <v>2.89410562720042E-5</v>
      </c>
      <c r="H613" s="1">
        <v>3.6345501685428099E-4</v>
      </c>
      <c r="I613" s="12">
        <v>117</v>
      </c>
      <c r="J613" s="12">
        <v>98</v>
      </c>
      <c r="K613" s="12">
        <v>106</v>
      </c>
      <c r="L613" s="12">
        <v>153</v>
      </c>
      <c r="M613" s="12">
        <v>431</v>
      </c>
      <c r="N613" s="12">
        <v>422</v>
      </c>
      <c r="O613" s="2">
        <v>4.9999999999999996E-130</v>
      </c>
      <c r="P613" s="1">
        <v>67.88</v>
      </c>
      <c r="Q613" s="1" t="s">
        <v>106</v>
      </c>
      <c r="R613" s="1" t="s">
        <v>45</v>
      </c>
      <c r="S613" s="1" t="s">
        <v>107</v>
      </c>
      <c r="T613" s="1" t="s">
        <v>108</v>
      </c>
      <c r="U613" s="1" t="s">
        <v>109</v>
      </c>
      <c r="V613" s="2">
        <v>7.9999999999999999E-132</v>
      </c>
      <c r="W613" s="1">
        <v>68.510000000000005</v>
      </c>
      <c r="X613" s="1" t="s">
        <v>110</v>
      </c>
      <c r="Y613" s="1" t="s">
        <v>50</v>
      </c>
      <c r="Z613" s="1" t="s">
        <v>27</v>
      </c>
      <c r="AA613" s="1"/>
    </row>
    <row r="614" spans="1:27" x14ac:dyDescent="0.3">
      <c r="A614" s="1" t="s">
        <v>4582</v>
      </c>
      <c r="B614" s="12">
        <v>816.20281285949898</v>
      </c>
      <c r="C614" s="12">
        <v>395.47875655405898</v>
      </c>
      <c r="D614" s="12">
        <v>1236.9268691649399</v>
      </c>
      <c r="E614" s="1">
        <v>3.1276695616793799</v>
      </c>
      <c r="F614" s="13">
        <v>1.64508809995076</v>
      </c>
      <c r="G614" s="1">
        <v>2.0550626287514799E-4</v>
      </c>
      <c r="H614" s="1">
        <v>1.83063971642957E-3</v>
      </c>
      <c r="I614" s="12">
        <v>460</v>
      </c>
      <c r="J614" s="12">
        <v>391</v>
      </c>
      <c r="K614" s="12">
        <v>343</v>
      </c>
      <c r="L614" s="12">
        <v>478</v>
      </c>
      <c r="M614" s="12">
        <v>1590</v>
      </c>
      <c r="N614" s="12">
        <v>1650</v>
      </c>
      <c r="O614" s="1">
        <v>0</v>
      </c>
      <c r="P614" s="1">
        <v>71.260000000000005</v>
      </c>
      <c r="Q614" s="1" t="s">
        <v>4583</v>
      </c>
      <c r="R614" s="1" t="s">
        <v>45</v>
      </c>
      <c r="S614" s="1" t="s">
        <v>4584</v>
      </c>
      <c r="T614" s="1"/>
      <c r="U614" s="1" t="s">
        <v>4585</v>
      </c>
      <c r="V614" s="1">
        <v>0</v>
      </c>
      <c r="W614" s="1">
        <v>71.260000000000005</v>
      </c>
      <c r="X614" s="1" t="s">
        <v>4586</v>
      </c>
      <c r="Y614" s="1" t="s">
        <v>4587</v>
      </c>
      <c r="Z614" s="1" t="s">
        <v>27</v>
      </c>
      <c r="AA614" s="1"/>
    </row>
    <row r="615" spans="1:27" x14ac:dyDescent="0.3">
      <c r="A615" s="1" t="s">
        <v>2406</v>
      </c>
      <c r="B615" s="12">
        <v>885.27727974605602</v>
      </c>
      <c r="C615" s="12">
        <v>428.966703520034</v>
      </c>
      <c r="D615" s="12">
        <v>1341.58785597208</v>
      </c>
      <c r="E615" s="1">
        <v>3.1274871568427498</v>
      </c>
      <c r="F615" s="13">
        <v>1.6450039599155399</v>
      </c>
      <c r="G615" s="1">
        <v>3.5506420628415598E-5</v>
      </c>
      <c r="H615" s="1">
        <v>4.2868277172769997E-4</v>
      </c>
      <c r="I615" s="12">
        <v>405</v>
      </c>
      <c r="J615" s="12">
        <v>464</v>
      </c>
      <c r="K615" s="12">
        <v>418</v>
      </c>
      <c r="L615" s="12">
        <v>601</v>
      </c>
      <c r="M615" s="12">
        <v>1658</v>
      </c>
      <c r="N615" s="12">
        <v>1771</v>
      </c>
      <c r="O615" s="1">
        <v>0</v>
      </c>
      <c r="P615" s="1">
        <v>75.739999999999995</v>
      </c>
      <c r="Q615" s="1" t="s">
        <v>2407</v>
      </c>
      <c r="R615" s="1" t="s">
        <v>45</v>
      </c>
      <c r="S615" s="1" t="s">
        <v>2408</v>
      </c>
      <c r="T615" s="1" t="s">
        <v>2409</v>
      </c>
      <c r="U615" s="1" t="s">
        <v>1160</v>
      </c>
      <c r="V615" s="1">
        <v>0</v>
      </c>
      <c r="W615" s="1">
        <v>75.67</v>
      </c>
      <c r="X615" s="1" t="s">
        <v>2410</v>
      </c>
      <c r="Y615" s="1" t="s">
        <v>2411</v>
      </c>
      <c r="Z615" s="1" t="s">
        <v>27</v>
      </c>
      <c r="AA615" s="1"/>
    </row>
    <row r="616" spans="1:27" x14ac:dyDescent="0.3">
      <c r="A616" s="1" t="s">
        <v>6815</v>
      </c>
      <c r="B616" s="12">
        <v>724.31090590394604</v>
      </c>
      <c r="C616" s="12">
        <v>351.02669709880701</v>
      </c>
      <c r="D616" s="12">
        <v>1097.59511470909</v>
      </c>
      <c r="E616" s="1">
        <v>3.1268137830557499</v>
      </c>
      <c r="F616" s="13">
        <v>1.6446933023260599</v>
      </c>
      <c r="G616" s="1">
        <v>3.6232267810659501E-5</v>
      </c>
      <c r="H616" s="1">
        <v>4.3542799970226601E-4</v>
      </c>
      <c r="I616" s="12">
        <v>420</v>
      </c>
      <c r="J616" s="12">
        <v>325</v>
      </c>
      <c r="K616" s="12">
        <v>310</v>
      </c>
      <c r="L616" s="12">
        <v>493</v>
      </c>
      <c r="M616" s="12">
        <v>1444</v>
      </c>
      <c r="N616" s="12">
        <v>1361</v>
      </c>
      <c r="O616" s="1">
        <v>0</v>
      </c>
      <c r="P616" s="1">
        <v>77.540000000000006</v>
      </c>
      <c r="Q616" s="1" t="s">
        <v>6816</v>
      </c>
      <c r="R616" s="1" t="s">
        <v>30</v>
      </c>
      <c r="S616" s="1" t="s">
        <v>5873</v>
      </c>
      <c r="T616" s="1" t="s">
        <v>5874</v>
      </c>
      <c r="U616" s="1" t="s">
        <v>4899</v>
      </c>
      <c r="V616" s="1">
        <v>0</v>
      </c>
      <c r="W616" s="1">
        <v>77.58</v>
      </c>
      <c r="X616" s="1" t="s">
        <v>5875</v>
      </c>
      <c r="Y616" s="1" t="s">
        <v>5876</v>
      </c>
      <c r="Z616" s="1" t="s">
        <v>27</v>
      </c>
      <c r="AA616" s="1"/>
    </row>
    <row r="617" spans="1:27" x14ac:dyDescent="0.3">
      <c r="A617" s="1" t="s">
        <v>4628</v>
      </c>
      <c r="B617" s="12">
        <v>3879.13154557912</v>
      </c>
      <c r="C617" s="12">
        <v>1881.7528775123301</v>
      </c>
      <c r="D617" s="12">
        <v>5876.51021364591</v>
      </c>
      <c r="E617" s="1">
        <v>3.12289157831108</v>
      </c>
      <c r="F617" s="13">
        <v>1.6428824822152901</v>
      </c>
      <c r="G617" s="1">
        <v>2.6574411158470301E-8</v>
      </c>
      <c r="H617" s="1">
        <v>8.8462507347333797E-7</v>
      </c>
      <c r="I617" s="12">
        <v>3100</v>
      </c>
      <c r="J617" s="12">
        <v>1321</v>
      </c>
      <c r="K617" s="12">
        <v>1251</v>
      </c>
      <c r="L617" s="12">
        <v>3784</v>
      </c>
      <c r="M617" s="12">
        <v>6872</v>
      </c>
      <c r="N617" s="12">
        <v>7015</v>
      </c>
      <c r="O617" s="1">
        <v>0</v>
      </c>
      <c r="P617" s="1">
        <v>73.489999999999995</v>
      </c>
      <c r="Q617" s="1" t="s">
        <v>4629</v>
      </c>
      <c r="R617" s="1" t="s">
        <v>30</v>
      </c>
      <c r="S617" s="1" t="s">
        <v>4630</v>
      </c>
      <c r="T617" s="1" t="s">
        <v>4631</v>
      </c>
      <c r="U617" s="1" t="s">
        <v>4632</v>
      </c>
      <c r="V617" s="1">
        <v>0</v>
      </c>
      <c r="W617" s="1">
        <v>75.290000000000006</v>
      </c>
      <c r="X617" s="1" t="s">
        <v>4633</v>
      </c>
      <c r="Y617" s="1" t="s">
        <v>4634</v>
      </c>
      <c r="Z617" s="1" t="s">
        <v>27</v>
      </c>
      <c r="AA617" s="1"/>
    </row>
    <row r="618" spans="1:27" x14ac:dyDescent="0.3">
      <c r="A618" s="1" t="s">
        <v>3031</v>
      </c>
      <c r="B618" s="12">
        <v>194.12651085967099</v>
      </c>
      <c r="C618" s="12">
        <v>94.327325945506601</v>
      </c>
      <c r="D618" s="12">
        <v>293.92569577383603</v>
      </c>
      <c r="E618" s="1">
        <v>3.1160185325685799</v>
      </c>
      <c r="F618" s="13">
        <v>1.6397038138762501</v>
      </c>
      <c r="G618" s="1">
        <v>3.8158193108396799E-12</v>
      </c>
      <c r="H618" s="1">
        <v>3.3131911116174101E-10</v>
      </c>
      <c r="I618" s="12">
        <v>145</v>
      </c>
      <c r="J618" s="12">
        <v>73</v>
      </c>
      <c r="K618" s="12">
        <v>65</v>
      </c>
      <c r="L618" s="12">
        <v>250</v>
      </c>
      <c r="M618" s="12">
        <v>331</v>
      </c>
      <c r="N618" s="12">
        <v>304</v>
      </c>
      <c r="O618" s="1">
        <v>0</v>
      </c>
      <c r="P618" s="1">
        <v>84.21</v>
      </c>
      <c r="Q618" s="1" t="s">
        <v>3032</v>
      </c>
      <c r="R618" s="1" t="s">
        <v>30</v>
      </c>
      <c r="S618" s="1" t="s">
        <v>3033</v>
      </c>
      <c r="T618" s="1" t="s">
        <v>3034</v>
      </c>
      <c r="U618" s="1" t="s">
        <v>3035</v>
      </c>
      <c r="V618" s="1">
        <v>0</v>
      </c>
      <c r="W618" s="1">
        <v>83.96</v>
      </c>
      <c r="X618" s="1" t="s">
        <v>3036</v>
      </c>
      <c r="Y618" s="1" t="s">
        <v>3037</v>
      </c>
      <c r="Z618" s="1" t="s">
        <v>271</v>
      </c>
      <c r="AA618" s="1"/>
    </row>
    <row r="619" spans="1:27" x14ac:dyDescent="0.3">
      <c r="A619" s="1" t="s">
        <v>1198</v>
      </c>
      <c r="B619" s="12">
        <v>253.11321339826301</v>
      </c>
      <c r="C619" s="12">
        <v>123.003646688126</v>
      </c>
      <c r="D619" s="12">
        <v>383.22278010840103</v>
      </c>
      <c r="E619" s="1">
        <v>3.1155399894773699</v>
      </c>
      <c r="F619" s="13">
        <v>1.63948223471801</v>
      </c>
      <c r="G619" s="1">
        <v>1.9872869710577901E-12</v>
      </c>
      <c r="H619" s="1">
        <v>1.79533572662788E-10</v>
      </c>
      <c r="I619" s="12">
        <v>114</v>
      </c>
      <c r="J619" s="12">
        <v>128</v>
      </c>
      <c r="K619" s="12">
        <v>127</v>
      </c>
      <c r="L619" s="12">
        <v>338</v>
      </c>
      <c r="M619" s="12">
        <v>406</v>
      </c>
      <c r="N619" s="12">
        <v>408</v>
      </c>
      <c r="O619" s="2">
        <v>8.0000000000000001E-35</v>
      </c>
      <c r="P619" s="1">
        <v>57.38</v>
      </c>
      <c r="Q619" s="1" t="s">
        <v>1199</v>
      </c>
      <c r="R619" s="1" t="s">
        <v>45</v>
      </c>
      <c r="S619" s="1" t="s">
        <v>202</v>
      </c>
      <c r="T619" s="1"/>
      <c r="U619" s="1" t="s">
        <v>203</v>
      </c>
      <c r="V619" s="2">
        <v>9.0000000000000002E-35</v>
      </c>
      <c r="W619" s="1">
        <v>56.3</v>
      </c>
      <c r="X619" s="1" t="s">
        <v>1200</v>
      </c>
      <c r="Y619" s="1" t="s">
        <v>580</v>
      </c>
      <c r="Z619" s="1" t="s">
        <v>252</v>
      </c>
      <c r="AA619" s="1"/>
    </row>
    <row r="620" spans="1:27" x14ac:dyDescent="0.3">
      <c r="A620" s="1" t="s">
        <v>6449</v>
      </c>
      <c r="B620" s="12">
        <v>864.65861739358297</v>
      </c>
      <c r="C620" s="12">
        <v>420.55559401134002</v>
      </c>
      <c r="D620" s="12">
        <v>1308.7616407758301</v>
      </c>
      <c r="E620" s="1">
        <v>3.11198248082402</v>
      </c>
      <c r="F620" s="13">
        <v>1.63783393856978</v>
      </c>
      <c r="G620" s="1">
        <v>4.9192040257998895E-4</v>
      </c>
      <c r="H620" s="1">
        <v>3.7267202966178598E-3</v>
      </c>
      <c r="I620" s="12">
        <v>380</v>
      </c>
      <c r="J620" s="12">
        <v>448</v>
      </c>
      <c r="K620" s="12">
        <v>437</v>
      </c>
      <c r="L620" s="12">
        <v>454</v>
      </c>
      <c r="M620" s="12">
        <v>1692</v>
      </c>
      <c r="N620" s="12">
        <v>1786</v>
      </c>
      <c r="O620" s="2">
        <v>2E-90</v>
      </c>
      <c r="P620" s="1">
        <v>65.73</v>
      </c>
      <c r="Q620" s="1" t="s">
        <v>6450</v>
      </c>
      <c r="R620" s="1" t="s">
        <v>62</v>
      </c>
      <c r="S620" s="1" t="s">
        <v>6451</v>
      </c>
      <c r="T620" s="1"/>
      <c r="U620" s="1" t="s">
        <v>996</v>
      </c>
      <c r="V620" s="2">
        <v>9.9999999999999998E-121</v>
      </c>
      <c r="W620" s="1">
        <v>66.08</v>
      </c>
      <c r="X620" s="1" t="s">
        <v>6452</v>
      </c>
      <c r="Y620" s="1" t="s">
        <v>6453</v>
      </c>
      <c r="Z620" s="1" t="s">
        <v>1698</v>
      </c>
      <c r="AA620" s="1"/>
    </row>
    <row r="621" spans="1:27" x14ac:dyDescent="0.3">
      <c r="A621" s="1" t="s">
        <v>4100</v>
      </c>
      <c r="B621" s="12">
        <v>1674.23951171555</v>
      </c>
      <c r="C621" s="12">
        <v>817.38869512503595</v>
      </c>
      <c r="D621" s="12">
        <v>2531.0903283060602</v>
      </c>
      <c r="E621" s="1">
        <v>3.0965565628710801</v>
      </c>
      <c r="F621" s="13">
        <v>1.6306647991083401</v>
      </c>
      <c r="G621" s="1">
        <v>9.8569465957362692E-6</v>
      </c>
      <c r="H621" s="1">
        <v>1.4956720227646801E-4</v>
      </c>
      <c r="I621" s="12">
        <v>926</v>
      </c>
      <c r="J621" s="12">
        <v>786</v>
      </c>
      <c r="K621" s="12">
        <v>746</v>
      </c>
      <c r="L621" s="12">
        <v>1227</v>
      </c>
      <c r="M621" s="12">
        <v>3210</v>
      </c>
      <c r="N621" s="12">
        <v>3166</v>
      </c>
      <c r="O621" s="1">
        <v>0</v>
      </c>
      <c r="P621" s="1">
        <v>82.06</v>
      </c>
      <c r="Q621" s="1" t="s">
        <v>4101</v>
      </c>
      <c r="R621" s="1" t="s">
        <v>62</v>
      </c>
      <c r="S621" s="1" t="s">
        <v>4102</v>
      </c>
      <c r="T621" s="1" t="s">
        <v>4103</v>
      </c>
      <c r="U621" s="1" t="s">
        <v>4104</v>
      </c>
      <c r="V621" s="1">
        <v>0</v>
      </c>
      <c r="W621" s="1">
        <v>82</v>
      </c>
      <c r="X621" s="1" t="s">
        <v>4105</v>
      </c>
      <c r="Y621" s="1" t="s">
        <v>4106</v>
      </c>
      <c r="Z621" s="1" t="s">
        <v>1698</v>
      </c>
      <c r="AA621" s="1"/>
    </row>
    <row r="622" spans="1:27" x14ac:dyDescent="0.3">
      <c r="A622" s="1" t="s">
        <v>1293</v>
      </c>
      <c r="B622" s="12">
        <v>512.75826102169106</v>
      </c>
      <c r="C622" s="12">
        <v>250.412589471112</v>
      </c>
      <c r="D622" s="12">
        <v>775.10393257226895</v>
      </c>
      <c r="E622" s="1">
        <v>3.0953073653738401</v>
      </c>
      <c r="F622" s="13">
        <v>1.6300826768008401</v>
      </c>
      <c r="G622" s="1">
        <v>1.62273005491576E-6</v>
      </c>
      <c r="H622" s="1">
        <v>3.12143360348042E-5</v>
      </c>
      <c r="I622" s="12">
        <v>236</v>
      </c>
      <c r="J622" s="12">
        <v>270</v>
      </c>
      <c r="K622" s="12">
        <v>245</v>
      </c>
      <c r="L622" s="12">
        <v>406</v>
      </c>
      <c r="M622" s="12">
        <v>982</v>
      </c>
      <c r="N622" s="12">
        <v>939</v>
      </c>
      <c r="O622" s="1">
        <v>0</v>
      </c>
      <c r="P622" s="1">
        <v>74.86</v>
      </c>
      <c r="Q622" s="1" t="s">
        <v>1294</v>
      </c>
      <c r="R622" s="1" t="s">
        <v>62</v>
      </c>
      <c r="S622" s="1" t="s">
        <v>1295</v>
      </c>
      <c r="T622" s="1"/>
      <c r="U622" s="1" t="s">
        <v>1296</v>
      </c>
      <c r="V622" s="1">
        <v>0</v>
      </c>
      <c r="W622" s="1">
        <v>68.75</v>
      </c>
      <c r="X622" s="1" t="s">
        <v>1297</v>
      </c>
      <c r="Y622" s="1" t="s">
        <v>1298</v>
      </c>
      <c r="Z622" s="1" t="s">
        <v>27</v>
      </c>
      <c r="AA622" s="1"/>
    </row>
    <row r="623" spans="1:27" x14ac:dyDescent="0.3">
      <c r="A623" s="1" t="s">
        <v>1896</v>
      </c>
      <c r="B623" s="12">
        <v>891.06178714589498</v>
      </c>
      <c r="C623" s="12">
        <v>435.59821917050601</v>
      </c>
      <c r="D623" s="12">
        <v>1346.52535512128</v>
      </c>
      <c r="E623" s="1">
        <v>3.0912095042202501</v>
      </c>
      <c r="F623" s="13">
        <v>1.6281714349974901</v>
      </c>
      <c r="G623" s="1">
        <v>6.1345909891138596E-13</v>
      </c>
      <c r="H623" s="1">
        <v>6.1263592695757494E-11</v>
      </c>
      <c r="I623" s="12">
        <v>632</v>
      </c>
      <c r="J623" s="12">
        <v>373</v>
      </c>
      <c r="K623" s="12">
        <v>304</v>
      </c>
      <c r="L623" s="12">
        <v>973</v>
      </c>
      <c r="M623" s="12">
        <v>1541</v>
      </c>
      <c r="N623" s="12">
        <v>1536</v>
      </c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x14ac:dyDescent="0.3">
      <c r="A624" s="1" t="s">
        <v>7333</v>
      </c>
      <c r="B624" s="12">
        <v>2235.60505905734</v>
      </c>
      <c r="C624" s="12">
        <v>1093.20740790896</v>
      </c>
      <c r="D624" s="12">
        <v>3378.0027102057202</v>
      </c>
      <c r="E624" s="1">
        <v>3.08999251721777</v>
      </c>
      <c r="F624" s="13">
        <v>1.62760334447726</v>
      </c>
      <c r="G624" s="1">
        <v>5.9773226769444505E-8</v>
      </c>
      <c r="H624" s="1">
        <v>1.7896470520682899E-6</v>
      </c>
      <c r="I624" s="12">
        <v>1238</v>
      </c>
      <c r="J624" s="12">
        <v>1048</v>
      </c>
      <c r="K624" s="12">
        <v>1001</v>
      </c>
      <c r="L624" s="12">
        <v>1971</v>
      </c>
      <c r="M624" s="12">
        <v>4065</v>
      </c>
      <c r="N624" s="12">
        <v>4118</v>
      </c>
      <c r="O624" s="1">
        <v>0</v>
      </c>
      <c r="P624" s="1">
        <v>89.25</v>
      </c>
      <c r="Q624" s="1">
        <v>489548</v>
      </c>
      <c r="R624" s="1" t="s">
        <v>947</v>
      </c>
      <c r="S624" s="1" t="s">
        <v>7334</v>
      </c>
      <c r="T624" s="1" t="s">
        <v>7335</v>
      </c>
      <c r="U624" s="1" t="s">
        <v>869</v>
      </c>
      <c r="V624" s="1">
        <v>0</v>
      </c>
      <c r="W624" s="1">
        <v>88.57</v>
      </c>
      <c r="X624" s="1" t="s">
        <v>7336</v>
      </c>
      <c r="Y624" s="1" t="s">
        <v>7337</v>
      </c>
      <c r="Z624" s="1" t="s">
        <v>953</v>
      </c>
      <c r="AA624" s="1"/>
    </row>
    <row r="625" spans="1:27" x14ac:dyDescent="0.3">
      <c r="A625" s="1" t="s">
        <v>6368</v>
      </c>
      <c r="B625" s="12">
        <v>7602.0372599030497</v>
      </c>
      <c r="C625" s="12">
        <v>3718.2108797860301</v>
      </c>
      <c r="D625" s="12">
        <v>11485.863640020099</v>
      </c>
      <c r="E625" s="1">
        <v>3.0890834359241701</v>
      </c>
      <c r="F625" s="13">
        <v>1.62717883858238</v>
      </c>
      <c r="G625" s="1">
        <v>4.4356989910864304E-6</v>
      </c>
      <c r="H625" s="1">
        <v>7.5027640185811506E-5</v>
      </c>
      <c r="I625" s="12">
        <v>4155</v>
      </c>
      <c r="J625" s="12">
        <v>3660</v>
      </c>
      <c r="K625" s="12">
        <v>3375</v>
      </c>
      <c r="L625" s="12">
        <v>5847</v>
      </c>
      <c r="M625" s="12">
        <v>14869</v>
      </c>
      <c r="N625" s="12">
        <v>13818</v>
      </c>
      <c r="O625" s="2">
        <v>2E-92</v>
      </c>
      <c r="P625" s="1">
        <v>54.14</v>
      </c>
      <c r="Q625" s="1" t="s">
        <v>6369</v>
      </c>
      <c r="R625" s="1" t="s">
        <v>30</v>
      </c>
      <c r="S625" s="1" t="s">
        <v>6370</v>
      </c>
      <c r="T625" s="1"/>
      <c r="U625" s="1" t="s">
        <v>1160</v>
      </c>
      <c r="V625" s="2">
        <v>5.9999999999999997E-144</v>
      </c>
      <c r="W625" s="1">
        <v>57</v>
      </c>
      <c r="X625" s="1" t="s">
        <v>6371</v>
      </c>
      <c r="Y625" s="1" t="s">
        <v>6372</v>
      </c>
      <c r="Z625" s="1" t="s">
        <v>19</v>
      </c>
      <c r="AA625" s="1"/>
    </row>
    <row r="626" spans="1:27" x14ac:dyDescent="0.3">
      <c r="A626" s="1" t="s">
        <v>8070</v>
      </c>
      <c r="B626" s="12">
        <v>492.59539917619003</v>
      </c>
      <c r="C626" s="12">
        <v>241.022777348674</v>
      </c>
      <c r="D626" s="12">
        <v>744.16802100370603</v>
      </c>
      <c r="E626" s="1">
        <v>3.0875423028055198</v>
      </c>
      <c r="F626" s="13">
        <v>1.62645890337898</v>
      </c>
      <c r="G626" s="1">
        <v>1.7111850626008401E-8</v>
      </c>
      <c r="H626" s="1">
        <v>6.0031675293801497E-7</v>
      </c>
      <c r="I626" s="12">
        <v>256</v>
      </c>
      <c r="J626" s="12">
        <v>233</v>
      </c>
      <c r="K626" s="12">
        <v>235</v>
      </c>
      <c r="L626" s="12">
        <v>443</v>
      </c>
      <c r="M626" s="12">
        <v>907</v>
      </c>
      <c r="N626" s="12">
        <v>884</v>
      </c>
      <c r="O626" s="1">
        <v>0</v>
      </c>
      <c r="P626" s="1">
        <v>78.05</v>
      </c>
      <c r="Q626" s="1" t="s">
        <v>8071</v>
      </c>
      <c r="R626" s="1" t="s">
        <v>766</v>
      </c>
      <c r="S626" s="1" t="s">
        <v>8072</v>
      </c>
      <c r="T626" s="1" t="s">
        <v>8073</v>
      </c>
      <c r="U626" s="1" t="s">
        <v>8074</v>
      </c>
      <c r="V626" s="1">
        <v>0</v>
      </c>
      <c r="W626" s="1">
        <v>78.48</v>
      </c>
      <c r="X626" s="1" t="s">
        <v>8075</v>
      </c>
      <c r="Y626" s="1" t="s">
        <v>359</v>
      </c>
      <c r="Z626" s="1" t="s">
        <v>360</v>
      </c>
      <c r="AA626" s="1"/>
    </row>
    <row r="627" spans="1:27" x14ac:dyDescent="0.3">
      <c r="A627" s="1" t="s">
        <v>643</v>
      </c>
      <c r="B627" s="12">
        <v>1654.2211745566401</v>
      </c>
      <c r="C627" s="12">
        <v>809.652549075754</v>
      </c>
      <c r="D627" s="12">
        <v>2498.7898000375299</v>
      </c>
      <c r="E627" s="1">
        <v>3.08624953122174</v>
      </c>
      <c r="F627" s="13">
        <v>1.6258547122334699</v>
      </c>
      <c r="G627" s="1">
        <v>6.2758159263486902E-4</v>
      </c>
      <c r="H627" s="1">
        <v>4.5420109799909096E-3</v>
      </c>
      <c r="I627" s="12">
        <v>808</v>
      </c>
      <c r="J627" s="12">
        <v>811</v>
      </c>
      <c r="K627" s="12">
        <v>816</v>
      </c>
      <c r="L627" s="12">
        <v>840</v>
      </c>
      <c r="M627" s="12">
        <v>3348</v>
      </c>
      <c r="N627" s="12">
        <v>3322</v>
      </c>
      <c r="O627" s="1">
        <v>0</v>
      </c>
      <c r="P627" s="1">
        <v>82.33</v>
      </c>
      <c r="Q627" s="1" t="s">
        <v>644</v>
      </c>
      <c r="R627" s="1" t="s">
        <v>210</v>
      </c>
      <c r="S627" s="1" t="s">
        <v>107</v>
      </c>
      <c r="T627" s="1" t="s">
        <v>108</v>
      </c>
      <c r="U627" s="1" t="s">
        <v>109</v>
      </c>
      <c r="V627" s="1">
        <v>0</v>
      </c>
      <c r="W627" s="1">
        <v>80.56</v>
      </c>
      <c r="X627" s="1" t="s">
        <v>645</v>
      </c>
      <c r="Y627" s="1" t="s">
        <v>646</v>
      </c>
      <c r="Z627" s="1" t="s">
        <v>27</v>
      </c>
      <c r="AA627" s="1"/>
    </row>
    <row r="628" spans="1:27" x14ac:dyDescent="0.3">
      <c r="A628" s="1" t="s">
        <v>8091</v>
      </c>
      <c r="B628" s="12">
        <v>1126.1201095239401</v>
      </c>
      <c r="C628" s="12">
        <v>551.52523902486803</v>
      </c>
      <c r="D628" s="12">
        <v>1700.71498002302</v>
      </c>
      <c r="E628" s="1">
        <v>3.0836575730060698</v>
      </c>
      <c r="F628" s="13">
        <v>1.62464256902912</v>
      </c>
      <c r="G628" s="1">
        <v>3.4310564960580598E-13</v>
      </c>
      <c r="H628" s="1">
        <v>3.5674165673728597E-11</v>
      </c>
      <c r="I628" s="12">
        <v>636</v>
      </c>
      <c r="J628" s="12">
        <v>520</v>
      </c>
      <c r="K628" s="12">
        <v>501</v>
      </c>
      <c r="L628" s="12">
        <v>1646</v>
      </c>
      <c r="M628" s="12">
        <v>1822</v>
      </c>
      <c r="N628" s="12">
        <v>1644</v>
      </c>
      <c r="O628" s="2">
        <v>1.0000000000000001E-37</v>
      </c>
      <c r="P628" s="1">
        <v>61</v>
      </c>
      <c r="Q628" s="1" t="s">
        <v>7960</v>
      </c>
      <c r="R628" s="1" t="s">
        <v>349</v>
      </c>
      <c r="S628" s="1" t="s">
        <v>202</v>
      </c>
      <c r="T628" s="1"/>
      <c r="U628" s="1" t="s">
        <v>203</v>
      </c>
      <c r="V628" s="2">
        <v>7.0000000000000003E-38</v>
      </c>
      <c r="W628" s="1">
        <v>67.42</v>
      </c>
      <c r="X628" s="1" t="s">
        <v>7961</v>
      </c>
      <c r="Y628" s="1" t="s">
        <v>580</v>
      </c>
      <c r="Z628" s="1" t="s">
        <v>176</v>
      </c>
      <c r="AA628" s="1"/>
    </row>
    <row r="629" spans="1:27" x14ac:dyDescent="0.3">
      <c r="A629" s="1" t="s">
        <v>8822</v>
      </c>
      <c r="B629" s="12">
        <v>392.25718550807301</v>
      </c>
      <c r="C629" s="12">
        <v>192.44333744918501</v>
      </c>
      <c r="D629" s="12">
        <v>592.07103356695995</v>
      </c>
      <c r="E629" s="1">
        <v>3.0765992806755298</v>
      </c>
      <c r="F629" s="13">
        <v>1.6213365485042099</v>
      </c>
      <c r="G629" s="1">
        <v>1.37476860216076E-12</v>
      </c>
      <c r="H629" s="1">
        <v>1.27137624160772E-10</v>
      </c>
      <c r="I629" s="12">
        <v>181</v>
      </c>
      <c r="J629" s="12">
        <v>197</v>
      </c>
      <c r="K629" s="12">
        <v>200</v>
      </c>
      <c r="L629" s="12">
        <v>441</v>
      </c>
      <c r="M629" s="12">
        <v>669</v>
      </c>
      <c r="N629" s="12">
        <v>668</v>
      </c>
      <c r="O629" s="2">
        <v>4.0000000000000002E-115</v>
      </c>
      <c r="P629" s="1">
        <v>87.91</v>
      </c>
      <c r="Q629" s="1" t="s">
        <v>8823</v>
      </c>
      <c r="R629" s="1" t="s">
        <v>30</v>
      </c>
      <c r="S629" s="1" t="s">
        <v>8824</v>
      </c>
      <c r="T629" s="1"/>
      <c r="U629" s="1" t="s">
        <v>3136</v>
      </c>
      <c r="V629" s="2">
        <v>3.0000000000000001E-142</v>
      </c>
      <c r="W629" s="1">
        <v>88.5</v>
      </c>
      <c r="X629" s="1" t="s">
        <v>8825</v>
      </c>
      <c r="Y629" s="1" t="s">
        <v>8826</v>
      </c>
      <c r="Z629" s="1" t="s">
        <v>91</v>
      </c>
      <c r="AA629" s="1"/>
    </row>
    <row r="630" spans="1:27" x14ac:dyDescent="0.3">
      <c r="A630" s="1" t="s">
        <v>6674</v>
      </c>
      <c r="B630" s="12">
        <v>2116.0625244928901</v>
      </c>
      <c r="C630" s="12">
        <v>1039.6167569915301</v>
      </c>
      <c r="D630" s="12">
        <v>3192.5082919942502</v>
      </c>
      <c r="E630" s="1">
        <v>3.0708511290572198</v>
      </c>
      <c r="F630" s="13">
        <v>1.6186385739950599</v>
      </c>
      <c r="G630" s="1">
        <v>4.5111171942971299E-4</v>
      </c>
      <c r="H630" s="1">
        <v>3.4696973735073699E-3</v>
      </c>
      <c r="I630" s="12">
        <v>946</v>
      </c>
      <c r="J630" s="12">
        <v>1082</v>
      </c>
      <c r="K630" s="12">
        <v>1096</v>
      </c>
      <c r="L630" s="12">
        <v>1143</v>
      </c>
      <c r="M630" s="12">
        <v>4047</v>
      </c>
      <c r="N630" s="12">
        <v>4400</v>
      </c>
      <c r="O630" s="1">
        <v>0</v>
      </c>
      <c r="P630" s="1">
        <v>76.84</v>
      </c>
      <c r="Q630" s="1" t="s">
        <v>6675</v>
      </c>
      <c r="R630" s="1" t="s">
        <v>14</v>
      </c>
      <c r="S630" s="1" t="s">
        <v>6676</v>
      </c>
      <c r="T630" s="1" t="s">
        <v>6677</v>
      </c>
      <c r="U630" s="1" t="s">
        <v>6678</v>
      </c>
      <c r="V630" s="1">
        <v>0</v>
      </c>
      <c r="W630" s="1">
        <v>76.97</v>
      </c>
      <c r="X630" s="1" t="s">
        <v>6679</v>
      </c>
      <c r="Y630" s="1" t="s">
        <v>6680</v>
      </c>
      <c r="Z630" s="1" t="s">
        <v>168</v>
      </c>
      <c r="AA630" s="1"/>
    </row>
    <row r="631" spans="1:27" x14ac:dyDescent="0.3">
      <c r="A631" s="1" t="s">
        <v>4354</v>
      </c>
      <c r="B631" s="12">
        <v>191.11311248618401</v>
      </c>
      <c r="C631" s="12">
        <v>93.920999123922002</v>
      </c>
      <c r="D631" s="12">
        <v>288.30522584844601</v>
      </c>
      <c r="E631" s="1">
        <v>3.0696567172166498</v>
      </c>
      <c r="F631" s="13">
        <v>1.6180773265855499</v>
      </c>
      <c r="G631" s="1">
        <v>1.7088016607113701E-5</v>
      </c>
      <c r="H631" s="1">
        <v>2.3540644473563701E-4</v>
      </c>
      <c r="I631" s="12">
        <v>107</v>
      </c>
      <c r="J631" s="12">
        <v>102</v>
      </c>
      <c r="K631" s="12">
        <v>73</v>
      </c>
      <c r="L631" s="12">
        <v>140</v>
      </c>
      <c r="M631" s="12">
        <v>386</v>
      </c>
      <c r="N631" s="12">
        <v>340</v>
      </c>
      <c r="O631" s="1">
        <v>0</v>
      </c>
      <c r="P631" s="1">
        <v>76.349999999999994</v>
      </c>
      <c r="Q631" s="1" t="s">
        <v>4355</v>
      </c>
      <c r="R631" s="1" t="s">
        <v>22</v>
      </c>
      <c r="S631" s="1" t="s">
        <v>4356</v>
      </c>
      <c r="T631" s="1"/>
      <c r="U631" s="1" t="s">
        <v>2449</v>
      </c>
      <c r="V631" s="1">
        <v>0</v>
      </c>
      <c r="W631" s="1">
        <v>78.430000000000007</v>
      </c>
      <c r="X631" s="1" t="s">
        <v>4357</v>
      </c>
      <c r="Y631" s="1" t="s">
        <v>4358</v>
      </c>
      <c r="Z631" s="1" t="s">
        <v>176</v>
      </c>
      <c r="AA631" s="1"/>
    </row>
    <row r="632" spans="1:27" x14ac:dyDescent="0.3">
      <c r="A632" s="1" t="s">
        <v>3580</v>
      </c>
      <c r="B632" s="12">
        <v>748.052061211097</v>
      </c>
      <c r="C632" s="12">
        <v>367.98141341827102</v>
      </c>
      <c r="D632" s="12">
        <v>1128.1227090039199</v>
      </c>
      <c r="E632" s="1">
        <v>3.06570567932904</v>
      </c>
      <c r="F632" s="13">
        <v>1.61621919883812</v>
      </c>
      <c r="G632" s="1">
        <v>5.9518556160054095E-4</v>
      </c>
      <c r="H632" s="1">
        <v>4.3549415459994602E-3</v>
      </c>
      <c r="I632" s="12">
        <v>383</v>
      </c>
      <c r="J632" s="12">
        <v>369</v>
      </c>
      <c r="K632" s="12">
        <v>354</v>
      </c>
      <c r="L632" s="12">
        <v>384</v>
      </c>
      <c r="M632" s="12">
        <v>1509</v>
      </c>
      <c r="N632" s="12">
        <v>1496</v>
      </c>
      <c r="O632" s="1">
        <v>0</v>
      </c>
      <c r="P632" s="1">
        <v>63.76</v>
      </c>
      <c r="Q632" s="1" t="s">
        <v>3581</v>
      </c>
      <c r="R632" s="1" t="s">
        <v>45</v>
      </c>
      <c r="S632" s="1" t="s">
        <v>3582</v>
      </c>
      <c r="T632" s="1"/>
      <c r="U632" s="1"/>
      <c r="V632" s="1">
        <v>0</v>
      </c>
      <c r="W632" s="1">
        <v>63.59</v>
      </c>
      <c r="X632" s="1" t="s">
        <v>3583</v>
      </c>
      <c r="Y632" s="1" t="s">
        <v>3584</v>
      </c>
      <c r="Z632" s="1" t="s">
        <v>27</v>
      </c>
      <c r="AA632" s="1"/>
    </row>
    <row r="633" spans="1:27" x14ac:dyDescent="0.3">
      <c r="A633" s="1" t="s">
        <v>6944</v>
      </c>
      <c r="B633" s="12">
        <v>141.85627468509099</v>
      </c>
      <c r="C633" s="12">
        <v>69.796520586796504</v>
      </c>
      <c r="D633" s="12">
        <v>213.916028783386</v>
      </c>
      <c r="E633" s="1">
        <v>3.0648523305308299</v>
      </c>
      <c r="F633" s="13">
        <v>1.61581756424456</v>
      </c>
      <c r="G633" s="1">
        <v>1.1180747037761301E-7</v>
      </c>
      <c r="H633" s="1">
        <v>3.1037992087596898E-6</v>
      </c>
      <c r="I633" s="12">
        <v>81</v>
      </c>
      <c r="J633" s="12">
        <v>68</v>
      </c>
      <c r="K633" s="12">
        <v>60</v>
      </c>
      <c r="L633" s="12">
        <v>124</v>
      </c>
      <c r="M633" s="12">
        <v>254</v>
      </c>
      <c r="N633" s="12">
        <v>265</v>
      </c>
      <c r="O633" s="2">
        <v>9.0000000000000002E-35</v>
      </c>
      <c r="P633" s="1">
        <v>84</v>
      </c>
      <c r="Q633" s="1" t="s">
        <v>6945</v>
      </c>
      <c r="R633" s="1" t="s">
        <v>956</v>
      </c>
      <c r="S633" s="1" t="s">
        <v>6946</v>
      </c>
      <c r="T633" s="1"/>
      <c r="U633" s="1" t="s">
        <v>6947</v>
      </c>
      <c r="V633" s="2">
        <v>3.9999999999999998E-44</v>
      </c>
      <c r="W633" s="1">
        <v>95.95</v>
      </c>
      <c r="X633" s="1" t="s">
        <v>6948</v>
      </c>
      <c r="Y633" s="1" t="s">
        <v>6949</v>
      </c>
      <c r="Z633" s="1" t="s">
        <v>168</v>
      </c>
      <c r="AA633" s="1"/>
    </row>
    <row r="634" spans="1:27" x14ac:dyDescent="0.3">
      <c r="A634" s="1" t="s">
        <v>959</v>
      </c>
      <c r="B634" s="12">
        <v>529.54220653771802</v>
      </c>
      <c r="C634" s="12">
        <v>262.04188393711001</v>
      </c>
      <c r="D634" s="12">
        <v>797.04252913832602</v>
      </c>
      <c r="E634" s="1">
        <v>3.0416608107184002</v>
      </c>
      <c r="F634" s="13">
        <v>1.6048592806172799</v>
      </c>
      <c r="G634" s="1">
        <v>1.3975291404802301E-12</v>
      </c>
      <c r="H634" s="1">
        <v>1.2886125626292301E-10</v>
      </c>
      <c r="I634" s="12">
        <v>270</v>
      </c>
      <c r="J634" s="12">
        <v>250</v>
      </c>
      <c r="K634" s="12">
        <v>266</v>
      </c>
      <c r="L634" s="12">
        <v>828</v>
      </c>
      <c r="M634" s="12">
        <v>791</v>
      </c>
      <c r="N634" s="12">
        <v>784</v>
      </c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x14ac:dyDescent="0.3">
      <c r="A635" s="1" t="s">
        <v>7267</v>
      </c>
      <c r="B635" s="12">
        <v>808.381445737484</v>
      </c>
      <c r="C635" s="12">
        <v>400.40441173402201</v>
      </c>
      <c r="D635" s="12">
        <v>1216.3584797409501</v>
      </c>
      <c r="E635" s="1">
        <v>3.03782486929475</v>
      </c>
      <c r="F635" s="13">
        <v>1.60303870082</v>
      </c>
      <c r="G635" s="1">
        <v>7.6934838062359004E-4</v>
      </c>
      <c r="H635" s="1">
        <v>5.3679222503420099E-3</v>
      </c>
      <c r="I635" s="12">
        <v>395</v>
      </c>
      <c r="J635" s="12">
        <v>382</v>
      </c>
      <c r="K635" s="12">
        <v>425</v>
      </c>
      <c r="L635" s="12">
        <v>408</v>
      </c>
      <c r="M635" s="12">
        <v>1720</v>
      </c>
      <c r="N635" s="12">
        <v>1526</v>
      </c>
      <c r="O635" s="1">
        <v>0</v>
      </c>
      <c r="P635" s="1">
        <v>71.22</v>
      </c>
      <c r="Q635" s="1" t="s">
        <v>7268</v>
      </c>
      <c r="R635" s="1" t="s">
        <v>22</v>
      </c>
      <c r="S635" s="1" t="s">
        <v>7269</v>
      </c>
      <c r="T635" s="1"/>
      <c r="U635" s="1" t="s">
        <v>504</v>
      </c>
      <c r="V635" s="1">
        <v>0</v>
      </c>
      <c r="W635" s="1">
        <v>71.489999999999995</v>
      </c>
      <c r="X635" s="1" t="s">
        <v>7270</v>
      </c>
      <c r="Y635" s="1" t="s">
        <v>7271</v>
      </c>
      <c r="Z635" s="1" t="s">
        <v>42</v>
      </c>
      <c r="AA635" s="1"/>
    </row>
    <row r="636" spans="1:27" x14ac:dyDescent="0.3">
      <c r="A636" s="1" t="s">
        <v>2986</v>
      </c>
      <c r="B636" s="12">
        <v>458.186864274068</v>
      </c>
      <c r="C636" s="12">
        <v>227.27539750059501</v>
      </c>
      <c r="D636" s="12">
        <v>689.09833104754</v>
      </c>
      <c r="E636" s="1">
        <v>3.0319970336680901</v>
      </c>
      <c r="F636" s="13">
        <v>1.60026834205965</v>
      </c>
      <c r="G636" s="1">
        <v>2.7365965075415699E-6</v>
      </c>
      <c r="H636" s="1">
        <v>4.9359800134295598E-5</v>
      </c>
      <c r="I636" s="12">
        <v>258</v>
      </c>
      <c r="J636" s="12">
        <v>203</v>
      </c>
      <c r="K636" s="12">
        <v>221</v>
      </c>
      <c r="L636" s="12">
        <v>359</v>
      </c>
      <c r="M636" s="12">
        <v>844</v>
      </c>
      <c r="N636" s="12">
        <v>866</v>
      </c>
      <c r="O636" s="2">
        <v>3.9999999999999999E-149</v>
      </c>
      <c r="P636" s="1">
        <v>77.61</v>
      </c>
      <c r="Q636" s="1" t="s">
        <v>2987</v>
      </c>
      <c r="R636" s="1" t="s">
        <v>78</v>
      </c>
      <c r="S636" s="1" t="s">
        <v>2988</v>
      </c>
      <c r="T636" s="1"/>
      <c r="U636" s="1" t="s">
        <v>2989</v>
      </c>
      <c r="V636" s="2">
        <v>6.0000000000000005E-163</v>
      </c>
      <c r="W636" s="1">
        <v>80.66</v>
      </c>
      <c r="X636" s="1" t="s">
        <v>2990</v>
      </c>
      <c r="Y636" s="1" t="s">
        <v>2991</v>
      </c>
      <c r="Z636" s="1" t="s">
        <v>27</v>
      </c>
      <c r="AA636" s="1"/>
    </row>
    <row r="637" spans="1:27" x14ac:dyDescent="0.3">
      <c r="A637" s="1" t="s">
        <v>4344</v>
      </c>
      <c r="B637" s="12">
        <v>870.70215270912502</v>
      </c>
      <c r="C637" s="12">
        <v>431.91214572816199</v>
      </c>
      <c r="D637" s="12">
        <v>1309.4921596900899</v>
      </c>
      <c r="E637" s="1">
        <v>3.03184842714347</v>
      </c>
      <c r="F637" s="13">
        <v>1.6001976298696601</v>
      </c>
      <c r="G637" s="1">
        <v>1.0606044332995599E-9</v>
      </c>
      <c r="H637" s="1">
        <v>5.2373417655730999E-8</v>
      </c>
      <c r="I637" s="12">
        <v>415</v>
      </c>
      <c r="J637" s="12">
        <v>434</v>
      </c>
      <c r="K637" s="12">
        <v>450</v>
      </c>
      <c r="L637" s="12">
        <v>831</v>
      </c>
      <c r="M637" s="12">
        <v>1487</v>
      </c>
      <c r="N637" s="12">
        <v>1614</v>
      </c>
      <c r="O637" s="2">
        <v>3.0000000000000001E-142</v>
      </c>
      <c r="P637" s="1">
        <v>69.95</v>
      </c>
      <c r="Q637" s="1" t="s">
        <v>4345</v>
      </c>
      <c r="R637" s="1" t="s">
        <v>45</v>
      </c>
      <c r="S637" s="1" t="s">
        <v>4346</v>
      </c>
      <c r="T637" s="1" t="s">
        <v>4347</v>
      </c>
      <c r="U637" s="1" t="s">
        <v>4348</v>
      </c>
      <c r="V637" s="2">
        <v>9.9999999999999999E-160</v>
      </c>
      <c r="W637" s="1">
        <v>66.75</v>
      </c>
      <c r="X637" s="1" t="s">
        <v>4349</v>
      </c>
      <c r="Y637" s="1" t="s">
        <v>4350</v>
      </c>
      <c r="Z637" s="1" t="s">
        <v>42</v>
      </c>
      <c r="AA637" s="1"/>
    </row>
    <row r="638" spans="1:27" x14ac:dyDescent="0.3">
      <c r="A638" s="1" t="s">
        <v>5165</v>
      </c>
      <c r="B638" s="12">
        <v>168.81925540073999</v>
      </c>
      <c r="C638" s="12">
        <v>83.761490560836094</v>
      </c>
      <c r="D638" s="12">
        <v>253.87702024064299</v>
      </c>
      <c r="E638" s="1">
        <v>3.0309515571031098</v>
      </c>
      <c r="F638" s="13">
        <v>1.5997707940933401</v>
      </c>
      <c r="G638" s="1">
        <v>1.9507424467232599E-11</v>
      </c>
      <c r="H638" s="1">
        <v>1.4347366446982501E-9</v>
      </c>
      <c r="I638" s="12">
        <v>106</v>
      </c>
      <c r="J638" s="12">
        <v>72</v>
      </c>
      <c r="K638" s="12">
        <v>73</v>
      </c>
      <c r="L638" s="12">
        <v>183</v>
      </c>
      <c r="M638" s="12">
        <v>293</v>
      </c>
      <c r="N638" s="12">
        <v>288</v>
      </c>
      <c r="O638" s="2">
        <v>3.0000000000000001E-12</v>
      </c>
      <c r="P638" s="1">
        <v>52.94</v>
      </c>
      <c r="Q638" s="1" t="s">
        <v>5166</v>
      </c>
      <c r="R638" s="1" t="s">
        <v>255</v>
      </c>
      <c r="S638" s="1" t="s">
        <v>5167</v>
      </c>
      <c r="T638" s="1"/>
      <c r="U638" s="1" t="s">
        <v>5168</v>
      </c>
      <c r="V638" s="2">
        <v>7.9999999999999998E-12</v>
      </c>
      <c r="W638" s="1">
        <v>74.36</v>
      </c>
      <c r="X638" s="1" t="s">
        <v>5169</v>
      </c>
      <c r="Y638" s="1" t="s">
        <v>5170</v>
      </c>
      <c r="Z638" s="1" t="s">
        <v>5171</v>
      </c>
      <c r="AA638" s="1"/>
    </row>
    <row r="639" spans="1:27" x14ac:dyDescent="0.3">
      <c r="A639" s="1" t="s">
        <v>3951</v>
      </c>
      <c r="B639" s="12">
        <v>2493.8127512143801</v>
      </c>
      <c r="C639" s="12">
        <v>1237.5015054995299</v>
      </c>
      <c r="D639" s="12">
        <v>3750.1239969292201</v>
      </c>
      <c r="E639" s="1">
        <v>3.0303995431629498</v>
      </c>
      <c r="F639" s="13">
        <v>1.5995080184306201</v>
      </c>
      <c r="G639" s="1">
        <v>5.4324342377803202E-5</v>
      </c>
      <c r="H639" s="1">
        <v>6.1680722631506405E-4</v>
      </c>
      <c r="I639" s="12">
        <v>1351</v>
      </c>
      <c r="J639" s="12">
        <v>1187</v>
      </c>
      <c r="K639" s="12">
        <v>1185</v>
      </c>
      <c r="L639" s="12">
        <v>1682</v>
      </c>
      <c r="M639" s="12">
        <v>4614</v>
      </c>
      <c r="N639" s="12">
        <v>4979</v>
      </c>
      <c r="O639" s="2">
        <v>1E-180</v>
      </c>
      <c r="P639" s="1">
        <v>83.56</v>
      </c>
      <c r="Q639" s="1" t="s">
        <v>3952</v>
      </c>
      <c r="R639" s="1" t="s">
        <v>14</v>
      </c>
      <c r="S639" s="1" t="s">
        <v>3953</v>
      </c>
      <c r="T639" s="1"/>
      <c r="U639" s="1" t="s">
        <v>3954</v>
      </c>
      <c r="V639" s="1">
        <v>0</v>
      </c>
      <c r="W639" s="1">
        <v>84.59</v>
      </c>
      <c r="X639" s="1" t="s">
        <v>3955</v>
      </c>
      <c r="Y639" s="1" t="s">
        <v>3956</v>
      </c>
      <c r="Z639" s="1" t="s">
        <v>19</v>
      </c>
      <c r="AA639" s="1"/>
    </row>
    <row r="640" spans="1:27" x14ac:dyDescent="0.3">
      <c r="A640" s="1" t="s">
        <v>4062</v>
      </c>
      <c r="B640" s="12">
        <v>11851.9223842845</v>
      </c>
      <c r="C640" s="12">
        <v>5884.0666487650897</v>
      </c>
      <c r="D640" s="12">
        <v>17819.778119803901</v>
      </c>
      <c r="E640" s="1">
        <v>3.02847999241202</v>
      </c>
      <c r="F640" s="13">
        <v>1.59859388028824</v>
      </c>
      <c r="G640" s="1">
        <v>6.0386863103284495E-7</v>
      </c>
      <c r="H640" s="1">
        <v>1.33491694970472E-5</v>
      </c>
      <c r="I640" s="12">
        <v>6364</v>
      </c>
      <c r="J640" s="12">
        <v>5916</v>
      </c>
      <c r="K640" s="12">
        <v>5548</v>
      </c>
      <c r="L640" s="12">
        <v>9959</v>
      </c>
      <c r="M640" s="12">
        <v>21766</v>
      </c>
      <c r="N640" s="12">
        <v>21988</v>
      </c>
      <c r="O640" s="2">
        <v>2.9999999999999998E-128</v>
      </c>
      <c r="P640" s="1">
        <v>59.18</v>
      </c>
      <c r="Q640" s="1" t="s">
        <v>4063</v>
      </c>
      <c r="R640" s="1" t="s">
        <v>201</v>
      </c>
      <c r="S640" s="1" t="s">
        <v>4064</v>
      </c>
      <c r="T640" s="1" t="s">
        <v>4065</v>
      </c>
      <c r="U640" s="1" t="s">
        <v>4066</v>
      </c>
      <c r="V640" s="1">
        <v>0</v>
      </c>
      <c r="W640" s="1">
        <v>97.83</v>
      </c>
      <c r="X640" s="1" t="s">
        <v>4067</v>
      </c>
      <c r="Y640" s="1" t="s">
        <v>4068</v>
      </c>
      <c r="Z640" s="1" t="s">
        <v>395</v>
      </c>
      <c r="AA640" s="1"/>
    </row>
    <row r="641" spans="1:27" x14ac:dyDescent="0.3">
      <c r="A641" s="1" t="s">
        <v>8666</v>
      </c>
      <c r="B641" s="12">
        <v>423.03375659817198</v>
      </c>
      <c r="C641" s="12">
        <v>210.086281156334</v>
      </c>
      <c r="D641" s="12">
        <v>635.98123204001001</v>
      </c>
      <c r="E641" s="1">
        <v>3.0272382781946101</v>
      </c>
      <c r="F641" s="13">
        <v>1.59800223619626</v>
      </c>
      <c r="G641" s="1">
        <v>2.0995477161759201E-12</v>
      </c>
      <c r="H641" s="1">
        <v>1.8858523710410001E-10</v>
      </c>
      <c r="I641" s="12">
        <v>244</v>
      </c>
      <c r="J641" s="12">
        <v>197</v>
      </c>
      <c r="K641" s="12">
        <v>191</v>
      </c>
      <c r="L641" s="12">
        <v>653</v>
      </c>
      <c r="M641" s="12">
        <v>676</v>
      </c>
      <c r="N641" s="12">
        <v>583</v>
      </c>
      <c r="O641" s="2">
        <v>6.0000000000000001E-23</v>
      </c>
      <c r="P641" s="1">
        <v>69.010000000000005</v>
      </c>
      <c r="Q641" s="1" t="s">
        <v>200</v>
      </c>
      <c r="R641" s="1" t="s">
        <v>201</v>
      </c>
      <c r="S641" s="1" t="s">
        <v>202</v>
      </c>
      <c r="T641" s="1"/>
      <c r="U641" s="1" t="s">
        <v>203</v>
      </c>
      <c r="V641" s="2">
        <v>1E-25</v>
      </c>
      <c r="W641" s="1">
        <v>66.2</v>
      </c>
      <c r="X641" s="1" t="s">
        <v>204</v>
      </c>
      <c r="Y641" s="1" t="s">
        <v>205</v>
      </c>
      <c r="Z641" s="1" t="s">
        <v>206</v>
      </c>
      <c r="AA641" s="1"/>
    </row>
    <row r="642" spans="1:27" x14ac:dyDescent="0.3">
      <c r="A642" s="1" t="s">
        <v>647</v>
      </c>
      <c r="B642" s="12">
        <v>172.48272271457401</v>
      </c>
      <c r="C642" s="12">
        <v>85.673950312054799</v>
      </c>
      <c r="D642" s="12">
        <v>259.29149511709198</v>
      </c>
      <c r="E642" s="1">
        <v>3.0264916485426601</v>
      </c>
      <c r="F642" s="13">
        <v>1.5976463700064101</v>
      </c>
      <c r="G642" s="1">
        <v>6.0491216864528597E-6</v>
      </c>
      <c r="H642" s="1">
        <v>9.8327324844068293E-5</v>
      </c>
      <c r="I642" s="12">
        <v>86</v>
      </c>
      <c r="J642" s="12">
        <v>82</v>
      </c>
      <c r="K642" s="12">
        <v>89</v>
      </c>
      <c r="L642" s="12">
        <v>131</v>
      </c>
      <c r="M642" s="12">
        <v>318</v>
      </c>
      <c r="N642" s="12">
        <v>330</v>
      </c>
      <c r="O642" s="1">
        <v>0</v>
      </c>
      <c r="P642" s="1">
        <v>69.14</v>
      </c>
      <c r="Q642" s="1" t="s">
        <v>648</v>
      </c>
      <c r="R642" s="1" t="s">
        <v>30</v>
      </c>
      <c r="S642" s="1" t="s">
        <v>649</v>
      </c>
      <c r="T642" s="1" t="s">
        <v>650</v>
      </c>
      <c r="U642" s="1" t="s">
        <v>651</v>
      </c>
      <c r="V642" s="1">
        <v>0</v>
      </c>
      <c r="W642" s="1">
        <v>70.81</v>
      </c>
      <c r="X642" s="1" t="s">
        <v>652</v>
      </c>
      <c r="Y642" s="1" t="s">
        <v>653</v>
      </c>
      <c r="Z642" s="1" t="s">
        <v>27</v>
      </c>
      <c r="AA642" s="1"/>
    </row>
    <row r="643" spans="1:27" x14ac:dyDescent="0.3">
      <c r="A643" s="1" t="s">
        <v>6442</v>
      </c>
      <c r="B643" s="12">
        <v>1228.83196074491</v>
      </c>
      <c r="C643" s="12">
        <v>611.26627765602905</v>
      </c>
      <c r="D643" s="12">
        <v>1846.3976438338</v>
      </c>
      <c r="E643" s="1">
        <v>3.02061100264523</v>
      </c>
      <c r="F643" s="13">
        <v>1.5948404042944699</v>
      </c>
      <c r="G643" s="1">
        <v>9.1506110884592094E-13</v>
      </c>
      <c r="H643" s="1">
        <v>8.8245976806862804E-11</v>
      </c>
      <c r="I643" s="12">
        <v>879</v>
      </c>
      <c r="J643" s="12">
        <v>535</v>
      </c>
      <c r="K643" s="12">
        <v>424</v>
      </c>
      <c r="L643" s="12">
        <v>1471</v>
      </c>
      <c r="M643" s="12">
        <v>2010</v>
      </c>
      <c r="N643" s="12">
        <v>2071</v>
      </c>
      <c r="O643" s="1">
        <v>0</v>
      </c>
      <c r="P643" s="1">
        <v>93.35</v>
      </c>
      <c r="Q643" s="1" t="s">
        <v>6443</v>
      </c>
      <c r="R643" s="1" t="s">
        <v>30</v>
      </c>
      <c r="S643" s="1" t="s">
        <v>6444</v>
      </c>
      <c r="T643" s="1"/>
      <c r="U643" s="1" t="s">
        <v>574</v>
      </c>
      <c r="V643" s="1">
        <v>0</v>
      </c>
      <c r="W643" s="1">
        <v>93.54</v>
      </c>
      <c r="X643" s="1" t="s">
        <v>6445</v>
      </c>
      <c r="Y643" s="1" t="s">
        <v>6446</v>
      </c>
      <c r="Z643" s="1" t="s">
        <v>3877</v>
      </c>
      <c r="AA643" s="1"/>
    </row>
    <row r="644" spans="1:27" x14ac:dyDescent="0.3">
      <c r="A644" s="1" t="s">
        <v>8109</v>
      </c>
      <c r="B644" s="12">
        <v>140.625897224173</v>
      </c>
      <c r="C644" s="12">
        <v>70.008367966022803</v>
      </c>
      <c r="D644" s="12">
        <v>211.243426482324</v>
      </c>
      <c r="E644" s="1">
        <v>3.01740252800704</v>
      </c>
      <c r="F644" s="13">
        <v>1.5933071679539099</v>
      </c>
      <c r="G644" s="1">
        <v>4.4622613789742699E-5</v>
      </c>
      <c r="H644" s="1">
        <v>5.2025873250271398E-4</v>
      </c>
      <c r="I644" s="12">
        <v>63</v>
      </c>
      <c r="J644" s="12">
        <v>64</v>
      </c>
      <c r="K644" s="12">
        <v>82</v>
      </c>
      <c r="L644" s="12">
        <v>99</v>
      </c>
      <c r="M644" s="12">
        <v>245</v>
      </c>
      <c r="N644" s="12">
        <v>290</v>
      </c>
      <c r="O644" s="2">
        <v>4.9999999999999998E-73</v>
      </c>
      <c r="P644" s="1">
        <v>49.43</v>
      </c>
      <c r="Q644" s="1" t="s">
        <v>8110</v>
      </c>
      <c r="R644" s="1" t="s">
        <v>349</v>
      </c>
      <c r="S644" s="1" t="s">
        <v>8111</v>
      </c>
      <c r="T644" s="1" t="s">
        <v>8112</v>
      </c>
      <c r="U644" s="1" t="s">
        <v>8113</v>
      </c>
      <c r="V644" s="2">
        <v>7.0000000000000006E-83</v>
      </c>
      <c r="W644" s="1">
        <v>51.87</v>
      </c>
      <c r="X644" s="1" t="s">
        <v>8114</v>
      </c>
      <c r="Y644" s="1" t="s">
        <v>8115</v>
      </c>
      <c r="Z644" s="1" t="s">
        <v>176</v>
      </c>
      <c r="AA644" s="1"/>
    </row>
    <row r="645" spans="1:27" x14ac:dyDescent="0.3">
      <c r="A645" s="1" t="s">
        <v>8566</v>
      </c>
      <c r="B645" s="12">
        <v>407.94481462486402</v>
      </c>
      <c r="C645" s="12">
        <v>203.09977666399001</v>
      </c>
      <c r="D645" s="12">
        <v>612.78985258573903</v>
      </c>
      <c r="E645" s="1">
        <v>3.0171862453573501</v>
      </c>
      <c r="F645" s="13">
        <v>1.59320375414462</v>
      </c>
      <c r="G645" s="1">
        <v>2.8725332862576199E-12</v>
      </c>
      <c r="H645" s="1">
        <v>2.5151161193792901E-10</v>
      </c>
      <c r="I645" s="12">
        <v>187</v>
      </c>
      <c r="J645" s="12">
        <v>207</v>
      </c>
      <c r="K645" s="12">
        <v>215</v>
      </c>
      <c r="L645" s="12">
        <v>567</v>
      </c>
      <c r="M645" s="12">
        <v>644</v>
      </c>
      <c r="N645" s="12">
        <v>635</v>
      </c>
      <c r="O645" s="2">
        <v>3.9999999999999998E-36</v>
      </c>
      <c r="P645" s="1">
        <v>60.38</v>
      </c>
      <c r="Q645" s="1" t="s">
        <v>8567</v>
      </c>
      <c r="R645" s="1" t="s">
        <v>14</v>
      </c>
      <c r="S645" s="1" t="s">
        <v>1324</v>
      </c>
      <c r="T645" s="1"/>
      <c r="U645" s="1" t="s">
        <v>203</v>
      </c>
      <c r="V645" s="1"/>
      <c r="W645" s="1"/>
      <c r="X645" s="1"/>
      <c r="Y645" s="1"/>
      <c r="Z645" s="1"/>
      <c r="AA645" s="1"/>
    </row>
    <row r="646" spans="1:27" x14ac:dyDescent="0.3">
      <c r="A646" s="1" t="s">
        <v>6090</v>
      </c>
      <c r="B646" s="12">
        <v>1556.7590511420799</v>
      </c>
      <c r="C646" s="12">
        <v>775.55651820545302</v>
      </c>
      <c r="D646" s="12">
        <v>2337.9615840787101</v>
      </c>
      <c r="E646" s="1">
        <v>3.0145599053032099</v>
      </c>
      <c r="F646" s="13">
        <v>1.5919473988814501</v>
      </c>
      <c r="G646" s="1">
        <v>1.2815823802390801E-5</v>
      </c>
      <c r="H646" s="1">
        <v>1.86671491339763E-4</v>
      </c>
      <c r="I646" s="12">
        <v>747</v>
      </c>
      <c r="J646" s="12">
        <v>819</v>
      </c>
      <c r="K646" s="12">
        <v>762</v>
      </c>
      <c r="L646" s="12">
        <v>1139</v>
      </c>
      <c r="M646" s="12">
        <v>2858</v>
      </c>
      <c r="N646" s="12">
        <v>3026</v>
      </c>
      <c r="O646" s="2">
        <v>8.0000000000000002E-169</v>
      </c>
      <c r="P646" s="1">
        <v>69.39</v>
      </c>
      <c r="Q646" s="1" t="s">
        <v>6091</v>
      </c>
      <c r="R646" s="1" t="s">
        <v>30</v>
      </c>
      <c r="S646" s="1" t="s">
        <v>6092</v>
      </c>
      <c r="T646" s="1"/>
      <c r="U646" s="1" t="s">
        <v>6093</v>
      </c>
      <c r="V646" s="1">
        <v>0</v>
      </c>
      <c r="W646" s="1">
        <v>69.31</v>
      </c>
      <c r="X646" s="1" t="s">
        <v>6094</v>
      </c>
      <c r="Y646" s="1" t="s">
        <v>6095</v>
      </c>
      <c r="Z646" s="1" t="s">
        <v>91</v>
      </c>
      <c r="AA646" s="1"/>
    </row>
    <row r="647" spans="1:27" x14ac:dyDescent="0.3">
      <c r="A647" s="1" t="s">
        <v>6107</v>
      </c>
      <c r="B647" s="12">
        <v>232.42123962403701</v>
      </c>
      <c r="C647" s="12">
        <v>116.03977293029</v>
      </c>
      <c r="D647" s="12">
        <v>348.80270631778302</v>
      </c>
      <c r="E647" s="1">
        <v>3.0058892525351899</v>
      </c>
      <c r="F647" s="13">
        <v>1.58779185630632</v>
      </c>
      <c r="G647" s="1">
        <v>1.32155950620861E-7</v>
      </c>
      <c r="H647" s="1">
        <v>3.5920490470655801E-6</v>
      </c>
      <c r="I647" s="12">
        <v>120</v>
      </c>
      <c r="J647" s="12">
        <v>107</v>
      </c>
      <c r="K647" s="12">
        <v>121</v>
      </c>
      <c r="L647" s="12">
        <v>203</v>
      </c>
      <c r="M647" s="12">
        <v>403</v>
      </c>
      <c r="N647" s="12">
        <v>442</v>
      </c>
      <c r="O647" s="2">
        <v>3.9999999999999996E-21</v>
      </c>
      <c r="P647" s="1">
        <v>62.11</v>
      </c>
      <c r="Q647" s="1" t="s">
        <v>6108</v>
      </c>
      <c r="R647" s="1" t="s">
        <v>45</v>
      </c>
      <c r="S647" s="1" t="s">
        <v>6109</v>
      </c>
      <c r="T647" s="1"/>
      <c r="U647" s="1" t="s">
        <v>24</v>
      </c>
      <c r="V647" s="2">
        <v>5.0000000000000002E-28</v>
      </c>
      <c r="W647" s="1">
        <v>62.11</v>
      </c>
      <c r="X647" s="1" t="s">
        <v>6110</v>
      </c>
      <c r="Y647" s="1" t="s">
        <v>50</v>
      </c>
      <c r="Z647" s="1" t="s">
        <v>27</v>
      </c>
      <c r="AA647" s="1"/>
    </row>
    <row r="648" spans="1:27" x14ac:dyDescent="0.3">
      <c r="A648" s="1" t="s">
        <v>2742</v>
      </c>
      <c r="B648" s="12">
        <v>161.28271539391801</v>
      </c>
      <c r="C648" s="12">
        <v>80.748672688898793</v>
      </c>
      <c r="D648" s="12">
        <v>241.81675809893801</v>
      </c>
      <c r="E648" s="1">
        <v>2.9946839997059498</v>
      </c>
      <c r="F648" s="13">
        <v>1.5824037772680599</v>
      </c>
      <c r="G648" s="1">
        <v>2.96763774371608E-8</v>
      </c>
      <c r="H648" s="1">
        <v>9.7337272395673993E-7</v>
      </c>
      <c r="I648" s="12">
        <v>104</v>
      </c>
      <c r="J648" s="12">
        <v>67</v>
      </c>
      <c r="K648" s="12">
        <v>71</v>
      </c>
      <c r="L648" s="12">
        <v>149</v>
      </c>
      <c r="M648" s="12">
        <v>272</v>
      </c>
      <c r="N648" s="12">
        <v>305</v>
      </c>
      <c r="O648" s="2">
        <v>6.9999999999999997E-81</v>
      </c>
      <c r="P648" s="1">
        <v>51.77</v>
      </c>
      <c r="Q648" s="1" t="s">
        <v>2743</v>
      </c>
      <c r="R648" s="1" t="s">
        <v>30</v>
      </c>
      <c r="S648" s="1" t="s">
        <v>2744</v>
      </c>
      <c r="T648" s="1"/>
      <c r="U648" s="1"/>
      <c r="V648" s="2">
        <v>3.0000000000000002E-90</v>
      </c>
      <c r="W648" s="1">
        <v>51.77</v>
      </c>
      <c r="X648" s="1" t="s">
        <v>2745</v>
      </c>
      <c r="Y648" s="1" t="s">
        <v>2746</v>
      </c>
      <c r="Z648" s="1" t="s">
        <v>91</v>
      </c>
      <c r="AA648" s="1"/>
    </row>
    <row r="649" spans="1:27" x14ac:dyDescent="0.3">
      <c r="A649" s="1" t="s">
        <v>3585</v>
      </c>
      <c r="B649" s="12">
        <v>1123.4792238134301</v>
      </c>
      <c r="C649" s="12">
        <v>562.56084935319097</v>
      </c>
      <c r="D649" s="12">
        <v>1684.3975982736599</v>
      </c>
      <c r="E649" s="1">
        <v>2.9941607209430101</v>
      </c>
      <c r="F649" s="13">
        <v>1.5821516646442</v>
      </c>
      <c r="G649" s="1">
        <v>1.24744527632518E-5</v>
      </c>
      <c r="H649" s="1">
        <v>1.82123514466943E-4</v>
      </c>
      <c r="I649" s="12">
        <v>676</v>
      </c>
      <c r="J649" s="12">
        <v>557</v>
      </c>
      <c r="K649" s="12">
        <v>458</v>
      </c>
      <c r="L649" s="12">
        <v>831</v>
      </c>
      <c r="M649" s="12">
        <v>2094</v>
      </c>
      <c r="N649" s="12">
        <v>2135</v>
      </c>
      <c r="O649" s="2">
        <v>7.0000000000000001E-66</v>
      </c>
      <c r="P649" s="1">
        <v>54.29</v>
      </c>
      <c r="Q649" s="1" t="s">
        <v>3586</v>
      </c>
      <c r="R649" s="1" t="s">
        <v>22</v>
      </c>
      <c r="S649" s="1" t="s">
        <v>3587</v>
      </c>
      <c r="T649" s="1"/>
      <c r="U649" s="1" t="s">
        <v>24</v>
      </c>
      <c r="V649" s="2">
        <v>9.9999999999999996E-81</v>
      </c>
      <c r="W649" s="1">
        <v>62.07</v>
      </c>
      <c r="X649" s="1" t="s">
        <v>3588</v>
      </c>
      <c r="Y649" s="1" t="s">
        <v>3589</v>
      </c>
      <c r="Z649" s="1" t="s">
        <v>19</v>
      </c>
      <c r="AA649" s="1"/>
    </row>
    <row r="650" spans="1:27" x14ac:dyDescent="0.3">
      <c r="A650" s="1" t="s">
        <v>7647</v>
      </c>
      <c r="B650" s="12">
        <v>5767.7833658876498</v>
      </c>
      <c r="C650" s="12">
        <v>2888.8487840846301</v>
      </c>
      <c r="D650" s="12">
        <v>8646.7179476906804</v>
      </c>
      <c r="E650" s="1">
        <v>2.99313622621148</v>
      </c>
      <c r="F650" s="13">
        <v>1.5816579415180301</v>
      </c>
      <c r="G650" s="1">
        <v>6.45141593211374E-6</v>
      </c>
      <c r="H650" s="1">
        <v>1.04324034767724E-4</v>
      </c>
      <c r="I650" s="12">
        <v>3316</v>
      </c>
      <c r="J650" s="12">
        <v>2920</v>
      </c>
      <c r="K650" s="12">
        <v>2495</v>
      </c>
      <c r="L650" s="12">
        <v>4426</v>
      </c>
      <c r="M650" s="12">
        <v>10808</v>
      </c>
      <c r="N650" s="12">
        <v>10789</v>
      </c>
      <c r="O650" s="1">
        <v>0</v>
      </c>
      <c r="P650" s="1">
        <v>78.569999999999993</v>
      </c>
      <c r="Q650" s="1" t="s">
        <v>7648</v>
      </c>
      <c r="R650" s="1" t="s">
        <v>349</v>
      </c>
      <c r="S650" s="1" t="s">
        <v>7649</v>
      </c>
      <c r="T650" s="1" t="s">
        <v>7650</v>
      </c>
      <c r="U650" s="1" t="s">
        <v>7651</v>
      </c>
      <c r="V650" s="1">
        <v>0</v>
      </c>
      <c r="W650" s="1">
        <v>78.569999999999993</v>
      </c>
      <c r="X650" s="1" t="s">
        <v>7652</v>
      </c>
      <c r="Y650" s="1" t="s">
        <v>7653</v>
      </c>
      <c r="Z650" s="1" t="s">
        <v>885</v>
      </c>
      <c r="AA650" s="1"/>
    </row>
    <row r="651" spans="1:27" x14ac:dyDescent="0.3">
      <c r="A651" s="1" t="s">
        <v>7950</v>
      </c>
      <c r="B651" s="12">
        <v>1248.4565276937101</v>
      </c>
      <c r="C651" s="12">
        <v>626.02504887785801</v>
      </c>
      <c r="D651" s="12">
        <v>1870.88800650957</v>
      </c>
      <c r="E651" s="1">
        <v>2.9885194048754302</v>
      </c>
      <c r="F651" s="13">
        <v>1.5794309104150701</v>
      </c>
      <c r="G651" s="1">
        <v>1.5732579928527E-12</v>
      </c>
      <c r="H651" s="1">
        <v>1.43792100411081E-10</v>
      </c>
      <c r="I651" s="12">
        <v>845</v>
      </c>
      <c r="J651" s="12">
        <v>535</v>
      </c>
      <c r="K651" s="12">
        <v>502</v>
      </c>
      <c r="L651" s="12">
        <v>1512</v>
      </c>
      <c r="M651" s="12">
        <v>1970</v>
      </c>
      <c r="N651" s="12">
        <v>2142</v>
      </c>
      <c r="O651" s="2">
        <v>2.0000000000000001E-37</v>
      </c>
      <c r="P651" s="1">
        <v>66.069999999999993</v>
      </c>
      <c r="Q651" s="1" t="s">
        <v>7951</v>
      </c>
      <c r="R651" s="1" t="s">
        <v>155</v>
      </c>
      <c r="S651" s="1" t="s">
        <v>7952</v>
      </c>
      <c r="T651" s="1"/>
      <c r="U651" s="1"/>
      <c r="V651" s="1"/>
      <c r="W651" s="1"/>
      <c r="X651" s="1"/>
      <c r="Y651" s="1"/>
      <c r="Z651" s="1"/>
      <c r="AA651" s="1"/>
    </row>
    <row r="652" spans="1:27" x14ac:dyDescent="0.3">
      <c r="A652" s="1" t="s">
        <v>5138</v>
      </c>
      <c r="B652" s="12">
        <v>741.91786057685795</v>
      </c>
      <c r="C652" s="12">
        <v>373.11686046028098</v>
      </c>
      <c r="D652" s="12">
        <v>1110.7188606934301</v>
      </c>
      <c r="E652" s="1">
        <v>2.9768659055590199</v>
      </c>
      <c r="F652" s="13">
        <v>1.5737942361066399</v>
      </c>
      <c r="G652" s="1">
        <v>1.3706260443462201E-4</v>
      </c>
      <c r="H652" s="1">
        <v>1.30839479841411E-3</v>
      </c>
      <c r="I652" s="12">
        <v>319</v>
      </c>
      <c r="J652" s="12">
        <v>419</v>
      </c>
      <c r="K652" s="12">
        <v>383</v>
      </c>
      <c r="L652" s="12">
        <v>473</v>
      </c>
      <c r="M652" s="12">
        <v>1345</v>
      </c>
      <c r="N652" s="12">
        <v>1517</v>
      </c>
      <c r="O652" s="2">
        <v>4.9999999999999997E-99</v>
      </c>
      <c r="P652" s="1">
        <v>66.92</v>
      </c>
      <c r="Q652" s="1" t="s">
        <v>5139</v>
      </c>
      <c r="R652" s="1" t="s">
        <v>45</v>
      </c>
      <c r="S652" s="1" t="s">
        <v>5140</v>
      </c>
      <c r="T652" s="1"/>
      <c r="U652" s="1" t="s">
        <v>1527</v>
      </c>
      <c r="V652" s="2">
        <v>5.9999999999999998E-117</v>
      </c>
      <c r="W652" s="1">
        <v>67.94</v>
      </c>
      <c r="X652" s="1" t="s">
        <v>5141</v>
      </c>
      <c r="Y652" s="1" t="s">
        <v>5142</v>
      </c>
      <c r="Z652" s="1" t="s">
        <v>176</v>
      </c>
      <c r="AA652" s="1"/>
    </row>
    <row r="653" spans="1:27" x14ac:dyDescent="0.3">
      <c r="A653" s="1" t="s">
        <v>7878</v>
      </c>
      <c r="B653" s="12">
        <v>1011.01553106865</v>
      </c>
      <c r="C653" s="12">
        <v>508.47060171058098</v>
      </c>
      <c r="D653" s="12">
        <v>1513.5604604267201</v>
      </c>
      <c r="E653" s="1">
        <v>2.9766921732246598</v>
      </c>
      <c r="F653" s="13">
        <v>1.5737100367844901</v>
      </c>
      <c r="G653" s="1">
        <v>1.32638642430047E-5</v>
      </c>
      <c r="H653" s="1">
        <v>1.9221227098184599E-4</v>
      </c>
      <c r="I653" s="12">
        <v>602</v>
      </c>
      <c r="J653" s="12">
        <v>495</v>
      </c>
      <c r="K653" s="12">
        <v>429</v>
      </c>
      <c r="L653" s="12">
        <v>744</v>
      </c>
      <c r="M653" s="12">
        <v>1901</v>
      </c>
      <c r="N653" s="12">
        <v>1901</v>
      </c>
      <c r="O653" s="2">
        <v>2.9999999999999997E-107</v>
      </c>
      <c r="P653" s="1">
        <v>91.98</v>
      </c>
      <c r="Q653" s="1" t="s">
        <v>7879</v>
      </c>
      <c r="R653" s="1" t="s">
        <v>45</v>
      </c>
      <c r="S653" s="1" t="s">
        <v>7880</v>
      </c>
      <c r="T653" s="1"/>
      <c r="U653" s="1" t="s">
        <v>7881</v>
      </c>
      <c r="V653" s="2">
        <v>4.0000000000000002E-123</v>
      </c>
      <c r="W653" s="1">
        <v>91.4</v>
      </c>
      <c r="X653" s="1" t="s">
        <v>7882</v>
      </c>
      <c r="Y653" s="1" t="s">
        <v>7883</v>
      </c>
      <c r="Z653" s="1" t="s">
        <v>83</v>
      </c>
      <c r="AA653" s="1"/>
    </row>
    <row r="654" spans="1:27" x14ac:dyDescent="0.3">
      <c r="A654" s="1" t="s">
        <v>7488</v>
      </c>
      <c r="B654" s="12">
        <v>586.680434676191</v>
      </c>
      <c r="C654" s="12">
        <v>295.08614147028698</v>
      </c>
      <c r="D654" s="12">
        <v>878.27472788209604</v>
      </c>
      <c r="E654" s="1">
        <v>2.97633336322076</v>
      </c>
      <c r="F654" s="13">
        <v>1.57353612407046</v>
      </c>
      <c r="G654" s="1">
        <v>3.3259494910638399E-12</v>
      </c>
      <c r="H654" s="1">
        <v>2.8958921780410402E-10</v>
      </c>
      <c r="I654" s="12">
        <v>307</v>
      </c>
      <c r="J654" s="12">
        <v>302</v>
      </c>
      <c r="K654" s="12">
        <v>276</v>
      </c>
      <c r="L654" s="12">
        <v>1056</v>
      </c>
      <c r="M654" s="12">
        <v>764</v>
      </c>
      <c r="N654" s="12">
        <v>816</v>
      </c>
      <c r="O654" s="2">
        <v>3E-162</v>
      </c>
      <c r="P654" s="1">
        <v>81.209999999999994</v>
      </c>
      <c r="Q654" s="1" t="s">
        <v>7489</v>
      </c>
      <c r="R654" s="1" t="s">
        <v>349</v>
      </c>
      <c r="S654" s="1" t="s">
        <v>7490</v>
      </c>
      <c r="T654" s="1" t="s">
        <v>7491</v>
      </c>
      <c r="U654" s="1" t="s">
        <v>7492</v>
      </c>
      <c r="V654" s="2">
        <v>8.0000000000000003E-166</v>
      </c>
      <c r="W654" s="1">
        <v>81.209999999999994</v>
      </c>
      <c r="X654" s="1" t="s">
        <v>7493</v>
      </c>
      <c r="Y654" s="1" t="s">
        <v>7494</v>
      </c>
      <c r="Z654" s="1" t="s">
        <v>885</v>
      </c>
      <c r="AA654" s="1"/>
    </row>
    <row r="655" spans="1:27" x14ac:dyDescent="0.3">
      <c r="A655" s="1" t="s">
        <v>1169</v>
      </c>
      <c r="B655" s="12">
        <v>598.00928275539604</v>
      </c>
      <c r="C655" s="12">
        <v>300.87063497902699</v>
      </c>
      <c r="D655" s="12">
        <v>895.14793053176402</v>
      </c>
      <c r="E655" s="1">
        <v>2.9751920807896801</v>
      </c>
      <c r="F655" s="13">
        <v>1.57298281297761</v>
      </c>
      <c r="G655" s="1">
        <v>3.2477396497000701E-12</v>
      </c>
      <c r="H655" s="1">
        <v>2.8356940215174498E-10</v>
      </c>
      <c r="I655" s="12">
        <v>259</v>
      </c>
      <c r="J655" s="12">
        <v>306</v>
      </c>
      <c r="K655" s="12">
        <v>339</v>
      </c>
      <c r="L655" s="12">
        <v>839</v>
      </c>
      <c r="M655" s="12">
        <v>934</v>
      </c>
      <c r="N655" s="12">
        <v>922</v>
      </c>
      <c r="O655" s="2">
        <v>1E-13</v>
      </c>
      <c r="P655" s="1">
        <v>67.39</v>
      </c>
      <c r="Q655" s="1" t="s">
        <v>830</v>
      </c>
      <c r="R655" s="1" t="s">
        <v>14</v>
      </c>
      <c r="S655" s="1" t="s">
        <v>226</v>
      </c>
      <c r="T655" s="1"/>
      <c r="U655" s="1" t="s">
        <v>227</v>
      </c>
      <c r="V655" s="2">
        <v>2.9999999999999998E-14</v>
      </c>
      <c r="W655" s="1">
        <v>75</v>
      </c>
      <c r="X655" s="1" t="s">
        <v>1170</v>
      </c>
      <c r="Y655" s="1" t="s">
        <v>1171</v>
      </c>
      <c r="Z655" s="1" t="s">
        <v>230</v>
      </c>
      <c r="AA655" s="1"/>
    </row>
    <row r="656" spans="1:27" x14ac:dyDescent="0.3">
      <c r="A656" s="1" t="s">
        <v>904</v>
      </c>
      <c r="B656" s="12">
        <v>3629.5827426965898</v>
      </c>
      <c r="C656" s="12">
        <v>1826.3980665568499</v>
      </c>
      <c r="D656" s="12">
        <v>5432.7674188363198</v>
      </c>
      <c r="E656" s="1">
        <v>2.9745801412713</v>
      </c>
      <c r="F656" s="13">
        <v>1.5726860479658999</v>
      </c>
      <c r="G656" s="1">
        <v>3.7246688338873098E-6</v>
      </c>
      <c r="H656" s="1">
        <v>6.4288072009745801E-5</v>
      </c>
      <c r="I656" s="12">
        <v>2862</v>
      </c>
      <c r="J656" s="12">
        <v>1378</v>
      </c>
      <c r="K656" s="12">
        <v>1281</v>
      </c>
      <c r="L656" s="12">
        <v>3034</v>
      </c>
      <c r="M656" s="12">
        <v>6600</v>
      </c>
      <c r="N656" s="12">
        <v>6706</v>
      </c>
      <c r="O656" s="1">
        <v>0</v>
      </c>
      <c r="P656" s="1">
        <v>64.260000000000005</v>
      </c>
      <c r="Q656" s="1" t="s">
        <v>905</v>
      </c>
      <c r="R656" s="1" t="s">
        <v>210</v>
      </c>
      <c r="S656" s="1" t="s">
        <v>906</v>
      </c>
      <c r="T656" s="1" t="s">
        <v>907</v>
      </c>
      <c r="U656" s="1" t="s">
        <v>908</v>
      </c>
      <c r="V656" s="1">
        <v>0</v>
      </c>
      <c r="W656" s="1">
        <v>71.91</v>
      </c>
      <c r="X656" s="1" t="s">
        <v>909</v>
      </c>
      <c r="Y656" s="1" t="s">
        <v>910</v>
      </c>
      <c r="Z656" s="1" t="s">
        <v>911</v>
      </c>
      <c r="AA656" s="1"/>
    </row>
    <row r="657" spans="1:27" x14ac:dyDescent="0.3">
      <c r="A657" s="1" t="s">
        <v>4212</v>
      </c>
      <c r="B657" s="12">
        <v>3398.1698496213198</v>
      </c>
      <c r="C657" s="12">
        <v>1710.0168452318301</v>
      </c>
      <c r="D657" s="12">
        <v>5086.3228540108003</v>
      </c>
      <c r="E657" s="1">
        <v>2.9744285082298298</v>
      </c>
      <c r="F657" s="13">
        <v>1.5726125028595099</v>
      </c>
      <c r="G657" s="1">
        <v>3.5387475610406299E-4</v>
      </c>
      <c r="H657" s="1">
        <v>2.8455995981577398E-3</v>
      </c>
      <c r="I657" s="12">
        <v>1731</v>
      </c>
      <c r="J657" s="12">
        <v>1683</v>
      </c>
      <c r="K657" s="12">
        <v>1725</v>
      </c>
      <c r="L657" s="12">
        <v>1942</v>
      </c>
      <c r="M657" s="12">
        <v>6451</v>
      </c>
      <c r="N657" s="12">
        <v>6896</v>
      </c>
      <c r="O657" s="2">
        <v>6.9999999999999997E-75</v>
      </c>
      <c r="P657" s="1">
        <v>58.48</v>
      </c>
      <c r="Q657" s="1" t="s">
        <v>4213</v>
      </c>
      <c r="R657" s="1" t="s">
        <v>179</v>
      </c>
      <c r="S657" s="1" t="s">
        <v>4214</v>
      </c>
      <c r="T657" s="1" t="s">
        <v>4215</v>
      </c>
      <c r="U657" s="1" t="s">
        <v>4216</v>
      </c>
      <c r="V657" s="2">
        <v>5.0000000000000001E-101</v>
      </c>
      <c r="W657" s="1">
        <v>64.510000000000005</v>
      </c>
      <c r="X657" s="1" t="s">
        <v>4217</v>
      </c>
      <c r="Y657" s="1" t="s">
        <v>4218</v>
      </c>
      <c r="Z657" s="1" t="s">
        <v>771</v>
      </c>
      <c r="AA657" s="1"/>
    </row>
    <row r="658" spans="1:27" x14ac:dyDescent="0.3">
      <c r="A658" s="1" t="s">
        <v>1982</v>
      </c>
      <c r="B658" s="12">
        <v>260.23839134504101</v>
      </c>
      <c r="C658" s="12">
        <v>131.00794515823199</v>
      </c>
      <c r="D658" s="12">
        <v>389.46883753185102</v>
      </c>
      <c r="E658" s="1">
        <v>2.9728642569078398</v>
      </c>
      <c r="F658" s="13">
        <v>1.5718535902698301</v>
      </c>
      <c r="G658" s="1">
        <v>1.38208990440225E-11</v>
      </c>
      <c r="H658" s="1">
        <v>1.0640730598966899E-9</v>
      </c>
      <c r="I658" s="12">
        <v>120</v>
      </c>
      <c r="J658" s="12">
        <v>144</v>
      </c>
      <c r="K658" s="12">
        <v>130</v>
      </c>
      <c r="L658" s="12">
        <v>422</v>
      </c>
      <c r="M658" s="12">
        <v>355</v>
      </c>
      <c r="N658" s="12">
        <v>394</v>
      </c>
      <c r="O658" s="2">
        <v>2E-92</v>
      </c>
      <c r="P658" s="1">
        <v>80.72</v>
      </c>
      <c r="Q658" s="1" t="s">
        <v>1983</v>
      </c>
      <c r="R658" s="1" t="s">
        <v>14</v>
      </c>
      <c r="S658" s="1" t="s">
        <v>1984</v>
      </c>
      <c r="T658" s="1"/>
      <c r="U658" s="1" t="s">
        <v>1985</v>
      </c>
      <c r="V658" s="2">
        <v>1.9999999999999998E-93</v>
      </c>
      <c r="W658" s="1">
        <v>80.61</v>
      </c>
      <c r="X658" s="1" t="s">
        <v>1986</v>
      </c>
      <c r="Y658" s="1" t="s">
        <v>1987</v>
      </c>
      <c r="Z658" s="1" t="s">
        <v>160</v>
      </c>
      <c r="AA658" s="1"/>
    </row>
    <row r="659" spans="1:27" x14ac:dyDescent="0.3">
      <c r="A659" s="1" t="s">
        <v>924</v>
      </c>
      <c r="B659" s="12">
        <v>1784.00246468613</v>
      </c>
      <c r="C659" s="12">
        <v>898.17924847288396</v>
      </c>
      <c r="D659" s="12">
        <v>2669.8256808993701</v>
      </c>
      <c r="E659" s="1">
        <v>2.9724864891264202</v>
      </c>
      <c r="F659" s="13">
        <v>1.5716702524891499</v>
      </c>
      <c r="G659" s="1">
        <v>1.1944715996782501E-3</v>
      </c>
      <c r="H659" s="1">
        <v>7.6218703957348297E-3</v>
      </c>
      <c r="I659" s="12">
        <v>1035</v>
      </c>
      <c r="J659" s="12">
        <v>880</v>
      </c>
      <c r="K659" s="12">
        <v>781</v>
      </c>
      <c r="L659" s="12">
        <v>853</v>
      </c>
      <c r="M659" s="12">
        <v>3774</v>
      </c>
      <c r="N659" s="12">
        <v>3394</v>
      </c>
      <c r="O659" s="1">
        <v>0</v>
      </c>
      <c r="P659" s="1">
        <v>69.959999999999994</v>
      </c>
      <c r="Q659" s="1" t="s">
        <v>925</v>
      </c>
      <c r="R659" s="1" t="s">
        <v>349</v>
      </c>
      <c r="S659" s="1" t="s">
        <v>926</v>
      </c>
      <c r="T659" s="1"/>
      <c r="U659" s="1" t="s">
        <v>735</v>
      </c>
      <c r="V659" s="1">
        <v>0</v>
      </c>
      <c r="W659" s="1">
        <v>73.58</v>
      </c>
      <c r="X659" s="1" t="s">
        <v>927</v>
      </c>
      <c r="Y659" s="1" t="s">
        <v>851</v>
      </c>
      <c r="Z659" s="1" t="s">
        <v>27</v>
      </c>
      <c r="AA659" s="1"/>
    </row>
    <row r="660" spans="1:27" x14ac:dyDescent="0.3">
      <c r="A660" s="1" t="s">
        <v>8123</v>
      </c>
      <c r="B660" s="12">
        <v>1232.9291428782899</v>
      </c>
      <c r="C660" s="12">
        <v>621.31697979954299</v>
      </c>
      <c r="D660" s="12">
        <v>1844.5413059570301</v>
      </c>
      <c r="E660" s="1">
        <v>2.9687604973425001</v>
      </c>
      <c r="F660" s="13">
        <v>1.5698607096150501</v>
      </c>
      <c r="G660" s="1">
        <v>6.9563638005217797E-7</v>
      </c>
      <c r="H660" s="1">
        <v>1.51633207584874E-5</v>
      </c>
      <c r="I660" s="12">
        <v>644</v>
      </c>
      <c r="J660" s="12">
        <v>595</v>
      </c>
      <c r="K660" s="12">
        <v>631</v>
      </c>
      <c r="L660" s="12">
        <v>1024</v>
      </c>
      <c r="M660" s="12">
        <v>2198</v>
      </c>
      <c r="N660" s="12">
        <v>2322</v>
      </c>
      <c r="O660" s="2">
        <v>2E-137</v>
      </c>
      <c r="P660" s="1">
        <v>90.69</v>
      </c>
      <c r="Q660" s="1" t="s">
        <v>8124</v>
      </c>
      <c r="R660" s="1" t="s">
        <v>330</v>
      </c>
      <c r="S660" s="1" t="s">
        <v>1674</v>
      </c>
      <c r="T660" s="1" t="s">
        <v>1675</v>
      </c>
      <c r="U660" s="1" t="s">
        <v>1676</v>
      </c>
      <c r="V660" s="2">
        <v>3.9999999999999999E-137</v>
      </c>
      <c r="W660" s="1">
        <v>91.63</v>
      </c>
      <c r="X660" s="1" t="s">
        <v>8125</v>
      </c>
      <c r="Y660" s="1" t="s">
        <v>8126</v>
      </c>
      <c r="Z660" s="1" t="s">
        <v>117</v>
      </c>
      <c r="AA660" s="1"/>
    </row>
    <row r="661" spans="1:27" x14ac:dyDescent="0.3">
      <c r="A661" s="1" t="s">
        <v>6419</v>
      </c>
      <c r="B661" s="12">
        <v>12310.4891770453</v>
      </c>
      <c r="C661" s="12">
        <v>6204.7094170404898</v>
      </c>
      <c r="D661" s="12">
        <v>18416.268937050201</v>
      </c>
      <c r="E661" s="1">
        <v>2.9681114294365001</v>
      </c>
      <c r="F661" s="13">
        <v>1.5695452549229301</v>
      </c>
      <c r="G661" s="1">
        <v>1.4337709181925301E-7</v>
      </c>
      <c r="H661" s="1">
        <v>3.8635182207639703E-6</v>
      </c>
      <c r="I661" s="12">
        <v>9313</v>
      </c>
      <c r="J661" s="12">
        <v>5726</v>
      </c>
      <c r="K661" s="12">
        <v>5024</v>
      </c>
      <c r="L661" s="12">
        <v>34748</v>
      </c>
      <c r="M661" s="12">
        <v>13948</v>
      </c>
      <c r="N661" s="12">
        <v>15364</v>
      </c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x14ac:dyDescent="0.3">
      <c r="A662" s="1" t="s">
        <v>5300</v>
      </c>
      <c r="B662" s="12">
        <v>1010.8180460059</v>
      </c>
      <c r="C662" s="12">
        <v>509.68366475161798</v>
      </c>
      <c r="D662" s="12">
        <v>1511.95242726018</v>
      </c>
      <c r="E662" s="1">
        <v>2.9664525897587799</v>
      </c>
      <c r="F662" s="13">
        <v>1.5687387256374601</v>
      </c>
      <c r="G662" s="1">
        <v>2.27286332979231E-8</v>
      </c>
      <c r="H662" s="1">
        <v>7.7185689045481304E-7</v>
      </c>
      <c r="I662" s="12">
        <v>634</v>
      </c>
      <c r="J662" s="12">
        <v>481</v>
      </c>
      <c r="K662" s="12">
        <v>416</v>
      </c>
      <c r="L662" s="12">
        <v>923</v>
      </c>
      <c r="M662" s="12">
        <v>1855</v>
      </c>
      <c r="N662" s="12">
        <v>1761</v>
      </c>
      <c r="O662" s="1">
        <v>0</v>
      </c>
      <c r="P662" s="1">
        <v>66.040000000000006</v>
      </c>
      <c r="Q662" s="1" t="s">
        <v>5301</v>
      </c>
      <c r="R662" s="1" t="s">
        <v>30</v>
      </c>
      <c r="S662" s="1" t="s">
        <v>5302</v>
      </c>
      <c r="T662" s="1" t="s">
        <v>5303</v>
      </c>
      <c r="U662" s="1" t="s">
        <v>5304</v>
      </c>
      <c r="V662" s="1">
        <v>0</v>
      </c>
      <c r="W662" s="1">
        <v>66.42</v>
      </c>
      <c r="X662" s="1" t="s">
        <v>5305</v>
      </c>
      <c r="Y662" s="1" t="s">
        <v>5306</v>
      </c>
      <c r="Z662" s="1" t="s">
        <v>91</v>
      </c>
      <c r="AA662" s="1"/>
    </row>
    <row r="663" spans="1:27" x14ac:dyDescent="0.3">
      <c r="A663" s="1" t="s">
        <v>979</v>
      </c>
      <c r="B663" s="12">
        <v>751.98036296449698</v>
      </c>
      <c r="C663" s="12">
        <v>379.37222770760599</v>
      </c>
      <c r="D663" s="12">
        <v>1124.58849822139</v>
      </c>
      <c r="E663" s="1">
        <v>2.9643406029398198</v>
      </c>
      <c r="F663" s="13">
        <v>1.5677112229274699</v>
      </c>
      <c r="G663" s="1">
        <v>3.54806408642572E-8</v>
      </c>
      <c r="H663" s="1">
        <v>1.1305340184861901E-6</v>
      </c>
      <c r="I663" s="12">
        <v>415</v>
      </c>
      <c r="J663" s="12">
        <v>406</v>
      </c>
      <c r="K663" s="12">
        <v>317</v>
      </c>
      <c r="L663" s="12">
        <v>677</v>
      </c>
      <c r="M663" s="12">
        <v>1343</v>
      </c>
      <c r="N663" s="12">
        <v>1360</v>
      </c>
      <c r="O663" s="1">
        <v>0</v>
      </c>
      <c r="P663" s="1">
        <v>77.19</v>
      </c>
      <c r="Q663" s="1" t="s">
        <v>980</v>
      </c>
      <c r="R663" s="1" t="s">
        <v>201</v>
      </c>
      <c r="S663" s="1" t="s">
        <v>981</v>
      </c>
      <c r="T663" s="1"/>
      <c r="U663" s="1" t="s">
        <v>275</v>
      </c>
      <c r="V663" s="1">
        <v>0</v>
      </c>
      <c r="W663" s="1">
        <v>82.41</v>
      </c>
      <c r="X663" s="1" t="s">
        <v>982</v>
      </c>
      <c r="Y663" s="1" t="s">
        <v>983</v>
      </c>
      <c r="Z663" s="1" t="s">
        <v>168</v>
      </c>
      <c r="AA663" s="1"/>
    </row>
    <row r="664" spans="1:27" x14ac:dyDescent="0.3">
      <c r="A664" s="1" t="s">
        <v>6648</v>
      </c>
      <c r="B664" s="12">
        <v>2504.6763841874699</v>
      </c>
      <c r="C664" s="12">
        <v>1264.2707790255899</v>
      </c>
      <c r="D664" s="12">
        <v>3745.0819893493499</v>
      </c>
      <c r="E664" s="1">
        <v>2.9622467366016401</v>
      </c>
      <c r="F664" s="13">
        <v>1.56669181309345</v>
      </c>
      <c r="G664" s="1">
        <v>8.7380663150219495E-7</v>
      </c>
      <c r="H664" s="1">
        <v>1.8430126644733899E-5</v>
      </c>
      <c r="I664" s="12">
        <v>1514</v>
      </c>
      <c r="J664" s="12">
        <v>1183</v>
      </c>
      <c r="K664" s="12">
        <v>1113</v>
      </c>
      <c r="L664" s="12">
        <v>2088</v>
      </c>
      <c r="M664" s="12">
        <v>4469</v>
      </c>
      <c r="N664" s="12">
        <v>4706</v>
      </c>
      <c r="O664" s="2">
        <v>7.9999999999999998E-113</v>
      </c>
      <c r="P664" s="1">
        <v>82.98</v>
      </c>
      <c r="Q664" s="1" t="s">
        <v>6649</v>
      </c>
      <c r="R664" s="1" t="s">
        <v>201</v>
      </c>
      <c r="S664" s="1" t="s">
        <v>6650</v>
      </c>
      <c r="T664" s="1" t="s">
        <v>6651</v>
      </c>
      <c r="U664" s="1" t="s">
        <v>6652</v>
      </c>
      <c r="V664" s="2">
        <v>2.0000000000000001E-115</v>
      </c>
      <c r="W664" s="1">
        <v>85.79</v>
      </c>
      <c r="X664" s="1" t="s">
        <v>6653</v>
      </c>
      <c r="Y664" s="1" t="s">
        <v>6654</v>
      </c>
      <c r="Z664" s="1" t="s">
        <v>191</v>
      </c>
      <c r="AA664" s="1"/>
    </row>
    <row r="665" spans="1:27" x14ac:dyDescent="0.3">
      <c r="A665" s="1" t="s">
        <v>8456</v>
      </c>
      <c r="B665" s="12">
        <v>593.06723612554697</v>
      </c>
      <c r="C665" s="12">
        <v>299.47737715202902</v>
      </c>
      <c r="D665" s="12">
        <v>886.65709509906503</v>
      </c>
      <c r="E665" s="1">
        <v>2.96068138278424</v>
      </c>
      <c r="F665" s="13">
        <v>1.56592924154213</v>
      </c>
      <c r="G665" s="1">
        <v>3.2954953744291199E-9</v>
      </c>
      <c r="H665" s="1">
        <v>1.43869545270818E-7</v>
      </c>
      <c r="I665" s="12">
        <v>258</v>
      </c>
      <c r="J665" s="12">
        <v>272</v>
      </c>
      <c r="K665" s="12">
        <v>369</v>
      </c>
      <c r="L665" s="12">
        <v>564</v>
      </c>
      <c r="M665" s="12">
        <v>1029</v>
      </c>
      <c r="N665" s="12">
        <v>1070</v>
      </c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x14ac:dyDescent="0.3">
      <c r="A666" s="1" t="s">
        <v>1644</v>
      </c>
      <c r="B666" s="12">
        <v>529.20927754005504</v>
      </c>
      <c r="C666" s="12">
        <v>267.84614834199499</v>
      </c>
      <c r="D666" s="12">
        <v>790.57240673811498</v>
      </c>
      <c r="E666" s="1">
        <v>2.95159147007291</v>
      </c>
      <c r="F666" s="13">
        <v>1.5614930517213701</v>
      </c>
      <c r="G666" s="1">
        <v>1.51321754048959E-3</v>
      </c>
      <c r="H666" s="1">
        <v>9.2041552598995102E-3</v>
      </c>
      <c r="I666" s="12">
        <v>235</v>
      </c>
      <c r="J666" s="12">
        <v>275</v>
      </c>
      <c r="K666" s="12">
        <v>295</v>
      </c>
      <c r="L666" s="12">
        <v>241</v>
      </c>
      <c r="M666" s="12">
        <v>1072</v>
      </c>
      <c r="N666" s="12">
        <v>1062</v>
      </c>
      <c r="O666" s="1">
        <v>0</v>
      </c>
      <c r="P666" s="1">
        <v>69.09</v>
      </c>
      <c r="Q666" s="1" t="s">
        <v>1645</v>
      </c>
      <c r="R666" s="1" t="s">
        <v>45</v>
      </c>
      <c r="S666" s="1" t="s">
        <v>1646</v>
      </c>
      <c r="T666" s="1" t="s">
        <v>1647</v>
      </c>
      <c r="U666" s="1" t="s">
        <v>1648</v>
      </c>
      <c r="V666" s="1">
        <v>0</v>
      </c>
      <c r="W666" s="1">
        <v>69.34</v>
      </c>
      <c r="X666" s="1" t="s">
        <v>1649</v>
      </c>
      <c r="Y666" s="1" t="s">
        <v>1650</v>
      </c>
      <c r="Z666" s="1" t="s">
        <v>27</v>
      </c>
      <c r="AA666" s="1"/>
    </row>
    <row r="667" spans="1:27" x14ac:dyDescent="0.3">
      <c r="A667" s="1" t="s">
        <v>4801</v>
      </c>
      <c r="B667" s="12">
        <v>1660.3439838827801</v>
      </c>
      <c r="C667" s="12">
        <v>841.95970518374304</v>
      </c>
      <c r="D667" s="12">
        <v>2478.7282625818202</v>
      </c>
      <c r="E667" s="1">
        <v>2.94399868226578</v>
      </c>
      <c r="F667" s="13">
        <v>1.55777702564457</v>
      </c>
      <c r="G667" s="1">
        <v>1.15384628880856E-7</v>
      </c>
      <c r="H667" s="1">
        <v>3.1945905487668701E-6</v>
      </c>
      <c r="I667" s="12">
        <v>1069</v>
      </c>
      <c r="J667" s="12">
        <v>757</v>
      </c>
      <c r="K667" s="12">
        <v>713</v>
      </c>
      <c r="L667" s="12">
        <v>1473</v>
      </c>
      <c r="M667" s="12">
        <v>2944</v>
      </c>
      <c r="N667" s="12">
        <v>3034</v>
      </c>
      <c r="O667" s="2">
        <v>6.9999999999999996E-54</v>
      </c>
      <c r="P667" s="1">
        <v>73.599999999999994</v>
      </c>
      <c r="Q667" s="1" t="s">
        <v>4802</v>
      </c>
      <c r="R667" s="1" t="s">
        <v>62</v>
      </c>
      <c r="S667" s="1" t="s">
        <v>4803</v>
      </c>
      <c r="T667" s="1" t="s">
        <v>4804</v>
      </c>
      <c r="U667" s="1" t="s">
        <v>4805</v>
      </c>
      <c r="V667" s="2">
        <v>4.0000000000000002E-135</v>
      </c>
      <c r="W667" s="1">
        <v>100</v>
      </c>
      <c r="X667" s="1" t="s">
        <v>4806</v>
      </c>
      <c r="Y667" s="1" t="s">
        <v>4807</v>
      </c>
      <c r="Z667" s="1" t="s">
        <v>395</v>
      </c>
      <c r="AA667" s="1"/>
    </row>
    <row r="668" spans="1:27" x14ac:dyDescent="0.3">
      <c r="A668" s="1" t="s">
        <v>1538</v>
      </c>
      <c r="B668" s="12">
        <v>777.99039952506803</v>
      </c>
      <c r="C668" s="12">
        <v>394.83638997596</v>
      </c>
      <c r="D668" s="12">
        <v>1161.14440907417</v>
      </c>
      <c r="E668" s="1">
        <v>2.9408241959280201</v>
      </c>
      <c r="F668" s="13">
        <v>1.5562205417075401</v>
      </c>
      <c r="G668" s="1">
        <v>3.9249557831878197E-12</v>
      </c>
      <c r="H668" s="1">
        <v>3.3985115753707698E-10</v>
      </c>
      <c r="I668" s="12">
        <v>351</v>
      </c>
      <c r="J668" s="12">
        <v>410</v>
      </c>
      <c r="K668" s="12">
        <v>425</v>
      </c>
      <c r="L668" s="12">
        <v>1015</v>
      </c>
      <c r="M668" s="12">
        <v>1282</v>
      </c>
      <c r="N668" s="12">
        <v>1199</v>
      </c>
      <c r="O668" s="2">
        <v>3E-57</v>
      </c>
      <c r="P668" s="1">
        <v>60.42</v>
      </c>
      <c r="Q668" s="1" t="s">
        <v>1539</v>
      </c>
      <c r="R668" s="1" t="s">
        <v>255</v>
      </c>
      <c r="S668" s="1" t="s">
        <v>226</v>
      </c>
      <c r="T668" s="1"/>
      <c r="U668" s="1" t="s">
        <v>227</v>
      </c>
      <c r="V668" s="2">
        <v>9.9999999999999997E-61</v>
      </c>
      <c r="W668" s="1">
        <v>58.23</v>
      </c>
      <c r="X668" s="1" t="s">
        <v>1540</v>
      </c>
      <c r="Y668" s="1" t="s">
        <v>1541</v>
      </c>
      <c r="Z668" s="1" t="s">
        <v>27</v>
      </c>
      <c r="AA668" s="1"/>
    </row>
    <row r="669" spans="1:27" x14ac:dyDescent="0.3">
      <c r="A669" s="1" t="s">
        <v>4635</v>
      </c>
      <c r="B669" s="12">
        <v>447.66792075254801</v>
      </c>
      <c r="C669" s="12">
        <v>227.298418252094</v>
      </c>
      <c r="D669" s="12">
        <v>668.03742325300095</v>
      </c>
      <c r="E669" s="1">
        <v>2.9390324331781601</v>
      </c>
      <c r="F669" s="13">
        <v>1.55534127968578</v>
      </c>
      <c r="G669" s="1">
        <v>8.1375809674536594E-12</v>
      </c>
      <c r="H669" s="1">
        <v>6.5389333131276805E-10</v>
      </c>
      <c r="I669" s="12">
        <v>289</v>
      </c>
      <c r="J669" s="12">
        <v>208</v>
      </c>
      <c r="K669" s="12">
        <v>185</v>
      </c>
      <c r="L669" s="12">
        <v>488</v>
      </c>
      <c r="M669" s="12">
        <v>741</v>
      </c>
      <c r="N669" s="12">
        <v>779</v>
      </c>
      <c r="O669" s="1">
        <v>0</v>
      </c>
      <c r="P669" s="1">
        <v>71.400000000000006</v>
      </c>
      <c r="Q669" s="1" t="s">
        <v>4636</v>
      </c>
      <c r="R669" s="1" t="s">
        <v>30</v>
      </c>
      <c r="S669" s="1" t="s">
        <v>4637</v>
      </c>
      <c r="T669" s="1"/>
      <c r="U669" s="1" t="s">
        <v>114</v>
      </c>
      <c r="V669" s="1">
        <v>0</v>
      </c>
      <c r="W669" s="1">
        <v>72.91</v>
      </c>
      <c r="X669" s="1" t="s">
        <v>4638</v>
      </c>
      <c r="Y669" s="1" t="s">
        <v>4639</v>
      </c>
      <c r="Z669" s="1" t="s">
        <v>27</v>
      </c>
      <c r="AA669" s="1"/>
    </row>
    <row r="670" spans="1:27" x14ac:dyDescent="0.3">
      <c r="A670" s="1" t="s">
        <v>6150</v>
      </c>
      <c r="B670" s="12">
        <v>958.89729854670395</v>
      </c>
      <c r="C670" s="12">
        <v>486.99428794505502</v>
      </c>
      <c r="D670" s="12">
        <v>1430.8003091483499</v>
      </c>
      <c r="E670" s="1">
        <v>2.9380227747348502</v>
      </c>
      <c r="F670" s="13">
        <v>1.5548455793079701</v>
      </c>
      <c r="G670" s="1">
        <v>2.9329829248072901E-7</v>
      </c>
      <c r="H670" s="1">
        <v>7.16243595809581E-6</v>
      </c>
      <c r="I670" s="12">
        <v>527</v>
      </c>
      <c r="J670" s="12">
        <v>489</v>
      </c>
      <c r="K670" s="12">
        <v>447</v>
      </c>
      <c r="L670" s="12">
        <v>818</v>
      </c>
      <c r="M670" s="12">
        <v>1701</v>
      </c>
      <c r="N670" s="12">
        <v>1780</v>
      </c>
      <c r="O670" s="2">
        <v>1E-127</v>
      </c>
      <c r="P670" s="1">
        <v>58.2</v>
      </c>
      <c r="Q670" s="1" t="s">
        <v>6151</v>
      </c>
      <c r="R670" s="1" t="s">
        <v>53</v>
      </c>
      <c r="S670" s="1" t="s">
        <v>6152</v>
      </c>
      <c r="T670" s="1"/>
      <c r="U670" s="1" t="s">
        <v>275</v>
      </c>
      <c r="V670" s="2">
        <v>7.0000000000000002E-137</v>
      </c>
      <c r="W670" s="1">
        <v>58.93</v>
      </c>
      <c r="X670" s="1" t="s">
        <v>6153</v>
      </c>
      <c r="Y670" s="1" t="s">
        <v>6154</v>
      </c>
      <c r="Z670" s="1" t="s">
        <v>3340</v>
      </c>
      <c r="AA670" s="1"/>
    </row>
    <row r="671" spans="1:27" x14ac:dyDescent="0.3">
      <c r="A671" s="1" t="s">
        <v>5997</v>
      </c>
      <c r="B671" s="12">
        <v>643.84638620250701</v>
      </c>
      <c r="C671" s="12">
        <v>327.36125581513602</v>
      </c>
      <c r="D671" s="12">
        <v>960.33151658987697</v>
      </c>
      <c r="E671" s="1">
        <v>2.9335527632878602</v>
      </c>
      <c r="F671" s="13">
        <v>1.5526489407562201</v>
      </c>
      <c r="G671" s="1">
        <v>5.3134718384130097E-12</v>
      </c>
      <c r="H671" s="1">
        <v>4.4647446969116702E-10</v>
      </c>
      <c r="I671" s="12">
        <v>397</v>
      </c>
      <c r="J671" s="12">
        <v>290</v>
      </c>
      <c r="K671" s="12">
        <v>294</v>
      </c>
      <c r="L671" s="12">
        <v>947</v>
      </c>
      <c r="M671" s="12">
        <v>982</v>
      </c>
      <c r="N671" s="12">
        <v>956</v>
      </c>
      <c r="O671" s="1">
        <v>0</v>
      </c>
      <c r="P671" s="1">
        <v>69.739999999999995</v>
      </c>
      <c r="Q671" s="1" t="s">
        <v>5998</v>
      </c>
      <c r="R671" s="1" t="s">
        <v>45</v>
      </c>
      <c r="S671" s="1" t="s">
        <v>5999</v>
      </c>
      <c r="T671" s="1" t="s">
        <v>6000</v>
      </c>
      <c r="U671" s="1" t="s">
        <v>6001</v>
      </c>
      <c r="V671" s="1">
        <v>0</v>
      </c>
      <c r="W671" s="1">
        <v>69.02</v>
      </c>
      <c r="X671" s="1" t="s">
        <v>6002</v>
      </c>
      <c r="Y671" s="1" t="s">
        <v>6003</v>
      </c>
      <c r="Z671" s="1" t="s">
        <v>83</v>
      </c>
      <c r="AA671" s="1"/>
    </row>
    <row r="672" spans="1:27" x14ac:dyDescent="0.3">
      <c r="A672" s="1" t="s">
        <v>6197</v>
      </c>
      <c r="B672" s="12">
        <v>479.18824591272499</v>
      </c>
      <c r="C672" s="12">
        <v>244.09041591099</v>
      </c>
      <c r="D672" s="12">
        <v>714.28607591446098</v>
      </c>
      <c r="E672" s="1">
        <v>2.9263175829686499</v>
      </c>
      <c r="F672" s="13">
        <v>1.5490863485984001</v>
      </c>
      <c r="G672" s="1">
        <v>7.7276464839611898E-12</v>
      </c>
      <c r="H672" s="1">
        <v>6.2740460726145096E-10</v>
      </c>
      <c r="I672" s="12">
        <v>261</v>
      </c>
      <c r="J672" s="12">
        <v>242</v>
      </c>
      <c r="K672" s="12">
        <v>231</v>
      </c>
      <c r="L672" s="12">
        <v>724</v>
      </c>
      <c r="M672" s="12">
        <v>755</v>
      </c>
      <c r="N672" s="12">
        <v>669</v>
      </c>
      <c r="O672" s="2">
        <v>5.0000000000000002E-27</v>
      </c>
      <c r="P672" s="1">
        <v>66.23</v>
      </c>
      <c r="Q672" s="1" t="s">
        <v>6198</v>
      </c>
      <c r="R672" s="1" t="s">
        <v>201</v>
      </c>
      <c r="S672" s="1" t="s">
        <v>226</v>
      </c>
      <c r="T672" s="1"/>
      <c r="U672" s="1" t="s">
        <v>227</v>
      </c>
      <c r="V672" s="2">
        <v>1E-27</v>
      </c>
      <c r="W672" s="1">
        <v>57.61</v>
      </c>
      <c r="X672" s="1" t="s">
        <v>6199</v>
      </c>
      <c r="Y672" s="1" t="s">
        <v>398</v>
      </c>
      <c r="Z672" s="1" t="s">
        <v>581</v>
      </c>
      <c r="AA672" s="1"/>
    </row>
    <row r="673" spans="1:27" x14ac:dyDescent="0.3">
      <c r="A673" s="1" t="s">
        <v>5845</v>
      </c>
      <c r="B673" s="12">
        <v>36067.432506837999</v>
      </c>
      <c r="C673" s="12">
        <v>18398.137431241801</v>
      </c>
      <c r="D673" s="12">
        <v>53736.7275824342</v>
      </c>
      <c r="E673" s="1">
        <v>2.9207699846389898</v>
      </c>
      <c r="F673" s="13">
        <v>1.5463487480723099</v>
      </c>
      <c r="G673" s="1">
        <v>1.7544074843381499E-5</v>
      </c>
      <c r="H673" s="1">
        <v>2.4073428070870001E-4</v>
      </c>
      <c r="I673" s="12">
        <v>20816</v>
      </c>
      <c r="J673" s="12">
        <v>19061</v>
      </c>
      <c r="K673" s="12">
        <v>16798</v>
      </c>
      <c r="L673" s="12">
        <v>27894</v>
      </c>
      <c r="M673" s="12">
        <v>65451</v>
      </c>
      <c r="N673" s="12">
        <v>69643</v>
      </c>
      <c r="O673" s="2">
        <v>1E-46</v>
      </c>
      <c r="P673" s="1">
        <v>74.34</v>
      </c>
      <c r="Q673" s="1" t="s">
        <v>5846</v>
      </c>
      <c r="R673" s="1" t="s">
        <v>280</v>
      </c>
      <c r="S673" s="1" t="s">
        <v>5847</v>
      </c>
      <c r="T673" s="1" t="s">
        <v>5848</v>
      </c>
      <c r="U673" s="1" t="s">
        <v>5849</v>
      </c>
      <c r="V673" s="2">
        <v>9.0000000000000002E-59</v>
      </c>
      <c r="W673" s="1">
        <v>78.63</v>
      </c>
      <c r="X673" s="1" t="s">
        <v>5850</v>
      </c>
      <c r="Y673" s="1" t="s">
        <v>5851</v>
      </c>
      <c r="Z673" s="1" t="s">
        <v>716</v>
      </c>
      <c r="AA673" s="1"/>
    </row>
    <row r="674" spans="1:27" x14ac:dyDescent="0.3">
      <c r="A674" s="1" t="s">
        <v>3043</v>
      </c>
      <c r="B674" s="12">
        <v>528.50280381026698</v>
      </c>
      <c r="C674" s="12">
        <v>269.77386822848899</v>
      </c>
      <c r="D674" s="12">
        <v>787.23173939204401</v>
      </c>
      <c r="E674" s="1">
        <v>2.9181171051203698</v>
      </c>
      <c r="F674" s="13">
        <v>1.5450377803039299</v>
      </c>
      <c r="G674" s="1">
        <v>7.7060097458086195E-4</v>
      </c>
      <c r="H674" s="1">
        <v>5.3742626647587197E-3</v>
      </c>
      <c r="I674" s="12">
        <v>265</v>
      </c>
      <c r="J674" s="12">
        <v>278</v>
      </c>
      <c r="K674" s="12">
        <v>267</v>
      </c>
      <c r="L674" s="12">
        <v>273</v>
      </c>
      <c r="M674" s="12">
        <v>1045</v>
      </c>
      <c r="N674" s="12">
        <v>1047</v>
      </c>
      <c r="O674" s="1">
        <v>0</v>
      </c>
      <c r="P674" s="1">
        <v>79.540000000000006</v>
      </c>
      <c r="Q674" s="1" t="s">
        <v>3044</v>
      </c>
      <c r="R674" s="1" t="s">
        <v>349</v>
      </c>
      <c r="S674" s="1" t="s">
        <v>3045</v>
      </c>
      <c r="T674" s="1" t="s">
        <v>3046</v>
      </c>
      <c r="U674" s="1" t="s">
        <v>3047</v>
      </c>
      <c r="V674" s="1">
        <v>0</v>
      </c>
      <c r="W674" s="1">
        <v>79.540000000000006</v>
      </c>
      <c r="X674" s="1" t="s">
        <v>3048</v>
      </c>
      <c r="Y674" s="1" t="s">
        <v>3049</v>
      </c>
      <c r="Z674" s="1" t="s">
        <v>885</v>
      </c>
      <c r="AA674" s="1"/>
    </row>
    <row r="675" spans="1:27" x14ac:dyDescent="0.3">
      <c r="A675" s="1" t="s">
        <v>8457</v>
      </c>
      <c r="B675" s="12">
        <v>258.89893592091698</v>
      </c>
      <c r="C675" s="12">
        <v>132.18910188890999</v>
      </c>
      <c r="D675" s="12">
        <v>385.608769952925</v>
      </c>
      <c r="E675" s="1">
        <v>2.9170995524047498</v>
      </c>
      <c r="F675" s="13">
        <v>1.5445346222010801</v>
      </c>
      <c r="G675" s="1">
        <v>1.20336847697026E-8</v>
      </c>
      <c r="H675" s="1">
        <v>4.3942630669551898E-7</v>
      </c>
      <c r="I675" s="12">
        <v>160</v>
      </c>
      <c r="J675" s="12">
        <v>120</v>
      </c>
      <c r="K675" s="12">
        <v>116</v>
      </c>
      <c r="L675" s="12">
        <v>240</v>
      </c>
      <c r="M675" s="12">
        <v>462</v>
      </c>
      <c r="N675" s="12">
        <v>457</v>
      </c>
      <c r="O675" s="2">
        <v>7.0000000000000001E-65</v>
      </c>
      <c r="P675" s="1">
        <v>56.68</v>
      </c>
      <c r="Q675" s="1" t="s">
        <v>8458</v>
      </c>
      <c r="R675" s="1" t="s">
        <v>45</v>
      </c>
      <c r="S675" s="1" t="s">
        <v>8459</v>
      </c>
      <c r="T675" s="1"/>
      <c r="U675" s="1" t="s">
        <v>5168</v>
      </c>
      <c r="V675" s="2">
        <v>3.0000000000000001E-80</v>
      </c>
      <c r="W675" s="1">
        <v>54.22</v>
      </c>
      <c r="X675" s="1" t="s">
        <v>8460</v>
      </c>
      <c r="Y675" s="1" t="s">
        <v>8461</v>
      </c>
      <c r="Z675" s="1" t="s">
        <v>27</v>
      </c>
      <c r="AA675" s="1"/>
    </row>
    <row r="676" spans="1:27" x14ac:dyDescent="0.3">
      <c r="A676" s="1" t="s">
        <v>4623</v>
      </c>
      <c r="B676" s="12">
        <v>2735.45651057535</v>
      </c>
      <c r="C676" s="12">
        <v>1396.84588104403</v>
      </c>
      <c r="D676" s="12">
        <v>4074.0671401066802</v>
      </c>
      <c r="E676" s="1">
        <v>2.91661893083125</v>
      </c>
      <c r="F676" s="13">
        <v>1.54429690405812</v>
      </c>
      <c r="G676" s="1">
        <v>9.7952739747593896E-5</v>
      </c>
      <c r="H676" s="1">
        <v>9.9312576679542303E-4</v>
      </c>
      <c r="I676" s="12">
        <v>1344</v>
      </c>
      <c r="J676" s="12">
        <v>1408</v>
      </c>
      <c r="K676" s="12">
        <v>1451</v>
      </c>
      <c r="L676" s="12">
        <v>1786</v>
      </c>
      <c r="M676" s="12">
        <v>5135</v>
      </c>
      <c r="N676" s="12">
        <v>5323</v>
      </c>
      <c r="O676" s="1">
        <v>0</v>
      </c>
      <c r="P676" s="1">
        <v>95.92</v>
      </c>
      <c r="Q676" s="1" t="s">
        <v>4624</v>
      </c>
      <c r="R676" s="1" t="s">
        <v>155</v>
      </c>
      <c r="S676" s="1" t="s">
        <v>4625</v>
      </c>
      <c r="T676" s="1"/>
      <c r="U676" s="1" t="s">
        <v>2603</v>
      </c>
      <c r="V676" s="1">
        <v>0</v>
      </c>
      <c r="W676" s="1">
        <v>95.3</v>
      </c>
      <c r="X676" s="1" t="s">
        <v>4626</v>
      </c>
      <c r="Y676" s="1" t="s">
        <v>4627</v>
      </c>
      <c r="Z676" s="1" t="s">
        <v>771</v>
      </c>
      <c r="AA676" s="1"/>
    </row>
    <row r="677" spans="1:27" x14ac:dyDescent="0.3">
      <c r="A677" s="1" t="s">
        <v>7972</v>
      </c>
      <c r="B677" s="12">
        <v>3066.4242886885299</v>
      </c>
      <c r="C677" s="12">
        <v>1567.7614053991799</v>
      </c>
      <c r="D677" s="12">
        <v>4565.0871719778797</v>
      </c>
      <c r="E677" s="1">
        <v>2.9118507167329599</v>
      </c>
      <c r="F677" s="13">
        <v>1.5419363940841</v>
      </c>
      <c r="G677" s="1">
        <v>1.5132604697117599E-4</v>
      </c>
      <c r="H677" s="1">
        <v>1.4213189832407E-3</v>
      </c>
      <c r="I677" s="12">
        <v>1444</v>
      </c>
      <c r="J677" s="12">
        <v>1718</v>
      </c>
      <c r="K677" s="12">
        <v>1549</v>
      </c>
      <c r="L677" s="12">
        <v>1927</v>
      </c>
      <c r="M677" s="12">
        <v>5968</v>
      </c>
      <c r="N677" s="12">
        <v>5824</v>
      </c>
      <c r="O677" s="1">
        <v>0</v>
      </c>
      <c r="P677" s="1">
        <v>65.14</v>
      </c>
      <c r="Q677" s="1" t="s">
        <v>7973</v>
      </c>
      <c r="R677" s="1" t="s">
        <v>30</v>
      </c>
      <c r="S677" s="1" t="s">
        <v>7974</v>
      </c>
      <c r="T677" s="1" t="s">
        <v>7975</v>
      </c>
      <c r="U677" s="1" t="s">
        <v>7976</v>
      </c>
      <c r="V677" s="1">
        <v>0</v>
      </c>
      <c r="W677" s="1">
        <v>67.38</v>
      </c>
      <c r="X677" s="1" t="s">
        <v>7977</v>
      </c>
      <c r="Y677" s="1" t="s">
        <v>7978</v>
      </c>
      <c r="Z677" s="1" t="s">
        <v>3146</v>
      </c>
      <c r="AA677" s="1"/>
    </row>
    <row r="678" spans="1:27" x14ac:dyDescent="0.3">
      <c r="A678" s="1" t="s">
        <v>199</v>
      </c>
      <c r="B678" s="12">
        <v>556.31781988196701</v>
      </c>
      <c r="C678" s="12">
        <v>284.57234895113498</v>
      </c>
      <c r="D678" s="12">
        <v>828.06329081279898</v>
      </c>
      <c r="E678" s="1">
        <v>2.9098515504575202</v>
      </c>
      <c r="F678" s="13">
        <v>1.54094555420515</v>
      </c>
      <c r="G678" s="1">
        <v>7.9364333012240801E-12</v>
      </c>
      <c r="H678" s="1">
        <v>6.39373794148614E-10</v>
      </c>
      <c r="I678" s="12">
        <v>345</v>
      </c>
      <c r="J678" s="12">
        <v>256</v>
      </c>
      <c r="K678" s="12">
        <v>254</v>
      </c>
      <c r="L678" s="12">
        <v>860</v>
      </c>
      <c r="M678" s="12">
        <v>872</v>
      </c>
      <c r="N678" s="12">
        <v>756</v>
      </c>
      <c r="O678" s="2">
        <v>3.9999999999999997E-34</v>
      </c>
      <c r="P678" s="1">
        <v>71.08</v>
      </c>
      <c r="Q678" s="1" t="s">
        <v>200</v>
      </c>
      <c r="R678" s="1" t="s">
        <v>201</v>
      </c>
      <c r="S678" s="1" t="s">
        <v>202</v>
      </c>
      <c r="T678" s="1"/>
      <c r="U678" s="1" t="s">
        <v>203</v>
      </c>
      <c r="V678" s="2">
        <v>4.0000000000000002E-33</v>
      </c>
      <c r="W678" s="1">
        <v>63.74</v>
      </c>
      <c r="X678" s="1" t="s">
        <v>204</v>
      </c>
      <c r="Y678" s="1" t="s">
        <v>205</v>
      </c>
      <c r="Z678" s="1" t="s">
        <v>206</v>
      </c>
      <c r="AA678" s="1"/>
    </row>
    <row r="679" spans="1:27" x14ac:dyDescent="0.3">
      <c r="A679" s="1" t="s">
        <v>6732</v>
      </c>
      <c r="B679" s="12">
        <v>1271.48801176914</v>
      </c>
      <c r="C679" s="12">
        <v>650.55676686014499</v>
      </c>
      <c r="D679" s="12">
        <v>1892.4192566781301</v>
      </c>
      <c r="E679" s="1">
        <v>2.9089225615340699</v>
      </c>
      <c r="F679" s="13">
        <v>1.5404848909456701</v>
      </c>
      <c r="G679" s="1">
        <v>4.4607239351427597E-12</v>
      </c>
      <c r="H679" s="1">
        <v>3.7992727183839903E-10</v>
      </c>
      <c r="I679" s="12">
        <v>742</v>
      </c>
      <c r="J679" s="12">
        <v>621</v>
      </c>
      <c r="K679" s="12">
        <v>593</v>
      </c>
      <c r="L679" s="12">
        <v>2208</v>
      </c>
      <c r="M679" s="12">
        <v>1800</v>
      </c>
      <c r="N679" s="12">
        <v>1686</v>
      </c>
      <c r="O679" s="2">
        <v>6.9999999999999997E-34</v>
      </c>
      <c r="P679" s="1">
        <v>39.44</v>
      </c>
      <c r="Q679" s="1" t="s">
        <v>6733</v>
      </c>
      <c r="R679" s="1" t="s">
        <v>14</v>
      </c>
      <c r="S679" s="1" t="s">
        <v>226</v>
      </c>
      <c r="T679" s="1"/>
      <c r="U679" s="1" t="s">
        <v>227</v>
      </c>
      <c r="V679" s="2">
        <v>3.9999999999999997E-34</v>
      </c>
      <c r="W679" s="1">
        <v>46.99</v>
      </c>
      <c r="X679" s="1" t="s">
        <v>579</v>
      </c>
      <c r="Y679" s="1" t="s">
        <v>580</v>
      </c>
      <c r="Z679" s="1" t="s">
        <v>581</v>
      </c>
      <c r="AA679" s="1"/>
    </row>
    <row r="680" spans="1:27" x14ac:dyDescent="0.3">
      <c r="A680" s="1" t="s">
        <v>5666</v>
      </c>
      <c r="B680" s="12">
        <v>246.46838362796001</v>
      </c>
      <c r="C680" s="12">
        <v>126.321304371545</v>
      </c>
      <c r="D680" s="12">
        <v>366.61546288437597</v>
      </c>
      <c r="E680" s="1">
        <v>2.9022457035914</v>
      </c>
      <c r="F680" s="13">
        <v>1.5371696628738201</v>
      </c>
      <c r="G680" s="1">
        <v>1.5938664398984E-3</v>
      </c>
      <c r="H680" s="1">
        <v>9.5985022764187595E-3</v>
      </c>
      <c r="I680" s="12">
        <v>103</v>
      </c>
      <c r="J680" s="12">
        <v>145</v>
      </c>
      <c r="K680" s="12">
        <v>132</v>
      </c>
      <c r="L680" s="12">
        <v>115</v>
      </c>
      <c r="M680" s="12">
        <v>519</v>
      </c>
      <c r="N680" s="12">
        <v>468</v>
      </c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x14ac:dyDescent="0.3">
      <c r="A681" s="1" t="s">
        <v>8642</v>
      </c>
      <c r="B681" s="12">
        <v>697.87619175523196</v>
      </c>
      <c r="C681" s="12">
        <v>358.02674428609299</v>
      </c>
      <c r="D681" s="12">
        <v>1037.7256392243701</v>
      </c>
      <c r="E681" s="1">
        <v>2.8984584414038701</v>
      </c>
      <c r="F681" s="13">
        <v>1.53528580015085</v>
      </c>
      <c r="G681" s="1">
        <v>8.9844562952279898E-7</v>
      </c>
      <c r="H681" s="1">
        <v>1.8911524234089999E-5</v>
      </c>
      <c r="I681" s="12">
        <v>422</v>
      </c>
      <c r="J681" s="12">
        <v>347</v>
      </c>
      <c r="K681" s="12">
        <v>306</v>
      </c>
      <c r="L681" s="12">
        <v>582</v>
      </c>
      <c r="M681" s="12">
        <v>1297</v>
      </c>
      <c r="N681" s="12">
        <v>1239</v>
      </c>
      <c r="O681" s="1">
        <v>0</v>
      </c>
      <c r="P681" s="1">
        <v>89.41</v>
      </c>
      <c r="Q681" s="1" t="s">
        <v>8643</v>
      </c>
      <c r="R681" s="1" t="s">
        <v>45</v>
      </c>
      <c r="S681" s="1" t="s">
        <v>8644</v>
      </c>
      <c r="T681" s="1"/>
      <c r="U681" s="1" t="s">
        <v>702</v>
      </c>
      <c r="V681" s="1">
        <v>0</v>
      </c>
      <c r="W681" s="1">
        <v>89.38</v>
      </c>
      <c r="X681" s="1" t="s">
        <v>8645</v>
      </c>
      <c r="Y681" s="1" t="s">
        <v>8646</v>
      </c>
      <c r="Z681" s="1" t="s">
        <v>27</v>
      </c>
      <c r="AA681" s="1"/>
    </row>
    <row r="682" spans="1:27" x14ac:dyDescent="0.3">
      <c r="A682" s="1" t="s">
        <v>246</v>
      </c>
      <c r="B682" s="12">
        <v>783.29026442470195</v>
      </c>
      <c r="C682" s="12">
        <v>402.04380205366198</v>
      </c>
      <c r="D682" s="12">
        <v>1164.5367267957399</v>
      </c>
      <c r="E682" s="1">
        <v>2.8965419211718402</v>
      </c>
      <c r="F682" s="13">
        <v>1.53433154504737</v>
      </c>
      <c r="G682" s="1">
        <v>1.4823904441337999E-5</v>
      </c>
      <c r="H682" s="1">
        <v>2.0976260979055901E-4</v>
      </c>
      <c r="I682" s="12">
        <v>620</v>
      </c>
      <c r="J682" s="12">
        <v>272</v>
      </c>
      <c r="K682" s="12">
        <v>317</v>
      </c>
      <c r="L682" s="12">
        <v>617</v>
      </c>
      <c r="M682" s="12">
        <v>1449</v>
      </c>
      <c r="N682" s="12">
        <v>1432</v>
      </c>
      <c r="O682" s="1">
        <v>0</v>
      </c>
      <c r="P682" s="1">
        <v>75.48</v>
      </c>
      <c r="Q682" s="1" t="s">
        <v>247</v>
      </c>
      <c r="R682" s="1" t="s">
        <v>45</v>
      </c>
      <c r="S682" s="1" t="s">
        <v>248</v>
      </c>
      <c r="T682" s="1"/>
      <c r="U682" s="1" t="s">
        <v>249</v>
      </c>
      <c r="V682" s="1">
        <v>0</v>
      </c>
      <c r="W682" s="1">
        <v>71.58</v>
      </c>
      <c r="X682" s="1" t="s">
        <v>250</v>
      </c>
      <c r="Y682" s="1" t="s">
        <v>251</v>
      </c>
      <c r="Z682" s="1" t="s">
        <v>252</v>
      </c>
      <c r="AA682" s="1"/>
    </row>
    <row r="683" spans="1:27" x14ac:dyDescent="0.3">
      <c r="A683" s="1" t="s">
        <v>6778</v>
      </c>
      <c r="B683" s="12">
        <v>2685.3689047806502</v>
      </c>
      <c r="C683" s="12">
        <v>1379.13484945955</v>
      </c>
      <c r="D683" s="12">
        <v>3991.6029601017499</v>
      </c>
      <c r="E683" s="1">
        <v>2.8942803973563298</v>
      </c>
      <c r="F683" s="13">
        <v>1.5332046966725099</v>
      </c>
      <c r="G683" s="1">
        <v>1.2543667251046301E-6</v>
      </c>
      <c r="H683" s="1">
        <v>2.5069689957366098E-5</v>
      </c>
      <c r="I683" s="12">
        <v>1511</v>
      </c>
      <c r="J683" s="12">
        <v>1373</v>
      </c>
      <c r="K683" s="12">
        <v>1281</v>
      </c>
      <c r="L683" s="12">
        <v>2230</v>
      </c>
      <c r="M683" s="12">
        <v>4721</v>
      </c>
      <c r="N683" s="12">
        <v>5065</v>
      </c>
      <c r="O683" s="2">
        <v>4.9999999999999999E-155</v>
      </c>
      <c r="P683" s="1">
        <v>96.36</v>
      </c>
      <c r="Q683" s="1" t="s">
        <v>6779</v>
      </c>
      <c r="R683" s="1" t="s">
        <v>45</v>
      </c>
      <c r="S683" s="1" t="s">
        <v>6780</v>
      </c>
      <c r="T683" s="1" t="s">
        <v>6781</v>
      </c>
      <c r="U683" s="1" t="s">
        <v>6782</v>
      </c>
      <c r="V683" s="2">
        <v>3.9999999999999998E-164</v>
      </c>
      <c r="W683" s="1">
        <v>96.54</v>
      </c>
      <c r="X683" s="1" t="s">
        <v>6783</v>
      </c>
      <c r="Y683" s="1" t="s">
        <v>6784</v>
      </c>
      <c r="Z683" s="1" t="s">
        <v>19</v>
      </c>
      <c r="AA683" s="1"/>
    </row>
    <row r="684" spans="1:27" x14ac:dyDescent="0.3">
      <c r="A684" s="1" t="s">
        <v>7137</v>
      </c>
      <c r="B684" s="12">
        <v>2995.4527602930498</v>
      </c>
      <c r="C684" s="12">
        <v>1538.6580773912899</v>
      </c>
      <c r="D684" s="12">
        <v>4452.2474431948003</v>
      </c>
      <c r="E684" s="1">
        <v>2.8935911809226198</v>
      </c>
      <c r="F684" s="13">
        <v>1.5328611060719799</v>
      </c>
      <c r="G684" s="1">
        <v>5.55707673339222E-7</v>
      </c>
      <c r="H684" s="1">
        <v>1.2442915797447999E-5</v>
      </c>
      <c r="I684" s="12">
        <v>1692</v>
      </c>
      <c r="J684" s="12">
        <v>1533</v>
      </c>
      <c r="K684" s="12">
        <v>1401</v>
      </c>
      <c r="L684" s="12">
        <v>2522</v>
      </c>
      <c r="M684" s="12">
        <v>5321</v>
      </c>
      <c r="N684" s="12">
        <v>5537</v>
      </c>
      <c r="O684" s="1">
        <v>0</v>
      </c>
      <c r="P684" s="1">
        <v>87.44</v>
      </c>
      <c r="Q684" s="1" t="s">
        <v>7138</v>
      </c>
      <c r="R684" s="1" t="s">
        <v>179</v>
      </c>
      <c r="S684" s="1" t="s">
        <v>7139</v>
      </c>
      <c r="T684" s="1"/>
      <c r="U684" s="1" t="s">
        <v>7140</v>
      </c>
      <c r="V684" s="1">
        <v>0</v>
      </c>
      <c r="W684" s="1">
        <v>99.5</v>
      </c>
      <c r="X684" s="1" t="s">
        <v>7141</v>
      </c>
      <c r="Y684" s="1" t="s">
        <v>7142</v>
      </c>
      <c r="Z684" s="1" t="s">
        <v>395</v>
      </c>
      <c r="AA684" s="1"/>
    </row>
    <row r="685" spans="1:27" x14ac:dyDescent="0.3">
      <c r="A685" s="1" t="s">
        <v>4800</v>
      </c>
      <c r="B685" s="12">
        <v>387.34859391637298</v>
      </c>
      <c r="C685" s="12">
        <v>199.12940147204799</v>
      </c>
      <c r="D685" s="12">
        <v>575.56778636069805</v>
      </c>
      <c r="E685" s="1">
        <v>2.89042091276256</v>
      </c>
      <c r="F685" s="13">
        <v>1.53127959810251</v>
      </c>
      <c r="G685" s="1">
        <v>7.6852434389472901E-9</v>
      </c>
      <c r="H685" s="1">
        <v>3.0446811079165298E-7</v>
      </c>
      <c r="I685" s="12">
        <v>159</v>
      </c>
      <c r="J685" s="12">
        <v>186</v>
      </c>
      <c r="K685" s="12">
        <v>252</v>
      </c>
      <c r="L685" s="12">
        <v>366</v>
      </c>
      <c r="M685" s="12">
        <v>662</v>
      </c>
      <c r="N685" s="12">
        <v>700</v>
      </c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x14ac:dyDescent="0.3">
      <c r="A686" s="1" t="s">
        <v>1610</v>
      </c>
      <c r="B686" s="12">
        <v>957.852959272867</v>
      </c>
      <c r="C686" s="12">
        <v>493.47019640713501</v>
      </c>
      <c r="D686" s="12">
        <v>1422.2357221386001</v>
      </c>
      <c r="E686" s="1">
        <v>2.8821106775923502</v>
      </c>
      <c r="F686" s="13">
        <v>1.5271257383397701</v>
      </c>
      <c r="G686" s="1">
        <v>2.6235586873117698E-10</v>
      </c>
      <c r="H686" s="1">
        <v>1.47494959438834E-8</v>
      </c>
      <c r="I686" s="12">
        <v>541</v>
      </c>
      <c r="J686" s="12">
        <v>467</v>
      </c>
      <c r="K686" s="12">
        <v>475</v>
      </c>
      <c r="L686" s="12">
        <v>935</v>
      </c>
      <c r="M686" s="12">
        <v>1713</v>
      </c>
      <c r="N686" s="12">
        <v>1625</v>
      </c>
      <c r="O686" s="1">
        <v>0</v>
      </c>
      <c r="P686" s="1">
        <v>59.74</v>
      </c>
      <c r="Q686" s="1" t="s">
        <v>1611</v>
      </c>
      <c r="R686" s="1" t="s">
        <v>78</v>
      </c>
      <c r="S686" s="1" t="s">
        <v>1612</v>
      </c>
      <c r="T686" s="1"/>
      <c r="U686" s="1" t="s">
        <v>1613</v>
      </c>
      <c r="V686" s="1">
        <v>0</v>
      </c>
      <c r="W686" s="1">
        <v>61.53</v>
      </c>
      <c r="X686" s="1" t="s">
        <v>1614</v>
      </c>
      <c r="Y686" s="1" t="s">
        <v>1615</v>
      </c>
      <c r="Z686" s="1" t="s">
        <v>27</v>
      </c>
      <c r="AA686" s="1"/>
    </row>
    <row r="687" spans="1:27" x14ac:dyDescent="0.3">
      <c r="A687" s="1" t="s">
        <v>5814</v>
      </c>
      <c r="B687" s="12">
        <v>493.23369391884302</v>
      </c>
      <c r="C687" s="12">
        <v>254.80303505095699</v>
      </c>
      <c r="D687" s="12">
        <v>731.66435278672998</v>
      </c>
      <c r="E687" s="1">
        <v>2.8714899437536401</v>
      </c>
      <c r="F687" s="13">
        <v>1.52179950926977</v>
      </c>
      <c r="G687" s="1">
        <v>1.8277248070568398E-11</v>
      </c>
      <c r="H687" s="1">
        <v>1.3602624290234001E-9</v>
      </c>
      <c r="I687" s="12">
        <v>253</v>
      </c>
      <c r="J687" s="12">
        <v>247</v>
      </c>
      <c r="K687" s="12">
        <v>266</v>
      </c>
      <c r="L687" s="12">
        <v>743</v>
      </c>
      <c r="M687" s="12">
        <v>732</v>
      </c>
      <c r="N687" s="12">
        <v>725</v>
      </c>
      <c r="O687" s="2">
        <v>1.9999999999999998E-24</v>
      </c>
      <c r="P687" s="1">
        <v>59.72</v>
      </c>
      <c r="Q687" s="1" t="s">
        <v>5815</v>
      </c>
      <c r="R687" s="1" t="s">
        <v>155</v>
      </c>
      <c r="S687" s="1" t="s">
        <v>226</v>
      </c>
      <c r="T687" s="1"/>
      <c r="U687" s="1" t="s">
        <v>227</v>
      </c>
      <c r="V687" s="2">
        <v>3.9999999999999998E-23</v>
      </c>
      <c r="W687" s="1">
        <v>62.5</v>
      </c>
      <c r="X687" s="1" t="s">
        <v>5816</v>
      </c>
      <c r="Y687" s="1" t="s">
        <v>5817</v>
      </c>
      <c r="Z687" s="1" t="s">
        <v>360</v>
      </c>
      <c r="AA687" s="1"/>
    </row>
    <row r="688" spans="1:27" x14ac:dyDescent="0.3">
      <c r="A688" s="1" t="s">
        <v>1404</v>
      </c>
      <c r="B688" s="12">
        <v>321.22917284688799</v>
      </c>
      <c r="C688" s="12">
        <v>166.000801832289</v>
      </c>
      <c r="D688" s="12">
        <v>476.45754386148701</v>
      </c>
      <c r="E688" s="1">
        <v>2.8702123038107499</v>
      </c>
      <c r="F688" s="13">
        <v>1.5211574540880199</v>
      </c>
      <c r="G688" s="1">
        <v>5.3235087689451903E-4</v>
      </c>
      <c r="H688" s="1">
        <v>3.9771089172965799E-3</v>
      </c>
      <c r="I688" s="12">
        <v>213</v>
      </c>
      <c r="J688" s="12">
        <v>140</v>
      </c>
      <c r="K688" s="12">
        <v>145</v>
      </c>
      <c r="L688" s="12">
        <v>182</v>
      </c>
      <c r="M688" s="12">
        <v>638</v>
      </c>
      <c r="N688" s="12">
        <v>612</v>
      </c>
      <c r="O688" s="2">
        <v>1E-166</v>
      </c>
      <c r="P688" s="1">
        <v>70.84</v>
      </c>
      <c r="Q688" s="1" t="s">
        <v>1405</v>
      </c>
      <c r="R688" s="1" t="s">
        <v>30</v>
      </c>
      <c r="S688" s="1" t="s">
        <v>1406</v>
      </c>
      <c r="T688" s="1" t="s">
        <v>1407</v>
      </c>
      <c r="U688" s="1" t="s">
        <v>1408</v>
      </c>
      <c r="V688" s="1">
        <v>0</v>
      </c>
      <c r="W688" s="1">
        <v>70.84</v>
      </c>
      <c r="X688" s="1" t="s">
        <v>1409</v>
      </c>
      <c r="Y688" s="1" t="s">
        <v>1410</v>
      </c>
      <c r="Z688" s="1" t="s">
        <v>91</v>
      </c>
      <c r="AA688" s="1"/>
    </row>
    <row r="689" spans="1:27" x14ac:dyDescent="0.3">
      <c r="A689" s="1" t="s">
        <v>1672</v>
      </c>
      <c r="B689" s="12">
        <v>1508.3339576605799</v>
      </c>
      <c r="C689" s="12">
        <v>779.789956933094</v>
      </c>
      <c r="D689" s="12">
        <v>2236.8779583880601</v>
      </c>
      <c r="E689" s="1">
        <v>2.8685647186143299</v>
      </c>
      <c r="F689" s="13">
        <v>1.5203290674654499</v>
      </c>
      <c r="G689" s="1">
        <v>1.25646120720797E-4</v>
      </c>
      <c r="H689" s="1">
        <v>1.21329825192791E-3</v>
      </c>
      <c r="I689" s="12">
        <v>762</v>
      </c>
      <c r="J689" s="12">
        <v>822</v>
      </c>
      <c r="K689" s="12">
        <v>760</v>
      </c>
      <c r="L689" s="12">
        <v>972</v>
      </c>
      <c r="M689" s="12">
        <v>2815</v>
      </c>
      <c r="N689" s="12">
        <v>2934</v>
      </c>
      <c r="O689" s="2">
        <v>8E-116</v>
      </c>
      <c r="P689" s="1">
        <v>93.14</v>
      </c>
      <c r="Q689" s="1" t="s">
        <v>1673</v>
      </c>
      <c r="R689" s="1" t="s">
        <v>766</v>
      </c>
      <c r="S689" s="1" t="s">
        <v>1674</v>
      </c>
      <c r="T689" s="1" t="s">
        <v>1675</v>
      </c>
      <c r="U689" s="1" t="s">
        <v>1676</v>
      </c>
      <c r="V689" s="1"/>
      <c r="W689" s="1"/>
      <c r="X689" s="1"/>
      <c r="Y689" s="1"/>
      <c r="Z689" s="1"/>
      <c r="AA689" s="1"/>
    </row>
    <row r="690" spans="1:27" x14ac:dyDescent="0.3">
      <c r="A690" s="1" t="s">
        <v>630</v>
      </c>
      <c r="B690" s="12">
        <v>169.505472067162</v>
      </c>
      <c r="C690" s="12">
        <v>87.689759074299801</v>
      </c>
      <c r="D690" s="12">
        <v>251.321185060023</v>
      </c>
      <c r="E690" s="1">
        <v>2.8660266342741099</v>
      </c>
      <c r="F690" s="13">
        <v>1.51905201677265</v>
      </c>
      <c r="G690" s="1">
        <v>3.1045778367698501E-9</v>
      </c>
      <c r="H690" s="1">
        <v>1.3629619946875301E-7</v>
      </c>
      <c r="I690" s="12">
        <v>62</v>
      </c>
      <c r="J690" s="12">
        <v>108</v>
      </c>
      <c r="K690" s="12">
        <v>93</v>
      </c>
      <c r="L690" s="12">
        <v>164</v>
      </c>
      <c r="M690" s="12">
        <v>283</v>
      </c>
      <c r="N690" s="12">
        <v>308</v>
      </c>
      <c r="O690" s="2">
        <v>4E-41</v>
      </c>
      <c r="P690" s="1">
        <v>52.8</v>
      </c>
      <c r="Q690" s="1" t="s">
        <v>631</v>
      </c>
      <c r="R690" s="1" t="s">
        <v>280</v>
      </c>
      <c r="S690" s="1" t="s">
        <v>632</v>
      </c>
      <c r="T690" s="1"/>
      <c r="U690" s="1" t="s">
        <v>633</v>
      </c>
      <c r="V690" s="2">
        <v>5.0000000000000001E-47</v>
      </c>
      <c r="W690" s="1">
        <v>54.12</v>
      </c>
      <c r="X690" s="1" t="s">
        <v>634</v>
      </c>
      <c r="Y690" s="1" t="s">
        <v>635</v>
      </c>
      <c r="Z690" s="1" t="s">
        <v>160</v>
      </c>
      <c r="AA690" s="1"/>
    </row>
    <row r="691" spans="1:27" x14ac:dyDescent="0.3">
      <c r="A691" s="1" t="s">
        <v>8498</v>
      </c>
      <c r="B691" s="12">
        <v>594.776581137687</v>
      </c>
      <c r="C691" s="12">
        <v>307.77680751800199</v>
      </c>
      <c r="D691" s="12">
        <v>881.776354757371</v>
      </c>
      <c r="E691" s="1">
        <v>2.86498635770596</v>
      </c>
      <c r="F691" s="13">
        <v>1.518528269273</v>
      </c>
      <c r="G691" s="1">
        <v>5.2098486386157101E-5</v>
      </c>
      <c r="H691" s="1">
        <v>5.9392698042068999E-4</v>
      </c>
      <c r="I691" s="12">
        <v>303</v>
      </c>
      <c r="J691" s="12">
        <v>312</v>
      </c>
      <c r="K691" s="12">
        <v>310</v>
      </c>
      <c r="L691" s="12">
        <v>408</v>
      </c>
      <c r="M691" s="12">
        <v>1105</v>
      </c>
      <c r="N691" s="12">
        <v>1136</v>
      </c>
      <c r="O691" s="2">
        <v>2.9999999999999998E-155</v>
      </c>
      <c r="P691" s="1">
        <v>83.67</v>
      </c>
      <c r="Q691" s="1" t="s">
        <v>8499</v>
      </c>
      <c r="R691" s="1" t="s">
        <v>78</v>
      </c>
      <c r="S691" s="1" t="s">
        <v>8500</v>
      </c>
      <c r="T691" s="1"/>
      <c r="U691" s="1" t="s">
        <v>157</v>
      </c>
      <c r="V691" s="2">
        <v>9.9999999999999999E-160</v>
      </c>
      <c r="W691" s="1">
        <v>76.84</v>
      </c>
      <c r="X691" s="1" t="s">
        <v>8501</v>
      </c>
      <c r="Y691" s="1" t="s">
        <v>8502</v>
      </c>
      <c r="Z691" s="1" t="s">
        <v>1698</v>
      </c>
      <c r="AA691" s="1"/>
    </row>
    <row r="692" spans="1:27" x14ac:dyDescent="0.3">
      <c r="A692" s="1" t="s">
        <v>6257</v>
      </c>
      <c r="B692" s="12">
        <v>703.45019942200599</v>
      </c>
      <c r="C692" s="12">
        <v>364.13829162978499</v>
      </c>
      <c r="D692" s="12">
        <v>1042.7621072142299</v>
      </c>
      <c r="E692" s="1">
        <v>2.86364310258914</v>
      </c>
      <c r="F692" s="13">
        <v>1.51785169993136</v>
      </c>
      <c r="G692" s="1">
        <v>1.3648028229401099E-11</v>
      </c>
      <c r="H692" s="1">
        <v>1.05335818862869E-9</v>
      </c>
      <c r="I692" s="12">
        <v>415</v>
      </c>
      <c r="J692" s="12">
        <v>353</v>
      </c>
      <c r="K692" s="12">
        <v>326</v>
      </c>
      <c r="L692" s="12">
        <v>1008</v>
      </c>
      <c r="M692" s="12">
        <v>1075</v>
      </c>
      <c r="N692" s="12">
        <v>1051</v>
      </c>
      <c r="O692" s="1">
        <v>0</v>
      </c>
      <c r="P692" s="1">
        <v>71.67</v>
      </c>
      <c r="Q692" s="1" t="s">
        <v>6258</v>
      </c>
      <c r="R692" s="1" t="s">
        <v>280</v>
      </c>
      <c r="S692" s="1" t="s">
        <v>6259</v>
      </c>
      <c r="T692" s="1"/>
      <c r="U692" s="1" t="s">
        <v>6260</v>
      </c>
      <c r="V692" s="1">
        <v>0</v>
      </c>
      <c r="W692" s="1">
        <v>70.900000000000006</v>
      </c>
      <c r="X692" s="1" t="s">
        <v>6261</v>
      </c>
      <c r="Y692" s="1" t="s">
        <v>6262</v>
      </c>
      <c r="Z692" s="1" t="s">
        <v>230</v>
      </c>
      <c r="AA692" s="1"/>
    </row>
    <row r="693" spans="1:27" x14ac:dyDescent="0.3">
      <c r="A693" s="1" t="s">
        <v>7361</v>
      </c>
      <c r="B693" s="12">
        <v>1421.0217873572799</v>
      </c>
      <c r="C693" s="12">
        <v>735.69361188616995</v>
      </c>
      <c r="D693" s="12">
        <v>2106.3499628283998</v>
      </c>
      <c r="E693" s="1">
        <v>2.86308040303373</v>
      </c>
      <c r="F693" s="13">
        <v>1.5175681856810499</v>
      </c>
      <c r="G693" s="1">
        <v>1.50506084794591E-3</v>
      </c>
      <c r="H693" s="1">
        <v>9.1634577298584496E-3</v>
      </c>
      <c r="I693" s="12">
        <v>634</v>
      </c>
      <c r="J693" s="12">
        <v>705</v>
      </c>
      <c r="K693" s="12">
        <v>870</v>
      </c>
      <c r="L693" s="12">
        <v>678</v>
      </c>
      <c r="M693" s="12">
        <v>2795</v>
      </c>
      <c r="N693" s="12">
        <v>2857</v>
      </c>
      <c r="O693" s="1">
        <v>0</v>
      </c>
      <c r="P693" s="1">
        <v>75.099999999999994</v>
      </c>
      <c r="Q693" s="1" t="s">
        <v>7362</v>
      </c>
      <c r="R693" s="1" t="s">
        <v>45</v>
      </c>
      <c r="S693" s="1" t="s">
        <v>7363</v>
      </c>
      <c r="T693" s="1" t="s">
        <v>7364</v>
      </c>
      <c r="U693" s="1" t="s">
        <v>7365</v>
      </c>
      <c r="V693" s="1">
        <v>0</v>
      </c>
      <c r="W693" s="1">
        <v>75.099999999999994</v>
      </c>
      <c r="X693" s="1" t="s">
        <v>7366</v>
      </c>
      <c r="Y693" s="1" t="s">
        <v>7367</v>
      </c>
      <c r="Z693" s="1" t="s">
        <v>27</v>
      </c>
      <c r="AA693" s="1"/>
    </row>
    <row r="694" spans="1:27" x14ac:dyDescent="0.3">
      <c r="A694" s="1" t="s">
        <v>2797</v>
      </c>
      <c r="B694" s="12">
        <v>382.16836027282898</v>
      </c>
      <c r="C694" s="12">
        <v>197.98179434885199</v>
      </c>
      <c r="D694" s="12">
        <v>566.35492619680701</v>
      </c>
      <c r="E694" s="1">
        <v>2.8606414446313502</v>
      </c>
      <c r="F694" s="13">
        <v>1.5163386803002299</v>
      </c>
      <c r="G694" s="1">
        <v>2.0926259825018901E-7</v>
      </c>
      <c r="H694" s="1">
        <v>5.3484303320559302E-6</v>
      </c>
      <c r="I694" s="12">
        <v>259</v>
      </c>
      <c r="J694" s="12">
        <v>180</v>
      </c>
      <c r="K694" s="12">
        <v>155</v>
      </c>
      <c r="L694" s="12">
        <v>344</v>
      </c>
      <c r="M694" s="12">
        <v>632</v>
      </c>
      <c r="N694" s="12">
        <v>725</v>
      </c>
      <c r="O694" s="2">
        <v>8.9999999999999993E-30</v>
      </c>
      <c r="P694" s="1">
        <v>50.3</v>
      </c>
      <c r="Q694" s="1" t="s">
        <v>2798</v>
      </c>
      <c r="R694" s="1" t="s">
        <v>53</v>
      </c>
      <c r="S694" s="1" t="s">
        <v>2799</v>
      </c>
      <c r="T694" s="1"/>
      <c r="U694" s="1"/>
      <c r="V694" s="2">
        <v>3.9999999999999999E-45</v>
      </c>
      <c r="W694" s="1">
        <v>48.9</v>
      </c>
      <c r="X694" s="1" t="s">
        <v>2800</v>
      </c>
      <c r="Y694" s="1" t="s">
        <v>2801</v>
      </c>
      <c r="Z694" s="1" t="s">
        <v>91</v>
      </c>
      <c r="AA694" s="1"/>
    </row>
    <row r="695" spans="1:27" x14ac:dyDescent="0.3">
      <c r="A695" s="1" t="s">
        <v>3748</v>
      </c>
      <c r="B695" s="12">
        <v>2165.1346544900598</v>
      </c>
      <c r="C695" s="12">
        <v>1121.7735644688601</v>
      </c>
      <c r="D695" s="12">
        <v>3208.49574451126</v>
      </c>
      <c r="E695" s="1">
        <v>2.8601991044693902</v>
      </c>
      <c r="F695" s="13">
        <v>1.5161155795324901</v>
      </c>
      <c r="G695" s="1">
        <v>1.8513257903905301E-7</v>
      </c>
      <c r="H695" s="1">
        <v>4.8103692066523103E-6</v>
      </c>
      <c r="I695" s="12">
        <v>1507</v>
      </c>
      <c r="J695" s="12">
        <v>1123</v>
      </c>
      <c r="K695" s="12">
        <v>740</v>
      </c>
      <c r="L695" s="12">
        <v>1958</v>
      </c>
      <c r="M695" s="12">
        <v>3829</v>
      </c>
      <c r="N695" s="12">
        <v>3866</v>
      </c>
      <c r="O695" s="2">
        <v>2.0000000000000001E-141</v>
      </c>
      <c r="P695" s="1">
        <v>82.76</v>
      </c>
      <c r="Q695" s="1" t="s">
        <v>3749</v>
      </c>
      <c r="R695" s="1" t="s">
        <v>1488</v>
      </c>
      <c r="S695" s="1" t="s">
        <v>3750</v>
      </c>
      <c r="T695" s="1"/>
      <c r="U695" s="1"/>
      <c r="V695" s="2">
        <v>3.9999999999999999E-113</v>
      </c>
      <c r="W695" s="1">
        <v>98.15</v>
      </c>
      <c r="X695" s="1" t="s">
        <v>3751</v>
      </c>
      <c r="Y695" s="1" t="s">
        <v>3752</v>
      </c>
      <c r="Z695" s="1" t="s">
        <v>3753</v>
      </c>
      <c r="AA695" s="1"/>
    </row>
    <row r="696" spans="1:27" x14ac:dyDescent="0.3">
      <c r="A696" s="1" t="s">
        <v>1809</v>
      </c>
      <c r="B696" s="12">
        <v>9494.4004239029891</v>
      </c>
      <c r="C696" s="12">
        <v>4920.8095536736901</v>
      </c>
      <c r="D696" s="12">
        <v>14067.9912941323</v>
      </c>
      <c r="E696" s="1">
        <v>2.8588774145159999</v>
      </c>
      <c r="F696" s="13">
        <v>1.5154487601364</v>
      </c>
      <c r="G696" s="1">
        <v>1.88347223040745E-4</v>
      </c>
      <c r="H696" s="1">
        <v>1.7005654239767699E-3</v>
      </c>
      <c r="I696" s="12">
        <v>5931</v>
      </c>
      <c r="J696" s="12">
        <v>4420</v>
      </c>
      <c r="K696" s="12">
        <v>4440</v>
      </c>
      <c r="L696" s="12">
        <v>5959</v>
      </c>
      <c r="M696" s="12">
        <v>18456</v>
      </c>
      <c r="N696" s="12">
        <v>17859</v>
      </c>
      <c r="O696" s="1">
        <v>0</v>
      </c>
      <c r="P696" s="1">
        <v>72.86</v>
      </c>
      <c r="Q696" s="1" t="s">
        <v>1810</v>
      </c>
      <c r="R696" s="1" t="s">
        <v>766</v>
      </c>
      <c r="S696" s="1" t="s">
        <v>1811</v>
      </c>
      <c r="T696" s="1"/>
      <c r="U696" s="1" t="s">
        <v>1812</v>
      </c>
      <c r="V696" s="1">
        <v>0</v>
      </c>
      <c r="W696" s="1">
        <v>74.98</v>
      </c>
      <c r="X696" s="1" t="s">
        <v>1813</v>
      </c>
      <c r="Y696" s="1" t="s">
        <v>1814</v>
      </c>
      <c r="Z696" s="1" t="s">
        <v>27</v>
      </c>
      <c r="AA696" s="1"/>
    </row>
    <row r="697" spans="1:27" x14ac:dyDescent="0.3">
      <c r="A697" s="1" t="s">
        <v>1049</v>
      </c>
      <c r="B697" s="12">
        <v>2845.7802712430698</v>
      </c>
      <c r="C697" s="12">
        <v>1476.9969612746399</v>
      </c>
      <c r="D697" s="12">
        <v>4214.5635812114897</v>
      </c>
      <c r="E697" s="1">
        <v>2.8534680109120498</v>
      </c>
      <c r="F697" s="13">
        <v>1.51271638962826</v>
      </c>
      <c r="G697" s="1">
        <v>3.0480189346595302E-4</v>
      </c>
      <c r="H697" s="1">
        <v>2.5125257346937701E-3</v>
      </c>
      <c r="I697" s="12">
        <v>1153</v>
      </c>
      <c r="J697" s="12">
        <v>1706</v>
      </c>
      <c r="K697" s="12">
        <v>1578</v>
      </c>
      <c r="L697" s="12">
        <v>1710</v>
      </c>
      <c r="M697" s="12">
        <v>5498</v>
      </c>
      <c r="N697" s="12">
        <v>5457</v>
      </c>
      <c r="O697" s="1">
        <v>0</v>
      </c>
      <c r="P697" s="1">
        <v>77.05</v>
      </c>
      <c r="Q697" s="1" t="s">
        <v>1050</v>
      </c>
      <c r="R697" s="1" t="s">
        <v>14</v>
      </c>
      <c r="S697" s="1" t="s">
        <v>1051</v>
      </c>
      <c r="T697" s="1" t="s">
        <v>1052</v>
      </c>
      <c r="U697" s="1" t="s">
        <v>1053</v>
      </c>
      <c r="V697" s="1">
        <v>0</v>
      </c>
      <c r="W697" s="1">
        <v>79.150000000000006</v>
      </c>
      <c r="X697" s="1" t="s">
        <v>1054</v>
      </c>
      <c r="Y697" s="1" t="s">
        <v>1055</v>
      </c>
      <c r="Z697" s="1" t="s">
        <v>27</v>
      </c>
      <c r="AA697" s="1"/>
    </row>
    <row r="698" spans="1:27" x14ac:dyDescent="0.3">
      <c r="A698" s="1" t="s">
        <v>658</v>
      </c>
      <c r="B698" s="12">
        <v>191.167340284879</v>
      </c>
      <c r="C698" s="12">
        <v>99.224199256979304</v>
      </c>
      <c r="D698" s="12">
        <v>283.11048131277897</v>
      </c>
      <c r="E698" s="1">
        <v>2.8532402723609298</v>
      </c>
      <c r="F698" s="13">
        <v>1.51260124188908</v>
      </c>
      <c r="G698" s="1">
        <v>2.44861970838641E-4</v>
      </c>
      <c r="H698" s="1">
        <v>2.1119100904642002E-3</v>
      </c>
      <c r="I698" s="12">
        <v>108</v>
      </c>
      <c r="J698" s="12">
        <v>93</v>
      </c>
      <c r="K698" s="12">
        <v>97</v>
      </c>
      <c r="L698" s="12">
        <v>123</v>
      </c>
      <c r="M698" s="12">
        <v>325</v>
      </c>
      <c r="N698" s="12">
        <v>402</v>
      </c>
      <c r="O698" s="2">
        <v>3.0000000000000001E-72</v>
      </c>
      <c r="P698" s="1">
        <v>67.739999999999995</v>
      </c>
      <c r="Q698" s="1" t="s">
        <v>659</v>
      </c>
      <c r="R698" s="1" t="s">
        <v>155</v>
      </c>
      <c r="S698" s="1" t="s">
        <v>660</v>
      </c>
      <c r="T698" s="1" t="s">
        <v>661</v>
      </c>
      <c r="U698" s="1" t="s">
        <v>662</v>
      </c>
      <c r="V698" s="2">
        <v>2E-78</v>
      </c>
      <c r="W698" s="1">
        <v>65.22</v>
      </c>
      <c r="X698" s="1" t="s">
        <v>663</v>
      </c>
      <c r="Y698" s="1" t="s">
        <v>664</v>
      </c>
      <c r="Z698" s="1" t="s">
        <v>27</v>
      </c>
      <c r="AA698" s="1"/>
    </row>
    <row r="699" spans="1:27" x14ac:dyDescent="0.3">
      <c r="A699" s="1" t="s">
        <v>403</v>
      </c>
      <c r="B699" s="12">
        <v>23564.745454913402</v>
      </c>
      <c r="C699" s="12">
        <v>12233.511178541799</v>
      </c>
      <c r="D699" s="12">
        <v>34895.979731284999</v>
      </c>
      <c r="E699" s="1">
        <v>2.8524909342866702</v>
      </c>
      <c r="F699" s="13">
        <v>1.51222230138497</v>
      </c>
      <c r="G699" s="1">
        <v>6.3851226255195999E-12</v>
      </c>
      <c r="H699" s="1">
        <v>5.2800572229759701E-10</v>
      </c>
      <c r="I699" s="12">
        <v>17875</v>
      </c>
      <c r="J699" s="12">
        <v>10356</v>
      </c>
      <c r="K699" s="12">
        <v>9326</v>
      </c>
      <c r="L699" s="12">
        <v>35012</v>
      </c>
      <c r="M699" s="12">
        <v>36639</v>
      </c>
      <c r="N699" s="12">
        <v>34692</v>
      </c>
      <c r="O699" s="1">
        <v>0</v>
      </c>
      <c r="P699" s="1">
        <v>96.6</v>
      </c>
      <c r="Q699" s="1" t="s">
        <v>404</v>
      </c>
      <c r="R699" s="1" t="s">
        <v>155</v>
      </c>
      <c r="S699" s="1" t="s">
        <v>405</v>
      </c>
      <c r="T699" s="1" t="s">
        <v>406</v>
      </c>
      <c r="U699" s="1" t="s">
        <v>407</v>
      </c>
      <c r="V699" s="1">
        <v>0</v>
      </c>
      <c r="W699" s="1">
        <v>96.15</v>
      </c>
      <c r="X699" s="1" t="s">
        <v>408</v>
      </c>
      <c r="Y699" s="1" t="s">
        <v>409</v>
      </c>
      <c r="Z699" s="1" t="s">
        <v>410</v>
      </c>
      <c r="AA699" s="1"/>
    </row>
    <row r="700" spans="1:27" x14ac:dyDescent="0.3">
      <c r="A700" s="1" t="s">
        <v>2484</v>
      </c>
      <c r="B700" s="12">
        <v>2011.83782230252</v>
      </c>
      <c r="C700" s="12">
        <v>1045.6486533587699</v>
      </c>
      <c r="D700" s="12">
        <v>2978.02699124628</v>
      </c>
      <c r="E700" s="1">
        <v>2.8480187696703201</v>
      </c>
      <c r="F700" s="13">
        <v>1.50995865431732</v>
      </c>
      <c r="G700" s="1">
        <v>5.4580139553793297E-4</v>
      </c>
      <c r="H700" s="1">
        <v>4.06042230291246E-3</v>
      </c>
      <c r="I700" s="12">
        <v>1079</v>
      </c>
      <c r="J700" s="12">
        <v>1066</v>
      </c>
      <c r="K700" s="12">
        <v>995</v>
      </c>
      <c r="L700" s="12">
        <v>1116</v>
      </c>
      <c r="M700" s="12">
        <v>3864</v>
      </c>
      <c r="N700" s="12">
        <v>3967</v>
      </c>
      <c r="O700" s="1">
        <v>0</v>
      </c>
      <c r="P700" s="1">
        <v>85.54</v>
      </c>
      <c r="Q700" s="1" t="s">
        <v>2485</v>
      </c>
      <c r="R700" s="1" t="s">
        <v>766</v>
      </c>
      <c r="S700" s="1" t="s">
        <v>2486</v>
      </c>
      <c r="T700" s="1" t="s">
        <v>2487</v>
      </c>
      <c r="U700" s="1" t="s">
        <v>2488</v>
      </c>
      <c r="V700" s="1">
        <v>0</v>
      </c>
      <c r="W700" s="1">
        <v>91.33</v>
      </c>
      <c r="X700" s="1" t="s">
        <v>2489</v>
      </c>
      <c r="Y700" s="1" t="s">
        <v>2490</v>
      </c>
      <c r="Z700" s="1" t="s">
        <v>168</v>
      </c>
      <c r="AA700" s="1"/>
    </row>
    <row r="701" spans="1:27" x14ac:dyDescent="0.3">
      <c r="A701" s="1" t="s">
        <v>4088</v>
      </c>
      <c r="B701" s="12">
        <v>146.00682522867501</v>
      </c>
      <c r="C701" s="12">
        <v>75.918625464238701</v>
      </c>
      <c r="D701" s="12">
        <v>216.095024993111</v>
      </c>
      <c r="E701" s="1">
        <v>2.8464032860408199</v>
      </c>
      <c r="F701" s="13">
        <v>1.50914008124331</v>
      </c>
      <c r="G701" s="1">
        <v>5.8594349935387E-4</v>
      </c>
      <c r="H701" s="1">
        <v>4.29435449069244E-3</v>
      </c>
      <c r="I701" s="12">
        <v>56</v>
      </c>
      <c r="J701" s="12">
        <v>86</v>
      </c>
      <c r="K701" s="12">
        <v>85</v>
      </c>
      <c r="L701" s="12">
        <v>82</v>
      </c>
      <c r="M701" s="12">
        <v>290</v>
      </c>
      <c r="N701" s="12">
        <v>277</v>
      </c>
      <c r="O701" s="2">
        <v>1.9999999999999999E-157</v>
      </c>
      <c r="P701" s="1">
        <v>74.05</v>
      </c>
      <c r="Q701" s="1" t="s">
        <v>4089</v>
      </c>
      <c r="R701" s="1" t="s">
        <v>766</v>
      </c>
      <c r="S701" s="1" t="s">
        <v>4090</v>
      </c>
      <c r="T701" s="1" t="s">
        <v>4091</v>
      </c>
      <c r="U701" s="1" t="s">
        <v>4092</v>
      </c>
      <c r="V701" s="2">
        <v>8.0000000000000005E-158</v>
      </c>
      <c r="W701" s="1">
        <v>74.05</v>
      </c>
      <c r="X701" s="1" t="s">
        <v>4093</v>
      </c>
      <c r="Y701" s="1" t="s">
        <v>4094</v>
      </c>
      <c r="Z701" s="1" t="s">
        <v>771</v>
      </c>
      <c r="AA701" s="1"/>
    </row>
    <row r="702" spans="1:27" x14ac:dyDescent="0.3">
      <c r="A702" s="1" t="s">
        <v>6330</v>
      </c>
      <c r="B702" s="12">
        <v>265.96258443792999</v>
      </c>
      <c r="C702" s="12">
        <v>138.415362872202</v>
      </c>
      <c r="D702" s="12">
        <v>393.50980600365801</v>
      </c>
      <c r="E702" s="1">
        <v>2.8429633664796601</v>
      </c>
      <c r="F702" s="13">
        <v>1.5073955090264699</v>
      </c>
      <c r="G702" s="1">
        <v>5.2520440717907702E-8</v>
      </c>
      <c r="H702" s="1">
        <v>1.5923219553446801E-6</v>
      </c>
      <c r="I702" s="12">
        <v>132</v>
      </c>
      <c r="J702" s="12">
        <v>134</v>
      </c>
      <c r="K702" s="12">
        <v>150</v>
      </c>
      <c r="L702" s="12">
        <v>242</v>
      </c>
      <c r="M702" s="12">
        <v>455</v>
      </c>
      <c r="N702" s="12">
        <v>488</v>
      </c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x14ac:dyDescent="0.3">
      <c r="A703" s="1" t="s">
        <v>6642</v>
      </c>
      <c r="B703" s="12">
        <v>902.35939600460097</v>
      </c>
      <c r="C703" s="12">
        <v>470.33423673331703</v>
      </c>
      <c r="D703" s="12">
        <v>1334.3845552758801</v>
      </c>
      <c r="E703" s="1">
        <v>2.8370984951973401</v>
      </c>
      <c r="F703" s="13">
        <v>1.5044162373468899</v>
      </c>
      <c r="G703" s="1">
        <v>1.6927527660779701E-11</v>
      </c>
      <c r="H703" s="1">
        <v>1.2688744835027601E-9</v>
      </c>
      <c r="I703" s="12">
        <v>359</v>
      </c>
      <c r="J703" s="12">
        <v>516</v>
      </c>
      <c r="K703" s="12">
        <v>538</v>
      </c>
      <c r="L703" s="12">
        <v>1302</v>
      </c>
      <c r="M703" s="12">
        <v>1375</v>
      </c>
      <c r="N703" s="12">
        <v>1332</v>
      </c>
      <c r="O703" s="1">
        <v>0</v>
      </c>
      <c r="P703" s="1">
        <v>86.68</v>
      </c>
      <c r="Q703" s="1" t="s">
        <v>6643</v>
      </c>
      <c r="R703" s="1" t="s">
        <v>210</v>
      </c>
      <c r="S703" s="1" t="s">
        <v>6644</v>
      </c>
      <c r="T703" s="1"/>
      <c r="U703" s="1" t="s">
        <v>6645</v>
      </c>
      <c r="V703" s="1">
        <v>0</v>
      </c>
      <c r="W703" s="1">
        <v>94.94</v>
      </c>
      <c r="X703" s="1" t="s">
        <v>6646</v>
      </c>
      <c r="Y703" s="1" t="s">
        <v>6647</v>
      </c>
      <c r="Z703" s="1" t="s">
        <v>27</v>
      </c>
      <c r="AA703" s="1"/>
    </row>
    <row r="704" spans="1:27" x14ac:dyDescent="0.3">
      <c r="A704" s="1" t="s">
        <v>6430</v>
      </c>
      <c r="B704" s="12">
        <v>4829.2459962589901</v>
      </c>
      <c r="C704" s="12">
        <v>2519.0180353464798</v>
      </c>
      <c r="D704" s="12">
        <v>7139.4739571714999</v>
      </c>
      <c r="E704" s="1">
        <v>2.83422899597839</v>
      </c>
      <c r="F704" s="13">
        <v>1.50295632777449</v>
      </c>
      <c r="G704" s="1">
        <v>2.34629935936228E-5</v>
      </c>
      <c r="H704" s="1">
        <v>3.0469723878249398E-4</v>
      </c>
      <c r="I704" s="12">
        <v>2673</v>
      </c>
      <c r="J704" s="12">
        <v>2520</v>
      </c>
      <c r="K704" s="12">
        <v>2382</v>
      </c>
      <c r="L704" s="12">
        <v>3508</v>
      </c>
      <c r="M704" s="12">
        <v>9095</v>
      </c>
      <c r="N704" s="12">
        <v>8858</v>
      </c>
      <c r="O704" s="1">
        <v>0</v>
      </c>
      <c r="P704" s="1">
        <v>69.400000000000006</v>
      </c>
      <c r="Q704" s="1" t="s">
        <v>6431</v>
      </c>
      <c r="R704" s="1" t="s">
        <v>22</v>
      </c>
      <c r="S704" s="1" t="s">
        <v>6432</v>
      </c>
      <c r="T704" s="1"/>
      <c r="U704" s="1" t="s">
        <v>6433</v>
      </c>
      <c r="V704" s="1">
        <v>0</v>
      </c>
      <c r="W704" s="1">
        <v>63.54</v>
      </c>
      <c r="X704" s="1" t="s">
        <v>6434</v>
      </c>
      <c r="Y704" s="1" t="s">
        <v>6435</v>
      </c>
      <c r="Z704" s="1" t="s">
        <v>27</v>
      </c>
      <c r="AA704" s="1"/>
    </row>
    <row r="705" spans="1:27" x14ac:dyDescent="0.3">
      <c r="A705" s="1" t="s">
        <v>7551</v>
      </c>
      <c r="B705" s="12">
        <v>1422.4246810033001</v>
      </c>
      <c r="C705" s="12">
        <v>742.83052289101499</v>
      </c>
      <c r="D705" s="12">
        <v>2102.0188391155798</v>
      </c>
      <c r="E705" s="1">
        <v>2.8297421475557498</v>
      </c>
      <c r="F705" s="13">
        <v>1.5006705974419901</v>
      </c>
      <c r="G705" s="1">
        <v>1.6058890260669801E-5</v>
      </c>
      <c r="H705" s="1">
        <v>2.2339510092034601E-4</v>
      </c>
      <c r="I705" s="12">
        <v>732</v>
      </c>
      <c r="J705" s="12">
        <v>785</v>
      </c>
      <c r="K705" s="12">
        <v>716</v>
      </c>
      <c r="L705" s="12">
        <v>1057</v>
      </c>
      <c r="M705" s="12">
        <v>2645</v>
      </c>
      <c r="N705" s="12">
        <v>2619</v>
      </c>
      <c r="O705" s="2">
        <v>3E-158</v>
      </c>
      <c r="P705" s="1">
        <v>84.47</v>
      </c>
      <c r="Q705" s="1" t="s">
        <v>7552</v>
      </c>
      <c r="R705" s="1" t="s">
        <v>155</v>
      </c>
      <c r="S705" s="1" t="s">
        <v>7553</v>
      </c>
      <c r="T705" s="1" t="s">
        <v>7554</v>
      </c>
      <c r="U705" s="1" t="s">
        <v>7555</v>
      </c>
      <c r="V705" s="2">
        <v>5E-177</v>
      </c>
      <c r="W705" s="1">
        <v>84.26</v>
      </c>
      <c r="X705" s="1" t="s">
        <v>7556</v>
      </c>
      <c r="Y705" s="1" t="s">
        <v>7557</v>
      </c>
      <c r="Z705" s="1" t="s">
        <v>245</v>
      </c>
      <c r="AA705" s="1"/>
    </row>
    <row r="706" spans="1:27" x14ac:dyDescent="0.3">
      <c r="A706" s="1" t="s">
        <v>2367</v>
      </c>
      <c r="B706" s="12">
        <v>8132.0734856057597</v>
      </c>
      <c r="C706" s="12">
        <v>4247.3664799726903</v>
      </c>
      <c r="D706" s="12">
        <v>12016.7804912388</v>
      </c>
      <c r="E706" s="1">
        <v>2.8292309005829201</v>
      </c>
      <c r="F706" s="13">
        <v>1.5004099234758399</v>
      </c>
      <c r="G706" s="1">
        <v>2.8025215545909098E-7</v>
      </c>
      <c r="H706" s="1">
        <v>6.8715476210253297E-6</v>
      </c>
      <c r="I706" s="12">
        <v>4222</v>
      </c>
      <c r="J706" s="12">
        <v>4257</v>
      </c>
      <c r="K706" s="12">
        <v>4340</v>
      </c>
      <c r="L706" s="12">
        <v>7060</v>
      </c>
      <c r="M706" s="12">
        <v>14176</v>
      </c>
      <c r="N706" s="12">
        <v>14933</v>
      </c>
      <c r="O706" s="2">
        <v>3.9999999999999997E-88</v>
      </c>
      <c r="P706" s="1">
        <v>57.63</v>
      </c>
      <c r="Q706" s="1" t="s">
        <v>2368</v>
      </c>
      <c r="R706" s="1" t="s">
        <v>22</v>
      </c>
      <c r="S706" s="1" t="s">
        <v>1823</v>
      </c>
      <c r="T706" s="1"/>
      <c r="U706" s="1" t="s">
        <v>114</v>
      </c>
      <c r="V706" s="2">
        <v>2E-99</v>
      </c>
      <c r="W706" s="1">
        <v>59.6</v>
      </c>
      <c r="X706" s="1" t="s">
        <v>2369</v>
      </c>
      <c r="Y706" s="1" t="s">
        <v>2370</v>
      </c>
      <c r="Z706" s="1" t="s">
        <v>191</v>
      </c>
      <c r="AA706" s="1"/>
    </row>
    <row r="707" spans="1:27" x14ac:dyDescent="0.3">
      <c r="A707" s="1" t="s">
        <v>7844</v>
      </c>
      <c r="B707" s="12">
        <v>151.493240840065</v>
      </c>
      <c r="C707" s="12">
        <v>79.129316189600303</v>
      </c>
      <c r="D707" s="12">
        <v>223.85716549053001</v>
      </c>
      <c r="E707" s="1">
        <v>2.8290041702641502</v>
      </c>
      <c r="F707" s="13">
        <v>1.5002943034273299</v>
      </c>
      <c r="G707" s="1">
        <v>1.7948698760322801E-4</v>
      </c>
      <c r="H707" s="1">
        <v>1.63855264559045E-3</v>
      </c>
      <c r="I707" s="12">
        <v>83</v>
      </c>
      <c r="J707" s="12">
        <v>83</v>
      </c>
      <c r="K707" s="12">
        <v>71</v>
      </c>
      <c r="L707" s="12">
        <v>99</v>
      </c>
      <c r="M707" s="12">
        <v>261</v>
      </c>
      <c r="N707" s="12">
        <v>312</v>
      </c>
      <c r="O707" s="2">
        <v>1E-179</v>
      </c>
      <c r="P707" s="1">
        <v>78.25</v>
      </c>
      <c r="Q707" s="1" t="s">
        <v>7845</v>
      </c>
      <c r="R707" s="1" t="s">
        <v>179</v>
      </c>
      <c r="S707" s="1" t="s">
        <v>7846</v>
      </c>
      <c r="T707" s="1" t="s">
        <v>7847</v>
      </c>
      <c r="U707" s="1" t="s">
        <v>7848</v>
      </c>
      <c r="V707" s="1">
        <v>0</v>
      </c>
      <c r="W707" s="1">
        <v>77.34</v>
      </c>
      <c r="X707" s="1" t="s">
        <v>7849</v>
      </c>
      <c r="Y707" s="1" t="s">
        <v>50</v>
      </c>
      <c r="Z707" s="1" t="s">
        <v>66</v>
      </c>
      <c r="AA707" s="1"/>
    </row>
    <row r="708" spans="1:27" x14ac:dyDescent="0.3">
      <c r="A708" s="1" t="s">
        <v>3957</v>
      </c>
      <c r="B708" s="12">
        <v>1927.6885366015999</v>
      </c>
      <c r="C708" s="12">
        <v>1007.21939482886</v>
      </c>
      <c r="D708" s="12">
        <v>2848.1576783743399</v>
      </c>
      <c r="E708" s="1">
        <v>2.8277430845722198</v>
      </c>
      <c r="F708" s="13">
        <v>1.4996510496201301</v>
      </c>
      <c r="G708" s="1">
        <v>9.5867319223131409E-7</v>
      </c>
      <c r="H708" s="1">
        <v>2.0044285379776901E-5</v>
      </c>
      <c r="I708" s="12">
        <v>1161</v>
      </c>
      <c r="J708" s="12">
        <v>999</v>
      </c>
      <c r="K708" s="12">
        <v>890</v>
      </c>
      <c r="L708" s="12">
        <v>1628</v>
      </c>
      <c r="M708" s="12">
        <v>3408</v>
      </c>
      <c r="N708" s="12">
        <v>3543</v>
      </c>
      <c r="O708" s="2">
        <v>3.9999999999999999E-72</v>
      </c>
      <c r="P708" s="1">
        <v>86.51</v>
      </c>
      <c r="Q708" s="1" t="s">
        <v>3958</v>
      </c>
      <c r="R708" s="1" t="s">
        <v>45</v>
      </c>
      <c r="S708" s="1" t="s">
        <v>3959</v>
      </c>
      <c r="T708" s="1" t="s">
        <v>3960</v>
      </c>
      <c r="U708" s="1" t="s">
        <v>3961</v>
      </c>
      <c r="V708" s="2">
        <v>9.9999999999999997E-73</v>
      </c>
      <c r="W708" s="1">
        <v>86.4</v>
      </c>
      <c r="X708" s="1" t="s">
        <v>3962</v>
      </c>
      <c r="Y708" s="1" t="s">
        <v>3963</v>
      </c>
      <c r="Z708" s="1" t="s">
        <v>27</v>
      </c>
      <c r="AA708" s="1"/>
    </row>
    <row r="709" spans="1:27" x14ac:dyDescent="0.3">
      <c r="A709" s="1" t="s">
        <v>8208</v>
      </c>
      <c r="B709" s="12">
        <v>2314.7712850952198</v>
      </c>
      <c r="C709" s="12">
        <v>1209.54927509856</v>
      </c>
      <c r="D709" s="12">
        <v>3419.9932950918801</v>
      </c>
      <c r="E709" s="1">
        <v>2.8274939810229802</v>
      </c>
      <c r="F709" s="13">
        <v>1.49952395310721</v>
      </c>
      <c r="G709" s="1">
        <v>8.3805481484039099E-4</v>
      </c>
      <c r="H709" s="1">
        <v>5.7283877984432401E-3</v>
      </c>
      <c r="I709" s="12">
        <v>1227</v>
      </c>
      <c r="J709" s="12">
        <v>1167</v>
      </c>
      <c r="K709" s="12">
        <v>1237</v>
      </c>
      <c r="L709" s="12">
        <v>1218</v>
      </c>
      <c r="M709" s="12">
        <v>4473</v>
      </c>
      <c r="N709" s="12">
        <v>4583</v>
      </c>
      <c r="O709" s="1">
        <v>0</v>
      </c>
      <c r="P709" s="1">
        <v>73</v>
      </c>
      <c r="Q709" s="1" t="s">
        <v>8209</v>
      </c>
      <c r="R709" s="1" t="s">
        <v>53</v>
      </c>
      <c r="S709" s="1" t="s">
        <v>8210</v>
      </c>
      <c r="T709" s="1"/>
      <c r="U709" s="1" t="s">
        <v>8211</v>
      </c>
      <c r="V709" s="1">
        <v>0</v>
      </c>
      <c r="W709" s="1">
        <v>73.44</v>
      </c>
      <c r="X709" s="1" t="s">
        <v>8212</v>
      </c>
      <c r="Y709" s="1" t="s">
        <v>8213</v>
      </c>
      <c r="Z709" s="1" t="s">
        <v>27</v>
      </c>
      <c r="AA709" s="1"/>
    </row>
    <row r="710" spans="1:27" x14ac:dyDescent="0.3">
      <c r="A710" s="1" t="s">
        <v>7861</v>
      </c>
      <c r="B710" s="12">
        <v>1238.8633255873799</v>
      </c>
      <c r="C710" s="12">
        <v>648.07098300368102</v>
      </c>
      <c r="D710" s="12">
        <v>1829.6556681710799</v>
      </c>
      <c r="E710" s="1">
        <v>2.8232334360828601</v>
      </c>
      <c r="F710" s="13">
        <v>1.49734842143929</v>
      </c>
      <c r="G710" s="1">
        <v>5.6111816982079999E-4</v>
      </c>
      <c r="H710" s="1">
        <v>4.1493805896045798E-3</v>
      </c>
      <c r="I710" s="12">
        <v>551</v>
      </c>
      <c r="J710" s="12">
        <v>690</v>
      </c>
      <c r="K710" s="12">
        <v>704</v>
      </c>
      <c r="L710" s="12">
        <v>700</v>
      </c>
      <c r="M710" s="12">
        <v>2310</v>
      </c>
      <c r="N710" s="12">
        <v>2487</v>
      </c>
      <c r="O710" s="2">
        <v>2E-179</v>
      </c>
      <c r="P710" s="1">
        <v>67.86</v>
      </c>
      <c r="Q710" s="1" t="s">
        <v>7862</v>
      </c>
      <c r="R710" s="1" t="s">
        <v>30</v>
      </c>
      <c r="S710" s="1" t="s">
        <v>7863</v>
      </c>
      <c r="T710" s="1"/>
      <c r="U710" s="1" t="s">
        <v>7864</v>
      </c>
      <c r="V710" s="1">
        <v>0</v>
      </c>
      <c r="W710" s="1">
        <v>65.64</v>
      </c>
      <c r="X710" s="1" t="s">
        <v>7865</v>
      </c>
      <c r="Y710" s="1" t="s">
        <v>2746</v>
      </c>
      <c r="Z710" s="1" t="s">
        <v>91</v>
      </c>
      <c r="AA710" s="1"/>
    </row>
    <row r="711" spans="1:27" x14ac:dyDescent="0.3">
      <c r="A711" s="1" t="s">
        <v>5886</v>
      </c>
      <c r="B711" s="12">
        <v>1367.4447098656301</v>
      </c>
      <c r="C711" s="12">
        <v>716.10763329574002</v>
      </c>
      <c r="D711" s="12">
        <v>2018.78178643552</v>
      </c>
      <c r="E711" s="1">
        <v>2.81910385055455</v>
      </c>
      <c r="F711" s="13">
        <v>1.4952366250954101</v>
      </c>
      <c r="G711" s="1">
        <v>2.0785802579571599E-4</v>
      </c>
      <c r="H711" s="1">
        <v>1.8473773586359099E-3</v>
      </c>
      <c r="I711" s="12">
        <v>859</v>
      </c>
      <c r="J711" s="12">
        <v>626</v>
      </c>
      <c r="K711" s="12">
        <v>664</v>
      </c>
      <c r="L711" s="12">
        <v>868</v>
      </c>
      <c r="M711" s="12">
        <v>2521</v>
      </c>
      <c r="N711" s="12">
        <v>2673</v>
      </c>
      <c r="O711" s="2">
        <v>9.9999999999999996E-83</v>
      </c>
      <c r="P711" s="1">
        <v>68.09</v>
      </c>
      <c r="Q711" s="1" t="s">
        <v>5887</v>
      </c>
      <c r="R711" s="1" t="s">
        <v>155</v>
      </c>
      <c r="S711" s="1" t="s">
        <v>5888</v>
      </c>
      <c r="T711" s="1" t="s">
        <v>5889</v>
      </c>
      <c r="U711" s="1" t="s">
        <v>5890</v>
      </c>
      <c r="V711" s="2">
        <v>8.9999999999999991E-106</v>
      </c>
      <c r="W711" s="1">
        <v>68.38</v>
      </c>
      <c r="X711" s="1" t="s">
        <v>5891</v>
      </c>
      <c r="Y711" s="1" t="s">
        <v>5892</v>
      </c>
      <c r="Z711" s="1" t="s">
        <v>83</v>
      </c>
      <c r="AA711" s="1"/>
    </row>
    <row r="712" spans="1:27" x14ac:dyDescent="0.3">
      <c r="A712" s="1" t="s">
        <v>1441</v>
      </c>
      <c r="B712" s="12">
        <v>964.10066790737903</v>
      </c>
      <c r="C712" s="12">
        <v>505.588026122195</v>
      </c>
      <c r="D712" s="12">
        <v>1422.6133096925601</v>
      </c>
      <c r="E712" s="1">
        <v>2.8137796707802898</v>
      </c>
      <c r="F712" s="13">
        <v>1.49250936470898</v>
      </c>
      <c r="G712" s="1">
        <v>5.0496538026011204E-4</v>
      </c>
      <c r="H712" s="1">
        <v>3.8116898952355901E-3</v>
      </c>
      <c r="I712" s="12">
        <v>387</v>
      </c>
      <c r="J712" s="12">
        <v>522</v>
      </c>
      <c r="K712" s="12">
        <v>610</v>
      </c>
      <c r="L712" s="12">
        <v>564</v>
      </c>
      <c r="M712" s="12">
        <v>1777</v>
      </c>
      <c r="N712" s="12">
        <v>1936</v>
      </c>
      <c r="O712" s="1">
        <v>0</v>
      </c>
      <c r="P712" s="1">
        <v>87.24</v>
      </c>
      <c r="Q712" s="1" t="s">
        <v>1442</v>
      </c>
      <c r="R712" s="1" t="s">
        <v>155</v>
      </c>
      <c r="S712" s="1" t="s">
        <v>1443</v>
      </c>
      <c r="T712" s="1"/>
      <c r="U712" s="1" t="s">
        <v>1444</v>
      </c>
      <c r="V712" s="1">
        <v>0</v>
      </c>
      <c r="W712" s="1">
        <v>85.79</v>
      </c>
      <c r="X712" s="1" t="s">
        <v>1445</v>
      </c>
      <c r="Y712" s="1" t="s">
        <v>1446</v>
      </c>
      <c r="Z712" s="1" t="s">
        <v>42</v>
      </c>
      <c r="AA712" s="1"/>
    </row>
    <row r="713" spans="1:27" x14ac:dyDescent="0.3">
      <c r="A713" s="1" t="s">
        <v>5471</v>
      </c>
      <c r="B713" s="12">
        <v>2486.41652964788</v>
      </c>
      <c r="C713" s="12">
        <v>1304.0938854195999</v>
      </c>
      <c r="D713" s="12">
        <v>3668.7391738761598</v>
      </c>
      <c r="E713" s="1">
        <v>2.8132477384446402</v>
      </c>
      <c r="F713" s="13">
        <v>1.4922366039459001</v>
      </c>
      <c r="G713" s="1">
        <v>2.7181727724179499E-4</v>
      </c>
      <c r="H713" s="1">
        <v>2.2944813535036501E-3</v>
      </c>
      <c r="I713" s="12">
        <v>1205</v>
      </c>
      <c r="J713" s="12">
        <v>1326</v>
      </c>
      <c r="K713" s="12">
        <v>1387</v>
      </c>
      <c r="L713" s="12">
        <v>1515</v>
      </c>
      <c r="M713" s="12">
        <v>4641</v>
      </c>
      <c r="N713" s="12">
        <v>4867</v>
      </c>
      <c r="O713" s="2">
        <v>9.9999999999999991E-146</v>
      </c>
      <c r="P713" s="1">
        <v>69.23</v>
      </c>
      <c r="Q713" s="1" t="s">
        <v>5472</v>
      </c>
      <c r="R713" s="1" t="s">
        <v>45</v>
      </c>
      <c r="S713" s="1" t="s">
        <v>5473</v>
      </c>
      <c r="T713" s="1"/>
      <c r="U713" s="1" t="s">
        <v>2734</v>
      </c>
      <c r="V713" s="2">
        <v>6.9999999999999996E-150</v>
      </c>
      <c r="W713" s="1">
        <v>58.67</v>
      </c>
      <c r="X713" s="1" t="s">
        <v>5474</v>
      </c>
      <c r="Y713" s="1" t="s">
        <v>5475</v>
      </c>
      <c r="Z713" s="1" t="s">
        <v>42</v>
      </c>
      <c r="AA713" s="1"/>
    </row>
    <row r="714" spans="1:27" x14ac:dyDescent="0.3">
      <c r="A714" s="1" t="s">
        <v>149</v>
      </c>
      <c r="B714" s="12">
        <v>1251.1789961745401</v>
      </c>
      <c r="C714" s="12">
        <v>656.36815820668903</v>
      </c>
      <c r="D714" s="12">
        <v>1845.9898341424</v>
      </c>
      <c r="E714" s="1">
        <v>2.8124305103190199</v>
      </c>
      <c r="F714" s="13">
        <v>1.4918174505850901</v>
      </c>
      <c r="G714" s="1">
        <v>1.88690503439039E-11</v>
      </c>
      <c r="H714" s="1">
        <v>1.3976511271321E-9</v>
      </c>
      <c r="I714" s="12">
        <v>662</v>
      </c>
      <c r="J714" s="12">
        <v>643</v>
      </c>
      <c r="K714" s="12">
        <v>668</v>
      </c>
      <c r="L714" s="12">
        <v>2216</v>
      </c>
      <c r="M714" s="12">
        <v>1744</v>
      </c>
      <c r="N714" s="12">
        <v>1592</v>
      </c>
      <c r="O714" s="2">
        <v>4.9999999999999999E-20</v>
      </c>
      <c r="P714" s="1">
        <v>46.79</v>
      </c>
      <c r="Q714" s="1" t="s">
        <v>150</v>
      </c>
      <c r="R714" s="1" t="s">
        <v>53</v>
      </c>
      <c r="S714" s="1" t="s">
        <v>151</v>
      </c>
      <c r="T714" s="1"/>
      <c r="U714" s="1" t="s">
        <v>152</v>
      </c>
      <c r="V714" s="1"/>
      <c r="W714" s="1"/>
      <c r="X714" s="1"/>
      <c r="Y714" s="1"/>
      <c r="Z714" s="1"/>
      <c r="AA714" s="1"/>
    </row>
    <row r="715" spans="1:27" x14ac:dyDescent="0.3">
      <c r="A715" s="1" t="s">
        <v>8584</v>
      </c>
      <c r="B715" s="12">
        <v>1140.65708233647</v>
      </c>
      <c r="C715" s="12">
        <v>599.03609205933799</v>
      </c>
      <c r="D715" s="12">
        <v>1682.27807261361</v>
      </c>
      <c r="E715" s="1">
        <v>2.8083083722557598</v>
      </c>
      <c r="F715" s="13">
        <v>1.4897013625289901</v>
      </c>
      <c r="G715" s="1">
        <v>2.1569065314986199E-11</v>
      </c>
      <c r="H715" s="1">
        <v>1.5729550382790399E-9</v>
      </c>
      <c r="I715" s="12">
        <v>665</v>
      </c>
      <c r="J715" s="12">
        <v>584</v>
      </c>
      <c r="K715" s="12">
        <v>555</v>
      </c>
      <c r="L715" s="12">
        <v>1502</v>
      </c>
      <c r="M715" s="12">
        <v>1841</v>
      </c>
      <c r="N715" s="12">
        <v>1722</v>
      </c>
      <c r="O715" s="2">
        <v>6.0000000000000003E-55</v>
      </c>
      <c r="P715" s="1">
        <v>65.569999999999993</v>
      </c>
      <c r="Q715" s="1" t="s">
        <v>1539</v>
      </c>
      <c r="R715" s="1" t="s">
        <v>255</v>
      </c>
      <c r="S715" s="1" t="s">
        <v>226</v>
      </c>
      <c r="T715" s="1"/>
      <c r="U715" s="1" t="s">
        <v>227</v>
      </c>
      <c r="V715" s="2">
        <v>2.0000000000000001E-58</v>
      </c>
      <c r="W715" s="1">
        <v>68.8</v>
      </c>
      <c r="X715" s="1" t="s">
        <v>204</v>
      </c>
      <c r="Y715" s="1" t="s">
        <v>205</v>
      </c>
      <c r="Z715" s="1" t="s">
        <v>206</v>
      </c>
      <c r="AA715" s="1"/>
    </row>
    <row r="716" spans="1:27" x14ac:dyDescent="0.3">
      <c r="A716" s="1" t="s">
        <v>5226</v>
      </c>
      <c r="B716" s="12">
        <v>420.18626502966202</v>
      </c>
      <c r="C716" s="12">
        <v>220.99072620379599</v>
      </c>
      <c r="D716" s="12">
        <v>619.38180385552698</v>
      </c>
      <c r="E716" s="1">
        <v>2.8027502080984998</v>
      </c>
      <c r="F716" s="13">
        <v>1.4868431715569901</v>
      </c>
      <c r="G716" s="1">
        <v>5.9121990122844706E-11</v>
      </c>
      <c r="H716" s="1">
        <v>3.8988083697465797E-9</v>
      </c>
      <c r="I716" s="12">
        <v>230</v>
      </c>
      <c r="J716" s="12">
        <v>209</v>
      </c>
      <c r="K716" s="12">
        <v>223</v>
      </c>
      <c r="L716" s="12">
        <v>565</v>
      </c>
      <c r="M716" s="12">
        <v>662</v>
      </c>
      <c r="N716" s="12">
        <v>633</v>
      </c>
      <c r="O716" s="1">
        <v>0</v>
      </c>
      <c r="P716" s="1">
        <v>72.34</v>
      </c>
      <c r="Q716" s="1" t="s">
        <v>5227</v>
      </c>
      <c r="R716" s="1" t="s">
        <v>349</v>
      </c>
      <c r="S716" s="1" t="s">
        <v>5228</v>
      </c>
      <c r="T716" s="1"/>
      <c r="U716" s="1" t="s">
        <v>1862</v>
      </c>
      <c r="V716" s="1">
        <v>0</v>
      </c>
      <c r="W716" s="1">
        <v>71.64</v>
      </c>
      <c r="X716" s="1" t="s">
        <v>5229</v>
      </c>
      <c r="Y716" s="1" t="s">
        <v>5230</v>
      </c>
      <c r="Z716" s="1" t="s">
        <v>216</v>
      </c>
      <c r="AA716" s="1"/>
    </row>
    <row r="717" spans="1:27" x14ac:dyDescent="0.3">
      <c r="A717" s="1" t="s">
        <v>538</v>
      </c>
      <c r="B717" s="12">
        <v>2281.0150906241702</v>
      </c>
      <c r="C717" s="12">
        <v>1199.6898917302101</v>
      </c>
      <c r="D717" s="12">
        <v>3362.3402895181398</v>
      </c>
      <c r="E717" s="1">
        <v>2.8026745183865298</v>
      </c>
      <c r="F717" s="13">
        <v>1.48680421030876</v>
      </c>
      <c r="G717" s="1">
        <v>2.2335465349584701E-5</v>
      </c>
      <c r="H717" s="1">
        <v>2.9297607045628102E-4</v>
      </c>
      <c r="I717" s="12">
        <v>1247</v>
      </c>
      <c r="J717" s="12">
        <v>1267</v>
      </c>
      <c r="K717" s="12">
        <v>1093</v>
      </c>
      <c r="L717" s="12">
        <v>1667</v>
      </c>
      <c r="M717" s="12">
        <v>4189</v>
      </c>
      <c r="N717" s="12">
        <v>4247</v>
      </c>
      <c r="O717" s="1">
        <v>0</v>
      </c>
      <c r="P717" s="1">
        <v>61.22</v>
      </c>
      <c r="Q717" s="1" t="s">
        <v>539</v>
      </c>
      <c r="R717" s="1" t="s">
        <v>210</v>
      </c>
      <c r="S717" s="1" t="s">
        <v>540</v>
      </c>
      <c r="T717" s="1" t="s">
        <v>541</v>
      </c>
      <c r="U717" s="1" t="s">
        <v>542</v>
      </c>
      <c r="V717" s="1">
        <v>0</v>
      </c>
      <c r="W717" s="1">
        <v>64.52</v>
      </c>
      <c r="X717" s="1" t="s">
        <v>543</v>
      </c>
      <c r="Y717" s="1" t="s">
        <v>50</v>
      </c>
      <c r="Z717" s="1" t="s">
        <v>27</v>
      </c>
      <c r="AA717" s="1"/>
    </row>
    <row r="718" spans="1:27" x14ac:dyDescent="0.3">
      <c r="A718" s="1" t="s">
        <v>1930</v>
      </c>
      <c r="B718" s="12">
        <v>1968.1440260418301</v>
      </c>
      <c r="C718" s="12">
        <v>1035.3596171213501</v>
      </c>
      <c r="D718" s="12">
        <v>2900.9284349623099</v>
      </c>
      <c r="E718" s="1">
        <v>2.8018558836859699</v>
      </c>
      <c r="F718" s="13">
        <v>1.48638275118677</v>
      </c>
      <c r="G718" s="1">
        <v>1.6045166880624699E-7</v>
      </c>
      <c r="H718" s="1">
        <v>4.2395589717207797E-6</v>
      </c>
      <c r="I718" s="12">
        <v>1178</v>
      </c>
      <c r="J718" s="12">
        <v>1030</v>
      </c>
      <c r="K718" s="12">
        <v>910</v>
      </c>
      <c r="L718" s="12">
        <v>1729</v>
      </c>
      <c r="M718" s="12">
        <v>3501</v>
      </c>
      <c r="N718" s="12">
        <v>3492</v>
      </c>
      <c r="O718" s="2">
        <v>3E-134</v>
      </c>
      <c r="P718" s="1">
        <v>78.62</v>
      </c>
      <c r="Q718" s="1" t="s">
        <v>1931</v>
      </c>
      <c r="R718" s="1" t="s">
        <v>62</v>
      </c>
      <c r="S718" s="1" t="s">
        <v>1932</v>
      </c>
      <c r="T718" s="1"/>
      <c r="U718" s="1"/>
      <c r="V718" s="2">
        <v>2.0000000000000001E-152</v>
      </c>
      <c r="W718" s="1">
        <v>78.77</v>
      </c>
      <c r="X718" s="1" t="s">
        <v>1933</v>
      </c>
      <c r="Y718" s="1" t="s">
        <v>1934</v>
      </c>
      <c r="Z718" s="1" t="s">
        <v>19</v>
      </c>
      <c r="AA718" s="1"/>
    </row>
    <row r="719" spans="1:27" x14ac:dyDescent="0.3">
      <c r="A719" s="1" t="s">
        <v>1554</v>
      </c>
      <c r="B719" s="12">
        <v>1034.8661681382</v>
      </c>
      <c r="C719" s="12">
        <v>544.97675138055001</v>
      </c>
      <c r="D719" s="12">
        <v>1524.75558489585</v>
      </c>
      <c r="E719" s="1">
        <v>2.7978360196711001</v>
      </c>
      <c r="F719" s="13">
        <v>1.4843114090573699</v>
      </c>
      <c r="G719" s="1">
        <v>2.81734330027712E-11</v>
      </c>
      <c r="H719" s="1">
        <v>1.97015566391251E-9</v>
      </c>
      <c r="I719" s="12">
        <v>579</v>
      </c>
      <c r="J719" s="12">
        <v>540</v>
      </c>
      <c r="K719" s="12">
        <v>519</v>
      </c>
      <c r="L719" s="12">
        <v>1073</v>
      </c>
      <c r="M719" s="12">
        <v>1769</v>
      </c>
      <c r="N719" s="12">
        <v>1740</v>
      </c>
      <c r="O719" s="1">
        <v>0</v>
      </c>
      <c r="P719" s="1">
        <v>90.33</v>
      </c>
      <c r="Q719" s="1" t="s">
        <v>1555</v>
      </c>
      <c r="R719" s="1" t="s">
        <v>53</v>
      </c>
      <c r="S719" s="1" t="s">
        <v>1556</v>
      </c>
      <c r="T719" s="1" t="s">
        <v>1557</v>
      </c>
      <c r="U719" s="1" t="s">
        <v>1558</v>
      </c>
      <c r="V719" s="1">
        <v>0</v>
      </c>
      <c r="W719" s="1">
        <v>86.78</v>
      </c>
      <c r="X719" s="1" t="s">
        <v>1559</v>
      </c>
      <c r="Y719" s="1" t="s">
        <v>1560</v>
      </c>
      <c r="Z719" s="1" t="s">
        <v>271</v>
      </c>
      <c r="AA719" s="1"/>
    </row>
    <row r="720" spans="1:27" x14ac:dyDescent="0.3">
      <c r="A720" s="1" t="s">
        <v>5979</v>
      </c>
      <c r="B720" s="12">
        <v>18124.554024134701</v>
      </c>
      <c r="C720" s="12">
        <v>9554.9249538839795</v>
      </c>
      <c r="D720" s="12">
        <v>26694.183094385298</v>
      </c>
      <c r="E720" s="1">
        <v>2.7937616698427798</v>
      </c>
      <c r="F720" s="13">
        <v>1.48220895260079</v>
      </c>
      <c r="G720" s="1">
        <v>1.8647997190795001E-11</v>
      </c>
      <c r="H720" s="1">
        <v>1.38455842325385E-9</v>
      </c>
      <c r="I720" s="12">
        <v>11000</v>
      </c>
      <c r="J720" s="12">
        <v>9527</v>
      </c>
      <c r="K720" s="12">
        <v>8749</v>
      </c>
      <c r="L720" s="12">
        <v>20061</v>
      </c>
      <c r="M720" s="12">
        <v>29243</v>
      </c>
      <c r="N720" s="12">
        <v>32014</v>
      </c>
      <c r="O720" s="2">
        <v>3.0000000000000001E-92</v>
      </c>
      <c r="P720" s="1">
        <v>85.16</v>
      </c>
      <c r="Q720" s="1" t="s">
        <v>5980</v>
      </c>
      <c r="R720" s="1" t="s">
        <v>2627</v>
      </c>
      <c r="S720" s="1" t="s">
        <v>5981</v>
      </c>
      <c r="T720" s="1"/>
      <c r="U720" s="1" t="s">
        <v>5982</v>
      </c>
      <c r="V720" s="2">
        <v>7.0000000000000001E-100</v>
      </c>
      <c r="W720" s="1">
        <v>83.33</v>
      </c>
      <c r="X720" s="1" t="s">
        <v>5983</v>
      </c>
      <c r="Y720" s="1" t="s">
        <v>5984</v>
      </c>
      <c r="Z720" s="1" t="s">
        <v>117</v>
      </c>
      <c r="AA720" s="1"/>
    </row>
    <row r="721" spans="1:27" x14ac:dyDescent="0.3">
      <c r="A721" s="1" t="s">
        <v>1739</v>
      </c>
      <c r="B721" s="12">
        <v>10242.4697894076</v>
      </c>
      <c r="C721" s="12">
        <v>5400.0527910329802</v>
      </c>
      <c r="D721" s="12">
        <v>15084.886787782199</v>
      </c>
      <c r="E721" s="1">
        <v>2.79347024400044</v>
      </c>
      <c r="F721" s="13">
        <v>1.4820584528097001</v>
      </c>
      <c r="G721" s="1">
        <v>1.47557669008312E-4</v>
      </c>
      <c r="H721" s="1">
        <v>1.3921997035502001E-3</v>
      </c>
      <c r="I721" s="12">
        <v>6727</v>
      </c>
      <c r="J721" s="12">
        <v>4963</v>
      </c>
      <c r="K721" s="12">
        <v>4651</v>
      </c>
      <c r="L721" s="12">
        <v>6763</v>
      </c>
      <c r="M721" s="12">
        <v>18861</v>
      </c>
      <c r="N721" s="12">
        <v>19762</v>
      </c>
      <c r="O721" s="1">
        <v>0</v>
      </c>
      <c r="P721" s="1">
        <v>79.08</v>
      </c>
      <c r="Q721" s="1" t="s">
        <v>1740</v>
      </c>
      <c r="R721" s="1" t="s">
        <v>155</v>
      </c>
      <c r="S721" s="1" t="s">
        <v>1741</v>
      </c>
      <c r="T721" s="1" t="s">
        <v>1742</v>
      </c>
      <c r="U721" s="1" t="s">
        <v>1743</v>
      </c>
      <c r="V721" s="1">
        <v>0</v>
      </c>
      <c r="W721" s="1">
        <v>99.31</v>
      </c>
      <c r="X721" s="1" t="s">
        <v>1744</v>
      </c>
      <c r="Y721" s="1" t="s">
        <v>1745</v>
      </c>
      <c r="Z721" s="1" t="s">
        <v>395</v>
      </c>
      <c r="AA721" s="1"/>
    </row>
    <row r="722" spans="1:27" x14ac:dyDescent="0.3">
      <c r="A722" s="1" t="s">
        <v>6409</v>
      </c>
      <c r="B722" s="12">
        <v>1723.3402076334201</v>
      </c>
      <c r="C722" s="12">
        <v>908.725457555052</v>
      </c>
      <c r="D722" s="12">
        <v>2537.95495771178</v>
      </c>
      <c r="E722" s="1">
        <v>2.7928731792550501</v>
      </c>
      <c r="F722" s="13">
        <v>1.48175006419652</v>
      </c>
      <c r="G722" s="1">
        <v>2.43805360841084E-11</v>
      </c>
      <c r="H722" s="1">
        <v>1.75123376315648E-9</v>
      </c>
      <c r="I722" s="12">
        <v>900</v>
      </c>
      <c r="J722" s="12">
        <v>961</v>
      </c>
      <c r="K722" s="12">
        <v>872</v>
      </c>
      <c r="L722" s="12">
        <v>2023</v>
      </c>
      <c r="M722" s="12">
        <v>2783</v>
      </c>
      <c r="N722" s="12">
        <v>2821</v>
      </c>
      <c r="O722" s="2">
        <v>2.9999999999999999E-178</v>
      </c>
      <c r="P722" s="1">
        <v>83.67</v>
      </c>
      <c r="Q722" s="1" t="s">
        <v>6410</v>
      </c>
      <c r="R722" s="1" t="s">
        <v>45</v>
      </c>
      <c r="S722" s="1" t="s">
        <v>6411</v>
      </c>
      <c r="T722" s="1"/>
      <c r="U722" s="1" t="s">
        <v>3968</v>
      </c>
      <c r="V722" s="1">
        <v>0</v>
      </c>
      <c r="W722" s="1">
        <v>83.84</v>
      </c>
      <c r="X722" s="1" t="s">
        <v>6412</v>
      </c>
      <c r="Y722" s="1" t="s">
        <v>6413</v>
      </c>
      <c r="Z722" s="1" t="s">
        <v>27</v>
      </c>
      <c r="AA722" s="1"/>
    </row>
    <row r="723" spans="1:27" x14ac:dyDescent="0.3">
      <c r="A723" s="1" t="s">
        <v>1789</v>
      </c>
      <c r="B723" s="12">
        <v>4283.14682399299</v>
      </c>
      <c r="C723" s="12">
        <v>2259.92348316172</v>
      </c>
      <c r="D723" s="12">
        <v>6306.3701648242504</v>
      </c>
      <c r="E723" s="1">
        <v>2.7905237552562601</v>
      </c>
      <c r="F723" s="13">
        <v>1.4805359278591499</v>
      </c>
      <c r="G723" s="1">
        <v>2.1889919816221099E-11</v>
      </c>
      <c r="H723" s="1">
        <v>1.59124445026846E-9</v>
      </c>
      <c r="I723" s="12">
        <v>2494</v>
      </c>
      <c r="J723" s="12">
        <v>2246</v>
      </c>
      <c r="K723" s="12">
        <v>2066</v>
      </c>
      <c r="L723" s="12">
        <v>4681</v>
      </c>
      <c r="M723" s="12">
        <v>6834</v>
      </c>
      <c r="N723" s="12">
        <v>7469</v>
      </c>
      <c r="O723" s="2">
        <v>6E-124</v>
      </c>
      <c r="P723" s="1">
        <v>79.81</v>
      </c>
      <c r="Q723" s="1" t="s">
        <v>1790</v>
      </c>
      <c r="R723" s="1" t="s">
        <v>30</v>
      </c>
      <c r="S723" s="1" t="s">
        <v>1791</v>
      </c>
      <c r="T723" s="1" t="s">
        <v>1792</v>
      </c>
      <c r="U723" s="1" t="s">
        <v>1793</v>
      </c>
      <c r="V723" s="2">
        <v>6.9999999999999998E-127</v>
      </c>
      <c r="W723" s="1">
        <v>79.52</v>
      </c>
      <c r="X723" s="1" t="s">
        <v>1794</v>
      </c>
      <c r="Y723" s="1" t="s">
        <v>1795</v>
      </c>
      <c r="Z723" s="1" t="s">
        <v>230</v>
      </c>
      <c r="AA723" s="1"/>
    </row>
    <row r="724" spans="1:27" x14ac:dyDescent="0.3">
      <c r="A724" s="1" t="s">
        <v>4643</v>
      </c>
      <c r="B724" s="12">
        <v>245.108511487193</v>
      </c>
      <c r="C724" s="12">
        <v>129.35972813752801</v>
      </c>
      <c r="D724" s="12">
        <v>360.85729483685799</v>
      </c>
      <c r="E724" s="1">
        <v>2.7895644187904902</v>
      </c>
      <c r="F724" s="13">
        <v>1.48003986760627</v>
      </c>
      <c r="G724" s="1">
        <v>1.90337973502319E-10</v>
      </c>
      <c r="H724" s="1">
        <v>1.10999708502528E-8</v>
      </c>
      <c r="I724" s="12">
        <v>124</v>
      </c>
      <c r="J724" s="12">
        <v>142</v>
      </c>
      <c r="K724" s="12">
        <v>122</v>
      </c>
      <c r="L724" s="12">
        <v>322</v>
      </c>
      <c r="M724" s="12">
        <v>372</v>
      </c>
      <c r="N724" s="12">
        <v>389</v>
      </c>
      <c r="O724" s="1">
        <v>0</v>
      </c>
      <c r="P724" s="1">
        <v>76.400000000000006</v>
      </c>
      <c r="Q724" s="1" t="s">
        <v>4644</v>
      </c>
      <c r="R724" s="1" t="s">
        <v>22</v>
      </c>
      <c r="S724" s="1" t="s">
        <v>4645</v>
      </c>
      <c r="T724" s="1"/>
      <c r="U724" s="1" t="s">
        <v>812</v>
      </c>
      <c r="V724" s="1">
        <v>0</v>
      </c>
      <c r="W724" s="1">
        <v>75.819999999999993</v>
      </c>
      <c r="X724" s="1" t="s">
        <v>4646</v>
      </c>
      <c r="Y724" s="1" t="s">
        <v>4647</v>
      </c>
      <c r="Z724" s="1" t="s">
        <v>191</v>
      </c>
      <c r="AA724" s="1"/>
    </row>
    <row r="725" spans="1:27" x14ac:dyDescent="0.3">
      <c r="A725" s="1" t="s">
        <v>2647</v>
      </c>
      <c r="B725" s="12">
        <v>2867.5667261458502</v>
      </c>
      <c r="C725" s="12">
        <v>1513.8832090007199</v>
      </c>
      <c r="D725" s="12">
        <v>4221.2502432909696</v>
      </c>
      <c r="E725" s="1">
        <v>2.7883592460724298</v>
      </c>
      <c r="F725" s="13">
        <v>1.4794164468370801</v>
      </c>
      <c r="G725" s="1">
        <v>2.6238714915273699E-6</v>
      </c>
      <c r="H725" s="1">
        <v>4.7582363494239197E-5</v>
      </c>
      <c r="I725" s="12">
        <v>1593</v>
      </c>
      <c r="J725" s="12">
        <v>1509</v>
      </c>
      <c r="K725" s="12">
        <v>1447</v>
      </c>
      <c r="L725" s="12">
        <v>2317</v>
      </c>
      <c r="M725" s="12">
        <v>5085</v>
      </c>
      <c r="N725" s="12">
        <v>5289</v>
      </c>
      <c r="O725" s="1">
        <v>0</v>
      </c>
      <c r="P725" s="1">
        <v>78.25</v>
      </c>
      <c r="Q725" s="1" t="s">
        <v>2648</v>
      </c>
      <c r="R725" s="1" t="s">
        <v>45</v>
      </c>
      <c r="S725" s="1" t="s">
        <v>2649</v>
      </c>
      <c r="T725" s="1" t="s">
        <v>2650</v>
      </c>
      <c r="U725" s="1" t="s">
        <v>2651</v>
      </c>
      <c r="V725" s="1">
        <v>0</v>
      </c>
      <c r="W725" s="1">
        <v>76.89</v>
      </c>
      <c r="X725" s="1" t="s">
        <v>2652</v>
      </c>
      <c r="Y725" s="1" t="s">
        <v>50</v>
      </c>
      <c r="Z725" s="1" t="s">
        <v>27</v>
      </c>
      <c r="AA725" s="1"/>
    </row>
    <row r="726" spans="1:27" x14ac:dyDescent="0.3">
      <c r="A726" s="1" t="s">
        <v>8615</v>
      </c>
      <c r="B726" s="12">
        <v>1289.34155965953</v>
      </c>
      <c r="C726" s="12">
        <v>681.04256302603301</v>
      </c>
      <c r="D726" s="12">
        <v>1897.6405562930199</v>
      </c>
      <c r="E726" s="1">
        <v>2.7863758585973799</v>
      </c>
      <c r="F726" s="13">
        <v>1.47838987845619</v>
      </c>
      <c r="G726" s="1">
        <v>2.9863027779866899E-11</v>
      </c>
      <c r="H726" s="1">
        <v>2.0697528211598201E-9</v>
      </c>
      <c r="I726" s="12">
        <v>697</v>
      </c>
      <c r="J726" s="12">
        <v>652</v>
      </c>
      <c r="K726" s="12">
        <v>703</v>
      </c>
      <c r="L726" s="12">
        <v>1783</v>
      </c>
      <c r="M726" s="12">
        <v>1985</v>
      </c>
      <c r="N726" s="12">
        <v>1943</v>
      </c>
      <c r="O726" s="2">
        <v>3.9999999999999998E-94</v>
      </c>
      <c r="P726" s="1">
        <v>46.39</v>
      </c>
      <c r="Q726" s="1" t="s">
        <v>8616</v>
      </c>
      <c r="R726" s="1" t="s">
        <v>62</v>
      </c>
      <c r="S726" s="1" t="s">
        <v>226</v>
      </c>
      <c r="T726" s="1"/>
      <c r="U726" s="1" t="s">
        <v>227</v>
      </c>
      <c r="V726" s="2">
        <v>7.0000000000000004E-98</v>
      </c>
      <c r="W726" s="1">
        <v>50.75</v>
      </c>
      <c r="X726" s="1" t="s">
        <v>8617</v>
      </c>
      <c r="Y726" s="1" t="s">
        <v>398</v>
      </c>
      <c r="Z726" s="1" t="s">
        <v>19</v>
      </c>
      <c r="AA726" s="1"/>
    </row>
    <row r="727" spans="1:27" x14ac:dyDescent="0.3">
      <c r="A727" s="1" t="s">
        <v>2516</v>
      </c>
      <c r="B727" s="12">
        <v>335.84683728201497</v>
      </c>
      <c r="C727" s="12">
        <v>177.44789229392299</v>
      </c>
      <c r="D727" s="12">
        <v>494.24578227010602</v>
      </c>
      <c r="E727" s="1">
        <v>2.7853009459895</v>
      </c>
      <c r="F727" s="13">
        <v>1.47783321619368</v>
      </c>
      <c r="G727" s="1">
        <v>3.5343838526118798E-9</v>
      </c>
      <c r="H727" s="1">
        <v>1.53016302583023E-7</v>
      </c>
      <c r="I727" s="12">
        <v>212</v>
      </c>
      <c r="J727" s="12">
        <v>161</v>
      </c>
      <c r="K727" s="12">
        <v>159</v>
      </c>
      <c r="L727" s="12">
        <v>321</v>
      </c>
      <c r="M727" s="12">
        <v>611</v>
      </c>
      <c r="N727" s="12">
        <v>552</v>
      </c>
      <c r="O727" s="1">
        <v>0</v>
      </c>
      <c r="P727" s="1">
        <v>74.73</v>
      </c>
      <c r="Q727" s="1" t="s">
        <v>2517</v>
      </c>
      <c r="R727" s="1" t="s">
        <v>349</v>
      </c>
      <c r="S727" s="1" t="s">
        <v>2518</v>
      </c>
      <c r="T727" s="1" t="s">
        <v>2519</v>
      </c>
      <c r="U727" s="1" t="s">
        <v>2520</v>
      </c>
      <c r="V727" s="1">
        <v>0</v>
      </c>
      <c r="W727" s="1">
        <v>78.31</v>
      </c>
      <c r="X727" s="1" t="s">
        <v>2521</v>
      </c>
      <c r="Y727" s="1" t="s">
        <v>2522</v>
      </c>
      <c r="Z727" s="1" t="s">
        <v>27</v>
      </c>
      <c r="AA727" s="1"/>
    </row>
    <row r="728" spans="1:27" x14ac:dyDescent="0.3">
      <c r="A728" s="1" t="s">
        <v>3285</v>
      </c>
      <c r="B728" s="12">
        <v>1020.95920716538</v>
      </c>
      <c r="C728" s="12">
        <v>539.63274124323902</v>
      </c>
      <c r="D728" s="12">
        <v>1502.2856730875201</v>
      </c>
      <c r="E728" s="1">
        <v>2.78390386325793</v>
      </c>
      <c r="F728" s="13">
        <v>1.47710939136056</v>
      </c>
      <c r="G728" s="1">
        <v>3.3127032911112101E-11</v>
      </c>
      <c r="H728" s="1">
        <v>2.2757907576605299E-9</v>
      </c>
      <c r="I728" s="12">
        <v>704</v>
      </c>
      <c r="J728" s="12">
        <v>491</v>
      </c>
      <c r="K728" s="12">
        <v>426</v>
      </c>
      <c r="L728" s="12">
        <v>1403</v>
      </c>
      <c r="M728" s="12">
        <v>1598</v>
      </c>
      <c r="N728" s="12">
        <v>1517</v>
      </c>
      <c r="O728" s="1">
        <v>0</v>
      </c>
      <c r="P728" s="1">
        <v>85.03</v>
      </c>
      <c r="Q728" s="1" t="s">
        <v>3286</v>
      </c>
      <c r="R728" s="1" t="s">
        <v>53</v>
      </c>
      <c r="S728" s="1" t="s">
        <v>3246</v>
      </c>
      <c r="T728" s="1" t="s">
        <v>3247</v>
      </c>
      <c r="U728" s="1" t="s">
        <v>3248</v>
      </c>
      <c r="V728" s="1">
        <v>0</v>
      </c>
      <c r="W728" s="1">
        <v>85.41</v>
      </c>
      <c r="X728" s="1" t="s">
        <v>3249</v>
      </c>
      <c r="Y728" s="1" t="s">
        <v>3250</v>
      </c>
      <c r="Z728" s="1" t="s">
        <v>216</v>
      </c>
      <c r="AA728" s="1"/>
    </row>
    <row r="729" spans="1:27" x14ac:dyDescent="0.3">
      <c r="A729" s="1" t="s">
        <v>6655</v>
      </c>
      <c r="B729" s="12">
        <v>3986.5971302429398</v>
      </c>
      <c r="C729" s="12">
        <v>2108.0260435217301</v>
      </c>
      <c r="D729" s="12">
        <v>5865.1682169641499</v>
      </c>
      <c r="E729" s="1">
        <v>2.7823034895553902</v>
      </c>
      <c r="F729" s="13">
        <v>1.47627979550777</v>
      </c>
      <c r="G729" s="1">
        <v>8.2331167124952002E-4</v>
      </c>
      <c r="H729" s="1">
        <v>5.6585479815122004E-3</v>
      </c>
      <c r="I729" s="12">
        <v>1699</v>
      </c>
      <c r="J729" s="12">
        <v>2321</v>
      </c>
      <c r="K729" s="12">
        <v>2324</v>
      </c>
      <c r="L729" s="12">
        <v>2174</v>
      </c>
      <c r="M729" s="12">
        <v>7522</v>
      </c>
      <c r="N729" s="12">
        <v>7933</v>
      </c>
      <c r="O729" s="2">
        <v>3.0000000000000002E-106</v>
      </c>
      <c r="P729" s="1">
        <v>46.24</v>
      </c>
      <c r="Q729" s="1" t="s">
        <v>6656</v>
      </c>
      <c r="R729" s="1" t="s">
        <v>45</v>
      </c>
      <c r="S729" s="1" t="s">
        <v>6657</v>
      </c>
      <c r="T729" s="1"/>
      <c r="U729" s="1"/>
      <c r="V729" s="2">
        <v>1.0000000000000001E-138</v>
      </c>
      <c r="W729" s="1">
        <v>48.05</v>
      </c>
      <c r="X729" s="1" t="s">
        <v>6658</v>
      </c>
      <c r="Y729" s="1" t="s">
        <v>6659</v>
      </c>
      <c r="Z729" s="1" t="s">
        <v>176</v>
      </c>
      <c r="AA729" s="1"/>
    </row>
    <row r="730" spans="1:27" x14ac:dyDescent="0.3">
      <c r="A730" s="1" t="s">
        <v>5217</v>
      </c>
      <c r="B730" s="12">
        <v>1082.0785670656401</v>
      </c>
      <c r="C730" s="12">
        <v>572.210561894904</v>
      </c>
      <c r="D730" s="12">
        <v>1591.94657223637</v>
      </c>
      <c r="E730" s="1">
        <v>2.7820992450131601</v>
      </c>
      <c r="F730" s="13">
        <v>1.47617388563661</v>
      </c>
      <c r="G730" s="1">
        <v>3.04192458823841E-6</v>
      </c>
      <c r="H730" s="1">
        <v>5.3811250016500501E-5</v>
      </c>
      <c r="I730" s="12">
        <v>614</v>
      </c>
      <c r="J730" s="12">
        <v>591</v>
      </c>
      <c r="K730" s="12">
        <v>514</v>
      </c>
      <c r="L730" s="12">
        <v>873</v>
      </c>
      <c r="M730" s="12">
        <v>1876</v>
      </c>
      <c r="N730" s="12">
        <v>2033</v>
      </c>
      <c r="O730" s="1">
        <v>0</v>
      </c>
      <c r="P730" s="1">
        <v>98.4</v>
      </c>
      <c r="Q730" s="1" t="s">
        <v>5218</v>
      </c>
      <c r="R730" s="1" t="s">
        <v>155</v>
      </c>
      <c r="S730" s="1" t="s">
        <v>3458</v>
      </c>
      <c r="T730" s="1"/>
      <c r="U730" s="1" t="s">
        <v>3459</v>
      </c>
      <c r="V730" s="1">
        <v>0</v>
      </c>
      <c r="W730" s="1">
        <v>98.4</v>
      </c>
      <c r="X730" s="1" t="s">
        <v>5219</v>
      </c>
      <c r="Y730" s="1" t="s">
        <v>3461</v>
      </c>
      <c r="Z730" s="1" t="s">
        <v>117</v>
      </c>
      <c r="AA730" s="1"/>
    </row>
    <row r="731" spans="1:27" x14ac:dyDescent="0.3">
      <c r="A731" s="1" t="s">
        <v>522</v>
      </c>
      <c r="B731" s="12">
        <v>625.67326488225001</v>
      </c>
      <c r="C731" s="12">
        <v>331.31097155302098</v>
      </c>
      <c r="D731" s="12">
        <v>920.03555821147904</v>
      </c>
      <c r="E731" s="1">
        <v>2.7769546957615301</v>
      </c>
      <c r="F731" s="13">
        <v>1.4735036407025599</v>
      </c>
      <c r="G731" s="1">
        <v>5.7785760615681403E-11</v>
      </c>
      <c r="H731" s="1">
        <v>3.82683751128171E-9</v>
      </c>
      <c r="I731" s="12">
        <v>318</v>
      </c>
      <c r="J731" s="12">
        <v>334</v>
      </c>
      <c r="K731" s="12">
        <v>344</v>
      </c>
      <c r="L731" s="12">
        <v>1109</v>
      </c>
      <c r="M731" s="12">
        <v>814</v>
      </c>
      <c r="N731" s="12">
        <v>845</v>
      </c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x14ac:dyDescent="0.3">
      <c r="A732" s="1" t="s">
        <v>6770</v>
      </c>
      <c r="B732" s="12">
        <v>1704.4323469148601</v>
      </c>
      <c r="C732" s="12">
        <v>902.74609472796806</v>
      </c>
      <c r="D732" s="12">
        <v>2506.1185991017401</v>
      </c>
      <c r="E732" s="1">
        <v>2.7761057220158198</v>
      </c>
      <c r="F732" s="13">
        <v>1.47306251090018</v>
      </c>
      <c r="G732" s="1">
        <v>2.9053684161499799E-11</v>
      </c>
      <c r="H732" s="1">
        <v>2.0271429900003598E-9</v>
      </c>
      <c r="I732" s="12">
        <v>867</v>
      </c>
      <c r="J732" s="12">
        <v>911</v>
      </c>
      <c r="K732" s="12">
        <v>934</v>
      </c>
      <c r="L732" s="12">
        <v>2907</v>
      </c>
      <c r="M732" s="12">
        <v>2417</v>
      </c>
      <c r="N732" s="12">
        <v>2213</v>
      </c>
      <c r="O732" s="2">
        <v>8.9999999999999998E-33</v>
      </c>
      <c r="P732" s="1">
        <v>37.369999999999997</v>
      </c>
      <c r="Q732" s="1" t="s">
        <v>2372</v>
      </c>
      <c r="R732" s="1" t="s">
        <v>45</v>
      </c>
      <c r="S732" s="1" t="s">
        <v>226</v>
      </c>
      <c r="T732" s="1"/>
      <c r="U732" s="1" t="s">
        <v>227</v>
      </c>
      <c r="V732" s="2">
        <v>5.0000000000000002E-55</v>
      </c>
      <c r="W732" s="1">
        <v>36.6</v>
      </c>
      <c r="X732" s="1" t="s">
        <v>1346</v>
      </c>
      <c r="Y732" s="1" t="s">
        <v>580</v>
      </c>
      <c r="Z732" s="1" t="s">
        <v>581</v>
      </c>
      <c r="AA732" s="1"/>
    </row>
    <row r="733" spans="1:27" x14ac:dyDescent="0.3">
      <c r="A733" s="1" t="s">
        <v>6004</v>
      </c>
      <c r="B733" s="12">
        <v>3027.35265530486</v>
      </c>
      <c r="C733" s="12">
        <v>1604.1041742590601</v>
      </c>
      <c r="D733" s="12">
        <v>4450.6011363506605</v>
      </c>
      <c r="E733" s="1">
        <v>2.7745087929880801</v>
      </c>
      <c r="F733" s="13">
        <v>1.4722323751931199</v>
      </c>
      <c r="G733" s="1">
        <v>2.6522048722552701E-11</v>
      </c>
      <c r="H733" s="1">
        <v>1.8756248845464998E-9</v>
      </c>
      <c r="I733" s="12">
        <v>2360</v>
      </c>
      <c r="J733" s="12">
        <v>1445</v>
      </c>
      <c r="K733" s="12">
        <v>1076</v>
      </c>
      <c r="L733" s="12">
        <v>3695</v>
      </c>
      <c r="M733" s="12">
        <v>4876</v>
      </c>
      <c r="N733" s="12">
        <v>4886</v>
      </c>
      <c r="O733" s="2">
        <v>3.9999999999999996E-96</v>
      </c>
      <c r="P733" s="1">
        <v>67.14</v>
      </c>
      <c r="Q733" s="1" t="s">
        <v>6005</v>
      </c>
      <c r="R733" s="1" t="s">
        <v>136</v>
      </c>
      <c r="S733" s="1" t="s">
        <v>6006</v>
      </c>
      <c r="T733" s="1" t="s">
        <v>6007</v>
      </c>
      <c r="U733" s="1" t="s">
        <v>6008</v>
      </c>
      <c r="V733" s="2">
        <v>7.0000000000000004E-98</v>
      </c>
      <c r="W733" s="1">
        <v>63.85</v>
      </c>
      <c r="X733" s="1" t="s">
        <v>6009</v>
      </c>
      <c r="Y733" s="1" t="s">
        <v>6010</v>
      </c>
      <c r="Z733" s="1" t="s">
        <v>216</v>
      </c>
      <c r="AA733" s="1"/>
    </row>
    <row r="734" spans="1:27" x14ac:dyDescent="0.3">
      <c r="A734" s="1" t="s">
        <v>2895</v>
      </c>
      <c r="B734" s="12">
        <v>13553.2171282816</v>
      </c>
      <c r="C734" s="12">
        <v>7182.5875071086002</v>
      </c>
      <c r="D734" s="12">
        <v>19923.8467494545</v>
      </c>
      <c r="E734" s="1">
        <v>2.7739093647986799</v>
      </c>
      <c r="F734" s="13">
        <v>1.47192064956069</v>
      </c>
      <c r="G734" s="1">
        <v>2.0550742157380901E-5</v>
      </c>
      <c r="H734" s="1">
        <v>2.7451927280145903E-4</v>
      </c>
      <c r="I734" s="12">
        <v>8688</v>
      </c>
      <c r="J734" s="12">
        <v>7059</v>
      </c>
      <c r="K734" s="12">
        <v>6095</v>
      </c>
      <c r="L734" s="12">
        <v>10364</v>
      </c>
      <c r="M734" s="12">
        <v>23914</v>
      </c>
      <c r="N734" s="12">
        <v>25816</v>
      </c>
      <c r="O734" s="2">
        <v>3.9999999999999998E-106</v>
      </c>
      <c r="P734" s="1">
        <v>80.38</v>
      </c>
      <c r="Q734" s="1" t="s">
        <v>2896</v>
      </c>
      <c r="R734" s="1" t="s">
        <v>280</v>
      </c>
      <c r="S734" s="1" t="s">
        <v>2897</v>
      </c>
      <c r="T734" s="1" t="s">
        <v>2898</v>
      </c>
      <c r="U734" s="1" t="s">
        <v>2899</v>
      </c>
      <c r="V734" s="2">
        <v>5.0000000000000003E-123</v>
      </c>
      <c r="W734" s="1">
        <v>73.98</v>
      </c>
      <c r="X734" s="1" t="s">
        <v>2900</v>
      </c>
      <c r="Y734" s="1" t="s">
        <v>2901</v>
      </c>
      <c r="Z734" s="1" t="s">
        <v>230</v>
      </c>
      <c r="AA734" s="1"/>
    </row>
    <row r="735" spans="1:27" x14ac:dyDescent="0.3">
      <c r="A735" s="1" t="s">
        <v>1075</v>
      </c>
      <c r="B735" s="12">
        <v>1130.89191348242</v>
      </c>
      <c r="C735" s="12">
        <v>599.33677046342302</v>
      </c>
      <c r="D735" s="12">
        <v>1662.4470565014101</v>
      </c>
      <c r="E735" s="1">
        <v>2.7738112167153699</v>
      </c>
      <c r="F735" s="13">
        <v>1.47186960237799</v>
      </c>
      <c r="G735" s="1">
        <v>3.6811664452824502E-11</v>
      </c>
      <c r="H735" s="1">
        <v>2.5123559114986701E-9</v>
      </c>
      <c r="I735" s="12">
        <v>610</v>
      </c>
      <c r="J735" s="12">
        <v>584</v>
      </c>
      <c r="K735" s="12">
        <v>605</v>
      </c>
      <c r="L735" s="12">
        <v>1553</v>
      </c>
      <c r="M735" s="12">
        <v>1786</v>
      </c>
      <c r="N735" s="12">
        <v>1662</v>
      </c>
      <c r="O735" s="2">
        <v>1.0000000000000001E-33</v>
      </c>
      <c r="P735" s="1">
        <v>68.66</v>
      </c>
      <c r="Q735" s="1" t="s">
        <v>1076</v>
      </c>
      <c r="R735" s="1" t="s">
        <v>201</v>
      </c>
      <c r="S735" s="1" t="s">
        <v>202</v>
      </c>
      <c r="T735" s="1"/>
      <c r="U735" s="1" t="s">
        <v>203</v>
      </c>
      <c r="V735" s="2">
        <v>5.0000000000000002E-27</v>
      </c>
      <c r="W735" s="1">
        <v>65.22</v>
      </c>
      <c r="X735" s="1" t="s">
        <v>1077</v>
      </c>
      <c r="Y735" s="1" t="s">
        <v>1078</v>
      </c>
      <c r="Z735" s="1" t="s">
        <v>1079</v>
      </c>
      <c r="AA735" s="1"/>
    </row>
    <row r="736" spans="1:27" x14ac:dyDescent="0.3">
      <c r="A736" s="1" t="s">
        <v>6950</v>
      </c>
      <c r="B736" s="12">
        <v>657.92401584343304</v>
      </c>
      <c r="C736" s="12">
        <v>348.94251191313998</v>
      </c>
      <c r="D736" s="12">
        <v>966.90551977372604</v>
      </c>
      <c r="E736" s="1">
        <v>2.7709593608199099</v>
      </c>
      <c r="F736" s="13">
        <v>1.4703855522579701</v>
      </c>
      <c r="G736" s="1">
        <v>4.9842583379748899E-4</v>
      </c>
      <c r="H736" s="1">
        <v>3.7686973180556102E-3</v>
      </c>
      <c r="I736" s="12">
        <v>421</v>
      </c>
      <c r="J736" s="12">
        <v>303</v>
      </c>
      <c r="K736" s="12">
        <v>324</v>
      </c>
      <c r="L736" s="12">
        <v>382</v>
      </c>
      <c r="M736" s="12">
        <v>1295</v>
      </c>
      <c r="N736" s="12">
        <v>1228</v>
      </c>
      <c r="O736" s="1">
        <v>0</v>
      </c>
      <c r="P736" s="1">
        <v>68.2</v>
      </c>
      <c r="Q736" s="1" t="s">
        <v>6951</v>
      </c>
      <c r="R736" s="1" t="s">
        <v>22</v>
      </c>
      <c r="S736" s="1" t="s">
        <v>6952</v>
      </c>
      <c r="T736" s="1" t="s">
        <v>6953</v>
      </c>
      <c r="U736" s="1" t="s">
        <v>6954</v>
      </c>
      <c r="V736" s="1">
        <v>0</v>
      </c>
      <c r="W736" s="1">
        <v>72.510000000000005</v>
      </c>
      <c r="X736" s="1" t="s">
        <v>6955</v>
      </c>
      <c r="Y736" s="1" t="s">
        <v>6956</v>
      </c>
      <c r="Z736" s="1" t="s">
        <v>27</v>
      </c>
      <c r="AA736" s="1"/>
    </row>
    <row r="737" spans="1:27" x14ac:dyDescent="0.3">
      <c r="A737" s="1" t="s">
        <v>4648</v>
      </c>
      <c r="B737" s="12">
        <v>4058.8099798093099</v>
      </c>
      <c r="C737" s="12">
        <v>2152.7630135061299</v>
      </c>
      <c r="D737" s="12">
        <v>5964.8569461124898</v>
      </c>
      <c r="E737" s="1">
        <v>2.7707912615972199</v>
      </c>
      <c r="F737" s="13">
        <v>1.47029802904318</v>
      </c>
      <c r="G737" s="1">
        <v>2.1881621754218998E-5</v>
      </c>
      <c r="H737" s="1">
        <v>2.8859735560902002E-4</v>
      </c>
      <c r="I737" s="12">
        <v>2276</v>
      </c>
      <c r="J737" s="12">
        <v>2306</v>
      </c>
      <c r="K737" s="12">
        <v>2073</v>
      </c>
      <c r="L737" s="12">
        <v>3179</v>
      </c>
      <c r="M737" s="12">
        <v>7366</v>
      </c>
      <c r="N737" s="12">
        <v>7572</v>
      </c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x14ac:dyDescent="0.3">
      <c r="A738" s="1" t="s">
        <v>126</v>
      </c>
      <c r="B738" s="12">
        <v>1003.69830697856</v>
      </c>
      <c r="C738" s="12">
        <v>532.73744499933105</v>
      </c>
      <c r="D738" s="12">
        <v>1474.6591689577899</v>
      </c>
      <c r="E738" s="1">
        <v>2.7680786901691099</v>
      </c>
      <c r="F738" s="13">
        <v>1.46888495608992</v>
      </c>
      <c r="G738" s="1">
        <v>1.50982163138179E-7</v>
      </c>
      <c r="H738" s="1">
        <v>4.0336756028830702E-6</v>
      </c>
      <c r="I738" s="12">
        <v>585</v>
      </c>
      <c r="J738" s="12">
        <v>498</v>
      </c>
      <c r="K738" s="12">
        <v>523</v>
      </c>
      <c r="L738" s="12">
        <v>891</v>
      </c>
      <c r="M738" s="12">
        <v>1703</v>
      </c>
      <c r="N738" s="12">
        <v>1841</v>
      </c>
      <c r="O738" s="1">
        <v>0</v>
      </c>
      <c r="P738" s="1">
        <v>91.04</v>
      </c>
      <c r="Q738" s="1" t="s">
        <v>127</v>
      </c>
      <c r="R738" s="1" t="s">
        <v>62</v>
      </c>
      <c r="S738" s="1" t="s">
        <v>128</v>
      </c>
      <c r="T738" s="1" t="s">
        <v>129</v>
      </c>
      <c r="U738" s="1" t="s">
        <v>130</v>
      </c>
      <c r="V738" s="1">
        <v>0</v>
      </c>
      <c r="W738" s="1">
        <v>91.96</v>
      </c>
      <c r="X738" s="1" t="s">
        <v>131</v>
      </c>
      <c r="Y738" s="1" t="s">
        <v>132</v>
      </c>
      <c r="Z738" s="1" t="s">
        <v>133</v>
      </c>
      <c r="AA738" s="1"/>
    </row>
    <row r="739" spans="1:27" x14ac:dyDescent="0.3">
      <c r="A739" s="1" t="s">
        <v>2691</v>
      </c>
      <c r="B739" s="12">
        <v>771.43212906445103</v>
      </c>
      <c r="C739" s="12">
        <v>409.62871879764498</v>
      </c>
      <c r="D739" s="12">
        <v>1133.23553933126</v>
      </c>
      <c r="E739" s="1">
        <v>2.7664943577627201</v>
      </c>
      <c r="F739" s="13">
        <v>1.4680589814217799</v>
      </c>
      <c r="G739" s="1">
        <v>3.6241731366078601E-4</v>
      </c>
      <c r="H739" s="1">
        <v>2.8987820855703298E-3</v>
      </c>
      <c r="I739" s="12">
        <v>366</v>
      </c>
      <c r="J739" s="12">
        <v>423</v>
      </c>
      <c r="K739" s="12">
        <v>441</v>
      </c>
      <c r="L739" s="12">
        <v>465</v>
      </c>
      <c r="M739" s="12">
        <v>1410</v>
      </c>
      <c r="N739" s="12">
        <v>1530</v>
      </c>
      <c r="O739" s="1">
        <v>0</v>
      </c>
      <c r="P739" s="1">
        <v>70.59</v>
      </c>
      <c r="Q739" s="1" t="s">
        <v>2692</v>
      </c>
      <c r="R739" s="1" t="s">
        <v>45</v>
      </c>
      <c r="S739" s="1" t="s">
        <v>2693</v>
      </c>
      <c r="T739" s="1"/>
      <c r="U739" s="1" t="s">
        <v>9050</v>
      </c>
      <c r="V739" s="1">
        <v>0</v>
      </c>
      <c r="W739" s="1">
        <v>70.59</v>
      </c>
      <c r="X739" s="1" t="s">
        <v>2694</v>
      </c>
      <c r="Y739" s="1" t="s">
        <v>2695</v>
      </c>
      <c r="Z739" s="1" t="s">
        <v>27</v>
      </c>
      <c r="AA739" s="1"/>
    </row>
    <row r="740" spans="1:27" x14ac:dyDescent="0.3">
      <c r="A740" s="1" t="s">
        <v>6047</v>
      </c>
      <c r="B740" s="12">
        <v>441.45728365389601</v>
      </c>
      <c r="C740" s="12">
        <v>234.732810359788</v>
      </c>
      <c r="D740" s="12">
        <v>648.18175694800505</v>
      </c>
      <c r="E740" s="1">
        <v>2.76135984549625</v>
      </c>
      <c r="F740" s="13">
        <v>1.4653789044001699</v>
      </c>
      <c r="G740" s="1">
        <v>1.0271811557031401E-10</v>
      </c>
      <c r="H740" s="1">
        <v>6.5392318869589998E-9</v>
      </c>
      <c r="I740" s="12">
        <v>252</v>
      </c>
      <c r="J740" s="12">
        <v>229</v>
      </c>
      <c r="K740" s="12">
        <v>226</v>
      </c>
      <c r="L740" s="12">
        <v>657</v>
      </c>
      <c r="M740" s="12">
        <v>650</v>
      </c>
      <c r="N740" s="12">
        <v>643</v>
      </c>
      <c r="O740" s="2">
        <v>2.9999999999999998E-15</v>
      </c>
      <c r="P740" s="1">
        <v>51.9</v>
      </c>
      <c r="Q740" s="1" t="s">
        <v>6048</v>
      </c>
      <c r="R740" s="1" t="s">
        <v>1488</v>
      </c>
      <c r="S740" s="1" t="s">
        <v>226</v>
      </c>
      <c r="T740" s="1"/>
      <c r="U740" s="1" t="s">
        <v>227</v>
      </c>
      <c r="V740" s="2">
        <v>1E-14</v>
      </c>
      <c r="W740" s="1">
        <v>51.9</v>
      </c>
      <c r="X740" s="1" t="s">
        <v>6049</v>
      </c>
      <c r="Y740" s="1" t="s">
        <v>152</v>
      </c>
      <c r="Z740" s="1" t="s">
        <v>1251</v>
      </c>
      <c r="AA740" s="1"/>
    </row>
    <row r="741" spans="1:27" x14ac:dyDescent="0.3">
      <c r="A741" s="1" t="s">
        <v>7383</v>
      </c>
      <c r="B741" s="12">
        <v>8143.8318394342996</v>
      </c>
      <c r="C741" s="12">
        <v>4333.3719319162601</v>
      </c>
      <c r="D741" s="12">
        <v>11954.2917469523</v>
      </c>
      <c r="E741" s="1">
        <v>2.7586581384594</v>
      </c>
      <c r="F741" s="13">
        <v>1.4639666844883601</v>
      </c>
      <c r="G741" s="1">
        <v>5.8822128707379996E-9</v>
      </c>
      <c r="H741" s="1">
        <v>2.39721264554796E-7</v>
      </c>
      <c r="I741" s="12">
        <v>5263</v>
      </c>
      <c r="J741" s="12">
        <v>4088</v>
      </c>
      <c r="K741" s="12">
        <v>3742</v>
      </c>
      <c r="L741" s="12">
        <v>7759</v>
      </c>
      <c r="M741" s="12">
        <v>14095</v>
      </c>
      <c r="N741" s="12">
        <v>14139</v>
      </c>
      <c r="O741" s="1">
        <v>0</v>
      </c>
      <c r="P741" s="1">
        <v>96.76</v>
      </c>
      <c r="Q741" s="1" t="s">
        <v>7384</v>
      </c>
      <c r="R741" s="1" t="s">
        <v>210</v>
      </c>
      <c r="S741" s="1" t="s">
        <v>405</v>
      </c>
      <c r="T741" s="1" t="s">
        <v>406</v>
      </c>
      <c r="U741" s="1" t="s">
        <v>407</v>
      </c>
      <c r="V741" s="1">
        <v>0</v>
      </c>
      <c r="W741" s="1">
        <v>96.5</v>
      </c>
      <c r="X741" s="1" t="s">
        <v>7385</v>
      </c>
      <c r="Y741" s="1" t="s">
        <v>409</v>
      </c>
      <c r="Z741" s="1" t="s">
        <v>27</v>
      </c>
      <c r="AA741" s="1"/>
    </row>
    <row r="742" spans="1:27" x14ac:dyDescent="0.3">
      <c r="A742" s="1" t="s">
        <v>192</v>
      </c>
      <c r="B742" s="12">
        <v>3529.8202819067801</v>
      </c>
      <c r="C742" s="12">
        <v>1882.5854326103199</v>
      </c>
      <c r="D742" s="12">
        <v>5177.0551312032403</v>
      </c>
      <c r="E742" s="1">
        <v>2.74997088659341</v>
      </c>
      <c r="F742" s="13">
        <v>1.4594163451865201</v>
      </c>
      <c r="G742" s="1">
        <v>6.5280334531650403E-6</v>
      </c>
      <c r="H742" s="1">
        <v>1.05290644829222E-4</v>
      </c>
      <c r="I742" s="12">
        <v>2107</v>
      </c>
      <c r="J742" s="12">
        <v>1900</v>
      </c>
      <c r="K742" s="12">
        <v>1659</v>
      </c>
      <c r="L742" s="12">
        <v>2773</v>
      </c>
      <c r="M742" s="12">
        <v>6482</v>
      </c>
      <c r="N742" s="12">
        <v>6312</v>
      </c>
      <c r="O742" s="2">
        <v>9.0000000000000002E-167</v>
      </c>
      <c r="P742" s="1">
        <v>78.87</v>
      </c>
      <c r="Q742" s="1" t="s">
        <v>193</v>
      </c>
      <c r="R742" s="1" t="s">
        <v>45</v>
      </c>
      <c r="S742" s="1" t="s">
        <v>194</v>
      </c>
      <c r="T742" s="1" t="s">
        <v>195</v>
      </c>
      <c r="U742" s="1" t="s">
        <v>196</v>
      </c>
      <c r="V742" s="1">
        <v>0</v>
      </c>
      <c r="W742" s="1">
        <v>78.81</v>
      </c>
      <c r="X742" s="1" t="s">
        <v>197</v>
      </c>
      <c r="Y742" s="1" t="s">
        <v>198</v>
      </c>
      <c r="Z742" s="1" t="s">
        <v>27</v>
      </c>
      <c r="AA742" s="1"/>
    </row>
    <row r="743" spans="1:27" x14ac:dyDescent="0.3">
      <c r="A743" s="1" t="s">
        <v>6480</v>
      </c>
      <c r="B743" s="12">
        <v>918.70472625161597</v>
      </c>
      <c r="C743" s="12">
        <v>490.03213446405499</v>
      </c>
      <c r="D743" s="12">
        <v>1347.37731803918</v>
      </c>
      <c r="E743" s="1">
        <v>2.7495693104143002</v>
      </c>
      <c r="F743" s="13">
        <v>1.45920565413148</v>
      </c>
      <c r="G743" s="1">
        <v>8.2836289981005201E-8</v>
      </c>
      <c r="H743" s="1">
        <v>2.3689814750469001E-6</v>
      </c>
      <c r="I743" s="12">
        <v>510</v>
      </c>
      <c r="J743" s="12">
        <v>485</v>
      </c>
      <c r="K743" s="12">
        <v>481</v>
      </c>
      <c r="L743" s="12">
        <v>820</v>
      </c>
      <c r="M743" s="12">
        <v>1568</v>
      </c>
      <c r="N743" s="12">
        <v>1661</v>
      </c>
      <c r="O743" s="2">
        <v>3.0000000000000002E-55</v>
      </c>
      <c r="P743" s="1">
        <v>50.64</v>
      </c>
      <c r="Q743" s="1" t="s">
        <v>6481</v>
      </c>
      <c r="R743" s="1" t="s">
        <v>14</v>
      </c>
      <c r="S743" s="1" t="s">
        <v>6482</v>
      </c>
      <c r="T743" s="1" t="s">
        <v>6483</v>
      </c>
      <c r="U743" s="1" t="s">
        <v>114</v>
      </c>
      <c r="V743" s="2">
        <v>4.9999999999999996E-66</v>
      </c>
      <c r="W743" s="1">
        <v>50.64</v>
      </c>
      <c r="X743" s="1" t="s">
        <v>6484</v>
      </c>
      <c r="Y743" s="1" t="s">
        <v>6485</v>
      </c>
      <c r="Z743" s="1" t="s">
        <v>160</v>
      </c>
      <c r="AA743" s="1"/>
    </row>
    <row r="744" spans="1:27" x14ac:dyDescent="0.3">
      <c r="A744" s="1" t="s">
        <v>4226</v>
      </c>
      <c r="B744" s="12">
        <v>515.67064974999505</v>
      </c>
      <c r="C744" s="12">
        <v>275.112800824288</v>
      </c>
      <c r="D744" s="12">
        <v>756.22849867570199</v>
      </c>
      <c r="E744" s="1">
        <v>2.7487942996832699</v>
      </c>
      <c r="F744" s="13">
        <v>1.45879894980089</v>
      </c>
      <c r="G744" s="1">
        <v>1.4948704545382201E-4</v>
      </c>
      <c r="H744" s="1">
        <v>1.40742953819143E-3</v>
      </c>
      <c r="I744" s="12">
        <v>415</v>
      </c>
      <c r="J744" s="12">
        <v>218</v>
      </c>
      <c r="K744" s="12">
        <v>202</v>
      </c>
      <c r="L744" s="12">
        <v>362</v>
      </c>
      <c r="M744" s="12">
        <v>948</v>
      </c>
      <c r="N744" s="12">
        <v>968</v>
      </c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x14ac:dyDescent="0.3">
      <c r="A745" s="1" t="s">
        <v>1006</v>
      </c>
      <c r="B745" s="12">
        <v>1992.510645392</v>
      </c>
      <c r="C745" s="12">
        <v>1063.9388134895601</v>
      </c>
      <c r="D745" s="12">
        <v>2921.0824772944402</v>
      </c>
      <c r="E745" s="1">
        <v>2.74553615326217</v>
      </c>
      <c r="F745" s="13">
        <v>1.45708790883768</v>
      </c>
      <c r="G745" s="1">
        <v>4.3478780016316798E-11</v>
      </c>
      <c r="H745" s="1">
        <v>2.91019208940049E-9</v>
      </c>
      <c r="I745" s="12">
        <v>1045</v>
      </c>
      <c r="J745" s="12">
        <v>1064</v>
      </c>
      <c r="K745" s="12">
        <v>1089</v>
      </c>
      <c r="L745" s="12">
        <v>3302</v>
      </c>
      <c r="M745" s="12">
        <v>2886</v>
      </c>
      <c r="N745" s="12">
        <v>2600</v>
      </c>
      <c r="O745" s="2">
        <v>5.0000000000000004E-32</v>
      </c>
      <c r="P745" s="1">
        <v>42.52</v>
      </c>
      <c r="Q745" s="1" t="s">
        <v>1007</v>
      </c>
      <c r="R745" s="1" t="s">
        <v>201</v>
      </c>
      <c r="S745" s="1" t="s">
        <v>226</v>
      </c>
      <c r="T745" s="1"/>
      <c r="U745" s="1" t="s">
        <v>227</v>
      </c>
      <c r="V745" s="2">
        <v>2.9999999999999999E-35</v>
      </c>
      <c r="W745" s="1">
        <v>43.66</v>
      </c>
      <c r="X745" s="1" t="s">
        <v>615</v>
      </c>
      <c r="Y745" s="1" t="s">
        <v>580</v>
      </c>
      <c r="Z745" s="1" t="s">
        <v>27</v>
      </c>
      <c r="AA745" s="1"/>
    </row>
    <row r="746" spans="1:27" x14ac:dyDescent="0.3">
      <c r="A746" s="1" t="s">
        <v>8402</v>
      </c>
      <c r="B746" s="12">
        <v>200.47581587019201</v>
      </c>
      <c r="C746" s="12">
        <v>107.214166862456</v>
      </c>
      <c r="D746" s="12">
        <v>293.73746487792801</v>
      </c>
      <c r="E746" s="1">
        <v>2.7397262271763201</v>
      </c>
      <c r="F746" s="13">
        <v>1.4540317360951001</v>
      </c>
      <c r="G746" s="1">
        <v>3.2884180008461099E-4</v>
      </c>
      <c r="H746" s="1">
        <v>2.67332561431594E-3</v>
      </c>
      <c r="I746" s="12">
        <v>123</v>
      </c>
      <c r="J746" s="12">
        <v>103</v>
      </c>
      <c r="K746" s="12">
        <v>97</v>
      </c>
      <c r="L746" s="12">
        <v>122</v>
      </c>
      <c r="M746" s="12">
        <v>374</v>
      </c>
      <c r="N746" s="12">
        <v>386</v>
      </c>
      <c r="O746" s="2">
        <v>1.9999999999999998E-24</v>
      </c>
      <c r="P746" s="1">
        <v>81.540000000000006</v>
      </c>
      <c r="Q746" s="1" t="s">
        <v>21</v>
      </c>
      <c r="R746" s="1" t="s">
        <v>22</v>
      </c>
      <c r="S746" s="1" t="s">
        <v>23</v>
      </c>
      <c r="T746" s="1"/>
      <c r="U746" s="1" t="s">
        <v>24</v>
      </c>
      <c r="V746" s="2">
        <v>3.9999999999999998E-29</v>
      </c>
      <c r="W746" s="1">
        <v>81.540000000000006</v>
      </c>
      <c r="X746" s="1" t="s">
        <v>8403</v>
      </c>
      <c r="Y746" s="1" t="s">
        <v>8404</v>
      </c>
      <c r="Z746" s="1" t="s">
        <v>42</v>
      </c>
      <c r="AA746" s="1"/>
    </row>
    <row r="747" spans="1:27" x14ac:dyDescent="0.3">
      <c r="A747" s="1" t="s">
        <v>654</v>
      </c>
      <c r="B747" s="12">
        <v>756.13375010439904</v>
      </c>
      <c r="C747" s="12">
        <v>404.38307618521702</v>
      </c>
      <c r="D747" s="12">
        <v>1107.8844240235801</v>
      </c>
      <c r="E747" s="1">
        <v>2.7396903809004698</v>
      </c>
      <c r="F747" s="13">
        <v>1.45401285990878</v>
      </c>
      <c r="G747" s="1">
        <v>7.7318499535894301E-11</v>
      </c>
      <c r="H747" s="1">
        <v>5.0037715496749102E-9</v>
      </c>
      <c r="I747" s="12">
        <v>410</v>
      </c>
      <c r="J747" s="12">
        <v>393</v>
      </c>
      <c r="K747" s="12">
        <v>412</v>
      </c>
      <c r="L747" s="12">
        <v>1389</v>
      </c>
      <c r="M747" s="12">
        <v>1019</v>
      </c>
      <c r="N747" s="12">
        <v>926</v>
      </c>
      <c r="O747" s="2">
        <v>7.0000000000000003E-19</v>
      </c>
      <c r="P747" s="1">
        <v>55.17</v>
      </c>
      <c r="Q747" s="1" t="s">
        <v>655</v>
      </c>
      <c r="R747" s="1" t="s">
        <v>53</v>
      </c>
      <c r="S747" s="1" t="s">
        <v>226</v>
      </c>
      <c r="T747" s="1"/>
      <c r="U747" s="1" t="s">
        <v>227</v>
      </c>
      <c r="V747" s="2">
        <v>1E-10</v>
      </c>
      <c r="W747" s="1">
        <v>46.88</v>
      </c>
      <c r="X747" s="1" t="s">
        <v>656</v>
      </c>
      <c r="Y747" s="1" t="s">
        <v>657</v>
      </c>
      <c r="Z747" s="1" t="s">
        <v>83</v>
      </c>
      <c r="AA747" s="1"/>
    </row>
    <row r="748" spans="1:27" x14ac:dyDescent="0.3">
      <c r="A748" s="1" t="s">
        <v>8310</v>
      </c>
      <c r="B748" s="12">
        <v>559.12938298265499</v>
      </c>
      <c r="C748" s="12">
        <v>299.04991511711103</v>
      </c>
      <c r="D748" s="12">
        <v>819.20885084819895</v>
      </c>
      <c r="E748" s="1">
        <v>2.7393716213809598</v>
      </c>
      <c r="F748" s="13">
        <v>1.4538449943951699</v>
      </c>
      <c r="G748" s="1">
        <v>1.05000680158799E-10</v>
      </c>
      <c r="H748" s="1">
        <v>6.6709578463490403E-9</v>
      </c>
      <c r="I748" s="12">
        <v>306</v>
      </c>
      <c r="J748" s="12">
        <v>265</v>
      </c>
      <c r="K748" s="12">
        <v>328</v>
      </c>
      <c r="L748" s="12">
        <v>872</v>
      </c>
      <c r="M748" s="12">
        <v>827</v>
      </c>
      <c r="N748" s="12">
        <v>763</v>
      </c>
      <c r="O748" s="2">
        <v>5.9999999999999996E-31</v>
      </c>
      <c r="P748" s="1">
        <v>58.59</v>
      </c>
      <c r="Q748" s="1" t="s">
        <v>2881</v>
      </c>
      <c r="R748" s="1" t="s">
        <v>280</v>
      </c>
      <c r="S748" s="1" t="s">
        <v>226</v>
      </c>
      <c r="T748" s="1"/>
      <c r="U748" s="1" t="s">
        <v>227</v>
      </c>
      <c r="V748" s="2">
        <v>2.9999999999999999E-30</v>
      </c>
      <c r="W748" s="1">
        <v>58.59</v>
      </c>
      <c r="X748" s="1" t="s">
        <v>6540</v>
      </c>
      <c r="Y748" s="1" t="s">
        <v>6541</v>
      </c>
      <c r="Z748" s="1" t="s">
        <v>230</v>
      </c>
      <c r="AA748" s="1"/>
    </row>
    <row r="749" spans="1:27" x14ac:dyDescent="0.3">
      <c r="A749" s="1" t="s">
        <v>8683</v>
      </c>
      <c r="B749" s="12">
        <v>1693.53323629751</v>
      </c>
      <c r="C749" s="12">
        <v>905.90057841939904</v>
      </c>
      <c r="D749" s="12">
        <v>2481.16589417561</v>
      </c>
      <c r="E749" s="1">
        <v>2.7388942597925099</v>
      </c>
      <c r="F749" s="13">
        <v>1.45359356914016</v>
      </c>
      <c r="G749" s="1">
        <v>3.0529958954293998E-6</v>
      </c>
      <c r="H749" s="1">
        <v>5.3946040530996197E-5</v>
      </c>
      <c r="I749" s="12">
        <v>1075</v>
      </c>
      <c r="J749" s="12">
        <v>861</v>
      </c>
      <c r="K749" s="12">
        <v>794</v>
      </c>
      <c r="L749" s="12">
        <v>1406</v>
      </c>
      <c r="M749" s="12">
        <v>2836</v>
      </c>
      <c r="N749" s="12">
        <v>3222</v>
      </c>
      <c r="O749" s="2">
        <v>2.9999999999999998E-25</v>
      </c>
      <c r="P749" s="1">
        <v>77.94</v>
      </c>
      <c r="Q749" s="1" t="s">
        <v>8684</v>
      </c>
      <c r="R749" s="1" t="s">
        <v>1010</v>
      </c>
      <c r="S749" s="1" t="s">
        <v>8685</v>
      </c>
      <c r="T749" s="1"/>
      <c r="U749" s="1" t="s">
        <v>4331</v>
      </c>
      <c r="V749" s="2">
        <v>1E-52</v>
      </c>
      <c r="W749" s="1">
        <v>71.25</v>
      </c>
      <c r="X749" s="1" t="s">
        <v>8686</v>
      </c>
      <c r="Y749" s="1" t="s">
        <v>8687</v>
      </c>
      <c r="Z749" s="1" t="s">
        <v>216</v>
      </c>
      <c r="AA749" s="1"/>
    </row>
    <row r="750" spans="1:27" x14ac:dyDescent="0.3">
      <c r="A750" s="1" t="s">
        <v>6822</v>
      </c>
      <c r="B750" s="12">
        <v>141.030406117376</v>
      </c>
      <c r="C750" s="12">
        <v>75.488857456289594</v>
      </c>
      <c r="D750" s="12">
        <v>206.57195477846199</v>
      </c>
      <c r="E750" s="1">
        <v>2.7364562365786802</v>
      </c>
      <c r="F750" s="13">
        <v>1.45230878408942</v>
      </c>
      <c r="G750" s="1">
        <v>1.5781815643313399E-9</v>
      </c>
      <c r="H750" s="1">
        <v>7.4405428865564295E-8</v>
      </c>
      <c r="I750" s="12">
        <v>81</v>
      </c>
      <c r="J750" s="12">
        <v>73</v>
      </c>
      <c r="K750" s="12">
        <v>72</v>
      </c>
      <c r="L750" s="12">
        <v>141</v>
      </c>
      <c r="M750" s="12">
        <v>242</v>
      </c>
      <c r="N750" s="12">
        <v>238</v>
      </c>
      <c r="O750" s="2">
        <v>9.9999999999999997E-73</v>
      </c>
      <c r="P750" s="1">
        <v>35.81</v>
      </c>
      <c r="Q750" s="1" t="s">
        <v>6823</v>
      </c>
      <c r="R750" s="1" t="s">
        <v>53</v>
      </c>
      <c r="S750" s="1" t="s">
        <v>6824</v>
      </c>
      <c r="T750" s="1"/>
      <c r="U750" s="1" t="s">
        <v>5426</v>
      </c>
      <c r="V750" s="2">
        <v>6.0000000000000001E-17</v>
      </c>
      <c r="W750" s="1">
        <v>43.12</v>
      </c>
      <c r="X750" s="1" t="s">
        <v>6825</v>
      </c>
      <c r="Y750" s="1" t="s">
        <v>6826</v>
      </c>
      <c r="Z750" s="1" t="s">
        <v>133</v>
      </c>
      <c r="AA750" s="1"/>
    </row>
    <row r="751" spans="1:27" x14ac:dyDescent="0.3">
      <c r="A751" s="1" t="s">
        <v>7818</v>
      </c>
      <c r="B751" s="12">
        <v>1410.3265448500799</v>
      </c>
      <c r="C751" s="12">
        <v>755.31239958183403</v>
      </c>
      <c r="D751" s="12">
        <v>2065.3406901183198</v>
      </c>
      <c r="E751" s="1">
        <v>2.73441915062133</v>
      </c>
      <c r="F751" s="13">
        <v>1.4512344061384199</v>
      </c>
      <c r="G751" s="1">
        <v>6.7424435469894706E-5</v>
      </c>
      <c r="H751" s="1">
        <v>7.3255231279734697E-4</v>
      </c>
      <c r="I751" s="12">
        <v>621</v>
      </c>
      <c r="J751" s="12">
        <v>872</v>
      </c>
      <c r="K751" s="12">
        <v>777</v>
      </c>
      <c r="L751" s="12">
        <v>987</v>
      </c>
      <c r="M751" s="12">
        <v>2555</v>
      </c>
      <c r="N751" s="12">
        <v>2665</v>
      </c>
      <c r="O751" s="1">
        <v>0</v>
      </c>
      <c r="P751" s="1">
        <v>76.64</v>
      </c>
      <c r="Q751" s="1" t="s">
        <v>7819</v>
      </c>
      <c r="R751" s="1" t="s">
        <v>766</v>
      </c>
      <c r="S751" s="1" t="s">
        <v>6564</v>
      </c>
      <c r="T751" s="1" t="s">
        <v>6565</v>
      </c>
      <c r="U751" s="1" t="s">
        <v>6566</v>
      </c>
      <c r="V751" s="1">
        <v>0</v>
      </c>
      <c r="W751" s="1">
        <v>77.87</v>
      </c>
      <c r="X751" s="1" t="s">
        <v>7820</v>
      </c>
      <c r="Y751" s="1" t="s">
        <v>6568</v>
      </c>
      <c r="Z751" s="1" t="s">
        <v>27</v>
      </c>
      <c r="AA751" s="1"/>
    </row>
    <row r="752" spans="1:27" x14ac:dyDescent="0.3">
      <c r="A752" s="1" t="s">
        <v>2246</v>
      </c>
      <c r="B752" s="12">
        <v>9645.1848096997492</v>
      </c>
      <c r="C752" s="12">
        <v>5168.5346182453504</v>
      </c>
      <c r="D752" s="12">
        <v>14121.835001154101</v>
      </c>
      <c r="E752" s="1">
        <v>2.7322705649107801</v>
      </c>
      <c r="F752" s="13">
        <v>1.4501003545384701</v>
      </c>
      <c r="G752" s="1">
        <v>6.2534244709946897E-4</v>
      </c>
      <c r="H752" s="1">
        <v>4.52895139282558E-3</v>
      </c>
      <c r="I752" s="12">
        <v>6226</v>
      </c>
      <c r="J752" s="12">
        <v>5009</v>
      </c>
      <c r="K752" s="12">
        <v>4456</v>
      </c>
      <c r="L752" s="12">
        <v>5564</v>
      </c>
      <c r="M752" s="12">
        <v>18468</v>
      </c>
      <c r="N752" s="12">
        <v>18479</v>
      </c>
      <c r="O752" s="2">
        <v>9.9999999999999995E-178</v>
      </c>
      <c r="P752" s="1">
        <v>84.31</v>
      </c>
      <c r="Q752" s="1" t="s">
        <v>2247</v>
      </c>
      <c r="R752" s="1" t="s">
        <v>45</v>
      </c>
      <c r="S752" s="1" t="s">
        <v>2248</v>
      </c>
      <c r="T752" s="1" t="s">
        <v>2249</v>
      </c>
      <c r="U752" s="1" t="s">
        <v>2250</v>
      </c>
      <c r="V752" s="1">
        <v>0</v>
      </c>
      <c r="W752" s="1">
        <v>70.63</v>
      </c>
      <c r="X752" s="1" t="s">
        <v>2251</v>
      </c>
      <c r="Y752" s="1" t="s">
        <v>2252</v>
      </c>
      <c r="Z752" s="1" t="s">
        <v>19</v>
      </c>
      <c r="AA752" s="1"/>
    </row>
    <row r="753" spans="1:27" x14ac:dyDescent="0.3">
      <c r="A753" s="1" t="s">
        <v>1239</v>
      </c>
      <c r="B753" s="12">
        <v>363.45019626517302</v>
      </c>
      <c r="C753" s="12">
        <v>195.03222923216799</v>
      </c>
      <c r="D753" s="12">
        <v>531.86816329817805</v>
      </c>
      <c r="E753" s="1">
        <v>2.7270783161947998</v>
      </c>
      <c r="F753" s="13">
        <v>1.44735613214297</v>
      </c>
      <c r="G753" s="1">
        <v>8.8790169414775305E-7</v>
      </c>
      <c r="H753" s="1">
        <v>1.8702177328618899E-5</v>
      </c>
      <c r="I753" s="12">
        <v>317</v>
      </c>
      <c r="J753" s="12">
        <v>148</v>
      </c>
      <c r="K753" s="12">
        <v>119</v>
      </c>
      <c r="L753" s="12">
        <v>342</v>
      </c>
      <c r="M753" s="12">
        <v>607</v>
      </c>
      <c r="N753" s="12">
        <v>648</v>
      </c>
      <c r="O753" s="2">
        <v>8.9999999999999999E-18</v>
      </c>
      <c r="P753" s="1">
        <v>64.459999999999994</v>
      </c>
      <c r="Q753" s="1" t="s">
        <v>1240</v>
      </c>
      <c r="R753" s="1" t="s">
        <v>155</v>
      </c>
      <c r="S753" s="1" t="s">
        <v>1241</v>
      </c>
      <c r="T753" s="1" t="s">
        <v>1242</v>
      </c>
      <c r="U753" s="1" t="s">
        <v>1243</v>
      </c>
      <c r="V753" s="2">
        <v>4E-55</v>
      </c>
      <c r="W753" s="1">
        <v>58.97</v>
      </c>
      <c r="X753" s="1" t="s">
        <v>1244</v>
      </c>
      <c r="Y753" s="1" t="s">
        <v>1245</v>
      </c>
      <c r="Z753" s="1" t="s">
        <v>83</v>
      </c>
      <c r="AA753" s="1"/>
    </row>
    <row r="754" spans="1:27" x14ac:dyDescent="0.3">
      <c r="A754" s="1" t="s">
        <v>4021</v>
      </c>
      <c r="B754" s="12">
        <v>5184.2158759140902</v>
      </c>
      <c r="C754" s="12">
        <v>2782.3592184971399</v>
      </c>
      <c r="D754" s="12">
        <v>7586.0725333310302</v>
      </c>
      <c r="E754" s="1">
        <v>2.7264892623852401</v>
      </c>
      <c r="F754" s="13">
        <v>1.44704447376488</v>
      </c>
      <c r="G754" s="1">
        <v>6.4629073546009202E-4</v>
      </c>
      <c r="H754" s="1">
        <v>4.6569284944701604E-3</v>
      </c>
      <c r="I754" s="12">
        <v>2442</v>
      </c>
      <c r="J754" s="12">
        <v>2815</v>
      </c>
      <c r="K754" s="12">
        <v>3104</v>
      </c>
      <c r="L754" s="12">
        <v>2934</v>
      </c>
      <c r="M754" s="12">
        <v>10107</v>
      </c>
      <c r="N754" s="12">
        <v>9754</v>
      </c>
      <c r="O754" s="1">
        <v>0</v>
      </c>
      <c r="P754" s="1">
        <v>68.36</v>
      </c>
      <c r="Q754" s="1" t="s">
        <v>4022</v>
      </c>
      <c r="R754" s="1" t="s">
        <v>22</v>
      </c>
      <c r="S754" s="1" t="s">
        <v>4023</v>
      </c>
      <c r="T754" s="1" t="s">
        <v>4024</v>
      </c>
      <c r="U754" s="1" t="s">
        <v>4025</v>
      </c>
      <c r="V754" s="1">
        <v>0</v>
      </c>
      <c r="W754" s="1">
        <v>68.209999999999994</v>
      </c>
      <c r="X754" s="1" t="s">
        <v>4026</v>
      </c>
      <c r="Y754" s="1" t="s">
        <v>4027</v>
      </c>
      <c r="Z754" s="1" t="s">
        <v>27</v>
      </c>
      <c r="AA754" s="1"/>
    </row>
    <row r="755" spans="1:27" x14ac:dyDescent="0.3">
      <c r="A755" s="1" t="s">
        <v>1580</v>
      </c>
      <c r="B755" s="12">
        <v>1671.8884285249701</v>
      </c>
      <c r="C755" s="12">
        <v>898.33480324931202</v>
      </c>
      <c r="D755" s="12">
        <v>2445.4420538006202</v>
      </c>
      <c r="E755" s="1">
        <v>2.7221944924713601</v>
      </c>
      <c r="F755" s="13">
        <v>1.44477014667288</v>
      </c>
      <c r="G755" s="1">
        <v>7.1806827488432395E-7</v>
      </c>
      <c r="H755" s="1">
        <v>1.5543943320540899E-5</v>
      </c>
      <c r="I755" s="12">
        <v>1074</v>
      </c>
      <c r="J755" s="12">
        <v>808</v>
      </c>
      <c r="K755" s="12">
        <v>815</v>
      </c>
      <c r="L755" s="12">
        <v>1424</v>
      </c>
      <c r="M755" s="12">
        <v>2942</v>
      </c>
      <c r="N755" s="12">
        <v>2981</v>
      </c>
      <c r="O755" s="1">
        <v>0</v>
      </c>
      <c r="P755" s="1">
        <v>61.54</v>
      </c>
      <c r="Q755" s="1" t="s">
        <v>1581</v>
      </c>
      <c r="R755" s="1" t="s">
        <v>210</v>
      </c>
      <c r="S755" s="1" t="s">
        <v>1582</v>
      </c>
      <c r="T755" s="1"/>
      <c r="U755" s="1" t="s">
        <v>1583</v>
      </c>
      <c r="V755" s="1">
        <v>0</v>
      </c>
      <c r="W755" s="1">
        <v>61.54</v>
      </c>
      <c r="X755" s="1" t="s">
        <v>1584</v>
      </c>
      <c r="Y755" s="1" t="s">
        <v>1585</v>
      </c>
      <c r="Z755" s="1" t="s">
        <v>360</v>
      </c>
      <c r="AA755" s="1"/>
    </row>
    <row r="756" spans="1:27" x14ac:dyDescent="0.3">
      <c r="A756" s="1" t="s">
        <v>7641</v>
      </c>
      <c r="B756" s="12">
        <v>410.39321945665301</v>
      </c>
      <c r="C756" s="12">
        <v>220.71850417519499</v>
      </c>
      <c r="D756" s="12">
        <v>600.06793473811103</v>
      </c>
      <c r="E756" s="1">
        <v>2.7187024349431401</v>
      </c>
      <c r="F756" s="13">
        <v>1.4429182553992801</v>
      </c>
      <c r="G756" s="1">
        <v>1.93588371949157E-10</v>
      </c>
      <c r="H756" s="1">
        <v>1.12475563761835E-8</v>
      </c>
      <c r="I756" s="12">
        <v>232</v>
      </c>
      <c r="J756" s="12">
        <v>214</v>
      </c>
      <c r="K756" s="12">
        <v>218</v>
      </c>
      <c r="L756" s="12">
        <v>685</v>
      </c>
      <c r="M756" s="12">
        <v>594</v>
      </c>
      <c r="N756" s="12">
        <v>523</v>
      </c>
      <c r="O756" s="1">
        <v>0</v>
      </c>
      <c r="P756" s="1">
        <v>69.010000000000005</v>
      </c>
      <c r="Q756" s="1" t="s">
        <v>7642</v>
      </c>
      <c r="R756" s="1" t="s">
        <v>155</v>
      </c>
      <c r="S756" s="1" t="s">
        <v>7643</v>
      </c>
      <c r="T756" s="1" t="s">
        <v>7644</v>
      </c>
      <c r="U756" s="1" t="s">
        <v>318</v>
      </c>
      <c r="V756" s="1">
        <v>0</v>
      </c>
      <c r="W756" s="1">
        <v>68.11</v>
      </c>
      <c r="X756" s="1" t="s">
        <v>7645</v>
      </c>
      <c r="Y756" s="1" t="s">
        <v>7646</v>
      </c>
      <c r="Z756" s="1" t="s">
        <v>581</v>
      </c>
      <c r="AA756" s="1"/>
    </row>
    <row r="757" spans="1:27" x14ac:dyDescent="0.3">
      <c r="A757" s="1" t="s">
        <v>8284</v>
      </c>
      <c r="B757" s="12">
        <v>324.56449653705602</v>
      </c>
      <c r="C757" s="12">
        <v>174.63489685714799</v>
      </c>
      <c r="D757" s="12">
        <v>474.49409621696401</v>
      </c>
      <c r="E757" s="1">
        <v>2.71706345499262</v>
      </c>
      <c r="F757" s="13">
        <v>1.4420482590211201</v>
      </c>
      <c r="G757" s="1">
        <v>2.89347591854095E-10</v>
      </c>
      <c r="H757" s="1">
        <v>1.61507625467416E-8</v>
      </c>
      <c r="I757" s="12">
        <v>157</v>
      </c>
      <c r="J757" s="12">
        <v>198</v>
      </c>
      <c r="K757" s="12">
        <v>171</v>
      </c>
      <c r="L757" s="12">
        <v>367</v>
      </c>
      <c r="M757" s="12">
        <v>545</v>
      </c>
      <c r="N757" s="12">
        <v>513</v>
      </c>
      <c r="O757" s="2">
        <v>5.0000000000000002E-28</v>
      </c>
      <c r="P757" s="1">
        <v>62.92</v>
      </c>
      <c r="Q757" s="1" t="s">
        <v>8285</v>
      </c>
      <c r="R757" s="1" t="s">
        <v>62</v>
      </c>
      <c r="S757" s="1" t="s">
        <v>8286</v>
      </c>
      <c r="T757" s="1"/>
      <c r="U757" s="1"/>
      <c r="V757" s="2">
        <v>3.0000000000000003E-29</v>
      </c>
      <c r="W757" s="1">
        <v>57.58</v>
      </c>
      <c r="X757" s="1" t="s">
        <v>8287</v>
      </c>
      <c r="Y757" s="1" t="s">
        <v>8288</v>
      </c>
      <c r="Z757" s="1" t="s">
        <v>133</v>
      </c>
      <c r="AA757" s="1"/>
    </row>
    <row r="758" spans="1:27" x14ac:dyDescent="0.3">
      <c r="A758" s="1" t="s">
        <v>7165</v>
      </c>
      <c r="B758" s="12">
        <v>19654.612170312801</v>
      </c>
      <c r="C758" s="12">
        <v>10591.8679634286</v>
      </c>
      <c r="D758" s="12">
        <v>28717.356377197098</v>
      </c>
      <c r="E758" s="1">
        <v>2.7112645735720999</v>
      </c>
      <c r="F758" s="13">
        <v>1.4389659026835999</v>
      </c>
      <c r="G758" s="1">
        <v>1.57676424920532E-3</v>
      </c>
      <c r="H758" s="1">
        <v>9.5166207461876394E-3</v>
      </c>
      <c r="I758" s="12">
        <v>9140</v>
      </c>
      <c r="J758" s="12">
        <v>10990</v>
      </c>
      <c r="K758" s="12">
        <v>11819</v>
      </c>
      <c r="L758" s="12">
        <v>9888</v>
      </c>
      <c r="M758" s="12">
        <v>39472</v>
      </c>
      <c r="N758" s="12">
        <v>37002</v>
      </c>
      <c r="O758" s="1">
        <v>0</v>
      </c>
      <c r="P758" s="1">
        <v>69.290000000000006</v>
      </c>
      <c r="Q758" s="1" t="s">
        <v>7166</v>
      </c>
      <c r="R758" s="1" t="s">
        <v>210</v>
      </c>
      <c r="S758" s="1" t="s">
        <v>7167</v>
      </c>
      <c r="T758" s="1"/>
      <c r="U758" s="1" t="s">
        <v>585</v>
      </c>
      <c r="V758" s="1">
        <v>0</v>
      </c>
      <c r="W758" s="1">
        <v>71.209999999999994</v>
      </c>
      <c r="X758" s="1" t="s">
        <v>7168</v>
      </c>
      <c r="Y758" s="1" t="s">
        <v>587</v>
      </c>
      <c r="Z758" s="1" t="s">
        <v>27</v>
      </c>
      <c r="AA758" s="1"/>
    </row>
    <row r="759" spans="1:27" x14ac:dyDescent="0.3">
      <c r="A759" s="1" t="s">
        <v>4009</v>
      </c>
      <c r="B759" s="12">
        <v>1466.8597916462199</v>
      </c>
      <c r="C759" s="12">
        <v>790.69027041929098</v>
      </c>
      <c r="D759" s="12">
        <v>2143.02931287315</v>
      </c>
      <c r="E759" s="1">
        <v>2.7103271572277401</v>
      </c>
      <c r="F759" s="13">
        <v>1.43846700642144</v>
      </c>
      <c r="G759" s="1">
        <v>2.7058472358408E-6</v>
      </c>
      <c r="H759" s="1">
        <v>4.88898109236484E-5</v>
      </c>
      <c r="I759" s="12">
        <v>851</v>
      </c>
      <c r="J759" s="12">
        <v>775</v>
      </c>
      <c r="K759" s="12">
        <v>749</v>
      </c>
      <c r="L759" s="12">
        <v>1190</v>
      </c>
      <c r="M759" s="12">
        <v>2658</v>
      </c>
      <c r="N759" s="12">
        <v>2592</v>
      </c>
      <c r="O759" s="2">
        <v>2E-95</v>
      </c>
      <c r="P759" s="1">
        <v>68.489999999999995</v>
      </c>
      <c r="Q759" s="1" t="s">
        <v>4010</v>
      </c>
      <c r="R759" s="1" t="s">
        <v>766</v>
      </c>
      <c r="S759" s="1" t="s">
        <v>4011</v>
      </c>
      <c r="T759" s="1"/>
      <c r="U759" s="1" t="s">
        <v>4012</v>
      </c>
      <c r="V759" s="2">
        <v>1E-97</v>
      </c>
      <c r="W759" s="1">
        <v>68.95</v>
      </c>
      <c r="X759" s="1" t="s">
        <v>4013</v>
      </c>
      <c r="Y759" s="1" t="s">
        <v>50</v>
      </c>
      <c r="Z759" s="1" t="s">
        <v>66</v>
      </c>
      <c r="AA759" s="1"/>
    </row>
    <row r="760" spans="1:27" x14ac:dyDescent="0.3">
      <c r="A760" s="1" t="s">
        <v>1201</v>
      </c>
      <c r="B760" s="12">
        <v>1619.9220874119001</v>
      </c>
      <c r="C760" s="12">
        <v>873.40224561156197</v>
      </c>
      <c r="D760" s="12">
        <v>2366.4419292122402</v>
      </c>
      <c r="E760" s="1">
        <v>2.70945253587622</v>
      </c>
      <c r="F760" s="13">
        <v>1.43800137424859</v>
      </c>
      <c r="G760" s="1">
        <v>4.6890894138377402E-4</v>
      </c>
      <c r="H760" s="1">
        <v>3.5801552735158799E-3</v>
      </c>
      <c r="I760" s="12">
        <v>919</v>
      </c>
      <c r="J760" s="12">
        <v>798</v>
      </c>
      <c r="K760" s="12">
        <v>906</v>
      </c>
      <c r="L760" s="12">
        <v>953</v>
      </c>
      <c r="M760" s="12">
        <v>3098</v>
      </c>
      <c r="N760" s="12">
        <v>3059</v>
      </c>
      <c r="O760" s="1">
        <v>0</v>
      </c>
      <c r="P760" s="1">
        <v>66.56</v>
      </c>
      <c r="Q760" s="1" t="s">
        <v>1202</v>
      </c>
      <c r="R760" s="1" t="s">
        <v>22</v>
      </c>
      <c r="S760" s="1" t="s">
        <v>1203</v>
      </c>
      <c r="T760" s="1" t="s">
        <v>1204</v>
      </c>
      <c r="U760" s="1" t="s">
        <v>1205</v>
      </c>
      <c r="V760" s="1">
        <v>0</v>
      </c>
      <c r="W760" s="1">
        <v>68.98</v>
      </c>
      <c r="X760" s="1" t="s">
        <v>1206</v>
      </c>
      <c r="Y760" s="1" t="s">
        <v>1207</v>
      </c>
      <c r="Z760" s="1" t="s">
        <v>27</v>
      </c>
      <c r="AA760" s="1"/>
    </row>
    <row r="761" spans="1:27" x14ac:dyDescent="0.3">
      <c r="A761" s="1" t="s">
        <v>2779</v>
      </c>
      <c r="B761" s="12">
        <v>752.380829721949</v>
      </c>
      <c r="C761" s="12">
        <v>405.86386907034699</v>
      </c>
      <c r="D761" s="12">
        <v>1098.8977903735499</v>
      </c>
      <c r="E761" s="1">
        <v>2.7075526404718802</v>
      </c>
      <c r="F761" s="13">
        <v>1.43698938710764</v>
      </c>
      <c r="G761" s="1">
        <v>1.4738196449609799E-10</v>
      </c>
      <c r="H761" s="1">
        <v>8.9453697984835699E-9</v>
      </c>
      <c r="I761" s="12">
        <v>428</v>
      </c>
      <c r="J761" s="12">
        <v>378</v>
      </c>
      <c r="K761" s="12">
        <v>413</v>
      </c>
      <c r="L761" s="12">
        <v>781</v>
      </c>
      <c r="M761" s="12">
        <v>1228</v>
      </c>
      <c r="N761" s="12">
        <v>1300</v>
      </c>
      <c r="O761" s="2">
        <v>4.9999999999999999E-17</v>
      </c>
      <c r="P761" s="1">
        <v>57.35</v>
      </c>
      <c r="Q761" s="1" t="s">
        <v>2780</v>
      </c>
      <c r="R761" s="1" t="s">
        <v>766</v>
      </c>
      <c r="S761" s="1" t="s">
        <v>94</v>
      </c>
      <c r="T761" s="1" t="s">
        <v>95</v>
      </c>
      <c r="U761" s="1" t="s">
        <v>96</v>
      </c>
      <c r="V761" s="2">
        <v>5.0000000000000004E-18</v>
      </c>
      <c r="W761" s="1">
        <v>54.79</v>
      </c>
      <c r="X761" s="1" t="s">
        <v>2781</v>
      </c>
      <c r="Y761" s="1" t="s">
        <v>2782</v>
      </c>
      <c r="Z761" s="1" t="s">
        <v>771</v>
      </c>
      <c r="AA761" s="1"/>
    </row>
    <row r="762" spans="1:27" x14ac:dyDescent="0.3">
      <c r="A762" s="1" t="s">
        <v>8984</v>
      </c>
      <c r="B762" s="12">
        <v>3560.7141554618702</v>
      </c>
      <c r="C762" s="12">
        <v>1923.4667821404701</v>
      </c>
      <c r="D762" s="12">
        <v>5197.9615287832703</v>
      </c>
      <c r="E762" s="1">
        <v>2.7023921478898099</v>
      </c>
      <c r="F762" s="13">
        <v>1.4342370413421901</v>
      </c>
      <c r="G762" s="1">
        <v>8.3784796544209502E-11</v>
      </c>
      <c r="H762" s="1">
        <v>5.4110437404522698E-9</v>
      </c>
      <c r="I762" s="12">
        <v>2342</v>
      </c>
      <c r="J762" s="12">
        <v>1812</v>
      </c>
      <c r="K762" s="12">
        <v>1651</v>
      </c>
      <c r="L762" s="12">
        <v>5117</v>
      </c>
      <c r="M762" s="12">
        <v>5128</v>
      </c>
      <c r="N762" s="12">
        <v>5454</v>
      </c>
      <c r="O762" s="2">
        <v>7.0000000000000002E-87</v>
      </c>
      <c r="P762" s="1">
        <v>70</v>
      </c>
      <c r="Q762" s="1" t="s">
        <v>8985</v>
      </c>
      <c r="R762" s="1" t="s">
        <v>53</v>
      </c>
      <c r="S762" s="1" t="s">
        <v>8986</v>
      </c>
      <c r="T762" s="1" t="s">
        <v>8987</v>
      </c>
      <c r="U762" s="1" t="s">
        <v>8988</v>
      </c>
      <c r="V762" s="2">
        <v>3.0000000000000002E-90</v>
      </c>
      <c r="W762" s="1">
        <v>71.650000000000006</v>
      </c>
      <c r="X762" s="1" t="s">
        <v>8989</v>
      </c>
      <c r="Y762" s="1" t="s">
        <v>8990</v>
      </c>
      <c r="Z762" s="1" t="s">
        <v>176</v>
      </c>
      <c r="AA762" s="1"/>
    </row>
    <row r="763" spans="1:27" x14ac:dyDescent="0.3">
      <c r="A763" s="1" t="s">
        <v>7414</v>
      </c>
      <c r="B763" s="12">
        <v>507.45131479368803</v>
      </c>
      <c r="C763" s="12">
        <v>274.23281436839102</v>
      </c>
      <c r="D763" s="12">
        <v>740.66981521898401</v>
      </c>
      <c r="E763" s="1">
        <v>2.7008796045246601</v>
      </c>
      <c r="F763" s="13">
        <v>1.43342933113659</v>
      </c>
      <c r="G763" s="1">
        <v>2.2127830453221699E-10</v>
      </c>
      <c r="H763" s="1">
        <v>1.2644821285316299E-8</v>
      </c>
      <c r="I763" s="12">
        <v>289</v>
      </c>
      <c r="J763" s="12">
        <v>260</v>
      </c>
      <c r="K763" s="12">
        <v>274</v>
      </c>
      <c r="L763" s="12">
        <v>657</v>
      </c>
      <c r="M763" s="12">
        <v>776</v>
      </c>
      <c r="N763" s="12">
        <v>792</v>
      </c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x14ac:dyDescent="0.3">
      <c r="A764" s="1" t="s">
        <v>6725</v>
      </c>
      <c r="B764" s="12">
        <v>4581.4813018651403</v>
      </c>
      <c r="C764" s="12">
        <v>2477.4422810789101</v>
      </c>
      <c r="D764" s="12">
        <v>6685.5203226513704</v>
      </c>
      <c r="E764" s="1">
        <v>2.6985574492334301</v>
      </c>
      <c r="F764" s="13">
        <v>1.43218840098183</v>
      </c>
      <c r="G764" s="1">
        <v>1.5509885858269399E-5</v>
      </c>
      <c r="H764" s="1">
        <v>2.1672240150102099E-4</v>
      </c>
      <c r="I764" s="12">
        <v>5307</v>
      </c>
      <c r="J764" s="12">
        <v>1663</v>
      </c>
      <c r="K764" s="12">
        <v>1481</v>
      </c>
      <c r="L764" s="12">
        <v>4677</v>
      </c>
      <c r="M764" s="12">
        <v>8156</v>
      </c>
      <c r="N764" s="12">
        <v>7896</v>
      </c>
      <c r="O764" s="2">
        <v>9.9999999999999999E-110</v>
      </c>
      <c r="P764" s="1">
        <v>72.73</v>
      </c>
      <c r="Q764" s="1" t="s">
        <v>6726</v>
      </c>
      <c r="R764" s="1" t="s">
        <v>766</v>
      </c>
      <c r="S764" s="1" t="s">
        <v>6727</v>
      </c>
      <c r="T764" s="1" t="s">
        <v>6728</v>
      </c>
      <c r="U764" s="1" t="s">
        <v>6729</v>
      </c>
      <c r="V764" s="2">
        <v>6.9999999999999996E-150</v>
      </c>
      <c r="W764" s="1">
        <v>92.56</v>
      </c>
      <c r="X764" s="1" t="s">
        <v>6730</v>
      </c>
      <c r="Y764" s="1" t="s">
        <v>6731</v>
      </c>
      <c r="Z764" s="1" t="s">
        <v>395</v>
      </c>
      <c r="AA764" s="1"/>
    </row>
    <row r="765" spans="1:27" x14ac:dyDescent="0.3">
      <c r="A765" s="1" t="s">
        <v>1134</v>
      </c>
      <c r="B765" s="12">
        <v>710.45128400499004</v>
      </c>
      <c r="C765" s="12">
        <v>384.30183669314499</v>
      </c>
      <c r="D765" s="12">
        <v>1036.60073131684</v>
      </c>
      <c r="E765" s="1">
        <v>2.69736085634307</v>
      </c>
      <c r="F765" s="13">
        <v>1.43154854005013</v>
      </c>
      <c r="G765" s="1">
        <v>1.5773842940954199E-10</v>
      </c>
      <c r="H765" s="1">
        <v>9.4275101844807892E-9</v>
      </c>
      <c r="I765" s="12">
        <v>433</v>
      </c>
      <c r="J765" s="12">
        <v>383</v>
      </c>
      <c r="K765" s="12">
        <v>341</v>
      </c>
      <c r="L765" s="12">
        <v>720</v>
      </c>
      <c r="M765" s="12">
        <v>1235</v>
      </c>
      <c r="N765" s="12">
        <v>1162</v>
      </c>
      <c r="O765" s="2">
        <v>3E-103</v>
      </c>
      <c r="P765" s="1">
        <v>96.69</v>
      </c>
      <c r="Q765" s="1" t="s">
        <v>1135</v>
      </c>
      <c r="R765" s="1" t="s">
        <v>280</v>
      </c>
      <c r="S765" s="1" t="s">
        <v>1136</v>
      </c>
      <c r="T765" s="1" t="s">
        <v>1137</v>
      </c>
      <c r="U765" s="1" t="s">
        <v>1138</v>
      </c>
      <c r="V765" s="2">
        <v>3E-103</v>
      </c>
      <c r="W765" s="1">
        <v>95.33</v>
      </c>
      <c r="X765" s="1" t="s">
        <v>1139</v>
      </c>
      <c r="Y765" s="1" t="s">
        <v>1140</v>
      </c>
      <c r="Z765" s="1" t="s">
        <v>1141</v>
      </c>
      <c r="AA765" s="1"/>
    </row>
    <row r="766" spans="1:27" x14ac:dyDescent="0.3">
      <c r="A766" s="1" t="s">
        <v>8476</v>
      </c>
      <c r="B766" s="12">
        <v>822.57433520421898</v>
      </c>
      <c r="C766" s="12">
        <v>445.22254679404699</v>
      </c>
      <c r="D766" s="12">
        <v>1199.92612361439</v>
      </c>
      <c r="E766" s="1">
        <v>2.6951153580491498</v>
      </c>
      <c r="F766" s="13">
        <v>1.43034702545408</v>
      </c>
      <c r="G766" s="1">
        <v>1.4556000185459801E-10</v>
      </c>
      <c r="H766" s="1">
        <v>8.8692291188518698E-9</v>
      </c>
      <c r="I766" s="12">
        <v>438</v>
      </c>
      <c r="J766" s="12">
        <v>433</v>
      </c>
      <c r="K766" s="12">
        <v>466</v>
      </c>
      <c r="L766" s="12">
        <v>1359</v>
      </c>
      <c r="M766" s="12">
        <v>1166</v>
      </c>
      <c r="N766" s="12">
        <v>1084</v>
      </c>
      <c r="O766" s="2">
        <v>9E-13</v>
      </c>
      <c r="P766" s="1">
        <v>43.48</v>
      </c>
      <c r="Q766" s="1" t="s">
        <v>2803</v>
      </c>
      <c r="R766" s="1" t="s">
        <v>14</v>
      </c>
      <c r="S766" s="1" t="s">
        <v>1324</v>
      </c>
      <c r="T766" s="1"/>
      <c r="U766" s="1" t="s">
        <v>203</v>
      </c>
      <c r="V766" s="2">
        <v>3.0000000000000001E-12</v>
      </c>
      <c r="W766" s="1">
        <v>45.35</v>
      </c>
      <c r="X766" s="1" t="s">
        <v>8477</v>
      </c>
      <c r="Y766" s="1" t="s">
        <v>580</v>
      </c>
      <c r="Z766" s="1" t="s">
        <v>42</v>
      </c>
      <c r="AA766" s="1"/>
    </row>
    <row r="767" spans="1:27" x14ac:dyDescent="0.3">
      <c r="A767" s="1" t="s">
        <v>5535</v>
      </c>
      <c r="B767" s="12">
        <v>3015.8914934559698</v>
      </c>
      <c r="C767" s="12">
        <v>1633.3222720399001</v>
      </c>
      <c r="D767" s="12">
        <v>4398.4607148720397</v>
      </c>
      <c r="E767" s="1">
        <v>2.6929533688282299</v>
      </c>
      <c r="F767" s="13">
        <v>1.42918924835324</v>
      </c>
      <c r="G767" s="1">
        <v>8.2881782178106001E-4</v>
      </c>
      <c r="H767" s="1">
        <v>5.6888861381713604E-3</v>
      </c>
      <c r="I767" s="12">
        <v>1514</v>
      </c>
      <c r="J767" s="12">
        <v>1571</v>
      </c>
      <c r="K767" s="12">
        <v>1822</v>
      </c>
      <c r="L767" s="12">
        <v>1665</v>
      </c>
      <c r="M767" s="12">
        <v>5838</v>
      </c>
      <c r="N767" s="12">
        <v>5711</v>
      </c>
      <c r="O767" s="1">
        <v>0</v>
      </c>
      <c r="P767" s="1">
        <v>56.13</v>
      </c>
      <c r="Q767" s="1" t="s">
        <v>5536</v>
      </c>
      <c r="R767" s="1" t="s">
        <v>22</v>
      </c>
      <c r="S767" s="1" t="s">
        <v>5537</v>
      </c>
      <c r="T767" s="1" t="s">
        <v>5538</v>
      </c>
      <c r="U767" s="1" t="s">
        <v>5539</v>
      </c>
      <c r="V767" s="1">
        <v>0</v>
      </c>
      <c r="W767" s="1">
        <v>58.24</v>
      </c>
      <c r="X767" s="1" t="s">
        <v>5540</v>
      </c>
      <c r="Y767" s="1" t="s">
        <v>5541</v>
      </c>
      <c r="Z767" s="1" t="s">
        <v>117</v>
      </c>
      <c r="AA767" s="1"/>
    </row>
    <row r="768" spans="1:27" x14ac:dyDescent="0.3">
      <c r="A768" s="1" t="s">
        <v>8280</v>
      </c>
      <c r="B768" s="12">
        <v>591.67735594455996</v>
      </c>
      <c r="C768" s="12">
        <v>320.49379086096201</v>
      </c>
      <c r="D768" s="12">
        <v>862.86092102815803</v>
      </c>
      <c r="E768" s="1">
        <v>2.6922859213908699</v>
      </c>
      <c r="F768" s="13">
        <v>1.4288316326333199</v>
      </c>
      <c r="G768" s="1">
        <v>1.4839680422099801E-3</v>
      </c>
      <c r="H768" s="1">
        <v>9.07529367469616E-3</v>
      </c>
      <c r="I768" s="12">
        <v>284</v>
      </c>
      <c r="J768" s="12">
        <v>310</v>
      </c>
      <c r="K768" s="12">
        <v>368</v>
      </c>
      <c r="L768" s="12">
        <v>304</v>
      </c>
      <c r="M768" s="12">
        <v>1091</v>
      </c>
      <c r="N768" s="12">
        <v>1196</v>
      </c>
      <c r="O768" s="1">
        <v>0</v>
      </c>
      <c r="P768" s="1">
        <v>82.73</v>
      </c>
      <c r="Q768" s="1" t="s">
        <v>8281</v>
      </c>
      <c r="R768" s="1" t="s">
        <v>30</v>
      </c>
      <c r="S768" s="1" t="s">
        <v>8282</v>
      </c>
      <c r="T768" s="1"/>
      <c r="U768" s="1"/>
      <c r="V768" s="1">
        <v>0</v>
      </c>
      <c r="W768" s="1">
        <v>81.319999999999993</v>
      </c>
      <c r="X768" s="1" t="s">
        <v>8283</v>
      </c>
      <c r="Y768" s="1" t="s">
        <v>2746</v>
      </c>
      <c r="Z768" s="1" t="s">
        <v>91</v>
      </c>
      <c r="AA768" s="1"/>
    </row>
    <row r="769" spans="1:27" x14ac:dyDescent="0.3">
      <c r="A769" s="1" t="s">
        <v>8175</v>
      </c>
      <c r="B769" s="12">
        <v>807.57933046639698</v>
      </c>
      <c r="C769" s="12">
        <v>438.045995676497</v>
      </c>
      <c r="D769" s="12">
        <v>1177.1126652563</v>
      </c>
      <c r="E769" s="1">
        <v>2.6871896487454898</v>
      </c>
      <c r="F769" s="13">
        <v>1.4260981433270901</v>
      </c>
      <c r="G769" s="1">
        <v>1.6595775411043499E-10</v>
      </c>
      <c r="H769" s="1">
        <v>9.8990486126544096E-9</v>
      </c>
      <c r="I769" s="12">
        <v>516</v>
      </c>
      <c r="J769" s="12">
        <v>424</v>
      </c>
      <c r="K769" s="12">
        <v>376</v>
      </c>
      <c r="L769" s="12">
        <v>1078</v>
      </c>
      <c r="M769" s="12">
        <v>1263</v>
      </c>
      <c r="N769" s="12">
        <v>1200</v>
      </c>
      <c r="O769" s="2">
        <v>2.0000000000000002E-30</v>
      </c>
      <c r="P769" s="1">
        <v>92.98</v>
      </c>
      <c r="Q769" s="1" t="s">
        <v>8176</v>
      </c>
      <c r="R769" s="1" t="s">
        <v>179</v>
      </c>
      <c r="S769" s="1" t="s">
        <v>8177</v>
      </c>
      <c r="T769" s="1"/>
      <c r="U769" s="1" t="s">
        <v>8178</v>
      </c>
      <c r="V769" s="1"/>
      <c r="W769" s="1"/>
      <c r="X769" s="1"/>
      <c r="Y769" s="1"/>
      <c r="Z769" s="1"/>
      <c r="AA769" s="1"/>
    </row>
    <row r="770" spans="1:27" x14ac:dyDescent="0.3">
      <c r="A770" s="1" t="s">
        <v>588</v>
      </c>
      <c r="B770" s="12">
        <v>389.23057324705599</v>
      </c>
      <c r="C770" s="12">
        <v>211.216858458687</v>
      </c>
      <c r="D770" s="12">
        <v>567.24428803542503</v>
      </c>
      <c r="E770" s="1">
        <v>2.6856013870047</v>
      </c>
      <c r="F770" s="13">
        <v>1.42524518724204</v>
      </c>
      <c r="G770" s="1">
        <v>3.4711784188210398E-10</v>
      </c>
      <c r="H770" s="1">
        <v>1.9136171960407101E-8</v>
      </c>
      <c r="I770" s="12">
        <v>249</v>
      </c>
      <c r="J770" s="12">
        <v>200</v>
      </c>
      <c r="K770" s="12">
        <v>186</v>
      </c>
      <c r="L770" s="12">
        <v>557</v>
      </c>
      <c r="M770" s="12">
        <v>593</v>
      </c>
      <c r="N770" s="12">
        <v>556</v>
      </c>
      <c r="O770" s="2">
        <v>2.0000000000000001E-33</v>
      </c>
      <c r="P770" s="1">
        <v>76.319999999999993</v>
      </c>
      <c r="Q770" s="1" t="s">
        <v>200</v>
      </c>
      <c r="R770" s="1" t="s">
        <v>201</v>
      </c>
      <c r="S770" s="1" t="s">
        <v>202</v>
      </c>
      <c r="T770" s="1"/>
      <c r="U770" s="1" t="s">
        <v>203</v>
      </c>
      <c r="V770" s="1"/>
      <c r="W770" s="1"/>
      <c r="X770" s="1"/>
      <c r="Y770" s="1"/>
      <c r="Z770" s="1"/>
      <c r="AA770" s="1"/>
    </row>
    <row r="771" spans="1:27" x14ac:dyDescent="0.3">
      <c r="A771" s="1" t="s">
        <v>6377</v>
      </c>
      <c r="B771" s="12">
        <v>1332.8374359853401</v>
      </c>
      <c r="C771" s="12">
        <v>723.58197661552299</v>
      </c>
      <c r="D771" s="12">
        <v>1942.0928953551499</v>
      </c>
      <c r="E771" s="1">
        <v>2.6839984384894202</v>
      </c>
      <c r="F771" s="13">
        <v>1.42438383219971</v>
      </c>
      <c r="G771" s="1">
        <v>1.02084963243197E-4</v>
      </c>
      <c r="H771" s="1">
        <v>1.025376536329E-3</v>
      </c>
      <c r="I771" s="12">
        <v>600</v>
      </c>
      <c r="J771" s="12">
        <v>809</v>
      </c>
      <c r="K771" s="12">
        <v>766</v>
      </c>
      <c r="L771" s="12">
        <v>911</v>
      </c>
      <c r="M771" s="12">
        <v>2429</v>
      </c>
      <c r="N771" s="12">
        <v>2494</v>
      </c>
      <c r="O771" s="1">
        <v>0</v>
      </c>
      <c r="P771" s="1">
        <v>73.489999999999995</v>
      </c>
      <c r="Q771" s="1" t="s">
        <v>6378</v>
      </c>
      <c r="R771" s="1" t="s">
        <v>45</v>
      </c>
      <c r="S771" s="1" t="s">
        <v>6379</v>
      </c>
      <c r="T771" s="1"/>
      <c r="U771" s="1"/>
      <c r="V771" s="1">
        <v>0</v>
      </c>
      <c r="W771" s="1">
        <v>73.64</v>
      </c>
      <c r="X771" s="1" t="s">
        <v>6380</v>
      </c>
      <c r="Y771" s="1" t="s">
        <v>6381</v>
      </c>
      <c r="Z771" s="1" t="s">
        <v>27</v>
      </c>
      <c r="AA771" s="1"/>
    </row>
    <row r="772" spans="1:27" x14ac:dyDescent="0.3">
      <c r="A772" s="1" t="s">
        <v>5063</v>
      </c>
      <c r="B772" s="12">
        <v>4488.5582684095798</v>
      </c>
      <c r="C772" s="12">
        <v>2436.84399511222</v>
      </c>
      <c r="D772" s="12">
        <v>6540.2725417069296</v>
      </c>
      <c r="E772" s="1">
        <v>2.6839110566065298</v>
      </c>
      <c r="F772" s="13">
        <v>1.42433686217936</v>
      </c>
      <c r="G772" s="1">
        <v>2.03788374146447E-7</v>
      </c>
      <c r="H772" s="1">
        <v>5.2341963837877101E-6</v>
      </c>
      <c r="I772" s="12">
        <v>3304</v>
      </c>
      <c r="J772" s="12">
        <v>2040</v>
      </c>
      <c r="K772" s="12">
        <v>2007</v>
      </c>
      <c r="L772" s="12">
        <v>4099</v>
      </c>
      <c r="M772" s="12">
        <v>7613</v>
      </c>
      <c r="N772" s="12">
        <v>7970</v>
      </c>
      <c r="O772" s="1">
        <v>0</v>
      </c>
      <c r="P772" s="1">
        <v>91.77</v>
      </c>
      <c r="Q772" s="1" t="s">
        <v>127</v>
      </c>
      <c r="R772" s="1" t="s">
        <v>62</v>
      </c>
      <c r="S772" s="1" t="s">
        <v>128</v>
      </c>
      <c r="T772" s="1" t="s">
        <v>129</v>
      </c>
      <c r="U772" s="1" t="s">
        <v>130</v>
      </c>
      <c r="V772" s="1">
        <v>0</v>
      </c>
      <c r="W772" s="1">
        <v>92.2</v>
      </c>
      <c r="X772" s="1" t="s">
        <v>5064</v>
      </c>
      <c r="Y772" s="1" t="s">
        <v>5065</v>
      </c>
      <c r="Z772" s="1" t="s">
        <v>176</v>
      </c>
      <c r="AA772" s="1"/>
    </row>
    <row r="773" spans="1:27" x14ac:dyDescent="0.3">
      <c r="A773" s="1" t="s">
        <v>8018</v>
      </c>
      <c r="B773" s="12">
        <v>2476.3107737988198</v>
      </c>
      <c r="C773" s="12">
        <v>1345.8342998186299</v>
      </c>
      <c r="D773" s="12">
        <v>3606.7872477790002</v>
      </c>
      <c r="E773" s="1">
        <v>2.6799638322972399</v>
      </c>
      <c r="F773" s="13">
        <v>1.42221353078846</v>
      </c>
      <c r="G773" s="1">
        <v>7.4354403474666599E-9</v>
      </c>
      <c r="H773" s="1">
        <v>2.9645024793509301E-7</v>
      </c>
      <c r="I773" s="12">
        <v>1621</v>
      </c>
      <c r="J773" s="12">
        <v>1248</v>
      </c>
      <c r="K773" s="12">
        <v>1200</v>
      </c>
      <c r="L773" s="12">
        <v>2387</v>
      </c>
      <c r="M773" s="12">
        <v>4031</v>
      </c>
      <c r="N773" s="12">
        <v>4447</v>
      </c>
      <c r="O773" s="2">
        <v>5.0000000000000004E-131</v>
      </c>
      <c r="P773" s="1">
        <v>100</v>
      </c>
      <c r="Q773" s="1" t="s">
        <v>8019</v>
      </c>
      <c r="R773" s="1" t="s">
        <v>45</v>
      </c>
      <c r="S773" s="1" t="s">
        <v>8020</v>
      </c>
      <c r="T773" s="1" t="s">
        <v>8021</v>
      </c>
      <c r="U773" s="1" t="s">
        <v>8022</v>
      </c>
      <c r="V773" s="2">
        <v>3.9999999999999999E-132</v>
      </c>
      <c r="W773" s="1">
        <v>100</v>
      </c>
      <c r="X773" s="1" t="s">
        <v>8023</v>
      </c>
      <c r="Y773" s="1" t="s">
        <v>50</v>
      </c>
      <c r="Z773" s="1" t="s">
        <v>27</v>
      </c>
      <c r="AA773" s="1"/>
    </row>
    <row r="774" spans="1:27" x14ac:dyDescent="0.3">
      <c r="A774" s="1" t="s">
        <v>4780</v>
      </c>
      <c r="B774" s="12">
        <v>714.21242989735299</v>
      </c>
      <c r="C774" s="12">
        <v>388.21255140519401</v>
      </c>
      <c r="D774" s="12">
        <v>1040.2123083895101</v>
      </c>
      <c r="E774" s="1">
        <v>2.67949169758759</v>
      </c>
      <c r="F774" s="13">
        <v>1.42195934586157</v>
      </c>
      <c r="G774" s="1">
        <v>2.0213200420735601E-10</v>
      </c>
      <c r="H774" s="1">
        <v>1.1678821049008401E-8</v>
      </c>
      <c r="I774" s="12">
        <v>456</v>
      </c>
      <c r="J774" s="12">
        <v>369</v>
      </c>
      <c r="K774" s="12">
        <v>340</v>
      </c>
      <c r="L774" s="12">
        <v>714</v>
      </c>
      <c r="M774" s="12">
        <v>1253</v>
      </c>
      <c r="N774" s="12">
        <v>1158</v>
      </c>
      <c r="O774" s="1">
        <v>0</v>
      </c>
      <c r="P774" s="1">
        <v>80.37</v>
      </c>
      <c r="Q774" s="1" t="s">
        <v>4781</v>
      </c>
      <c r="R774" s="1" t="s">
        <v>45</v>
      </c>
      <c r="S774" s="1" t="s">
        <v>4782</v>
      </c>
      <c r="T774" s="1" t="s">
        <v>4783</v>
      </c>
      <c r="U774" s="1" t="s">
        <v>4784</v>
      </c>
      <c r="V774" s="1">
        <v>0</v>
      </c>
      <c r="W774" s="1">
        <v>77.12</v>
      </c>
      <c r="X774" s="1" t="s">
        <v>4785</v>
      </c>
      <c r="Y774" s="1" t="s">
        <v>4786</v>
      </c>
      <c r="Z774" s="1" t="s">
        <v>27</v>
      </c>
      <c r="AA774" s="1"/>
    </row>
    <row r="775" spans="1:27" x14ac:dyDescent="0.3">
      <c r="A775" s="1" t="s">
        <v>6976</v>
      </c>
      <c r="B775" s="12">
        <v>210.13392550129299</v>
      </c>
      <c r="C775" s="12">
        <v>114.243749383295</v>
      </c>
      <c r="D775" s="12">
        <v>306.024101619291</v>
      </c>
      <c r="E775" s="1">
        <v>2.6786944867553402</v>
      </c>
      <c r="F775" s="13">
        <v>1.42153004681031</v>
      </c>
      <c r="G775" s="1">
        <v>1.2230828637200599E-9</v>
      </c>
      <c r="H775" s="1">
        <v>5.9550037623304602E-8</v>
      </c>
      <c r="I775" s="12">
        <v>110</v>
      </c>
      <c r="J775" s="12">
        <v>115</v>
      </c>
      <c r="K775" s="12">
        <v>118</v>
      </c>
      <c r="L775" s="12">
        <v>335</v>
      </c>
      <c r="M775" s="12">
        <v>291</v>
      </c>
      <c r="N775" s="12">
        <v>298</v>
      </c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x14ac:dyDescent="0.3">
      <c r="A776" s="1" t="s">
        <v>2802</v>
      </c>
      <c r="B776" s="12">
        <v>955.83382343843095</v>
      </c>
      <c r="C776" s="12">
        <v>519.70514953182203</v>
      </c>
      <c r="D776" s="12">
        <v>1391.96249734504</v>
      </c>
      <c r="E776" s="1">
        <v>2.6783696459405699</v>
      </c>
      <c r="F776" s="13">
        <v>1.42135508297881</v>
      </c>
      <c r="G776" s="1">
        <v>1.6811921819929899E-10</v>
      </c>
      <c r="H776" s="1">
        <v>9.9906283697218401E-9</v>
      </c>
      <c r="I776" s="12">
        <v>513</v>
      </c>
      <c r="J776" s="12">
        <v>518</v>
      </c>
      <c r="K776" s="12">
        <v>531</v>
      </c>
      <c r="L776" s="12">
        <v>1576</v>
      </c>
      <c r="M776" s="12">
        <v>1356</v>
      </c>
      <c r="N776" s="12">
        <v>1255</v>
      </c>
      <c r="O776" s="2">
        <v>2.9999999999999998E-13</v>
      </c>
      <c r="P776" s="1">
        <v>45.36</v>
      </c>
      <c r="Q776" s="1" t="s">
        <v>2803</v>
      </c>
      <c r="R776" s="1" t="s">
        <v>14</v>
      </c>
      <c r="S776" s="1" t="s">
        <v>1324</v>
      </c>
      <c r="T776" s="1"/>
      <c r="U776" s="1" t="s">
        <v>203</v>
      </c>
      <c r="V776" s="1"/>
      <c r="W776" s="1"/>
      <c r="X776" s="1"/>
      <c r="Y776" s="1"/>
      <c r="Z776" s="1"/>
      <c r="AA776" s="1"/>
    </row>
    <row r="777" spans="1:27" x14ac:dyDescent="0.3">
      <c r="A777" s="1" t="s">
        <v>7953</v>
      </c>
      <c r="B777" s="12">
        <v>176.144235176134</v>
      </c>
      <c r="C777" s="12">
        <v>95.818539966004295</v>
      </c>
      <c r="D777" s="12">
        <v>256.46993038626402</v>
      </c>
      <c r="E777" s="1">
        <v>2.6766211474027601</v>
      </c>
      <c r="F777" s="13">
        <v>1.4204129524107101</v>
      </c>
      <c r="G777" s="1">
        <v>7.5760762345387399E-5</v>
      </c>
      <c r="H777" s="1">
        <v>8.06309128155301E-4</v>
      </c>
      <c r="I777" s="12">
        <v>110</v>
      </c>
      <c r="J777" s="12">
        <v>94</v>
      </c>
      <c r="K777" s="12">
        <v>84</v>
      </c>
      <c r="L777" s="12">
        <v>128</v>
      </c>
      <c r="M777" s="12">
        <v>355</v>
      </c>
      <c r="N777" s="12">
        <v>287</v>
      </c>
      <c r="O777" s="2">
        <v>9E-170</v>
      </c>
      <c r="P777" s="1">
        <v>76.97</v>
      </c>
      <c r="Q777" s="1" t="s">
        <v>7954</v>
      </c>
      <c r="R777" s="1" t="s">
        <v>45</v>
      </c>
      <c r="S777" s="1" t="s">
        <v>7955</v>
      </c>
      <c r="T777" s="1"/>
      <c r="U777" s="1" t="s">
        <v>7956</v>
      </c>
      <c r="V777" s="2">
        <v>1.9999999999999999E-177</v>
      </c>
      <c r="W777" s="1">
        <v>76.97</v>
      </c>
      <c r="X777" s="1" t="s">
        <v>7957</v>
      </c>
      <c r="Y777" s="1" t="s">
        <v>7958</v>
      </c>
      <c r="Z777" s="1" t="s">
        <v>27</v>
      </c>
      <c r="AA777" s="1"/>
    </row>
    <row r="778" spans="1:27" x14ac:dyDescent="0.3">
      <c r="A778" s="1" t="s">
        <v>4452</v>
      </c>
      <c r="B778" s="12">
        <v>5364.0743672299895</v>
      </c>
      <c r="C778" s="12">
        <v>2918.5799638805001</v>
      </c>
      <c r="D778" s="12">
        <v>7809.5687705794699</v>
      </c>
      <c r="E778" s="1">
        <v>2.6758111366583801</v>
      </c>
      <c r="F778" s="13">
        <v>1.4199762916812</v>
      </c>
      <c r="G778" s="1">
        <v>7.6686275445124995E-6</v>
      </c>
      <c r="H778" s="1">
        <v>1.2069786494782099E-4</v>
      </c>
      <c r="I778" s="12">
        <v>2792</v>
      </c>
      <c r="J778" s="12">
        <v>3176</v>
      </c>
      <c r="K778" s="12">
        <v>2856</v>
      </c>
      <c r="L778" s="12">
        <v>4293</v>
      </c>
      <c r="M778" s="12">
        <v>9357</v>
      </c>
      <c r="N778" s="12">
        <v>9897</v>
      </c>
      <c r="O778" s="2">
        <v>9.9999999999999997E-48</v>
      </c>
      <c r="P778" s="1">
        <v>60.42</v>
      </c>
      <c r="Q778" s="1" t="s">
        <v>4453</v>
      </c>
      <c r="R778" s="1" t="s">
        <v>45</v>
      </c>
      <c r="S778" s="1" t="s">
        <v>4454</v>
      </c>
      <c r="T778" s="1"/>
      <c r="U778" s="1"/>
      <c r="V778" s="2">
        <v>1.9999999999999999E-72</v>
      </c>
      <c r="W778" s="1">
        <v>66.67</v>
      </c>
      <c r="X778" s="1" t="s">
        <v>4455</v>
      </c>
      <c r="Y778" s="1" t="s">
        <v>4456</v>
      </c>
      <c r="Z778" s="1" t="s">
        <v>27</v>
      </c>
      <c r="AA778" s="1"/>
    </row>
    <row r="779" spans="1:27" x14ac:dyDescent="0.3">
      <c r="A779" s="1" t="s">
        <v>7018</v>
      </c>
      <c r="B779" s="12">
        <v>202.295740822005</v>
      </c>
      <c r="C779" s="12">
        <v>110.131778523733</v>
      </c>
      <c r="D779" s="12">
        <v>294.45970312027799</v>
      </c>
      <c r="E779" s="1">
        <v>2.6737033312943601</v>
      </c>
      <c r="F779" s="13">
        <v>1.41883939579227</v>
      </c>
      <c r="G779" s="1">
        <v>1.2876653636555301E-9</v>
      </c>
      <c r="H779" s="1">
        <v>6.24997576663737E-8</v>
      </c>
      <c r="I779" s="12">
        <v>145</v>
      </c>
      <c r="J779" s="12">
        <v>102</v>
      </c>
      <c r="K779" s="12">
        <v>84</v>
      </c>
      <c r="L779" s="12">
        <v>277</v>
      </c>
      <c r="M779" s="12">
        <v>316</v>
      </c>
      <c r="N779" s="12">
        <v>290</v>
      </c>
      <c r="O779" s="1">
        <v>0</v>
      </c>
      <c r="P779" s="1">
        <v>65.48</v>
      </c>
      <c r="Q779" s="1" t="s">
        <v>7019</v>
      </c>
      <c r="R779" s="1" t="s">
        <v>349</v>
      </c>
      <c r="S779" s="1" t="s">
        <v>7020</v>
      </c>
      <c r="T779" s="1" t="s">
        <v>7021</v>
      </c>
      <c r="U779" s="1" t="s">
        <v>7022</v>
      </c>
      <c r="V779" s="1">
        <v>0</v>
      </c>
      <c r="W779" s="1">
        <v>67.849999999999994</v>
      </c>
      <c r="X779" s="1" t="s">
        <v>7023</v>
      </c>
      <c r="Y779" s="1" t="s">
        <v>7024</v>
      </c>
      <c r="Z779" s="1" t="s">
        <v>271</v>
      </c>
      <c r="AA779" s="1"/>
    </row>
    <row r="780" spans="1:27" x14ac:dyDescent="0.3">
      <c r="A780" s="1" t="s">
        <v>7479</v>
      </c>
      <c r="B780" s="12">
        <v>7135.9834896050797</v>
      </c>
      <c r="C780" s="12">
        <v>3887.70022761877</v>
      </c>
      <c r="D780" s="12">
        <v>10384.2667515914</v>
      </c>
      <c r="E780" s="1">
        <v>2.6710564456127801</v>
      </c>
      <c r="F780" s="13">
        <v>1.41741046378477</v>
      </c>
      <c r="G780" s="1">
        <v>1.1746652401851501E-10</v>
      </c>
      <c r="H780" s="1">
        <v>7.3524212389165901E-9</v>
      </c>
      <c r="I780" s="12">
        <v>3724</v>
      </c>
      <c r="J780" s="12">
        <v>3853</v>
      </c>
      <c r="K780" s="12">
        <v>4114</v>
      </c>
      <c r="L780" s="12">
        <v>9860</v>
      </c>
      <c r="M780" s="12">
        <v>10945</v>
      </c>
      <c r="N780" s="12">
        <v>10432</v>
      </c>
      <c r="O780" s="2">
        <v>1E-168</v>
      </c>
      <c r="P780" s="1">
        <v>43.64</v>
      </c>
      <c r="Q780" s="1" t="s">
        <v>7480</v>
      </c>
      <c r="R780" s="1" t="s">
        <v>53</v>
      </c>
      <c r="S780" s="1" t="s">
        <v>226</v>
      </c>
      <c r="T780" s="1"/>
      <c r="U780" s="1" t="s">
        <v>227</v>
      </c>
      <c r="V780" s="1">
        <v>0</v>
      </c>
      <c r="W780" s="1">
        <v>47.79</v>
      </c>
      <c r="X780" s="1" t="s">
        <v>793</v>
      </c>
      <c r="Y780" s="1" t="s">
        <v>580</v>
      </c>
      <c r="Z780" s="1" t="s">
        <v>83</v>
      </c>
      <c r="AA780" s="1"/>
    </row>
    <row r="781" spans="1:27" x14ac:dyDescent="0.3">
      <c r="A781" s="1" t="s">
        <v>8251</v>
      </c>
      <c r="B781" s="12">
        <v>4409.6105235829</v>
      </c>
      <c r="C781" s="12">
        <v>2402.9948489676199</v>
      </c>
      <c r="D781" s="12">
        <v>6416.2261981981701</v>
      </c>
      <c r="E781" s="1">
        <v>2.6700956936943601</v>
      </c>
      <c r="F781" s="13">
        <v>1.41689144765978</v>
      </c>
      <c r="G781" s="1">
        <v>1.2479244859349101E-10</v>
      </c>
      <c r="H781" s="1">
        <v>7.6786660593215206E-9</v>
      </c>
      <c r="I781" s="12">
        <v>2369</v>
      </c>
      <c r="J781" s="12">
        <v>2407</v>
      </c>
      <c r="K781" s="12">
        <v>2444</v>
      </c>
      <c r="L781" s="12">
        <v>6851</v>
      </c>
      <c r="M781" s="12">
        <v>6347</v>
      </c>
      <c r="N781" s="12">
        <v>6106</v>
      </c>
      <c r="O781" s="1">
        <v>0</v>
      </c>
      <c r="P781" s="1">
        <v>43.91</v>
      </c>
      <c r="Q781" s="1" t="s">
        <v>1630</v>
      </c>
      <c r="R781" s="1" t="s">
        <v>155</v>
      </c>
      <c r="S781" s="1" t="s">
        <v>226</v>
      </c>
      <c r="T781" s="1"/>
      <c r="U781" s="1" t="s">
        <v>227</v>
      </c>
      <c r="V781" s="1">
        <v>0</v>
      </c>
      <c r="W781" s="1">
        <v>48.23</v>
      </c>
      <c r="X781" s="1" t="s">
        <v>579</v>
      </c>
      <c r="Y781" s="1" t="s">
        <v>580</v>
      </c>
      <c r="Z781" s="1" t="s">
        <v>581</v>
      </c>
      <c r="AA781" s="1"/>
    </row>
    <row r="782" spans="1:27" x14ac:dyDescent="0.3">
      <c r="A782" s="1" t="s">
        <v>2314</v>
      </c>
      <c r="B782" s="12">
        <v>2152.6323661809602</v>
      </c>
      <c r="C782" s="12">
        <v>1173.3488577871799</v>
      </c>
      <c r="D782" s="12">
        <v>3131.91587457475</v>
      </c>
      <c r="E782" s="1">
        <v>2.66921116749646</v>
      </c>
      <c r="F782" s="13">
        <v>1.4164134449511501</v>
      </c>
      <c r="G782" s="1">
        <v>2.6627353861584101E-7</v>
      </c>
      <c r="H782" s="1">
        <v>6.5952284231806402E-6</v>
      </c>
      <c r="I782" s="12">
        <v>1110</v>
      </c>
      <c r="J782" s="12">
        <v>1280</v>
      </c>
      <c r="K782" s="12">
        <v>1136</v>
      </c>
      <c r="L782" s="12">
        <v>1878</v>
      </c>
      <c r="M782" s="12">
        <v>3785</v>
      </c>
      <c r="N782" s="12">
        <v>3750</v>
      </c>
      <c r="O782" s="1">
        <v>0</v>
      </c>
      <c r="P782" s="1">
        <v>82.58</v>
      </c>
      <c r="Q782" s="1" t="s">
        <v>2315</v>
      </c>
      <c r="R782" s="1" t="s">
        <v>53</v>
      </c>
      <c r="S782" s="1" t="s">
        <v>2316</v>
      </c>
      <c r="T782" s="1" t="s">
        <v>2317</v>
      </c>
      <c r="U782" s="1" t="s">
        <v>275</v>
      </c>
      <c r="V782" s="1">
        <v>0</v>
      </c>
      <c r="W782" s="1">
        <v>84.3</v>
      </c>
      <c r="X782" s="1" t="s">
        <v>2318</v>
      </c>
      <c r="Y782" s="1" t="s">
        <v>2319</v>
      </c>
      <c r="Z782" s="1" t="s">
        <v>822</v>
      </c>
      <c r="AA782" s="1"/>
    </row>
    <row r="783" spans="1:27" x14ac:dyDescent="0.3">
      <c r="A783" s="1" t="s">
        <v>6136</v>
      </c>
      <c r="B783" s="12">
        <v>1259.1983307234</v>
      </c>
      <c r="C783" s="12">
        <v>686.52442110577601</v>
      </c>
      <c r="D783" s="12">
        <v>1831.87224034102</v>
      </c>
      <c r="E783" s="1">
        <v>2.66832786136063</v>
      </c>
      <c r="F783" s="13">
        <v>1.41593594347098</v>
      </c>
      <c r="G783" s="1">
        <v>1.5023073749110001E-10</v>
      </c>
      <c r="H783" s="1">
        <v>9.0480007562558698E-9</v>
      </c>
      <c r="I783" s="12">
        <v>817</v>
      </c>
      <c r="J783" s="12">
        <v>657</v>
      </c>
      <c r="K783" s="12">
        <v>590</v>
      </c>
      <c r="L783" s="12">
        <v>1342</v>
      </c>
      <c r="M783" s="12">
        <v>2311</v>
      </c>
      <c r="N783" s="12">
        <v>1857</v>
      </c>
      <c r="O783" s="2">
        <v>9.9999999999999996E-70</v>
      </c>
      <c r="P783" s="1">
        <v>78.209999999999994</v>
      </c>
      <c r="Q783" s="1" t="s">
        <v>6137</v>
      </c>
      <c r="R783" s="1" t="s">
        <v>78</v>
      </c>
      <c r="S783" s="1" t="s">
        <v>6138</v>
      </c>
      <c r="T783" s="1" t="s">
        <v>6139</v>
      </c>
      <c r="U783" s="1" t="s">
        <v>6140</v>
      </c>
      <c r="V783" s="2">
        <v>1.9999999999999999E-106</v>
      </c>
      <c r="W783" s="1">
        <v>75.11</v>
      </c>
      <c r="X783" s="1" t="s">
        <v>6141</v>
      </c>
      <c r="Y783" s="1" t="s">
        <v>6142</v>
      </c>
      <c r="Z783" s="1" t="s">
        <v>160</v>
      </c>
      <c r="AA783" s="1"/>
    </row>
    <row r="784" spans="1:27" x14ac:dyDescent="0.3">
      <c r="A784" s="1" t="s">
        <v>2234</v>
      </c>
      <c r="B784" s="12">
        <v>853.37854514473895</v>
      </c>
      <c r="C784" s="12">
        <v>465.42061844991099</v>
      </c>
      <c r="D784" s="12">
        <v>1241.3364718395701</v>
      </c>
      <c r="E784" s="1">
        <v>2.66712823332549</v>
      </c>
      <c r="F784" s="13">
        <v>1.4152871901439299</v>
      </c>
      <c r="G784" s="1">
        <v>2.1119929548227501E-10</v>
      </c>
      <c r="H784" s="1">
        <v>1.21354183422518E-8</v>
      </c>
      <c r="I784" s="12">
        <v>465</v>
      </c>
      <c r="J784" s="12">
        <v>455</v>
      </c>
      <c r="K784" s="12">
        <v>478</v>
      </c>
      <c r="L784" s="12">
        <v>1469</v>
      </c>
      <c r="M784" s="12">
        <v>1190</v>
      </c>
      <c r="N784" s="12">
        <v>1075</v>
      </c>
      <c r="O784" s="2">
        <v>8.9999999999999995E-14</v>
      </c>
      <c r="P784" s="1">
        <v>49.28</v>
      </c>
      <c r="Q784" s="1" t="s">
        <v>2235</v>
      </c>
      <c r="R784" s="1" t="s">
        <v>136</v>
      </c>
      <c r="S784" s="1" t="s">
        <v>226</v>
      </c>
      <c r="T784" s="1"/>
      <c r="U784" s="1" t="s">
        <v>227</v>
      </c>
      <c r="V784" s="2">
        <v>4.0000000000000001E-13</v>
      </c>
      <c r="W784" s="1">
        <v>49.28</v>
      </c>
      <c r="X784" s="1" t="s">
        <v>2236</v>
      </c>
      <c r="Y784" s="1" t="s">
        <v>2237</v>
      </c>
      <c r="Z784" s="1" t="s">
        <v>537</v>
      </c>
      <c r="AA784" s="1"/>
    </row>
    <row r="785" spans="1:27" x14ac:dyDescent="0.3">
      <c r="A785" s="1" t="s">
        <v>4681</v>
      </c>
      <c r="B785" s="12">
        <v>3134.0676411445702</v>
      </c>
      <c r="C785" s="12">
        <v>1709.4981561091699</v>
      </c>
      <c r="D785" s="12">
        <v>4558.6371261799704</v>
      </c>
      <c r="E785" s="1">
        <v>2.6666522627643299</v>
      </c>
      <c r="F785" s="13">
        <v>1.4150297065933699</v>
      </c>
      <c r="G785" s="1">
        <v>2.5588786065723097E-4</v>
      </c>
      <c r="H785" s="1">
        <v>2.1871869697631199E-3</v>
      </c>
      <c r="I785" s="12">
        <v>1792</v>
      </c>
      <c r="J785" s="12">
        <v>1682</v>
      </c>
      <c r="K785" s="12">
        <v>1666</v>
      </c>
      <c r="L785" s="12">
        <v>1983</v>
      </c>
      <c r="M785" s="12">
        <v>5767</v>
      </c>
      <c r="N785" s="12">
        <v>5947</v>
      </c>
      <c r="O785" s="1">
        <v>0</v>
      </c>
      <c r="P785" s="1">
        <v>87.86</v>
      </c>
      <c r="Q785" s="1" t="s">
        <v>4682</v>
      </c>
      <c r="R785" s="1" t="s">
        <v>30</v>
      </c>
      <c r="S785" s="1" t="s">
        <v>4683</v>
      </c>
      <c r="T785" s="1" t="s">
        <v>4684</v>
      </c>
      <c r="U785" s="1" t="s">
        <v>4685</v>
      </c>
      <c r="V785" s="1">
        <v>0</v>
      </c>
      <c r="W785" s="1">
        <v>83.19</v>
      </c>
      <c r="X785" s="1" t="s">
        <v>4686</v>
      </c>
      <c r="Y785" s="1" t="s">
        <v>4687</v>
      </c>
      <c r="Z785" s="1" t="s">
        <v>91</v>
      </c>
      <c r="AA785" s="1"/>
    </row>
    <row r="786" spans="1:27" x14ac:dyDescent="0.3">
      <c r="A786" s="1" t="s">
        <v>2828</v>
      </c>
      <c r="B786" s="12">
        <v>276.99755274217398</v>
      </c>
      <c r="C786" s="12">
        <v>151.12147610041899</v>
      </c>
      <c r="D786" s="12">
        <v>402.87362938392903</v>
      </c>
      <c r="E786" s="1">
        <v>2.6658926300866899</v>
      </c>
      <c r="F786" s="13">
        <v>1.4146186764655999</v>
      </c>
      <c r="G786" s="1">
        <v>8.3600024575948597E-10</v>
      </c>
      <c r="H786" s="1">
        <v>4.2080025252737501E-8</v>
      </c>
      <c r="I786" s="12">
        <v>180</v>
      </c>
      <c r="J786" s="12">
        <v>136</v>
      </c>
      <c r="K786" s="12">
        <v>139</v>
      </c>
      <c r="L786" s="12">
        <v>296</v>
      </c>
      <c r="M786" s="12">
        <v>458</v>
      </c>
      <c r="N786" s="12">
        <v>457</v>
      </c>
      <c r="O786" s="1">
        <v>0</v>
      </c>
      <c r="P786" s="1">
        <v>86.84</v>
      </c>
      <c r="Q786" s="1" t="s">
        <v>2829</v>
      </c>
      <c r="R786" s="1" t="s">
        <v>30</v>
      </c>
      <c r="S786" s="1" t="s">
        <v>1282</v>
      </c>
      <c r="T786" s="1" t="s">
        <v>1283</v>
      </c>
      <c r="U786" s="1" t="s">
        <v>1284</v>
      </c>
      <c r="V786" s="1">
        <v>0</v>
      </c>
      <c r="W786" s="1">
        <v>85.96</v>
      </c>
      <c r="X786" s="1" t="s">
        <v>2830</v>
      </c>
      <c r="Y786" s="1" t="s">
        <v>2831</v>
      </c>
      <c r="Z786" s="1" t="s">
        <v>771</v>
      </c>
      <c r="AA786" s="1"/>
    </row>
    <row r="787" spans="1:27" x14ac:dyDescent="0.3">
      <c r="A787" s="1" t="s">
        <v>4598</v>
      </c>
      <c r="B787" s="12">
        <v>922.10461704082695</v>
      </c>
      <c r="C787" s="12">
        <v>503.29821669884097</v>
      </c>
      <c r="D787" s="12">
        <v>1340.9110173828101</v>
      </c>
      <c r="E787" s="1">
        <v>2.6642475035534998</v>
      </c>
      <c r="F787" s="13">
        <v>1.4137281122751899</v>
      </c>
      <c r="G787" s="1">
        <v>2.11880850892013E-10</v>
      </c>
      <c r="H787" s="1">
        <v>1.21522415361147E-8</v>
      </c>
      <c r="I787" s="12">
        <v>523</v>
      </c>
      <c r="J787" s="12">
        <v>479</v>
      </c>
      <c r="K787" s="12">
        <v>512</v>
      </c>
      <c r="L787" s="12">
        <v>1675</v>
      </c>
      <c r="M787" s="12">
        <v>1239</v>
      </c>
      <c r="N787" s="12">
        <v>1118</v>
      </c>
      <c r="O787" s="2">
        <v>7.0000000000000003E-16</v>
      </c>
      <c r="P787" s="1">
        <v>42.72</v>
      </c>
      <c r="Q787" s="1" t="s">
        <v>4599</v>
      </c>
      <c r="R787" s="1" t="s">
        <v>201</v>
      </c>
      <c r="S787" s="1" t="s">
        <v>151</v>
      </c>
      <c r="T787" s="1"/>
      <c r="U787" s="1" t="s">
        <v>152</v>
      </c>
      <c r="V787" s="1"/>
      <c r="W787" s="1"/>
      <c r="X787" s="1"/>
      <c r="Y787" s="1"/>
      <c r="Z787" s="1"/>
      <c r="AA787" s="1"/>
    </row>
    <row r="788" spans="1:27" x14ac:dyDescent="0.3">
      <c r="A788" s="1" t="s">
        <v>2703</v>
      </c>
      <c r="B788" s="12">
        <v>181.18502996559201</v>
      </c>
      <c r="C788" s="12">
        <v>98.897485722912506</v>
      </c>
      <c r="D788" s="12">
        <v>263.472574208271</v>
      </c>
      <c r="E788" s="1">
        <v>2.6640978006909002</v>
      </c>
      <c r="F788" s="13">
        <v>1.4136470456155801</v>
      </c>
      <c r="G788" s="1">
        <v>1.9662343280423801E-9</v>
      </c>
      <c r="H788" s="1">
        <v>9.0783681869939003E-8</v>
      </c>
      <c r="I788" s="12">
        <v>109</v>
      </c>
      <c r="J788" s="12">
        <v>86</v>
      </c>
      <c r="K788" s="12">
        <v>101</v>
      </c>
      <c r="L788" s="12">
        <v>304</v>
      </c>
      <c r="M788" s="12">
        <v>255</v>
      </c>
      <c r="N788" s="12">
        <v>235</v>
      </c>
      <c r="O788" s="2">
        <v>1E-53</v>
      </c>
      <c r="P788" s="1">
        <v>57.53</v>
      </c>
      <c r="Q788" s="1" t="s">
        <v>2704</v>
      </c>
      <c r="R788" s="1" t="s">
        <v>280</v>
      </c>
      <c r="S788" s="1" t="s">
        <v>226</v>
      </c>
      <c r="T788" s="1"/>
      <c r="U788" s="1" t="s">
        <v>227</v>
      </c>
      <c r="V788" s="2">
        <v>3.9999999999999999E-64</v>
      </c>
      <c r="W788" s="1">
        <v>57.53</v>
      </c>
      <c r="X788" s="1" t="s">
        <v>2705</v>
      </c>
      <c r="Y788" s="1" t="s">
        <v>2706</v>
      </c>
      <c r="Z788" s="1" t="s">
        <v>230</v>
      </c>
      <c r="AA788" s="1"/>
    </row>
    <row r="789" spans="1:27" x14ac:dyDescent="0.3">
      <c r="A789" s="1" t="s">
        <v>4509</v>
      </c>
      <c r="B789" s="12">
        <v>268.65806696069399</v>
      </c>
      <c r="C789" s="12">
        <v>146.76208506616601</v>
      </c>
      <c r="D789" s="12">
        <v>390.55404885522302</v>
      </c>
      <c r="E789" s="1">
        <v>2.66113723227049</v>
      </c>
      <c r="F789" s="13">
        <v>1.4120429106649299</v>
      </c>
      <c r="G789" s="1">
        <v>3.3043201049292101E-4</v>
      </c>
      <c r="H789" s="1">
        <v>2.6827646192175902E-3</v>
      </c>
      <c r="I789" s="12">
        <v>152</v>
      </c>
      <c r="J789" s="12">
        <v>144</v>
      </c>
      <c r="K789" s="12">
        <v>144</v>
      </c>
      <c r="L789" s="12">
        <v>617</v>
      </c>
      <c r="M789" s="12">
        <v>292</v>
      </c>
      <c r="N789" s="12">
        <v>266</v>
      </c>
      <c r="O789" s="1">
        <v>0</v>
      </c>
      <c r="P789" s="1">
        <v>64.37</v>
      </c>
      <c r="Q789" s="1" t="s">
        <v>4510</v>
      </c>
      <c r="R789" s="1" t="s">
        <v>22</v>
      </c>
      <c r="S789" s="1" t="s">
        <v>4511</v>
      </c>
      <c r="T789" s="1" t="s">
        <v>4512</v>
      </c>
      <c r="U789" s="1" t="s">
        <v>4513</v>
      </c>
      <c r="V789" s="1">
        <v>0</v>
      </c>
      <c r="W789" s="1">
        <v>63.88</v>
      </c>
      <c r="X789" s="1" t="s">
        <v>4514</v>
      </c>
      <c r="Y789" s="1" t="s">
        <v>4515</v>
      </c>
      <c r="Z789" s="1" t="s">
        <v>27</v>
      </c>
      <c r="AA789" s="1"/>
    </row>
    <row r="790" spans="1:27" x14ac:dyDescent="0.3">
      <c r="A790" s="1" t="s">
        <v>4205</v>
      </c>
      <c r="B790" s="12">
        <v>980.45513679201895</v>
      </c>
      <c r="C790" s="12">
        <v>536.07252062108</v>
      </c>
      <c r="D790" s="12">
        <v>1424.8377529629599</v>
      </c>
      <c r="E790" s="1">
        <v>2.6579197741980498</v>
      </c>
      <c r="F790" s="13">
        <v>1.41029755942471</v>
      </c>
      <c r="G790" s="1">
        <v>2.19823838572681E-10</v>
      </c>
      <c r="H790" s="1">
        <v>1.2584713454404501E-8</v>
      </c>
      <c r="I790" s="12">
        <v>489</v>
      </c>
      <c r="J790" s="12">
        <v>598</v>
      </c>
      <c r="K790" s="12">
        <v>526</v>
      </c>
      <c r="L790" s="12">
        <v>1127</v>
      </c>
      <c r="M790" s="12">
        <v>1668</v>
      </c>
      <c r="N790" s="12">
        <v>1489</v>
      </c>
      <c r="O790" s="1">
        <v>0</v>
      </c>
      <c r="P790" s="1">
        <v>85.89</v>
      </c>
      <c r="Q790" s="1" t="s">
        <v>4206</v>
      </c>
      <c r="R790" s="1" t="s">
        <v>62</v>
      </c>
      <c r="S790" s="1" t="s">
        <v>4207</v>
      </c>
      <c r="T790" s="1" t="s">
        <v>4208</v>
      </c>
      <c r="U790" s="1" t="s">
        <v>4209</v>
      </c>
      <c r="V790" s="1">
        <v>0</v>
      </c>
      <c r="W790" s="1">
        <v>82.61</v>
      </c>
      <c r="X790" s="1" t="s">
        <v>4210</v>
      </c>
      <c r="Y790" s="1" t="s">
        <v>4211</v>
      </c>
      <c r="Z790" s="1" t="s">
        <v>117</v>
      </c>
      <c r="AA790" s="1"/>
    </row>
    <row r="791" spans="1:27" x14ac:dyDescent="0.3">
      <c r="A791" s="1" t="s">
        <v>8241</v>
      </c>
      <c r="B791" s="12">
        <v>1662.8466473751901</v>
      </c>
      <c r="C791" s="12">
        <v>909.98866694325102</v>
      </c>
      <c r="D791" s="12">
        <v>2415.7046278071198</v>
      </c>
      <c r="E791" s="1">
        <v>2.6546535309299299</v>
      </c>
      <c r="F791" s="13">
        <v>1.40852358162212</v>
      </c>
      <c r="G791" s="1">
        <v>5.6761513295655901E-6</v>
      </c>
      <c r="H791" s="1">
        <v>9.3136555516830003E-5</v>
      </c>
      <c r="I791" s="12">
        <v>1299</v>
      </c>
      <c r="J791" s="12">
        <v>785</v>
      </c>
      <c r="K791" s="12">
        <v>658</v>
      </c>
      <c r="L791" s="12">
        <v>1391</v>
      </c>
      <c r="M791" s="12">
        <v>2991</v>
      </c>
      <c r="N791" s="12">
        <v>2880</v>
      </c>
      <c r="O791" s="2">
        <v>1E-107</v>
      </c>
      <c r="P791" s="1">
        <v>81.09</v>
      </c>
      <c r="Q791" s="1" t="s">
        <v>8242</v>
      </c>
      <c r="R791" s="1" t="s">
        <v>30</v>
      </c>
      <c r="S791" s="1" t="s">
        <v>8243</v>
      </c>
      <c r="T791" s="1"/>
      <c r="U791" s="1" t="s">
        <v>768</v>
      </c>
      <c r="V791" s="1"/>
      <c r="W791" s="1"/>
      <c r="X791" s="1"/>
      <c r="Y791" s="1"/>
      <c r="Z791" s="1"/>
      <c r="AA791" s="1"/>
    </row>
    <row r="792" spans="1:27" x14ac:dyDescent="0.3">
      <c r="A792" s="1" t="s">
        <v>383</v>
      </c>
      <c r="B792" s="12">
        <v>5147.0106307627302</v>
      </c>
      <c r="C792" s="12">
        <v>2819.9163318211999</v>
      </c>
      <c r="D792" s="12">
        <v>7474.10492970425</v>
      </c>
      <c r="E792" s="1">
        <v>2.65047045735475</v>
      </c>
      <c r="F792" s="13">
        <v>1.40624846014838</v>
      </c>
      <c r="G792" s="1">
        <v>8.9597967310297205E-10</v>
      </c>
      <c r="H792" s="1">
        <v>4.4882263817071598E-8</v>
      </c>
      <c r="I792" s="12">
        <v>2836</v>
      </c>
      <c r="J792" s="12">
        <v>2870</v>
      </c>
      <c r="K792" s="12">
        <v>2776</v>
      </c>
      <c r="L792" s="12">
        <v>4982</v>
      </c>
      <c r="M792" s="12">
        <v>8894</v>
      </c>
      <c r="N792" s="12">
        <v>8598</v>
      </c>
      <c r="O792" s="2">
        <v>2E-170</v>
      </c>
      <c r="P792" s="1">
        <v>43.55</v>
      </c>
      <c r="Q792" s="1" t="s">
        <v>384</v>
      </c>
      <c r="R792" s="1" t="s">
        <v>179</v>
      </c>
      <c r="S792" s="1" t="s">
        <v>385</v>
      </c>
      <c r="T792" s="1" t="s">
        <v>386</v>
      </c>
      <c r="U792" s="1" t="s">
        <v>387</v>
      </c>
      <c r="V792" s="1">
        <v>0</v>
      </c>
      <c r="W792" s="1">
        <v>46.3</v>
      </c>
      <c r="X792" s="1" t="s">
        <v>388</v>
      </c>
      <c r="Y792" s="1" t="s">
        <v>50</v>
      </c>
      <c r="Z792" s="1" t="s">
        <v>66</v>
      </c>
      <c r="AA792" s="1"/>
    </row>
    <row r="793" spans="1:27" x14ac:dyDescent="0.3">
      <c r="A793" s="1" t="s">
        <v>8351</v>
      </c>
      <c r="B793" s="12">
        <v>900.04546255278797</v>
      </c>
      <c r="C793" s="12">
        <v>493.32557015141202</v>
      </c>
      <c r="D793" s="12">
        <v>1306.7653549541601</v>
      </c>
      <c r="E793" s="1">
        <v>2.6488903758892701</v>
      </c>
      <c r="F793" s="13">
        <v>1.4053881391271399</v>
      </c>
      <c r="G793" s="1">
        <v>2.45768185265288E-8</v>
      </c>
      <c r="H793" s="1">
        <v>8.2515810258027698E-7</v>
      </c>
      <c r="I793" s="12">
        <v>463</v>
      </c>
      <c r="J793" s="12">
        <v>535</v>
      </c>
      <c r="K793" s="12">
        <v>484</v>
      </c>
      <c r="L793" s="12">
        <v>838</v>
      </c>
      <c r="M793" s="12">
        <v>1464</v>
      </c>
      <c r="N793" s="12">
        <v>1626</v>
      </c>
      <c r="O793" s="1">
        <v>0</v>
      </c>
      <c r="P793" s="1">
        <v>83.48</v>
      </c>
      <c r="Q793" s="1" t="s">
        <v>8352</v>
      </c>
      <c r="R793" s="1" t="s">
        <v>766</v>
      </c>
      <c r="S793" s="1" t="s">
        <v>8353</v>
      </c>
      <c r="T793" s="1" t="s">
        <v>8354</v>
      </c>
      <c r="U793" s="1" t="s">
        <v>8355</v>
      </c>
      <c r="V793" s="1">
        <v>0</v>
      </c>
      <c r="W793" s="1">
        <v>86.49</v>
      </c>
      <c r="X793" s="1" t="s">
        <v>8356</v>
      </c>
      <c r="Y793" s="1" t="s">
        <v>8357</v>
      </c>
      <c r="Z793" s="1" t="s">
        <v>3146</v>
      </c>
      <c r="AA793" s="1"/>
    </row>
    <row r="794" spans="1:27" x14ac:dyDescent="0.3">
      <c r="A794" s="1" t="s">
        <v>28</v>
      </c>
      <c r="B794" s="12">
        <v>721.56717970250702</v>
      </c>
      <c r="C794" s="12">
        <v>395.63645427928702</v>
      </c>
      <c r="D794" s="12">
        <v>1047.4979051257301</v>
      </c>
      <c r="E794" s="1">
        <v>2.64762737052102</v>
      </c>
      <c r="F794" s="13">
        <v>1.4047000902228699</v>
      </c>
      <c r="G794" s="1">
        <v>2.8188694029951898E-5</v>
      </c>
      <c r="H794" s="1">
        <v>3.5471908131571499E-4</v>
      </c>
      <c r="I794" s="12">
        <v>479</v>
      </c>
      <c r="J794" s="12">
        <v>378</v>
      </c>
      <c r="K794" s="12">
        <v>331</v>
      </c>
      <c r="L794" s="12">
        <v>543</v>
      </c>
      <c r="M794" s="12">
        <v>1364</v>
      </c>
      <c r="N794" s="12">
        <v>1240</v>
      </c>
      <c r="O794" s="1">
        <v>0</v>
      </c>
      <c r="P794" s="1">
        <v>76.209999999999994</v>
      </c>
      <c r="Q794" s="1" t="s">
        <v>29</v>
      </c>
      <c r="R794" s="1" t="s">
        <v>30</v>
      </c>
      <c r="S794" s="1" t="s">
        <v>31</v>
      </c>
      <c r="T794" s="1"/>
      <c r="U794" s="1" t="s">
        <v>32</v>
      </c>
      <c r="V794" s="1">
        <v>0</v>
      </c>
      <c r="W794" s="1">
        <v>77.84</v>
      </c>
      <c r="X794" s="1" t="s">
        <v>33</v>
      </c>
      <c r="Y794" s="1" t="s">
        <v>34</v>
      </c>
      <c r="Z794" s="1" t="s">
        <v>19</v>
      </c>
      <c r="AA794" s="1"/>
    </row>
    <row r="795" spans="1:27" x14ac:dyDescent="0.3">
      <c r="A795" s="1" t="s">
        <v>8327</v>
      </c>
      <c r="B795" s="12">
        <v>422.88088391143702</v>
      </c>
      <c r="C795" s="12">
        <v>231.93526216081699</v>
      </c>
      <c r="D795" s="12">
        <v>613.82650566205803</v>
      </c>
      <c r="E795" s="1">
        <v>2.6465424012863101</v>
      </c>
      <c r="F795" s="13">
        <v>1.40410876813695</v>
      </c>
      <c r="G795" s="1">
        <v>6.5104025526874405E-4</v>
      </c>
      <c r="H795" s="1">
        <v>4.6857509323486998E-3</v>
      </c>
      <c r="I795" s="12">
        <v>228</v>
      </c>
      <c r="J795" s="12">
        <v>224</v>
      </c>
      <c r="K795" s="12">
        <v>245</v>
      </c>
      <c r="L795" s="12">
        <v>245</v>
      </c>
      <c r="M795" s="12">
        <v>827</v>
      </c>
      <c r="N795" s="12">
        <v>772</v>
      </c>
      <c r="O795" s="2">
        <v>5.9999999999999994E-107</v>
      </c>
      <c r="P795" s="1">
        <v>70.319999999999993</v>
      </c>
      <c r="Q795" s="1" t="s">
        <v>8328</v>
      </c>
      <c r="R795" s="1" t="s">
        <v>1010</v>
      </c>
      <c r="S795" s="1" t="s">
        <v>8329</v>
      </c>
      <c r="T795" s="1"/>
      <c r="U795" s="1" t="s">
        <v>3136</v>
      </c>
      <c r="V795" s="2">
        <v>2.0000000000000001E-133</v>
      </c>
      <c r="W795" s="1">
        <v>76.19</v>
      </c>
      <c r="X795" s="1" t="s">
        <v>8330</v>
      </c>
      <c r="Y795" s="1" t="s">
        <v>8331</v>
      </c>
      <c r="Z795" s="1" t="s">
        <v>91</v>
      </c>
      <c r="AA795" s="1"/>
    </row>
    <row r="796" spans="1:27" x14ac:dyDescent="0.3">
      <c r="A796" s="1" t="s">
        <v>833</v>
      </c>
      <c r="B796" s="12">
        <v>2746.2862990970998</v>
      </c>
      <c r="C796" s="12">
        <v>1507.21486834346</v>
      </c>
      <c r="D796" s="12">
        <v>3985.3577298507398</v>
      </c>
      <c r="E796" s="1">
        <v>2.6441868465847498</v>
      </c>
      <c r="F796" s="13">
        <v>1.40282412583083</v>
      </c>
      <c r="G796" s="1">
        <v>1.5238656423499801E-4</v>
      </c>
      <c r="H796" s="1">
        <v>1.4295615920941001E-3</v>
      </c>
      <c r="I796" s="12">
        <v>1909</v>
      </c>
      <c r="J796" s="12">
        <v>1333</v>
      </c>
      <c r="K796" s="12">
        <v>1297</v>
      </c>
      <c r="L796" s="12">
        <v>1877</v>
      </c>
      <c r="M796" s="12">
        <v>4823</v>
      </c>
      <c r="N796" s="12">
        <v>5276</v>
      </c>
      <c r="O796" s="1">
        <v>0</v>
      </c>
      <c r="P796" s="1">
        <v>79.47</v>
      </c>
      <c r="Q796" s="1" t="s">
        <v>834</v>
      </c>
      <c r="R796" s="1" t="s">
        <v>201</v>
      </c>
      <c r="S796" s="1" t="s">
        <v>835</v>
      </c>
      <c r="T796" s="1" t="s">
        <v>836</v>
      </c>
      <c r="U796" s="1" t="s">
        <v>837</v>
      </c>
      <c r="V796" s="1">
        <v>0</v>
      </c>
      <c r="W796" s="1">
        <v>78.89</v>
      </c>
      <c r="X796" s="1" t="s">
        <v>838</v>
      </c>
      <c r="Y796" s="1" t="s">
        <v>839</v>
      </c>
      <c r="Z796" s="1" t="s">
        <v>581</v>
      </c>
      <c r="AA796" s="1"/>
    </row>
    <row r="797" spans="1:27" x14ac:dyDescent="0.3">
      <c r="A797" s="1" t="s">
        <v>399</v>
      </c>
      <c r="B797" s="12">
        <v>336.98921750953002</v>
      </c>
      <c r="C797" s="12">
        <v>184.954213027241</v>
      </c>
      <c r="D797" s="12">
        <v>489.02422199181899</v>
      </c>
      <c r="E797" s="1">
        <v>2.6440285624626099</v>
      </c>
      <c r="F797" s="13">
        <v>1.4027377618307</v>
      </c>
      <c r="G797" s="1">
        <v>3.2300702953265298E-5</v>
      </c>
      <c r="H797" s="1">
        <v>3.9718936778645499E-4</v>
      </c>
      <c r="I797" s="12">
        <v>217</v>
      </c>
      <c r="J797" s="12">
        <v>192</v>
      </c>
      <c r="K797" s="12">
        <v>146</v>
      </c>
      <c r="L797" s="12">
        <v>253</v>
      </c>
      <c r="M797" s="12">
        <v>596</v>
      </c>
      <c r="N797" s="12">
        <v>622</v>
      </c>
      <c r="O797" s="2">
        <v>5.9999999999999997E-46</v>
      </c>
      <c r="P797" s="1">
        <v>72.87</v>
      </c>
      <c r="Q797" s="1" t="s">
        <v>400</v>
      </c>
      <c r="R797" s="1" t="s">
        <v>14</v>
      </c>
      <c r="S797" s="1" t="s">
        <v>401</v>
      </c>
      <c r="T797" s="1"/>
      <c r="U797" s="1" t="s">
        <v>402</v>
      </c>
      <c r="V797" s="1"/>
      <c r="W797" s="1"/>
      <c r="X797" s="1"/>
      <c r="Y797" s="1"/>
      <c r="Z797" s="1"/>
      <c r="AA797" s="1"/>
    </row>
    <row r="798" spans="1:27" x14ac:dyDescent="0.3">
      <c r="A798" s="1" t="s">
        <v>2968</v>
      </c>
      <c r="B798" s="12">
        <v>2207.6115719528202</v>
      </c>
      <c r="C798" s="12">
        <v>1211.9918800042699</v>
      </c>
      <c r="D798" s="12">
        <v>3203.2312639013799</v>
      </c>
      <c r="E798" s="1">
        <v>2.64294779259586</v>
      </c>
      <c r="F798" s="13">
        <v>1.4021479270199799</v>
      </c>
      <c r="G798" s="1">
        <v>2.0907964908458099E-10</v>
      </c>
      <c r="H798" s="1">
        <v>1.2047024246552001E-8</v>
      </c>
      <c r="I798" s="12">
        <v>1179</v>
      </c>
      <c r="J798" s="12">
        <v>1217</v>
      </c>
      <c r="K798" s="12">
        <v>1245</v>
      </c>
      <c r="L798" s="12">
        <v>3679</v>
      </c>
      <c r="M798" s="12">
        <v>3097</v>
      </c>
      <c r="N798" s="12">
        <v>2859</v>
      </c>
      <c r="O798" s="2">
        <v>2.0000000000000001E-53</v>
      </c>
      <c r="P798" s="1">
        <v>44.19</v>
      </c>
      <c r="Q798" s="1" t="s">
        <v>2969</v>
      </c>
      <c r="R798" s="1" t="s">
        <v>280</v>
      </c>
      <c r="S798" s="1" t="s">
        <v>226</v>
      </c>
      <c r="T798" s="1"/>
      <c r="U798" s="1" t="s">
        <v>227</v>
      </c>
      <c r="V798" s="2">
        <v>4.0000000000000001E-59</v>
      </c>
      <c r="W798" s="1">
        <v>45.37</v>
      </c>
      <c r="X798" s="1" t="s">
        <v>579</v>
      </c>
      <c r="Y798" s="1" t="s">
        <v>580</v>
      </c>
      <c r="Z798" s="1" t="s">
        <v>581</v>
      </c>
      <c r="AA798" s="1"/>
    </row>
    <row r="799" spans="1:27" x14ac:dyDescent="0.3">
      <c r="A799" s="1" t="s">
        <v>3527</v>
      </c>
      <c r="B799" s="12">
        <v>9304.9044744909806</v>
      </c>
      <c r="C799" s="12">
        <v>5111.0802634983502</v>
      </c>
      <c r="D799" s="12">
        <v>13498.7286854836</v>
      </c>
      <c r="E799" s="1">
        <v>2.64107155230707</v>
      </c>
      <c r="F799" s="13">
        <v>1.4011233877451501</v>
      </c>
      <c r="G799" s="1">
        <v>3.2364804732051602E-8</v>
      </c>
      <c r="H799" s="1">
        <v>1.04943886547144E-6</v>
      </c>
      <c r="I799" s="12">
        <v>6647</v>
      </c>
      <c r="J799" s="12">
        <v>4574</v>
      </c>
      <c r="K799" s="12">
        <v>4295</v>
      </c>
      <c r="L799" s="12">
        <v>8921</v>
      </c>
      <c r="M799" s="12">
        <v>15189</v>
      </c>
      <c r="N799" s="12">
        <v>16622</v>
      </c>
      <c r="O799" s="2">
        <v>4.0000000000000001E-139</v>
      </c>
      <c r="P799" s="1">
        <v>87</v>
      </c>
      <c r="Q799" s="1" t="s">
        <v>3528</v>
      </c>
      <c r="R799" s="1" t="s">
        <v>136</v>
      </c>
      <c r="S799" s="1" t="s">
        <v>3529</v>
      </c>
      <c r="T799" s="1" t="s">
        <v>3530</v>
      </c>
      <c r="U799" s="1" t="s">
        <v>3531</v>
      </c>
      <c r="V799" s="2">
        <v>2.9999999999999998E-141</v>
      </c>
      <c r="W799" s="1">
        <v>81.3</v>
      </c>
      <c r="X799" s="1" t="s">
        <v>3532</v>
      </c>
      <c r="Y799" s="1" t="s">
        <v>3533</v>
      </c>
      <c r="Z799" s="1" t="s">
        <v>537</v>
      </c>
      <c r="AA799" s="1"/>
    </row>
    <row r="800" spans="1:27" x14ac:dyDescent="0.3">
      <c r="A800" s="1" t="s">
        <v>8994</v>
      </c>
      <c r="B800" s="12">
        <v>1338.8492442249801</v>
      </c>
      <c r="C800" s="12">
        <v>736.00429799375797</v>
      </c>
      <c r="D800" s="12">
        <v>1941.6941904562</v>
      </c>
      <c r="E800" s="1">
        <v>2.6381560484755</v>
      </c>
      <c r="F800" s="13">
        <v>1.3995299033700901</v>
      </c>
      <c r="G800" s="1">
        <v>1.23919024547578E-4</v>
      </c>
      <c r="H800" s="1">
        <v>1.20032874784884E-3</v>
      </c>
      <c r="I800" s="12">
        <v>770</v>
      </c>
      <c r="J800" s="12">
        <v>697</v>
      </c>
      <c r="K800" s="12">
        <v>744</v>
      </c>
      <c r="L800" s="12">
        <v>906</v>
      </c>
      <c r="M800" s="12">
        <v>2491</v>
      </c>
      <c r="N800" s="12">
        <v>2439</v>
      </c>
      <c r="O800" s="1">
        <v>0</v>
      </c>
      <c r="P800" s="1">
        <v>71.09</v>
      </c>
      <c r="Q800" s="1" t="s">
        <v>8995</v>
      </c>
      <c r="R800" s="1" t="s">
        <v>349</v>
      </c>
      <c r="S800" s="1" t="s">
        <v>8996</v>
      </c>
      <c r="T800" s="1"/>
      <c r="U800" s="1" t="s">
        <v>8997</v>
      </c>
      <c r="V800" s="1">
        <v>0</v>
      </c>
      <c r="W800" s="1">
        <v>71.31</v>
      </c>
      <c r="X800" s="1" t="s">
        <v>8998</v>
      </c>
      <c r="Y800" s="1" t="s">
        <v>8999</v>
      </c>
      <c r="Z800" s="1" t="s">
        <v>885</v>
      </c>
      <c r="AA800" s="1"/>
    </row>
    <row r="801" spans="1:27" x14ac:dyDescent="0.3">
      <c r="A801" s="1" t="s">
        <v>7810</v>
      </c>
      <c r="B801" s="12">
        <v>370.96973344187199</v>
      </c>
      <c r="C801" s="12">
        <v>204.077991216518</v>
      </c>
      <c r="D801" s="12">
        <v>537.86147566722605</v>
      </c>
      <c r="E801" s="1">
        <v>2.6355682573167698</v>
      </c>
      <c r="F801" s="13">
        <v>1.3981140562174099</v>
      </c>
      <c r="G801" s="1">
        <v>7.6589747045403997E-10</v>
      </c>
      <c r="H801" s="1">
        <v>3.88643232653448E-8</v>
      </c>
      <c r="I801" s="12">
        <v>311</v>
      </c>
      <c r="J801" s="12">
        <v>170</v>
      </c>
      <c r="K801" s="12">
        <v>131</v>
      </c>
      <c r="L801" s="12">
        <v>479</v>
      </c>
      <c r="M801" s="12">
        <v>581</v>
      </c>
      <c r="N801" s="12">
        <v>555</v>
      </c>
      <c r="O801" s="1">
        <v>0</v>
      </c>
      <c r="P801" s="1">
        <v>76.510000000000005</v>
      </c>
      <c r="Q801" s="1" t="s">
        <v>7811</v>
      </c>
      <c r="R801" s="1" t="s">
        <v>45</v>
      </c>
      <c r="S801" s="1" t="s">
        <v>1779</v>
      </c>
      <c r="T801" s="1"/>
      <c r="U801" s="1" t="s">
        <v>318</v>
      </c>
      <c r="V801" s="1">
        <v>0</v>
      </c>
      <c r="W801" s="1">
        <v>71.92</v>
      </c>
      <c r="X801" s="1" t="s">
        <v>7812</v>
      </c>
      <c r="Y801" s="1" t="s">
        <v>1219</v>
      </c>
      <c r="Z801" s="1" t="s">
        <v>1698</v>
      </c>
      <c r="AA801" s="1"/>
    </row>
    <row r="802" spans="1:27" x14ac:dyDescent="0.3">
      <c r="A802" s="1" t="s">
        <v>6455</v>
      </c>
      <c r="B802" s="12">
        <v>1693.61194988233</v>
      </c>
      <c r="C802" s="12">
        <v>931.95787479421904</v>
      </c>
      <c r="D802" s="12">
        <v>2455.26602497044</v>
      </c>
      <c r="E802" s="1">
        <v>2.6345246833314002</v>
      </c>
      <c r="F802" s="13">
        <v>1.3975426966417299</v>
      </c>
      <c r="G802" s="1">
        <v>2.5530988200542599E-10</v>
      </c>
      <c r="H802" s="1">
        <v>1.43792365616677E-8</v>
      </c>
      <c r="I802" s="12">
        <v>940</v>
      </c>
      <c r="J802" s="12">
        <v>937</v>
      </c>
      <c r="K802" s="12">
        <v>924</v>
      </c>
      <c r="L802" s="12">
        <v>2820</v>
      </c>
      <c r="M802" s="12">
        <v>2374</v>
      </c>
      <c r="N802" s="12">
        <v>2187</v>
      </c>
      <c r="O802" s="2">
        <v>2.9999999999999999E-46</v>
      </c>
      <c r="P802" s="1">
        <v>47.32</v>
      </c>
      <c r="Q802" s="1" t="s">
        <v>578</v>
      </c>
      <c r="R802" s="1" t="s">
        <v>22</v>
      </c>
      <c r="S802" s="1" t="s">
        <v>226</v>
      </c>
      <c r="T802" s="1"/>
      <c r="U802" s="1" t="s">
        <v>227</v>
      </c>
      <c r="V802" s="2">
        <v>1E-46</v>
      </c>
      <c r="W802" s="1">
        <v>46.75</v>
      </c>
      <c r="X802" s="1" t="s">
        <v>6456</v>
      </c>
      <c r="Y802" s="1" t="s">
        <v>580</v>
      </c>
      <c r="Z802" s="1" t="s">
        <v>59</v>
      </c>
      <c r="AA802" s="1"/>
    </row>
    <row r="803" spans="1:27" x14ac:dyDescent="0.3">
      <c r="A803" s="1" t="s">
        <v>7603</v>
      </c>
      <c r="B803" s="12">
        <v>559.98525267884895</v>
      </c>
      <c r="C803" s="12">
        <v>308.15574230454399</v>
      </c>
      <c r="D803" s="12">
        <v>811.81476305315402</v>
      </c>
      <c r="E803" s="1">
        <v>2.63443010012403</v>
      </c>
      <c r="F803" s="13">
        <v>1.39749090089481</v>
      </c>
      <c r="G803" s="1">
        <v>6.5901616675175099E-9</v>
      </c>
      <c r="H803" s="1">
        <v>2.66143764086902E-7</v>
      </c>
      <c r="I803" s="12">
        <v>287</v>
      </c>
      <c r="J803" s="12">
        <v>333</v>
      </c>
      <c r="K803" s="12">
        <v>305</v>
      </c>
      <c r="L803" s="12">
        <v>527</v>
      </c>
      <c r="M803" s="12">
        <v>963</v>
      </c>
      <c r="N803" s="12">
        <v>949</v>
      </c>
      <c r="O803" s="1">
        <v>0</v>
      </c>
      <c r="P803" s="1">
        <v>75.89</v>
      </c>
      <c r="Q803" s="1" t="s">
        <v>7604</v>
      </c>
      <c r="R803" s="1" t="s">
        <v>766</v>
      </c>
      <c r="S803" s="1" t="s">
        <v>7605</v>
      </c>
      <c r="T803" s="1"/>
      <c r="U803" s="1" t="s">
        <v>1160</v>
      </c>
      <c r="V803" s="1">
        <v>0</v>
      </c>
      <c r="W803" s="1">
        <v>76.790000000000006</v>
      </c>
      <c r="X803" s="1" t="s">
        <v>7606</v>
      </c>
      <c r="Y803" s="1" t="s">
        <v>7607</v>
      </c>
      <c r="Z803" s="1" t="s">
        <v>216</v>
      </c>
      <c r="AA803" s="1"/>
    </row>
    <row r="804" spans="1:27" x14ac:dyDescent="0.3">
      <c r="A804" s="1" t="s">
        <v>5238</v>
      </c>
      <c r="B804" s="12">
        <v>677.74606510069896</v>
      </c>
      <c r="C804" s="12">
        <v>373.10511648980997</v>
      </c>
      <c r="D804" s="12">
        <v>982.387013711588</v>
      </c>
      <c r="E804" s="1">
        <v>2.63300332880431</v>
      </c>
      <c r="F804" s="13">
        <v>1.3967093453286901</v>
      </c>
      <c r="G804" s="1">
        <v>2.0072097971985E-4</v>
      </c>
      <c r="H804" s="1">
        <v>1.79517493106812E-3</v>
      </c>
      <c r="I804" s="12">
        <v>298</v>
      </c>
      <c r="J804" s="12">
        <v>410</v>
      </c>
      <c r="K804" s="12">
        <v>412</v>
      </c>
      <c r="L804" s="12">
        <v>450</v>
      </c>
      <c r="M804" s="12">
        <v>1200</v>
      </c>
      <c r="N804" s="12">
        <v>1301</v>
      </c>
      <c r="O804" s="2">
        <v>3.9999999999999996E-21</v>
      </c>
      <c r="P804" s="1">
        <v>82.35</v>
      </c>
      <c r="Q804" s="1" t="s">
        <v>5239</v>
      </c>
      <c r="R804" s="1" t="s">
        <v>330</v>
      </c>
      <c r="S804" s="1" t="s">
        <v>2525</v>
      </c>
      <c r="T804" s="1"/>
      <c r="U804" s="1" t="s">
        <v>157</v>
      </c>
      <c r="V804" s="1"/>
      <c r="W804" s="1"/>
      <c r="X804" s="1"/>
      <c r="Y804" s="1"/>
      <c r="Z804" s="1"/>
      <c r="AA804" s="1"/>
    </row>
    <row r="805" spans="1:27" x14ac:dyDescent="0.3">
      <c r="A805" s="1" t="s">
        <v>613</v>
      </c>
      <c r="B805" s="12">
        <v>759.07057550590196</v>
      </c>
      <c r="C805" s="12">
        <v>418.05857761569303</v>
      </c>
      <c r="D805" s="12">
        <v>1100.0825733961101</v>
      </c>
      <c r="E805" s="1">
        <v>2.6314077315915698</v>
      </c>
      <c r="F805" s="13">
        <v>1.3958348086596699</v>
      </c>
      <c r="G805" s="1">
        <v>4.1261695540335198E-10</v>
      </c>
      <c r="H805" s="1">
        <v>2.2314153619373701E-8</v>
      </c>
      <c r="I805" s="12">
        <v>423</v>
      </c>
      <c r="J805" s="12">
        <v>404</v>
      </c>
      <c r="K805" s="12">
        <v>430</v>
      </c>
      <c r="L805" s="12">
        <v>1249</v>
      </c>
      <c r="M805" s="12">
        <v>1054</v>
      </c>
      <c r="N805" s="12">
        <v>1006</v>
      </c>
      <c r="O805" s="2">
        <v>9.9999999999999996E-24</v>
      </c>
      <c r="P805" s="1">
        <v>54.08</v>
      </c>
      <c r="Q805" s="1" t="s">
        <v>614</v>
      </c>
      <c r="R805" s="1" t="s">
        <v>22</v>
      </c>
      <c r="S805" s="1" t="s">
        <v>226</v>
      </c>
      <c r="T805" s="1"/>
      <c r="U805" s="1" t="s">
        <v>227</v>
      </c>
      <c r="V805" s="2">
        <v>8.9999999999999995E-24</v>
      </c>
      <c r="W805" s="1">
        <v>55.79</v>
      </c>
      <c r="X805" s="1" t="s">
        <v>615</v>
      </c>
      <c r="Y805" s="1" t="s">
        <v>580</v>
      </c>
      <c r="Z805" s="1" t="s">
        <v>27</v>
      </c>
      <c r="AA805" s="1"/>
    </row>
    <row r="806" spans="1:27" x14ac:dyDescent="0.3">
      <c r="A806" s="1" t="s">
        <v>4712</v>
      </c>
      <c r="B806" s="12">
        <v>667.71265035833596</v>
      </c>
      <c r="C806" s="12">
        <v>367.842035251418</v>
      </c>
      <c r="D806" s="12">
        <v>967.58326546525302</v>
      </c>
      <c r="E806" s="1">
        <v>2.6304314698669899</v>
      </c>
      <c r="F806" s="13">
        <v>1.3952994643015799</v>
      </c>
      <c r="G806" s="1">
        <v>4.9771447103735398E-5</v>
      </c>
      <c r="H806" s="1">
        <v>5.7091959397011498E-4</v>
      </c>
      <c r="I806" s="12">
        <v>398</v>
      </c>
      <c r="J806" s="12">
        <v>383</v>
      </c>
      <c r="K806" s="12">
        <v>323</v>
      </c>
      <c r="L806" s="12">
        <v>482</v>
      </c>
      <c r="M806" s="12">
        <v>1193</v>
      </c>
      <c r="N806" s="12">
        <v>1232</v>
      </c>
      <c r="O806" s="1">
        <v>0</v>
      </c>
      <c r="P806" s="1">
        <v>82.98</v>
      </c>
      <c r="Q806" s="1" t="s">
        <v>4713</v>
      </c>
      <c r="R806" s="1" t="s">
        <v>349</v>
      </c>
      <c r="S806" s="1" t="s">
        <v>4714</v>
      </c>
      <c r="T806" s="1"/>
      <c r="U806" s="1" t="s">
        <v>1862</v>
      </c>
      <c r="V806" s="1">
        <v>0</v>
      </c>
      <c r="W806" s="1">
        <v>86.02</v>
      </c>
      <c r="X806" s="1" t="s">
        <v>4715</v>
      </c>
      <c r="Y806" s="1" t="s">
        <v>4716</v>
      </c>
      <c r="Z806" s="1" t="s">
        <v>885</v>
      </c>
      <c r="AA806" s="1"/>
    </row>
    <row r="807" spans="1:27" x14ac:dyDescent="0.3">
      <c r="A807" s="1" t="s">
        <v>6096</v>
      </c>
      <c r="B807" s="12">
        <v>522.09201705175496</v>
      </c>
      <c r="C807" s="12">
        <v>287.65396967217498</v>
      </c>
      <c r="D807" s="12">
        <v>756.53006443133495</v>
      </c>
      <c r="E807" s="1">
        <v>2.63000043174622</v>
      </c>
      <c r="F807" s="13">
        <v>1.39506303635335</v>
      </c>
      <c r="G807" s="1">
        <v>6.41797934828478E-10</v>
      </c>
      <c r="H807" s="1">
        <v>3.3159206358460398E-8</v>
      </c>
      <c r="I807" s="12">
        <v>342</v>
      </c>
      <c r="J807" s="12">
        <v>281</v>
      </c>
      <c r="K807" s="12">
        <v>240</v>
      </c>
      <c r="L807" s="12">
        <v>801</v>
      </c>
      <c r="M807" s="12">
        <v>689</v>
      </c>
      <c r="N807" s="12">
        <v>784</v>
      </c>
      <c r="O807" s="2">
        <v>3.0000000000000001E-164</v>
      </c>
      <c r="P807" s="1">
        <v>76.430000000000007</v>
      </c>
      <c r="Q807" s="1" t="s">
        <v>6097</v>
      </c>
      <c r="R807" s="1" t="s">
        <v>766</v>
      </c>
      <c r="S807" s="1" t="s">
        <v>6098</v>
      </c>
      <c r="T807" s="1"/>
      <c r="U807" s="1" t="s">
        <v>3943</v>
      </c>
      <c r="V807" s="2">
        <v>2.0000000000000001E-173</v>
      </c>
      <c r="W807" s="1">
        <v>75.930000000000007</v>
      </c>
      <c r="X807" s="1" t="s">
        <v>6099</v>
      </c>
      <c r="Y807" s="1" t="s">
        <v>6100</v>
      </c>
      <c r="Z807" s="1" t="s">
        <v>771</v>
      </c>
      <c r="AA807" s="1"/>
    </row>
    <row r="808" spans="1:27" x14ac:dyDescent="0.3">
      <c r="A808" s="1" t="s">
        <v>2509</v>
      </c>
      <c r="B808" s="12">
        <v>273.18150776850803</v>
      </c>
      <c r="C808" s="12">
        <v>150.77266002581399</v>
      </c>
      <c r="D808" s="12">
        <v>395.59035551120098</v>
      </c>
      <c r="E808" s="1">
        <v>2.6237539050081802</v>
      </c>
      <c r="F808" s="13">
        <v>1.39163240872343</v>
      </c>
      <c r="G808" s="1">
        <v>7.6870150499981497E-4</v>
      </c>
      <c r="H808" s="1">
        <v>5.36479461791654E-3</v>
      </c>
      <c r="I808" s="12">
        <v>90</v>
      </c>
      <c r="J808" s="12">
        <v>229</v>
      </c>
      <c r="K808" s="12">
        <v>133</v>
      </c>
      <c r="L808" s="12">
        <v>622</v>
      </c>
      <c r="M808" s="12">
        <v>260</v>
      </c>
      <c r="N808" s="12">
        <v>308</v>
      </c>
      <c r="O808" s="2">
        <v>3.0000000000000003E-42</v>
      </c>
      <c r="P808" s="1">
        <v>56.06</v>
      </c>
      <c r="Q808" s="1" t="s">
        <v>2510</v>
      </c>
      <c r="R808" s="1" t="s">
        <v>1854</v>
      </c>
      <c r="S808" s="1" t="s">
        <v>2511</v>
      </c>
      <c r="T808" s="1"/>
      <c r="U808" s="1" t="s">
        <v>451</v>
      </c>
      <c r="V808" s="2">
        <v>2.0000000000000001E-42</v>
      </c>
      <c r="W808" s="1">
        <v>55.97</v>
      </c>
      <c r="X808" s="1" t="s">
        <v>2512</v>
      </c>
      <c r="Y808" s="1" t="s">
        <v>2513</v>
      </c>
      <c r="Z808" s="1" t="s">
        <v>1492</v>
      </c>
      <c r="AA808" s="1"/>
    </row>
    <row r="809" spans="1:27" x14ac:dyDescent="0.3">
      <c r="A809" s="1" t="s">
        <v>6562</v>
      </c>
      <c r="B809" s="12">
        <v>177.017447343344</v>
      </c>
      <c r="C809" s="12">
        <v>97.970640907120597</v>
      </c>
      <c r="D809" s="12">
        <v>256.06425377956703</v>
      </c>
      <c r="E809" s="1">
        <v>2.6136835628371999</v>
      </c>
      <c r="F809" s="13">
        <v>1.3860844854486201</v>
      </c>
      <c r="G809" s="1">
        <v>6.1154219223004405E-5</v>
      </c>
      <c r="H809" s="1">
        <v>6.7809811439257595E-4</v>
      </c>
      <c r="I809" s="12">
        <v>88</v>
      </c>
      <c r="J809" s="12">
        <v>118</v>
      </c>
      <c r="K809" s="12">
        <v>88</v>
      </c>
      <c r="L809" s="12">
        <v>130</v>
      </c>
      <c r="M809" s="12">
        <v>326</v>
      </c>
      <c r="N809" s="12">
        <v>314</v>
      </c>
      <c r="O809" s="2">
        <v>4E-51</v>
      </c>
      <c r="P809" s="1">
        <v>82.35</v>
      </c>
      <c r="Q809" s="1" t="s">
        <v>6563</v>
      </c>
      <c r="R809" s="1" t="s">
        <v>22</v>
      </c>
      <c r="S809" s="1" t="s">
        <v>6564</v>
      </c>
      <c r="T809" s="1" t="s">
        <v>6565</v>
      </c>
      <c r="U809" s="1" t="s">
        <v>6566</v>
      </c>
      <c r="V809" s="2">
        <v>2E-50</v>
      </c>
      <c r="W809" s="1">
        <v>82.35</v>
      </c>
      <c r="X809" s="1" t="s">
        <v>6567</v>
      </c>
      <c r="Y809" s="1" t="s">
        <v>6568</v>
      </c>
      <c r="Z809" s="1" t="s">
        <v>42</v>
      </c>
      <c r="AA809" s="1"/>
    </row>
    <row r="810" spans="1:27" x14ac:dyDescent="0.3">
      <c r="A810" s="1" t="s">
        <v>7597</v>
      </c>
      <c r="B810" s="12">
        <v>590.48075993930695</v>
      </c>
      <c r="C810" s="12">
        <v>326.81522078988201</v>
      </c>
      <c r="D810" s="12">
        <v>854.14629908873098</v>
      </c>
      <c r="E810" s="1">
        <v>2.6135450393783302</v>
      </c>
      <c r="F810" s="13">
        <v>1.38600802156215</v>
      </c>
      <c r="G810" s="1">
        <v>8.6396537752091802E-5</v>
      </c>
      <c r="H810" s="1">
        <v>8.9690567155592299E-4</v>
      </c>
      <c r="I810" s="12">
        <v>281</v>
      </c>
      <c r="J810" s="12">
        <v>346</v>
      </c>
      <c r="K810" s="12">
        <v>356</v>
      </c>
      <c r="L810" s="12">
        <v>413</v>
      </c>
      <c r="M810" s="12">
        <v>1051</v>
      </c>
      <c r="N810" s="12">
        <v>1101</v>
      </c>
      <c r="O810" s="1">
        <v>0</v>
      </c>
      <c r="P810" s="1">
        <v>66.430000000000007</v>
      </c>
      <c r="Q810" s="1" t="s">
        <v>7598</v>
      </c>
      <c r="R810" s="1" t="s">
        <v>22</v>
      </c>
      <c r="S810" s="1" t="s">
        <v>7599</v>
      </c>
      <c r="T810" s="1"/>
      <c r="U810" s="1" t="s">
        <v>7600</v>
      </c>
      <c r="V810" s="1">
        <v>0</v>
      </c>
      <c r="W810" s="1">
        <v>67.739999999999995</v>
      </c>
      <c r="X810" s="1" t="s">
        <v>7601</v>
      </c>
      <c r="Y810" s="1" t="s">
        <v>7602</v>
      </c>
      <c r="Z810" s="1" t="s">
        <v>27</v>
      </c>
      <c r="AA810" s="1"/>
    </row>
    <row r="811" spans="1:27" x14ac:dyDescent="0.3">
      <c r="A811" s="1" t="s">
        <v>6400</v>
      </c>
      <c r="B811" s="12">
        <v>813.73137722022102</v>
      </c>
      <c r="C811" s="12">
        <v>450.52996444643099</v>
      </c>
      <c r="D811" s="12">
        <v>1176.9327899940099</v>
      </c>
      <c r="E811" s="1">
        <v>2.6123296625566699</v>
      </c>
      <c r="F811" s="13">
        <v>1.3853369690608801</v>
      </c>
      <c r="G811" s="1">
        <v>5.3733644115469201E-10</v>
      </c>
      <c r="H811" s="1">
        <v>2.82761994572616E-8</v>
      </c>
      <c r="I811" s="12">
        <v>472</v>
      </c>
      <c r="J811" s="12">
        <v>427</v>
      </c>
      <c r="K811" s="12">
        <v>454</v>
      </c>
      <c r="L811" s="12">
        <v>1369</v>
      </c>
      <c r="M811" s="12">
        <v>1093</v>
      </c>
      <c r="N811" s="12">
        <v>1076</v>
      </c>
      <c r="O811" s="2">
        <v>3.9999999999999997E-39</v>
      </c>
      <c r="P811" s="1">
        <v>38</v>
      </c>
      <c r="Q811" s="1" t="s">
        <v>6401</v>
      </c>
      <c r="R811" s="1" t="s">
        <v>210</v>
      </c>
      <c r="S811" s="1" t="s">
        <v>1324</v>
      </c>
      <c r="T811" s="1"/>
      <c r="U811" s="1" t="s">
        <v>203</v>
      </c>
      <c r="V811" s="2">
        <v>9.9999999999999993E-41</v>
      </c>
      <c r="W811" s="1">
        <v>38.520000000000003</v>
      </c>
      <c r="X811" s="1" t="s">
        <v>6402</v>
      </c>
      <c r="Y811" s="1" t="s">
        <v>5817</v>
      </c>
      <c r="Z811" s="1" t="s">
        <v>360</v>
      </c>
      <c r="AA811" s="1"/>
    </row>
    <row r="812" spans="1:27" x14ac:dyDescent="0.3">
      <c r="A812" s="1" t="s">
        <v>8598</v>
      </c>
      <c r="B812" s="12">
        <v>150.21147398276</v>
      </c>
      <c r="C812" s="12">
        <v>83.183536380951196</v>
      </c>
      <c r="D812" s="12">
        <v>217.23941158457001</v>
      </c>
      <c r="E812" s="1">
        <v>2.6115673970590798</v>
      </c>
      <c r="F812" s="13">
        <v>1.38491593600894</v>
      </c>
      <c r="G812" s="1">
        <v>2.3288489136699401E-4</v>
      </c>
      <c r="H812" s="1">
        <v>2.0237742380732498E-3</v>
      </c>
      <c r="I812" s="12">
        <v>72</v>
      </c>
      <c r="J812" s="12">
        <v>94</v>
      </c>
      <c r="K812" s="12">
        <v>83</v>
      </c>
      <c r="L812" s="12">
        <v>98</v>
      </c>
      <c r="M812" s="12">
        <v>281</v>
      </c>
      <c r="N812" s="12">
        <v>274</v>
      </c>
      <c r="O812" s="2">
        <v>1.9999999999999998E-71</v>
      </c>
      <c r="P812" s="1">
        <v>69.739999999999995</v>
      </c>
      <c r="Q812" s="1" t="s">
        <v>8599</v>
      </c>
      <c r="R812" s="1" t="s">
        <v>30</v>
      </c>
      <c r="S812" s="1" t="s">
        <v>8600</v>
      </c>
      <c r="T812" s="1"/>
      <c r="U812" s="1" t="s">
        <v>1985</v>
      </c>
      <c r="V812" s="2">
        <v>9.9999999999999992E-72</v>
      </c>
      <c r="W812" s="1">
        <v>74.150000000000006</v>
      </c>
      <c r="X812" s="1" t="s">
        <v>8601</v>
      </c>
      <c r="Y812" s="1" t="s">
        <v>8602</v>
      </c>
      <c r="Z812" s="1" t="s">
        <v>890</v>
      </c>
      <c r="AA812" s="1"/>
    </row>
    <row r="813" spans="1:27" x14ac:dyDescent="0.3">
      <c r="A813" s="1" t="s">
        <v>1683</v>
      </c>
      <c r="B813" s="12">
        <v>237.54080944894901</v>
      </c>
      <c r="C813" s="12">
        <v>131.55487668708</v>
      </c>
      <c r="D813" s="12">
        <v>343.52674221081702</v>
      </c>
      <c r="E813" s="1">
        <v>2.6112809411690501</v>
      </c>
      <c r="F813" s="13">
        <v>1.3847576819431</v>
      </c>
      <c r="G813" s="1">
        <v>2.4493426504451801E-9</v>
      </c>
      <c r="H813" s="1">
        <v>1.0984720021844001E-7</v>
      </c>
      <c r="I813" s="12">
        <v>133</v>
      </c>
      <c r="J813" s="12">
        <v>130</v>
      </c>
      <c r="K813" s="12">
        <v>132</v>
      </c>
      <c r="L813" s="12">
        <v>253</v>
      </c>
      <c r="M813" s="12">
        <v>385</v>
      </c>
      <c r="N813" s="12">
        <v>393</v>
      </c>
      <c r="O813" s="2">
        <v>3.9999999999999998E-75</v>
      </c>
      <c r="P813" s="1">
        <v>53.12</v>
      </c>
      <c r="Q813" s="1" t="s">
        <v>1684</v>
      </c>
      <c r="R813" s="1" t="s">
        <v>349</v>
      </c>
      <c r="S813" s="1" t="s">
        <v>1685</v>
      </c>
      <c r="T813" s="1" t="s">
        <v>1686</v>
      </c>
      <c r="U813" s="1" t="s">
        <v>1687</v>
      </c>
      <c r="V813" s="2">
        <v>2E-87</v>
      </c>
      <c r="W813" s="1">
        <v>52.96</v>
      </c>
      <c r="X813" s="1" t="s">
        <v>1688</v>
      </c>
      <c r="Y813" s="1" t="s">
        <v>1689</v>
      </c>
      <c r="Z813" s="1" t="s">
        <v>117</v>
      </c>
      <c r="AA813" s="1"/>
    </row>
    <row r="814" spans="1:27" x14ac:dyDescent="0.3">
      <c r="A814" s="1" t="s">
        <v>3159</v>
      </c>
      <c r="B814" s="12">
        <v>189.210443489738</v>
      </c>
      <c r="C814" s="12">
        <v>104.803140661703</v>
      </c>
      <c r="D814" s="12">
        <v>273.617746317772</v>
      </c>
      <c r="E814" s="1">
        <v>2.61077811781414</v>
      </c>
      <c r="F814" s="13">
        <v>1.38447985254492</v>
      </c>
      <c r="G814" s="1">
        <v>3.8194794535228803E-9</v>
      </c>
      <c r="H814" s="1">
        <v>1.6287761085705099E-7</v>
      </c>
      <c r="I814" s="12">
        <v>78</v>
      </c>
      <c r="J814" s="12">
        <v>123</v>
      </c>
      <c r="K814" s="12">
        <v>115</v>
      </c>
      <c r="L814" s="12">
        <v>305</v>
      </c>
      <c r="M814" s="12">
        <v>259</v>
      </c>
      <c r="N814" s="12">
        <v>259</v>
      </c>
      <c r="O814" s="1">
        <v>0</v>
      </c>
      <c r="P814" s="1">
        <v>56.2</v>
      </c>
      <c r="Q814" s="1" t="s">
        <v>3160</v>
      </c>
      <c r="R814" s="1" t="s">
        <v>53</v>
      </c>
      <c r="S814" s="1" t="s">
        <v>3161</v>
      </c>
      <c r="T814" s="1"/>
      <c r="U814" s="1" t="s">
        <v>3162</v>
      </c>
      <c r="V814" s="1">
        <v>0</v>
      </c>
      <c r="W814" s="1">
        <v>58.82</v>
      </c>
      <c r="X814" s="1" t="s">
        <v>3163</v>
      </c>
      <c r="Y814" s="1" t="s">
        <v>50</v>
      </c>
      <c r="Z814" s="1" t="s">
        <v>66</v>
      </c>
      <c r="AA814" s="1"/>
    </row>
    <row r="815" spans="1:27" x14ac:dyDescent="0.3">
      <c r="A815" s="1" t="s">
        <v>3562</v>
      </c>
      <c r="B815" s="12">
        <v>254.14872980640899</v>
      </c>
      <c r="C815" s="12">
        <v>141.071291025931</v>
      </c>
      <c r="D815" s="12">
        <v>367.22616858688701</v>
      </c>
      <c r="E815" s="1">
        <v>2.60312474576692</v>
      </c>
      <c r="F815" s="13">
        <v>1.38024444957799</v>
      </c>
      <c r="G815" s="1">
        <v>2.7518271117440199E-9</v>
      </c>
      <c r="H815" s="1">
        <v>1.2253078612378099E-7</v>
      </c>
      <c r="I815" s="12">
        <v>166</v>
      </c>
      <c r="J815" s="12">
        <v>133</v>
      </c>
      <c r="K815" s="12">
        <v>126</v>
      </c>
      <c r="L815" s="12">
        <v>308</v>
      </c>
      <c r="M815" s="12">
        <v>356</v>
      </c>
      <c r="N815" s="12">
        <v>438</v>
      </c>
      <c r="O815" s="1">
        <v>0</v>
      </c>
      <c r="P815" s="1">
        <v>96.73</v>
      </c>
      <c r="Q815" s="1" t="s">
        <v>3563</v>
      </c>
      <c r="R815" s="1" t="s">
        <v>155</v>
      </c>
      <c r="S815" s="1" t="s">
        <v>3564</v>
      </c>
      <c r="T815" s="1"/>
      <c r="U815" s="1" t="s">
        <v>3565</v>
      </c>
      <c r="V815" s="1">
        <v>0</v>
      </c>
      <c r="W815" s="1">
        <v>94.21</v>
      </c>
      <c r="X815" s="1" t="s">
        <v>3566</v>
      </c>
      <c r="Y815" s="1" t="s">
        <v>3567</v>
      </c>
      <c r="Z815" s="1" t="s">
        <v>27</v>
      </c>
      <c r="AA815" s="1"/>
    </row>
    <row r="816" spans="1:27" x14ac:dyDescent="0.3">
      <c r="A816" s="1" t="s">
        <v>1616</v>
      </c>
      <c r="B816" s="12">
        <v>1708.59746227201</v>
      </c>
      <c r="C816" s="12">
        <v>949.37581420287802</v>
      </c>
      <c r="D816" s="12">
        <v>2467.81911034114</v>
      </c>
      <c r="E816" s="1">
        <v>2.5994122384644802</v>
      </c>
      <c r="F816" s="13">
        <v>1.37818544767186</v>
      </c>
      <c r="G816" s="1">
        <v>4.8768614692312295E-10</v>
      </c>
      <c r="H816" s="1">
        <v>2.5881313379495701E-8</v>
      </c>
      <c r="I816" s="12">
        <v>900</v>
      </c>
      <c r="J816" s="12">
        <v>1033</v>
      </c>
      <c r="K816" s="12">
        <v>918</v>
      </c>
      <c r="L816" s="12">
        <v>1972</v>
      </c>
      <c r="M816" s="12">
        <v>2662</v>
      </c>
      <c r="N816" s="12">
        <v>2782</v>
      </c>
      <c r="O816" s="1">
        <v>0</v>
      </c>
      <c r="P816" s="1">
        <v>89.46</v>
      </c>
      <c r="Q816" s="1" t="s">
        <v>1617</v>
      </c>
      <c r="R816" s="1" t="s">
        <v>179</v>
      </c>
      <c r="S816" s="1" t="s">
        <v>1618</v>
      </c>
      <c r="T816" s="1" t="s">
        <v>1619</v>
      </c>
      <c r="U816" s="1" t="s">
        <v>1620</v>
      </c>
      <c r="V816" s="1">
        <v>0</v>
      </c>
      <c r="W816" s="1">
        <v>88.89</v>
      </c>
      <c r="X816" s="1" t="s">
        <v>1621</v>
      </c>
      <c r="Y816" s="1" t="s">
        <v>1622</v>
      </c>
      <c r="Z816" s="1" t="s">
        <v>537</v>
      </c>
      <c r="AA816" s="1"/>
    </row>
    <row r="817" spans="1:27" x14ac:dyDescent="0.3">
      <c r="A817" s="1" t="s">
        <v>2458</v>
      </c>
      <c r="B817" s="12">
        <v>627.34806527077399</v>
      </c>
      <c r="C817" s="12">
        <v>348.61863792587098</v>
      </c>
      <c r="D817" s="12">
        <v>906.07749261567699</v>
      </c>
      <c r="E817" s="1">
        <v>2.5990506359798902</v>
      </c>
      <c r="F817" s="13">
        <v>1.3779847413766599</v>
      </c>
      <c r="G817" s="1">
        <v>2.1788775568638401E-6</v>
      </c>
      <c r="H817" s="1">
        <v>4.0205049983736597E-5</v>
      </c>
      <c r="I817" s="12">
        <v>369</v>
      </c>
      <c r="J817" s="12">
        <v>350</v>
      </c>
      <c r="K817" s="12">
        <v>329</v>
      </c>
      <c r="L817" s="12">
        <v>519</v>
      </c>
      <c r="M817" s="12">
        <v>1080</v>
      </c>
      <c r="N817" s="12">
        <v>1123</v>
      </c>
      <c r="O817" s="1">
        <v>0</v>
      </c>
      <c r="P817" s="1">
        <v>80.680000000000007</v>
      </c>
      <c r="Q817" s="1" t="s">
        <v>2459</v>
      </c>
      <c r="R817" s="1" t="s">
        <v>30</v>
      </c>
      <c r="S817" s="1" t="s">
        <v>2460</v>
      </c>
      <c r="T817" s="1" t="s">
        <v>2461</v>
      </c>
      <c r="U817" s="1" t="s">
        <v>2462</v>
      </c>
      <c r="V817" s="1">
        <v>0</v>
      </c>
      <c r="W817" s="1">
        <v>80.680000000000007</v>
      </c>
      <c r="X817" s="1" t="s">
        <v>2463</v>
      </c>
      <c r="Y817" s="1" t="s">
        <v>2464</v>
      </c>
      <c r="Z817" s="1" t="s">
        <v>91</v>
      </c>
      <c r="AA817" s="1"/>
    </row>
    <row r="818" spans="1:27" x14ac:dyDescent="0.3">
      <c r="A818" s="1" t="s">
        <v>4334</v>
      </c>
      <c r="B818" s="12">
        <v>160.09563866965101</v>
      </c>
      <c r="C818" s="12">
        <v>88.9758233448906</v>
      </c>
      <c r="D818" s="12">
        <v>231.215453994412</v>
      </c>
      <c r="E818" s="1">
        <v>2.59863236216616</v>
      </c>
      <c r="F818" s="13">
        <v>1.3777525450082699</v>
      </c>
      <c r="G818" s="1">
        <v>4.3705162706385401E-8</v>
      </c>
      <c r="H818" s="1">
        <v>1.35260987710514E-6</v>
      </c>
      <c r="I818" s="12">
        <v>92</v>
      </c>
      <c r="J818" s="12">
        <v>84</v>
      </c>
      <c r="K818" s="12">
        <v>90</v>
      </c>
      <c r="L818" s="12">
        <v>314</v>
      </c>
      <c r="M818" s="12">
        <v>176</v>
      </c>
      <c r="N818" s="12">
        <v>204</v>
      </c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x14ac:dyDescent="0.3">
      <c r="A819" s="1" t="s">
        <v>4603</v>
      </c>
      <c r="B819" s="12">
        <v>2116.3323850473998</v>
      </c>
      <c r="C819" s="12">
        <v>1176.95487011202</v>
      </c>
      <c r="D819" s="12">
        <v>3055.7098999827799</v>
      </c>
      <c r="E819" s="1">
        <v>2.59628468141005</v>
      </c>
      <c r="F819" s="13">
        <v>1.3764485828519499</v>
      </c>
      <c r="G819" s="1">
        <v>6.9312066550459596E-4</v>
      </c>
      <c r="H819" s="1">
        <v>4.9217550573245504E-3</v>
      </c>
      <c r="I819" s="12">
        <v>1118</v>
      </c>
      <c r="J819" s="12">
        <v>1259</v>
      </c>
      <c r="K819" s="12">
        <v>1163</v>
      </c>
      <c r="L819" s="12">
        <v>1242</v>
      </c>
      <c r="M819" s="12">
        <v>3796</v>
      </c>
      <c r="N819" s="12">
        <v>4141</v>
      </c>
      <c r="O819" s="1">
        <v>0</v>
      </c>
      <c r="P819" s="1">
        <v>76.61</v>
      </c>
      <c r="Q819" s="1" t="s">
        <v>4604</v>
      </c>
      <c r="R819" s="1" t="s">
        <v>14</v>
      </c>
      <c r="S819" s="1" t="s">
        <v>4605</v>
      </c>
      <c r="T819" s="1" t="s">
        <v>4606</v>
      </c>
      <c r="U819" s="1" t="s">
        <v>4607</v>
      </c>
      <c r="V819" s="1">
        <v>0</v>
      </c>
      <c r="W819" s="1">
        <v>77.849999999999994</v>
      </c>
      <c r="X819" s="1" t="s">
        <v>4608</v>
      </c>
      <c r="Y819" s="1" t="s">
        <v>4609</v>
      </c>
      <c r="Z819" s="1" t="s">
        <v>27</v>
      </c>
      <c r="AA819" s="1"/>
    </row>
    <row r="820" spans="1:27" x14ac:dyDescent="0.3">
      <c r="A820" s="1" t="s">
        <v>1911</v>
      </c>
      <c r="B820" s="12">
        <v>582.83831873327802</v>
      </c>
      <c r="C820" s="12">
        <v>324.20076702080598</v>
      </c>
      <c r="D820" s="12">
        <v>841.47587044575005</v>
      </c>
      <c r="E820" s="1">
        <v>2.5955394189173799</v>
      </c>
      <c r="F820" s="13">
        <v>1.37603439836152</v>
      </c>
      <c r="G820" s="1">
        <v>2.7198882499006101E-8</v>
      </c>
      <c r="H820" s="1">
        <v>9.0243627589968495E-7</v>
      </c>
      <c r="I820" s="12">
        <v>253</v>
      </c>
      <c r="J820" s="12">
        <v>328</v>
      </c>
      <c r="K820" s="12">
        <v>393</v>
      </c>
      <c r="L820" s="12">
        <v>551</v>
      </c>
      <c r="M820" s="12">
        <v>966</v>
      </c>
      <c r="N820" s="12">
        <v>1014</v>
      </c>
      <c r="O820" s="2">
        <v>8.9999999999999999E-18</v>
      </c>
      <c r="P820" s="1">
        <v>64.91</v>
      </c>
      <c r="Q820" s="1" t="s">
        <v>1912</v>
      </c>
      <c r="R820" s="1" t="s">
        <v>1488</v>
      </c>
      <c r="S820" s="1" t="s">
        <v>1913</v>
      </c>
      <c r="T820" s="1"/>
      <c r="U820" s="1" t="s">
        <v>1914</v>
      </c>
      <c r="V820" s="1"/>
      <c r="W820" s="1"/>
      <c r="X820" s="1"/>
      <c r="Y820" s="1"/>
      <c r="Z820" s="1"/>
      <c r="AA820" s="1"/>
    </row>
    <row r="821" spans="1:27" x14ac:dyDescent="0.3">
      <c r="A821" s="1" t="s">
        <v>5566</v>
      </c>
      <c r="B821" s="12">
        <v>333.56320285894702</v>
      </c>
      <c r="C821" s="12">
        <v>185.561810836814</v>
      </c>
      <c r="D821" s="12">
        <v>481.56459488107998</v>
      </c>
      <c r="E821" s="1">
        <v>2.59517080971243</v>
      </c>
      <c r="F821" s="13">
        <v>1.3758294974329499</v>
      </c>
      <c r="G821" s="1">
        <v>1.18440658865377E-8</v>
      </c>
      <c r="H821" s="1">
        <v>4.3658232486013599E-7</v>
      </c>
      <c r="I821" s="12">
        <v>152</v>
      </c>
      <c r="J821" s="12">
        <v>209</v>
      </c>
      <c r="K821" s="12">
        <v>196</v>
      </c>
      <c r="L821" s="12">
        <v>327</v>
      </c>
      <c r="M821" s="12">
        <v>503</v>
      </c>
      <c r="N821" s="12">
        <v>616</v>
      </c>
      <c r="O821" s="2">
        <v>7E-139</v>
      </c>
      <c r="P821" s="1">
        <v>81.069999999999993</v>
      </c>
      <c r="Q821" s="1" t="s">
        <v>5567</v>
      </c>
      <c r="R821" s="1" t="s">
        <v>45</v>
      </c>
      <c r="S821" s="1" t="s">
        <v>5568</v>
      </c>
      <c r="T821" s="1"/>
      <c r="U821" s="1" t="s">
        <v>5569</v>
      </c>
      <c r="V821" s="2">
        <v>8.0000000000000003E-141</v>
      </c>
      <c r="W821" s="1">
        <v>80.989999999999995</v>
      </c>
      <c r="X821" s="1" t="s">
        <v>5570</v>
      </c>
      <c r="Y821" s="1" t="s">
        <v>5571</v>
      </c>
      <c r="Z821" s="1" t="s">
        <v>27</v>
      </c>
      <c r="AA821" s="1"/>
    </row>
    <row r="822" spans="1:27" x14ac:dyDescent="0.3">
      <c r="A822" s="1" t="s">
        <v>1827</v>
      </c>
      <c r="B822" s="12">
        <v>1683.38629601914</v>
      </c>
      <c r="C822" s="12">
        <v>937.71342498131298</v>
      </c>
      <c r="D822" s="12">
        <v>2429.0591670569602</v>
      </c>
      <c r="E822" s="1">
        <v>2.5904067301855802</v>
      </c>
      <c r="F822" s="13">
        <v>1.37317863905173</v>
      </c>
      <c r="G822" s="1">
        <v>7.3713728737848799E-4</v>
      </c>
      <c r="H822" s="1">
        <v>5.1766877845151197E-3</v>
      </c>
      <c r="I822" s="12">
        <v>771</v>
      </c>
      <c r="J822" s="12">
        <v>1031</v>
      </c>
      <c r="K822" s="12">
        <v>1016</v>
      </c>
      <c r="L822" s="12">
        <v>980</v>
      </c>
      <c r="M822" s="12">
        <v>3167</v>
      </c>
      <c r="N822" s="12">
        <v>3151</v>
      </c>
      <c r="O822" s="1">
        <v>0</v>
      </c>
      <c r="P822" s="1">
        <v>87.44</v>
      </c>
      <c r="Q822" s="1" t="s">
        <v>1828</v>
      </c>
      <c r="R822" s="1" t="s">
        <v>136</v>
      </c>
      <c r="S822" s="1" t="s">
        <v>1829</v>
      </c>
      <c r="T822" s="1" t="s">
        <v>1830</v>
      </c>
      <c r="U822" s="1" t="s">
        <v>1831</v>
      </c>
      <c r="V822" s="1">
        <v>0</v>
      </c>
      <c r="W822" s="1">
        <v>87.62</v>
      </c>
      <c r="X822" s="1" t="s">
        <v>1832</v>
      </c>
      <c r="Y822" s="1" t="s">
        <v>1833</v>
      </c>
      <c r="Z822" s="1" t="s">
        <v>537</v>
      </c>
      <c r="AA822" s="1"/>
    </row>
    <row r="823" spans="1:27" x14ac:dyDescent="0.3">
      <c r="A823" s="1" t="s">
        <v>6576</v>
      </c>
      <c r="B823" s="12">
        <v>2985.3926188502801</v>
      </c>
      <c r="C823" s="12">
        <v>1663.5837135274601</v>
      </c>
      <c r="D823" s="12">
        <v>4307.2015241730996</v>
      </c>
      <c r="E823" s="1">
        <v>2.5891101777139398</v>
      </c>
      <c r="F823" s="13">
        <v>1.3724563593899799</v>
      </c>
      <c r="G823" s="1">
        <v>1.02798928405649E-7</v>
      </c>
      <c r="H823" s="1">
        <v>2.8870520252504598E-6</v>
      </c>
      <c r="I823" s="12">
        <v>1625</v>
      </c>
      <c r="J823" s="12">
        <v>1772</v>
      </c>
      <c r="K823" s="12">
        <v>1611</v>
      </c>
      <c r="L823" s="12">
        <v>2674</v>
      </c>
      <c r="M823" s="12">
        <v>5164</v>
      </c>
      <c r="N823" s="12">
        <v>5108</v>
      </c>
      <c r="O823" s="1">
        <v>0</v>
      </c>
      <c r="P823" s="1">
        <v>68.709999999999994</v>
      </c>
      <c r="Q823" s="1" t="s">
        <v>6577</v>
      </c>
      <c r="R823" s="1" t="s">
        <v>62</v>
      </c>
      <c r="S823" s="1" t="s">
        <v>6578</v>
      </c>
      <c r="T823" s="1" t="s">
        <v>6579</v>
      </c>
      <c r="U823" s="1" t="s">
        <v>6580</v>
      </c>
      <c r="V823" s="1">
        <v>0</v>
      </c>
      <c r="W823" s="1">
        <v>70.44</v>
      </c>
      <c r="X823" s="1" t="s">
        <v>6581</v>
      </c>
      <c r="Y823" s="1" t="s">
        <v>6582</v>
      </c>
      <c r="Z823" s="1" t="s">
        <v>176</v>
      </c>
      <c r="AA823" s="1"/>
    </row>
    <row r="824" spans="1:27" x14ac:dyDescent="0.3">
      <c r="A824" s="1" t="s">
        <v>567</v>
      </c>
      <c r="B824" s="12">
        <v>226.762515915938</v>
      </c>
      <c r="C824" s="12">
        <v>126.41443991886599</v>
      </c>
      <c r="D824" s="12">
        <v>327.11059191301001</v>
      </c>
      <c r="E824" s="1">
        <v>2.5876046448724801</v>
      </c>
      <c r="F824" s="13">
        <v>1.37161720757268</v>
      </c>
      <c r="G824" s="1">
        <v>3.3321982776548701E-9</v>
      </c>
      <c r="H824" s="1">
        <v>1.45268973170064E-7</v>
      </c>
      <c r="I824" s="12">
        <v>145</v>
      </c>
      <c r="J824" s="12">
        <v>134</v>
      </c>
      <c r="K824" s="12">
        <v>102</v>
      </c>
      <c r="L824" s="12">
        <v>312</v>
      </c>
      <c r="M824" s="12">
        <v>348</v>
      </c>
      <c r="N824" s="12">
        <v>323</v>
      </c>
      <c r="O824" s="2">
        <v>1E-70</v>
      </c>
      <c r="P824" s="1">
        <v>80.95</v>
      </c>
      <c r="Q824" s="1" t="s">
        <v>568</v>
      </c>
      <c r="R824" s="1" t="s">
        <v>78</v>
      </c>
      <c r="S824" s="1" t="s">
        <v>569</v>
      </c>
      <c r="T824" s="1"/>
      <c r="U824" s="1"/>
      <c r="V824" s="1"/>
      <c r="W824" s="1"/>
      <c r="X824" s="1"/>
      <c r="Y824" s="1"/>
      <c r="Z824" s="1"/>
      <c r="AA824" s="1"/>
    </row>
    <row r="825" spans="1:27" x14ac:dyDescent="0.3">
      <c r="A825" s="1" t="s">
        <v>2092</v>
      </c>
      <c r="B825" s="12">
        <v>707.11585662564698</v>
      </c>
      <c r="C825" s="12">
        <v>395.39988702821603</v>
      </c>
      <c r="D825" s="12">
        <v>1018.83182622308</v>
      </c>
      <c r="E825" s="1">
        <v>2.5767124868965201</v>
      </c>
      <c r="F825" s="13">
        <v>1.3655315682920799</v>
      </c>
      <c r="G825" s="1">
        <v>1.3874970303817501E-4</v>
      </c>
      <c r="H825" s="1">
        <v>1.32105946316396E-3</v>
      </c>
      <c r="I825" s="12">
        <v>413</v>
      </c>
      <c r="J825" s="12">
        <v>404</v>
      </c>
      <c r="K825" s="12">
        <v>370</v>
      </c>
      <c r="L825" s="12">
        <v>481</v>
      </c>
      <c r="M825" s="12">
        <v>1280</v>
      </c>
      <c r="N825" s="12">
        <v>1301</v>
      </c>
      <c r="O825" s="1">
        <v>0</v>
      </c>
      <c r="P825" s="1">
        <v>78.599999999999994</v>
      </c>
      <c r="Q825" s="1" t="s">
        <v>2093</v>
      </c>
      <c r="R825" s="1" t="s">
        <v>30</v>
      </c>
      <c r="S825" s="1" t="s">
        <v>2094</v>
      </c>
      <c r="T825" s="1"/>
      <c r="U825" s="1" t="s">
        <v>504</v>
      </c>
      <c r="V825" s="1">
        <v>0</v>
      </c>
      <c r="W825" s="1">
        <v>75.47</v>
      </c>
      <c r="X825" s="1" t="s">
        <v>2095</v>
      </c>
      <c r="Y825" s="1" t="s">
        <v>2096</v>
      </c>
      <c r="Z825" s="1" t="s">
        <v>27</v>
      </c>
      <c r="AA825" s="1"/>
    </row>
    <row r="826" spans="1:27" x14ac:dyDescent="0.3">
      <c r="A826" s="1" t="s">
        <v>5450</v>
      </c>
      <c r="B826" s="12">
        <v>1541.24336733628</v>
      </c>
      <c r="C826" s="12">
        <v>861.85275017107301</v>
      </c>
      <c r="D826" s="12">
        <v>2220.63398450148</v>
      </c>
      <c r="E826" s="1">
        <v>2.5765816539550399</v>
      </c>
      <c r="F826" s="13">
        <v>1.36545831338726</v>
      </c>
      <c r="G826" s="1">
        <v>7.1843973294858299E-10</v>
      </c>
      <c r="H826" s="1">
        <v>3.6814736348371798E-8</v>
      </c>
      <c r="I826" s="12">
        <v>730</v>
      </c>
      <c r="J826" s="12">
        <v>899</v>
      </c>
      <c r="K826" s="12">
        <v>959</v>
      </c>
      <c r="L826" s="12">
        <v>2121</v>
      </c>
      <c r="M826" s="12">
        <v>2248</v>
      </c>
      <c r="N826" s="12">
        <v>2313</v>
      </c>
      <c r="O826" s="2">
        <v>5E-80</v>
      </c>
      <c r="P826" s="1">
        <v>50.34</v>
      </c>
      <c r="Q826" s="1" t="s">
        <v>5451</v>
      </c>
      <c r="R826" s="1" t="s">
        <v>155</v>
      </c>
      <c r="S826" s="1" t="s">
        <v>1324</v>
      </c>
      <c r="T826" s="1"/>
      <c r="U826" s="1" t="s">
        <v>203</v>
      </c>
      <c r="V826" s="2">
        <v>2E-85</v>
      </c>
      <c r="W826" s="1">
        <v>49.13</v>
      </c>
      <c r="X826" s="1" t="s">
        <v>2404</v>
      </c>
      <c r="Y826" s="1" t="s">
        <v>2405</v>
      </c>
      <c r="Z826" s="1" t="s">
        <v>83</v>
      </c>
      <c r="AA826" s="1"/>
    </row>
    <row r="827" spans="1:27" x14ac:dyDescent="0.3">
      <c r="A827" s="1" t="s">
        <v>9018</v>
      </c>
      <c r="B827" s="12">
        <v>573.95411922293601</v>
      </c>
      <c r="C827" s="12">
        <v>321.35862435173402</v>
      </c>
      <c r="D827" s="12">
        <v>826.54961409413704</v>
      </c>
      <c r="E827" s="1">
        <v>2.57204739957269</v>
      </c>
      <c r="F827" s="13">
        <v>1.3629172299513801</v>
      </c>
      <c r="G827" s="1">
        <v>8.1001191069309705E-8</v>
      </c>
      <c r="H827" s="1">
        <v>2.3250093943475501E-6</v>
      </c>
      <c r="I827" s="12">
        <v>348</v>
      </c>
      <c r="J827" s="12">
        <v>337</v>
      </c>
      <c r="K827" s="12">
        <v>280</v>
      </c>
      <c r="L827" s="12">
        <v>521</v>
      </c>
      <c r="M827" s="12">
        <v>988</v>
      </c>
      <c r="N827" s="12">
        <v>977</v>
      </c>
      <c r="O827" s="1">
        <v>0</v>
      </c>
      <c r="P827" s="1">
        <v>89.14</v>
      </c>
      <c r="Q827" s="1" t="s">
        <v>9019</v>
      </c>
      <c r="R827" s="1" t="s">
        <v>155</v>
      </c>
      <c r="S827" s="1" t="s">
        <v>9020</v>
      </c>
      <c r="T827" s="1" t="s">
        <v>9021</v>
      </c>
      <c r="U827" s="1" t="s">
        <v>9022</v>
      </c>
      <c r="V827" s="1">
        <v>0</v>
      </c>
      <c r="W827" s="1">
        <v>90.43</v>
      </c>
      <c r="X827" s="1" t="s">
        <v>9023</v>
      </c>
      <c r="Y827" s="1" t="s">
        <v>9024</v>
      </c>
      <c r="Z827" s="1" t="s">
        <v>83</v>
      </c>
      <c r="AA827" s="1"/>
    </row>
    <row r="828" spans="1:27" x14ac:dyDescent="0.3">
      <c r="A828" s="1" t="s">
        <v>8362</v>
      </c>
      <c r="B828" s="12">
        <v>2514.6904192440202</v>
      </c>
      <c r="C828" s="12">
        <v>1408.0062007971001</v>
      </c>
      <c r="D828" s="12">
        <v>3621.3746376909498</v>
      </c>
      <c r="E828" s="1">
        <v>2.5719877054808502</v>
      </c>
      <c r="F828" s="13">
        <v>1.36288374636563</v>
      </c>
      <c r="G828" s="1">
        <v>2.10209228072626E-5</v>
      </c>
      <c r="H828" s="1">
        <v>2.7948617826857201E-4</v>
      </c>
      <c r="I828" s="12">
        <v>1474</v>
      </c>
      <c r="J828" s="12">
        <v>1391</v>
      </c>
      <c r="K828" s="12">
        <v>1370</v>
      </c>
      <c r="L828" s="12">
        <v>1909</v>
      </c>
      <c r="M828" s="12">
        <v>4584</v>
      </c>
      <c r="N828" s="12">
        <v>4389</v>
      </c>
      <c r="O828" s="1">
        <v>0</v>
      </c>
      <c r="P828" s="1">
        <v>86.75</v>
      </c>
      <c r="Q828" s="1" t="s">
        <v>8363</v>
      </c>
      <c r="R828" s="1" t="s">
        <v>62</v>
      </c>
      <c r="S828" s="1" t="s">
        <v>8364</v>
      </c>
      <c r="T828" s="1"/>
      <c r="U828" s="1" t="s">
        <v>585</v>
      </c>
      <c r="V828" s="1">
        <v>0</v>
      </c>
      <c r="W828" s="1">
        <v>88.14</v>
      </c>
      <c r="X828" s="1" t="s">
        <v>8365</v>
      </c>
      <c r="Y828" s="1" t="s">
        <v>8366</v>
      </c>
      <c r="Z828" s="1" t="s">
        <v>216</v>
      </c>
      <c r="AA828" s="1"/>
    </row>
    <row r="829" spans="1:27" x14ac:dyDescent="0.3">
      <c r="A829" s="1" t="s">
        <v>3713</v>
      </c>
      <c r="B829" s="12">
        <v>183.10467495710699</v>
      </c>
      <c r="C829" s="12">
        <v>102.602971234568</v>
      </c>
      <c r="D829" s="12">
        <v>263.60637867964601</v>
      </c>
      <c r="E829" s="1">
        <v>2.56918854793197</v>
      </c>
      <c r="F829" s="13">
        <v>1.3613127708088999</v>
      </c>
      <c r="G829" s="1">
        <v>7.7033328171348592E-9</v>
      </c>
      <c r="H829" s="1">
        <v>3.0479845214936899E-7</v>
      </c>
      <c r="I829" s="12">
        <v>138</v>
      </c>
      <c r="J829" s="12">
        <v>92</v>
      </c>
      <c r="K829" s="12">
        <v>79</v>
      </c>
      <c r="L829" s="12">
        <v>273</v>
      </c>
      <c r="M829" s="12">
        <v>246</v>
      </c>
      <c r="N829" s="12">
        <v>273</v>
      </c>
      <c r="O829" s="1">
        <v>0</v>
      </c>
      <c r="P829" s="1">
        <v>70.989999999999995</v>
      </c>
      <c r="Q829" s="1" t="s">
        <v>3714</v>
      </c>
      <c r="R829" s="1" t="s">
        <v>155</v>
      </c>
      <c r="S829" s="1" t="s">
        <v>3715</v>
      </c>
      <c r="T829" s="1" t="s">
        <v>3716</v>
      </c>
      <c r="U829" s="1" t="s">
        <v>3717</v>
      </c>
      <c r="V829" s="1">
        <v>0</v>
      </c>
      <c r="W829" s="1">
        <v>70.91</v>
      </c>
      <c r="X829" s="1" t="s">
        <v>3718</v>
      </c>
      <c r="Y829" s="1" t="s">
        <v>3719</v>
      </c>
      <c r="Z829" s="1" t="s">
        <v>3720</v>
      </c>
      <c r="AA829" s="1"/>
    </row>
    <row r="830" spans="1:27" x14ac:dyDescent="0.3">
      <c r="A830" s="1" t="s">
        <v>732</v>
      </c>
      <c r="B830" s="12">
        <v>165.47189001813399</v>
      </c>
      <c r="C830" s="12">
        <v>93.063384413148</v>
      </c>
      <c r="D830" s="12">
        <v>237.880395623119</v>
      </c>
      <c r="E830" s="1">
        <v>2.5561115912899401</v>
      </c>
      <c r="F830" s="13">
        <v>1.3539508209039901</v>
      </c>
      <c r="G830" s="1">
        <v>1.3580048060495E-5</v>
      </c>
      <c r="H830" s="1">
        <v>1.95976519979203E-4</v>
      </c>
      <c r="I830" s="12">
        <v>83</v>
      </c>
      <c r="J830" s="12">
        <v>98</v>
      </c>
      <c r="K830" s="12">
        <v>98</v>
      </c>
      <c r="L830" s="12">
        <v>128</v>
      </c>
      <c r="M830" s="12">
        <v>298</v>
      </c>
      <c r="N830" s="12">
        <v>288</v>
      </c>
      <c r="O830" s="1">
        <v>0</v>
      </c>
      <c r="P830" s="1">
        <v>66.819999999999993</v>
      </c>
      <c r="Q830" s="1" t="s">
        <v>733</v>
      </c>
      <c r="R830" s="1" t="s">
        <v>30</v>
      </c>
      <c r="S830" s="1" t="s">
        <v>734</v>
      </c>
      <c r="T830" s="1"/>
      <c r="U830" s="1" t="s">
        <v>735</v>
      </c>
      <c r="V830" s="1">
        <v>0</v>
      </c>
      <c r="W830" s="1">
        <v>67.290000000000006</v>
      </c>
      <c r="X830" s="1" t="s">
        <v>736</v>
      </c>
      <c r="Y830" s="1" t="s">
        <v>735</v>
      </c>
      <c r="Z830" s="1" t="s">
        <v>91</v>
      </c>
      <c r="AA830" s="1"/>
    </row>
    <row r="831" spans="1:27" x14ac:dyDescent="0.3">
      <c r="A831" s="1" t="s">
        <v>2308</v>
      </c>
      <c r="B831" s="12">
        <v>289.76492010540301</v>
      </c>
      <c r="C831" s="12">
        <v>163.53484844933001</v>
      </c>
      <c r="D831" s="12">
        <v>415.99499176147498</v>
      </c>
      <c r="E831" s="1">
        <v>2.5437696962208398</v>
      </c>
      <c r="F831" s="13">
        <v>1.3469680601032601</v>
      </c>
      <c r="G831" s="1">
        <v>4.6083801585109103E-9</v>
      </c>
      <c r="H831" s="1">
        <v>1.9361390725098601E-7</v>
      </c>
      <c r="I831" s="12">
        <v>144</v>
      </c>
      <c r="J831" s="12">
        <v>170</v>
      </c>
      <c r="K831" s="12">
        <v>177</v>
      </c>
      <c r="L831" s="12">
        <v>486</v>
      </c>
      <c r="M831" s="12">
        <v>369</v>
      </c>
      <c r="N831" s="12">
        <v>395</v>
      </c>
      <c r="O831" s="2">
        <v>2.9999999999999998E-14</v>
      </c>
      <c r="P831" s="1">
        <v>29.28</v>
      </c>
      <c r="Q831" s="1" t="s">
        <v>2309</v>
      </c>
      <c r="R831" s="1" t="s">
        <v>155</v>
      </c>
      <c r="S831" s="1" t="s">
        <v>2310</v>
      </c>
      <c r="T831" s="1" t="s">
        <v>2311</v>
      </c>
      <c r="U831" s="1" t="s">
        <v>203</v>
      </c>
      <c r="V831" s="2">
        <v>5.0000000000000002E-14</v>
      </c>
      <c r="W831" s="1">
        <v>31.85</v>
      </c>
      <c r="X831" s="1" t="s">
        <v>2312</v>
      </c>
      <c r="Y831" s="1" t="s">
        <v>2313</v>
      </c>
      <c r="Z831" s="1" t="s">
        <v>27</v>
      </c>
      <c r="AA831" s="1"/>
    </row>
    <row r="832" spans="1:27" x14ac:dyDescent="0.3">
      <c r="A832" s="1" t="s">
        <v>5589</v>
      </c>
      <c r="B832" s="12">
        <v>1138.2910287545701</v>
      </c>
      <c r="C832" s="12">
        <v>643.15094227391296</v>
      </c>
      <c r="D832" s="12">
        <v>1633.43111523523</v>
      </c>
      <c r="E832" s="1">
        <v>2.53973213420181</v>
      </c>
      <c r="F832" s="13">
        <v>1.34467634383313</v>
      </c>
      <c r="G832" s="1">
        <v>1.2923334725571399E-9</v>
      </c>
      <c r="H832" s="1">
        <v>6.2622679277320299E-8</v>
      </c>
      <c r="I832" s="12">
        <v>634</v>
      </c>
      <c r="J832" s="12">
        <v>641</v>
      </c>
      <c r="K832" s="12">
        <v>658</v>
      </c>
      <c r="L832" s="12">
        <v>1993</v>
      </c>
      <c r="M832" s="12">
        <v>1518</v>
      </c>
      <c r="N832" s="12">
        <v>1399</v>
      </c>
      <c r="O832" s="2">
        <v>7.0000000000000003E-17</v>
      </c>
      <c r="P832" s="1">
        <v>52</v>
      </c>
      <c r="Q832" s="1" t="s">
        <v>5590</v>
      </c>
      <c r="R832" s="1" t="s">
        <v>14</v>
      </c>
      <c r="S832" s="1" t="s">
        <v>226</v>
      </c>
      <c r="T832" s="1"/>
      <c r="U832" s="1" t="s">
        <v>227</v>
      </c>
      <c r="V832" s="2">
        <v>4.0000000000000002E-22</v>
      </c>
      <c r="W832" s="1">
        <v>45.39</v>
      </c>
      <c r="X832" s="1" t="s">
        <v>5591</v>
      </c>
      <c r="Y832" s="1" t="s">
        <v>580</v>
      </c>
      <c r="Z832" s="1" t="s">
        <v>27</v>
      </c>
      <c r="AA832" s="1"/>
    </row>
    <row r="833" spans="1:27" x14ac:dyDescent="0.3">
      <c r="A833" s="1" t="s">
        <v>2352</v>
      </c>
      <c r="B833" s="12">
        <v>414.02874173447998</v>
      </c>
      <c r="C833" s="12">
        <v>234.03719710520301</v>
      </c>
      <c r="D833" s="12">
        <v>594.02028636375701</v>
      </c>
      <c r="E833" s="1">
        <v>2.5381447637861498</v>
      </c>
      <c r="F833" s="13">
        <v>1.34377435603495</v>
      </c>
      <c r="G833" s="1">
        <v>2.8778116569594701E-9</v>
      </c>
      <c r="H833" s="1">
        <v>1.2687536921472401E-7</v>
      </c>
      <c r="I833" s="12">
        <v>222</v>
      </c>
      <c r="J833" s="12">
        <v>231</v>
      </c>
      <c r="K833" s="12">
        <v>251</v>
      </c>
      <c r="L833" s="12">
        <v>638</v>
      </c>
      <c r="M833" s="12">
        <v>594</v>
      </c>
      <c r="N833" s="12">
        <v>553</v>
      </c>
      <c r="O833" s="2">
        <v>6.9999999999999995E-73</v>
      </c>
      <c r="P833" s="1">
        <v>50.21</v>
      </c>
      <c r="Q833" s="1" t="s">
        <v>2353</v>
      </c>
      <c r="R833" s="1" t="s">
        <v>155</v>
      </c>
      <c r="S833" s="1" t="s">
        <v>226</v>
      </c>
      <c r="T833" s="1"/>
      <c r="U833" s="1" t="s">
        <v>227</v>
      </c>
      <c r="V833" s="2">
        <v>6.0000000000000001E-74</v>
      </c>
      <c r="W833" s="1">
        <v>53.04</v>
      </c>
      <c r="X833" s="1" t="s">
        <v>2354</v>
      </c>
      <c r="Y833" s="1" t="s">
        <v>580</v>
      </c>
      <c r="Z833" s="1" t="s">
        <v>537</v>
      </c>
      <c r="AA833" s="1"/>
    </row>
    <row r="834" spans="1:27" x14ac:dyDescent="0.3">
      <c r="A834" s="1" t="s">
        <v>5597</v>
      </c>
      <c r="B834" s="12">
        <v>405.25073589619001</v>
      </c>
      <c r="C834" s="12">
        <v>229.09385495615999</v>
      </c>
      <c r="D834" s="12">
        <v>581.407616836221</v>
      </c>
      <c r="E834" s="1">
        <v>2.5378577568022598</v>
      </c>
      <c r="F834" s="13">
        <v>1.34361121050808</v>
      </c>
      <c r="G834" s="1">
        <v>2.8622363293530801E-9</v>
      </c>
      <c r="H834" s="1">
        <v>1.26817363455568E-7</v>
      </c>
      <c r="I834" s="12">
        <v>299</v>
      </c>
      <c r="J834" s="12">
        <v>199</v>
      </c>
      <c r="K834" s="12">
        <v>191</v>
      </c>
      <c r="L834" s="12">
        <v>657</v>
      </c>
      <c r="M834" s="12">
        <v>563</v>
      </c>
      <c r="N834" s="12">
        <v>526</v>
      </c>
      <c r="O834" s="2">
        <v>2.0000000000000001E-54</v>
      </c>
      <c r="P834" s="1">
        <v>55.87</v>
      </c>
      <c r="Q834" s="1" t="s">
        <v>5598</v>
      </c>
      <c r="R834" s="1" t="s">
        <v>349</v>
      </c>
      <c r="S834" s="1" t="s">
        <v>226</v>
      </c>
      <c r="T834" s="1"/>
      <c r="U834" s="1" t="s">
        <v>227</v>
      </c>
      <c r="V834" s="2">
        <v>1E-58</v>
      </c>
      <c r="W834" s="1">
        <v>51.27</v>
      </c>
      <c r="X834" s="1" t="s">
        <v>5599</v>
      </c>
      <c r="Y834" s="1" t="s">
        <v>580</v>
      </c>
      <c r="Z834" s="1" t="s">
        <v>59</v>
      </c>
      <c r="AA834" s="1"/>
    </row>
    <row r="835" spans="1:27" x14ac:dyDescent="0.3">
      <c r="A835" s="1" t="s">
        <v>7316</v>
      </c>
      <c r="B835" s="12">
        <v>302.24890944079601</v>
      </c>
      <c r="C835" s="12">
        <v>170.933589442928</v>
      </c>
      <c r="D835" s="12">
        <v>433.56422943866397</v>
      </c>
      <c r="E835" s="1">
        <v>2.5364483999408698</v>
      </c>
      <c r="F835" s="13">
        <v>1.34280981140277</v>
      </c>
      <c r="G835" s="1">
        <v>3.2583346220954401E-6</v>
      </c>
      <c r="H835" s="1">
        <v>5.71864253888036E-5</v>
      </c>
      <c r="I835" s="12">
        <v>176</v>
      </c>
      <c r="J835" s="12">
        <v>188</v>
      </c>
      <c r="K835" s="12">
        <v>150</v>
      </c>
      <c r="L835" s="12">
        <v>250</v>
      </c>
      <c r="M835" s="12">
        <v>517</v>
      </c>
      <c r="N835" s="12">
        <v>536</v>
      </c>
      <c r="O835" s="1">
        <v>0</v>
      </c>
      <c r="P835" s="1">
        <v>72.849999999999994</v>
      </c>
      <c r="Q835" s="1" t="s">
        <v>7317</v>
      </c>
      <c r="R835" s="1" t="s">
        <v>45</v>
      </c>
      <c r="S835" s="1" t="s">
        <v>1964</v>
      </c>
      <c r="T835" s="1" t="s">
        <v>1965</v>
      </c>
      <c r="U835" s="1" t="s">
        <v>1966</v>
      </c>
      <c r="V835" s="1">
        <v>0</v>
      </c>
      <c r="W835" s="1">
        <v>79.19</v>
      </c>
      <c r="X835" s="1" t="s">
        <v>7318</v>
      </c>
      <c r="Y835" s="1" t="s">
        <v>7319</v>
      </c>
      <c r="Z835" s="1" t="s">
        <v>83</v>
      </c>
      <c r="AA835" s="1"/>
    </row>
    <row r="836" spans="1:27" x14ac:dyDescent="0.3">
      <c r="A836" s="1" t="s">
        <v>5023</v>
      </c>
      <c r="B836" s="12">
        <v>653.90529931537401</v>
      </c>
      <c r="C836" s="12">
        <v>369.85016121601802</v>
      </c>
      <c r="D836" s="12">
        <v>937.96043741472999</v>
      </c>
      <c r="E836" s="1">
        <v>2.5360552347221899</v>
      </c>
      <c r="F836" s="13">
        <v>1.34258616739846</v>
      </c>
      <c r="G836" s="1">
        <v>2.2036165422228202E-9</v>
      </c>
      <c r="H836" s="1">
        <v>9.9827023009856501E-8</v>
      </c>
      <c r="I836" s="12">
        <v>361</v>
      </c>
      <c r="J836" s="12">
        <v>396</v>
      </c>
      <c r="K836" s="12">
        <v>355</v>
      </c>
      <c r="L836" s="12">
        <v>649</v>
      </c>
      <c r="M836" s="12">
        <v>1031</v>
      </c>
      <c r="N836" s="12">
        <v>1143</v>
      </c>
      <c r="O836" s="2">
        <v>1E-91</v>
      </c>
      <c r="P836" s="1">
        <v>92.73</v>
      </c>
      <c r="Q836" s="1" t="s">
        <v>5024</v>
      </c>
      <c r="R836" s="1" t="s">
        <v>155</v>
      </c>
      <c r="S836" s="1" t="s">
        <v>5025</v>
      </c>
      <c r="T836" s="1"/>
      <c r="U836" s="1"/>
      <c r="V836" s="2">
        <v>9.9999999999999996E-104</v>
      </c>
      <c r="W836" s="1">
        <v>77.88</v>
      </c>
      <c r="X836" s="1" t="s">
        <v>5026</v>
      </c>
      <c r="Y836" s="1" t="s">
        <v>50</v>
      </c>
      <c r="Z836" s="1" t="s">
        <v>66</v>
      </c>
      <c r="AA836" s="1"/>
    </row>
    <row r="837" spans="1:27" x14ac:dyDescent="0.3">
      <c r="A837" s="1" t="s">
        <v>6983</v>
      </c>
      <c r="B837" s="12">
        <v>644.58757824691997</v>
      </c>
      <c r="C837" s="12">
        <v>364.61319322293201</v>
      </c>
      <c r="D837" s="12">
        <v>924.561963270908</v>
      </c>
      <c r="E837" s="1">
        <v>2.53573370480209</v>
      </c>
      <c r="F837" s="13">
        <v>1.3424032458978301</v>
      </c>
      <c r="G837" s="1">
        <v>1.2723807278776E-3</v>
      </c>
      <c r="H837" s="1">
        <v>8.0266552557009298E-3</v>
      </c>
      <c r="I837" s="12">
        <v>418</v>
      </c>
      <c r="J837" s="12">
        <v>332</v>
      </c>
      <c r="K837" s="12">
        <v>344</v>
      </c>
      <c r="L837" s="12">
        <v>360</v>
      </c>
      <c r="M837" s="12">
        <v>1282</v>
      </c>
      <c r="N837" s="12">
        <v>1136</v>
      </c>
      <c r="O837" s="1">
        <v>0</v>
      </c>
      <c r="P837" s="1">
        <v>74.709999999999994</v>
      </c>
      <c r="Q837" s="1" t="s">
        <v>6984</v>
      </c>
      <c r="R837" s="1" t="s">
        <v>30</v>
      </c>
      <c r="S837" s="1" t="s">
        <v>6985</v>
      </c>
      <c r="T837" s="1"/>
      <c r="U837" s="1" t="s">
        <v>2342</v>
      </c>
      <c r="V837" s="1">
        <v>0</v>
      </c>
      <c r="W837" s="1">
        <v>74.849999999999994</v>
      </c>
      <c r="X837" s="1" t="s">
        <v>6986</v>
      </c>
      <c r="Y837" s="1" t="s">
        <v>2342</v>
      </c>
      <c r="Z837" s="1" t="s">
        <v>91</v>
      </c>
      <c r="AA837" s="1"/>
    </row>
    <row r="838" spans="1:27" x14ac:dyDescent="0.3">
      <c r="A838" s="1" t="s">
        <v>4918</v>
      </c>
      <c r="B838" s="12">
        <v>157.55731951295999</v>
      </c>
      <c r="C838" s="12">
        <v>89.146062098623204</v>
      </c>
      <c r="D838" s="12">
        <v>225.968576927296</v>
      </c>
      <c r="E838" s="1">
        <v>2.5348127736400201</v>
      </c>
      <c r="F838" s="13">
        <v>1.3418791908119401</v>
      </c>
      <c r="G838" s="1">
        <v>2.43247860073138E-5</v>
      </c>
      <c r="H838" s="1">
        <v>3.1406202437695802E-4</v>
      </c>
      <c r="I838" s="12">
        <v>62</v>
      </c>
      <c r="J838" s="12">
        <v>103</v>
      </c>
      <c r="K838" s="12">
        <v>103</v>
      </c>
      <c r="L838" s="12">
        <v>134</v>
      </c>
      <c r="M838" s="12">
        <v>232</v>
      </c>
      <c r="N838" s="12">
        <v>312</v>
      </c>
      <c r="O838" s="2">
        <v>7.9999999999999997E-75</v>
      </c>
      <c r="P838" s="1">
        <v>68</v>
      </c>
      <c r="Q838" s="1" t="s">
        <v>4919</v>
      </c>
      <c r="R838" s="1" t="s">
        <v>53</v>
      </c>
      <c r="S838" s="1" t="s">
        <v>4920</v>
      </c>
      <c r="T838" s="1"/>
      <c r="U838" s="1" t="s">
        <v>275</v>
      </c>
      <c r="V838" s="1"/>
      <c r="W838" s="1"/>
      <c r="X838" s="1"/>
      <c r="Y838" s="1"/>
      <c r="Z838" s="1"/>
      <c r="AA838" s="1"/>
    </row>
    <row r="839" spans="1:27" x14ac:dyDescent="0.3">
      <c r="A839" s="1" t="s">
        <v>3360</v>
      </c>
      <c r="B839" s="12">
        <v>248.17015858594101</v>
      </c>
      <c r="C839" s="12">
        <v>140.577194312442</v>
      </c>
      <c r="D839" s="12">
        <v>355.76312285944101</v>
      </c>
      <c r="E839" s="1">
        <v>2.530731421974</v>
      </c>
      <c r="F839" s="13">
        <v>1.3395544071932599</v>
      </c>
      <c r="G839" s="1">
        <v>5.6653184891055702E-9</v>
      </c>
      <c r="H839" s="1">
        <v>2.3209243162839001E-7</v>
      </c>
      <c r="I839" s="12">
        <v>100</v>
      </c>
      <c r="J839" s="12">
        <v>187</v>
      </c>
      <c r="K839" s="12">
        <v>135</v>
      </c>
      <c r="L839" s="12">
        <v>339</v>
      </c>
      <c r="M839" s="12">
        <v>405</v>
      </c>
      <c r="N839" s="12">
        <v>324</v>
      </c>
      <c r="O839" s="1">
        <v>0</v>
      </c>
      <c r="P839" s="1">
        <v>59.57</v>
      </c>
      <c r="Q839" s="1" t="s">
        <v>3361</v>
      </c>
      <c r="R839" s="1" t="s">
        <v>45</v>
      </c>
      <c r="S839" s="1" t="s">
        <v>3362</v>
      </c>
      <c r="T839" s="1"/>
      <c r="U839" s="1" t="s">
        <v>3363</v>
      </c>
      <c r="V839" s="1">
        <v>0</v>
      </c>
      <c r="W839" s="1">
        <v>59.65</v>
      </c>
      <c r="X839" s="1" t="s">
        <v>3364</v>
      </c>
      <c r="Y839" s="1" t="s">
        <v>3365</v>
      </c>
      <c r="Z839" s="1" t="s">
        <v>27</v>
      </c>
      <c r="AA839" s="1"/>
    </row>
    <row r="840" spans="1:27" x14ac:dyDescent="0.3">
      <c r="A840" s="1" t="s">
        <v>7355</v>
      </c>
      <c r="B840" s="12">
        <v>962.95381611746996</v>
      </c>
      <c r="C840" s="12">
        <v>545.53334905795202</v>
      </c>
      <c r="D840" s="12">
        <v>1380.37428317699</v>
      </c>
      <c r="E840" s="1">
        <v>2.5303206221226802</v>
      </c>
      <c r="F840" s="13">
        <v>1.3393202033540501</v>
      </c>
      <c r="G840" s="1">
        <v>1.7299101299210899E-9</v>
      </c>
      <c r="H840" s="1">
        <v>8.0948399462684597E-8</v>
      </c>
      <c r="I840" s="12">
        <v>521</v>
      </c>
      <c r="J840" s="12">
        <v>591</v>
      </c>
      <c r="K840" s="12">
        <v>526</v>
      </c>
      <c r="L840" s="12">
        <v>1167</v>
      </c>
      <c r="M840" s="12">
        <v>1481</v>
      </c>
      <c r="N840" s="12">
        <v>1496</v>
      </c>
      <c r="O840" s="1">
        <v>0</v>
      </c>
      <c r="P840" s="1">
        <v>81.78</v>
      </c>
      <c r="Q840" s="1" t="s">
        <v>7356</v>
      </c>
      <c r="R840" s="1" t="s">
        <v>78</v>
      </c>
      <c r="S840" s="1" t="s">
        <v>7357</v>
      </c>
      <c r="T840" s="1"/>
      <c r="U840" s="1" t="s">
        <v>7358</v>
      </c>
      <c r="V840" s="1">
        <v>0</v>
      </c>
      <c r="W840" s="1">
        <v>85.31</v>
      </c>
      <c r="X840" s="1" t="s">
        <v>7359</v>
      </c>
      <c r="Y840" s="1" t="s">
        <v>7360</v>
      </c>
      <c r="Z840" s="1" t="s">
        <v>27</v>
      </c>
      <c r="AA840" s="1"/>
    </row>
    <row r="841" spans="1:27" x14ac:dyDescent="0.3">
      <c r="A841" s="1" t="s">
        <v>6961</v>
      </c>
      <c r="B841" s="12">
        <v>229.91311037366299</v>
      </c>
      <c r="C841" s="12">
        <v>130.32141079647201</v>
      </c>
      <c r="D841" s="12">
        <v>329.50480995085297</v>
      </c>
      <c r="E841" s="1">
        <v>2.5284011885464701</v>
      </c>
      <c r="F841" s="13">
        <v>1.33822539816877</v>
      </c>
      <c r="G841" s="1">
        <v>7.1270401114175801E-9</v>
      </c>
      <c r="H841" s="1">
        <v>2.8561156384960298E-7</v>
      </c>
      <c r="I841" s="12">
        <v>138</v>
      </c>
      <c r="J841" s="12">
        <v>124</v>
      </c>
      <c r="K841" s="12">
        <v>129</v>
      </c>
      <c r="L841" s="12">
        <v>405</v>
      </c>
      <c r="M841" s="12">
        <v>317</v>
      </c>
      <c r="N841" s="12">
        <v>272</v>
      </c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x14ac:dyDescent="0.3">
      <c r="A842" s="1" t="s">
        <v>7350</v>
      </c>
      <c r="B842" s="12">
        <v>1921.41829902627</v>
      </c>
      <c r="C842" s="12">
        <v>1089.5043673557</v>
      </c>
      <c r="D842" s="12">
        <v>2753.3322306968498</v>
      </c>
      <c r="E842" s="1">
        <v>2.5271419860201099</v>
      </c>
      <c r="F842" s="13">
        <v>1.3375067235515801</v>
      </c>
      <c r="G842" s="1">
        <v>1.29289645709822E-7</v>
      </c>
      <c r="H842" s="1">
        <v>3.5264709821968602E-6</v>
      </c>
      <c r="I842" s="12">
        <v>1304</v>
      </c>
      <c r="J842" s="12">
        <v>1025</v>
      </c>
      <c r="K842" s="12">
        <v>964</v>
      </c>
      <c r="L842" s="12">
        <v>1757</v>
      </c>
      <c r="M842" s="12">
        <v>3211</v>
      </c>
      <c r="N842" s="12">
        <v>3325</v>
      </c>
      <c r="O842" s="2">
        <v>3.0000000000000003E-29</v>
      </c>
      <c r="P842" s="1">
        <v>49.21</v>
      </c>
      <c r="Q842" s="1" t="s">
        <v>7351</v>
      </c>
      <c r="R842" s="1" t="s">
        <v>62</v>
      </c>
      <c r="S842" s="1" t="s">
        <v>7352</v>
      </c>
      <c r="T842" s="1"/>
      <c r="U842" s="1" t="s">
        <v>856</v>
      </c>
      <c r="V842" s="2">
        <v>6E-37</v>
      </c>
      <c r="W842" s="1">
        <v>50.33</v>
      </c>
      <c r="X842" s="1" t="s">
        <v>7353</v>
      </c>
      <c r="Y842" s="1" t="s">
        <v>7354</v>
      </c>
      <c r="Z842" s="1" t="s">
        <v>117</v>
      </c>
      <c r="AA842" s="1"/>
    </row>
    <row r="843" spans="1:27" x14ac:dyDescent="0.3">
      <c r="A843" s="1" t="s">
        <v>8151</v>
      </c>
      <c r="B843" s="12">
        <v>1286.52414493014</v>
      </c>
      <c r="C843" s="12">
        <v>729.82058670433696</v>
      </c>
      <c r="D843" s="12">
        <v>1843.2277031559399</v>
      </c>
      <c r="E843" s="1">
        <v>2.5255901748119101</v>
      </c>
      <c r="F843" s="13">
        <v>1.33662055332384</v>
      </c>
      <c r="G843" s="1">
        <v>1.6806882221759499E-9</v>
      </c>
      <c r="H843" s="1">
        <v>7.89999284943998E-8</v>
      </c>
      <c r="I843" s="12">
        <v>910</v>
      </c>
      <c r="J843" s="12">
        <v>649</v>
      </c>
      <c r="K843" s="12">
        <v>636</v>
      </c>
      <c r="L843" s="12">
        <v>1299</v>
      </c>
      <c r="M843" s="12">
        <v>2087</v>
      </c>
      <c r="N843" s="12">
        <v>2151</v>
      </c>
      <c r="O843" s="1">
        <v>0</v>
      </c>
      <c r="P843" s="1">
        <v>70.260000000000005</v>
      </c>
      <c r="Q843" s="1" t="s">
        <v>8152</v>
      </c>
      <c r="R843" s="1" t="s">
        <v>53</v>
      </c>
      <c r="S843" s="1" t="s">
        <v>8153</v>
      </c>
      <c r="T843" s="1"/>
      <c r="U843" s="1" t="s">
        <v>1695</v>
      </c>
      <c r="V843" s="1">
        <v>0</v>
      </c>
      <c r="W843" s="1">
        <v>69.67</v>
      </c>
      <c r="X843" s="1" t="s">
        <v>8154</v>
      </c>
      <c r="Y843" s="1" t="s">
        <v>8155</v>
      </c>
      <c r="Z843" s="1" t="s">
        <v>176</v>
      </c>
      <c r="AA843" s="1"/>
    </row>
    <row r="844" spans="1:27" x14ac:dyDescent="0.3">
      <c r="A844" s="1" t="s">
        <v>2625</v>
      </c>
      <c r="B844" s="12">
        <v>803.56919462367</v>
      </c>
      <c r="C844" s="12">
        <v>456.34149507812998</v>
      </c>
      <c r="D844" s="12">
        <v>1150.79689416921</v>
      </c>
      <c r="E844" s="1">
        <v>2.5217888501947101</v>
      </c>
      <c r="F844" s="13">
        <v>1.3344474836242</v>
      </c>
      <c r="G844" s="1">
        <v>2.1629149949355101E-9</v>
      </c>
      <c r="H844" s="1">
        <v>9.8411058095624599E-8</v>
      </c>
      <c r="I844" s="12">
        <v>810</v>
      </c>
      <c r="J844" s="12">
        <v>307</v>
      </c>
      <c r="K844" s="12">
        <v>263</v>
      </c>
      <c r="L844" s="12">
        <v>1115</v>
      </c>
      <c r="M844" s="12">
        <v>1164</v>
      </c>
      <c r="N844" s="12">
        <v>1190</v>
      </c>
      <c r="O844" s="2">
        <v>3.9999999999999999E-16</v>
      </c>
      <c r="P844" s="1">
        <v>90.48</v>
      </c>
      <c r="Q844" s="1" t="s">
        <v>2626</v>
      </c>
      <c r="R844" s="1" t="s">
        <v>2627</v>
      </c>
      <c r="S844" s="1" t="s">
        <v>2628</v>
      </c>
      <c r="T844" s="1"/>
      <c r="U844" s="1"/>
      <c r="V844" s="1"/>
      <c r="W844" s="1"/>
      <c r="X844" s="1"/>
      <c r="Y844" s="1"/>
      <c r="Z844" s="1"/>
      <c r="AA844" s="1"/>
    </row>
    <row r="845" spans="1:27" x14ac:dyDescent="0.3">
      <c r="A845" s="1" t="s">
        <v>2303</v>
      </c>
      <c r="B845" s="12">
        <v>200.19328055280499</v>
      </c>
      <c r="C845" s="12">
        <v>113.904261475726</v>
      </c>
      <c r="D845" s="12">
        <v>286.48229962988398</v>
      </c>
      <c r="E845" s="1">
        <v>2.5151148510008801</v>
      </c>
      <c r="F845" s="13">
        <v>1.3306242812181499</v>
      </c>
      <c r="G845" s="1">
        <v>4.4823639975001198E-4</v>
      </c>
      <c r="H845" s="1">
        <v>3.4529139469284698E-3</v>
      </c>
      <c r="I845" s="12">
        <v>83</v>
      </c>
      <c r="J845" s="12">
        <v>121</v>
      </c>
      <c r="K845" s="12">
        <v>137</v>
      </c>
      <c r="L845" s="12">
        <v>134</v>
      </c>
      <c r="M845" s="12">
        <v>326</v>
      </c>
      <c r="N845" s="12">
        <v>400</v>
      </c>
      <c r="O845" s="2">
        <v>3.0000000000000003E-39</v>
      </c>
      <c r="P845" s="1">
        <v>67.42</v>
      </c>
      <c r="Q845" s="1" t="s">
        <v>2304</v>
      </c>
      <c r="R845" s="1" t="s">
        <v>22</v>
      </c>
      <c r="S845" s="1" t="s">
        <v>2305</v>
      </c>
      <c r="T845" s="1"/>
      <c r="U845" s="1"/>
      <c r="V845" s="2">
        <v>2.0000000000000001E-56</v>
      </c>
      <c r="W845" s="1">
        <v>67.33</v>
      </c>
      <c r="X845" s="1" t="s">
        <v>2306</v>
      </c>
      <c r="Y845" s="1" t="s">
        <v>2307</v>
      </c>
      <c r="Z845" s="1" t="s">
        <v>191</v>
      </c>
      <c r="AA845" s="1"/>
    </row>
    <row r="846" spans="1:27" x14ac:dyDescent="0.3">
      <c r="A846" s="1" t="s">
        <v>5641</v>
      </c>
      <c r="B846" s="12">
        <v>3270.7051167485101</v>
      </c>
      <c r="C846" s="12">
        <v>1861.2741660250001</v>
      </c>
      <c r="D846" s="12">
        <v>4680.1360674720099</v>
      </c>
      <c r="E846" s="1">
        <v>2.5144796789755399</v>
      </c>
      <c r="F846" s="13">
        <v>1.3302598941764201</v>
      </c>
      <c r="G846" s="1">
        <v>1.38334588014285E-9</v>
      </c>
      <c r="H846" s="1">
        <v>6.5915587685221401E-8</v>
      </c>
      <c r="I846" s="12">
        <v>2209</v>
      </c>
      <c r="J846" s="12">
        <v>1857</v>
      </c>
      <c r="K846" s="12">
        <v>1541</v>
      </c>
      <c r="L846" s="12">
        <v>6115</v>
      </c>
      <c r="M846" s="12">
        <v>4208</v>
      </c>
      <c r="N846" s="12">
        <v>3833</v>
      </c>
      <c r="O846" s="1">
        <v>0</v>
      </c>
      <c r="P846" s="1">
        <v>88.43</v>
      </c>
      <c r="Q846" s="1" t="s">
        <v>5642</v>
      </c>
      <c r="R846" s="1" t="s">
        <v>136</v>
      </c>
      <c r="S846" s="1" t="s">
        <v>5643</v>
      </c>
      <c r="T846" s="1" t="s">
        <v>5644</v>
      </c>
      <c r="U846" s="1" t="s">
        <v>5645</v>
      </c>
      <c r="V846" s="1">
        <v>0</v>
      </c>
      <c r="W846" s="1">
        <v>88.43</v>
      </c>
      <c r="X846" s="1" t="s">
        <v>5646</v>
      </c>
      <c r="Y846" s="1" t="s">
        <v>5647</v>
      </c>
      <c r="Z846" s="1" t="s">
        <v>537</v>
      </c>
      <c r="AA846" s="1"/>
    </row>
    <row r="847" spans="1:27" x14ac:dyDescent="0.3">
      <c r="A847" s="1" t="s">
        <v>2183</v>
      </c>
      <c r="B847" s="12">
        <v>223.905889687328</v>
      </c>
      <c r="C847" s="12">
        <v>127.42127608321201</v>
      </c>
      <c r="D847" s="12">
        <v>320.39050329144402</v>
      </c>
      <c r="E847" s="1">
        <v>2.5144192017211702</v>
      </c>
      <c r="F847" s="13">
        <v>1.3302251946379999</v>
      </c>
      <c r="G847" s="1">
        <v>2.5858645600261001E-5</v>
      </c>
      <c r="H847" s="1">
        <v>3.3099489933372499E-4</v>
      </c>
      <c r="I847" s="12">
        <v>249</v>
      </c>
      <c r="J847" s="12">
        <v>66</v>
      </c>
      <c r="K847" s="12">
        <v>68</v>
      </c>
      <c r="L847" s="12">
        <v>410</v>
      </c>
      <c r="M847" s="12">
        <v>280</v>
      </c>
      <c r="N847" s="12">
        <v>271</v>
      </c>
      <c r="O847" s="2">
        <v>4E-41</v>
      </c>
      <c r="P847" s="1">
        <v>36.479999999999997</v>
      </c>
      <c r="Q847" s="1" t="s">
        <v>2184</v>
      </c>
      <c r="R847" s="1" t="s">
        <v>45</v>
      </c>
      <c r="S847" s="1" t="s">
        <v>2185</v>
      </c>
      <c r="T847" s="1" t="s">
        <v>2186</v>
      </c>
      <c r="U847" s="1" t="s">
        <v>2187</v>
      </c>
      <c r="V847" s="2">
        <v>2.0000000000000002E-43</v>
      </c>
      <c r="W847" s="1">
        <v>36.99</v>
      </c>
      <c r="X847" s="1" t="s">
        <v>2188</v>
      </c>
      <c r="Y847" s="1" t="s">
        <v>2189</v>
      </c>
      <c r="Z847" s="1" t="s">
        <v>27</v>
      </c>
      <c r="AA847" s="1"/>
    </row>
    <row r="848" spans="1:27" x14ac:dyDescent="0.3">
      <c r="A848" s="1" t="s">
        <v>8185</v>
      </c>
      <c r="B848" s="12">
        <v>398.10330567021202</v>
      </c>
      <c r="C848" s="12">
        <v>226.73578498143601</v>
      </c>
      <c r="D848" s="12">
        <v>569.47082635898903</v>
      </c>
      <c r="E848" s="1">
        <v>2.51160541952218</v>
      </c>
      <c r="F848" s="13">
        <v>1.32860983046665</v>
      </c>
      <c r="G848" s="1">
        <v>4.59158352212619E-9</v>
      </c>
      <c r="H848" s="1">
        <v>1.93167856977955E-7</v>
      </c>
      <c r="I848" s="12">
        <v>393</v>
      </c>
      <c r="J848" s="12">
        <v>180</v>
      </c>
      <c r="K848" s="12">
        <v>116</v>
      </c>
      <c r="L848" s="12">
        <v>556</v>
      </c>
      <c r="M848" s="12">
        <v>564</v>
      </c>
      <c r="N848" s="12">
        <v>596</v>
      </c>
      <c r="O848" s="2">
        <v>3.9999999999999999E-12</v>
      </c>
      <c r="P848" s="1">
        <v>63.53</v>
      </c>
      <c r="Q848" s="1" t="s">
        <v>8186</v>
      </c>
      <c r="R848" s="1" t="s">
        <v>30</v>
      </c>
      <c r="S848" s="1" t="s">
        <v>8187</v>
      </c>
      <c r="T848" s="1"/>
      <c r="U848" s="1" t="s">
        <v>8188</v>
      </c>
      <c r="V848" s="1"/>
      <c r="W848" s="1"/>
      <c r="X848" s="1"/>
      <c r="Y848" s="1"/>
      <c r="Z848" s="1"/>
      <c r="AA848" s="1"/>
    </row>
    <row r="849" spans="1:27" x14ac:dyDescent="0.3">
      <c r="A849" s="1" t="s">
        <v>5320</v>
      </c>
      <c r="B849" s="12">
        <v>295.959257757177</v>
      </c>
      <c r="C849" s="12">
        <v>168.849208930076</v>
      </c>
      <c r="D849" s="12">
        <v>423.069306584277</v>
      </c>
      <c r="E849" s="1">
        <v>2.5056043156203298</v>
      </c>
      <c r="F849" s="13">
        <v>1.3251586026229301</v>
      </c>
      <c r="G849" s="1">
        <v>6.9918721202536104E-9</v>
      </c>
      <c r="H849" s="1">
        <v>2.8055447847867399E-7</v>
      </c>
      <c r="I849" s="12">
        <v>207</v>
      </c>
      <c r="J849" s="12">
        <v>147</v>
      </c>
      <c r="K849" s="12">
        <v>153</v>
      </c>
      <c r="L849" s="12">
        <v>312</v>
      </c>
      <c r="M849" s="12">
        <v>500</v>
      </c>
      <c r="N849" s="12">
        <v>460</v>
      </c>
      <c r="O849" s="2">
        <v>4.9999999999999999E-155</v>
      </c>
      <c r="P849" s="1">
        <v>67.62</v>
      </c>
      <c r="Q849" s="1" t="s">
        <v>5321</v>
      </c>
      <c r="R849" s="1" t="s">
        <v>201</v>
      </c>
      <c r="S849" s="1" t="s">
        <v>5322</v>
      </c>
      <c r="T849" s="1"/>
      <c r="U849" s="1"/>
      <c r="V849" s="1">
        <v>0</v>
      </c>
      <c r="W849" s="1">
        <v>71.89</v>
      </c>
      <c r="X849" s="1" t="s">
        <v>5323</v>
      </c>
      <c r="Y849" s="1" t="s">
        <v>5324</v>
      </c>
      <c r="Z849" s="1" t="s">
        <v>27</v>
      </c>
      <c r="AA849" s="1"/>
    </row>
    <row r="850" spans="1:27" x14ac:dyDescent="0.3">
      <c r="A850" s="1" t="s">
        <v>928</v>
      </c>
      <c r="B850" s="12">
        <v>887.76454626196096</v>
      </c>
      <c r="C850" s="12">
        <v>506.75675747499201</v>
      </c>
      <c r="D850" s="12">
        <v>1268.77233504893</v>
      </c>
      <c r="E850" s="1">
        <v>2.5037107376146701</v>
      </c>
      <c r="F850" s="13">
        <v>1.32406789233644</v>
      </c>
      <c r="G850" s="1">
        <v>7.8478166466673493E-9</v>
      </c>
      <c r="H850" s="1">
        <v>3.09640730994108E-7</v>
      </c>
      <c r="I850" s="12">
        <v>649</v>
      </c>
      <c r="J850" s="12">
        <v>455</v>
      </c>
      <c r="K850" s="12">
        <v>418</v>
      </c>
      <c r="L850" s="12">
        <v>861</v>
      </c>
      <c r="M850" s="12">
        <v>1507</v>
      </c>
      <c r="N850" s="12">
        <v>1446</v>
      </c>
      <c r="O850" s="2">
        <v>3.0000000000000002E-97</v>
      </c>
      <c r="P850" s="1">
        <v>69.849999999999994</v>
      </c>
      <c r="Q850" s="1" t="s">
        <v>929</v>
      </c>
      <c r="R850" s="1" t="s">
        <v>179</v>
      </c>
      <c r="S850" s="1" t="s">
        <v>930</v>
      </c>
      <c r="T850" s="1"/>
      <c r="U850" s="1" t="s">
        <v>931</v>
      </c>
      <c r="V850" s="2">
        <v>6.0000000000000002E-105</v>
      </c>
      <c r="W850" s="1">
        <v>68.14</v>
      </c>
      <c r="X850" s="1" t="s">
        <v>932</v>
      </c>
      <c r="Y850" s="1" t="s">
        <v>933</v>
      </c>
      <c r="Z850" s="1" t="s">
        <v>216</v>
      </c>
      <c r="AA850" s="1"/>
    </row>
    <row r="851" spans="1:27" x14ac:dyDescent="0.3">
      <c r="A851" s="1" t="s">
        <v>1086</v>
      </c>
      <c r="B851" s="12">
        <v>427.58353340560501</v>
      </c>
      <c r="C851" s="12">
        <v>244.10263974046401</v>
      </c>
      <c r="D851" s="12">
        <v>611.06442707074598</v>
      </c>
      <c r="E851" s="1">
        <v>2.5033093772375601</v>
      </c>
      <c r="F851" s="13">
        <v>1.3238366008242799</v>
      </c>
      <c r="G851" s="1">
        <v>6.8214443064031003E-7</v>
      </c>
      <c r="H851" s="1">
        <v>1.49003987511913E-5</v>
      </c>
      <c r="I851" s="12">
        <v>248</v>
      </c>
      <c r="J851" s="12">
        <v>250</v>
      </c>
      <c r="K851" s="12">
        <v>236</v>
      </c>
      <c r="L851" s="12">
        <v>369</v>
      </c>
      <c r="M851" s="12">
        <v>741</v>
      </c>
      <c r="N851" s="12">
        <v>725</v>
      </c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x14ac:dyDescent="0.3">
      <c r="A852" s="1" t="s">
        <v>5898</v>
      </c>
      <c r="B852" s="12">
        <v>2259.8885394055101</v>
      </c>
      <c r="C852" s="12">
        <v>1290.29162935102</v>
      </c>
      <c r="D852" s="12">
        <v>3229.4854494599899</v>
      </c>
      <c r="E852" s="1">
        <v>2.5029112612970401</v>
      </c>
      <c r="F852" s="13">
        <v>1.32360714234221</v>
      </c>
      <c r="G852" s="1">
        <v>2.1451913547498001E-4</v>
      </c>
      <c r="H852" s="1">
        <v>1.8931222859054E-3</v>
      </c>
      <c r="I852" s="12">
        <v>1416</v>
      </c>
      <c r="J852" s="12">
        <v>1309</v>
      </c>
      <c r="K852" s="12">
        <v>1157</v>
      </c>
      <c r="L852" s="12">
        <v>1510</v>
      </c>
      <c r="M852" s="12">
        <v>4145</v>
      </c>
      <c r="N852" s="12">
        <v>4047</v>
      </c>
      <c r="O852" s="2">
        <v>2E-125</v>
      </c>
      <c r="P852" s="1">
        <v>58.32</v>
      </c>
      <c r="Q852" s="1" t="s">
        <v>5899</v>
      </c>
      <c r="R852" s="1" t="s">
        <v>62</v>
      </c>
      <c r="S852" s="1" t="s">
        <v>5900</v>
      </c>
      <c r="T852" s="1"/>
      <c r="U852" s="1" t="s">
        <v>1181</v>
      </c>
      <c r="V852" s="2">
        <v>7E-175</v>
      </c>
      <c r="W852" s="1">
        <v>57.78</v>
      </c>
      <c r="X852" s="1" t="s">
        <v>5901</v>
      </c>
      <c r="Y852" s="1" t="s">
        <v>5902</v>
      </c>
      <c r="Z852" s="1" t="s">
        <v>885</v>
      </c>
      <c r="AA852" s="1"/>
    </row>
    <row r="853" spans="1:27" x14ac:dyDescent="0.3">
      <c r="A853" s="1" t="s">
        <v>7169</v>
      </c>
      <c r="B853" s="12">
        <v>4689.35989969613</v>
      </c>
      <c r="C853" s="12">
        <v>2678.3420737792699</v>
      </c>
      <c r="D853" s="12">
        <v>6700.3777256129897</v>
      </c>
      <c r="E853" s="1">
        <v>2.5016885599524801</v>
      </c>
      <c r="F853" s="13">
        <v>1.3229021967863701</v>
      </c>
      <c r="G853" s="1">
        <v>2.5232190383128E-6</v>
      </c>
      <c r="H853" s="1">
        <v>4.5935224635749197E-5</v>
      </c>
      <c r="I853" s="12">
        <v>2378</v>
      </c>
      <c r="J853" s="12">
        <v>3086</v>
      </c>
      <c r="K853" s="12">
        <v>2591</v>
      </c>
      <c r="L853" s="12">
        <v>3943</v>
      </c>
      <c r="M853" s="12">
        <v>8097</v>
      </c>
      <c r="N853" s="12">
        <v>8118</v>
      </c>
      <c r="O853" s="1">
        <v>0</v>
      </c>
      <c r="P853" s="1">
        <v>79.78</v>
      </c>
      <c r="Q853" s="1" t="s">
        <v>7170</v>
      </c>
      <c r="R853" s="1" t="s">
        <v>766</v>
      </c>
      <c r="S853" s="1" t="s">
        <v>7171</v>
      </c>
      <c r="T853" s="1" t="s">
        <v>7172</v>
      </c>
      <c r="U853" s="1" t="s">
        <v>6795</v>
      </c>
      <c r="V853" s="1">
        <v>0</v>
      </c>
      <c r="W853" s="1">
        <v>80.97</v>
      </c>
      <c r="X853" s="1" t="s">
        <v>7173</v>
      </c>
      <c r="Y853" s="1" t="s">
        <v>7174</v>
      </c>
      <c r="Z853" s="1" t="s">
        <v>216</v>
      </c>
      <c r="AA853" s="1"/>
    </row>
    <row r="854" spans="1:27" x14ac:dyDescent="0.3">
      <c r="A854" s="1" t="s">
        <v>1115</v>
      </c>
      <c r="B854" s="12">
        <v>1169.8991469320399</v>
      </c>
      <c r="C854" s="12">
        <v>668.22209574245301</v>
      </c>
      <c r="D854" s="12">
        <v>1671.5761981216201</v>
      </c>
      <c r="E854" s="1">
        <v>2.5015278734001698</v>
      </c>
      <c r="F854" s="13">
        <v>1.32280952772224</v>
      </c>
      <c r="G854" s="1">
        <v>6.54845652396855E-5</v>
      </c>
      <c r="H854" s="1">
        <v>7.1720971978349302E-4</v>
      </c>
      <c r="I854" s="12">
        <v>755</v>
      </c>
      <c r="J854" s="12">
        <v>623</v>
      </c>
      <c r="K854" s="12">
        <v>629</v>
      </c>
      <c r="L854" s="12">
        <v>851</v>
      </c>
      <c r="M854" s="12">
        <v>2060</v>
      </c>
      <c r="N854" s="12">
        <v>2112</v>
      </c>
      <c r="O854" s="1">
        <v>0</v>
      </c>
      <c r="P854" s="1">
        <v>53.27</v>
      </c>
      <c r="Q854" s="1" t="s">
        <v>1116</v>
      </c>
      <c r="R854" s="1" t="s">
        <v>45</v>
      </c>
      <c r="S854" s="1" t="s">
        <v>1117</v>
      </c>
      <c r="T854" s="1"/>
      <c r="U854" s="1" t="s">
        <v>976</v>
      </c>
      <c r="V854" s="1">
        <v>0</v>
      </c>
      <c r="W854" s="1">
        <v>53.35</v>
      </c>
      <c r="X854" s="1" t="s">
        <v>1118</v>
      </c>
      <c r="Y854" s="1" t="s">
        <v>1119</v>
      </c>
      <c r="Z854" s="1" t="s">
        <v>27</v>
      </c>
      <c r="AA854" s="1"/>
    </row>
    <row r="855" spans="1:27" x14ac:dyDescent="0.3">
      <c r="A855" s="1" t="s">
        <v>7902</v>
      </c>
      <c r="B855" s="12">
        <v>161.949627116111</v>
      </c>
      <c r="C855" s="12">
        <v>92.512756282092099</v>
      </c>
      <c r="D855" s="12">
        <v>231.386497950131</v>
      </c>
      <c r="E855" s="1">
        <v>2.5011307331994401</v>
      </c>
      <c r="F855" s="13">
        <v>1.32258046863811</v>
      </c>
      <c r="G855" s="1">
        <v>2.4675161493680302E-8</v>
      </c>
      <c r="H855" s="1">
        <v>8.2757102786422598E-7</v>
      </c>
      <c r="I855" s="12">
        <v>86</v>
      </c>
      <c r="J855" s="12">
        <v>104</v>
      </c>
      <c r="K855" s="12">
        <v>89</v>
      </c>
      <c r="L855" s="12">
        <v>247</v>
      </c>
      <c r="M855" s="12">
        <v>219</v>
      </c>
      <c r="N855" s="12">
        <v>231</v>
      </c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x14ac:dyDescent="0.3">
      <c r="A856" s="1" t="s">
        <v>3798</v>
      </c>
      <c r="B856" s="12">
        <v>329.601880253464</v>
      </c>
      <c r="C856" s="12">
        <v>188.41855268350599</v>
      </c>
      <c r="D856" s="12">
        <v>470.78520782342201</v>
      </c>
      <c r="E856" s="1">
        <v>2.4986138632229999</v>
      </c>
      <c r="F856" s="13">
        <v>1.3211279639870199</v>
      </c>
      <c r="G856" s="1">
        <v>1.6410377961371099E-4</v>
      </c>
      <c r="H856" s="1">
        <v>1.51986842760455E-3</v>
      </c>
      <c r="I856" s="12">
        <v>197</v>
      </c>
      <c r="J856" s="12">
        <v>189</v>
      </c>
      <c r="K856" s="12">
        <v>180</v>
      </c>
      <c r="L856" s="12">
        <v>226</v>
      </c>
      <c r="M856" s="12">
        <v>586</v>
      </c>
      <c r="N856" s="12">
        <v>604</v>
      </c>
      <c r="O856" s="2">
        <v>6.9999999999999998E-48</v>
      </c>
      <c r="P856" s="1">
        <v>61.01</v>
      </c>
      <c r="Q856" s="1" t="s">
        <v>3799</v>
      </c>
      <c r="R856" s="1" t="s">
        <v>22</v>
      </c>
      <c r="S856" s="1" t="s">
        <v>3800</v>
      </c>
      <c r="T856" s="1" t="s">
        <v>3801</v>
      </c>
      <c r="U856" s="1" t="s">
        <v>3802</v>
      </c>
      <c r="V856" s="2">
        <v>8.9999999999999997E-53</v>
      </c>
      <c r="W856" s="1">
        <v>61.39</v>
      </c>
      <c r="X856" s="1" t="s">
        <v>3803</v>
      </c>
      <c r="Y856" s="1" t="s">
        <v>3804</v>
      </c>
      <c r="Z856" s="1" t="s">
        <v>191</v>
      </c>
      <c r="AA856" s="1"/>
    </row>
    <row r="857" spans="1:27" x14ac:dyDescent="0.3">
      <c r="A857" s="1" t="s">
        <v>5440</v>
      </c>
      <c r="B857" s="12">
        <v>1203.41797013362</v>
      </c>
      <c r="C857" s="12">
        <v>688.09999363677298</v>
      </c>
      <c r="D857" s="12">
        <v>1718.7359466304699</v>
      </c>
      <c r="E857" s="1">
        <v>2.49779968394789</v>
      </c>
      <c r="F857" s="13">
        <v>1.32065778176455</v>
      </c>
      <c r="G857" s="1">
        <v>1.9201143859556499E-4</v>
      </c>
      <c r="H857" s="1">
        <v>1.72840523232229E-3</v>
      </c>
      <c r="I857" s="12">
        <v>982</v>
      </c>
      <c r="J857" s="12">
        <v>570</v>
      </c>
      <c r="K857" s="12">
        <v>514</v>
      </c>
      <c r="L857" s="12">
        <v>875</v>
      </c>
      <c r="M857" s="12">
        <v>2310</v>
      </c>
      <c r="N857" s="12">
        <v>1978</v>
      </c>
      <c r="O857" s="1">
        <v>0</v>
      </c>
      <c r="P857" s="1">
        <v>85.44</v>
      </c>
      <c r="Q857" s="1" t="s">
        <v>5441</v>
      </c>
      <c r="R857" s="1" t="s">
        <v>14</v>
      </c>
      <c r="S857" s="1" t="s">
        <v>5442</v>
      </c>
      <c r="T857" s="1" t="s">
        <v>5443</v>
      </c>
      <c r="U857" s="1" t="s">
        <v>5444</v>
      </c>
      <c r="V857" s="1">
        <v>0</v>
      </c>
      <c r="W857" s="1">
        <v>86.85</v>
      </c>
      <c r="X857" s="1" t="s">
        <v>5445</v>
      </c>
      <c r="Y857" s="1" t="s">
        <v>5446</v>
      </c>
      <c r="Z857" s="1" t="s">
        <v>245</v>
      </c>
      <c r="AA857" s="1"/>
    </row>
    <row r="858" spans="1:27" x14ac:dyDescent="0.3">
      <c r="A858" s="1" t="s">
        <v>2548</v>
      </c>
      <c r="B858" s="12">
        <v>2359.7767323481999</v>
      </c>
      <c r="C858" s="12">
        <v>1349.43869221357</v>
      </c>
      <c r="D858" s="12">
        <v>3370.1147724828402</v>
      </c>
      <c r="E858" s="1">
        <v>2.4974196989673101</v>
      </c>
      <c r="F858" s="13">
        <v>1.3204382909249499</v>
      </c>
      <c r="G858" s="1">
        <v>1.97098395788049E-7</v>
      </c>
      <c r="H858" s="1">
        <v>5.0665309667293E-6</v>
      </c>
      <c r="I858" s="12">
        <v>1326</v>
      </c>
      <c r="J858" s="12">
        <v>1396</v>
      </c>
      <c r="K858" s="12">
        <v>1346</v>
      </c>
      <c r="L858" s="12">
        <v>2120</v>
      </c>
      <c r="M858" s="12">
        <v>3892</v>
      </c>
      <c r="N858" s="12">
        <v>4132</v>
      </c>
      <c r="O858" s="2">
        <v>9.9999999999999995E-163</v>
      </c>
      <c r="P858" s="1">
        <v>97.03</v>
      </c>
      <c r="Q858" s="1" t="s">
        <v>2549</v>
      </c>
      <c r="R858" s="1" t="s">
        <v>680</v>
      </c>
      <c r="S858" s="1" t="s">
        <v>2550</v>
      </c>
      <c r="T858" s="1"/>
      <c r="U858" s="1" t="s">
        <v>376</v>
      </c>
      <c r="V858" s="2">
        <v>4.9999999999999998E-165</v>
      </c>
      <c r="W858" s="1">
        <v>97.02</v>
      </c>
      <c r="X858" s="1" t="s">
        <v>2551</v>
      </c>
      <c r="Y858" s="1" t="s">
        <v>2552</v>
      </c>
      <c r="Z858" s="1" t="s">
        <v>684</v>
      </c>
      <c r="AA858" s="1"/>
    </row>
    <row r="859" spans="1:27" x14ac:dyDescent="0.3">
      <c r="A859" s="1" t="s">
        <v>8715</v>
      </c>
      <c r="B859" s="12">
        <v>200.15104361957501</v>
      </c>
      <c r="C859" s="12">
        <v>114.48528017089301</v>
      </c>
      <c r="D859" s="12">
        <v>285.81680706825603</v>
      </c>
      <c r="E859" s="1">
        <v>2.49653760414976</v>
      </c>
      <c r="F859" s="13">
        <v>1.3199286374558299</v>
      </c>
      <c r="G859" s="1">
        <v>1.5356468789869101E-8</v>
      </c>
      <c r="H859" s="1">
        <v>5.4608930766066803E-7</v>
      </c>
      <c r="I859" s="12">
        <v>123</v>
      </c>
      <c r="J859" s="12">
        <v>119</v>
      </c>
      <c r="K859" s="12">
        <v>102</v>
      </c>
      <c r="L859" s="12">
        <v>237</v>
      </c>
      <c r="M859" s="12">
        <v>323</v>
      </c>
      <c r="N859" s="12">
        <v>298</v>
      </c>
      <c r="O859" s="1">
        <v>0</v>
      </c>
      <c r="P859" s="1">
        <v>70.3</v>
      </c>
      <c r="Q859" s="1" t="s">
        <v>8716</v>
      </c>
      <c r="R859" s="1" t="s">
        <v>179</v>
      </c>
      <c r="S859" s="1" t="s">
        <v>8717</v>
      </c>
      <c r="T859" s="1"/>
      <c r="U859" s="1" t="s">
        <v>1027</v>
      </c>
      <c r="V859" s="1">
        <v>0</v>
      </c>
      <c r="W859" s="1">
        <v>75.34</v>
      </c>
      <c r="X859" s="1" t="s">
        <v>8718</v>
      </c>
      <c r="Y859" s="1" t="s">
        <v>8719</v>
      </c>
      <c r="Z859" s="1" t="s">
        <v>216</v>
      </c>
      <c r="AA859" s="1"/>
    </row>
    <row r="860" spans="1:27" x14ac:dyDescent="0.3">
      <c r="A860" s="1" t="s">
        <v>6987</v>
      </c>
      <c r="B860" s="12">
        <v>413.32598059065202</v>
      </c>
      <c r="C860" s="12">
        <v>236.583204600556</v>
      </c>
      <c r="D860" s="12">
        <v>590.06875658074898</v>
      </c>
      <c r="E860" s="1">
        <v>2.4941278379292098</v>
      </c>
      <c r="F860" s="13">
        <v>1.31853541321083</v>
      </c>
      <c r="G860" s="1">
        <v>4.97384481091359E-9</v>
      </c>
      <c r="H860" s="1">
        <v>2.0647070531146999E-7</v>
      </c>
      <c r="I860" s="12">
        <v>315</v>
      </c>
      <c r="J860" s="12">
        <v>224</v>
      </c>
      <c r="K860" s="12">
        <v>173</v>
      </c>
      <c r="L860" s="12">
        <v>433</v>
      </c>
      <c r="M860" s="12">
        <v>717</v>
      </c>
      <c r="N860" s="12">
        <v>624</v>
      </c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x14ac:dyDescent="0.3">
      <c r="A861" s="1" t="s">
        <v>3095</v>
      </c>
      <c r="B861" s="12">
        <v>629.75817560954499</v>
      </c>
      <c r="C861" s="12">
        <v>360.61199032387998</v>
      </c>
      <c r="D861" s="12">
        <v>898.90436089521097</v>
      </c>
      <c r="E861" s="1">
        <v>2.4927190027371799</v>
      </c>
      <c r="F861" s="13">
        <v>1.31772026100585</v>
      </c>
      <c r="G861" s="1">
        <v>8.4843688381247804E-8</v>
      </c>
      <c r="H861" s="1">
        <v>2.4087593200917802E-6</v>
      </c>
      <c r="I861" s="12">
        <v>343</v>
      </c>
      <c r="J861" s="12">
        <v>404</v>
      </c>
      <c r="K861" s="12">
        <v>336</v>
      </c>
      <c r="L861" s="12">
        <v>1232</v>
      </c>
      <c r="M861" s="12">
        <v>744</v>
      </c>
      <c r="N861" s="12">
        <v>727</v>
      </c>
      <c r="O861" s="2">
        <v>2.9999999999999998E-141</v>
      </c>
      <c r="P861" s="1">
        <v>72.819999999999993</v>
      </c>
      <c r="Q861" s="1" t="s">
        <v>3096</v>
      </c>
      <c r="R861" s="1" t="s">
        <v>45</v>
      </c>
      <c r="S861" s="1" t="s">
        <v>3097</v>
      </c>
      <c r="T861" s="1" t="s">
        <v>3098</v>
      </c>
      <c r="U861" s="1" t="s">
        <v>3099</v>
      </c>
      <c r="V861" s="2">
        <v>2.9999999999999999E-143</v>
      </c>
      <c r="W861" s="1">
        <v>73.06</v>
      </c>
      <c r="X861" s="1" t="s">
        <v>3100</v>
      </c>
      <c r="Y861" s="1" t="s">
        <v>3101</v>
      </c>
      <c r="Z861" s="1" t="s">
        <v>27</v>
      </c>
      <c r="AA861" s="1"/>
    </row>
    <row r="862" spans="1:27" x14ac:dyDescent="0.3">
      <c r="A862" s="1" t="s">
        <v>6499</v>
      </c>
      <c r="B862" s="12">
        <v>252.55276537752999</v>
      </c>
      <c r="C862" s="12">
        <v>144.65832297941299</v>
      </c>
      <c r="D862" s="12">
        <v>360.44720777564601</v>
      </c>
      <c r="E862" s="1">
        <v>2.4917142709233699</v>
      </c>
      <c r="F862" s="13">
        <v>1.31713864157381</v>
      </c>
      <c r="G862" s="1">
        <v>7.2917745713114597E-5</v>
      </c>
      <c r="H862" s="1">
        <v>7.7976835289104898E-4</v>
      </c>
      <c r="I862" s="12">
        <v>112</v>
      </c>
      <c r="J862" s="12">
        <v>166</v>
      </c>
      <c r="K862" s="12">
        <v>157</v>
      </c>
      <c r="L862" s="12">
        <v>185</v>
      </c>
      <c r="M862" s="12">
        <v>440</v>
      </c>
      <c r="N862" s="12">
        <v>457</v>
      </c>
      <c r="O862" s="1">
        <v>0</v>
      </c>
      <c r="P862" s="1">
        <v>77.959999999999994</v>
      </c>
      <c r="Q862" s="1" t="s">
        <v>6500</v>
      </c>
      <c r="R862" s="1" t="s">
        <v>62</v>
      </c>
      <c r="S862" s="1" t="s">
        <v>6501</v>
      </c>
      <c r="T862" s="1"/>
      <c r="U862" s="1" t="s">
        <v>122</v>
      </c>
      <c r="V862" s="1">
        <v>0</v>
      </c>
      <c r="W862" s="1">
        <v>78.790000000000006</v>
      </c>
      <c r="X862" s="1" t="s">
        <v>6502</v>
      </c>
      <c r="Y862" s="1" t="s">
        <v>6503</v>
      </c>
      <c r="Z862" s="1" t="s">
        <v>1698</v>
      </c>
      <c r="AA862" s="1"/>
    </row>
    <row r="863" spans="1:27" x14ac:dyDescent="0.3">
      <c r="A863" s="1" t="s">
        <v>1370</v>
      </c>
      <c r="B863" s="12">
        <v>1507.71280467816</v>
      </c>
      <c r="C863" s="12">
        <v>864.65120188762501</v>
      </c>
      <c r="D863" s="12">
        <v>2150.7744074686898</v>
      </c>
      <c r="E863" s="1">
        <v>2.4874474270935201</v>
      </c>
      <c r="F863" s="13">
        <v>1.3146660342098599</v>
      </c>
      <c r="G863" s="1">
        <v>4.0507526020092398E-4</v>
      </c>
      <c r="H863" s="1">
        <v>3.1789712486468701E-3</v>
      </c>
      <c r="I863" s="12">
        <v>934</v>
      </c>
      <c r="J863" s="12">
        <v>816</v>
      </c>
      <c r="K863" s="12">
        <v>845</v>
      </c>
      <c r="L863" s="12">
        <v>956</v>
      </c>
      <c r="M863" s="12">
        <v>2803</v>
      </c>
      <c r="N863" s="12">
        <v>2701</v>
      </c>
      <c r="O863" s="1">
        <v>0</v>
      </c>
      <c r="P863" s="1">
        <v>64.03</v>
      </c>
      <c r="Q863" s="1" t="s">
        <v>1371</v>
      </c>
      <c r="R863" s="1" t="s">
        <v>349</v>
      </c>
      <c r="S863" s="1" t="s">
        <v>1372</v>
      </c>
      <c r="T863" s="1" t="s">
        <v>1373</v>
      </c>
      <c r="U863" s="1" t="s">
        <v>1374</v>
      </c>
      <c r="V863" s="1">
        <v>0</v>
      </c>
      <c r="W863" s="1">
        <v>65.33</v>
      </c>
      <c r="X863" s="1" t="s">
        <v>1375</v>
      </c>
      <c r="Y863" s="1" t="s">
        <v>1376</v>
      </c>
      <c r="Z863" s="1" t="s">
        <v>117</v>
      </c>
      <c r="AA863" s="1"/>
    </row>
    <row r="864" spans="1:27" x14ac:dyDescent="0.3">
      <c r="A864" s="1" t="s">
        <v>4131</v>
      </c>
      <c r="B864" s="12">
        <v>4746.1452748934698</v>
      </c>
      <c r="C864" s="12">
        <v>2722.2802160625602</v>
      </c>
      <c r="D864" s="12">
        <v>6770.01033372438</v>
      </c>
      <c r="E864" s="1">
        <v>2.48688959122524</v>
      </c>
      <c r="F864" s="13">
        <v>1.31434245860925</v>
      </c>
      <c r="G864" s="1">
        <v>1.0531688256402501E-5</v>
      </c>
      <c r="H864" s="1">
        <v>1.5773814639129301E-4</v>
      </c>
      <c r="I864" s="12">
        <v>2944</v>
      </c>
      <c r="J864" s="12">
        <v>2650</v>
      </c>
      <c r="K864" s="12">
        <v>2602</v>
      </c>
      <c r="L864" s="12">
        <v>3784</v>
      </c>
      <c r="M864" s="12">
        <v>8338</v>
      </c>
      <c r="N864" s="12">
        <v>8249</v>
      </c>
      <c r="O864" s="2">
        <v>1E-173</v>
      </c>
      <c r="P864" s="1">
        <v>74.459999999999994</v>
      </c>
      <c r="Q864" s="1" t="s">
        <v>4132</v>
      </c>
      <c r="R864" s="1" t="s">
        <v>45</v>
      </c>
      <c r="S864" s="1" t="s">
        <v>4133</v>
      </c>
      <c r="T864" s="1" t="s">
        <v>4134</v>
      </c>
      <c r="U864" s="1" t="s">
        <v>4135</v>
      </c>
      <c r="V864" s="1">
        <v>0</v>
      </c>
      <c r="W864" s="1">
        <v>71.27</v>
      </c>
      <c r="X864" s="1" t="s">
        <v>4136</v>
      </c>
      <c r="Y864" s="1" t="s">
        <v>4137</v>
      </c>
      <c r="Z864" s="1" t="s">
        <v>27</v>
      </c>
      <c r="AA864" s="1"/>
    </row>
    <row r="865" spans="1:27" x14ac:dyDescent="0.3">
      <c r="A865" s="1" t="s">
        <v>1782</v>
      </c>
      <c r="B865" s="12">
        <v>323.32524312677202</v>
      </c>
      <c r="C865" s="12">
        <v>185.473707628087</v>
      </c>
      <c r="D865" s="12">
        <v>461.17677862545702</v>
      </c>
      <c r="E865" s="1">
        <v>2.48648061508649</v>
      </c>
      <c r="F865" s="13">
        <v>1.3141051837537401</v>
      </c>
      <c r="G865" s="1">
        <v>8.3414327105748E-9</v>
      </c>
      <c r="H865" s="1">
        <v>3.25513737412169E-7</v>
      </c>
      <c r="I865" s="12">
        <v>230</v>
      </c>
      <c r="J865" s="12">
        <v>175</v>
      </c>
      <c r="K865" s="12">
        <v>152</v>
      </c>
      <c r="L865" s="12">
        <v>472</v>
      </c>
      <c r="M865" s="12">
        <v>460</v>
      </c>
      <c r="N865" s="12">
        <v>453</v>
      </c>
      <c r="O865" s="2">
        <v>3.0000000000000002E-109</v>
      </c>
      <c r="P865" s="1">
        <v>58.56</v>
      </c>
      <c r="Q865" s="1" t="s">
        <v>1783</v>
      </c>
      <c r="R865" s="1" t="s">
        <v>62</v>
      </c>
      <c r="S865" s="1" t="s">
        <v>1784</v>
      </c>
      <c r="T865" s="1" t="s">
        <v>1785</v>
      </c>
      <c r="U865" s="1" t="s">
        <v>1786</v>
      </c>
      <c r="V865" s="2">
        <v>1E-141</v>
      </c>
      <c r="W865" s="1">
        <v>62.57</v>
      </c>
      <c r="X865" s="1" t="s">
        <v>1787</v>
      </c>
      <c r="Y865" s="1" t="s">
        <v>1788</v>
      </c>
      <c r="Z865" s="1" t="s">
        <v>27</v>
      </c>
      <c r="AA865" s="1"/>
    </row>
    <row r="866" spans="1:27" x14ac:dyDescent="0.3">
      <c r="A866" s="1" t="s">
        <v>784</v>
      </c>
      <c r="B866" s="12">
        <v>860.33817924955497</v>
      </c>
      <c r="C866" s="12">
        <v>493.83348327713799</v>
      </c>
      <c r="D866" s="12">
        <v>1226.84287522197</v>
      </c>
      <c r="E866" s="1">
        <v>2.4843250139308002</v>
      </c>
      <c r="F866" s="13">
        <v>1.3128539277101601</v>
      </c>
      <c r="G866" s="1">
        <v>3.7530082949924503E-9</v>
      </c>
      <c r="H866" s="1">
        <v>1.6026165749299701E-7</v>
      </c>
      <c r="I866" s="12">
        <v>469</v>
      </c>
      <c r="J866" s="12">
        <v>498</v>
      </c>
      <c r="K866" s="12">
        <v>518</v>
      </c>
      <c r="L866" s="12">
        <v>1473</v>
      </c>
      <c r="M866" s="12">
        <v>1093</v>
      </c>
      <c r="N866" s="12">
        <v>1122</v>
      </c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x14ac:dyDescent="0.3">
      <c r="A867" s="1" t="s">
        <v>7343</v>
      </c>
      <c r="B867" s="12">
        <v>466.52557485841299</v>
      </c>
      <c r="C867" s="12">
        <v>268.010530392806</v>
      </c>
      <c r="D867" s="12">
        <v>665.04061932401999</v>
      </c>
      <c r="E867" s="1">
        <v>2.4813973478926798</v>
      </c>
      <c r="F867" s="13">
        <v>1.3111527734948401</v>
      </c>
      <c r="G867" s="1">
        <v>1.1890419731541899E-4</v>
      </c>
      <c r="H867" s="1">
        <v>1.1607455964039301E-3</v>
      </c>
      <c r="I867" s="12">
        <v>174</v>
      </c>
      <c r="J867" s="12">
        <v>314</v>
      </c>
      <c r="K867" s="12">
        <v>318</v>
      </c>
      <c r="L867" s="12">
        <v>341</v>
      </c>
      <c r="M867" s="12">
        <v>827</v>
      </c>
      <c r="N867" s="12">
        <v>831</v>
      </c>
      <c r="O867" s="1">
        <v>0</v>
      </c>
      <c r="P867" s="1">
        <v>54.81</v>
      </c>
      <c r="Q867" s="1" t="s">
        <v>7344</v>
      </c>
      <c r="R867" s="1" t="s">
        <v>22</v>
      </c>
      <c r="S867" s="1" t="s">
        <v>7345</v>
      </c>
      <c r="T867" s="1" t="s">
        <v>7346</v>
      </c>
      <c r="U867" s="1" t="s">
        <v>7347</v>
      </c>
      <c r="V867" s="1">
        <v>0</v>
      </c>
      <c r="W867" s="1">
        <v>55.36</v>
      </c>
      <c r="X867" s="1" t="s">
        <v>7348</v>
      </c>
      <c r="Y867" s="1" t="s">
        <v>7349</v>
      </c>
      <c r="Z867" s="1" t="s">
        <v>191</v>
      </c>
      <c r="AA867" s="1"/>
    </row>
    <row r="868" spans="1:27" x14ac:dyDescent="0.3">
      <c r="A868" s="1" t="s">
        <v>6423</v>
      </c>
      <c r="B868" s="12">
        <v>1500.08550846715</v>
      </c>
      <c r="C868" s="12">
        <v>862.25485577659299</v>
      </c>
      <c r="D868" s="12">
        <v>2137.9161611577101</v>
      </c>
      <c r="E868" s="1">
        <v>2.47944809685321</v>
      </c>
      <c r="F868" s="13">
        <v>1.3100190252319199</v>
      </c>
      <c r="G868" s="1">
        <v>3.1768144826282001E-9</v>
      </c>
      <c r="H868" s="1">
        <v>1.3927190336324301E-7</v>
      </c>
      <c r="I868" s="12">
        <v>886</v>
      </c>
      <c r="J868" s="12">
        <v>868</v>
      </c>
      <c r="K868" s="12">
        <v>836</v>
      </c>
      <c r="L868" s="12">
        <v>1512</v>
      </c>
      <c r="M868" s="12">
        <v>2454</v>
      </c>
      <c r="N868" s="12">
        <v>2462</v>
      </c>
      <c r="O868" s="1">
        <v>0</v>
      </c>
      <c r="P868" s="1">
        <v>70.84</v>
      </c>
      <c r="Q868" s="1" t="s">
        <v>6424</v>
      </c>
      <c r="R868" s="1" t="s">
        <v>1854</v>
      </c>
      <c r="S868" s="1" t="s">
        <v>6425</v>
      </c>
      <c r="T868" s="1" t="s">
        <v>6426</v>
      </c>
      <c r="U868" s="1" t="s">
        <v>6427</v>
      </c>
      <c r="V868" s="1">
        <v>0</v>
      </c>
      <c r="W868" s="1">
        <v>70.989999999999995</v>
      </c>
      <c r="X868" s="1" t="s">
        <v>6428</v>
      </c>
      <c r="Y868" s="1" t="s">
        <v>6429</v>
      </c>
      <c r="Z868" s="1" t="s">
        <v>1949</v>
      </c>
      <c r="AA868" s="1"/>
    </row>
    <row r="869" spans="1:27" x14ac:dyDescent="0.3">
      <c r="A869" s="1" t="s">
        <v>2350</v>
      </c>
      <c r="B869" s="12">
        <v>2078.5119589363298</v>
      </c>
      <c r="C869" s="12">
        <v>1194.9593491551</v>
      </c>
      <c r="D869" s="12">
        <v>2962.0645687175502</v>
      </c>
      <c r="E869" s="1">
        <v>2.47879944268555</v>
      </c>
      <c r="F869" s="13">
        <v>1.3096415490576001</v>
      </c>
      <c r="G869" s="1">
        <v>3.0168230491396098E-9</v>
      </c>
      <c r="H869" s="1">
        <v>1.3262989433193501E-7</v>
      </c>
      <c r="I869" s="12">
        <v>1132</v>
      </c>
      <c r="J869" s="12">
        <v>1160</v>
      </c>
      <c r="K869" s="12">
        <v>1304</v>
      </c>
      <c r="L869" s="12">
        <v>2395</v>
      </c>
      <c r="M869" s="12">
        <v>3235</v>
      </c>
      <c r="N869" s="12">
        <v>3282</v>
      </c>
      <c r="O869" s="2">
        <v>1.9999999999999999E-11</v>
      </c>
      <c r="P869" s="1">
        <v>60</v>
      </c>
      <c r="Q869" s="1" t="s">
        <v>2351</v>
      </c>
      <c r="R869" s="1" t="s">
        <v>14</v>
      </c>
      <c r="S869" s="1"/>
      <c r="T869" s="1"/>
      <c r="U869" s="1"/>
      <c r="V869" s="1"/>
      <c r="W869" s="1"/>
      <c r="X869" s="1"/>
      <c r="Y869" s="1"/>
      <c r="Z869" s="1"/>
      <c r="AA869" s="1"/>
    </row>
    <row r="870" spans="1:27" x14ac:dyDescent="0.3">
      <c r="A870" s="1" t="s">
        <v>8245</v>
      </c>
      <c r="B870" s="12">
        <v>993.98938536029698</v>
      </c>
      <c r="C870" s="12">
        <v>571.47374752137</v>
      </c>
      <c r="D870" s="12">
        <v>1416.50502319922</v>
      </c>
      <c r="E870" s="1">
        <v>2.4786878300936399</v>
      </c>
      <c r="F870" s="13">
        <v>1.30957658754624</v>
      </c>
      <c r="G870" s="1">
        <v>3.5769796097067201E-9</v>
      </c>
      <c r="H870" s="1">
        <v>1.5421962571063799E-7</v>
      </c>
      <c r="I870" s="12">
        <v>718</v>
      </c>
      <c r="J870" s="12">
        <v>506</v>
      </c>
      <c r="K870" s="12">
        <v>496</v>
      </c>
      <c r="L870" s="12">
        <v>1597</v>
      </c>
      <c r="M870" s="12">
        <v>1364</v>
      </c>
      <c r="N870" s="12">
        <v>1299</v>
      </c>
      <c r="O870" s="2">
        <v>9.9999999999999993E-125</v>
      </c>
      <c r="P870" s="1">
        <v>65.48</v>
      </c>
      <c r="Q870" s="1" t="s">
        <v>8246</v>
      </c>
      <c r="R870" s="1" t="s">
        <v>30</v>
      </c>
      <c r="S870" s="1" t="s">
        <v>8247</v>
      </c>
      <c r="T870" s="1"/>
      <c r="U870" s="1" t="s">
        <v>8248</v>
      </c>
      <c r="V870" s="2">
        <v>2E-137</v>
      </c>
      <c r="W870" s="1">
        <v>65.7</v>
      </c>
      <c r="X870" s="1" t="s">
        <v>8249</v>
      </c>
      <c r="Y870" s="1" t="s">
        <v>8250</v>
      </c>
      <c r="Z870" s="1" t="s">
        <v>91</v>
      </c>
      <c r="AA870" s="1"/>
    </row>
    <row r="871" spans="1:27" x14ac:dyDescent="0.3">
      <c r="A871" s="1" t="s">
        <v>1905</v>
      </c>
      <c r="B871" s="12">
        <v>1539.1085403492</v>
      </c>
      <c r="C871" s="12">
        <v>884.976996078002</v>
      </c>
      <c r="D871" s="12">
        <v>2193.2400846204</v>
      </c>
      <c r="E871" s="1">
        <v>2.4783018025782599</v>
      </c>
      <c r="F871" s="13">
        <v>1.30935188665942</v>
      </c>
      <c r="G871" s="1">
        <v>1.72497537133737E-5</v>
      </c>
      <c r="H871" s="1">
        <v>2.3721636672795199E-4</v>
      </c>
      <c r="I871" s="12">
        <v>925</v>
      </c>
      <c r="J871" s="12">
        <v>906</v>
      </c>
      <c r="K871" s="12">
        <v>825</v>
      </c>
      <c r="L871" s="12">
        <v>1197</v>
      </c>
      <c r="M871" s="12">
        <v>2647</v>
      </c>
      <c r="N871" s="12">
        <v>2747</v>
      </c>
      <c r="O871" s="1">
        <v>0</v>
      </c>
      <c r="P871" s="1">
        <v>68.209999999999994</v>
      </c>
      <c r="Q871" s="1" t="s">
        <v>1906</v>
      </c>
      <c r="R871" s="1" t="s">
        <v>45</v>
      </c>
      <c r="S871" s="1" t="s">
        <v>1907</v>
      </c>
      <c r="T871" s="1"/>
      <c r="U871" s="1" t="s">
        <v>1908</v>
      </c>
      <c r="V871" s="1">
        <v>0</v>
      </c>
      <c r="W871" s="1">
        <v>68.17</v>
      </c>
      <c r="X871" s="1" t="s">
        <v>1909</v>
      </c>
      <c r="Y871" s="1" t="s">
        <v>1910</v>
      </c>
      <c r="Z871" s="1" t="s">
        <v>27</v>
      </c>
      <c r="AA871" s="1"/>
    </row>
    <row r="872" spans="1:27" x14ac:dyDescent="0.3">
      <c r="A872" s="1" t="s">
        <v>544</v>
      </c>
      <c r="B872" s="12">
        <v>547.10785977482203</v>
      </c>
      <c r="C872" s="12">
        <v>314.813287448609</v>
      </c>
      <c r="D872" s="12">
        <v>779.40243210103404</v>
      </c>
      <c r="E872" s="1">
        <v>2.4757609134534002</v>
      </c>
      <c r="F872" s="13">
        <v>1.30787199886977</v>
      </c>
      <c r="G872" s="1">
        <v>1.51403888978894E-7</v>
      </c>
      <c r="H872" s="1">
        <v>4.0380398990633802E-6</v>
      </c>
      <c r="I872" s="12">
        <v>381</v>
      </c>
      <c r="J872" s="12">
        <v>270</v>
      </c>
      <c r="K872" s="12">
        <v>293</v>
      </c>
      <c r="L872" s="12">
        <v>498</v>
      </c>
      <c r="M872" s="12">
        <v>931</v>
      </c>
      <c r="N872" s="12">
        <v>914</v>
      </c>
      <c r="O872" s="1">
        <v>0</v>
      </c>
      <c r="P872" s="1">
        <v>53.05</v>
      </c>
      <c r="Q872" s="1" t="s">
        <v>545</v>
      </c>
      <c r="R872" s="1" t="s">
        <v>30</v>
      </c>
      <c r="S872" s="1" t="s">
        <v>546</v>
      </c>
      <c r="T872" s="1" t="s">
        <v>547</v>
      </c>
      <c r="U872" s="1" t="s">
        <v>548</v>
      </c>
      <c r="V872" s="1">
        <v>0</v>
      </c>
      <c r="W872" s="1">
        <v>56.85</v>
      </c>
      <c r="X872" s="1" t="s">
        <v>549</v>
      </c>
      <c r="Y872" s="1" t="s">
        <v>550</v>
      </c>
      <c r="Z872" s="1" t="s">
        <v>27</v>
      </c>
      <c r="AA872" s="1"/>
    </row>
    <row r="873" spans="1:27" x14ac:dyDescent="0.3">
      <c r="A873" s="1" t="s">
        <v>6528</v>
      </c>
      <c r="B873" s="12">
        <v>983.62260934117899</v>
      </c>
      <c r="C873" s="12">
        <v>566.36817411544905</v>
      </c>
      <c r="D873" s="12">
        <v>1400.8770445669099</v>
      </c>
      <c r="E873" s="1">
        <v>2.4734388487749901</v>
      </c>
      <c r="F873" s="13">
        <v>1.3065182319567601</v>
      </c>
      <c r="G873" s="1">
        <v>4.3970863389397301E-8</v>
      </c>
      <c r="H873" s="1">
        <v>1.35948689201363E-6</v>
      </c>
      <c r="I873" s="12">
        <v>662</v>
      </c>
      <c r="J873" s="12">
        <v>554</v>
      </c>
      <c r="K873" s="12">
        <v>497</v>
      </c>
      <c r="L873" s="12">
        <v>930</v>
      </c>
      <c r="M873" s="12">
        <v>1583</v>
      </c>
      <c r="N873" s="12">
        <v>1703</v>
      </c>
      <c r="O873" s="2">
        <v>2E-85</v>
      </c>
      <c r="P873" s="1">
        <v>61.97</v>
      </c>
      <c r="Q873" s="1" t="s">
        <v>6529</v>
      </c>
      <c r="R873" s="1" t="s">
        <v>22</v>
      </c>
      <c r="S873" s="1" t="s">
        <v>6530</v>
      </c>
      <c r="T873" s="1"/>
      <c r="U873" s="1" t="s">
        <v>6531</v>
      </c>
      <c r="V873" s="2">
        <v>1E-89</v>
      </c>
      <c r="W873" s="1">
        <v>63</v>
      </c>
      <c r="X873" s="1" t="s">
        <v>6532</v>
      </c>
      <c r="Y873" s="1" t="s">
        <v>6533</v>
      </c>
      <c r="Z873" s="1" t="s">
        <v>19</v>
      </c>
      <c r="AA873" s="1"/>
    </row>
    <row r="874" spans="1:27" x14ac:dyDescent="0.3">
      <c r="A874" s="1" t="s">
        <v>4921</v>
      </c>
      <c r="B874" s="12">
        <v>1286.08901286165</v>
      </c>
      <c r="C874" s="12">
        <v>741.05090020475996</v>
      </c>
      <c r="D874" s="12">
        <v>1831.12712551855</v>
      </c>
      <c r="E874" s="1">
        <v>2.4709869794538899</v>
      </c>
      <c r="F874" s="13">
        <v>1.30508740859191</v>
      </c>
      <c r="G874" s="1">
        <v>3.7119606485602002E-9</v>
      </c>
      <c r="H874" s="1">
        <v>1.58943104044787E-7</v>
      </c>
      <c r="I874" s="12">
        <v>621</v>
      </c>
      <c r="J874" s="12">
        <v>780</v>
      </c>
      <c r="K874" s="12">
        <v>827</v>
      </c>
      <c r="L874" s="12">
        <v>1650</v>
      </c>
      <c r="M874" s="12">
        <v>1966</v>
      </c>
      <c r="N874" s="12">
        <v>1894</v>
      </c>
      <c r="O874" s="2">
        <v>5.9999999999999998E-69</v>
      </c>
      <c r="P874" s="1">
        <v>47.55</v>
      </c>
      <c r="Q874" s="1" t="s">
        <v>4922</v>
      </c>
      <c r="R874" s="1" t="s">
        <v>210</v>
      </c>
      <c r="S874" s="1" t="s">
        <v>202</v>
      </c>
      <c r="T874" s="1"/>
      <c r="U874" s="1" t="s">
        <v>203</v>
      </c>
      <c r="V874" s="2">
        <v>5.0000000000000004E-87</v>
      </c>
      <c r="W874" s="1">
        <v>49.09</v>
      </c>
      <c r="X874" s="1" t="s">
        <v>2404</v>
      </c>
      <c r="Y874" s="1" t="s">
        <v>2405</v>
      </c>
      <c r="Z874" s="1" t="s">
        <v>83</v>
      </c>
      <c r="AA874" s="1"/>
    </row>
    <row r="875" spans="1:27" x14ac:dyDescent="0.3">
      <c r="A875" s="1" t="s">
        <v>6190</v>
      </c>
      <c r="B875" s="12">
        <v>41543.341396345597</v>
      </c>
      <c r="C875" s="12">
        <v>23938.936535403602</v>
      </c>
      <c r="D875" s="12">
        <v>59147.746257287603</v>
      </c>
      <c r="E875" s="1">
        <v>2.4707758496211101</v>
      </c>
      <c r="F875" s="13">
        <v>1.3049641343784499</v>
      </c>
      <c r="G875" s="1">
        <v>1.1146633194570501E-4</v>
      </c>
      <c r="H875" s="1">
        <v>1.1020080159532201E-3</v>
      </c>
      <c r="I875" s="12">
        <v>35106</v>
      </c>
      <c r="J875" s="12">
        <v>21485</v>
      </c>
      <c r="K875" s="12">
        <v>17537</v>
      </c>
      <c r="L875" s="12">
        <v>31811</v>
      </c>
      <c r="M875" s="12">
        <v>74734</v>
      </c>
      <c r="N875" s="12">
        <v>72340</v>
      </c>
      <c r="O875" s="2">
        <v>2.0000000000000002E-111</v>
      </c>
      <c r="P875" s="1">
        <v>71.900000000000006</v>
      </c>
      <c r="Q875" s="1" t="s">
        <v>6191</v>
      </c>
      <c r="R875" s="1" t="s">
        <v>179</v>
      </c>
      <c r="S875" s="1" t="s">
        <v>6192</v>
      </c>
      <c r="T875" s="1" t="s">
        <v>6193</v>
      </c>
      <c r="U875" s="1" t="s">
        <v>6194</v>
      </c>
      <c r="V875" s="1">
        <v>0</v>
      </c>
      <c r="W875" s="1">
        <v>98.13</v>
      </c>
      <c r="X875" s="1" t="s">
        <v>6195</v>
      </c>
      <c r="Y875" s="1" t="s">
        <v>6196</v>
      </c>
      <c r="Z875" s="1" t="s">
        <v>395</v>
      </c>
      <c r="AA875" s="1"/>
    </row>
    <row r="876" spans="1:27" x14ac:dyDescent="0.3">
      <c r="A876" s="1" t="s">
        <v>6061</v>
      </c>
      <c r="B876" s="12">
        <v>2268.7774250448001</v>
      </c>
      <c r="C876" s="12">
        <v>1309.37609855549</v>
      </c>
      <c r="D876" s="12">
        <v>3228.1787515341098</v>
      </c>
      <c r="E876" s="1">
        <v>2.46543277756134</v>
      </c>
      <c r="F876" s="13">
        <v>1.3018409168824201</v>
      </c>
      <c r="G876" s="1">
        <v>5.7492805311060798E-6</v>
      </c>
      <c r="H876" s="1">
        <v>9.4204707553313704E-5</v>
      </c>
      <c r="I876" s="12">
        <v>1128</v>
      </c>
      <c r="J876" s="12">
        <v>1480</v>
      </c>
      <c r="K876" s="12">
        <v>1328</v>
      </c>
      <c r="L876" s="12">
        <v>1851</v>
      </c>
      <c r="M876" s="12">
        <v>3901</v>
      </c>
      <c r="N876" s="12">
        <v>3946</v>
      </c>
      <c r="O876" s="1">
        <v>0</v>
      </c>
      <c r="P876" s="1">
        <v>76.58</v>
      </c>
      <c r="Q876" s="1" t="s">
        <v>6062</v>
      </c>
      <c r="R876" s="1" t="s">
        <v>1010</v>
      </c>
      <c r="S876" s="1" t="s">
        <v>2525</v>
      </c>
      <c r="T876" s="1"/>
      <c r="U876" s="1" t="s">
        <v>157</v>
      </c>
      <c r="V876" s="1">
        <v>0</v>
      </c>
      <c r="W876" s="1">
        <v>77.260000000000005</v>
      </c>
      <c r="X876" s="1" t="s">
        <v>6063</v>
      </c>
      <c r="Y876" s="1" t="s">
        <v>6064</v>
      </c>
      <c r="Z876" s="1" t="s">
        <v>5171</v>
      </c>
      <c r="AA876" s="1"/>
    </row>
    <row r="877" spans="1:27" x14ac:dyDescent="0.3">
      <c r="A877" s="1" t="s">
        <v>6162</v>
      </c>
      <c r="B877" s="12">
        <v>972.15299324276498</v>
      </c>
      <c r="C877" s="12">
        <v>561.16086838367505</v>
      </c>
      <c r="D877" s="12">
        <v>1383.1451181018599</v>
      </c>
      <c r="E877" s="1">
        <v>2.4647925328181901</v>
      </c>
      <c r="F877" s="13">
        <v>1.3014662167975599</v>
      </c>
      <c r="G877" s="1">
        <v>1.4325699143078799E-3</v>
      </c>
      <c r="H877" s="1">
        <v>8.8300441873580202E-3</v>
      </c>
      <c r="I877" s="12">
        <v>750</v>
      </c>
      <c r="J877" s="12">
        <v>479</v>
      </c>
      <c r="K877" s="12">
        <v>454</v>
      </c>
      <c r="L877" s="12">
        <v>2216</v>
      </c>
      <c r="M877" s="12">
        <v>1079</v>
      </c>
      <c r="N877" s="12">
        <v>870</v>
      </c>
      <c r="O877" s="1">
        <v>0</v>
      </c>
      <c r="P877" s="1">
        <v>78.540000000000006</v>
      </c>
      <c r="Q877" s="1" t="s">
        <v>6163</v>
      </c>
      <c r="R877" s="1" t="s">
        <v>179</v>
      </c>
      <c r="S877" s="1" t="s">
        <v>6164</v>
      </c>
      <c r="T877" s="1"/>
      <c r="U877" s="1" t="s">
        <v>2287</v>
      </c>
      <c r="V877" s="1">
        <v>0</v>
      </c>
      <c r="W877" s="1">
        <v>78.88</v>
      </c>
      <c r="X877" s="1" t="s">
        <v>6165</v>
      </c>
      <c r="Y877" s="1" t="s">
        <v>6166</v>
      </c>
      <c r="Z877" s="1" t="s">
        <v>381</v>
      </c>
      <c r="AA877" s="1"/>
    </row>
    <row r="878" spans="1:27" x14ac:dyDescent="0.3">
      <c r="A878" s="1" t="s">
        <v>5894</v>
      </c>
      <c r="B878" s="12">
        <v>294.293597357007</v>
      </c>
      <c r="C878" s="12">
        <v>170.005611505741</v>
      </c>
      <c r="D878" s="12">
        <v>418.581583208273</v>
      </c>
      <c r="E878" s="1">
        <v>2.4621633339093401</v>
      </c>
      <c r="F878" s="13">
        <v>1.29992646986661</v>
      </c>
      <c r="G878" s="1">
        <v>1.48620962350167E-8</v>
      </c>
      <c r="H878" s="1">
        <v>5.3092503327331597E-7</v>
      </c>
      <c r="I878" s="12">
        <v>142</v>
      </c>
      <c r="J878" s="12">
        <v>185</v>
      </c>
      <c r="K878" s="12">
        <v>183</v>
      </c>
      <c r="L878" s="12">
        <v>435</v>
      </c>
      <c r="M878" s="12">
        <v>394</v>
      </c>
      <c r="N878" s="12">
        <v>429</v>
      </c>
      <c r="O878" s="2">
        <v>1.9999999999999999E-11</v>
      </c>
      <c r="P878" s="1">
        <v>43.16</v>
      </c>
      <c r="Q878" s="1" t="s">
        <v>5895</v>
      </c>
      <c r="R878" s="1" t="s">
        <v>14</v>
      </c>
      <c r="S878" s="1" t="s">
        <v>226</v>
      </c>
      <c r="T878" s="1"/>
      <c r="U878" s="1" t="s">
        <v>227</v>
      </c>
      <c r="V878" s="2">
        <v>7.0000000000000004E-11</v>
      </c>
      <c r="W878" s="1">
        <v>43.16</v>
      </c>
      <c r="X878" s="1" t="s">
        <v>5896</v>
      </c>
      <c r="Y878" s="1" t="s">
        <v>5897</v>
      </c>
      <c r="Z878" s="1" t="s">
        <v>160</v>
      </c>
      <c r="AA878" s="1"/>
    </row>
    <row r="879" spans="1:27" x14ac:dyDescent="0.3">
      <c r="A879" s="1" t="s">
        <v>7533</v>
      </c>
      <c r="B879" s="12">
        <v>185.537415263399</v>
      </c>
      <c r="C879" s="12">
        <v>107.20203350356</v>
      </c>
      <c r="D879" s="12">
        <v>263.87279702323798</v>
      </c>
      <c r="E879" s="1">
        <v>2.46145328030999</v>
      </c>
      <c r="F879" s="13">
        <v>1.29951035671487</v>
      </c>
      <c r="G879" s="1">
        <v>1.39999523589926E-4</v>
      </c>
      <c r="H879" s="1">
        <v>1.3306401892411101E-3</v>
      </c>
      <c r="I879" s="12">
        <v>96</v>
      </c>
      <c r="J879" s="12">
        <v>114</v>
      </c>
      <c r="K879" s="12">
        <v>112</v>
      </c>
      <c r="L879" s="12">
        <v>132</v>
      </c>
      <c r="M879" s="12">
        <v>318</v>
      </c>
      <c r="N879" s="12">
        <v>344</v>
      </c>
      <c r="O879" s="2">
        <v>3E-132</v>
      </c>
      <c r="P879" s="1">
        <v>48.41</v>
      </c>
      <c r="Q879" s="1" t="s">
        <v>7534</v>
      </c>
      <c r="R879" s="1" t="s">
        <v>330</v>
      </c>
      <c r="S879" s="1" t="s">
        <v>7535</v>
      </c>
      <c r="T879" s="1"/>
      <c r="U879" s="1" t="s">
        <v>7536</v>
      </c>
      <c r="V879" s="2">
        <v>9.9999999999999995E-144</v>
      </c>
      <c r="W879" s="1">
        <v>47.61</v>
      </c>
      <c r="X879" s="1" t="s">
        <v>7537</v>
      </c>
      <c r="Y879" s="1" t="s">
        <v>50</v>
      </c>
      <c r="Z879" s="1" t="s">
        <v>27</v>
      </c>
      <c r="AA879" s="1"/>
    </row>
    <row r="880" spans="1:27" x14ac:dyDescent="0.3">
      <c r="A880" s="1" t="s">
        <v>7401</v>
      </c>
      <c r="B880" s="12">
        <v>619.34162994957103</v>
      </c>
      <c r="C880" s="12">
        <v>357.92402633421898</v>
      </c>
      <c r="D880" s="12">
        <v>880.75923356492297</v>
      </c>
      <c r="E880" s="1">
        <v>2.4607435342786901</v>
      </c>
      <c r="F880" s="13">
        <v>1.29909430383226</v>
      </c>
      <c r="G880" s="1">
        <v>9.0746763291888195E-9</v>
      </c>
      <c r="H880" s="1">
        <v>3.5081551852890099E-7</v>
      </c>
      <c r="I880" s="12">
        <v>350</v>
      </c>
      <c r="J880" s="12">
        <v>376</v>
      </c>
      <c r="K880" s="12">
        <v>348</v>
      </c>
      <c r="L880" s="12">
        <v>584</v>
      </c>
      <c r="M880" s="12">
        <v>1067</v>
      </c>
      <c r="N880" s="12">
        <v>994</v>
      </c>
      <c r="O880" s="2">
        <v>5.9999999999999996E-165</v>
      </c>
      <c r="P880" s="1">
        <v>77.13</v>
      </c>
      <c r="Q880" s="1" t="s">
        <v>7402</v>
      </c>
      <c r="R880" s="1" t="s">
        <v>62</v>
      </c>
      <c r="S880" s="1" t="s">
        <v>7403</v>
      </c>
      <c r="T880" s="1" t="s">
        <v>7404</v>
      </c>
      <c r="U880" s="1" t="s">
        <v>7405</v>
      </c>
      <c r="V880" s="2">
        <v>2.9999999999999999E-178</v>
      </c>
      <c r="W880" s="1">
        <v>78.27</v>
      </c>
      <c r="X880" s="1" t="s">
        <v>7406</v>
      </c>
      <c r="Y880" s="1" t="s">
        <v>7407</v>
      </c>
      <c r="Z880" s="1" t="s">
        <v>27</v>
      </c>
      <c r="AA880" s="1"/>
    </row>
    <row r="881" spans="1:27" x14ac:dyDescent="0.3">
      <c r="A881" s="1" t="s">
        <v>1428</v>
      </c>
      <c r="B881" s="12">
        <v>775.98563927487396</v>
      </c>
      <c r="C881" s="12">
        <v>448.73734978269403</v>
      </c>
      <c r="D881" s="12">
        <v>1103.23392876705</v>
      </c>
      <c r="E881" s="1">
        <v>2.45852931408831</v>
      </c>
      <c r="F881" s="13">
        <v>1.29779555712628</v>
      </c>
      <c r="G881" s="1">
        <v>6.5515218756716198E-6</v>
      </c>
      <c r="H881" s="1">
        <v>1.05614992671348E-4</v>
      </c>
      <c r="I881" s="12">
        <v>454</v>
      </c>
      <c r="J881" s="12">
        <v>502</v>
      </c>
      <c r="K881" s="12">
        <v>394</v>
      </c>
      <c r="L881" s="12">
        <v>635</v>
      </c>
      <c r="M881" s="12">
        <v>1303</v>
      </c>
      <c r="N881" s="12">
        <v>1379</v>
      </c>
      <c r="O881" s="2">
        <v>6.9999999999999997E-138</v>
      </c>
      <c r="P881" s="1">
        <v>85.04</v>
      </c>
      <c r="Q881" s="1" t="s">
        <v>1429</v>
      </c>
      <c r="R881" s="1" t="s">
        <v>45</v>
      </c>
      <c r="S881" s="1" t="s">
        <v>1430</v>
      </c>
      <c r="T881" s="1" t="s">
        <v>1431</v>
      </c>
      <c r="U881" s="1" t="s">
        <v>1432</v>
      </c>
      <c r="V881" s="2">
        <v>7.0000000000000003E-142</v>
      </c>
      <c r="W881" s="1">
        <v>82.23</v>
      </c>
      <c r="X881" s="1" t="s">
        <v>1433</v>
      </c>
      <c r="Y881" s="1" t="s">
        <v>1434</v>
      </c>
      <c r="Z881" s="1" t="s">
        <v>537</v>
      </c>
      <c r="AA881" s="1"/>
    </row>
    <row r="882" spans="1:27" x14ac:dyDescent="0.3">
      <c r="A882" s="1" t="s">
        <v>125</v>
      </c>
      <c r="B882" s="12">
        <v>379.74597190419098</v>
      </c>
      <c r="C882" s="12">
        <v>219.67259636060001</v>
      </c>
      <c r="D882" s="12">
        <v>539.81934744778096</v>
      </c>
      <c r="E882" s="1">
        <v>2.4573813775189799</v>
      </c>
      <c r="F882" s="13">
        <v>1.29712177660835</v>
      </c>
      <c r="G882" s="1">
        <v>9.9357361930461994E-9</v>
      </c>
      <c r="H882" s="1">
        <v>3.76449990208773E-7</v>
      </c>
      <c r="I882" s="12">
        <v>326</v>
      </c>
      <c r="J882" s="12">
        <v>177</v>
      </c>
      <c r="K882" s="12">
        <v>157</v>
      </c>
      <c r="L882" s="12">
        <v>466</v>
      </c>
      <c r="M882" s="12">
        <v>601</v>
      </c>
      <c r="N882" s="12">
        <v>554</v>
      </c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x14ac:dyDescent="0.3">
      <c r="A883" s="1" t="s">
        <v>8439</v>
      </c>
      <c r="B883" s="12">
        <v>403.979809931923</v>
      </c>
      <c r="C883" s="12">
        <v>233.78922929824901</v>
      </c>
      <c r="D883" s="12">
        <v>574.17039056559702</v>
      </c>
      <c r="E883" s="1">
        <v>2.4559317479639602</v>
      </c>
      <c r="F883" s="13">
        <v>1.29627046777562</v>
      </c>
      <c r="G883" s="1">
        <v>9.6015270045450302E-9</v>
      </c>
      <c r="H883" s="1">
        <v>3.66452418935371E-7</v>
      </c>
      <c r="I883" s="12">
        <v>313</v>
      </c>
      <c r="J883" s="12">
        <v>207</v>
      </c>
      <c r="K883" s="12">
        <v>182</v>
      </c>
      <c r="L883" s="12">
        <v>418</v>
      </c>
      <c r="M883" s="12">
        <v>677</v>
      </c>
      <c r="N883" s="12">
        <v>628</v>
      </c>
      <c r="O883" s="2">
        <v>5.9999999999999998E-78</v>
      </c>
      <c r="P883" s="1">
        <v>62.71</v>
      </c>
      <c r="Q883" s="1" t="s">
        <v>8440</v>
      </c>
      <c r="R883" s="1" t="s">
        <v>30</v>
      </c>
      <c r="S883" s="1" t="s">
        <v>8441</v>
      </c>
      <c r="T883" s="1"/>
      <c r="U883" s="1" t="s">
        <v>1564</v>
      </c>
      <c r="V883" s="2">
        <v>1E-97</v>
      </c>
      <c r="W883" s="1">
        <v>62.71</v>
      </c>
      <c r="X883" s="1" t="s">
        <v>8442</v>
      </c>
      <c r="Y883" s="1" t="s">
        <v>8443</v>
      </c>
      <c r="Z883" s="1" t="s">
        <v>91</v>
      </c>
      <c r="AA883" s="1"/>
    </row>
    <row r="884" spans="1:27" x14ac:dyDescent="0.3">
      <c r="A884" s="1" t="s">
        <v>6382</v>
      </c>
      <c r="B884" s="12">
        <v>3792.0361199947602</v>
      </c>
      <c r="C884" s="12">
        <v>2198.1184887540398</v>
      </c>
      <c r="D884" s="12">
        <v>5385.95375123549</v>
      </c>
      <c r="E884" s="1">
        <v>2.4502563345838602</v>
      </c>
      <c r="F884" s="13">
        <v>1.2929326852638601</v>
      </c>
      <c r="G884" s="1">
        <v>7.7049314656824305E-8</v>
      </c>
      <c r="H884" s="1">
        <v>2.2320736585199399E-6</v>
      </c>
      <c r="I884" s="12">
        <v>2062</v>
      </c>
      <c r="J884" s="12">
        <v>2422</v>
      </c>
      <c r="K884" s="12">
        <v>2139</v>
      </c>
      <c r="L884" s="12">
        <v>3482</v>
      </c>
      <c r="M884" s="12">
        <v>6486</v>
      </c>
      <c r="N884" s="12">
        <v>6243</v>
      </c>
      <c r="O884" s="1">
        <v>0</v>
      </c>
      <c r="P884" s="1">
        <v>76.489999999999995</v>
      </c>
      <c r="Q884" s="1" t="s">
        <v>6383</v>
      </c>
      <c r="R884" s="1" t="s">
        <v>62</v>
      </c>
      <c r="S884" s="1" t="s">
        <v>6384</v>
      </c>
      <c r="T884" s="1"/>
      <c r="U884" s="1" t="s">
        <v>157</v>
      </c>
      <c r="V884" s="1">
        <v>0</v>
      </c>
      <c r="W884" s="1">
        <v>79.209999999999994</v>
      </c>
      <c r="X884" s="1" t="s">
        <v>6385</v>
      </c>
      <c r="Y884" s="1" t="s">
        <v>6386</v>
      </c>
      <c r="Z884" s="1" t="s">
        <v>27</v>
      </c>
      <c r="AA884" s="1"/>
    </row>
    <row r="885" spans="1:27" x14ac:dyDescent="0.3">
      <c r="A885" s="1" t="s">
        <v>3378</v>
      </c>
      <c r="B885" s="12">
        <v>6254.57613739505</v>
      </c>
      <c r="C885" s="12">
        <v>3626.2625338707699</v>
      </c>
      <c r="D885" s="12">
        <v>8882.8897409193305</v>
      </c>
      <c r="E885" s="1">
        <v>2.44959918316711</v>
      </c>
      <c r="F885" s="13">
        <v>1.29254570687549</v>
      </c>
      <c r="G885" s="1">
        <v>3.8410101028806798E-9</v>
      </c>
      <c r="H885" s="1">
        <v>1.6357260735128699E-7</v>
      </c>
      <c r="I885" s="12">
        <v>3899</v>
      </c>
      <c r="J885" s="12">
        <v>3718</v>
      </c>
      <c r="K885" s="12">
        <v>3311</v>
      </c>
      <c r="L885" s="12">
        <v>10096</v>
      </c>
      <c r="M885" s="12">
        <v>8371</v>
      </c>
      <c r="N885" s="12">
        <v>8359</v>
      </c>
      <c r="O885" s="2">
        <v>2.9999999999999999E-178</v>
      </c>
      <c r="P885" s="1">
        <v>83.49</v>
      </c>
      <c r="Q885" s="1" t="s">
        <v>3379</v>
      </c>
      <c r="R885" s="1" t="s">
        <v>280</v>
      </c>
      <c r="S885" s="1" t="s">
        <v>3380</v>
      </c>
      <c r="T885" s="1" t="s">
        <v>3381</v>
      </c>
      <c r="U885" s="1" t="s">
        <v>3382</v>
      </c>
      <c r="V885" s="1">
        <v>0</v>
      </c>
      <c r="W885" s="1">
        <v>83.44</v>
      </c>
      <c r="X885" s="1" t="s">
        <v>3383</v>
      </c>
      <c r="Y885" s="1" t="s">
        <v>3384</v>
      </c>
      <c r="Z885" s="1" t="s">
        <v>160</v>
      </c>
      <c r="AA885" s="1"/>
    </row>
    <row r="886" spans="1:27" x14ac:dyDescent="0.3">
      <c r="A886" s="1" t="s">
        <v>5172</v>
      </c>
      <c r="B886" s="12">
        <v>1606.1041519968301</v>
      </c>
      <c r="C886" s="12">
        <v>931.25281655892297</v>
      </c>
      <c r="D886" s="12">
        <v>2280.95548743474</v>
      </c>
      <c r="E886" s="1">
        <v>2.44934076641304</v>
      </c>
      <c r="F886" s="13">
        <v>1.29239350391984</v>
      </c>
      <c r="G886" s="1">
        <v>4.7629676307356003E-9</v>
      </c>
      <c r="H886" s="1">
        <v>1.9903855909295901E-7</v>
      </c>
      <c r="I886" s="12">
        <v>1148</v>
      </c>
      <c r="J886" s="12">
        <v>866</v>
      </c>
      <c r="K886" s="12">
        <v>784</v>
      </c>
      <c r="L886" s="12">
        <v>1788</v>
      </c>
      <c r="M886" s="12">
        <v>2572</v>
      </c>
      <c r="N886" s="12">
        <v>2494</v>
      </c>
      <c r="O886" s="1">
        <v>0</v>
      </c>
      <c r="P886" s="1">
        <v>91.71</v>
      </c>
      <c r="Q886" s="1" t="s">
        <v>5173</v>
      </c>
      <c r="R886" s="1" t="s">
        <v>155</v>
      </c>
      <c r="S886" s="1" t="s">
        <v>5174</v>
      </c>
      <c r="T886" s="1" t="s">
        <v>5175</v>
      </c>
      <c r="U886" s="1" t="s">
        <v>275</v>
      </c>
      <c r="V886" s="1">
        <v>0</v>
      </c>
      <c r="W886" s="1">
        <v>92.76</v>
      </c>
      <c r="X886" s="1" t="s">
        <v>5176</v>
      </c>
      <c r="Y886" s="1" t="s">
        <v>5177</v>
      </c>
      <c r="Z886" s="1" t="s">
        <v>27</v>
      </c>
      <c r="AA886" s="1"/>
    </row>
    <row r="887" spans="1:27" x14ac:dyDescent="0.3">
      <c r="A887" s="1" t="s">
        <v>5917</v>
      </c>
      <c r="B887" s="12">
        <v>606.76206764062795</v>
      </c>
      <c r="C887" s="12">
        <v>351.82861538391899</v>
      </c>
      <c r="D887" s="12">
        <v>861.69551989733804</v>
      </c>
      <c r="E887" s="1">
        <v>2.44919111811598</v>
      </c>
      <c r="F887" s="13">
        <v>1.2923053563437099</v>
      </c>
      <c r="G887" s="1">
        <v>7.4304314719390901E-9</v>
      </c>
      <c r="H887" s="1">
        <v>2.9645024793509301E-7</v>
      </c>
      <c r="I887" s="12">
        <v>341</v>
      </c>
      <c r="J887" s="12">
        <v>379</v>
      </c>
      <c r="K887" s="12">
        <v>336</v>
      </c>
      <c r="L887" s="12">
        <v>778</v>
      </c>
      <c r="M887" s="12">
        <v>937</v>
      </c>
      <c r="N887" s="12">
        <v>874</v>
      </c>
      <c r="O887" s="2">
        <v>4.0000000000000002E-173</v>
      </c>
      <c r="P887" s="1">
        <v>68.08</v>
      </c>
      <c r="Q887" s="1" t="s">
        <v>5918</v>
      </c>
      <c r="R887" s="1" t="s">
        <v>30</v>
      </c>
      <c r="S887" s="1" t="s">
        <v>5371</v>
      </c>
      <c r="T887" s="1"/>
      <c r="U887" s="1" t="s">
        <v>5372</v>
      </c>
      <c r="V887" s="2">
        <v>5.0000000000000002E-174</v>
      </c>
      <c r="W887" s="1">
        <v>67.040000000000006</v>
      </c>
      <c r="X887" s="1" t="s">
        <v>5919</v>
      </c>
      <c r="Y887" s="1" t="s">
        <v>5920</v>
      </c>
      <c r="Z887" s="1" t="s">
        <v>91</v>
      </c>
      <c r="AA887" s="1"/>
    </row>
    <row r="888" spans="1:27" x14ac:dyDescent="0.3">
      <c r="A888" s="1" t="s">
        <v>2582</v>
      </c>
      <c r="B888" s="12">
        <v>411.66841076702099</v>
      </c>
      <c r="C888" s="12">
        <v>238.79521676894601</v>
      </c>
      <c r="D888" s="12">
        <v>584.54160476509696</v>
      </c>
      <c r="E888" s="1">
        <v>2.4478781973706401</v>
      </c>
      <c r="F888" s="13">
        <v>1.2915317735448</v>
      </c>
      <c r="G888" s="1">
        <v>1.22834654649286E-8</v>
      </c>
      <c r="H888" s="1">
        <v>4.4750182226426199E-7</v>
      </c>
      <c r="I888" s="12">
        <v>203</v>
      </c>
      <c r="J888" s="12">
        <v>264</v>
      </c>
      <c r="K888" s="12">
        <v>251</v>
      </c>
      <c r="L888" s="12">
        <v>724</v>
      </c>
      <c r="M888" s="12">
        <v>482</v>
      </c>
      <c r="N888" s="12">
        <v>554</v>
      </c>
      <c r="O888" s="2">
        <v>1.9999999999999999E-82</v>
      </c>
      <c r="P888" s="1">
        <v>85.06</v>
      </c>
      <c r="Q888" s="1" t="s">
        <v>2583</v>
      </c>
      <c r="R888" s="1" t="s">
        <v>1854</v>
      </c>
      <c r="S888" s="1" t="s">
        <v>2584</v>
      </c>
      <c r="T888" s="1"/>
      <c r="U888" s="1" t="s">
        <v>2585</v>
      </c>
      <c r="V888" s="2">
        <v>6.0000000000000003E-92</v>
      </c>
      <c r="W888" s="1">
        <v>70.099999999999994</v>
      </c>
      <c r="X888" s="1" t="s">
        <v>2586</v>
      </c>
      <c r="Y888" s="1" t="s">
        <v>2587</v>
      </c>
      <c r="Z888" s="1" t="s">
        <v>1492</v>
      </c>
      <c r="AA888" s="1"/>
    </row>
    <row r="889" spans="1:27" x14ac:dyDescent="0.3">
      <c r="A889" s="1" t="s">
        <v>7615</v>
      </c>
      <c r="B889" s="12">
        <v>1137.4458575614501</v>
      </c>
      <c r="C889" s="12">
        <v>659.99248638846097</v>
      </c>
      <c r="D889" s="12">
        <v>1614.8992287344299</v>
      </c>
      <c r="E889" s="1">
        <v>2.44684486875193</v>
      </c>
      <c r="F889" s="13">
        <v>1.29092263669443</v>
      </c>
      <c r="G889" s="1">
        <v>7.5968663733570995E-5</v>
      </c>
      <c r="H889" s="1">
        <v>8.0797158590811997E-4</v>
      </c>
      <c r="I889" s="12">
        <v>593</v>
      </c>
      <c r="J889" s="12">
        <v>663</v>
      </c>
      <c r="K889" s="12">
        <v>726</v>
      </c>
      <c r="L889" s="12">
        <v>827</v>
      </c>
      <c r="M889" s="12">
        <v>1991</v>
      </c>
      <c r="N889" s="12">
        <v>2033</v>
      </c>
      <c r="O889" s="1">
        <v>0</v>
      </c>
      <c r="P889" s="1">
        <v>77.489999999999995</v>
      </c>
      <c r="Q889" s="1" t="s">
        <v>7616</v>
      </c>
      <c r="R889" s="1" t="s">
        <v>45</v>
      </c>
      <c r="S889" s="1" t="s">
        <v>5097</v>
      </c>
      <c r="T889" s="1" t="s">
        <v>5098</v>
      </c>
      <c r="U889" s="1" t="s">
        <v>5099</v>
      </c>
      <c r="V889" s="1">
        <v>0</v>
      </c>
      <c r="W889" s="1">
        <v>74.73</v>
      </c>
      <c r="X889" s="1" t="s">
        <v>7341</v>
      </c>
      <c r="Y889" s="1" t="s">
        <v>7342</v>
      </c>
      <c r="Z889" s="1" t="s">
        <v>176</v>
      </c>
      <c r="AA889" s="1"/>
    </row>
    <row r="890" spans="1:27" x14ac:dyDescent="0.3">
      <c r="A890" s="1" t="s">
        <v>7109</v>
      </c>
      <c r="B890" s="12">
        <v>1447.11384951948</v>
      </c>
      <c r="C890" s="12">
        <v>840.23464418417495</v>
      </c>
      <c r="D890" s="12">
        <v>2053.99305485478</v>
      </c>
      <c r="E890" s="1">
        <v>2.44454697157733</v>
      </c>
      <c r="F890" s="13">
        <v>1.28956712676582</v>
      </c>
      <c r="G890" s="1">
        <v>5.5914059341098602E-9</v>
      </c>
      <c r="H890" s="1">
        <v>2.2996864037948199E-7</v>
      </c>
      <c r="I890" s="12">
        <v>997</v>
      </c>
      <c r="J890" s="12">
        <v>850</v>
      </c>
      <c r="K890" s="12">
        <v>680</v>
      </c>
      <c r="L890" s="12">
        <v>1434</v>
      </c>
      <c r="M890" s="12">
        <v>2319</v>
      </c>
      <c r="N890" s="12">
        <v>2420</v>
      </c>
      <c r="O890" s="2">
        <v>1E-142</v>
      </c>
      <c r="P890" s="1">
        <v>92.24</v>
      </c>
      <c r="Q890" s="1" t="s">
        <v>7110</v>
      </c>
      <c r="R890" s="1" t="s">
        <v>62</v>
      </c>
      <c r="S890" s="1" t="s">
        <v>7111</v>
      </c>
      <c r="T890" s="1" t="s">
        <v>7112</v>
      </c>
      <c r="U890" s="1" t="s">
        <v>376</v>
      </c>
      <c r="V890" s="2">
        <v>9.9999999999999994E-152</v>
      </c>
      <c r="W890" s="1">
        <v>92.69</v>
      </c>
      <c r="X890" s="1" t="s">
        <v>7113</v>
      </c>
      <c r="Y890" s="1" t="s">
        <v>7114</v>
      </c>
      <c r="Z890" s="1" t="s">
        <v>216</v>
      </c>
      <c r="AA890" s="1"/>
    </row>
    <row r="891" spans="1:27" x14ac:dyDescent="0.3">
      <c r="A891" s="1" t="s">
        <v>2123</v>
      </c>
      <c r="B891" s="12">
        <v>602.20833506808401</v>
      </c>
      <c r="C891" s="12">
        <v>349.76971611130801</v>
      </c>
      <c r="D891" s="12">
        <v>854.64695402486097</v>
      </c>
      <c r="E891" s="1">
        <v>2.4434561217212001</v>
      </c>
      <c r="F891" s="13">
        <v>1.2889231976708899</v>
      </c>
      <c r="G891" s="1">
        <v>9.7599365482079792E-9</v>
      </c>
      <c r="H891" s="1">
        <v>3.7023798133966598E-7</v>
      </c>
      <c r="I891" s="12">
        <v>365</v>
      </c>
      <c r="J891" s="12">
        <v>347</v>
      </c>
      <c r="K891" s="12">
        <v>336</v>
      </c>
      <c r="L891" s="12">
        <v>752</v>
      </c>
      <c r="M891" s="12">
        <v>837</v>
      </c>
      <c r="N891" s="12">
        <v>977</v>
      </c>
      <c r="O891" s="1">
        <v>0</v>
      </c>
      <c r="P891" s="1">
        <v>72.87</v>
      </c>
      <c r="Q891" s="1" t="s">
        <v>2124</v>
      </c>
      <c r="R891" s="1" t="s">
        <v>349</v>
      </c>
      <c r="S891" s="1" t="s">
        <v>2125</v>
      </c>
      <c r="T891" s="1"/>
      <c r="U891" s="1" t="s">
        <v>2126</v>
      </c>
      <c r="V891" s="1">
        <v>0</v>
      </c>
      <c r="W891" s="1">
        <v>73.260000000000005</v>
      </c>
      <c r="X891" s="1" t="s">
        <v>2127</v>
      </c>
      <c r="Y891" s="1" t="s">
        <v>2128</v>
      </c>
      <c r="Z891" s="1" t="s">
        <v>885</v>
      </c>
      <c r="AA891" s="1"/>
    </row>
    <row r="892" spans="1:27" x14ac:dyDescent="0.3">
      <c r="A892" s="1" t="s">
        <v>5756</v>
      </c>
      <c r="B892" s="12">
        <v>367.81939610293898</v>
      </c>
      <c r="C892" s="12">
        <v>213.63939091570501</v>
      </c>
      <c r="D892" s="12">
        <v>521.99940129017295</v>
      </c>
      <c r="E892" s="1">
        <v>2.44336682974413</v>
      </c>
      <c r="F892" s="13">
        <v>1.28887047585396</v>
      </c>
      <c r="G892" s="1">
        <v>1.5194747785193699E-8</v>
      </c>
      <c r="H892" s="1">
        <v>5.4095378846194304E-7</v>
      </c>
      <c r="I892" s="12">
        <v>212</v>
      </c>
      <c r="J892" s="12">
        <v>234</v>
      </c>
      <c r="K892" s="12">
        <v>195</v>
      </c>
      <c r="L892" s="12">
        <v>382</v>
      </c>
      <c r="M892" s="12">
        <v>551</v>
      </c>
      <c r="N892" s="12">
        <v>635</v>
      </c>
      <c r="O892" s="1">
        <v>0</v>
      </c>
      <c r="P892" s="1">
        <v>70.5</v>
      </c>
      <c r="Q892" s="1" t="s">
        <v>5757</v>
      </c>
      <c r="R892" s="1" t="s">
        <v>22</v>
      </c>
      <c r="S892" s="1" t="s">
        <v>5758</v>
      </c>
      <c r="T892" s="1" t="s">
        <v>5759</v>
      </c>
      <c r="U892" s="1" t="s">
        <v>5760</v>
      </c>
      <c r="V892" s="1">
        <v>0</v>
      </c>
      <c r="W892" s="1">
        <v>71.930000000000007</v>
      </c>
      <c r="X892" s="1" t="s">
        <v>5761</v>
      </c>
      <c r="Y892" s="1" t="s">
        <v>5762</v>
      </c>
      <c r="Z892" s="1" t="s">
        <v>581</v>
      </c>
      <c r="AA892" s="1"/>
    </row>
    <row r="893" spans="1:27" x14ac:dyDescent="0.3">
      <c r="A893" s="1" t="s">
        <v>6281</v>
      </c>
      <c r="B893" s="12">
        <v>171.94457558676399</v>
      </c>
      <c r="C893" s="12">
        <v>99.885346116337402</v>
      </c>
      <c r="D893" s="12">
        <v>244.00380505719099</v>
      </c>
      <c r="E893" s="1">
        <v>2.4428388601967401</v>
      </c>
      <c r="F893" s="13">
        <v>1.2885587005833099</v>
      </c>
      <c r="G893" s="1">
        <v>2.22060905638587E-5</v>
      </c>
      <c r="H893" s="1">
        <v>2.9189149657068801E-4</v>
      </c>
      <c r="I893" s="12">
        <v>158</v>
      </c>
      <c r="J893" s="12">
        <v>73</v>
      </c>
      <c r="K893" s="12">
        <v>68</v>
      </c>
      <c r="L893" s="12">
        <v>150</v>
      </c>
      <c r="M893" s="12">
        <v>281</v>
      </c>
      <c r="N893" s="12">
        <v>302</v>
      </c>
      <c r="O893" s="1">
        <v>0</v>
      </c>
      <c r="P893" s="1">
        <v>79.73</v>
      </c>
      <c r="Q893" s="1" t="s">
        <v>6282</v>
      </c>
      <c r="R893" s="1" t="s">
        <v>45</v>
      </c>
      <c r="S893" s="1" t="s">
        <v>6283</v>
      </c>
      <c r="T893" s="1"/>
      <c r="U893" s="1" t="s">
        <v>1027</v>
      </c>
      <c r="V893" s="1">
        <v>0</v>
      </c>
      <c r="W893" s="1">
        <v>77.489999999999995</v>
      </c>
      <c r="X893" s="1" t="s">
        <v>6284</v>
      </c>
      <c r="Y893" s="1" t="s">
        <v>6285</v>
      </c>
      <c r="Z893" s="1" t="s">
        <v>27</v>
      </c>
      <c r="AA893" s="1"/>
    </row>
    <row r="894" spans="1:27" x14ac:dyDescent="0.3">
      <c r="A894" s="1" t="s">
        <v>5107</v>
      </c>
      <c r="B894" s="12">
        <v>260.51338177048598</v>
      </c>
      <c r="C894" s="12">
        <v>151.38865969732799</v>
      </c>
      <c r="D894" s="12">
        <v>369.63810384364399</v>
      </c>
      <c r="E894" s="1">
        <v>2.4416498870038299</v>
      </c>
      <c r="F894" s="13">
        <v>1.2878563442664801</v>
      </c>
      <c r="G894" s="1">
        <v>2.01000332914586E-8</v>
      </c>
      <c r="H894" s="1">
        <v>6.9347333402253102E-7</v>
      </c>
      <c r="I894" s="12">
        <v>149</v>
      </c>
      <c r="J894" s="12">
        <v>150</v>
      </c>
      <c r="K894" s="12">
        <v>156</v>
      </c>
      <c r="L894" s="12">
        <v>383</v>
      </c>
      <c r="M894" s="12">
        <v>394</v>
      </c>
      <c r="N894" s="12">
        <v>332</v>
      </c>
      <c r="O894" s="1">
        <v>0</v>
      </c>
      <c r="P894" s="1">
        <v>86.07</v>
      </c>
      <c r="Q894" s="1" t="s">
        <v>5108</v>
      </c>
      <c r="R894" s="1" t="s">
        <v>30</v>
      </c>
      <c r="S894" s="1" t="s">
        <v>3362</v>
      </c>
      <c r="T894" s="1"/>
      <c r="U894" s="1" t="s">
        <v>3363</v>
      </c>
      <c r="V894" s="1">
        <v>0</v>
      </c>
      <c r="W894" s="1">
        <v>86.07</v>
      </c>
      <c r="X894" s="1" t="s">
        <v>5109</v>
      </c>
      <c r="Y894" s="1" t="s">
        <v>2214</v>
      </c>
      <c r="Z894" s="1" t="s">
        <v>91</v>
      </c>
      <c r="AA894" s="1"/>
    </row>
    <row r="895" spans="1:27" x14ac:dyDescent="0.3">
      <c r="A895" s="1" t="s">
        <v>4275</v>
      </c>
      <c r="B895" s="12">
        <v>666.49336139167394</v>
      </c>
      <c r="C895" s="12">
        <v>387.31486434094398</v>
      </c>
      <c r="D895" s="12">
        <v>945.67185844240396</v>
      </c>
      <c r="E895" s="1">
        <v>2.44161003232231</v>
      </c>
      <c r="F895" s="13">
        <v>1.2878327951815001</v>
      </c>
      <c r="G895" s="1">
        <v>4.0791145662832402E-4</v>
      </c>
      <c r="H895" s="1">
        <v>3.19481240573494E-3</v>
      </c>
      <c r="I895" s="12">
        <v>391</v>
      </c>
      <c r="J895" s="12">
        <v>387</v>
      </c>
      <c r="K895" s="12">
        <v>386</v>
      </c>
      <c r="L895" s="12">
        <v>430</v>
      </c>
      <c r="M895" s="12">
        <v>1170</v>
      </c>
      <c r="N895" s="12">
        <v>1242</v>
      </c>
      <c r="O895" s="2">
        <v>2E-121</v>
      </c>
      <c r="P895" s="1">
        <v>70.2</v>
      </c>
      <c r="Q895" s="1" t="s">
        <v>4276</v>
      </c>
      <c r="R895" s="1" t="s">
        <v>22</v>
      </c>
      <c r="S895" s="1" t="s">
        <v>4277</v>
      </c>
      <c r="T895" s="1"/>
      <c r="U895" s="1" t="s">
        <v>788</v>
      </c>
      <c r="V895" s="2">
        <v>6.9999999999999997E-124</v>
      </c>
      <c r="W895" s="1">
        <v>59.94</v>
      </c>
      <c r="X895" s="1" t="s">
        <v>4278</v>
      </c>
      <c r="Y895" s="1" t="s">
        <v>4279</v>
      </c>
      <c r="Z895" s="1" t="s">
        <v>19</v>
      </c>
      <c r="AA895" s="1"/>
    </row>
    <row r="896" spans="1:27" x14ac:dyDescent="0.3">
      <c r="A896" s="1" t="s">
        <v>8656</v>
      </c>
      <c r="B896" s="12">
        <v>216.22226427169801</v>
      </c>
      <c r="C896" s="12">
        <v>125.731839814137</v>
      </c>
      <c r="D896" s="12">
        <v>306.71268872925901</v>
      </c>
      <c r="E896" s="1">
        <v>2.43941939593548</v>
      </c>
      <c r="F896" s="13">
        <v>1.2865378140672501</v>
      </c>
      <c r="G896" s="1">
        <v>3.2887266029619201E-8</v>
      </c>
      <c r="H896" s="1">
        <v>1.0641720098901E-6</v>
      </c>
      <c r="I896" s="12">
        <v>143</v>
      </c>
      <c r="J896" s="12">
        <v>121</v>
      </c>
      <c r="K896" s="12">
        <v>113</v>
      </c>
      <c r="L896" s="12">
        <v>253</v>
      </c>
      <c r="M896" s="12">
        <v>324</v>
      </c>
      <c r="N896" s="12">
        <v>344</v>
      </c>
      <c r="O896" s="2">
        <v>7.0000000000000001E-12</v>
      </c>
      <c r="P896" s="1">
        <v>47.92</v>
      </c>
      <c r="Q896" s="1" t="s">
        <v>8657</v>
      </c>
      <c r="R896" s="1" t="s">
        <v>155</v>
      </c>
      <c r="S896" s="1" t="s">
        <v>8658</v>
      </c>
      <c r="T896" s="1"/>
      <c r="U896" s="1"/>
      <c r="V896" s="2">
        <v>3.9999999999999999E-19</v>
      </c>
      <c r="W896" s="1">
        <v>46.23</v>
      </c>
      <c r="X896" s="1" t="s">
        <v>8659</v>
      </c>
      <c r="Y896" s="1" t="s">
        <v>8660</v>
      </c>
      <c r="Z896" s="1" t="s">
        <v>7787</v>
      </c>
      <c r="AA896" s="1"/>
    </row>
    <row r="897" spans="1:27" x14ac:dyDescent="0.3">
      <c r="A897" s="1" t="s">
        <v>1759</v>
      </c>
      <c r="B897" s="12">
        <v>3470.82745155868</v>
      </c>
      <c r="C897" s="12">
        <v>2018.72623662605</v>
      </c>
      <c r="D897" s="12">
        <v>4922.9286664913097</v>
      </c>
      <c r="E897" s="1">
        <v>2.4386311413473898</v>
      </c>
      <c r="F897" s="13">
        <v>1.28607155772718</v>
      </c>
      <c r="G897" s="1">
        <v>1.49193703041533E-7</v>
      </c>
      <c r="H897" s="1">
        <v>3.9995684130979698E-6</v>
      </c>
      <c r="I897" s="12">
        <v>2203</v>
      </c>
      <c r="J897" s="12">
        <v>1945</v>
      </c>
      <c r="K897" s="12">
        <v>1942</v>
      </c>
      <c r="L897" s="12">
        <v>3146</v>
      </c>
      <c r="M897" s="12">
        <v>5727</v>
      </c>
      <c r="N897" s="12">
        <v>5944</v>
      </c>
      <c r="O897" s="2">
        <v>1E-135</v>
      </c>
      <c r="P897" s="1">
        <v>94.12</v>
      </c>
      <c r="Q897" s="1" t="s">
        <v>1760</v>
      </c>
      <c r="R897" s="1" t="s">
        <v>53</v>
      </c>
      <c r="S897" s="1" t="s">
        <v>1674</v>
      </c>
      <c r="T897" s="1" t="s">
        <v>1675</v>
      </c>
      <c r="U897" s="1" t="s">
        <v>1676</v>
      </c>
      <c r="V897" s="2">
        <v>1.9999999999999999E-144</v>
      </c>
      <c r="W897" s="1">
        <v>95.57</v>
      </c>
      <c r="X897" s="1" t="s">
        <v>1761</v>
      </c>
      <c r="Y897" s="1" t="s">
        <v>1762</v>
      </c>
      <c r="Z897" s="1" t="s">
        <v>252</v>
      </c>
      <c r="AA897" s="1"/>
    </row>
    <row r="898" spans="1:27" x14ac:dyDescent="0.3">
      <c r="A898" s="1" t="s">
        <v>1950</v>
      </c>
      <c r="B898" s="12">
        <v>450.833453462622</v>
      </c>
      <c r="C898" s="12">
        <v>262.31474535449797</v>
      </c>
      <c r="D898" s="12">
        <v>639.35216157074603</v>
      </c>
      <c r="E898" s="1">
        <v>2.43734739618511</v>
      </c>
      <c r="F898" s="13">
        <v>1.2853118936687999</v>
      </c>
      <c r="G898" s="1">
        <v>2.07283329931348E-7</v>
      </c>
      <c r="H898" s="1">
        <v>5.3021786636612702E-6</v>
      </c>
      <c r="I898" s="12">
        <v>344</v>
      </c>
      <c r="J898" s="12">
        <v>228</v>
      </c>
      <c r="K898" s="12">
        <v>216</v>
      </c>
      <c r="L898" s="12">
        <v>418</v>
      </c>
      <c r="M898" s="12">
        <v>741</v>
      </c>
      <c r="N898" s="12">
        <v>764</v>
      </c>
      <c r="O898" s="1">
        <v>0</v>
      </c>
      <c r="P898" s="1">
        <v>60.85</v>
      </c>
      <c r="Q898" s="1" t="s">
        <v>1951</v>
      </c>
      <c r="R898" s="1" t="s">
        <v>330</v>
      </c>
      <c r="S898" s="1" t="s">
        <v>1952</v>
      </c>
      <c r="T898" s="1"/>
      <c r="U898" s="1"/>
      <c r="V898" s="1">
        <v>0</v>
      </c>
      <c r="W898" s="1">
        <v>62.08</v>
      </c>
      <c r="X898" s="1" t="s">
        <v>1953</v>
      </c>
      <c r="Y898" s="1" t="s">
        <v>1954</v>
      </c>
      <c r="Z898" s="1" t="s">
        <v>19</v>
      </c>
      <c r="AA898" s="1"/>
    </row>
    <row r="899" spans="1:27" x14ac:dyDescent="0.3">
      <c r="A899" s="1" t="s">
        <v>224</v>
      </c>
      <c r="B899" s="12">
        <v>189.91227694261499</v>
      </c>
      <c r="C899" s="12">
        <v>110.616693836818</v>
      </c>
      <c r="D899" s="12">
        <v>269.20786004841301</v>
      </c>
      <c r="E899" s="1">
        <v>2.43370011081283</v>
      </c>
      <c r="F899" s="13">
        <v>1.28315140498742</v>
      </c>
      <c r="G899" s="1">
        <v>3.9103677756662701E-8</v>
      </c>
      <c r="H899" s="1">
        <v>1.2298822254743599E-6</v>
      </c>
      <c r="I899" s="12">
        <v>93</v>
      </c>
      <c r="J899" s="12">
        <v>115</v>
      </c>
      <c r="K899" s="12">
        <v>124</v>
      </c>
      <c r="L899" s="12">
        <v>227</v>
      </c>
      <c r="M899" s="12">
        <v>318</v>
      </c>
      <c r="N899" s="12">
        <v>266</v>
      </c>
      <c r="O899" s="2">
        <v>5.0000000000000004E-16</v>
      </c>
      <c r="P899" s="1">
        <v>54.29</v>
      </c>
      <c r="Q899" s="1" t="s">
        <v>225</v>
      </c>
      <c r="R899" s="1" t="s">
        <v>155</v>
      </c>
      <c r="S899" s="1" t="s">
        <v>226</v>
      </c>
      <c r="T899" s="1"/>
      <c r="U899" s="1" t="s">
        <v>227</v>
      </c>
      <c r="V899" s="2">
        <v>8.9999999999999995E-15</v>
      </c>
      <c r="W899" s="1">
        <v>54.41</v>
      </c>
      <c r="X899" s="1" t="s">
        <v>228</v>
      </c>
      <c r="Y899" s="1" t="s">
        <v>229</v>
      </c>
      <c r="Z899" s="1" t="s">
        <v>230</v>
      </c>
      <c r="AA899" s="1"/>
    </row>
    <row r="900" spans="1:27" x14ac:dyDescent="0.3">
      <c r="A900" s="1" t="s">
        <v>1926</v>
      </c>
      <c r="B900" s="12">
        <v>697.98412199092002</v>
      </c>
      <c r="C900" s="12">
        <v>407.149839480781</v>
      </c>
      <c r="D900" s="12">
        <v>988.81840450105904</v>
      </c>
      <c r="E900" s="1">
        <v>2.4286351328593301</v>
      </c>
      <c r="F900" s="13">
        <v>1.28014576228591</v>
      </c>
      <c r="G900" s="1">
        <v>8.1415167623257801E-4</v>
      </c>
      <c r="H900" s="1">
        <v>5.6116324356511402E-3</v>
      </c>
      <c r="I900" s="12">
        <v>249</v>
      </c>
      <c r="J900" s="12">
        <v>498</v>
      </c>
      <c r="K900" s="12">
        <v>475</v>
      </c>
      <c r="L900" s="12">
        <v>445</v>
      </c>
      <c r="M900" s="12">
        <v>1268</v>
      </c>
      <c r="N900" s="12">
        <v>1261</v>
      </c>
      <c r="O900" s="2">
        <v>8.9999999999999992E-87</v>
      </c>
      <c r="P900" s="1">
        <v>71.59</v>
      </c>
      <c r="Q900" s="1" t="s">
        <v>1927</v>
      </c>
      <c r="R900" s="1" t="s">
        <v>179</v>
      </c>
      <c r="S900" s="1" t="s">
        <v>1928</v>
      </c>
      <c r="T900" s="1"/>
      <c r="U900" s="1" t="s">
        <v>275</v>
      </c>
      <c r="V900" s="2">
        <v>1.9999999999999999E-88</v>
      </c>
      <c r="W900" s="1">
        <v>71.19</v>
      </c>
      <c r="X900" s="1" t="s">
        <v>1929</v>
      </c>
      <c r="Y900" s="1" t="s">
        <v>50</v>
      </c>
      <c r="Z900" s="1" t="s">
        <v>66</v>
      </c>
      <c r="AA900" s="1"/>
    </row>
    <row r="901" spans="1:27" x14ac:dyDescent="0.3">
      <c r="A901" s="1" t="s">
        <v>7525</v>
      </c>
      <c r="B901" s="12">
        <v>1080.76498334654</v>
      </c>
      <c r="C901" s="12">
        <v>630.78247232757997</v>
      </c>
      <c r="D901" s="12">
        <v>1530.74749436549</v>
      </c>
      <c r="E901" s="1">
        <v>2.4267438641994201</v>
      </c>
      <c r="F901" s="13">
        <v>1.27902184423284</v>
      </c>
      <c r="G901" s="1">
        <v>7.8718730044570396E-9</v>
      </c>
      <c r="H901" s="1">
        <v>3.09897992913499E-7</v>
      </c>
      <c r="I901" s="12">
        <v>595</v>
      </c>
      <c r="J901" s="12">
        <v>640</v>
      </c>
      <c r="K901" s="12">
        <v>667</v>
      </c>
      <c r="L901" s="12">
        <v>1225</v>
      </c>
      <c r="M901" s="12">
        <v>1736</v>
      </c>
      <c r="N901" s="12">
        <v>1656</v>
      </c>
      <c r="O901" s="2">
        <v>2.0000000000000001E-17</v>
      </c>
      <c r="P901" s="1">
        <v>43.4</v>
      </c>
      <c r="Q901" s="1" t="s">
        <v>7526</v>
      </c>
      <c r="R901" s="1" t="s">
        <v>349</v>
      </c>
      <c r="S901" s="1" t="s">
        <v>7527</v>
      </c>
      <c r="T901" s="1"/>
      <c r="U901" s="1"/>
      <c r="V901" s="1"/>
      <c r="W901" s="1"/>
      <c r="X901" s="1"/>
      <c r="Y901" s="1"/>
      <c r="Z901" s="1"/>
      <c r="AA901" s="1"/>
    </row>
    <row r="902" spans="1:27" x14ac:dyDescent="0.3">
      <c r="A902" s="1" t="s">
        <v>4517</v>
      </c>
      <c r="B902" s="12">
        <v>12099.699943190801</v>
      </c>
      <c r="C902" s="12">
        <v>7063.2038535853999</v>
      </c>
      <c r="D902" s="12">
        <v>17136.196032796299</v>
      </c>
      <c r="E902" s="1">
        <v>2.4261222510373499</v>
      </c>
      <c r="F902" s="13">
        <v>1.2786522489421901</v>
      </c>
      <c r="G902" s="1">
        <v>1.38517223586992E-5</v>
      </c>
      <c r="H902" s="1">
        <v>1.9925316957580201E-4</v>
      </c>
      <c r="I902" s="12">
        <v>8324</v>
      </c>
      <c r="J902" s="12">
        <v>6690</v>
      </c>
      <c r="K902" s="12">
        <v>6399</v>
      </c>
      <c r="L902" s="12">
        <v>9843</v>
      </c>
      <c r="M902" s="12">
        <v>20067</v>
      </c>
      <c r="N902" s="12">
        <v>21738</v>
      </c>
      <c r="O902" s="2">
        <v>5E-176</v>
      </c>
      <c r="P902" s="1">
        <v>77.27</v>
      </c>
      <c r="Q902" s="1" t="s">
        <v>4518</v>
      </c>
      <c r="R902" s="1" t="s">
        <v>53</v>
      </c>
      <c r="S902" s="1" t="s">
        <v>4519</v>
      </c>
      <c r="T902" s="1" t="s">
        <v>4520</v>
      </c>
      <c r="U902" s="1" t="s">
        <v>4521</v>
      </c>
      <c r="V902" s="1">
        <v>0</v>
      </c>
      <c r="W902" s="1">
        <v>80.180000000000007</v>
      </c>
      <c r="X902" s="1" t="s">
        <v>4522</v>
      </c>
      <c r="Y902" s="1" t="s">
        <v>50</v>
      </c>
      <c r="Z902" s="1" t="s">
        <v>66</v>
      </c>
      <c r="AA902" s="1"/>
    </row>
    <row r="903" spans="1:27" x14ac:dyDescent="0.3">
      <c r="A903" s="1" t="s">
        <v>4399</v>
      </c>
      <c r="B903" s="12">
        <v>836.33827416414999</v>
      </c>
      <c r="C903" s="12">
        <v>488.587620683328</v>
      </c>
      <c r="D903" s="12">
        <v>1184.08892764497</v>
      </c>
      <c r="E903" s="1">
        <v>2.4234935096982801</v>
      </c>
      <c r="F903" s="13">
        <v>1.2770882188613799</v>
      </c>
      <c r="G903" s="1">
        <v>9.2217961257768596E-9</v>
      </c>
      <c r="H903" s="1">
        <v>3.5543144673185399E-7</v>
      </c>
      <c r="I903" s="12">
        <v>523</v>
      </c>
      <c r="J903" s="12">
        <v>504</v>
      </c>
      <c r="K903" s="12">
        <v>439</v>
      </c>
      <c r="L903" s="12">
        <v>885</v>
      </c>
      <c r="M903" s="12">
        <v>1359</v>
      </c>
      <c r="N903" s="12">
        <v>1312</v>
      </c>
      <c r="O903" s="2">
        <v>9.9999999999999998E-141</v>
      </c>
      <c r="P903" s="1">
        <v>52.3</v>
      </c>
      <c r="Q903" s="1" t="s">
        <v>4400</v>
      </c>
      <c r="R903" s="1" t="s">
        <v>30</v>
      </c>
      <c r="S903" s="1" t="s">
        <v>4401</v>
      </c>
      <c r="T903" s="1" t="s">
        <v>4402</v>
      </c>
      <c r="U903" s="1" t="s">
        <v>4403</v>
      </c>
      <c r="V903" s="2">
        <v>4.9999999999999999E-172</v>
      </c>
      <c r="W903" s="1">
        <v>51.35</v>
      </c>
      <c r="X903" s="1" t="s">
        <v>4404</v>
      </c>
      <c r="Y903" s="1" t="s">
        <v>4405</v>
      </c>
      <c r="Z903" s="1" t="s">
        <v>91</v>
      </c>
      <c r="AA903" s="1"/>
    </row>
    <row r="904" spans="1:27" x14ac:dyDescent="0.3">
      <c r="A904" s="1" t="s">
        <v>7705</v>
      </c>
      <c r="B904" s="12">
        <v>2068.6303106166702</v>
      </c>
      <c r="C904" s="12">
        <v>1209.14215499073</v>
      </c>
      <c r="D904" s="12">
        <v>2928.1184662426099</v>
      </c>
      <c r="E904" s="1">
        <v>2.4216494761652299</v>
      </c>
      <c r="F904" s="13">
        <v>1.27599005595078</v>
      </c>
      <c r="G904" s="1">
        <v>6.8231989872800697E-9</v>
      </c>
      <c r="H904" s="1">
        <v>2.7484478601082502E-7</v>
      </c>
      <c r="I904" s="12">
        <v>1120</v>
      </c>
      <c r="J904" s="12">
        <v>1221</v>
      </c>
      <c r="K904" s="12">
        <v>1295</v>
      </c>
      <c r="L904" s="12">
        <v>3008</v>
      </c>
      <c r="M904" s="12">
        <v>2990</v>
      </c>
      <c r="N904" s="12">
        <v>2809</v>
      </c>
      <c r="O904" s="2">
        <v>1E-53</v>
      </c>
      <c r="P904" s="1">
        <v>42.76</v>
      </c>
      <c r="Q904" s="1" t="s">
        <v>2372</v>
      </c>
      <c r="R904" s="1" t="s">
        <v>45</v>
      </c>
      <c r="S904" s="1" t="s">
        <v>226</v>
      </c>
      <c r="T904" s="1"/>
      <c r="U904" s="1" t="s">
        <v>227</v>
      </c>
      <c r="V904" s="2">
        <v>9.0000000000000001E-56</v>
      </c>
      <c r="W904" s="1">
        <v>41.08</v>
      </c>
      <c r="X904" s="1" t="s">
        <v>615</v>
      </c>
      <c r="Y904" s="1" t="s">
        <v>580</v>
      </c>
      <c r="Z904" s="1" t="s">
        <v>27</v>
      </c>
      <c r="AA904" s="1"/>
    </row>
    <row r="905" spans="1:27" x14ac:dyDescent="0.3">
      <c r="A905" s="1" t="s">
        <v>4693</v>
      </c>
      <c r="B905" s="12">
        <v>1046.60141334282</v>
      </c>
      <c r="C905" s="12">
        <v>611.85008912047795</v>
      </c>
      <c r="D905" s="12">
        <v>1481.3527375651699</v>
      </c>
      <c r="E905" s="1">
        <v>2.4211040643870598</v>
      </c>
      <c r="F905" s="13">
        <v>1.2756650908810701</v>
      </c>
      <c r="G905" s="1">
        <v>1.3011710588018599E-3</v>
      </c>
      <c r="H905" s="1">
        <v>8.1654296237760795E-3</v>
      </c>
      <c r="I905" s="12">
        <v>581</v>
      </c>
      <c r="J905" s="12">
        <v>667</v>
      </c>
      <c r="K905" s="12">
        <v>592</v>
      </c>
      <c r="L905" s="12">
        <v>596</v>
      </c>
      <c r="M905" s="12">
        <v>1944</v>
      </c>
      <c r="N905" s="12">
        <v>1911</v>
      </c>
      <c r="O905" s="2">
        <v>9.9999999999999995E-145</v>
      </c>
      <c r="P905" s="1">
        <v>76.209999999999994</v>
      </c>
      <c r="Q905" s="1" t="s">
        <v>4694</v>
      </c>
      <c r="R905" s="1" t="s">
        <v>45</v>
      </c>
      <c r="S905" s="1" t="s">
        <v>4695</v>
      </c>
      <c r="T905" s="1"/>
      <c r="U905" s="1" t="s">
        <v>4696</v>
      </c>
      <c r="V905" s="2">
        <v>3E-153</v>
      </c>
      <c r="W905" s="1">
        <v>75.69</v>
      </c>
      <c r="X905" s="1" t="s">
        <v>4697</v>
      </c>
      <c r="Y905" s="1" t="s">
        <v>4698</v>
      </c>
      <c r="Z905" s="1" t="s">
        <v>176</v>
      </c>
      <c r="AA905" s="1"/>
    </row>
    <row r="906" spans="1:27" x14ac:dyDescent="0.3">
      <c r="A906" s="1" t="s">
        <v>2629</v>
      </c>
      <c r="B906" s="12">
        <v>1073.0894453237099</v>
      </c>
      <c r="C906" s="12">
        <v>627.55581101714301</v>
      </c>
      <c r="D906" s="12">
        <v>1518.62307963029</v>
      </c>
      <c r="E906" s="1">
        <v>2.41990123104573</v>
      </c>
      <c r="F906" s="13">
        <v>1.27494816469473</v>
      </c>
      <c r="G906" s="1">
        <v>1.1028107594072401E-3</v>
      </c>
      <c r="H906" s="1">
        <v>7.1651753725943696E-3</v>
      </c>
      <c r="I906" s="12">
        <v>562</v>
      </c>
      <c r="J906" s="12">
        <v>669</v>
      </c>
      <c r="K906" s="12">
        <v>654</v>
      </c>
      <c r="L906" s="12">
        <v>628</v>
      </c>
      <c r="M906" s="12">
        <v>2031</v>
      </c>
      <c r="N906" s="12">
        <v>1904</v>
      </c>
      <c r="O906" s="1">
        <v>0</v>
      </c>
      <c r="P906" s="1">
        <v>71.489999999999995</v>
      </c>
      <c r="Q906" s="1" t="s">
        <v>2630</v>
      </c>
      <c r="R906" s="1" t="s">
        <v>62</v>
      </c>
      <c r="S906" s="1" t="s">
        <v>2631</v>
      </c>
      <c r="T906" s="1" t="s">
        <v>2632</v>
      </c>
      <c r="U906" s="1" t="s">
        <v>2633</v>
      </c>
      <c r="V906" s="1">
        <v>0</v>
      </c>
      <c r="W906" s="1">
        <v>72.709999999999994</v>
      </c>
      <c r="X906" s="1" t="s">
        <v>2634</v>
      </c>
      <c r="Y906" s="1" t="s">
        <v>2635</v>
      </c>
      <c r="Z906" s="1" t="s">
        <v>176</v>
      </c>
      <c r="AA906" s="1"/>
    </row>
    <row r="907" spans="1:27" x14ac:dyDescent="0.3">
      <c r="A907" s="1" t="s">
        <v>1604</v>
      </c>
      <c r="B907" s="12">
        <v>519.08812567365305</v>
      </c>
      <c r="C907" s="12">
        <v>303.68931480375301</v>
      </c>
      <c r="D907" s="12">
        <v>734.48693654355395</v>
      </c>
      <c r="E907" s="1">
        <v>2.4185471820705602</v>
      </c>
      <c r="F907" s="13">
        <v>1.27414068278077</v>
      </c>
      <c r="G907" s="1">
        <v>4.9128340625199701E-4</v>
      </c>
      <c r="H907" s="1">
        <v>3.7236994938469798E-3</v>
      </c>
      <c r="I907" s="12">
        <v>298</v>
      </c>
      <c r="J907" s="12">
        <v>303</v>
      </c>
      <c r="K907" s="12">
        <v>310</v>
      </c>
      <c r="L907" s="12">
        <v>329</v>
      </c>
      <c r="M907" s="12">
        <v>949</v>
      </c>
      <c r="N907" s="12">
        <v>929</v>
      </c>
      <c r="O907" s="2">
        <v>1.9999999999999999E-112</v>
      </c>
      <c r="P907" s="1">
        <v>58.84</v>
      </c>
      <c r="Q907" s="1" t="s">
        <v>1605</v>
      </c>
      <c r="R907" s="1" t="s">
        <v>280</v>
      </c>
      <c r="S907" s="1" t="s">
        <v>1606</v>
      </c>
      <c r="T907" s="1"/>
      <c r="U907" s="1" t="s">
        <v>1607</v>
      </c>
      <c r="V907" s="2">
        <v>3.0000000000000003E-116</v>
      </c>
      <c r="W907" s="1">
        <v>57.86</v>
      </c>
      <c r="X907" s="1" t="s">
        <v>1608</v>
      </c>
      <c r="Y907" s="1" t="s">
        <v>1609</v>
      </c>
      <c r="Z907" s="1" t="s">
        <v>83</v>
      </c>
      <c r="AA907" s="1"/>
    </row>
    <row r="908" spans="1:27" x14ac:dyDescent="0.3">
      <c r="A908" s="1" t="s">
        <v>5691</v>
      </c>
      <c r="B908" s="12">
        <v>1058.31831059661</v>
      </c>
      <c r="C908" s="12">
        <v>619.23429225568498</v>
      </c>
      <c r="D908" s="12">
        <v>1497.40232893753</v>
      </c>
      <c r="E908" s="1">
        <v>2.41815149397322</v>
      </c>
      <c r="F908" s="13">
        <v>1.2739046303428301</v>
      </c>
      <c r="G908" s="1">
        <v>8.3733220397134197E-4</v>
      </c>
      <c r="H908" s="1">
        <v>5.7247003568976799E-3</v>
      </c>
      <c r="I908" s="12">
        <v>661</v>
      </c>
      <c r="J908" s="12">
        <v>630</v>
      </c>
      <c r="K908" s="12">
        <v>568</v>
      </c>
      <c r="L908" s="12">
        <v>2365</v>
      </c>
      <c r="M908" s="12">
        <v>1031</v>
      </c>
      <c r="N908" s="12">
        <v>1108</v>
      </c>
      <c r="O908" s="2">
        <v>4E-35</v>
      </c>
      <c r="P908" s="1">
        <v>44.98</v>
      </c>
      <c r="Q908" s="1" t="s">
        <v>5692</v>
      </c>
      <c r="R908" s="1" t="s">
        <v>155</v>
      </c>
      <c r="S908" s="1" t="s">
        <v>5693</v>
      </c>
      <c r="T908" s="1"/>
      <c r="U908" s="1"/>
      <c r="V908" s="2">
        <v>9.0000000000000002E-42</v>
      </c>
      <c r="W908" s="1">
        <v>44.49</v>
      </c>
      <c r="X908" s="1" t="s">
        <v>5694</v>
      </c>
      <c r="Y908" s="1" t="s">
        <v>5695</v>
      </c>
      <c r="Z908" s="1" t="s">
        <v>27</v>
      </c>
      <c r="AA908" s="1"/>
    </row>
    <row r="909" spans="1:27" x14ac:dyDescent="0.3">
      <c r="A909" s="1" t="s">
        <v>466</v>
      </c>
      <c r="B909" s="12">
        <v>239.41885537793101</v>
      </c>
      <c r="C909" s="12">
        <v>140.13087715908</v>
      </c>
      <c r="D909" s="12">
        <v>338.70683359678202</v>
      </c>
      <c r="E909" s="1">
        <v>2.4170749549528101</v>
      </c>
      <c r="F909" s="13">
        <v>1.2732622126409401</v>
      </c>
      <c r="G909" s="1">
        <v>3.6062266336235897E-8</v>
      </c>
      <c r="H909" s="1">
        <v>1.1444003260284901E-6</v>
      </c>
      <c r="I909" s="12">
        <v>130</v>
      </c>
      <c r="J909" s="12">
        <v>141</v>
      </c>
      <c r="K909" s="12">
        <v>149</v>
      </c>
      <c r="L909" s="12">
        <v>273</v>
      </c>
      <c r="M909" s="12">
        <v>376</v>
      </c>
      <c r="N909" s="12">
        <v>369</v>
      </c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x14ac:dyDescent="0.3">
      <c r="A910" s="1" t="s">
        <v>4457</v>
      </c>
      <c r="B910" s="12">
        <v>147.45371921418001</v>
      </c>
      <c r="C910" s="12">
        <v>86.338800384764497</v>
      </c>
      <c r="D910" s="12">
        <v>208.568638043596</v>
      </c>
      <c r="E910" s="1">
        <v>2.4156999763040599</v>
      </c>
      <c r="F910" s="13">
        <v>1.27244128679207</v>
      </c>
      <c r="G910" s="1">
        <v>2.03520724797112E-6</v>
      </c>
      <c r="H910" s="1">
        <v>3.7980004869899303E-5</v>
      </c>
      <c r="I910" s="12">
        <v>70</v>
      </c>
      <c r="J910" s="12">
        <v>101</v>
      </c>
      <c r="K910" s="12">
        <v>88</v>
      </c>
      <c r="L910" s="12">
        <v>130</v>
      </c>
      <c r="M910" s="12">
        <v>270</v>
      </c>
      <c r="N910" s="12">
        <v>227</v>
      </c>
      <c r="O910" s="2">
        <v>3.9999999999999997E-34</v>
      </c>
      <c r="P910" s="1">
        <v>63.64</v>
      </c>
      <c r="Q910" s="1" t="s">
        <v>4458</v>
      </c>
      <c r="R910" s="1" t="s">
        <v>78</v>
      </c>
      <c r="S910" s="1" t="s">
        <v>4459</v>
      </c>
      <c r="T910" s="1" t="s">
        <v>4460</v>
      </c>
      <c r="U910" s="1" t="s">
        <v>4461</v>
      </c>
      <c r="V910" s="2">
        <v>1.9999999999999999E-36</v>
      </c>
      <c r="W910" s="1">
        <v>62.5</v>
      </c>
      <c r="X910" s="1" t="s">
        <v>4462</v>
      </c>
      <c r="Y910" s="1" t="s">
        <v>4463</v>
      </c>
      <c r="Z910" s="1" t="s">
        <v>474</v>
      </c>
      <c r="AA910" s="1"/>
    </row>
    <row r="911" spans="1:27" x14ac:dyDescent="0.3">
      <c r="A911" s="1" t="s">
        <v>7425</v>
      </c>
      <c r="B911" s="12">
        <v>3308.28134624109</v>
      </c>
      <c r="C911" s="12">
        <v>1937.36996556641</v>
      </c>
      <c r="D911" s="12">
        <v>4679.1927269157604</v>
      </c>
      <c r="E911" s="1">
        <v>2.4152293109115899</v>
      </c>
      <c r="F911" s="13">
        <v>1.27216017043147</v>
      </c>
      <c r="G911" s="1">
        <v>2.2374022427422099E-4</v>
      </c>
      <c r="H911" s="1">
        <v>1.9582678280175201E-3</v>
      </c>
      <c r="I911" s="12">
        <v>1527</v>
      </c>
      <c r="J911" s="12">
        <v>2213</v>
      </c>
      <c r="K911" s="12">
        <v>2079</v>
      </c>
      <c r="L911" s="12">
        <v>2282</v>
      </c>
      <c r="M911" s="12">
        <v>5843</v>
      </c>
      <c r="N911" s="12">
        <v>5935</v>
      </c>
      <c r="O911" s="1">
        <v>0</v>
      </c>
      <c r="P911" s="1">
        <v>76.67</v>
      </c>
      <c r="Q911" s="1" t="s">
        <v>7426</v>
      </c>
      <c r="R911" s="1" t="s">
        <v>78</v>
      </c>
      <c r="S911" s="1" t="s">
        <v>7427</v>
      </c>
      <c r="T911" s="1" t="s">
        <v>7428</v>
      </c>
      <c r="U911" s="1" t="s">
        <v>7429</v>
      </c>
      <c r="V911" s="1">
        <v>0</v>
      </c>
      <c r="W911" s="1">
        <v>78.400000000000006</v>
      </c>
      <c r="X911" s="1" t="s">
        <v>7430</v>
      </c>
      <c r="Y911" s="1" t="s">
        <v>50</v>
      </c>
      <c r="Z911" s="1" t="s">
        <v>66</v>
      </c>
      <c r="AA911" s="1"/>
    </row>
    <row r="912" spans="1:27" x14ac:dyDescent="0.3">
      <c r="A912" s="1" t="s">
        <v>4986</v>
      </c>
      <c r="B912" s="12">
        <v>861.53715625283598</v>
      </c>
      <c r="C912" s="12">
        <v>504.84537062173899</v>
      </c>
      <c r="D912" s="12">
        <v>1218.22894188393</v>
      </c>
      <c r="E912" s="1">
        <v>2.4130734137140499</v>
      </c>
      <c r="F912" s="13">
        <v>1.27087180779985</v>
      </c>
      <c r="G912" s="1">
        <v>1.0730558302787E-8</v>
      </c>
      <c r="H912" s="1">
        <v>4.0169555859702401E-7</v>
      </c>
      <c r="I912" s="12">
        <v>459</v>
      </c>
      <c r="J912" s="12">
        <v>512</v>
      </c>
      <c r="K912" s="12">
        <v>552</v>
      </c>
      <c r="L912" s="12">
        <v>914</v>
      </c>
      <c r="M912" s="12">
        <v>1423</v>
      </c>
      <c r="N912" s="12">
        <v>1335</v>
      </c>
      <c r="O912" s="2">
        <v>3.9999999999999997E-40</v>
      </c>
      <c r="P912" s="1">
        <v>61.47</v>
      </c>
      <c r="Q912" s="1" t="s">
        <v>2351</v>
      </c>
      <c r="R912" s="1" t="s">
        <v>14</v>
      </c>
      <c r="S912" s="1"/>
      <c r="T912" s="1"/>
      <c r="U912" s="1"/>
      <c r="V912" s="2">
        <v>2.0000000000000002E-15</v>
      </c>
      <c r="W912" s="1">
        <v>63.64</v>
      </c>
      <c r="X912" s="1" t="s">
        <v>4987</v>
      </c>
      <c r="Y912" s="1" t="s">
        <v>4988</v>
      </c>
      <c r="Z912" s="1" t="s">
        <v>160</v>
      </c>
      <c r="AA912" s="1"/>
    </row>
    <row r="913" spans="1:27" x14ac:dyDescent="0.3">
      <c r="A913" s="1" t="s">
        <v>7278</v>
      </c>
      <c r="B913" s="12">
        <v>623.08759989850796</v>
      </c>
      <c r="C913" s="12">
        <v>365.252422829164</v>
      </c>
      <c r="D913" s="12">
        <v>880.92277696785197</v>
      </c>
      <c r="E913" s="1">
        <v>2.4118191198963701</v>
      </c>
      <c r="F913" s="13">
        <v>1.2701217129536999</v>
      </c>
      <c r="G913" s="1">
        <v>1.42617735287092E-4</v>
      </c>
      <c r="H913" s="1">
        <v>1.35048323829262E-3</v>
      </c>
      <c r="I913" s="12">
        <v>358</v>
      </c>
      <c r="J913" s="12">
        <v>377</v>
      </c>
      <c r="K913" s="12">
        <v>361</v>
      </c>
      <c r="L913" s="12">
        <v>441</v>
      </c>
      <c r="M913" s="12">
        <v>1067</v>
      </c>
      <c r="N913" s="12">
        <v>1140</v>
      </c>
      <c r="O913" s="1">
        <v>0</v>
      </c>
      <c r="P913" s="1">
        <v>65.72</v>
      </c>
      <c r="Q913" s="1" t="s">
        <v>7279</v>
      </c>
      <c r="R913" s="1" t="s">
        <v>45</v>
      </c>
      <c r="S913" s="1" t="s">
        <v>7280</v>
      </c>
      <c r="T913" s="1"/>
      <c r="U913" s="1" t="s">
        <v>3943</v>
      </c>
      <c r="V913" s="1">
        <v>0</v>
      </c>
      <c r="W913" s="1">
        <v>64.989999999999995</v>
      </c>
      <c r="X913" s="1" t="s">
        <v>7281</v>
      </c>
      <c r="Y913" s="1" t="s">
        <v>7282</v>
      </c>
      <c r="Z913" s="1" t="s">
        <v>83</v>
      </c>
      <c r="AA913" s="1"/>
    </row>
    <row r="914" spans="1:27" x14ac:dyDescent="0.3">
      <c r="A914" s="1" t="s">
        <v>7959</v>
      </c>
      <c r="B914" s="12">
        <v>1248.5005007895099</v>
      </c>
      <c r="C914" s="12">
        <v>732.18812330165201</v>
      </c>
      <c r="D914" s="12">
        <v>1764.8128782773699</v>
      </c>
      <c r="E914" s="1">
        <v>2.41032710325771</v>
      </c>
      <c r="F914" s="13">
        <v>1.26922894654862</v>
      </c>
      <c r="G914" s="1">
        <v>9.6784385980120698E-9</v>
      </c>
      <c r="H914" s="1">
        <v>3.67884595335277E-7</v>
      </c>
      <c r="I914" s="12">
        <v>642</v>
      </c>
      <c r="J914" s="12">
        <v>749</v>
      </c>
      <c r="K914" s="12">
        <v>809</v>
      </c>
      <c r="L914" s="12">
        <v>1364</v>
      </c>
      <c r="M914" s="12">
        <v>2013</v>
      </c>
      <c r="N914" s="12">
        <v>1932</v>
      </c>
      <c r="O914" s="2">
        <v>4.0000000000000001E-59</v>
      </c>
      <c r="P914" s="1">
        <v>60.39</v>
      </c>
      <c r="Q914" s="1" t="s">
        <v>7960</v>
      </c>
      <c r="R914" s="1" t="s">
        <v>349</v>
      </c>
      <c r="S914" s="1" t="s">
        <v>202</v>
      </c>
      <c r="T914" s="1"/>
      <c r="U914" s="1" t="s">
        <v>203</v>
      </c>
      <c r="V914" s="2">
        <v>6.0000000000000002E-61</v>
      </c>
      <c r="W914" s="1">
        <v>62.42</v>
      </c>
      <c r="X914" s="1" t="s">
        <v>7961</v>
      </c>
      <c r="Y914" s="1" t="s">
        <v>580</v>
      </c>
      <c r="Z914" s="1" t="s">
        <v>176</v>
      </c>
      <c r="AA914" s="1"/>
    </row>
    <row r="915" spans="1:27" x14ac:dyDescent="0.3">
      <c r="A915" s="1" t="s">
        <v>1338</v>
      </c>
      <c r="B915" s="12">
        <v>4272.2344087875599</v>
      </c>
      <c r="C915" s="12">
        <v>2507.3255372377198</v>
      </c>
      <c r="D915" s="12">
        <v>6037.1432803374</v>
      </c>
      <c r="E915" s="1">
        <v>2.4078019350404798</v>
      </c>
      <c r="F915" s="13">
        <v>1.2677167213803</v>
      </c>
      <c r="G915" s="1">
        <v>7.5813245332404707E-9</v>
      </c>
      <c r="H915" s="1">
        <v>3.0111441202036902E-7</v>
      </c>
      <c r="I915" s="12">
        <v>2736</v>
      </c>
      <c r="J915" s="12">
        <v>2570</v>
      </c>
      <c r="K915" s="12">
        <v>2259</v>
      </c>
      <c r="L915" s="12">
        <v>4841</v>
      </c>
      <c r="M915" s="12">
        <v>6771</v>
      </c>
      <c r="N915" s="12">
        <v>6575</v>
      </c>
      <c r="O915" s="2">
        <v>1E-167</v>
      </c>
      <c r="P915" s="1">
        <v>69.17</v>
      </c>
      <c r="Q915" s="1" t="s">
        <v>1339</v>
      </c>
      <c r="R915" s="1" t="s">
        <v>30</v>
      </c>
      <c r="S915" s="1" t="s">
        <v>1340</v>
      </c>
      <c r="T915" s="1" t="s">
        <v>1341</v>
      </c>
      <c r="U915" s="1" t="s">
        <v>1342</v>
      </c>
      <c r="V915" s="2">
        <v>9.9999999999999995E-179</v>
      </c>
      <c r="W915" s="1">
        <v>68.92</v>
      </c>
      <c r="X915" s="1" t="s">
        <v>1343</v>
      </c>
      <c r="Y915" s="1" t="s">
        <v>50</v>
      </c>
      <c r="Z915" s="1" t="s">
        <v>66</v>
      </c>
      <c r="AA915" s="1"/>
    </row>
    <row r="916" spans="1:27" x14ac:dyDescent="0.3">
      <c r="A916" s="1" t="s">
        <v>7911</v>
      </c>
      <c r="B916" s="12">
        <v>1644.59711239901</v>
      </c>
      <c r="C916" s="12">
        <v>965.574416606613</v>
      </c>
      <c r="D916" s="12">
        <v>2323.6198081913999</v>
      </c>
      <c r="E916" s="1">
        <v>2.4064637258694899</v>
      </c>
      <c r="F916" s="13">
        <v>1.2669146768234101</v>
      </c>
      <c r="G916" s="1">
        <v>9.4351338505063605E-9</v>
      </c>
      <c r="H916" s="1">
        <v>3.6275942669019398E-7</v>
      </c>
      <c r="I916" s="12">
        <v>767</v>
      </c>
      <c r="J916" s="12">
        <v>1131</v>
      </c>
      <c r="K916" s="12">
        <v>1002</v>
      </c>
      <c r="L916" s="12">
        <v>2031</v>
      </c>
      <c r="M916" s="12">
        <v>2489</v>
      </c>
      <c r="N916" s="12">
        <v>2480</v>
      </c>
      <c r="O916" s="1">
        <v>0</v>
      </c>
      <c r="P916" s="1">
        <v>68.010000000000005</v>
      </c>
      <c r="Q916" s="1" t="s">
        <v>7912</v>
      </c>
      <c r="R916" s="1" t="s">
        <v>155</v>
      </c>
      <c r="S916" s="1" t="s">
        <v>7913</v>
      </c>
      <c r="T916" s="1" t="s">
        <v>7914</v>
      </c>
      <c r="U916" s="1" t="s">
        <v>7915</v>
      </c>
      <c r="V916" s="1">
        <v>0</v>
      </c>
      <c r="W916" s="1">
        <v>68.13</v>
      </c>
      <c r="X916" s="1" t="s">
        <v>7916</v>
      </c>
      <c r="Y916" s="1" t="s">
        <v>7917</v>
      </c>
      <c r="Z916" s="1" t="s">
        <v>27</v>
      </c>
      <c r="AA916" s="1"/>
    </row>
    <row r="917" spans="1:27" x14ac:dyDescent="0.3">
      <c r="A917" s="1" t="s">
        <v>4265</v>
      </c>
      <c r="B917" s="12">
        <v>779.96180273140703</v>
      </c>
      <c r="C917" s="12">
        <v>458.03396656964202</v>
      </c>
      <c r="D917" s="12">
        <v>1101.8896388931701</v>
      </c>
      <c r="E917" s="1">
        <v>2.4056941609495999</v>
      </c>
      <c r="F917" s="13">
        <v>1.26645324246105</v>
      </c>
      <c r="G917" s="1">
        <v>3.6427227439567102E-4</v>
      </c>
      <c r="H917" s="1">
        <v>2.90840938775476E-3</v>
      </c>
      <c r="I917" s="12">
        <v>546</v>
      </c>
      <c r="J917" s="12">
        <v>440</v>
      </c>
      <c r="K917" s="12">
        <v>389</v>
      </c>
      <c r="L917" s="12">
        <v>519</v>
      </c>
      <c r="M917" s="12">
        <v>1352</v>
      </c>
      <c r="N917" s="12">
        <v>1438</v>
      </c>
      <c r="O917" s="1">
        <v>0</v>
      </c>
      <c r="P917" s="1">
        <v>85.95</v>
      </c>
      <c r="Q917" s="1" t="s">
        <v>4266</v>
      </c>
      <c r="R917" s="1" t="s">
        <v>78</v>
      </c>
      <c r="S917" s="1" t="s">
        <v>4267</v>
      </c>
      <c r="T917" s="1"/>
      <c r="U917" s="1" t="s">
        <v>4268</v>
      </c>
      <c r="V917" s="1">
        <v>0</v>
      </c>
      <c r="W917" s="1">
        <v>87.96</v>
      </c>
      <c r="X917" s="1" t="s">
        <v>4269</v>
      </c>
      <c r="Y917" s="1" t="s">
        <v>4268</v>
      </c>
      <c r="Z917" s="1" t="s">
        <v>91</v>
      </c>
      <c r="AA917" s="1"/>
    </row>
    <row r="918" spans="1:27" x14ac:dyDescent="0.3">
      <c r="A918" s="1" t="s">
        <v>2575</v>
      </c>
      <c r="B918" s="12">
        <v>306.60390693819397</v>
      </c>
      <c r="C918" s="12">
        <v>180.10385519235101</v>
      </c>
      <c r="D918" s="12">
        <v>433.10395868403799</v>
      </c>
      <c r="E918" s="1">
        <v>2.4047456298005598</v>
      </c>
      <c r="F918" s="13">
        <v>1.2658842960602601</v>
      </c>
      <c r="G918" s="1">
        <v>4.49870075391778E-6</v>
      </c>
      <c r="H918" s="1">
        <v>7.5928935294795899E-5</v>
      </c>
      <c r="I918" s="12">
        <v>164</v>
      </c>
      <c r="J918" s="12">
        <v>182</v>
      </c>
      <c r="K918" s="12">
        <v>195</v>
      </c>
      <c r="L918" s="12">
        <v>254</v>
      </c>
      <c r="M918" s="12">
        <v>534</v>
      </c>
      <c r="N918" s="12">
        <v>513</v>
      </c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x14ac:dyDescent="0.3">
      <c r="A919" s="1" t="s">
        <v>993</v>
      </c>
      <c r="B919" s="12">
        <v>662.54055323087402</v>
      </c>
      <c r="C919" s="12">
        <v>389.20368113284201</v>
      </c>
      <c r="D919" s="12">
        <v>935.87742532890695</v>
      </c>
      <c r="E919" s="1">
        <v>2.4045955130868202</v>
      </c>
      <c r="F919" s="13">
        <v>1.26579423273055</v>
      </c>
      <c r="G919" s="1">
        <v>2.3003041430103799E-7</v>
      </c>
      <c r="H919" s="1">
        <v>5.8079892489675701E-6</v>
      </c>
      <c r="I919" s="12">
        <v>278</v>
      </c>
      <c r="J919" s="12">
        <v>445</v>
      </c>
      <c r="K919" s="12">
        <v>445</v>
      </c>
      <c r="L919" s="12">
        <v>608</v>
      </c>
      <c r="M919" s="12">
        <v>1087</v>
      </c>
      <c r="N919" s="12">
        <v>1116</v>
      </c>
      <c r="O919" s="2">
        <v>3.0000000000000001E-96</v>
      </c>
      <c r="P919" s="1">
        <v>60.08</v>
      </c>
      <c r="Q919" s="1" t="s">
        <v>994</v>
      </c>
      <c r="R919" s="1" t="s">
        <v>53</v>
      </c>
      <c r="S919" s="1" t="s">
        <v>995</v>
      </c>
      <c r="T919" s="1"/>
      <c r="U919" s="1" t="s">
        <v>996</v>
      </c>
      <c r="V919" s="2">
        <v>5.0000000000000003E-102</v>
      </c>
      <c r="W919" s="1">
        <v>63.56</v>
      </c>
      <c r="X919" s="1" t="s">
        <v>997</v>
      </c>
      <c r="Y919" s="1" t="s">
        <v>998</v>
      </c>
      <c r="Z919" s="1" t="s">
        <v>271</v>
      </c>
      <c r="AA919" s="1"/>
    </row>
    <row r="920" spans="1:27" x14ac:dyDescent="0.3">
      <c r="A920" s="1" t="s">
        <v>886</v>
      </c>
      <c r="B920" s="12">
        <v>432.88448940917601</v>
      </c>
      <c r="C920" s="12">
        <v>254.57876035640999</v>
      </c>
      <c r="D920" s="12">
        <v>611.19021846194198</v>
      </c>
      <c r="E920" s="1">
        <v>2.4007903000481199</v>
      </c>
      <c r="F920" s="13">
        <v>1.2635093951165</v>
      </c>
      <c r="G920" s="1">
        <v>2.0975235005355002E-8</v>
      </c>
      <c r="H920" s="1">
        <v>7.2048779757954695E-7</v>
      </c>
      <c r="I920" s="12">
        <v>270</v>
      </c>
      <c r="J920" s="12">
        <v>249</v>
      </c>
      <c r="K920" s="12">
        <v>247</v>
      </c>
      <c r="L920" s="12">
        <v>538</v>
      </c>
      <c r="M920" s="12">
        <v>668</v>
      </c>
      <c r="N920" s="12">
        <v>636</v>
      </c>
      <c r="O920" s="2">
        <v>5.0000000000000002E-11</v>
      </c>
      <c r="P920" s="1">
        <v>65.12</v>
      </c>
      <c r="Q920" s="1" t="s">
        <v>887</v>
      </c>
      <c r="R920" s="1" t="s">
        <v>14</v>
      </c>
      <c r="S920" s="1"/>
      <c r="T920" s="1"/>
      <c r="U920" s="1"/>
      <c r="V920" s="2">
        <v>2E-14</v>
      </c>
      <c r="W920" s="1">
        <v>40.229999999999997</v>
      </c>
      <c r="X920" s="1" t="s">
        <v>888</v>
      </c>
      <c r="Y920" s="1" t="s">
        <v>889</v>
      </c>
      <c r="Z920" s="1" t="s">
        <v>890</v>
      </c>
      <c r="AA920" s="1"/>
    </row>
    <row r="921" spans="1:27" x14ac:dyDescent="0.3">
      <c r="A921" s="1" t="s">
        <v>1008</v>
      </c>
      <c r="B921" s="12">
        <v>985.427825542032</v>
      </c>
      <c r="C921" s="12">
        <v>579.66381852966902</v>
      </c>
      <c r="D921" s="12">
        <v>1391.19183255439</v>
      </c>
      <c r="E921" s="1">
        <v>2.39999770225988</v>
      </c>
      <c r="F921" s="13">
        <v>1.2630330246088499</v>
      </c>
      <c r="G921" s="1">
        <v>3.3133227999865599E-5</v>
      </c>
      <c r="H921" s="1">
        <v>4.0471998468925299E-4</v>
      </c>
      <c r="I921" s="12">
        <v>534</v>
      </c>
      <c r="J921" s="12">
        <v>642</v>
      </c>
      <c r="K921" s="12">
        <v>569</v>
      </c>
      <c r="L921" s="12">
        <v>758</v>
      </c>
      <c r="M921" s="12">
        <v>1729</v>
      </c>
      <c r="N921" s="12">
        <v>1697</v>
      </c>
      <c r="O921" s="2">
        <v>1.9999999999999998E-145</v>
      </c>
      <c r="P921" s="1">
        <v>73.61</v>
      </c>
      <c r="Q921" s="1" t="s">
        <v>1009</v>
      </c>
      <c r="R921" s="1" t="s">
        <v>1010</v>
      </c>
      <c r="S921" s="1" t="s">
        <v>1011</v>
      </c>
      <c r="T921" s="1" t="s">
        <v>1012</v>
      </c>
      <c r="U921" s="1" t="s">
        <v>1013</v>
      </c>
      <c r="V921" s="2">
        <v>2E-150</v>
      </c>
      <c r="W921" s="1">
        <v>71.72</v>
      </c>
      <c r="X921" s="1" t="s">
        <v>1014</v>
      </c>
      <c r="Y921" s="1" t="s">
        <v>1015</v>
      </c>
      <c r="Z921" s="1" t="s">
        <v>27</v>
      </c>
      <c r="AA921" s="1"/>
    </row>
    <row r="922" spans="1:27" x14ac:dyDescent="0.3">
      <c r="A922" s="1" t="s">
        <v>1725</v>
      </c>
      <c r="B922" s="12">
        <v>1646.08870385417</v>
      </c>
      <c r="C922" s="12">
        <v>968.40184127089196</v>
      </c>
      <c r="D922" s="12">
        <v>2323.7755664374599</v>
      </c>
      <c r="E922" s="1">
        <v>2.3995984594451301</v>
      </c>
      <c r="F922" s="13">
        <v>1.26279301040312</v>
      </c>
      <c r="G922" s="1">
        <v>1.03426256099278E-8</v>
      </c>
      <c r="H922" s="1">
        <v>3.8950577266882401E-7</v>
      </c>
      <c r="I922" s="12">
        <v>1162</v>
      </c>
      <c r="J922" s="12">
        <v>922</v>
      </c>
      <c r="K922" s="12">
        <v>831</v>
      </c>
      <c r="L922" s="12">
        <v>1685</v>
      </c>
      <c r="M922" s="12">
        <v>2683</v>
      </c>
      <c r="N922" s="12">
        <v>2621</v>
      </c>
      <c r="O922" s="2">
        <v>4.0000000000000001E-59</v>
      </c>
      <c r="P922" s="1">
        <v>64.38</v>
      </c>
      <c r="Q922" s="1" t="s">
        <v>1726</v>
      </c>
      <c r="R922" s="1" t="s">
        <v>30</v>
      </c>
      <c r="S922" s="1" t="s">
        <v>1727</v>
      </c>
      <c r="T922" s="1" t="s">
        <v>1728</v>
      </c>
      <c r="U922" s="1" t="s">
        <v>1729</v>
      </c>
      <c r="V922" s="2">
        <v>2.0000000000000001E-62</v>
      </c>
      <c r="W922" s="1">
        <v>64.959999999999994</v>
      </c>
      <c r="X922" s="1" t="s">
        <v>1730</v>
      </c>
      <c r="Y922" s="1" t="s">
        <v>1731</v>
      </c>
      <c r="Z922" s="1" t="s">
        <v>1732</v>
      </c>
      <c r="AA922" s="1"/>
    </row>
    <row r="923" spans="1:27" x14ac:dyDescent="0.3">
      <c r="A923" s="1" t="s">
        <v>20</v>
      </c>
      <c r="B923" s="12">
        <v>2917.0112770169599</v>
      </c>
      <c r="C923" s="12">
        <v>1717.0793158455699</v>
      </c>
      <c r="D923" s="12">
        <v>4116.9432381883498</v>
      </c>
      <c r="E923" s="1">
        <v>2.3976430210278101</v>
      </c>
      <c r="F923" s="13">
        <v>1.26161687554514</v>
      </c>
      <c r="G923" s="1">
        <v>1.3706170164692699E-3</v>
      </c>
      <c r="H923" s="1">
        <v>8.5157516797448492E-3</v>
      </c>
      <c r="I923" s="12">
        <v>1676</v>
      </c>
      <c r="J923" s="12">
        <v>1840</v>
      </c>
      <c r="K923" s="12">
        <v>1642</v>
      </c>
      <c r="L923" s="12">
        <v>1661</v>
      </c>
      <c r="M923" s="12">
        <v>5487</v>
      </c>
      <c r="N923" s="12">
        <v>5216</v>
      </c>
      <c r="O923" s="2">
        <v>8.9999999999999995E-163</v>
      </c>
      <c r="P923" s="1">
        <v>66.290000000000006</v>
      </c>
      <c r="Q923" s="1" t="s">
        <v>21</v>
      </c>
      <c r="R923" s="1" t="s">
        <v>22</v>
      </c>
      <c r="S923" s="1" t="s">
        <v>23</v>
      </c>
      <c r="T923" s="1"/>
      <c r="U923" s="1" t="s">
        <v>24</v>
      </c>
      <c r="V923" s="1">
        <v>0</v>
      </c>
      <c r="W923" s="1">
        <v>69.040000000000006</v>
      </c>
      <c r="X923" s="1" t="s">
        <v>25</v>
      </c>
      <c r="Y923" s="1" t="s">
        <v>26</v>
      </c>
      <c r="Z923" s="1" t="s">
        <v>27</v>
      </c>
      <c r="AA923" s="1"/>
    </row>
    <row r="924" spans="1:27" x14ac:dyDescent="0.3">
      <c r="A924" s="1" t="s">
        <v>4995</v>
      </c>
      <c r="B924" s="12">
        <v>790.51830810866102</v>
      </c>
      <c r="C924" s="12">
        <v>465.62119211742402</v>
      </c>
      <c r="D924" s="12">
        <v>1115.4154240999001</v>
      </c>
      <c r="E924" s="1">
        <v>2.39554264922418</v>
      </c>
      <c r="F924" s="13">
        <v>1.2603524988288899</v>
      </c>
      <c r="G924" s="1">
        <v>2.7944267259831001E-5</v>
      </c>
      <c r="H924" s="1">
        <v>3.5221044597088602E-4</v>
      </c>
      <c r="I924" s="12">
        <v>438</v>
      </c>
      <c r="J924" s="12">
        <v>543</v>
      </c>
      <c r="K924" s="12">
        <v>416</v>
      </c>
      <c r="L924" s="12">
        <v>612</v>
      </c>
      <c r="M924" s="12">
        <v>1358</v>
      </c>
      <c r="N924" s="12">
        <v>1380</v>
      </c>
      <c r="O924" s="2">
        <v>8.0000000000000003E-61</v>
      </c>
      <c r="P924" s="1">
        <v>86.92</v>
      </c>
      <c r="Q924" s="1" t="s">
        <v>4996</v>
      </c>
      <c r="R924" s="1" t="s">
        <v>680</v>
      </c>
      <c r="S924" s="1" t="s">
        <v>4997</v>
      </c>
      <c r="T924" s="1"/>
      <c r="U924" s="1" t="s">
        <v>4998</v>
      </c>
      <c r="V924" s="2">
        <v>8.9999999999999995E-66</v>
      </c>
      <c r="W924" s="1">
        <v>74.290000000000006</v>
      </c>
      <c r="X924" s="1" t="s">
        <v>4999</v>
      </c>
      <c r="Y924" s="1" t="s">
        <v>5000</v>
      </c>
      <c r="Z924" s="1" t="s">
        <v>684</v>
      </c>
      <c r="AA924" s="1"/>
    </row>
    <row r="925" spans="1:27" x14ac:dyDescent="0.3">
      <c r="A925" s="1" t="s">
        <v>8655</v>
      </c>
      <c r="B925" s="12">
        <v>172.15231030200101</v>
      </c>
      <c r="C925" s="12">
        <v>101.459793075855</v>
      </c>
      <c r="D925" s="12">
        <v>242.84482752814699</v>
      </c>
      <c r="E925" s="1">
        <v>2.39350801106588</v>
      </c>
      <c r="F925" s="13">
        <v>1.2591266347627901</v>
      </c>
      <c r="G925" s="1">
        <v>1.3094849657231101E-3</v>
      </c>
      <c r="H925" s="1">
        <v>8.2058797146191496E-3</v>
      </c>
      <c r="I925" s="12">
        <v>83</v>
      </c>
      <c r="J925" s="12">
        <v>109</v>
      </c>
      <c r="K925" s="12">
        <v>113</v>
      </c>
      <c r="L925" s="12">
        <v>101</v>
      </c>
      <c r="M925" s="12">
        <v>313</v>
      </c>
      <c r="N925" s="12">
        <v>316</v>
      </c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x14ac:dyDescent="0.3">
      <c r="A926" s="1" t="s">
        <v>5961</v>
      </c>
      <c r="B926" s="12">
        <v>1918.18849415042</v>
      </c>
      <c r="C926" s="12">
        <v>1132.65235593541</v>
      </c>
      <c r="D926" s="12">
        <v>2703.7246323654199</v>
      </c>
      <c r="E926" s="1">
        <v>2.3870736843455602</v>
      </c>
      <c r="F926" s="13">
        <v>1.2552431003112701</v>
      </c>
      <c r="G926" s="1">
        <v>5.8407386914743605E-4</v>
      </c>
      <c r="H926" s="1">
        <v>4.2836651810911697E-3</v>
      </c>
      <c r="I926" s="12">
        <v>1541</v>
      </c>
      <c r="J926" s="12">
        <v>921</v>
      </c>
      <c r="K926" s="12">
        <v>941</v>
      </c>
      <c r="L926" s="12">
        <v>1268</v>
      </c>
      <c r="M926" s="12">
        <v>3418</v>
      </c>
      <c r="N926" s="12">
        <v>3441</v>
      </c>
      <c r="O926" s="1">
        <v>0</v>
      </c>
      <c r="P926" s="1">
        <v>64.239999999999995</v>
      </c>
      <c r="Q926" s="1" t="s">
        <v>5962</v>
      </c>
      <c r="R926" s="1" t="s">
        <v>53</v>
      </c>
      <c r="S926" s="1" t="s">
        <v>5963</v>
      </c>
      <c r="T926" s="1"/>
      <c r="U926" s="1" t="s">
        <v>139</v>
      </c>
      <c r="V926" s="1">
        <v>0</v>
      </c>
      <c r="W926" s="1">
        <v>62.62</v>
      </c>
      <c r="X926" s="1" t="s">
        <v>5964</v>
      </c>
      <c r="Y926" s="1" t="s">
        <v>5965</v>
      </c>
      <c r="Z926" s="1" t="s">
        <v>5966</v>
      </c>
      <c r="AA926" s="1"/>
    </row>
    <row r="927" spans="1:27" x14ac:dyDescent="0.3">
      <c r="A927" s="1" t="s">
        <v>7060</v>
      </c>
      <c r="B927" s="12">
        <v>491.07323859236499</v>
      </c>
      <c r="C927" s="12">
        <v>290.012439806982</v>
      </c>
      <c r="D927" s="12">
        <v>692.13403737774695</v>
      </c>
      <c r="E927" s="1">
        <v>2.3865667205116998</v>
      </c>
      <c r="F927" s="13">
        <v>1.2549366699354001</v>
      </c>
      <c r="G927" s="1">
        <v>3.3942089179140399E-5</v>
      </c>
      <c r="H927" s="1">
        <v>4.1346914402243598E-4</v>
      </c>
      <c r="I927" s="12">
        <v>309</v>
      </c>
      <c r="J927" s="12">
        <v>275</v>
      </c>
      <c r="K927" s="12">
        <v>286</v>
      </c>
      <c r="L927" s="12">
        <v>376</v>
      </c>
      <c r="M927" s="12">
        <v>827</v>
      </c>
      <c r="N927" s="12">
        <v>875</v>
      </c>
      <c r="O927" s="2">
        <v>1E-134</v>
      </c>
      <c r="P927" s="1">
        <v>81.14</v>
      </c>
      <c r="Q927" s="1" t="s">
        <v>7061</v>
      </c>
      <c r="R927" s="1" t="s">
        <v>22</v>
      </c>
      <c r="S927" s="1"/>
      <c r="T927" s="1"/>
      <c r="U927" s="1"/>
      <c r="V927" s="2">
        <v>3.0000000000000001E-135</v>
      </c>
      <c r="W927" s="1">
        <v>81.14</v>
      </c>
      <c r="X927" s="1" t="s">
        <v>7062</v>
      </c>
      <c r="Y927" s="1" t="s">
        <v>7063</v>
      </c>
      <c r="Z927" s="1" t="s">
        <v>42</v>
      </c>
      <c r="AA927" s="1"/>
    </row>
    <row r="928" spans="1:27" x14ac:dyDescent="0.3">
      <c r="A928" s="1" t="s">
        <v>3997</v>
      </c>
      <c r="B928" s="12">
        <v>4040.70567769953</v>
      </c>
      <c r="C928" s="12">
        <v>2387.5747837249901</v>
      </c>
      <c r="D928" s="12">
        <v>5693.83657167407</v>
      </c>
      <c r="E928" s="1">
        <v>2.3847783158401401</v>
      </c>
      <c r="F928" s="13">
        <v>1.2538551624560901</v>
      </c>
      <c r="G928" s="1">
        <v>1.14104386579528E-8</v>
      </c>
      <c r="H928" s="1">
        <v>4.24604156631296E-7</v>
      </c>
      <c r="I928" s="12">
        <v>3489</v>
      </c>
      <c r="J928" s="12">
        <v>1827</v>
      </c>
      <c r="K928" s="12">
        <v>1900</v>
      </c>
      <c r="L928" s="12">
        <v>5734</v>
      </c>
      <c r="M928" s="12">
        <v>5675</v>
      </c>
      <c r="N928" s="12">
        <v>5774</v>
      </c>
      <c r="O928" s="2">
        <v>1E-156</v>
      </c>
      <c r="P928" s="1">
        <v>57.33</v>
      </c>
      <c r="Q928" s="1" t="s">
        <v>3998</v>
      </c>
      <c r="R928" s="1" t="s">
        <v>30</v>
      </c>
      <c r="S928" s="1" t="s">
        <v>3999</v>
      </c>
      <c r="T928" s="1"/>
      <c r="U928" s="1" t="s">
        <v>4000</v>
      </c>
      <c r="V928" s="2">
        <v>9.0000000000000002E-180</v>
      </c>
      <c r="W928" s="1">
        <v>60.56</v>
      </c>
      <c r="X928" s="1" t="s">
        <v>4001</v>
      </c>
      <c r="Y928" s="1" t="s">
        <v>4002</v>
      </c>
      <c r="Z928" s="1" t="s">
        <v>293</v>
      </c>
      <c r="AA928" s="1"/>
    </row>
    <row r="929" spans="1:27" x14ac:dyDescent="0.3">
      <c r="A929" s="1" t="s">
        <v>2211</v>
      </c>
      <c r="B929" s="12">
        <v>2120.4886120126398</v>
      </c>
      <c r="C929" s="12">
        <v>1253.2875595083999</v>
      </c>
      <c r="D929" s="12">
        <v>2987.6896645168799</v>
      </c>
      <c r="E929" s="1">
        <v>2.3838820084424999</v>
      </c>
      <c r="F929" s="13">
        <v>1.2533128305787999</v>
      </c>
      <c r="G929" s="1">
        <v>1.2608776325261699E-8</v>
      </c>
      <c r="H929" s="1">
        <v>4.58285035319802E-7</v>
      </c>
      <c r="I929" s="12">
        <v>1183</v>
      </c>
      <c r="J929" s="12">
        <v>1310</v>
      </c>
      <c r="K929" s="12">
        <v>1274</v>
      </c>
      <c r="L929" s="12">
        <v>2878</v>
      </c>
      <c r="M929" s="12">
        <v>3075</v>
      </c>
      <c r="N929" s="12">
        <v>3040</v>
      </c>
      <c r="O929" s="1">
        <v>0</v>
      </c>
      <c r="P929" s="1">
        <v>56.97</v>
      </c>
      <c r="Q929" s="1" t="s">
        <v>2212</v>
      </c>
      <c r="R929" s="1" t="s">
        <v>30</v>
      </c>
      <c r="S929" s="1" t="s">
        <v>2213</v>
      </c>
      <c r="T929" s="1"/>
      <c r="U929" s="1" t="s">
        <v>2214</v>
      </c>
      <c r="V929" s="1">
        <v>0</v>
      </c>
      <c r="W929" s="1">
        <v>58.07</v>
      </c>
      <c r="X929" s="1" t="s">
        <v>2215</v>
      </c>
      <c r="Y929" s="1" t="s">
        <v>2216</v>
      </c>
      <c r="Z929" s="1" t="s">
        <v>42</v>
      </c>
      <c r="AA929" s="1"/>
    </row>
    <row r="930" spans="1:27" x14ac:dyDescent="0.3">
      <c r="A930" s="1" t="s">
        <v>2270</v>
      </c>
      <c r="B930" s="12">
        <v>669.86003683492197</v>
      </c>
      <c r="C930" s="12">
        <v>395.92128733711598</v>
      </c>
      <c r="D930" s="12">
        <v>943.79878633272904</v>
      </c>
      <c r="E930" s="1">
        <v>2.3838040957093298</v>
      </c>
      <c r="F930" s="13">
        <v>1.2532656780140901</v>
      </c>
      <c r="G930" s="1">
        <v>4.8509738057490902E-5</v>
      </c>
      <c r="H930" s="1">
        <v>5.5829064514029798E-4</v>
      </c>
      <c r="I930" s="12">
        <v>316</v>
      </c>
      <c r="J930" s="12">
        <v>473</v>
      </c>
      <c r="K930" s="12">
        <v>400</v>
      </c>
      <c r="L930" s="12">
        <v>513</v>
      </c>
      <c r="M930" s="12">
        <v>1157</v>
      </c>
      <c r="N930" s="12">
        <v>1167</v>
      </c>
      <c r="O930" s="2">
        <v>5.0000000000000002E-169</v>
      </c>
      <c r="P930" s="1">
        <v>83.5</v>
      </c>
      <c r="Q930" s="1" t="s">
        <v>2271</v>
      </c>
      <c r="R930" s="1" t="s">
        <v>53</v>
      </c>
      <c r="S930" s="1" t="s">
        <v>2272</v>
      </c>
      <c r="T930" s="1"/>
      <c r="U930" s="1" t="s">
        <v>2273</v>
      </c>
      <c r="V930" s="2">
        <v>1E-173</v>
      </c>
      <c r="W930" s="1">
        <v>81.91</v>
      </c>
      <c r="X930" s="1" t="s">
        <v>2274</v>
      </c>
      <c r="Y930" s="1" t="s">
        <v>2275</v>
      </c>
      <c r="Z930" s="1" t="s">
        <v>293</v>
      </c>
      <c r="AA930" s="1"/>
    </row>
    <row r="931" spans="1:27" x14ac:dyDescent="0.3">
      <c r="A931" s="1" t="s">
        <v>1834</v>
      </c>
      <c r="B931" s="12">
        <v>387.35912252607602</v>
      </c>
      <c r="C931" s="12">
        <v>228.95086988688001</v>
      </c>
      <c r="D931" s="12">
        <v>545.76737516527101</v>
      </c>
      <c r="E931" s="1">
        <v>2.3837750668295099</v>
      </c>
      <c r="F931" s="13">
        <v>1.2532481094244401</v>
      </c>
      <c r="G931" s="1">
        <v>3.30989526867415E-8</v>
      </c>
      <c r="H931" s="1">
        <v>1.0690470766645699E-6</v>
      </c>
      <c r="I931" s="12">
        <v>157</v>
      </c>
      <c r="J931" s="12">
        <v>222</v>
      </c>
      <c r="K931" s="12">
        <v>309</v>
      </c>
      <c r="L931" s="12">
        <v>383</v>
      </c>
      <c r="M931" s="12">
        <v>631</v>
      </c>
      <c r="N931" s="12">
        <v>627</v>
      </c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x14ac:dyDescent="0.3">
      <c r="A932" s="1" t="s">
        <v>8591</v>
      </c>
      <c r="B932" s="12">
        <v>1508.14560500058</v>
      </c>
      <c r="C932" s="12">
        <v>892.24709553413402</v>
      </c>
      <c r="D932" s="12">
        <v>2124.0441144670199</v>
      </c>
      <c r="E932" s="1">
        <v>2.3805559301882502</v>
      </c>
      <c r="F932" s="13">
        <v>1.2512985248225501</v>
      </c>
      <c r="G932" s="1">
        <v>4.9580566013606003E-5</v>
      </c>
      <c r="H932" s="1">
        <v>5.69147753379838E-4</v>
      </c>
      <c r="I932" s="12">
        <v>769</v>
      </c>
      <c r="J932" s="12">
        <v>996</v>
      </c>
      <c r="K932" s="12">
        <v>916</v>
      </c>
      <c r="L932" s="12">
        <v>1149</v>
      </c>
      <c r="M932" s="12">
        <v>2505</v>
      </c>
      <c r="N932" s="12">
        <v>2727</v>
      </c>
      <c r="O932" s="1">
        <v>0</v>
      </c>
      <c r="P932" s="1">
        <v>87.66</v>
      </c>
      <c r="Q932" s="1" t="s">
        <v>8592</v>
      </c>
      <c r="R932" s="1" t="s">
        <v>45</v>
      </c>
      <c r="S932" s="1" t="s">
        <v>8593</v>
      </c>
      <c r="T932" s="1" t="s">
        <v>8594</v>
      </c>
      <c r="U932" s="1" t="s">
        <v>8595</v>
      </c>
      <c r="V932" s="1">
        <v>0</v>
      </c>
      <c r="W932" s="1">
        <v>87.63</v>
      </c>
      <c r="X932" s="1" t="s">
        <v>8596</v>
      </c>
      <c r="Y932" s="1" t="s">
        <v>8597</v>
      </c>
      <c r="Z932" s="1" t="s">
        <v>27</v>
      </c>
      <c r="AA932" s="1"/>
    </row>
    <row r="933" spans="1:27" x14ac:dyDescent="0.3">
      <c r="A933" s="1" t="s">
        <v>3133</v>
      </c>
      <c r="B933" s="12">
        <v>1096.9907485629001</v>
      </c>
      <c r="C933" s="12">
        <v>649.18286580476604</v>
      </c>
      <c r="D933" s="12">
        <v>1544.7986313210299</v>
      </c>
      <c r="E933" s="1">
        <v>2.3796047503595199</v>
      </c>
      <c r="F933" s="13">
        <v>1.25072196342799</v>
      </c>
      <c r="G933" s="1">
        <v>1.23970831622547E-4</v>
      </c>
      <c r="H933" s="1">
        <v>1.20045856718016E-3</v>
      </c>
      <c r="I933" s="12">
        <v>735</v>
      </c>
      <c r="J933" s="12">
        <v>615</v>
      </c>
      <c r="K933" s="12">
        <v>600</v>
      </c>
      <c r="L933" s="12">
        <v>786</v>
      </c>
      <c r="M933" s="12">
        <v>1910</v>
      </c>
      <c r="N933" s="12">
        <v>1945</v>
      </c>
      <c r="O933" s="1">
        <v>0</v>
      </c>
      <c r="P933" s="1">
        <v>71.790000000000006</v>
      </c>
      <c r="Q933" s="1" t="s">
        <v>3134</v>
      </c>
      <c r="R933" s="1" t="s">
        <v>78</v>
      </c>
      <c r="S933" s="1" t="s">
        <v>3135</v>
      </c>
      <c r="T933" s="1"/>
      <c r="U933" s="1" t="s">
        <v>3136</v>
      </c>
      <c r="V933" s="1">
        <v>0</v>
      </c>
      <c r="W933" s="1">
        <v>74.06</v>
      </c>
      <c r="X933" s="1" t="s">
        <v>3137</v>
      </c>
      <c r="Y933" s="1" t="s">
        <v>3138</v>
      </c>
      <c r="Z933" s="1" t="s">
        <v>27</v>
      </c>
      <c r="AA933" s="1"/>
    </row>
    <row r="934" spans="1:27" x14ac:dyDescent="0.3">
      <c r="A934" s="1" t="s">
        <v>5050</v>
      </c>
      <c r="B934" s="12">
        <v>1705.9509342072399</v>
      </c>
      <c r="C934" s="12">
        <v>1010.64131881892</v>
      </c>
      <c r="D934" s="12">
        <v>2401.2605495955499</v>
      </c>
      <c r="E934" s="1">
        <v>2.3759770206127802</v>
      </c>
      <c r="F934" s="13">
        <v>1.24852088310488</v>
      </c>
      <c r="G934" s="1">
        <v>7.7721313709895595E-5</v>
      </c>
      <c r="H934" s="1">
        <v>8.2297182382923999E-4</v>
      </c>
      <c r="I934" s="12">
        <v>1366</v>
      </c>
      <c r="J934" s="12">
        <v>894</v>
      </c>
      <c r="K934" s="12">
        <v>780</v>
      </c>
      <c r="L934" s="12">
        <v>3529</v>
      </c>
      <c r="M934" s="12">
        <v>1922</v>
      </c>
      <c r="N934" s="12">
        <v>1788</v>
      </c>
      <c r="O934" s="1">
        <v>0</v>
      </c>
      <c r="P934" s="1">
        <v>96.22</v>
      </c>
      <c r="Q934" s="1" t="s">
        <v>5051</v>
      </c>
      <c r="R934" s="1" t="s">
        <v>210</v>
      </c>
      <c r="S934" s="1" t="s">
        <v>5052</v>
      </c>
      <c r="T934" s="1" t="s">
        <v>5053</v>
      </c>
      <c r="U934" s="1" t="s">
        <v>5054</v>
      </c>
      <c r="V934" s="1">
        <v>0</v>
      </c>
      <c r="W934" s="1">
        <v>96.4</v>
      </c>
      <c r="X934" s="1" t="s">
        <v>5055</v>
      </c>
      <c r="Y934" s="1" t="s">
        <v>5056</v>
      </c>
      <c r="Z934" s="1" t="s">
        <v>5057</v>
      </c>
      <c r="AA934" s="1"/>
    </row>
    <row r="935" spans="1:27" x14ac:dyDescent="0.3">
      <c r="A935" s="1" t="s">
        <v>3778</v>
      </c>
      <c r="B935" s="12">
        <v>889.33157085033599</v>
      </c>
      <c r="C935" s="12">
        <v>527.03151089546304</v>
      </c>
      <c r="D935" s="12">
        <v>1251.6316308052101</v>
      </c>
      <c r="E935" s="1">
        <v>2.3748705816064102</v>
      </c>
      <c r="F935" s="13">
        <v>1.2478488960280301</v>
      </c>
      <c r="G935" s="1">
        <v>2.0032876900222399E-8</v>
      </c>
      <c r="H935" s="1">
        <v>6.9238350710300199E-7</v>
      </c>
      <c r="I935" s="12">
        <v>428</v>
      </c>
      <c r="J935" s="12">
        <v>545</v>
      </c>
      <c r="K935" s="12">
        <v>611</v>
      </c>
      <c r="L935" s="12">
        <v>879</v>
      </c>
      <c r="M935" s="12">
        <v>1439</v>
      </c>
      <c r="N935" s="12">
        <v>1443</v>
      </c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x14ac:dyDescent="0.3">
      <c r="A936" s="1" t="s">
        <v>3469</v>
      </c>
      <c r="B936" s="12">
        <v>223.911303657502</v>
      </c>
      <c r="C936" s="12">
        <v>132.70121793936201</v>
      </c>
      <c r="D936" s="12">
        <v>315.12138937564299</v>
      </c>
      <c r="E936" s="1">
        <v>2.3746684037190802</v>
      </c>
      <c r="F936" s="13">
        <v>1.2477260710395399</v>
      </c>
      <c r="G936" s="1">
        <v>6.4108767774730503E-8</v>
      </c>
      <c r="H936" s="1">
        <v>1.8994425242677999E-6</v>
      </c>
      <c r="I936" s="12">
        <v>167</v>
      </c>
      <c r="J936" s="12">
        <v>125</v>
      </c>
      <c r="K936" s="12">
        <v>107</v>
      </c>
      <c r="L936" s="12">
        <v>390</v>
      </c>
      <c r="M936" s="12">
        <v>305</v>
      </c>
      <c r="N936" s="12">
        <v>251</v>
      </c>
      <c r="O936" s="2">
        <v>2.0000000000000001E-18</v>
      </c>
      <c r="P936" s="1">
        <v>48.96</v>
      </c>
      <c r="Q936" s="1" t="s">
        <v>578</v>
      </c>
      <c r="R936" s="1" t="s">
        <v>22</v>
      </c>
      <c r="S936" s="1" t="s">
        <v>226</v>
      </c>
      <c r="T936" s="1"/>
      <c r="U936" s="1" t="s">
        <v>227</v>
      </c>
      <c r="V936" s="2">
        <v>2.9999999999999999E-19</v>
      </c>
      <c r="W936" s="1">
        <v>51.55</v>
      </c>
      <c r="X936" s="1" t="s">
        <v>3470</v>
      </c>
      <c r="Y936" s="1" t="s">
        <v>50</v>
      </c>
      <c r="Z936" s="1" t="s">
        <v>66</v>
      </c>
      <c r="AA936" s="1"/>
    </row>
    <row r="937" spans="1:27" x14ac:dyDescent="0.3">
      <c r="A937" s="1" t="s">
        <v>6832</v>
      </c>
      <c r="B937" s="12">
        <v>1841.3769773525801</v>
      </c>
      <c r="C937" s="12">
        <v>1091.72856188675</v>
      </c>
      <c r="D937" s="12">
        <v>2591.0253928184102</v>
      </c>
      <c r="E937" s="1">
        <v>2.3733238125973002</v>
      </c>
      <c r="F937" s="13">
        <v>1.24690895302127</v>
      </c>
      <c r="G937" s="1">
        <v>1.4917304324600298E-8</v>
      </c>
      <c r="H937" s="1">
        <v>5.3228892531775703E-7</v>
      </c>
      <c r="I937" s="12">
        <v>1383</v>
      </c>
      <c r="J937" s="12">
        <v>993</v>
      </c>
      <c r="K937" s="12">
        <v>911</v>
      </c>
      <c r="L937" s="12">
        <v>2087</v>
      </c>
      <c r="M937" s="12">
        <v>2905</v>
      </c>
      <c r="N937" s="12">
        <v>2795</v>
      </c>
      <c r="O937" s="1">
        <v>0</v>
      </c>
      <c r="P937" s="1">
        <v>91.61</v>
      </c>
      <c r="Q937" s="1" t="s">
        <v>4594</v>
      </c>
      <c r="R937" s="1" t="s">
        <v>210</v>
      </c>
      <c r="S937" s="1" t="s">
        <v>1136</v>
      </c>
      <c r="T937" s="1" t="s">
        <v>1137</v>
      </c>
      <c r="U937" s="1" t="s">
        <v>1138</v>
      </c>
      <c r="V937" s="1">
        <v>0</v>
      </c>
      <c r="W937" s="1">
        <v>92.45</v>
      </c>
      <c r="X937" s="1" t="s">
        <v>6833</v>
      </c>
      <c r="Y937" s="1" t="s">
        <v>6834</v>
      </c>
      <c r="Z937" s="1" t="s">
        <v>117</v>
      </c>
      <c r="AA937" s="1"/>
    </row>
    <row r="938" spans="1:27" x14ac:dyDescent="0.3">
      <c r="A938" s="1" t="s">
        <v>4041</v>
      </c>
      <c r="B938" s="12">
        <v>176.40575372069</v>
      </c>
      <c r="C938" s="12">
        <v>104.60442252347799</v>
      </c>
      <c r="D938" s="12">
        <v>248.20708491790199</v>
      </c>
      <c r="E938" s="1">
        <v>2.3728163583350699</v>
      </c>
      <c r="F938" s="13">
        <v>1.24660044896365</v>
      </c>
      <c r="G938" s="1">
        <v>4.6339219902314098E-4</v>
      </c>
      <c r="H938" s="1">
        <v>3.5449616635010702E-3</v>
      </c>
      <c r="I938" s="12">
        <v>149</v>
      </c>
      <c r="J938" s="12">
        <v>97</v>
      </c>
      <c r="K938" s="12">
        <v>71</v>
      </c>
      <c r="L938" s="12">
        <v>376</v>
      </c>
      <c r="M938" s="12">
        <v>178</v>
      </c>
      <c r="N938" s="12">
        <v>196</v>
      </c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x14ac:dyDescent="0.3">
      <c r="A939" s="1" t="s">
        <v>2078</v>
      </c>
      <c r="B939" s="12">
        <v>10726.996240471601</v>
      </c>
      <c r="C939" s="12">
        <v>6371.6437110054403</v>
      </c>
      <c r="D939" s="12">
        <v>15082.3487699378</v>
      </c>
      <c r="E939" s="1">
        <v>2.3671048561435999</v>
      </c>
      <c r="F939" s="13">
        <v>1.2431236148548599</v>
      </c>
      <c r="G939" s="1">
        <v>8.6352250396860104E-4</v>
      </c>
      <c r="H939" s="1">
        <v>5.87932616620574E-3</v>
      </c>
      <c r="I939" s="12">
        <v>6416</v>
      </c>
      <c r="J939" s="12">
        <v>6400</v>
      </c>
      <c r="K939" s="12">
        <v>6392</v>
      </c>
      <c r="L939" s="12">
        <v>6581</v>
      </c>
      <c r="M939" s="12">
        <v>19460</v>
      </c>
      <c r="N939" s="12">
        <v>19328</v>
      </c>
      <c r="O939" s="1">
        <v>0</v>
      </c>
      <c r="P939" s="1">
        <v>93.69</v>
      </c>
      <c r="Q939" s="1" t="s">
        <v>2079</v>
      </c>
      <c r="R939" s="1" t="s">
        <v>30</v>
      </c>
      <c r="S939" s="1" t="s">
        <v>2080</v>
      </c>
      <c r="T939" s="1" t="s">
        <v>2081</v>
      </c>
      <c r="U939" s="1" t="s">
        <v>2082</v>
      </c>
      <c r="V939" s="1">
        <v>0</v>
      </c>
      <c r="W939" s="1">
        <v>94.61</v>
      </c>
      <c r="X939" s="1" t="s">
        <v>2083</v>
      </c>
      <c r="Y939" s="1" t="s">
        <v>2084</v>
      </c>
      <c r="Z939" s="1" t="s">
        <v>176</v>
      </c>
      <c r="AA939" s="1"/>
    </row>
    <row r="940" spans="1:27" x14ac:dyDescent="0.3">
      <c r="A940" s="1" t="s">
        <v>5494</v>
      </c>
      <c r="B940" s="12">
        <v>201.21715520386701</v>
      </c>
      <c r="C940" s="12">
        <v>119.525712315373</v>
      </c>
      <c r="D940" s="12">
        <v>282.90859809236201</v>
      </c>
      <c r="E940" s="1">
        <v>2.3669266855812401</v>
      </c>
      <c r="F940" s="13">
        <v>1.2430150199777099</v>
      </c>
      <c r="G940" s="1">
        <v>1.06049251585514E-7</v>
      </c>
      <c r="H940" s="1">
        <v>2.96767010390332E-6</v>
      </c>
      <c r="I940" s="12">
        <v>113</v>
      </c>
      <c r="J940" s="12">
        <v>123</v>
      </c>
      <c r="K940" s="12">
        <v>123</v>
      </c>
      <c r="L940" s="12">
        <v>201</v>
      </c>
      <c r="M940" s="12">
        <v>311</v>
      </c>
      <c r="N940" s="12">
        <v>338</v>
      </c>
      <c r="O940" s="2">
        <v>1.9999999999999999E-102</v>
      </c>
      <c r="P940" s="1">
        <v>81.11</v>
      </c>
      <c r="Q940" s="1" t="s">
        <v>5495</v>
      </c>
      <c r="R940" s="1" t="s">
        <v>201</v>
      </c>
      <c r="S940" s="1" t="s">
        <v>5496</v>
      </c>
      <c r="T940" s="1"/>
      <c r="U940" s="1" t="s">
        <v>5497</v>
      </c>
      <c r="V940" s="2">
        <v>5.0000000000000003E-115</v>
      </c>
      <c r="W940" s="1">
        <v>83.07</v>
      </c>
      <c r="X940" s="1" t="s">
        <v>5498</v>
      </c>
      <c r="Y940" s="1" t="s">
        <v>5499</v>
      </c>
      <c r="Z940" s="1" t="s">
        <v>117</v>
      </c>
      <c r="AA940" s="1"/>
    </row>
    <row r="941" spans="1:27" x14ac:dyDescent="0.3">
      <c r="A941" s="1" t="s">
        <v>5628</v>
      </c>
      <c r="B941" s="12">
        <v>172.05738764218501</v>
      </c>
      <c r="C941" s="12">
        <v>102.237703977827</v>
      </c>
      <c r="D941" s="12">
        <v>241.877071306543</v>
      </c>
      <c r="E941" s="1">
        <v>2.3658304313934901</v>
      </c>
      <c r="F941" s="13">
        <v>1.2423466736124</v>
      </c>
      <c r="G941" s="1">
        <v>1.48764231454183E-7</v>
      </c>
      <c r="H941" s="1">
        <v>3.9914784092659596E-6</v>
      </c>
      <c r="I941" s="12">
        <v>84</v>
      </c>
      <c r="J941" s="12">
        <v>114</v>
      </c>
      <c r="K941" s="12">
        <v>110</v>
      </c>
      <c r="L941" s="12">
        <v>260</v>
      </c>
      <c r="M941" s="12">
        <v>214</v>
      </c>
      <c r="N941" s="12">
        <v>252</v>
      </c>
      <c r="O941" s="2">
        <v>8.9999999999999997E-45</v>
      </c>
      <c r="P941" s="1">
        <v>86.02</v>
      </c>
      <c r="Q941" s="1" t="s">
        <v>5629</v>
      </c>
      <c r="R941" s="1" t="s">
        <v>766</v>
      </c>
      <c r="S941" s="1" t="s">
        <v>2584</v>
      </c>
      <c r="T941" s="1"/>
      <c r="U941" s="1" t="s">
        <v>2585</v>
      </c>
      <c r="V941" s="2">
        <v>3E-52</v>
      </c>
      <c r="W941" s="1">
        <v>89.25</v>
      </c>
      <c r="X941" s="1" t="s">
        <v>5630</v>
      </c>
      <c r="Y941" s="1" t="s">
        <v>2587</v>
      </c>
      <c r="Z941" s="1" t="s">
        <v>83</v>
      </c>
      <c r="AA941" s="1"/>
    </row>
    <row r="942" spans="1:27" x14ac:dyDescent="0.3">
      <c r="A942" s="1" t="s">
        <v>577</v>
      </c>
      <c r="B942" s="12">
        <v>716.21380126982206</v>
      </c>
      <c r="C942" s="12">
        <v>425.65557672545401</v>
      </c>
      <c r="D942" s="12">
        <v>1006.77202581419</v>
      </c>
      <c r="E942" s="1">
        <v>2.3652269131752801</v>
      </c>
      <c r="F942" s="13">
        <v>1.24197859828301</v>
      </c>
      <c r="G942" s="1">
        <v>2.3133864420657499E-8</v>
      </c>
      <c r="H942" s="1">
        <v>7.80905328359516E-7</v>
      </c>
      <c r="I942" s="12">
        <v>432</v>
      </c>
      <c r="J942" s="12">
        <v>422</v>
      </c>
      <c r="K942" s="12">
        <v>425</v>
      </c>
      <c r="L942" s="12">
        <v>1089</v>
      </c>
      <c r="M942" s="12">
        <v>1029</v>
      </c>
      <c r="N942" s="12">
        <v>910</v>
      </c>
      <c r="O942" s="2">
        <v>8E-41</v>
      </c>
      <c r="P942" s="1">
        <v>50.29</v>
      </c>
      <c r="Q942" s="1" t="s">
        <v>578</v>
      </c>
      <c r="R942" s="1" t="s">
        <v>22</v>
      </c>
      <c r="S942" s="1" t="s">
        <v>226</v>
      </c>
      <c r="T942" s="1"/>
      <c r="U942" s="1" t="s">
        <v>227</v>
      </c>
      <c r="V942" s="2">
        <v>1E-41</v>
      </c>
      <c r="W942" s="1">
        <v>50.6</v>
      </c>
      <c r="X942" s="1" t="s">
        <v>579</v>
      </c>
      <c r="Y942" s="1" t="s">
        <v>580</v>
      </c>
      <c r="Z942" s="1" t="s">
        <v>581</v>
      </c>
      <c r="AA942" s="1"/>
    </row>
    <row r="943" spans="1:27" x14ac:dyDescent="0.3">
      <c r="A943" s="1" t="s">
        <v>7697</v>
      </c>
      <c r="B943" s="12">
        <v>600.71343631703496</v>
      </c>
      <c r="C943" s="12">
        <v>357.04567320684299</v>
      </c>
      <c r="D943" s="12">
        <v>844.38119942722597</v>
      </c>
      <c r="E943" s="1">
        <v>2.3649108861713</v>
      </c>
      <c r="F943" s="13">
        <v>1.2417858214078199</v>
      </c>
      <c r="G943" s="1">
        <v>2.3546053684336299E-6</v>
      </c>
      <c r="H943" s="1">
        <v>4.3218000356135198E-5</v>
      </c>
      <c r="I943" s="12">
        <v>374</v>
      </c>
      <c r="J943" s="12">
        <v>384</v>
      </c>
      <c r="K943" s="12">
        <v>314</v>
      </c>
      <c r="L943" s="12">
        <v>516</v>
      </c>
      <c r="M943" s="12">
        <v>979</v>
      </c>
      <c r="N943" s="12">
        <v>1045</v>
      </c>
      <c r="O943" s="1">
        <v>0</v>
      </c>
      <c r="P943" s="1">
        <v>84.02</v>
      </c>
      <c r="Q943" s="1" t="s">
        <v>7698</v>
      </c>
      <c r="R943" s="1" t="s">
        <v>78</v>
      </c>
      <c r="S943" s="1" t="s">
        <v>7699</v>
      </c>
      <c r="T943" s="1" t="s">
        <v>7700</v>
      </c>
      <c r="U943" s="1" t="s">
        <v>7701</v>
      </c>
      <c r="V943" s="1">
        <v>0</v>
      </c>
      <c r="W943" s="1">
        <v>85.89</v>
      </c>
      <c r="X943" s="1" t="s">
        <v>7702</v>
      </c>
      <c r="Y943" s="1" t="s">
        <v>7703</v>
      </c>
      <c r="Z943" s="1" t="s">
        <v>19</v>
      </c>
      <c r="AA943" s="1"/>
    </row>
    <row r="944" spans="1:27" x14ac:dyDescent="0.3">
      <c r="A944" s="1" t="s">
        <v>6718</v>
      </c>
      <c r="B944" s="12">
        <v>453.82472241709002</v>
      </c>
      <c r="C944" s="12">
        <v>269.996837257273</v>
      </c>
      <c r="D944" s="12">
        <v>637.65260757690703</v>
      </c>
      <c r="E944" s="1">
        <v>2.3617039890334199</v>
      </c>
      <c r="F944" s="13">
        <v>1.2398281517310801</v>
      </c>
      <c r="G944" s="1">
        <v>4.1606702973171798E-8</v>
      </c>
      <c r="H944" s="1">
        <v>1.29407196172677E-6</v>
      </c>
      <c r="I944" s="12">
        <v>278</v>
      </c>
      <c r="J944" s="12">
        <v>259</v>
      </c>
      <c r="K944" s="12">
        <v>274</v>
      </c>
      <c r="L944" s="12">
        <v>495</v>
      </c>
      <c r="M944" s="12">
        <v>668</v>
      </c>
      <c r="N944" s="12">
        <v>756</v>
      </c>
      <c r="O944" s="2">
        <v>1E-52</v>
      </c>
      <c r="P944" s="1">
        <v>49.72</v>
      </c>
      <c r="Q944" s="1" t="s">
        <v>6719</v>
      </c>
      <c r="R944" s="1" t="s">
        <v>14</v>
      </c>
      <c r="S944" s="1" t="s">
        <v>6720</v>
      </c>
      <c r="T944" s="1" t="s">
        <v>6721</v>
      </c>
      <c r="U944" s="1" t="s">
        <v>6722</v>
      </c>
      <c r="V944" s="2">
        <v>5.0000000000000002E-57</v>
      </c>
      <c r="W944" s="1">
        <v>49.74</v>
      </c>
      <c r="X944" s="1" t="s">
        <v>6723</v>
      </c>
      <c r="Y944" s="1" t="s">
        <v>6724</v>
      </c>
      <c r="Z944" s="1" t="s">
        <v>230</v>
      </c>
      <c r="AA944" s="1"/>
    </row>
    <row r="945" spans="1:27" x14ac:dyDescent="0.3">
      <c r="A945" s="1" t="s">
        <v>3154</v>
      </c>
      <c r="B945" s="12">
        <v>336.65016014162899</v>
      </c>
      <c r="C945" s="12">
        <v>200.455872140183</v>
      </c>
      <c r="D945" s="12">
        <v>472.844448143075</v>
      </c>
      <c r="E945" s="1">
        <v>2.3588455807989801</v>
      </c>
      <c r="F945" s="13">
        <v>1.23808097724317</v>
      </c>
      <c r="G945" s="1">
        <v>1.3769629356558501E-4</v>
      </c>
      <c r="H945" s="1">
        <v>1.3130295132010501E-3</v>
      </c>
      <c r="I945" s="12">
        <v>155</v>
      </c>
      <c r="J945" s="12">
        <v>233</v>
      </c>
      <c r="K945" s="12">
        <v>214</v>
      </c>
      <c r="L945" s="12">
        <v>243</v>
      </c>
      <c r="M945" s="12">
        <v>599</v>
      </c>
      <c r="N945" s="12">
        <v>578</v>
      </c>
      <c r="O945" s="2">
        <v>5.0000000000000001E-88</v>
      </c>
      <c r="P945" s="1">
        <v>72.900000000000006</v>
      </c>
      <c r="Q945" s="1" t="s">
        <v>3155</v>
      </c>
      <c r="R945" s="1" t="s">
        <v>30</v>
      </c>
      <c r="S945" s="1" t="s">
        <v>3156</v>
      </c>
      <c r="T945" s="1"/>
      <c r="U945" s="1"/>
      <c r="V945" s="2">
        <v>1.0000000000000001E-101</v>
      </c>
      <c r="W945" s="1">
        <v>75.12</v>
      </c>
      <c r="X945" s="1" t="s">
        <v>3157</v>
      </c>
      <c r="Y945" s="1" t="s">
        <v>3158</v>
      </c>
      <c r="Z945" s="1" t="s">
        <v>91</v>
      </c>
      <c r="AA945" s="1"/>
    </row>
    <row r="946" spans="1:27" x14ac:dyDescent="0.3">
      <c r="A946" s="1" t="s">
        <v>7892</v>
      </c>
      <c r="B946" s="12">
        <v>169.52442348757299</v>
      </c>
      <c r="C946" s="12">
        <v>100.95977981392799</v>
      </c>
      <c r="D946" s="12">
        <v>238.089067161218</v>
      </c>
      <c r="E946" s="1">
        <v>2.3582566007971</v>
      </c>
      <c r="F946" s="13">
        <v>1.2377207058309401</v>
      </c>
      <c r="G946" s="1">
        <v>1.5162633094433601E-7</v>
      </c>
      <c r="H946" s="1">
        <v>4.0405250235788999E-6</v>
      </c>
      <c r="I946" s="12">
        <v>84</v>
      </c>
      <c r="J946" s="12">
        <v>101</v>
      </c>
      <c r="K946" s="12">
        <v>118</v>
      </c>
      <c r="L946" s="12">
        <v>287</v>
      </c>
      <c r="M946" s="12">
        <v>219</v>
      </c>
      <c r="N946" s="12">
        <v>208</v>
      </c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x14ac:dyDescent="0.3">
      <c r="A947" s="1" t="s">
        <v>8534</v>
      </c>
      <c r="B947" s="12">
        <v>290.516601107263</v>
      </c>
      <c r="C947" s="12">
        <v>173.01767510605401</v>
      </c>
      <c r="D947" s="12">
        <v>408.01552710847102</v>
      </c>
      <c r="E947" s="1">
        <v>2.3582303187138098</v>
      </c>
      <c r="F947" s="13">
        <v>1.2377046273251</v>
      </c>
      <c r="G947" s="1">
        <v>8.2558845198398805E-8</v>
      </c>
      <c r="H947" s="1">
        <v>2.3648098587261099E-6</v>
      </c>
      <c r="I947" s="12">
        <v>199</v>
      </c>
      <c r="J947" s="12">
        <v>175</v>
      </c>
      <c r="K947" s="12">
        <v>146</v>
      </c>
      <c r="L947" s="12">
        <v>270</v>
      </c>
      <c r="M947" s="12">
        <v>462</v>
      </c>
      <c r="N947" s="12">
        <v>495</v>
      </c>
      <c r="O947" s="2">
        <v>3E-131</v>
      </c>
      <c r="P947" s="1">
        <v>70.38</v>
      </c>
      <c r="Q947" s="1" t="s">
        <v>8535</v>
      </c>
      <c r="R947" s="1" t="s">
        <v>201</v>
      </c>
      <c r="S947" s="1" t="s">
        <v>8536</v>
      </c>
      <c r="T947" s="1"/>
      <c r="U947" s="1" t="s">
        <v>275</v>
      </c>
      <c r="V947" s="2">
        <v>1E-14</v>
      </c>
      <c r="W947" s="1">
        <v>70</v>
      </c>
      <c r="X947" s="1"/>
      <c r="Y947" s="1" t="s">
        <v>8537</v>
      </c>
      <c r="Z947" s="1" t="s">
        <v>8538</v>
      </c>
      <c r="AA947" s="1"/>
    </row>
    <row r="948" spans="1:27" x14ac:dyDescent="0.3">
      <c r="A948" s="1" t="s">
        <v>1304</v>
      </c>
      <c r="B948" s="12">
        <v>400.66300325977198</v>
      </c>
      <c r="C948" s="12">
        <v>238.71632134509201</v>
      </c>
      <c r="D948" s="12">
        <v>562.60968517445099</v>
      </c>
      <c r="E948" s="1">
        <v>2.3568128144917799</v>
      </c>
      <c r="F948" s="13">
        <v>1.2368371797470401</v>
      </c>
      <c r="G948" s="1">
        <v>4.6762087740366601E-8</v>
      </c>
      <c r="H948" s="1">
        <v>1.43584414399644E-6</v>
      </c>
      <c r="I948" s="12">
        <v>248</v>
      </c>
      <c r="J948" s="12">
        <v>226</v>
      </c>
      <c r="K948" s="12">
        <v>245</v>
      </c>
      <c r="L948" s="12">
        <v>472</v>
      </c>
      <c r="M948" s="12">
        <v>599</v>
      </c>
      <c r="N948" s="12">
        <v>619</v>
      </c>
      <c r="O948" s="1">
        <v>0</v>
      </c>
      <c r="P948" s="1">
        <v>67.52</v>
      </c>
      <c r="Q948" s="1" t="s">
        <v>1305</v>
      </c>
      <c r="R948" s="1" t="s">
        <v>349</v>
      </c>
      <c r="S948" s="1" t="s">
        <v>1306</v>
      </c>
      <c r="T948" s="1" t="s">
        <v>1307</v>
      </c>
      <c r="U948" s="1" t="s">
        <v>1308</v>
      </c>
      <c r="V948" s="1">
        <v>0</v>
      </c>
      <c r="W948" s="1">
        <v>68.75</v>
      </c>
      <c r="X948" s="1" t="s">
        <v>1309</v>
      </c>
      <c r="Y948" s="1" t="s">
        <v>1310</v>
      </c>
      <c r="Z948" s="1" t="s">
        <v>885</v>
      </c>
      <c r="AA948" s="1"/>
    </row>
    <row r="949" spans="1:27" x14ac:dyDescent="0.3">
      <c r="A949" s="1" t="s">
        <v>2424</v>
      </c>
      <c r="B949" s="12">
        <v>1918.9913543027999</v>
      </c>
      <c r="C949" s="12">
        <v>1144.6546795485899</v>
      </c>
      <c r="D949" s="12">
        <v>2693.3280290570001</v>
      </c>
      <c r="E949" s="1">
        <v>2.3529611831222002</v>
      </c>
      <c r="F949" s="13">
        <v>1.23447752057112</v>
      </c>
      <c r="G949" s="1">
        <v>2.0779862026449901E-8</v>
      </c>
      <c r="H949" s="1">
        <v>7.1456207615266199E-7</v>
      </c>
      <c r="I949" s="12">
        <v>1561</v>
      </c>
      <c r="J949" s="12">
        <v>945</v>
      </c>
      <c r="K949" s="12">
        <v>936</v>
      </c>
      <c r="L949" s="12">
        <v>1911</v>
      </c>
      <c r="M949" s="12">
        <v>3122</v>
      </c>
      <c r="N949" s="12">
        <v>3062</v>
      </c>
      <c r="O949" s="1">
        <v>0</v>
      </c>
      <c r="P949" s="1">
        <v>69.27</v>
      </c>
      <c r="Q949" s="1" t="s">
        <v>2425</v>
      </c>
      <c r="R949" s="1" t="s">
        <v>956</v>
      </c>
      <c r="S949" s="1" t="s">
        <v>2426</v>
      </c>
      <c r="T949" s="1"/>
      <c r="U949" s="1" t="s">
        <v>2427</v>
      </c>
      <c r="V949" s="1">
        <v>0</v>
      </c>
      <c r="W949" s="1">
        <v>72.28</v>
      </c>
      <c r="X949" s="1" t="s">
        <v>2428</v>
      </c>
      <c r="Y949" s="1" t="s">
        <v>2429</v>
      </c>
      <c r="Z949" s="1" t="s">
        <v>216</v>
      </c>
      <c r="AA949" s="1"/>
    </row>
    <row r="950" spans="1:27" x14ac:dyDescent="0.3">
      <c r="A950" s="1" t="s">
        <v>2576</v>
      </c>
      <c r="B950" s="12">
        <v>566.84922039830099</v>
      </c>
      <c r="C950" s="12">
        <v>338.52048638409599</v>
      </c>
      <c r="D950" s="12">
        <v>795.17795441250598</v>
      </c>
      <c r="E950" s="1">
        <v>2.3489803022150699</v>
      </c>
      <c r="F950" s="13">
        <v>1.23203461542938</v>
      </c>
      <c r="G950" s="1">
        <v>3.4474250534039803E-8</v>
      </c>
      <c r="H950" s="1">
        <v>1.1029643021422901E-6</v>
      </c>
      <c r="I950" s="12">
        <v>391</v>
      </c>
      <c r="J950" s="12">
        <v>319</v>
      </c>
      <c r="K950" s="12">
        <v>308</v>
      </c>
      <c r="L950" s="12">
        <v>662</v>
      </c>
      <c r="M950" s="12">
        <v>919</v>
      </c>
      <c r="N950" s="12">
        <v>811</v>
      </c>
      <c r="O950" s="2">
        <v>3.0000000000000001E-100</v>
      </c>
      <c r="P950" s="1">
        <v>62.09</v>
      </c>
      <c r="Q950" s="1" t="s">
        <v>2577</v>
      </c>
      <c r="R950" s="1" t="s">
        <v>210</v>
      </c>
      <c r="S950" s="1" t="s">
        <v>2578</v>
      </c>
      <c r="T950" s="1"/>
      <c r="U950" s="1" t="s">
        <v>2579</v>
      </c>
      <c r="V950" s="2">
        <v>2E-118</v>
      </c>
      <c r="W950" s="1">
        <v>66.430000000000007</v>
      </c>
      <c r="X950" s="1" t="s">
        <v>2580</v>
      </c>
      <c r="Y950" s="1" t="s">
        <v>2581</v>
      </c>
      <c r="Z950" s="1" t="s">
        <v>27</v>
      </c>
      <c r="AA950" s="1"/>
    </row>
    <row r="951" spans="1:27" x14ac:dyDescent="0.3">
      <c r="A951" s="1" t="s">
        <v>5032</v>
      </c>
      <c r="B951" s="12">
        <v>607.37713307932199</v>
      </c>
      <c r="C951" s="12">
        <v>362.729983666218</v>
      </c>
      <c r="D951" s="12">
        <v>852.02428249242701</v>
      </c>
      <c r="E951" s="1">
        <v>2.3489215693744701</v>
      </c>
      <c r="F951" s="13">
        <v>1.2319985424844</v>
      </c>
      <c r="G951" s="1">
        <v>3.9017238178125597E-8</v>
      </c>
      <c r="H951" s="1">
        <v>1.2294363215442E-6</v>
      </c>
      <c r="I951" s="12">
        <v>370</v>
      </c>
      <c r="J951" s="12">
        <v>416</v>
      </c>
      <c r="K951" s="12">
        <v>302</v>
      </c>
      <c r="L951" s="12">
        <v>796</v>
      </c>
      <c r="M951" s="12">
        <v>812</v>
      </c>
      <c r="N951" s="12">
        <v>951</v>
      </c>
      <c r="O951" s="2">
        <v>2.0000000000000001E-54</v>
      </c>
      <c r="P951" s="1">
        <v>66.88</v>
      </c>
      <c r="Q951" s="1" t="s">
        <v>5033</v>
      </c>
      <c r="R951" s="1" t="s">
        <v>255</v>
      </c>
      <c r="S951" s="1" t="s">
        <v>5034</v>
      </c>
      <c r="T951" s="1"/>
      <c r="U951" s="1" t="s">
        <v>24</v>
      </c>
      <c r="V951" s="2">
        <v>9.9999999999999996E-70</v>
      </c>
      <c r="W951" s="1">
        <v>65.45</v>
      </c>
      <c r="X951" s="1" t="s">
        <v>5035</v>
      </c>
      <c r="Y951" s="1" t="s">
        <v>5036</v>
      </c>
      <c r="Z951" s="1" t="s">
        <v>42</v>
      </c>
      <c r="AA951" s="1"/>
    </row>
    <row r="952" spans="1:27" x14ac:dyDescent="0.3">
      <c r="A952" s="1" t="s">
        <v>7097</v>
      </c>
      <c r="B952" s="12">
        <v>436.42969545221501</v>
      </c>
      <c r="C952" s="12">
        <v>260.98863179949097</v>
      </c>
      <c r="D952" s="12">
        <v>611.87075910493797</v>
      </c>
      <c r="E952" s="1">
        <v>2.3444345253130301</v>
      </c>
      <c r="F952" s="13">
        <v>1.2292399884529699</v>
      </c>
      <c r="G952" s="1">
        <v>1.17068992920234E-4</v>
      </c>
      <c r="H952" s="1">
        <v>1.1485695482425201E-3</v>
      </c>
      <c r="I952" s="12">
        <v>241</v>
      </c>
      <c r="J952" s="12">
        <v>269</v>
      </c>
      <c r="K952" s="12">
        <v>275</v>
      </c>
      <c r="L952" s="12">
        <v>326</v>
      </c>
      <c r="M952" s="12">
        <v>689</v>
      </c>
      <c r="N952" s="12">
        <v>822</v>
      </c>
      <c r="O952" s="2">
        <v>9.9999999999999994E-37</v>
      </c>
      <c r="P952" s="1">
        <v>71.430000000000007</v>
      </c>
      <c r="Q952" s="1" t="s">
        <v>7098</v>
      </c>
      <c r="R952" s="1" t="s">
        <v>349</v>
      </c>
      <c r="S952" s="1" t="s">
        <v>7099</v>
      </c>
      <c r="T952" s="1" t="s">
        <v>7100</v>
      </c>
      <c r="U952" s="1" t="s">
        <v>7101</v>
      </c>
      <c r="V952" s="2">
        <v>2.0000000000000001E-32</v>
      </c>
      <c r="W952" s="1">
        <v>71.25</v>
      </c>
      <c r="X952" s="1" t="s">
        <v>7102</v>
      </c>
      <c r="Y952" s="1" t="s">
        <v>7103</v>
      </c>
      <c r="Z952" s="1" t="s">
        <v>252</v>
      </c>
      <c r="AA952" s="1"/>
    </row>
    <row r="953" spans="1:27" x14ac:dyDescent="0.3">
      <c r="A953" s="1" t="s">
        <v>1497</v>
      </c>
      <c r="B953" s="12">
        <v>358.18879698336201</v>
      </c>
      <c r="C953" s="12">
        <v>214.25021783517499</v>
      </c>
      <c r="D953" s="12">
        <v>502.12737613154798</v>
      </c>
      <c r="E953" s="1">
        <v>2.3436493143630699</v>
      </c>
      <c r="F953" s="13">
        <v>1.2287567121324601</v>
      </c>
      <c r="G953" s="1">
        <v>6.87201689077401E-8</v>
      </c>
      <c r="H953" s="1">
        <v>2.0150610128688E-6</v>
      </c>
      <c r="I953" s="12">
        <v>244</v>
      </c>
      <c r="J953" s="12">
        <v>200</v>
      </c>
      <c r="K953" s="12">
        <v>201</v>
      </c>
      <c r="L953" s="12">
        <v>371</v>
      </c>
      <c r="M953" s="12">
        <v>532</v>
      </c>
      <c r="N953" s="12">
        <v>605</v>
      </c>
      <c r="O953" s="2">
        <v>6.9999999999999999E-53</v>
      </c>
      <c r="P953" s="1">
        <v>81.48</v>
      </c>
      <c r="Q953" s="1" t="s">
        <v>1498</v>
      </c>
      <c r="R953" s="1" t="s">
        <v>155</v>
      </c>
      <c r="S953" s="1" t="s">
        <v>1499</v>
      </c>
      <c r="T953" s="1"/>
      <c r="U953" s="1"/>
      <c r="V953" s="2">
        <v>2E-51</v>
      </c>
      <c r="W953" s="1">
        <v>80.37</v>
      </c>
      <c r="X953" s="1" t="s">
        <v>1500</v>
      </c>
      <c r="Y953" s="1" t="s">
        <v>1501</v>
      </c>
      <c r="Z953" s="1" t="s">
        <v>59</v>
      </c>
      <c r="AA953" s="1"/>
    </row>
    <row r="954" spans="1:27" x14ac:dyDescent="0.3">
      <c r="A954" s="1" t="s">
        <v>6050</v>
      </c>
      <c r="B954" s="12">
        <v>616.06015931212198</v>
      </c>
      <c r="C954" s="12">
        <v>368.54618512251102</v>
      </c>
      <c r="D954" s="12">
        <v>863.57413350173397</v>
      </c>
      <c r="E954" s="1">
        <v>2.3431910798769202</v>
      </c>
      <c r="F954" s="13">
        <v>1.2284746062499301</v>
      </c>
      <c r="G954" s="1">
        <v>1.4873160997816799E-3</v>
      </c>
      <c r="H954" s="1">
        <v>9.0837293175021101E-3</v>
      </c>
      <c r="I954" s="12">
        <v>267</v>
      </c>
      <c r="J954" s="12">
        <v>409</v>
      </c>
      <c r="K954" s="12">
        <v>429</v>
      </c>
      <c r="L954" s="12">
        <v>367</v>
      </c>
      <c r="M954" s="12">
        <v>1075</v>
      </c>
      <c r="N954" s="12">
        <v>1151</v>
      </c>
      <c r="O954" s="2">
        <v>1E-173</v>
      </c>
      <c r="P954" s="1">
        <v>76.16</v>
      </c>
      <c r="Q954" s="1" t="s">
        <v>6051</v>
      </c>
      <c r="R954" s="1" t="s">
        <v>62</v>
      </c>
      <c r="S954" s="1" t="s">
        <v>6052</v>
      </c>
      <c r="T954" s="1"/>
      <c r="U954" s="1" t="s">
        <v>6053</v>
      </c>
      <c r="V954" s="2">
        <v>2E-175</v>
      </c>
      <c r="W954" s="1">
        <v>72.5</v>
      </c>
      <c r="X954" s="1" t="s">
        <v>6054</v>
      </c>
      <c r="Y954" s="1" t="s">
        <v>6055</v>
      </c>
      <c r="Z954" s="1" t="s">
        <v>176</v>
      </c>
      <c r="AA954" s="1"/>
    </row>
    <row r="955" spans="1:27" x14ac:dyDescent="0.3">
      <c r="A955" s="1" t="s">
        <v>5077</v>
      </c>
      <c r="B955" s="12">
        <v>32354.933747150699</v>
      </c>
      <c r="C955" s="12">
        <v>19379.4168430026</v>
      </c>
      <c r="D955" s="12">
        <v>45330.450651298699</v>
      </c>
      <c r="E955" s="1">
        <v>2.3391029264983398</v>
      </c>
      <c r="F955" s="13">
        <v>1.2259553453507399</v>
      </c>
      <c r="G955" s="1">
        <v>4.1954272747854899E-4</v>
      </c>
      <c r="H955" s="1">
        <v>3.2703407919013601E-3</v>
      </c>
      <c r="I955" s="12">
        <v>19642</v>
      </c>
      <c r="J955" s="12">
        <v>19831</v>
      </c>
      <c r="K955" s="12">
        <v>19374</v>
      </c>
      <c r="L955" s="12">
        <v>21745</v>
      </c>
      <c r="M955" s="12">
        <v>57521</v>
      </c>
      <c r="N955" s="12">
        <v>57389</v>
      </c>
      <c r="O955" s="1">
        <v>0</v>
      </c>
      <c r="P955" s="1">
        <v>90.02</v>
      </c>
      <c r="Q955" s="1" t="s">
        <v>5078</v>
      </c>
      <c r="R955" s="1" t="s">
        <v>45</v>
      </c>
      <c r="S955" s="1" t="s">
        <v>5079</v>
      </c>
      <c r="T955" s="1" t="s">
        <v>5080</v>
      </c>
      <c r="U955" s="1" t="s">
        <v>5081</v>
      </c>
      <c r="V955" s="1">
        <v>0</v>
      </c>
      <c r="W955" s="1">
        <v>90.43</v>
      </c>
      <c r="X955" s="1" t="s">
        <v>5082</v>
      </c>
      <c r="Y955" s="1" t="s">
        <v>5081</v>
      </c>
      <c r="Z955" s="1" t="s">
        <v>168</v>
      </c>
      <c r="AA955" s="1"/>
    </row>
    <row r="956" spans="1:27" x14ac:dyDescent="0.3">
      <c r="A956" s="1" t="s">
        <v>8888</v>
      </c>
      <c r="B956" s="12">
        <v>6064.6805382115899</v>
      </c>
      <c r="C956" s="12">
        <v>3634.3238885322298</v>
      </c>
      <c r="D956" s="12">
        <v>8495.03718789095</v>
      </c>
      <c r="E956" s="1">
        <v>2.3374463719912901</v>
      </c>
      <c r="F956" s="13">
        <v>1.2249332656420899</v>
      </c>
      <c r="G956" s="1">
        <v>2.0265790564654502E-6</v>
      </c>
      <c r="H956" s="1">
        <v>3.78415819277163E-5</v>
      </c>
      <c r="I956" s="12">
        <v>4245</v>
      </c>
      <c r="J956" s="12">
        <v>3593</v>
      </c>
      <c r="K956" s="12">
        <v>3110</v>
      </c>
      <c r="L956" s="12">
        <v>5252</v>
      </c>
      <c r="M956" s="12">
        <v>9981</v>
      </c>
      <c r="N956" s="12">
        <v>10324</v>
      </c>
      <c r="O956" s="1">
        <v>0</v>
      </c>
      <c r="P956" s="1">
        <v>92.96</v>
      </c>
      <c r="Q956" s="1" t="s">
        <v>8889</v>
      </c>
      <c r="R956" s="1" t="s">
        <v>210</v>
      </c>
      <c r="S956" s="1" t="s">
        <v>8890</v>
      </c>
      <c r="T956" s="1" t="s">
        <v>8891</v>
      </c>
      <c r="U956" s="1" t="s">
        <v>8892</v>
      </c>
      <c r="V956" s="1">
        <v>0</v>
      </c>
      <c r="W956" s="1">
        <v>89.44</v>
      </c>
      <c r="X956" s="1" t="s">
        <v>8893</v>
      </c>
      <c r="Y956" s="1" t="s">
        <v>8894</v>
      </c>
      <c r="Z956" s="1" t="s">
        <v>176</v>
      </c>
      <c r="AA956" s="1"/>
    </row>
    <row r="957" spans="1:27" x14ac:dyDescent="0.3">
      <c r="A957" s="1" t="s">
        <v>1852</v>
      </c>
      <c r="B957" s="12">
        <v>558.34191713646396</v>
      </c>
      <c r="C957" s="12">
        <v>334.62558673853403</v>
      </c>
      <c r="D957" s="12">
        <v>782.05824753439504</v>
      </c>
      <c r="E957" s="1">
        <v>2.33711431082367</v>
      </c>
      <c r="F957" s="13">
        <v>1.2247282996428901</v>
      </c>
      <c r="G957" s="1">
        <v>4.72107643030887E-8</v>
      </c>
      <c r="H957" s="1">
        <v>1.44536147951611E-6</v>
      </c>
      <c r="I957" s="12">
        <v>331</v>
      </c>
      <c r="J957" s="12">
        <v>350</v>
      </c>
      <c r="K957" s="12">
        <v>324</v>
      </c>
      <c r="L957" s="12">
        <v>602</v>
      </c>
      <c r="M957" s="12">
        <v>856</v>
      </c>
      <c r="N957" s="12">
        <v>891</v>
      </c>
      <c r="O957" s="2">
        <v>2E-91</v>
      </c>
      <c r="P957" s="1">
        <v>49.71</v>
      </c>
      <c r="Q957" s="1" t="s">
        <v>1853</v>
      </c>
      <c r="R957" s="1" t="s">
        <v>1854</v>
      </c>
      <c r="S957" s="1" t="s">
        <v>1855</v>
      </c>
      <c r="T957" s="1"/>
      <c r="U957" s="1" t="s">
        <v>1856</v>
      </c>
      <c r="V957" s="2">
        <v>3.0000000000000002E-115</v>
      </c>
      <c r="W957" s="1">
        <v>51.55</v>
      </c>
      <c r="X957" s="1" t="s">
        <v>1857</v>
      </c>
      <c r="Y957" s="1" t="s">
        <v>1858</v>
      </c>
      <c r="Z957" s="1" t="s">
        <v>216</v>
      </c>
      <c r="AA957" s="1"/>
    </row>
    <row r="958" spans="1:27" x14ac:dyDescent="0.3">
      <c r="A958" s="1" t="s">
        <v>4191</v>
      </c>
      <c r="B958" s="12">
        <v>1201.8396382286301</v>
      </c>
      <c r="C958" s="12">
        <v>720.39365274417298</v>
      </c>
      <c r="D958" s="12">
        <v>1683.28562371309</v>
      </c>
      <c r="E958" s="1">
        <v>2.3366191766140698</v>
      </c>
      <c r="F958" s="13">
        <v>1.2244226221054899</v>
      </c>
      <c r="G958" s="1">
        <v>2.8667489501155102E-8</v>
      </c>
      <c r="H958" s="1">
        <v>9.45240914374583E-7</v>
      </c>
      <c r="I958" s="12">
        <v>681</v>
      </c>
      <c r="J958" s="12">
        <v>728</v>
      </c>
      <c r="K958" s="12">
        <v>756</v>
      </c>
      <c r="L958" s="12">
        <v>1681</v>
      </c>
      <c r="M958" s="12">
        <v>1786</v>
      </c>
      <c r="N958" s="12">
        <v>1595</v>
      </c>
      <c r="O958" s="2">
        <v>2.9999999999999999E-38</v>
      </c>
      <c r="P958" s="1">
        <v>47.46</v>
      </c>
      <c r="Q958" s="1" t="s">
        <v>4192</v>
      </c>
      <c r="R958" s="1" t="s">
        <v>22</v>
      </c>
      <c r="S958" s="1" t="s">
        <v>226</v>
      </c>
      <c r="T958" s="1"/>
      <c r="U958" s="1" t="s">
        <v>227</v>
      </c>
      <c r="V958" s="2">
        <v>9.0000000000000006E-58</v>
      </c>
      <c r="W958" s="1">
        <v>51.54</v>
      </c>
      <c r="X958" s="1" t="s">
        <v>3470</v>
      </c>
      <c r="Y958" s="1" t="s">
        <v>50</v>
      </c>
      <c r="Z958" s="1" t="s">
        <v>66</v>
      </c>
      <c r="AA958" s="1"/>
    </row>
    <row r="959" spans="1:27" x14ac:dyDescent="0.3">
      <c r="A959" s="1" t="s">
        <v>1515</v>
      </c>
      <c r="B959" s="12">
        <v>220.023516984807</v>
      </c>
      <c r="C959" s="12">
        <v>131.895177400405</v>
      </c>
      <c r="D959" s="12">
        <v>308.15185656921</v>
      </c>
      <c r="E959" s="1">
        <v>2.33633907351842</v>
      </c>
      <c r="F959" s="13">
        <v>1.2242496681324899</v>
      </c>
      <c r="G959" s="1">
        <v>1.3250703093199799E-7</v>
      </c>
      <c r="H959" s="1">
        <v>3.5954034486739601E-6</v>
      </c>
      <c r="I959" s="12">
        <v>140</v>
      </c>
      <c r="J959" s="12">
        <v>134</v>
      </c>
      <c r="K959" s="12">
        <v>122</v>
      </c>
      <c r="L959" s="12">
        <v>208</v>
      </c>
      <c r="M959" s="12">
        <v>354</v>
      </c>
      <c r="N959" s="12">
        <v>363</v>
      </c>
      <c r="O959" s="2">
        <v>5E-168</v>
      </c>
      <c r="P959" s="1">
        <v>73.41</v>
      </c>
      <c r="Q959" s="1" t="s">
        <v>1516</v>
      </c>
      <c r="R959" s="1" t="s">
        <v>62</v>
      </c>
      <c r="S959" s="1" t="s">
        <v>1517</v>
      </c>
      <c r="T959" s="1"/>
      <c r="U959" s="1" t="s">
        <v>1518</v>
      </c>
      <c r="V959" s="1">
        <v>0</v>
      </c>
      <c r="W959" s="1">
        <v>74.849999999999994</v>
      </c>
      <c r="X959" s="1" t="s">
        <v>1519</v>
      </c>
      <c r="Y959" s="1" t="s">
        <v>1520</v>
      </c>
      <c r="Z959" s="1" t="s">
        <v>27</v>
      </c>
      <c r="AA959" s="1"/>
    </row>
    <row r="960" spans="1:27" x14ac:dyDescent="0.3">
      <c r="A960" s="1" t="s">
        <v>5483</v>
      </c>
      <c r="B960" s="12">
        <v>2785.2848972563002</v>
      </c>
      <c r="C960" s="12">
        <v>1670.78164836838</v>
      </c>
      <c r="D960" s="12">
        <v>3899.7881461442098</v>
      </c>
      <c r="E960" s="1">
        <v>2.3341099957331899</v>
      </c>
      <c r="F960" s="13">
        <v>1.2228725501453299</v>
      </c>
      <c r="G960" s="1">
        <v>1.0110328538096099E-4</v>
      </c>
      <c r="H960" s="1">
        <v>1.01846164822368E-3</v>
      </c>
      <c r="I960" s="12">
        <v>1421</v>
      </c>
      <c r="J960" s="12">
        <v>1858</v>
      </c>
      <c r="K960" s="12">
        <v>1747</v>
      </c>
      <c r="L960" s="12">
        <v>2053</v>
      </c>
      <c r="M960" s="12">
        <v>4780</v>
      </c>
      <c r="N960" s="12">
        <v>4891</v>
      </c>
      <c r="O960" s="1">
        <v>0</v>
      </c>
      <c r="P960" s="1">
        <v>86.3</v>
      </c>
      <c r="Q960" s="1" t="s">
        <v>5484</v>
      </c>
      <c r="R960" s="1" t="s">
        <v>155</v>
      </c>
      <c r="S960" s="1" t="s">
        <v>5485</v>
      </c>
      <c r="T960" s="1" t="s">
        <v>5486</v>
      </c>
      <c r="U960" s="1" t="s">
        <v>5487</v>
      </c>
      <c r="V960" s="1">
        <v>0</v>
      </c>
      <c r="W960" s="1">
        <v>87.34</v>
      </c>
      <c r="X960" s="1" t="s">
        <v>5488</v>
      </c>
      <c r="Y960" s="1" t="s">
        <v>5489</v>
      </c>
      <c r="Z960" s="1" t="s">
        <v>168</v>
      </c>
      <c r="AA960" s="1"/>
    </row>
    <row r="961" spans="1:27" x14ac:dyDescent="0.3">
      <c r="A961" s="1" t="s">
        <v>1252</v>
      </c>
      <c r="B961" s="12">
        <v>2642.95654243531</v>
      </c>
      <c r="C961" s="12">
        <v>1585.92724247568</v>
      </c>
      <c r="D961" s="12">
        <v>3699.9858423949399</v>
      </c>
      <c r="E961" s="1">
        <v>2.3330110885913999</v>
      </c>
      <c r="F961" s="13">
        <v>1.22219316433789</v>
      </c>
      <c r="G961" s="1">
        <v>1.6641041799886299E-7</v>
      </c>
      <c r="H961" s="1">
        <v>4.3782758852863697E-6</v>
      </c>
      <c r="I961" s="12">
        <v>2362</v>
      </c>
      <c r="J961" s="12">
        <v>1394</v>
      </c>
      <c r="K961" s="12">
        <v>1041</v>
      </c>
      <c r="L961" s="12">
        <v>2639</v>
      </c>
      <c r="M961" s="12">
        <v>4311</v>
      </c>
      <c r="N961" s="12">
        <v>4180</v>
      </c>
      <c r="O961" s="2">
        <v>9.0000000000000002E-167</v>
      </c>
      <c r="P961" s="1">
        <v>91.24</v>
      </c>
      <c r="Q961" s="1" t="s">
        <v>1253</v>
      </c>
      <c r="R961" s="1" t="s">
        <v>179</v>
      </c>
      <c r="S961" s="1" t="s">
        <v>1254</v>
      </c>
      <c r="T961" s="1" t="s">
        <v>1255</v>
      </c>
      <c r="U961" s="1" t="s">
        <v>1256</v>
      </c>
      <c r="V961" s="2">
        <v>6.9999999999999999E-171</v>
      </c>
      <c r="W961" s="1">
        <v>91.7</v>
      </c>
      <c r="X961" s="1" t="s">
        <v>1257</v>
      </c>
      <c r="Y961" s="1" t="s">
        <v>1258</v>
      </c>
      <c r="Z961" s="1" t="s">
        <v>216</v>
      </c>
      <c r="AA961" s="1"/>
    </row>
    <row r="962" spans="1:27" x14ac:dyDescent="0.3">
      <c r="A962" s="1" t="s">
        <v>5715</v>
      </c>
      <c r="B962" s="12">
        <v>6112.4015048921401</v>
      </c>
      <c r="C962" s="12">
        <v>3667.8606044094599</v>
      </c>
      <c r="D962" s="12">
        <v>8556.9424053748298</v>
      </c>
      <c r="E962" s="1">
        <v>2.3329519107372199</v>
      </c>
      <c r="F962" s="13">
        <v>1.2221565692784</v>
      </c>
      <c r="G962" s="1">
        <v>2.6628053092291902E-8</v>
      </c>
      <c r="H962" s="1">
        <v>8.8546774846687295E-7</v>
      </c>
      <c r="I962" s="12">
        <v>4859</v>
      </c>
      <c r="J962" s="12">
        <v>3277</v>
      </c>
      <c r="K962" s="12">
        <v>3035</v>
      </c>
      <c r="L962" s="12">
        <v>6502</v>
      </c>
      <c r="M962" s="12">
        <v>9192</v>
      </c>
      <c r="N962" s="12">
        <v>10138</v>
      </c>
      <c r="O962" s="2">
        <v>1E-42</v>
      </c>
      <c r="P962" s="1">
        <v>56.16</v>
      </c>
      <c r="Q962" s="1" t="s">
        <v>5716</v>
      </c>
      <c r="R962" s="1" t="s">
        <v>14</v>
      </c>
      <c r="S962" s="1" t="s">
        <v>5717</v>
      </c>
      <c r="T962" s="1"/>
      <c r="U962" s="1"/>
      <c r="V962" s="2">
        <v>3.0000000000000002E-44</v>
      </c>
      <c r="W962" s="1">
        <v>50.97</v>
      </c>
      <c r="X962" s="1" t="s">
        <v>5718</v>
      </c>
      <c r="Y962" s="1" t="s">
        <v>5719</v>
      </c>
      <c r="Z962" s="1" t="s">
        <v>27</v>
      </c>
      <c r="AA962" s="1"/>
    </row>
    <row r="963" spans="1:27" x14ac:dyDescent="0.3">
      <c r="A963" s="1" t="s">
        <v>8436</v>
      </c>
      <c r="B963" s="12">
        <v>682.31977415645395</v>
      </c>
      <c r="C963" s="12">
        <v>410.39723339427599</v>
      </c>
      <c r="D963" s="12">
        <v>954.24231491863202</v>
      </c>
      <c r="E963" s="1">
        <v>2.32516751398729</v>
      </c>
      <c r="F963" s="13">
        <v>1.2173346572499399</v>
      </c>
      <c r="G963" s="1">
        <v>4.7834620973491197E-8</v>
      </c>
      <c r="H963" s="1">
        <v>1.4615978322476901E-6</v>
      </c>
      <c r="I963" s="12">
        <v>587</v>
      </c>
      <c r="J963" s="12">
        <v>348</v>
      </c>
      <c r="K963" s="12">
        <v>304</v>
      </c>
      <c r="L963" s="12">
        <v>1128</v>
      </c>
      <c r="M963" s="12">
        <v>862</v>
      </c>
      <c r="N963" s="12">
        <v>895</v>
      </c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x14ac:dyDescent="0.3">
      <c r="A964" s="1" t="s">
        <v>2022</v>
      </c>
      <c r="B964" s="12">
        <v>439.42159373772699</v>
      </c>
      <c r="C964" s="12">
        <v>264.39693004485201</v>
      </c>
      <c r="D964" s="12">
        <v>614.44625743060305</v>
      </c>
      <c r="E964" s="1">
        <v>2.3239538270220002</v>
      </c>
      <c r="F964" s="13">
        <v>1.2165814051503101</v>
      </c>
      <c r="G964" s="1">
        <v>1.04613377646842E-4</v>
      </c>
      <c r="H964" s="1">
        <v>1.0450639049169E-3</v>
      </c>
      <c r="I964" s="12">
        <v>288</v>
      </c>
      <c r="J964" s="12">
        <v>260</v>
      </c>
      <c r="K964" s="12">
        <v>246</v>
      </c>
      <c r="L964" s="12">
        <v>322</v>
      </c>
      <c r="M964" s="12">
        <v>731</v>
      </c>
      <c r="N964" s="12">
        <v>791</v>
      </c>
      <c r="O964" s="2">
        <v>2E-51</v>
      </c>
      <c r="P964" s="1">
        <v>82.88</v>
      </c>
      <c r="Q964" s="1" t="s">
        <v>2023</v>
      </c>
      <c r="R964" s="1" t="s">
        <v>1854</v>
      </c>
      <c r="S964" s="1" t="s">
        <v>2024</v>
      </c>
      <c r="T964" s="1"/>
      <c r="U964" s="1" t="s">
        <v>1756</v>
      </c>
      <c r="V964" s="2">
        <v>1E-59</v>
      </c>
      <c r="W964" s="1">
        <v>79.459999999999994</v>
      </c>
      <c r="X964" s="1" t="s">
        <v>2025</v>
      </c>
      <c r="Y964" s="1" t="s">
        <v>2026</v>
      </c>
      <c r="Z964" s="1" t="s">
        <v>271</v>
      </c>
      <c r="AA964" s="1"/>
    </row>
    <row r="965" spans="1:27" x14ac:dyDescent="0.3">
      <c r="A965" s="1" t="s">
        <v>111</v>
      </c>
      <c r="B965" s="12">
        <v>803.69516654772599</v>
      </c>
      <c r="C965" s="12">
        <v>483.57818672323401</v>
      </c>
      <c r="D965" s="12">
        <v>1123.81214637222</v>
      </c>
      <c r="E965" s="1">
        <v>2.3239512807375902</v>
      </c>
      <c r="F965" s="13">
        <v>1.2165798244330499</v>
      </c>
      <c r="G965" s="1">
        <v>4.4828736221674702E-8</v>
      </c>
      <c r="H965" s="1">
        <v>1.3805484106572499E-6</v>
      </c>
      <c r="I965" s="12">
        <v>610</v>
      </c>
      <c r="J965" s="12">
        <v>457</v>
      </c>
      <c r="K965" s="12">
        <v>383</v>
      </c>
      <c r="L965" s="12">
        <v>1212</v>
      </c>
      <c r="M965" s="12">
        <v>1057</v>
      </c>
      <c r="N965" s="12">
        <v>1106</v>
      </c>
      <c r="O965" s="2">
        <v>2E-46</v>
      </c>
      <c r="P965" s="1">
        <v>57.14</v>
      </c>
      <c r="Q965" s="1" t="s">
        <v>112</v>
      </c>
      <c r="R965" s="1" t="s">
        <v>62</v>
      </c>
      <c r="S965" s="1" t="s">
        <v>113</v>
      </c>
      <c r="T965" s="1"/>
      <c r="U965" s="1" t="s">
        <v>114</v>
      </c>
      <c r="V965" s="2">
        <v>9.9999999999999997E-61</v>
      </c>
      <c r="W965" s="1">
        <v>63.45</v>
      </c>
      <c r="X965" s="1" t="s">
        <v>115</v>
      </c>
      <c r="Y965" s="1" t="s">
        <v>116</v>
      </c>
      <c r="Z965" s="1" t="s">
        <v>117</v>
      </c>
      <c r="AA965" s="1"/>
    </row>
    <row r="966" spans="1:27" x14ac:dyDescent="0.3">
      <c r="A966" s="1" t="s">
        <v>3940</v>
      </c>
      <c r="B966" s="12">
        <v>4599.7778762543703</v>
      </c>
      <c r="C966" s="12">
        <v>2768.4793982706101</v>
      </c>
      <c r="D966" s="12">
        <v>6431.0763542381401</v>
      </c>
      <c r="E966" s="1">
        <v>2.3229634138709701</v>
      </c>
      <c r="F966" s="13">
        <v>1.21596643221707</v>
      </c>
      <c r="G966" s="1">
        <v>1.7521939182593501E-4</v>
      </c>
      <c r="H966" s="1">
        <v>1.60676124102408E-3</v>
      </c>
      <c r="I966" s="12">
        <v>3527</v>
      </c>
      <c r="J966" s="12">
        <v>2531</v>
      </c>
      <c r="K966" s="12">
        <v>2301</v>
      </c>
      <c r="L966" s="12">
        <v>3341</v>
      </c>
      <c r="M966" s="12">
        <v>7933</v>
      </c>
      <c r="N966" s="12">
        <v>8062</v>
      </c>
      <c r="O966" s="1">
        <v>0</v>
      </c>
      <c r="P966" s="1">
        <v>67.91</v>
      </c>
      <c r="Q966" s="1" t="s">
        <v>3941</v>
      </c>
      <c r="R966" s="1" t="s">
        <v>45</v>
      </c>
      <c r="S966" s="1" t="s">
        <v>3942</v>
      </c>
      <c r="T966" s="1"/>
      <c r="U966" s="1" t="s">
        <v>3943</v>
      </c>
      <c r="V966" s="1">
        <v>0</v>
      </c>
      <c r="W966" s="1">
        <v>66.12</v>
      </c>
      <c r="X966" s="1" t="s">
        <v>3944</v>
      </c>
      <c r="Y966" s="1" t="s">
        <v>3945</v>
      </c>
      <c r="Z966" s="1" t="s">
        <v>27</v>
      </c>
      <c r="AA966" s="1"/>
    </row>
    <row r="967" spans="1:27" x14ac:dyDescent="0.3">
      <c r="A967" s="1" t="s">
        <v>6454</v>
      </c>
      <c r="B967" s="12">
        <v>176.233721667575</v>
      </c>
      <c r="C967" s="12">
        <v>106.10905314934</v>
      </c>
      <c r="D967" s="12">
        <v>246.358390185811</v>
      </c>
      <c r="E967" s="1">
        <v>2.3217471353653698</v>
      </c>
      <c r="F967" s="13">
        <v>1.2152108548824401</v>
      </c>
      <c r="G967" s="1">
        <v>2.8155643062748601E-4</v>
      </c>
      <c r="H967" s="1">
        <v>2.3575919926477301E-3</v>
      </c>
      <c r="I967" s="12">
        <v>153</v>
      </c>
      <c r="J967" s="12">
        <v>97</v>
      </c>
      <c r="K967" s="12">
        <v>71</v>
      </c>
      <c r="L967" s="12">
        <v>364</v>
      </c>
      <c r="M967" s="12">
        <v>182</v>
      </c>
      <c r="N967" s="12">
        <v>197</v>
      </c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x14ac:dyDescent="0.3">
      <c r="A968" s="1" t="s">
        <v>2038</v>
      </c>
      <c r="B968" s="12">
        <v>264.54780706377898</v>
      </c>
      <c r="C968" s="12">
        <v>159.28794039176199</v>
      </c>
      <c r="D968" s="12">
        <v>369.80767373579698</v>
      </c>
      <c r="E968" s="1">
        <v>2.3216300796298199</v>
      </c>
      <c r="F968" s="13">
        <v>1.2151381165622901</v>
      </c>
      <c r="G968" s="1">
        <v>1.17587832529313E-7</v>
      </c>
      <c r="H968" s="1">
        <v>3.24409573627649E-6</v>
      </c>
      <c r="I968" s="12">
        <v>86</v>
      </c>
      <c r="J968" s="12">
        <v>235</v>
      </c>
      <c r="K968" s="12">
        <v>157</v>
      </c>
      <c r="L968" s="12">
        <v>431</v>
      </c>
      <c r="M968" s="12">
        <v>340</v>
      </c>
      <c r="N968" s="12">
        <v>343</v>
      </c>
      <c r="O968" s="2">
        <v>2.0000000000000001E-37</v>
      </c>
      <c r="P968" s="1">
        <v>55.38</v>
      </c>
      <c r="Q968" s="1" t="s">
        <v>2039</v>
      </c>
      <c r="R968" s="1" t="s">
        <v>45</v>
      </c>
      <c r="S968" s="1" t="s">
        <v>2040</v>
      </c>
      <c r="T968" s="1" t="s">
        <v>2041</v>
      </c>
      <c r="U968" s="1" t="s">
        <v>2042</v>
      </c>
      <c r="V968" s="1"/>
      <c r="W968" s="1"/>
      <c r="X968" s="1"/>
      <c r="Y968" s="1"/>
      <c r="Z968" s="1"/>
      <c r="AA968" s="1"/>
    </row>
    <row r="969" spans="1:27" x14ac:dyDescent="0.3">
      <c r="A969" s="1" t="s">
        <v>1208</v>
      </c>
      <c r="B969" s="12">
        <v>587.40903937950202</v>
      </c>
      <c r="C969" s="12">
        <v>354.13447957134099</v>
      </c>
      <c r="D969" s="12">
        <v>820.68359918766305</v>
      </c>
      <c r="E969" s="1">
        <v>2.3174348913470699</v>
      </c>
      <c r="F969" s="13">
        <v>1.2125288067040101</v>
      </c>
      <c r="G969" s="1">
        <v>6.5013384386381601E-8</v>
      </c>
      <c r="H969" s="1">
        <v>1.9207829576082402E-6</v>
      </c>
      <c r="I969" s="12">
        <v>401</v>
      </c>
      <c r="J969" s="12">
        <v>358</v>
      </c>
      <c r="K969" s="12">
        <v>306</v>
      </c>
      <c r="L969" s="12">
        <v>576</v>
      </c>
      <c r="M969" s="12">
        <v>887</v>
      </c>
      <c r="N969" s="12">
        <v>1004</v>
      </c>
      <c r="O969" s="2">
        <v>4.9999999999999997E-125</v>
      </c>
      <c r="P969" s="1">
        <v>70.53</v>
      </c>
      <c r="Q969" s="1" t="s">
        <v>1209</v>
      </c>
      <c r="R969" s="1" t="s">
        <v>330</v>
      </c>
      <c r="S969" s="1" t="s">
        <v>1210</v>
      </c>
      <c r="T969" s="1"/>
      <c r="U969" s="1" t="s">
        <v>1211</v>
      </c>
      <c r="V969" s="2">
        <v>6.9999999999999999E-145</v>
      </c>
      <c r="W969" s="1">
        <v>74.5</v>
      </c>
      <c r="X969" s="1" t="s">
        <v>1212</v>
      </c>
      <c r="Y969" s="1" t="s">
        <v>1213</v>
      </c>
      <c r="Z969" s="1" t="s">
        <v>27</v>
      </c>
      <c r="AA969" s="1"/>
    </row>
    <row r="970" spans="1:27" x14ac:dyDescent="0.3">
      <c r="A970" s="1" t="s">
        <v>6697</v>
      </c>
      <c r="B970" s="12">
        <v>623.42925899337399</v>
      </c>
      <c r="C970" s="12">
        <v>375.87547536645297</v>
      </c>
      <c r="D970" s="12">
        <v>870.98304262029603</v>
      </c>
      <c r="E970" s="1">
        <v>2.3172116823294902</v>
      </c>
      <c r="F970" s="13">
        <v>1.21238984355423</v>
      </c>
      <c r="G970" s="1">
        <v>1.34944108720208E-5</v>
      </c>
      <c r="H970" s="1">
        <v>1.95010769781611E-4</v>
      </c>
      <c r="I970" s="12">
        <v>384</v>
      </c>
      <c r="J970" s="12">
        <v>392</v>
      </c>
      <c r="K970" s="12">
        <v>353</v>
      </c>
      <c r="L970" s="12">
        <v>500</v>
      </c>
      <c r="M970" s="12">
        <v>1060</v>
      </c>
      <c r="N970" s="12">
        <v>1057</v>
      </c>
      <c r="O970" s="2">
        <v>3E-176</v>
      </c>
      <c r="P970" s="1">
        <v>72.62</v>
      </c>
      <c r="Q970" s="1" t="s">
        <v>6698</v>
      </c>
      <c r="R970" s="1" t="s">
        <v>22</v>
      </c>
      <c r="S970" s="1" t="s">
        <v>6699</v>
      </c>
      <c r="T970" s="1" t="s">
        <v>6700</v>
      </c>
      <c r="U970" s="1" t="s">
        <v>6701</v>
      </c>
      <c r="V970" s="1">
        <v>0</v>
      </c>
      <c r="W970" s="1">
        <v>73.209999999999994</v>
      </c>
      <c r="X970" s="1" t="s">
        <v>6702</v>
      </c>
      <c r="Y970" s="1" t="s">
        <v>6703</v>
      </c>
      <c r="Z970" s="1" t="s">
        <v>42</v>
      </c>
      <c r="AA970" s="1"/>
    </row>
    <row r="971" spans="1:27" x14ac:dyDescent="0.3">
      <c r="A971" s="1" t="s">
        <v>5409</v>
      </c>
      <c r="B971" s="12">
        <v>11882.1648443508</v>
      </c>
      <c r="C971" s="12">
        <v>7165.9650138364595</v>
      </c>
      <c r="D971" s="12">
        <v>16598.364674865101</v>
      </c>
      <c r="E971" s="1">
        <v>2.3162776601359401</v>
      </c>
      <c r="F971" s="13">
        <v>1.21180820448899</v>
      </c>
      <c r="G971" s="1">
        <v>2.9446721586992401E-5</v>
      </c>
      <c r="H971" s="1">
        <v>3.6876827859223002E-4</v>
      </c>
      <c r="I971" s="12">
        <v>8876</v>
      </c>
      <c r="J971" s="12">
        <v>6195</v>
      </c>
      <c r="K971" s="12">
        <v>6434</v>
      </c>
      <c r="L971" s="12">
        <v>9496</v>
      </c>
      <c r="M971" s="12">
        <v>20325</v>
      </c>
      <c r="N971" s="12">
        <v>20044</v>
      </c>
      <c r="O971" s="1">
        <v>0</v>
      </c>
      <c r="P971" s="1">
        <v>84.44</v>
      </c>
      <c r="Q971" s="1" t="s">
        <v>5410</v>
      </c>
      <c r="R971" s="1" t="s">
        <v>45</v>
      </c>
      <c r="S971" s="1" t="s">
        <v>5411</v>
      </c>
      <c r="T971" s="1" t="s">
        <v>5412</v>
      </c>
      <c r="U971" s="1" t="s">
        <v>5413</v>
      </c>
      <c r="V971" s="1">
        <v>0</v>
      </c>
      <c r="W971" s="1">
        <v>86.39</v>
      </c>
      <c r="X971" s="1" t="s">
        <v>5414</v>
      </c>
      <c r="Y971" s="1" t="s">
        <v>5415</v>
      </c>
      <c r="Z971" s="1" t="s">
        <v>3393</v>
      </c>
      <c r="AA971" s="1"/>
    </row>
    <row r="972" spans="1:27" x14ac:dyDescent="0.3">
      <c r="A972" s="1" t="s">
        <v>3164</v>
      </c>
      <c r="B972" s="12">
        <v>5349.4285661385102</v>
      </c>
      <c r="C972" s="12">
        <v>3227.1404350523599</v>
      </c>
      <c r="D972" s="12">
        <v>7471.7166972246696</v>
      </c>
      <c r="E972" s="1">
        <v>2.31527472931417</v>
      </c>
      <c r="F972" s="13">
        <v>1.2111833930979701</v>
      </c>
      <c r="G972" s="1">
        <v>3.3591914486355902E-8</v>
      </c>
      <c r="H972" s="1">
        <v>1.0802634393153401E-6</v>
      </c>
      <c r="I972" s="12">
        <v>3471</v>
      </c>
      <c r="J972" s="12">
        <v>3346</v>
      </c>
      <c r="K972" s="12">
        <v>2945</v>
      </c>
      <c r="L972" s="12">
        <v>6282</v>
      </c>
      <c r="M972" s="12">
        <v>7974</v>
      </c>
      <c r="N972" s="12">
        <v>8272</v>
      </c>
      <c r="O972" s="2">
        <v>1E-107</v>
      </c>
      <c r="P972" s="1">
        <v>85.39</v>
      </c>
      <c r="Q972" s="1" t="s">
        <v>3165</v>
      </c>
      <c r="R972" s="1" t="s">
        <v>62</v>
      </c>
      <c r="S972" s="1" t="s">
        <v>3166</v>
      </c>
      <c r="T972" s="1" t="s">
        <v>3167</v>
      </c>
      <c r="U972" s="1" t="s">
        <v>3168</v>
      </c>
      <c r="V972" s="2">
        <v>4.0000000000000002E-153</v>
      </c>
      <c r="W972" s="1">
        <v>87.1</v>
      </c>
      <c r="X972" s="1" t="s">
        <v>3169</v>
      </c>
      <c r="Y972" s="1" t="s">
        <v>3170</v>
      </c>
      <c r="Z972" s="1" t="s">
        <v>216</v>
      </c>
      <c r="AA972" s="1"/>
    </row>
    <row r="973" spans="1:27" x14ac:dyDescent="0.3">
      <c r="A973" s="1" t="s">
        <v>5388</v>
      </c>
      <c r="B973" s="12">
        <v>1548.2193754693501</v>
      </c>
      <c r="C973" s="12">
        <v>934.78883641562902</v>
      </c>
      <c r="D973" s="12">
        <v>2161.64991452306</v>
      </c>
      <c r="E973" s="1">
        <v>2.3124472932429598</v>
      </c>
      <c r="F973" s="13">
        <v>1.20942048318849</v>
      </c>
      <c r="G973" s="1">
        <v>6.8511046423398106E-8</v>
      </c>
      <c r="H973" s="1">
        <v>2.0108152949320002E-6</v>
      </c>
      <c r="I973" s="12">
        <v>789</v>
      </c>
      <c r="J973" s="12">
        <v>1079</v>
      </c>
      <c r="K973" s="12">
        <v>948</v>
      </c>
      <c r="L973" s="12">
        <v>1457</v>
      </c>
      <c r="M973" s="12">
        <v>2475</v>
      </c>
      <c r="N973" s="12">
        <v>2577</v>
      </c>
      <c r="O973" s="2">
        <v>2E-85</v>
      </c>
      <c r="P973" s="1">
        <v>78.62</v>
      </c>
      <c r="Q973" s="1" t="s">
        <v>5389</v>
      </c>
      <c r="R973" s="1" t="s">
        <v>62</v>
      </c>
      <c r="S973" s="1" t="s">
        <v>5390</v>
      </c>
      <c r="T973" s="1"/>
      <c r="U973" s="1" t="s">
        <v>5391</v>
      </c>
      <c r="V973" s="2">
        <v>8.0000000000000004E-101</v>
      </c>
      <c r="W973" s="1">
        <v>70.05</v>
      </c>
      <c r="X973" s="1" t="s">
        <v>5392</v>
      </c>
      <c r="Y973" s="1" t="s">
        <v>5393</v>
      </c>
      <c r="Z973" s="1" t="s">
        <v>885</v>
      </c>
      <c r="AA973" s="1"/>
    </row>
    <row r="974" spans="1:27" x14ac:dyDescent="0.3">
      <c r="A974" s="1" t="s">
        <v>8796</v>
      </c>
      <c r="B974" s="12">
        <v>1182.0179708298199</v>
      </c>
      <c r="C974" s="12">
        <v>714.04771622187798</v>
      </c>
      <c r="D974" s="12">
        <v>1649.9882254377601</v>
      </c>
      <c r="E974" s="1">
        <v>2.3107534523996098</v>
      </c>
      <c r="F974" s="13">
        <v>1.2083633385700501</v>
      </c>
      <c r="G974" s="1">
        <v>3.3700391432739899E-6</v>
      </c>
      <c r="H974" s="1">
        <v>5.8915371107638998E-5</v>
      </c>
      <c r="I974" s="12">
        <v>787</v>
      </c>
      <c r="J974" s="12">
        <v>748</v>
      </c>
      <c r="K974" s="12">
        <v>617</v>
      </c>
      <c r="L974" s="12">
        <v>1010</v>
      </c>
      <c r="M974" s="12">
        <v>1995</v>
      </c>
      <c r="N974" s="12">
        <v>1963</v>
      </c>
      <c r="O974" s="2">
        <v>2.0000000000000001E-84</v>
      </c>
      <c r="P974" s="1">
        <v>68.72</v>
      </c>
      <c r="Q974" s="1" t="s">
        <v>8797</v>
      </c>
      <c r="R974" s="1" t="s">
        <v>136</v>
      </c>
      <c r="S974" s="1" t="s">
        <v>8798</v>
      </c>
      <c r="T974" s="1"/>
      <c r="U974" s="1"/>
      <c r="V974" s="2">
        <v>2E-85</v>
      </c>
      <c r="W974" s="1">
        <v>71.59</v>
      </c>
      <c r="X974" s="1" t="s">
        <v>8799</v>
      </c>
      <c r="Y974" s="1" t="s">
        <v>50</v>
      </c>
      <c r="Z974" s="1" t="s">
        <v>66</v>
      </c>
      <c r="AA974" s="1"/>
    </row>
    <row r="975" spans="1:27" x14ac:dyDescent="0.3">
      <c r="A975" s="1" t="s">
        <v>5332</v>
      </c>
      <c r="B975" s="12">
        <v>176.01833323479201</v>
      </c>
      <c r="C975" s="12">
        <v>106.33488825743299</v>
      </c>
      <c r="D975" s="12">
        <v>245.701778212151</v>
      </c>
      <c r="E975" s="1">
        <v>2.3106412414457602</v>
      </c>
      <c r="F975" s="13">
        <v>1.2082932791194301</v>
      </c>
      <c r="G975" s="1">
        <v>6.6482968878451195E-7</v>
      </c>
      <c r="H975" s="1">
        <v>1.4603827415338201E-5</v>
      </c>
      <c r="I975" s="12">
        <v>133</v>
      </c>
      <c r="J975" s="12">
        <v>98</v>
      </c>
      <c r="K975" s="12">
        <v>90</v>
      </c>
      <c r="L975" s="12">
        <v>331</v>
      </c>
      <c r="M975" s="12">
        <v>235</v>
      </c>
      <c r="N975" s="12">
        <v>176</v>
      </c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x14ac:dyDescent="0.3">
      <c r="A976" s="1" t="s">
        <v>3417</v>
      </c>
      <c r="B976" s="12">
        <v>290.07931215225699</v>
      </c>
      <c r="C976" s="12">
        <v>175.25811994837599</v>
      </c>
      <c r="D976" s="12">
        <v>404.90050435613801</v>
      </c>
      <c r="E976" s="1">
        <v>2.3103095278861101</v>
      </c>
      <c r="F976" s="13">
        <v>1.2080861522608199</v>
      </c>
      <c r="G976" s="1">
        <v>1.72446236693494E-4</v>
      </c>
      <c r="H976" s="1">
        <v>1.5853895489897701E-3</v>
      </c>
      <c r="I976" s="12">
        <v>156</v>
      </c>
      <c r="J976" s="12">
        <v>178</v>
      </c>
      <c r="K976" s="12">
        <v>192</v>
      </c>
      <c r="L976" s="12">
        <v>206</v>
      </c>
      <c r="M976" s="12">
        <v>507</v>
      </c>
      <c r="N976" s="12">
        <v>503</v>
      </c>
      <c r="O976" s="1">
        <v>0</v>
      </c>
      <c r="P976" s="1">
        <v>72.489999999999995</v>
      </c>
      <c r="Q976" s="1" t="s">
        <v>3418</v>
      </c>
      <c r="R976" s="1" t="s">
        <v>53</v>
      </c>
      <c r="S976" s="1" t="s">
        <v>3419</v>
      </c>
      <c r="T976" s="1"/>
      <c r="U976" s="1"/>
      <c r="V976" s="1">
        <v>0</v>
      </c>
      <c r="W976" s="1">
        <v>71.040000000000006</v>
      </c>
      <c r="X976" s="1" t="s">
        <v>3420</v>
      </c>
      <c r="Y976" s="1" t="s">
        <v>3421</v>
      </c>
      <c r="Z976" s="1" t="s">
        <v>27</v>
      </c>
      <c r="AA976" s="1"/>
    </row>
    <row r="977" spans="1:27" x14ac:dyDescent="0.3">
      <c r="A977" s="1" t="s">
        <v>8862</v>
      </c>
      <c r="B977" s="12">
        <v>4133.4350635164901</v>
      </c>
      <c r="C977" s="12">
        <v>2497.69502166442</v>
      </c>
      <c r="D977" s="12">
        <v>5769.1751053685502</v>
      </c>
      <c r="E977" s="1">
        <v>2.3097996574153701</v>
      </c>
      <c r="F977" s="13">
        <v>1.20776772359469</v>
      </c>
      <c r="G977" s="1">
        <v>3.7523358346855697E-8</v>
      </c>
      <c r="H977" s="1">
        <v>1.1835571495519799E-6</v>
      </c>
      <c r="I977" s="12">
        <v>2797</v>
      </c>
      <c r="J977" s="12">
        <v>2420</v>
      </c>
      <c r="K977" s="12">
        <v>2328</v>
      </c>
      <c r="L977" s="12">
        <v>5978</v>
      </c>
      <c r="M977" s="12">
        <v>5634</v>
      </c>
      <c r="N977" s="12">
        <v>5856</v>
      </c>
      <c r="O977" s="2">
        <v>3.9999999999999998E-38</v>
      </c>
      <c r="P977" s="1">
        <v>72.16</v>
      </c>
      <c r="Q977" s="1" t="s">
        <v>8863</v>
      </c>
      <c r="R977" s="1" t="s">
        <v>179</v>
      </c>
      <c r="S977" s="1" t="s">
        <v>8864</v>
      </c>
      <c r="T977" s="1" t="s">
        <v>8865</v>
      </c>
      <c r="U977" s="1" t="s">
        <v>8866</v>
      </c>
      <c r="V977" s="2">
        <v>9.0000000000000005E-43</v>
      </c>
      <c r="W977" s="1">
        <v>62.81</v>
      </c>
      <c r="X977" s="1" t="s">
        <v>8867</v>
      </c>
      <c r="Y977" s="1" t="s">
        <v>50</v>
      </c>
      <c r="Z977" s="1" t="s">
        <v>66</v>
      </c>
      <c r="AA977" s="1"/>
    </row>
    <row r="978" spans="1:27" x14ac:dyDescent="0.3">
      <c r="A978" s="1" t="s">
        <v>4153</v>
      </c>
      <c r="B978" s="12">
        <v>409.51331027987197</v>
      </c>
      <c r="C978" s="12">
        <v>247.63353477220701</v>
      </c>
      <c r="D978" s="12">
        <v>571.39308578753798</v>
      </c>
      <c r="E978" s="1">
        <v>2.3074140031686299</v>
      </c>
      <c r="F978" s="13">
        <v>1.20627687993428</v>
      </c>
      <c r="G978" s="1">
        <v>9.57580994633835E-8</v>
      </c>
      <c r="H978" s="1">
        <v>2.7038904002045601E-6</v>
      </c>
      <c r="I978" s="12">
        <v>202</v>
      </c>
      <c r="J978" s="12">
        <v>248</v>
      </c>
      <c r="K978" s="12">
        <v>295</v>
      </c>
      <c r="L978" s="12">
        <v>573</v>
      </c>
      <c r="M978" s="12">
        <v>566</v>
      </c>
      <c r="N978" s="12">
        <v>580</v>
      </c>
      <c r="O978" s="2">
        <v>2.9999999999999999E-22</v>
      </c>
      <c r="P978" s="1">
        <v>61.11</v>
      </c>
      <c r="Q978" s="1" t="s">
        <v>4154</v>
      </c>
      <c r="R978" s="1" t="s">
        <v>280</v>
      </c>
      <c r="S978" s="1" t="s">
        <v>226</v>
      </c>
      <c r="T978" s="1"/>
      <c r="U978" s="1" t="s">
        <v>227</v>
      </c>
      <c r="V978" s="2">
        <v>8.9999999999999997E-22</v>
      </c>
      <c r="W978" s="1">
        <v>61.11</v>
      </c>
      <c r="X978" s="1" t="s">
        <v>4155</v>
      </c>
      <c r="Y978" s="1" t="s">
        <v>4156</v>
      </c>
      <c r="Z978" s="1" t="s">
        <v>230</v>
      </c>
      <c r="AA978" s="1"/>
    </row>
    <row r="979" spans="1:27" x14ac:dyDescent="0.3">
      <c r="A979" s="1" t="s">
        <v>6083</v>
      </c>
      <c r="B979" s="12">
        <v>247.05167176137601</v>
      </c>
      <c r="C979" s="12">
        <v>149.399618365577</v>
      </c>
      <c r="D979" s="12">
        <v>344.703725157176</v>
      </c>
      <c r="E979" s="1">
        <v>2.3072597435536601</v>
      </c>
      <c r="F979" s="13">
        <v>1.20618042692641</v>
      </c>
      <c r="G979" s="1">
        <v>1.70741856178237E-7</v>
      </c>
      <c r="H979" s="1">
        <v>4.4760157005037904E-6</v>
      </c>
      <c r="I979" s="12">
        <v>166</v>
      </c>
      <c r="J979" s="12">
        <v>155</v>
      </c>
      <c r="K979" s="12">
        <v>131</v>
      </c>
      <c r="L979" s="12">
        <v>234</v>
      </c>
      <c r="M979" s="12">
        <v>389</v>
      </c>
      <c r="N979" s="12">
        <v>413</v>
      </c>
      <c r="O979" s="1">
        <v>0</v>
      </c>
      <c r="P979" s="1">
        <v>68.14</v>
      </c>
      <c r="Q979" s="1" t="s">
        <v>6084</v>
      </c>
      <c r="R979" s="1" t="s">
        <v>201</v>
      </c>
      <c r="S979" s="1" t="s">
        <v>6085</v>
      </c>
      <c r="T979" s="1" t="s">
        <v>6086</v>
      </c>
      <c r="U979" s="1" t="s">
        <v>6087</v>
      </c>
      <c r="V979" s="1">
        <v>0</v>
      </c>
      <c r="W979" s="1">
        <v>69.67</v>
      </c>
      <c r="X979" s="1" t="s">
        <v>6088</v>
      </c>
      <c r="Y979" s="1" t="s">
        <v>6089</v>
      </c>
      <c r="Z979" s="1" t="s">
        <v>83</v>
      </c>
      <c r="AA979" s="1"/>
    </row>
    <row r="980" spans="1:27" x14ac:dyDescent="0.3">
      <c r="A980" s="1" t="s">
        <v>3007</v>
      </c>
      <c r="B980" s="12">
        <v>3034.3097376962801</v>
      </c>
      <c r="C980" s="12">
        <v>1836.18307668029</v>
      </c>
      <c r="D980" s="12">
        <v>4232.4363987122797</v>
      </c>
      <c r="E980" s="1">
        <v>2.3050187383081</v>
      </c>
      <c r="F980" s="13">
        <v>1.20477847887773</v>
      </c>
      <c r="G980" s="1">
        <v>2.20087687726585E-7</v>
      </c>
      <c r="H980" s="1">
        <v>5.5794817055617198E-6</v>
      </c>
      <c r="I980" s="12">
        <v>2084</v>
      </c>
      <c r="J980" s="12">
        <v>1753</v>
      </c>
      <c r="K980" s="12">
        <v>1689</v>
      </c>
      <c r="L980" s="12">
        <v>2744</v>
      </c>
      <c r="M980" s="12">
        <v>4910</v>
      </c>
      <c r="N980" s="12">
        <v>5062</v>
      </c>
      <c r="O980" s="1">
        <v>0</v>
      </c>
      <c r="P980" s="1">
        <v>59.06</v>
      </c>
      <c r="Q980" s="1" t="s">
        <v>3008</v>
      </c>
      <c r="R980" s="1" t="s">
        <v>155</v>
      </c>
      <c r="S980" s="1" t="s">
        <v>3009</v>
      </c>
      <c r="T980" s="1" t="s">
        <v>3010</v>
      </c>
      <c r="U980" s="1" t="s">
        <v>3011</v>
      </c>
      <c r="V980" s="1">
        <v>0</v>
      </c>
      <c r="W980" s="1">
        <v>65.41</v>
      </c>
      <c r="X980" s="1" t="s">
        <v>3012</v>
      </c>
      <c r="Y980" s="1" t="s">
        <v>50</v>
      </c>
      <c r="Z980" s="1" t="s">
        <v>66</v>
      </c>
      <c r="AA980" s="1"/>
    </row>
    <row r="981" spans="1:27" x14ac:dyDescent="0.3">
      <c r="A981" s="1" t="s">
        <v>1469</v>
      </c>
      <c r="B981" s="12">
        <v>422.19104330587101</v>
      </c>
      <c r="C981" s="12">
        <v>255.54091883726301</v>
      </c>
      <c r="D981" s="12">
        <v>588.841167774479</v>
      </c>
      <c r="E981" s="1">
        <v>2.3042930676377198</v>
      </c>
      <c r="F981" s="13">
        <v>1.20432421519144</v>
      </c>
      <c r="G981" s="1">
        <v>1.0308244020238599E-7</v>
      </c>
      <c r="H981" s="1">
        <v>2.8898214491893898E-6</v>
      </c>
      <c r="I981" s="12">
        <v>266</v>
      </c>
      <c r="J981" s="12">
        <v>261</v>
      </c>
      <c r="K981" s="12">
        <v>240</v>
      </c>
      <c r="L981" s="12">
        <v>540</v>
      </c>
      <c r="M981" s="12">
        <v>569</v>
      </c>
      <c r="N981" s="12">
        <v>659</v>
      </c>
      <c r="O981" s="2">
        <v>3.0000000000000001E-142</v>
      </c>
      <c r="P981" s="1">
        <v>87</v>
      </c>
      <c r="Q981" s="1" t="s">
        <v>1470</v>
      </c>
      <c r="R981" s="1" t="s">
        <v>136</v>
      </c>
      <c r="S981" s="1" t="s">
        <v>1471</v>
      </c>
      <c r="T981" s="1" t="s">
        <v>1472</v>
      </c>
      <c r="U981" s="1" t="s">
        <v>1473</v>
      </c>
      <c r="V981" s="2">
        <v>3.9999999999999998E-144</v>
      </c>
      <c r="W981" s="1">
        <v>86.22</v>
      </c>
      <c r="X981" s="1" t="s">
        <v>1474</v>
      </c>
      <c r="Y981" s="1" t="s">
        <v>1475</v>
      </c>
      <c r="Z981" s="1" t="s">
        <v>1476</v>
      </c>
      <c r="AA981" s="1"/>
    </row>
    <row r="982" spans="1:27" x14ac:dyDescent="0.3">
      <c r="A982" s="1" t="s">
        <v>6263</v>
      </c>
      <c r="B982" s="12">
        <v>1053.1516714003001</v>
      </c>
      <c r="C982" s="12">
        <v>637.48976348537894</v>
      </c>
      <c r="D982" s="12">
        <v>1468.8135793152301</v>
      </c>
      <c r="E982" s="1">
        <v>2.3040582977908701</v>
      </c>
      <c r="F982" s="13">
        <v>1.2041772206299399</v>
      </c>
      <c r="G982" s="1">
        <v>6.1274372440228602E-8</v>
      </c>
      <c r="H982" s="1">
        <v>1.8241088892730201E-6</v>
      </c>
      <c r="I982" s="12">
        <v>718</v>
      </c>
      <c r="J982" s="12">
        <v>563</v>
      </c>
      <c r="K982" s="12">
        <v>633</v>
      </c>
      <c r="L982" s="12">
        <v>978</v>
      </c>
      <c r="M982" s="12">
        <v>1703</v>
      </c>
      <c r="N982" s="12">
        <v>1731</v>
      </c>
      <c r="O982" s="2">
        <v>7.9999999999999999E-131</v>
      </c>
      <c r="P982" s="1">
        <v>59.19</v>
      </c>
      <c r="Q982" s="1" t="s">
        <v>6264</v>
      </c>
      <c r="R982" s="1" t="s">
        <v>78</v>
      </c>
      <c r="S982" s="1" t="s">
        <v>6265</v>
      </c>
      <c r="T982" s="1"/>
      <c r="U982" s="1" t="s">
        <v>585</v>
      </c>
      <c r="V982" s="1">
        <v>0</v>
      </c>
      <c r="W982" s="1">
        <v>60.4</v>
      </c>
      <c r="X982" s="1" t="s">
        <v>6266</v>
      </c>
      <c r="Y982" s="1" t="s">
        <v>6267</v>
      </c>
      <c r="Z982" s="1" t="s">
        <v>27</v>
      </c>
      <c r="AA982" s="1"/>
    </row>
    <row r="983" spans="1:27" x14ac:dyDescent="0.3">
      <c r="A983" s="1" t="s">
        <v>2789</v>
      </c>
      <c r="B983" s="12">
        <v>5722.6456871322398</v>
      </c>
      <c r="C983" s="12">
        <v>3466.1735726877801</v>
      </c>
      <c r="D983" s="12">
        <v>7979.11780157669</v>
      </c>
      <c r="E983" s="1">
        <v>2.3019960294110202</v>
      </c>
      <c r="F983" s="13">
        <v>1.2028853450453101</v>
      </c>
      <c r="G983" s="1">
        <v>1.52684661499446E-5</v>
      </c>
      <c r="H983" s="1">
        <v>2.14499647152795E-4</v>
      </c>
      <c r="I983" s="12">
        <v>3655</v>
      </c>
      <c r="J983" s="12">
        <v>3426</v>
      </c>
      <c r="K983" s="12">
        <v>3390</v>
      </c>
      <c r="L983" s="12">
        <v>4693</v>
      </c>
      <c r="M983" s="12">
        <v>9140</v>
      </c>
      <c r="N983" s="12">
        <v>10195</v>
      </c>
      <c r="O983" s="1">
        <v>0</v>
      </c>
      <c r="P983" s="1">
        <v>88.59</v>
      </c>
      <c r="Q983" s="1" t="s">
        <v>2790</v>
      </c>
      <c r="R983" s="1" t="s">
        <v>1854</v>
      </c>
      <c r="S983" s="1" t="s">
        <v>2791</v>
      </c>
      <c r="T983" s="1" t="s">
        <v>2792</v>
      </c>
      <c r="U983" s="1" t="s">
        <v>2793</v>
      </c>
      <c r="V983" s="1">
        <v>0</v>
      </c>
      <c r="W983" s="1">
        <v>90.03</v>
      </c>
      <c r="X983" s="1" t="s">
        <v>2794</v>
      </c>
      <c r="Y983" s="1" t="s">
        <v>2795</v>
      </c>
      <c r="Z983" s="1" t="s">
        <v>2796</v>
      </c>
      <c r="AA983" s="1"/>
    </row>
    <row r="984" spans="1:27" x14ac:dyDescent="0.3">
      <c r="A984" s="1" t="s">
        <v>8832</v>
      </c>
      <c r="B984" s="12">
        <v>603.52113181085394</v>
      </c>
      <c r="C984" s="12">
        <v>365.655344037166</v>
      </c>
      <c r="D984" s="12">
        <v>841.38691958454206</v>
      </c>
      <c r="E984" s="1">
        <v>2.3010382134577001</v>
      </c>
      <c r="F984" s="13">
        <v>1.20228494267028</v>
      </c>
      <c r="G984" s="1">
        <v>6.3627265333087805E-8</v>
      </c>
      <c r="H984" s="1">
        <v>1.88696495235451E-6</v>
      </c>
      <c r="I984" s="12">
        <v>499</v>
      </c>
      <c r="J984" s="12">
        <v>309</v>
      </c>
      <c r="K984" s="12">
        <v>289</v>
      </c>
      <c r="L984" s="12">
        <v>690</v>
      </c>
      <c r="M984" s="12">
        <v>1012</v>
      </c>
      <c r="N984" s="12">
        <v>825</v>
      </c>
      <c r="O984" s="1">
        <v>0</v>
      </c>
      <c r="P984" s="1">
        <v>70.7</v>
      </c>
      <c r="Q984" s="1" t="s">
        <v>8833</v>
      </c>
      <c r="R984" s="1" t="s">
        <v>280</v>
      </c>
      <c r="S984" s="1" t="s">
        <v>8834</v>
      </c>
      <c r="T984" s="1"/>
      <c r="U984" s="1" t="s">
        <v>8835</v>
      </c>
      <c r="V984" s="1">
        <v>0</v>
      </c>
      <c r="W984" s="1">
        <v>71.64</v>
      </c>
      <c r="X984" s="1" t="s">
        <v>8836</v>
      </c>
      <c r="Y984" s="1" t="s">
        <v>8837</v>
      </c>
      <c r="Z984" s="1" t="s">
        <v>27</v>
      </c>
      <c r="AA984" s="1"/>
    </row>
    <row r="985" spans="1:27" x14ac:dyDescent="0.3">
      <c r="A985" s="1" t="s">
        <v>3726</v>
      </c>
      <c r="B985" s="12">
        <v>668.13203237700498</v>
      </c>
      <c r="C985" s="12">
        <v>404.84302350816398</v>
      </c>
      <c r="D985" s="12">
        <v>931.421041245845</v>
      </c>
      <c r="E985" s="1">
        <v>2.3006967816182802</v>
      </c>
      <c r="F985" s="13">
        <v>1.2020708573207399</v>
      </c>
      <c r="G985" s="1">
        <v>6.7662258980561402E-8</v>
      </c>
      <c r="H985" s="1">
        <v>1.9933900953952798E-6</v>
      </c>
      <c r="I985" s="12">
        <v>534</v>
      </c>
      <c r="J985" s="12">
        <v>364</v>
      </c>
      <c r="K985" s="12">
        <v>316</v>
      </c>
      <c r="L985" s="12">
        <v>863</v>
      </c>
      <c r="M985" s="12">
        <v>987</v>
      </c>
      <c r="N985" s="12">
        <v>948</v>
      </c>
      <c r="O985" s="2">
        <v>9E-130</v>
      </c>
      <c r="P985" s="1">
        <v>87.11</v>
      </c>
      <c r="Q985" s="1" t="s">
        <v>3727</v>
      </c>
      <c r="R985" s="1" t="s">
        <v>45</v>
      </c>
      <c r="S985" s="1" t="s">
        <v>3728</v>
      </c>
      <c r="T985" s="1"/>
      <c r="U985" s="1"/>
      <c r="V985" s="2">
        <v>3.9999999999999998E-143</v>
      </c>
      <c r="W985" s="1">
        <v>89.08</v>
      </c>
      <c r="X985" s="1" t="s">
        <v>3729</v>
      </c>
      <c r="Y985" s="1" t="s">
        <v>50</v>
      </c>
      <c r="Z985" s="1" t="s">
        <v>27</v>
      </c>
      <c r="AA985" s="1"/>
    </row>
    <row r="986" spans="1:27" x14ac:dyDescent="0.3">
      <c r="A986" s="1" t="s">
        <v>859</v>
      </c>
      <c r="B986" s="12">
        <v>5384.0002030097503</v>
      </c>
      <c r="C986" s="12">
        <v>3262.8069241183798</v>
      </c>
      <c r="D986" s="12">
        <v>7505.1934819011203</v>
      </c>
      <c r="E986" s="1">
        <v>2.3002260496701199</v>
      </c>
      <c r="F986" s="13">
        <v>1.2017756458275399</v>
      </c>
      <c r="G986" s="1">
        <v>8.2405149798065595E-6</v>
      </c>
      <c r="H986" s="1">
        <v>1.2827789703127201E-4</v>
      </c>
      <c r="I986" s="12">
        <v>3791</v>
      </c>
      <c r="J986" s="12">
        <v>3134</v>
      </c>
      <c r="K986" s="12">
        <v>2911</v>
      </c>
      <c r="L986" s="12">
        <v>4467</v>
      </c>
      <c r="M986" s="12">
        <v>8860</v>
      </c>
      <c r="N986" s="12">
        <v>9237</v>
      </c>
      <c r="O986" s="1">
        <v>0</v>
      </c>
      <c r="P986" s="1">
        <v>88.35</v>
      </c>
      <c r="Q986" s="1" t="s">
        <v>860</v>
      </c>
      <c r="R986" s="1" t="s">
        <v>155</v>
      </c>
      <c r="S986" s="1" t="s">
        <v>861</v>
      </c>
      <c r="T986" s="1" t="s">
        <v>862</v>
      </c>
      <c r="U986" s="1" t="s">
        <v>863</v>
      </c>
      <c r="V986" s="1">
        <v>0</v>
      </c>
      <c r="W986" s="1">
        <v>88.93</v>
      </c>
      <c r="X986" s="1" t="s">
        <v>864</v>
      </c>
      <c r="Y986" s="1" t="s">
        <v>865</v>
      </c>
      <c r="Z986" s="1" t="s">
        <v>19</v>
      </c>
      <c r="AA986" s="1"/>
    </row>
    <row r="987" spans="1:27" x14ac:dyDescent="0.3">
      <c r="A987" s="1" t="s">
        <v>3784</v>
      </c>
      <c r="B987" s="12">
        <v>600.93607289822205</v>
      </c>
      <c r="C987" s="12">
        <v>364.38834071584199</v>
      </c>
      <c r="D987" s="12">
        <v>837.483805080602</v>
      </c>
      <c r="E987" s="1">
        <v>2.29832766722273</v>
      </c>
      <c r="F987" s="13">
        <v>1.2005844943191499</v>
      </c>
      <c r="G987" s="1">
        <v>8.4109270504330103E-8</v>
      </c>
      <c r="H987" s="1">
        <v>2.3944331306232701E-6</v>
      </c>
      <c r="I987" s="12">
        <v>445</v>
      </c>
      <c r="J987" s="12">
        <v>354</v>
      </c>
      <c r="K987" s="12">
        <v>299</v>
      </c>
      <c r="L987" s="12">
        <v>607</v>
      </c>
      <c r="M987" s="12">
        <v>903</v>
      </c>
      <c r="N987" s="12">
        <v>1005</v>
      </c>
      <c r="O987" s="2">
        <v>5.0000000000000001E-100</v>
      </c>
      <c r="P987" s="1">
        <v>58.05</v>
      </c>
      <c r="Q987" s="1" t="s">
        <v>3785</v>
      </c>
      <c r="R987" s="1" t="s">
        <v>22</v>
      </c>
      <c r="S987" s="1" t="s">
        <v>3786</v>
      </c>
      <c r="T987" s="1"/>
      <c r="U987" s="1" t="s">
        <v>3787</v>
      </c>
      <c r="V987" s="2">
        <v>3.0000000000000001E-112</v>
      </c>
      <c r="W987" s="1">
        <v>63.71</v>
      </c>
      <c r="X987" s="1" t="s">
        <v>3788</v>
      </c>
      <c r="Y987" s="1" t="s">
        <v>3789</v>
      </c>
      <c r="Z987" s="1" t="s">
        <v>245</v>
      </c>
      <c r="AA987" s="1"/>
    </row>
    <row r="988" spans="1:27" x14ac:dyDescent="0.3">
      <c r="A988" s="1" t="s">
        <v>2276</v>
      </c>
      <c r="B988" s="12">
        <v>238.75138452508099</v>
      </c>
      <c r="C988" s="12">
        <v>144.778696462081</v>
      </c>
      <c r="D988" s="12">
        <v>332.72407258807999</v>
      </c>
      <c r="E988" s="1">
        <v>2.2981562945293099</v>
      </c>
      <c r="F988" s="13">
        <v>1.2004769170765801</v>
      </c>
      <c r="G988" s="1">
        <v>2.0466683700557301E-7</v>
      </c>
      <c r="H988" s="1">
        <v>5.2481345292208401E-6</v>
      </c>
      <c r="I988" s="12">
        <v>151</v>
      </c>
      <c r="J988" s="12">
        <v>140</v>
      </c>
      <c r="K988" s="12">
        <v>144</v>
      </c>
      <c r="L988" s="12">
        <v>352</v>
      </c>
      <c r="M988" s="12">
        <v>315</v>
      </c>
      <c r="N988" s="12">
        <v>332</v>
      </c>
      <c r="O988" s="2">
        <v>3.9999999999999998E-157</v>
      </c>
      <c r="P988" s="1">
        <v>84.03</v>
      </c>
      <c r="Q988" s="1" t="s">
        <v>2277</v>
      </c>
      <c r="R988" s="1" t="s">
        <v>22</v>
      </c>
      <c r="S988" s="1" t="s">
        <v>2278</v>
      </c>
      <c r="T988" s="1" t="s">
        <v>2279</v>
      </c>
      <c r="U988" s="1" t="s">
        <v>2280</v>
      </c>
      <c r="V988" s="2">
        <v>1E-161</v>
      </c>
      <c r="W988" s="1">
        <v>84.35</v>
      </c>
      <c r="X988" s="1" t="s">
        <v>2281</v>
      </c>
      <c r="Y988" s="1" t="s">
        <v>2282</v>
      </c>
      <c r="Z988" s="1" t="s">
        <v>19</v>
      </c>
      <c r="AA988" s="1"/>
    </row>
    <row r="989" spans="1:27" x14ac:dyDescent="0.3">
      <c r="A989" s="1" t="s">
        <v>4673</v>
      </c>
      <c r="B989" s="12">
        <v>395.13994096532599</v>
      </c>
      <c r="C989" s="12">
        <v>239.65038511369599</v>
      </c>
      <c r="D989" s="12">
        <v>550.62949681695704</v>
      </c>
      <c r="E989" s="1">
        <v>2.2976366032365299</v>
      </c>
      <c r="F989" s="13">
        <v>1.2001506377725499</v>
      </c>
      <c r="G989" s="1">
        <v>1.17020713837203E-7</v>
      </c>
      <c r="H989" s="1">
        <v>3.2341586853433201E-6</v>
      </c>
      <c r="I989" s="12">
        <v>199</v>
      </c>
      <c r="J989" s="12">
        <v>235</v>
      </c>
      <c r="K989" s="12">
        <v>285</v>
      </c>
      <c r="L989" s="12">
        <v>526</v>
      </c>
      <c r="M989" s="12">
        <v>552</v>
      </c>
      <c r="N989" s="12">
        <v>579</v>
      </c>
      <c r="O989" s="2">
        <v>2.9999999999999998E-13</v>
      </c>
      <c r="P989" s="1">
        <v>60.56</v>
      </c>
      <c r="Q989" s="1" t="s">
        <v>4674</v>
      </c>
      <c r="R989" s="1" t="s">
        <v>14</v>
      </c>
      <c r="S989" s="1" t="s">
        <v>4675</v>
      </c>
      <c r="T989" s="1"/>
      <c r="U989" s="1" t="s">
        <v>227</v>
      </c>
      <c r="V989" s="2">
        <v>4.9999999999999997E-21</v>
      </c>
      <c r="W989" s="1">
        <v>61.43</v>
      </c>
      <c r="X989" s="1" t="s">
        <v>4676</v>
      </c>
      <c r="Y989" s="1" t="s">
        <v>580</v>
      </c>
      <c r="Z989" s="1" t="s">
        <v>230</v>
      </c>
      <c r="AA989" s="1"/>
    </row>
    <row r="990" spans="1:27" x14ac:dyDescent="0.3">
      <c r="A990" s="1" t="s">
        <v>372</v>
      </c>
      <c r="B990" s="12">
        <v>339.394096368806</v>
      </c>
      <c r="C990" s="12">
        <v>205.86222980213299</v>
      </c>
      <c r="D990" s="12">
        <v>472.92596293547899</v>
      </c>
      <c r="E990" s="1">
        <v>2.2972935025042598</v>
      </c>
      <c r="F990" s="13">
        <v>1.19993518738941</v>
      </c>
      <c r="G990" s="1">
        <v>5.2195496133221597E-6</v>
      </c>
      <c r="H990" s="1">
        <v>8.6645077967723906E-5</v>
      </c>
      <c r="I990" s="12">
        <v>167</v>
      </c>
      <c r="J990" s="12">
        <v>227</v>
      </c>
      <c r="K990" s="12">
        <v>225</v>
      </c>
      <c r="L990" s="12">
        <v>290</v>
      </c>
      <c r="M990" s="12">
        <v>586</v>
      </c>
      <c r="N990" s="12">
        <v>545</v>
      </c>
      <c r="O990" s="2">
        <v>9.9999999999999996E-39</v>
      </c>
      <c r="P990" s="1">
        <v>90.41</v>
      </c>
      <c r="Q990" s="1" t="s">
        <v>373</v>
      </c>
      <c r="R990" s="1" t="s">
        <v>62</v>
      </c>
      <c r="S990" s="1" t="s">
        <v>374</v>
      </c>
      <c r="T990" s="1" t="s">
        <v>375</v>
      </c>
      <c r="U990" s="1" t="s">
        <v>376</v>
      </c>
      <c r="V990" s="1"/>
      <c r="W990" s="1"/>
      <c r="X990" s="1"/>
      <c r="Y990" s="1"/>
      <c r="Z990" s="1"/>
      <c r="AA990" s="1"/>
    </row>
    <row r="991" spans="1:27" x14ac:dyDescent="0.3">
      <c r="A991" s="1" t="s">
        <v>207</v>
      </c>
      <c r="B991" s="12">
        <v>234.53567954613101</v>
      </c>
      <c r="C991" s="12">
        <v>142.27252376731201</v>
      </c>
      <c r="D991" s="12">
        <v>326.79883532494898</v>
      </c>
      <c r="E991" s="1">
        <v>2.2969919044905001</v>
      </c>
      <c r="F991" s="13">
        <v>1.1997457720958999</v>
      </c>
      <c r="G991" s="1">
        <v>2.4784845845305298E-4</v>
      </c>
      <c r="H991" s="1">
        <v>2.1295346658398899E-3</v>
      </c>
      <c r="I991" s="12">
        <v>314</v>
      </c>
      <c r="J991" s="12">
        <v>58</v>
      </c>
      <c r="K991" s="12">
        <v>66</v>
      </c>
      <c r="L991" s="12">
        <v>345</v>
      </c>
      <c r="M991" s="12">
        <v>314</v>
      </c>
      <c r="N991" s="12">
        <v>326</v>
      </c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:27" x14ac:dyDescent="0.3">
      <c r="A992" s="1" t="s">
        <v>1108</v>
      </c>
      <c r="B992" s="12">
        <v>2992.7133277678199</v>
      </c>
      <c r="C992" s="12">
        <v>1815.7552195118601</v>
      </c>
      <c r="D992" s="12">
        <v>4169.6714360237802</v>
      </c>
      <c r="E992" s="1">
        <v>2.2963841112596302</v>
      </c>
      <c r="F992" s="13">
        <v>1.1993639787124899</v>
      </c>
      <c r="G992" s="1">
        <v>1.4478681137138001E-5</v>
      </c>
      <c r="H992" s="1">
        <v>2.0598897088898999E-4</v>
      </c>
      <c r="I992" s="12">
        <v>1510</v>
      </c>
      <c r="J992" s="12">
        <v>2037</v>
      </c>
      <c r="K992" s="12">
        <v>1911</v>
      </c>
      <c r="L992" s="12">
        <v>2451</v>
      </c>
      <c r="M992" s="12">
        <v>4987</v>
      </c>
      <c r="N992" s="12">
        <v>5112</v>
      </c>
      <c r="O992" s="1">
        <v>0</v>
      </c>
      <c r="P992" s="1">
        <v>86.54</v>
      </c>
      <c r="Q992" s="1" t="s">
        <v>1109</v>
      </c>
      <c r="R992" s="1" t="s">
        <v>22</v>
      </c>
      <c r="S992" s="1" t="s">
        <v>1110</v>
      </c>
      <c r="T992" s="1" t="s">
        <v>1111</v>
      </c>
      <c r="U992" s="1" t="s">
        <v>1112</v>
      </c>
      <c r="V992" s="1">
        <v>0</v>
      </c>
      <c r="W992" s="1">
        <v>86.54</v>
      </c>
      <c r="X992" s="1" t="s">
        <v>1113</v>
      </c>
      <c r="Y992" s="1" t="s">
        <v>1114</v>
      </c>
      <c r="Z992" s="1" t="s">
        <v>191</v>
      </c>
      <c r="AA992" s="1"/>
    </row>
    <row r="993" spans="1:27" x14ac:dyDescent="0.3">
      <c r="A993" s="1" t="s">
        <v>3703</v>
      </c>
      <c r="B993" s="12">
        <v>368.83160076495</v>
      </c>
      <c r="C993" s="12">
        <v>223.84022548223399</v>
      </c>
      <c r="D993" s="12">
        <v>513.822976047667</v>
      </c>
      <c r="E993" s="1">
        <v>2.2954898966023798</v>
      </c>
      <c r="F993" s="13">
        <v>1.19880208216846</v>
      </c>
      <c r="G993" s="1">
        <v>1.33023434583406E-3</v>
      </c>
      <c r="H993" s="1">
        <v>8.3127679292445394E-3</v>
      </c>
      <c r="I993" s="12">
        <v>203</v>
      </c>
      <c r="J993" s="12">
        <v>231</v>
      </c>
      <c r="K993" s="12">
        <v>238</v>
      </c>
      <c r="L993" s="12">
        <v>220</v>
      </c>
      <c r="M993" s="12">
        <v>652</v>
      </c>
      <c r="N993" s="12">
        <v>671</v>
      </c>
      <c r="O993" s="1">
        <v>0</v>
      </c>
      <c r="P993" s="1">
        <v>82.43</v>
      </c>
      <c r="Q993" s="1" t="s">
        <v>3704</v>
      </c>
      <c r="R993" s="1" t="s">
        <v>45</v>
      </c>
      <c r="S993" s="1" t="s">
        <v>3705</v>
      </c>
      <c r="T993" s="1" t="s">
        <v>9058</v>
      </c>
      <c r="U993" s="1" t="s">
        <v>9059</v>
      </c>
      <c r="V993" s="1">
        <v>0</v>
      </c>
      <c r="W993" s="1">
        <v>82.4</v>
      </c>
      <c r="X993" s="1" t="s">
        <v>3706</v>
      </c>
      <c r="Y993" s="1" t="s">
        <v>3707</v>
      </c>
      <c r="Z993" s="1" t="s">
        <v>27</v>
      </c>
      <c r="AA993" s="1"/>
    </row>
    <row r="994" spans="1:27" x14ac:dyDescent="0.3">
      <c r="A994" s="1" t="s">
        <v>4157</v>
      </c>
      <c r="B994" s="12">
        <v>730.76101562005897</v>
      </c>
      <c r="C994" s="12">
        <v>443.71799438072298</v>
      </c>
      <c r="D994" s="12">
        <v>1017.8040368594</v>
      </c>
      <c r="E994" s="1">
        <v>2.2938083416695698</v>
      </c>
      <c r="F994" s="13">
        <v>1.19774485252455</v>
      </c>
      <c r="G994" s="1">
        <v>1.80540878263801E-5</v>
      </c>
      <c r="H994" s="1">
        <v>2.46542017159016E-4</v>
      </c>
      <c r="I994" s="12">
        <v>416</v>
      </c>
      <c r="J994" s="12">
        <v>486</v>
      </c>
      <c r="K994" s="12">
        <v>430</v>
      </c>
      <c r="L994" s="12">
        <v>583</v>
      </c>
      <c r="M994" s="12">
        <v>1269</v>
      </c>
      <c r="N994" s="12">
        <v>1205</v>
      </c>
      <c r="O994" s="1">
        <v>0</v>
      </c>
      <c r="P994" s="1">
        <v>65.260000000000005</v>
      </c>
      <c r="Q994" s="1" t="s">
        <v>4158</v>
      </c>
      <c r="R994" s="1" t="s">
        <v>62</v>
      </c>
      <c r="S994" s="1" t="s">
        <v>4159</v>
      </c>
      <c r="T994" s="1"/>
      <c r="U994" s="1" t="s">
        <v>735</v>
      </c>
      <c r="V994" s="1">
        <v>0</v>
      </c>
      <c r="W994" s="1">
        <v>65.37</v>
      </c>
      <c r="X994" s="1" t="s">
        <v>4160</v>
      </c>
      <c r="Y994" s="1" t="s">
        <v>4161</v>
      </c>
      <c r="Z994" s="1" t="s">
        <v>176</v>
      </c>
      <c r="AA994" s="1"/>
    </row>
    <row r="995" spans="1:27" x14ac:dyDescent="0.3">
      <c r="A995" s="1" t="s">
        <v>8189</v>
      </c>
      <c r="B995" s="12">
        <v>1055.29088526534</v>
      </c>
      <c r="C995" s="12">
        <v>640.77374349479396</v>
      </c>
      <c r="D995" s="12">
        <v>1469.8080270358801</v>
      </c>
      <c r="E995" s="1">
        <v>2.2938018949083601</v>
      </c>
      <c r="F995" s="13">
        <v>1.1977407978163499</v>
      </c>
      <c r="G995" s="1">
        <v>5.6778941158747598E-4</v>
      </c>
      <c r="H995" s="1">
        <v>4.1895253461565101E-3</v>
      </c>
      <c r="I995" s="12">
        <v>647</v>
      </c>
      <c r="J995" s="12">
        <v>662</v>
      </c>
      <c r="K995" s="12">
        <v>618</v>
      </c>
      <c r="L995" s="12">
        <v>685</v>
      </c>
      <c r="M995" s="12">
        <v>1841</v>
      </c>
      <c r="N995" s="12">
        <v>1888</v>
      </c>
      <c r="O995" s="1">
        <v>0</v>
      </c>
      <c r="P995" s="1">
        <v>72.89</v>
      </c>
      <c r="Q995" s="1" t="s">
        <v>8190</v>
      </c>
      <c r="R995" s="1" t="s">
        <v>155</v>
      </c>
      <c r="S995" s="1" t="s">
        <v>8191</v>
      </c>
      <c r="T995" s="1"/>
      <c r="U995" s="1" t="s">
        <v>1027</v>
      </c>
      <c r="V995" s="1">
        <v>0</v>
      </c>
      <c r="W995" s="1">
        <v>71.97</v>
      </c>
      <c r="X995" s="1" t="s">
        <v>8192</v>
      </c>
      <c r="Y995" s="1" t="s">
        <v>8193</v>
      </c>
      <c r="Z995" s="1" t="s">
        <v>117</v>
      </c>
      <c r="AA995" s="1"/>
    </row>
    <row r="996" spans="1:27" x14ac:dyDescent="0.3">
      <c r="A996" s="1" t="s">
        <v>2224</v>
      </c>
      <c r="B996" s="12">
        <v>559.329483955608</v>
      </c>
      <c r="C996" s="12">
        <v>340.235141518538</v>
      </c>
      <c r="D996" s="12">
        <v>778.42382639267805</v>
      </c>
      <c r="E996" s="1">
        <v>2.2878995477022599</v>
      </c>
      <c r="F996" s="13">
        <v>1.19402371067696</v>
      </c>
      <c r="G996" s="1">
        <v>1.00021273968877E-7</v>
      </c>
      <c r="H996" s="1">
        <v>2.81917491588744E-6</v>
      </c>
      <c r="I996" s="12">
        <v>433</v>
      </c>
      <c r="J996" s="12">
        <v>282</v>
      </c>
      <c r="K996" s="12">
        <v>306</v>
      </c>
      <c r="L996" s="12">
        <v>711</v>
      </c>
      <c r="M996" s="12">
        <v>792</v>
      </c>
      <c r="N996" s="12">
        <v>836</v>
      </c>
      <c r="O996" s="2">
        <v>4.9999999999999999E-171</v>
      </c>
      <c r="P996" s="1">
        <v>87.77</v>
      </c>
      <c r="Q996" s="1" t="s">
        <v>700</v>
      </c>
      <c r="R996" s="1" t="s">
        <v>45</v>
      </c>
      <c r="S996" s="1" t="s">
        <v>701</v>
      </c>
      <c r="T996" s="1"/>
      <c r="U996" s="1" t="s">
        <v>702</v>
      </c>
      <c r="V996" s="1">
        <v>0</v>
      </c>
      <c r="W996" s="1">
        <v>87.16</v>
      </c>
      <c r="X996" s="1" t="s">
        <v>2225</v>
      </c>
      <c r="Y996" s="1" t="s">
        <v>2226</v>
      </c>
      <c r="Z996" s="1" t="s">
        <v>19</v>
      </c>
      <c r="AA996" s="1"/>
    </row>
    <row r="997" spans="1:27" x14ac:dyDescent="0.3">
      <c r="A997" s="1" t="s">
        <v>8025</v>
      </c>
      <c r="B997" s="12">
        <v>1029.77953402258</v>
      </c>
      <c r="C997" s="12">
        <v>626.49841659589902</v>
      </c>
      <c r="D997" s="12">
        <v>1433.0606514492499</v>
      </c>
      <c r="E997" s="1">
        <v>2.2874130460470101</v>
      </c>
      <c r="F997" s="13">
        <v>1.19371690168252</v>
      </c>
      <c r="G997" s="1">
        <v>1.55316422567829E-5</v>
      </c>
      <c r="H997" s="1">
        <v>2.1692943416555801E-4</v>
      </c>
      <c r="I997" s="12">
        <v>679</v>
      </c>
      <c r="J997" s="12">
        <v>614</v>
      </c>
      <c r="K997" s="12">
        <v>591</v>
      </c>
      <c r="L997" s="12">
        <v>841</v>
      </c>
      <c r="M997" s="12">
        <v>1639</v>
      </c>
      <c r="N997" s="12">
        <v>1828</v>
      </c>
      <c r="O997" s="2">
        <v>6.9999999999999995E-129</v>
      </c>
      <c r="P997" s="1">
        <v>78.66</v>
      </c>
      <c r="Q997" s="1" t="s">
        <v>8026</v>
      </c>
      <c r="R997" s="1" t="s">
        <v>30</v>
      </c>
      <c r="S997" s="1" t="s">
        <v>8027</v>
      </c>
      <c r="T997" s="1"/>
      <c r="U997" s="1" t="s">
        <v>24</v>
      </c>
      <c r="V997" s="2">
        <v>2.0000000000000001E-141</v>
      </c>
      <c r="W997" s="1">
        <v>78.66</v>
      </c>
      <c r="X997" s="1" t="s">
        <v>8028</v>
      </c>
      <c r="Y997" s="1" t="s">
        <v>24</v>
      </c>
      <c r="Z997" s="1" t="s">
        <v>91</v>
      </c>
      <c r="AA997" s="1"/>
    </row>
    <row r="998" spans="1:27" x14ac:dyDescent="0.3">
      <c r="A998" s="1" t="s">
        <v>3456</v>
      </c>
      <c r="B998" s="12">
        <v>1240.2125831558999</v>
      </c>
      <c r="C998" s="12">
        <v>754.90152102151296</v>
      </c>
      <c r="D998" s="12">
        <v>1725.5236452903</v>
      </c>
      <c r="E998" s="1">
        <v>2.2857599266131601</v>
      </c>
      <c r="F998" s="13">
        <v>1.19267388523537</v>
      </c>
      <c r="G998" s="1">
        <v>1.0502364725465699E-6</v>
      </c>
      <c r="H998" s="1">
        <v>2.1726202289120101E-5</v>
      </c>
      <c r="I998" s="12">
        <v>809</v>
      </c>
      <c r="J998" s="12">
        <v>766</v>
      </c>
      <c r="K998" s="12">
        <v>694</v>
      </c>
      <c r="L998" s="12">
        <v>1088</v>
      </c>
      <c r="M998" s="12">
        <v>2000</v>
      </c>
      <c r="N998" s="12">
        <v>2101</v>
      </c>
      <c r="O998" s="1">
        <v>0</v>
      </c>
      <c r="P998" s="1">
        <v>91.09</v>
      </c>
      <c r="Q998" s="1" t="s">
        <v>3457</v>
      </c>
      <c r="R998" s="1" t="s">
        <v>30</v>
      </c>
      <c r="S998" s="1" t="s">
        <v>3458</v>
      </c>
      <c r="T998" s="1"/>
      <c r="U998" s="1" t="s">
        <v>3459</v>
      </c>
      <c r="V998" s="1">
        <v>0</v>
      </c>
      <c r="W998" s="1">
        <v>99.36</v>
      </c>
      <c r="X998" s="1" t="s">
        <v>3460</v>
      </c>
      <c r="Y998" s="1" t="s">
        <v>3461</v>
      </c>
      <c r="Z998" s="1" t="s">
        <v>293</v>
      </c>
      <c r="AA998" s="1"/>
    </row>
    <row r="999" spans="1:27" x14ac:dyDescent="0.3">
      <c r="A999" s="1" t="s">
        <v>5871</v>
      </c>
      <c r="B999" s="12">
        <v>1761.78710283636</v>
      </c>
      <c r="C999" s="12">
        <v>1073.5825019117999</v>
      </c>
      <c r="D999" s="12">
        <v>2449.9917037609198</v>
      </c>
      <c r="E999" s="1">
        <v>2.2820711956445501</v>
      </c>
      <c r="F999" s="13">
        <v>1.1903438012677401</v>
      </c>
      <c r="G999" s="1">
        <v>6.0506264646940899E-8</v>
      </c>
      <c r="H999" s="1">
        <v>1.8046801720745001E-6</v>
      </c>
      <c r="I999" s="12">
        <v>1418</v>
      </c>
      <c r="J999" s="12">
        <v>943</v>
      </c>
      <c r="K999" s="12">
        <v>862</v>
      </c>
      <c r="L999" s="12">
        <v>1785</v>
      </c>
      <c r="M999" s="12">
        <v>2904</v>
      </c>
      <c r="N999" s="12">
        <v>2671</v>
      </c>
      <c r="O999" s="1">
        <v>0</v>
      </c>
      <c r="P999" s="1">
        <v>81.45</v>
      </c>
      <c r="Q999" s="1" t="s">
        <v>5872</v>
      </c>
      <c r="R999" s="1" t="s">
        <v>680</v>
      </c>
      <c r="S999" s="1" t="s">
        <v>5873</v>
      </c>
      <c r="T999" s="1" t="s">
        <v>5874</v>
      </c>
      <c r="U999" s="1" t="s">
        <v>4899</v>
      </c>
      <c r="V999" s="1">
        <v>0</v>
      </c>
      <c r="W999" s="1">
        <v>81.23</v>
      </c>
      <c r="X999" s="1" t="s">
        <v>5875</v>
      </c>
      <c r="Y999" s="1" t="s">
        <v>5876</v>
      </c>
      <c r="Z999" s="1" t="s">
        <v>27</v>
      </c>
      <c r="AA999" s="1"/>
    </row>
    <row r="1000" spans="1:27" x14ac:dyDescent="0.3">
      <c r="A1000" s="1" t="s">
        <v>2260</v>
      </c>
      <c r="B1000" s="12">
        <v>937.03377221044798</v>
      </c>
      <c r="C1000" s="12">
        <v>571.03649446208306</v>
      </c>
      <c r="D1000" s="12">
        <v>1303.0310499588099</v>
      </c>
      <c r="E1000" s="1">
        <v>2.2818700076013001</v>
      </c>
      <c r="F1000" s="13">
        <v>1.1902166072573199</v>
      </c>
      <c r="G1000" s="1">
        <v>1.8200415782056E-5</v>
      </c>
      <c r="H1000" s="1">
        <v>2.4817086774693299E-4</v>
      </c>
      <c r="I1000" s="12">
        <v>566</v>
      </c>
      <c r="J1000" s="12">
        <v>549</v>
      </c>
      <c r="K1000" s="12">
        <v>600</v>
      </c>
      <c r="L1000" s="12">
        <v>747</v>
      </c>
      <c r="M1000" s="12">
        <v>1589</v>
      </c>
      <c r="N1000" s="12">
        <v>1579</v>
      </c>
      <c r="O1000" s="1">
        <v>0</v>
      </c>
      <c r="P1000" s="1">
        <v>69.36</v>
      </c>
      <c r="Q1000" s="1" t="s">
        <v>2261</v>
      </c>
      <c r="R1000" s="1" t="s">
        <v>62</v>
      </c>
      <c r="S1000" s="1" t="s">
        <v>2262</v>
      </c>
      <c r="T1000" s="1"/>
      <c r="U1000" s="1"/>
      <c r="V1000" s="1">
        <v>0</v>
      </c>
      <c r="W1000" s="1">
        <v>70.459999999999994</v>
      </c>
      <c r="X1000" s="1" t="s">
        <v>2263</v>
      </c>
      <c r="Y1000" s="1" t="s">
        <v>2264</v>
      </c>
      <c r="Z1000" s="1" t="s">
        <v>176</v>
      </c>
      <c r="AA1000" s="1"/>
    </row>
    <row r="1001" spans="1:27" x14ac:dyDescent="0.3">
      <c r="A1001" s="1" t="s">
        <v>2566</v>
      </c>
      <c r="B1001" s="12">
        <v>156.622784154747</v>
      </c>
      <c r="C1001" s="12">
        <v>95.458279173717003</v>
      </c>
      <c r="D1001" s="12">
        <v>217.787289135777</v>
      </c>
      <c r="E1001" s="1">
        <v>2.28149188337497</v>
      </c>
      <c r="F1001" s="13">
        <v>1.1899775212674499</v>
      </c>
      <c r="G1001" s="1">
        <v>1.8224856618847599E-4</v>
      </c>
      <c r="H1001" s="1">
        <v>1.65940159683058E-3</v>
      </c>
      <c r="I1001" s="12">
        <v>107</v>
      </c>
      <c r="J1001" s="12">
        <v>88</v>
      </c>
      <c r="K1001" s="12">
        <v>93</v>
      </c>
      <c r="L1001" s="12">
        <v>112</v>
      </c>
      <c r="M1001" s="12">
        <v>270</v>
      </c>
      <c r="N1001" s="12">
        <v>272</v>
      </c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</row>
    <row r="1002" spans="1:27" x14ac:dyDescent="0.3">
      <c r="A1002" s="1" t="s">
        <v>2902</v>
      </c>
      <c r="B1002" s="12">
        <v>1045.04271775333</v>
      </c>
      <c r="C1002" s="12">
        <v>636.93246205698199</v>
      </c>
      <c r="D1002" s="12">
        <v>1453.1529734496801</v>
      </c>
      <c r="E1002" s="1">
        <v>2.28148675097624</v>
      </c>
      <c r="F1002" s="13">
        <v>1.1899742758057501</v>
      </c>
      <c r="G1002" s="1">
        <v>6.0896517002406904E-6</v>
      </c>
      <c r="H1002" s="1">
        <v>9.8934684431457105E-5</v>
      </c>
      <c r="I1002" s="12">
        <v>677</v>
      </c>
      <c r="J1002" s="12">
        <v>639</v>
      </c>
      <c r="K1002" s="12">
        <v>598</v>
      </c>
      <c r="L1002" s="12">
        <v>873</v>
      </c>
      <c r="M1002" s="12">
        <v>1708</v>
      </c>
      <c r="N1002" s="12">
        <v>1788</v>
      </c>
      <c r="O1002" s="2">
        <v>3.0000000000000002E-77</v>
      </c>
      <c r="P1002" s="1">
        <v>90.32</v>
      </c>
      <c r="Q1002" s="1" t="s">
        <v>2903</v>
      </c>
      <c r="R1002" s="1" t="s">
        <v>280</v>
      </c>
      <c r="S1002" s="1" t="s">
        <v>2904</v>
      </c>
      <c r="T1002" s="1" t="s">
        <v>2905</v>
      </c>
      <c r="U1002" s="1" t="s">
        <v>2906</v>
      </c>
      <c r="V1002" s="2">
        <v>2.0000000000000001E-27</v>
      </c>
      <c r="W1002" s="1">
        <v>63.33</v>
      </c>
      <c r="X1002" s="1" t="s">
        <v>2907</v>
      </c>
      <c r="Y1002" s="1" t="s">
        <v>2908</v>
      </c>
      <c r="Z1002" s="1" t="s">
        <v>1949</v>
      </c>
      <c r="AA1002" s="1"/>
    </row>
    <row r="1003" spans="1:27" x14ac:dyDescent="0.3">
      <c r="A1003" s="1" t="s">
        <v>6076</v>
      </c>
      <c r="B1003" s="12">
        <v>455.32685381330401</v>
      </c>
      <c r="C1003" s="12">
        <v>277.59459788468502</v>
      </c>
      <c r="D1003" s="12">
        <v>633.05910974192295</v>
      </c>
      <c r="E1003" s="1">
        <v>2.28051667635442</v>
      </c>
      <c r="F1003" s="13">
        <v>1.1893607199899501</v>
      </c>
      <c r="G1003" s="1">
        <v>1.34223040801181E-7</v>
      </c>
      <c r="H1003" s="1">
        <v>3.63565321435296E-6</v>
      </c>
      <c r="I1003" s="12">
        <v>300</v>
      </c>
      <c r="J1003" s="12">
        <v>270</v>
      </c>
      <c r="K1003" s="12">
        <v>263</v>
      </c>
      <c r="L1003" s="12">
        <v>427</v>
      </c>
      <c r="M1003" s="12">
        <v>709</v>
      </c>
      <c r="N1003" s="12">
        <v>769</v>
      </c>
      <c r="O1003" s="1">
        <v>0</v>
      </c>
      <c r="P1003" s="1">
        <v>90.26</v>
      </c>
      <c r="Q1003" s="1" t="s">
        <v>6077</v>
      </c>
      <c r="R1003" s="1" t="s">
        <v>30</v>
      </c>
      <c r="S1003" s="1" t="s">
        <v>6078</v>
      </c>
      <c r="T1003" s="1" t="s">
        <v>6079</v>
      </c>
      <c r="U1003" s="1" t="s">
        <v>6080</v>
      </c>
      <c r="V1003" s="1">
        <v>0</v>
      </c>
      <c r="W1003" s="1">
        <v>90.26</v>
      </c>
      <c r="X1003" s="1" t="s">
        <v>6081</v>
      </c>
      <c r="Y1003" s="1" t="s">
        <v>6082</v>
      </c>
      <c r="Z1003" s="1" t="s">
        <v>91</v>
      </c>
      <c r="AA1003" s="1"/>
    </row>
    <row r="1004" spans="1:27" x14ac:dyDescent="0.3">
      <c r="A1004" s="1" t="s">
        <v>737</v>
      </c>
      <c r="B1004" s="12">
        <v>1088.3293289611299</v>
      </c>
      <c r="C1004" s="12">
        <v>664.08117076616998</v>
      </c>
      <c r="D1004" s="12">
        <v>1512.57748715609</v>
      </c>
      <c r="E1004" s="1">
        <v>2.2776997056112598</v>
      </c>
      <c r="F1004" s="13">
        <v>1.1875775531113699</v>
      </c>
      <c r="G1004" s="1">
        <v>5.8915297377322397E-6</v>
      </c>
      <c r="H1004" s="1">
        <v>9.6115572307951095E-5</v>
      </c>
      <c r="I1004" s="12">
        <v>694</v>
      </c>
      <c r="J1004" s="12">
        <v>641</v>
      </c>
      <c r="K1004" s="12">
        <v>662</v>
      </c>
      <c r="L1004" s="12">
        <v>903</v>
      </c>
      <c r="M1004" s="12">
        <v>1835</v>
      </c>
      <c r="N1004" s="12">
        <v>1807</v>
      </c>
      <c r="O1004" s="2">
        <v>3.9999999999999999E-154</v>
      </c>
      <c r="P1004" s="1">
        <v>63.66</v>
      </c>
      <c r="Q1004" s="1" t="s">
        <v>738</v>
      </c>
      <c r="R1004" s="1" t="s">
        <v>53</v>
      </c>
      <c r="S1004" s="1" t="s">
        <v>739</v>
      </c>
      <c r="T1004" s="1"/>
      <c r="U1004" s="1" t="s">
        <v>740</v>
      </c>
      <c r="V1004" s="2">
        <v>9E-175</v>
      </c>
      <c r="W1004" s="1">
        <v>68.239999999999995</v>
      </c>
      <c r="X1004" s="1" t="s">
        <v>741</v>
      </c>
      <c r="Y1004" s="1" t="s">
        <v>742</v>
      </c>
      <c r="Z1004" s="1" t="s">
        <v>27</v>
      </c>
      <c r="AA1004" s="1"/>
    </row>
    <row r="1005" spans="1:27" x14ac:dyDescent="0.3">
      <c r="A1005" s="1" t="s">
        <v>5640</v>
      </c>
      <c r="B1005" s="12">
        <v>1077.89710925031</v>
      </c>
      <c r="C1005" s="12">
        <v>658.46401438332305</v>
      </c>
      <c r="D1005" s="12">
        <v>1497.3302041172999</v>
      </c>
      <c r="E1005" s="1">
        <v>2.2739742361161701</v>
      </c>
      <c r="F1005" s="13">
        <v>1.1852159087429099</v>
      </c>
      <c r="G1005" s="1">
        <v>4.5407157807863797E-4</v>
      </c>
      <c r="H1005" s="1">
        <v>3.4881713904109301E-3</v>
      </c>
      <c r="I1005" s="12">
        <v>518</v>
      </c>
      <c r="J1005" s="12">
        <v>674</v>
      </c>
      <c r="K1005" s="12">
        <v>786</v>
      </c>
      <c r="L1005" s="12">
        <v>741</v>
      </c>
      <c r="M1005" s="12">
        <v>1817</v>
      </c>
      <c r="N1005" s="12">
        <v>1942</v>
      </c>
      <c r="O1005" s="1"/>
      <c r="P1005" s="1"/>
      <c r="Q1005" s="1"/>
      <c r="R1005" s="1"/>
      <c r="S1005" s="1"/>
      <c r="T1005" s="1"/>
      <c r="U1005" s="1"/>
      <c r="V1005" s="1"/>
      <c r="W1005" s="1"/>
      <c r="X1005" s="1"/>
      <c r="Y1005" s="1"/>
      <c r="Z1005" s="1"/>
      <c r="AA1005" s="1"/>
    </row>
    <row r="1006" spans="1:27" x14ac:dyDescent="0.3">
      <c r="A1006" s="1" t="s">
        <v>709</v>
      </c>
      <c r="B1006" s="12">
        <v>4551.4642089286399</v>
      </c>
      <c r="C1006" s="12">
        <v>2781.56678819731</v>
      </c>
      <c r="D1006" s="12">
        <v>6321.3616296599603</v>
      </c>
      <c r="E1006" s="1">
        <v>2.2725902741155202</v>
      </c>
      <c r="F1006" s="13">
        <v>1.1843376037404101</v>
      </c>
      <c r="G1006" s="1">
        <v>6.6315363185269996E-8</v>
      </c>
      <c r="H1006" s="1">
        <v>1.9555524740048799E-6</v>
      </c>
      <c r="I1006" s="12">
        <v>3407</v>
      </c>
      <c r="J1006" s="12">
        <v>2617</v>
      </c>
      <c r="K1006" s="12">
        <v>2368</v>
      </c>
      <c r="L1006" s="12">
        <v>4591</v>
      </c>
      <c r="M1006" s="12">
        <v>7143</v>
      </c>
      <c r="N1006" s="12">
        <v>7295</v>
      </c>
      <c r="O1006" s="1">
        <v>0</v>
      </c>
      <c r="P1006" s="1">
        <v>91.28</v>
      </c>
      <c r="Q1006" s="1" t="s">
        <v>710</v>
      </c>
      <c r="R1006" s="1" t="s">
        <v>53</v>
      </c>
      <c r="S1006" s="1" t="s">
        <v>711</v>
      </c>
      <c r="T1006" s="1" t="s">
        <v>712</v>
      </c>
      <c r="U1006" s="1" t="s">
        <v>713</v>
      </c>
      <c r="V1006" s="1">
        <v>0</v>
      </c>
      <c r="W1006" s="1">
        <v>93.82</v>
      </c>
      <c r="X1006" s="1" t="s">
        <v>714</v>
      </c>
      <c r="Y1006" s="1" t="s">
        <v>715</v>
      </c>
      <c r="Z1006" s="1" t="s">
        <v>716</v>
      </c>
      <c r="AA1006" s="1"/>
    </row>
    <row r="1007" spans="1:27" x14ac:dyDescent="0.3">
      <c r="A1007" s="1" t="s">
        <v>8815</v>
      </c>
      <c r="B1007" s="12">
        <v>1392.81391834086</v>
      </c>
      <c r="C1007" s="12">
        <v>851.46069209863504</v>
      </c>
      <c r="D1007" s="12">
        <v>1934.16714458308</v>
      </c>
      <c r="E1007" s="1">
        <v>2.2715871237882301</v>
      </c>
      <c r="F1007" s="13">
        <v>1.18370063915948</v>
      </c>
      <c r="G1007" s="1">
        <v>1.5956180252464901E-6</v>
      </c>
      <c r="H1007" s="1">
        <v>3.07306397000337E-5</v>
      </c>
      <c r="I1007" s="12">
        <v>753</v>
      </c>
      <c r="J1007" s="12">
        <v>907</v>
      </c>
      <c r="K1007" s="12">
        <v>898</v>
      </c>
      <c r="L1007" s="12">
        <v>1209</v>
      </c>
      <c r="M1007" s="12">
        <v>2359</v>
      </c>
      <c r="N1007" s="12">
        <v>2244</v>
      </c>
      <c r="O1007" s="1">
        <v>0</v>
      </c>
      <c r="P1007" s="1">
        <v>71.45</v>
      </c>
      <c r="Q1007" s="1" t="s">
        <v>8816</v>
      </c>
      <c r="R1007" s="1" t="s">
        <v>136</v>
      </c>
      <c r="S1007" s="1" t="s">
        <v>8817</v>
      </c>
      <c r="T1007" s="1" t="s">
        <v>8818</v>
      </c>
      <c r="U1007" s="1" t="s">
        <v>8819</v>
      </c>
      <c r="V1007" s="1">
        <v>0</v>
      </c>
      <c r="W1007" s="1">
        <v>72.52</v>
      </c>
      <c r="X1007" s="1" t="s">
        <v>8820</v>
      </c>
      <c r="Y1007" s="1" t="s">
        <v>8821</v>
      </c>
      <c r="Z1007" s="1" t="s">
        <v>27</v>
      </c>
      <c r="AA1007" s="1"/>
    </row>
    <row r="1008" spans="1:27" x14ac:dyDescent="0.3">
      <c r="A1008" s="1" t="s">
        <v>6345</v>
      </c>
      <c r="B1008" s="12">
        <v>3753.8010000244499</v>
      </c>
      <c r="C1008" s="12">
        <v>2295.0597180751902</v>
      </c>
      <c r="D1008" s="12">
        <v>5212.5422819737196</v>
      </c>
      <c r="E1008" s="1">
        <v>2.27120115477664</v>
      </c>
      <c r="F1008" s="13">
        <v>1.1834554877035199</v>
      </c>
      <c r="G1008" s="1">
        <v>7.1328036370800505E-8</v>
      </c>
      <c r="H1008" s="1">
        <v>2.0834259656128998E-6</v>
      </c>
      <c r="I1008" s="12">
        <v>2138</v>
      </c>
      <c r="J1008" s="12">
        <v>2332</v>
      </c>
      <c r="K1008" s="12">
        <v>2431</v>
      </c>
      <c r="L1008" s="12">
        <v>3921</v>
      </c>
      <c r="M1008" s="12">
        <v>5761</v>
      </c>
      <c r="N1008" s="12">
        <v>5993</v>
      </c>
      <c r="O1008" s="1">
        <v>0</v>
      </c>
      <c r="P1008" s="1">
        <v>71.34</v>
      </c>
      <c r="Q1008" s="1" t="s">
        <v>6346</v>
      </c>
      <c r="R1008" s="1" t="s">
        <v>14</v>
      </c>
      <c r="S1008" s="1" t="s">
        <v>6347</v>
      </c>
      <c r="T1008" s="1" t="s">
        <v>6348</v>
      </c>
      <c r="U1008" s="1" t="s">
        <v>6349</v>
      </c>
      <c r="V1008" s="1">
        <v>0</v>
      </c>
      <c r="W1008" s="1">
        <v>71.34</v>
      </c>
      <c r="X1008" s="1" t="s">
        <v>6350</v>
      </c>
      <c r="Y1008" s="1" t="s">
        <v>6351</v>
      </c>
      <c r="Z1008" s="1" t="s">
        <v>230</v>
      </c>
      <c r="AA1008" s="1"/>
    </row>
    <row r="1009" spans="1:27" x14ac:dyDescent="0.3">
      <c r="A1009" s="1" t="s">
        <v>6869</v>
      </c>
      <c r="B1009" s="12">
        <v>364.68921074873799</v>
      </c>
      <c r="C1009" s="12">
        <v>223.169914081717</v>
      </c>
      <c r="D1009" s="12">
        <v>506.20850741575998</v>
      </c>
      <c r="E1009" s="1">
        <v>2.26826501008735</v>
      </c>
      <c r="F1009" s="13">
        <v>1.18158920571377</v>
      </c>
      <c r="G1009" s="1">
        <v>1.6610615715146699E-7</v>
      </c>
      <c r="H1009" s="1">
        <v>4.3741754509187496E-6</v>
      </c>
      <c r="I1009" s="12">
        <v>191</v>
      </c>
      <c r="J1009" s="12">
        <v>251</v>
      </c>
      <c r="K1009" s="12">
        <v>230</v>
      </c>
      <c r="L1009" s="12">
        <v>669</v>
      </c>
      <c r="M1009" s="12">
        <v>456</v>
      </c>
      <c r="N1009" s="12">
        <v>395</v>
      </c>
      <c r="O1009" s="1">
        <v>0</v>
      </c>
      <c r="P1009" s="1">
        <v>79.5</v>
      </c>
      <c r="Q1009" s="1" t="s">
        <v>6870</v>
      </c>
      <c r="R1009" s="1" t="s">
        <v>179</v>
      </c>
      <c r="S1009" s="1" t="s">
        <v>6871</v>
      </c>
      <c r="T1009" s="1" t="s">
        <v>6872</v>
      </c>
      <c r="U1009" s="1" t="s">
        <v>6873</v>
      </c>
      <c r="V1009" s="1">
        <v>0</v>
      </c>
      <c r="W1009" s="1">
        <v>80.540000000000006</v>
      </c>
      <c r="X1009" s="1" t="s">
        <v>6874</v>
      </c>
      <c r="Y1009" s="1" t="s">
        <v>6875</v>
      </c>
      <c r="Z1009" s="1" t="s">
        <v>216</v>
      </c>
      <c r="AA1009" s="1"/>
    </row>
    <row r="1010" spans="1:27" x14ac:dyDescent="0.3">
      <c r="A1010" s="1" t="s">
        <v>3809</v>
      </c>
      <c r="B1010" s="12">
        <v>728.81323471095504</v>
      </c>
      <c r="C1010" s="12">
        <v>446.06383706301898</v>
      </c>
      <c r="D1010" s="12">
        <v>1011.56263235889</v>
      </c>
      <c r="E1010" s="1">
        <v>2.2677530620263702</v>
      </c>
      <c r="F1010" s="13">
        <v>1.18126355227934</v>
      </c>
      <c r="G1010" s="1">
        <v>1.0528693630958199E-7</v>
      </c>
      <c r="H1010" s="1">
        <v>2.9489776479972398E-6</v>
      </c>
      <c r="I1010" s="12">
        <v>441</v>
      </c>
      <c r="J1010" s="12">
        <v>447</v>
      </c>
      <c r="K1010" s="12">
        <v>454</v>
      </c>
      <c r="L1010" s="12">
        <v>679</v>
      </c>
      <c r="M1010" s="12">
        <v>1232</v>
      </c>
      <c r="N1010" s="12">
        <v>1129</v>
      </c>
      <c r="O1010" s="1"/>
      <c r="P1010" s="1"/>
      <c r="Q1010" s="1"/>
      <c r="R1010" s="1"/>
      <c r="S1010" s="1"/>
      <c r="T1010" s="1"/>
      <c r="U1010" s="1"/>
      <c r="V1010" s="1"/>
      <c r="W1010" s="1"/>
      <c r="X1010" s="1"/>
      <c r="Y1010" s="1"/>
      <c r="Z1010" s="1"/>
      <c r="AA1010" s="1"/>
    </row>
    <row r="1011" spans="1:27" x14ac:dyDescent="0.3">
      <c r="A1011" s="1" t="s">
        <v>5739</v>
      </c>
      <c r="B1011" s="12">
        <v>225.727916693163</v>
      </c>
      <c r="C1011" s="12">
        <v>138.181269741265</v>
      </c>
      <c r="D1011" s="12">
        <v>313.27456364506202</v>
      </c>
      <c r="E1011" s="1">
        <v>2.2671275508731901</v>
      </c>
      <c r="F1011" s="13">
        <v>1.1808655608341601</v>
      </c>
      <c r="G1011" s="1">
        <v>3.07612521493743E-7</v>
      </c>
      <c r="H1011" s="1">
        <v>7.45954398514462E-6</v>
      </c>
      <c r="I1011" s="12">
        <v>162</v>
      </c>
      <c r="J1011" s="12">
        <v>126</v>
      </c>
      <c r="K1011" s="12">
        <v>128</v>
      </c>
      <c r="L1011" s="12">
        <v>342</v>
      </c>
      <c r="M1011" s="12">
        <v>323</v>
      </c>
      <c r="N1011" s="12">
        <v>285</v>
      </c>
      <c r="O1011" s="1"/>
      <c r="P1011" s="1"/>
      <c r="Q1011" s="1"/>
      <c r="R1011" s="1"/>
      <c r="S1011" s="1"/>
      <c r="T1011" s="1"/>
      <c r="U1011" s="1"/>
      <c r="V1011" s="1"/>
      <c r="W1011" s="1"/>
      <c r="X1011" s="1"/>
      <c r="Y1011" s="1"/>
      <c r="Z1011" s="1"/>
      <c r="AA1011" s="1"/>
    </row>
    <row r="1012" spans="1:27" x14ac:dyDescent="0.3">
      <c r="A1012" s="1" t="s">
        <v>6865</v>
      </c>
      <c r="B1012" s="12">
        <v>702.11878885909402</v>
      </c>
      <c r="C1012" s="12">
        <v>430.17913466034099</v>
      </c>
      <c r="D1012" s="12">
        <v>974.05844305784797</v>
      </c>
      <c r="E1012" s="1">
        <v>2.2643088996562799</v>
      </c>
      <c r="F1012" s="13">
        <v>1.1790707857329401</v>
      </c>
      <c r="G1012" s="1">
        <v>1.5342244868106501E-6</v>
      </c>
      <c r="H1012" s="1">
        <v>2.9700951605578201E-5</v>
      </c>
      <c r="I1012" s="12">
        <v>573</v>
      </c>
      <c r="J1012" s="12">
        <v>418</v>
      </c>
      <c r="K1012" s="12">
        <v>299</v>
      </c>
      <c r="L1012" s="12">
        <v>643</v>
      </c>
      <c r="M1012" s="12">
        <v>1102</v>
      </c>
      <c r="N1012" s="12">
        <v>1179</v>
      </c>
      <c r="O1012" s="2">
        <v>3.0000000000000001E-73</v>
      </c>
      <c r="P1012" s="1">
        <v>69.930000000000007</v>
      </c>
      <c r="Q1012" s="1" t="s">
        <v>6866</v>
      </c>
      <c r="R1012" s="1" t="s">
        <v>255</v>
      </c>
      <c r="S1012" s="1" t="s">
        <v>2655</v>
      </c>
      <c r="T1012" s="1" t="s">
        <v>2656</v>
      </c>
      <c r="U1012" s="1" t="s">
        <v>2657</v>
      </c>
      <c r="V1012" s="2">
        <v>9.9999999999999993E-77</v>
      </c>
      <c r="W1012" s="1">
        <v>58.79</v>
      </c>
      <c r="X1012" s="1" t="s">
        <v>6867</v>
      </c>
      <c r="Y1012" s="1" t="s">
        <v>6868</v>
      </c>
      <c r="Z1012" s="1" t="s">
        <v>260</v>
      </c>
      <c r="AA1012" s="1"/>
    </row>
    <row r="1013" spans="1:27" x14ac:dyDescent="0.3">
      <c r="A1013" s="1" t="s">
        <v>5747</v>
      </c>
      <c r="B1013" s="12">
        <v>1307.47169003254</v>
      </c>
      <c r="C1013" s="12">
        <v>801.192949566116</v>
      </c>
      <c r="D1013" s="12">
        <v>1813.75043049896</v>
      </c>
      <c r="E1013" s="1">
        <v>2.2638122707909401</v>
      </c>
      <c r="F1013" s="13">
        <v>1.1787543260018101</v>
      </c>
      <c r="G1013" s="1">
        <v>3.6160486089405799E-4</v>
      </c>
      <c r="H1013" s="1">
        <v>2.89376465484548E-3</v>
      </c>
      <c r="I1013" s="12">
        <v>803</v>
      </c>
      <c r="J1013" s="12">
        <v>791</v>
      </c>
      <c r="K1013" s="12">
        <v>809</v>
      </c>
      <c r="L1013" s="12">
        <v>889</v>
      </c>
      <c r="M1013" s="12">
        <v>2246</v>
      </c>
      <c r="N1013" s="12">
        <v>2313</v>
      </c>
      <c r="O1013" s="1">
        <v>0</v>
      </c>
      <c r="P1013" s="1">
        <v>58.08</v>
      </c>
      <c r="Q1013" s="1" t="s">
        <v>5748</v>
      </c>
      <c r="R1013" s="1" t="s">
        <v>22</v>
      </c>
      <c r="S1013" s="1" t="s">
        <v>5749</v>
      </c>
      <c r="T1013" s="1"/>
      <c r="U1013" s="1"/>
      <c r="V1013" s="1">
        <v>0</v>
      </c>
      <c r="W1013" s="1">
        <v>58.98</v>
      </c>
      <c r="X1013" s="1" t="s">
        <v>5750</v>
      </c>
      <c r="Y1013" s="1" t="s">
        <v>5751</v>
      </c>
      <c r="Z1013" s="1" t="s">
        <v>191</v>
      </c>
      <c r="AA1013" s="1"/>
    </row>
    <row r="1014" spans="1:27" x14ac:dyDescent="0.3">
      <c r="A1014" s="1" t="s">
        <v>8319</v>
      </c>
      <c r="B1014" s="12">
        <v>219.605887878202</v>
      </c>
      <c r="C1014" s="12">
        <v>134.62536091785299</v>
      </c>
      <c r="D1014" s="12">
        <v>304.58641483855098</v>
      </c>
      <c r="E1014" s="1">
        <v>2.2624742675669198</v>
      </c>
      <c r="F1014" s="13">
        <v>1.1779013836810499</v>
      </c>
      <c r="G1014" s="1">
        <v>8.3706482821766307E-5</v>
      </c>
      <c r="H1014" s="1">
        <v>8.7245656553610305E-4</v>
      </c>
      <c r="I1014" s="12">
        <v>139</v>
      </c>
      <c r="J1014" s="12">
        <v>141</v>
      </c>
      <c r="K1014" s="12">
        <v>124</v>
      </c>
      <c r="L1014" s="12">
        <v>169</v>
      </c>
      <c r="M1014" s="12">
        <v>342</v>
      </c>
      <c r="N1014" s="12">
        <v>404</v>
      </c>
      <c r="O1014" s="2">
        <v>6.0000000000000002E-26</v>
      </c>
      <c r="P1014" s="1">
        <v>79.31</v>
      </c>
      <c r="Q1014" s="1" t="s">
        <v>8320</v>
      </c>
      <c r="R1014" s="1" t="s">
        <v>179</v>
      </c>
      <c r="S1014" s="1" t="s">
        <v>8321</v>
      </c>
      <c r="T1014" s="1"/>
      <c r="U1014" s="1"/>
      <c r="V1014" s="1"/>
      <c r="W1014" s="1"/>
      <c r="X1014" s="1"/>
      <c r="Y1014" s="1"/>
      <c r="Z1014" s="1"/>
      <c r="AA1014" s="1"/>
    </row>
    <row r="1015" spans="1:27" x14ac:dyDescent="0.3">
      <c r="A1015" s="1" t="s">
        <v>3661</v>
      </c>
      <c r="B1015" s="12">
        <v>193.529122167145</v>
      </c>
      <c r="C1015" s="12">
        <v>118.656164306595</v>
      </c>
      <c r="D1015" s="12">
        <v>268.402080027696</v>
      </c>
      <c r="E1015" s="1">
        <v>2.2620154763656002</v>
      </c>
      <c r="F1015" s="13">
        <v>1.17760880006138</v>
      </c>
      <c r="G1015" s="1">
        <v>4.0804130267154498E-7</v>
      </c>
      <c r="H1015" s="1">
        <v>9.5254331881308005E-6</v>
      </c>
      <c r="I1015" s="12">
        <v>149</v>
      </c>
      <c r="J1015" s="12">
        <v>104</v>
      </c>
      <c r="K1015" s="12">
        <v>103</v>
      </c>
      <c r="L1015" s="12">
        <v>203</v>
      </c>
      <c r="M1015" s="12">
        <v>324</v>
      </c>
      <c r="N1015" s="12">
        <v>280</v>
      </c>
      <c r="O1015" s="2">
        <v>2.0000000000000001E-123</v>
      </c>
      <c r="P1015" s="1">
        <v>71.66</v>
      </c>
      <c r="Q1015" s="1" t="s">
        <v>3662</v>
      </c>
      <c r="R1015" s="1" t="s">
        <v>62</v>
      </c>
      <c r="S1015" s="1" t="s">
        <v>3663</v>
      </c>
      <c r="T1015" s="1"/>
      <c r="U1015" s="1" t="s">
        <v>1695</v>
      </c>
      <c r="V1015" s="2">
        <v>4.0000000000000001E-139</v>
      </c>
      <c r="W1015" s="1">
        <v>78.14</v>
      </c>
      <c r="X1015" s="1" t="s">
        <v>3664</v>
      </c>
      <c r="Y1015" s="1" t="s">
        <v>3665</v>
      </c>
      <c r="Z1015" s="1" t="s">
        <v>19</v>
      </c>
      <c r="AA1015" s="1"/>
    </row>
    <row r="1016" spans="1:27" x14ac:dyDescent="0.3">
      <c r="A1016" s="1" t="s">
        <v>6993</v>
      </c>
      <c r="B1016" s="12">
        <v>801.28511518810706</v>
      </c>
      <c r="C1016" s="12">
        <v>491.29627549943899</v>
      </c>
      <c r="D1016" s="12">
        <v>1111.27395487678</v>
      </c>
      <c r="E1016" s="1">
        <v>2.2619222051848098</v>
      </c>
      <c r="F1016" s="13">
        <v>1.17754931123573</v>
      </c>
      <c r="G1016" s="1">
        <v>1.3825718103441001E-6</v>
      </c>
      <c r="H1016" s="1">
        <v>2.71459985224472E-5</v>
      </c>
      <c r="I1016" s="12">
        <v>560</v>
      </c>
      <c r="J1016" s="12">
        <v>437</v>
      </c>
      <c r="K1016" s="12">
        <v>476</v>
      </c>
      <c r="L1016" s="12">
        <v>700</v>
      </c>
      <c r="M1016" s="12">
        <v>1344</v>
      </c>
      <c r="N1016" s="12">
        <v>1295</v>
      </c>
      <c r="O1016" s="2">
        <v>2E-73</v>
      </c>
      <c r="P1016" s="1">
        <v>52.78</v>
      </c>
      <c r="Q1016" s="1" t="s">
        <v>6994</v>
      </c>
      <c r="R1016" s="1" t="s">
        <v>680</v>
      </c>
      <c r="S1016" s="1" t="s">
        <v>6995</v>
      </c>
      <c r="T1016" s="1" t="s">
        <v>6996</v>
      </c>
      <c r="U1016" s="1" t="s">
        <v>6997</v>
      </c>
      <c r="V1016" s="2">
        <v>9.9999999999999998E-114</v>
      </c>
      <c r="W1016" s="1">
        <v>60.52</v>
      </c>
      <c r="X1016" s="1" t="s">
        <v>6998</v>
      </c>
      <c r="Y1016" s="1" t="s">
        <v>6999</v>
      </c>
      <c r="Z1016" s="1" t="s">
        <v>27</v>
      </c>
      <c r="AA1016" s="1"/>
    </row>
    <row r="1017" spans="1:27" x14ac:dyDescent="0.3">
      <c r="A1017" s="1" t="s">
        <v>3823</v>
      </c>
      <c r="B1017" s="12">
        <v>1473.2529657134901</v>
      </c>
      <c r="C1017" s="12">
        <v>903.70394948341902</v>
      </c>
      <c r="D1017" s="12">
        <v>2042.8019819435699</v>
      </c>
      <c r="E1017" s="1">
        <v>2.2604769881898701</v>
      </c>
      <c r="F1017" s="13">
        <v>1.17662723099759</v>
      </c>
      <c r="G1017" s="1">
        <v>4.97313371327614E-5</v>
      </c>
      <c r="H1017" s="1">
        <v>5.7066891927160597E-4</v>
      </c>
      <c r="I1017" s="12">
        <v>958</v>
      </c>
      <c r="J1017" s="12">
        <v>906</v>
      </c>
      <c r="K1017" s="12">
        <v>849</v>
      </c>
      <c r="L1017" s="12">
        <v>1137</v>
      </c>
      <c r="M1017" s="12">
        <v>2420</v>
      </c>
      <c r="N1017" s="12">
        <v>2581</v>
      </c>
      <c r="O1017" s="1">
        <v>0</v>
      </c>
      <c r="P1017" s="1">
        <v>85.74</v>
      </c>
      <c r="Q1017" s="1" t="s">
        <v>3824</v>
      </c>
      <c r="R1017" s="1" t="s">
        <v>45</v>
      </c>
      <c r="S1017" s="1" t="s">
        <v>3825</v>
      </c>
      <c r="T1017" s="1" t="s">
        <v>3826</v>
      </c>
      <c r="U1017" s="1" t="s">
        <v>3827</v>
      </c>
      <c r="V1017" s="1">
        <v>0</v>
      </c>
      <c r="W1017" s="1">
        <v>85.71</v>
      </c>
      <c r="X1017" s="1" t="s">
        <v>3828</v>
      </c>
      <c r="Y1017" s="1" t="s">
        <v>3829</v>
      </c>
      <c r="Z1017" s="1" t="s">
        <v>27</v>
      </c>
      <c r="AA1017" s="1"/>
    </row>
    <row r="1018" spans="1:27" x14ac:dyDescent="0.3">
      <c r="A1018" s="1" t="s">
        <v>5089</v>
      </c>
      <c r="B1018" s="12">
        <v>163.75323072153</v>
      </c>
      <c r="C1018" s="12">
        <v>100.44859143556801</v>
      </c>
      <c r="D1018" s="12">
        <v>227.057870007491</v>
      </c>
      <c r="E1018" s="1">
        <v>2.2604385662604001</v>
      </c>
      <c r="F1018" s="13">
        <v>1.1766027089172999</v>
      </c>
      <c r="G1018" s="1">
        <v>6.89876440332697E-7</v>
      </c>
      <c r="H1018" s="1">
        <v>1.50587693937985E-5</v>
      </c>
      <c r="I1018" s="12">
        <v>81</v>
      </c>
      <c r="J1018" s="12">
        <v>114</v>
      </c>
      <c r="K1018" s="12">
        <v>106</v>
      </c>
      <c r="L1018" s="12">
        <v>237</v>
      </c>
      <c r="M1018" s="12">
        <v>200</v>
      </c>
      <c r="N1018" s="12">
        <v>244</v>
      </c>
      <c r="O1018" s="1">
        <v>0</v>
      </c>
      <c r="P1018" s="1">
        <v>71.25</v>
      </c>
      <c r="Q1018" s="1" t="s">
        <v>5090</v>
      </c>
      <c r="R1018" s="1" t="s">
        <v>45</v>
      </c>
      <c r="S1018" s="1" t="s">
        <v>5091</v>
      </c>
      <c r="T1018" s="1"/>
      <c r="U1018" s="1" t="s">
        <v>157</v>
      </c>
      <c r="V1018" s="1">
        <v>0</v>
      </c>
      <c r="W1018" s="1">
        <v>71.709999999999994</v>
      </c>
      <c r="X1018" s="1" t="s">
        <v>5092</v>
      </c>
      <c r="Y1018" s="1" t="s">
        <v>5093</v>
      </c>
      <c r="Z1018" s="1" t="s">
        <v>176</v>
      </c>
      <c r="AA1018" s="1"/>
    </row>
    <row r="1019" spans="1:27" x14ac:dyDescent="0.3">
      <c r="A1019" s="1" t="s">
        <v>2205</v>
      </c>
      <c r="B1019" s="12">
        <v>431.54715758094</v>
      </c>
      <c r="C1019" s="12">
        <v>264.71883579854602</v>
      </c>
      <c r="D1019" s="12">
        <v>598.37547936333499</v>
      </c>
      <c r="E1019" s="1">
        <v>2.2604189745632799</v>
      </c>
      <c r="F1019" s="13">
        <v>1.1765902047213599</v>
      </c>
      <c r="G1019" s="1">
        <v>1.7353770903653399E-7</v>
      </c>
      <c r="H1019" s="1">
        <v>4.5354863788160404E-6</v>
      </c>
      <c r="I1019" s="12">
        <v>311</v>
      </c>
      <c r="J1019" s="12">
        <v>254</v>
      </c>
      <c r="K1019" s="12">
        <v>230</v>
      </c>
      <c r="L1019" s="12">
        <v>431</v>
      </c>
      <c r="M1019" s="12">
        <v>689</v>
      </c>
      <c r="N1019" s="12">
        <v>676</v>
      </c>
      <c r="O1019" s="2">
        <v>9.9999999999999998E-141</v>
      </c>
      <c r="P1019" s="1">
        <v>85.9</v>
      </c>
      <c r="Q1019" s="1" t="s">
        <v>2206</v>
      </c>
      <c r="R1019" s="1" t="s">
        <v>45</v>
      </c>
      <c r="S1019" s="1" t="s">
        <v>2207</v>
      </c>
      <c r="T1019" s="1"/>
      <c r="U1019" s="1"/>
      <c r="V1019" s="2">
        <v>9.0000000000000003E-148</v>
      </c>
      <c r="W1019" s="1">
        <v>89.22</v>
      </c>
      <c r="X1019" s="1" t="s">
        <v>2208</v>
      </c>
      <c r="Y1019" s="1" t="s">
        <v>2209</v>
      </c>
      <c r="Z1019" s="1" t="s">
        <v>216</v>
      </c>
      <c r="AA1019" s="1"/>
    </row>
    <row r="1020" spans="1:27" x14ac:dyDescent="0.3">
      <c r="A1020" s="1" t="s">
        <v>4886</v>
      </c>
      <c r="B1020" s="12">
        <v>179.30151482198599</v>
      </c>
      <c r="C1020" s="12">
        <v>110.000177859161</v>
      </c>
      <c r="D1020" s="12">
        <v>248.602851784812</v>
      </c>
      <c r="E1020" s="1">
        <v>2.2600222710831601</v>
      </c>
      <c r="F1020" s="13">
        <v>1.17633698955326</v>
      </c>
      <c r="G1020" s="1">
        <v>6.04443142060686E-5</v>
      </c>
      <c r="H1020" s="1">
        <v>6.71026077269082E-4</v>
      </c>
      <c r="I1020" s="12">
        <v>201</v>
      </c>
      <c r="J1020" s="12">
        <v>71</v>
      </c>
      <c r="K1020" s="12">
        <v>60</v>
      </c>
      <c r="L1020" s="12">
        <v>199</v>
      </c>
      <c r="M1020" s="12">
        <v>307</v>
      </c>
      <c r="N1020" s="12">
        <v>241</v>
      </c>
      <c r="O1020" s="2">
        <v>2.9999999999999998E-13</v>
      </c>
      <c r="P1020" s="1">
        <v>54.29</v>
      </c>
      <c r="Q1020" s="1" t="s">
        <v>4887</v>
      </c>
      <c r="R1020" s="1" t="s">
        <v>53</v>
      </c>
      <c r="S1020" s="1" t="s">
        <v>4888</v>
      </c>
      <c r="T1020" s="1"/>
      <c r="U1020" s="1" t="s">
        <v>4889</v>
      </c>
      <c r="V1020" s="1"/>
      <c r="W1020" s="1"/>
      <c r="X1020" s="1"/>
      <c r="Y1020" s="1"/>
      <c r="Z1020" s="1"/>
      <c r="AA1020" s="1"/>
    </row>
    <row r="1021" spans="1:27" x14ac:dyDescent="0.3">
      <c r="A1021" s="1" t="s">
        <v>2504</v>
      </c>
      <c r="B1021" s="12">
        <v>905.00610832596101</v>
      </c>
      <c r="C1021" s="12">
        <v>555.76607724627604</v>
      </c>
      <c r="D1021" s="12">
        <v>1254.24613940564</v>
      </c>
      <c r="E1021" s="1">
        <v>2.2567878658953302</v>
      </c>
      <c r="F1021" s="13">
        <v>1.17427081409723</v>
      </c>
      <c r="G1021" s="1">
        <v>1.2772197043384499E-7</v>
      </c>
      <c r="H1021" s="1">
        <v>3.48980188096252E-6</v>
      </c>
      <c r="I1021" s="12">
        <v>690</v>
      </c>
      <c r="J1021" s="12">
        <v>514</v>
      </c>
      <c r="K1021" s="12">
        <v>475</v>
      </c>
      <c r="L1021" s="12">
        <v>1327</v>
      </c>
      <c r="M1021" s="12">
        <v>1152</v>
      </c>
      <c r="N1021" s="12">
        <v>1315</v>
      </c>
      <c r="O1021" s="2">
        <v>4.0000000000000002E-42</v>
      </c>
      <c r="P1021" s="1">
        <v>68.69</v>
      </c>
      <c r="Q1021" s="1" t="s">
        <v>2505</v>
      </c>
      <c r="R1021" s="1" t="s">
        <v>14</v>
      </c>
      <c r="S1021" s="1" t="s">
        <v>2506</v>
      </c>
      <c r="T1021" s="1"/>
      <c r="U1021" s="1" t="s">
        <v>457</v>
      </c>
      <c r="V1021" s="2">
        <v>2.0000000000000002E-43</v>
      </c>
      <c r="W1021" s="1">
        <v>68.69</v>
      </c>
      <c r="X1021" s="1" t="s">
        <v>2507</v>
      </c>
      <c r="Y1021" s="1" t="s">
        <v>2508</v>
      </c>
      <c r="Z1021" s="1" t="s">
        <v>160</v>
      </c>
      <c r="AA1021" s="1"/>
    </row>
    <row r="1022" spans="1:27" x14ac:dyDescent="0.3">
      <c r="A1022" s="1" t="s">
        <v>3554</v>
      </c>
      <c r="B1022" s="12">
        <v>286.72430278208498</v>
      </c>
      <c r="C1022" s="12">
        <v>176.088521335509</v>
      </c>
      <c r="D1022" s="12">
        <v>397.36008422866098</v>
      </c>
      <c r="E1022" s="1">
        <v>2.25659277058472</v>
      </c>
      <c r="F1022" s="13">
        <v>1.1741460902771199</v>
      </c>
      <c r="G1022" s="1">
        <v>1.37136704602344E-4</v>
      </c>
      <c r="H1022" s="1">
        <v>1.3084917925702301E-3</v>
      </c>
      <c r="I1022" s="12">
        <v>167</v>
      </c>
      <c r="J1022" s="12">
        <v>185</v>
      </c>
      <c r="K1022" s="12">
        <v>178</v>
      </c>
      <c r="L1022" s="12">
        <v>210</v>
      </c>
      <c r="M1022" s="12">
        <v>481</v>
      </c>
      <c r="N1022" s="12">
        <v>503</v>
      </c>
      <c r="O1022" s="1"/>
      <c r="P1022" s="1"/>
      <c r="Q1022" s="1"/>
      <c r="R1022" s="1"/>
      <c r="S1022" s="1"/>
      <c r="T1022" s="1"/>
      <c r="U1022" s="1"/>
      <c r="V1022" s="1"/>
      <c r="W1022" s="1"/>
      <c r="X1022" s="1"/>
      <c r="Y1022" s="1"/>
      <c r="Z1022" s="1"/>
      <c r="AA1022" s="1"/>
    </row>
    <row r="1023" spans="1:27" x14ac:dyDescent="0.3">
      <c r="A1023" s="1" t="s">
        <v>2118</v>
      </c>
      <c r="B1023" s="12">
        <v>3071.3658081508302</v>
      </c>
      <c r="C1023" s="12">
        <v>1886.6385567797799</v>
      </c>
      <c r="D1023" s="12">
        <v>4256.0930595218897</v>
      </c>
      <c r="E1023" s="1">
        <v>2.2559133249065102</v>
      </c>
      <c r="F1023" s="13">
        <v>1.1737116386011901</v>
      </c>
      <c r="G1023" s="1">
        <v>3.4624109897124203E-5</v>
      </c>
      <c r="H1023" s="1">
        <v>4.1997688287322799E-4</v>
      </c>
      <c r="I1023" s="12">
        <v>2238</v>
      </c>
      <c r="J1023" s="12">
        <v>1671</v>
      </c>
      <c r="K1023" s="12">
        <v>1751</v>
      </c>
      <c r="L1023" s="12">
        <v>2473</v>
      </c>
      <c r="M1023" s="12">
        <v>4926</v>
      </c>
      <c r="N1023" s="12">
        <v>5383</v>
      </c>
      <c r="O1023" s="1">
        <v>0</v>
      </c>
      <c r="P1023" s="1">
        <v>63.38</v>
      </c>
      <c r="Q1023" s="1" t="s">
        <v>2119</v>
      </c>
      <c r="R1023" s="1" t="s">
        <v>45</v>
      </c>
      <c r="S1023" s="1" t="s">
        <v>2120</v>
      </c>
      <c r="T1023" s="1"/>
      <c r="U1023" s="1"/>
      <c r="V1023" s="1">
        <v>0</v>
      </c>
      <c r="W1023" s="1">
        <v>64.02</v>
      </c>
      <c r="X1023" s="1" t="s">
        <v>2121</v>
      </c>
      <c r="Y1023" s="1" t="s">
        <v>2122</v>
      </c>
      <c r="Z1023" s="1" t="s">
        <v>27</v>
      </c>
      <c r="AA1023" s="1"/>
    </row>
    <row r="1024" spans="1:27" x14ac:dyDescent="0.3">
      <c r="A1024" s="1" t="s">
        <v>5702</v>
      </c>
      <c r="B1024" s="12">
        <v>1876.83787613196</v>
      </c>
      <c r="C1024" s="12">
        <v>1152.9069976077301</v>
      </c>
      <c r="D1024" s="12">
        <v>2600.7687546562001</v>
      </c>
      <c r="E1024" s="1">
        <v>2.2558356919099101</v>
      </c>
      <c r="F1024" s="13">
        <v>1.17366199012172</v>
      </c>
      <c r="G1024" s="1">
        <v>1.5574990224375401E-5</v>
      </c>
      <c r="H1024" s="1">
        <v>2.17340644836395E-4</v>
      </c>
      <c r="I1024" s="12">
        <v>1222</v>
      </c>
      <c r="J1024" s="12">
        <v>1100</v>
      </c>
      <c r="K1024" s="12">
        <v>1149</v>
      </c>
      <c r="L1024" s="12">
        <v>1527</v>
      </c>
      <c r="M1024" s="12">
        <v>3035</v>
      </c>
      <c r="N1024" s="12">
        <v>3258</v>
      </c>
      <c r="O1024" s="1">
        <v>0</v>
      </c>
      <c r="P1024" s="1">
        <v>78.55</v>
      </c>
      <c r="Q1024" s="1" t="s">
        <v>5703</v>
      </c>
      <c r="R1024" s="1" t="s">
        <v>210</v>
      </c>
      <c r="S1024" s="1" t="s">
        <v>5704</v>
      </c>
      <c r="T1024" s="1"/>
      <c r="U1024" s="1" t="s">
        <v>275</v>
      </c>
      <c r="V1024" s="1">
        <v>0</v>
      </c>
      <c r="W1024" s="1">
        <v>78.55</v>
      </c>
      <c r="X1024" s="1" t="s">
        <v>5705</v>
      </c>
      <c r="Y1024" s="1" t="s">
        <v>5706</v>
      </c>
      <c r="Z1024" s="1" t="s">
        <v>360</v>
      </c>
      <c r="AA1024" s="1"/>
    </row>
    <row r="1025" spans="1:27" x14ac:dyDescent="0.3">
      <c r="A1025" s="1" t="s">
        <v>5600</v>
      </c>
      <c r="B1025" s="12">
        <v>525.10725617159596</v>
      </c>
      <c r="C1025" s="12">
        <v>322.58407723420999</v>
      </c>
      <c r="D1025" s="12">
        <v>727.63043510898103</v>
      </c>
      <c r="E1025" s="1">
        <v>2.2556303502255299</v>
      </c>
      <c r="F1025" s="13">
        <v>1.1735306601162701</v>
      </c>
      <c r="G1025" s="1">
        <v>3.5990546715967902E-7</v>
      </c>
      <c r="H1025" s="1">
        <v>8.5420843526782395E-6</v>
      </c>
      <c r="I1025" s="12">
        <v>374</v>
      </c>
      <c r="J1025" s="12">
        <v>279</v>
      </c>
      <c r="K1025" s="12">
        <v>315</v>
      </c>
      <c r="L1025" s="12">
        <v>482</v>
      </c>
      <c r="M1025" s="12">
        <v>850</v>
      </c>
      <c r="N1025" s="12">
        <v>854</v>
      </c>
      <c r="O1025" s="1">
        <v>0</v>
      </c>
      <c r="P1025" s="1">
        <v>81.56</v>
      </c>
      <c r="Q1025" s="1" t="s">
        <v>5601</v>
      </c>
      <c r="R1025" s="1" t="s">
        <v>349</v>
      </c>
      <c r="S1025" s="1" t="s">
        <v>5602</v>
      </c>
      <c r="T1025" s="1" t="s">
        <v>5603</v>
      </c>
      <c r="U1025" s="1" t="s">
        <v>5604</v>
      </c>
      <c r="V1025" s="1">
        <v>0</v>
      </c>
      <c r="W1025" s="1">
        <v>84.38</v>
      </c>
      <c r="X1025" s="1" t="s">
        <v>5605</v>
      </c>
      <c r="Y1025" s="1" t="s">
        <v>5606</v>
      </c>
      <c r="Z1025" s="1" t="s">
        <v>216</v>
      </c>
      <c r="AA1025" s="1"/>
    </row>
    <row r="1026" spans="1:27" x14ac:dyDescent="0.3">
      <c r="A1026" s="1" t="s">
        <v>3333</v>
      </c>
      <c r="B1026" s="12">
        <v>1851.8360647668401</v>
      </c>
      <c r="C1026" s="12">
        <v>1137.7287715965199</v>
      </c>
      <c r="D1026" s="12">
        <v>2565.9433579371698</v>
      </c>
      <c r="E1026" s="1">
        <v>2.2553207952511398</v>
      </c>
      <c r="F1026" s="13">
        <v>1.17333265600905</v>
      </c>
      <c r="G1026" s="1">
        <v>2.6624993199027602E-6</v>
      </c>
      <c r="H1026" s="1">
        <v>4.8218078645145001E-5</v>
      </c>
      <c r="I1026" s="12">
        <v>1385</v>
      </c>
      <c r="J1026" s="12">
        <v>1065</v>
      </c>
      <c r="K1026" s="12">
        <v>971</v>
      </c>
      <c r="L1026" s="12">
        <v>1622</v>
      </c>
      <c r="M1026" s="12">
        <v>2952</v>
      </c>
      <c r="N1026" s="12">
        <v>3143</v>
      </c>
      <c r="O1026" s="1">
        <v>0</v>
      </c>
      <c r="P1026" s="1">
        <v>85.56</v>
      </c>
      <c r="Q1026" s="1" t="s">
        <v>3334</v>
      </c>
      <c r="R1026" s="1" t="s">
        <v>22</v>
      </c>
      <c r="S1026" s="1" t="s">
        <v>3335</v>
      </c>
      <c r="T1026" s="1" t="s">
        <v>3336</v>
      </c>
      <c r="U1026" s="1" t="s">
        <v>3337</v>
      </c>
      <c r="V1026" s="1">
        <v>0</v>
      </c>
      <c r="W1026" s="1">
        <v>88.45</v>
      </c>
      <c r="X1026" s="1" t="s">
        <v>3338</v>
      </c>
      <c r="Y1026" s="1" t="s">
        <v>3339</v>
      </c>
      <c r="Z1026" s="1" t="s">
        <v>3340</v>
      </c>
      <c r="AA1026" s="1"/>
    </row>
    <row r="1027" spans="1:27" x14ac:dyDescent="0.3">
      <c r="A1027" s="1" t="s">
        <v>968</v>
      </c>
      <c r="B1027" s="12">
        <v>157.64778765525699</v>
      </c>
      <c r="C1027" s="12">
        <v>96.8578942023736</v>
      </c>
      <c r="D1027" s="12">
        <v>218.437681108139</v>
      </c>
      <c r="E1027" s="1">
        <v>2.2552388001719099</v>
      </c>
      <c r="F1027" s="13">
        <v>1.1732802040275701</v>
      </c>
      <c r="G1027" s="1">
        <v>6.7592122319787597E-7</v>
      </c>
      <c r="H1027" s="1">
        <v>1.4813553154177099E-5</v>
      </c>
      <c r="I1027" s="12">
        <v>91</v>
      </c>
      <c r="J1027" s="12">
        <v>104</v>
      </c>
      <c r="K1027" s="12">
        <v>95</v>
      </c>
      <c r="L1027" s="12">
        <v>210</v>
      </c>
      <c r="M1027" s="12">
        <v>230</v>
      </c>
      <c r="N1027" s="12">
        <v>219</v>
      </c>
      <c r="O1027" s="2">
        <v>3.9999999999999999E-12</v>
      </c>
      <c r="P1027" s="1">
        <v>55.56</v>
      </c>
      <c r="Q1027" s="1" t="s">
        <v>969</v>
      </c>
      <c r="R1027" s="1" t="s">
        <v>956</v>
      </c>
      <c r="S1027" s="1" t="s">
        <v>970</v>
      </c>
      <c r="T1027" s="1" t="s">
        <v>971</v>
      </c>
      <c r="U1027" s="1" t="s">
        <v>972</v>
      </c>
      <c r="V1027" s="1"/>
      <c r="W1027" s="1"/>
      <c r="X1027" s="1"/>
      <c r="Y1027" s="1"/>
      <c r="Z1027" s="1"/>
      <c r="AA1027" s="1"/>
    </row>
    <row r="1028" spans="1:27" x14ac:dyDescent="0.3">
      <c r="A1028" s="1" t="s">
        <v>2048</v>
      </c>
      <c r="B1028" s="12">
        <v>3318.28167414462</v>
      </c>
      <c r="C1028" s="12">
        <v>2038.9280356460499</v>
      </c>
      <c r="D1028" s="12">
        <v>4597.6353126431904</v>
      </c>
      <c r="E1028" s="1">
        <v>2.2549277033146402</v>
      </c>
      <c r="F1028" s="13">
        <v>1.1730811790498501</v>
      </c>
      <c r="G1028" s="1">
        <v>1.4116833542453399E-4</v>
      </c>
      <c r="H1028" s="1">
        <v>1.3395992193989299E-3</v>
      </c>
      <c r="I1028" s="12">
        <v>2296</v>
      </c>
      <c r="J1028" s="12">
        <v>2008</v>
      </c>
      <c r="K1028" s="12">
        <v>1829</v>
      </c>
      <c r="L1028" s="12">
        <v>2449</v>
      </c>
      <c r="M1028" s="12">
        <v>5478</v>
      </c>
      <c r="N1028" s="12">
        <v>5895</v>
      </c>
      <c r="O1028" s="1">
        <v>0</v>
      </c>
      <c r="P1028" s="1">
        <v>90.25</v>
      </c>
      <c r="Q1028" s="1" t="s">
        <v>2049</v>
      </c>
      <c r="R1028" s="1" t="s">
        <v>30</v>
      </c>
      <c r="S1028" s="1" t="s">
        <v>1805</v>
      </c>
      <c r="T1028" s="1"/>
      <c r="U1028" s="1" t="s">
        <v>1806</v>
      </c>
      <c r="V1028" s="1">
        <v>0</v>
      </c>
      <c r="W1028" s="1">
        <v>88.33</v>
      </c>
      <c r="X1028" s="1" t="s">
        <v>2050</v>
      </c>
      <c r="Y1028" s="1" t="s">
        <v>2051</v>
      </c>
      <c r="Z1028" s="1" t="s">
        <v>117</v>
      </c>
      <c r="AA1028" s="1"/>
    </row>
    <row r="1029" spans="1:27" x14ac:dyDescent="0.3">
      <c r="A1029" s="1" t="s">
        <v>3848</v>
      </c>
      <c r="B1029" s="12">
        <v>478.43480781975899</v>
      </c>
      <c r="C1029" s="12">
        <v>294.42073916642403</v>
      </c>
      <c r="D1029" s="12">
        <v>662.44887647309497</v>
      </c>
      <c r="E1029" s="1">
        <v>2.2500075176383598</v>
      </c>
      <c r="F1029" s="13">
        <v>1.1699298217274099</v>
      </c>
      <c r="G1029" s="1">
        <v>3.89820261977679E-5</v>
      </c>
      <c r="H1029" s="1">
        <v>4.6401377566253902E-4</v>
      </c>
      <c r="I1029" s="12">
        <v>334</v>
      </c>
      <c r="J1029" s="12">
        <v>299</v>
      </c>
      <c r="K1029" s="12">
        <v>251</v>
      </c>
      <c r="L1029" s="12">
        <v>376</v>
      </c>
      <c r="M1029" s="12">
        <v>822</v>
      </c>
      <c r="N1029" s="12">
        <v>794</v>
      </c>
      <c r="O1029" s="2">
        <v>6.9999999999999997E-102</v>
      </c>
      <c r="P1029" s="1">
        <v>75.930000000000007</v>
      </c>
      <c r="Q1029" s="1" t="s">
        <v>3849</v>
      </c>
      <c r="R1029" s="1" t="s">
        <v>255</v>
      </c>
      <c r="S1029" s="1" t="s">
        <v>3850</v>
      </c>
      <c r="T1029" s="1"/>
      <c r="U1029" s="1" t="s">
        <v>3851</v>
      </c>
      <c r="V1029" s="2">
        <v>2.0000000000000001E-128</v>
      </c>
      <c r="W1029" s="1">
        <v>76.25</v>
      </c>
      <c r="X1029" s="1" t="s">
        <v>3852</v>
      </c>
      <c r="Y1029" s="1" t="s">
        <v>3853</v>
      </c>
      <c r="Z1029" s="1" t="s">
        <v>260</v>
      </c>
      <c r="AA1029" s="1"/>
    </row>
    <row r="1030" spans="1:27" x14ac:dyDescent="0.3">
      <c r="A1030" s="1" t="s">
        <v>8179</v>
      </c>
      <c r="B1030" s="12">
        <v>595.88169697438798</v>
      </c>
      <c r="C1030" s="12">
        <v>367.13054138877902</v>
      </c>
      <c r="D1030" s="12">
        <v>824.63285255999699</v>
      </c>
      <c r="E1030" s="1">
        <v>2.2461570465932401</v>
      </c>
      <c r="F1030" s="13">
        <v>1.16745880147868</v>
      </c>
      <c r="G1030" s="1">
        <v>1.6600705387382401E-7</v>
      </c>
      <c r="H1030" s="1">
        <v>4.3741754509187496E-6</v>
      </c>
      <c r="I1030" s="12">
        <v>429</v>
      </c>
      <c r="J1030" s="12">
        <v>318</v>
      </c>
      <c r="K1030" s="12">
        <v>355</v>
      </c>
      <c r="L1030" s="12">
        <v>1019</v>
      </c>
      <c r="M1030" s="12">
        <v>749</v>
      </c>
      <c r="N1030" s="12">
        <v>707</v>
      </c>
      <c r="O1030" s="2">
        <v>2E-160</v>
      </c>
      <c r="P1030" s="1">
        <v>80.22</v>
      </c>
      <c r="Q1030" s="1" t="s">
        <v>8180</v>
      </c>
      <c r="R1030" s="1" t="s">
        <v>155</v>
      </c>
      <c r="S1030" s="1" t="s">
        <v>8181</v>
      </c>
      <c r="T1030" s="1"/>
      <c r="U1030" s="1" t="s">
        <v>8182</v>
      </c>
      <c r="V1030" s="2">
        <v>7.0000000000000003E-165</v>
      </c>
      <c r="W1030" s="1">
        <v>80.510000000000005</v>
      </c>
      <c r="X1030" s="1" t="s">
        <v>8183</v>
      </c>
      <c r="Y1030" s="1" t="s">
        <v>8184</v>
      </c>
      <c r="Z1030" s="1" t="s">
        <v>245</v>
      </c>
      <c r="AA1030" s="1"/>
    </row>
    <row r="1031" spans="1:27" x14ac:dyDescent="0.3">
      <c r="A1031" s="1" t="s">
        <v>6879</v>
      </c>
      <c r="B1031" s="12">
        <v>334.54175672583801</v>
      </c>
      <c r="C1031" s="12">
        <v>206.11777060025599</v>
      </c>
      <c r="D1031" s="12">
        <v>462.96574285141998</v>
      </c>
      <c r="E1031" s="1">
        <v>2.2461224061524301</v>
      </c>
      <c r="F1031" s="13">
        <v>1.1674365519313401</v>
      </c>
      <c r="G1031" s="1">
        <v>2.7843021673009198E-7</v>
      </c>
      <c r="H1031" s="1">
        <v>6.8421161277902697E-6</v>
      </c>
      <c r="I1031" s="12">
        <v>254</v>
      </c>
      <c r="J1031" s="12">
        <v>198</v>
      </c>
      <c r="K1031" s="12">
        <v>166</v>
      </c>
      <c r="L1031" s="12">
        <v>333</v>
      </c>
      <c r="M1031" s="12">
        <v>522</v>
      </c>
      <c r="N1031" s="12">
        <v>536</v>
      </c>
      <c r="O1031" s="2">
        <v>7.0000000000000002E-158</v>
      </c>
      <c r="P1031" s="1">
        <v>72.540000000000006</v>
      </c>
      <c r="Q1031" s="1" t="s">
        <v>6880</v>
      </c>
      <c r="R1031" s="1" t="s">
        <v>155</v>
      </c>
      <c r="S1031" s="1" t="s">
        <v>6881</v>
      </c>
      <c r="T1031" s="1"/>
      <c r="U1031" s="1" t="s">
        <v>6882</v>
      </c>
      <c r="V1031" s="1">
        <v>0</v>
      </c>
      <c r="W1031" s="1">
        <v>73.61</v>
      </c>
      <c r="X1031" s="1" t="s">
        <v>6883</v>
      </c>
      <c r="Y1031" s="1" t="s">
        <v>6884</v>
      </c>
      <c r="Z1031" s="1" t="s">
        <v>27</v>
      </c>
      <c r="AA1031" s="1"/>
    </row>
    <row r="1032" spans="1:27" x14ac:dyDescent="0.3">
      <c r="A1032" s="1" t="s">
        <v>7084</v>
      </c>
      <c r="B1032" s="12">
        <v>306.08466890548101</v>
      </c>
      <c r="C1032" s="12">
        <v>188.622595366881</v>
      </c>
      <c r="D1032" s="12">
        <v>423.54674244408</v>
      </c>
      <c r="E1032" s="1">
        <v>2.2454719256739</v>
      </c>
      <c r="F1032" s="13">
        <v>1.1670186847341699</v>
      </c>
      <c r="G1032" s="1">
        <v>3.0280969974705099E-7</v>
      </c>
      <c r="H1032" s="1">
        <v>7.3659343149364303E-6</v>
      </c>
      <c r="I1032" s="12">
        <v>230</v>
      </c>
      <c r="J1032" s="12">
        <v>200</v>
      </c>
      <c r="K1032" s="12">
        <v>137</v>
      </c>
      <c r="L1032" s="12">
        <v>344</v>
      </c>
      <c r="M1032" s="12">
        <v>459</v>
      </c>
      <c r="N1032" s="12">
        <v>470</v>
      </c>
      <c r="O1032" s="2">
        <v>2.9999999999999998E-128</v>
      </c>
      <c r="P1032" s="1">
        <v>89.8</v>
      </c>
      <c r="Q1032" s="1" t="s">
        <v>7085</v>
      </c>
      <c r="R1032" s="1" t="s">
        <v>210</v>
      </c>
      <c r="S1032" s="1" t="s">
        <v>7086</v>
      </c>
      <c r="T1032" s="1" t="s">
        <v>7087</v>
      </c>
      <c r="U1032" s="1" t="s">
        <v>7088</v>
      </c>
      <c r="V1032" s="2">
        <v>9.0000000000000006E-129</v>
      </c>
      <c r="W1032" s="1">
        <v>89.8</v>
      </c>
      <c r="X1032" s="1" t="s">
        <v>7089</v>
      </c>
      <c r="Y1032" s="1" t="s">
        <v>7090</v>
      </c>
      <c r="Z1032" s="1" t="s">
        <v>360</v>
      </c>
      <c r="AA1032" s="1"/>
    </row>
    <row r="1033" spans="1:27" x14ac:dyDescent="0.3">
      <c r="A1033" s="1" t="s">
        <v>2474</v>
      </c>
      <c r="B1033" s="12">
        <v>11182.604081408301</v>
      </c>
      <c r="C1033" s="12">
        <v>6897.0289859665099</v>
      </c>
      <c r="D1033" s="12">
        <v>15468.179176850001</v>
      </c>
      <c r="E1033" s="1">
        <v>2.2427307770234601</v>
      </c>
      <c r="F1033" s="13">
        <v>1.1652564461197401</v>
      </c>
      <c r="G1033" s="1">
        <v>1.02934899575718E-7</v>
      </c>
      <c r="H1033" s="1">
        <v>2.8882756651147298E-6</v>
      </c>
      <c r="I1033" s="12">
        <v>8014</v>
      </c>
      <c r="J1033" s="12">
        <v>6734</v>
      </c>
      <c r="K1033" s="12">
        <v>6252</v>
      </c>
      <c r="L1033" s="12">
        <v>11102</v>
      </c>
      <c r="M1033" s="12">
        <v>17423</v>
      </c>
      <c r="N1033" s="12">
        <v>18214</v>
      </c>
      <c r="O1033" s="1">
        <v>0</v>
      </c>
      <c r="P1033" s="1">
        <v>87.01</v>
      </c>
      <c r="Q1033" s="1" t="s">
        <v>2475</v>
      </c>
      <c r="R1033" s="1" t="s">
        <v>680</v>
      </c>
      <c r="S1033" s="1" t="s">
        <v>2476</v>
      </c>
      <c r="T1033" s="1" t="s">
        <v>9046</v>
      </c>
      <c r="U1033" s="1" t="s">
        <v>9047</v>
      </c>
      <c r="V1033" s="1">
        <v>0</v>
      </c>
      <c r="W1033" s="1">
        <v>87.92</v>
      </c>
      <c r="X1033" s="1" t="s">
        <v>2477</v>
      </c>
      <c r="Y1033" s="1" t="s">
        <v>2478</v>
      </c>
      <c r="Z1033" s="1" t="s">
        <v>245</v>
      </c>
      <c r="AA1033" s="1"/>
    </row>
    <row r="1034" spans="1:27" x14ac:dyDescent="0.3">
      <c r="A1034" s="1" t="s">
        <v>2595</v>
      </c>
      <c r="B1034" s="12">
        <v>208.30522245328501</v>
      </c>
      <c r="C1034" s="12">
        <v>128.484335429542</v>
      </c>
      <c r="D1034" s="12">
        <v>288.126109477027</v>
      </c>
      <c r="E1034" s="1">
        <v>2.2424999009706501</v>
      </c>
      <c r="F1034" s="13">
        <v>1.1651079214347699</v>
      </c>
      <c r="G1034" s="1">
        <v>5.28274809514497E-7</v>
      </c>
      <c r="H1034" s="1">
        <v>1.19226093832521E-5</v>
      </c>
      <c r="I1034" s="12">
        <v>157</v>
      </c>
      <c r="J1034" s="12">
        <v>124</v>
      </c>
      <c r="K1034" s="12">
        <v>105</v>
      </c>
      <c r="L1034" s="12">
        <v>219</v>
      </c>
      <c r="M1034" s="12">
        <v>322</v>
      </c>
      <c r="N1034" s="12">
        <v>325</v>
      </c>
      <c r="O1034" s="2">
        <v>9.9999999999999994E-68</v>
      </c>
      <c r="P1034" s="1">
        <v>74.83</v>
      </c>
      <c r="Q1034" s="1" t="s">
        <v>2596</v>
      </c>
      <c r="R1034" s="1" t="s">
        <v>30</v>
      </c>
      <c r="S1034" s="1" t="s">
        <v>2597</v>
      </c>
      <c r="T1034" s="1"/>
      <c r="U1034" s="1"/>
      <c r="V1034" s="2">
        <v>5E-71</v>
      </c>
      <c r="W1034" s="1">
        <v>75.52</v>
      </c>
      <c r="X1034" s="1" t="s">
        <v>2598</v>
      </c>
      <c r="Y1034" s="1" t="s">
        <v>2599</v>
      </c>
      <c r="Z1034" s="1" t="s">
        <v>176</v>
      </c>
      <c r="AA1034" s="1"/>
    </row>
    <row r="1035" spans="1:27" x14ac:dyDescent="0.3">
      <c r="A1035" s="1" t="s">
        <v>6362</v>
      </c>
      <c r="B1035" s="12">
        <v>459.46516078007301</v>
      </c>
      <c r="C1035" s="12">
        <v>283.42083165043402</v>
      </c>
      <c r="D1035" s="12">
        <v>635.50948990971199</v>
      </c>
      <c r="E1035" s="1">
        <v>2.2422822140806402</v>
      </c>
      <c r="F1035" s="13">
        <v>1.16496786745272</v>
      </c>
      <c r="G1035" s="1">
        <v>2.1344184275932099E-7</v>
      </c>
      <c r="H1035" s="1">
        <v>5.4330334861326098E-6</v>
      </c>
      <c r="I1035" s="12">
        <v>220</v>
      </c>
      <c r="J1035" s="12">
        <v>321</v>
      </c>
      <c r="K1035" s="12">
        <v>310</v>
      </c>
      <c r="L1035" s="12">
        <v>698</v>
      </c>
      <c r="M1035" s="12">
        <v>618</v>
      </c>
      <c r="N1035" s="12">
        <v>595</v>
      </c>
      <c r="O1035" s="2">
        <v>6.9999999999999998E-130</v>
      </c>
      <c r="P1035" s="1">
        <v>52.54</v>
      </c>
      <c r="Q1035" s="1" t="s">
        <v>6363</v>
      </c>
      <c r="R1035" s="1" t="s">
        <v>255</v>
      </c>
      <c r="S1035" s="1" t="s">
        <v>6364</v>
      </c>
      <c r="T1035" s="1"/>
      <c r="U1035" s="1" t="s">
        <v>1583</v>
      </c>
      <c r="V1035" s="2">
        <v>6.9999999999999999E-145</v>
      </c>
      <c r="W1035" s="1">
        <v>53.54</v>
      </c>
      <c r="X1035" s="1" t="s">
        <v>6365</v>
      </c>
      <c r="Y1035" s="1" t="s">
        <v>6366</v>
      </c>
      <c r="Z1035" s="1" t="s">
        <v>474</v>
      </c>
      <c r="AA1035" s="1"/>
    </row>
    <row r="1036" spans="1:27" x14ac:dyDescent="0.3">
      <c r="A1036" s="1" t="s">
        <v>8451</v>
      </c>
      <c r="B1036" s="12">
        <v>219.76758042773201</v>
      </c>
      <c r="C1036" s="12">
        <v>135.574707536961</v>
      </c>
      <c r="D1036" s="12">
        <v>303.96045331850303</v>
      </c>
      <c r="E1036" s="1">
        <v>2.2420144497500498</v>
      </c>
      <c r="F1036" s="13">
        <v>1.1647955763215501</v>
      </c>
      <c r="G1036" s="1">
        <v>4.7139015603701902E-7</v>
      </c>
      <c r="H1036" s="1">
        <v>1.07788686886651E-5</v>
      </c>
      <c r="I1036" s="12">
        <v>141</v>
      </c>
      <c r="J1036" s="12">
        <v>147</v>
      </c>
      <c r="K1036" s="12">
        <v>119</v>
      </c>
      <c r="L1036" s="12">
        <v>362</v>
      </c>
      <c r="M1036" s="12">
        <v>279</v>
      </c>
      <c r="N1036" s="12">
        <v>273</v>
      </c>
      <c r="O1036" s="2">
        <v>9.9999999999999998E-67</v>
      </c>
      <c r="P1036" s="1">
        <v>41.4</v>
      </c>
      <c r="Q1036" s="1" t="s">
        <v>8452</v>
      </c>
      <c r="R1036" s="1" t="s">
        <v>62</v>
      </c>
      <c r="S1036" s="1" t="s">
        <v>8453</v>
      </c>
      <c r="T1036" s="1"/>
      <c r="U1036" s="1" t="s">
        <v>8454</v>
      </c>
      <c r="V1036" s="2">
        <v>3.0000000000000002E-85</v>
      </c>
      <c r="W1036" s="1">
        <v>32.450000000000003</v>
      </c>
      <c r="X1036" s="1" t="s">
        <v>8455</v>
      </c>
      <c r="Y1036" s="1" t="s">
        <v>50</v>
      </c>
      <c r="Z1036" s="1" t="s">
        <v>66</v>
      </c>
      <c r="AA1036" s="1"/>
    </row>
    <row r="1037" spans="1:27" x14ac:dyDescent="0.3">
      <c r="A1037" s="1" t="s">
        <v>2726</v>
      </c>
      <c r="B1037" s="12">
        <v>2276.7444349226498</v>
      </c>
      <c r="C1037" s="12">
        <v>1405.40196248546</v>
      </c>
      <c r="D1037" s="12">
        <v>3148.0869073598401</v>
      </c>
      <c r="E1037" s="1">
        <v>2.2399904023134001</v>
      </c>
      <c r="F1037" s="13">
        <v>1.16349255078086</v>
      </c>
      <c r="G1037" s="1">
        <v>1.26871266609796E-7</v>
      </c>
      <c r="H1037" s="1">
        <v>3.4695905964033198E-6</v>
      </c>
      <c r="I1037" s="12">
        <v>1718</v>
      </c>
      <c r="J1037" s="12">
        <v>1258</v>
      </c>
      <c r="K1037" s="12">
        <v>1253</v>
      </c>
      <c r="L1037" s="12">
        <v>2798</v>
      </c>
      <c r="M1037" s="12">
        <v>3186</v>
      </c>
      <c r="N1037" s="12">
        <v>3485</v>
      </c>
      <c r="O1037" s="1">
        <v>0</v>
      </c>
      <c r="P1037" s="1">
        <v>88.51</v>
      </c>
      <c r="Q1037" s="1" t="s">
        <v>2727</v>
      </c>
      <c r="R1037" s="1" t="s">
        <v>22</v>
      </c>
      <c r="S1037" s="1" t="s">
        <v>2728</v>
      </c>
      <c r="T1037" s="1"/>
      <c r="U1037" s="1" t="s">
        <v>376</v>
      </c>
      <c r="V1037" s="1">
        <v>0</v>
      </c>
      <c r="W1037" s="1">
        <v>88.62</v>
      </c>
      <c r="X1037" s="1" t="s">
        <v>2729</v>
      </c>
      <c r="Y1037" s="1" t="s">
        <v>2730</v>
      </c>
      <c r="Z1037" s="1" t="s">
        <v>191</v>
      </c>
      <c r="AA1037" s="1"/>
    </row>
    <row r="1038" spans="1:27" x14ac:dyDescent="0.3">
      <c r="A1038" s="1" t="s">
        <v>1246</v>
      </c>
      <c r="B1038" s="12">
        <v>160.64923439353601</v>
      </c>
      <c r="C1038" s="12">
        <v>99.170210073266603</v>
      </c>
      <c r="D1038" s="12">
        <v>222.128258713805</v>
      </c>
      <c r="E1038" s="1">
        <v>2.23986879275235</v>
      </c>
      <c r="F1038" s="13">
        <v>1.16341422443039</v>
      </c>
      <c r="G1038" s="1">
        <v>9.2072211912653699E-7</v>
      </c>
      <c r="H1038" s="1">
        <v>1.93413521503073E-5</v>
      </c>
      <c r="I1038" s="12">
        <v>113</v>
      </c>
      <c r="J1038" s="12">
        <v>104</v>
      </c>
      <c r="K1038" s="12">
        <v>81</v>
      </c>
      <c r="L1038" s="12">
        <v>183</v>
      </c>
      <c r="M1038" s="12">
        <v>223</v>
      </c>
      <c r="N1038" s="12">
        <v>261</v>
      </c>
      <c r="O1038" s="2">
        <v>9.9999999999999997E-61</v>
      </c>
      <c r="P1038" s="1">
        <v>58.69</v>
      </c>
      <c r="Q1038" s="1" t="s">
        <v>1247</v>
      </c>
      <c r="R1038" s="1" t="s">
        <v>1010</v>
      </c>
      <c r="S1038" s="1" t="s">
        <v>1248</v>
      </c>
      <c r="T1038" s="1"/>
      <c r="U1038" s="1"/>
      <c r="V1038" s="2">
        <v>4E-78</v>
      </c>
      <c r="W1038" s="1">
        <v>60.08</v>
      </c>
      <c r="X1038" s="1" t="s">
        <v>1249</v>
      </c>
      <c r="Y1038" s="1" t="s">
        <v>1250</v>
      </c>
      <c r="Z1038" s="1" t="s">
        <v>1251</v>
      </c>
      <c r="AA1038" s="1"/>
    </row>
    <row r="1039" spans="1:27" x14ac:dyDescent="0.3">
      <c r="A1039" s="1" t="s">
        <v>8224</v>
      </c>
      <c r="B1039" s="12">
        <v>3999.51201464516</v>
      </c>
      <c r="C1039" s="12">
        <v>2469.3745260385199</v>
      </c>
      <c r="D1039" s="12">
        <v>5529.6495032517996</v>
      </c>
      <c r="E1039" s="1">
        <v>2.2392915472902</v>
      </c>
      <c r="F1039" s="13">
        <v>1.1630423738570601</v>
      </c>
      <c r="G1039" s="1">
        <v>1.05285811539794E-5</v>
      </c>
      <c r="H1039" s="1">
        <v>1.5773814639129301E-4</v>
      </c>
      <c r="I1039" s="12">
        <v>2849</v>
      </c>
      <c r="J1039" s="12">
        <v>2601</v>
      </c>
      <c r="K1039" s="12">
        <v>1988</v>
      </c>
      <c r="L1039" s="12">
        <v>3335</v>
      </c>
      <c r="M1039" s="12">
        <v>6663</v>
      </c>
      <c r="N1039" s="12">
        <v>6629</v>
      </c>
      <c r="O1039" s="1">
        <v>0</v>
      </c>
      <c r="P1039" s="1">
        <v>83.1</v>
      </c>
      <c r="Q1039" s="1" t="s">
        <v>8225</v>
      </c>
      <c r="R1039" s="1" t="s">
        <v>22</v>
      </c>
      <c r="S1039" s="1" t="s">
        <v>8226</v>
      </c>
      <c r="T1039" s="1" t="s">
        <v>8227</v>
      </c>
      <c r="U1039" s="1" t="s">
        <v>8228</v>
      </c>
      <c r="V1039" s="1">
        <v>0</v>
      </c>
      <c r="W1039" s="1">
        <v>82.7</v>
      </c>
      <c r="X1039" s="1" t="s">
        <v>8229</v>
      </c>
      <c r="Y1039" s="1" t="s">
        <v>8230</v>
      </c>
      <c r="Z1039" s="1" t="s">
        <v>19</v>
      </c>
      <c r="AA1039" s="1"/>
    </row>
    <row r="1040" spans="1:27" x14ac:dyDescent="0.3">
      <c r="A1040" s="1" t="s">
        <v>6280</v>
      </c>
      <c r="B1040" s="12">
        <v>278.63112146766503</v>
      </c>
      <c r="C1040" s="12">
        <v>172.04769454571601</v>
      </c>
      <c r="D1040" s="12">
        <v>385.21454838961398</v>
      </c>
      <c r="E1040" s="1">
        <v>2.2389986067918901</v>
      </c>
      <c r="F1040" s="13">
        <v>1.1628536304794499</v>
      </c>
      <c r="G1040" s="1">
        <v>3.3100512598027498E-7</v>
      </c>
      <c r="H1040" s="1">
        <v>7.94056656016227E-6</v>
      </c>
      <c r="I1040" s="12">
        <v>220</v>
      </c>
      <c r="J1040" s="12">
        <v>154</v>
      </c>
      <c r="K1040" s="12">
        <v>144</v>
      </c>
      <c r="L1040" s="12">
        <v>497</v>
      </c>
      <c r="M1040" s="12">
        <v>364</v>
      </c>
      <c r="N1040" s="12">
        <v>297</v>
      </c>
      <c r="O1040" s="1"/>
      <c r="P1040" s="1"/>
      <c r="Q1040" s="1"/>
      <c r="R1040" s="1"/>
      <c r="S1040" s="1"/>
      <c r="T1040" s="1"/>
      <c r="U1040" s="1"/>
      <c r="V1040" s="1"/>
      <c r="W1040" s="1"/>
      <c r="X1040" s="1"/>
      <c r="Y1040" s="1"/>
      <c r="Z1040" s="1"/>
      <c r="AA1040" s="1"/>
    </row>
    <row r="1041" spans="1:27" x14ac:dyDescent="0.3">
      <c r="A1041" s="1" t="s">
        <v>3205</v>
      </c>
      <c r="B1041" s="12">
        <v>2109.9601243689399</v>
      </c>
      <c r="C1041" s="12">
        <v>1302.9610422599301</v>
      </c>
      <c r="D1041" s="12">
        <v>2916.9592064779599</v>
      </c>
      <c r="E1041" s="1">
        <v>2.2387155961460099</v>
      </c>
      <c r="F1041" s="13">
        <v>1.16267126151289</v>
      </c>
      <c r="G1041" s="1">
        <v>1.3038782891292401E-7</v>
      </c>
      <c r="H1041" s="1">
        <v>3.5533241117351101E-6</v>
      </c>
      <c r="I1041" s="12">
        <v>1610</v>
      </c>
      <c r="J1041" s="12">
        <v>1203</v>
      </c>
      <c r="K1041" s="12">
        <v>1155</v>
      </c>
      <c r="L1041" s="12">
        <v>2112</v>
      </c>
      <c r="M1041" s="12">
        <v>3221</v>
      </c>
      <c r="N1041" s="12">
        <v>3463</v>
      </c>
      <c r="O1041" s="2">
        <v>7.9999999999999994E-65</v>
      </c>
      <c r="P1041" s="1">
        <v>82.93</v>
      </c>
      <c r="Q1041" s="1" t="s">
        <v>3206</v>
      </c>
      <c r="R1041" s="1" t="s">
        <v>179</v>
      </c>
      <c r="S1041" s="1" t="s">
        <v>3207</v>
      </c>
      <c r="T1041" s="1"/>
      <c r="U1041" s="1" t="s">
        <v>3208</v>
      </c>
      <c r="V1041" s="2">
        <v>9.9999999999999997E-65</v>
      </c>
      <c r="W1041" s="1">
        <v>82.79</v>
      </c>
      <c r="X1041" s="1" t="s">
        <v>3209</v>
      </c>
      <c r="Y1041" s="1" t="s">
        <v>3210</v>
      </c>
      <c r="Z1041" s="1" t="s">
        <v>381</v>
      </c>
      <c r="AA1041" s="1"/>
    </row>
    <row r="1042" spans="1:27" x14ac:dyDescent="0.3">
      <c r="A1042" s="1" t="s">
        <v>2027</v>
      </c>
      <c r="B1042" s="12">
        <v>1434.22701867365</v>
      </c>
      <c r="C1042" s="12">
        <v>885.85893599569704</v>
      </c>
      <c r="D1042" s="12">
        <v>1982.5951013516001</v>
      </c>
      <c r="E1042" s="1">
        <v>2.2380483176174999</v>
      </c>
      <c r="F1042" s="13">
        <v>1.1622411832466999</v>
      </c>
      <c r="G1042" s="1">
        <v>1.48611811685931E-7</v>
      </c>
      <c r="H1042" s="1">
        <v>3.9908144413048304E-6</v>
      </c>
      <c r="I1042" s="12">
        <v>902</v>
      </c>
      <c r="J1042" s="12">
        <v>873</v>
      </c>
      <c r="K1042" s="12">
        <v>886</v>
      </c>
      <c r="L1042" s="12">
        <v>1393</v>
      </c>
      <c r="M1042" s="12">
        <v>2165</v>
      </c>
      <c r="N1042" s="12">
        <v>2399</v>
      </c>
      <c r="O1042" s="2">
        <v>1.9999999999999999E-104</v>
      </c>
      <c r="P1042" s="1">
        <v>51.11</v>
      </c>
      <c r="Q1042" s="1" t="s">
        <v>2028</v>
      </c>
      <c r="R1042" s="1" t="s">
        <v>179</v>
      </c>
      <c r="S1042" s="1" t="s">
        <v>2029</v>
      </c>
      <c r="T1042" s="1"/>
      <c r="U1042" s="1"/>
      <c r="V1042" s="2">
        <v>5.0000000000000003E-153</v>
      </c>
      <c r="W1042" s="1">
        <v>56.67</v>
      </c>
      <c r="X1042" s="1" t="s">
        <v>2030</v>
      </c>
      <c r="Y1042" s="1" t="s">
        <v>2031</v>
      </c>
      <c r="Z1042" s="1" t="s">
        <v>117</v>
      </c>
      <c r="AA1042" s="1"/>
    </row>
    <row r="1043" spans="1:27" x14ac:dyDescent="0.3">
      <c r="A1043" s="1" t="s">
        <v>2523</v>
      </c>
      <c r="B1043" s="12">
        <v>355.54905065802802</v>
      </c>
      <c r="C1043" s="12">
        <v>219.73140523445099</v>
      </c>
      <c r="D1043" s="12">
        <v>491.36669608160599</v>
      </c>
      <c r="E1043" s="1">
        <v>2.2362151443819398</v>
      </c>
      <c r="F1043" s="13">
        <v>1.16105899533734</v>
      </c>
      <c r="G1043" s="1">
        <v>7.2547342680987899E-6</v>
      </c>
      <c r="H1043" s="1">
        <v>1.15169367065633E-4</v>
      </c>
      <c r="I1043" s="12">
        <v>191</v>
      </c>
      <c r="J1043" s="12">
        <v>246</v>
      </c>
      <c r="K1043" s="12">
        <v>225</v>
      </c>
      <c r="L1043" s="12">
        <v>300</v>
      </c>
      <c r="M1043" s="12">
        <v>564</v>
      </c>
      <c r="N1043" s="12">
        <v>612</v>
      </c>
      <c r="O1043" s="2">
        <v>1E-35</v>
      </c>
      <c r="P1043" s="1">
        <v>76.319999999999993</v>
      </c>
      <c r="Q1043" s="1" t="s">
        <v>2524</v>
      </c>
      <c r="R1043" s="1" t="s">
        <v>1488</v>
      </c>
      <c r="S1043" s="1" t="s">
        <v>2525</v>
      </c>
      <c r="T1043" s="1"/>
      <c r="U1043" s="1" t="s">
        <v>157</v>
      </c>
      <c r="V1043" s="1"/>
      <c r="W1043" s="1"/>
      <c r="X1043" s="1"/>
      <c r="Y1043" s="1"/>
      <c r="Z1043" s="1"/>
      <c r="AA1043" s="1"/>
    </row>
    <row r="1044" spans="1:27" x14ac:dyDescent="0.3">
      <c r="A1044" s="1" t="s">
        <v>829</v>
      </c>
      <c r="B1044" s="12">
        <v>251.91432335303699</v>
      </c>
      <c r="C1044" s="12">
        <v>155.69967542376801</v>
      </c>
      <c r="D1044" s="12">
        <v>348.12897128230497</v>
      </c>
      <c r="E1044" s="1">
        <v>2.2359004303304002</v>
      </c>
      <c r="F1044" s="13">
        <v>1.16085594316008</v>
      </c>
      <c r="G1044" s="1">
        <v>4.31088061170791E-7</v>
      </c>
      <c r="H1044" s="1">
        <v>9.9858353445449705E-6</v>
      </c>
      <c r="I1044" s="12">
        <v>132</v>
      </c>
      <c r="J1044" s="12">
        <v>155</v>
      </c>
      <c r="K1044" s="12">
        <v>180</v>
      </c>
      <c r="L1044" s="12">
        <v>338</v>
      </c>
      <c r="M1044" s="12">
        <v>372</v>
      </c>
      <c r="N1044" s="12">
        <v>338</v>
      </c>
      <c r="O1044" s="2">
        <v>3E-23</v>
      </c>
      <c r="P1044" s="1">
        <v>53.19</v>
      </c>
      <c r="Q1044" s="1" t="s">
        <v>830</v>
      </c>
      <c r="R1044" s="1" t="s">
        <v>14</v>
      </c>
      <c r="S1044" s="1" t="s">
        <v>226</v>
      </c>
      <c r="T1044" s="1"/>
      <c r="U1044" s="1" t="s">
        <v>227</v>
      </c>
      <c r="V1044" s="2">
        <v>2.0000000000000001E-22</v>
      </c>
      <c r="W1044" s="1">
        <v>53.19</v>
      </c>
      <c r="X1044" s="1" t="s">
        <v>831</v>
      </c>
      <c r="Y1044" s="1" t="s">
        <v>832</v>
      </c>
      <c r="Z1044" s="1" t="s">
        <v>160</v>
      </c>
      <c r="AA1044" s="1"/>
    </row>
    <row r="1045" spans="1:27" x14ac:dyDescent="0.3">
      <c r="A1045" s="1" t="s">
        <v>840</v>
      </c>
      <c r="B1045" s="12">
        <v>4424.9884803899104</v>
      </c>
      <c r="C1045" s="12">
        <v>2735.0259608075698</v>
      </c>
      <c r="D1045" s="12">
        <v>6114.9509999722504</v>
      </c>
      <c r="E1045" s="1">
        <v>2.23579267165958</v>
      </c>
      <c r="F1045" s="13">
        <v>1.16078641115218</v>
      </c>
      <c r="G1045" s="1">
        <v>2.3918666849919899E-4</v>
      </c>
      <c r="H1045" s="1">
        <v>2.0713715309979498E-3</v>
      </c>
      <c r="I1045" s="12">
        <v>3549</v>
      </c>
      <c r="J1045" s="12">
        <v>2510</v>
      </c>
      <c r="K1045" s="12">
        <v>2177</v>
      </c>
      <c r="L1045" s="12">
        <v>3240</v>
      </c>
      <c r="M1045" s="12">
        <v>7784</v>
      </c>
      <c r="N1045" s="12">
        <v>7352</v>
      </c>
      <c r="O1045" s="1">
        <v>0</v>
      </c>
      <c r="P1045" s="1">
        <v>82</v>
      </c>
      <c r="Q1045" s="1" t="s">
        <v>841</v>
      </c>
      <c r="R1045" s="1" t="s">
        <v>155</v>
      </c>
      <c r="S1045" s="1" t="s">
        <v>842</v>
      </c>
      <c r="T1045" s="1" t="s">
        <v>843</v>
      </c>
      <c r="U1045" s="1" t="s">
        <v>844</v>
      </c>
      <c r="V1045" s="1">
        <v>0</v>
      </c>
      <c r="W1045" s="1">
        <v>99.45</v>
      </c>
      <c r="X1045" s="1" t="s">
        <v>845</v>
      </c>
      <c r="Y1045" s="1" t="s">
        <v>846</v>
      </c>
      <c r="Z1045" s="1" t="s">
        <v>395</v>
      </c>
      <c r="AA1045" s="1"/>
    </row>
    <row r="1046" spans="1:27" x14ac:dyDescent="0.3">
      <c r="A1046" s="1" t="s">
        <v>161</v>
      </c>
      <c r="B1046" s="12">
        <v>3880.3547078803899</v>
      </c>
      <c r="C1046" s="12">
        <v>2400.5044216286001</v>
      </c>
      <c r="D1046" s="12">
        <v>5360.2049941321802</v>
      </c>
      <c r="E1046" s="1">
        <v>2.2329494358921398</v>
      </c>
      <c r="F1046" s="13">
        <v>1.15895058236791</v>
      </c>
      <c r="G1046" s="1">
        <v>2.2311844578886401E-5</v>
      </c>
      <c r="H1046" s="1">
        <v>2.9281868185465198E-4</v>
      </c>
      <c r="I1046" s="12">
        <v>2907</v>
      </c>
      <c r="J1046" s="12">
        <v>2174</v>
      </c>
      <c r="K1046" s="12">
        <v>2146</v>
      </c>
      <c r="L1046" s="12">
        <v>3146</v>
      </c>
      <c r="M1046" s="12">
        <v>6581</v>
      </c>
      <c r="N1046" s="12">
        <v>6383</v>
      </c>
      <c r="O1046" s="1">
        <v>0</v>
      </c>
      <c r="P1046" s="1">
        <v>75.64</v>
      </c>
      <c r="Q1046" s="1" t="s">
        <v>162</v>
      </c>
      <c r="R1046" s="1" t="s">
        <v>22</v>
      </c>
      <c r="S1046" s="1" t="s">
        <v>163</v>
      </c>
      <c r="T1046" s="1" t="s">
        <v>164</v>
      </c>
      <c r="U1046" s="1" t="s">
        <v>165</v>
      </c>
      <c r="V1046" s="1">
        <v>0</v>
      </c>
      <c r="W1046" s="1">
        <v>85.35</v>
      </c>
      <c r="X1046" s="1" t="s">
        <v>166</v>
      </c>
      <c r="Y1046" s="1" t="s">
        <v>167</v>
      </c>
      <c r="Z1046" s="1" t="s">
        <v>168</v>
      </c>
      <c r="AA1046" s="1"/>
    </row>
    <row r="1047" spans="1:27" x14ac:dyDescent="0.3">
      <c r="A1047" s="1" t="s">
        <v>7997</v>
      </c>
      <c r="B1047" s="12">
        <v>975.49178799675997</v>
      </c>
      <c r="C1047" s="12">
        <v>603.48749582057098</v>
      </c>
      <c r="D1047" s="12">
        <v>1347.4960801729501</v>
      </c>
      <c r="E1047" s="1">
        <v>2.2328483846061098</v>
      </c>
      <c r="F1047" s="13">
        <v>1.15888529226965</v>
      </c>
      <c r="G1047" s="1">
        <v>1.1038368542968201E-3</v>
      </c>
      <c r="H1047" s="1">
        <v>7.1688619139019197E-3</v>
      </c>
      <c r="I1047" s="12">
        <v>650</v>
      </c>
      <c r="J1047" s="12">
        <v>573</v>
      </c>
      <c r="K1047" s="12">
        <v>593</v>
      </c>
      <c r="L1047" s="12">
        <v>606</v>
      </c>
      <c r="M1047" s="12">
        <v>1713</v>
      </c>
      <c r="N1047" s="12">
        <v>1728</v>
      </c>
      <c r="O1047" s="1">
        <v>0</v>
      </c>
      <c r="P1047" s="1">
        <v>81.47</v>
      </c>
      <c r="Q1047" s="1" t="s">
        <v>7998</v>
      </c>
      <c r="R1047" s="1" t="s">
        <v>53</v>
      </c>
      <c r="S1047" s="1" t="s">
        <v>7999</v>
      </c>
      <c r="T1047" s="1"/>
      <c r="U1047" s="1" t="s">
        <v>8000</v>
      </c>
      <c r="V1047" s="1">
        <v>0</v>
      </c>
      <c r="W1047" s="1">
        <v>82.52</v>
      </c>
      <c r="X1047" s="1" t="s">
        <v>8001</v>
      </c>
      <c r="Y1047" s="1" t="s">
        <v>8002</v>
      </c>
      <c r="Z1047" s="1" t="s">
        <v>83</v>
      </c>
      <c r="AA1047" s="1"/>
    </row>
    <row r="1048" spans="1:27" x14ac:dyDescent="0.3">
      <c r="A1048" s="1" t="s">
        <v>5399</v>
      </c>
      <c r="B1048" s="12">
        <v>329.41120051915601</v>
      </c>
      <c r="C1048" s="12">
        <v>203.796009870901</v>
      </c>
      <c r="D1048" s="12">
        <v>455.02639116741199</v>
      </c>
      <c r="E1048" s="1">
        <v>2.2327541714661598</v>
      </c>
      <c r="F1048" s="13">
        <v>1.1588244176942299</v>
      </c>
      <c r="G1048" s="1">
        <v>6.8902849933897498E-5</v>
      </c>
      <c r="H1048" s="1">
        <v>7.45505463216949E-4</v>
      </c>
      <c r="I1048" s="12">
        <v>198</v>
      </c>
      <c r="J1048" s="12">
        <v>218</v>
      </c>
      <c r="K1048" s="12">
        <v>198</v>
      </c>
      <c r="L1048" s="12">
        <v>251</v>
      </c>
      <c r="M1048" s="12">
        <v>543</v>
      </c>
      <c r="N1048" s="12">
        <v>573</v>
      </c>
      <c r="O1048" s="1"/>
      <c r="P1048" s="1"/>
      <c r="Q1048" s="1"/>
      <c r="R1048" s="1"/>
      <c r="S1048" s="1"/>
      <c r="T1048" s="1"/>
      <c r="U1048" s="1"/>
      <c r="V1048" s="1"/>
      <c r="W1048" s="1"/>
      <c r="X1048" s="1"/>
      <c r="Y1048" s="1"/>
      <c r="Z1048" s="1"/>
      <c r="AA1048" s="1"/>
    </row>
    <row r="1049" spans="1:27" x14ac:dyDescent="0.3">
      <c r="A1049" s="1" t="s">
        <v>4003</v>
      </c>
      <c r="B1049" s="12">
        <v>3725.1783686423801</v>
      </c>
      <c r="C1049" s="12">
        <v>2304.8855038687798</v>
      </c>
      <c r="D1049" s="12">
        <v>5145.4712334159703</v>
      </c>
      <c r="E1049" s="1">
        <v>2.2324194519767899</v>
      </c>
      <c r="F1049" s="13">
        <v>1.1586081223431199</v>
      </c>
      <c r="G1049" s="1">
        <v>1.2546876669406401E-7</v>
      </c>
      <c r="H1049" s="1">
        <v>3.4372504025618399E-6</v>
      </c>
      <c r="I1049" s="12">
        <v>2685</v>
      </c>
      <c r="J1049" s="12">
        <v>2252</v>
      </c>
      <c r="K1049" s="12">
        <v>2018</v>
      </c>
      <c r="L1049" s="12">
        <v>3562</v>
      </c>
      <c r="M1049" s="12">
        <v>5959</v>
      </c>
      <c r="N1049" s="12">
        <v>5981</v>
      </c>
      <c r="O1049" s="2">
        <v>2E-149</v>
      </c>
      <c r="P1049" s="1">
        <v>81.349999999999994</v>
      </c>
      <c r="Q1049" s="1" t="s">
        <v>4004</v>
      </c>
      <c r="R1049" s="1" t="s">
        <v>45</v>
      </c>
      <c r="S1049" s="1" t="s">
        <v>4005</v>
      </c>
      <c r="T1049" s="1"/>
      <c r="U1049" s="1" t="s">
        <v>4006</v>
      </c>
      <c r="V1049" s="2">
        <v>7.9999999999999995E-151</v>
      </c>
      <c r="W1049" s="1">
        <v>81.349999999999994</v>
      </c>
      <c r="X1049" s="1" t="s">
        <v>4007</v>
      </c>
      <c r="Y1049" s="1" t="s">
        <v>4008</v>
      </c>
      <c r="Z1049" s="1" t="s">
        <v>27</v>
      </c>
      <c r="AA1049" s="1"/>
    </row>
    <row r="1050" spans="1:27" x14ac:dyDescent="0.3">
      <c r="A1050" s="1" t="s">
        <v>2491</v>
      </c>
      <c r="B1050" s="12">
        <v>145.12725373399999</v>
      </c>
      <c r="C1050" s="12">
        <v>89.795894080008395</v>
      </c>
      <c r="D1050" s="12">
        <v>200.45861338799099</v>
      </c>
      <c r="E1050" s="1">
        <v>2.2323806165277702</v>
      </c>
      <c r="F1050" s="13">
        <v>1.15858302482079</v>
      </c>
      <c r="G1050" s="1">
        <v>1.2071252054723099E-6</v>
      </c>
      <c r="H1050" s="1">
        <v>2.4354067319799099E-5</v>
      </c>
      <c r="I1050" s="12">
        <v>132</v>
      </c>
      <c r="J1050" s="12">
        <v>70</v>
      </c>
      <c r="K1050" s="12">
        <v>68</v>
      </c>
      <c r="L1050" s="12">
        <v>156</v>
      </c>
      <c r="M1050" s="12">
        <v>210</v>
      </c>
      <c r="N1050" s="12">
        <v>237</v>
      </c>
      <c r="O1050" s="1"/>
      <c r="P1050" s="1"/>
      <c r="Q1050" s="1"/>
      <c r="R1050" s="1"/>
      <c r="S1050" s="1"/>
      <c r="T1050" s="1"/>
      <c r="U1050" s="1"/>
      <c r="V1050" s="1"/>
      <c r="W1050" s="1"/>
      <c r="X1050" s="1"/>
      <c r="Y1050" s="1"/>
      <c r="Z1050" s="1"/>
      <c r="AA1050" s="1"/>
    </row>
    <row r="1051" spans="1:27" x14ac:dyDescent="0.3">
      <c r="A1051" s="1" t="s">
        <v>5059</v>
      </c>
      <c r="B1051" s="12">
        <v>160.788543974135</v>
      </c>
      <c r="C1051" s="12">
        <v>99.4932628529629</v>
      </c>
      <c r="D1051" s="12">
        <v>222.083825095306</v>
      </c>
      <c r="E1051" s="1">
        <v>2.2321493810441702</v>
      </c>
      <c r="F1051" s="13">
        <v>1.1584335791743601</v>
      </c>
      <c r="G1051" s="1">
        <v>1.4292546421497299E-3</v>
      </c>
      <c r="H1051" s="1">
        <v>8.8135019933549292E-3</v>
      </c>
      <c r="I1051" s="12">
        <v>111</v>
      </c>
      <c r="J1051" s="12">
        <v>91</v>
      </c>
      <c r="K1051" s="12">
        <v>96</v>
      </c>
      <c r="L1051" s="12">
        <v>103</v>
      </c>
      <c r="M1051" s="12">
        <v>292</v>
      </c>
      <c r="N1051" s="12">
        <v>272</v>
      </c>
      <c r="O1051" s="2">
        <v>1.0000000000000001E-18</v>
      </c>
      <c r="P1051" s="1">
        <v>55.56</v>
      </c>
      <c r="Q1051" s="1" t="s">
        <v>5060</v>
      </c>
      <c r="R1051" s="1" t="s">
        <v>30</v>
      </c>
      <c r="S1051" s="1"/>
      <c r="T1051" s="1"/>
      <c r="U1051" s="1"/>
      <c r="V1051" s="2">
        <v>2.0000000000000001E-18</v>
      </c>
      <c r="W1051" s="1">
        <v>55.56</v>
      </c>
      <c r="X1051" s="1" t="s">
        <v>5061</v>
      </c>
      <c r="Y1051" s="1" t="s">
        <v>5062</v>
      </c>
      <c r="Z1051" s="1" t="s">
        <v>91</v>
      </c>
      <c r="AA1051" s="1"/>
    </row>
    <row r="1052" spans="1:27" x14ac:dyDescent="0.3">
      <c r="A1052" s="1" t="s">
        <v>5668</v>
      </c>
      <c r="B1052" s="12">
        <v>748.00233407379199</v>
      </c>
      <c r="C1052" s="12">
        <v>462.94539433691398</v>
      </c>
      <c r="D1052" s="12">
        <v>1033.05927381067</v>
      </c>
      <c r="E1052" s="1">
        <v>2.2314927126348101</v>
      </c>
      <c r="F1052" s="13">
        <v>1.15800909520156</v>
      </c>
      <c r="G1052" s="1">
        <v>1.95905644792799E-7</v>
      </c>
      <c r="H1052" s="1">
        <v>5.0441669233387999E-6</v>
      </c>
      <c r="I1052" s="12">
        <v>393</v>
      </c>
      <c r="J1052" s="12">
        <v>486</v>
      </c>
      <c r="K1052" s="12">
        <v>511</v>
      </c>
      <c r="L1052" s="12">
        <v>1082</v>
      </c>
      <c r="M1052" s="12">
        <v>995</v>
      </c>
      <c r="N1052" s="12">
        <v>1030</v>
      </c>
      <c r="O1052" s="2">
        <v>9.9999999999999993E-40</v>
      </c>
      <c r="P1052" s="1">
        <v>52.48</v>
      </c>
      <c r="Q1052" s="1" t="s">
        <v>5669</v>
      </c>
      <c r="R1052" s="1" t="s">
        <v>280</v>
      </c>
      <c r="S1052" s="1" t="s">
        <v>226</v>
      </c>
      <c r="T1052" s="1"/>
      <c r="U1052" s="1" t="s">
        <v>227</v>
      </c>
      <c r="V1052" s="2">
        <v>2.0000000000000001E-26</v>
      </c>
      <c r="W1052" s="1">
        <v>52.88</v>
      </c>
      <c r="X1052" s="1" t="s">
        <v>5670</v>
      </c>
      <c r="Y1052" s="1" t="s">
        <v>5671</v>
      </c>
      <c r="Z1052" s="1" t="s">
        <v>230</v>
      </c>
      <c r="AA1052" s="1"/>
    </row>
    <row r="1053" spans="1:27" x14ac:dyDescent="0.3">
      <c r="A1053" s="1" t="s">
        <v>3886</v>
      </c>
      <c r="B1053" s="12">
        <v>341.67791018493</v>
      </c>
      <c r="C1053" s="12">
        <v>211.57277402833199</v>
      </c>
      <c r="D1053" s="12">
        <v>471.78304634152897</v>
      </c>
      <c r="E1053" s="1">
        <v>2.2298854307140301</v>
      </c>
      <c r="F1053" s="13">
        <v>1.15696958781965</v>
      </c>
      <c r="G1053" s="1">
        <v>1.62878249955399E-3</v>
      </c>
      <c r="H1053" s="1">
        <v>9.7645729518715894E-3</v>
      </c>
      <c r="I1053" s="12">
        <v>211</v>
      </c>
      <c r="J1053" s="12">
        <v>217</v>
      </c>
      <c r="K1053" s="12">
        <v>208</v>
      </c>
      <c r="L1053" s="12">
        <v>204</v>
      </c>
      <c r="M1053" s="12">
        <v>588</v>
      </c>
      <c r="N1053" s="12">
        <v>625</v>
      </c>
      <c r="O1053" s="1"/>
      <c r="P1053" s="1"/>
      <c r="Q1053" s="1"/>
      <c r="R1053" s="1"/>
      <c r="S1053" s="1"/>
      <c r="T1053" s="1"/>
      <c r="U1053" s="1"/>
      <c r="V1053" s="1"/>
      <c r="W1053" s="1"/>
      <c r="X1053" s="1"/>
      <c r="Y1053" s="1"/>
      <c r="Z1053" s="1"/>
      <c r="AA1053" s="1"/>
    </row>
    <row r="1054" spans="1:27" x14ac:dyDescent="0.3">
      <c r="A1054" s="1" t="s">
        <v>8200</v>
      </c>
      <c r="B1054" s="12">
        <v>191.72896572551099</v>
      </c>
      <c r="C1054" s="12">
        <v>118.780287488157</v>
      </c>
      <c r="D1054" s="12">
        <v>264.67764396286498</v>
      </c>
      <c r="E1054" s="1">
        <v>2.2282960376674898</v>
      </c>
      <c r="F1054" s="13">
        <v>1.15594091297558</v>
      </c>
      <c r="G1054" s="1">
        <v>1.03437385003789E-3</v>
      </c>
      <c r="H1054" s="1">
        <v>6.7968168603077996E-3</v>
      </c>
      <c r="I1054" s="12">
        <v>110</v>
      </c>
      <c r="J1054" s="12">
        <v>125</v>
      </c>
      <c r="K1054" s="12">
        <v>122</v>
      </c>
      <c r="L1054" s="12">
        <v>131</v>
      </c>
      <c r="M1054" s="12">
        <v>291</v>
      </c>
      <c r="N1054" s="12">
        <v>374</v>
      </c>
      <c r="O1054" s="1"/>
      <c r="P1054" s="1"/>
      <c r="Q1054" s="1"/>
      <c r="R1054" s="1"/>
      <c r="S1054" s="1"/>
      <c r="T1054" s="1"/>
      <c r="U1054" s="1"/>
      <c r="V1054" s="1"/>
      <c r="W1054" s="1"/>
      <c r="X1054" s="1"/>
      <c r="Y1054" s="1"/>
      <c r="Z1054" s="1"/>
      <c r="AA1054" s="1"/>
    </row>
    <row r="1055" spans="1:27" x14ac:dyDescent="0.3">
      <c r="A1055" s="1" t="s">
        <v>1753</v>
      </c>
      <c r="B1055" s="12">
        <v>764.86883284848102</v>
      </c>
      <c r="C1055" s="12">
        <v>474.012363075265</v>
      </c>
      <c r="D1055" s="12">
        <v>1055.7253026216999</v>
      </c>
      <c r="E1055" s="1">
        <v>2.22721047985423</v>
      </c>
      <c r="F1055" s="13">
        <v>1.15523790473236</v>
      </c>
      <c r="G1055" s="1">
        <v>4.4283540817079402E-4</v>
      </c>
      <c r="H1055" s="1">
        <v>3.4203482057332999E-3</v>
      </c>
      <c r="I1055" s="12">
        <v>454</v>
      </c>
      <c r="J1055" s="12">
        <v>453</v>
      </c>
      <c r="K1055" s="12">
        <v>517</v>
      </c>
      <c r="L1055" s="12">
        <v>524</v>
      </c>
      <c r="M1055" s="12">
        <v>1273</v>
      </c>
      <c r="N1055" s="12">
        <v>1376</v>
      </c>
      <c r="O1055" s="2">
        <v>1.9999999999999999E-75</v>
      </c>
      <c r="P1055" s="1">
        <v>39.369999999999997</v>
      </c>
      <c r="Q1055" s="1" t="s">
        <v>1754</v>
      </c>
      <c r="R1055" s="1" t="s">
        <v>201</v>
      </c>
      <c r="S1055" s="1" t="s">
        <v>1755</v>
      </c>
      <c r="T1055" s="1"/>
      <c r="U1055" s="1" t="s">
        <v>1756</v>
      </c>
      <c r="V1055" s="2">
        <v>4.9999999999999998E-106</v>
      </c>
      <c r="W1055" s="1">
        <v>39.29</v>
      </c>
      <c r="X1055" s="1" t="s">
        <v>1757</v>
      </c>
      <c r="Y1055" s="1" t="s">
        <v>1758</v>
      </c>
      <c r="Z1055" s="1" t="s">
        <v>42</v>
      </c>
      <c r="AA1055" s="1"/>
    </row>
    <row r="1056" spans="1:27" x14ac:dyDescent="0.3">
      <c r="A1056" s="1" t="s">
        <v>616</v>
      </c>
      <c r="B1056" s="12">
        <v>452.87974943218302</v>
      </c>
      <c r="C1056" s="12">
        <v>280.81352922553401</v>
      </c>
      <c r="D1056" s="12">
        <v>624.94596963883305</v>
      </c>
      <c r="E1056" s="1">
        <v>2.2254838339249399</v>
      </c>
      <c r="F1056" s="13">
        <v>1.1541190209874299</v>
      </c>
      <c r="G1056" s="1">
        <v>2.7814833123284101E-7</v>
      </c>
      <c r="H1056" s="1">
        <v>6.8405669061181198E-6</v>
      </c>
      <c r="I1056" s="12">
        <v>265</v>
      </c>
      <c r="J1056" s="12">
        <v>282</v>
      </c>
      <c r="K1056" s="12">
        <v>296</v>
      </c>
      <c r="L1056" s="12">
        <v>458</v>
      </c>
      <c r="M1056" s="12">
        <v>730</v>
      </c>
      <c r="N1056" s="12">
        <v>688</v>
      </c>
      <c r="O1056" s="1">
        <v>0</v>
      </c>
      <c r="P1056" s="1">
        <v>59.65</v>
      </c>
      <c r="Q1056" s="1" t="s">
        <v>617</v>
      </c>
      <c r="R1056" s="1" t="s">
        <v>45</v>
      </c>
      <c r="S1056" s="1" t="s">
        <v>618</v>
      </c>
      <c r="T1056" s="1" t="s">
        <v>619</v>
      </c>
      <c r="U1056" s="1" t="s">
        <v>620</v>
      </c>
      <c r="V1056" s="1">
        <v>0</v>
      </c>
      <c r="W1056" s="1">
        <v>61.36</v>
      </c>
      <c r="X1056" s="1" t="s">
        <v>621</v>
      </c>
      <c r="Y1056" s="1" t="s">
        <v>622</v>
      </c>
      <c r="Z1056" s="1" t="s">
        <v>27</v>
      </c>
      <c r="AA1056" s="1"/>
    </row>
    <row r="1057" spans="1:27" x14ac:dyDescent="0.3">
      <c r="A1057" s="1" t="s">
        <v>7621</v>
      </c>
      <c r="B1057" s="12">
        <v>294.79740353224503</v>
      </c>
      <c r="C1057" s="12">
        <v>182.85254792102501</v>
      </c>
      <c r="D1057" s="12">
        <v>406.74225914346403</v>
      </c>
      <c r="E1057" s="1">
        <v>2.2244276263469902</v>
      </c>
      <c r="F1057" s="13">
        <v>1.1534341599617299</v>
      </c>
      <c r="G1057" s="1">
        <v>4.3159714474631299E-7</v>
      </c>
      <c r="H1057" s="1">
        <v>9.9858353445449705E-6</v>
      </c>
      <c r="I1057" s="12">
        <v>187</v>
      </c>
      <c r="J1057" s="12">
        <v>182</v>
      </c>
      <c r="K1057" s="12">
        <v>179</v>
      </c>
      <c r="L1057" s="12">
        <v>302</v>
      </c>
      <c r="M1057" s="12">
        <v>462</v>
      </c>
      <c r="N1057" s="12">
        <v>457</v>
      </c>
      <c r="O1057" s="2">
        <v>9.9999999999999994E-99</v>
      </c>
      <c r="P1057" s="1">
        <v>79.58</v>
      </c>
      <c r="Q1057" s="1" t="s">
        <v>7622</v>
      </c>
      <c r="R1057" s="1" t="s">
        <v>22</v>
      </c>
      <c r="S1057" s="1" t="s">
        <v>7623</v>
      </c>
      <c r="T1057" s="1" t="s">
        <v>7624</v>
      </c>
      <c r="U1057" s="1" t="s">
        <v>7625</v>
      </c>
      <c r="V1057" s="2">
        <v>1.0000000000000001E-110</v>
      </c>
      <c r="W1057" s="1">
        <v>82.2</v>
      </c>
      <c r="X1057" s="1" t="s">
        <v>7626</v>
      </c>
      <c r="Y1057" s="1" t="s">
        <v>7627</v>
      </c>
      <c r="Z1057" s="1" t="s">
        <v>191</v>
      </c>
      <c r="AA1057" s="1"/>
    </row>
    <row r="1058" spans="1:27" x14ac:dyDescent="0.3">
      <c r="A1058" s="1" t="s">
        <v>530</v>
      </c>
      <c r="B1058" s="12">
        <v>9495.8381024118698</v>
      </c>
      <c r="C1058" s="12">
        <v>5890.45167505881</v>
      </c>
      <c r="D1058" s="12">
        <v>13101.224529764901</v>
      </c>
      <c r="E1058" s="1">
        <v>2.22414599974358</v>
      </c>
      <c r="F1058" s="13">
        <v>1.1532514940832701</v>
      </c>
      <c r="G1058" s="1">
        <v>1.89563195561196E-6</v>
      </c>
      <c r="H1058" s="1">
        <v>3.5755592005017598E-5</v>
      </c>
      <c r="I1058" s="12">
        <v>6826</v>
      </c>
      <c r="J1058" s="12">
        <v>5543</v>
      </c>
      <c r="K1058" s="12">
        <v>5470</v>
      </c>
      <c r="L1058" s="12">
        <v>8405</v>
      </c>
      <c r="M1058" s="12">
        <v>14873</v>
      </c>
      <c r="N1058" s="12">
        <v>16183</v>
      </c>
      <c r="O1058" s="1">
        <v>0</v>
      </c>
      <c r="P1058" s="1">
        <v>82.92</v>
      </c>
      <c r="Q1058" s="1" t="s">
        <v>531</v>
      </c>
      <c r="R1058" s="1" t="s">
        <v>136</v>
      </c>
      <c r="S1058" s="1" t="s">
        <v>532</v>
      </c>
      <c r="T1058" s="1" t="s">
        <v>533</v>
      </c>
      <c r="U1058" s="1" t="s">
        <v>534</v>
      </c>
      <c r="V1058" s="1">
        <v>0</v>
      </c>
      <c r="W1058" s="1">
        <v>82.89</v>
      </c>
      <c r="X1058" s="1" t="s">
        <v>535</v>
      </c>
      <c r="Y1058" s="1" t="s">
        <v>536</v>
      </c>
      <c r="Z1058" s="1" t="s">
        <v>537</v>
      </c>
      <c r="AA1058" s="1"/>
    </row>
    <row r="1059" spans="1:27" x14ac:dyDescent="0.3">
      <c r="A1059" s="1" t="s">
        <v>6756</v>
      </c>
      <c r="B1059" s="12">
        <v>1609.79672544098</v>
      </c>
      <c r="C1059" s="12">
        <v>998.66569390378004</v>
      </c>
      <c r="D1059" s="12">
        <v>2220.9277569781698</v>
      </c>
      <c r="E1059" s="1">
        <v>2.2238951137858498</v>
      </c>
      <c r="F1059" s="13">
        <v>1.1530887474187499</v>
      </c>
      <c r="G1059" s="1">
        <v>1.71487422155536E-7</v>
      </c>
      <c r="H1059" s="1">
        <v>4.4883680633418802E-6</v>
      </c>
      <c r="I1059" s="12">
        <v>1091</v>
      </c>
      <c r="J1059" s="12">
        <v>966</v>
      </c>
      <c r="K1059" s="12">
        <v>947</v>
      </c>
      <c r="L1059" s="12">
        <v>1566</v>
      </c>
      <c r="M1059" s="12">
        <v>2493</v>
      </c>
      <c r="N1059" s="12">
        <v>2621</v>
      </c>
      <c r="O1059" s="2">
        <v>6.0000000000000001E-138</v>
      </c>
      <c r="P1059" s="1">
        <v>88.48</v>
      </c>
      <c r="Q1059" s="1" t="s">
        <v>6757</v>
      </c>
      <c r="R1059" s="1" t="s">
        <v>45</v>
      </c>
      <c r="S1059" s="1" t="s">
        <v>6758</v>
      </c>
      <c r="T1059" s="1" t="s">
        <v>6759</v>
      </c>
      <c r="U1059" s="1" t="s">
        <v>6760</v>
      </c>
      <c r="V1059" s="2">
        <v>2.0000000000000001E-141</v>
      </c>
      <c r="W1059" s="1">
        <v>88.43</v>
      </c>
      <c r="X1059" s="1" t="s">
        <v>6761</v>
      </c>
      <c r="Y1059" s="1" t="s">
        <v>6762</v>
      </c>
      <c r="Z1059" s="1" t="s">
        <v>27</v>
      </c>
      <c r="AA1059" s="1"/>
    </row>
    <row r="1060" spans="1:27" x14ac:dyDescent="0.3">
      <c r="A1060" s="1" t="s">
        <v>8672</v>
      </c>
      <c r="B1060" s="12">
        <v>253.48635027233399</v>
      </c>
      <c r="C1060" s="12">
        <v>157.38142112554601</v>
      </c>
      <c r="D1060" s="12">
        <v>349.59127941912197</v>
      </c>
      <c r="E1060" s="1">
        <v>2.2212995467886101</v>
      </c>
      <c r="F1060" s="13">
        <v>1.1514039563818099</v>
      </c>
      <c r="G1060" s="1">
        <v>5.3962135799696102E-7</v>
      </c>
      <c r="H1060" s="1">
        <v>1.2134880869258301E-5</v>
      </c>
      <c r="I1060" s="12">
        <v>230</v>
      </c>
      <c r="J1060" s="12">
        <v>131</v>
      </c>
      <c r="K1060" s="12">
        <v>112</v>
      </c>
      <c r="L1060" s="12">
        <v>373</v>
      </c>
      <c r="M1060" s="12">
        <v>334</v>
      </c>
      <c r="N1060" s="12">
        <v>342</v>
      </c>
      <c r="O1060" s="2">
        <v>2.9999999999999999E-21</v>
      </c>
      <c r="P1060" s="1">
        <v>57.55</v>
      </c>
      <c r="Q1060" s="1" t="s">
        <v>8673</v>
      </c>
      <c r="R1060" s="1" t="s">
        <v>62</v>
      </c>
      <c r="S1060" s="1" t="s">
        <v>8674</v>
      </c>
      <c r="T1060" s="1"/>
      <c r="U1060" s="1"/>
      <c r="V1060" s="2">
        <v>7.9999999999999994E-40</v>
      </c>
      <c r="W1060" s="1">
        <v>63.21</v>
      </c>
      <c r="X1060" s="1" t="s">
        <v>8675</v>
      </c>
      <c r="Y1060" s="1" t="s">
        <v>8676</v>
      </c>
      <c r="Z1060" s="1" t="s">
        <v>1698</v>
      </c>
      <c r="AA1060" s="1"/>
    </row>
    <row r="1061" spans="1:27" x14ac:dyDescent="0.3">
      <c r="A1061" s="1" t="s">
        <v>2374</v>
      </c>
      <c r="B1061" s="12">
        <v>830.20117235646705</v>
      </c>
      <c r="C1061" s="12">
        <v>515.59378969792999</v>
      </c>
      <c r="D1061" s="12">
        <v>1144.8085550149999</v>
      </c>
      <c r="E1061" s="1">
        <v>2.2203691702448798</v>
      </c>
      <c r="F1061" s="13">
        <v>1.15079956657657</v>
      </c>
      <c r="G1061" s="1">
        <v>2.85804836562014E-5</v>
      </c>
      <c r="H1061" s="1">
        <v>3.5921542345216902E-4</v>
      </c>
      <c r="I1061" s="12">
        <v>502</v>
      </c>
      <c r="J1061" s="12">
        <v>551</v>
      </c>
      <c r="K1061" s="12">
        <v>494</v>
      </c>
      <c r="L1061" s="12">
        <v>665</v>
      </c>
      <c r="M1061" s="12">
        <v>1312</v>
      </c>
      <c r="N1061" s="12">
        <v>1461</v>
      </c>
      <c r="O1061" s="1">
        <v>0</v>
      </c>
      <c r="P1061" s="1">
        <v>81.3</v>
      </c>
      <c r="Q1061" s="1" t="s">
        <v>2375</v>
      </c>
      <c r="R1061" s="1" t="s">
        <v>155</v>
      </c>
      <c r="S1061" s="1" t="s">
        <v>2376</v>
      </c>
      <c r="T1061" s="1" t="s">
        <v>2377</v>
      </c>
      <c r="U1061" s="1" t="s">
        <v>2378</v>
      </c>
      <c r="V1061" s="1">
        <v>0</v>
      </c>
      <c r="W1061" s="1">
        <v>79.319999999999993</v>
      </c>
      <c r="X1061" s="1" t="s">
        <v>2379</v>
      </c>
      <c r="Y1061" s="1" t="s">
        <v>2380</v>
      </c>
      <c r="Z1061" s="1" t="s">
        <v>83</v>
      </c>
      <c r="AA1061" s="1"/>
    </row>
    <row r="1062" spans="1:27" x14ac:dyDescent="0.3">
      <c r="A1062" s="1" t="s">
        <v>6242</v>
      </c>
      <c r="B1062" s="12">
        <v>442.75996674752002</v>
      </c>
      <c r="C1062" s="12">
        <v>275.08302054719502</v>
      </c>
      <c r="D1062" s="12">
        <v>610.43691294784401</v>
      </c>
      <c r="E1062" s="1">
        <v>2.2191006618058902</v>
      </c>
      <c r="F1062" s="13">
        <v>1.1499751118766599</v>
      </c>
      <c r="G1062" s="1">
        <v>3.6434847902020199E-7</v>
      </c>
      <c r="H1062" s="1">
        <v>8.6344236218449398E-6</v>
      </c>
      <c r="I1062" s="12">
        <v>267</v>
      </c>
      <c r="J1062" s="12">
        <v>274</v>
      </c>
      <c r="K1062" s="12">
        <v>286</v>
      </c>
      <c r="L1062" s="12">
        <v>433</v>
      </c>
      <c r="M1062" s="12">
        <v>651</v>
      </c>
      <c r="N1062" s="12">
        <v>753</v>
      </c>
      <c r="O1062" s="2">
        <v>9.9999999999999995E-58</v>
      </c>
      <c r="P1062" s="1">
        <v>86.96</v>
      </c>
      <c r="Q1062" s="1" t="s">
        <v>6243</v>
      </c>
      <c r="R1062" s="1" t="s">
        <v>30</v>
      </c>
      <c r="S1062" s="1" t="s">
        <v>6244</v>
      </c>
      <c r="T1062" s="1" t="s">
        <v>6245</v>
      </c>
      <c r="U1062" s="1" t="s">
        <v>6246</v>
      </c>
      <c r="V1062" s="2">
        <v>9.0000000000000004E-70</v>
      </c>
      <c r="W1062" s="1">
        <v>86.09</v>
      </c>
      <c r="X1062" s="1" t="s">
        <v>6247</v>
      </c>
      <c r="Y1062" s="1" t="s">
        <v>6248</v>
      </c>
      <c r="Z1062" s="1" t="s">
        <v>1079</v>
      </c>
      <c r="AA1062" s="1"/>
    </row>
    <row r="1063" spans="1:27" x14ac:dyDescent="0.3">
      <c r="A1063" s="1" t="s">
        <v>5058</v>
      </c>
      <c r="B1063" s="12">
        <v>152.258090752474</v>
      </c>
      <c r="C1063" s="12">
        <v>94.625247749377806</v>
      </c>
      <c r="D1063" s="12">
        <v>209.89093375556999</v>
      </c>
      <c r="E1063" s="1">
        <v>2.2181282347760098</v>
      </c>
      <c r="F1063" s="13">
        <v>1.1493427732217101</v>
      </c>
      <c r="G1063" s="1">
        <v>1.2472422062751001E-6</v>
      </c>
      <c r="H1063" s="1">
        <v>2.49752062035535E-5</v>
      </c>
      <c r="I1063" s="12">
        <v>92</v>
      </c>
      <c r="J1063" s="12">
        <v>105</v>
      </c>
      <c r="K1063" s="12">
        <v>87</v>
      </c>
      <c r="L1063" s="12">
        <v>148</v>
      </c>
      <c r="M1063" s="12">
        <v>241</v>
      </c>
      <c r="N1063" s="12">
        <v>243</v>
      </c>
      <c r="O1063" s="1"/>
      <c r="P1063" s="1"/>
      <c r="Q1063" s="1"/>
      <c r="R1063" s="1"/>
      <c r="S1063" s="1"/>
      <c r="T1063" s="1"/>
      <c r="U1063" s="1"/>
      <c r="V1063" s="1"/>
      <c r="W1063" s="1"/>
      <c r="X1063" s="1"/>
      <c r="Y1063" s="1"/>
      <c r="Z1063" s="1"/>
      <c r="AA1063" s="1"/>
    </row>
    <row r="1064" spans="1:27" x14ac:dyDescent="0.3">
      <c r="A1064" s="1" t="s">
        <v>1142</v>
      </c>
      <c r="B1064" s="12">
        <v>171.73986802028901</v>
      </c>
      <c r="C1064" s="12">
        <v>106.74414366084601</v>
      </c>
      <c r="D1064" s="12">
        <v>236.73559237973299</v>
      </c>
      <c r="E1064" s="1">
        <v>2.21778529726094</v>
      </c>
      <c r="F1064" s="13">
        <v>1.14911970563947</v>
      </c>
      <c r="G1064" s="1">
        <v>1.0284248382340101E-6</v>
      </c>
      <c r="H1064" s="1">
        <v>2.1331455602865801E-5</v>
      </c>
      <c r="I1064" s="12">
        <v>113</v>
      </c>
      <c r="J1064" s="12">
        <v>103</v>
      </c>
      <c r="K1064" s="12">
        <v>105</v>
      </c>
      <c r="L1064" s="12">
        <v>245</v>
      </c>
      <c r="M1064" s="12">
        <v>231</v>
      </c>
      <c r="N1064" s="12">
        <v>234</v>
      </c>
      <c r="O1064" s="1">
        <v>0</v>
      </c>
      <c r="P1064" s="1">
        <v>79.17</v>
      </c>
      <c r="Q1064" s="1" t="s">
        <v>1143</v>
      </c>
      <c r="R1064" s="1" t="s">
        <v>22</v>
      </c>
      <c r="S1064" s="1" t="s">
        <v>1144</v>
      </c>
      <c r="T1064" s="1"/>
      <c r="U1064" s="1" t="s">
        <v>16</v>
      </c>
      <c r="V1064" s="1">
        <v>0</v>
      </c>
      <c r="W1064" s="1">
        <v>79.37</v>
      </c>
      <c r="X1064" s="1" t="s">
        <v>1145</v>
      </c>
      <c r="Y1064" s="1" t="s">
        <v>1146</v>
      </c>
      <c r="Z1064" s="1" t="s">
        <v>42</v>
      </c>
      <c r="AA1064" s="1"/>
    </row>
    <row r="1065" spans="1:27" x14ac:dyDescent="0.3">
      <c r="A1065" s="1" t="s">
        <v>665</v>
      </c>
      <c r="B1065" s="12">
        <v>784.34448970836604</v>
      </c>
      <c r="C1065" s="12">
        <v>488.05242904320301</v>
      </c>
      <c r="D1065" s="12">
        <v>1080.6365503735301</v>
      </c>
      <c r="E1065" s="1">
        <v>2.2141812765731999</v>
      </c>
      <c r="F1065" s="13">
        <v>1.1467733414090799</v>
      </c>
      <c r="G1065" s="1">
        <v>2.6448980350503099E-7</v>
      </c>
      <c r="H1065" s="1">
        <v>6.5666578855919301E-6</v>
      </c>
      <c r="I1065" s="12">
        <v>582</v>
      </c>
      <c r="J1065" s="12">
        <v>454</v>
      </c>
      <c r="K1065" s="12">
        <v>428</v>
      </c>
      <c r="L1065" s="12">
        <v>818</v>
      </c>
      <c r="M1065" s="12">
        <v>1144</v>
      </c>
      <c r="N1065" s="12">
        <v>1286</v>
      </c>
      <c r="O1065" s="1">
        <v>0</v>
      </c>
      <c r="P1065" s="1">
        <v>85.9</v>
      </c>
      <c r="Q1065" s="1" t="s">
        <v>666</v>
      </c>
      <c r="R1065" s="1" t="s">
        <v>78</v>
      </c>
      <c r="S1065" s="1" t="s">
        <v>667</v>
      </c>
      <c r="T1065" s="1"/>
      <c r="U1065" s="1" t="s">
        <v>668</v>
      </c>
      <c r="V1065" s="1">
        <v>0</v>
      </c>
      <c r="W1065" s="1">
        <v>85.96</v>
      </c>
      <c r="X1065" s="1" t="s">
        <v>669</v>
      </c>
      <c r="Y1065" s="1" t="s">
        <v>670</v>
      </c>
      <c r="Z1065" s="1" t="s">
        <v>216</v>
      </c>
      <c r="AA1065" s="1"/>
    </row>
    <row r="1066" spans="1:27" x14ac:dyDescent="0.3">
      <c r="A1066" s="1" t="s">
        <v>4321</v>
      </c>
      <c r="B1066" s="12">
        <v>1164.12973395618</v>
      </c>
      <c r="C1066" s="12">
        <v>724.38005894236699</v>
      </c>
      <c r="D1066" s="12">
        <v>1603.87940896999</v>
      </c>
      <c r="E1066" s="1">
        <v>2.2141407527310202</v>
      </c>
      <c r="F1066" s="13">
        <v>1.1467469370302801</v>
      </c>
      <c r="G1066" s="1">
        <v>1.00025010727184E-4</v>
      </c>
      <c r="H1066" s="1">
        <v>1.01053063520049E-3</v>
      </c>
      <c r="I1066" s="12">
        <v>830</v>
      </c>
      <c r="J1066" s="12">
        <v>660</v>
      </c>
      <c r="K1066" s="12">
        <v>690</v>
      </c>
      <c r="L1066" s="12">
        <v>878</v>
      </c>
      <c r="M1066" s="12">
        <v>1997</v>
      </c>
      <c r="N1066" s="12">
        <v>1946</v>
      </c>
      <c r="O1066" s="1">
        <v>0</v>
      </c>
      <c r="P1066" s="1">
        <v>81.739999999999995</v>
      </c>
      <c r="Q1066" s="1" t="s">
        <v>4322</v>
      </c>
      <c r="R1066" s="1" t="s">
        <v>680</v>
      </c>
      <c r="S1066" s="1" t="s">
        <v>4323</v>
      </c>
      <c r="T1066" s="1" t="s">
        <v>4324</v>
      </c>
      <c r="U1066" s="1" t="s">
        <v>4325</v>
      </c>
      <c r="V1066" s="1">
        <v>0</v>
      </c>
      <c r="W1066" s="1">
        <v>84.37</v>
      </c>
      <c r="X1066" s="1" t="s">
        <v>4326</v>
      </c>
      <c r="Y1066" s="1" t="s">
        <v>4327</v>
      </c>
      <c r="Z1066" s="1" t="s">
        <v>117</v>
      </c>
      <c r="AA1066" s="1"/>
    </row>
    <row r="1067" spans="1:27" x14ac:dyDescent="0.3">
      <c r="A1067" s="1" t="s">
        <v>5286</v>
      </c>
      <c r="B1067" s="12">
        <v>1307.1928783733499</v>
      </c>
      <c r="C1067" s="12">
        <v>813.64787470297802</v>
      </c>
      <c r="D1067" s="12">
        <v>1800.73788204372</v>
      </c>
      <c r="E1067" s="1">
        <v>2.2131660857604798</v>
      </c>
      <c r="F1067" s="13">
        <v>1.14611172141097</v>
      </c>
      <c r="G1067" s="1">
        <v>6.4879953460647501E-4</v>
      </c>
      <c r="H1067" s="1">
        <v>4.6717751330866602E-3</v>
      </c>
      <c r="I1067" s="12">
        <v>737</v>
      </c>
      <c r="J1067" s="12">
        <v>846</v>
      </c>
      <c r="K1067" s="12">
        <v>860</v>
      </c>
      <c r="L1067" s="12">
        <v>863</v>
      </c>
      <c r="M1067" s="12">
        <v>2258</v>
      </c>
      <c r="N1067" s="12">
        <v>2289</v>
      </c>
      <c r="O1067" s="2">
        <v>3.0000000000000002E-106</v>
      </c>
      <c r="P1067" s="1">
        <v>46.08</v>
      </c>
      <c r="Q1067" s="1" t="s">
        <v>5287</v>
      </c>
      <c r="R1067" s="1" t="s">
        <v>45</v>
      </c>
      <c r="S1067" s="1" t="s">
        <v>5288</v>
      </c>
      <c r="T1067" s="1"/>
      <c r="U1067" s="1" t="s">
        <v>24</v>
      </c>
      <c r="V1067" s="2">
        <v>5.0000000000000001E-120</v>
      </c>
      <c r="W1067" s="1">
        <v>47.06</v>
      </c>
      <c r="X1067" s="1" t="s">
        <v>5289</v>
      </c>
      <c r="Y1067" s="1" t="s">
        <v>50</v>
      </c>
      <c r="Z1067" s="1" t="s">
        <v>27</v>
      </c>
      <c r="AA1067" s="1"/>
    </row>
    <row r="1068" spans="1:27" x14ac:dyDescent="0.3">
      <c r="A1068" s="1" t="s">
        <v>3211</v>
      </c>
      <c r="B1068" s="12">
        <v>251.44664294081301</v>
      </c>
      <c r="C1068" s="12">
        <v>156.516193033441</v>
      </c>
      <c r="D1068" s="12">
        <v>346.37709284818499</v>
      </c>
      <c r="E1068" s="1">
        <v>2.2130431755018298</v>
      </c>
      <c r="F1068" s="13">
        <v>1.14603159776105</v>
      </c>
      <c r="G1068" s="1">
        <v>3.69652021283718E-4</v>
      </c>
      <c r="H1068" s="1">
        <v>2.9440559274171801E-3</v>
      </c>
      <c r="I1068" s="12">
        <v>164</v>
      </c>
      <c r="J1068" s="12">
        <v>152</v>
      </c>
      <c r="K1068" s="12">
        <v>154</v>
      </c>
      <c r="L1068" s="12">
        <v>183</v>
      </c>
      <c r="M1068" s="12">
        <v>385</v>
      </c>
      <c r="N1068" s="12">
        <v>473</v>
      </c>
      <c r="O1068" s="1"/>
      <c r="P1068" s="1"/>
      <c r="Q1068" s="1"/>
      <c r="R1068" s="1"/>
      <c r="S1068" s="1"/>
      <c r="T1068" s="1"/>
      <c r="U1068" s="1"/>
      <c r="V1068" s="1"/>
      <c r="W1068" s="1"/>
      <c r="X1068" s="1"/>
      <c r="Y1068" s="1"/>
      <c r="Z1068" s="1"/>
      <c r="AA1068" s="1"/>
    </row>
    <row r="1069" spans="1:27" x14ac:dyDescent="0.3">
      <c r="A1069" s="1" t="s">
        <v>872</v>
      </c>
      <c r="B1069" s="12">
        <v>208.71114978302401</v>
      </c>
      <c r="C1069" s="12">
        <v>130.04200017520901</v>
      </c>
      <c r="D1069" s="12">
        <v>287.38029939083901</v>
      </c>
      <c r="E1069" s="1">
        <v>2.20990371575063</v>
      </c>
      <c r="F1069" s="13">
        <v>1.1439835135827201</v>
      </c>
      <c r="G1069" s="1">
        <v>7.9276667005925203E-7</v>
      </c>
      <c r="H1069" s="1">
        <v>1.69611913570925E-5</v>
      </c>
      <c r="I1069" s="12">
        <v>121</v>
      </c>
      <c r="J1069" s="12">
        <v>135</v>
      </c>
      <c r="K1069" s="12">
        <v>135</v>
      </c>
      <c r="L1069" s="12">
        <v>344</v>
      </c>
      <c r="M1069" s="12">
        <v>273</v>
      </c>
      <c r="N1069" s="12">
        <v>250</v>
      </c>
      <c r="O1069" s="1">
        <v>0</v>
      </c>
      <c r="P1069" s="1">
        <v>94.82</v>
      </c>
      <c r="Q1069" s="1" t="s">
        <v>873</v>
      </c>
      <c r="R1069" s="1" t="s">
        <v>155</v>
      </c>
      <c r="S1069" s="1" t="s">
        <v>874</v>
      </c>
      <c r="T1069" s="1" t="s">
        <v>875</v>
      </c>
      <c r="U1069" s="1" t="s">
        <v>876</v>
      </c>
      <c r="V1069" s="1">
        <v>0</v>
      </c>
      <c r="W1069" s="1">
        <v>94.36</v>
      </c>
      <c r="X1069" s="1" t="s">
        <v>877</v>
      </c>
      <c r="Y1069" s="1" t="s">
        <v>878</v>
      </c>
      <c r="Z1069" s="1" t="s">
        <v>293</v>
      </c>
      <c r="AA1069" s="1"/>
    </row>
    <row r="1070" spans="1:27" x14ac:dyDescent="0.3">
      <c r="A1070" s="1" t="s">
        <v>2600</v>
      </c>
      <c r="B1070" s="12">
        <v>6305.7022768219504</v>
      </c>
      <c r="C1070" s="12">
        <v>3929.2384860492898</v>
      </c>
      <c r="D1070" s="12">
        <v>8682.1660675946205</v>
      </c>
      <c r="E1070" s="1">
        <v>2.2096307206652201</v>
      </c>
      <c r="F1070" s="13">
        <v>1.1438052827477401</v>
      </c>
      <c r="G1070" s="1">
        <v>8.4903707886943206E-5</v>
      </c>
      <c r="H1070" s="1">
        <v>8.8258067879283997E-4</v>
      </c>
      <c r="I1070" s="12">
        <v>3829</v>
      </c>
      <c r="J1070" s="12">
        <v>4044</v>
      </c>
      <c r="K1070" s="12">
        <v>3978</v>
      </c>
      <c r="L1070" s="12">
        <v>4815</v>
      </c>
      <c r="M1070" s="12">
        <v>10524</v>
      </c>
      <c r="N1070" s="12">
        <v>10803</v>
      </c>
      <c r="O1070" s="1">
        <v>0</v>
      </c>
      <c r="P1070" s="1">
        <v>97.48</v>
      </c>
      <c r="Q1070" s="1" t="s">
        <v>2601</v>
      </c>
      <c r="R1070" s="1" t="s">
        <v>45</v>
      </c>
      <c r="S1070" s="1" t="s">
        <v>2602</v>
      </c>
      <c r="T1070" s="1"/>
      <c r="U1070" s="1" t="s">
        <v>2603</v>
      </c>
      <c r="V1070" s="1">
        <v>0</v>
      </c>
      <c r="W1070" s="1">
        <v>96.97</v>
      </c>
      <c r="X1070" s="1" t="s">
        <v>2604</v>
      </c>
      <c r="Y1070" s="1" t="s">
        <v>2605</v>
      </c>
      <c r="Z1070" s="1" t="s">
        <v>360</v>
      </c>
      <c r="AA1070" s="1"/>
    </row>
    <row r="1071" spans="1:27" x14ac:dyDescent="0.3">
      <c r="A1071" s="1" t="s">
        <v>4069</v>
      </c>
      <c r="B1071" s="12">
        <v>4486.4173184741403</v>
      </c>
      <c r="C1071" s="12">
        <v>2796.8540322384902</v>
      </c>
      <c r="D1071" s="12">
        <v>6175.98060470979</v>
      </c>
      <c r="E1071" s="1">
        <v>2.2081883907852</v>
      </c>
      <c r="F1071" s="13">
        <v>1.1428632603666999</v>
      </c>
      <c r="G1071" s="1">
        <v>2.5700941335077499E-4</v>
      </c>
      <c r="H1071" s="1">
        <v>2.1949727438575202E-3</v>
      </c>
      <c r="I1071" s="12">
        <v>2745</v>
      </c>
      <c r="J1071" s="12">
        <v>2960</v>
      </c>
      <c r="K1071" s="12">
        <v>2729</v>
      </c>
      <c r="L1071" s="12">
        <v>3221</v>
      </c>
      <c r="M1071" s="12">
        <v>7414</v>
      </c>
      <c r="N1071" s="12">
        <v>7947</v>
      </c>
      <c r="O1071" s="1">
        <v>0</v>
      </c>
      <c r="P1071" s="1">
        <v>84.06</v>
      </c>
      <c r="Q1071" s="1" t="s">
        <v>4070</v>
      </c>
      <c r="R1071" s="1" t="s">
        <v>45</v>
      </c>
      <c r="S1071" s="1" t="s">
        <v>4071</v>
      </c>
      <c r="T1071" s="1" t="s">
        <v>4072</v>
      </c>
      <c r="U1071" s="1" t="s">
        <v>4073</v>
      </c>
      <c r="V1071" s="1">
        <v>0</v>
      </c>
      <c r="W1071" s="1">
        <v>84.28</v>
      </c>
      <c r="X1071" s="1" t="s">
        <v>4074</v>
      </c>
      <c r="Y1071" s="1" t="s">
        <v>4075</v>
      </c>
      <c r="Z1071" s="1" t="s">
        <v>27</v>
      </c>
      <c r="AA1071" s="1"/>
    </row>
    <row r="1072" spans="1:27" x14ac:dyDescent="0.3">
      <c r="A1072" s="1" t="s">
        <v>8145</v>
      </c>
      <c r="B1072" s="12">
        <v>607.558689828767</v>
      </c>
      <c r="C1072" s="12">
        <v>379.65101606106299</v>
      </c>
      <c r="D1072" s="12">
        <v>835.46636359647096</v>
      </c>
      <c r="E1072" s="1">
        <v>2.2006166933637199</v>
      </c>
      <c r="F1072" s="13">
        <v>1.1379078763784001</v>
      </c>
      <c r="G1072" s="1">
        <v>3.1108028790089602E-7</v>
      </c>
      <c r="H1072" s="1">
        <v>7.5319501465578697E-6</v>
      </c>
      <c r="I1072" s="12">
        <v>393</v>
      </c>
      <c r="J1072" s="12">
        <v>377</v>
      </c>
      <c r="K1072" s="12">
        <v>372</v>
      </c>
      <c r="L1072" s="12">
        <v>593</v>
      </c>
      <c r="M1072" s="12">
        <v>1022</v>
      </c>
      <c r="N1072" s="12">
        <v>896</v>
      </c>
      <c r="O1072" s="1"/>
      <c r="P1072" s="1"/>
      <c r="Q1072" s="1"/>
      <c r="R1072" s="1"/>
      <c r="S1072" s="1"/>
      <c r="T1072" s="1"/>
      <c r="U1072" s="1"/>
      <c r="V1072" s="1"/>
      <c r="W1072" s="1"/>
      <c r="X1072" s="1"/>
      <c r="Y1072" s="1"/>
      <c r="Z1072" s="1"/>
      <c r="AA1072" s="1"/>
    </row>
    <row r="1073" spans="1:27" x14ac:dyDescent="0.3">
      <c r="A1073" s="1" t="s">
        <v>6236</v>
      </c>
      <c r="B1073" s="12">
        <v>206.06685158793599</v>
      </c>
      <c r="C1073" s="12">
        <v>128.84212692084799</v>
      </c>
      <c r="D1073" s="12">
        <v>283.29157625502501</v>
      </c>
      <c r="E1073" s="1">
        <v>2.19874960950514</v>
      </c>
      <c r="F1073" s="13">
        <v>1.1366833214766301</v>
      </c>
      <c r="G1073" s="1">
        <v>4.0758002427858397E-6</v>
      </c>
      <c r="H1073" s="1">
        <v>6.9656295237287904E-5</v>
      </c>
      <c r="I1073" s="12">
        <v>135</v>
      </c>
      <c r="J1073" s="12">
        <v>146</v>
      </c>
      <c r="K1073" s="12">
        <v>106</v>
      </c>
      <c r="L1073" s="12">
        <v>182</v>
      </c>
      <c r="M1073" s="12">
        <v>318</v>
      </c>
      <c r="N1073" s="12">
        <v>353</v>
      </c>
      <c r="O1073" s="2">
        <v>9.9999999999999995E-21</v>
      </c>
      <c r="P1073" s="1">
        <v>62.67</v>
      </c>
      <c r="Q1073" s="1" t="s">
        <v>6237</v>
      </c>
      <c r="R1073" s="1" t="s">
        <v>136</v>
      </c>
      <c r="S1073" s="1" t="s">
        <v>6238</v>
      </c>
      <c r="T1073" s="1"/>
      <c r="U1073" s="1" t="s">
        <v>6239</v>
      </c>
      <c r="V1073" s="2">
        <v>4.9999999999999999E-20</v>
      </c>
      <c r="W1073" s="1">
        <v>62.67</v>
      </c>
      <c r="X1073" s="1" t="s">
        <v>6240</v>
      </c>
      <c r="Y1073" s="1" t="s">
        <v>6241</v>
      </c>
      <c r="Z1073" s="1" t="s">
        <v>537</v>
      </c>
      <c r="AA1073" s="1"/>
    </row>
    <row r="1074" spans="1:27" x14ac:dyDescent="0.3">
      <c r="A1074" s="1" t="s">
        <v>1573</v>
      </c>
      <c r="B1074" s="12">
        <v>182.607522836442</v>
      </c>
      <c r="C1074" s="12">
        <v>114.197237864057</v>
      </c>
      <c r="D1074" s="12">
        <v>251.017807808827</v>
      </c>
      <c r="E1074" s="1">
        <v>2.1981075243487398</v>
      </c>
      <c r="F1074" s="13">
        <v>1.1362619600135</v>
      </c>
      <c r="G1074" s="1">
        <v>1.14009857237896E-6</v>
      </c>
      <c r="H1074" s="1">
        <v>2.329014880645E-5</v>
      </c>
      <c r="I1074" s="12">
        <v>94</v>
      </c>
      <c r="J1074" s="12">
        <v>114</v>
      </c>
      <c r="K1074" s="12">
        <v>134</v>
      </c>
      <c r="L1074" s="12">
        <v>330</v>
      </c>
      <c r="M1074" s="12">
        <v>226</v>
      </c>
      <c r="N1074" s="12">
        <v>198</v>
      </c>
      <c r="O1074" s="1">
        <v>0</v>
      </c>
      <c r="P1074" s="1">
        <v>63.45</v>
      </c>
      <c r="Q1074" s="1" t="s">
        <v>1574</v>
      </c>
      <c r="R1074" s="1" t="s">
        <v>210</v>
      </c>
      <c r="S1074" s="1" t="s">
        <v>1575</v>
      </c>
      <c r="T1074" s="1" t="s">
        <v>1576</v>
      </c>
      <c r="U1074" s="1" t="s">
        <v>1577</v>
      </c>
      <c r="V1074" s="1">
        <v>0</v>
      </c>
      <c r="W1074" s="1">
        <v>67.7</v>
      </c>
      <c r="X1074" s="1" t="s">
        <v>1578</v>
      </c>
      <c r="Y1074" s="1" t="s">
        <v>1579</v>
      </c>
      <c r="Z1074" s="1" t="s">
        <v>59</v>
      </c>
      <c r="AA1074" s="1"/>
    </row>
    <row r="1075" spans="1:27" x14ac:dyDescent="0.3">
      <c r="A1075" s="1" t="s">
        <v>852</v>
      </c>
      <c r="B1075" s="12">
        <v>2768.4944817815799</v>
      </c>
      <c r="C1075" s="12">
        <v>1732.70275406683</v>
      </c>
      <c r="D1075" s="12">
        <v>3804.2862094963398</v>
      </c>
      <c r="E1075" s="1">
        <v>2.1955792478353802</v>
      </c>
      <c r="F1075" s="13">
        <v>1.1346016084320001</v>
      </c>
      <c r="G1075" s="1">
        <v>4.2145862117459602E-4</v>
      </c>
      <c r="H1075" s="1">
        <v>3.28119456768482E-3</v>
      </c>
      <c r="I1075" s="12">
        <v>2025</v>
      </c>
      <c r="J1075" s="12">
        <v>1680</v>
      </c>
      <c r="K1075" s="12">
        <v>1527</v>
      </c>
      <c r="L1075" s="12">
        <v>1932</v>
      </c>
      <c r="M1075" s="12">
        <v>4625</v>
      </c>
      <c r="N1075" s="12">
        <v>4882</v>
      </c>
      <c r="O1075" s="1"/>
      <c r="P1075" s="1"/>
      <c r="Q1075" s="1"/>
      <c r="R1075" s="1"/>
      <c r="S1075" s="1"/>
      <c r="T1075" s="1"/>
      <c r="U1075" s="1"/>
      <c r="V1075" s="1"/>
      <c r="W1075" s="1"/>
      <c r="X1075" s="1"/>
      <c r="Y1075" s="1"/>
      <c r="Z1075" s="1"/>
      <c r="AA1075" s="1"/>
    </row>
    <row r="1076" spans="1:27" x14ac:dyDescent="0.3">
      <c r="A1076" s="1" t="s">
        <v>809</v>
      </c>
      <c r="B1076" s="12">
        <v>3115.41486894634</v>
      </c>
      <c r="C1076" s="12">
        <v>1949.8500696963399</v>
      </c>
      <c r="D1076" s="12">
        <v>4280.9796681963398</v>
      </c>
      <c r="E1076" s="1">
        <v>2.1955429982691101</v>
      </c>
      <c r="F1076" s="13">
        <v>1.1345777889769399</v>
      </c>
      <c r="G1076" s="1">
        <v>1.28929127467145E-5</v>
      </c>
      <c r="H1076" s="1">
        <v>1.8753218549874499E-4</v>
      </c>
      <c r="I1076" s="12">
        <v>2092</v>
      </c>
      <c r="J1076" s="12">
        <v>1928</v>
      </c>
      <c r="K1076" s="12">
        <v>1848</v>
      </c>
      <c r="L1076" s="12">
        <v>2554</v>
      </c>
      <c r="M1076" s="12">
        <v>5104</v>
      </c>
      <c r="N1076" s="12">
        <v>5207</v>
      </c>
      <c r="O1076" s="1">
        <v>0</v>
      </c>
      <c r="P1076" s="1">
        <v>83.28</v>
      </c>
      <c r="Q1076" s="1" t="s">
        <v>810</v>
      </c>
      <c r="R1076" s="1" t="s">
        <v>179</v>
      </c>
      <c r="S1076" s="1" t="s">
        <v>811</v>
      </c>
      <c r="T1076" s="1"/>
      <c r="U1076" s="1" t="s">
        <v>812</v>
      </c>
      <c r="V1076" s="1">
        <v>0</v>
      </c>
      <c r="W1076" s="1">
        <v>83.44</v>
      </c>
      <c r="X1076" s="1" t="s">
        <v>813</v>
      </c>
      <c r="Y1076" s="1" t="s">
        <v>814</v>
      </c>
      <c r="Z1076" s="1" t="s">
        <v>19</v>
      </c>
      <c r="AA1076" s="1"/>
    </row>
    <row r="1077" spans="1:27" x14ac:dyDescent="0.3">
      <c r="A1077" s="1" t="s">
        <v>7617</v>
      </c>
      <c r="B1077" s="12">
        <v>1752.1868269447</v>
      </c>
      <c r="C1077" s="12">
        <v>1096.7303927993</v>
      </c>
      <c r="D1077" s="12">
        <v>2407.6432610901002</v>
      </c>
      <c r="E1077" s="1">
        <v>2.1952918209413599</v>
      </c>
      <c r="F1077" s="13">
        <v>1.13441273048559</v>
      </c>
      <c r="G1077" s="1">
        <v>2.3897107608761499E-5</v>
      </c>
      <c r="H1077" s="1">
        <v>3.0972134340209799E-4</v>
      </c>
      <c r="I1077" s="12">
        <v>967</v>
      </c>
      <c r="J1077" s="12">
        <v>1180</v>
      </c>
      <c r="K1077" s="12">
        <v>1147</v>
      </c>
      <c r="L1077" s="12">
        <v>1413</v>
      </c>
      <c r="M1077" s="12">
        <v>2890</v>
      </c>
      <c r="N1077" s="12">
        <v>2934</v>
      </c>
      <c r="O1077" s="2">
        <v>7.9999999999999998E-149</v>
      </c>
      <c r="P1077" s="1">
        <v>90.48</v>
      </c>
      <c r="Q1077" s="1" t="s">
        <v>7618</v>
      </c>
      <c r="R1077" s="1" t="s">
        <v>30</v>
      </c>
      <c r="S1077" s="1" t="s">
        <v>374</v>
      </c>
      <c r="T1077" s="1" t="s">
        <v>375</v>
      </c>
      <c r="U1077" s="1" t="s">
        <v>376</v>
      </c>
      <c r="V1077" s="2">
        <v>1.9999999999999999E-154</v>
      </c>
      <c r="W1077" s="1">
        <v>90.48</v>
      </c>
      <c r="X1077" s="1" t="s">
        <v>7619</v>
      </c>
      <c r="Y1077" s="1" t="s">
        <v>7620</v>
      </c>
      <c r="Z1077" s="1" t="s">
        <v>91</v>
      </c>
      <c r="AA1077" s="1"/>
    </row>
    <row r="1078" spans="1:27" x14ac:dyDescent="0.3">
      <c r="A1078" s="1" t="s">
        <v>8843</v>
      </c>
      <c r="B1078" s="12">
        <v>1744.58930860485</v>
      </c>
      <c r="C1078" s="12">
        <v>1092.3366079254399</v>
      </c>
      <c r="D1078" s="12">
        <v>2396.8420092842598</v>
      </c>
      <c r="E1078" s="1">
        <v>2.19423389447353</v>
      </c>
      <c r="F1078" s="13">
        <v>1.1337173180892299</v>
      </c>
      <c r="G1078" s="1">
        <v>3.8432817050712102E-6</v>
      </c>
      <c r="H1078" s="1">
        <v>6.62256337029305E-5</v>
      </c>
      <c r="I1078" s="12">
        <v>1146</v>
      </c>
      <c r="J1078" s="12">
        <v>1109</v>
      </c>
      <c r="K1078" s="12">
        <v>1033</v>
      </c>
      <c r="L1078" s="12">
        <v>1500</v>
      </c>
      <c r="M1078" s="12">
        <v>2738</v>
      </c>
      <c r="N1078" s="12">
        <v>2970</v>
      </c>
      <c r="O1078" s="2">
        <v>6.9999999999999995E-110</v>
      </c>
      <c r="P1078" s="1">
        <v>78.790000000000006</v>
      </c>
      <c r="Q1078" s="1" t="s">
        <v>8844</v>
      </c>
      <c r="R1078" s="1" t="s">
        <v>1854</v>
      </c>
      <c r="S1078" s="1" t="s">
        <v>8845</v>
      </c>
      <c r="T1078" s="1" t="s">
        <v>8846</v>
      </c>
      <c r="U1078" s="1" t="s">
        <v>8847</v>
      </c>
      <c r="V1078" s="1"/>
      <c r="W1078" s="1"/>
      <c r="X1078" s="1"/>
      <c r="Y1078" s="1"/>
      <c r="Z1078" s="1"/>
      <c r="AA1078" s="1"/>
    </row>
    <row r="1079" spans="1:27" x14ac:dyDescent="0.3">
      <c r="A1079" s="1" t="s">
        <v>6937</v>
      </c>
      <c r="B1079" s="12">
        <v>1329.45476136413</v>
      </c>
      <c r="C1079" s="12">
        <v>832.41722666993701</v>
      </c>
      <c r="D1079" s="12">
        <v>1826.4922960583201</v>
      </c>
      <c r="E1079" s="1">
        <v>2.19420290395137</v>
      </c>
      <c r="F1079" s="13">
        <v>1.13369694187114</v>
      </c>
      <c r="G1079" s="1">
        <v>3.5586568736121099E-5</v>
      </c>
      <c r="H1079" s="1">
        <v>4.2945798830446502E-4</v>
      </c>
      <c r="I1079" s="12">
        <v>1050</v>
      </c>
      <c r="J1079" s="12">
        <v>786</v>
      </c>
      <c r="K1079" s="12">
        <v>670</v>
      </c>
      <c r="L1079" s="12">
        <v>1083</v>
      </c>
      <c r="M1079" s="12">
        <v>2147</v>
      </c>
      <c r="N1079" s="12">
        <v>2259</v>
      </c>
      <c r="O1079" s="2">
        <v>2E-120</v>
      </c>
      <c r="P1079" s="1">
        <v>81.650000000000006</v>
      </c>
      <c r="Q1079" s="1" t="s">
        <v>6938</v>
      </c>
      <c r="R1079" s="1" t="s">
        <v>45</v>
      </c>
      <c r="S1079" s="1" t="s">
        <v>6939</v>
      </c>
      <c r="T1079" s="1" t="s">
        <v>6940</v>
      </c>
      <c r="U1079" s="1" t="s">
        <v>6941</v>
      </c>
      <c r="V1079" s="2">
        <v>2.9999999999999998E-123</v>
      </c>
      <c r="W1079" s="1">
        <v>76.92</v>
      </c>
      <c r="X1079" s="1" t="s">
        <v>6942</v>
      </c>
      <c r="Y1079" s="1" t="s">
        <v>6943</v>
      </c>
      <c r="Z1079" s="1" t="s">
        <v>293</v>
      </c>
      <c r="AA1079" s="1"/>
    </row>
    <row r="1080" spans="1:27" x14ac:dyDescent="0.3">
      <c r="A1080" s="1" t="s">
        <v>1087</v>
      </c>
      <c r="B1080" s="12">
        <v>180.41320846360099</v>
      </c>
      <c r="C1080" s="12">
        <v>113.011130684476</v>
      </c>
      <c r="D1080" s="12">
        <v>247.81528624272701</v>
      </c>
      <c r="E1080" s="1">
        <v>2.1928396321829502</v>
      </c>
      <c r="F1080" s="13">
        <v>1.1328003079922599</v>
      </c>
      <c r="G1080" s="1">
        <v>1.2390336828494799E-6</v>
      </c>
      <c r="H1080" s="1">
        <v>2.4851686356965799E-5</v>
      </c>
      <c r="I1080" s="12">
        <v>190</v>
      </c>
      <c r="J1080" s="12">
        <v>79</v>
      </c>
      <c r="K1080" s="12">
        <v>70</v>
      </c>
      <c r="L1080" s="12">
        <v>267</v>
      </c>
      <c r="M1080" s="12">
        <v>244</v>
      </c>
      <c r="N1080" s="12">
        <v>232</v>
      </c>
      <c r="O1080" s="1"/>
      <c r="P1080" s="1"/>
      <c r="Q1080" s="1"/>
      <c r="R1080" s="1"/>
      <c r="S1080" s="1"/>
      <c r="T1080" s="1"/>
      <c r="U1080" s="1"/>
      <c r="V1080" s="1"/>
      <c r="W1080" s="1"/>
      <c r="X1080" s="1"/>
      <c r="Y1080" s="1"/>
      <c r="Z1080" s="1"/>
      <c r="AA1080" s="1"/>
    </row>
    <row r="1081" spans="1:27" x14ac:dyDescent="0.3">
      <c r="A1081" s="1" t="s">
        <v>3471</v>
      </c>
      <c r="B1081" s="12">
        <v>852.02852934478904</v>
      </c>
      <c r="C1081" s="12">
        <v>533.74737756619299</v>
      </c>
      <c r="D1081" s="12">
        <v>1170.30968112338</v>
      </c>
      <c r="E1081" s="1">
        <v>2.1926284424287399</v>
      </c>
      <c r="F1081" s="13">
        <v>1.1326613570724799</v>
      </c>
      <c r="G1081" s="1">
        <v>3.1603159630957299E-7</v>
      </c>
      <c r="H1081" s="1">
        <v>7.6340924555213494E-6</v>
      </c>
      <c r="I1081" s="12">
        <v>781</v>
      </c>
      <c r="J1081" s="12">
        <v>411</v>
      </c>
      <c r="K1081" s="12">
        <v>423</v>
      </c>
      <c r="L1081" s="12">
        <v>989</v>
      </c>
      <c r="M1081" s="12">
        <v>1294</v>
      </c>
      <c r="N1081" s="12">
        <v>1238</v>
      </c>
      <c r="O1081" s="2">
        <v>1.9999999999999999E-72</v>
      </c>
      <c r="P1081" s="1">
        <v>76.98</v>
      </c>
      <c r="Q1081" s="1" t="s">
        <v>3472</v>
      </c>
      <c r="R1081" s="1" t="s">
        <v>155</v>
      </c>
      <c r="S1081" s="1" t="s">
        <v>3473</v>
      </c>
      <c r="T1081" s="1"/>
      <c r="U1081" s="1" t="s">
        <v>3474</v>
      </c>
      <c r="V1081" s="2">
        <v>1.9999999999999999E-75</v>
      </c>
      <c r="W1081" s="1">
        <v>70.91</v>
      </c>
      <c r="X1081" s="1" t="s">
        <v>3475</v>
      </c>
      <c r="Y1081" s="1" t="s">
        <v>3476</v>
      </c>
      <c r="Z1081" s="1" t="s">
        <v>216</v>
      </c>
      <c r="AA1081" s="1"/>
    </row>
    <row r="1082" spans="1:27" x14ac:dyDescent="0.3">
      <c r="A1082" s="1" t="s">
        <v>8785</v>
      </c>
      <c r="B1082" s="12">
        <v>1428.88517285086</v>
      </c>
      <c r="C1082" s="12">
        <v>895.76752826497204</v>
      </c>
      <c r="D1082" s="12">
        <v>1962.0028174367501</v>
      </c>
      <c r="E1082" s="1">
        <v>2.1903035726657598</v>
      </c>
      <c r="F1082" s="13">
        <v>1.1311308389714501</v>
      </c>
      <c r="G1082" s="1">
        <v>2.09201620861492E-4</v>
      </c>
      <c r="H1082" s="1">
        <v>1.8566792347781099E-3</v>
      </c>
      <c r="I1082" s="12">
        <v>871</v>
      </c>
      <c r="J1082" s="12">
        <v>907</v>
      </c>
      <c r="K1082" s="12">
        <v>917</v>
      </c>
      <c r="L1082" s="12">
        <v>1030</v>
      </c>
      <c r="M1082" s="12">
        <v>2400</v>
      </c>
      <c r="N1082" s="12">
        <v>2466</v>
      </c>
      <c r="O1082" s="1">
        <v>0</v>
      </c>
      <c r="P1082" s="1">
        <v>77.81</v>
      </c>
      <c r="Q1082" s="1" t="s">
        <v>8786</v>
      </c>
      <c r="R1082" s="1" t="s">
        <v>62</v>
      </c>
      <c r="S1082" s="1" t="s">
        <v>8787</v>
      </c>
      <c r="T1082" s="1"/>
      <c r="U1082" s="1" t="s">
        <v>3943</v>
      </c>
      <c r="V1082" s="1">
        <v>0</v>
      </c>
      <c r="W1082" s="1">
        <v>81.42</v>
      </c>
      <c r="X1082" s="1" t="s">
        <v>8788</v>
      </c>
      <c r="Y1082" s="1" t="s">
        <v>50</v>
      </c>
      <c r="Z1082" s="1" t="s">
        <v>66</v>
      </c>
      <c r="AA1082" s="1"/>
    </row>
    <row r="1083" spans="1:27" x14ac:dyDescent="0.3">
      <c r="A1083" s="1" t="s">
        <v>1344</v>
      </c>
      <c r="B1083" s="12">
        <v>498.66586239675098</v>
      </c>
      <c r="C1083" s="12">
        <v>312.63359537269702</v>
      </c>
      <c r="D1083" s="12">
        <v>684.698129420805</v>
      </c>
      <c r="E1083" s="1">
        <v>2.1900977359920701</v>
      </c>
      <c r="F1083" s="13">
        <v>1.1309952534268199</v>
      </c>
      <c r="G1083" s="1">
        <v>4.39327334955448E-7</v>
      </c>
      <c r="H1083" s="1">
        <v>1.01346817978136E-5</v>
      </c>
      <c r="I1083" s="12">
        <v>300</v>
      </c>
      <c r="J1083" s="12">
        <v>322</v>
      </c>
      <c r="K1083" s="12">
        <v>318</v>
      </c>
      <c r="L1083" s="12">
        <v>786</v>
      </c>
      <c r="M1083" s="12">
        <v>640</v>
      </c>
      <c r="N1083" s="12">
        <v>635</v>
      </c>
      <c r="O1083" s="2">
        <v>1.9999999999999999E-20</v>
      </c>
      <c r="P1083" s="1">
        <v>41.14</v>
      </c>
      <c r="Q1083" s="1" t="s">
        <v>1345</v>
      </c>
      <c r="R1083" s="1" t="s">
        <v>280</v>
      </c>
      <c r="S1083" s="1" t="s">
        <v>151</v>
      </c>
      <c r="T1083" s="1"/>
      <c r="U1083" s="1" t="s">
        <v>152</v>
      </c>
      <c r="V1083" s="2">
        <v>8.0000000000000007E-30</v>
      </c>
      <c r="W1083" s="1">
        <v>39.6</v>
      </c>
      <c r="X1083" s="1" t="s">
        <v>1346</v>
      </c>
      <c r="Y1083" s="1" t="s">
        <v>580</v>
      </c>
      <c r="Z1083" s="1" t="s">
        <v>581</v>
      </c>
      <c r="AA1083" s="1"/>
    </row>
    <row r="1084" spans="1:27" x14ac:dyDescent="0.3">
      <c r="A1084" s="1" t="s">
        <v>2324</v>
      </c>
      <c r="B1084" s="12">
        <v>564.69351851808506</v>
      </c>
      <c r="C1084" s="12">
        <v>354.16241032668597</v>
      </c>
      <c r="D1084" s="12">
        <v>775.22462670948403</v>
      </c>
      <c r="E1084" s="1">
        <v>2.1888958401723202</v>
      </c>
      <c r="F1084" s="13">
        <v>1.1302033047051701</v>
      </c>
      <c r="G1084" s="1">
        <v>1.53354955038914E-4</v>
      </c>
      <c r="H1084" s="1">
        <v>1.43692121840718E-3</v>
      </c>
      <c r="I1084" s="12">
        <v>324</v>
      </c>
      <c r="J1084" s="12">
        <v>383</v>
      </c>
      <c r="K1084" s="12">
        <v>355</v>
      </c>
      <c r="L1084" s="12">
        <v>417</v>
      </c>
      <c r="M1084" s="12">
        <v>948</v>
      </c>
      <c r="N1084" s="12">
        <v>966</v>
      </c>
      <c r="O1084" s="1">
        <v>0</v>
      </c>
      <c r="P1084" s="1">
        <v>63.17</v>
      </c>
      <c r="Q1084" s="1" t="s">
        <v>2325</v>
      </c>
      <c r="R1084" s="1" t="s">
        <v>30</v>
      </c>
      <c r="S1084" s="1" t="s">
        <v>2326</v>
      </c>
      <c r="T1084" s="1" t="s">
        <v>2327</v>
      </c>
      <c r="U1084" s="1" t="s">
        <v>2328</v>
      </c>
      <c r="V1084" s="1">
        <v>0</v>
      </c>
      <c r="W1084" s="1">
        <v>71.94</v>
      </c>
      <c r="X1084" s="1" t="s">
        <v>2329</v>
      </c>
      <c r="Y1084" s="1" t="s">
        <v>2330</v>
      </c>
      <c r="Z1084" s="1" t="s">
        <v>2331</v>
      </c>
      <c r="AA1084" s="1"/>
    </row>
    <row r="1085" spans="1:27" x14ac:dyDescent="0.3">
      <c r="A1085" s="1" t="s">
        <v>8387</v>
      </c>
      <c r="B1085" s="12">
        <v>305.66565384434699</v>
      </c>
      <c r="C1085" s="12">
        <v>191.74438580166799</v>
      </c>
      <c r="D1085" s="12">
        <v>419.58692188702503</v>
      </c>
      <c r="E1085" s="1">
        <v>2.1882618368864599</v>
      </c>
      <c r="F1085" s="13">
        <v>1.1297853744087101</v>
      </c>
      <c r="G1085" s="1">
        <v>1.51095310469741E-6</v>
      </c>
      <c r="H1085" s="1">
        <v>2.9335013755671799E-5</v>
      </c>
      <c r="I1085" s="12">
        <v>153</v>
      </c>
      <c r="J1085" s="12">
        <v>222</v>
      </c>
      <c r="K1085" s="12">
        <v>200</v>
      </c>
      <c r="L1085" s="12">
        <v>272</v>
      </c>
      <c r="M1085" s="12">
        <v>501</v>
      </c>
      <c r="N1085" s="12">
        <v>489</v>
      </c>
      <c r="O1085" s="2">
        <v>3.0000000000000002E-47</v>
      </c>
      <c r="P1085" s="1">
        <v>60.69</v>
      </c>
      <c r="Q1085" s="1" t="s">
        <v>8388</v>
      </c>
      <c r="R1085" s="1" t="s">
        <v>45</v>
      </c>
      <c r="S1085" s="1" t="s">
        <v>8389</v>
      </c>
      <c r="T1085" s="1"/>
      <c r="U1085" s="1" t="s">
        <v>4859</v>
      </c>
      <c r="V1085" s="2">
        <v>3.0000000000000002E-77</v>
      </c>
      <c r="W1085" s="1">
        <v>60.69</v>
      </c>
      <c r="X1085" s="1" t="s">
        <v>8390</v>
      </c>
      <c r="Y1085" s="1" t="s">
        <v>50</v>
      </c>
      <c r="Z1085" s="1" t="s">
        <v>27</v>
      </c>
      <c r="AA1085" s="1"/>
    </row>
    <row r="1086" spans="1:27" x14ac:dyDescent="0.3">
      <c r="A1086" s="1" t="s">
        <v>4593</v>
      </c>
      <c r="B1086" s="12">
        <v>224.92935212625801</v>
      </c>
      <c r="C1086" s="12">
        <v>141.20913004048299</v>
      </c>
      <c r="D1086" s="12">
        <v>308.64957421203201</v>
      </c>
      <c r="E1086" s="1">
        <v>2.18576216795292</v>
      </c>
      <c r="F1086" s="13">
        <v>1.1281364303869701</v>
      </c>
      <c r="G1086" s="1">
        <v>1.0456328054476E-6</v>
      </c>
      <c r="H1086" s="1">
        <v>2.16596356744076E-5</v>
      </c>
      <c r="I1086" s="12">
        <v>149</v>
      </c>
      <c r="J1086" s="12">
        <v>140</v>
      </c>
      <c r="K1086" s="12">
        <v>135</v>
      </c>
      <c r="L1086" s="12">
        <v>218</v>
      </c>
      <c r="M1086" s="12">
        <v>355</v>
      </c>
      <c r="N1086" s="12">
        <v>354</v>
      </c>
      <c r="O1086" s="2">
        <v>2.9999999999999999E-78</v>
      </c>
      <c r="P1086" s="1">
        <v>83.89</v>
      </c>
      <c r="Q1086" s="1" t="s">
        <v>4594</v>
      </c>
      <c r="R1086" s="1" t="s">
        <v>210</v>
      </c>
      <c r="S1086" s="1" t="s">
        <v>1136</v>
      </c>
      <c r="T1086" s="1" t="s">
        <v>1137</v>
      </c>
      <c r="U1086" s="1" t="s">
        <v>1138</v>
      </c>
      <c r="V1086" s="2">
        <v>8E-78</v>
      </c>
      <c r="W1086" s="1">
        <v>82.55</v>
      </c>
      <c r="X1086" s="1" t="s">
        <v>4595</v>
      </c>
      <c r="Y1086" s="1" t="s">
        <v>4596</v>
      </c>
      <c r="Z1086" s="1" t="s">
        <v>537</v>
      </c>
      <c r="AA1086" s="1"/>
    </row>
    <row r="1087" spans="1:27" x14ac:dyDescent="0.3">
      <c r="A1087" s="1" t="s">
        <v>6219</v>
      </c>
      <c r="B1087" s="12">
        <v>652.388418216486</v>
      </c>
      <c r="C1087" s="12">
        <v>409.63708433246398</v>
      </c>
      <c r="D1087" s="12">
        <v>895.13975210050796</v>
      </c>
      <c r="E1087" s="1">
        <v>2.1852019417607398</v>
      </c>
      <c r="F1087" s="13">
        <v>1.12776661012152</v>
      </c>
      <c r="G1087" s="1">
        <v>3.9608838267231298E-7</v>
      </c>
      <c r="H1087" s="1">
        <v>9.29499299217055E-6</v>
      </c>
      <c r="I1087" s="12">
        <v>424</v>
      </c>
      <c r="J1087" s="12">
        <v>414</v>
      </c>
      <c r="K1087" s="12">
        <v>392</v>
      </c>
      <c r="L1087" s="12">
        <v>624</v>
      </c>
      <c r="M1087" s="12">
        <v>1066</v>
      </c>
      <c r="N1087" s="12">
        <v>998</v>
      </c>
      <c r="O1087" s="2">
        <v>1.9999999999999999E-69</v>
      </c>
      <c r="P1087" s="1">
        <v>47.57</v>
      </c>
      <c r="Q1087" s="1" t="s">
        <v>6220</v>
      </c>
      <c r="R1087" s="1" t="s">
        <v>45</v>
      </c>
      <c r="S1087" s="1" t="s">
        <v>6221</v>
      </c>
      <c r="T1087" s="1" t="s">
        <v>6222</v>
      </c>
      <c r="U1087" s="1" t="s">
        <v>6223</v>
      </c>
      <c r="V1087" s="2">
        <v>2E-73</v>
      </c>
      <c r="W1087" s="1">
        <v>47.57</v>
      </c>
      <c r="X1087" s="1" t="s">
        <v>6224</v>
      </c>
      <c r="Y1087" s="1" t="s">
        <v>6225</v>
      </c>
      <c r="Z1087" s="1" t="s">
        <v>27</v>
      </c>
      <c r="AA1087" s="1"/>
    </row>
    <row r="1088" spans="1:27" x14ac:dyDescent="0.3">
      <c r="A1088" s="1" t="s">
        <v>5490</v>
      </c>
      <c r="B1088" s="12">
        <v>400.19615884359399</v>
      </c>
      <c r="C1088" s="12">
        <v>251.365846975013</v>
      </c>
      <c r="D1088" s="12">
        <v>549.02647071217496</v>
      </c>
      <c r="E1088" s="1">
        <v>2.1841728990603499</v>
      </c>
      <c r="F1088" s="13">
        <v>1.1270870644738</v>
      </c>
      <c r="G1088" s="1">
        <v>5.5651584578269399E-7</v>
      </c>
      <c r="H1088" s="1">
        <v>1.2452091845007499E-5</v>
      </c>
      <c r="I1088" s="12">
        <v>310</v>
      </c>
      <c r="J1088" s="12">
        <v>231</v>
      </c>
      <c r="K1088" s="12">
        <v>212</v>
      </c>
      <c r="L1088" s="12">
        <v>455</v>
      </c>
      <c r="M1088" s="12">
        <v>610</v>
      </c>
      <c r="N1088" s="12">
        <v>582</v>
      </c>
      <c r="O1088" s="2">
        <v>4.9999999999999999E-67</v>
      </c>
      <c r="P1088" s="1">
        <v>71.67</v>
      </c>
      <c r="Q1088" s="1" t="s">
        <v>5491</v>
      </c>
      <c r="R1088" s="1" t="s">
        <v>53</v>
      </c>
      <c r="S1088" s="1" t="s">
        <v>1136</v>
      </c>
      <c r="T1088" s="1" t="s">
        <v>1137</v>
      </c>
      <c r="U1088" s="1" t="s">
        <v>1138</v>
      </c>
      <c r="V1088" s="2">
        <v>8.0000000000000001E-50</v>
      </c>
      <c r="W1088" s="1">
        <v>73.150000000000006</v>
      </c>
      <c r="X1088" s="1" t="s">
        <v>5492</v>
      </c>
      <c r="Y1088" s="1" t="s">
        <v>5493</v>
      </c>
      <c r="Z1088" s="1" t="s">
        <v>3950</v>
      </c>
      <c r="AA1088" s="1"/>
    </row>
    <row r="1089" spans="1:27" x14ac:dyDescent="0.3">
      <c r="A1089" s="1" t="s">
        <v>3366</v>
      </c>
      <c r="B1089" s="12">
        <v>1234.73951126619</v>
      </c>
      <c r="C1089" s="12">
        <v>775.95497007294205</v>
      </c>
      <c r="D1089" s="12">
        <v>1693.5240524594501</v>
      </c>
      <c r="E1089" s="1">
        <v>2.18250300310629</v>
      </c>
      <c r="F1089" s="13">
        <v>1.1259836389926601</v>
      </c>
      <c r="G1089" s="1">
        <v>2.2848789759868399E-5</v>
      </c>
      <c r="H1089" s="1">
        <v>2.9845694538820203E-4</v>
      </c>
      <c r="I1089" s="12">
        <v>721</v>
      </c>
      <c r="J1089" s="12">
        <v>830</v>
      </c>
      <c r="K1089" s="12">
        <v>783</v>
      </c>
      <c r="L1089" s="12">
        <v>992</v>
      </c>
      <c r="M1089" s="12">
        <v>2038</v>
      </c>
      <c r="N1089" s="12">
        <v>2058</v>
      </c>
      <c r="O1089" s="2">
        <v>2.9999999999999999E-169</v>
      </c>
      <c r="P1089" s="1">
        <v>89.45</v>
      </c>
      <c r="Q1089" s="1" t="s">
        <v>3367</v>
      </c>
      <c r="R1089" s="1" t="s">
        <v>680</v>
      </c>
      <c r="S1089" s="1" t="s">
        <v>3368</v>
      </c>
      <c r="T1089" s="1" t="s">
        <v>3369</v>
      </c>
      <c r="U1089" s="1" t="s">
        <v>376</v>
      </c>
      <c r="V1089" s="2">
        <v>5.9999999999999999E-171</v>
      </c>
      <c r="W1089" s="1">
        <v>90.23</v>
      </c>
      <c r="X1089" s="1" t="s">
        <v>3370</v>
      </c>
      <c r="Y1089" s="1" t="s">
        <v>3371</v>
      </c>
      <c r="Z1089" s="1" t="s">
        <v>521</v>
      </c>
      <c r="AA1089" s="1"/>
    </row>
    <row r="1090" spans="1:27" x14ac:dyDescent="0.3">
      <c r="A1090" s="1" t="s">
        <v>2043</v>
      </c>
      <c r="B1090" s="12">
        <v>2862.4060302604998</v>
      </c>
      <c r="C1090" s="12">
        <v>1799.36309638902</v>
      </c>
      <c r="D1090" s="12">
        <v>3925.4489641319901</v>
      </c>
      <c r="E1090" s="1">
        <v>2.1815768990759099</v>
      </c>
      <c r="F1090" s="13">
        <v>1.12537132861248</v>
      </c>
      <c r="G1090" s="1">
        <v>5.62149244785222E-4</v>
      </c>
      <c r="H1090" s="1">
        <v>4.1560220183293403E-3</v>
      </c>
      <c r="I1090" s="12">
        <v>1679</v>
      </c>
      <c r="J1090" s="12">
        <v>1816</v>
      </c>
      <c r="K1090" s="12">
        <v>1913</v>
      </c>
      <c r="L1090" s="12">
        <v>1925</v>
      </c>
      <c r="M1090" s="12">
        <v>4965</v>
      </c>
      <c r="N1090" s="12">
        <v>4901</v>
      </c>
      <c r="O1090" s="2">
        <v>9.000000000000001E-134</v>
      </c>
      <c r="P1090" s="1">
        <v>34.56</v>
      </c>
      <c r="Q1090" s="1" t="s">
        <v>2044</v>
      </c>
      <c r="R1090" s="1" t="s">
        <v>14</v>
      </c>
      <c r="S1090" s="1" t="s">
        <v>2045</v>
      </c>
      <c r="T1090" s="1"/>
      <c r="U1090" s="1" t="s">
        <v>325</v>
      </c>
      <c r="V1090" s="2">
        <v>9.9999999999999994E-149</v>
      </c>
      <c r="W1090" s="1">
        <v>35.76</v>
      </c>
      <c r="X1090" s="1" t="s">
        <v>2046</v>
      </c>
      <c r="Y1090" s="1" t="s">
        <v>2047</v>
      </c>
      <c r="Z1090" s="1" t="s">
        <v>27</v>
      </c>
      <c r="AA1090" s="1"/>
    </row>
    <row r="1091" spans="1:27" x14ac:dyDescent="0.3">
      <c r="A1091" s="1" t="s">
        <v>1363</v>
      </c>
      <c r="B1091" s="12">
        <v>1127.2411487393999</v>
      </c>
      <c r="C1091" s="12">
        <v>708.71968496927298</v>
      </c>
      <c r="D1091" s="12">
        <v>1545.7626125095301</v>
      </c>
      <c r="E1091" s="1">
        <v>2.1810634659830899</v>
      </c>
      <c r="F1091" s="13">
        <v>1.1250317510547301</v>
      </c>
      <c r="G1091" s="1">
        <v>1.0775332291240899E-6</v>
      </c>
      <c r="H1091" s="1">
        <v>2.22027249017539E-5</v>
      </c>
      <c r="I1091" s="12">
        <v>846</v>
      </c>
      <c r="J1091" s="12">
        <v>644</v>
      </c>
      <c r="K1091" s="12">
        <v>641</v>
      </c>
      <c r="L1091" s="12">
        <v>1008</v>
      </c>
      <c r="M1091" s="12">
        <v>1847</v>
      </c>
      <c r="N1091" s="12">
        <v>1792</v>
      </c>
      <c r="O1091" s="2">
        <v>7E-159</v>
      </c>
      <c r="P1091" s="1">
        <v>81.88</v>
      </c>
      <c r="Q1091" s="1" t="s">
        <v>1364</v>
      </c>
      <c r="R1091" s="1" t="s">
        <v>155</v>
      </c>
      <c r="S1091" s="1" t="s">
        <v>1365</v>
      </c>
      <c r="T1091" s="1" t="s">
        <v>1366</v>
      </c>
      <c r="U1091" s="1" t="s">
        <v>1367</v>
      </c>
      <c r="V1091" s="2">
        <v>6E-158</v>
      </c>
      <c r="W1091" s="1">
        <v>79.87</v>
      </c>
      <c r="X1091" s="1" t="s">
        <v>1368</v>
      </c>
      <c r="Y1091" s="1" t="s">
        <v>1369</v>
      </c>
      <c r="Z1091" s="1" t="s">
        <v>271</v>
      </c>
      <c r="AA1091" s="1"/>
    </row>
    <row r="1092" spans="1:27" x14ac:dyDescent="0.3">
      <c r="A1092" s="1" t="s">
        <v>6310</v>
      </c>
      <c r="B1092" s="12">
        <v>623.136705572143</v>
      </c>
      <c r="C1092" s="12">
        <v>391.98904615047798</v>
      </c>
      <c r="D1092" s="12">
        <v>854.28436499380803</v>
      </c>
      <c r="E1092" s="1">
        <v>2.1793577483434601</v>
      </c>
      <c r="F1092" s="13">
        <v>1.12390303876552</v>
      </c>
      <c r="G1092" s="1">
        <v>2.61417524154383E-5</v>
      </c>
      <c r="H1092" s="1">
        <v>3.3366226909014701E-4</v>
      </c>
      <c r="I1092" s="12">
        <v>430</v>
      </c>
      <c r="J1092" s="12">
        <v>393</v>
      </c>
      <c r="K1092" s="12">
        <v>352</v>
      </c>
      <c r="L1092" s="12">
        <v>503</v>
      </c>
      <c r="M1092" s="12">
        <v>1057</v>
      </c>
      <c r="N1092" s="12">
        <v>1009</v>
      </c>
      <c r="O1092" s="1">
        <v>0</v>
      </c>
      <c r="P1092" s="1">
        <v>83.1</v>
      </c>
      <c r="Q1092" s="1" t="s">
        <v>6311</v>
      </c>
      <c r="R1092" s="1" t="s">
        <v>349</v>
      </c>
      <c r="S1092" s="1" t="s">
        <v>6312</v>
      </c>
      <c r="T1092" s="1"/>
      <c r="U1092" s="1" t="s">
        <v>504</v>
      </c>
      <c r="V1092" s="1">
        <v>0</v>
      </c>
      <c r="W1092" s="1">
        <v>85.75</v>
      </c>
      <c r="X1092" s="1" t="s">
        <v>6313</v>
      </c>
      <c r="Y1092" s="1" t="s">
        <v>50</v>
      </c>
      <c r="Z1092" s="1" t="s">
        <v>66</v>
      </c>
      <c r="AA1092" s="1"/>
    </row>
    <row r="1093" spans="1:27" x14ac:dyDescent="0.3">
      <c r="A1093" s="1" t="s">
        <v>6734</v>
      </c>
      <c r="B1093" s="12">
        <v>589.05710500890495</v>
      </c>
      <c r="C1093" s="12">
        <v>370.86525327055398</v>
      </c>
      <c r="D1093" s="12">
        <v>807.24895674725599</v>
      </c>
      <c r="E1093" s="1">
        <v>2.1766637602966599</v>
      </c>
      <c r="F1093" s="13">
        <v>1.12211856470672</v>
      </c>
      <c r="G1093" s="1">
        <v>2.5603890814201899E-4</v>
      </c>
      <c r="H1093" s="1">
        <v>2.18787976782483E-3</v>
      </c>
      <c r="I1093" s="12">
        <v>344</v>
      </c>
      <c r="J1093" s="12">
        <v>402</v>
      </c>
      <c r="K1093" s="12">
        <v>369</v>
      </c>
      <c r="L1093" s="12">
        <v>428</v>
      </c>
      <c r="M1093" s="12">
        <v>938</v>
      </c>
      <c r="N1093" s="12">
        <v>1059</v>
      </c>
      <c r="O1093" s="2">
        <v>5.9999999999999998E-117</v>
      </c>
      <c r="P1093" s="1">
        <v>78.7</v>
      </c>
      <c r="Q1093" s="1" t="s">
        <v>6735</v>
      </c>
      <c r="R1093" s="1" t="s">
        <v>280</v>
      </c>
      <c r="S1093" s="1" t="s">
        <v>6736</v>
      </c>
      <c r="T1093" s="1" t="s">
        <v>6737</v>
      </c>
      <c r="U1093" s="1" t="s">
        <v>6738</v>
      </c>
      <c r="V1093" s="2">
        <v>6.0000000000000003E-126</v>
      </c>
      <c r="W1093" s="1">
        <v>79.459999999999994</v>
      </c>
      <c r="X1093" s="1" t="s">
        <v>6739</v>
      </c>
      <c r="Y1093" s="1" t="s">
        <v>6740</v>
      </c>
      <c r="Z1093" s="1" t="s">
        <v>27</v>
      </c>
      <c r="AA1093" s="1"/>
    </row>
    <row r="1094" spans="1:27" x14ac:dyDescent="0.3">
      <c r="A1094" s="1" t="s">
        <v>623</v>
      </c>
      <c r="B1094" s="12">
        <v>4848.1880304659298</v>
      </c>
      <c r="C1094" s="12">
        <v>3052.93294363823</v>
      </c>
      <c r="D1094" s="12">
        <v>6643.4431172936302</v>
      </c>
      <c r="E1094" s="1">
        <v>2.1760855020210599</v>
      </c>
      <c r="F1094" s="13">
        <v>1.1217352435911701</v>
      </c>
      <c r="G1094" s="1">
        <v>1.3561214865332101E-3</v>
      </c>
      <c r="H1094" s="1">
        <v>8.4424707082364492E-3</v>
      </c>
      <c r="I1094" s="12">
        <v>2990</v>
      </c>
      <c r="J1094" s="12">
        <v>3112</v>
      </c>
      <c r="K1094" s="12">
        <v>3069</v>
      </c>
      <c r="L1094" s="12">
        <v>3008</v>
      </c>
      <c r="M1094" s="12">
        <v>8612</v>
      </c>
      <c r="N1094" s="12">
        <v>8342</v>
      </c>
      <c r="O1094" s="2">
        <v>6.9999999999999996E-150</v>
      </c>
      <c r="P1094" s="1">
        <v>60.11</v>
      </c>
      <c r="Q1094" s="1" t="s">
        <v>624</v>
      </c>
      <c r="R1094" s="1" t="s">
        <v>45</v>
      </c>
      <c r="S1094" s="1" t="s">
        <v>625</v>
      </c>
      <c r="T1094" s="1" t="s">
        <v>626</v>
      </c>
      <c r="U1094" s="1" t="s">
        <v>627</v>
      </c>
      <c r="V1094" s="1">
        <v>0</v>
      </c>
      <c r="W1094" s="1">
        <v>64.31</v>
      </c>
      <c r="X1094" s="1" t="s">
        <v>628</v>
      </c>
      <c r="Y1094" s="1" t="s">
        <v>629</v>
      </c>
      <c r="Z1094" s="1" t="s">
        <v>293</v>
      </c>
      <c r="AA1094" s="1"/>
    </row>
    <row r="1095" spans="1:27" x14ac:dyDescent="0.3">
      <c r="A1095" s="1" t="s">
        <v>6101</v>
      </c>
      <c r="B1095" s="12">
        <v>1432.86792989988</v>
      </c>
      <c r="C1095" s="12">
        <v>902.52045898622998</v>
      </c>
      <c r="D1095" s="12">
        <v>1963.2154008135301</v>
      </c>
      <c r="E1095" s="1">
        <v>2.1752586118864699</v>
      </c>
      <c r="F1095" s="13">
        <v>1.1211869301139299</v>
      </c>
      <c r="G1095" s="1">
        <v>9.0378549742358197E-4</v>
      </c>
      <c r="H1095" s="1">
        <v>6.1003081577340398E-3</v>
      </c>
      <c r="I1095" s="12">
        <v>871</v>
      </c>
      <c r="J1095" s="12">
        <v>916</v>
      </c>
      <c r="K1095" s="12">
        <v>927</v>
      </c>
      <c r="L1095" s="12">
        <v>933</v>
      </c>
      <c r="M1095" s="12">
        <v>2432</v>
      </c>
      <c r="N1095" s="12">
        <v>2537</v>
      </c>
      <c r="O1095" s="2">
        <v>1.0000000000000001E-114</v>
      </c>
      <c r="P1095" s="1">
        <v>64.040000000000006</v>
      </c>
      <c r="Q1095" s="1" t="s">
        <v>6102</v>
      </c>
      <c r="R1095" s="1" t="s">
        <v>45</v>
      </c>
      <c r="S1095" s="1" t="s">
        <v>6103</v>
      </c>
      <c r="T1095" s="1"/>
      <c r="U1095" s="1" t="s">
        <v>6104</v>
      </c>
      <c r="V1095" s="2">
        <v>3.0000000000000002E-118</v>
      </c>
      <c r="W1095" s="1">
        <v>64.14</v>
      </c>
      <c r="X1095" s="1" t="s">
        <v>6105</v>
      </c>
      <c r="Y1095" s="1" t="s">
        <v>6106</v>
      </c>
      <c r="Z1095" s="1" t="s">
        <v>27</v>
      </c>
      <c r="AA1095" s="1"/>
    </row>
    <row r="1096" spans="1:27" x14ac:dyDescent="0.3">
      <c r="A1096" s="1" t="s">
        <v>7962</v>
      </c>
      <c r="B1096" s="12">
        <v>148.68165024548199</v>
      </c>
      <c r="C1096" s="12">
        <v>93.707939123511593</v>
      </c>
      <c r="D1096" s="12">
        <v>203.655361367452</v>
      </c>
      <c r="E1096" s="1">
        <v>2.1732989037249499</v>
      </c>
      <c r="F1096" s="13">
        <v>1.1198866086038799</v>
      </c>
      <c r="G1096" s="1">
        <v>1.6951233040078599E-5</v>
      </c>
      <c r="H1096" s="1">
        <v>2.3362506277194701E-4</v>
      </c>
      <c r="I1096" s="12">
        <v>58</v>
      </c>
      <c r="J1096" s="12">
        <v>97</v>
      </c>
      <c r="K1096" s="12">
        <v>127</v>
      </c>
      <c r="L1096" s="12">
        <v>133</v>
      </c>
      <c r="M1096" s="12">
        <v>238</v>
      </c>
      <c r="N1096" s="12">
        <v>240</v>
      </c>
      <c r="O1096" s="2">
        <v>5.9999999999999997E-15</v>
      </c>
      <c r="P1096" s="1">
        <v>48.05</v>
      </c>
      <c r="Q1096" s="1" t="s">
        <v>5895</v>
      </c>
      <c r="R1096" s="1" t="s">
        <v>14</v>
      </c>
      <c r="S1096" s="1" t="s">
        <v>226</v>
      </c>
      <c r="T1096" s="1"/>
      <c r="U1096" s="1" t="s">
        <v>227</v>
      </c>
      <c r="V1096" s="2">
        <v>9.0000000000000003E-19</v>
      </c>
      <c r="W1096" s="1">
        <v>48.39</v>
      </c>
      <c r="X1096" s="1" t="s">
        <v>7963</v>
      </c>
      <c r="Y1096" s="1" t="s">
        <v>7964</v>
      </c>
      <c r="Z1096" s="1" t="s">
        <v>230</v>
      </c>
      <c r="AA1096" s="1"/>
    </row>
    <row r="1097" spans="1:27" x14ac:dyDescent="0.3">
      <c r="A1097" s="1" t="s">
        <v>6915</v>
      </c>
      <c r="B1097" s="12">
        <v>532.684498634801</v>
      </c>
      <c r="C1097" s="12">
        <v>335.892511589923</v>
      </c>
      <c r="D1097" s="12">
        <v>729.47648567967894</v>
      </c>
      <c r="E1097" s="1">
        <v>2.1717557269340602</v>
      </c>
      <c r="F1097" s="13">
        <v>1.1188618419271501</v>
      </c>
      <c r="G1097" s="1">
        <v>3.65156562334741E-4</v>
      </c>
      <c r="H1097" s="1">
        <v>2.91472518525519E-3</v>
      </c>
      <c r="I1097" s="12">
        <v>316</v>
      </c>
      <c r="J1097" s="12">
        <v>350</v>
      </c>
      <c r="K1097" s="12">
        <v>343</v>
      </c>
      <c r="L1097" s="12">
        <v>378</v>
      </c>
      <c r="M1097" s="12">
        <v>851</v>
      </c>
      <c r="N1097" s="12">
        <v>962</v>
      </c>
      <c r="O1097" s="2">
        <v>5.0000000000000003E-134</v>
      </c>
      <c r="P1097" s="1">
        <v>76.42</v>
      </c>
      <c r="Q1097" s="1" t="s">
        <v>6916</v>
      </c>
      <c r="R1097" s="1" t="s">
        <v>766</v>
      </c>
      <c r="S1097" s="1" t="s">
        <v>6917</v>
      </c>
      <c r="T1097" s="1"/>
      <c r="U1097" s="1" t="s">
        <v>6918</v>
      </c>
      <c r="V1097" s="2">
        <v>2.9999999999999998E-136</v>
      </c>
      <c r="W1097" s="1">
        <v>76.42</v>
      </c>
      <c r="X1097" s="1" t="s">
        <v>6919</v>
      </c>
      <c r="Y1097" s="1" t="s">
        <v>6920</v>
      </c>
      <c r="Z1097" s="1" t="s">
        <v>771</v>
      </c>
      <c r="AA1097" s="1"/>
    </row>
    <row r="1098" spans="1:27" x14ac:dyDescent="0.3">
      <c r="A1098" s="1" t="s">
        <v>3231</v>
      </c>
      <c r="B1098" s="12">
        <v>3842.7406866688698</v>
      </c>
      <c r="C1098" s="12">
        <v>2423.21414292893</v>
      </c>
      <c r="D1098" s="12">
        <v>5262.2672304088101</v>
      </c>
      <c r="E1098" s="1">
        <v>2.1716063542152799</v>
      </c>
      <c r="F1098" s="13">
        <v>1.11876261037487</v>
      </c>
      <c r="G1098" s="1">
        <v>3.9558306232098297E-6</v>
      </c>
      <c r="H1098" s="1">
        <v>6.7865726465583397E-5</v>
      </c>
      <c r="I1098" s="12">
        <v>2676</v>
      </c>
      <c r="J1098" s="12">
        <v>2427</v>
      </c>
      <c r="K1098" s="12">
        <v>2215</v>
      </c>
      <c r="L1098" s="12">
        <v>3330</v>
      </c>
      <c r="M1098" s="12">
        <v>6204</v>
      </c>
      <c r="N1098" s="12">
        <v>6325</v>
      </c>
      <c r="O1098" s="2">
        <v>3.9999999999999996E-96</v>
      </c>
      <c r="P1098" s="1">
        <v>66.38</v>
      </c>
      <c r="Q1098" s="1" t="s">
        <v>3232</v>
      </c>
      <c r="R1098" s="1" t="s">
        <v>766</v>
      </c>
      <c r="S1098" s="1" t="s">
        <v>3233</v>
      </c>
      <c r="T1098" s="1"/>
      <c r="U1098" s="1" t="s">
        <v>3136</v>
      </c>
      <c r="V1098" s="2">
        <v>3.0000000000000001E-112</v>
      </c>
      <c r="W1098" s="1">
        <v>66.28</v>
      </c>
      <c r="X1098" s="1" t="s">
        <v>3234</v>
      </c>
      <c r="Y1098" s="1" t="s">
        <v>3235</v>
      </c>
      <c r="Z1098" s="1" t="s">
        <v>771</v>
      </c>
      <c r="AA1098" s="1"/>
    </row>
    <row r="1099" spans="1:27" x14ac:dyDescent="0.3">
      <c r="A1099" s="1" t="s">
        <v>934</v>
      </c>
      <c r="B1099" s="12">
        <v>2055.3461482048801</v>
      </c>
      <c r="C1099" s="12">
        <v>1296.56838356862</v>
      </c>
      <c r="D1099" s="12">
        <v>2814.1239128411398</v>
      </c>
      <c r="E1099" s="1">
        <v>2.1704400234530299</v>
      </c>
      <c r="F1099" s="13">
        <v>1.1179875566325299</v>
      </c>
      <c r="G1099" s="1">
        <v>3.4191360856690997E-7</v>
      </c>
      <c r="H1099" s="1">
        <v>8.1522010500262901E-6</v>
      </c>
      <c r="I1099" s="12">
        <v>1264</v>
      </c>
      <c r="J1099" s="12">
        <v>1348</v>
      </c>
      <c r="K1099" s="12">
        <v>1281</v>
      </c>
      <c r="L1099" s="12">
        <v>2946</v>
      </c>
      <c r="M1099" s="12">
        <v>2846</v>
      </c>
      <c r="N1099" s="12">
        <v>2668</v>
      </c>
      <c r="O1099" s="1">
        <v>0</v>
      </c>
      <c r="P1099" s="1">
        <v>67.55</v>
      </c>
      <c r="Q1099" s="1" t="s">
        <v>935</v>
      </c>
      <c r="R1099" s="1" t="s">
        <v>14</v>
      </c>
      <c r="S1099" s="1" t="s">
        <v>936</v>
      </c>
      <c r="T1099" s="1" t="s">
        <v>937</v>
      </c>
      <c r="U1099" s="1" t="s">
        <v>938</v>
      </c>
      <c r="V1099" s="1">
        <v>0</v>
      </c>
      <c r="W1099" s="1">
        <v>67.510000000000005</v>
      </c>
      <c r="X1099" s="1" t="s">
        <v>939</v>
      </c>
      <c r="Y1099" s="1" t="s">
        <v>940</v>
      </c>
      <c r="Z1099" s="1" t="s">
        <v>230</v>
      </c>
      <c r="AA1099" s="1"/>
    </row>
    <row r="1100" spans="1:27" x14ac:dyDescent="0.3">
      <c r="A1100" s="1" t="s">
        <v>1718</v>
      </c>
      <c r="B1100" s="12">
        <v>185.02727404129399</v>
      </c>
      <c r="C1100" s="12">
        <v>116.766613237645</v>
      </c>
      <c r="D1100" s="12">
        <v>253.28793484494199</v>
      </c>
      <c r="E1100" s="1">
        <v>2.16918113681559</v>
      </c>
      <c r="F1100" s="13">
        <v>1.1171505298540401</v>
      </c>
      <c r="G1100" s="1">
        <v>4.77072577056893E-6</v>
      </c>
      <c r="H1100" s="1">
        <v>7.9871358774206302E-5</v>
      </c>
      <c r="I1100" s="12">
        <v>125</v>
      </c>
      <c r="J1100" s="12">
        <v>127</v>
      </c>
      <c r="K1100" s="12">
        <v>99</v>
      </c>
      <c r="L1100" s="12">
        <v>159</v>
      </c>
      <c r="M1100" s="12">
        <v>315</v>
      </c>
      <c r="N1100" s="12">
        <v>286</v>
      </c>
      <c r="O1100" s="1">
        <v>0</v>
      </c>
      <c r="P1100" s="1">
        <v>76.739999999999995</v>
      </c>
      <c r="Q1100" s="1" t="s">
        <v>1719</v>
      </c>
      <c r="R1100" s="1" t="s">
        <v>45</v>
      </c>
      <c r="S1100" s="1" t="s">
        <v>1720</v>
      </c>
      <c r="T1100" s="1" t="s">
        <v>1721</v>
      </c>
      <c r="U1100" s="1" t="s">
        <v>1722</v>
      </c>
      <c r="V1100" s="1">
        <v>0</v>
      </c>
      <c r="W1100" s="1">
        <v>76.739999999999995</v>
      </c>
      <c r="X1100" s="1" t="s">
        <v>1723</v>
      </c>
      <c r="Y1100" s="1" t="s">
        <v>1724</v>
      </c>
      <c r="Z1100" s="1" t="s">
        <v>27</v>
      </c>
      <c r="AA1100" s="1"/>
    </row>
    <row r="1101" spans="1:27" x14ac:dyDescent="0.3">
      <c r="A1101" s="1" t="s">
        <v>1763</v>
      </c>
      <c r="B1101" s="12">
        <v>973.43924905742404</v>
      </c>
      <c r="C1101" s="12">
        <v>614.68035681565698</v>
      </c>
      <c r="D1101" s="12">
        <v>1332.19814129919</v>
      </c>
      <c r="E1101" s="1">
        <v>2.1673022840694398</v>
      </c>
      <c r="F1101" s="13">
        <v>1.1159003870789199</v>
      </c>
      <c r="G1101" s="1">
        <v>4.3073349864226598E-5</v>
      </c>
      <c r="H1101" s="1">
        <v>5.0407591540845996E-4</v>
      </c>
      <c r="I1101" s="12">
        <v>688</v>
      </c>
      <c r="J1101" s="12">
        <v>623</v>
      </c>
      <c r="K1101" s="12">
        <v>534</v>
      </c>
      <c r="L1101" s="12">
        <v>776</v>
      </c>
      <c r="M1101" s="12">
        <v>1550</v>
      </c>
      <c r="N1101" s="12">
        <v>1677</v>
      </c>
      <c r="O1101" s="1">
        <v>0</v>
      </c>
      <c r="P1101" s="1">
        <v>75.819999999999993</v>
      </c>
      <c r="Q1101" s="1" t="s">
        <v>1764</v>
      </c>
      <c r="R1101" s="1" t="s">
        <v>45</v>
      </c>
      <c r="S1101" s="1" t="s">
        <v>1765</v>
      </c>
      <c r="T1101" s="1"/>
      <c r="U1101" s="1" t="s">
        <v>1766</v>
      </c>
      <c r="V1101" s="1">
        <v>0</v>
      </c>
      <c r="W1101" s="1">
        <v>75.78</v>
      </c>
      <c r="X1101" s="1" t="s">
        <v>1767</v>
      </c>
      <c r="Y1101" s="1" t="s">
        <v>1768</v>
      </c>
      <c r="Z1101" s="1" t="s">
        <v>27</v>
      </c>
      <c r="AA1101" s="1"/>
    </row>
    <row r="1102" spans="1:27" x14ac:dyDescent="0.3">
      <c r="A1102" s="1" t="s">
        <v>5311</v>
      </c>
      <c r="B1102" s="12">
        <v>1053.5423833182001</v>
      </c>
      <c r="C1102" s="12">
        <v>665.30330879027304</v>
      </c>
      <c r="D1102" s="12">
        <v>1441.78145784613</v>
      </c>
      <c r="E1102" s="1">
        <v>2.16710399421842</v>
      </c>
      <c r="F1102" s="13">
        <v>1.1157683866310799</v>
      </c>
      <c r="G1102" s="1">
        <v>4.3456348778115802E-7</v>
      </c>
      <c r="H1102" s="1">
        <v>1.0039604952744599E-5</v>
      </c>
      <c r="I1102" s="12">
        <v>637</v>
      </c>
      <c r="J1102" s="12">
        <v>751</v>
      </c>
      <c r="K1102" s="12">
        <v>610</v>
      </c>
      <c r="L1102" s="12">
        <v>1751</v>
      </c>
      <c r="M1102" s="12">
        <v>1286</v>
      </c>
      <c r="N1102" s="12">
        <v>1297</v>
      </c>
      <c r="O1102" s="2">
        <v>2E-78</v>
      </c>
      <c r="P1102" s="1">
        <v>72.89</v>
      </c>
      <c r="Q1102" s="1" t="s">
        <v>5312</v>
      </c>
      <c r="R1102" s="1" t="s">
        <v>1488</v>
      </c>
      <c r="S1102" s="1" t="s">
        <v>5313</v>
      </c>
      <c r="T1102" s="1"/>
      <c r="U1102" s="1" t="s">
        <v>2585</v>
      </c>
      <c r="V1102" s="2">
        <v>3.0000000000000002E-90</v>
      </c>
      <c r="W1102" s="1">
        <v>81.709999999999994</v>
      </c>
      <c r="X1102" s="1" t="s">
        <v>5314</v>
      </c>
      <c r="Y1102" s="1" t="s">
        <v>5315</v>
      </c>
      <c r="Z1102" s="1" t="s">
        <v>27</v>
      </c>
      <c r="AA1102" s="1"/>
    </row>
    <row r="1103" spans="1:27" x14ac:dyDescent="0.3">
      <c r="A1103" s="1" t="s">
        <v>6752</v>
      </c>
      <c r="B1103" s="12">
        <v>979.41346401514602</v>
      </c>
      <c r="C1103" s="12">
        <v>618.547218887437</v>
      </c>
      <c r="D1103" s="12">
        <v>1340.2797091428599</v>
      </c>
      <c r="E1103" s="1">
        <v>2.16681874595375</v>
      </c>
      <c r="F1103" s="13">
        <v>1.1155784772662201</v>
      </c>
      <c r="G1103" s="1">
        <v>2.0334472436981901E-4</v>
      </c>
      <c r="H1103" s="1">
        <v>1.8141006526125199E-3</v>
      </c>
      <c r="I1103" s="12">
        <v>536</v>
      </c>
      <c r="J1103" s="12">
        <v>700</v>
      </c>
      <c r="K1103" s="12">
        <v>628</v>
      </c>
      <c r="L1103" s="12">
        <v>727</v>
      </c>
      <c r="M1103" s="12">
        <v>1648</v>
      </c>
      <c r="N1103" s="12">
        <v>1661</v>
      </c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  <c r="Z1103" s="1"/>
      <c r="AA1103" s="1"/>
    </row>
    <row r="1104" spans="1:27" x14ac:dyDescent="0.3">
      <c r="A1104" s="1" t="s">
        <v>5257</v>
      </c>
      <c r="B1104" s="12">
        <v>946.41614321730299</v>
      </c>
      <c r="C1104" s="12">
        <v>598.045524143227</v>
      </c>
      <c r="D1104" s="12">
        <v>1294.78676229138</v>
      </c>
      <c r="E1104" s="1">
        <v>2.1650304366817599</v>
      </c>
      <c r="F1104" s="13">
        <v>1.1143873069571599</v>
      </c>
      <c r="G1104" s="1">
        <v>8.3048590595430198E-7</v>
      </c>
      <c r="H1104" s="1">
        <v>1.7623440901778398E-5</v>
      </c>
      <c r="I1104" s="12">
        <v>603</v>
      </c>
      <c r="J1104" s="12">
        <v>632</v>
      </c>
      <c r="K1104" s="12">
        <v>560</v>
      </c>
      <c r="L1104" s="12">
        <v>838</v>
      </c>
      <c r="M1104" s="12">
        <v>1499</v>
      </c>
      <c r="N1104" s="12">
        <v>1552</v>
      </c>
      <c r="O1104" s="2">
        <v>9.9999999999999996E-95</v>
      </c>
      <c r="P1104" s="1">
        <v>62.28</v>
      </c>
      <c r="Q1104" s="1" t="s">
        <v>2743</v>
      </c>
      <c r="R1104" s="1" t="s">
        <v>30</v>
      </c>
      <c r="S1104" s="1" t="s">
        <v>2744</v>
      </c>
      <c r="T1104" s="1"/>
      <c r="U1104" s="1"/>
      <c r="V1104" s="2">
        <v>4.9999999999999997E-127</v>
      </c>
      <c r="W1104" s="1">
        <v>65.02</v>
      </c>
      <c r="X1104" s="1" t="s">
        <v>5258</v>
      </c>
      <c r="Y1104" s="1" t="s">
        <v>5259</v>
      </c>
      <c r="Z1104" s="1" t="s">
        <v>27</v>
      </c>
      <c r="AA1104" s="1"/>
    </row>
    <row r="1105" spans="1:27" x14ac:dyDescent="0.3">
      <c r="A1105" s="1" t="s">
        <v>4431</v>
      </c>
      <c r="B1105" s="12">
        <v>2779.8828139715001</v>
      </c>
      <c r="C1105" s="12">
        <v>1756.8601458288699</v>
      </c>
      <c r="D1105" s="12">
        <v>3802.9054821141299</v>
      </c>
      <c r="E1105" s="1">
        <v>2.1646034211334202</v>
      </c>
      <c r="F1105" s="13">
        <v>1.1141027317546399</v>
      </c>
      <c r="G1105" s="1">
        <v>2.82807693108095E-4</v>
      </c>
      <c r="H1105" s="1">
        <v>2.3661677920698101E-3</v>
      </c>
      <c r="I1105" s="12">
        <v>1411</v>
      </c>
      <c r="J1105" s="12">
        <v>1939</v>
      </c>
      <c r="K1105" s="12">
        <v>1932</v>
      </c>
      <c r="L1105" s="12">
        <v>2014</v>
      </c>
      <c r="M1105" s="12">
        <v>4621</v>
      </c>
      <c r="N1105" s="12">
        <v>4792</v>
      </c>
      <c r="O1105" s="1">
        <v>0</v>
      </c>
      <c r="P1105" s="1">
        <v>69.650000000000006</v>
      </c>
      <c r="Q1105" s="1" t="s">
        <v>4432</v>
      </c>
      <c r="R1105" s="1" t="s">
        <v>22</v>
      </c>
      <c r="S1105" s="1" t="s">
        <v>4433</v>
      </c>
      <c r="T1105" s="1" t="s">
        <v>4434</v>
      </c>
      <c r="U1105" s="1" t="s">
        <v>4435</v>
      </c>
      <c r="V1105" s="1">
        <v>0</v>
      </c>
      <c r="W1105" s="1">
        <v>69.599999999999994</v>
      </c>
      <c r="X1105" s="1" t="s">
        <v>4436</v>
      </c>
      <c r="Y1105" s="1" t="s">
        <v>4437</v>
      </c>
      <c r="Z1105" s="1" t="s">
        <v>191</v>
      </c>
      <c r="AA1105" s="1"/>
    </row>
    <row r="1106" spans="1:27" x14ac:dyDescent="0.3">
      <c r="A1106" s="1" t="s">
        <v>3708</v>
      </c>
      <c r="B1106" s="12">
        <v>558.29926337311099</v>
      </c>
      <c r="C1106" s="12">
        <v>352.85152743163297</v>
      </c>
      <c r="D1106" s="12">
        <v>763.74699931458997</v>
      </c>
      <c r="E1106" s="1">
        <v>2.1644996264401</v>
      </c>
      <c r="F1106" s="13">
        <v>1.11403355156294</v>
      </c>
      <c r="G1106" s="1">
        <v>6.8162050342357503E-7</v>
      </c>
      <c r="H1106" s="1">
        <v>1.4899366220988901E-5</v>
      </c>
      <c r="I1106" s="12">
        <v>242</v>
      </c>
      <c r="J1106" s="12">
        <v>391</v>
      </c>
      <c r="K1106" s="12">
        <v>427</v>
      </c>
      <c r="L1106" s="12">
        <v>557</v>
      </c>
      <c r="M1106" s="12">
        <v>825</v>
      </c>
      <c r="N1106" s="12">
        <v>914</v>
      </c>
      <c r="O1106" s="2">
        <v>2.0000000000000001E-53</v>
      </c>
      <c r="P1106" s="1">
        <v>70.63</v>
      </c>
      <c r="Q1106" s="1" t="s">
        <v>3709</v>
      </c>
      <c r="R1106" s="1" t="s">
        <v>22</v>
      </c>
      <c r="S1106" s="1" t="s">
        <v>3710</v>
      </c>
      <c r="T1106" s="1"/>
      <c r="U1106" s="1"/>
      <c r="V1106" s="2">
        <v>8.9999999999999999E-63</v>
      </c>
      <c r="W1106" s="1">
        <v>72.06</v>
      </c>
      <c r="X1106" s="1" t="s">
        <v>3711</v>
      </c>
      <c r="Y1106" s="1" t="s">
        <v>3712</v>
      </c>
      <c r="Z1106" s="1" t="s">
        <v>191</v>
      </c>
      <c r="AA1106" s="1"/>
    </row>
    <row r="1107" spans="1:27" x14ac:dyDescent="0.3">
      <c r="A1107" s="1" t="s">
        <v>1533</v>
      </c>
      <c r="B1107" s="12">
        <v>1251.98777654944</v>
      </c>
      <c r="C1107" s="12">
        <v>792.09006476868603</v>
      </c>
      <c r="D1107" s="12">
        <v>1711.8854883301899</v>
      </c>
      <c r="E1107" s="1">
        <v>2.1612258055908198</v>
      </c>
      <c r="F1107" s="13">
        <v>1.1118498133299</v>
      </c>
      <c r="G1107" s="1">
        <v>2.35856499240007E-6</v>
      </c>
      <c r="H1107" s="1">
        <v>4.3265272612935E-5</v>
      </c>
      <c r="I1107" s="12">
        <v>652</v>
      </c>
      <c r="J1107" s="12">
        <v>813</v>
      </c>
      <c r="K1107" s="12">
        <v>913</v>
      </c>
      <c r="L1107" s="12">
        <v>1100</v>
      </c>
      <c r="M1107" s="12">
        <v>2057</v>
      </c>
      <c r="N1107" s="12">
        <v>1985</v>
      </c>
      <c r="O1107" s="1">
        <v>0</v>
      </c>
      <c r="P1107" s="1">
        <v>70.69</v>
      </c>
      <c r="Q1107" s="1" t="s">
        <v>1534</v>
      </c>
      <c r="R1107" s="1" t="s">
        <v>30</v>
      </c>
      <c r="S1107" s="1" t="s">
        <v>1535</v>
      </c>
      <c r="T1107" s="1"/>
      <c r="U1107" s="1" t="s">
        <v>1536</v>
      </c>
      <c r="V1107" s="1">
        <v>0</v>
      </c>
      <c r="W1107" s="1">
        <v>68.849999999999994</v>
      </c>
      <c r="X1107" s="1" t="s">
        <v>1537</v>
      </c>
      <c r="Y1107" s="1" t="s">
        <v>50</v>
      </c>
      <c r="Z1107" s="1" t="s">
        <v>66</v>
      </c>
      <c r="AA1107" s="1"/>
    </row>
    <row r="1108" spans="1:27" x14ac:dyDescent="0.3">
      <c r="A1108" s="1" t="s">
        <v>5247</v>
      </c>
      <c r="B1108" s="12">
        <v>805.68122274022096</v>
      </c>
      <c r="C1108" s="12">
        <v>509.77239790604898</v>
      </c>
      <c r="D1108" s="12">
        <v>1101.5900475743899</v>
      </c>
      <c r="E1108" s="1">
        <v>2.1609448689244601</v>
      </c>
      <c r="F1108" s="13">
        <v>1.1116622659300099</v>
      </c>
      <c r="G1108" s="1">
        <v>5.7440727363613601E-7</v>
      </c>
      <c r="H1108" s="1">
        <v>1.2806578145020199E-5</v>
      </c>
      <c r="I1108" s="12">
        <v>522</v>
      </c>
      <c r="J1108" s="12">
        <v>520</v>
      </c>
      <c r="K1108" s="12">
        <v>493</v>
      </c>
      <c r="L1108" s="12">
        <v>1360</v>
      </c>
      <c r="M1108" s="12">
        <v>914</v>
      </c>
      <c r="N1108" s="12">
        <v>1036</v>
      </c>
      <c r="O1108" s="2">
        <v>3.0000000000000001E-58</v>
      </c>
      <c r="P1108" s="1">
        <v>60.23</v>
      </c>
      <c r="Q1108" s="1" t="s">
        <v>5248</v>
      </c>
      <c r="R1108" s="1" t="s">
        <v>62</v>
      </c>
      <c r="S1108" s="1" t="s">
        <v>5249</v>
      </c>
      <c r="T1108" s="1"/>
      <c r="U1108" s="1" t="s">
        <v>1756</v>
      </c>
      <c r="V1108" s="2">
        <v>2.9999999999999998E-63</v>
      </c>
      <c r="W1108" s="1">
        <v>60.23</v>
      </c>
      <c r="X1108" s="1" t="s">
        <v>5250</v>
      </c>
      <c r="Y1108" s="1" t="s">
        <v>5251</v>
      </c>
      <c r="Z1108" s="1" t="s">
        <v>1698</v>
      </c>
      <c r="AA1108" s="1"/>
    </row>
    <row r="1109" spans="1:27" x14ac:dyDescent="0.3">
      <c r="A1109" s="1" t="s">
        <v>7481</v>
      </c>
      <c r="B1109" s="12">
        <v>1806.39839625284</v>
      </c>
      <c r="C1109" s="12">
        <v>1143.4167573319701</v>
      </c>
      <c r="D1109" s="12">
        <v>2469.38003517371</v>
      </c>
      <c r="E1109" s="1">
        <v>2.1596500307864401</v>
      </c>
      <c r="F1109" s="13">
        <v>1.11079754398326</v>
      </c>
      <c r="G1109" s="1">
        <v>4.1735725385802703E-7</v>
      </c>
      <c r="H1109" s="1">
        <v>9.7066614889093905E-6</v>
      </c>
      <c r="I1109" s="12">
        <v>1412</v>
      </c>
      <c r="J1109" s="12">
        <v>1103</v>
      </c>
      <c r="K1109" s="12">
        <v>931</v>
      </c>
      <c r="L1109" s="12">
        <v>2114</v>
      </c>
      <c r="M1109" s="12">
        <v>2711</v>
      </c>
      <c r="N1109" s="12">
        <v>2611</v>
      </c>
      <c r="O1109" s="2">
        <v>3.0000000000000002E-140</v>
      </c>
      <c r="P1109" s="1">
        <v>94.15</v>
      </c>
      <c r="Q1109" s="1" t="s">
        <v>7482</v>
      </c>
      <c r="R1109" s="1" t="s">
        <v>45</v>
      </c>
      <c r="S1109" s="1" t="s">
        <v>7483</v>
      </c>
      <c r="T1109" s="1" t="s">
        <v>7484</v>
      </c>
      <c r="U1109" s="1" t="s">
        <v>7485</v>
      </c>
      <c r="V1109" s="2">
        <v>1.9999999999999999E-143</v>
      </c>
      <c r="W1109" s="1">
        <v>94.12</v>
      </c>
      <c r="X1109" s="1" t="s">
        <v>7486</v>
      </c>
      <c r="Y1109" s="1" t="s">
        <v>7487</v>
      </c>
      <c r="Z1109" s="1" t="s">
        <v>216</v>
      </c>
      <c r="AA1109" s="1"/>
    </row>
    <row r="1110" spans="1:27" x14ac:dyDescent="0.3">
      <c r="A1110" s="1" t="s">
        <v>2615</v>
      </c>
      <c r="B1110" s="12">
        <v>1744.8645736328201</v>
      </c>
      <c r="C1110" s="12">
        <v>1104.6072116402199</v>
      </c>
      <c r="D1110" s="12">
        <v>2385.1219356254101</v>
      </c>
      <c r="E1110" s="1">
        <v>2.1592489262167298</v>
      </c>
      <c r="F1110" s="13">
        <v>1.11052957217793</v>
      </c>
      <c r="G1110" s="1">
        <v>5.6163690061383498E-6</v>
      </c>
      <c r="H1110" s="1">
        <v>9.2398138102038098E-5</v>
      </c>
      <c r="I1110" s="12">
        <v>1200</v>
      </c>
      <c r="J1110" s="12">
        <v>1111</v>
      </c>
      <c r="K1110" s="12">
        <v>1007</v>
      </c>
      <c r="L1110" s="12">
        <v>1475</v>
      </c>
      <c r="M1110" s="12">
        <v>2839</v>
      </c>
      <c r="N1110" s="12">
        <v>2850</v>
      </c>
      <c r="O1110" s="1">
        <v>0</v>
      </c>
      <c r="P1110" s="1">
        <v>77.930000000000007</v>
      </c>
      <c r="Q1110" s="1" t="s">
        <v>1661</v>
      </c>
      <c r="R1110" s="1" t="s">
        <v>349</v>
      </c>
      <c r="S1110" s="1" t="s">
        <v>1662</v>
      </c>
      <c r="T1110" s="1" t="s">
        <v>1663</v>
      </c>
      <c r="U1110" s="1" t="s">
        <v>1664</v>
      </c>
      <c r="V1110" s="1">
        <v>0</v>
      </c>
      <c r="W1110" s="1">
        <v>79.2</v>
      </c>
      <c r="X1110" s="1" t="s">
        <v>1665</v>
      </c>
      <c r="Y1110" s="1" t="s">
        <v>1666</v>
      </c>
      <c r="Z1110" s="1" t="s">
        <v>117</v>
      </c>
      <c r="AA1110" s="1"/>
    </row>
    <row r="1111" spans="1:27" x14ac:dyDescent="0.3">
      <c r="A1111" s="1" t="s">
        <v>5325</v>
      </c>
      <c r="B1111" s="12">
        <v>804.87346390139999</v>
      </c>
      <c r="C1111" s="12">
        <v>509.582473220716</v>
      </c>
      <c r="D1111" s="12">
        <v>1100.16445458208</v>
      </c>
      <c r="E1111" s="1">
        <v>2.1589526963686798</v>
      </c>
      <c r="F1111" s="13">
        <v>1.110331633605</v>
      </c>
      <c r="G1111" s="1">
        <v>5.5561600144194002E-7</v>
      </c>
      <c r="H1111" s="1">
        <v>1.2442915797447999E-5</v>
      </c>
      <c r="I1111" s="12">
        <v>568</v>
      </c>
      <c r="J1111" s="12">
        <v>531</v>
      </c>
      <c r="K1111" s="12">
        <v>435</v>
      </c>
      <c r="L1111" s="12">
        <v>919</v>
      </c>
      <c r="M1111" s="12">
        <v>1186</v>
      </c>
      <c r="N1111" s="12">
        <v>1202</v>
      </c>
      <c r="O1111" s="1">
        <v>0</v>
      </c>
      <c r="P1111" s="1">
        <v>71.849999999999994</v>
      </c>
      <c r="Q1111" s="1" t="s">
        <v>5326</v>
      </c>
      <c r="R1111" s="1" t="s">
        <v>349</v>
      </c>
      <c r="S1111" s="1" t="s">
        <v>5327</v>
      </c>
      <c r="T1111" s="1" t="s">
        <v>5328</v>
      </c>
      <c r="U1111" s="1" t="s">
        <v>5329</v>
      </c>
      <c r="V1111" s="1">
        <v>0</v>
      </c>
      <c r="W1111" s="1">
        <v>72.19</v>
      </c>
      <c r="X1111" s="1" t="s">
        <v>5330</v>
      </c>
      <c r="Y1111" s="1" t="s">
        <v>5331</v>
      </c>
      <c r="Z1111" s="1" t="s">
        <v>176</v>
      </c>
      <c r="AA1111" s="1"/>
    </row>
    <row r="1112" spans="1:27" x14ac:dyDescent="0.3">
      <c r="A1112" s="1" t="s">
        <v>5727</v>
      </c>
      <c r="B1112" s="12">
        <v>724.18392903594599</v>
      </c>
      <c r="C1112" s="12">
        <v>458.97920069215201</v>
      </c>
      <c r="D1112" s="12">
        <v>989.38865737973902</v>
      </c>
      <c r="E1112" s="1">
        <v>2.1556285249695701</v>
      </c>
      <c r="F1112" s="13">
        <v>1.10810858284042</v>
      </c>
      <c r="G1112" s="1">
        <v>7.0616845367848803E-7</v>
      </c>
      <c r="H1112" s="1">
        <v>1.5339411761697099E-5</v>
      </c>
      <c r="I1112" s="12">
        <v>459</v>
      </c>
      <c r="J1112" s="12">
        <v>497</v>
      </c>
      <c r="K1112" s="12">
        <v>423</v>
      </c>
      <c r="L1112" s="12">
        <v>698</v>
      </c>
      <c r="M1112" s="12">
        <v>1026</v>
      </c>
      <c r="N1112" s="12">
        <v>1250</v>
      </c>
      <c r="O1112" s="2">
        <v>4.0000000000000002E-135</v>
      </c>
      <c r="P1112" s="1">
        <v>86.6</v>
      </c>
      <c r="Q1112" s="1" t="s">
        <v>5728</v>
      </c>
      <c r="R1112" s="1" t="s">
        <v>62</v>
      </c>
      <c r="S1112" s="1" t="s">
        <v>5729</v>
      </c>
      <c r="T1112" s="1"/>
      <c r="U1112" s="1" t="s">
        <v>5730</v>
      </c>
      <c r="V1112" s="2">
        <v>5.0000000000000003E-139</v>
      </c>
      <c r="W1112" s="1">
        <v>87.98</v>
      </c>
      <c r="X1112" s="1" t="s">
        <v>5731</v>
      </c>
      <c r="Y1112" s="1" t="s">
        <v>5732</v>
      </c>
      <c r="Z1112" s="1" t="s">
        <v>176</v>
      </c>
      <c r="AA1112" s="1"/>
    </row>
    <row r="1113" spans="1:27" x14ac:dyDescent="0.3">
      <c r="A1113" s="1" t="s">
        <v>3976</v>
      </c>
      <c r="B1113" s="12">
        <v>660.584157630905</v>
      </c>
      <c r="C1113" s="12">
        <v>419.12671322775498</v>
      </c>
      <c r="D1113" s="12">
        <v>902.04160203405604</v>
      </c>
      <c r="E1113" s="1">
        <v>2.1521930565754301</v>
      </c>
      <c r="F1113" s="13">
        <v>1.1058074967010401</v>
      </c>
      <c r="G1113" s="1">
        <v>6.7649435538968096E-7</v>
      </c>
      <c r="H1113" s="1">
        <v>1.4813553154177099E-5</v>
      </c>
      <c r="I1113" s="12">
        <v>493</v>
      </c>
      <c r="J1113" s="12">
        <v>411</v>
      </c>
      <c r="K1113" s="12">
        <v>355</v>
      </c>
      <c r="L1113" s="12">
        <v>714</v>
      </c>
      <c r="M1113" s="12">
        <v>993</v>
      </c>
      <c r="N1113" s="12">
        <v>1003</v>
      </c>
      <c r="O1113" s="1">
        <v>0</v>
      </c>
      <c r="P1113" s="1">
        <v>76.98</v>
      </c>
      <c r="Q1113" s="1" t="s">
        <v>3977</v>
      </c>
      <c r="R1113" s="1" t="s">
        <v>30</v>
      </c>
      <c r="S1113" s="1" t="s">
        <v>3978</v>
      </c>
      <c r="T1113" s="1"/>
      <c r="U1113" s="1" t="s">
        <v>3979</v>
      </c>
      <c r="V1113" s="1">
        <v>0</v>
      </c>
      <c r="W1113" s="1">
        <v>79.28</v>
      </c>
      <c r="X1113" s="1" t="s">
        <v>3980</v>
      </c>
      <c r="Y1113" s="1" t="s">
        <v>3981</v>
      </c>
      <c r="Z1113" s="1" t="s">
        <v>176</v>
      </c>
      <c r="AA1113" s="1"/>
    </row>
    <row r="1114" spans="1:27" x14ac:dyDescent="0.3">
      <c r="A1114" s="1" t="s">
        <v>4677</v>
      </c>
      <c r="B1114" s="12">
        <v>235.86697649966601</v>
      </c>
      <c r="C1114" s="12">
        <v>149.65637862519199</v>
      </c>
      <c r="D1114" s="12">
        <v>322.07757437414102</v>
      </c>
      <c r="E1114" s="1">
        <v>2.15211391143422</v>
      </c>
      <c r="F1114" s="13">
        <v>1.1057544417941301</v>
      </c>
      <c r="G1114" s="1">
        <v>1.80071840511136E-6</v>
      </c>
      <c r="H1114" s="1">
        <v>3.41753830643418E-5</v>
      </c>
      <c r="I1114" s="12">
        <v>150</v>
      </c>
      <c r="J1114" s="12">
        <v>157</v>
      </c>
      <c r="K1114" s="12">
        <v>142</v>
      </c>
      <c r="L1114" s="12">
        <v>207</v>
      </c>
      <c r="M1114" s="12">
        <v>368</v>
      </c>
      <c r="N1114" s="12">
        <v>393</v>
      </c>
      <c r="O1114" s="2">
        <v>3.0000000000000003E-20</v>
      </c>
      <c r="P1114" s="1">
        <v>46.34</v>
      </c>
      <c r="Q1114" s="1" t="s">
        <v>4678</v>
      </c>
      <c r="R1114" s="1" t="s">
        <v>349</v>
      </c>
      <c r="S1114" s="1" t="s">
        <v>4679</v>
      </c>
      <c r="T1114" s="1"/>
      <c r="U1114" s="1" t="s">
        <v>4680</v>
      </c>
      <c r="V1114" s="1"/>
      <c r="W1114" s="1"/>
      <c r="X1114" s="1"/>
      <c r="Y1114" s="1"/>
      <c r="Z1114" s="1"/>
      <c r="AA1114" s="1"/>
    </row>
    <row r="1115" spans="1:27" x14ac:dyDescent="0.3">
      <c r="A1115" s="1" t="s">
        <v>560</v>
      </c>
      <c r="B1115" s="12">
        <v>162.276345339779</v>
      </c>
      <c r="C1115" s="12">
        <v>102.97110172731099</v>
      </c>
      <c r="D1115" s="12">
        <v>221.58158895224699</v>
      </c>
      <c r="E1115" s="1">
        <v>2.1518813068451101</v>
      </c>
      <c r="F1115" s="13">
        <v>1.10559850412669</v>
      </c>
      <c r="G1115" s="1">
        <v>3.0555386619652298E-6</v>
      </c>
      <c r="H1115" s="1">
        <v>5.3960467511700202E-5</v>
      </c>
      <c r="I1115" s="12">
        <v>107</v>
      </c>
      <c r="J1115" s="12">
        <v>97</v>
      </c>
      <c r="K1115" s="12">
        <v>105</v>
      </c>
      <c r="L1115" s="12">
        <v>145</v>
      </c>
      <c r="M1115" s="12">
        <v>242</v>
      </c>
      <c r="N1115" s="12">
        <v>279</v>
      </c>
      <c r="O1115" s="2">
        <v>9E-157</v>
      </c>
      <c r="P1115" s="1">
        <v>88.14</v>
      </c>
      <c r="Q1115" s="1" t="s">
        <v>561</v>
      </c>
      <c r="R1115" s="1" t="s">
        <v>155</v>
      </c>
      <c r="S1115" s="1" t="s">
        <v>562</v>
      </c>
      <c r="T1115" s="1" t="s">
        <v>563</v>
      </c>
      <c r="U1115" s="1" t="s">
        <v>564</v>
      </c>
      <c r="V1115" s="2">
        <v>7.9999999999999994E-163</v>
      </c>
      <c r="W1115" s="1">
        <v>87.8</v>
      </c>
      <c r="X1115" s="1" t="s">
        <v>565</v>
      </c>
      <c r="Y1115" s="1" t="s">
        <v>566</v>
      </c>
      <c r="Z1115" s="1" t="s">
        <v>42</v>
      </c>
      <c r="AA1115" s="1"/>
    </row>
    <row r="1116" spans="1:27" x14ac:dyDescent="0.3">
      <c r="A1116" s="1" t="s">
        <v>7528</v>
      </c>
      <c r="B1116" s="12">
        <v>424.22900653317703</v>
      </c>
      <c r="C1116" s="12">
        <v>269.20538538488597</v>
      </c>
      <c r="D1116" s="12">
        <v>579.25262768146899</v>
      </c>
      <c r="E1116" s="1">
        <v>2.1517126295720499</v>
      </c>
      <c r="F1116" s="13">
        <v>1.10548541266449</v>
      </c>
      <c r="G1116" s="1">
        <v>4.3312483772610202E-5</v>
      </c>
      <c r="H1116" s="1">
        <v>5.0641132582944504E-4</v>
      </c>
      <c r="I1116" s="12">
        <v>272</v>
      </c>
      <c r="J1116" s="12">
        <v>302</v>
      </c>
      <c r="K1116" s="12">
        <v>234</v>
      </c>
      <c r="L1116" s="12">
        <v>344</v>
      </c>
      <c r="M1116" s="12">
        <v>650</v>
      </c>
      <c r="N1116" s="12">
        <v>746</v>
      </c>
      <c r="O1116" s="1">
        <v>0</v>
      </c>
      <c r="P1116" s="1">
        <v>65.349999999999994</v>
      </c>
      <c r="Q1116" s="1" t="s">
        <v>7529</v>
      </c>
      <c r="R1116" s="1" t="s">
        <v>349</v>
      </c>
      <c r="S1116" s="1" t="s">
        <v>7530</v>
      </c>
      <c r="T1116" s="1"/>
      <c r="U1116" s="1" t="s">
        <v>7531</v>
      </c>
      <c r="V1116" s="1">
        <v>0</v>
      </c>
      <c r="W1116" s="1">
        <v>70.180000000000007</v>
      </c>
      <c r="X1116" s="1" t="s">
        <v>7532</v>
      </c>
      <c r="Y1116" s="1" t="s">
        <v>50</v>
      </c>
      <c r="Z1116" s="1" t="s">
        <v>66</v>
      </c>
      <c r="AA1116" s="1"/>
    </row>
    <row r="1117" spans="1:27" x14ac:dyDescent="0.3">
      <c r="A1117" s="1" t="s">
        <v>4656</v>
      </c>
      <c r="B1117" s="12">
        <v>838.80694298086405</v>
      </c>
      <c r="C1117" s="12">
        <v>533.04065281343696</v>
      </c>
      <c r="D1117" s="12">
        <v>1144.57323314829</v>
      </c>
      <c r="E1117" s="1">
        <v>2.1472531731062698</v>
      </c>
      <c r="F1117" s="13">
        <v>1.1024923030045399</v>
      </c>
      <c r="G1117" s="1">
        <v>2.0761715485190599E-6</v>
      </c>
      <c r="H1117" s="1">
        <v>3.8672053239549703E-5</v>
      </c>
      <c r="I1117" s="12">
        <v>499</v>
      </c>
      <c r="J1117" s="12">
        <v>559</v>
      </c>
      <c r="K1117" s="12">
        <v>544</v>
      </c>
      <c r="L1117" s="12">
        <v>731</v>
      </c>
      <c r="M1117" s="12">
        <v>1350</v>
      </c>
      <c r="N1117" s="12">
        <v>1361</v>
      </c>
      <c r="O1117" s="1">
        <v>0</v>
      </c>
      <c r="P1117" s="1">
        <v>77.09</v>
      </c>
      <c r="Q1117" s="1" t="s">
        <v>4657</v>
      </c>
      <c r="R1117" s="1" t="s">
        <v>45</v>
      </c>
      <c r="S1117" s="1" t="s">
        <v>4658</v>
      </c>
      <c r="T1117" s="1"/>
      <c r="U1117" s="1" t="s">
        <v>1432</v>
      </c>
      <c r="V1117" s="1">
        <v>0</v>
      </c>
      <c r="W1117" s="1">
        <v>73.790000000000006</v>
      </c>
      <c r="X1117" s="1" t="s">
        <v>4659</v>
      </c>
      <c r="Y1117" s="1" t="s">
        <v>4660</v>
      </c>
      <c r="Z1117" s="1" t="s">
        <v>216</v>
      </c>
      <c r="AA1117" s="1"/>
    </row>
    <row r="1118" spans="1:27" x14ac:dyDescent="0.3">
      <c r="A1118" s="1" t="s">
        <v>208</v>
      </c>
      <c r="B1118" s="12">
        <v>19913.083394430701</v>
      </c>
      <c r="C1118" s="12">
        <v>12655.1849085758</v>
      </c>
      <c r="D1118" s="12">
        <v>27170.981880285501</v>
      </c>
      <c r="E1118" s="1">
        <v>2.1470236963407001</v>
      </c>
      <c r="F1118" s="13">
        <v>1.10233811406793</v>
      </c>
      <c r="G1118" s="1">
        <v>4.4319643978488402E-7</v>
      </c>
      <c r="H1118" s="1">
        <v>1.02163969873126E-5</v>
      </c>
      <c r="I1118" s="12">
        <v>14346</v>
      </c>
      <c r="J1118" s="12">
        <v>12207</v>
      </c>
      <c r="K1118" s="12">
        <v>11850</v>
      </c>
      <c r="L1118" s="12">
        <v>19641</v>
      </c>
      <c r="M1118" s="12">
        <v>31298</v>
      </c>
      <c r="N1118" s="12">
        <v>31090</v>
      </c>
      <c r="O1118" s="1">
        <v>0</v>
      </c>
      <c r="P1118" s="1">
        <v>66.150000000000006</v>
      </c>
      <c r="Q1118" s="1" t="s">
        <v>209</v>
      </c>
      <c r="R1118" s="1" t="s">
        <v>210</v>
      </c>
      <c r="S1118" s="1" t="s">
        <v>211</v>
      </c>
      <c r="T1118" s="1" t="s">
        <v>212</v>
      </c>
      <c r="U1118" s="1" t="s">
        <v>213</v>
      </c>
      <c r="V1118" s="1">
        <v>0</v>
      </c>
      <c r="W1118" s="1">
        <v>70.53</v>
      </c>
      <c r="X1118" s="1" t="s">
        <v>214</v>
      </c>
      <c r="Y1118" s="1" t="s">
        <v>215</v>
      </c>
      <c r="Z1118" s="1" t="s">
        <v>216</v>
      </c>
      <c r="AA1118" s="1"/>
    </row>
    <row r="1119" spans="1:27" x14ac:dyDescent="0.3">
      <c r="A1119" s="1" t="s">
        <v>7200</v>
      </c>
      <c r="B1119" s="12">
        <v>458.83787255969997</v>
      </c>
      <c r="C1119" s="12">
        <v>291.70769009576202</v>
      </c>
      <c r="D1119" s="12">
        <v>625.96805502363702</v>
      </c>
      <c r="E1119" s="1">
        <v>2.1458743676525698</v>
      </c>
      <c r="F1119" s="13">
        <v>1.1015656145519299</v>
      </c>
      <c r="G1119" s="1">
        <v>1.09407621852829E-5</v>
      </c>
      <c r="H1119" s="1">
        <v>1.6269569190655299E-4</v>
      </c>
      <c r="I1119" s="12">
        <v>302</v>
      </c>
      <c r="J1119" s="12">
        <v>290</v>
      </c>
      <c r="K1119" s="12">
        <v>284</v>
      </c>
      <c r="L1119" s="12">
        <v>380</v>
      </c>
      <c r="M1119" s="12">
        <v>732</v>
      </c>
      <c r="N1119" s="12">
        <v>768</v>
      </c>
      <c r="O1119" s="1">
        <v>0</v>
      </c>
      <c r="P1119" s="1">
        <v>87.5</v>
      </c>
      <c r="Q1119" s="1" t="s">
        <v>7201</v>
      </c>
      <c r="R1119" s="1" t="s">
        <v>255</v>
      </c>
      <c r="S1119" s="1" t="s">
        <v>7202</v>
      </c>
      <c r="T1119" s="1" t="s">
        <v>7203</v>
      </c>
      <c r="U1119" s="1" t="s">
        <v>7204</v>
      </c>
      <c r="V1119" s="1">
        <v>0</v>
      </c>
      <c r="W1119" s="1">
        <v>87.85</v>
      </c>
      <c r="X1119" s="1" t="s">
        <v>7205</v>
      </c>
      <c r="Y1119" s="1" t="s">
        <v>50</v>
      </c>
      <c r="Z1119" s="1" t="s">
        <v>66</v>
      </c>
      <c r="AA1119" s="1"/>
    </row>
    <row r="1120" spans="1:27" x14ac:dyDescent="0.3">
      <c r="A1120" s="1" t="s">
        <v>4966</v>
      </c>
      <c r="B1120" s="12">
        <v>969.37459518825699</v>
      </c>
      <c r="C1120" s="12">
        <v>616.554988418059</v>
      </c>
      <c r="D1120" s="12">
        <v>1322.1942019584501</v>
      </c>
      <c r="E1120" s="1">
        <v>2.1444870721927098</v>
      </c>
      <c r="F1120" s="13">
        <v>1.1006326188694</v>
      </c>
      <c r="G1120" s="1">
        <v>1.0757561882177101E-3</v>
      </c>
      <c r="H1120" s="1">
        <v>7.0244384648650701E-3</v>
      </c>
      <c r="I1120" s="12">
        <v>583</v>
      </c>
      <c r="J1120" s="12">
        <v>629</v>
      </c>
      <c r="K1120" s="12">
        <v>639</v>
      </c>
      <c r="L1120" s="12">
        <v>624</v>
      </c>
      <c r="M1120" s="12">
        <v>1652</v>
      </c>
      <c r="N1120" s="12">
        <v>1696</v>
      </c>
      <c r="O1120" s="1">
        <v>0</v>
      </c>
      <c r="P1120" s="1">
        <v>56.81</v>
      </c>
      <c r="Q1120" s="1" t="s">
        <v>4967</v>
      </c>
      <c r="R1120" s="1" t="s">
        <v>30</v>
      </c>
      <c r="S1120" s="1" t="s">
        <v>4968</v>
      </c>
      <c r="T1120" s="1"/>
      <c r="U1120" s="1" t="s">
        <v>4969</v>
      </c>
      <c r="V1120" s="1">
        <v>0</v>
      </c>
      <c r="W1120" s="1">
        <v>56.14</v>
      </c>
      <c r="X1120" s="1" t="s">
        <v>4970</v>
      </c>
      <c r="Y1120" s="1" t="s">
        <v>4971</v>
      </c>
      <c r="Z1120" s="1" t="s">
        <v>27</v>
      </c>
      <c r="AA1120" s="1"/>
    </row>
    <row r="1121" spans="1:27" x14ac:dyDescent="0.3">
      <c r="A1121" s="1" t="s">
        <v>8138</v>
      </c>
      <c r="B1121" s="12">
        <v>223.57803778360901</v>
      </c>
      <c r="C1121" s="12">
        <v>142.222696458136</v>
      </c>
      <c r="D1121" s="12">
        <v>304.93337910908298</v>
      </c>
      <c r="E1121" s="1">
        <v>2.1440556725687099</v>
      </c>
      <c r="F1121" s="13">
        <v>1.10034236731434</v>
      </c>
      <c r="G1121" s="1">
        <v>1.9718959524994401E-6</v>
      </c>
      <c r="H1121" s="1">
        <v>3.6952951848457802E-5</v>
      </c>
      <c r="I1121" s="12">
        <v>140</v>
      </c>
      <c r="J1121" s="12">
        <v>142</v>
      </c>
      <c r="K1121" s="12">
        <v>145</v>
      </c>
      <c r="L1121" s="12">
        <v>212</v>
      </c>
      <c r="M1121" s="12">
        <v>347</v>
      </c>
      <c r="N1121" s="12">
        <v>357</v>
      </c>
      <c r="O1121" s="2">
        <v>9.9999999999999993E-89</v>
      </c>
      <c r="P1121" s="1">
        <v>46.03</v>
      </c>
      <c r="Q1121" s="1" t="s">
        <v>8139</v>
      </c>
      <c r="R1121" s="1" t="s">
        <v>14</v>
      </c>
      <c r="S1121" s="1" t="s">
        <v>8140</v>
      </c>
      <c r="T1121" s="1"/>
      <c r="U1121" s="1"/>
      <c r="V1121" s="2">
        <v>6E-102</v>
      </c>
      <c r="W1121" s="1">
        <v>39.53</v>
      </c>
      <c r="X1121" s="1" t="s">
        <v>8141</v>
      </c>
      <c r="Y1121" s="1" t="s">
        <v>8142</v>
      </c>
      <c r="Z1121" s="1" t="s">
        <v>160</v>
      </c>
      <c r="AA1121" s="1"/>
    </row>
    <row r="1122" spans="1:27" x14ac:dyDescent="0.3">
      <c r="A1122" s="1" t="s">
        <v>1267</v>
      </c>
      <c r="B1122" s="12">
        <v>2277.5170190561098</v>
      </c>
      <c r="C1122" s="12">
        <v>1449.5231850627199</v>
      </c>
      <c r="D1122" s="12">
        <v>3105.5108530494999</v>
      </c>
      <c r="E1122" s="1">
        <v>2.1424361369667402</v>
      </c>
      <c r="F1122" s="13">
        <v>1.0992522002516301</v>
      </c>
      <c r="G1122" s="1">
        <v>4.7506944688596598E-5</v>
      </c>
      <c r="H1122" s="1">
        <v>5.4816245000965296E-4</v>
      </c>
      <c r="I1122" s="12">
        <v>1405</v>
      </c>
      <c r="J1122" s="12">
        <v>1518</v>
      </c>
      <c r="K1122" s="12">
        <v>1430</v>
      </c>
      <c r="L1122" s="12">
        <v>1793</v>
      </c>
      <c r="M1122" s="12">
        <v>3717</v>
      </c>
      <c r="N1122" s="12">
        <v>3824</v>
      </c>
      <c r="O1122" s="1">
        <v>0</v>
      </c>
      <c r="P1122" s="1">
        <v>56.02</v>
      </c>
      <c r="Q1122" s="1" t="s">
        <v>1268</v>
      </c>
      <c r="R1122" s="1" t="s">
        <v>30</v>
      </c>
      <c r="S1122" s="1" t="s">
        <v>1269</v>
      </c>
      <c r="T1122" s="1"/>
      <c r="U1122" s="1"/>
      <c r="V1122" s="1">
        <v>0</v>
      </c>
      <c r="W1122" s="1">
        <v>61.49</v>
      </c>
      <c r="X1122" s="1" t="s">
        <v>1270</v>
      </c>
      <c r="Y1122" s="1" t="s">
        <v>1271</v>
      </c>
      <c r="Z1122" s="1" t="s">
        <v>27</v>
      </c>
      <c r="AA1122" s="1"/>
    </row>
    <row r="1123" spans="1:27" x14ac:dyDescent="0.3">
      <c r="A1123" s="1" t="s">
        <v>7726</v>
      </c>
      <c r="B1123" s="12">
        <v>213.78843017972699</v>
      </c>
      <c r="C1123" s="12">
        <v>136.09069112404401</v>
      </c>
      <c r="D1123" s="12">
        <v>291.48616923540902</v>
      </c>
      <c r="E1123" s="1">
        <v>2.1418523693859801</v>
      </c>
      <c r="F1123" s="13">
        <v>1.09885904344262</v>
      </c>
      <c r="G1123" s="1">
        <v>1.86335765523836E-6</v>
      </c>
      <c r="H1123" s="1">
        <v>3.5172000958599399E-5</v>
      </c>
      <c r="I1123" s="12">
        <v>167</v>
      </c>
      <c r="J1123" s="12">
        <v>145</v>
      </c>
      <c r="K1123" s="12">
        <v>98</v>
      </c>
      <c r="L1123" s="12">
        <v>224</v>
      </c>
      <c r="M1123" s="12">
        <v>347</v>
      </c>
      <c r="N1123" s="12">
        <v>305</v>
      </c>
      <c r="O1123" s="2">
        <v>5.9999999999999996E-129</v>
      </c>
      <c r="P1123" s="1">
        <v>76.25</v>
      </c>
      <c r="Q1123" s="1" t="s">
        <v>7727</v>
      </c>
      <c r="R1123" s="1" t="s">
        <v>14</v>
      </c>
      <c r="S1123" s="1" t="s">
        <v>7728</v>
      </c>
      <c r="T1123" s="1" t="s">
        <v>7729</v>
      </c>
      <c r="U1123" s="1" t="s">
        <v>7730</v>
      </c>
      <c r="V1123" s="1"/>
      <c r="W1123" s="1"/>
      <c r="X1123" s="1"/>
      <c r="Y1123" s="1"/>
      <c r="Z1123" s="1"/>
      <c r="AA1123" s="1"/>
    </row>
    <row r="1124" spans="1:27" x14ac:dyDescent="0.3">
      <c r="A1124" s="1" t="s">
        <v>7738</v>
      </c>
      <c r="B1124" s="12">
        <v>2564.6655417569</v>
      </c>
      <c r="C1124" s="12">
        <v>1633.62781225148</v>
      </c>
      <c r="D1124" s="12">
        <v>3495.70327126233</v>
      </c>
      <c r="E1124" s="1">
        <v>2.1398406938508998</v>
      </c>
      <c r="F1124" s="13">
        <v>1.0975033953431399</v>
      </c>
      <c r="G1124" s="1">
        <v>5.8461105433575799E-7</v>
      </c>
      <c r="H1124" s="1">
        <v>1.29785314889397E-5</v>
      </c>
      <c r="I1124" s="12">
        <v>1819</v>
      </c>
      <c r="J1124" s="12">
        <v>1660</v>
      </c>
      <c r="K1124" s="12">
        <v>1461</v>
      </c>
      <c r="L1124" s="12">
        <v>2412</v>
      </c>
      <c r="M1124" s="12">
        <v>3924</v>
      </c>
      <c r="N1124" s="12">
        <v>4186</v>
      </c>
      <c r="O1124" s="2">
        <v>2.0000000000000001E-153</v>
      </c>
      <c r="P1124" s="1">
        <v>85.6</v>
      </c>
      <c r="Q1124" s="1" t="s">
        <v>7739</v>
      </c>
      <c r="R1124" s="1" t="s">
        <v>45</v>
      </c>
      <c r="S1124" s="1" t="s">
        <v>7740</v>
      </c>
      <c r="T1124" s="1" t="s">
        <v>7741</v>
      </c>
      <c r="U1124" s="1" t="s">
        <v>7742</v>
      </c>
      <c r="V1124" s="2">
        <v>8.0000000000000001E-155</v>
      </c>
      <c r="W1124" s="1">
        <v>85.6</v>
      </c>
      <c r="X1124" s="1" t="s">
        <v>7743</v>
      </c>
      <c r="Y1124" s="1" t="s">
        <v>7744</v>
      </c>
      <c r="Z1124" s="1" t="s">
        <v>19</v>
      </c>
      <c r="AA1124" s="1"/>
    </row>
    <row r="1125" spans="1:27" x14ac:dyDescent="0.3">
      <c r="A1125" s="1" t="s">
        <v>7829</v>
      </c>
      <c r="B1125" s="12">
        <v>256.58915071034301</v>
      </c>
      <c r="C1125" s="12">
        <v>163.51133530418801</v>
      </c>
      <c r="D1125" s="12">
        <v>349.66696611649797</v>
      </c>
      <c r="E1125" s="1">
        <v>2.1384876190142701</v>
      </c>
      <c r="F1125" s="13">
        <v>1.0965908546126999</v>
      </c>
      <c r="G1125" s="1">
        <v>2.20244334256898E-5</v>
      </c>
      <c r="H1125" s="1">
        <v>2.9035838887398298E-4</v>
      </c>
      <c r="I1125" s="12">
        <v>161</v>
      </c>
      <c r="J1125" s="12">
        <v>177</v>
      </c>
      <c r="K1125" s="12">
        <v>153</v>
      </c>
      <c r="L1125" s="12">
        <v>493</v>
      </c>
      <c r="M1125" s="12">
        <v>274</v>
      </c>
      <c r="N1125" s="12">
        <v>284</v>
      </c>
      <c r="O1125" s="1">
        <v>0</v>
      </c>
      <c r="P1125" s="1">
        <v>71.67</v>
      </c>
      <c r="Q1125" s="1" t="s">
        <v>7830</v>
      </c>
      <c r="R1125" s="1" t="s">
        <v>62</v>
      </c>
      <c r="S1125" s="1" t="s">
        <v>7831</v>
      </c>
      <c r="T1125" s="1"/>
      <c r="U1125" s="1" t="s">
        <v>6715</v>
      </c>
      <c r="V1125" s="1">
        <v>0</v>
      </c>
      <c r="W1125" s="1">
        <v>75.95</v>
      </c>
      <c r="X1125" s="1" t="s">
        <v>7832</v>
      </c>
      <c r="Y1125" s="1" t="s">
        <v>50</v>
      </c>
      <c r="Z1125" s="1" t="s">
        <v>66</v>
      </c>
      <c r="AA1125" s="1"/>
    </row>
    <row r="1126" spans="1:27" x14ac:dyDescent="0.3">
      <c r="A1126" s="1" t="s">
        <v>1215</v>
      </c>
      <c r="B1126" s="12">
        <v>459.50962925856902</v>
      </c>
      <c r="C1126" s="12">
        <v>292.82984315269698</v>
      </c>
      <c r="D1126" s="12">
        <v>626.18941536444095</v>
      </c>
      <c r="E1126" s="1">
        <v>2.1384070988895498</v>
      </c>
      <c r="F1126" s="13">
        <v>1.09653653202947</v>
      </c>
      <c r="G1126" s="1">
        <v>1.3471812701011801E-4</v>
      </c>
      <c r="H1126" s="1">
        <v>1.28856157101661E-3</v>
      </c>
      <c r="I1126" s="12">
        <v>328</v>
      </c>
      <c r="J1126" s="12">
        <v>309</v>
      </c>
      <c r="K1126" s="12">
        <v>243</v>
      </c>
      <c r="L1126" s="12">
        <v>347</v>
      </c>
      <c r="M1126" s="12">
        <v>791</v>
      </c>
      <c r="N1126" s="12">
        <v>742</v>
      </c>
      <c r="O1126" s="1">
        <v>0</v>
      </c>
      <c r="P1126" s="1">
        <v>78.53</v>
      </c>
      <c r="Q1126" s="1" t="s">
        <v>1216</v>
      </c>
      <c r="R1126" s="1" t="s">
        <v>136</v>
      </c>
      <c r="S1126" s="1" t="s">
        <v>1217</v>
      </c>
      <c r="T1126" s="1"/>
      <c r="U1126" s="1" t="s">
        <v>318</v>
      </c>
      <c r="V1126" s="1">
        <v>0</v>
      </c>
      <c r="W1126" s="1">
        <v>78.53</v>
      </c>
      <c r="X1126" s="1" t="s">
        <v>1218</v>
      </c>
      <c r="Y1126" s="1" t="s">
        <v>1219</v>
      </c>
      <c r="Z1126" s="1" t="s">
        <v>537</v>
      </c>
      <c r="AA1126" s="1"/>
    </row>
    <row r="1127" spans="1:27" x14ac:dyDescent="0.3">
      <c r="A1127" s="1" t="s">
        <v>3353</v>
      </c>
      <c r="B1127" s="12">
        <v>2442.2125688673</v>
      </c>
      <c r="C1127" s="12">
        <v>1557.1105533171101</v>
      </c>
      <c r="D1127" s="12">
        <v>3327.3145844174901</v>
      </c>
      <c r="E1127" s="1">
        <v>2.13685186150034</v>
      </c>
      <c r="F1127" s="13">
        <v>1.0954868957905499</v>
      </c>
      <c r="G1127" s="1">
        <v>6.10302200753932E-7</v>
      </c>
      <c r="H1127" s="1">
        <v>1.3472334880767199E-5</v>
      </c>
      <c r="I1127" s="12">
        <v>1750</v>
      </c>
      <c r="J1127" s="12">
        <v>1556</v>
      </c>
      <c r="K1127" s="12">
        <v>1397</v>
      </c>
      <c r="L1127" s="12">
        <v>2373</v>
      </c>
      <c r="M1127" s="12">
        <v>3731</v>
      </c>
      <c r="N1127" s="12">
        <v>3915</v>
      </c>
      <c r="O1127" s="2">
        <v>2.0000000000000001E-153</v>
      </c>
      <c r="P1127" s="1">
        <v>96.49</v>
      </c>
      <c r="Q1127" s="1" t="s">
        <v>3354</v>
      </c>
      <c r="R1127" s="1" t="s">
        <v>53</v>
      </c>
      <c r="S1127" s="1" t="s">
        <v>3355</v>
      </c>
      <c r="T1127" s="1" t="s">
        <v>3356</v>
      </c>
      <c r="U1127" s="1" t="s">
        <v>3357</v>
      </c>
      <c r="V1127" s="2">
        <v>9.9999999999999995E-178</v>
      </c>
      <c r="W1127" s="1">
        <v>95.18</v>
      </c>
      <c r="X1127" s="1" t="s">
        <v>3358</v>
      </c>
      <c r="Y1127" s="1" t="s">
        <v>3359</v>
      </c>
      <c r="Z1127" s="1" t="s">
        <v>271</v>
      </c>
      <c r="AA1127" s="1"/>
    </row>
    <row r="1128" spans="1:27" x14ac:dyDescent="0.3">
      <c r="A1128" s="1" t="s">
        <v>5362</v>
      </c>
      <c r="B1128" s="12">
        <v>871.64610357563299</v>
      </c>
      <c r="C1128" s="12">
        <v>555.75553139405497</v>
      </c>
      <c r="D1128" s="12">
        <v>1187.5366757572101</v>
      </c>
      <c r="E1128" s="1">
        <v>2.1367968624232998</v>
      </c>
      <c r="F1128" s="13">
        <v>1.09544976269851</v>
      </c>
      <c r="G1128" s="1">
        <v>6.7814574336131996E-6</v>
      </c>
      <c r="H1128" s="1">
        <v>1.08816630626222E-4</v>
      </c>
      <c r="I1128" s="12">
        <v>624</v>
      </c>
      <c r="J1128" s="12">
        <v>546</v>
      </c>
      <c r="K1128" s="12">
        <v>498</v>
      </c>
      <c r="L1128" s="12">
        <v>753</v>
      </c>
      <c r="M1128" s="12">
        <v>1317</v>
      </c>
      <c r="N1128" s="12">
        <v>1499</v>
      </c>
      <c r="O1128" s="2">
        <v>3.0000000000000002E-104</v>
      </c>
      <c r="P1128" s="1">
        <v>83.17</v>
      </c>
      <c r="Q1128" s="1" t="s">
        <v>5363</v>
      </c>
      <c r="R1128" s="1" t="s">
        <v>78</v>
      </c>
      <c r="S1128" s="1" t="s">
        <v>5364</v>
      </c>
      <c r="T1128" s="1" t="s">
        <v>5365</v>
      </c>
      <c r="U1128" s="1" t="s">
        <v>5366</v>
      </c>
      <c r="V1128" s="2">
        <v>2.0000000000000001E-128</v>
      </c>
      <c r="W1128" s="1">
        <v>85.05</v>
      </c>
      <c r="X1128" s="1" t="s">
        <v>5367</v>
      </c>
      <c r="Y1128" s="1" t="s">
        <v>5368</v>
      </c>
      <c r="Z1128" s="1" t="s">
        <v>176</v>
      </c>
      <c r="AA1128" s="1"/>
    </row>
    <row r="1129" spans="1:27" x14ac:dyDescent="0.3">
      <c r="A1129" s="1" t="s">
        <v>3772</v>
      </c>
      <c r="B1129" s="12">
        <v>1606.39074497768</v>
      </c>
      <c r="C1129" s="12">
        <v>1024.6033913158401</v>
      </c>
      <c r="D1129" s="12">
        <v>2188.1780986395202</v>
      </c>
      <c r="E1129" s="1">
        <v>2.1356342533957098</v>
      </c>
      <c r="F1129" s="13">
        <v>1.09466459365796</v>
      </c>
      <c r="G1129" s="1">
        <v>1.5288351691160201E-3</v>
      </c>
      <c r="H1129" s="1">
        <v>9.2666918200947496E-3</v>
      </c>
      <c r="I1129" s="12">
        <v>1016</v>
      </c>
      <c r="J1129" s="12">
        <v>1067</v>
      </c>
      <c r="K1129" s="12">
        <v>992</v>
      </c>
      <c r="L1129" s="12">
        <v>997</v>
      </c>
      <c r="M1129" s="12">
        <v>2801</v>
      </c>
      <c r="N1129" s="12">
        <v>2775</v>
      </c>
      <c r="O1129" s="1">
        <v>0</v>
      </c>
      <c r="P1129" s="1">
        <v>83.99</v>
      </c>
      <c r="Q1129" s="1" t="s">
        <v>3773</v>
      </c>
      <c r="R1129" s="1" t="s">
        <v>45</v>
      </c>
      <c r="S1129" s="1" t="s">
        <v>3774</v>
      </c>
      <c r="T1129" s="1"/>
      <c r="U1129" s="1" t="s">
        <v>3775</v>
      </c>
      <c r="V1129" s="1">
        <v>0</v>
      </c>
      <c r="W1129" s="1">
        <v>81.459999999999994</v>
      </c>
      <c r="X1129" s="1" t="s">
        <v>3776</v>
      </c>
      <c r="Y1129" s="1" t="s">
        <v>3777</v>
      </c>
      <c r="Z1129" s="1" t="s">
        <v>27</v>
      </c>
      <c r="AA1129" s="1"/>
    </row>
    <row r="1130" spans="1:27" x14ac:dyDescent="0.3">
      <c r="A1130" s="1" t="s">
        <v>6448</v>
      </c>
      <c r="B1130" s="12">
        <v>219.74375184387199</v>
      </c>
      <c r="C1130" s="12">
        <v>140.252051818674</v>
      </c>
      <c r="D1130" s="12">
        <v>299.23545186906898</v>
      </c>
      <c r="E1130" s="1">
        <v>2.1335548962658999</v>
      </c>
      <c r="F1130" s="13">
        <v>1.0932592314913001</v>
      </c>
      <c r="G1130" s="1">
        <v>1.3988780894023001E-4</v>
      </c>
      <c r="H1130" s="1">
        <v>1.3302747587020699E-3</v>
      </c>
      <c r="I1130" s="12">
        <v>228</v>
      </c>
      <c r="J1130" s="12">
        <v>109</v>
      </c>
      <c r="K1130" s="12">
        <v>85</v>
      </c>
      <c r="L1130" s="12">
        <v>402</v>
      </c>
      <c r="M1130" s="12">
        <v>245</v>
      </c>
      <c r="N1130" s="12">
        <v>252</v>
      </c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  <c r="Z1130" s="1"/>
      <c r="AA1130" s="1"/>
    </row>
    <row r="1131" spans="1:27" x14ac:dyDescent="0.3">
      <c r="A1131" s="1" t="s">
        <v>177</v>
      </c>
      <c r="B1131" s="12">
        <v>559.38712351894901</v>
      </c>
      <c r="C1131" s="12">
        <v>357.20912554644798</v>
      </c>
      <c r="D1131" s="12">
        <v>761.56512149145101</v>
      </c>
      <c r="E1131" s="1">
        <v>2.1319867467731402</v>
      </c>
      <c r="F1131" s="13">
        <v>1.09219846979311</v>
      </c>
      <c r="G1131" s="1">
        <v>1.0625278983633301E-6</v>
      </c>
      <c r="H1131" s="1">
        <v>2.1936920110330901E-5</v>
      </c>
      <c r="I1131" s="12">
        <v>361</v>
      </c>
      <c r="J1131" s="12">
        <v>375</v>
      </c>
      <c r="K1131" s="12">
        <v>339</v>
      </c>
      <c r="L1131" s="12">
        <v>916</v>
      </c>
      <c r="M1131" s="12">
        <v>648</v>
      </c>
      <c r="N1131" s="12">
        <v>735</v>
      </c>
      <c r="O1131" s="2">
        <v>2E-160</v>
      </c>
      <c r="P1131" s="1">
        <v>72.58</v>
      </c>
      <c r="Q1131" s="1" t="s">
        <v>178</v>
      </c>
      <c r="R1131" s="1" t="s">
        <v>179</v>
      </c>
      <c r="S1131" s="1" t="s">
        <v>180</v>
      </c>
      <c r="T1131" s="1"/>
      <c r="U1131" s="1" t="s">
        <v>181</v>
      </c>
      <c r="V1131" s="2">
        <v>4.0000000000000001E-161</v>
      </c>
      <c r="W1131" s="1">
        <v>72.08</v>
      </c>
      <c r="X1131" s="1" t="s">
        <v>182</v>
      </c>
      <c r="Y1131" s="1" t="s">
        <v>183</v>
      </c>
      <c r="Z1131" s="1" t="s">
        <v>184</v>
      </c>
      <c r="AA1131" s="1"/>
    </row>
    <row r="1132" spans="1:27" x14ac:dyDescent="0.3">
      <c r="A1132" s="1" t="s">
        <v>2371</v>
      </c>
      <c r="B1132" s="12">
        <v>811.392265917808</v>
      </c>
      <c r="C1132" s="12">
        <v>518.39068520143496</v>
      </c>
      <c r="D1132" s="12">
        <v>1104.3938466341799</v>
      </c>
      <c r="E1132" s="1">
        <v>2.13042764494319</v>
      </c>
      <c r="F1132" s="13">
        <v>1.0911430545416001</v>
      </c>
      <c r="G1132" s="1">
        <v>8.22491923879514E-7</v>
      </c>
      <c r="H1132" s="1">
        <v>1.7501329174013501E-5</v>
      </c>
      <c r="I1132" s="12">
        <v>440</v>
      </c>
      <c r="J1132" s="12">
        <v>544</v>
      </c>
      <c r="K1132" s="12">
        <v>574</v>
      </c>
      <c r="L1132" s="12">
        <v>1046</v>
      </c>
      <c r="M1132" s="12">
        <v>1185</v>
      </c>
      <c r="N1132" s="12">
        <v>1089</v>
      </c>
      <c r="O1132" s="2">
        <v>2.9999999999999999E-21</v>
      </c>
      <c r="P1132" s="1">
        <v>52.73</v>
      </c>
      <c r="Q1132" s="1" t="s">
        <v>2372</v>
      </c>
      <c r="R1132" s="1" t="s">
        <v>45</v>
      </c>
      <c r="S1132" s="1" t="s">
        <v>226</v>
      </c>
      <c r="T1132" s="1"/>
      <c r="U1132" s="1" t="s">
        <v>227</v>
      </c>
      <c r="V1132" s="2">
        <v>2.0000000000000001E-27</v>
      </c>
      <c r="W1132" s="1">
        <v>52.63</v>
      </c>
      <c r="X1132" s="1" t="s">
        <v>2373</v>
      </c>
      <c r="Y1132" s="1" t="s">
        <v>580</v>
      </c>
      <c r="Z1132" s="1" t="s">
        <v>27</v>
      </c>
      <c r="AA1132" s="1"/>
    </row>
    <row r="1133" spans="1:27" x14ac:dyDescent="0.3">
      <c r="A1133" s="1" t="s">
        <v>8289</v>
      </c>
      <c r="B1133" s="12">
        <v>512.81156827949201</v>
      </c>
      <c r="C1133" s="12">
        <v>327.79204486588299</v>
      </c>
      <c r="D1133" s="12">
        <v>697.83109169310205</v>
      </c>
      <c r="E1133" s="1">
        <v>2.12888354864933</v>
      </c>
      <c r="F1133" s="13">
        <v>1.0900970355671</v>
      </c>
      <c r="G1133" s="1">
        <v>1.0684611155133099E-6</v>
      </c>
      <c r="H1133" s="1">
        <v>2.2044856467798701E-5</v>
      </c>
      <c r="I1133" s="12">
        <v>394</v>
      </c>
      <c r="J1133" s="12">
        <v>337</v>
      </c>
      <c r="K1133" s="12">
        <v>256</v>
      </c>
      <c r="L1133" s="12">
        <v>513</v>
      </c>
      <c r="M1133" s="12">
        <v>800</v>
      </c>
      <c r="N1133" s="12">
        <v>782</v>
      </c>
      <c r="O1133" s="2">
        <v>4.0000000000000003E-31</v>
      </c>
      <c r="P1133" s="1">
        <v>59.77</v>
      </c>
      <c r="Q1133" s="1" t="s">
        <v>2346</v>
      </c>
      <c r="R1133" s="1" t="s">
        <v>45</v>
      </c>
      <c r="S1133" s="1" t="s">
        <v>2347</v>
      </c>
      <c r="T1133" s="1"/>
      <c r="U1133" s="1" t="s">
        <v>2348</v>
      </c>
      <c r="V1133" s="2">
        <v>9.9999999999999993E-35</v>
      </c>
      <c r="W1133" s="1">
        <v>65.52</v>
      </c>
      <c r="X1133" s="1" t="s">
        <v>8290</v>
      </c>
      <c r="Y1133" s="1" t="s">
        <v>8291</v>
      </c>
      <c r="Z1133" s="1" t="s">
        <v>8292</v>
      </c>
      <c r="AA1133" s="1"/>
    </row>
    <row r="1134" spans="1:27" x14ac:dyDescent="0.3">
      <c r="A1134" s="1" t="s">
        <v>4531</v>
      </c>
      <c r="B1134" s="12">
        <v>510.667083013644</v>
      </c>
      <c r="C1134" s="12">
        <v>326.539234379314</v>
      </c>
      <c r="D1134" s="12">
        <v>694.79493164797395</v>
      </c>
      <c r="E1134" s="1">
        <v>2.1277532942362698</v>
      </c>
      <c r="F1134" s="13">
        <v>1.0893308849485901</v>
      </c>
      <c r="G1134" s="1">
        <v>1.05589193240723E-6</v>
      </c>
      <c r="H1134" s="1">
        <v>2.18143225533279E-5</v>
      </c>
      <c r="I1134" s="12">
        <v>349</v>
      </c>
      <c r="J1134" s="12">
        <v>306</v>
      </c>
      <c r="K1134" s="12">
        <v>325</v>
      </c>
      <c r="L1134" s="12">
        <v>667</v>
      </c>
      <c r="M1134" s="12">
        <v>752</v>
      </c>
      <c r="N1134" s="12">
        <v>668</v>
      </c>
      <c r="O1134" s="1">
        <v>0</v>
      </c>
      <c r="P1134" s="1">
        <v>65.62</v>
      </c>
      <c r="Q1134" s="1" t="s">
        <v>4532</v>
      </c>
      <c r="R1134" s="1" t="s">
        <v>210</v>
      </c>
      <c r="S1134" s="1" t="s">
        <v>4533</v>
      </c>
      <c r="T1134" s="1" t="s">
        <v>4534</v>
      </c>
      <c r="U1134" s="1" t="s">
        <v>4535</v>
      </c>
      <c r="V1134" s="1">
        <v>0</v>
      </c>
      <c r="W1134" s="1">
        <v>70.489999999999995</v>
      </c>
      <c r="X1134" s="1" t="s">
        <v>4536</v>
      </c>
      <c r="Y1134" s="1" t="s">
        <v>4537</v>
      </c>
      <c r="Z1134" s="1" t="s">
        <v>27</v>
      </c>
      <c r="AA1134" s="1"/>
    </row>
    <row r="1135" spans="1:27" x14ac:dyDescent="0.3">
      <c r="A1135" s="1" t="s">
        <v>3655</v>
      </c>
      <c r="B1135" s="12">
        <v>333.56264582435699</v>
      </c>
      <c r="C1135" s="12">
        <v>213.42645537067099</v>
      </c>
      <c r="D1135" s="12">
        <v>453.69883627804199</v>
      </c>
      <c r="E1135" s="1">
        <v>2.1257853694382698</v>
      </c>
      <c r="F1135" s="13">
        <v>1.08799594208149</v>
      </c>
      <c r="G1135" s="1">
        <v>5.74810814319773E-4</v>
      </c>
      <c r="H1135" s="1">
        <v>4.2306184210048198E-3</v>
      </c>
      <c r="I1135" s="12">
        <v>190</v>
      </c>
      <c r="J1135" s="12">
        <v>217</v>
      </c>
      <c r="K1135" s="12">
        <v>235</v>
      </c>
      <c r="L1135" s="12">
        <v>229</v>
      </c>
      <c r="M1135" s="12">
        <v>569</v>
      </c>
      <c r="N1135" s="12">
        <v>565</v>
      </c>
      <c r="O1135" s="2">
        <v>5.0000000000000002E-62</v>
      </c>
      <c r="P1135" s="1">
        <v>36.94</v>
      </c>
      <c r="Q1135" s="1" t="s">
        <v>3656</v>
      </c>
      <c r="R1135" s="1" t="s">
        <v>45</v>
      </c>
      <c r="S1135" s="1" t="s">
        <v>3657</v>
      </c>
      <c r="T1135" s="1"/>
      <c r="U1135" s="1" t="s">
        <v>3658</v>
      </c>
      <c r="V1135" s="2">
        <v>1.9999999999999999E-67</v>
      </c>
      <c r="W1135" s="1">
        <v>37.090000000000003</v>
      </c>
      <c r="X1135" s="1" t="s">
        <v>3659</v>
      </c>
      <c r="Y1135" s="1" t="s">
        <v>3660</v>
      </c>
      <c r="Z1135" s="1" t="s">
        <v>27</v>
      </c>
      <c r="AA1135" s="1"/>
    </row>
    <row r="1136" spans="1:27" x14ac:dyDescent="0.3">
      <c r="A1136" s="1" t="s">
        <v>4979</v>
      </c>
      <c r="B1136" s="12">
        <v>1557.1837668529099</v>
      </c>
      <c r="C1136" s="12">
        <v>996.57514035238705</v>
      </c>
      <c r="D1136" s="12">
        <v>2117.7923933534398</v>
      </c>
      <c r="E1136" s="1">
        <v>2.1250704614251101</v>
      </c>
      <c r="F1136" s="13">
        <v>1.0875106777977599</v>
      </c>
      <c r="G1136" s="1">
        <v>7.0986649804950796E-4</v>
      </c>
      <c r="H1136" s="1">
        <v>5.02487362991155E-3</v>
      </c>
      <c r="I1136" s="12">
        <v>929</v>
      </c>
      <c r="J1136" s="12">
        <v>1024</v>
      </c>
      <c r="K1136" s="12">
        <v>1049</v>
      </c>
      <c r="L1136" s="12">
        <v>1060</v>
      </c>
      <c r="M1136" s="12">
        <v>2552</v>
      </c>
      <c r="N1136" s="12">
        <v>2755</v>
      </c>
      <c r="O1136" s="1">
        <v>0</v>
      </c>
      <c r="P1136" s="1">
        <v>92.7</v>
      </c>
      <c r="Q1136" s="1" t="s">
        <v>4980</v>
      </c>
      <c r="R1136" s="1" t="s">
        <v>210</v>
      </c>
      <c r="S1136" s="1" t="s">
        <v>4981</v>
      </c>
      <c r="T1136" s="1" t="s">
        <v>4982</v>
      </c>
      <c r="U1136" s="1" t="s">
        <v>4983</v>
      </c>
      <c r="V1136" s="1">
        <v>0</v>
      </c>
      <c r="W1136" s="1">
        <v>92.7</v>
      </c>
      <c r="X1136" s="1" t="s">
        <v>4984</v>
      </c>
      <c r="Y1136" s="1" t="s">
        <v>4985</v>
      </c>
      <c r="Z1136" s="1" t="s">
        <v>360</v>
      </c>
      <c r="AA1136" s="1"/>
    </row>
    <row r="1137" spans="1:27" x14ac:dyDescent="0.3">
      <c r="A1137" s="1" t="s">
        <v>6745</v>
      </c>
      <c r="B1137" s="12">
        <v>676.219118175782</v>
      </c>
      <c r="C1137" s="12">
        <v>432.95636229520699</v>
      </c>
      <c r="D1137" s="12">
        <v>919.48187405635701</v>
      </c>
      <c r="E1137" s="1">
        <v>2.12372874989516</v>
      </c>
      <c r="F1137" s="13">
        <v>1.08659951182421</v>
      </c>
      <c r="G1137" s="1">
        <v>2.0948200048392601E-6</v>
      </c>
      <c r="H1137" s="1">
        <v>3.8860465110543399E-5</v>
      </c>
      <c r="I1137" s="12">
        <v>432</v>
      </c>
      <c r="J1137" s="12">
        <v>471</v>
      </c>
      <c r="K1137" s="12">
        <v>401</v>
      </c>
      <c r="L1137" s="12">
        <v>588</v>
      </c>
      <c r="M1137" s="12">
        <v>1104</v>
      </c>
      <c r="N1137" s="12">
        <v>1068</v>
      </c>
      <c r="O1137" s="2">
        <v>1E-166</v>
      </c>
      <c r="P1137" s="1">
        <v>88.06</v>
      </c>
      <c r="Q1137" s="1" t="s">
        <v>6746</v>
      </c>
      <c r="R1137" s="1" t="s">
        <v>53</v>
      </c>
      <c r="S1137" s="1" t="s">
        <v>6747</v>
      </c>
      <c r="T1137" s="1" t="s">
        <v>6748</v>
      </c>
      <c r="U1137" s="1" t="s">
        <v>6749</v>
      </c>
      <c r="V1137" s="2">
        <v>1.9999999999999999E-178</v>
      </c>
      <c r="W1137" s="1">
        <v>88.61</v>
      </c>
      <c r="X1137" s="1" t="s">
        <v>6750</v>
      </c>
      <c r="Y1137" s="1" t="s">
        <v>6751</v>
      </c>
      <c r="Z1137" s="1" t="s">
        <v>27</v>
      </c>
      <c r="AA1137" s="1"/>
    </row>
    <row r="1138" spans="1:27" x14ac:dyDescent="0.3">
      <c r="A1138" s="1" t="s">
        <v>3761</v>
      </c>
      <c r="B1138" s="12">
        <v>2081.1597271983001</v>
      </c>
      <c r="C1138" s="12">
        <v>1332.50168876216</v>
      </c>
      <c r="D1138" s="12">
        <v>2829.8177656344401</v>
      </c>
      <c r="E1138" s="1">
        <v>2.1236879393850701</v>
      </c>
      <c r="F1138" s="13">
        <v>1.0865717880924299</v>
      </c>
      <c r="G1138" s="1">
        <v>9.2051047017539998E-5</v>
      </c>
      <c r="H1138" s="1">
        <v>9.4369682770556397E-4</v>
      </c>
      <c r="I1138" s="12">
        <v>1687</v>
      </c>
      <c r="J1138" s="12">
        <v>1240</v>
      </c>
      <c r="K1138" s="12">
        <v>1085</v>
      </c>
      <c r="L1138" s="12">
        <v>1661</v>
      </c>
      <c r="M1138" s="12">
        <v>3637</v>
      </c>
      <c r="N1138" s="12">
        <v>3204</v>
      </c>
      <c r="O1138" s="1">
        <v>0</v>
      </c>
      <c r="P1138" s="1">
        <v>85.11</v>
      </c>
      <c r="Q1138" s="1" t="s">
        <v>3762</v>
      </c>
      <c r="R1138" s="1" t="s">
        <v>62</v>
      </c>
      <c r="S1138" s="1" t="s">
        <v>3763</v>
      </c>
      <c r="T1138" s="1" t="s">
        <v>3764</v>
      </c>
      <c r="U1138" s="1" t="s">
        <v>3765</v>
      </c>
      <c r="V1138" s="1">
        <v>0</v>
      </c>
      <c r="W1138" s="1">
        <v>80.64</v>
      </c>
      <c r="X1138" s="1" t="s">
        <v>3766</v>
      </c>
      <c r="Y1138" s="1" t="s">
        <v>3767</v>
      </c>
      <c r="Z1138" s="1" t="s">
        <v>117</v>
      </c>
      <c r="AA1138" s="1"/>
    </row>
    <row r="1139" spans="1:27" x14ac:dyDescent="0.3">
      <c r="A1139" s="1" t="s">
        <v>6595</v>
      </c>
      <c r="B1139" s="12">
        <v>1201.2303463483599</v>
      </c>
      <c r="C1139" s="12">
        <v>770.50813986027299</v>
      </c>
      <c r="D1139" s="12">
        <v>1631.95255283645</v>
      </c>
      <c r="E1139" s="1">
        <v>2.11802117123954</v>
      </c>
      <c r="F1139" s="13">
        <v>1.08271701024131</v>
      </c>
      <c r="G1139" s="1">
        <v>5.3000327241916901E-5</v>
      </c>
      <c r="H1139" s="1">
        <v>6.03387327214178E-4</v>
      </c>
      <c r="I1139" s="12">
        <v>838</v>
      </c>
      <c r="J1139" s="12">
        <v>770</v>
      </c>
      <c r="K1139" s="12">
        <v>708</v>
      </c>
      <c r="L1139" s="12">
        <v>951</v>
      </c>
      <c r="M1139" s="12">
        <v>1989</v>
      </c>
      <c r="N1139" s="12">
        <v>1968</v>
      </c>
      <c r="O1139" s="2">
        <v>1E-59</v>
      </c>
      <c r="P1139" s="1">
        <v>76.03</v>
      </c>
      <c r="Q1139" s="1" t="s">
        <v>6596</v>
      </c>
      <c r="R1139" s="1" t="s">
        <v>179</v>
      </c>
      <c r="S1139" s="1" t="s">
        <v>6597</v>
      </c>
      <c r="T1139" s="1"/>
      <c r="U1139" s="1"/>
      <c r="V1139" s="1"/>
      <c r="W1139" s="1"/>
      <c r="X1139" s="1"/>
      <c r="Y1139" s="1"/>
      <c r="Z1139" s="1"/>
      <c r="AA1139" s="1"/>
    </row>
    <row r="1140" spans="1:27" x14ac:dyDescent="0.3">
      <c r="A1140" s="1" t="s">
        <v>7898</v>
      </c>
      <c r="B1140" s="12">
        <v>1232.84292271299</v>
      </c>
      <c r="C1140" s="12">
        <v>790.89781354798697</v>
      </c>
      <c r="D1140" s="12">
        <v>1674.7880318779901</v>
      </c>
      <c r="E1140" s="1">
        <v>2.1175782802646199</v>
      </c>
      <c r="F1140" s="13">
        <v>1.0824153024793699</v>
      </c>
      <c r="G1140" s="1">
        <v>1.51164414990774E-5</v>
      </c>
      <c r="H1140" s="1">
        <v>2.1303414264119101E-4</v>
      </c>
      <c r="I1140" s="12">
        <v>1250</v>
      </c>
      <c r="J1140" s="12">
        <v>613</v>
      </c>
      <c r="K1140" s="12">
        <v>509</v>
      </c>
      <c r="L1140" s="12">
        <v>1204</v>
      </c>
      <c r="M1140" s="12">
        <v>1920</v>
      </c>
      <c r="N1140" s="12">
        <v>1908</v>
      </c>
      <c r="O1140" s="1">
        <v>0</v>
      </c>
      <c r="P1140" s="1">
        <v>76.62</v>
      </c>
      <c r="Q1140" s="1" t="s">
        <v>7899</v>
      </c>
      <c r="R1140" s="1" t="s">
        <v>53</v>
      </c>
      <c r="S1140" s="1" t="s">
        <v>2383</v>
      </c>
      <c r="T1140" s="1" t="s">
        <v>2384</v>
      </c>
      <c r="U1140" s="1" t="s">
        <v>2385</v>
      </c>
      <c r="V1140" s="1">
        <v>0</v>
      </c>
      <c r="W1140" s="1">
        <v>76.78</v>
      </c>
      <c r="X1140" s="1" t="s">
        <v>7900</v>
      </c>
      <c r="Y1140" s="1" t="s">
        <v>7901</v>
      </c>
      <c r="Z1140" s="1" t="s">
        <v>271</v>
      </c>
      <c r="AA1140" s="1"/>
    </row>
    <row r="1141" spans="1:27" x14ac:dyDescent="0.3">
      <c r="A1141" s="1" t="s">
        <v>1658</v>
      </c>
      <c r="B1141" s="12">
        <v>556.27930349175404</v>
      </c>
      <c r="C1141" s="12">
        <v>356.94074120367497</v>
      </c>
      <c r="D1141" s="12">
        <v>755.61786577983298</v>
      </c>
      <c r="E1141" s="1">
        <v>2.1169280459040301</v>
      </c>
      <c r="F1141" s="13">
        <v>1.0819722331709101</v>
      </c>
      <c r="G1141" s="1">
        <v>1.5257234133574E-6</v>
      </c>
      <c r="H1141" s="1">
        <v>2.95850263366785E-5</v>
      </c>
      <c r="I1141" s="12">
        <v>342</v>
      </c>
      <c r="J1141" s="12">
        <v>366</v>
      </c>
      <c r="K1141" s="12">
        <v>365</v>
      </c>
      <c r="L1141" s="12">
        <v>488</v>
      </c>
      <c r="M1141" s="12">
        <v>874</v>
      </c>
      <c r="N1141" s="12">
        <v>907</v>
      </c>
      <c r="O1141" s="2">
        <v>6E-65</v>
      </c>
      <c r="P1141" s="1">
        <v>77.87</v>
      </c>
      <c r="Q1141" s="1" t="s">
        <v>1659</v>
      </c>
      <c r="R1141" s="1" t="s">
        <v>62</v>
      </c>
      <c r="S1141" s="1" t="s">
        <v>1032</v>
      </c>
      <c r="T1141" s="1" t="s">
        <v>1033</v>
      </c>
      <c r="U1141" s="1" t="s">
        <v>1034</v>
      </c>
      <c r="V1141" s="2">
        <v>1.9999999999999999E-67</v>
      </c>
      <c r="W1141" s="1">
        <v>73.13</v>
      </c>
      <c r="X1141" s="1" t="s">
        <v>1035</v>
      </c>
      <c r="Y1141" s="1" t="s">
        <v>50</v>
      </c>
      <c r="Z1141" s="1" t="s">
        <v>66</v>
      </c>
      <c r="AA1141" s="1"/>
    </row>
    <row r="1142" spans="1:27" x14ac:dyDescent="0.3">
      <c r="A1142" s="1" t="s">
        <v>6274</v>
      </c>
      <c r="B1142" s="12">
        <v>581.44506529995397</v>
      </c>
      <c r="C1142" s="12">
        <v>373.09671077096198</v>
      </c>
      <c r="D1142" s="12">
        <v>789.79341982894505</v>
      </c>
      <c r="E1142" s="1">
        <v>2.1168597766432402</v>
      </c>
      <c r="F1142" s="13">
        <v>1.0819257066428301</v>
      </c>
      <c r="G1142" s="1">
        <v>1.2052117313540299E-6</v>
      </c>
      <c r="H1142" s="1">
        <v>2.43362456709717E-5</v>
      </c>
      <c r="I1142" s="12">
        <v>438</v>
      </c>
      <c r="J1142" s="12">
        <v>321</v>
      </c>
      <c r="K1142" s="12">
        <v>361</v>
      </c>
      <c r="L1142" s="12">
        <v>573</v>
      </c>
      <c r="M1142" s="12">
        <v>927</v>
      </c>
      <c r="N1142" s="12">
        <v>875</v>
      </c>
      <c r="O1142" s="2">
        <v>6E-52</v>
      </c>
      <c r="P1142" s="1">
        <v>62.2</v>
      </c>
      <c r="Q1142" s="1" t="s">
        <v>6275</v>
      </c>
      <c r="R1142" s="1" t="s">
        <v>210</v>
      </c>
      <c r="S1142" s="1" t="s">
        <v>6276</v>
      </c>
      <c r="T1142" s="1" t="s">
        <v>6277</v>
      </c>
      <c r="U1142" s="1" t="s">
        <v>498</v>
      </c>
      <c r="V1142" s="2">
        <v>8.9999999999999997E-101</v>
      </c>
      <c r="W1142" s="1">
        <v>62.39</v>
      </c>
      <c r="X1142" s="1" t="s">
        <v>6278</v>
      </c>
      <c r="Y1142" s="1" t="s">
        <v>6279</v>
      </c>
      <c r="Z1142" s="1" t="s">
        <v>117</v>
      </c>
      <c r="AA1142" s="1"/>
    </row>
    <row r="1143" spans="1:27" x14ac:dyDescent="0.3">
      <c r="A1143" s="1" t="s">
        <v>7452</v>
      </c>
      <c r="B1143" s="12">
        <v>587.06377242358496</v>
      </c>
      <c r="C1143" s="12">
        <v>376.83022824446402</v>
      </c>
      <c r="D1143" s="12">
        <v>797.29731660270602</v>
      </c>
      <c r="E1143" s="1">
        <v>2.1157997868617602</v>
      </c>
      <c r="F1143" s="13">
        <v>1.08120311508537</v>
      </c>
      <c r="G1143" s="1">
        <v>2.9253176296074998E-4</v>
      </c>
      <c r="H1143" s="1">
        <v>2.43061080452608E-3</v>
      </c>
      <c r="I1143" s="12">
        <v>323</v>
      </c>
      <c r="J1143" s="12">
        <v>415</v>
      </c>
      <c r="K1143" s="12">
        <v>393</v>
      </c>
      <c r="L1143" s="12">
        <v>430</v>
      </c>
      <c r="M1143" s="12">
        <v>949</v>
      </c>
      <c r="N1143" s="12">
        <v>1018</v>
      </c>
      <c r="O1143" s="2">
        <v>6.9999999999999997E-123</v>
      </c>
      <c r="P1143" s="1">
        <v>65.95</v>
      </c>
      <c r="Q1143" s="1" t="s">
        <v>7453</v>
      </c>
      <c r="R1143" s="1" t="s">
        <v>45</v>
      </c>
      <c r="S1143" s="1" t="s">
        <v>7454</v>
      </c>
      <c r="T1143" s="1"/>
      <c r="U1143" s="1" t="s">
        <v>7455</v>
      </c>
      <c r="V1143" s="2">
        <v>1.9999999999999999E-124</v>
      </c>
      <c r="W1143" s="1">
        <v>74.790000000000006</v>
      </c>
      <c r="X1143" s="1" t="s">
        <v>7456</v>
      </c>
      <c r="Y1143" s="1" t="s">
        <v>7457</v>
      </c>
      <c r="Z1143" s="1" t="s">
        <v>27</v>
      </c>
      <c r="AA1143" s="1"/>
    </row>
    <row r="1144" spans="1:27" x14ac:dyDescent="0.3">
      <c r="A1144" s="1" t="s">
        <v>1318</v>
      </c>
      <c r="B1144" s="12">
        <v>1687.11240167859</v>
      </c>
      <c r="C1144" s="12">
        <v>1084.80231372142</v>
      </c>
      <c r="D1144" s="12">
        <v>2289.42248963577</v>
      </c>
      <c r="E1144" s="1">
        <v>2.1104513335539399</v>
      </c>
      <c r="F1144" s="13">
        <v>1.0775515615155</v>
      </c>
      <c r="G1144" s="1">
        <v>9.5342132150627604E-7</v>
      </c>
      <c r="H1144" s="1">
        <v>1.9947820393335501E-5</v>
      </c>
      <c r="I1144" s="12">
        <v>1109</v>
      </c>
      <c r="J1144" s="12">
        <v>1099</v>
      </c>
      <c r="K1144" s="12">
        <v>1061</v>
      </c>
      <c r="L1144" s="12">
        <v>1696</v>
      </c>
      <c r="M1144" s="12">
        <v>2591</v>
      </c>
      <c r="N1144" s="12">
        <v>2607</v>
      </c>
      <c r="O1144" s="1">
        <v>0</v>
      </c>
      <c r="P1144" s="1">
        <v>75.44</v>
      </c>
      <c r="Q1144" s="1" t="s">
        <v>1319</v>
      </c>
      <c r="R1144" s="1" t="s">
        <v>766</v>
      </c>
      <c r="S1144" s="1" t="s">
        <v>405</v>
      </c>
      <c r="T1144" s="1" t="s">
        <v>406</v>
      </c>
      <c r="U1144" s="1" t="s">
        <v>407</v>
      </c>
      <c r="V1144" s="1">
        <v>0</v>
      </c>
      <c r="W1144" s="1">
        <v>71.849999999999994</v>
      </c>
      <c r="X1144" s="1" t="s">
        <v>1320</v>
      </c>
      <c r="Y1144" s="1" t="s">
        <v>1321</v>
      </c>
      <c r="Z1144" s="1" t="s">
        <v>216</v>
      </c>
      <c r="AA1144" s="1"/>
    </row>
    <row r="1145" spans="1:27" x14ac:dyDescent="0.3">
      <c r="A1145" s="1" t="s">
        <v>238</v>
      </c>
      <c r="B1145" s="12">
        <v>853.19205155691202</v>
      </c>
      <c r="C1145" s="12">
        <v>548.62787313973297</v>
      </c>
      <c r="D1145" s="12">
        <v>1157.75622997409</v>
      </c>
      <c r="E1145" s="1">
        <v>2.1102759933584601</v>
      </c>
      <c r="F1145" s="13">
        <v>1.07743169476694</v>
      </c>
      <c r="G1145" s="1">
        <v>1.21219845985011E-6</v>
      </c>
      <c r="H1145" s="1">
        <v>2.4414239341491501E-5</v>
      </c>
      <c r="I1145" s="12">
        <v>588</v>
      </c>
      <c r="J1145" s="12">
        <v>544</v>
      </c>
      <c r="K1145" s="12">
        <v>515</v>
      </c>
      <c r="L1145" s="12">
        <v>768</v>
      </c>
      <c r="M1145" s="12">
        <v>1310</v>
      </c>
      <c r="N1145" s="12">
        <v>1404</v>
      </c>
      <c r="O1145" s="1">
        <v>0</v>
      </c>
      <c r="P1145" s="1">
        <v>88.95</v>
      </c>
      <c r="Q1145" s="1" t="s">
        <v>239</v>
      </c>
      <c r="R1145" s="1" t="s">
        <v>136</v>
      </c>
      <c r="S1145" s="1" t="s">
        <v>240</v>
      </c>
      <c r="T1145" s="1" t="s">
        <v>241</v>
      </c>
      <c r="U1145" s="1" t="s">
        <v>242</v>
      </c>
      <c r="V1145" s="1">
        <v>0</v>
      </c>
      <c r="W1145" s="1">
        <v>90.14</v>
      </c>
      <c r="X1145" s="1" t="s">
        <v>243</v>
      </c>
      <c r="Y1145" s="1" t="s">
        <v>244</v>
      </c>
      <c r="Z1145" s="1" t="s">
        <v>245</v>
      </c>
      <c r="AA1145" s="1"/>
    </row>
    <row r="1146" spans="1:27" x14ac:dyDescent="0.3">
      <c r="A1146" s="1" t="s">
        <v>5514</v>
      </c>
      <c r="B1146" s="12">
        <v>916.55817931705405</v>
      </c>
      <c r="C1146" s="12">
        <v>589.40575611077395</v>
      </c>
      <c r="D1146" s="12">
        <v>1243.71060252333</v>
      </c>
      <c r="E1146" s="1">
        <v>2.1101093595183502</v>
      </c>
      <c r="F1146" s="13">
        <v>1.0773177706605801</v>
      </c>
      <c r="G1146" s="1">
        <v>1.1348239574009201E-6</v>
      </c>
      <c r="H1146" s="1">
        <v>2.3214873861543099E-5</v>
      </c>
      <c r="I1146" s="12">
        <v>608</v>
      </c>
      <c r="J1146" s="12">
        <v>654</v>
      </c>
      <c r="K1146" s="12">
        <v>514</v>
      </c>
      <c r="L1146" s="12">
        <v>836</v>
      </c>
      <c r="M1146" s="12">
        <v>1425</v>
      </c>
      <c r="N1146" s="12">
        <v>1475</v>
      </c>
      <c r="O1146" s="2">
        <v>1.9999999999999999E-40</v>
      </c>
      <c r="P1146" s="1">
        <v>56.35</v>
      </c>
      <c r="Q1146" s="1" t="s">
        <v>5515</v>
      </c>
      <c r="R1146" s="1" t="s">
        <v>766</v>
      </c>
      <c r="S1146" s="1" t="s">
        <v>5516</v>
      </c>
      <c r="T1146" s="1"/>
      <c r="U1146" s="1" t="s">
        <v>5517</v>
      </c>
      <c r="V1146" s="2">
        <v>2.0000000000000002E-43</v>
      </c>
      <c r="W1146" s="1">
        <v>58.73</v>
      </c>
      <c r="X1146" s="1" t="s">
        <v>5518</v>
      </c>
      <c r="Y1146" s="1" t="s">
        <v>5519</v>
      </c>
      <c r="Z1146" s="1" t="s">
        <v>27</v>
      </c>
      <c r="AA1146" s="1"/>
    </row>
    <row r="1147" spans="1:27" x14ac:dyDescent="0.3">
      <c r="A1147" s="1" t="s">
        <v>3309</v>
      </c>
      <c r="B1147" s="12">
        <v>2941.86486990192</v>
      </c>
      <c r="C1147" s="12">
        <v>1892.16607782805</v>
      </c>
      <c r="D1147" s="12">
        <v>3991.5636619757802</v>
      </c>
      <c r="E1147" s="1">
        <v>2.1095207808384102</v>
      </c>
      <c r="F1147" s="13">
        <v>1.07691529958137</v>
      </c>
      <c r="G1147" s="1">
        <v>1.1147704096372399E-4</v>
      </c>
      <c r="H1147" s="1">
        <v>1.1020080159532201E-3</v>
      </c>
      <c r="I1147" s="12">
        <v>1976</v>
      </c>
      <c r="J1147" s="12">
        <v>1921</v>
      </c>
      <c r="K1147" s="12">
        <v>1805</v>
      </c>
      <c r="L1147" s="12">
        <v>2249</v>
      </c>
      <c r="M1147" s="12">
        <v>4819</v>
      </c>
      <c r="N1147" s="12">
        <v>4936</v>
      </c>
      <c r="O1147" s="2">
        <v>4.9999999999999998E-145</v>
      </c>
      <c r="P1147" s="1">
        <v>94.71</v>
      </c>
      <c r="Q1147" s="1" t="s">
        <v>3310</v>
      </c>
      <c r="R1147" s="1" t="s">
        <v>45</v>
      </c>
      <c r="S1147" s="1" t="s">
        <v>3311</v>
      </c>
      <c r="T1147" s="1" t="s">
        <v>3312</v>
      </c>
      <c r="U1147" s="1" t="s">
        <v>3313</v>
      </c>
      <c r="V1147" s="2">
        <v>2E-155</v>
      </c>
      <c r="W1147" s="1">
        <v>95.13</v>
      </c>
      <c r="X1147" s="1" t="s">
        <v>3314</v>
      </c>
      <c r="Y1147" s="1" t="s">
        <v>3315</v>
      </c>
      <c r="Z1147" s="1" t="s">
        <v>59</v>
      </c>
      <c r="AA1147" s="1"/>
    </row>
    <row r="1148" spans="1:27" x14ac:dyDescent="0.3">
      <c r="A1148" s="1" t="s">
        <v>8707</v>
      </c>
      <c r="B1148" s="12">
        <v>206.27904312681699</v>
      </c>
      <c r="C1148" s="12">
        <v>132.684025249988</v>
      </c>
      <c r="D1148" s="12">
        <v>279.87406100364598</v>
      </c>
      <c r="E1148" s="1">
        <v>2.10932748291544</v>
      </c>
      <c r="F1148" s="13">
        <v>1.0767830976449</v>
      </c>
      <c r="G1148" s="1">
        <v>3.0006946013780199E-6</v>
      </c>
      <c r="H1148" s="1">
        <v>5.3323315434834602E-5</v>
      </c>
      <c r="I1148" s="12">
        <v>203</v>
      </c>
      <c r="J1148" s="12">
        <v>102</v>
      </c>
      <c r="K1148" s="12">
        <v>92</v>
      </c>
      <c r="L1148" s="12">
        <v>235</v>
      </c>
      <c r="M1148" s="12">
        <v>336</v>
      </c>
      <c r="N1148" s="12">
        <v>270</v>
      </c>
      <c r="O1148" s="2">
        <v>2E-90</v>
      </c>
      <c r="P1148" s="1">
        <v>77.84</v>
      </c>
      <c r="Q1148" s="1" t="s">
        <v>8708</v>
      </c>
      <c r="R1148" s="1" t="s">
        <v>179</v>
      </c>
      <c r="S1148" s="1" t="s">
        <v>3663</v>
      </c>
      <c r="T1148" s="1"/>
      <c r="U1148" s="1" t="s">
        <v>1695</v>
      </c>
      <c r="V1148" s="2">
        <v>9E-102</v>
      </c>
      <c r="W1148" s="1">
        <v>77.08</v>
      </c>
      <c r="X1148" s="1" t="s">
        <v>8709</v>
      </c>
      <c r="Y1148" s="1" t="s">
        <v>8710</v>
      </c>
      <c r="Z1148" s="1" t="s">
        <v>176</v>
      </c>
      <c r="AA1148" s="1"/>
    </row>
    <row r="1149" spans="1:27" x14ac:dyDescent="0.3">
      <c r="A1149" s="1" t="s">
        <v>1891</v>
      </c>
      <c r="B1149" s="12">
        <v>175.20168168107199</v>
      </c>
      <c r="C1149" s="12">
        <v>112.720607882688</v>
      </c>
      <c r="D1149" s="12">
        <v>237.682755479457</v>
      </c>
      <c r="E1149" s="1">
        <v>2.10860072478336</v>
      </c>
      <c r="F1149" s="13">
        <v>1.0762859387024799</v>
      </c>
      <c r="G1149" s="1">
        <v>4.3319927569918398E-6</v>
      </c>
      <c r="H1149" s="1">
        <v>7.3517290115229699E-5</v>
      </c>
      <c r="I1149" s="12">
        <v>166</v>
      </c>
      <c r="J1149" s="12">
        <v>99</v>
      </c>
      <c r="K1149" s="12">
        <v>75</v>
      </c>
      <c r="L1149" s="12">
        <v>272</v>
      </c>
      <c r="M1149" s="12">
        <v>216</v>
      </c>
      <c r="N1149" s="12">
        <v>227</v>
      </c>
      <c r="O1149" s="2">
        <v>4.9999999999999997E-30</v>
      </c>
      <c r="P1149" s="1">
        <v>93.22</v>
      </c>
      <c r="Q1149" s="1" t="s">
        <v>1892</v>
      </c>
      <c r="R1149" s="1" t="s">
        <v>155</v>
      </c>
      <c r="S1149" s="1" t="s">
        <v>1893</v>
      </c>
      <c r="T1149" s="1" t="s">
        <v>1894</v>
      </c>
      <c r="U1149" s="1" t="s">
        <v>1895</v>
      </c>
      <c r="V1149" s="1"/>
      <c r="W1149" s="1"/>
      <c r="X1149" s="1"/>
      <c r="Y1149" s="1"/>
      <c r="Z1149" s="1"/>
      <c r="AA1149" s="1"/>
    </row>
    <row r="1150" spans="1:27" x14ac:dyDescent="0.3">
      <c r="A1150" s="1" t="s">
        <v>1769</v>
      </c>
      <c r="B1150" s="12">
        <v>1447.0769285265901</v>
      </c>
      <c r="C1150" s="12">
        <v>931.03297435946899</v>
      </c>
      <c r="D1150" s="12">
        <v>1963.12088269371</v>
      </c>
      <c r="E1150" s="1">
        <v>2.1085406604898198</v>
      </c>
      <c r="F1150" s="13">
        <v>1.07624484240027</v>
      </c>
      <c r="G1150" s="1">
        <v>3.16651367849351E-5</v>
      </c>
      <c r="H1150" s="1">
        <v>3.9153039779410599E-4</v>
      </c>
      <c r="I1150" s="12">
        <v>1098</v>
      </c>
      <c r="J1150" s="12">
        <v>933</v>
      </c>
      <c r="K1150" s="12">
        <v>769</v>
      </c>
      <c r="L1150" s="12">
        <v>1186</v>
      </c>
      <c r="M1150" s="12">
        <v>2371</v>
      </c>
      <c r="N1150" s="12">
        <v>2346</v>
      </c>
      <c r="O1150" s="2">
        <v>9E-46</v>
      </c>
      <c r="P1150" s="1">
        <v>59.7</v>
      </c>
      <c r="Q1150" s="1" t="s">
        <v>1770</v>
      </c>
      <c r="R1150" s="1" t="s">
        <v>349</v>
      </c>
      <c r="S1150" s="1" t="s">
        <v>1771</v>
      </c>
      <c r="T1150" s="1" t="s">
        <v>1772</v>
      </c>
      <c r="U1150" s="1" t="s">
        <v>1773</v>
      </c>
      <c r="V1150" s="2">
        <v>2.9999999999999999E-56</v>
      </c>
      <c r="W1150" s="1">
        <v>52.91</v>
      </c>
      <c r="X1150" s="1" t="s">
        <v>1774</v>
      </c>
      <c r="Y1150" s="1" t="s">
        <v>1775</v>
      </c>
      <c r="Z1150" s="1" t="s">
        <v>27</v>
      </c>
      <c r="AA1150" s="1"/>
    </row>
    <row r="1151" spans="1:27" x14ac:dyDescent="0.3">
      <c r="A1151" s="1" t="s">
        <v>4225</v>
      </c>
      <c r="B1151" s="12">
        <v>654.39202178850496</v>
      </c>
      <c r="C1151" s="12">
        <v>421.33816881890402</v>
      </c>
      <c r="D1151" s="12">
        <v>887.44587475810704</v>
      </c>
      <c r="E1151" s="1">
        <v>2.1062555933296898</v>
      </c>
      <c r="F1151" s="13">
        <v>1.0746805174913101</v>
      </c>
      <c r="G1151" s="1">
        <v>1.3983213980366801E-6</v>
      </c>
      <c r="H1151" s="1">
        <v>2.7388987101186399E-5</v>
      </c>
      <c r="I1151" s="12">
        <v>525</v>
      </c>
      <c r="J1151" s="12">
        <v>417</v>
      </c>
      <c r="K1151" s="12">
        <v>328</v>
      </c>
      <c r="L1151" s="12">
        <v>772</v>
      </c>
      <c r="M1151" s="12">
        <v>918</v>
      </c>
      <c r="N1151" s="12">
        <v>980</v>
      </c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  <c r="Z1151" s="1"/>
      <c r="AA1151" s="1"/>
    </row>
    <row r="1152" spans="1:27" x14ac:dyDescent="0.3">
      <c r="A1152" s="1" t="s">
        <v>7025</v>
      </c>
      <c r="B1152" s="12">
        <v>1308.56201640114</v>
      </c>
      <c r="C1152" s="12">
        <v>842.71284670479497</v>
      </c>
      <c r="D1152" s="12">
        <v>1774.4111860974899</v>
      </c>
      <c r="E1152" s="1">
        <v>2.1055940858571902</v>
      </c>
      <c r="F1152" s="13">
        <v>1.07422734198381</v>
      </c>
      <c r="G1152" s="1">
        <v>1.0255367821443301E-3</v>
      </c>
      <c r="H1152" s="1">
        <v>6.7557910929962797E-3</v>
      </c>
      <c r="I1152" s="12">
        <v>835</v>
      </c>
      <c r="J1152" s="12">
        <v>844</v>
      </c>
      <c r="K1152" s="12">
        <v>855</v>
      </c>
      <c r="L1152" s="12">
        <v>857</v>
      </c>
      <c r="M1152" s="12">
        <v>2207</v>
      </c>
      <c r="N1152" s="12">
        <v>2267</v>
      </c>
      <c r="O1152" s="2">
        <v>5.0000000000000001E-118</v>
      </c>
      <c r="P1152" s="1">
        <v>65.849999999999994</v>
      </c>
      <c r="Q1152" s="1" t="s">
        <v>7026</v>
      </c>
      <c r="R1152" s="1" t="s">
        <v>349</v>
      </c>
      <c r="S1152" s="1" t="s">
        <v>7027</v>
      </c>
      <c r="T1152" s="1" t="s">
        <v>7028</v>
      </c>
      <c r="U1152" s="1" t="s">
        <v>7029</v>
      </c>
      <c r="V1152" s="2">
        <v>1.0000000000000001E-123</v>
      </c>
      <c r="W1152" s="1">
        <v>65.849999999999994</v>
      </c>
      <c r="X1152" s="1" t="s">
        <v>7030</v>
      </c>
      <c r="Y1152" s="1" t="s">
        <v>7031</v>
      </c>
      <c r="Z1152" s="1" t="s">
        <v>885</v>
      </c>
      <c r="AA1152" s="1"/>
    </row>
    <row r="1153" spans="1:27" x14ac:dyDescent="0.3">
      <c r="A1153" s="1" t="s">
        <v>9029</v>
      </c>
      <c r="B1153" s="12">
        <v>439.23885896746202</v>
      </c>
      <c r="C1153" s="12">
        <v>282.90392963206199</v>
      </c>
      <c r="D1153" s="12">
        <v>595.573788302862</v>
      </c>
      <c r="E1153" s="1">
        <v>2.10521567896724</v>
      </c>
      <c r="F1153" s="13">
        <v>1.0739680447105899</v>
      </c>
      <c r="G1153" s="1">
        <v>1.7928103929507401E-6</v>
      </c>
      <c r="H1153" s="1">
        <v>3.4066667029090798E-5</v>
      </c>
      <c r="I1153" s="12">
        <v>354</v>
      </c>
      <c r="J1153" s="12">
        <v>254</v>
      </c>
      <c r="K1153" s="12">
        <v>242</v>
      </c>
      <c r="L1153" s="12">
        <v>530</v>
      </c>
      <c r="M1153" s="12">
        <v>614</v>
      </c>
      <c r="N1153" s="12">
        <v>644</v>
      </c>
      <c r="O1153" s="2">
        <v>3.9999999999999998E-36</v>
      </c>
      <c r="P1153" s="1">
        <v>41.83</v>
      </c>
      <c r="Q1153" s="1" t="s">
        <v>9030</v>
      </c>
      <c r="R1153" s="1" t="s">
        <v>62</v>
      </c>
      <c r="S1153" s="1" t="s">
        <v>1601</v>
      </c>
      <c r="T1153" s="1"/>
      <c r="U1153" s="1"/>
      <c r="V1153" s="2">
        <v>6.0000000000000005E-44</v>
      </c>
      <c r="W1153" s="1">
        <v>44</v>
      </c>
      <c r="X1153" s="1" t="s">
        <v>9031</v>
      </c>
      <c r="Y1153" s="1" t="s">
        <v>9032</v>
      </c>
      <c r="Z1153" s="1" t="s">
        <v>1698</v>
      </c>
      <c r="AA1153" s="1"/>
    </row>
    <row r="1154" spans="1:27" x14ac:dyDescent="0.3">
      <c r="A1154" s="1" t="s">
        <v>3858</v>
      </c>
      <c r="B1154" s="12">
        <v>1724.13054869449</v>
      </c>
      <c r="C1154" s="12">
        <v>1110.4849863245199</v>
      </c>
      <c r="D1154" s="12">
        <v>2337.7761110644701</v>
      </c>
      <c r="E1154" s="1">
        <v>2.1051847975018898</v>
      </c>
      <c r="F1154" s="13">
        <v>1.07394688162306</v>
      </c>
      <c r="G1154" s="1">
        <v>7.4162956542928999E-6</v>
      </c>
      <c r="H1154" s="1">
        <v>1.1737788481667599E-4</v>
      </c>
      <c r="I1154" s="12">
        <v>1293</v>
      </c>
      <c r="J1154" s="12">
        <v>1079</v>
      </c>
      <c r="K1154" s="12">
        <v>977</v>
      </c>
      <c r="L1154" s="12">
        <v>1480</v>
      </c>
      <c r="M1154" s="12">
        <v>2704</v>
      </c>
      <c r="N1154" s="12">
        <v>2847</v>
      </c>
      <c r="O1154" s="2">
        <v>4.0000000000000002E-61</v>
      </c>
      <c r="P1154" s="1">
        <v>56.06</v>
      </c>
      <c r="Q1154" s="1" t="s">
        <v>3859</v>
      </c>
      <c r="R1154" s="1" t="s">
        <v>14</v>
      </c>
      <c r="S1154" s="1" t="s">
        <v>2481</v>
      </c>
      <c r="T1154" s="1"/>
      <c r="U1154" s="1" t="s">
        <v>24</v>
      </c>
      <c r="V1154" s="2">
        <v>9.9999999999999997E-65</v>
      </c>
      <c r="W1154" s="1">
        <v>56.06</v>
      </c>
      <c r="X1154" s="1" t="s">
        <v>3860</v>
      </c>
      <c r="Y1154" s="1" t="s">
        <v>3861</v>
      </c>
      <c r="Z1154" s="1" t="s">
        <v>160</v>
      </c>
      <c r="AA1154" s="1"/>
    </row>
    <row r="1155" spans="1:27" x14ac:dyDescent="0.3">
      <c r="A1155" s="1" t="s">
        <v>3641</v>
      </c>
      <c r="B1155" s="12">
        <v>5945.01072699009</v>
      </c>
      <c r="C1155" s="12">
        <v>3829.9408323789698</v>
      </c>
      <c r="D1155" s="12">
        <v>8060.0806216012197</v>
      </c>
      <c r="E1155" s="1">
        <v>2.1044922034982698</v>
      </c>
      <c r="F1155" s="13">
        <v>1.0734721649437799</v>
      </c>
      <c r="G1155" s="1">
        <v>8.6669592055663905E-7</v>
      </c>
      <c r="H1155" s="1">
        <v>1.8317228590101001E-5</v>
      </c>
      <c r="I1155" s="12">
        <v>4636</v>
      </c>
      <c r="J1155" s="12">
        <v>3813</v>
      </c>
      <c r="K1155" s="12">
        <v>3098</v>
      </c>
      <c r="L1155" s="12">
        <v>10221</v>
      </c>
      <c r="M1155" s="12">
        <v>7091</v>
      </c>
      <c r="N1155" s="12">
        <v>7014</v>
      </c>
      <c r="O1155" s="1">
        <v>0</v>
      </c>
      <c r="P1155" s="1">
        <v>66.47</v>
      </c>
      <c r="Q1155" s="1" t="s">
        <v>3642</v>
      </c>
      <c r="R1155" s="1" t="s">
        <v>53</v>
      </c>
      <c r="S1155" s="1" t="s">
        <v>3643</v>
      </c>
      <c r="T1155" s="1" t="s">
        <v>3644</v>
      </c>
      <c r="U1155" s="1" t="s">
        <v>3645</v>
      </c>
      <c r="V1155" s="1">
        <v>0</v>
      </c>
      <c r="W1155" s="1">
        <v>66.27</v>
      </c>
      <c r="X1155" s="1" t="s">
        <v>3646</v>
      </c>
      <c r="Y1155" s="1" t="s">
        <v>3647</v>
      </c>
      <c r="Z1155" s="1" t="s">
        <v>271</v>
      </c>
      <c r="AA1155" s="1"/>
    </row>
    <row r="1156" spans="1:27" x14ac:dyDescent="0.3">
      <c r="A1156" s="1" t="s">
        <v>8854</v>
      </c>
      <c r="B1156" s="12">
        <v>3429.92526702328</v>
      </c>
      <c r="C1156" s="12">
        <v>2210.7454346089598</v>
      </c>
      <c r="D1156" s="12">
        <v>4649.1050994376001</v>
      </c>
      <c r="E1156" s="1">
        <v>2.1029581364983998</v>
      </c>
      <c r="F1156" s="13">
        <v>1.0724201306843799</v>
      </c>
      <c r="G1156" s="1">
        <v>3.8792441008343897E-6</v>
      </c>
      <c r="H1156" s="1">
        <v>6.6734954377480001E-5</v>
      </c>
      <c r="I1156" s="12">
        <v>2874</v>
      </c>
      <c r="J1156" s="12">
        <v>1807</v>
      </c>
      <c r="K1156" s="12">
        <v>1950</v>
      </c>
      <c r="L1156" s="12">
        <v>3098</v>
      </c>
      <c r="M1156" s="12">
        <v>5549</v>
      </c>
      <c r="N1156" s="12">
        <v>5314</v>
      </c>
      <c r="O1156" s="1">
        <v>0</v>
      </c>
      <c r="P1156" s="1">
        <v>70.61</v>
      </c>
      <c r="Q1156" s="1" t="s">
        <v>8855</v>
      </c>
      <c r="R1156" s="1" t="s">
        <v>210</v>
      </c>
      <c r="S1156" s="1" t="s">
        <v>893</v>
      </c>
      <c r="T1156" s="1" t="s">
        <v>894</v>
      </c>
      <c r="U1156" s="1" t="s">
        <v>895</v>
      </c>
      <c r="V1156" s="1">
        <v>0</v>
      </c>
      <c r="W1156" s="1">
        <v>70.81</v>
      </c>
      <c r="X1156" s="1" t="s">
        <v>8856</v>
      </c>
      <c r="Y1156" s="1" t="s">
        <v>8857</v>
      </c>
      <c r="Z1156" s="1" t="s">
        <v>360</v>
      </c>
      <c r="AA1156" s="1"/>
    </row>
    <row r="1157" spans="1:27" x14ac:dyDescent="0.3">
      <c r="A1157" s="1" t="s">
        <v>2666</v>
      </c>
      <c r="B1157" s="12">
        <v>680.12395691952395</v>
      </c>
      <c r="C1157" s="12">
        <v>438.411154018611</v>
      </c>
      <c r="D1157" s="12">
        <v>921.83675982043803</v>
      </c>
      <c r="E1157" s="1">
        <v>2.1026763378864799</v>
      </c>
      <c r="F1157" s="13">
        <v>1.0722267950709199</v>
      </c>
      <c r="G1157" s="1">
        <v>1.4557161454900099E-6</v>
      </c>
      <c r="H1157" s="1">
        <v>2.8403729884972901E-5</v>
      </c>
      <c r="I1157" s="12">
        <v>499</v>
      </c>
      <c r="J1157" s="12">
        <v>424</v>
      </c>
      <c r="K1157" s="12">
        <v>393</v>
      </c>
      <c r="L1157" s="12">
        <v>675</v>
      </c>
      <c r="M1157" s="12">
        <v>1027</v>
      </c>
      <c r="N1157" s="12">
        <v>1067</v>
      </c>
      <c r="O1157" s="2">
        <v>6.9999999999999999E-145</v>
      </c>
      <c r="P1157" s="1">
        <v>63.23</v>
      </c>
      <c r="Q1157" s="1" t="s">
        <v>2667</v>
      </c>
      <c r="R1157" s="1" t="s">
        <v>155</v>
      </c>
      <c r="S1157" s="1" t="s">
        <v>2668</v>
      </c>
      <c r="T1157" s="1"/>
      <c r="U1157" s="1" t="s">
        <v>2669</v>
      </c>
      <c r="V1157" s="2">
        <v>3.0000000000000003E-166</v>
      </c>
      <c r="W1157" s="1">
        <v>62.39</v>
      </c>
      <c r="X1157" s="1" t="s">
        <v>2670</v>
      </c>
      <c r="Y1157" s="1" t="s">
        <v>359</v>
      </c>
      <c r="Z1157" s="1" t="s">
        <v>360</v>
      </c>
      <c r="AA1157" s="1"/>
    </row>
    <row r="1158" spans="1:27" x14ac:dyDescent="0.3">
      <c r="A1158" s="1" t="s">
        <v>1878</v>
      </c>
      <c r="B1158" s="12">
        <v>260.38839497973999</v>
      </c>
      <c r="C1158" s="12">
        <v>167.89960670189001</v>
      </c>
      <c r="D1158" s="12">
        <v>352.87718325758902</v>
      </c>
      <c r="E1158" s="1">
        <v>2.1017153654453198</v>
      </c>
      <c r="F1158" s="13">
        <v>1.07156729885969</v>
      </c>
      <c r="G1158" s="1">
        <v>2.05485901439354E-4</v>
      </c>
      <c r="H1158" s="1">
        <v>1.83063971642957E-3</v>
      </c>
      <c r="I1158" s="12">
        <v>188</v>
      </c>
      <c r="J1158" s="12">
        <v>149</v>
      </c>
      <c r="K1158" s="12">
        <v>167</v>
      </c>
      <c r="L1158" s="12">
        <v>196</v>
      </c>
      <c r="M1158" s="12">
        <v>418</v>
      </c>
      <c r="N1158" s="12">
        <v>447</v>
      </c>
      <c r="O1158" s="2">
        <v>2E-95</v>
      </c>
      <c r="P1158" s="1">
        <v>61.09</v>
      </c>
      <c r="Q1158" s="1" t="s">
        <v>1879</v>
      </c>
      <c r="R1158" s="1" t="s">
        <v>155</v>
      </c>
      <c r="S1158" s="1" t="s">
        <v>1880</v>
      </c>
      <c r="T1158" s="1"/>
      <c r="U1158" s="1" t="s">
        <v>1881</v>
      </c>
      <c r="V1158" s="2">
        <v>1E-119</v>
      </c>
      <c r="W1158" s="1">
        <v>66.099999999999994</v>
      </c>
      <c r="X1158" s="1" t="s">
        <v>1882</v>
      </c>
      <c r="Y1158" s="1" t="s">
        <v>1883</v>
      </c>
      <c r="Z1158" s="1" t="s">
        <v>27</v>
      </c>
      <c r="AA1158" s="1"/>
    </row>
    <row r="1159" spans="1:27" x14ac:dyDescent="0.3">
      <c r="A1159" s="1" t="s">
        <v>3302</v>
      </c>
      <c r="B1159" s="12">
        <v>1086.30088899977</v>
      </c>
      <c r="C1159" s="12">
        <v>700.62972317408298</v>
      </c>
      <c r="D1159" s="12">
        <v>1471.97205482546</v>
      </c>
      <c r="E1159" s="1">
        <v>2.1009272175278899</v>
      </c>
      <c r="F1159" s="13">
        <v>1.07102618355767</v>
      </c>
      <c r="G1159" s="1">
        <v>1.2004977239070199E-6</v>
      </c>
      <c r="H1159" s="1">
        <v>2.42724177580113E-5</v>
      </c>
      <c r="I1159" s="12">
        <v>744</v>
      </c>
      <c r="J1159" s="12">
        <v>695</v>
      </c>
      <c r="K1159" s="12">
        <v>665</v>
      </c>
      <c r="L1159" s="12">
        <v>1132</v>
      </c>
      <c r="M1159" s="12">
        <v>1666</v>
      </c>
      <c r="N1159" s="12">
        <v>1623</v>
      </c>
      <c r="O1159" s="1">
        <v>0</v>
      </c>
      <c r="P1159" s="1">
        <v>91.17</v>
      </c>
      <c r="Q1159" s="1" t="s">
        <v>3303</v>
      </c>
      <c r="R1159" s="1" t="s">
        <v>136</v>
      </c>
      <c r="S1159" s="1" t="s">
        <v>3304</v>
      </c>
      <c r="T1159" s="1" t="s">
        <v>3305</v>
      </c>
      <c r="U1159" s="1" t="s">
        <v>3306</v>
      </c>
      <c r="V1159" s="1">
        <v>0</v>
      </c>
      <c r="W1159" s="1">
        <v>91.35</v>
      </c>
      <c r="X1159" s="1" t="s">
        <v>3307</v>
      </c>
      <c r="Y1159" s="1" t="s">
        <v>3308</v>
      </c>
      <c r="Z1159" s="1" t="s">
        <v>216</v>
      </c>
      <c r="AA1159" s="1"/>
    </row>
    <row r="1160" spans="1:27" x14ac:dyDescent="0.3">
      <c r="A1160" s="1" t="s">
        <v>4170</v>
      </c>
      <c r="B1160" s="12">
        <v>984.687088073209</v>
      </c>
      <c r="C1160" s="12">
        <v>635.17209013378101</v>
      </c>
      <c r="D1160" s="12">
        <v>1334.2020860126399</v>
      </c>
      <c r="E1160" s="1">
        <v>2.1005363849214902</v>
      </c>
      <c r="F1160" s="13">
        <v>1.07075777601303</v>
      </c>
      <c r="G1160" s="1">
        <v>1.2831019333375301E-6</v>
      </c>
      <c r="H1160" s="1">
        <v>2.5578571576699401E-5</v>
      </c>
      <c r="I1160" s="12">
        <v>681</v>
      </c>
      <c r="J1160" s="12">
        <v>642</v>
      </c>
      <c r="K1160" s="12">
        <v>586</v>
      </c>
      <c r="L1160" s="12">
        <v>976</v>
      </c>
      <c r="M1160" s="12">
        <v>1501</v>
      </c>
      <c r="N1160" s="12">
        <v>1535</v>
      </c>
      <c r="O1160" s="1">
        <v>0</v>
      </c>
      <c r="P1160" s="1">
        <v>81.62</v>
      </c>
      <c r="Q1160" s="1" t="s">
        <v>4171</v>
      </c>
      <c r="R1160" s="1" t="s">
        <v>45</v>
      </c>
      <c r="S1160" s="1" t="s">
        <v>4172</v>
      </c>
      <c r="T1160" s="1" t="s">
        <v>4173</v>
      </c>
      <c r="U1160" s="1" t="s">
        <v>4174</v>
      </c>
      <c r="V1160" s="1">
        <v>0</v>
      </c>
      <c r="W1160" s="1">
        <v>81</v>
      </c>
      <c r="X1160" s="1" t="s">
        <v>4175</v>
      </c>
      <c r="Y1160" s="1" t="s">
        <v>4176</v>
      </c>
      <c r="Z1160" s="1" t="s">
        <v>91</v>
      </c>
      <c r="AA1160" s="1"/>
    </row>
    <row r="1161" spans="1:27" x14ac:dyDescent="0.3">
      <c r="A1161" s="1" t="s">
        <v>1088</v>
      </c>
      <c r="B1161" s="12">
        <v>452.694200171989</v>
      </c>
      <c r="C1161" s="12">
        <v>292.470996552168</v>
      </c>
      <c r="D1161" s="12">
        <v>612.91740379180999</v>
      </c>
      <c r="E1161" s="1">
        <v>2.09565191426592</v>
      </c>
      <c r="F1161" s="13">
        <v>1.06739910653854</v>
      </c>
      <c r="G1161" s="1">
        <v>2.08791416832475E-6</v>
      </c>
      <c r="H1161" s="1">
        <v>3.87783844762299E-5</v>
      </c>
      <c r="I1161" s="12">
        <v>277</v>
      </c>
      <c r="J1161" s="12">
        <v>264</v>
      </c>
      <c r="K1161" s="12">
        <v>342</v>
      </c>
      <c r="L1161" s="12">
        <v>583</v>
      </c>
      <c r="M1161" s="12">
        <v>614</v>
      </c>
      <c r="N1161" s="12">
        <v>646</v>
      </c>
      <c r="O1161" s="1"/>
      <c r="P1161" s="1"/>
      <c r="Q1161" s="1"/>
      <c r="R1161" s="1"/>
      <c r="S1161" s="1"/>
      <c r="T1161" s="1"/>
      <c r="U1161" s="1"/>
      <c r="V1161" s="1"/>
      <c r="W1161" s="1"/>
      <c r="X1161" s="1"/>
      <c r="Y1161" s="1"/>
      <c r="Z1161" s="1"/>
      <c r="AA1161" s="1"/>
    </row>
    <row r="1162" spans="1:27" x14ac:dyDescent="0.3">
      <c r="A1162" s="1" t="s">
        <v>8218</v>
      </c>
      <c r="B1162" s="12">
        <v>374.051234475022</v>
      </c>
      <c r="C1162" s="12">
        <v>241.66934918573</v>
      </c>
      <c r="D1162" s="12">
        <v>506.43311976431301</v>
      </c>
      <c r="E1162" s="1">
        <v>2.0955620622584799</v>
      </c>
      <c r="F1162" s="13">
        <v>1.0673372490212201</v>
      </c>
      <c r="G1162" s="1">
        <v>4.0787556528091502E-5</v>
      </c>
      <c r="H1162" s="1">
        <v>4.8183576793465002E-4</v>
      </c>
      <c r="I1162" s="12">
        <v>214</v>
      </c>
      <c r="J1162" s="12">
        <v>264</v>
      </c>
      <c r="K1162" s="12">
        <v>248</v>
      </c>
      <c r="L1162" s="12">
        <v>301</v>
      </c>
      <c r="M1162" s="12">
        <v>604</v>
      </c>
      <c r="N1162" s="12">
        <v>617</v>
      </c>
      <c r="O1162" s="2">
        <v>5E-56</v>
      </c>
      <c r="P1162" s="1">
        <v>70.23</v>
      </c>
      <c r="Q1162" s="1" t="s">
        <v>8219</v>
      </c>
      <c r="R1162" s="1" t="s">
        <v>14</v>
      </c>
      <c r="S1162" s="1" t="s">
        <v>8220</v>
      </c>
      <c r="T1162" s="1"/>
      <c r="U1162" s="1"/>
      <c r="V1162" s="2">
        <v>3.0000000000000002E-77</v>
      </c>
      <c r="W1162" s="1">
        <v>66.849999999999994</v>
      </c>
      <c r="X1162" s="1" t="s">
        <v>8221</v>
      </c>
      <c r="Y1162" s="1" t="s">
        <v>8222</v>
      </c>
      <c r="Z1162" s="1" t="s">
        <v>160</v>
      </c>
      <c r="AA1162" s="1"/>
    </row>
    <row r="1163" spans="1:27" x14ac:dyDescent="0.3">
      <c r="A1163" s="1" t="s">
        <v>264</v>
      </c>
      <c r="B1163" s="12">
        <v>4470.0775242195596</v>
      </c>
      <c r="C1163" s="12">
        <v>2888.3123764991401</v>
      </c>
      <c r="D1163" s="12">
        <v>6051.8426719399704</v>
      </c>
      <c r="E1163" s="1">
        <v>2.09528675678607</v>
      </c>
      <c r="F1163" s="13">
        <v>1.06714770181611</v>
      </c>
      <c r="G1163" s="1">
        <v>1.09039212488785E-6</v>
      </c>
      <c r="H1163" s="1">
        <v>2.2438102066981299E-5</v>
      </c>
      <c r="I1163" s="12">
        <v>3361</v>
      </c>
      <c r="J1163" s="12">
        <v>2853</v>
      </c>
      <c r="K1163" s="12">
        <v>2531</v>
      </c>
      <c r="L1163" s="12">
        <v>5204</v>
      </c>
      <c r="M1163" s="12">
        <v>6322</v>
      </c>
      <c r="N1163" s="12">
        <v>6723</v>
      </c>
      <c r="O1163" s="2">
        <v>3.0000000000000001E-100</v>
      </c>
      <c r="P1163" s="1">
        <v>99.32</v>
      </c>
      <c r="Q1163" s="1" t="s">
        <v>265</v>
      </c>
      <c r="R1163" s="1" t="s">
        <v>53</v>
      </c>
      <c r="S1163" s="1" t="s">
        <v>266</v>
      </c>
      <c r="T1163" s="1" t="s">
        <v>267</v>
      </c>
      <c r="U1163" s="1" t="s">
        <v>268</v>
      </c>
      <c r="V1163" s="2">
        <v>7E-106</v>
      </c>
      <c r="W1163" s="1">
        <v>99.32</v>
      </c>
      <c r="X1163" s="1" t="s">
        <v>269</v>
      </c>
      <c r="Y1163" s="1" t="s">
        <v>270</v>
      </c>
      <c r="Z1163" s="1" t="s">
        <v>271</v>
      </c>
      <c r="AA1163" s="1"/>
    </row>
    <row r="1164" spans="1:27" x14ac:dyDescent="0.3">
      <c r="A1164" s="1" t="s">
        <v>7309</v>
      </c>
      <c r="B1164" s="12">
        <v>246.77812822196699</v>
      </c>
      <c r="C1164" s="12">
        <v>159.49971006090101</v>
      </c>
      <c r="D1164" s="12">
        <v>334.05654638303298</v>
      </c>
      <c r="E1164" s="1">
        <v>2.0944022171293102</v>
      </c>
      <c r="F1164" s="13">
        <v>1.0665385296302099</v>
      </c>
      <c r="G1164" s="1">
        <v>3.5413858172508702E-6</v>
      </c>
      <c r="H1164" s="1">
        <v>6.1566539419147695E-5</v>
      </c>
      <c r="I1164" s="12">
        <v>208</v>
      </c>
      <c r="J1164" s="12">
        <v>149</v>
      </c>
      <c r="K1164" s="12">
        <v>123</v>
      </c>
      <c r="L1164" s="12">
        <v>240</v>
      </c>
      <c r="M1164" s="12">
        <v>368</v>
      </c>
      <c r="N1164" s="12">
        <v>396</v>
      </c>
      <c r="O1164" s="2">
        <v>3.9999999999999998E-106</v>
      </c>
      <c r="P1164" s="1">
        <v>80.38</v>
      </c>
      <c r="Q1164" s="1" t="s">
        <v>7310</v>
      </c>
      <c r="R1164" s="1" t="s">
        <v>155</v>
      </c>
      <c r="S1164" s="1" t="s">
        <v>7311</v>
      </c>
      <c r="T1164" s="1" t="s">
        <v>7312</v>
      </c>
      <c r="U1164" s="1" t="s">
        <v>7313</v>
      </c>
      <c r="V1164" s="2">
        <v>3.0000000000000003E-116</v>
      </c>
      <c r="W1164" s="1">
        <v>84.54</v>
      </c>
      <c r="X1164" s="1" t="s">
        <v>7314</v>
      </c>
      <c r="Y1164" s="1" t="s">
        <v>7315</v>
      </c>
      <c r="Z1164" s="1" t="s">
        <v>83</v>
      </c>
      <c r="AA1164" s="1"/>
    </row>
    <row r="1165" spans="1:27" x14ac:dyDescent="0.3">
      <c r="A1165" s="1" t="s">
        <v>1484</v>
      </c>
      <c r="B1165" s="12">
        <v>6431.0135194495897</v>
      </c>
      <c r="C1165" s="12">
        <v>4159.7129197968798</v>
      </c>
      <c r="D1165" s="12">
        <v>8702.3141191023096</v>
      </c>
      <c r="E1165" s="1">
        <v>2.0920468039239699</v>
      </c>
      <c r="F1165" s="13">
        <v>1.0649151283695899</v>
      </c>
      <c r="G1165" s="1">
        <v>1.14190898861955E-6</v>
      </c>
      <c r="H1165" s="1">
        <v>2.329014880645E-5</v>
      </c>
      <c r="I1165" s="12">
        <v>4800</v>
      </c>
      <c r="J1165" s="12">
        <v>3966</v>
      </c>
      <c r="K1165" s="12">
        <v>3805</v>
      </c>
      <c r="L1165" s="12">
        <v>6661</v>
      </c>
      <c r="M1165" s="12">
        <v>9476</v>
      </c>
      <c r="N1165" s="12">
        <v>10109</v>
      </c>
      <c r="O1165" s="2">
        <v>3.9999999999999998E-164</v>
      </c>
      <c r="P1165" s="1">
        <v>74.48</v>
      </c>
      <c r="Q1165" s="1" t="s">
        <v>1485</v>
      </c>
      <c r="R1165" s="1" t="s">
        <v>179</v>
      </c>
      <c r="S1165" s="1" t="s">
        <v>751</v>
      </c>
      <c r="T1165" s="1" t="s">
        <v>752</v>
      </c>
      <c r="U1165" s="1" t="s">
        <v>753</v>
      </c>
      <c r="V1165" s="1">
        <v>0</v>
      </c>
      <c r="W1165" s="1">
        <v>75</v>
      </c>
      <c r="X1165" s="1" t="s">
        <v>754</v>
      </c>
      <c r="Y1165" s="1" t="s">
        <v>755</v>
      </c>
      <c r="Z1165" s="1" t="s">
        <v>756</v>
      </c>
      <c r="AA1165" s="1"/>
    </row>
    <row r="1166" spans="1:27" x14ac:dyDescent="0.3">
      <c r="A1166" s="1" t="s">
        <v>4741</v>
      </c>
      <c r="B1166" s="12">
        <v>610.65504049629601</v>
      </c>
      <c r="C1166" s="12">
        <v>395.11824363843601</v>
      </c>
      <c r="D1166" s="12">
        <v>826.19183735415504</v>
      </c>
      <c r="E1166" s="1">
        <v>2.0909989620985101</v>
      </c>
      <c r="F1166" s="13">
        <v>1.0641923458224201</v>
      </c>
      <c r="G1166" s="1">
        <v>1.69057845858502E-6</v>
      </c>
      <c r="H1166" s="1">
        <v>3.2281063810904401E-5</v>
      </c>
      <c r="I1166" s="12">
        <v>419</v>
      </c>
      <c r="J1166" s="12">
        <v>403</v>
      </c>
      <c r="K1166" s="12">
        <v>364</v>
      </c>
      <c r="L1166" s="12">
        <v>624</v>
      </c>
      <c r="M1166" s="12">
        <v>957</v>
      </c>
      <c r="N1166" s="12">
        <v>902</v>
      </c>
      <c r="O1166" s="2">
        <v>7.9999999999999998E-121</v>
      </c>
      <c r="P1166" s="1">
        <v>74.58</v>
      </c>
      <c r="Q1166" s="1" t="s">
        <v>4742</v>
      </c>
      <c r="R1166" s="1" t="s">
        <v>22</v>
      </c>
      <c r="S1166" s="1" t="s">
        <v>4743</v>
      </c>
      <c r="T1166" s="1" t="s">
        <v>4744</v>
      </c>
      <c r="U1166" s="1" t="s">
        <v>4745</v>
      </c>
      <c r="V1166" s="2">
        <v>9.0000000000000002E-125</v>
      </c>
      <c r="W1166" s="1">
        <v>80.650000000000006</v>
      </c>
      <c r="X1166" s="1" t="s">
        <v>4746</v>
      </c>
      <c r="Y1166" s="1" t="s">
        <v>4747</v>
      </c>
      <c r="Z1166" s="1" t="s">
        <v>42</v>
      </c>
      <c r="AA1166" s="1"/>
    </row>
    <row r="1167" spans="1:27" x14ac:dyDescent="0.3">
      <c r="A1167" s="1" t="s">
        <v>2032</v>
      </c>
      <c r="B1167" s="12">
        <v>1380.3791814738499</v>
      </c>
      <c r="C1167" s="12">
        <v>893.19017998921299</v>
      </c>
      <c r="D1167" s="12">
        <v>1867.5681829584801</v>
      </c>
      <c r="E1167" s="1">
        <v>2.0908964572147801</v>
      </c>
      <c r="F1167" s="13">
        <v>1.06412162033906</v>
      </c>
      <c r="G1167" s="1">
        <v>1.3043680812604699E-6</v>
      </c>
      <c r="H1167" s="1">
        <v>2.5903391031791602E-5</v>
      </c>
      <c r="I1167" s="12">
        <v>1025</v>
      </c>
      <c r="J1167" s="12">
        <v>836</v>
      </c>
      <c r="K1167" s="12">
        <v>832</v>
      </c>
      <c r="L1167" s="12">
        <v>1493</v>
      </c>
      <c r="M1167" s="12">
        <v>2105</v>
      </c>
      <c r="N1167" s="12">
        <v>2020</v>
      </c>
      <c r="O1167" s="1">
        <v>0</v>
      </c>
      <c r="P1167" s="1">
        <v>87.94</v>
      </c>
      <c r="Q1167" s="1" t="s">
        <v>2033</v>
      </c>
      <c r="R1167" s="1" t="s">
        <v>62</v>
      </c>
      <c r="S1167" s="1" t="s">
        <v>2034</v>
      </c>
      <c r="T1167" s="1"/>
      <c r="U1167" s="1" t="s">
        <v>2035</v>
      </c>
      <c r="V1167" s="1">
        <v>0</v>
      </c>
      <c r="W1167" s="1">
        <v>87.92</v>
      </c>
      <c r="X1167" s="1" t="s">
        <v>2036</v>
      </c>
      <c r="Y1167" s="1" t="s">
        <v>2037</v>
      </c>
      <c r="Z1167" s="1" t="s">
        <v>1698</v>
      </c>
      <c r="AA1167" s="1"/>
    </row>
    <row r="1168" spans="1:27" x14ac:dyDescent="0.3">
      <c r="A1168" s="1" t="s">
        <v>8036</v>
      </c>
      <c r="B1168" s="12">
        <v>2468.0974239091602</v>
      </c>
      <c r="C1168" s="12">
        <v>1597.6229325496599</v>
      </c>
      <c r="D1168" s="12">
        <v>3338.5719152686502</v>
      </c>
      <c r="E1168" s="1">
        <v>2.0897120636222901</v>
      </c>
      <c r="F1168" s="13">
        <v>1.0633041705350199</v>
      </c>
      <c r="G1168" s="1">
        <v>2.3777901654262E-4</v>
      </c>
      <c r="H1168" s="1">
        <v>2.0617188624380599E-3</v>
      </c>
      <c r="I1168" s="12">
        <v>1568</v>
      </c>
      <c r="J1168" s="12">
        <v>1613</v>
      </c>
      <c r="K1168" s="12">
        <v>1628</v>
      </c>
      <c r="L1168" s="12">
        <v>1809</v>
      </c>
      <c r="M1168" s="12">
        <v>4075</v>
      </c>
      <c r="N1168" s="12">
        <v>4148</v>
      </c>
      <c r="O1168" s="1">
        <v>0</v>
      </c>
      <c r="P1168" s="1">
        <v>87.2</v>
      </c>
      <c r="Q1168" s="1" t="s">
        <v>8037</v>
      </c>
      <c r="R1168" s="1" t="s">
        <v>62</v>
      </c>
      <c r="S1168" s="1" t="s">
        <v>8038</v>
      </c>
      <c r="T1168" s="1" t="s">
        <v>8039</v>
      </c>
      <c r="U1168" s="1" t="s">
        <v>8040</v>
      </c>
      <c r="V1168" s="1">
        <v>0</v>
      </c>
      <c r="W1168" s="1">
        <v>88.62</v>
      </c>
      <c r="X1168" s="1" t="s">
        <v>8041</v>
      </c>
      <c r="Y1168" s="1" t="s">
        <v>8042</v>
      </c>
      <c r="Z1168" s="1" t="s">
        <v>8043</v>
      </c>
      <c r="AA1168" s="1"/>
    </row>
    <row r="1169" spans="1:27" x14ac:dyDescent="0.3">
      <c r="A1169" s="1" t="s">
        <v>3219</v>
      </c>
      <c r="B1169" s="12">
        <v>5589.87130546151</v>
      </c>
      <c r="C1169" s="12">
        <v>3618.4803262722398</v>
      </c>
      <c r="D1169" s="12">
        <v>7561.2622846507802</v>
      </c>
      <c r="E1169" s="1">
        <v>2.0896237101944899</v>
      </c>
      <c r="F1169" s="13">
        <v>1.0632431718218001</v>
      </c>
      <c r="G1169" s="1">
        <v>6.5621304977967496E-5</v>
      </c>
      <c r="H1169" s="1">
        <v>7.1820404446824501E-4</v>
      </c>
      <c r="I1169" s="12">
        <v>4609</v>
      </c>
      <c r="J1169" s="12">
        <v>3063</v>
      </c>
      <c r="K1169" s="12">
        <v>3190</v>
      </c>
      <c r="L1169" s="12">
        <v>4599</v>
      </c>
      <c r="M1169" s="12">
        <v>8783</v>
      </c>
      <c r="N1169" s="12">
        <v>9331</v>
      </c>
      <c r="O1169" s="2">
        <v>5.0000000000000001E-100</v>
      </c>
      <c r="P1169" s="1">
        <v>76.239999999999995</v>
      </c>
      <c r="Q1169" s="1" t="s">
        <v>3220</v>
      </c>
      <c r="R1169" s="1" t="s">
        <v>14</v>
      </c>
      <c r="S1169" s="1" t="s">
        <v>3221</v>
      </c>
      <c r="T1169" s="1"/>
      <c r="U1169" s="1" t="s">
        <v>3222</v>
      </c>
      <c r="V1169" s="2">
        <v>3.9999999999999997E-102</v>
      </c>
      <c r="W1169" s="1">
        <v>76.239999999999995</v>
      </c>
      <c r="X1169" s="1" t="s">
        <v>3223</v>
      </c>
      <c r="Y1169" s="1" t="s">
        <v>3224</v>
      </c>
      <c r="Z1169" s="1" t="s">
        <v>160</v>
      </c>
      <c r="AA1169" s="1"/>
    </row>
    <row r="1170" spans="1:27" x14ac:dyDescent="0.3">
      <c r="A1170" s="1" t="s">
        <v>4561</v>
      </c>
      <c r="B1170" s="12">
        <v>6240.3809941606096</v>
      </c>
      <c r="C1170" s="12">
        <v>4039.6889151588898</v>
      </c>
      <c r="D1170" s="12">
        <v>8441.0730731623298</v>
      </c>
      <c r="E1170" s="1">
        <v>2.0895354197911802</v>
      </c>
      <c r="F1170" s="13">
        <v>1.0631822140439</v>
      </c>
      <c r="G1170" s="1">
        <v>1.0995790062417901E-6</v>
      </c>
      <c r="H1170" s="1">
        <v>2.2557484736270899E-5</v>
      </c>
      <c r="I1170" s="12">
        <v>5488</v>
      </c>
      <c r="J1170" s="12">
        <v>3683</v>
      </c>
      <c r="K1170" s="12">
        <v>3307</v>
      </c>
      <c r="L1170" s="12">
        <v>11813</v>
      </c>
      <c r="M1170" s="12">
        <v>7261</v>
      </c>
      <c r="N1170" s="12">
        <v>7186</v>
      </c>
      <c r="O1170" s="2">
        <v>1.9999999999999998E-65</v>
      </c>
      <c r="P1170" s="1">
        <v>71.52</v>
      </c>
      <c r="Q1170" s="1" t="s">
        <v>4562</v>
      </c>
      <c r="R1170" s="1" t="s">
        <v>62</v>
      </c>
      <c r="S1170" s="1" t="s">
        <v>1460</v>
      </c>
      <c r="T1170" s="1" t="s">
        <v>1461</v>
      </c>
      <c r="U1170" s="1" t="s">
        <v>1462</v>
      </c>
      <c r="V1170" s="2">
        <v>3.0000000000000002E-76</v>
      </c>
      <c r="W1170" s="1">
        <v>73.42</v>
      </c>
      <c r="X1170" s="1" t="s">
        <v>4563</v>
      </c>
      <c r="Y1170" s="1" t="s">
        <v>4564</v>
      </c>
      <c r="Z1170" s="1" t="s">
        <v>27</v>
      </c>
      <c r="AA1170" s="1"/>
    </row>
    <row r="1171" spans="1:27" x14ac:dyDescent="0.3">
      <c r="A1171" s="1" t="s">
        <v>5631</v>
      </c>
      <c r="B1171" s="12">
        <v>1133.4256667751799</v>
      </c>
      <c r="C1171" s="12">
        <v>734.00529245321297</v>
      </c>
      <c r="D1171" s="12">
        <v>1532.84604109715</v>
      </c>
      <c r="E1171" s="1">
        <v>2.088331047279</v>
      </c>
      <c r="F1171" s="13">
        <v>1.06235042953736</v>
      </c>
      <c r="G1171" s="1">
        <v>1.45935642098863E-6</v>
      </c>
      <c r="H1171" s="1">
        <v>2.84569950138881E-5</v>
      </c>
      <c r="I1171" s="12">
        <v>733</v>
      </c>
      <c r="J1171" s="12">
        <v>735</v>
      </c>
      <c r="K1171" s="12">
        <v>739</v>
      </c>
      <c r="L1171" s="12">
        <v>1095</v>
      </c>
      <c r="M1171" s="12">
        <v>1770</v>
      </c>
      <c r="N1171" s="12">
        <v>1744</v>
      </c>
      <c r="O1171" s="1">
        <v>0</v>
      </c>
      <c r="P1171" s="1">
        <v>62.68</v>
      </c>
      <c r="Q1171" s="1" t="s">
        <v>5632</v>
      </c>
      <c r="R1171" s="1" t="s">
        <v>53</v>
      </c>
      <c r="S1171" s="1" t="s">
        <v>5633</v>
      </c>
      <c r="T1171" s="1"/>
      <c r="U1171" s="1" t="s">
        <v>585</v>
      </c>
      <c r="V1171" s="1">
        <v>0</v>
      </c>
      <c r="W1171" s="1">
        <v>63.64</v>
      </c>
      <c r="X1171" s="1" t="s">
        <v>5634</v>
      </c>
      <c r="Y1171" s="1" t="s">
        <v>5635</v>
      </c>
      <c r="Z1171" s="1" t="s">
        <v>771</v>
      </c>
      <c r="AA1171" s="1"/>
    </row>
    <row r="1172" spans="1:27" x14ac:dyDescent="0.3">
      <c r="A1172" s="1" t="s">
        <v>891</v>
      </c>
      <c r="B1172" s="12">
        <v>959.50757509381799</v>
      </c>
      <c r="C1172" s="12">
        <v>621.43398480839699</v>
      </c>
      <c r="D1172" s="12">
        <v>1297.58116537924</v>
      </c>
      <c r="E1172" s="1">
        <v>2.0880434561030898</v>
      </c>
      <c r="F1172" s="13">
        <v>1.06215173741164</v>
      </c>
      <c r="G1172" s="1">
        <v>3.3315552322119002E-4</v>
      </c>
      <c r="H1172" s="1">
        <v>2.7020693681494498E-3</v>
      </c>
      <c r="I1172" s="12">
        <v>648</v>
      </c>
      <c r="J1172" s="12">
        <v>656</v>
      </c>
      <c r="K1172" s="12">
        <v>563</v>
      </c>
      <c r="L1172" s="12">
        <v>691</v>
      </c>
      <c r="M1172" s="12">
        <v>1626</v>
      </c>
      <c r="N1172" s="12">
        <v>1582</v>
      </c>
      <c r="O1172" s="2">
        <v>7.9999999999999996E-178</v>
      </c>
      <c r="P1172" s="1">
        <v>60.67</v>
      </c>
      <c r="Q1172" s="1" t="s">
        <v>892</v>
      </c>
      <c r="R1172" s="1" t="s">
        <v>136</v>
      </c>
      <c r="S1172" s="1" t="s">
        <v>893</v>
      </c>
      <c r="T1172" s="1" t="s">
        <v>894</v>
      </c>
      <c r="U1172" s="1" t="s">
        <v>895</v>
      </c>
      <c r="V1172" s="1">
        <v>0</v>
      </c>
      <c r="W1172" s="1">
        <v>69.17</v>
      </c>
      <c r="X1172" s="1" t="s">
        <v>896</v>
      </c>
      <c r="Y1172" s="1" t="s">
        <v>897</v>
      </c>
      <c r="Z1172" s="1" t="s">
        <v>168</v>
      </c>
      <c r="AA1172" s="1"/>
    </row>
    <row r="1173" spans="1:27" x14ac:dyDescent="0.3">
      <c r="A1173" s="1" t="s">
        <v>5655</v>
      </c>
      <c r="B1173" s="12">
        <v>210.84873177331201</v>
      </c>
      <c r="C1173" s="12">
        <v>136.678877511716</v>
      </c>
      <c r="D1173" s="12">
        <v>285.01858603490803</v>
      </c>
      <c r="E1173" s="1">
        <v>2.08531553100058</v>
      </c>
      <c r="F1173" s="13">
        <v>1.0602656956932299</v>
      </c>
      <c r="G1173" s="1">
        <v>4.7741052190856098E-5</v>
      </c>
      <c r="H1173" s="1">
        <v>5.5066044626633998E-4</v>
      </c>
      <c r="I1173" s="12">
        <v>153</v>
      </c>
      <c r="J1173" s="12">
        <v>129</v>
      </c>
      <c r="K1173" s="12">
        <v>129</v>
      </c>
      <c r="L1173" s="12">
        <v>171</v>
      </c>
      <c r="M1173" s="12">
        <v>369</v>
      </c>
      <c r="N1173" s="12">
        <v>316</v>
      </c>
      <c r="O1173" s="1">
        <v>0</v>
      </c>
      <c r="P1173" s="1">
        <v>90.92</v>
      </c>
      <c r="Q1173" s="1" t="s">
        <v>5656</v>
      </c>
      <c r="R1173" s="1" t="s">
        <v>155</v>
      </c>
      <c r="S1173" s="1" t="s">
        <v>5657</v>
      </c>
      <c r="T1173" s="1"/>
      <c r="U1173" s="1" t="s">
        <v>5658</v>
      </c>
      <c r="V1173" s="1">
        <v>0</v>
      </c>
      <c r="W1173" s="1">
        <v>91.36</v>
      </c>
      <c r="X1173" s="1" t="s">
        <v>5659</v>
      </c>
      <c r="Y1173" s="1" t="s">
        <v>5660</v>
      </c>
      <c r="Z1173" s="1" t="s">
        <v>27</v>
      </c>
      <c r="AA1173" s="1"/>
    </row>
    <row r="1174" spans="1:27" x14ac:dyDescent="0.3">
      <c r="A1174" s="1" t="s">
        <v>7465</v>
      </c>
      <c r="B1174" s="12">
        <v>1010.63691470793</v>
      </c>
      <c r="C1174" s="12">
        <v>655.13780291211003</v>
      </c>
      <c r="D1174" s="12">
        <v>1366.1360265037499</v>
      </c>
      <c r="E1174" s="1">
        <v>2.08526514640314</v>
      </c>
      <c r="F1174" s="13">
        <v>1.06023083742552</v>
      </c>
      <c r="G1174" s="1">
        <v>1.6489502633669801E-6</v>
      </c>
      <c r="H1174" s="1">
        <v>3.1602015531774997E-5</v>
      </c>
      <c r="I1174" s="12">
        <v>684</v>
      </c>
      <c r="J1174" s="12">
        <v>668</v>
      </c>
      <c r="K1174" s="12">
        <v>617</v>
      </c>
      <c r="L1174" s="12">
        <v>1020</v>
      </c>
      <c r="M1174" s="12">
        <v>1501</v>
      </c>
      <c r="N1174" s="12">
        <v>1588</v>
      </c>
      <c r="O1174" s="2">
        <v>5.9999999999999998E-48</v>
      </c>
      <c r="P1174" s="1">
        <v>79</v>
      </c>
      <c r="Q1174" s="1" t="s">
        <v>7466</v>
      </c>
      <c r="R1174" s="1" t="s">
        <v>45</v>
      </c>
      <c r="S1174" s="1" t="s">
        <v>7467</v>
      </c>
      <c r="T1174" s="1"/>
      <c r="U1174" s="1"/>
      <c r="V1174" s="2">
        <v>3E-49</v>
      </c>
      <c r="W1174" s="1">
        <v>78</v>
      </c>
      <c r="X1174" s="1" t="s">
        <v>7468</v>
      </c>
      <c r="Y1174" s="1" t="s">
        <v>7469</v>
      </c>
      <c r="Z1174" s="1" t="s">
        <v>216</v>
      </c>
      <c r="AA1174" s="1"/>
    </row>
    <row r="1175" spans="1:27" x14ac:dyDescent="0.3">
      <c r="A1175" s="1" t="s">
        <v>3606</v>
      </c>
      <c r="B1175" s="12">
        <v>910.29394612592398</v>
      </c>
      <c r="C1175" s="12">
        <v>590.265714285885</v>
      </c>
      <c r="D1175" s="12">
        <v>1230.32217796596</v>
      </c>
      <c r="E1175" s="1">
        <v>2.08435311113137</v>
      </c>
      <c r="F1175" s="13">
        <v>1.0595997058909701</v>
      </c>
      <c r="G1175" s="1">
        <v>1.6512745933121899E-6</v>
      </c>
      <c r="H1175" s="1">
        <v>3.1627169876073698E-5</v>
      </c>
      <c r="I1175" s="12">
        <v>730</v>
      </c>
      <c r="J1175" s="12">
        <v>551</v>
      </c>
      <c r="K1175" s="12">
        <v>495</v>
      </c>
      <c r="L1175" s="12">
        <v>917</v>
      </c>
      <c r="M1175" s="12">
        <v>1393</v>
      </c>
      <c r="N1175" s="12">
        <v>1388</v>
      </c>
      <c r="O1175" s="2">
        <v>9.9999999999999994E-158</v>
      </c>
      <c r="P1175" s="1">
        <v>77.66</v>
      </c>
      <c r="Q1175" s="1" t="s">
        <v>3607</v>
      </c>
      <c r="R1175" s="1" t="s">
        <v>78</v>
      </c>
      <c r="S1175" s="1" t="s">
        <v>3608</v>
      </c>
      <c r="T1175" s="1"/>
      <c r="U1175" s="1" t="s">
        <v>3609</v>
      </c>
      <c r="V1175" s="2">
        <v>2.0000000000000001E-161</v>
      </c>
      <c r="W1175" s="1">
        <v>78.37</v>
      </c>
      <c r="X1175" s="1" t="s">
        <v>3610</v>
      </c>
      <c r="Y1175" s="1" t="s">
        <v>3611</v>
      </c>
      <c r="Z1175" s="1" t="s">
        <v>19</v>
      </c>
      <c r="AA1175" s="1"/>
    </row>
    <row r="1176" spans="1:27" x14ac:dyDescent="0.3">
      <c r="A1176" s="1" t="s">
        <v>8544</v>
      </c>
      <c r="B1176" s="12">
        <v>569.08171397800095</v>
      </c>
      <c r="C1176" s="12">
        <v>369.02033002321002</v>
      </c>
      <c r="D1176" s="12">
        <v>769.14309793279199</v>
      </c>
      <c r="E1176" s="1">
        <v>2.0842838059475399</v>
      </c>
      <c r="F1176" s="13">
        <v>1.05955173517679</v>
      </c>
      <c r="G1176" s="1">
        <v>9.2659303432479106E-6</v>
      </c>
      <c r="H1176" s="1">
        <v>1.41687746146663E-4</v>
      </c>
      <c r="I1176" s="12">
        <v>381</v>
      </c>
      <c r="J1176" s="12">
        <v>392</v>
      </c>
      <c r="K1176" s="12">
        <v>334</v>
      </c>
      <c r="L1176" s="12">
        <v>479</v>
      </c>
      <c r="M1176" s="12">
        <v>896</v>
      </c>
      <c r="N1176" s="12">
        <v>934</v>
      </c>
      <c r="O1176" s="2">
        <v>2E-179</v>
      </c>
      <c r="P1176" s="1">
        <v>72.03</v>
      </c>
      <c r="Q1176" s="1" t="s">
        <v>8545</v>
      </c>
      <c r="R1176" s="1" t="s">
        <v>45</v>
      </c>
      <c r="S1176" s="1" t="s">
        <v>8546</v>
      </c>
      <c r="T1176" s="1"/>
      <c r="U1176" s="1" t="s">
        <v>4585</v>
      </c>
      <c r="V1176" s="1">
        <v>0</v>
      </c>
      <c r="W1176" s="1">
        <v>72.150000000000006</v>
      </c>
      <c r="X1176" s="1" t="s">
        <v>8547</v>
      </c>
      <c r="Y1176" s="1" t="s">
        <v>8548</v>
      </c>
      <c r="Z1176" s="1" t="s">
        <v>27</v>
      </c>
      <c r="AA1176" s="1"/>
    </row>
    <row r="1177" spans="1:27" x14ac:dyDescent="0.3">
      <c r="A1177" s="1" t="s">
        <v>3573</v>
      </c>
      <c r="B1177" s="12">
        <v>607.42829196881303</v>
      </c>
      <c r="C1177" s="12">
        <v>394.214518749908</v>
      </c>
      <c r="D1177" s="12">
        <v>820.642065187718</v>
      </c>
      <c r="E1177" s="1">
        <v>2.0817144629529398</v>
      </c>
      <c r="F1177" s="13">
        <v>1.05777219585518</v>
      </c>
      <c r="G1177" s="1">
        <v>2.14787797961692E-6</v>
      </c>
      <c r="H1177" s="1">
        <v>3.96564500217754E-5</v>
      </c>
      <c r="I1177" s="12">
        <v>393</v>
      </c>
      <c r="J1177" s="12">
        <v>416</v>
      </c>
      <c r="K1177" s="12">
        <v>375</v>
      </c>
      <c r="L1177" s="12">
        <v>540</v>
      </c>
      <c r="M1177" s="12">
        <v>934</v>
      </c>
      <c r="N1177" s="12">
        <v>991</v>
      </c>
      <c r="O1177" s="2">
        <v>4.0000000000000002E-108</v>
      </c>
      <c r="P1177" s="1">
        <v>83.16</v>
      </c>
      <c r="Q1177" s="1" t="s">
        <v>3574</v>
      </c>
      <c r="R1177" s="1" t="s">
        <v>45</v>
      </c>
      <c r="S1177" s="1" t="s">
        <v>3575</v>
      </c>
      <c r="T1177" s="1" t="s">
        <v>3576</v>
      </c>
      <c r="U1177" s="1" t="s">
        <v>3577</v>
      </c>
      <c r="V1177" s="2">
        <v>2.0000000000000002E-111</v>
      </c>
      <c r="W1177" s="1">
        <v>83.16</v>
      </c>
      <c r="X1177" s="1" t="s">
        <v>3578</v>
      </c>
      <c r="Y1177" s="1" t="s">
        <v>3579</v>
      </c>
      <c r="Z1177" s="1" t="s">
        <v>27</v>
      </c>
      <c r="AA1177" s="1"/>
    </row>
    <row r="1178" spans="1:27" x14ac:dyDescent="0.3">
      <c r="A1178" s="1" t="s">
        <v>2977</v>
      </c>
      <c r="B1178" s="12">
        <v>1261.1822985491699</v>
      </c>
      <c r="C1178" s="12">
        <v>818.50442777593298</v>
      </c>
      <c r="D1178" s="12">
        <v>1703.86016932241</v>
      </c>
      <c r="E1178" s="1">
        <v>2.0816749567894099</v>
      </c>
      <c r="F1178" s="13">
        <v>1.0577448165541099</v>
      </c>
      <c r="G1178" s="1">
        <v>4.9705586557345198E-6</v>
      </c>
      <c r="H1178" s="1">
        <v>8.2952334469273703E-5</v>
      </c>
      <c r="I1178" s="12">
        <v>934</v>
      </c>
      <c r="J1178" s="12">
        <v>770</v>
      </c>
      <c r="K1178" s="12">
        <v>756</v>
      </c>
      <c r="L1178" s="12">
        <v>1100</v>
      </c>
      <c r="M1178" s="12">
        <v>1920</v>
      </c>
      <c r="N1178" s="12">
        <v>2102</v>
      </c>
      <c r="O1178" s="1">
        <v>0</v>
      </c>
      <c r="P1178" s="1">
        <v>89.54</v>
      </c>
      <c r="Q1178" s="1" t="s">
        <v>2978</v>
      </c>
      <c r="R1178" s="1" t="s">
        <v>45</v>
      </c>
      <c r="S1178" s="1" t="s">
        <v>2979</v>
      </c>
      <c r="T1178" s="1"/>
      <c r="U1178" s="1" t="s">
        <v>2980</v>
      </c>
      <c r="V1178" s="1">
        <v>0</v>
      </c>
      <c r="W1178" s="1">
        <v>89.51</v>
      </c>
      <c r="X1178" s="1" t="s">
        <v>2981</v>
      </c>
      <c r="Y1178" s="1" t="s">
        <v>50</v>
      </c>
      <c r="Z1178" s="1" t="s">
        <v>27</v>
      </c>
      <c r="AA1178" s="1"/>
    </row>
    <row r="1179" spans="1:27" x14ac:dyDescent="0.3">
      <c r="A1179" s="1" t="s">
        <v>1162</v>
      </c>
      <c r="B1179" s="12">
        <v>23159.7246824422</v>
      </c>
      <c r="C1179" s="12">
        <v>15032.0642084188</v>
      </c>
      <c r="D1179" s="12">
        <v>31287.385156465501</v>
      </c>
      <c r="E1179" s="1">
        <v>2.0813764977761902</v>
      </c>
      <c r="F1179" s="13">
        <v>1.0575379561087199</v>
      </c>
      <c r="G1179" s="1">
        <v>1.2155242532964999E-6</v>
      </c>
      <c r="H1179" s="1">
        <v>2.4449714999705299E-5</v>
      </c>
      <c r="I1179" s="12">
        <v>17754</v>
      </c>
      <c r="J1179" s="12">
        <v>14998</v>
      </c>
      <c r="K1179" s="12">
        <v>13043</v>
      </c>
      <c r="L1179" s="12">
        <v>33154</v>
      </c>
      <c r="M1179" s="12">
        <v>31242</v>
      </c>
      <c r="N1179" s="12">
        <v>31094</v>
      </c>
      <c r="O1179" s="1">
        <v>0</v>
      </c>
      <c r="P1179" s="1">
        <v>86.21</v>
      </c>
      <c r="Q1179" s="1" t="s">
        <v>1163</v>
      </c>
      <c r="R1179" s="1" t="s">
        <v>201</v>
      </c>
      <c r="S1179" s="1" t="s">
        <v>1164</v>
      </c>
      <c r="T1179" s="1" t="s">
        <v>1165</v>
      </c>
      <c r="U1179" s="1" t="s">
        <v>1166</v>
      </c>
      <c r="V1179" s="1">
        <v>0</v>
      </c>
      <c r="W1179" s="1">
        <v>88.05</v>
      </c>
      <c r="X1179" s="1" t="s">
        <v>1167</v>
      </c>
      <c r="Y1179" s="1" t="s">
        <v>1168</v>
      </c>
      <c r="Z1179" s="1" t="s">
        <v>756</v>
      </c>
      <c r="AA1179" s="1"/>
    </row>
    <row r="1180" spans="1:27" x14ac:dyDescent="0.3">
      <c r="A1180" s="1" t="s">
        <v>1493</v>
      </c>
      <c r="B1180" s="12">
        <v>1226.5765805457099</v>
      </c>
      <c r="C1180" s="12">
        <v>796.23546056171404</v>
      </c>
      <c r="D1180" s="12">
        <v>1656.9177005297099</v>
      </c>
      <c r="E1180" s="1">
        <v>2.0809393484696299</v>
      </c>
      <c r="F1180" s="13">
        <v>1.05723491656905</v>
      </c>
      <c r="G1180" s="1">
        <v>4.56804713919776E-4</v>
      </c>
      <c r="H1180" s="1">
        <v>3.5022815177101702E-3</v>
      </c>
      <c r="I1180" s="12">
        <v>817</v>
      </c>
      <c r="J1180" s="12">
        <v>801</v>
      </c>
      <c r="K1180" s="12">
        <v>774</v>
      </c>
      <c r="L1180" s="12">
        <v>875</v>
      </c>
      <c r="M1180" s="12">
        <v>1965</v>
      </c>
      <c r="N1180" s="12">
        <v>2141</v>
      </c>
      <c r="O1180" s="2">
        <v>1.0000000000000001E-158</v>
      </c>
      <c r="P1180" s="1">
        <v>64.61</v>
      </c>
      <c r="Q1180" s="1" t="s">
        <v>1494</v>
      </c>
      <c r="R1180" s="1" t="s">
        <v>349</v>
      </c>
      <c r="S1180" s="1" t="s">
        <v>1495</v>
      </c>
      <c r="T1180" s="1"/>
      <c r="U1180" s="1" t="s">
        <v>24</v>
      </c>
      <c r="V1180" s="1">
        <v>0</v>
      </c>
      <c r="W1180" s="1">
        <v>70.39</v>
      </c>
      <c r="X1180" s="1" t="s">
        <v>1496</v>
      </c>
      <c r="Y1180" s="1" t="s">
        <v>50</v>
      </c>
      <c r="Z1180" s="1" t="s">
        <v>66</v>
      </c>
      <c r="AA1180" s="1"/>
    </row>
    <row r="1181" spans="1:27" x14ac:dyDescent="0.3">
      <c r="A1181" s="1" t="s">
        <v>1127</v>
      </c>
      <c r="B1181" s="12">
        <v>1998.19066934786</v>
      </c>
      <c r="C1181" s="12">
        <v>1297.20794567095</v>
      </c>
      <c r="D1181" s="12">
        <v>2699.1733930247801</v>
      </c>
      <c r="E1181" s="1">
        <v>2.0807561363098901</v>
      </c>
      <c r="F1181" s="13">
        <v>1.0571078917660901</v>
      </c>
      <c r="G1181" s="1">
        <v>6.4252817258080496E-4</v>
      </c>
      <c r="H1181" s="1">
        <v>4.6365505107217597E-3</v>
      </c>
      <c r="I1181" s="12">
        <v>1122</v>
      </c>
      <c r="J1181" s="12">
        <v>1400</v>
      </c>
      <c r="K1181" s="12">
        <v>1382</v>
      </c>
      <c r="L1181" s="12">
        <v>1391</v>
      </c>
      <c r="M1181" s="12">
        <v>3344</v>
      </c>
      <c r="N1181" s="12">
        <v>3382</v>
      </c>
      <c r="O1181" s="1">
        <v>0</v>
      </c>
      <c r="P1181" s="1">
        <v>70.599999999999994</v>
      </c>
      <c r="Q1181" s="1" t="s">
        <v>1128</v>
      </c>
      <c r="R1181" s="1" t="s">
        <v>78</v>
      </c>
      <c r="S1181" s="1" t="s">
        <v>1129</v>
      </c>
      <c r="T1181" s="1" t="s">
        <v>1130</v>
      </c>
      <c r="U1181" s="1" t="s">
        <v>1131</v>
      </c>
      <c r="V1181" s="1">
        <v>0</v>
      </c>
      <c r="W1181" s="1">
        <v>73.709999999999994</v>
      </c>
      <c r="X1181" s="1" t="s">
        <v>1132</v>
      </c>
      <c r="Y1181" s="1" t="s">
        <v>1133</v>
      </c>
      <c r="Z1181" s="1" t="s">
        <v>245</v>
      </c>
      <c r="AA1181" s="1"/>
    </row>
    <row r="1182" spans="1:27" x14ac:dyDescent="0.3">
      <c r="A1182" s="1" t="s">
        <v>7984</v>
      </c>
      <c r="B1182" s="12">
        <v>2676.2307778684999</v>
      </c>
      <c r="C1182" s="12">
        <v>1737.8113195421699</v>
      </c>
      <c r="D1182" s="12">
        <v>3614.6502361948401</v>
      </c>
      <c r="E1182" s="1">
        <v>2.0800015488143599</v>
      </c>
      <c r="F1182" s="13">
        <v>1.0565846026288499</v>
      </c>
      <c r="G1182" s="1">
        <v>4.3631616773474901E-4</v>
      </c>
      <c r="H1182" s="1">
        <v>3.3808554216789299E-3</v>
      </c>
      <c r="I1182" s="12">
        <v>1548</v>
      </c>
      <c r="J1182" s="12">
        <v>1785</v>
      </c>
      <c r="K1182" s="12">
        <v>1889</v>
      </c>
      <c r="L1182" s="12">
        <v>1911</v>
      </c>
      <c r="M1182" s="12">
        <v>4429</v>
      </c>
      <c r="N1182" s="12">
        <v>4528</v>
      </c>
      <c r="O1182" s="1">
        <v>0</v>
      </c>
      <c r="P1182" s="1">
        <v>71.27</v>
      </c>
      <c r="Q1182" s="1" t="s">
        <v>7985</v>
      </c>
      <c r="R1182" s="1" t="s">
        <v>14</v>
      </c>
      <c r="S1182" s="1" t="s">
        <v>7986</v>
      </c>
      <c r="T1182" s="1" t="s">
        <v>7987</v>
      </c>
      <c r="U1182" s="1" t="s">
        <v>7988</v>
      </c>
      <c r="V1182" s="1">
        <v>0</v>
      </c>
      <c r="W1182" s="1">
        <v>71.88</v>
      </c>
      <c r="X1182" s="1" t="s">
        <v>7989</v>
      </c>
      <c r="Y1182" s="1" t="s">
        <v>7990</v>
      </c>
      <c r="Z1182" s="1" t="s">
        <v>230</v>
      </c>
      <c r="AA1182" s="1"/>
    </row>
    <row r="1183" spans="1:27" x14ac:dyDescent="0.3">
      <c r="A1183" s="1" t="s">
        <v>1326</v>
      </c>
      <c r="B1183" s="12">
        <v>1701.5605358795101</v>
      </c>
      <c r="C1183" s="12">
        <v>1105.34928568809</v>
      </c>
      <c r="D1183" s="12">
        <v>2297.7717860709199</v>
      </c>
      <c r="E1183" s="1">
        <v>2.07877438907515</v>
      </c>
      <c r="F1183" s="13">
        <v>1.05573318993052</v>
      </c>
      <c r="G1183" s="1">
        <v>1.5858237743844401E-6</v>
      </c>
      <c r="H1183" s="1">
        <v>3.0560838187243502E-5</v>
      </c>
      <c r="I1183" s="12">
        <v>1065</v>
      </c>
      <c r="J1183" s="12">
        <v>1167</v>
      </c>
      <c r="K1183" s="12">
        <v>1088</v>
      </c>
      <c r="L1183" s="12">
        <v>2075</v>
      </c>
      <c r="M1183" s="12">
        <v>2359</v>
      </c>
      <c r="N1183" s="12">
        <v>2476</v>
      </c>
      <c r="O1183" s="1">
        <v>0</v>
      </c>
      <c r="P1183" s="1">
        <v>78.11</v>
      </c>
      <c r="Q1183" s="1" t="s">
        <v>1327</v>
      </c>
      <c r="R1183" s="1" t="s">
        <v>136</v>
      </c>
      <c r="S1183" s="1" t="s">
        <v>1328</v>
      </c>
      <c r="T1183" s="1" t="s">
        <v>1329</v>
      </c>
      <c r="U1183" s="1" t="s">
        <v>1330</v>
      </c>
      <c r="V1183" s="1">
        <v>0</v>
      </c>
      <c r="W1183" s="1">
        <v>80.98</v>
      </c>
      <c r="X1183" s="1" t="s">
        <v>1331</v>
      </c>
      <c r="Y1183" s="1" t="s">
        <v>1332</v>
      </c>
      <c r="Z1183" s="1" t="s">
        <v>117</v>
      </c>
      <c r="AA1183" s="1"/>
    </row>
    <row r="1184" spans="1:27" x14ac:dyDescent="0.3">
      <c r="A1184" s="1" t="s">
        <v>2065</v>
      </c>
      <c r="B1184" s="12">
        <v>316.28780101011</v>
      </c>
      <c r="C1184" s="12">
        <v>205.504228203569</v>
      </c>
      <c r="D1184" s="12">
        <v>427.07137381665098</v>
      </c>
      <c r="E1184" s="1">
        <v>2.0781634399930802</v>
      </c>
      <c r="F1184" s="13">
        <v>1.0553091214197401</v>
      </c>
      <c r="G1184" s="1">
        <v>3.7193461862102299E-6</v>
      </c>
      <c r="H1184" s="1">
        <v>6.4231670214673706E-5</v>
      </c>
      <c r="I1184" s="12">
        <v>248</v>
      </c>
      <c r="J1184" s="12">
        <v>198</v>
      </c>
      <c r="K1184" s="12">
        <v>170</v>
      </c>
      <c r="L1184" s="12">
        <v>411</v>
      </c>
      <c r="M1184" s="12">
        <v>395</v>
      </c>
      <c r="N1184" s="12">
        <v>477</v>
      </c>
      <c r="O1184" s="2">
        <v>4.9999999999999995E-94</v>
      </c>
      <c r="P1184" s="1">
        <v>85.16</v>
      </c>
      <c r="Q1184" s="1" t="s">
        <v>2066</v>
      </c>
      <c r="R1184" s="1" t="s">
        <v>53</v>
      </c>
      <c r="S1184" s="1" t="s">
        <v>437</v>
      </c>
      <c r="T1184" s="1" t="s">
        <v>438</v>
      </c>
      <c r="U1184" s="1" t="s">
        <v>439</v>
      </c>
      <c r="V1184" s="2">
        <v>9.9999999999999991E-97</v>
      </c>
      <c r="W1184" s="1">
        <v>88.31</v>
      </c>
      <c r="X1184" s="1" t="s">
        <v>2067</v>
      </c>
      <c r="Y1184" s="1" t="s">
        <v>2068</v>
      </c>
      <c r="Z1184" s="1" t="s">
        <v>216</v>
      </c>
      <c r="AA1184" s="1"/>
    </row>
    <row r="1185" spans="1:27" x14ac:dyDescent="0.3">
      <c r="A1185" s="1" t="s">
        <v>3674</v>
      </c>
      <c r="B1185" s="12">
        <v>1787.87039514619</v>
      </c>
      <c r="C1185" s="12">
        <v>1162.39820486911</v>
      </c>
      <c r="D1185" s="12">
        <v>2413.3425854232801</v>
      </c>
      <c r="E1185" s="1">
        <v>2.0761754236320602</v>
      </c>
      <c r="F1185" s="13">
        <v>1.0539283474105201</v>
      </c>
      <c r="G1185" s="1">
        <v>4.3024168562428696E-6</v>
      </c>
      <c r="H1185" s="1">
        <v>7.30896446154563E-5</v>
      </c>
      <c r="I1185" s="12">
        <v>1195</v>
      </c>
      <c r="J1185" s="12">
        <v>1221</v>
      </c>
      <c r="K1185" s="12">
        <v>1084</v>
      </c>
      <c r="L1185" s="12">
        <v>1546</v>
      </c>
      <c r="M1185" s="12">
        <v>2798</v>
      </c>
      <c r="N1185" s="12">
        <v>2911</v>
      </c>
      <c r="O1185" s="2">
        <v>6.9999999999999998E-166</v>
      </c>
      <c r="P1185" s="1">
        <v>96.22</v>
      </c>
      <c r="Q1185" s="1" t="s">
        <v>3675</v>
      </c>
      <c r="R1185" s="1" t="s">
        <v>766</v>
      </c>
      <c r="S1185" s="1" t="s">
        <v>3676</v>
      </c>
      <c r="T1185" s="1" t="s">
        <v>3677</v>
      </c>
      <c r="U1185" s="1" t="s">
        <v>3678</v>
      </c>
      <c r="V1185" s="2">
        <v>9.9999999999999998E-171</v>
      </c>
      <c r="W1185" s="1">
        <v>84.86</v>
      </c>
      <c r="X1185" s="1" t="s">
        <v>3679</v>
      </c>
      <c r="Y1185" s="1" t="s">
        <v>3680</v>
      </c>
      <c r="Z1185" s="1" t="s">
        <v>771</v>
      </c>
      <c r="AA1185" s="1"/>
    </row>
    <row r="1186" spans="1:27" x14ac:dyDescent="0.3">
      <c r="A1186" s="1" t="s">
        <v>8503</v>
      </c>
      <c r="B1186" s="12">
        <v>420.55767261151198</v>
      </c>
      <c r="C1186" s="12">
        <v>273.512512292797</v>
      </c>
      <c r="D1186" s="12">
        <v>567.60283293022599</v>
      </c>
      <c r="E1186" s="1">
        <v>2.07523534544044</v>
      </c>
      <c r="F1186" s="13">
        <v>1.05327495691571</v>
      </c>
      <c r="G1186" s="1">
        <v>2.8952032113773499E-6</v>
      </c>
      <c r="H1186" s="1">
        <v>5.1683758984142299E-5</v>
      </c>
      <c r="I1186" s="12">
        <v>338</v>
      </c>
      <c r="J1186" s="12">
        <v>239</v>
      </c>
      <c r="K1186" s="12">
        <v>244</v>
      </c>
      <c r="L1186" s="12">
        <v>542</v>
      </c>
      <c r="M1186" s="12">
        <v>567</v>
      </c>
      <c r="N1186" s="12">
        <v>597</v>
      </c>
      <c r="O1186" s="2">
        <v>2.9999999999999999E-56</v>
      </c>
      <c r="P1186" s="1">
        <v>67.430000000000007</v>
      </c>
      <c r="Q1186" s="1" t="s">
        <v>8504</v>
      </c>
      <c r="R1186" s="1" t="s">
        <v>155</v>
      </c>
      <c r="S1186" s="1" t="s">
        <v>8505</v>
      </c>
      <c r="T1186" s="1"/>
      <c r="U1186" s="1" t="s">
        <v>6620</v>
      </c>
      <c r="V1186" s="2">
        <v>3.0000000000000001E-64</v>
      </c>
      <c r="W1186" s="1">
        <v>62.43</v>
      </c>
      <c r="X1186" s="1" t="s">
        <v>8506</v>
      </c>
      <c r="Y1186" s="1" t="s">
        <v>8507</v>
      </c>
      <c r="Z1186" s="1" t="s">
        <v>216</v>
      </c>
      <c r="AA1186" s="1"/>
    </row>
    <row r="1187" spans="1:27" x14ac:dyDescent="0.3">
      <c r="A1187" s="1" t="s">
        <v>8871</v>
      </c>
      <c r="B1187" s="12">
        <v>2435.0507865770401</v>
      </c>
      <c r="C1187" s="12">
        <v>1583.97232986066</v>
      </c>
      <c r="D1187" s="12">
        <v>3286.1292432934201</v>
      </c>
      <c r="E1187" s="1">
        <v>2.0746127829029</v>
      </c>
      <c r="F1187" s="13">
        <v>1.0528420890783801</v>
      </c>
      <c r="G1187" s="1">
        <v>1.5030738929841199E-6</v>
      </c>
      <c r="H1187" s="1">
        <v>2.9200176349843201E-5</v>
      </c>
      <c r="I1187" s="12">
        <v>2116</v>
      </c>
      <c r="J1187" s="12">
        <v>1377</v>
      </c>
      <c r="K1187" s="12">
        <v>1291</v>
      </c>
      <c r="L1187" s="12">
        <v>2706</v>
      </c>
      <c r="M1187" s="12">
        <v>3667</v>
      </c>
      <c r="N1187" s="12">
        <v>3518</v>
      </c>
      <c r="O1187" s="1">
        <v>0</v>
      </c>
      <c r="P1187" s="1">
        <v>72.36</v>
      </c>
      <c r="Q1187" s="1" t="s">
        <v>8872</v>
      </c>
      <c r="R1187" s="1" t="s">
        <v>53</v>
      </c>
      <c r="S1187" s="1" t="s">
        <v>8873</v>
      </c>
      <c r="T1187" s="1" t="s">
        <v>8874</v>
      </c>
      <c r="U1187" s="1" t="s">
        <v>8875</v>
      </c>
      <c r="V1187" s="1">
        <v>0</v>
      </c>
      <c r="W1187" s="1">
        <v>72.16</v>
      </c>
      <c r="X1187" s="1" t="s">
        <v>8876</v>
      </c>
      <c r="Y1187" s="1" t="s">
        <v>8877</v>
      </c>
      <c r="Z1187" s="1" t="s">
        <v>117</v>
      </c>
      <c r="AA1187" s="1"/>
    </row>
    <row r="1188" spans="1:27" x14ac:dyDescent="0.3">
      <c r="A1188" s="1" t="s">
        <v>4808</v>
      </c>
      <c r="B1188" s="12">
        <v>153.500079497179</v>
      </c>
      <c r="C1188" s="12">
        <v>99.866362719111194</v>
      </c>
      <c r="D1188" s="12">
        <v>207.133796275246</v>
      </c>
      <c r="E1188" s="1">
        <v>2.0741097466204899</v>
      </c>
      <c r="F1188" s="13">
        <v>1.0524922329728399</v>
      </c>
      <c r="G1188" s="1">
        <v>7.8847370353124198E-4</v>
      </c>
      <c r="H1188" s="1">
        <v>5.4720495170913703E-3</v>
      </c>
      <c r="I1188" s="12">
        <v>122</v>
      </c>
      <c r="J1188" s="12">
        <v>91</v>
      </c>
      <c r="K1188" s="12">
        <v>87</v>
      </c>
      <c r="L1188" s="12">
        <v>111</v>
      </c>
      <c r="M1188" s="12">
        <v>230</v>
      </c>
      <c r="N1188" s="12">
        <v>281</v>
      </c>
      <c r="O1188" s="2">
        <v>1.0000000000000001E-101</v>
      </c>
      <c r="P1188" s="1">
        <v>57.39</v>
      </c>
      <c r="Q1188" s="1" t="s">
        <v>4809</v>
      </c>
      <c r="R1188" s="1" t="s">
        <v>680</v>
      </c>
      <c r="S1188" s="1" t="s">
        <v>4810</v>
      </c>
      <c r="T1188" s="1"/>
      <c r="U1188" s="1" t="s">
        <v>3943</v>
      </c>
      <c r="V1188" s="2">
        <v>1.0000000000000001E-110</v>
      </c>
      <c r="W1188" s="1">
        <v>70.56</v>
      </c>
      <c r="X1188" s="1" t="s">
        <v>4811</v>
      </c>
      <c r="Y1188" s="1" t="s">
        <v>4812</v>
      </c>
      <c r="Z1188" s="1" t="s">
        <v>19</v>
      </c>
      <c r="AA1188" s="1"/>
    </row>
    <row r="1189" spans="1:27" x14ac:dyDescent="0.3">
      <c r="A1189" s="1" t="s">
        <v>2961</v>
      </c>
      <c r="B1189" s="12">
        <v>955.35059501399803</v>
      </c>
      <c r="C1189" s="12">
        <v>621.58790441192696</v>
      </c>
      <c r="D1189" s="12">
        <v>1289.11328561607</v>
      </c>
      <c r="E1189" s="1">
        <v>2.0739034277632502</v>
      </c>
      <c r="F1189" s="13">
        <v>1.05234871597812</v>
      </c>
      <c r="G1189" s="1">
        <v>3.5873331043779302E-6</v>
      </c>
      <c r="H1189" s="1">
        <v>6.2296032320358495E-5</v>
      </c>
      <c r="I1189" s="12">
        <v>674</v>
      </c>
      <c r="J1189" s="12">
        <v>644</v>
      </c>
      <c r="K1189" s="12">
        <v>555</v>
      </c>
      <c r="L1189" s="12">
        <v>830</v>
      </c>
      <c r="M1189" s="12">
        <v>1493</v>
      </c>
      <c r="N1189" s="12">
        <v>1550</v>
      </c>
      <c r="O1189" s="2">
        <v>6.0000000000000005E-116</v>
      </c>
      <c r="P1189" s="1">
        <v>94.24</v>
      </c>
      <c r="Q1189" s="1" t="s">
        <v>2962</v>
      </c>
      <c r="R1189" s="1" t="s">
        <v>330</v>
      </c>
      <c r="S1189" s="1" t="s">
        <v>2963</v>
      </c>
      <c r="T1189" s="1" t="s">
        <v>2964</v>
      </c>
      <c r="U1189" s="1" t="s">
        <v>2965</v>
      </c>
      <c r="V1189" s="2">
        <v>8E-136</v>
      </c>
      <c r="W1189" s="1">
        <v>94.03</v>
      </c>
      <c r="X1189" s="1" t="s">
        <v>2966</v>
      </c>
      <c r="Y1189" s="1" t="s">
        <v>2967</v>
      </c>
      <c r="Z1189" s="1" t="s">
        <v>245</v>
      </c>
      <c r="AA1189" s="1"/>
    </row>
    <row r="1190" spans="1:27" x14ac:dyDescent="0.3">
      <c r="A1190" s="1" t="s">
        <v>5369</v>
      </c>
      <c r="B1190" s="12">
        <v>1040.52448615311</v>
      </c>
      <c r="C1190" s="12">
        <v>677.01466088322798</v>
      </c>
      <c r="D1190" s="12">
        <v>1404.03431142299</v>
      </c>
      <c r="E1190" s="1">
        <v>2.0738610144591201</v>
      </c>
      <c r="F1190" s="13">
        <v>1.0523192111861299</v>
      </c>
      <c r="G1190" s="1">
        <v>3.0727787899844698E-5</v>
      </c>
      <c r="H1190" s="1">
        <v>3.81449243118883E-4</v>
      </c>
      <c r="I1190" s="12">
        <v>695</v>
      </c>
      <c r="J1190" s="12">
        <v>705</v>
      </c>
      <c r="K1190" s="12">
        <v>633</v>
      </c>
      <c r="L1190" s="12">
        <v>848</v>
      </c>
      <c r="M1190" s="12">
        <v>1627</v>
      </c>
      <c r="N1190" s="12">
        <v>1744</v>
      </c>
      <c r="O1190" s="1">
        <v>0</v>
      </c>
      <c r="P1190" s="1">
        <v>72.709999999999994</v>
      </c>
      <c r="Q1190" s="1" t="s">
        <v>5370</v>
      </c>
      <c r="R1190" s="1" t="s">
        <v>155</v>
      </c>
      <c r="S1190" s="1" t="s">
        <v>5371</v>
      </c>
      <c r="T1190" s="1"/>
      <c r="U1190" s="1" t="s">
        <v>5372</v>
      </c>
      <c r="V1190" s="1">
        <v>0</v>
      </c>
      <c r="W1190" s="1">
        <v>74</v>
      </c>
      <c r="X1190" s="1" t="s">
        <v>5373</v>
      </c>
      <c r="Y1190" s="1" t="s">
        <v>5374</v>
      </c>
      <c r="Z1190" s="1" t="s">
        <v>230</v>
      </c>
      <c r="AA1190" s="1"/>
    </row>
    <row r="1191" spans="1:27" x14ac:dyDescent="0.3">
      <c r="A1191" s="1" t="s">
        <v>764</v>
      </c>
      <c r="B1191" s="12">
        <v>2803.7686456675301</v>
      </c>
      <c r="C1191" s="12">
        <v>1824.61934159938</v>
      </c>
      <c r="D1191" s="12">
        <v>3782.9179497356799</v>
      </c>
      <c r="E1191" s="1">
        <v>2.0732641946126402</v>
      </c>
      <c r="F1191" s="13">
        <v>1.0519039697862</v>
      </c>
      <c r="G1191" s="1">
        <v>1.46530660428506E-6</v>
      </c>
      <c r="H1191" s="1">
        <v>2.85552081276449E-5</v>
      </c>
      <c r="I1191" s="12">
        <v>2241</v>
      </c>
      <c r="J1191" s="12">
        <v>1784</v>
      </c>
      <c r="K1191" s="12">
        <v>1471</v>
      </c>
      <c r="L1191" s="12">
        <v>2771</v>
      </c>
      <c r="M1191" s="12">
        <v>4450</v>
      </c>
      <c r="N1191" s="12">
        <v>4143</v>
      </c>
      <c r="O1191" s="1">
        <v>0</v>
      </c>
      <c r="P1191" s="1">
        <v>64.17</v>
      </c>
      <c r="Q1191" s="1" t="s">
        <v>765</v>
      </c>
      <c r="R1191" s="1" t="s">
        <v>766</v>
      </c>
      <c r="S1191" s="1" t="s">
        <v>767</v>
      </c>
      <c r="T1191" s="1"/>
      <c r="U1191" s="1" t="s">
        <v>768</v>
      </c>
      <c r="V1191" s="1">
        <v>0</v>
      </c>
      <c r="W1191" s="1">
        <v>68.069999999999993</v>
      </c>
      <c r="X1191" s="1" t="s">
        <v>769</v>
      </c>
      <c r="Y1191" s="1" t="s">
        <v>770</v>
      </c>
      <c r="Z1191" s="1" t="s">
        <v>771</v>
      </c>
      <c r="AA1191" s="1"/>
    </row>
    <row r="1192" spans="1:27" x14ac:dyDescent="0.3">
      <c r="A1192" s="1" t="s">
        <v>1962</v>
      </c>
      <c r="B1192" s="12">
        <v>429.919838090967</v>
      </c>
      <c r="C1192" s="12">
        <v>279.81837906637799</v>
      </c>
      <c r="D1192" s="12">
        <v>580.02129711555597</v>
      </c>
      <c r="E1192" s="1">
        <v>2.0728491782806202</v>
      </c>
      <c r="F1192" s="13">
        <v>1.0516151489304899</v>
      </c>
      <c r="G1192" s="1">
        <v>9.0999432093905402E-5</v>
      </c>
      <c r="H1192" s="1">
        <v>9.3567771328661E-4</v>
      </c>
      <c r="I1192" s="12">
        <v>206</v>
      </c>
      <c r="J1192" s="12">
        <v>324</v>
      </c>
      <c r="K1192" s="12">
        <v>310</v>
      </c>
      <c r="L1192" s="12">
        <v>344</v>
      </c>
      <c r="M1192" s="12">
        <v>706</v>
      </c>
      <c r="N1192" s="12">
        <v>694</v>
      </c>
      <c r="O1192" s="1">
        <v>0</v>
      </c>
      <c r="P1192" s="1">
        <v>84.2</v>
      </c>
      <c r="Q1192" s="1" t="s">
        <v>1963</v>
      </c>
      <c r="R1192" s="1" t="s">
        <v>155</v>
      </c>
      <c r="S1192" s="1" t="s">
        <v>1964</v>
      </c>
      <c r="T1192" s="1" t="s">
        <v>1965</v>
      </c>
      <c r="U1192" s="1" t="s">
        <v>1966</v>
      </c>
      <c r="V1192" s="1">
        <v>0</v>
      </c>
      <c r="W1192" s="1">
        <v>87.16</v>
      </c>
      <c r="X1192" s="1" t="s">
        <v>1967</v>
      </c>
      <c r="Y1192" s="1" t="s">
        <v>1968</v>
      </c>
      <c r="Z1192" s="1" t="s">
        <v>83</v>
      </c>
      <c r="AA1192" s="1"/>
    </row>
    <row r="1193" spans="1:27" x14ac:dyDescent="0.3">
      <c r="A1193" s="1" t="s">
        <v>8156</v>
      </c>
      <c r="B1193" s="12">
        <v>780.39146035100998</v>
      </c>
      <c r="C1193" s="12">
        <v>507.97469846057101</v>
      </c>
      <c r="D1193" s="12">
        <v>1052.80822224145</v>
      </c>
      <c r="E1193" s="1">
        <v>2.0725603567106901</v>
      </c>
      <c r="F1193" s="13">
        <v>1.0514141162249</v>
      </c>
      <c r="G1193" s="1">
        <v>4.4755619104062003E-5</v>
      </c>
      <c r="H1193" s="1">
        <v>5.2142047780647405E-4</v>
      </c>
      <c r="I1193" s="12">
        <v>522</v>
      </c>
      <c r="J1193" s="12">
        <v>511</v>
      </c>
      <c r="K1193" s="12">
        <v>491</v>
      </c>
      <c r="L1193" s="12">
        <v>626</v>
      </c>
      <c r="M1193" s="12">
        <v>1214</v>
      </c>
      <c r="N1193" s="12">
        <v>1321</v>
      </c>
      <c r="O1193" s="2">
        <v>2.0000000000000001E-68</v>
      </c>
      <c r="P1193" s="1">
        <v>60.32</v>
      </c>
      <c r="Q1193" s="1" t="s">
        <v>8157</v>
      </c>
      <c r="R1193" s="1" t="s">
        <v>22</v>
      </c>
      <c r="S1193" s="1" t="s">
        <v>8158</v>
      </c>
      <c r="T1193" s="1"/>
      <c r="U1193" s="1"/>
      <c r="V1193" s="2">
        <v>3E-102</v>
      </c>
      <c r="W1193" s="1">
        <v>63.45</v>
      </c>
      <c r="X1193" s="1" t="s">
        <v>8159</v>
      </c>
      <c r="Y1193" s="1" t="s">
        <v>8160</v>
      </c>
      <c r="Z1193" s="1" t="s">
        <v>27</v>
      </c>
      <c r="AA1193" s="1"/>
    </row>
    <row r="1194" spans="1:27" x14ac:dyDescent="0.3">
      <c r="A1194" s="1" t="s">
        <v>1036</v>
      </c>
      <c r="B1194" s="12">
        <v>1055.3747507293899</v>
      </c>
      <c r="C1194" s="12">
        <v>687.04284543610197</v>
      </c>
      <c r="D1194" s="12">
        <v>1423.7066560226799</v>
      </c>
      <c r="E1194" s="1">
        <v>2.0722239747929798</v>
      </c>
      <c r="F1194" s="13">
        <v>1.0511799440765901</v>
      </c>
      <c r="G1194" s="1">
        <v>1.8965631692468901E-6</v>
      </c>
      <c r="H1194" s="1">
        <v>3.5755592005017598E-5</v>
      </c>
      <c r="I1194" s="12">
        <v>719</v>
      </c>
      <c r="J1194" s="12">
        <v>706</v>
      </c>
      <c r="K1194" s="12">
        <v>641</v>
      </c>
      <c r="L1194" s="12">
        <v>1061</v>
      </c>
      <c r="M1194" s="12">
        <v>1620</v>
      </c>
      <c r="N1194" s="12">
        <v>1605</v>
      </c>
      <c r="O1194" s="2">
        <v>1.9999999999999999E-64</v>
      </c>
      <c r="P1194" s="1">
        <v>87.72</v>
      </c>
      <c r="Q1194" s="1" t="s">
        <v>1037</v>
      </c>
      <c r="R1194" s="1" t="s">
        <v>30</v>
      </c>
      <c r="S1194" s="1" t="s">
        <v>1038</v>
      </c>
      <c r="T1194" s="1" t="s">
        <v>1039</v>
      </c>
      <c r="U1194" s="1" t="s">
        <v>1040</v>
      </c>
      <c r="V1194" s="2">
        <v>2E-73</v>
      </c>
      <c r="W1194" s="1">
        <v>68.540000000000006</v>
      </c>
      <c r="X1194" s="1" t="s">
        <v>1041</v>
      </c>
      <c r="Y1194" s="1" t="s">
        <v>1042</v>
      </c>
      <c r="Z1194" s="1" t="s">
        <v>91</v>
      </c>
      <c r="AA1194" s="1"/>
    </row>
    <row r="1195" spans="1:27" x14ac:dyDescent="0.3">
      <c r="A1195" s="1" t="s">
        <v>1452</v>
      </c>
      <c r="B1195" s="12">
        <v>303.02522105779002</v>
      </c>
      <c r="C1195" s="12">
        <v>197.293656893047</v>
      </c>
      <c r="D1195" s="12">
        <v>408.75678522253298</v>
      </c>
      <c r="E1195" s="1">
        <v>2.0718191940865198</v>
      </c>
      <c r="F1195" s="13">
        <v>1.05089810573856</v>
      </c>
      <c r="G1195" s="1">
        <v>3.7454418037931699E-4</v>
      </c>
      <c r="H1195" s="1">
        <v>2.97749287647424E-3</v>
      </c>
      <c r="I1195" s="12">
        <v>185</v>
      </c>
      <c r="J1195" s="12">
        <v>186</v>
      </c>
      <c r="K1195" s="12">
        <v>222</v>
      </c>
      <c r="L1195" s="12">
        <v>218</v>
      </c>
      <c r="M1195" s="12">
        <v>494</v>
      </c>
      <c r="N1195" s="12">
        <v>515</v>
      </c>
      <c r="O1195" s="1">
        <v>0</v>
      </c>
      <c r="P1195" s="1">
        <v>78.040000000000006</v>
      </c>
      <c r="Q1195" s="1" t="s">
        <v>1453</v>
      </c>
      <c r="R1195" s="1" t="s">
        <v>45</v>
      </c>
      <c r="S1195" s="1" t="s">
        <v>1454</v>
      </c>
      <c r="T1195" s="1" t="s">
        <v>1455</v>
      </c>
      <c r="U1195" s="1" t="s">
        <v>1456</v>
      </c>
      <c r="V1195" s="1">
        <v>0</v>
      </c>
      <c r="W1195" s="1">
        <v>78</v>
      </c>
      <c r="X1195" s="1" t="s">
        <v>1457</v>
      </c>
      <c r="Y1195" s="1" t="s">
        <v>50</v>
      </c>
      <c r="Z1195" s="1" t="s">
        <v>27</v>
      </c>
      <c r="AA1195" s="1"/>
    </row>
    <row r="1196" spans="1:27" x14ac:dyDescent="0.3">
      <c r="A1196" s="1" t="s">
        <v>6534</v>
      </c>
      <c r="B1196" s="12">
        <v>1272.9226307322201</v>
      </c>
      <c r="C1196" s="12">
        <v>828.85748348116999</v>
      </c>
      <c r="D1196" s="12">
        <v>1716.98777798326</v>
      </c>
      <c r="E1196" s="1">
        <v>2.0715114627088602</v>
      </c>
      <c r="F1196" s="13">
        <v>1.05068380349234</v>
      </c>
      <c r="G1196" s="1">
        <v>1.8251158402736399E-6</v>
      </c>
      <c r="H1196" s="1">
        <v>3.45964044483162E-5</v>
      </c>
      <c r="I1196" s="12">
        <v>1112</v>
      </c>
      <c r="J1196" s="12">
        <v>751</v>
      </c>
      <c r="K1196" s="12">
        <v>633</v>
      </c>
      <c r="L1196" s="12">
        <v>1381</v>
      </c>
      <c r="M1196" s="12">
        <v>1883</v>
      </c>
      <c r="N1196" s="12">
        <v>1906</v>
      </c>
      <c r="O1196" s="2">
        <v>3.0000000000000002E-109</v>
      </c>
      <c r="P1196" s="1">
        <v>86.78</v>
      </c>
      <c r="Q1196" s="1" t="s">
        <v>6535</v>
      </c>
      <c r="R1196" s="1" t="s">
        <v>53</v>
      </c>
      <c r="S1196" s="1" t="s">
        <v>6536</v>
      </c>
      <c r="T1196" s="1"/>
      <c r="U1196" s="1" t="s">
        <v>2952</v>
      </c>
      <c r="V1196" s="2">
        <v>1.0000000000000001E-111</v>
      </c>
      <c r="W1196" s="1">
        <v>85.47</v>
      </c>
      <c r="X1196" s="1" t="s">
        <v>6537</v>
      </c>
      <c r="Y1196" s="1" t="s">
        <v>6538</v>
      </c>
      <c r="Z1196" s="1" t="s">
        <v>271</v>
      </c>
      <c r="AA1196" s="1"/>
    </row>
    <row r="1197" spans="1:27" x14ac:dyDescent="0.3">
      <c r="A1197" s="1" t="s">
        <v>4190</v>
      </c>
      <c r="B1197" s="12">
        <v>365.97631174356098</v>
      </c>
      <c r="C1197" s="12">
        <v>238.386177622606</v>
      </c>
      <c r="D1197" s="12">
        <v>493.56644586451603</v>
      </c>
      <c r="E1197" s="1">
        <v>2.0704490956094399</v>
      </c>
      <c r="F1197" s="13">
        <v>1.04994373281423</v>
      </c>
      <c r="G1197" s="1">
        <v>3.1717725126888501E-6</v>
      </c>
      <c r="H1197" s="1">
        <v>5.5761116536348798E-5</v>
      </c>
      <c r="I1197" s="12">
        <v>325</v>
      </c>
      <c r="J1197" s="12">
        <v>201</v>
      </c>
      <c r="K1197" s="12">
        <v>190</v>
      </c>
      <c r="L1197" s="12">
        <v>598</v>
      </c>
      <c r="M1197" s="12">
        <v>455</v>
      </c>
      <c r="N1197" s="12">
        <v>431</v>
      </c>
      <c r="O1197" s="1"/>
      <c r="P1197" s="1"/>
      <c r="Q1197" s="1"/>
      <c r="R1197" s="1"/>
      <c r="S1197" s="1"/>
      <c r="T1197" s="1"/>
      <c r="U1197" s="1"/>
      <c r="V1197" s="1"/>
      <c r="W1197" s="1"/>
      <c r="X1197" s="1"/>
      <c r="Y1197" s="1"/>
      <c r="Z1197" s="1"/>
      <c r="AA1197" s="1"/>
    </row>
    <row r="1198" spans="1:27" x14ac:dyDescent="0.3">
      <c r="A1198" s="1" t="s">
        <v>7243</v>
      </c>
      <c r="B1198" s="12">
        <v>359.02153544235802</v>
      </c>
      <c r="C1198" s="12">
        <v>233.94163985597399</v>
      </c>
      <c r="D1198" s="12">
        <v>484.10143102874099</v>
      </c>
      <c r="E1198" s="1">
        <v>2.0693256289336799</v>
      </c>
      <c r="F1198" s="13">
        <v>1.0491606854508599</v>
      </c>
      <c r="G1198" s="1">
        <v>3.3629800679718598E-6</v>
      </c>
      <c r="H1198" s="1">
        <v>5.8857800092197298E-5</v>
      </c>
      <c r="I1198" s="12">
        <v>301</v>
      </c>
      <c r="J1198" s="12">
        <v>218</v>
      </c>
      <c r="K1198" s="12">
        <v>185</v>
      </c>
      <c r="L1198" s="12">
        <v>336</v>
      </c>
      <c r="M1198" s="12">
        <v>569</v>
      </c>
      <c r="N1198" s="12">
        <v>552</v>
      </c>
      <c r="O1198" s="2">
        <v>6.0000000000000003E-12</v>
      </c>
      <c r="P1198" s="1">
        <v>96.97</v>
      </c>
      <c r="Q1198" s="1" t="s">
        <v>7244</v>
      </c>
      <c r="R1198" s="1" t="s">
        <v>3289</v>
      </c>
      <c r="S1198" s="1" t="s">
        <v>7245</v>
      </c>
      <c r="T1198" s="1" t="s">
        <v>7246</v>
      </c>
      <c r="U1198" s="1" t="s">
        <v>7247</v>
      </c>
      <c r="V1198" s="1"/>
      <c r="W1198" s="1"/>
      <c r="X1198" s="1"/>
      <c r="Y1198" s="1"/>
      <c r="Z1198" s="1"/>
      <c r="AA1198" s="1"/>
    </row>
    <row r="1199" spans="1:27" x14ac:dyDescent="0.3">
      <c r="A1199" s="1" t="s">
        <v>67</v>
      </c>
      <c r="B1199" s="12">
        <v>414.73825133891199</v>
      </c>
      <c r="C1199" s="12">
        <v>270.29806216580198</v>
      </c>
      <c r="D1199" s="12">
        <v>559.17844051202098</v>
      </c>
      <c r="E1199" s="1">
        <v>2.06874750056113</v>
      </c>
      <c r="F1199" s="13">
        <v>1.0487575688720101</v>
      </c>
      <c r="G1199" s="1">
        <v>2.9505267195382501E-6</v>
      </c>
      <c r="H1199" s="1">
        <v>5.2491499259719202E-5</v>
      </c>
      <c r="I1199" s="12">
        <v>335</v>
      </c>
      <c r="J1199" s="12">
        <v>272</v>
      </c>
      <c r="K1199" s="12">
        <v>204</v>
      </c>
      <c r="L1199" s="12">
        <v>437</v>
      </c>
      <c r="M1199" s="12">
        <v>640</v>
      </c>
      <c r="N1199" s="12">
        <v>602</v>
      </c>
      <c r="O1199" s="2">
        <v>8.0000000000000005E-37</v>
      </c>
      <c r="P1199" s="1">
        <v>60.98</v>
      </c>
      <c r="Q1199" s="1" t="s">
        <v>68</v>
      </c>
      <c r="R1199" s="1" t="s">
        <v>22</v>
      </c>
      <c r="S1199" s="1" t="s">
        <v>69</v>
      </c>
      <c r="T1199" s="1"/>
      <c r="U1199" s="1"/>
      <c r="V1199" s="1"/>
      <c r="W1199" s="1"/>
      <c r="X1199" s="1"/>
      <c r="Y1199" s="1"/>
      <c r="Z1199" s="1"/>
      <c r="AA1199" s="1"/>
    </row>
    <row r="1200" spans="1:27" x14ac:dyDescent="0.3">
      <c r="A1200" s="1" t="s">
        <v>5852</v>
      </c>
      <c r="B1200" s="12">
        <v>214.08387302413601</v>
      </c>
      <c r="C1200" s="12">
        <v>139.55684266576401</v>
      </c>
      <c r="D1200" s="12">
        <v>288.61090338250699</v>
      </c>
      <c r="E1200" s="1">
        <v>2.0680526864148301</v>
      </c>
      <c r="F1200" s="13">
        <v>1.0482729407114399</v>
      </c>
      <c r="G1200" s="1">
        <v>9.9811351182898907E-5</v>
      </c>
      <c r="H1200" s="1">
        <v>1.00902432576813E-3</v>
      </c>
      <c r="I1200" s="12">
        <v>116</v>
      </c>
      <c r="J1200" s="12">
        <v>160</v>
      </c>
      <c r="K1200" s="12">
        <v>144</v>
      </c>
      <c r="L1200" s="12">
        <v>173</v>
      </c>
      <c r="M1200" s="12">
        <v>315</v>
      </c>
      <c r="N1200" s="12">
        <v>378</v>
      </c>
      <c r="O1200" s="1">
        <v>0</v>
      </c>
      <c r="P1200" s="1">
        <v>78.98</v>
      </c>
      <c r="Q1200" s="1" t="s">
        <v>5853</v>
      </c>
      <c r="R1200" s="1" t="s">
        <v>78</v>
      </c>
      <c r="S1200" s="1" t="s">
        <v>1025</v>
      </c>
      <c r="T1200" s="1" t="s">
        <v>1026</v>
      </c>
      <c r="U1200" s="1" t="s">
        <v>1027</v>
      </c>
      <c r="V1200" s="1">
        <v>0</v>
      </c>
      <c r="W1200" s="1">
        <v>79.47</v>
      </c>
      <c r="X1200" s="1" t="s">
        <v>5854</v>
      </c>
      <c r="Y1200" s="1" t="s">
        <v>5855</v>
      </c>
      <c r="Z1200" s="1" t="s">
        <v>245</v>
      </c>
      <c r="AA1200" s="1"/>
    </row>
    <row r="1201" spans="1:27" x14ac:dyDescent="0.3">
      <c r="A1201" s="1" t="s">
        <v>8701</v>
      </c>
      <c r="B1201" s="12">
        <v>2753.1081270207201</v>
      </c>
      <c r="C1201" s="12">
        <v>1795.42728063205</v>
      </c>
      <c r="D1201" s="12">
        <v>3710.7889734093801</v>
      </c>
      <c r="E1201" s="1">
        <v>2.06679992748191</v>
      </c>
      <c r="F1201" s="13">
        <v>1.04739873825538</v>
      </c>
      <c r="G1201" s="1">
        <v>1.7866468842381799E-6</v>
      </c>
      <c r="H1201" s="1">
        <v>3.3990875415408903E-5</v>
      </c>
      <c r="I1201" s="12">
        <v>2051</v>
      </c>
      <c r="J1201" s="12">
        <v>1739</v>
      </c>
      <c r="K1201" s="12">
        <v>1632</v>
      </c>
      <c r="L1201" s="12">
        <v>2616</v>
      </c>
      <c r="M1201" s="12">
        <v>4182</v>
      </c>
      <c r="N1201" s="12">
        <v>4375</v>
      </c>
      <c r="O1201" s="1">
        <v>0</v>
      </c>
      <c r="P1201" s="1">
        <v>87.84</v>
      </c>
      <c r="Q1201" s="1" t="s">
        <v>8702</v>
      </c>
      <c r="R1201" s="1" t="s">
        <v>349</v>
      </c>
      <c r="S1201" s="1" t="s">
        <v>8703</v>
      </c>
      <c r="T1201" s="1"/>
      <c r="U1201" s="1" t="s">
        <v>8704</v>
      </c>
      <c r="V1201" s="1">
        <v>0</v>
      </c>
      <c r="W1201" s="1">
        <v>88.1</v>
      </c>
      <c r="X1201" s="1" t="s">
        <v>8705</v>
      </c>
      <c r="Y1201" s="1" t="s">
        <v>8706</v>
      </c>
      <c r="Z1201" s="1" t="s">
        <v>216</v>
      </c>
      <c r="AA1201" s="1"/>
    </row>
    <row r="1202" spans="1:27" x14ac:dyDescent="0.3">
      <c r="A1202" s="1" t="s">
        <v>7006</v>
      </c>
      <c r="B1202" s="12">
        <v>170.435546270434</v>
      </c>
      <c r="C1202" s="12">
        <v>111.173761988396</v>
      </c>
      <c r="D1202" s="12">
        <v>229.69733055247301</v>
      </c>
      <c r="E1202" s="1">
        <v>2.0661109819819501</v>
      </c>
      <c r="F1202" s="13">
        <v>1.04691775122845</v>
      </c>
      <c r="G1202" s="1">
        <v>8.6289741788710396E-6</v>
      </c>
      <c r="H1202" s="1">
        <v>1.3339489361184501E-4</v>
      </c>
      <c r="I1202" s="12">
        <v>104</v>
      </c>
      <c r="J1202" s="12">
        <v>99</v>
      </c>
      <c r="K1202" s="12">
        <v>130</v>
      </c>
      <c r="L1202" s="12">
        <v>168</v>
      </c>
      <c r="M1202" s="12">
        <v>253</v>
      </c>
      <c r="N1202" s="12">
        <v>269</v>
      </c>
      <c r="O1202" s="1"/>
      <c r="P1202" s="1"/>
      <c r="Q1202" s="1"/>
      <c r="R1202" s="1"/>
      <c r="S1202" s="1"/>
      <c r="T1202" s="1"/>
      <c r="U1202" s="1"/>
      <c r="V1202" s="1"/>
      <c r="W1202" s="1"/>
      <c r="X1202" s="1"/>
      <c r="Y1202" s="1"/>
      <c r="Z1202" s="1"/>
      <c r="AA1202" s="1"/>
    </row>
    <row r="1203" spans="1:27" x14ac:dyDescent="0.3">
      <c r="A1203" s="1" t="s">
        <v>1521</v>
      </c>
      <c r="B1203" s="12">
        <v>296.39015461466198</v>
      </c>
      <c r="C1203" s="12">
        <v>193.360368203403</v>
      </c>
      <c r="D1203" s="12">
        <v>399.41994102592099</v>
      </c>
      <c r="E1203" s="1">
        <v>2.06567635724481</v>
      </c>
      <c r="F1203" s="13">
        <v>1.0466142356291499</v>
      </c>
      <c r="G1203" s="1">
        <v>3.9071803911906503E-6</v>
      </c>
      <c r="H1203" s="1">
        <v>6.7141640828937603E-5</v>
      </c>
      <c r="I1203" s="12">
        <v>239</v>
      </c>
      <c r="J1203" s="12">
        <v>191</v>
      </c>
      <c r="K1203" s="12">
        <v>152</v>
      </c>
      <c r="L1203" s="12">
        <v>425</v>
      </c>
      <c r="M1203" s="12">
        <v>414</v>
      </c>
      <c r="N1203" s="12">
        <v>362</v>
      </c>
      <c r="O1203" s="2">
        <v>6.0000000000000002E-26</v>
      </c>
      <c r="P1203" s="1">
        <v>69.7</v>
      </c>
      <c r="Q1203" s="1" t="s">
        <v>1522</v>
      </c>
      <c r="R1203" s="1" t="s">
        <v>14</v>
      </c>
      <c r="S1203" s="1" t="s">
        <v>202</v>
      </c>
      <c r="T1203" s="1"/>
      <c r="U1203" s="1" t="s">
        <v>203</v>
      </c>
      <c r="V1203" s="2">
        <v>2.0000000000000001E-26</v>
      </c>
      <c r="W1203" s="1">
        <v>68.12</v>
      </c>
      <c r="X1203" s="1" t="s">
        <v>204</v>
      </c>
      <c r="Y1203" s="1" t="s">
        <v>205</v>
      </c>
      <c r="Z1203" s="1" t="s">
        <v>206</v>
      </c>
      <c r="AA1203" s="1"/>
    </row>
    <row r="1204" spans="1:27" x14ac:dyDescent="0.3">
      <c r="A1204" s="1" t="s">
        <v>5231</v>
      </c>
      <c r="B1204" s="12">
        <v>536.59567189298002</v>
      </c>
      <c r="C1204" s="12">
        <v>350.31159550877697</v>
      </c>
      <c r="D1204" s="12">
        <v>722.87974827718301</v>
      </c>
      <c r="E1204" s="1">
        <v>2.0635336013565402</v>
      </c>
      <c r="F1204" s="13">
        <v>1.0451169305260799</v>
      </c>
      <c r="G1204" s="1">
        <v>5.4011482417815895E-4</v>
      </c>
      <c r="H1204" s="1">
        <v>4.0254909809634897E-3</v>
      </c>
      <c r="I1204" s="12">
        <v>325</v>
      </c>
      <c r="J1204" s="12">
        <v>362</v>
      </c>
      <c r="K1204" s="12">
        <v>365</v>
      </c>
      <c r="L1204" s="12">
        <v>376</v>
      </c>
      <c r="M1204" s="12">
        <v>918</v>
      </c>
      <c r="N1204" s="12">
        <v>878</v>
      </c>
      <c r="O1204" s="1">
        <v>0</v>
      </c>
      <c r="P1204" s="1">
        <v>82.95</v>
      </c>
      <c r="Q1204" s="1" t="s">
        <v>5232</v>
      </c>
      <c r="R1204" s="1" t="s">
        <v>45</v>
      </c>
      <c r="S1204" s="1" t="s">
        <v>5233</v>
      </c>
      <c r="T1204" s="1" t="s">
        <v>5234</v>
      </c>
      <c r="U1204" s="1" t="s">
        <v>5235</v>
      </c>
      <c r="V1204" s="1">
        <v>0</v>
      </c>
      <c r="W1204" s="1">
        <v>80.790000000000006</v>
      </c>
      <c r="X1204" s="1" t="s">
        <v>5236</v>
      </c>
      <c r="Y1204" s="1" t="s">
        <v>5237</v>
      </c>
      <c r="Z1204" s="1" t="s">
        <v>230</v>
      </c>
      <c r="AA1204" s="1"/>
    </row>
    <row r="1205" spans="1:27" x14ac:dyDescent="0.3">
      <c r="A1205" s="1" t="s">
        <v>5279</v>
      </c>
      <c r="B1205" s="12">
        <v>253.73605172031</v>
      </c>
      <c r="C1205" s="12">
        <v>165.65559150895601</v>
      </c>
      <c r="D1205" s="12">
        <v>341.81651193166499</v>
      </c>
      <c r="E1205" s="1">
        <v>2.0634166877076701</v>
      </c>
      <c r="F1205" s="13">
        <v>1.0450351894196099</v>
      </c>
      <c r="G1205" s="1">
        <v>5.1331153520036903E-6</v>
      </c>
      <c r="H1205" s="1">
        <v>8.5528208780880197E-5</v>
      </c>
      <c r="I1205" s="12">
        <v>196</v>
      </c>
      <c r="J1205" s="12">
        <v>164</v>
      </c>
      <c r="K1205" s="12">
        <v>136</v>
      </c>
      <c r="L1205" s="12">
        <v>285</v>
      </c>
      <c r="M1205" s="12">
        <v>368</v>
      </c>
      <c r="N1205" s="12">
        <v>373</v>
      </c>
      <c r="O1205" s="1">
        <v>0</v>
      </c>
      <c r="P1205" s="1">
        <v>75.22</v>
      </c>
      <c r="Q1205" s="1" t="s">
        <v>5280</v>
      </c>
      <c r="R1205" s="1" t="s">
        <v>53</v>
      </c>
      <c r="S1205" s="1" t="s">
        <v>5281</v>
      </c>
      <c r="T1205" s="1" t="s">
        <v>5282</v>
      </c>
      <c r="U1205" s="1" t="s">
        <v>5283</v>
      </c>
      <c r="V1205" s="1">
        <v>0</v>
      </c>
      <c r="W1205" s="1">
        <v>79.349999999999994</v>
      </c>
      <c r="X1205" s="1" t="s">
        <v>5284</v>
      </c>
      <c r="Y1205" s="1" t="s">
        <v>5285</v>
      </c>
      <c r="Z1205" s="1" t="s">
        <v>27</v>
      </c>
      <c r="AA1205" s="1"/>
    </row>
    <row r="1206" spans="1:27" x14ac:dyDescent="0.3">
      <c r="A1206" s="1" t="s">
        <v>7872</v>
      </c>
      <c r="B1206" s="12">
        <v>558.52891555078895</v>
      </c>
      <c r="C1206" s="12">
        <v>364.75831850297499</v>
      </c>
      <c r="D1206" s="12">
        <v>752.299512598604</v>
      </c>
      <c r="E1206" s="1">
        <v>2.0624601947014098</v>
      </c>
      <c r="F1206" s="13">
        <v>1.04436627574098</v>
      </c>
      <c r="G1206" s="1">
        <v>2.5835477763961099E-6</v>
      </c>
      <c r="H1206" s="1">
        <v>4.6951474648017198E-5</v>
      </c>
      <c r="I1206" s="12">
        <v>361</v>
      </c>
      <c r="J1206" s="12">
        <v>391</v>
      </c>
      <c r="K1206" s="12">
        <v>344</v>
      </c>
      <c r="L1206" s="12">
        <v>758</v>
      </c>
      <c r="M1206" s="12">
        <v>808</v>
      </c>
      <c r="N1206" s="12">
        <v>696</v>
      </c>
      <c r="O1206" s="1">
        <v>0</v>
      </c>
      <c r="P1206" s="1">
        <v>85.22</v>
      </c>
      <c r="Q1206" s="1" t="s">
        <v>7873</v>
      </c>
      <c r="R1206" s="1" t="s">
        <v>22</v>
      </c>
      <c r="S1206" s="1" t="s">
        <v>7874</v>
      </c>
      <c r="T1206" s="1" t="s">
        <v>7875</v>
      </c>
      <c r="U1206" s="1" t="s">
        <v>122</v>
      </c>
      <c r="V1206" s="1">
        <v>0</v>
      </c>
      <c r="W1206" s="1">
        <v>100</v>
      </c>
      <c r="X1206" s="1" t="s">
        <v>7876</v>
      </c>
      <c r="Y1206" s="1" t="s">
        <v>7877</v>
      </c>
      <c r="Z1206" s="1" t="s">
        <v>395</v>
      </c>
      <c r="AA1206" s="1"/>
    </row>
    <row r="1207" spans="1:27" x14ac:dyDescent="0.3">
      <c r="A1207" s="1" t="s">
        <v>8647</v>
      </c>
      <c r="B1207" s="12">
        <v>546.67438187148502</v>
      </c>
      <c r="C1207" s="12">
        <v>357.11047385819398</v>
      </c>
      <c r="D1207" s="12">
        <v>736.23828988477703</v>
      </c>
      <c r="E1207" s="1">
        <v>2.06165414845024</v>
      </c>
      <c r="F1207" s="13">
        <v>1.0438023345660601</v>
      </c>
      <c r="G1207" s="1">
        <v>3.0341257619369201E-6</v>
      </c>
      <c r="H1207" s="1">
        <v>5.3734109386189299E-5</v>
      </c>
      <c r="I1207" s="12">
        <v>496</v>
      </c>
      <c r="J1207" s="12">
        <v>301</v>
      </c>
      <c r="K1207" s="12">
        <v>276</v>
      </c>
      <c r="L1207" s="12">
        <v>688</v>
      </c>
      <c r="M1207" s="12">
        <v>736</v>
      </c>
      <c r="N1207" s="12">
        <v>793</v>
      </c>
      <c r="O1207" s="2">
        <v>4.9999999999999998E-45</v>
      </c>
      <c r="P1207" s="1">
        <v>57.14</v>
      </c>
      <c r="Q1207" s="1" t="s">
        <v>8648</v>
      </c>
      <c r="R1207" s="1" t="s">
        <v>1488</v>
      </c>
      <c r="S1207" s="1" t="s">
        <v>8649</v>
      </c>
      <c r="T1207" s="1"/>
      <c r="U1207" s="1" t="s">
        <v>457</v>
      </c>
      <c r="V1207" s="1"/>
      <c r="W1207" s="1"/>
      <c r="X1207" s="1"/>
      <c r="Y1207" s="1"/>
      <c r="Z1207" s="1"/>
      <c r="AA1207" s="1"/>
    </row>
    <row r="1208" spans="1:27" x14ac:dyDescent="0.3">
      <c r="A1208" s="1" t="s">
        <v>4813</v>
      </c>
      <c r="B1208" s="12">
        <v>595.67199163857697</v>
      </c>
      <c r="C1208" s="12">
        <v>389.426007645364</v>
      </c>
      <c r="D1208" s="12">
        <v>801.91797563179102</v>
      </c>
      <c r="E1208" s="1">
        <v>2.0592306622778702</v>
      </c>
      <c r="F1208" s="13">
        <v>1.0421054407938599</v>
      </c>
      <c r="G1208" s="1">
        <v>7.7781054425623197E-4</v>
      </c>
      <c r="H1208" s="1">
        <v>5.4124670508373298E-3</v>
      </c>
      <c r="I1208" s="12">
        <v>447</v>
      </c>
      <c r="J1208" s="12">
        <v>356</v>
      </c>
      <c r="K1208" s="12">
        <v>368</v>
      </c>
      <c r="L1208" s="12">
        <v>413</v>
      </c>
      <c r="M1208" s="12">
        <v>962</v>
      </c>
      <c r="N1208" s="12">
        <v>1035</v>
      </c>
      <c r="O1208" s="1">
        <v>0</v>
      </c>
      <c r="P1208" s="1">
        <v>70.260000000000005</v>
      </c>
      <c r="Q1208" s="1" t="s">
        <v>4814</v>
      </c>
      <c r="R1208" s="1" t="s">
        <v>155</v>
      </c>
      <c r="S1208" s="1" t="s">
        <v>4815</v>
      </c>
      <c r="T1208" s="1"/>
      <c r="U1208" s="1" t="s">
        <v>4816</v>
      </c>
      <c r="V1208" s="1">
        <v>0</v>
      </c>
      <c r="W1208" s="1">
        <v>66.150000000000006</v>
      </c>
      <c r="X1208" s="1" t="s">
        <v>4817</v>
      </c>
      <c r="Y1208" s="1" t="s">
        <v>4818</v>
      </c>
      <c r="Z1208" s="1" t="s">
        <v>1698</v>
      </c>
      <c r="AA1208" s="1"/>
    </row>
    <row r="1209" spans="1:27" x14ac:dyDescent="0.3">
      <c r="A1209" s="1" t="s">
        <v>2110</v>
      </c>
      <c r="B1209" s="12">
        <v>183.25503245196501</v>
      </c>
      <c r="C1209" s="12">
        <v>119.845252699577</v>
      </c>
      <c r="D1209" s="12">
        <v>246.66481220435199</v>
      </c>
      <c r="E1209" s="1">
        <v>2.0581942684261301</v>
      </c>
      <c r="F1209" s="13">
        <v>1.0413791614678001</v>
      </c>
      <c r="G1209" s="1">
        <v>7.6262803002256702E-6</v>
      </c>
      <c r="H1209" s="1">
        <v>1.20169868951934E-4</v>
      </c>
      <c r="I1209" s="12">
        <v>160</v>
      </c>
      <c r="J1209" s="12">
        <v>98</v>
      </c>
      <c r="K1209" s="12">
        <v>102</v>
      </c>
      <c r="L1209" s="12">
        <v>251</v>
      </c>
      <c r="M1209" s="12">
        <v>260</v>
      </c>
      <c r="N1209" s="12">
        <v>229</v>
      </c>
      <c r="O1209" s="2">
        <v>3.0000000000000001E-72</v>
      </c>
      <c r="P1209" s="1">
        <v>53.64</v>
      </c>
      <c r="Q1209" s="1" t="s">
        <v>2111</v>
      </c>
      <c r="R1209" s="1" t="s">
        <v>210</v>
      </c>
      <c r="S1209" s="1" t="s">
        <v>2112</v>
      </c>
      <c r="T1209" s="1" t="s">
        <v>2113</v>
      </c>
      <c r="U1209" s="1" t="s">
        <v>2114</v>
      </c>
      <c r="V1209" s="2">
        <v>5.0000000000000002E-84</v>
      </c>
      <c r="W1209" s="1">
        <v>57.8</v>
      </c>
      <c r="X1209" s="1" t="s">
        <v>2115</v>
      </c>
      <c r="Y1209" s="1" t="s">
        <v>2116</v>
      </c>
      <c r="Z1209" s="1" t="s">
        <v>27</v>
      </c>
      <c r="AA1209" s="1"/>
    </row>
    <row r="1210" spans="1:27" x14ac:dyDescent="0.3">
      <c r="A1210" s="1" t="s">
        <v>2402</v>
      </c>
      <c r="B1210" s="12">
        <v>458.51870374177298</v>
      </c>
      <c r="C1210" s="12">
        <v>299.91139479462299</v>
      </c>
      <c r="D1210" s="12">
        <v>617.12601268892399</v>
      </c>
      <c r="E1210" s="1">
        <v>2.0576944504276899</v>
      </c>
      <c r="F1210" s="13">
        <v>1.0410287705799499</v>
      </c>
      <c r="G1210" s="1">
        <v>3.5242668674367201E-6</v>
      </c>
      <c r="H1210" s="1">
        <v>6.1337156872125301E-5</v>
      </c>
      <c r="I1210" s="12">
        <v>246</v>
      </c>
      <c r="J1210" s="12">
        <v>322</v>
      </c>
      <c r="K1210" s="12">
        <v>333</v>
      </c>
      <c r="L1210" s="12">
        <v>595</v>
      </c>
      <c r="M1210" s="12">
        <v>620</v>
      </c>
      <c r="N1210" s="12">
        <v>642</v>
      </c>
      <c r="O1210" s="2">
        <v>4.0000000000000001E-46</v>
      </c>
      <c r="P1210" s="1">
        <v>64.040000000000006</v>
      </c>
      <c r="Q1210" s="1" t="s">
        <v>2403</v>
      </c>
      <c r="R1210" s="1" t="s">
        <v>155</v>
      </c>
      <c r="S1210" s="1" t="s">
        <v>226</v>
      </c>
      <c r="T1210" s="1"/>
      <c r="U1210" s="1" t="s">
        <v>227</v>
      </c>
      <c r="V1210" s="2">
        <v>3.0000000000000002E-44</v>
      </c>
      <c r="W1210" s="1">
        <v>60.87</v>
      </c>
      <c r="X1210" s="1" t="s">
        <v>2404</v>
      </c>
      <c r="Y1210" s="1" t="s">
        <v>2405</v>
      </c>
      <c r="Z1210" s="1" t="s">
        <v>83</v>
      </c>
      <c r="AA1210" s="1"/>
    </row>
    <row r="1211" spans="1:27" x14ac:dyDescent="0.3">
      <c r="A1211" s="1" t="s">
        <v>6808</v>
      </c>
      <c r="B1211" s="12">
        <v>1128.33342589526</v>
      </c>
      <c r="C1211" s="12">
        <v>738.29337775478996</v>
      </c>
      <c r="D1211" s="12">
        <v>1518.3734740357199</v>
      </c>
      <c r="E1211" s="1">
        <v>2.0565990699432</v>
      </c>
      <c r="F1211" s="13">
        <v>1.0402605706339001</v>
      </c>
      <c r="G1211" s="1">
        <v>2.4593304125164001E-6</v>
      </c>
      <c r="H1211" s="1">
        <v>4.4798222630791102E-5</v>
      </c>
      <c r="I1211" s="12">
        <v>864</v>
      </c>
      <c r="J1211" s="12">
        <v>697</v>
      </c>
      <c r="K1211" s="12">
        <v>660</v>
      </c>
      <c r="L1211" s="12">
        <v>1310</v>
      </c>
      <c r="M1211" s="12">
        <v>1583</v>
      </c>
      <c r="N1211" s="12">
        <v>1671</v>
      </c>
      <c r="O1211" s="2">
        <v>7.9999999999999998E-85</v>
      </c>
      <c r="P1211" s="1">
        <v>77.400000000000006</v>
      </c>
      <c r="Q1211" s="1" t="s">
        <v>6809</v>
      </c>
      <c r="R1211" s="1" t="s">
        <v>1010</v>
      </c>
      <c r="S1211" s="1" t="s">
        <v>6810</v>
      </c>
      <c r="T1211" s="1" t="s">
        <v>6811</v>
      </c>
      <c r="U1211" s="1" t="s">
        <v>6812</v>
      </c>
      <c r="V1211" s="2">
        <v>7E-94</v>
      </c>
      <c r="W1211" s="1">
        <v>80.349999999999994</v>
      </c>
      <c r="X1211" s="1" t="s">
        <v>6813</v>
      </c>
      <c r="Y1211" s="1" t="s">
        <v>6814</v>
      </c>
      <c r="Z1211" s="1" t="s">
        <v>19</v>
      </c>
      <c r="AA1211" s="1"/>
    </row>
    <row r="1212" spans="1:27" x14ac:dyDescent="0.3">
      <c r="A1212" s="1" t="s">
        <v>4014</v>
      </c>
      <c r="B1212" s="12">
        <v>10565.448722426199</v>
      </c>
      <c r="C1212" s="12">
        <v>6914.1586407638597</v>
      </c>
      <c r="D1212" s="12">
        <v>14216.7388040885</v>
      </c>
      <c r="E1212" s="1">
        <v>2.0561776989423999</v>
      </c>
      <c r="F1212" s="13">
        <v>1.03996495047773</v>
      </c>
      <c r="G1212" s="1">
        <v>5.5909102817595403E-4</v>
      </c>
      <c r="H1212" s="1">
        <v>4.1373265527282202E-3</v>
      </c>
      <c r="I1212" s="12">
        <v>7573</v>
      </c>
      <c r="J1212" s="12">
        <v>6585</v>
      </c>
      <c r="K1212" s="12">
        <v>6688</v>
      </c>
      <c r="L1212" s="12">
        <v>7434</v>
      </c>
      <c r="M1212" s="12">
        <v>17639</v>
      </c>
      <c r="N1212" s="12">
        <v>17673</v>
      </c>
      <c r="O1212" s="1">
        <v>0</v>
      </c>
      <c r="P1212" s="1">
        <v>73.66</v>
      </c>
      <c r="Q1212" s="1" t="s">
        <v>4015</v>
      </c>
      <c r="R1212" s="1" t="s">
        <v>45</v>
      </c>
      <c r="S1212" s="1" t="s">
        <v>4016</v>
      </c>
      <c r="T1212" s="1" t="s">
        <v>4017</v>
      </c>
      <c r="U1212" s="1" t="s">
        <v>4018</v>
      </c>
      <c r="V1212" s="1">
        <v>0</v>
      </c>
      <c r="W1212" s="1">
        <v>79.150000000000006</v>
      </c>
      <c r="X1212" s="1" t="s">
        <v>4019</v>
      </c>
      <c r="Y1212" s="1" t="s">
        <v>4020</v>
      </c>
      <c r="Z1212" s="1" t="s">
        <v>2331</v>
      </c>
      <c r="AA1212" s="1"/>
    </row>
    <row r="1213" spans="1:27" x14ac:dyDescent="0.3">
      <c r="A1213" s="1" t="s">
        <v>6860</v>
      </c>
      <c r="B1213" s="12">
        <v>2714.16355820948</v>
      </c>
      <c r="C1213" s="12">
        <v>1777.5802303642499</v>
      </c>
      <c r="D1213" s="12">
        <v>3650.7468860547201</v>
      </c>
      <c r="E1213" s="1">
        <v>2.0537733395620901</v>
      </c>
      <c r="F1213" s="13">
        <v>1.03827697039344</v>
      </c>
      <c r="G1213" s="1">
        <v>2.1242919713002299E-6</v>
      </c>
      <c r="H1213" s="1">
        <v>3.92906026265695E-5</v>
      </c>
      <c r="I1213" s="12">
        <v>2009</v>
      </c>
      <c r="J1213" s="12">
        <v>1728</v>
      </c>
      <c r="K1213" s="12">
        <v>1611</v>
      </c>
      <c r="L1213" s="12">
        <v>2545</v>
      </c>
      <c r="M1213" s="12">
        <v>4208</v>
      </c>
      <c r="N1213" s="12">
        <v>4215</v>
      </c>
      <c r="O1213" s="1">
        <v>0</v>
      </c>
      <c r="P1213" s="1">
        <v>85.47</v>
      </c>
      <c r="Q1213" s="1" t="s">
        <v>6861</v>
      </c>
      <c r="R1213" s="1" t="s">
        <v>330</v>
      </c>
      <c r="S1213" s="1" t="s">
        <v>6862</v>
      </c>
      <c r="T1213" s="1"/>
      <c r="U1213" s="1" t="s">
        <v>504</v>
      </c>
      <c r="V1213" s="1">
        <v>0</v>
      </c>
      <c r="W1213" s="1">
        <v>82.15</v>
      </c>
      <c r="X1213" s="1" t="s">
        <v>6863</v>
      </c>
      <c r="Y1213" s="1" t="s">
        <v>6864</v>
      </c>
      <c r="Z1213" s="1" t="s">
        <v>27</v>
      </c>
      <c r="AA1213" s="1"/>
    </row>
    <row r="1214" spans="1:27" x14ac:dyDescent="0.3">
      <c r="A1214" s="1" t="s">
        <v>866</v>
      </c>
      <c r="B1214" s="12">
        <v>708.32531255445997</v>
      </c>
      <c r="C1214" s="12">
        <v>464.199352293679</v>
      </c>
      <c r="D1214" s="12">
        <v>952.45127281524105</v>
      </c>
      <c r="E1214" s="1">
        <v>2.0518151697304901</v>
      </c>
      <c r="F1214" s="13">
        <v>1.0369007768888601</v>
      </c>
      <c r="G1214" s="1">
        <v>8.2758609317477302E-5</v>
      </c>
      <c r="H1214" s="1">
        <v>8.6459512367837799E-4</v>
      </c>
      <c r="I1214" s="12">
        <v>464</v>
      </c>
      <c r="J1214" s="12">
        <v>449</v>
      </c>
      <c r="K1214" s="12">
        <v>480</v>
      </c>
      <c r="L1214" s="12">
        <v>562</v>
      </c>
      <c r="M1214" s="12">
        <v>1083</v>
      </c>
      <c r="N1214" s="12">
        <v>1217</v>
      </c>
      <c r="O1214" s="2">
        <v>2.9999999999999999E-78</v>
      </c>
      <c r="P1214" s="1">
        <v>47.74</v>
      </c>
      <c r="Q1214" s="1" t="s">
        <v>867</v>
      </c>
      <c r="R1214" s="1" t="s">
        <v>22</v>
      </c>
      <c r="S1214" s="1" t="s">
        <v>868</v>
      </c>
      <c r="T1214" s="1"/>
      <c r="U1214" s="1" t="s">
        <v>869</v>
      </c>
      <c r="V1214" s="2">
        <v>6.0000000000000004E-90</v>
      </c>
      <c r="W1214" s="1">
        <v>51.38</v>
      </c>
      <c r="X1214" s="1" t="s">
        <v>870</v>
      </c>
      <c r="Y1214" s="1" t="s">
        <v>871</v>
      </c>
      <c r="Z1214" s="1" t="s">
        <v>216</v>
      </c>
      <c r="AA1214" s="1"/>
    </row>
    <row r="1215" spans="1:27" x14ac:dyDescent="0.3">
      <c r="A1215" s="1" t="s">
        <v>8677</v>
      </c>
      <c r="B1215" s="12">
        <v>23099.598146319699</v>
      </c>
      <c r="C1215" s="12">
        <v>15151.4775626558</v>
      </c>
      <c r="D1215" s="12">
        <v>31047.718729983499</v>
      </c>
      <c r="E1215" s="1">
        <v>2.0491545198540599</v>
      </c>
      <c r="F1215" s="13">
        <v>1.03502877723444</v>
      </c>
      <c r="G1215" s="1">
        <v>2.0774393624110698E-6</v>
      </c>
      <c r="H1215" s="1">
        <v>3.8672053239549703E-5</v>
      </c>
      <c r="I1215" s="12">
        <v>19697</v>
      </c>
      <c r="J1215" s="12">
        <v>14153</v>
      </c>
      <c r="K1215" s="12">
        <v>12878</v>
      </c>
      <c r="L1215" s="12">
        <v>24025</v>
      </c>
      <c r="M1215" s="12">
        <v>34796</v>
      </c>
      <c r="N1215" s="12">
        <v>35534</v>
      </c>
      <c r="O1215" s="1">
        <v>0</v>
      </c>
      <c r="P1215" s="1">
        <v>91.53</v>
      </c>
      <c r="Q1215" s="1" t="s">
        <v>8678</v>
      </c>
      <c r="R1215" s="1" t="s">
        <v>45</v>
      </c>
      <c r="S1215" s="1" t="s">
        <v>8679</v>
      </c>
      <c r="T1215" s="1" t="s">
        <v>8680</v>
      </c>
      <c r="U1215" s="1" t="s">
        <v>8681</v>
      </c>
      <c r="V1215" s="1">
        <v>0</v>
      </c>
      <c r="W1215" s="1">
        <v>89.63</v>
      </c>
      <c r="X1215" s="1" t="s">
        <v>8682</v>
      </c>
      <c r="Y1215" s="1" t="s">
        <v>50</v>
      </c>
      <c r="Z1215" s="1" t="s">
        <v>66</v>
      </c>
      <c r="AA1215" s="1"/>
    </row>
    <row r="1216" spans="1:27" x14ac:dyDescent="0.3">
      <c r="A1216" s="1" t="s">
        <v>8585</v>
      </c>
      <c r="B1216" s="12">
        <v>666.94172684538103</v>
      </c>
      <c r="C1216" s="12">
        <v>437.50192794404899</v>
      </c>
      <c r="D1216" s="12">
        <v>896.38152574671403</v>
      </c>
      <c r="E1216" s="1">
        <v>2.0488630300649802</v>
      </c>
      <c r="F1216" s="13">
        <v>1.03482354098606</v>
      </c>
      <c r="G1216" s="1">
        <v>3.05743806729295E-6</v>
      </c>
      <c r="H1216" s="1">
        <v>5.3963522929104002E-5</v>
      </c>
      <c r="I1216" s="12">
        <v>498</v>
      </c>
      <c r="J1216" s="12">
        <v>423</v>
      </c>
      <c r="K1216" s="12">
        <v>394</v>
      </c>
      <c r="L1216" s="12">
        <v>808</v>
      </c>
      <c r="M1216" s="12">
        <v>978</v>
      </c>
      <c r="N1216" s="12">
        <v>908</v>
      </c>
      <c r="O1216" s="2">
        <v>7E-105</v>
      </c>
      <c r="P1216" s="1">
        <v>66.14</v>
      </c>
      <c r="Q1216" s="1" t="s">
        <v>8586</v>
      </c>
      <c r="R1216" s="1" t="s">
        <v>766</v>
      </c>
      <c r="S1216" s="1" t="s">
        <v>8587</v>
      </c>
      <c r="T1216" s="1"/>
      <c r="U1216" s="1" t="s">
        <v>8588</v>
      </c>
      <c r="V1216" s="2">
        <v>9.9999999999999993E-125</v>
      </c>
      <c r="W1216" s="1">
        <v>75.599999999999994</v>
      </c>
      <c r="X1216" s="1" t="s">
        <v>8589</v>
      </c>
      <c r="Y1216" s="1" t="s">
        <v>8590</v>
      </c>
      <c r="Z1216" s="1" t="s">
        <v>117</v>
      </c>
      <c r="AA1216" s="1"/>
    </row>
    <row r="1217" spans="1:27" x14ac:dyDescent="0.3">
      <c r="A1217" s="1" t="s">
        <v>8632</v>
      </c>
      <c r="B1217" s="12">
        <v>1355.1874478142399</v>
      </c>
      <c r="C1217" s="12">
        <v>889.47461374653403</v>
      </c>
      <c r="D1217" s="12">
        <v>1820.9002818819399</v>
      </c>
      <c r="E1217" s="1">
        <v>2.0471638580129601</v>
      </c>
      <c r="F1217" s="13">
        <v>1.03362658242076</v>
      </c>
      <c r="G1217" s="1">
        <v>9.2281858824754104E-5</v>
      </c>
      <c r="H1217" s="1">
        <v>9.4538615724004595E-4</v>
      </c>
      <c r="I1217" s="12">
        <v>817</v>
      </c>
      <c r="J1217" s="12">
        <v>954</v>
      </c>
      <c r="K1217" s="12">
        <v>902</v>
      </c>
      <c r="L1217" s="12">
        <v>1057</v>
      </c>
      <c r="M1217" s="12">
        <v>2172</v>
      </c>
      <c r="N1217" s="12">
        <v>2241</v>
      </c>
      <c r="O1217" s="1">
        <v>0</v>
      </c>
      <c r="P1217" s="1">
        <v>84.83</v>
      </c>
      <c r="Q1217" s="1" t="s">
        <v>8633</v>
      </c>
      <c r="R1217" s="1" t="s">
        <v>155</v>
      </c>
      <c r="S1217" s="1" t="s">
        <v>8634</v>
      </c>
      <c r="T1217" s="1" t="s">
        <v>8635</v>
      </c>
      <c r="U1217" s="1" t="s">
        <v>1027</v>
      </c>
      <c r="V1217" s="1">
        <v>0</v>
      </c>
      <c r="W1217" s="1">
        <v>83.03</v>
      </c>
      <c r="X1217" s="1" t="s">
        <v>8636</v>
      </c>
      <c r="Y1217" s="1" t="s">
        <v>4985</v>
      </c>
      <c r="Z1217" s="1" t="s">
        <v>360</v>
      </c>
      <c r="AA1217" s="1"/>
    </row>
    <row r="1218" spans="1:27" x14ac:dyDescent="0.3">
      <c r="A1218" s="1" t="s">
        <v>3919</v>
      </c>
      <c r="B1218" s="12">
        <v>459.98596989208397</v>
      </c>
      <c r="C1218" s="12">
        <v>301.94298341459802</v>
      </c>
      <c r="D1218" s="12">
        <v>618.02895636956998</v>
      </c>
      <c r="E1218" s="1">
        <v>2.0468399344155399</v>
      </c>
      <c r="F1218" s="13">
        <v>1.03339828611607</v>
      </c>
      <c r="G1218" s="1">
        <v>1.0332441351119299E-3</v>
      </c>
      <c r="H1218" s="1">
        <v>6.7908211049892003E-3</v>
      </c>
      <c r="I1218" s="12">
        <v>337</v>
      </c>
      <c r="J1218" s="12">
        <v>286</v>
      </c>
      <c r="K1218" s="12">
        <v>284</v>
      </c>
      <c r="L1218" s="12">
        <v>310</v>
      </c>
      <c r="M1218" s="12">
        <v>809</v>
      </c>
      <c r="N1218" s="12">
        <v>737</v>
      </c>
      <c r="O1218" s="1">
        <v>0</v>
      </c>
      <c r="P1218" s="1">
        <v>80.260000000000005</v>
      </c>
      <c r="Q1218" s="1" t="s">
        <v>3920</v>
      </c>
      <c r="R1218" s="1" t="s">
        <v>45</v>
      </c>
      <c r="S1218" s="1" t="s">
        <v>3921</v>
      </c>
      <c r="T1218" s="1"/>
      <c r="U1218" s="1" t="s">
        <v>1862</v>
      </c>
      <c r="V1218" s="1">
        <v>0</v>
      </c>
      <c r="W1218" s="1">
        <v>80.239999999999995</v>
      </c>
      <c r="X1218" s="1" t="s">
        <v>3922</v>
      </c>
      <c r="Y1218" s="1" t="s">
        <v>3923</v>
      </c>
      <c r="Z1218" s="1" t="s">
        <v>19</v>
      </c>
      <c r="AA1218" s="1"/>
    </row>
    <row r="1219" spans="1:27" x14ac:dyDescent="0.3">
      <c r="A1219" s="1" t="s">
        <v>5127</v>
      </c>
      <c r="B1219" s="12">
        <v>294.33769385047401</v>
      </c>
      <c r="C1219" s="12">
        <v>193.216235363392</v>
      </c>
      <c r="D1219" s="12">
        <v>395.45915233755602</v>
      </c>
      <c r="E1219" s="1">
        <v>2.0467180286055902</v>
      </c>
      <c r="F1219" s="13">
        <v>1.0333123594434299</v>
      </c>
      <c r="G1219" s="1">
        <v>6.4459623755326103E-6</v>
      </c>
      <c r="H1219" s="1">
        <v>1.0431500644988301E-4</v>
      </c>
      <c r="I1219" s="12">
        <v>165</v>
      </c>
      <c r="J1219" s="12">
        <v>213</v>
      </c>
      <c r="K1219" s="12">
        <v>203</v>
      </c>
      <c r="L1219" s="12">
        <v>312</v>
      </c>
      <c r="M1219" s="12">
        <v>395</v>
      </c>
      <c r="N1219" s="12">
        <v>481</v>
      </c>
      <c r="O1219" s="2">
        <v>1.9999999999999999E-74</v>
      </c>
      <c r="P1219" s="1">
        <v>77.239999999999995</v>
      </c>
      <c r="Q1219" s="1" t="s">
        <v>5128</v>
      </c>
      <c r="R1219" s="1" t="s">
        <v>155</v>
      </c>
      <c r="S1219" s="1" t="s">
        <v>5129</v>
      </c>
      <c r="T1219" s="1"/>
      <c r="U1219" s="1"/>
      <c r="V1219" s="2">
        <v>1.9999999999999999E-77</v>
      </c>
      <c r="W1219" s="1">
        <v>76.39</v>
      </c>
      <c r="X1219" s="1" t="s">
        <v>5130</v>
      </c>
      <c r="Y1219" s="1" t="s">
        <v>5131</v>
      </c>
      <c r="Z1219" s="1" t="s">
        <v>271</v>
      </c>
      <c r="AA1219" s="1"/>
    </row>
    <row r="1220" spans="1:27" x14ac:dyDescent="0.3">
      <c r="A1220" s="1" t="s">
        <v>3547</v>
      </c>
      <c r="B1220" s="12">
        <v>857.67477123905098</v>
      </c>
      <c r="C1220" s="12">
        <v>563.08657059140296</v>
      </c>
      <c r="D1220" s="12">
        <v>1152.2629718866999</v>
      </c>
      <c r="E1220" s="1">
        <v>2.0463336049312799</v>
      </c>
      <c r="F1220" s="13">
        <v>1.03304136059962</v>
      </c>
      <c r="G1220" s="1">
        <v>6.7995723661300797E-6</v>
      </c>
      <c r="H1220" s="1">
        <v>1.08995401548971E-4</v>
      </c>
      <c r="I1220" s="12">
        <v>889</v>
      </c>
      <c r="J1220" s="12">
        <v>441</v>
      </c>
      <c r="K1220" s="12">
        <v>365</v>
      </c>
      <c r="L1220" s="12">
        <v>882</v>
      </c>
      <c r="M1220" s="12">
        <v>1311</v>
      </c>
      <c r="N1220" s="12">
        <v>1269</v>
      </c>
      <c r="O1220" s="2">
        <v>3.9999999999999997E-124</v>
      </c>
      <c r="P1220" s="1">
        <v>98</v>
      </c>
      <c r="Q1220" s="1" t="s">
        <v>3548</v>
      </c>
      <c r="R1220" s="1" t="s">
        <v>766</v>
      </c>
      <c r="S1220" s="1" t="s">
        <v>3549</v>
      </c>
      <c r="T1220" s="1" t="s">
        <v>3550</v>
      </c>
      <c r="U1220" s="1" t="s">
        <v>3551</v>
      </c>
      <c r="V1220" s="2">
        <v>9.9999999999999993E-130</v>
      </c>
      <c r="W1220" s="1">
        <v>94.97</v>
      </c>
      <c r="X1220" s="1" t="s">
        <v>3552</v>
      </c>
      <c r="Y1220" s="1" t="s">
        <v>3553</v>
      </c>
      <c r="Z1220" s="1" t="s">
        <v>410</v>
      </c>
      <c r="AA1220" s="1"/>
    </row>
    <row r="1221" spans="1:27" x14ac:dyDescent="0.3">
      <c r="A1221" s="1" t="s">
        <v>6111</v>
      </c>
      <c r="B1221" s="12">
        <v>2432.10537715072</v>
      </c>
      <c r="C1221" s="12">
        <v>1596.7923479164001</v>
      </c>
      <c r="D1221" s="12">
        <v>3267.4184063850398</v>
      </c>
      <c r="E1221" s="1">
        <v>2.04623876777001</v>
      </c>
      <c r="F1221" s="13">
        <v>1.0329744974681601</v>
      </c>
      <c r="G1221" s="1">
        <v>8.7086884950953594E-5</v>
      </c>
      <c r="H1221" s="1">
        <v>9.0287291867227496E-4</v>
      </c>
      <c r="I1221" s="12">
        <v>1985</v>
      </c>
      <c r="J1221" s="12">
        <v>1452</v>
      </c>
      <c r="K1221" s="12">
        <v>1378</v>
      </c>
      <c r="L1221" s="12">
        <v>1956</v>
      </c>
      <c r="M1221" s="12">
        <v>3810</v>
      </c>
      <c r="N1221" s="12">
        <v>4054</v>
      </c>
      <c r="O1221" s="1">
        <v>0</v>
      </c>
      <c r="P1221" s="1">
        <v>80.069999999999993</v>
      </c>
      <c r="Q1221" s="1" t="s">
        <v>6112</v>
      </c>
      <c r="R1221" s="1" t="s">
        <v>45</v>
      </c>
      <c r="S1221" s="1" t="s">
        <v>6113</v>
      </c>
      <c r="T1221" s="1"/>
      <c r="U1221" s="1" t="s">
        <v>6114</v>
      </c>
      <c r="V1221" s="1">
        <v>0</v>
      </c>
      <c r="W1221" s="1">
        <v>80.760000000000005</v>
      </c>
      <c r="X1221" s="1" t="s">
        <v>6115</v>
      </c>
      <c r="Y1221" s="1" t="s">
        <v>6116</v>
      </c>
      <c r="Z1221" s="1" t="s">
        <v>27</v>
      </c>
      <c r="AA1221" s="1"/>
    </row>
    <row r="1222" spans="1:27" x14ac:dyDescent="0.3">
      <c r="A1222" s="1" t="s">
        <v>2345</v>
      </c>
      <c r="B1222" s="12">
        <v>226.66602826565801</v>
      </c>
      <c r="C1222" s="12">
        <v>148.86160019095399</v>
      </c>
      <c r="D1222" s="12">
        <v>304.47045634036101</v>
      </c>
      <c r="E1222" s="1">
        <v>2.0453256981639201</v>
      </c>
      <c r="F1222" s="13">
        <v>1.0323305965713101</v>
      </c>
      <c r="G1222" s="1">
        <v>7.4361229591240198E-6</v>
      </c>
      <c r="H1222" s="1">
        <v>1.17581452018795E-4</v>
      </c>
      <c r="I1222" s="12">
        <v>184</v>
      </c>
      <c r="J1222" s="12">
        <v>153</v>
      </c>
      <c r="K1222" s="12">
        <v>111</v>
      </c>
      <c r="L1222" s="12">
        <v>223</v>
      </c>
      <c r="M1222" s="12">
        <v>338</v>
      </c>
      <c r="N1222" s="12">
        <v>352</v>
      </c>
      <c r="O1222" s="2">
        <v>9.9999999999999998E-17</v>
      </c>
      <c r="P1222" s="1">
        <v>64.81</v>
      </c>
      <c r="Q1222" s="1" t="s">
        <v>2346</v>
      </c>
      <c r="R1222" s="1" t="s">
        <v>45</v>
      </c>
      <c r="S1222" s="1" t="s">
        <v>2347</v>
      </c>
      <c r="T1222" s="1"/>
      <c r="U1222" s="1" t="s">
        <v>2348</v>
      </c>
      <c r="V1222" s="2">
        <v>2.0000000000000001E-18</v>
      </c>
      <c r="W1222" s="1">
        <v>70.37</v>
      </c>
      <c r="X1222" s="1" t="s">
        <v>2349</v>
      </c>
      <c r="Y1222" s="1" t="s">
        <v>9044</v>
      </c>
      <c r="Z1222" s="1" t="s">
        <v>822</v>
      </c>
      <c r="AA1222" s="1"/>
    </row>
    <row r="1223" spans="1:27" x14ac:dyDescent="0.3">
      <c r="A1223" s="1" t="s">
        <v>5187</v>
      </c>
      <c r="B1223" s="12">
        <v>619.46550692683502</v>
      </c>
      <c r="C1223" s="12">
        <v>406.83346391135501</v>
      </c>
      <c r="D1223" s="12">
        <v>832.097549942314</v>
      </c>
      <c r="E1223" s="1">
        <v>2.0453026207392302</v>
      </c>
      <c r="F1223" s="13">
        <v>1.0323143185408701</v>
      </c>
      <c r="G1223" s="1">
        <v>3.9209416586454299E-6</v>
      </c>
      <c r="H1223" s="1">
        <v>6.73410958054609E-5</v>
      </c>
      <c r="I1223" s="12">
        <v>350</v>
      </c>
      <c r="J1223" s="12">
        <v>440</v>
      </c>
      <c r="K1223" s="12">
        <v>437</v>
      </c>
      <c r="L1223" s="12">
        <v>1023</v>
      </c>
      <c r="M1223" s="12">
        <v>660</v>
      </c>
      <c r="N1223" s="12">
        <v>818</v>
      </c>
      <c r="O1223" s="2">
        <v>1.9999999999999999E-81</v>
      </c>
      <c r="P1223" s="1">
        <v>86.09</v>
      </c>
      <c r="Q1223" s="1" t="s">
        <v>2583</v>
      </c>
      <c r="R1223" s="1" t="s">
        <v>1854</v>
      </c>
      <c r="S1223" s="1" t="s">
        <v>2584</v>
      </c>
      <c r="T1223" s="1"/>
      <c r="U1223" s="1" t="s">
        <v>2585</v>
      </c>
      <c r="V1223" s="2">
        <v>1.9999999999999999E-34</v>
      </c>
      <c r="W1223" s="1">
        <v>46.37</v>
      </c>
      <c r="X1223" s="1" t="s">
        <v>5188</v>
      </c>
      <c r="Y1223" s="1" t="s">
        <v>5189</v>
      </c>
      <c r="Z1223" s="1" t="s">
        <v>537</v>
      </c>
      <c r="AA1223" s="1"/>
    </row>
    <row r="1224" spans="1:27" x14ac:dyDescent="0.3">
      <c r="A1224" s="1" t="s">
        <v>6854</v>
      </c>
      <c r="B1224" s="12">
        <v>616.633678929295</v>
      </c>
      <c r="C1224" s="12">
        <v>405.155559249627</v>
      </c>
      <c r="D1224" s="12">
        <v>828.111798608963</v>
      </c>
      <c r="E1224" s="1">
        <v>2.0439354211075802</v>
      </c>
      <c r="F1224" s="13">
        <v>1.0313496145144501</v>
      </c>
      <c r="G1224" s="1">
        <v>6.7300231596279897E-5</v>
      </c>
      <c r="H1224" s="1">
        <v>7.3150055470648501E-4</v>
      </c>
      <c r="I1224" s="12">
        <v>387</v>
      </c>
      <c r="J1224" s="12">
        <v>455</v>
      </c>
      <c r="K1224" s="12">
        <v>375</v>
      </c>
      <c r="L1224" s="12">
        <v>494</v>
      </c>
      <c r="M1224" s="12">
        <v>946</v>
      </c>
      <c r="N1224" s="12">
        <v>1047</v>
      </c>
      <c r="O1224" s="1">
        <v>0</v>
      </c>
      <c r="P1224" s="1">
        <v>90.65</v>
      </c>
      <c r="Q1224" s="1" t="s">
        <v>6855</v>
      </c>
      <c r="R1224" s="1" t="s">
        <v>210</v>
      </c>
      <c r="S1224" s="1" t="s">
        <v>6856</v>
      </c>
      <c r="T1224" s="1"/>
      <c r="U1224" s="1" t="s">
        <v>6857</v>
      </c>
      <c r="V1224" s="1">
        <v>0</v>
      </c>
      <c r="W1224" s="1">
        <v>90.65</v>
      </c>
      <c r="X1224" s="1" t="s">
        <v>6858</v>
      </c>
      <c r="Y1224" s="1" t="s">
        <v>6859</v>
      </c>
      <c r="Z1224" s="1" t="s">
        <v>360</v>
      </c>
      <c r="AA1224" s="1"/>
    </row>
    <row r="1225" spans="1:27" x14ac:dyDescent="0.3">
      <c r="A1225" s="1" t="s">
        <v>5763</v>
      </c>
      <c r="B1225" s="12">
        <v>625.20026003812598</v>
      </c>
      <c r="C1225" s="12">
        <v>410.84179493008497</v>
      </c>
      <c r="D1225" s="12">
        <v>839.55872514616601</v>
      </c>
      <c r="E1225" s="1">
        <v>2.0435085609754902</v>
      </c>
      <c r="F1225" s="13">
        <v>1.03104828732775</v>
      </c>
      <c r="G1225" s="1">
        <v>8.3277699278973992E-6</v>
      </c>
      <c r="H1225" s="1">
        <v>1.2934071402311299E-4</v>
      </c>
      <c r="I1225" s="12">
        <v>501</v>
      </c>
      <c r="J1225" s="12">
        <v>390</v>
      </c>
      <c r="K1225" s="12">
        <v>345</v>
      </c>
      <c r="L1225" s="12">
        <v>541</v>
      </c>
      <c r="M1225" s="12">
        <v>1006</v>
      </c>
      <c r="N1225" s="12">
        <v>973</v>
      </c>
      <c r="O1225" s="2">
        <v>8.0000000000000002E-117</v>
      </c>
      <c r="P1225" s="1">
        <v>82.95</v>
      </c>
      <c r="Q1225" s="1" t="s">
        <v>5764</v>
      </c>
      <c r="R1225" s="1" t="s">
        <v>45</v>
      </c>
      <c r="S1225" s="1" t="s">
        <v>5765</v>
      </c>
      <c r="T1225" s="1" t="s">
        <v>5766</v>
      </c>
      <c r="U1225" s="1" t="s">
        <v>504</v>
      </c>
      <c r="V1225" s="2">
        <v>8.0000000000000007E-130</v>
      </c>
      <c r="W1225" s="1">
        <v>82.95</v>
      </c>
      <c r="X1225" s="1" t="s">
        <v>5767</v>
      </c>
      <c r="Y1225" s="1" t="s">
        <v>5768</v>
      </c>
      <c r="Z1225" s="1" t="s">
        <v>27</v>
      </c>
      <c r="AA1225" s="1"/>
    </row>
    <row r="1226" spans="1:27" x14ac:dyDescent="0.3">
      <c r="A1226" s="1" t="s">
        <v>8237</v>
      </c>
      <c r="B1226" s="12">
        <v>492.83952669574802</v>
      </c>
      <c r="C1226" s="12">
        <v>323.90857298572502</v>
      </c>
      <c r="D1226" s="12">
        <v>661.77048040577199</v>
      </c>
      <c r="E1226" s="1">
        <v>2.0430780028626701</v>
      </c>
      <c r="F1226" s="13">
        <v>1.0307442859090701</v>
      </c>
      <c r="G1226" s="1">
        <v>4.1578717011130198E-6</v>
      </c>
      <c r="H1226" s="1">
        <v>7.08265687375427E-5</v>
      </c>
      <c r="I1226" s="12">
        <v>356</v>
      </c>
      <c r="J1226" s="12">
        <v>311</v>
      </c>
      <c r="K1226" s="12">
        <v>304</v>
      </c>
      <c r="L1226" s="12">
        <v>513</v>
      </c>
      <c r="M1226" s="12">
        <v>730</v>
      </c>
      <c r="N1226" s="12">
        <v>744</v>
      </c>
      <c r="O1226" s="1">
        <v>0</v>
      </c>
      <c r="P1226" s="1">
        <v>74.459999999999994</v>
      </c>
      <c r="Q1226" s="1" t="s">
        <v>8238</v>
      </c>
      <c r="R1226" s="1" t="s">
        <v>30</v>
      </c>
      <c r="S1226" s="1" t="s">
        <v>5222</v>
      </c>
      <c r="T1226" s="1"/>
      <c r="U1226" s="1" t="s">
        <v>5223</v>
      </c>
      <c r="V1226" s="1">
        <v>0</v>
      </c>
      <c r="W1226" s="1">
        <v>74.510000000000005</v>
      </c>
      <c r="X1226" s="1" t="s">
        <v>8239</v>
      </c>
      <c r="Y1226" s="1" t="s">
        <v>8240</v>
      </c>
      <c r="Z1226" s="1" t="s">
        <v>91</v>
      </c>
      <c r="AA1226" s="1"/>
    </row>
    <row r="1227" spans="1:27" x14ac:dyDescent="0.3">
      <c r="A1227" s="1" t="s">
        <v>5348</v>
      </c>
      <c r="B1227" s="12">
        <v>3949.5988963310501</v>
      </c>
      <c r="C1227" s="12">
        <v>2596.0182538465301</v>
      </c>
      <c r="D1227" s="12">
        <v>5303.1795388155797</v>
      </c>
      <c r="E1227" s="1">
        <v>2.0428128850626699</v>
      </c>
      <c r="F1227" s="13">
        <v>1.0305570640050401</v>
      </c>
      <c r="G1227" s="1">
        <v>3.8146128012858903E-5</v>
      </c>
      <c r="H1227" s="1">
        <v>4.5510369062058898E-4</v>
      </c>
      <c r="I1227" s="12">
        <v>2706</v>
      </c>
      <c r="J1227" s="12">
        <v>2661</v>
      </c>
      <c r="K1227" s="12">
        <v>2454</v>
      </c>
      <c r="L1227" s="12">
        <v>3204</v>
      </c>
      <c r="M1227" s="12">
        <v>6373</v>
      </c>
      <c r="N1227" s="12">
        <v>6376</v>
      </c>
      <c r="O1227" s="1">
        <v>0</v>
      </c>
      <c r="P1227" s="1">
        <v>87.9</v>
      </c>
      <c r="Q1227" s="1" t="s">
        <v>5349</v>
      </c>
      <c r="R1227" s="1" t="s">
        <v>136</v>
      </c>
      <c r="S1227" s="1" t="s">
        <v>5350</v>
      </c>
      <c r="T1227" s="1"/>
      <c r="U1227" s="1"/>
      <c r="V1227" s="1">
        <v>0</v>
      </c>
      <c r="W1227" s="1">
        <v>86.67</v>
      </c>
      <c r="X1227" s="1" t="s">
        <v>5351</v>
      </c>
      <c r="Y1227" s="1" t="s">
        <v>5352</v>
      </c>
      <c r="Z1227" s="1" t="s">
        <v>176</v>
      </c>
      <c r="AA1227" s="1"/>
    </row>
    <row r="1228" spans="1:27" x14ac:dyDescent="0.3">
      <c r="A1228" s="1" t="s">
        <v>2069</v>
      </c>
      <c r="B1228" s="12">
        <v>661.55004426886103</v>
      </c>
      <c r="C1228" s="12">
        <v>434.87330773042999</v>
      </c>
      <c r="D1228" s="12">
        <v>888.22678080729099</v>
      </c>
      <c r="E1228" s="1">
        <v>2.0424955154016602</v>
      </c>
      <c r="F1228" s="13">
        <v>1.03033291072597</v>
      </c>
      <c r="G1228" s="1">
        <v>3.8706477364451499E-6</v>
      </c>
      <c r="H1228" s="1">
        <v>6.6623737304957297E-5</v>
      </c>
      <c r="I1228" s="12">
        <v>541</v>
      </c>
      <c r="J1228" s="12">
        <v>399</v>
      </c>
      <c r="K1228" s="12">
        <v>369</v>
      </c>
      <c r="L1228" s="12">
        <v>709</v>
      </c>
      <c r="M1228" s="12">
        <v>908</v>
      </c>
      <c r="N1228" s="12">
        <v>1055</v>
      </c>
      <c r="O1228" s="2">
        <v>9.9999999999999998E-141</v>
      </c>
      <c r="P1228" s="1">
        <v>67.33</v>
      </c>
      <c r="Q1228" s="1" t="s">
        <v>2070</v>
      </c>
      <c r="R1228" s="1" t="s">
        <v>53</v>
      </c>
      <c r="S1228" s="1" t="s">
        <v>2071</v>
      </c>
      <c r="T1228" s="1" t="s">
        <v>2072</v>
      </c>
      <c r="U1228" s="1" t="s">
        <v>2073</v>
      </c>
      <c r="V1228" s="2">
        <v>3.0000000000000002E-150</v>
      </c>
      <c r="W1228" s="1">
        <v>67.22</v>
      </c>
      <c r="X1228" s="1" t="s">
        <v>2074</v>
      </c>
      <c r="Y1228" s="1" t="s">
        <v>2075</v>
      </c>
      <c r="Z1228" s="1" t="s">
        <v>271</v>
      </c>
      <c r="AA1228" s="1"/>
    </row>
    <row r="1229" spans="1:27" x14ac:dyDescent="0.3">
      <c r="A1229" s="1" t="s">
        <v>8923</v>
      </c>
      <c r="B1229" s="12">
        <v>1588.72211437234</v>
      </c>
      <c r="C1229" s="12">
        <v>1044.50739976008</v>
      </c>
      <c r="D1229" s="12">
        <v>2132.9368289846102</v>
      </c>
      <c r="E1229" s="1">
        <v>2.04205047228439</v>
      </c>
      <c r="F1229" s="13">
        <v>1.0300185249887399</v>
      </c>
      <c r="G1229" s="1">
        <v>2.5989318386475602E-4</v>
      </c>
      <c r="H1229" s="1">
        <v>2.21536436903315E-3</v>
      </c>
      <c r="I1229" s="12">
        <v>919</v>
      </c>
      <c r="J1229" s="12">
        <v>1098</v>
      </c>
      <c r="K1229" s="12">
        <v>1124</v>
      </c>
      <c r="L1229" s="12">
        <v>1179</v>
      </c>
      <c r="M1229" s="12">
        <v>2649</v>
      </c>
      <c r="N1229" s="12">
        <v>2580</v>
      </c>
      <c r="O1229" s="1">
        <v>0</v>
      </c>
      <c r="P1229" s="1">
        <v>79.5</v>
      </c>
      <c r="Q1229" s="1" t="s">
        <v>8924</v>
      </c>
      <c r="R1229" s="1" t="s">
        <v>179</v>
      </c>
      <c r="S1229" s="1" t="s">
        <v>8925</v>
      </c>
      <c r="T1229" s="1" t="s">
        <v>8926</v>
      </c>
      <c r="U1229" s="1" t="s">
        <v>8927</v>
      </c>
      <c r="V1229" s="1">
        <v>0</v>
      </c>
      <c r="W1229" s="1">
        <v>82.52</v>
      </c>
      <c r="X1229" s="1" t="s">
        <v>8928</v>
      </c>
      <c r="Y1229" s="1" t="s">
        <v>50</v>
      </c>
      <c r="Z1229" s="1" t="s">
        <v>66</v>
      </c>
      <c r="AA1229" s="1"/>
    </row>
    <row r="1230" spans="1:27" x14ac:dyDescent="0.3">
      <c r="A1230" s="1" t="s">
        <v>2772</v>
      </c>
      <c r="B1230" s="12">
        <v>1178.89550777669</v>
      </c>
      <c r="C1230" s="12">
        <v>775.42900673775705</v>
      </c>
      <c r="D1230" s="12">
        <v>1582.3620088156299</v>
      </c>
      <c r="E1230" s="1">
        <v>2.0406278267467099</v>
      </c>
      <c r="F1230" s="13">
        <v>1.02901308513044</v>
      </c>
      <c r="G1230" s="1">
        <v>8.8057233105763005E-5</v>
      </c>
      <c r="H1230" s="1">
        <v>9.1111982536244305E-4</v>
      </c>
      <c r="I1230" s="12">
        <v>762</v>
      </c>
      <c r="J1230" s="12">
        <v>792</v>
      </c>
      <c r="K1230" s="12">
        <v>776</v>
      </c>
      <c r="L1230" s="12">
        <v>917</v>
      </c>
      <c r="M1230" s="12">
        <v>1966</v>
      </c>
      <c r="N1230" s="12">
        <v>1869</v>
      </c>
      <c r="O1230" s="1">
        <v>0</v>
      </c>
      <c r="P1230" s="1">
        <v>82.35</v>
      </c>
      <c r="Q1230" s="1" t="s">
        <v>2773</v>
      </c>
      <c r="R1230" s="1" t="s">
        <v>349</v>
      </c>
      <c r="S1230" s="1" t="s">
        <v>2774</v>
      </c>
      <c r="T1230" s="1" t="s">
        <v>2775</v>
      </c>
      <c r="U1230" s="1" t="s">
        <v>2776</v>
      </c>
      <c r="V1230" s="1">
        <v>0</v>
      </c>
      <c r="W1230" s="1">
        <v>85.69</v>
      </c>
      <c r="X1230" s="1" t="s">
        <v>2777</v>
      </c>
      <c r="Y1230" s="1" t="s">
        <v>2778</v>
      </c>
      <c r="Z1230" s="1" t="s">
        <v>117</v>
      </c>
      <c r="AA1230" s="1"/>
    </row>
    <row r="1231" spans="1:27" x14ac:dyDescent="0.3">
      <c r="A1231" s="1" t="s">
        <v>1178</v>
      </c>
      <c r="B1231" s="12">
        <v>193.12044534596799</v>
      </c>
      <c r="C1231" s="12">
        <v>127.092228994628</v>
      </c>
      <c r="D1231" s="12">
        <v>259.14866169730902</v>
      </c>
      <c r="E1231" s="1">
        <v>2.0390598524183798</v>
      </c>
      <c r="F1231" s="13">
        <v>1.0279041233289501</v>
      </c>
      <c r="G1231" s="1">
        <v>9.4139575466657492E-6</v>
      </c>
      <c r="H1231" s="1">
        <v>1.4361224255426001E-4</v>
      </c>
      <c r="I1231" s="12">
        <v>128</v>
      </c>
      <c r="J1231" s="12">
        <v>133</v>
      </c>
      <c r="K1231" s="12">
        <v>121</v>
      </c>
      <c r="L1231" s="12">
        <v>215</v>
      </c>
      <c r="M1231" s="12">
        <v>293</v>
      </c>
      <c r="N1231" s="12">
        <v>270</v>
      </c>
      <c r="O1231" s="1">
        <v>0</v>
      </c>
      <c r="P1231" s="1">
        <v>85.47</v>
      </c>
      <c r="Q1231" s="1" t="s">
        <v>1179</v>
      </c>
      <c r="R1231" s="1" t="s">
        <v>53</v>
      </c>
      <c r="S1231" s="1" t="s">
        <v>1180</v>
      </c>
      <c r="T1231" s="1"/>
      <c r="U1231" s="1" t="s">
        <v>1181</v>
      </c>
      <c r="V1231" s="1">
        <v>0</v>
      </c>
      <c r="W1231" s="1">
        <v>85.44</v>
      </c>
      <c r="X1231" s="1" t="s">
        <v>1182</v>
      </c>
      <c r="Y1231" s="1" t="s">
        <v>633</v>
      </c>
      <c r="Z1231" s="1" t="s">
        <v>271</v>
      </c>
      <c r="AA1231" s="1"/>
    </row>
    <row r="1232" spans="1:27" x14ac:dyDescent="0.3">
      <c r="A1232" s="1" t="s">
        <v>4177</v>
      </c>
      <c r="B1232" s="12">
        <v>2175.8390060638098</v>
      </c>
      <c r="C1232" s="12">
        <v>1432.1295833356</v>
      </c>
      <c r="D1232" s="12">
        <v>2919.5484287920199</v>
      </c>
      <c r="E1232" s="1">
        <v>2.03860632638566</v>
      </c>
      <c r="F1232" s="13">
        <v>1.02758320458164</v>
      </c>
      <c r="G1232" s="1">
        <v>2.6021816417564399E-6</v>
      </c>
      <c r="H1232" s="1">
        <v>4.72351880127892E-5</v>
      </c>
      <c r="I1232" s="12">
        <v>1781</v>
      </c>
      <c r="J1232" s="12">
        <v>1312</v>
      </c>
      <c r="K1232" s="12">
        <v>1225</v>
      </c>
      <c r="L1232" s="12">
        <v>3205</v>
      </c>
      <c r="M1232" s="12">
        <v>2877</v>
      </c>
      <c r="N1232" s="12">
        <v>2708</v>
      </c>
      <c r="O1232" s="1">
        <v>0</v>
      </c>
      <c r="P1232" s="1">
        <v>83.77</v>
      </c>
      <c r="Q1232" s="1" t="s">
        <v>4178</v>
      </c>
      <c r="R1232" s="1" t="s">
        <v>155</v>
      </c>
      <c r="S1232" s="1" t="s">
        <v>4179</v>
      </c>
      <c r="T1232" s="1" t="s">
        <v>4180</v>
      </c>
      <c r="U1232" s="1" t="s">
        <v>157</v>
      </c>
      <c r="V1232" s="1">
        <v>0</v>
      </c>
      <c r="W1232" s="1">
        <v>84.55</v>
      </c>
      <c r="X1232" s="1" t="s">
        <v>4181</v>
      </c>
      <c r="Y1232" s="1" t="s">
        <v>4182</v>
      </c>
      <c r="Z1232" s="1" t="s">
        <v>911</v>
      </c>
      <c r="AA1232" s="1"/>
    </row>
    <row r="1233" spans="1:27" x14ac:dyDescent="0.3">
      <c r="A1233" s="1" t="s">
        <v>5005</v>
      </c>
      <c r="B1233" s="12">
        <v>353.70203285378</v>
      </c>
      <c r="C1233" s="12">
        <v>232.82621255284701</v>
      </c>
      <c r="D1233" s="12">
        <v>474.57785315471199</v>
      </c>
      <c r="E1233" s="1">
        <v>2.0383351511462302</v>
      </c>
      <c r="F1233" s="13">
        <v>1.0273912846456399</v>
      </c>
      <c r="G1233" s="1">
        <v>9.4824920956504497E-5</v>
      </c>
      <c r="H1233" s="1">
        <v>9.66428881401506E-4</v>
      </c>
      <c r="I1233" s="12">
        <v>204</v>
      </c>
      <c r="J1233" s="12">
        <v>262</v>
      </c>
      <c r="K1233" s="12">
        <v>233</v>
      </c>
      <c r="L1233" s="12">
        <v>278</v>
      </c>
      <c r="M1233" s="12">
        <v>571</v>
      </c>
      <c r="N1233" s="12">
        <v>577</v>
      </c>
      <c r="O1233" s="2">
        <v>7.0000000000000004E-131</v>
      </c>
      <c r="P1233" s="1">
        <v>74.19</v>
      </c>
      <c r="Q1233" s="1" t="s">
        <v>5006</v>
      </c>
      <c r="R1233" s="1" t="s">
        <v>53</v>
      </c>
      <c r="S1233" s="1" t="s">
        <v>5007</v>
      </c>
      <c r="T1233" s="1"/>
      <c r="U1233" s="1" t="s">
        <v>1432</v>
      </c>
      <c r="V1233" s="2">
        <v>4.0000000000000002E-135</v>
      </c>
      <c r="W1233" s="1">
        <v>74.489999999999995</v>
      </c>
      <c r="X1233" s="1" t="s">
        <v>5008</v>
      </c>
      <c r="Y1233" s="1" t="s">
        <v>5009</v>
      </c>
      <c r="Z1233" s="1" t="s">
        <v>59</v>
      </c>
      <c r="AA1233" s="1"/>
    </row>
    <row r="1234" spans="1:27" x14ac:dyDescent="0.3">
      <c r="A1234" s="1" t="s">
        <v>2737</v>
      </c>
      <c r="B1234" s="12">
        <v>11908.764141139</v>
      </c>
      <c r="C1234" s="12">
        <v>7842.6970267263396</v>
      </c>
      <c r="D1234" s="12">
        <v>15974.8312555516</v>
      </c>
      <c r="E1234" s="1">
        <v>2.03690531472943</v>
      </c>
      <c r="F1234" s="13">
        <v>1.0263789183768499</v>
      </c>
      <c r="G1234" s="1">
        <v>4.6766329929144098E-6</v>
      </c>
      <c r="H1234" s="1">
        <v>7.8592577469096097E-5</v>
      </c>
      <c r="I1234" s="12">
        <v>10129</v>
      </c>
      <c r="J1234" s="12">
        <v>7243</v>
      </c>
      <c r="K1234" s="12">
        <v>6501</v>
      </c>
      <c r="L1234" s="12">
        <v>10839</v>
      </c>
      <c r="M1234" s="12">
        <v>19241</v>
      </c>
      <c r="N1234" s="12">
        <v>18129</v>
      </c>
      <c r="O1234" s="1">
        <v>0</v>
      </c>
      <c r="P1234" s="1">
        <v>66.09</v>
      </c>
      <c r="Q1234" s="1" t="s">
        <v>2738</v>
      </c>
      <c r="R1234" s="1" t="s">
        <v>280</v>
      </c>
      <c r="S1234" s="1" t="s">
        <v>2739</v>
      </c>
      <c r="T1234" s="1"/>
      <c r="U1234" s="1" t="s">
        <v>504</v>
      </c>
      <c r="V1234" s="1">
        <v>0</v>
      </c>
      <c r="W1234" s="1">
        <v>68.989999999999995</v>
      </c>
      <c r="X1234" s="1" t="s">
        <v>2740</v>
      </c>
      <c r="Y1234" s="1" t="s">
        <v>2741</v>
      </c>
      <c r="Z1234" s="1" t="s">
        <v>19</v>
      </c>
      <c r="AA1234" s="1"/>
    </row>
    <row r="1235" spans="1:27" x14ac:dyDescent="0.3">
      <c r="A1235" s="1" t="s">
        <v>4287</v>
      </c>
      <c r="B1235" s="12">
        <v>1386.5242771974499</v>
      </c>
      <c r="C1235" s="12">
        <v>913.29522238696097</v>
      </c>
      <c r="D1235" s="12">
        <v>1859.7533320079499</v>
      </c>
      <c r="E1235" s="1">
        <v>2.0363112457189398</v>
      </c>
      <c r="F1235" s="13">
        <v>1.0259580910485</v>
      </c>
      <c r="G1235" s="1">
        <v>2.90742606735082E-6</v>
      </c>
      <c r="H1235" s="1">
        <v>5.1872331057792197E-5</v>
      </c>
      <c r="I1235" s="12">
        <v>985</v>
      </c>
      <c r="J1235" s="12">
        <v>897</v>
      </c>
      <c r="K1235" s="12">
        <v>858</v>
      </c>
      <c r="L1235" s="12">
        <v>1261</v>
      </c>
      <c r="M1235" s="12">
        <v>2264</v>
      </c>
      <c r="N1235" s="12">
        <v>2060</v>
      </c>
      <c r="O1235" s="1">
        <v>0</v>
      </c>
      <c r="P1235" s="1">
        <v>89.26</v>
      </c>
      <c r="Q1235" s="1" t="s">
        <v>4288</v>
      </c>
      <c r="R1235" s="1" t="s">
        <v>30</v>
      </c>
      <c r="S1235" s="1" t="s">
        <v>4289</v>
      </c>
      <c r="T1235" s="1"/>
      <c r="U1235" s="1" t="s">
        <v>4290</v>
      </c>
      <c r="V1235" s="1">
        <v>0</v>
      </c>
      <c r="W1235" s="1">
        <v>89.25</v>
      </c>
      <c r="X1235" s="1" t="s">
        <v>4291</v>
      </c>
      <c r="Y1235" s="1" t="s">
        <v>4292</v>
      </c>
      <c r="Z1235" s="1" t="s">
        <v>91</v>
      </c>
      <c r="AA1235" s="1"/>
    </row>
    <row r="1236" spans="1:27" x14ac:dyDescent="0.3">
      <c r="A1236" s="1" t="s">
        <v>2887</v>
      </c>
      <c r="B1236" s="12">
        <v>4163.8536942395103</v>
      </c>
      <c r="C1236" s="12">
        <v>2743.1828370544499</v>
      </c>
      <c r="D1236" s="12">
        <v>5584.5245514245798</v>
      </c>
      <c r="E1236" s="1">
        <v>2.0357828417376198</v>
      </c>
      <c r="F1236" s="13">
        <v>1.0255836764149699</v>
      </c>
      <c r="G1236" s="1">
        <v>2.75092085345767E-6</v>
      </c>
      <c r="H1236" s="1">
        <v>4.95895525013724E-5</v>
      </c>
      <c r="I1236" s="12">
        <v>3176</v>
      </c>
      <c r="J1236" s="12">
        <v>2694</v>
      </c>
      <c r="K1236" s="12">
        <v>2405</v>
      </c>
      <c r="L1236" s="12">
        <v>3862</v>
      </c>
      <c r="M1236" s="12">
        <v>6368</v>
      </c>
      <c r="N1236" s="12">
        <v>6586</v>
      </c>
      <c r="O1236" s="1">
        <v>0</v>
      </c>
      <c r="P1236" s="1">
        <v>98.16</v>
      </c>
      <c r="Q1236" s="1" t="s">
        <v>2888</v>
      </c>
      <c r="R1236" s="1" t="s">
        <v>280</v>
      </c>
      <c r="S1236" s="1" t="s">
        <v>2889</v>
      </c>
      <c r="T1236" s="1" t="s">
        <v>2890</v>
      </c>
      <c r="U1236" s="1" t="s">
        <v>2891</v>
      </c>
      <c r="V1236" s="1">
        <v>0</v>
      </c>
      <c r="W1236" s="1">
        <v>98.16</v>
      </c>
      <c r="X1236" s="1" t="s">
        <v>2892</v>
      </c>
      <c r="Y1236" s="1" t="s">
        <v>2893</v>
      </c>
      <c r="Z1236" s="1" t="s">
        <v>160</v>
      </c>
      <c r="AA1236" s="1"/>
    </row>
    <row r="1237" spans="1:27" x14ac:dyDescent="0.3">
      <c r="A1237" s="1" t="s">
        <v>1865</v>
      </c>
      <c r="B1237" s="12">
        <v>4798.8866213746296</v>
      </c>
      <c r="C1237" s="12">
        <v>3161.5518177507902</v>
      </c>
      <c r="D1237" s="12">
        <v>6436.22142499847</v>
      </c>
      <c r="E1237" s="1">
        <v>2.0357791983233602</v>
      </c>
      <c r="F1237" s="13">
        <v>1.0255810944399799</v>
      </c>
      <c r="G1237" s="1">
        <v>7.2467708646412204E-5</v>
      </c>
      <c r="H1237" s="1">
        <v>7.7654975552607201E-4</v>
      </c>
      <c r="I1237" s="12">
        <v>3254</v>
      </c>
      <c r="J1237" s="12">
        <v>3271</v>
      </c>
      <c r="K1237" s="12">
        <v>2994</v>
      </c>
      <c r="L1237" s="12">
        <v>3812</v>
      </c>
      <c r="M1237" s="12">
        <v>7888</v>
      </c>
      <c r="N1237" s="12">
        <v>7674</v>
      </c>
      <c r="O1237" s="1">
        <v>0</v>
      </c>
      <c r="P1237" s="1">
        <v>90.16</v>
      </c>
      <c r="Q1237" s="1" t="s">
        <v>1866</v>
      </c>
      <c r="R1237" s="1" t="s">
        <v>53</v>
      </c>
      <c r="S1237" s="1" t="s">
        <v>1867</v>
      </c>
      <c r="T1237" s="1" t="s">
        <v>1868</v>
      </c>
      <c r="U1237" s="1" t="s">
        <v>1869</v>
      </c>
      <c r="V1237" s="1">
        <v>0</v>
      </c>
      <c r="W1237" s="1">
        <v>90.13</v>
      </c>
      <c r="X1237" s="1" t="s">
        <v>1870</v>
      </c>
      <c r="Y1237" s="1" t="s">
        <v>1871</v>
      </c>
      <c r="Z1237" s="1" t="s">
        <v>216</v>
      </c>
      <c r="AA1237" s="1"/>
    </row>
    <row r="1238" spans="1:27" x14ac:dyDescent="0.3">
      <c r="A1238" s="1" t="s">
        <v>6352</v>
      </c>
      <c r="B1238" s="12">
        <v>166.82907138664899</v>
      </c>
      <c r="C1238" s="12">
        <v>109.968198655099</v>
      </c>
      <c r="D1238" s="12">
        <v>223.68994411819901</v>
      </c>
      <c r="E1238" s="1">
        <v>2.0341330207633299</v>
      </c>
      <c r="F1238" s="13">
        <v>1.02441402635401</v>
      </c>
      <c r="G1238" s="1">
        <v>1.1638043733208901E-5</v>
      </c>
      <c r="H1238" s="1">
        <v>1.7159526934558701E-4</v>
      </c>
      <c r="I1238" s="12">
        <v>136</v>
      </c>
      <c r="J1238" s="12">
        <v>104</v>
      </c>
      <c r="K1238" s="12">
        <v>92</v>
      </c>
      <c r="L1238" s="12">
        <v>191</v>
      </c>
      <c r="M1238" s="12">
        <v>258</v>
      </c>
      <c r="N1238" s="12">
        <v>222</v>
      </c>
      <c r="O1238" s="2">
        <v>8.9999999999999995E-23</v>
      </c>
      <c r="P1238" s="1">
        <v>84.62</v>
      </c>
      <c r="Q1238" s="1" t="s">
        <v>6353</v>
      </c>
      <c r="R1238" s="1" t="s">
        <v>45</v>
      </c>
      <c r="S1238" s="1" t="s">
        <v>6354</v>
      </c>
      <c r="T1238" s="1" t="s">
        <v>9072</v>
      </c>
      <c r="U1238" s="1" t="s">
        <v>9073</v>
      </c>
      <c r="V1238" s="1"/>
      <c r="W1238" s="1"/>
      <c r="X1238" s="1"/>
      <c r="Y1238" s="1"/>
      <c r="Z1238" s="1"/>
      <c r="AA1238" s="1"/>
    </row>
    <row r="1239" spans="1:27" x14ac:dyDescent="0.3">
      <c r="A1239" s="1" t="s">
        <v>5696</v>
      </c>
      <c r="B1239" s="12">
        <v>3994.3636278194999</v>
      </c>
      <c r="C1239" s="12">
        <v>2633.2853108158602</v>
      </c>
      <c r="D1239" s="12">
        <v>5355.4419448231301</v>
      </c>
      <c r="E1239" s="1">
        <v>2.0337492192078002</v>
      </c>
      <c r="F1239" s="13">
        <v>1.0241417920218301</v>
      </c>
      <c r="G1239" s="1">
        <v>2.7135347051730801E-6</v>
      </c>
      <c r="H1239" s="1">
        <v>4.9000385796822703E-5</v>
      </c>
      <c r="I1239" s="12">
        <v>2215</v>
      </c>
      <c r="J1239" s="12">
        <v>2769</v>
      </c>
      <c r="K1239" s="12">
        <v>2930</v>
      </c>
      <c r="L1239" s="12">
        <v>4566</v>
      </c>
      <c r="M1239" s="12">
        <v>5940</v>
      </c>
      <c r="N1239" s="12">
        <v>5597</v>
      </c>
      <c r="O1239" s="2">
        <v>3.0000000000000002E-44</v>
      </c>
      <c r="P1239" s="1">
        <v>50.45</v>
      </c>
      <c r="Q1239" s="1" t="s">
        <v>5697</v>
      </c>
      <c r="R1239" s="1" t="s">
        <v>45</v>
      </c>
      <c r="S1239" s="1" t="s">
        <v>226</v>
      </c>
      <c r="T1239" s="1"/>
      <c r="U1239" s="1" t="s">
        <v>227</v>
      </c>
      <c r="V1239" s="2">
        <v>8.0000000000000001E-51</v>
      </c>
      <c r="W1239" s="1">
        <v>49.3</v>
      </c>
      <c r="X1239" s="1" t="s">
        <v>5698</v>
      </c>
      <c r="Y1239" s="1" t="s">
        <v>50</v>
      </c>
      <c r="Z1239" s="1" t="s">
        <v>27</v>
      </c>
      <c r="AA1239" s="1"/>
    </row>
    <row r="1240" spans="1:27" x14ac:dyDescent="0.3">
      <c r="A1240" s="1" t="s">
        <v>3816</v>
      </c>
      <c r="B1240" s="12">
        <v>546.29703517637495</v>
      </c>
      <c r="C1240" s="12">
        <v>360.15111487215199</v>
      </c>
      <c r="D1240" s="12">
        <v>732.44295548059802</v>
      </c>
      <c r="E1240" s="1">
        <v>2.0337100878907601</v>
      </c>
      <c r="F1240" s="13">
        <v>1.02411403289616</v>
      </c>
      <c r="G1240" s="1">
        <v>4.3322940812672999E-6</v>
      </c>
      <c r="H1240" s="1">
        <v>7.3517290115229699E-5</v>
      </c>
      <c r="I1240" s="12">
        <v>388</v>
      </c>
      <c r="J1240" s="12">
        <v>375</v>
      </c>
      <c r="K1240" s="12">
        <v>319</v>
      </c>
      <c r="L1240" s="12">
        <v>859</v>
      </c>
      <c r="M1240" s="12">
        <v>676</v>
      </c>
      <c r="N1240" s="12">
        <v>668</v>
      </c>
      <c r="O1240" s="2">
        <v>1.9999999999999999E-154</v>
      </c>
      <c r="P1240" s="1">
        <v>83.71</v>
      </c>
      <c r="Q1240" s="1" t="s">
        <v>3817</v>
      </c>
      <c r="R1240" s="1" t="s">
        <v>62</v>
      </c>
      <c r="S1240" s="1" t="s">
        <v>3818</v>
      </c>
      <c r="T1240" s="1" t="s">
        <v>3819</v>
      </c>
      <c r="U1240" s="1" t="s">
        <v>3820</v>
      </c>
      <c r="V1240" s="1">
        <v>0</v>
      </c>
      <c r="W1240" s="1">
        <v>75.64</v>
      </c>
      <c r="X1240" s="1" t="s">
        <v>3821</v>
      </c>
      <c r="Y1240" s="1" t="s">
        <v>3822</v>
      </c>
      <c r="Z1240" s="1" t="s">
        <v>1732</v>
      </c>
      <c r="AA1240" s="1"/>
    </row>
    <row r="1241" spans="1:27" x14ac:dyDescent="0.3">
      <c r="A1241" s="1" t="s">
        <v>7158</v>
      </c>
      <c r="B1241" s="12">
        <v>169.34005349368201</v>
      </c>
      <c r="C1241" s="12">
        <v>111.642649422722</v>
      </c>
      <c r="D1241" s="12">
        <v>227.03745756464099</v>
      </c>
      <c r="E1241" s="1">
        <v>2.0336086499075301</v>
      </c>
      <c r="F1241" s="13">
        <v>1.02404207193867</v>
      </c>
      <c r="G1241" s="1">
        <v>1.4993807543598399E-5</v>
      </c>
      <c r="H1241" s="1">
        <v>2.1175254201438401E-4</v>
      </c>
      <c r="I1241" s="12">
        <v>117</v>
      </c>
      <c r="J1241" s="12">
        <v>101</v>
      </c>
      <c r="K1241" s="12">
        <v>120</v>
      </c>
      <c r="L1241" s="12">
        <v>151</v>
      </c>
      <c r="M1241" s="12">
        <v>237</v>
      </c>
      <c r="N1241" s="12">
        <v>293</v>
      </c>
      <c r="O1241" s="2">
        <v>9.9999999999999994E-37</v>
      </c>
      <c r="P1241" s="1">
        <v>38.28</v>
      </c>
      <c r="Q1241" s="1" t="s">
        <v>7159</v>
      </c>
      <c r="R1241" s="1" t="s">
        <v>45</v>
      </c>
      <c r="S1241" s="1" t="s">
        <v>7160</v>
      </c>
      <c r="T1241" s="1" t="s">
        <v>7161</v>
      </c>
      <c r="U1241" s="1" t="s">
        <v>325</v>
      </c>
      <c r="V1241" s="1"/>
      <c r="W1241" s="1"/>
      <c r="X1241" s="1"/>
      <c r="Y1241" s="1"/>
      <c r="Z1241" s="1"/>
      <c r="AA1241" s="1"/>
    </row>
    <row r="1242" spans="1:27" x14ac:dyDescent="0.3">
      <c r="A1242" s="1" t="s">
        <v>6393</v>
      </c>
      <c r="B1242" s="12">
        <v>3475.4756032678501</v>
      </c>
      <c r="C1242" s="12">
        <v>2291.8442836707</v>
      </c>
      <c r="D1242" s="12">
        <v>4659.1069228650003</v>
      </c>
      <c r="E1242" s="1">
        <v>2.03290727736651</v>
      </c>
      <c r="F1242" s="13">
        <v>1.02354441413288</v>
      </c>
      <c r="G1242" s="1">
        <v>2.8464966902547302E-6</v>
      </c>
      <c r="H1242" s="1">
        <v>5.0988993434946902E-5</v>
      </c>
      <c r="I1242" s="12">
        <v>2580</v>
      </c>
      <c r="J1242" s="12">
        <v>2267</v>
      </c>
      <c r="K1242" s="12">
        <v>2046</v>
      </c>
      <c r="L1242" s="12">
        <v>3292</v>
      </c>
      <c r="M1242" s="12">
        <v>5371</v>
      </c>
      <c r="N1242" s="12">
        <v>5355</v>
      </c>
      <c r="O1242" s="1">
        <v>0</v>
      </c>
      <c r="P1242" s="1">
        <v>90.66</v>
      </c>
      <c r="Q1242" s="1" t="s">
        <v>6394</v>
      </c>
      <c r="R1242" s="1" t="s">
        <v>179</v>
      </c>
      <c r="S1242" s="1" t="s">
        <v>6395</v>
      </c>
      <c r="T1242" s="1" t="s">
        <v>6396</v>
      </c>
      <c r="U1242" s="1" t="s">
        <v>6397</v>
      </c>
      <c r="V1242" s="1">
        <v>0</v>
      </c>
      <c r="W1242" s="1">
        <v>93.1</v>
      </c>
      <c r="X1242" s="1" t="s">
        <v>6398</v>
      </c>
      <c r="Y1242" s="1" t="s">
        <v>6399</v>
      </c>
      <c r="Z1242" s="1" t="s">
        <v>168</v>
      </c>
      <c r="AA1242" s="1"/>
    </row>
    <row r="1243" spans="1:27" x14ac:dyDescent="0.3">
      <c r="A1243" s="1" t="s">
        <v>8214</v>
      </c>
      <c r="B1243" s="12">
        <v>1088.6678766182099</v>
      </c>
      <c r="C1243" s="12">
        <v>718.16088328320404</v>
      </c>
      <c r="D1243" s="12">
        <v>1459.17486995321</v>
      </c>
      <c r="E1243" s="1">
        <v>2.0318217044659002</v>
      </c>
      <c r="F1243" s="13">
        <v>1.0227738089169101</v>
      </c>
      <c r="G1243" s="1">
        <v>6.4453473679788203E-4</v>
      </c>
      <c r="H1243" s="1">
        <v>4.64748945855322E-3</v>
      </c>
      <c r="I1243" s="12">
        <v>541</v>
      </c>
      <c r="J1243" s="12">
        <v>739</v>
      </c>
      <c r="K1243" s="12">
        <v>878</v>
      </c>
      <c r="L1243" s="12">
        <v>788</v>
      </c>
      <c r="M1243" s="12">
        <v>1817</v>
      </c>
      <c r="N1243" s="12">
        <v>1781</v>
      </c>
      <c r="O1243" s="1">
        <v>0</v>
      </c>
      <c r="P1243" s="1">
        <v>80.3</v>
      </c>
      <c r="Q1243" s="1" t="s">
        <v>8215</v>
      </c>
      <c r="R1243" s="1" t="s">
        <v>78</v>
      </c>
      <c r="S1243" s="1" t="s">
        <v>8216</v>
      </c>
      <c r="T1243" s="1"/>
      <c r="U1243" s="1" t="s">
        <v>8211</v>
      </c>
      <c r="V1243" s="1">
        <v>0</v>
      </c>
      <c r="W1243" s="1">
        <v>81.36</v>
      </c>
      <c r="X1243" s="1" t="s">
        <v>8217</v>
      </c>
      <c r="Y1243" s="1" t="s">
        <v>50</v>
      </c>
      <c r="Z1243" s="1" t="s">
        <v>66</v>
      </c>
      <c r="AA1243" s="1"/>
    </row>
    <row r="1244" spans="1:27" x14ac:dyDescent="0.3">
      <c r="A1244" s="1" t="s">
        <v>2452</v>
      </c>
      <c r="B1244" s="12">
        <v>508.51423520468501</v>
      </c>
      <c r="C1244" s="12">
        <v>335.52392657266</v>
      </c>
      <c r="D1244" s="12">
        <v>681.50454383671001</v>
      </c>
      <c r="E1244" s="1">
        <v>2.0311652608450399</v>
      </c>
      <c r="F1244" s="13">
        <v>1.0223076257995301</v>
      </c>
      <c r="G1244" s="1">
        <v>6.1703113897597193E-5</v>
      </c>
      <c r="H1244" s="1">
        <v>6.8321499617821199E-4</v>
      </c>
      <c r="I1244" s="12">
        <v>415</v>
      </c>
      <c r="J1244" s="12">
        <v>300</v>
      </c>
      <c r="K1244" s="12">
        <v>293</v>
      </c>
      <c r="L1244" s="12">
        <v>413</v>
      </c>
      <c r="M1244" s="12">
        <v>825</v>
      </c>
      <c r="N1244" s="12">
        <v>809</v>
      </c>
      <c r="O1244" s="1">
        <v>0</v>
      </c>
      <c r="P1244" s="1">
        <v>81.14</v>
      </c>
      <c r="Q1244" s="1" t="s">
        <v>2453</v>
      </c>
      <c r="R1244" s="1" t="s">
        <v>30</v>
      </c>
      <c r="S1244" s="1" t="s">
        <v>2454</v>
      </c>
      <c r="T1244" s="1"/>
      <c r="U1244" s="1" t="s">
        <v>2455</v>
      </c>
      <c r="V1244" s="1">
        <v>0</v>
      </c>
      <c r="W1244" s="1">
        <v>81.53</v>
      </c>
      <c r="X1244" s="1" t="s">
        <v>2456</v>
      </c>
      <c r="Y1244" s="1" t="s">
        <v>2457</v>
      </c>
      <c r="Z1244" s="1" t="s">
        <v>19</v>
      </c>
      <c r="AA1244" s="1"/>
    </row>
    <row r="1245" spans="1:27" x14ac:dyDescent="0.3">
      <c r="A1245" s="1" t="s">
        <v>5240</v>
      </c>
      <c r="B1245" s="12">
        <v>176.38024710742701</v>
      </c>
      <c r="C1245" s="12">
        <v>116.41521749408901</v>
      </c>
      <c r="D1245" s="12">
        <v>236.34527672076501</v>
      </c>
      <c r="E1245" s="1">
        <v>2.0301922876428602</v>
      </c>
      <c r="F1245" s="13">
        <v>1.02161637730747</v>
      </c>
      <c r="G1245" s="1">
        <v>1.3195254109959E-5</v>
      </c>
      <c r="H1245" s="1">
        <v>1.9139547701582299E-4</v>
      </c>
      <c r="I1245" s="12">
        <v>133</v>
      </c>
      <c r="J1245" s="12">
        <v>113</v>
      </c>
      <c r="K1245" s="12">
        <v>103</v>
      </c>
      <c r="L1245" s="12">
        <v>159</v>
      </c>
      <c r="M1245" s="12">
        <v>265</v>
      </c>
      <c r="N1245" s="12">
        <v>285</v>
      </c>
      <c r="O1245" s="1">
        <v>0</v>
      </c>
      <c r="P1245" s="1">
        <v>64.44</v>
      </c>
      <c r="Q1245" s="1" t="s">
        <v>5241</v>
      </c>
      <c r="R1245" s="1" t="s">
        <v>53</v>
      </c>
      <c r="S1245" s="1" t="s">
        <v>5242</v>
      </c>
      <c r="T1245" s="1" t="s">
        <v>5243</v>
      </c>
      <c r="U1245" s="1" t="s">
        <v>5244</v>
      </c>
      <c r="V1245" s="1">
        <v>0</v>
      </c>
      <c r="W1245" s="1">
        <v>66.58</v>
      </c>
      <c r="X1245" s="1" t="s">
        <v>5245</v>
      </c>
      <c r="Y1245" s="1" t="s">
        <v>5246</v>
      </c>
      <c r="Z1245" s="1" t="s">
        <v>27</v>
      </c>
      <c r="AA1245" s="1"/>
    </row>
    <row r="1246" spans="1:27" x14ac:dyDescent="0.3">
      <c r="A1246" s="1" t="s">
        <v>1835</v>
      </c>
      <c r="B1246" s="12">
        <v>1063.5253031067</v>
      </c>
      <c r="C1246" s="12">
        <v>702.01574857227604</v>
      </c>
      <c r="D1246" s="12">
        <v>1425.03485764112</v>
      </c>
      <c r="E1246" s="1">
        <v>2.0299186457558598</v>
      </c>
      <c r="F1246" s="13">
        <v>1.0214219088309</v>
      </c>
      <c r="G1246" s="1">
        <v>1.44488317937098E-5</v>
      </c>
      <c r="H1246" s="1">
        <v>2.0575926387598201E-4</v>
      </c>
      <c r="I1246" s="12">
        <v>669</v>
      </c>
      <c r="J1246" s="12">
        <v>722</v>
      </c>
      <c r="K1246" s="12">
        <v>717</v>
      </c>
      <c r="L1246" s="12">
        <v>894</v>
      </c>
      <c r="M1246" s="12">
        <v>1630</v>
      </c>
      <c r="N1246" s="12">
        <v>1757</v>
      </c>
      <c r="O1246" s="1">
        <v>0</v>
      </c>
      <c r="P1246" s="1">
        <v>81.489999999999995</v>
      </c>
      <c r="Q1246" s="1" t="s">
        <v>1836</v>
      </c>
      <c r="R1246" s="1" t="s">
        <v>680</v>
      </c>
      <c r="S1246" s="1" t="s">
        <v>1837</v>
      </c>
      <c r="T1246" s="1"/>
      <c r="U1246" s="1" t="s">
        <v>1131</v>
      </c>
      <c r="V1246" s="1">
        <v>0</v>
      </c>
      <c r="W1246" s="1">
        <v>82.15</v>
      </c>
      <c r="X1246" s="1" t="s">
        <v>1838</v>
      </c>
      <c r="Y1246" s="1" t="s">
        <v>1839</v>
      </c>
      <c r="Z1246" s="1" t="s">
        <v>19</v>
      </c>
      <c r="AA1246" s="1"/>
    </row>
    <row r="1247" spans="1:27" x14ac:dyDescent="0.3">
      <c r="A1247" s="1" t="s">
        <v>2533</v>
      </c>
      <c r="B1247" s="12">
        <v>391.647376527262</v>
      </c>
      <c r="C1247" s="12">
        <v>258.54266497823198</v>
      </c>
      <c r="D1247" s="12">
        <v>524.75208807629201</v>
      </c>
      <c r="E1247" s="1">
        <v>2.0296537444621499</v>
      </c>
      <c r="F1247" s="13">
        <v>1.02123362703835</v>
      </c>
      <c r="G1247" s="1">
        <v>5.7590732462420704E-6</v>
      </c>
      <c r="H1247" s="1">
        <v>9.4299167905204104E-5</v>
      </c>
      <c r="I1247" s="12">
        <v>301</v>
      </c>
      <c r="J1247" s="12">
        <v>245</v>
      </c>
      <c r="K1247" s="12">
        <v>229</v>
      </c>
      <c r="L1247" s="12">
        <v>409</v>
      </c>
      <c r="M1247" s="12">
        <v>582</v>
      </c>
      <c r="N1247" s="12">
        <v>584</v>
      </c>
      <c r="O1247" s="1">
        <v>0</v>
      </c>
      <c r="P1247" s="1">
        <v>90.95</v>
      </c>
      <c r="Q1247" s="1" t="s">
        <v>2534</v>
      </c>
      <c r="R1247" s="1" t="s">
        <v>62</v>
      </c>
      <c r="S1247" s="1" t="s">
        <v>2535</v>
      </c>
      <c r="T1247" s="1" t="s">
        <v>2536</v>
      </c>
      <c r="U1247" s="1" t="s">
        <v>2537</v>
      </c>
      <c r="V1247" s="1">
        <v>0</v>
      </c>
      <c r="W1247" s="1">
        <v>91.08</v>
      </c>
      <c r="X1247" s="1" t="s">
        <v>2538</v>
      </c>
      <c r="Y1247" s="1" t="s">
        <v>2539</v>
      </c>
      <c r="Z1247" s="1" t="s">
        <v>160</v>
      </c>
      <c r="AA1247" s="1"/>
    </row>
    <row r="1248" spans="1:27" x14ac:dyDescent="0.3">
      <c r="A1248" s="1" t="s">
        <v>2837</v>
      </c>
      <c r="B1248" s="12">
        <v>1104.7070542497299</v>
      </c>
      <c r="C1248" s="12">
        <v>729.29956105752603</v>
      </c>
      <c r="D1248" s="12">
        <v>1480.11454744194</v>
      </c>
      <c r="E1248" s="1">
        <v>2.02950149222041</v>
      </c>
      <c r="F1248" s="13">
        <v>1.02112540079845</v>
      </c>
      <c r="G1248" s="1">
        <v>3.68732178947487E-6</v>
      </c>
      <c r="H1248" s="1">
        <v>6.3819659189039596E-5</v>
      </c>
      <c r="I1248" s="12">
        <v>712</v>
      </c>
      <c r="J1248" s="12">
        <v>800</v>
      </c>
      <c r="K1248" s="12">
        <v>682</v>
      </c>
      <c r="L1248" s="12">
        <v>1476</v>
      </c>
      <c r="M1248" s="12">
        <v>1453</v>
      </c>
      <c r="N1248" s="12">
        <v>1531</v>
      </c>
      <c r="O1248" s="2">
        <v>2.0000000000000001E-59</v>
      </c>
      <c r="P1248" s="1">
        <v>88.24</v>
      </c>
      <c r="Q1248" s="1" t="s">
        <v>2838</v>
      </c>
      <c r="R1248" s="1" t="s">
        <v>22</v>
      </c>
      <c r="S1248" s="1" t="s">
        <v>2839</v>
      </c>
      <c r="T1248" s="1" t="s">
        <v>2840</v>
      </c>
      <c r="U1248" s="1" t="s">
        <v>2841</v>
      </c>
      <c r="V1248" s="2">
        <v>2.0000000000000001E-62</v>
      </c>
      <c r="W1248" s="1">
        <v>51.33</v>
      </c>
      <c r="X1248" s="1" t="s">
        <v>2842</v>
      </c>
      <c r="Y1248" s="1" t="s">
        <v>2843</v>
      </c>
      <c r="Z1248" s="1" t="s">
        <v>2844</v>
      </c>
      <c r="AA1248" s="1"/>
    </row>
    <row r="1249" spans="1:27" x14ac:dyDescent="0.3">
      <c r="A1249" s="1" t="s">
        <v>6420</v>
      </c>
      <c r="B1249" s="12">
        <v>478.90069466622498</v>
      </c>
      <c r="C1249" s="12">
        <v>316.24260068433898</v>
      </c>
      <c r="D1249" s="12">
        <v>641.558788648112</v>
      </c>
      <c r="E1249" s="1">
        <v>2.0286918563779799</v>
      </c>
      <c r="F1249" s="13">
        <v>1.02054974679187</v>
      </c>
      <c r="G1249" s="1">
        <v>4.6223281846055698E-5</v>
      </c>
      <c r="H1249" s="1">
        <v>5.3512864590518898E-4</v>
      </c>
      <c r="I1249" s="12">
        <v>308</v>
      </c>
      <c r="J1249" s="12">
        <v>327</v>
      </c>
      <c r="K1249" s="12">
        <v>314</v>
      </c>
      <c r="L1249" s="12">
        <v>397</v>
      </c>
      <c r="M1249" s="12">
        <v>700</v>
      </c>
      <c r="N1249" s="12">
        <v>830</v>
      </c>
      <c r="O1249" s="2">
        <v>2.0000000000000001E-61</v>
      </c>
      <c r="P1249" s="1">
        <v>57.54</v>
      </c>
      <c r="Q1249" s="1" t="s">
        <v>5857</v>
      </c>
      <c r="R1249" s="1" t="s">
        <v>53</v>
      </c>
      <c r="S1249" s="1" t="s">
        <v>1489</v>
      </c>
      <c r="T1249" s="1"/>
      <c r="U1249" s="1" t="s">
        <v>24</v>
      </c>
      <c r="V1249" s="2">
        <v>2.0000000000000001E-62</v>
      </c>
      <c r="W1249" s="1">
        <v>56.32</v>
      </c>
      <c r="X1249" s="1" t="s">
        <v>6421</v>
      </c>
      <c r="Y1249" s="1" t="s">
        <v>6422</v>
      </c>
      <c r="Z1249" s="1" t="s">
        <v>271</v>
      </c>
      <c r="AA1249" s="1"/>
    </row>
    <row r="1250" spans="1:27" x14ac:dyDescent="0.3">
      <c r="A1250" s="1" t="s">
        <v>5800</v>
      </c>
      <c r="B1250" s="12">
        <v>442.26906938161898</v>
      </c>
      <c r="C1250" s="12">
        <v>292.09467198572298</v>
      </c>
      <c r="D1250" s="12">
        <v>592.44346677751503</v>
      </c>
      <c r="E1250" s="1">
        <v>2.0282583819484099</v>
      </c>
      <c r="F1250" s="13">
        <v>1.02024145047294</v>
      </c>
      <c r="G1250" s="1">
        <v>1.2940027824912799E-3</v>
      </c>
      <c r="H1250" s="1">
        <v>8.1286050995000702E-3</v>
      </c>
      <c r="I1250" s="12">
        <v>262</v>
      </c>
      <c r="J1250" s="12">
        <v>307</v>
      </c>
      <c r="K1250" s="12">
        <v>311</v>
      </c>
      <c r="L1250" s="12">
        <v>293</v>
      </c>
      <c r="M1250" s="12">
        <v>763</v>
      </c>
      <c r="N1250" s="12">
        <v>724</v>
      </c>
      <c r="O1250" s="2">
        <v>6.0000000000000002E-111</v>
      </c>
      <c r="P1250" s="1">
        <v>41.72</v>
      </c>
      <c r="Q1250" s="1" t="s">
        <v>5801</v>
      </c>
      <c r="R1250" s="1" t="s">
        <v>45</v>
      </c>
      <c r="S1250" s="1" t="s">
        <v>5802</v>
      </c>
      <c r="T1250" s="1"/>
      <c r="U1250" s="1" t="s">
        <v>5803</v>
      </c>
      <c r="V1250" s="2">
        <v>3.0000000000000002E-140</v>
      </c>
      <c r="W1250" s="1">
        <v>43.77</v>
      </c>
      <c r="X1250" s="1" t="s">
        <v>5804</v>
      </c>
      <c r="Y1250" s="1" t="s">
        <v>5805</v>
      </c>
      <c r="Z1250" s="1" t="s">
        <v>27</v>
      </c>
      <c r="AA1250" s="1"/>
    </row>
    <row r="1251" spans="1:27" x14ac:dyDescent="0.3">
      <c r="A1251" s="1" t="s">
        <v>4200</v>
      </c>
      <c r="B1251" s="12">
        <v>164.442540631529</v>
      </c>
      <c r="C1251" s="12">
        <v>108.62003839355</v>
      </c>
      <c r="D1251" s="12">
        <v>220.26504286950799</v>
      </c>
      <c r="E1251" s="1">
        <v>2.0278490610677902</v>
      </c>
      <c r="F1251" s="13">
        <v>1.01995027218692</v>
      </c>
      <c r="G1251" s="1">
        <v>1.5454099974863801E-4</v>
      </c>
      <c r="H1251" s="1">
        <v>1.4463001707014701E-3</v>
      </c>
      <c r="I1251" s="12">
        <v>75</v>
      </c>
      <c r="J1251" s="12">
        <v>140</v>
      </c>
      <c r="K1251" s="12">
        <v>112</v>
      </c>
      <c r="L1251" s="12">
        <v>134</v>
      </c>
      <c r="M1251" s="12">
        <v>279</v>
      </c>
      <c r="N1251" s="12">
        <v>249</v>
      </c>
      <c r="O1251" s="2">
        <v>7E-139</v>
      </c>
      <c r="P1251" s="1">
        <v>84.38</v>
      </c>
      <c r="Q1251" s="1" t="s">
        <v>4201</v>
      </c>
      <c r="R1251" s="1" t="s">
        <v>255</v>
      </c>
      <c r="S1251" s="1" t="s">
        <v>4202</v>
      </c>
      <c r="T1251" s="1"/>
      <c r="U1251" s="1" t="s">
        <v>157</v>
      </c>
      <c r="V1251" s="2">
        <v>1.0000000000000001E-138</v>
      </c>
      <c r="W1251" s="1">
        <v>84.3</v>
      </c>
      <c r="X1251" s="1" t="s">
        <v>4203</v>
      </c>
      <c r="Y1251" s="1" t="s">
        <v>4204</v>
      </c>
      <c r="Z1251" s="1" t="s">
        <v>260</v>
      </c>
      <c r="AA1251" s="1"/>
    </row>
    <row r="1252" spans="1:27" x14ac:dyDescent="0.3">
      <c r="A1252" s="1" t="s">
        <v>6561</v>
      </c>
      <c r="B1252" s="12">
        <v>156.893316267589</v>
      </c>
      <c r="C1252" s="12">
        <v>103.63570462971001</v>
      </c>
      <c r="D1252" s="12">
        <v>210.150927905467</v>
      </c>
      <c r="E1252" s="1">
        <v>2.0277850057211002</v>
      </c>
      <c r="F1252" s="13">
        <v>1.01990469986481</v>
      </c>
      <c r="G1252" s="1">
        <v>1.63604795511121E-5</v>
      </c>
      <c r="H1252" s="1">
        <v>2.2663951953936899E-4</v>
      </c>
      <c r="I1252" s="12">
        <v>141</v>
      </c>
      <c r="J1252" s="12">
        <v>88</v>
      </c>
      <c r="K1252" s="12">
        <v>81</v>
      </c>
      <c r="L1252" s="12">
        <v>238</v>
      </c>
      <c r="M1252" s="12">
        <v>180</v>
      </c>
      <c r="N1252" s="12">
        <v>213</v>
      </c>
      <c r="O1252" s="1"/>
      <c r="P1252" s="1"/>
      <c r="Q1252" s="1"/>
      <c r="R1252" s="1"/>
      <c r="S1252" s="1"/>
      <c r="T1252" s="1"/>
      <c r="U1252" s="1"/>
      <c r="V1252" s="1"/>
      <c r="W1252" s="1"/>
      <c r="X1252" s="1"/>
      <c r="Y1252" s="1"/>
      <c r="Z1252" s="1"/>
      <c r="AA1252" s="1"/>
    </row>
    <row r="1253" spans="1:27" x14ac:dyDescent="0.3">
      <c r="A1253" s="1" t="s">
        <v>8650</v>
      </c>
      <c r="B1253" s="12">
        <v>162.23213381793499</v>
      </c>
      <c r="C1253" s="12">
        <v>107.17006218403</v>
      </c>
      <c r="D1253" s="12">
        <v>217.29420545183899</v>
      </c>
      <c r="E1253" s="1">
        <v>2.0275644244631201</v>
      </c>
      <c r="F1253" s="13">
        <v>1.01974775581212</v>
      </c>
      <c r="G1253" s="1">
        <v>2.5082093837482599E-4</v>
      </c>
      <c r="H1253" s="1">
        <v>2.1485779368923801E-3</v>
      </c>
      <c r="I1253" s="12">
        <v>138</v>
      </c>
      <c r="J1253" s="12">
        <v>85</v>
      </c>
      <c r="K1253" s="12">
        <v>100</v>
      </c>
      <c r="L1253" s="12">
        <v>312</v>
      </c>
      <c r="M1253" s="12">
        <v>168</v>
      </c>
      <c r="N1253" s="12">
        <v>176</v>
      </c>
      <c r="O1253" s="2">
        <v>9.9999999999999994E-30</v>
      </c>
      <c r="P1253" s="1">
        <v>51.88</v>
      </c>
      <c r="Q1253" s="1" t="s">
        <v>8651</v>
      </c>
      <c r="R1253" s="1" t="s">
        <v>53</v>
      </c>
      <c r="S1253" s="1" t="s">
        <v>8652</v>
      </c>
      <c r="T1253" s="1"/>
      <c r="U1253" s="1"/>
      <c r="V1253" s="2">
        <v>5.0000000000000004E-32</v>
      </c>
      <c r="W1253" s="1">
        <v>52.8</v>
      </c>
      <c r="X1253" s="1" t="s">
        <v>8653</v>
      </c>
      <c r="Y1253" s="1" t="s">
        <v>8654</v>
      </c>
      <c r="Z1253" s="1" t="s">
        <v>293</v>
      </c>
      <c r="AA1253" s="1"/>
    </row>
    <row r="1254" spans="1:27" x14ac:dyDescent="0.3">
      <c r="A1254" s="1" t="s">
        <v>6660</v>
      </c>
      <c r="B1254" s="12">
        <v>803.68989850019602</v>
      </c>
      <c r="C1254" s="12">
        <v>531.09089350691295</v>
      </c>
      <c r="D1254" s="12">
        <v>1076.2889034934799</v>
      </c>
      <c r="E1254" s="1">
        <v>2.0265625275298902</v>
      </c>
      <c r="F1254" s="13">
        <v>1.01903468896267</v>
      </c>
      <c r="G1254" s="1">
        <v>4.4333047391550702E-4</v>
      </c>
      <c r="H1254" s="1">
        <v>3.4216355441113399E-3</v>
      </c>
      <c r="I1254" s="12">
        <v>408</v>
      </c>
      <c r="J1254" s="12">
        <v>611</v>
      </c>
      <c r="K1254" s="12">
        <v>575</v>
      </c>
      <c r="L1254" s="12">
        <v>591</v>
      </c>
      <c r="M1254" s="12">
        <v>1309</v>
      </c>
      <c r="N1254" s="12">
        <v>1333</v>
      </c>
      <c r="O1254" s="2">
        <v>6.0000000000000003E-114</v>
      </c>
      <c r="P1254" s="1">
        <v>63.4</v>
      </c>
      <c r="Q1254" s="1" t="s">
        <v>6661</v>
      </c>
      <c r="R1254" s="1" t="s">
        <v>78</v>
      </c>
      <c r="S1254" s="1" t="s">
        <v>6662</v>
      </c>
      <c r="T1254" s="1" t="s">
        <v>6663</v>
      </c>
      <c r="U1254" s="1" t="s">
        <v>6664</v>
      </c>
      <c r="V1254" s="2">
        <v>2.9999999999999999E-130</v>
      </c>
      <c r="W1254" s="1">
        <v>63.61</v>
      </c>
      <c r="X1254" s="1" t="s">
        <v>6665</v>
      </c>
      <c r="Y1254" s="1" t="s">
        <v>6666</v>
      </c>
      <c r="Z1254" s="1" t="s">
        <v>216</v>
      </c>
      <c r="AA1254" s="1"/>
    </row>
    <row r="1255" spans="1:27" x14ac:dyDescent="0.3">
      <c r="A1255" s="1" t="s">
        <v>3534</v>
      </c>
      <c r="B1255" s="12">
        <v>503.80386238073601</v>
      </c>
      <c r="C1255" s="12">
        <v>332.96135203344897</v>
      </c>
      <c r="D1255" s="12">
        <v>674.64637272802395</v>
      </c>
      <c r="E1255" s="1">
        <v>2.0262002439858202</v>
      </c>
      <c r="F1255" s="13">
        <v>1.0187767589019701</v>
      </c>
      <c r="G1255" s="1">
        <v>5.1749382721925299E-6</v>
      </c>
      <c r="H1255" s="1">
        <v>8.6041606655422402E-5</v>
      </c>
      <c r="I1255" s="12">
        <v>401</v>
      </c>
      <c r="J1255" s="12">
        <v>352</v>
      </c>
      <c r="K1255" s="12">
        <v>246</v>
      </c>
      <c r="L1255" s="12">
        <v>638</v>
      </c>
      <c r="M1255" s="12">
        <v>681</v>
      </c>
      <c r="N1255" s="12">
        <v>710</v>
      </c>
      <c r="O1255" s="1">
        <v>0</v>
      </c>
      <c r="P1255" s="1">
        <v>87.81</v>
      </c>
      <c r="Q1255" s="1" t="s">
        <v>3535</v>
      </c>
      <c r="R1255" s="1" t="s">
        <v>22</v>
      </c>
      <c r="S1255" s="1" t="s">
        <v>3536</v>
      </c>
      <c r="T1255" s="1"/>
      <c r="U1255" s="1" t="s">
        <v>3537</v>
      </c>
      <c r="V1255" s="1">
        <v>0</v>
      </c>
      <c r="W1255" s="1">
        <v>87.78</v>
      </c>
      <c r="X1255" s="1" t="s">
        <v>3538</v>
      </c>
      <c r="Y1255" s="1" t="s">
        <v>3539</v>
      </c>
      <c r="Z1255" s="1" t="s">
        <v>191</v>
      </c>
      <c r="AA1255" s="1"/>
    </row>
    <row r="1256" spans="1:27" x14ac:dyDescent="0.3">
      <c r="A1256" s="1" t="s">
        <v>2381</v>
      </c>
      <c r="B1256" s="12">
        <v>309.48785156089599</v>
      </c>
      <c r="C1256" s="12">
        <v>204.56489038292099</v>
      </c>
      <c r="D1256" s="12">
        <v>414.41081273887198</v>
      </c>
      <c r="E1256" s="1">
        <v>2.02581592551461</v>
      </c>
      <c r="F1256" s="13">
        <v>1.01850309052011</v>
      </c>
      <c r="G1256" s="1">
        <v>5.9558074556356495E-4</v>
      </c>
      <c r="H1256" s="1">
        <v>4.3563187316843699E-3</v>
      </c>
      <c r="I1256" s="12">
        <v>377</v>
      </c>
      <c r="J1256" s="12">
        <v>112</v>
      </c>
      <c r="K1256" s="12">
        <v>125</v>
      </c>
      <c r="L1256" s="12">
        <v>326</v>
      </c>
      <c r="M1256" s="12">
        <v>494</v>
      </c>
      <c r="N1256" s="12">
        <v>424</v>
      </c>
      <c r="O1256" s="2">
        <v>4.9999999999999996E-130</v>
      </c>
      <c r="P1256" s="1">
        <v>84.28</v>
      </c>
      <c r="Q1256" s="1" t="s">
        <v>2382</v>
      </c>
      <c r="R1256" s="1" t="s">
        <v>136</v>
      </c>
      <c r="S1256" s="1" t="s">
        <v>2383</v>
      </c>
      <c r="T1256" s="1" t="s">
        <v>2384</v>
      </c>
      <c r="U1256" s="1" t="s">
        <v>2385</v>
      </c>
      <c r="V1256" s="2">
        <v>5.9999999999999998E-139</v>
      </c>
      <c r="W1256" s="1">
        <v>83.91</v>
      </c>
      <c r="X1256" s="1" t="s">
        <v>2386</v>
      </c>
      <c r="Y1256" s="1" t="s">
        <v>2387</v>
      </c>
      <c r="Z1256" s="1" t="s">
        <v>537</v>
      </c>
      <c r="AA1256" s="1"/>
    </row>
    <row r="1257" spans="1:27" x14ac:dyDescent="0.3">
      <c r="A1257" s="1" t="s">
        <v>7678</v>
      </c>
      <c r="B1257" s="12">
        <v>166.28579921061601</v>
      </c>
      <c r="C1257" s="12">
        <v>109.940834354942</v>
      </c>
      <c r="D1257" s="12">
        <v>222.63076406629</v>
      </c>
      <c r="E1257" s="1">
        <v>2.0250052255154798</v>
      </c>
      <c r="F1257" s="13">
        <v>1.01792563086914</v>
      </c>
      <c r="G1257" s="1">
        <v>1.6773850628962799E-5</v>
      </c>
      <c r="H1257" s="1">
        <v>2.31588791060123E-4</v>
      </c>
      <c r="I1257" s="12">
        <v>117</v>
      </c>
      <c r="J1257" s="12">
        <v>113</v>
      </c>
      <c r="K1257" s="12">
        <v>100</v>
      </c>
      <c r="L1257" s="12">
        <v>195</v>
      </c>
      <c r="M1257" s="12">
        <v>209</v>
      </c>
      <c r="N1257" s="12">
        <v>266</v>
      </c>
      <c r="O1257" s="2">
        <v>3.9999999999999998E-11</v>
      </c>
      <c r="P1257" s="1">
        <v>85.71</v>
      </c>
      <c r="Q1257" s="1" t="s">
        <v>7679</v>
      </c>
      <c r="R1257" s="1" t="s">
        <v>62</v>
      </c>
      <c r="S1257" s="1"/>
      <c r="T1257" s="1"/>
      <c r="U1257" s="1"/>
      <c r="V1257" s="1"/>
      <c r="W1257" s="1"/>
      <c r="X1257" s="1"/>
      <c r="Y1257" s="1"/>
      <c r="Z1257" s="1"/>
      <c r="AA1257" s="1"/>
    </row>
    <row r="1258" spans="1:27" x14ac:dyDescent="0.3">
      <c r="A1258" s="1" t="s">
        <v>8345</v>
      </c>
      <c r="B1258" s="12">
        <v>3126.7498537231399</v>
      </c>
      <c r="C1258" s="12">
        <v>2068.4018220319999</v>
      </c>
      <c r="D1258" s="12">
        <v>4185.0978854142904</v>
      </c>
      <c r="E1258" s="1">
        <v>2.0233485780354101</v>
      </c>
      <c r="F1258" s="13">
        <v>1.01674488563125</v>
      </c>
      <c r="G1258" s="1">
        <v>5.6290202998274404E-4</v>
      </c>
      <c r="H1258" s="1">
        <v>4.1596197761703596E-3</v>
      </c>
      <c r="I1258" s="12">
        <v>1965</v>
      </c>
      <c r="J1258" s="12">
        <v>2153</v>
      </c>
      <c r="K1258" s="12">
        <v>2100</v>
      </c>
      <c r="L1258" s="12">
        <v>2212</v>
      </c>
      <c r="M1258" s="12">
        <v>5153</v>
      </c>
      <c r="N1258" s="12">
        <v>5212</v>
      </c>
      <c r="O1258" s="1">
        <v>0</v>
      </c>
      <c r="P1258" s="1">
        <v>84.33</v>
      </c>
      <c r="Q1258" s="1" t="s">
        <v>8346</v>
      </c>
      <c r="R1258" s="1" t="s">
        <v>155</v>
      </c>
      <c r="S1258" s="1" t="s">
        <v>8347</v>
      </c>
      <c r="T1258" s="1"/>
      <c r="U1258" s="1" t="s">
        <v>2082</v>
      </c>
      <c r="V1258" s="1">
        <v>0</v>
      </c>
      <c r="W1258" s="1">
        <v>84.11</v>
      </c>
      <c r="X1258" s="1" t="s">
        <v>8348</v>
      </c>
      <c r="Y1258" s="1" t="s">
        <v>8349</v>
      </c>
      <c r="Z1258" s="1" t="s">
        <v>216</v>
      </c>
      <c r="AA1258" s="1"/>
    </row>
    <row r="1259" spans="1:27" x14ac:dyDescent="0.3">
      <c r="A1259" s="1" t="s">
        <v>4487</v>
      </c>
      <c r="B1259" s="12">
        <v>657.97517980417001</v>
      </c>
      <c r="C1259" s="12">
        <v>435.50284143181398</v>
      </c>
      <c r="D1259" s="12">
        <v>880.44751817652605</v>
      </c>
      <c r="E1259" s="1">
        <v>2.02168030702591</v>
      </c>
      <c r="F1259" s="13">
        <v>1.0155548785795701</v>
      </c>
      <c r="G1259" s="1">
        <v>4.8070554436496196E-6</v>
      </c>
      <c r="H1259" s="1">
        <v>8.0352373827593507E-5</v>
      </c>
      <c r="I1259" s="12">
        <v>341</v>
      </c>
      <c r="J1259" s="12">
        <v>458</v>
      </c>
      <c r="K1259" s="12">
        <v>508</v>
      </c>
      <c r="L1259" s="12">
        <v>676</v>
      </c>
      <c r="M1259" s="12">
        <v>1015</v>
      </c>
      <c r="N1259" s="12">
        <v>958</v>
      </c>
      <c r="O1259" s="2">
        <v>1E-14</v>
      </c>
      <c r="P1259" s="1">
        <v>43.14</v>
      </c>
      <c r="Q1259" s="1" t="s">
        <v>4488</v>
      </c>
      <c r="R1259" s="1" t="s">
        <v>201</v>
      </c>
      <c r="S1259" s="1" t="s">
        <v>226</v>
      </c>
      <c r="T1259" s="1"/>
      <c r="U1259" s="1" t="s">
        <v>227</v>
      </c>
      <c r="V1259" s="2">
        <v>9.9999999999999992E-25</v>
      </c>
      <c r="W1259" s="1">
        <v>50.96</v>
      </c>
      <c r="X1259" s="1" t="s">
        <v>4489</v>
      </c>
      <c r="Y1259" s="1" t="s">
        <v>4490</v>
      </c>
      <c r="Z1259" s="1" t="s">
        <v>160</v>
      </c>
      <c r="AA1259" s="1"/>
    </row>
    <row r="1260" spans="1:27" x14ac:dyDescent="0.3">
      <c r="A1260" s="1" t="s">
        <v>1347</v>
      </c>
      <c r="B1260" s="12">
        <v>630.80680466910303</v>
      </c>
      <c r="C1260" s="12">
        <v>417.78555235089101</v>
      </c>
      <c r="D1260" s="12">
        <v>843.82805698731397</v>
      </c>
      <c r="E1260" s="1">
        <v>2.0197636137465</v>
      </c>
      <c r="F1260" s="13">
        <v>1.0141864547436199</v>
      </c>
      <c r="G1260" s="1">
        <v>5.1742054236121399E-6</v>
      </c>
      <c r="H1260" s="1">
        <v>8.6041606655422402E-5</v>
      </c>
      <c r="I1260" s="12">
        <v>558</v>
      </c>
      <c r="J1260" s="12">
        <v>377</v>
      </c>
      <c r="K1260" s="12">
        <v>323</v>
      </c>
      <c r="L1260" s="12">
        <v>659</v>
      </c>
      <c r="M1260" s="12">
        <v>922</v>
      </c>
      <c r="N1260" s="12">
        <v>955</v>
      </c>
      <c r="O1260" s="1"/>
      <c r="P1260" s="1"/>
      <c r="Q1260" s="1"/>
      <c r="R1260" s="1"/>
      <c r="S1260" s="1"/>
      <c r="T1260" s="1"/>
      <c r="U1260" s="1"/>
      <c r="V1260" s="1"/>
      <c r="W1260" s="1"/>
      <c r="X1260" s="1"/>
      <c r="Y1260" s="1"/>
      <c r="Z1260" s="1"/>
      <c r="AA1260" s="1"/>
    </row>
    <row r="1261" spans="1:27" x14ac:dyDescent="0.3">
      <c r="A1261" s="1" t="s">
        <v>6763</v>
      </c>
      <c r="B1261" s="12">
        <v>848.86736256604797</v>
      </c>
      <c r="C1261" s="12">
        <v>562.54542834487302</v>
      </c>
      <c r="D1261" s="12">
        <v>1135.18929678722</v>
      </c>
      <c r="E1261" s="1">
        <v>2.0179513326189298</v>
      </c>
      <c r="F1261" s="13">
        <v>1.01289138106668</v>
      </c>
      <c r="G1261" s="1">
        <v>5.9951877996214499E-5</v>
      </c>
      <c r="H1261" s="1">
        <v>6.6642098236332603E-4</v>
      </c>
      <c r="I1261" s="12">
        <v>784</v>
      </c>
      <c r="J1261" s="12">
        <v>469</v>
      </c>
      <c r="K1261" s="12">
        <v>445</v>
      </c>
      <c r="L1261" s="12">
        <v>726</v>
      </c>
      <c r="M1261" s="12">
        <v>1362</v>
      </c>
      <c r="N1261" s="12">
        <v>1321</v>
      </c>
      <c r="O1261" s="1">
        <v>0</v>
      </c>
      <c r="P1261" s="1">
        <v>67.41</v>
      </c>
      <c r="Q1261" s="1" t="s">
        <v>6764</v>
      </c>
      <c r="R1261" s="1" t="s">
        <v>62</v>
      </c>
      <c r="S1261" s="1" t="s">
        <v>6765</v>
      </c>
      <c r="T1261" s="1" t="s">
        <v>6766</v>
      </c>
      <c r="U1261" s="1" t="s">
        <v>6767</v>
      </c>
      <c r="V1261" s="1">
        <v>0</v>
      </c>
      <c r="W1261" s="1">
        <v>68.69</v>
      </c>
      <c r="X1261" s="1" t="s">
        <v>6768</v>
      </c>
      <c r="Y1261" s="1" t="s">
        <v>50</v>
      </c>
      <c r="Z1261" s="1" t="s">
        <v>66</v>
      </c>
      <c r="AA1261" s="1"/>
    </row>
    <row r="1262" spans="1:27" x14ac:dyDescent="0.3">
      <c r="A1262" s="1" t="s">
        <v>1220</v>
      </c>
      <c r="B1262" s="12">
        <v>790.65449209355404</v>
      </c>
      <c r="C1262" s="12">
        <v>523.99271466157802</v>
      </c>
      <c r="D1262" s="12">
        <v>1057.3162695255301</v>
      </c>
      <c r="E1262" s="1">
        <v>2.0178071945301799</v>
      </c>
      <c r="F1262" s="13">
        <v>1.0127883286642401</v>
      </c>
      <c r="G1262" s="1">
        <v>7.6312364792881494E-6</v>
      </c>
      <c r="H1262" s="1">
        <v>1.20169868951934E-4</v>
      </c>
      <c r="I1262" s="12">
        <v>538</v>
      </c>
      <c r="J1262" s="12">
        <v>562</v>
      </c>
      <c r="K1262" s="12">
        <v>472</v>
      </c>
      <c r="L1262" s="12">
        <v>681</v>
      </c>
      <c r="M1262" s="12">
        <v>1223</v>
      </c>
      <c r="N1262" s="12">
        <v>1276</v>
      </c>
      <c r="O1262" s="2">
        <v>6.0000000000000001E-99</v>
      </c>
      <c r="P1262" s="1">
        <v>84</v>
      </c>
      <c r="Q1262" s="1" t="s">
        <v>1221</v>
      </c>
      <c r="R1262" s="1" t="s">
        <v>155</v>
      </c>
      <c r="S1262" s="1" t="s">
        <v>1222</v>
      </c>
      <c r="T1262" s="1"/>
      <c r="U1262" s="1" t="s">
        <v>1223</v>
      </c>
      <c r="V1262" s="2">
        <v>6.9999999999999999E-101</v>
      </c>
      <c r="W1262" s="1">
        <v>81.010000000000005</v>
      </c>
      <c r="X1262" s="1" t="s">
        <v>1224</v>
      </c>
      <c r="Y1262" s="1" t="s">
        <v>1225</v>
      </c>
      <c r="Z1262" s="1" t="s">
        <v>83</v>
      </c>
      <c r="AA1262" s="1"/>
    </row>
    <row r="1263" spans="1:27" x14ac:dyDescent="0.3">
      <c r="A1263" s="1" t="s">
        <v>5806</v>
      </c>
      <c r="B1263" s="12">
        <v>255.64532199743601</v>
      </c>
      <c r="C1263" s="12">
        <v>169.46670931433499</v>
      </c>
      <c r="D1263" s="12">
        <v>341.82393468053698</v>
      </c>
      <c r="E1263" s="1">
        <v>2.0170565420403999</v>
      </c>
      <c r="F1263" s="13">
        <v>1.01225152608174</v>
      </c>
      <c r="G1263" s="1">
        <v>1.0100643741093E-5</v>
      </c>
      <c r="H1263" s="1">
        <v>1.5252460002854301E-4</v>
      </c>
      <c r="I1263" s="12">
        <v>209</v>
      </c>
      <c r="J1263" s="12">
        <v>173</v>
      </c>
      <c r="K1263" s="12">
        <v>128</v>
      </c>
      <c r="L1263" s="12">
        <v>241</v>
      </c>
      <c r="M1263" s="12">
        <v>377</v>
      </c>
      <c r="N1263" s="12">
        <v>408</v>
      </c>
      <c r="O1263" s="2">
        <v>2E-16</v>
      </c>
      <c r="P1263" s="1">
        <v>64.81</v>
      </c>
      <c r="Q1263" s="1" t="s">
        <v>2346</v>
      </c>
      <c r="R1263" s="1" t="s">
        <v>45</v>
      </c>
      <c r="S1263" s="1" t="s">
        <v>2347</v>
      </c>
      <c r="T1263" s="1"/>
      <c r="U1263" s="1" t="s">
        <v>2348</v>
      </c>
      <c r="V1263" s="1"/>
      <c r="W1263" s="1"/>
      <c r="X1263" s="1"/>
      <c r="Y1263" s="1"/>
      <c r="Z1263" s="1"/>
      <c r="AA1263" s="1"/>
    </row>
    <row r="1264" spans="1:27" x14ac:dyDescent="0.3">
      <c r="A1264" s="1" t="s">
        <v>1733</v>
      </c>
      <c r="B1264" s="12">
        <v>742.31704915162902</v>
      </c>
      <c r="C1264" s="12">
        <v>492.139642894362</v>
      </c>
      <c r="D1264" s="12">
        <v>992.49445540889701</v>
      </c>
      <c r="E1264" s="1">
        <v>2.0166927613712602</v>
      </c>
      <c r="F1264" s="13">
        <v>1.0119913093308699</v>
      </c>
      <c r="G1264" s="1">
        <v>3.08579810341539E-4</v>
      </c>
      <c r="H1264" s="1">
        <v>2.5383125556989001E-3</v>
      </c>
      <c r="I1264" s="12">
        <v>470</v>
      </c>
      <c r="J1264" s="12">
        <v>532</v>
      </c>
      <c r="K1264" s="12">
        <v>475</v>
      </c>
      <c r="L1264" s="12">
        <v>547</v>
      </c>
      <c r="M1264" s="12">
        <v>1210</v>
      </c>
      <c r="N1264" s="12">
        <v>1225</v>
      </c>
      <c r="O1264" s="1">
        <v>0</v>
      </c>
      <c r="P1264" s="1">
        <v>75.5</v>
      </c>
      <c r="Q1264" s="1" t="s">
        <v>1734</v>
      </c>
      <c r="R1264" s="1" t="s">
        <v>349</v>
      </c>
      <c r="S1264" s="1" t="s">
        <v>1735</v>
      </c>
      <c r="T1264" s="1"/>
      <c r="U1264" s="1" t="s">
        <v>1736</v>
      </c>
      <c r="V1264" s="1">
        <v>0</v>
      </c>
      <c r="W1264" s="1">
        <v>76.489999999999995</v>
      </c>
      <c r="X1264" s="1" t="s">
        <v>1737</v>
      </c>
      <c r="Y1264" s="1" t="s">
        <v>1738</v>
      </c>
      <c r="Z1264" s="1" t="s">
        <v>117</v>
      </c>
      <c r="AA1264" s="1"/>
    </row>
    <row r="1265" spans="1:27" x14ac:dyDescent="0.3">
      <c r="A1265" s="1" t="s">
        <v>1884</v>
      </c>
      <c r="B1265" s="12">
        <v>244.61818885882599</v>
      </c>
      <c r="C1265" s="12">
        <v>162.212269655217</v>
      </c>
      <c r="D1265" s="12">
        <v>327.024108062435</v>
      </c>
      <c r="E1265" s="1">
        <v>2.01602572208333</v>
      </c>
      <c r="F1265" s="13">
        <v>1.0115140460230101</v>
      </c>
      <c r="G1265" s="1">
        <v>7.7706280309657201E-4</v>
      </c>
      <c r="H1265" s="1">
        <v>5.4109712825780197E-3</v>
      </c>
      <c r="I1265" s="12">
        <v>215</v>
      </c>
      <c r="J1265" s="12">
        <v>129</v>
      </c>
      <c r="K1265" s="12">
        <v>146</v>
      </c>
      <c r="L1265" s="12">
        <v>182</v>
      </c>
      <c r="M1265" s="12">
        <v>409</v>
      </c>
      <c r="N1265" s="12">
        <v>394</v>
      </c>
      <c r="O1265" s="1"/>
      <c r="P1265" s="1"/>
      <c r="Q1265" s="1"/>
      <c r="R1265" s="1"/>
      <c r="S1265" s="1"/>
      <c r="T1265" s="1"/>
      <c r="U1265" s="1"/>
      <c r="V1265" s="1"/>
      <c r="W1265" s="1"/>
      <c r="X1265" s="1"/>
      <c r="Y1265" s="1"/>
      <c r="Z1265" s="1"/>
      <c r="AA1265" s="1"/>
    </row>
    <row r="1266" spans="1:27" x14ac:dyDescent="0.3">
      <c r="A1266" s="1" t="s">
        <v>5094</v>
      </c>
      <c r="B1266" s="12">
        <v>413.43616568429798</v>
      </c>
      <c r="C1266" s="12">
        <v>274.31876773387302</v>
      </c>
      <c r="D1266" s="12">
        <v>552.55356363472299</v>
      </c>
      <c r="E1266" s="1">
        <v>2.0142754657267101</v>
      </c>
      <c r="F1266" s="13">
        <v>1.0102609950935399</v>
      </c>
      <c r="G1266" s="1">
        <v>1.9659342015073902E-5</v>
      </c>
      <c r="H1266" s="1">
        <v>2.6470234473044202E-4</v>
      </c>
      <c r="I1266" s="12">
        <v>291</v>
      </c>
      <c r="J1266" s="12">
        <v>252</v>
      </c>
      <c r="K1266" s="12">
        <v>283</v>
      </c>
      <c r="L1266" s="12">
        <v>344</v>
      </c>
      <c r="M1266" s="12">
        <v>655</v>
      </c>
      <c r="N1266" s="12">
        <v>660</v>
      </c>
      <c r="O1266" s="2">
        <v>3.9999999999999999E-48</v>
      </c>
      <c r="P1266" s="1">
        <v>82.83</v>
      </c>
      <c r="Q1266" s="1" t="s">
        <v>5095</v>
      </c>
      <c r="R1266" s="1" t="s">
        <v>5096</v>
      </c>
      <c r="S1266" s="1" t="s">
        <v>5097</v>
      </c>
      <c r="T1266" s="1" t="s">
        <v>5098</v>
      </c>
      <c r="U1266" s="1" t="s">
        <v>5099</v>
      </c>
      <c r="V1266" s="2">
        <v>5E-51</v>
      </c>
      <c r="W1266" s="1">
        <v>83</v>
      </c>
      <c r="X1266" s="1" t="s">
        <v>5100</v>
      </c>
      <c r="Y1266" s="1" t="s">
        <v>5101</v>
      </c>
      <c r="Z1266" s="1" t="s">
        <v>230</v>
      </c>
      <c r="AA1266" s="1"/>
    </row>
    <row r="1267" spans="1:27" x14ac:dyDescent="0.3">
      <c r="A1267" s="1" t="s">
        <v>4952</v>
      </c>
      <c r="B1267" s="12">
        <v>633.23571825580098</v>
      </c>
      <c r="C1267" s="12">
        <v>420.23403170566502</v>
      </c>
      <c r="D1267" s="12">
        <v>846.23740480593699</v>
      </c>
      <c r="E1267" s="1">
        <v>2.0137288771477899</v>
      </c>
      <c r="F1267" s="13">
        <v>1.0098694559739501</v>
      </c>
      <c r="G1267" s="1">
        <v>7.1472555591429001E-4</v>
      </c>
      <c r="H1267" s="1">
        <v>5.0545003227983904E-3</v>
      </c>
      <c r="I1267" s="12">
        <v>495</v>
      </c>
      <c r="J1267" s="12">
        <v>399</v>
      </c>
      <c r="K1267" s="12">
        <v>369</v>
      </c>
      <c r="L1267" s="12">
        <v>450</v>
      </c>
      <c r="M1267" s="12">
        <v>1035</v>
      </c>
      <c r="N1267" s="12">
        <v>1059</v>
      </c>
      <c r="O1267" s="2">
        <v>9.9999999999999997E-148</v>
      </c>
      <c r="P1267" s="1">
        <v>84.17</v>
      </c>
      <c r="Q1267" s="1" t="s">
        <v>4953</v>
      </c>
      <c r="R1267" s="1" t="s">
        <v>53</v>
      </c>
      <c r="S1267" s="1" t="s">
        <v>4954</v>
      </c>
      <c r="T1267" s="1" t="s">
        <v>4955</v>
      </c>
      <c r="U1267" s="1" t="s">
        <v>4956</v>
      </c>
      <c r="V1267" s="2">
        <v>9.0000000000000005E-151</v>
      </c>
      <c r="W1267" s="1">
        <v>81.06</v>
      </c>
      <c r="X1267" s="1" t="s">
        <v>4957</v>
      </c>
      <c r="Y1267" s="1" t="s">
        <v>50</v>
      </c>
      <c r="Z1267" s="1" t="s">
        <v>27</v>
      </c>
      <c r="AA1267" s="1"/>
    </row>
    <row r="1268" spans="1:27" x14ac:dyDescent="0.3">
      <c r="A1268" s="1" t="s">
        <v>5661</v>
      </c>
      <c r="B1268" s="12">
        <v>877.21557074985299</v>
      </c>
      <c r="C1268" s="12">
        <v>582.192977644797</v>
      </c>
      <c r="D1268" s="12">
        <v>1172.23816385491</v>
      </c>
      <c r="E1268" s="1">
        <v>2.01348729522139</v>
      </c>
      <c r="F1268" s="13">
        <v>1.0096963691404199</v>
      </c>
      <c r="G1268" s="1">
        <v>5.1306339280699301E-6</v>
      </c>
      <c r="H1268" s="1">
        <v>8.5528208780880197E-5</v>
      </c>
      <c r="I1268" s="12">
        <v>527</v>
      </c>
      <c r="J1268" s="12">
        <v>618</v>
      </c>
      <c r="K1268" s="12">
        <v>603</v>
      </c>
      <c r="L1268" s="12">
        <v>975</v>
      </c>
      <c r="M1268" s="12">
        <v>1242</v>
      </c>
      <c r="N1268" s="12">
        <v>1305</v>
      </c>
      <c r="O1268" s="1">
        <v>0</v>
      </c>
      <c r="P1268" s="1">
        <v>71.540000000000006</v>
      </c>
      <c r="Q1268" s="1" t="s">
        <v>5662</v>
      </c>
      <c r="R1268" s="1" t="s">
        <v>45</v>
      </c>
      <c r="S1268" s="1" t="s">
        <v>5663</v>
      </c>
      <c r="T1268" s="1"/>
      <c r="U1268" s="1" t="s">
        <v>1027</v>
      </c>
      <c r="V1268" s="1">
        <v>0</v>
      </c>
      <c r="W1268" s="1">
        <v>71.540000000000006</v>
      </c>
      <c r="X1268" s="1" t="s">
        <v>5664</v>
      </c>
      <c r="Y1268" s="1" t="s">
        <v>5665</v>
      </c>
      <c r="Z1268" s="1" t="s">
        <v>27</v>
      </c>
      <c r="AA1268" s="1"/>
    </row>
    <row r="1269" spans="1:27" x14ac:dyDescent="0.3">
      <c r="A1269" s="1" t="s">
        <v>1660</v>
      </c>
      <c r="B1269" s="12">
        <v>1347.3461184604901</v>
      </c>
      <c r="C1269" s="12">
        <v>894.47661943539504</v>
      </c>
      <c r="D1269" s="12">
        <v>1800.21561748559</v>
      </c>
      <c r="E1269" s="1">
        <v>2.0125910262717799</v>
      </c>
      <c r="F1269" s="13">
        <v>1.0090540354911399</v>
      </c>
      <c r="G1269" s="1">
        <v>4.61192831365892E-6</v>
      </c>
      <c r="H1269" s="1">
        <v>7.76304013076739E-5</v>
      </c>
      <c r="I1269" s="12">
        <v>804</v>
      </c>
      <c r="J1269" s="12">
        <v>880</v>
      </c>
      <c r="K1269" s="12">
        <v>1001</v>
      </c>
      <c r="L1269" s="12">
        <v>1222</v>
      </c>
      <c r="M1269" s="12">
        <v>2087</v>
      </c>
      <c r="N1269" s="12">
        <v>2104</v>
      </c>
      <c r="O1269" s="1">
        <v>0</v>
      </c>
      <c r="P1269" s="1">
        <v>70.22</v>
      </c>
      <c r="Q1269" s="1" t="s">
        <v>1661</v>
      </c>
      <c r="R1269" s="1" t="s">
        <v>349</v>
      </c>
      <c r="S1269" s="1" t="s">
        <v>1662</v>
      </c>
      <c r="T1269" s="1" t="s">
        <v>1663</v>
      </c>
      <c r="U1269" s="1" t="s">
        <v>1664</v>
      </c>
      <c r="V1269" s="1">
        <v>0</v>
      </c>
      <c r="W1269" s="1">
        <v>71.92</v>
      </c>
      <c r="X1269" s="1" t="s">
        <v>1665</v>
      </c>
      <c r="Y1269" s="1" t="s">
        <v>1666</v>
      </c>
      <c r="Z1269" s="1" t="s">
        <v>117</v>
      </c>
      <c r="AA1269" s="1"/>
    </row>
    <row r="1270" spans="1:27" x14ac:dyDescent="0.3">
      <c r="A1270" s="1" t="s">
        <v>8638</v>
      </c>
      <c r="B1270" s="12">
        <v>506.008733750673</v>
      </c>
      <c r="C1270" s="12">
        <v>335.99694400430701</v>
      </c>
      <c r="D1270" s="12">
        <v>676.02052349703899</v>
      </c>
      <c r="E1270" s="1">
        <v>2.0119841431902201</v>
      </c>
      <c r="F1270" s="13">
        <v>1.00861893504852</v>
      </c>
      <c r="G1270" s="1">
        <v>6.83602227012608E-6</v>
      </c>
      <c r="H1270" s="1">
        <v>1.0946740989733699E-4</v>
      </c>
      <c r="I1270" s="12">
        <v>372</v>
      </c>
      <c r="J1270" s="12">
        <v>356</v>
      </c>
      <c r="K1270" s="12">
        <v>283</v>
      </c>
      <c r="L1270" s="12">
        <v>465</v>
      </c>
      <c r="M1270" s="12">
        <v>739</v>
      </c>
      <c r="N1270" s="12">
        <v>829</v>
      </c>
      <c r="O1270" s="1">
        <v>0</v>
      </c>
      <c r="P1270" s="1">
        <v>77.5</v>
      </c>
      <c r="Q1270" s="1" t="s">
        <v>8639</v>
      </c>
      <c r="R1270" s="1" t="s">
        <v>30</v>
      </c>
      <c r="S1270" s="1" t="s">
        <v>8640</v>
      </c>
      <c r="T1270" s="1"/>
      <c r="U1270" s="1" t="s">
        <v>7840</v>
      </c>
      <c r="V1270" s="1">
        <v>0</v>
      </c>
      <c r="W1270" s="1">
        <v>77.540000000000006</v>
      </c>
      <c r="X1270" s="1" t="s">
        <v>8641</v>
      </c>
      <c r="Y1270" s="1" t="s">
        <v>7840</v>
      </c>
      <c r="Z1270" s="1" t="s">
        <v>91</v>
      </c>
      <c r="AA1270" s="1"/>
    </row>
    <row r="1271" spans="1:27" x14ac:dyDescent="0.3">
      <c r="A1271" s="1" t="s">
        <v>941</v>
      </c>
      <c r="B1271" s="12">
        <v>3130.6735323439302</v>
      </c>
      <c r="C1271" s="12">
        <v>2079.0096211720802</v>
      </c>
      <c r="D1271" s="12">
        <v>4182.3374435157803</v>
      </c>
      <c r="E1271" s="1">
        <v>2.0116970123293201</v>
      </c>
      <c r="F1271" s="13">
        <v>1.00841303291373</v>
      </c>
      <c r="G1271" s="1">
        <v>4.1170758263196704E-6</v>
      </c>
      <c r="H1271" s="1">
        <v>7.0284847722064603E-5</v>
      </c>
      <c r="I1271" s="12">
        <v>1852</v>
      </c>
      <c r="J1271" s="12">
        <v>2252</v>
      </c>
      <c r="K1271" s="12">
        <v>2154</v>
      </c>
      <c r="L1271" s="12">
        <v>3701</v>
      </c>
      <c r="M1271" s="12">
        <v>4350</v>
      </c>
      <c r="N1271" s="12">
        <v>4530</v>
      </c>
      <c r="O1271" s="1">
        <v>0</v>
      </c>
      <c r="P1271" s="1">
        <v>76.180000000000007</v>
      </c>
      <c r="Q1271" s="1" t="s">
        <v>942</v>
      </c>
      <c r="R1271" s="1" t="s">
        <v>30</v>
      </c>
      <c r="S1271" s="1" t="s">
        <v>943</v>
      </c>
      <c r="T1271" s="1"/>
      <c r="U1271" s="1" t="s">
        <v>139</v>
      </c>
      <c r="V1271" s="1">
        <v>0</v>
      </c>
      <c r="W1271" s="1">
        <v>77.97</v>
      </c>
      <c r="X1271" s="1" t="s">
        <v>944</v>
      </c>
      <c r="Y1271" s="1" t="s">
        <v>945</v>
      </c>
      <c r="Z1271" s="1" t="s">
        <v>19</v>
      </c>
      <c r="AA1271" s="1"/>
    </row>
    <row r="1272" spans="1:27" x14ac:dyDescent="0.3">
      <c r="A1272" s="1" t="s">
        <v>1567</v>
      </c>
      <c r="B1272" s="12">
        <v>3608.6980449830498</v>
      </c>
      <c r="C1272" s="12">
        <v>2396.5061573377202</v>
      </c>
      <c r="D1272" s="12">
        <v>4820.8899326283799</v>
      </c>
      <c r="E1272" s="1">
        <v>2.0116326085237</v>
      </c>
      <c r="F1272" s="13">
        <v>1.00836684477617</v>
      </c>
      <c r="G1272" s="1">
        <v>9.2696730715313207E-6</v>
      </c>
      <c r="H1272" s="1">
        <v>1.41687746146663E-4</v>
      </c>
      <c r="I1272" s="12">
        <v>4214</v>
      </c>
      <c r="J1272" s="12">
        <v>1626</v>
      </c>
      <c r="K1272" s="12">
        <v>1480</v>
      </c>
      <c r="L1272" s="12">
        <v>5433</v>
      </c>
      <c r="M1272" s="12">
        <v>4517</v>
      </c>
      <c r="N1272" s="12">
        <v>4632</v>
      </c>
      <c r="O1272" s="2">
        <v>2.9999999999999999E-143</v>
      </c>
      <c r="P1272" s="1">
        <v>58.31</v>
      </c>
      <c r="Q1272" s="1" t="s">
        <v>1568</v>
      </c>
      <c r="R1272" s="1" t="s">
        <v>255</v>
      </c>
      <c r="S1272" s="1" t="s">
        <v>1569</v>
      </c>
      <c r="T1272" s="1"/>
      <c r="U1272" s="1" t="s">
        <v>1570</v>
      </c>
      <c r="V1272" s="2">
        <v>2.0000000000000001E-153</v>
      </c>
      <c r="W1272" s="1">
        <v>58.68</v>
      </c>
      <c r="X1272" s="1" t="s">
        <v>1571</v>
      </c>
      <c r="Y1272" s="1" t="s">
        <v>1572</v>
      </c>
      <c r="Z1272" s="1" t="s">
        <v>27</v>
      </c>
      <c r="AA1272" s="1"/>
    </row>
    <row r="1273" spans="1:27" x14ac:dyDescent="0.3">
      <c r="A1273" s="1" t="s">
        <v>8303</v>
      </c>
      <c r="B1273" s="12">
        <v>1220.4617670325899</v>
      </c>
      <c r="C1273" s="12">
        <v>810.80872555108999</v>
      </c>
      <c r="D1273" s="12">
        <v>1630.1148085141001</v>
      </c>
      <c r="E1273" s="1">
        <v>2.0104801010942999</v>
      </c>
      <c r="F1273" s="13">
        <v>1.0075400570063999</v>
      </c>
      <c r="G1273" s="1">
        <v>6.5391582286326497E-4</v>
      </c>
      <c r="H1273" s="1">
        <v>4.7021165840947701E-3</v>
      </c>
      <c r="I1273" s="12">
        <v>732</v>
      </c>
      <c r="J1273" s="12">
        <v>869</v>
      </c>
      <c r="K1273" s="12">
        <v>832</v>
      </c>
      <c r="L1273" s="12">
        <v>871</v>
      </c>
      <c r="M1273" s="12">
        <v>1910</v>
      </c>
      <c r="N1273" s="12">
        <v>2117</v>
      </c>
      <c r="O1273" s="2">
        <v>6.0000000000000002E-105</v>
      </c>
      <c r="P1273" s="1">
        <v>58.68</v>
      </c>
      <c r="Q1273" s="1" t="s">
        <v>8304</v>
      </c>
      <c r="R1273" s="1" t="s">
        <v>30</v>
      </c>
      <c r="S1273" s="1" t="s">
        <v>8305</v>
      </c>
      <c r="T1273" s="1" t="s">
        <v>8306</v>
      </c>
      <c r="U1273" s="1" t="s">
        <v>8307</v>
      </c>
      <c r="V1273" s="2">
        <v>8.9999999999999997E-135</v>
      </c>
      <c r="W1273" s="1">
        <v>58.29</v>
      </c>
      <c r="X1273" s="1" t="s">
        <v>8308</v>
      </c>
      <c r="Y1273" s="1" t="s">
        <v>8309</v>
      </c>
      <c r="Z1273" s="1" t="s">
        <v>216</v>
      </c>
      <c r="AA1273" s="1"/>
    </row>
    <row r="1274" spans="1:27" x14ac:dyDescent="0.3">
      <c r="A1274" s="1" t="s">
        <v>4516</v>
      </c>
      <c r="B1274" s="12">
        <v>1336.63896061016</v>
      </c>
      <c r="C1274" s="12">
        <v>888.00844574760299</v>
      </c>
      <c r="D1274" s="12">
        <v>1785.2694754727199</v>
      </c>
      <c r="E1274" s="1">
        <v>2.01041947745184</v>
      </c>
      <c r="F1274" s="13">
        <v>1.0074965535929701</v>
      </c>
      <c r="G1274" s="1">
        <v>4.54571546083865E-6</v>
      </c>
      <c r="H1274" s="1">
        <v>7.6639683859166299E-5</v>
      </c>
      <c r="I1274" s="12">
        <v>1110</v>
      </c>
      <c r="J1274" s="12">
        <v>850</v>
      </c>
      <c r="K1274" s="12">
        <v>707</v>
      </c>
      <c r="L1274" s="12">
        <v>1739</v>
      </c>
      <c r="M1274" s="12">
        <v>1820</v>
      </c>
      <c r="N1274" s="12">
        <v>1821</v>
      </c>
      <c r="O1274" s="1">
        <v>0</v>
      </c>
      <c r="P1274" s="1">
        <v>98.14</v>
      </c>
      <c r="Q1274" s="1" t="s">
        <v>2888</v>
      </c>
      <c r="R1274" s="1" t="s">
        <v>280</v>
      </c>
      <c r="S1274" s="1" t="s">
        <v>2889</v>
      </c>
      <c r="T1274" s="1" t="s">
        <v>2890</v>
      </c>
      <c r="U1274" s="1" t="s">
        <v>2891</v>
      </c>
      <c r="V1274" s="1">
        <v>0</v>
      </c>
      <c r="W1274" s="1">
        <v>97.92</v>
      </c>
      <c r="X1274" s="1" t="s">
        <v>2892</v>
      </c>
      <c r="Y1274" s="1" t="s">
        <v>2893</v>
      </c>
      <c r="Z1274" s="1" t="s">
        <v>160</v>
      </c>
      <c r="AA1274" s="1"/>
    </row>
    <row r="1275" spans="1:27" x14ac:dyDescent="0.3">
      <c r="A1275" s="1" t="s">
        <v>3372</v>
      </c>
      <c r="B1275" s="12">
        <v>1406.64271714744</v>
      </c>
      <c r="C1275" s="12">
        <v>934.54617294698596</v>
      </c>
      <c r="D1275" s="12">
        <v>1878.7392613478901</v>
      </c>
      <c r="E1275" s="1">
        <v>2.0103225669669098</v>
      </c>
      <c r="F1275" s="13">
        <v>1.00742700808396</v>
      </c>
      <c r="G1275" s="1">
        <v>4.7725908794862904E-6</v>
      </c>
      <c r="H1275" s="1">
        <v>7.9871358774206302E-5</v>
      </c>
      <c r="I1275" s="12">
        <v>921</v>
      </c>
      <c r="J1275" s="12">
        <v>1029</v>
      </c>
      <c r="K1275" s="12">
        <v>858</v>
      </c>
      <c r="L1275" s="12">
        <v>1369</v>
      </c>
      <c r="M1275" s="12">
        <v>2067</v>
      </c>
      <c r="N1275" s="12">
        <v>2211</v>
      </c>
      <c r="O1275" s="2">
        <v>7.9999999999999995E-106</v>
      </c>
      <c r="P1275" s="1">
        <v>66.19</v>
      </c>
      <c r="Q1275" s="1" t="s">
        <v>3373</v>
      </c>
      <c r="R1275" s="1" t="s">
        <v>45</v>
      </c>
      <c r="S1275" s="1" t="s">
        <v>3374</v>
      </c>
      <c r="T1275" s="1"/>
      <c r="U1275" s="1" t="s">
        <v>3375</v>
      </c>
      <c r="V1275" s="2">
        <v>8E-107</v>
      </c>
      <c r="W1275" s="1">
        <v>66.06</v>
      </c>
      <c r="X1275" s="1" t="s">
        <v>3376</v>
      </c>
      <c r="Y1275" s="1" t="s">
        <v>3377</v>
      </c>
      <c r="Z1275" s="1" t="s">
        <v>27</v>
      </c>
      <c r="AA1275" s="1"/>
    </row>
    <row r="1276" spans="1:27" x14ac:dyDescent="0.3">
      <c r="A1276" s="1" t="s">
        <v>4183</v>
      </c>
      <c r="B1276" s="12">
        <v>2285.67253999899</v>
      </c>
      <c r="C1276" s="12">
        <v>1518.9313829353</v>
      </c>
      <c r="D1276" s="12">
        <v>3052.4136970626701</v>
      </c>
      <c r="E1276" s="1">
        <v>2.0095797159473801</v>
      </c>
      <c r="F1276" s="13">
        <v>1.006893807315</v>
      </c>
      <c r="G1276" s="1">
        <v>4.5859118708023999E-6</v>
      </c>
      <c r="H1276" s="1">
        <v>7.7234069643071894E-5</v>
      </c>
      <c r="I1276" s="12">
        <v>1908</v>
      </c>
      <c r="J1276" s="12">
        <v>1467</v>
      </c>
      <c r="K1276" s="12">
        <v>1200</v>
      </c>
      <c r="L1276" s="12">
        <v>2720</v>
      </c>
      <c r="M1276" s="12">
        <v>3003</v>
      </c>
      <c r="N1276" s="12">
        <v>3458</v>
      </c>
      <c r="O1276" s="2">
        <v>6.0000000000000001E-74</v>
      </c>
      <c r="P1276" s="1">
        <v>76.81</v>
      </c>
      <c r="Q1276" s="1" t="s">
        <v>4184</v>
      </c>
      <c r="R1276" s="1" t="s">
        <v>78</v>
      </c>
      <c r="S1276" s="1" t="s">
        <v>4185</v>
      </c>
      <c r="T1276" s="1" t="s">
        <v>4186</v>
      </c>
      <c r="U1276" s="1" t="s">
        <v>4187</v>
      </c>
      <c r="V1276" s="2">
        <v>3.0000000000000001E-74</v>
      </c>
      <c r="W1276" s="1">
        <v>75.91</v>
      </c>
      <c r="X1276" s="1" t="s">
        <v>4188</v>
      </c>
      <c r="Y1276" s="1" t="s">
        <v>4189</v>
      </c>
      <c r="Z1276" s="1" t="s">
        <v>83</v>
      </c>
      <c r="AA1276" s="1"/>
    </row>
    <row r="1277" spans="1:27" x14ac:dyDescent="0.3">
      <c r="A1277" s="1" t="s">
        <v>6962</v>
      </c>
      <c r="B1277" s="12">
        <v>184.62491615600001</v>
      </c>
      <c r="C1277" s="12">
        <v>122.718655429584</v>
      </c>
      <c r="D1277" s="12">
        <v>246.53117688241599</v>
      </c>
      <c r="E1277" s="1">
        <v>2.0089136082808099</v>
      </c>
      <c r="F1277" s="13">
        <v>1.0064155234615699</v>
      </c>
      <c r="G1277" s="1">
        <v>1.63121228184294E-5</v>
      </c>
      <c r="H1277" s="1">
        <v>2.2621310339772201E-4</v>
      </c>
      <c r="I1277" s="12">
        <v>144</v>
      </c>
      <c r="J1277" s="12">
        <v>115</v>
      </c>
      <c r="K1277" s="12">
        <v>110</v>
      </c>
      <c r="L1277" s="12">
        <v>334</v>
      </c>
      <c r="M1277" s="12">
        <v>193</v>
      </c>
      <c r="N1277" s="12">
        <v>214</v>
      </c>
      <c r="O1277" s="1">
        <v>0</v>
      </c>
      <c r="P1277" s="1">
        <v>72.510000000000005</v>
      </c>
      <c r="Q1277" s="1" t="s">
        <v>6963</v>
      </c>
      <c r="R1277" s="1" t="s">
        <v>30</v>
      </c>
      <c r="S1277" s="1" t="s">
        <v>6964</v>
      </c>
      <c r="T1277" s="1" t="s">
        <v>6965</v>
      </c>
      <c r="U1277" s="1" t="s">
        <v>6966</v>
      </c>
      <c r="V1277" s="1">
        <v>0</v>
      </c>
      <c r="W1277" s="1">
        <v>74.319999999999993</v>
      </c>
      <c r="X1277" s="1" t="s">
        <v>6967</v>
      </c>
      <c r="Y1277" s="1" t="s">
        <v>6968</v>
      </c>
      <c r="Z1277" s="1" t="s">
        <v>27</v>
      </c>
      <c r="AA1277" s="1"/>
    </row>
    <row r="1278" spans="1:27" x14ac:dyDescent="0.3">
      <c r="A1278" s="1" t="s">
        <v>898</v>
      </c>
      <c r="B1278" s="12">
        <v>663.04108588650899</v>
      </c>
      <c r="C1278" s="12">
        <v>440.78123576125103</v>
      </c>
      <c r="D1278" s="12">
        <v>885.300936011766</v>
      </c>
      <c r="E1278" s="1">
        <v>2.0084814510826599</v>
      </c>
      <c r="F1278" s="13">
        <v>1.0061051377315899</v>
      </c>
      <c r="G1278" s="1">
        <v>6.2557304196490098E-6</v>
      </c>
      <c r="H1278" s="1">
        <v>1.0152732162896601E-4</v>
      </c>
      <c r="I1278" s="12">
        <v>542</v>
      </c>
      <c r="J1278" s="12">
        <v>405</v>
      </c>
      <c r="K1278" s="12">
        <v>378</v>
      </c>
      <c r="L1278" s="12">
        <v>741</v>
      </c>
      <c r="M1278" s="12">
        <v>912</v>
      </c>
      <c r="N1278" s="12">
        <v>1004</v>
      </c>
      <c r="O1278" s="2">
        <v>2E-116</v>
      </c>
      <c r="P1278" s="1">
        <v>51.69</v>
      </c>
      <c r="Q1278" s="1" t="s">
        <v>899</v>
      </c>
      <c r="R1278" s="1" t="s">
        <v>349</v>
      </c>
      <c r="S1278" s="1" t="s">
        <v>900</v>
      </c>
      <c r="T1278" s="1"/>
      <c r="U1278" s="1" t="s">
        <v>901</v>
      </c>
      <c r="V1278" s="2">
        <v>5.9999999999999996E-129</v>
      </c>
      <c r="W1278" s="1">
        <v>55.93</v>
      </c>
      <c r="X1278" s="1" t="s">
        <v>902</v>
      </c>
      <c r="Y1278" s="1" t="s">
        <v>903</v>
      </c>
      <c r="Z1278" s="1" t="s">
        <v>27</v>
      </c>
      <c r="AA1278" s="1"/>
    </row>
    <row r="1279" spans="1:27" x14ac:dyDescent="0.3">
      <c r="A1279" s="1" t="s">
        <v>4382</v>
      </c>
      <c r="B1279" s="12">
        <v>1062.6172643954201</v>
      </c>
      <c r="C1279" s="12">
        <v>706.41634136429695</v>
      </c>
      <c r="D1279" s="12">
        <v>1418.8181874265399</v>
      </c>
      <c r="E1279" s="1">
        <v>2.0084730552614198</v>
      </c>
      <c r="F1279" s="13">
        <v>1.0060991069888201</v>
      </c>
      <c r="G1279" s="1">
        <v>4.7731684109737498E-6</v>
      </c>
      <c r="H1279" s="1">
        <v>7.9871358774206302E-5</v>
      </c>
      <c r="I1279" s="12">
        <v>842</v>
      </c>
      <c r="J1279" s="12">
        <v>683</v>
      </c>
      <c r="K1279" s="12">
        <v>599</v>
      </c>
      <c r="L1279" s="12">
        <v>1525</v>
      </c>
      <c r="M1279" s="12">
        <v>1419</v>
      </c>
      <c r="N1279" s="12">
        <v>1325</v>
      </c>
      <c r="O1279" s="1">
        <v>0</v>
      </c>
      <c r="P1279" s="1">
        <v>77.13</v>
      </c>
      <c r="Q1279" s="1" t="s">
        <v>4383</v>
      </c>
      <c r="R1279" s="1" t="s">
        <v>280</v>
      </c>
      <c r="S1279" s="1" t="s">
        <v>4384</v>
      </c>
      <c r="T1279" s="1" t="s">
        <v>4385</v>
      </c>
      <c r="U1279" s="1" t="s">
        <v>1027</v>
      </c>
      <c r="V1279" s="1">
        <v>0</v>
      </c>
      <c r="W1279" s="1">
        <v>78.489999999999995</v>
      </c>
      <c r="X1279" s="1" t="s">
        <v>4386</v>
      </c>
      <c r="Y1279" s="1" t="s">
        <v>4387</v>
      </c>
      <c r="Z1279" s="1" t="s">
        <v>176</v>
      </c>
      <c r="AA1279" s="1"/>
    </row>
    <row r="1280" spans="1:27" x14ac:dyDescent="0.3">
      <c r="A1280" s="1" t="s">
        <v>3341</v>
      </c>
      <c r="B1280" s="12">
        <v>4506.7663154491802</v>
      </c>
      <c r="C1280" s="12">
        <v>2996.3254888916999</v>
      </c>
      <c r="D1280" s="12">
        <v>6017.2071420066604</v>
      </c>
      <c r="E1280" s="1">
        <v>2.0081954261358801</v>
      </c>
      <c r="F1280" s="13">
        <v>1.0058996709810299</v>
      </c>
      <c r="G1280" s="1">
        <v>3.8457988184487199E-4</v>
      </c>
      <c r="H1280" s="1">
        <v>3.0433412523308899E-3</v>
      </c>
      <c r="I1280" s="12">
        <v>3076</v>
      </c>
      <c r="J1280" s="12">
        <v>3101</v>
      </c>
      <c r="K1280" s="12">
        <v>2867</v>
      </c>
      <c r="L1280" s="12">
        <v>3300</v>
      </c>
      <c r="M1280" s="12">
        <v>7314</v>
      </c>
      <c r="N1280" s="12">
        <v>7486</v>
      </c>
      <c r="O1280" s="1">
        <v>0</v>
      </c>
      <c r="P1280" s="1">
        <v>88.22</v>
      </c>
      <c r="Q1280" s="1" t="s">
        <v>3342</v>
      </c>
      <c r="R1280" s="1" t="s">
        <v>45</v>
      </c>
      <c r="S1280" s="1" t="s">
        <v>3343</v>
      </c>
      <c r="T1280" s="1" t="s">
        <v>3344</v>
      </c>
      <c r="U1280" s="1" t="s">
        <v>3345</v>
      </c>
      <c r="V1280" s="1">
        <v>0</v>
      </c>
      <c r="W1280" s="1">
        <v>88.2</v>
      </c>
      <c r="X1280" s="1" t="s">
        <v>3346</v>
      </c>
      <c r="Y1280" s="1" t="s">
        <v>3347</v>
      </c>
      <c r="Z1280" s="1" t="s">
        <v>27</v>
      </c>
      <c r="AA1280" s="1"/>
    </row>
    <row r="1281" spans="1:27" x14ac:dyDescent="0.3">
      <c r="A1281" s="1" t="s">
        <v>2937</v>
      </c>
      <c r="B1281" s="12">
        <v>595.34784923835605</v>
      </c>
      <c r="C1281" s="12">
        <v>395.85889547605802</v>
      </c>
      <c r="D1281" s="12">
        <v>794.83680300065305</v>
      </c>
      <c r="E1281" s="1">
        <v>2.0078791005688701</v>
      </c>
      <c r="F1281" s="13">
        <v>1.0056724036209601</v>
      </c>
      <c r="G1281" s="1">
        <v>6.01758713667483E-6</v>
      </c>
      <c r="H1281" s="1">
        <v>9.7916574033410706E-5</v>
      </c>
      <c r="I1281" s="12">
        <v>316</v>
      </c>
      <c r="J1281" s="12">
        <v>461</v>
      </c>
      <c r="K1281" s="12">
        <v>412</v>
      </c>
      <c r="L1281" s="12">
        <v>650</v>
      </c>
      <c r="M1281" s="12">
        <v>900</v>
      </c>
      <c r="N1281" s="12">
        <v>840</v>
      </c>
      <c r="O1281" s="2">
        <v>5E-56</v>
      </c>
      <c r="P1281" s="1">
        <v>85.85</v>
      </c>
      <c r="Q1281" s="1" t="s">
        <v>2938</v>
      </c>
      <c r="R1281" s="1" t="s">
        <v>280</v>
      </c>
      <c r="S1281" s="1" t="s">
        <v>2939</v>
      </c>
      <c r="T1281" s="1"/>
      <c r="U1281" s="1" t="s">
        <v>457</v>
      </c>
      <c r="V1281" s="2">
        <v>7.9999999999999998E-60</v>
      </c>
      <c r="W1281" s="1">
        <v>86.79</v>
      </c>
      <c r="X1281" s="1" t="s">
        <v>2940</v>
      </c>
      <c r="Y1281" s="1" t="s">
        <v>2941</v>
      </c>
      <c r="Z1281" s="1" t="s">
        <v>27</v>
      </c>
      <c r="AA1281" s="1"/>
    </row>
    <row r="1282" spans="1:27" x14ac:dyDescent="0.3">
      <c r="A1282" s="1" t="s">
        <v>6957</v>
      </c>
      <c r="B1282" s="12">
        <v>388.11066838198002</v>
      </c>
      <c r="C1282" s="12">
        <v>258.08265990026399</v>
      </c>
      <c r="D1282" s="12">
        <v>518.13867686369599</v>
      </c>
      <c r="E1282" s="1">
        <v>2.0076462210360502</v>
      </c>
      <c r="F1282" s="13">
        <v>1.0055050660396501</v>
      </c>
      <c r="G1282" s="1">
        <v>1.7194135645869E-5</v>
      </c>
      <c r="H1282" s="1">
        <v>2.3658008368332699E-4</v>
      </c>
      <c r="I1282" s="12">
        <v>244</v>
      </c>
      <c r="J1282" s="12">
        <v>278</v>
      </c>
      <c r="K1282" s="12">
        <v>253</v>
      </c>
      <c r="L1282" s="12">
        <v>327</v>
      </c>
      <c r="M1282" s="12">
        <v>588</v>
      </c>
      <c r="N1282" s="12">
        <v>642</v>
      </c>
      <c r="O1282" s="2">
        <v>1.9999999999999999E-104</v>
      </c>
      <c r="P1282" s="1">
        <v>59.93</v>
      </c>
      <c r="Q1282" s="1" t="s">
        <v>6958</v>
      </c>
      <c r="R1282" s="1" t="s">
        <v>30</v>
      </c>
      <c r="S1282" s="1" t="s">
        <v>825</v>
      </c>
      <c r="T1282" s="1" t="s">
        <v>826</v>
      </c>
      <c r="U1282" s="1" t="s">
        <v>827</v>
      </c>
      <c r="V1282" s="2">
        <v>1.0000000000000001E-110</v>
      </c>
      <c r="W1282" s="1">
        <v>62.9</v>
      </c>
      <c r="X1282" s="1" t="s">
        <v>6959</v>
      </c>
      <c r="Y1282" s="1" t="s">
        <v>6960</v>
      </c>
      <c r="Z1282" s="1" t="s">
        <v>27</v>
      </c>
      <c r="AA1282" s="1"/>
    </row>
    <row r="1283" spans="1:27" x14ac:dyDescent="0.3">
      <c r="A1283" s="1" t="s">
        <v>1089</v>
      </c>
      <c r="B1283" s="12">
        <v>2178.4742940813298</v>
      </c>
      <c r="C1283" s="12">
        <v>1449.5433299057099</v>
      </c>
      <c r="D1283" s="12">
        <v>2907.4052582569502</v>
      </c>
      <c r="E1283" s="1">
        <v>2.0057387718420698</v>
      </c>
      <c r="F1283" s="13">
        <v>1.0041337210503301</v>
      </c>
      <c r="G1283" s="1">
        <v>4.7474318024061197E-6</v>
      </c>
      <c r="H1283" s="1">
        <v>7.9583107720800596E-5</v>
      </c>
      <c r="I1283" s="12">
        <v>1701</v>
      </c>
      <c r="J1283" s="12">
        <v>1370</v>
      </c>
      <c r="K1283" s="12">
        <v>1286</v>
      </c>
      <c r="L1283" s="12">
        <v>1932</v>
      </c>
      <c r="M1283" s="12">
        <v>3320</v>
      </c>
      <c r="N1283" s="12">
        <v>3485</v>
      </c>
      <c r="O1283" s="1">
        <v>0</v>
      </c>
      <c r="P1283" s="1">
        <v>80.25</v>
      </c>
      <c r="Q1283" s="1" t="s">
        <v>1090</v>
      </c>
      <c r="R1283" s="1" t="s">
        <v>45</v>
      </c>
      <c r="S1283" s="1" t="s">
        <v>1091</v>
      </c>
      <c r="T1283" s="1" t="s">
        <v>1092</v>
      </c>
      <c r="U1283" s="1" t="s">
        <v>1093</v>
      </c>
      <c r="V1283" s="1">
        <v>0</v>
      </c>
      <c r="W1283" s="1">
        <v>81.45</v>
      </c>
      <c r="X1283" s="1" t="s">
        <v>1094</v>
      </c>
      <c r="Y1283" s="1" t="s">
        <v>1095</v>
      </c>
      <c r="Z1283" s="1" t="s">
        <v>245</v>
      </c>
      <c r="AA1283" s="1"/>
    </row>
    <row r="1284" spans="1:27" x14ac:dyDescent="0.3">
      <c r="A1284" s="1" t="s">
        <v>3406</v>
      </c>
      <c r="B1284" s="12">
        <v>516.26839482593698</v>
      </c>
      <c r="C1284" s="12">
        <v>343.834627536119</v>
      </c>
      <c r="D1284" s="12">
        <v>688.70216211575405</v>
      </c>
      <c r="E1284" s="1">
        <v>2.0030040809179601</v>
      </c>
      <c r="F1284" s="13">
        <v>1.00216536049865</v>
      </c>
      <c r="G1284" s="1">
        <v>7.4163837261800202E-6</v>
      </c>
      <c r="H1284" s="1">
        <v>1.1737788481667599E-4</v>
      </c>
      <c r="I1284" s="12">
        <v>311</v>
      </c>
      <c r="J1284" s="12">
        <v>358</v>
      </c>
      <c r="K1284" s="12">
        <v>363</v>
      </c>
      <c r="L1284" s="12">
        <v>552</v>
      </c>
      <c r="M1284" s="12">
        <v>749</v>
      </c>
      <c r="N1284" s="12">
        <v>769</v>
      </c>
      <c r="O1284" s="1">
        <v>0</v>
      </c>
      <c r="P1284" s="1">
        <v>59.61</v>
      </c>
      <c r="Q1284" s="1" t="s">
        <v>3407</v>
      </c>
      <c r="R1284" s="1" t="s">
        <v>53</v>
      </c>
      <c r="S1284" s="1" t="s">
        <v>3408</v>
      </c>
      <c r="T1284" s="1"/>
      <c r="U1284" s="1" t="s">
        <v>3409</v>
      </c>
      <c r="V1284" s="1">
        <v>0</v>
      </c>
      <c r="W1284" s="1">
        <v>59.81</v>
      </c>
      <c r="X1284" s="1" t="s">
        <v>3410</v>
      </c>
      <c r="Y1284" s="1" t="s">
        <v>3411</v>
      </c>
      <c r="Z1284" s="1" t="s">
        <v>42</v>
      </c>
      <c r="AA1284" s="1"/>
    </row>
    <row r="1285" spans="1:27" x14ac:dyDescent="0.3">
      <c r="A1285" s="1" t="s">
        <v>5807</v>
      </c>
      <c r="B1285" s="12">
        <v>283.13884604581801</v>
      </c>
      <c r="C1285" s="12">
        <v>188.610435398638</v>
      </c>
      <c r="D1285" s="12">
        <v>377.667256692997</v>
      </c>
      <c r="E1285" s="1">
        <v>2.0023667083678398</v>
      </c>
      <c r="F1285" s="13">
        <v>1.00170620988644</v>
      </c>
      <c r="G1285" s="1">
        <v>1.13922525418874E-5</v>
      </c>
      <c r="H1285" s="1">
        <v>1.6869807244771E-4</v>
      </c>
      <c r="I1285" s="12">
        <v>233</v>
      </c>
      <c r="J1285" s="12">
        <v>173</v>
      </c>
      <c r="K1285" s="12">
        <v>160</v>
      </c>
      <c r="L1285" s="12">
        <v>323</v>
      </c>
      <c r="M1285" s="12">
        <v>395</v>
      </c>
      <c r="N1285" s="12">
        <v>418</v>
      </c>
      <c r="O1285" s="2">
        <v>1E-142</v>
      </c>
      <c r="P1285" s="1">
        <v>64.53</v>
      </c>
      <c r="Q1285" s="1" t="s">
        <v>5808</v>
      </c>
      <c r="R1285" s="1" t="s">
        <v>53</v>
      </c>
      <c r="S1285" s="1" t="s">
        <v>5809</v>
      </c>
      <c r="T1285" s="1"/>
      <c r="U1285" s="1"/>
      <c r="V1285" s="2">
        <v>2E-155</v>
      </c>
      <c r="W1285" s="1">
        <v>65.349999999999994</v>
      </c>
      <c r="X1285" s="1" t="s">
        <v>5810</v>
      </c>
      <c r="Y1285" s="1" t="s">
        <v>5811</v>
      </c>
      <c r="Z1285" s="1" t="s">
        <v>27</v>
      </c>
      <c r="AA1285" s="1"/>
    </row>
    <row r="1286" spans="1:27" x14ac:dyDescent="0.3">
      <c r="A1286" s="1" t="s">
        <v>3791</v>
      </c>
      <c r="B1286" s="12">
        <v>1564.54307083191</v>
      </c>
      <c r="C1286" s="12">
        <v>1042.3912726738199</v>
      </c>
      <c r="D1286" s="12">
        <v>2086.69486899001</v>
      </c>
      <c r="E1286" s="1">
        <v>2.00183455454061</v>
      </c>
      <c r="F1286" s="13">
        <v>1.0013227447998301</v>
      </c>
      <c r="G1286" s="1">
        <v>5.20358077203155E-6</v>
      </c>
      <c r="H1286" s="1">
        <v>8.6471838262712505E-5</v>
      </c>
      <c r="I1286" s="12">
        <v>1318</v>
      </c>
      <c r="J1286" s="12">
        <v>958</v>
      </c>
      <c r="K1286" s="12">
        <v>874</v>
      </c>
      <c r="L1286" s="12">
        <v>1936</v>
      </c>
      <c r="M1286" s="12">
        <v>2126</v>
      </c>
      <c r="N1286" s="12">
        <v>2215</v>
      </c>
      <c r="O1286" s="2">
        <v>4.9999999999999999E-133</v>
      </c>
      <c r="P1286" s="1">
        <v>91.82</v>
      </c>
      <c r="Q1286" s="1" t="s">
        <v>3792</v>
      </c>
      <c r="R1286" s="1" t="s">
        <v>280</v>
      </c>
      <c r="S1286" s="1" t="s">
        <v>3793</v>
      </c>
      <c r="T1286" s="1" t="s">
        <v>3794</v>
      </c>
      <c r="U1286" s="1" t="s">
        <v>3795</v>
      </c>
      <c r="V1286" s="2">
        <v>1.9999999999999999E-148</v>
      </c>
      <c r="W1286" s="1">
        <v>90.41</v>
      </c>
      <c r="X1286" s="1" t="s">
        <v>3796</v>
      </c>
      <c r="Y1286" s="1" t="s">
        <v>3797</v>
      </c>
      <c r="Z1286" s="1" t="s">
        <v>245</v>
      </c>
      <c r="AA1286" s="1"/>
    </row>
    <row r="1287" spans="1:27" x14ac:dyDescent="0.3">
      <c r="A1287" s="1" t="s">
        <v>8057</v>
      </c>
      <c r="B1287" s="12">
        <v>262.31967967824102</v>
      </c>
      <c r="C1287" s="12">
        <v>174.859165624886</v>
      </c>
      <c r="D1287" s="12">
        <v>349.780193731596</v>
      </c>
      <c r="E1287" s="1">
        <v>2.0003537846106201</v>
      </c>
      <c r="F1287" s="13">
        <v>1.0002551790826999</v>
      </c>
      <c r="G1287" s="1">
        <v>1.3345678654018401E-5</v>
      </c>
      <c r="H1287" s="1">
        <v>1.93218723190045E-4</v>
      </c>
      <c r="I1287" s="12">
        <v>189</v>
      </c>
      <c r="J1287" s="12">
        <v>189</v>
      </c>
      <c r="K1287" s="12">
        <v>146</v>
      </c>
      <c r="L1287" s="12">
        <v>246</v>
      </c>
      <c r="M1287" s="12">
        <v>369</v>
      </c>
      <c r="N1287" s="12">
        <v>435</v>
      </c>
      <c r="O1287" s="2">
        <v>1.0000000000000001E-123</v>
      </c>
      <c r="P1287" s="1">
        <v>82.85</v>
      </c>
      <c r="Q1287" s="1" t="s">
        <v>8058</v>
      </c>
      <c r="R1287" s="1" t="s">
        <v>680</v>
      </c>
      <c r="S1287" s="1" t="s">
        <v>8059</v>
      </c>
      <c r="T1287" s="1" t="s">
        <v>8060</v>
      </c>
      <c r="U1287" s="1" t="s">
        <v>8061</v>
      </c>
      <c r="V1287" s="2">
        <v>1E-146</v>
      </c>
      <c r="W1287" s="1">
        <v>82.77</v>
      </c>
      <c r="X1287" s="1" t="s">
        <v>8062</v>
      </c>
      <c r="Y1287" s="1" t="s">
        <v>8063</v>
      </c>
      <c r="Z1287" s="1" t="s">
        <v>521</v>
      </c>
      <c r="AA1287" s="1"/>
    </row>
    <row r="1288" spans="1:27" x14ac:dyDescent="0.3">
      <c r="A1288" s="1" t="s">
        <v>7152</v>
      </c>
      <c r="B1288" s="12">
        <v>256.70327972741802</v>
      </c>
      <c r="C1288" s="12">
        <v>342.29084406688901</v>
      </c>
      <c r="D1288" s="12">
        <v>171.11571538794701</v>
      </c>
      <c r="E1288" s="1">
        <v>0.49991321226958602</v>
      </c>
      <c r="F1288" s="13">
        <v>-1.00025043819215</v>
      </c>
      <c r="G1288" s="1">
        <v>1.12680974041065E-3</v>
      </c>
      <c r="H1288" s="1">
        <v>7.2802436679942403E-3</v>
      </c>
      <c r="I1288" s="12">
        <v>322</v>
      </c>
      <c r="J1288" s="12">
        <v>369</v>
      </c>
      <c r="K1288" s="12">
        <v>340</v>
      </c>
      <c r="L1288" s="12">
        <v>338</v>
      </c>
      <c r="M1288" s="12">
        <v>91</v>
      </c>
      <c r="N1288" s="12">
        <v>85</v>
      </c>
      <c r="O1288" s="2">
        <v>4.9999999999999997E-152</v>
      </c>
      <c r="P1288" s="1">
        <v>95.85</v>
      </c>
      <c r="Q1288" s="1" t="s">
        <v>7153</v>
      </c>
      <c r="R1288" s="1" t="s">
        <v>280</v>
      </c>
      <c r="S1288" s="1" t="s">
        <v>9081</v>
      </c>
      <c r="T1288" s="1" t="s">
        <v>7154</v>
      </c>
      <c r="U1288" s="1" t="s">
        <v>7155</v>
      </c>
      <c r="V1288" s="2">
        <v>7.9999999999999995E-157</v>
      </c>
      <c r="W1288" s="1">
        <v>96.3</v>
      </c>
      <c r="X1288" s="1" t="s">
        <v>7156</v>
      </c>
      <c r="Y1288" s="1" t="s">
        <v>7157</v>
      </c>
      <c r="Z1288" s="1" t="s">
        <v>83</v>
      </c>
      <c r="AA1288" s="1"/>
    </row>
    <row r="1289" spans="1:27" x14ac:dyDescent="0.3">
      <c r="A1289" s="1" t="s">
        <v>7931</v>
      </c>
      <c r="B1289" s="12">
        <v>190.86789894937499</v>
      </c>
      <c r="C1289" s="12">
        <v>254.52228335242199</v>
      </c>
      <c r="D1289" s="12">
        <v>127.213514546328</v>
      </c>
      <c r="E1289" s="1">
        <v>0.49981287638451299</v>
      </c>
      <c r="F1289" s="13">
        <v>-1.00054002568205</v>
      </c>
      <c r="G1289" s="1">
        <v>1.64386946848185E-5</v>
      </c>
      <c r="H1289" s="1">
        <v>2.2756453430383401E-4</v>
      </c>
      <c r="I1289" s="12">
        <v>196</v>
      </c>
      <c r="J1289" s="12">
        <v>261</v>
      </c>
      <c r="K1289" s="12">
        <v>307</v>
      </c>
      <c r="L1289" s="12">
        <v>136</v>
      </c>
      <c r="M1289" s="12">
        <v>116</v>
      </c>
      <c r="N1289" s="12">
        <v>131</v>
      </c>
      <c r="O1289" s="1">
        <v>0</v>
      </c>
      <c r="P1289" s="1">
        <v>90.08</v>
      </c>
      <c r="Q1289" s="1" t="s">
        <v>4163</v>
      </c>
      <c r="R1289" s="1" t="s">
        <v>45</v>
      </c>
      <c r="S1289" s="1" t="s">
        <v>4164</v>
      </c>
      <c r="T1289" s="1" t="s">
        <v>4165</v>
      </c>
      <c r="U1289" s="1" t="s">
        <v>4166</v>
      </c>
      <c r="V1289" s="1">
        <v>0</v>
      </c>
      <c r="W1289" s="1">
        <v>90.08</v>
      </c>
      <c r="X1289" s="1" t="s">
        <v>4167</v>
      </c>
      <c r="Y1289" s="1" t="s">
        <v>4168</v>
      </c>
      <c r="Z1289" s="1" t="s">
        <v>27</v>
      </c>
      <c r="AA1289" s="1"/>
    </row>
    <row r="1290" spans="1:27" x14ac:dyDescent="0.3">
      <c r="A1290" s="1" t="s">
        <v>595</v>
      </c>
      <c r="B1290" s="12">
        <v>971.50754326947799</v>
      </c>
      <c r="C1290" s="12">
        <v>1295.6607442755701</v>
      </c>
      <c r="D1290" s="12">
        <v>647.35434226338805</v>
      </c>
      <c r="E1290" s="1">
        <v>0.49963259682250899</v>
      </c>
      <c r="F1290" s="13">
        <v>-1.0010604911598999</v>
      </c>
      <c r="G1290" s="1">
        <v>1.4001137572506201E-4</v>
      </c>
      <c r="H1290" s="1">
        <v>1.3306401892411101E-3</v>
      </c>
      <c r="I1290" s="12">
        <v>1091</v>
      </c>
      <c r="J1290" s="12">
        <v>1474</v>
      </c>
      <c r="K1290" s="12">
        <v>1330</v>
      </c>
      <c r="L1290" s="12">
        <v>1148</v>
      </c>
      <c r="M1290" s="12">
        <v>390</v>
      </c>
      <c r="N1290" s="12">
        <v>404</v>
      </c>
      <c r="O1290" s="2">
        <v>2E-136</v>
      </c>
      <c r="P1290" s="1">
        <v>61.63</v>
      </c>
      <c r="Q1290" s="1" t="s">
        <v>596</v>
      </c>
      <c r="R1290" s="1" t="s">
        <v>30</v>
      </c>
      <c r="S1290" s="1" t="s">
        <v>597</v>
      </c>
      <c r="T1290" s="1"/>
      <c r="U1290" s="1" t="s">
        <v>598</v>
      </c>
      <c r="V1290" s="2">
        <v>9.0000000000000001E-140</v>
      </c>
      <c r="W1290" s="1">
        <v>61.52</v>
      </c>
      <c r="X1290" s="1" t="s">
        <v>599</v>
      </c>
      <c r="Y1290" s="1" t="s">
        <v>600</v>
      </c>
      <c r="Z1290" s="1" t="s">
        <v>91</v>
      </c>
      <c r="AA1290" s="1"/>
    </row>
    <row r="1291" spans="1:27" x14ac:dyDescent="0.3">
      <c r="A1291" s="1" t="s">
        <v>772</v>
      </c>
      <c r="B1291" s="12">
        <v>266.85286577309603</v>
      </c>
      <c r="C1291" s="12">
        <v>356.34050312606502</v>
      </c>
      <c r="D1291" s="12">
        <v>177.36522842012701</v>
      </c>
      <c r="E1291" s="1">
        <v>0.497740859835344</v>
      </c>
      <c r="F1291" s="13">
        <v>-1.0065332713399699</v>
      </c>
      <c r="G1291" s="1">
        <v>1.1279773467705901E-5</v>
      </c>
      <c r="H1291" s="1">
        <v>1.67180255596752E-4</v>
      </c>
      <c r="I1291" s="12">
        <v>296</v>
      </c>
      <c r="J1291" s="12">
        <v>391</v>
      </c>
      <c r="K1291" s="12">
        <v>382</v>
      </c>
      <c r="L1291" s="12">
        <v>221</v>
      </c>
      <c r="M1291" s="12">
        <v>160</v>
      </c>
      <c r="N1291" s="12">
        <v>151</v>
      </c>
      <c r="O1291" s="1">
        <v>0</v>
      </c>
      <c r="P1291" s="1">
        <v>89.61</v>
      </c>
      <c r="Q1291" s="1" t="s">
        <v>773</v>
      </c>
      <c r="R1291" s="1" t="s">
        <v>53</v>
      </c>
      <c r="S1291" s="1" t="s">
        <v>774</v>
      </c>
      <c r="T1291" s="1" t="s">
        <v>775</v>
      </c>
      <c r="U1291" s="1" t="s">
        <v>776</v>
      </c>
      <c r="V1291" s="1">
        <v>0</v>
      </c>
      <c r="W1291" s="1">
        <v>90.07</v>
      </c>
      <c r="X1291" s="1" t="s">
        <v>777</v>
      </c>
      <c r="Y1291" s="1" t="s">
        <v>778</v>
      </c>
      <c r="Z1291" s="1" t="s">
        <v>293</v>
      </c>
      <c r="AA1291" s="1"/>
    </row>
    <row r="1292" spans="1:27" x14ac:dyDescent="0.3">
      <c r="A1292" s="1" t="s">
        <v>4523</v>
      </c>
      <c r="B1292" s="12">
        <v>362.09061744860401</v>
      </c>
      <c r="C1292" s="12">
        <v>483.92157142900498</v>
      </c>
      <c r="D1292" s="12">
        <v>240.259663468204</v>
      </c>
      <c r="E1292" s="1">
        <v>0.49648471498950603</v>
      </c>
      <c r="F1292" s="13">
        <v>-1.01017879193388</v>
      </c>
      <c r="G1292" s="1">
        <v>8.1479945184025401E-6</v>
      </c>
      <c r="H1292" s="1">
        <v>1.2715427491574E-4</v>
      </c>
      <c r="I1292" s="12">
        <v>418</v>
      </c>
      <c r="J1292" s="12">
        <v>492</v>
      </c>
      <c r="K1292" s="12">
        <v>546</v>
      </c>
      <c r="L1292" s="12">
        <v>287</v>
      </c>
      <c r="M1292" s="12">
        <v>228</v>
      </c>
      <c r="N1292" s="12">
        <v>208</v>
      </c>
      <c r="O1292" s="1"/>
      <c r="P1292" s="1"/>
      <c r="Q1292" s="1"/>
      <c r="R1292" s="1"/>
      <c r="S1292" s="1"/>
      <c r="T1292" s="1"/>
      <c r="U1292" s="1"/>
      <c r="V1292" s="1"/>
      <c r="W1292" s="1"/>
      <c r="X1292" s="1"/>
      <c r="Y1292" s="1"/>
      <c r="Z1292" s="1"/>
      <c r="AA1292" s="1"/>
    </row>
    <row r="1293" spans="1:27" x14ac:dyDescent="0.3">
      <c r="A1293" s="1" t="s">
        <v>8430</v>
      </c>
      <c r="B1293" s="12">
        <v>156.60170458166701</v>
      </c>
      <c r="C1293" s="12">
        <v>209.30608719751299</v>
      </c>
      <c r="D1293" s="12">
        <v>103.89732196582101</v>
      </c>
      <c r="E1293" s="1">
        <v>0.49638939486636702</v>
      </c>
      <c r="F1293" s="13">
        <v>-1.0104558016131699</v>
      </c>
      <c r="G1293" s="1">
        <v>2.0711397002116899E-5</v>
      </c>
      <c r="H1293" s="1">
        <v>2.7619319432259799E-4</v>
      </c>
      <c r="I1293" s="12">
        <v>196</v>
      </c>
      <c r="J1293" s="12">
        <v>239</v>
      </c>
      <c r="K1293" s="12">
        <v>194</v>
      </c>
      <c r="L1293" s="12">
        <v>163</v>
      </c>
      <c r="M1293" s="12">
        <v>78</v>
      </c>
      <c r="N1293" s="12">
        <v>72</v>
      </c>
      <c r="O1293" s="2">
        <v>3E-65</v>
      </c>
      <c r="P1293" s="1">
        <v>57.37</v>
      </c>
      <c r="Q1293" s="1" t="s">
        <v>8431</v>
      </c>
      <c r="R1293" s="1" t="s">
        <v>210</v>
      </c>
      <c r="S1293" s="1" t="s">
        <v>8432</v>
      </c>
      <c r="T1293" s="1"/>
      <c r="U1293" s="1" t="s">
        <v>8433</v>
      </c>
      <c r="V1293" s="2">
        <v>2.9999999999999999E-82</v>
      </c>
      <c r="W1293" s="1">
        <v>57.37</v>
      </c>
      <c r="X1293" s="1" t="s">
        <v>8434</v>
      </c>
      <c r="Y1293" s="1" t="s">
        <v>8435</v>
      </c>
      <c r="Z1293" s="1" t="s">
        <v>360</v>
      </c>
      <c r="AA1293" s="1"/>
    </row>
    <row r="1294" spans="1:27" x14ac:dyDescent="0.3">
      <c r="A1294" s="1" t="s">
        <v>5417</v>
      </c>
      <c r="B1294" s="12">
        <v>299.08732737119698</v>
      </c>
      <c r="C1294" s="12">
        <v>399.794404383494</v>
      </c>
      <c r="D1294" s="12">
        <v>198.38025035890001</v>
      </c>
      <c r="E1294" s="1">
        <v>0.49620567017393402</v>
      </c>
      <c r="F1294" s="13">
        <v>-1.0109898737943099</v>
      </c>
      <c r="G1294" s="1">
        <v>8.9574813252522508E-6</v>
      </c>
      <c r="H1294" s="1">
        <v>1.3758867384016499E-4</v>
      </c>
      <c r="I1294" s="12">
        <v>309</v>
      </c>
      <c r="J1294" s="12">
        <v>432</v>
      </c>
      <c r="K1294" s="12">
        <v>462</v>
      </c>
      <c r="L1294" s="12">
        <v>256</v>
      </c>
      <c r="M1294" s="12">
        <v>169</v>
      </c>
      <c r="N1294" s="12">
        <v>172</v>
      </c>
      <c r="O1294" s="1">
        <v>0</v>
      </c>
      <c r="P1294" s="1">
        <v>68.510000000000005</v>
      </c>
      <c r="Q1294" s="1" t="s">
        <v>5418</v>
      </c>
      <c r="R1294" s="1" t="s">
        <v>45</v>
      </c>
      <c r="S1294" s="1" t="s">
        <v>5419</v>
      </c>
      <c r="T1294" s="1"/>
      <c r="U1294" s="1" t="s">
        <v>5420</v>
      </c>
      <c r="V1294" s="1">
        <v>0</v>
      </c>
      <c r="W1294" s="1">
        <v>68.400000000000006</v>
      </c>
      <c r="X1294" s="1" t="s">
        <v>5421</v>
      </c>
      <c r="Y1294" s="1" t="s">
        <v>5422</v>
      </c>
      <c r="Z1294" s="1" t="s">
        <v>27</v>
      </c>
      <c r="AA1294" s="1"/>
    </row>
    <row r="1295" spans="1:27" x14ac:dyDescent="0.3">
      <c r="A1295" s="1" t="s">
        <v>6516</v>
      </c>
      <c r="B1295" s="12">
        <v>197.03985968871299</v>
      </c>
      <c r="C1295" s="12">
        <v>263.413699402573</v>
      </c>
      <c r="D1295" s="12">
        <v>130.66601997485199</v>
      </c>
      <c r="E1295" s="1">
        <v>0.49604868794297802</v>
      </c>
      <c r="F1295" s="13">
        <v>-1.01144636458449</v>
      </c>
      <c r="G1295" s="1">
        <v>1.3396168955437701E-5</v>
      </c>
      <c r="H1295" s="1">
        <v>1.9385993018938499E-4</v>
      </c>
      <c r="I1295" s="12">
        <v>189</v>
      </c>
      <c r="J1295" s="12">
        <v>283</v>
      </c>
      <c r="K1295" s="12">
        <v>319</v>
      </c>
      <c r="L1295" s="12">
        <v>166</v>
      </c>
      <c r="M1295" s="12">
        <v>108</v>
      </c>
      <c r="N1295" s="12">
        <v>118</v>
      </c>
      <c r="O1295" s="2">
        <v>1.0000000000000001E-128</v>
      </c>
      <c r="P1295" s="1">
        <v>58.31</v>
      </c>
      <c r="Q1295" s="1" t="s">
        <v>6517</v>
      </c>
      <c r="R1295" s="1" t="s">
        <v>45</v>
      </c>
      <c r="S1295" s="1" t="s">
        <v>6518</v>
      </c>
      <c r="T1295" s="1"/>
      <c r="U1295" s="1" t="s">
        <v>6519</v>
      </c>
      <c r="V1295" s="2">
        <v>3.0000000000000001E-135</v>
      </c>
      <c r="W1295" s="1">
        <v>46.73</v>
      </c>
      <c r="X1295" s="1" t="s">
        <v>6520</v>
      </c>
      <c r="Y1295" s="1" t="s">
        <v>6521</v>
      </c>
      <c r="Z1295" s="1" t="s">
        <v>27</v>
      </c>
      <c r="AA1295" s="1"/>
    </row>
    <row r="1296" spans="1:27" x14ac:dyDescent="0.3">
      <c r="A1296" s="1" t="s">
        <v>6128</v>
      </c>
      <c r="B1296" s="12">
        <v>538.23042099270197</v>
      </c>
      <c r="C1296" s="12">
        <v>720.87563587542604</v>
      </c>
      <c r="D1296" s="12">
        <v>355.58520610997698</v>
      </c>
      <c r="E1296" s="1">
        <v>0.49326844800096098</v>
      </c>
      <c r="F1296" s="13">
        <v>-1.01955508683401</v>
      </c>
      <c r="G1296" s="1">
        <v>5.2142037060373597E-6</v>
      </c>
      <c r="H1296" s="1">
        <v>8.6602327015576898E-5</v>
      </c>
      <c r="I1296" s="12">
        <v>627</v>
      </c>
      <c r="J1296" s="12">
        <v>792</v>
      </c>
      <c r="K1296" s="12">
        <v>747</v>
      </c>
      <c r="L1296" s="12">
        <v>503</v>
      </c>
      <c r="M1296" s="12">
        <v>291</v>
      </c>
      <c r="N1296" s="12">
        <v>275</v>
      </c>
      <c r="O1296" s="1">
        <v>0</v>
      </c>
      <c r="P1296" s="1">
        <v>83.53</v>
      </c>
      <c r="Q1296" s="1" t="s">
        <v>6129</v>
      </c>
      <c r="R1296" s="1" t="s">
        <v>45</v>
      </c>
      <c r="S1296" s="1" t="s">
        <v>6130</v>
      </c>
      <c r="T1296" s="1" t="s">
        <v>6131</v>
      </c>
      <c r="U1296" s="1" t="s">
        <v>6132</v>
      </c>
      <c r="V1296" s="1">
        <v>0</v>
      </c>
      <c r="W1296" s="1">
        <v>84.31</v>
      </c>
      <c r="X1296" s="1" t="s">
        <v>6133</v>
      </c>
      <c r="Y1296" s="1" t="s">
        <v>6134</v>
      </c>
      <c r="Z1296" s="1" t="s">
        <v>27</v>
      </c>
      <c r="AA1296" s="1"/>
    </row>
    <row r="1297" spans="1:27" x14ac:dyDescent="0.3">
      <c r="A1297" s="1" t="s">
        <v>8341</v>
      </c>
      <c r="B1297" s="12">
        <v>175.529678500747</v>
      </c>
      <c r="C1297" s="12">
        <v>235.172392816284</v>
      </c>
      <c r="D1297" s="12">
        <v>115.88696418521</v>
      </c>
      <c r="E1297" s="1">
        <v>0.49277452509377001</v>
      </c>
      <c r="F1297" s="13">
        <v>-1.02100041976133</v>
      </c>
      <c r="G1297" s="1">
        <v>1.4084591563080199E-5</v>
      </c>
      <c r="H1297" s="1">
        <v>2.01859772158992E-4</v>
      </c>
      <c r="I1297" s="12">
        <v>216</v>
      </c>
      <c r="J1297" s="12">
        <v>250</v>
      </c>
      <c r="K1297" s="12">
        <v>240</v>
      </c>
      <c r="L1297" s="12">
        <v>165</v>
      </c>
      <c r="M1297" s="12">
        <v>95</v>
      </c>
      <c r="N1297" s="12">
        <v>89</v>
      </c>
      <c r="O1297" s="1">
        <v>0</v>
      </c>
      <c r="P1297" s="1">
        <v>77.59</v>
      </c>
      <c r="Q1297" s="1" t="s">
        <v>8342</v>
      </c>
      <c r="R1297" s="1" t="s">
        <v>53</v>
      </c>
      <c r="S1297" s="1" t="s">
        <v>8343</v>
      </c>
      <c r="T1297" s="1"/>
      <c r="U1297" s="1" t="s">
        <v>4956</v>
      </c>
      <c r="V1297" s="1">
        <v>0</v>
      </c>
      <c r="W1297" s="1">
        <v>76.16</v>
      </c>
      <c r="X1297" s="1" t="s">
        <v>8344</v>
      </c>
      <c r="Y1297" s="1" t="s">
        <v>7024</v>
      </c>
      <c r="Z1297" s="1" t="s">
        <v>271</v>
      </c>
      <c r="AA1297" s="1"/>
    </row>
    <row r="1298" spans="1:27" x14ac:dyDescent="0.3">
      <c r="A1298" s="1" t="s">
        <v>6029</v>
      </c>
      <c r="B1298" s="12">
        <v>850.58576117974098</v>
      </c>
      <c r="C1298" s="12">
        <v>1139.81957680493</v>
      </c>
      <c r="D1298" s="12">
        <v>561.35194555454802</v>
      </c>
      <c r="E1298" s="1">
        <v>0.492491932037254</v>
      </c>
      <c r="F1298" s="13">
        <v>-1.0218280042375001</v>
      </c>
      <c r="G1298" s="1">
        <v>4.1857777832500703E-5</v>
      </c>
      <c r="H1298" s="1">
        <v>4.9224620748243304E-4</v>
      </c>
      <c r="I1298" s="12">
        <v>1001</v>
      </c>
      <c r="J1298" s="12">
        <v>1242</v>
      </c>
      <c r="K1298" s="12">
        <v>1181</v>
      </c>
      <c r="L1298" s="12">
        <v>998</v>
      </c>
      <c r="M1298" s="12">
        <v>358</v>
      </c>
      <c r="N1298" s="12">
        <v>334</v>
      </c>
      <c r="O1298" s="1">
        <v>0</v>
      </c>
      <c r="P1298" s="1">
        <v>84.66</v>
      </c>
      <c r="Q1298" s="1" t="s">
        <v>6030</v>
      </c>
      <c r="R1298" s="1" t="s">
        <v>53</v>
      </c>
      <c r="S1298" s="1" t="s">
        <v>6031</v>
      </c>
      <c r="T1298" s="1" t="s">
        <v>6032</v>
      </c>
      <c r="U1298" s="1" t="s">
        <v>9070</v>
      </c>
      <c r="V1298" s="1">
        <v>0</v>
      </c>
      <c r="W1298" s="1">
        <v>81.27</v>
      </c>
      <c r="X1298" s="1" t="s">
        <v>6033</v>
      </c>
      <c r="Y1298" s="1" t="s">
        <v>6034</v>
      </c>
      <c r="Z1298" s="1" t="s">
        <v>19</v>
      </c>
      <c r="AA1298" s="1"/>
    </row>
    <row r="1299" spans="1:27" x14ac:dyDescent="0.3">
      <c r="A1299" s="1" t="s">
        <v>2515</v>
      </c>
      <c r="B1299" s="12">
        <v>184.84186533549499</v>
      </c>
      <c r="C1299" s="12">
        <v>247.728343011953</v>
      </c>
      <c r="D1299" s="12">
        <v>121.95538765903601</v>
      </c>
      <c r="E1299" s="1">
        <v>0.49229485078803198</v>
      </c>
      <c r="F1299" s="13">
        <v>-1.0224054452626199</v>
      </c>
      <c r="G1299" s="1">
        <v>1.07484768166402E-5</v>
      </c>
      <c r="H1299" s="1">
        <v>1.6021740025490701E-4</v>
      </c>
      <c r="I1299" s="12">
        <v>201</v>
      </c>
      <c r="J1299" s="12">
        <v>244</v>
      </c>
      <c r="K1299" s="12">
        <v>298</v>
      </c>
      <c r="L1299" s="12">
        <v>148</v>
      </c>
      <c r="M1299" s="12">
        <v>95</v>
      </c>
      <c r="N1299" s="12">
        <v>123</v>
      </c>
      <c r="O1299" s="1"/>
      <c r="P1299" s="1"/>
      <c r="Q1299" s="1"/>
      <c r="R1299" s="1"/>
      <c r="S1299" s="1"/>
      <c r="T1299" s="1"/>
      <c r="U1299" s="1"/>
      <c r="V1299" s="1"/>
      <c r="W1299" s="1"/>
      <c r="X1299" s="1"/>
      <c r="Y1299" s="1"/>
      <c r="Z1299" s="1"/>
      <c r="AA1299" s="1"/>
    </row>
    <row r="1300" spans="1:27" x14ac:dyDescent="0.3">
      <c r="A1300" s="1" t="s">
        <v>3681</v>
      </c>
      <c r="B1300" s="12">
        <v>482.85803298817098</v>
      </c>
      <c r="C1300" s="12">
        <v>647.18649948966095</v>
      </c>
      <c r="D1300" s="12">
        <v>318.52956648668101</v>
      </c>
      <c r="E1300" s="1">
        <v>0.49217585153252902</v>
      </c>
      <c r="F1300" s="13">
        <v>-1.0227542207746101</v>
      </c>
      <c r="G1300" s="1">
        <v>9.5342060104242099E-6</v>
      </c>
      <c r="H1300" s="1">
        <v>1.4516327884746201E-4</v>
      </c>
      <c r="I1300" s="12">
        <v>410</v>
      </c>
      <c r="J1300" s="12">
        <v>754</v>
      </c>
      <c r="K1300" s="12">
        <v>781</v>
      </c>
      <c r="L1300" s="12">
        <v>305</v>
      </c>
      <c r="M1300" s="12">
        <v>297</v>
      </c>
      <c r="N1300" s="12">
        <v>355</v>
      </c>
      <c r="O1300" s="2">
        <v>2E-179</v>
      </c>
      <c r="P1300" s="1">
        <v>71.430000000000007</v>
      </c>
      <c r="Q1300" s="1" t="s">
        <v>3682</v>
      </c>
      <c r="R1300" s="1" t="s">
        <v>30</v>
      </c>
      <c r="S1300" s="1" t="s">
        <v>3683</v>
      </c>
      <c r="T1300" s="1"/>
      <c r="U1300" s="1" t="s">
        <v>3684</v>
      </c>
      <c r="V1300" s="1">
        <v>0</v>
      </c>
      <c r="W1300" s="1">
        <v>71.36</v>
      </c>
      <c r="X1300" s="1" t="s">
        <v>3685</v>
      </c>
      <c r="Y1300" s="1" t="s">
        <v>3686</v>
      </c>
      <c r="Z1300" s="1" t="s">
        <v>91</v>
      </c>
      <c r="AA1300" s="1"/>
    </row>
    <row r="1301" spans="1:27" x14ac:dyDescent="0.3">
      <c r="A1301" s="1" t="s">
        <v>671</v>
      </c>
      <c r="B1301" s="12">
        <v>857.62388577783804</v>
      </c>
      <c r="C1301" s="12">
        <v>1149.58891824848</v>
      </c>
      <c r="D1301" s="12">
        <v>565.65885330719402</v>
      </c>
      <c r="E1301" s="1">
        <v>0.49205315424320101</v>
      </c>
      <c r="F1301" s="13">
        <v>-1.02311392318273</v>
      </c>
      <c r="G1301" s="1">
        <v>1.9609335635806501E-4</v>
      </c>
      <c r="H1301" s="1">
        <v>1.76185286951434E-3</v>
      </c>
      <c r="I1301" s="12">
        <v>687</v>
      </c>
      <c r="J1301" s="12">
        <v>1397</v>
      </c>
      <c r="K1301" s="12">
        <v>1370</v>
      </c>
      <c r="L1301" s="12">
        <v>772</v>
      </c>
      <c r="M1301" s="12">
        <v>473</v>
      </c>
      <c r="N1301" s="12">
        <v>455</v>
      </c>
      <c r="O1301" s="1">
        <v>0</v>
      </c>
      <c r="P1301" s="1">
        <v>94.72</v>
      </c>
      <c r="Q1301" s="1" t="s">
        <v>672</v>
      </c>
      <c r="R1301" s="1" t="s">
        <v>78</v>
      </c>
      <c r="S1301" s="1" t="s">
        <v>673</v>
      </c>
      <c r="T1301" s="1" t="s">
        <v>674</v>
      </c>
      <c r="U1301" s="1" t="s">
        <v>675</v>
      </c>
      <c r="V1301" s="1">
        <v>0</v>
      </c>
      <c r="W1301" s="1">
        <v>94.31</v>
      </c>
      <c r="X1301" s="1" t="s">
        <v>676</v>
      </c>
      <c r="Y1301" s="1" t="s">
        <v>677</v>
      </c>
      <c r="Z1301" s="1" t="s">
        <v>83</v>
      </c>
      <c r="AA1301" s="1"/>
    </row>
    <row r="1302" spans="1:27" x14ac:dyDescent="0.3">
      <c r="A1302" s="1" t="s">
        <v>4491</v>
      </c>
      <c r="B1302" s="12">
        <v>3031.2628646877602</v>
      </c>
      <c r="C1302" s="12">
        <v>4063.3151016901902</v>
      </c>
      <c r="D1302" s="12">
        <v>1999.2106276853301</v>
      </c>
      <c r="E1302" s="1">
        <v>0.49201466724885201</v>
      </c>
      <c r="F1302" s="13">
        <v>-1.02322677108753</v>
      </c>
      <c r="G1302" s="1">
        <v>2.9405740386083699E-6</v>
      </c>
      <c r="H1302" s="1">
        <v>5.2403912941174799E-5</v>
      </c>
      <c r="I1302" s="12">
        <v>2919</v>
      </c>
      <c r="J1302" s="12">
        <v>4549</v>
      </c>
      <c r="K1302" s="12">
        <v>4772</v>
      </c>
      <c r="L1302" s="12">
        <v>2671</v>
      </c>
      <c r="M1302" s="12">
        <v>1686</v>
      </c>
      <c r="N1302" s="12">
        <v>1657</v>
      </c>
      <c r="O1302" s="1">
        <v>0</v>
      </c>
      <c r="P1302" s="1">
        <v>67.540000000000006</v>
      </c>
      <c r="Q1302" s="1" t="s">
        <v>4492</v>
      </c>
      <c r="R1302" s="1" t="s">
        <v>53</v>
      </c>
      <c r="S1302" s="1" t="s">
        <v>4493</v>
      </c>
      <c r="T1302" s="1" t="s">
        <v>4494</v>
      </c>
      <c r="U1302" s="1" t="s">
        <v>4495</v>
      </c>
      <c r="V1302" s="1">
        <v>0</v>
      </c>
      <c r="W1302" s="1">
        <v>67.3</v>
      </c>
      <c r="X1302" s="1" t="s">
        <v>4496</v>
      </c>
      <c r="Y1302" s="1" t="s">
        <v>4497</v>
      </c>
      <c r="Z1302" s="1" t="s">
        <v>271</v>
      </c>
      <c r="AA1302" s="1"/>
    </row>
    <row r="1303" spans="1:27" x14ac:dyDescent="0.3">
      <c r="A1303" s="1" t="s">
        <v>2541</v>
      </c>
      <c r="B1303" s="12">
        <v>2696.5077338778501</v>
      </c>
      <c r="C1303" s="12">
        <v>3615.9644884426202</v>
      </c>
      <c r="D1303" s="12">
        <v>1777.05097931307</v>
      </c>
      <c r="E1303" s="1">
        <v>0.49144591574195401</v>
      </c>
      <c r="F1303" s="13">
        <v>-1.0248954400391199</v>
      </c>
      <c r="G1303" s="1">
        <v>5.7502905499943203E-6</v>
      </c>
      <c r="H1303" s="1">
        <v>9.4204707553313704E-5</v>
      </c>
      <c r="I1303" s="12">
        <v>3543</v>
      </c>
      <c r="J1303" s="12">
        <v>3890</v>
      </c>
      <c r="K1303" s="12">
        <v>3504</v>
      </c>
      <c r="L1303" s="12">
        <v>3104</v>
      </c>
      <c r="M1303" s="12">
        <v>1090</v>
      </c>
      <c r="N1303" s="12">
        <v>1183</v>
      </c>
      <c r="O1303" s="2">
        <v>9.9999999999999993E-125</v>
      </c>
      <c r="P1303" s="1">
        <v>78.31</v>
      </c>
      <c r="Q1303" s="1" t="s">
        <v>2542</v>
      </c>
      <c r="R1303" s="1" t="s">
        <v>14</v>
      </c>
      <c r="S1303" s="1" t="s">
        <v>2543</v>
      </c>
      <c r="T1303" s="1" t="s">
        <v>2544</v>
      </c>
      <c r="U1303" s="1" t="s">
        <v>2545</v>
      </c>
      <c r="V1303" s="2">
        <v>4.9999999999999998E-75</v>
      </c>
      <c r="W1303" s="1">
        <v>65.02</v>
      </c>
      <c r="X1303" s="1" t="s">
        <v>2546</v>
      </c>
      <c r="Y1303" s="1" t="s">
        <v>2547</v>
      </c>
      <c r="Z1303" s="1" t="s">
        <v>293</v>
      </c>
      <c r="AA1303" s="1"/>
    </row>
    <row r="1304" spans="1:27" x14ac:dyDescent="0.3">
      <c r="A1304" s="1" t="s">
        <v>2290</v>
      </c>
      <c r="B1304" s="12">
        <v>2229.9386673031099</v>
      </c>
      <c r="C1304" s="12">
        <v>2990.7639266199599</v>
      </c>
      <c r="D1304" s="12">
        <v>1469.11340798626</v>
      </c>
      <c r="E1304" s="1">
        <v>0.49121677405230502</v>
      </c>
      <c r="F1304" s="13">
        <v>-1.0255682682409899</v>
      </c>
      <c r="G1304" s="1">
        <v>3.0072300145860702E-6</v>
      </c>
      <c r="H1304" s="1">
        <v>5.3379671493879399E-5</v>
      </c>
      <c r="I1304" s="12">
        <v>2640</v>
      </c>
      <c r="J1304" s="12">
        <v>3431</v>
      </c>
      <c r="K1304" s="12">
        <v>2975</v>
      </c>
      <c r="L1304" s="12">
        <v>2418</v>
      </c>
      <c r="M1304" s="12">
        <v>1024</v>
      </c>
      <c r="N1304" s="12">
        <v>990</v>
      </c>
      <c r="O1304" s="2">
        <v>9.9999999999999999E-117</v>
      </c>
      <c r="P1304" s="1">
        <v>55.11</v>
      </c>
      <c r="Q1304" s="1" t="s">
        <v>2291</v>
      </c>
      <c r="R1304" s="1" t="s">
        <v>255</v>
      </c>
      <c r="S1304" s="1" t="s">
        <v>2292</v>
      </c>
      <c r="T1304" s="1" t="s">
        <v>2293</v>
      </c>
      <c r="U1304" s="1" t="s">
        <v>2294</v>
      </c>
      <c r="V1304" s="2">
        <v>1.0000000000000001E-130</v>
      </c>
      <c r="W1304" s="1">
        <v>59.3</v>
      </c>
      <c r="X1304" s="1" t="s">
        <v>2295</v>
      </c>
      <c r="Y1304" s="1" t="s">
        <v>2296</v>
      </c>
      <c r="Z1304" s="1" t="s">
        <v>2297</v>
      </c>
      <c r="AA1304" s="1"/>
    </row>
    <row r="1305" spans="1:27" x14ac:dyDescent="0.3">
      <c r="A1305" s="1" t="s">
        <v>231</v>
      </c>
      <c r="B1305" s="12">
        <v>879.011694956925</v>
      </c>
      <c r="C1305" s="12">
        <v>1178.94871560513</v>
      </c>
      <c r="D1305" s="12">
        <v>579.074674308721</v>
      </c>
      <c r="E1305" s="1">
        <v>0.49117884997354999</v>
      </c>
      <c r="F1305" s="13">
        <v>-1.0256796548942699</v>
      </c>
      <c r="G1305" s="1">
        <v>3.67426064208214E-6</v>
      </c>
      <c r="H1305" s="1">
        <v>6.3664101524503098E-5</v>
      </c>
      <c r="I1305" s="12">
        <v>1101</v>
      </c>
      <c r="J1305" s="12">
        <v>1181</v>
      </c>
      <c r="K1305" s="12">
        <v>1261</v>
      </c>
      <c r="L1305" s="12">
        <v>567</v>
      </c>
      <c r="M1305" s="12">
        <v>607</v>
      </c>
      <c r="N1305" s="12">
        <v>564</v>
      </c>
      <c r="O1305" s="1">
        <v>0</v>
      </c>
      <c r="P1305" s="1">
        <v>86.47</v>
      </c>
      <c r="Q1305" s="1" t="s">
        <v>232</v>
      </c>
      <c r="R1305" s="1" t="s">
        <v>14</v>
      </c>
      <c r="S1305" s="1" t="s">
        <v>233</v>
      </c>
      <c r="T1305" s="1" t="s">
        <v>234</v>
      </c>
      <c r="U1305" s="1" t="s">
        <v>235</v>
      </c>
      <c r="V1305" s="1">
        <v>0</v>
      </c>
      <c r="W1305" s="1">
        <v>86.45</v>
      </c>
      <c r="X1305" s="1" t="s">
        <v>236</v>
      </c>
      <c r="Y1305" s="1" t="s">
        <v>237</v>
      </c>
      <c r="Z1305" s="1" t="s">
        <v>160</v>
      </c>
      <c r="AA1305" s="1"/>
    </row>
    <row r="1306" spans="1:27" x14ac:dyDescent="0.3">
      <c r="A1306" s="1" t="s">
        <v>4717</v>
      </c>
      <c r="B1306" s="12">
        <v>1336.8888055473799</v>
      </c>
      <c r="C1306" s="12">
        <v>1796.2255873146</v>
      </c>
      <c r="D1306" s="12">
        <v>877.55202378016804</v>
      </c>
      <c r="E1306" s="1">
        <v>0.48855334762941999</v>
      </c>
      <c r="F1306" s="13">
        <v>-1.03341198886936</v>
      </c>
      <c r="G1306" s="1">
        <v>2.6756015750603301E-6</v>
      </c>
      <c r="H1306" s="1">
        <v>4.84273040146126E-5</v>
      </c>
      <c r="I1306" s="12">
        <v>2147</v>
      </c>
      <c r="J1306" s="12">
        <v>1702</v>
      </c>
      <c r="K1306" s="12">
        <v>1555</v>
      </c>
      <c r="L1306" s="12">
        <v>1026</v>
      </c>
      <c r="M1306" s="12">
        <v>796</v>
      </c>
      <c r="N1306" s="12">
        <v>815</v>
      </c>
      <c r="O1306" s="1">
        <v>0</v>
      </c>
      <c r="P1306" s="1">
        <v>76.010000000000005</v>
      </c>
      <c r="Q1306" s="1" t="s">
        <v>4718</v>
      </c>
      <c r="R1306" s="1" t="s">
        <v>45</v>
      </c>
      <c r="S1306" s="1" t="s">
        <v>4719</v>
      </c>
      <c r="T1306" s="1"/>
      <c r="U1306" s="1" t="s">
        <v>9061</v>
      </c>
      <c r="V1306" s="1">
        <v>0</v>
      </c>
      <c r="W1306" s="1">
        <v>80.66</v>
      </c>
      <c r="X1306" s="1" t="s">
        <v>4721</v>
      </c>
      <c r="Y1306" s="1" t="s">
        <v>4722</v>
      </c>
      <c r="Z1306" s="1" t="s">
        <v>168</v>
      </c>
      <c r="AA1306" s="1"/>
    </row>
    <row r="1307" spans="1:27" x14ac:dyDescent="0.3">
      <c r="A1307" s="1" t="s">
        <v>2244</v>
      </c>
      <c r="B1307" s="12">
        <v>737.14164938664999</v>
      </c>
      <c r="C1307" s="12">
        <v>990.55534820902199</v>
      </c>
      <c r="D1307" s="12">
        <v>483.72795056427702</v>
      </c>
      <c r="E1307" s="1">
        <v>0.48834015326744101</v>
      </c>
      <c r="F1307" s="13">
        <v>-1.0340416879171599</v>
      </c>
      <c r="G1307" s="1">
        <v>4.0482608073859702E-4</v>
      </c>
      <c r="H1307" s="1">
        <v>3.1786118140485001E-3</v>
      </c>
      <c r="I1307" s="12">
        <v>1209</v>
      </c>
      <c r="J1307" s="12">
        <v>955</v>
      </c>
      <c r="K1307" s="12">
        <v>835</v>
      </c>
      <c r="L1307" s="12">
        <v>906</v>
      </c>
      <c r="M1307" s="12">
        <v>279</v>
      </c>
      <c r="N1307" s="12">
        <v>276</v>
      </c>
      <c r="O1307" s="1"/>
      <c r="P1307" s="1"/>
      <c r="Q1307" s="1"/>
      <c r="R1307" s="1"/>
      <c r="S1307" s="1"/>
      <c r="T1307" s="1"/>
      <c r="U1307" s="1"/>
      <c r="V1307" s="1"/>
      <c r="W1307" s="1"/>
      <c r="X1307" s="1"/>
      <c r="Y1307" s="1"/>
      <c r="Z1307" s="1"/>
      <c r="AA1307" s="1"/>
    </row>
    <row r="1308" spans="1:27" x14ac:dyDescent="0.3">
      <c r="A1308" s="1" t="s">
        <v>2473</v>
      </c>
      <c r="B1308" s="12">
        <v>184.223920699865</v>
      </c>
      <c r="C1308" s="12">
        <v>247.59413720961601</v>
      </c>
      <c r="D1308" s="12">
        <v>120.853704190114</v>
      </c>
      <c r="E1308" s="1">
        <v>0.48811214010208098</v>
      </c>
      <c r="F1308" s="13">
        <v>-1.03471546065779</v>
      </c>
      <c r="G1308" s="1">
        <v>9.0688265470716498E-6</v>
      </c>
      <c r="H1308" s="1">
        <v>1.3902568916545599E-4</v>
      </c>
      <c r="I1308" s="12">
        <v>221</v>
      </c>
      <c r="J1308" s="12">
        <v>257</v>
      </c>
      <c r="K1308" s="12">
        <v>264</v>
      </c>
      <c r="L1308" s="12">
        <v>159</v>
      </c>
      <c r="M1308" s="12">
        <v>93</v>
      </c>
      <c r="N1308" s="12">
        <v>112</v>
      </c>
      <c r="O1308" s="1"/>
      <c r="P1308" s="1"/>
      <c r="Q1308" s="1"/>
      <c r="R1308" s="1"/>
      <c r="S1308" s="1"/>
      <c r="T1308" s="1"/>
      <c r="U1308" s="1"/>
      <c r="V1308" s="1"/>
      <c r="W1308" s="1"/>
      <c r="X1308" s="1"/>
      <c r="Y1308" s="1"/>
      <c r="Z1308" s="1"/>
      <c r="AA1308" s="1"/>
    </row>
    <row r="1309" spans="1:27" x14ac:dyDescent="0.3">
      <c r="A1309" s="1" t="s">
        <v>601</v>
      </c>
      <c r="B1309" s="12">
        <v>149.33194914291201</v>
      </c>
      <c r="C1309" s="12">
        <v>200.81103419437099</v>
      </c>
      <c r="D1309" s="12">
        <v>97.852864091453299</v>
      </c>
      <c r="E1309" s="1">
        <v>0.48728828315648498</v>
      </c>
      <c r="F1309" s="13">
        <v>-1.03715256153271</v>
      </c>
      <c r="G1309" s="1">
        <v>1.1503786893154499E-5</v>
      </c>
      <c r="H1309" s="1">
        <v>1.69915759857557E-4</v>
      </c>
      <c r="I1309" s="12">
        <v>146</v>
      </c>
      <c r="J1309" s="12">
        <v>223</v>
      </c>
      <c r="K1309" s="12">
        <v>233</v>
      </c>
      <c r="L1309" s="12">
        <v>97</v>
      </c>
      <c r="M1309" s="12">
        <v>91</v>
      </c>
      <c r="N1309" s="12">
        <v>106</v>
      </c>
      <c r="O1309" s="2">
        <v>3.0000000000000001E-138</v>
      </c>
      <c r="P1309" s="1">
        <v>50.52</v>
      </c>
      <c r="Q1309" s="1" t="s">
        <v>602</v>
      </c>
      <c r="R1309" s="1" t="s">
        <v>155</v>
      </c>
      <c r="S1309" s="1" t="s">
        <v>603</v>
      </c>
      <c r="T1309" s="1"/>
      <c r="U1309" s="1" t="s">
        <v>604</v>
      </c>
      <c r="V1309" s="2">
        <v>3.9999999999999998E-151</v>
      </c>
      <c r="W1309" s="1">
        <v>54.22</v>
      </c>
      <c r="X1309" s="1" t="s">
        <v>605</v>
      </c>
      <c r="Y1309" s="1" t="s">
        <v>606</v>
      </c>
      <c r="Z1309" s="1" t="s">
        <v>27</v>
      </c>
      <c r="AA1309" s="1"/>
    </row>
    <row r="1310" spans="1:27" x14ac:dyDescent="0.3">
      <c r="A1310" s="1" t="s">
        <v>6932</v>
      </c>
      <c r="B1310" s="12">
        <v>330.79856728001101</v>
      </c>
      <c r="C1310" s="12">
        <v>444.93780323024401</v>
      </c>
      <c r="D1310" s="12">
        <v>216.65933132977901</v>
      </c>
      <c r="E1310" s="1">
        <v>0.48694296091910899</v>
      </c>
      <c r="F1310" s="13">
        <v>-1.03817530578007</v>
      </c>
      <c r="G1310" s="1">
        <v>4.6457435950699303E-6</v>
      </c>
      <c r="H1310" s="1">
        <v>7.8115467076221497E-5</v>
      </c>
      <c r="I1310" s="12">
        <v>412</v>
      </c>
      <c r="J1310" s="12">
        <v>447</v>
      </c>
      <c r="K1310" s="12">
        <v>477</v>
      </c>
      <c r="L1310" s="12">
        <v>292</v>
      </c>
      <c r="M1310" s="12">
        <v>173</v>
      </c>
      <c r="N1310" s="12">
        <v>185</v>
      </c>
      <c r="O1310" s="2">
        <v>3.0000000000000001E-92</v>
      </c>
      <c r="P1310" s="1">
        <v>57.25</v>
      </c>
      <c r="Q1310" s="1" t="s">
        <v>6933</v>
      </c>
      <c r="R1310" s="1" t="s">
        <v>45</v>
      </c>
      <c r="S1310" s="1" t="s">
        <v>6934</v>
      </c>
      <c r="T1310" s="1"/>
      <c r="U1310" s="1" t="s">
        <v>6935</v>
      </c>
      <c r="V1310" s="2">
        <v>2E-92</v>
      </c>
      <c r="W1310" s="1">
        <v>57.25</v>
      </c>
      <c r="X1310" s="1" t="s">
        <v>6936</v>
      </c>
      <c r="Y1310" s="1" t="s">
        <v>50</v>
      </c>
      <c r="Z1310" s="1" t="s">
        <v>27</v>
      </c>
      <c r="AA1310" s="1"/>
    </row>
    <row r="1311" spans="1:27" x14ac:dyDescent="0.3">
      <c r="A1311" s="1" t="s">
        <v>1348</v>
      </c>
      <c r="B1311" s="12">
        <v>536.959928412865</v>
      </c>
      <c r="C1311" s="12">
        <v>722.28132798057095</v>
      </c>
      <c r="D1311" s="12">
        <v>351.63852884516001</v>
      </c>
      <c r="E1311" s="1">
        <v>0.48684427413942299</v>
      </c>
      <c r="F1311" s="13">
        <v>-1.03846772063829</v>
      </c>
      <c r="G1311" s="1">
        <v>3.2953759624531301E-6</v>
      </c>
      <c r="H1311" s="1">
        <v>5.7771655543667899E-5</v>
      </c>
      <c r="I1311" s="12">
        <v>732</v>
      </c>
      <c r="J1311" s="12">
        <v>691</v>
      </c>
      <c r="K1311" s="12">
        <v>747</v>
      </c>
      <c r="L1311" s="12">
        <v>324</v>
      </c>
      <c r="M1311" s="12">
        <v>362</v>
      </c>
      <c r="N1311" s="12">
        <v>370</v>
      </c>
      <c r="O1311" s="1">
        <v>0</v>
      </c>
      <c r="P1311" s="1">
        <v>76.84</v>
      </c>
      <c r="Q1311" s="1" t="s">
        <v>1349</v>
      </c>
      <c r="R1311" s="1" t="s">
        <v>45</v>
      </c>
      <c r="S1311" s="1" t="s">
        <v>1350</v>
      </c>
      <c r="T1311" s="1" t="s">
        <v>1351</v>
      </c>
      <c r="U1311" s="1" t="s">
        <v>1352</v>
      </c>
      <c r="V1311" s="1">
        <v>0</v>
      </c>
      <c r="W1311" s="1">
        <v>76.8</v>
      </c>
      <c r="X1311" s="1" t="s">
        <v>1353</v>
      </c>
      <c r="Y1311" s="1" t="s">
        <v>1354</v>
      </c>
      <c r="Z1311" s="1" t="s">
        <v>27</v>
      </c>
      <c r="AA1311" s="1"/>
    </row>
    <row r="1312" spans="1:27" x14ac:dyDescent="0.3">
      <c r="A1312" s="1" t="s">
        <v>4545</v>
      </c>
      <c r="B1312" s="12">
        <v>750.30240024659099</v>
      </c>
      <c r="C1312" s="12">
        <v>1009.66234156552</v>
      </c>
      <c r="D1312" s="12">
        <v>490.942458927659</v>
      </c>
      <c r="E1312" s="1">
        <v>0.48624420136976998</v>
      </c>
      <c r="F1312" s="13">
        <v>-1.0402470493231499</v>
      </c>
      <c r="G1312" s="1">
        <v>3.9977000339873201E-4</v>
      </c>
      <c r="H1312" s="1">
        <v>3.1444415617105101E-3</v>
      </c>
      <c r="I1312" s="12">
        <v>1241</v>
      </c>
      <c r="J1312" s="12">
        <v>967</v>
      </c>
      <c r="K1312" s="12">
        <v>848</v>
      </c>
      <c r="L1312" s="12">
        <v>919</v>
      </c>
      <c r="M1312" s="12">
        <v>284</v>
      </c>
      <c r="N1312" s="12">
        <v>279</v>
      </c>
      <c r="O1312" s="1"/>
      <c r="P1312" s="1"/>
      <c r="Q1312" s="1"/>
      <c r="R1312" s="1"/>
      <c r="S1312" s="1"/>
      <c r="T1312" s="1"/>
      <c r="U1312" s="1"/>
      <c r="V1312" s="1"/>
      <c r="W1312" s="1"/>
      <c r="X1312" s="1"/>
      <c r="Y1312" s="1"/>
      <c r="Z1312" s="1"/>
      <c r="AA1312" s="1"/>
    </row>
    <row r="1313" spans="1:27" x14ac:dyDescent="0.3">
      <c r="A1313" s="1" t="s">
        <v>2707</v>
      </c>
      <c r="B1313" s="12">
        <v>291.81817173790301</v>
      </c>
      <c r="C1313" s="12">
        <v>393.24579762299902</v>
      </c>
      <c r="D1313" s="12">
        <v>190.39054585280601</v>
      </c>
      <c r="E1313" s="1">
        <v>0.484151507793941</v>
      </c>
      <c r="F1313" s="13">
        <v>-1.0464695074312</v>
      </c>
      <c r="G1313" s="1">
        <v>1.2188440532123E-4</v>
      </c>
      <c r="H1313" s="1">
        <v>1.18465881266511E-3</v>
      </c>
      <c r="I1313" s="12">
        <v>382</v>
      </c>
      <c r="J1313" s="12">
        <v>409</v>
      </c>
      <c r="K1313" s="12">
        <v>389</v>
      </c>
      <c r="L1313" s="12">
        <v>359</v>
      </c>
      <c r="M1313" s="12">
        <v>106</v>
      </c>
      <c r="N1313" s="12">
        <v>106</v>
      </c>
      <c r="O1313" s="1">
        <v>0</v>
      </c>
      <c r="P1313" s="1">
        <v>91.72</v>
      </c>
      <c r="Q1313" s="1" t="s">
        <v>2708</v>
      </c>
      <c r="R1313" s="1" t="s">
        <v>45</v>
      </c>
      <c r="S1313" s="1" t="s">
        <v>2709</v>
      </c>
      <c r="T1313" s="1" t="s">
        <v>2710</v>
      </c>
      <c r="U1313" s="1" t="s">
        <v>2711</v>
      </c>
      <c r="V1313" s="1">
        <v>0</v>
      </c>
      <c r="W1313" s="1">
        <v>89.74</v>
      </c>
      <c r="X1313" s="1" t="s">
        <v>2712</v>
      </c>
      <c r="Y1313" s="1" t="s">
        <v>2713</v>
      </c>
      <c r="Z1313" s="1" t="s">
        <v>176</v>
      </c>
      <c r="AA1313" s="1"/>
    </row>
    <row r="1314" spans="1:27" x14ac:dyDescent="0.3">
      <c r="A1314" s="1" t="s">
        <v>4829</v>
      </c>
      <c r="B1314" s="12">
        <v>172.15943769479401</v>
      </c>
      <c r="C1314" s="12">
        <v>232.16697501587299</v>
      </c>
      <c r="D1314" s="12">
        <v>112.151900373716</v>
      </c>
      <c r="E1314" s="1">
        <v>0.48306569169042202</v>
      </c>
      <c r="F1314" s="13">
        <v>-1.04970870161999</v>
      </c>
      <c r="G1314" s="1">
        <v>3.1650638300649803E-4</v>
      </c>
      <c r="H1314" s="1">
        <v>2.58852865515885E-3</v>
      </c>
      <c r="I1314" s="12">
        <v>295</v>
      </c>
      <c r="J1314" s="12">
        <v>176</v>
      </c>
      <c r="K1314" s="12">
        <v>225</v>
      </c>
      <c r="L1314" s="12">
        <v>194</v>
      </c>
      <c r="M1314" s="12">
        <v>73</v>
      </c>
      <c r="N1314" s="12">
        <v>70</v>
      </c>
      <c r="O1314" s="2">
        <v>2.0000000000000001E-62</v>
      </c>
      <c r="P1314" s="1">
        <v>74.44</v>
      </c>
      <c r="Q1314" s="1" t="s">
        <v>2321</v>
      </c>
      <c r="R1314" s="1" t="s">
        <v>45</v>
      </c>
      <c r="S1314" s="1" t="s">
        <v>2002</v>
      </c>
      <c r="T1314" s="1"/>
      <c r="U1314" s="1" t="s">
        <v>2003</v>
      </c>
      <c r="V1314" s="2">
        <v>8.0000000000000003E-62</v>
      </c>
      <c r="W1314" s="1">
        <v>74.44</v>
      </c>
      <c r="X1314" s="1" t="s">
        <v>4830</v>
      </c>
      <c r="Y1314" s="1" t="s">
        <v>4831</v>
      </c>
      <c r="Z1314" s="1" t="s">
        <v>27</v>
      </c>
      <c r="AA1314" s="1"/>
    </row>
    <row r="1315" spans="1:27" x14ac:dyDescent="0.3">
      <c r="A1315" s="1" t="s">
        <v>278</v>
      </c>
      <c r="B1315" s="12">
        <v>450.957782555378</v>
      </c>
      <c r="C1315" s="12">
        <v>608.56572455402295</v>
      </c>
      <c r="D1315" s="12">
        <v>293.349840556733</v>
      </c>
      <c r="E1315" s="1">
        <v>0.48203477245076498</v>
      </c>
      <c r="F1315" s="13">
        <v>-1.05279087326029</v>
      </c>
      <c r="G1315" s="1">
        <v>8.9561858448038102E-4</v>
      </c>
      <c r="H1315" s="1">
        <v>6.0543351456937202E-3</v>
      </c>
      <c r="I1315" s="12">
        <v>713</v>
      </c>
      <c r="J1315" s="12">
        <v>583</v>
      </c>
      <c r="K1315" s="12">
        <v>533</v>
      </c>
      <c r="L1315" s="12">
        <v>580</v>
      </c>
      <c r="M1315" s="12">
        <v>160</v>
      </c>
      <c r="N1315" s="12">
        <v>141</v>
      </c>
      <c r="O1315" s="2">
        <v>9.9999999999999998E-141</v>
      </c>
      <c r="P1315" s="1">
        <v>53.49</v>
      </c>
      <c r="Q1315" s="1" t="s">
        <v>279</v>
      </c>
      <c r="R1315" s="1" t="s">
        <v>280</v>
      </c>
      <c r="S1315" s="1" t="s">
        <v>281</v>
      </c>
      <c r="T1315" s="1" t="s">
        <v>282</v>
      </c>
      <c r="U1315" s="1" t="s">
        <v>283</v>
      </c>
      <c r="V1315" s="2">
        <v>3.0000000000000002E-149</v>
      </c>
      <c r="W1315" s="1">
        <v>55.61</v>
      </c>
      <c r="X1315" s="1" t="s">
        <v>284</v>
      </c>
      <c r="Y1315" s="1" t="s">
        <v>285</v>
      </c>
      <c r="Z1315" s="1" t="s">
        <v>27</v>
      </c>
      <c r="AA1315" s="1"/>
    </row>
    <row r="1316" spans="1:27" x14ac:dyDescent="0.3">
      <c r="A1316" s="1" t="s">
        <v>5017</v>
      </c>
      <c r="B1316" s="12">
        <v>1190.5752418301099</v>
      </c>
      <c r="C1316" s="12">
        <v>1606.7319360337201</v>
      </c>
      <c r="D1316" s="12">
        <v>774.41854762649405</v>
      </c>
      <c r="E1316" s="1">
        <v>0.48198366526414999</v>
      </c>
      <c r="F1316" s="13">
        <v>-1.05294384146477</v>
      </c>
      <c r="G1316" s="1">
        <v>3.6979166751065799E-6</v>
      </c>
      <c r="H1316" s="1">
        <v>6.3967614516038403E-5</v>
      </c>
      <c r="I1316" s="12">
        <v>1417</v>
      </c>
      <c r="J1316" s="12">
        <v>1777</v>
      </c>
      <c r="K1316" s="12">
        <v>1638</v>
      </c>
      <c r="L1316" s="12">
        <v>1321</v>
      </c>
      <c r="M1316" s="12">
        <v>481</v>
      </c>
      <c r="N1316" s="12">
        <v>527</v>
      </c>
      <c r="O1316" s="2">
        <v>2.0000000000000001E-158</v>
      </c>
      <c r="P1316" s="1">
        <v>89.41</v>
      </c>
      <c r="Q1316" s="1" t="s">
        <v>5018</v>
      </c>
      <c r="R1316" s="1" t="s">
        <v>45</v>
      </c>
      <c r="S1316" s="1" t="s">
        <v>5019</v>
      </c>
      <c r="T1316" s="1"/>
      <c r="U1316" s="1" t="s">
        <v>5020</v>
      </c>
      <c r="V1316" s="2">
        <v>7.9999999999999996E-177</v>
      </c>
      <c r="W1316" s="1">
        <v>79.14</v>
      </c>
      <c r="X1316" s="1" t="s">
        <v>5021</v>
      </c>
      <c r="Y1316" s="1" t="s">
        <v>5022</v>
      </c>
      <c r="Z1316" s="1" t="s">
        <v>27</v>
      </c>
      <c r="AA1316" s="1"/>
    </row>
    <row r="1317" spans="1:27" x14ac:dyDescent="0.3">
      <c r="A1317" s="1" t="s">
        <v>5788</v>
      </c>
      <c r="B1317" s="12">
        <v>384.582427040536</v>
      </c>
      <c r="C1317" s="12">
        <v>519.09012222556601</v>
      </c>
      <c r="D1317" s="12">
        <v>250.074731855507</v>
      </c>
      <c r="E1317" s="1">
        <v>0.48175590547423203</v>
      </c>
      <c r="F1317" s="13">
        <v>-1.05362574337172</v>
      </c>
      <c r="G1317" s="1">
        <v>3.3139895056807399E-6</v>
      </c>
      <c r="H1317" s="1">
        <v>5.8065405811977901E-5</v>
      </c>
      <c r="I1317" s="12">
        <v>469</v>
      </c>
      <c r="J1317" s="12">
        <v>579</v>
      </c>
      <c r="K1317" s="12">
        <v>514</v>
      </c>
      <c r="L1317" s="12">
        <v>417</v>
      </c>
      <c r="M1317" s="12">
        <v>179</v>
      </c>
      <c r="N1317" s="12">
        <v>156</v>
      </c>
      <c r="O1317" s="2">
        <v>9.9999999999999999E-132</v>
      </c>
      <c r="P1317" s="1">
        <v>80.75</v>
      </c>
      <c r="Q1317" s="1" t="s">
        <v>5789</v>
      </c>
      <c r="R1317" s="1" t="s">
        <v>22</v>
      </c>
      <c r="S1317" s="1" t="s">
        <v>5790</v>
      </c>
      <c r="T1317" s="1"/>
      <c r="U1317" s="1"/>
      <c r="V1317" s="2">
        <v>7.9999999999999998E-149</v>
      </c>
      <c r="W1317" s="1">
        <v>80.48</v>
      </c>
      <c r="X1317" s="1" t="s">
        <v>5791</v>
      </c>
      <c r="Y1317" s="1" t="s">
        <v>5792</v>
      </c>
      <c r="Z1317" s="1" t="s">
        <v>42</v>
      </c>
      <c r="AA1317" s="1"/>
    </row>
    <row r="1318" spans="1:27" x14ac:dyDescent="0.3">
      <c r="A1318" s="1" t="s">
        <v>3510</v>
      </c>
      <c r="B1318" s="12">
        <v>1873.92612554467</v>
      </c>
      <c r="C1318" s="12">
        <v>2530.0234075589801</v>
      </c>
      <c r="D1318" s="12">
        <v>1217.82884353036</v>
      </c>
      <c r="E1318" s="1">
        <v>0.48135082066507201</v>
      </c>
      <c r="F1318" s="13">
        <v>-1.0548393448634701</v>
      </c>
      <c r="G1318" s="1">
        <v>1.6258783894620099E-6</v>
      </c>
      <c r="H1318" s="1">
        <v>3.1236451565951702E-5</v>
      </c>
      <c r="I1318" s="12">
        <v>3251</v>
      </c>
      <c r="J1318" s="12">
        <v>2406</v>
      </c>
      <c r="K1318" s="12">
        <v>2011</v>
      </c>
      <c r="L1318" s="12">
        <v>1754</v>
      </c>
      <c r="M1318" s="12">
        <v>973</v>
      </c>
      <c r="N1318" s="12">
        <v>941</v>
      </c>
      <c r="O1318" s="2">
        <v>5.9999999999999999E-89</v>
      </c>
      <c r="P1318" s="1">
        <v>80.34</v>
      </c>
      <c r="Q1318" s="1" t="s">
        <v>3511</v>
      </c>
      <c r="R1318" s="1" t="s">
        <v>136</v>
      </c>
      <c r="S1318" s="1" t="s">
        <v>3512</v>
      </c>
      <c r="T1318" s="1" t="s">
        <v>3513</v>
      </c>
      <c r="U1318" s="1" t="s">
        <v>3514</v>
      </c>
      <c r="V1318" s="2">
        <v>2E-119</v>
      </c>
      <c r="W1318" s="1">
        <v>82.83</v>
      </c>
      <c r="X1318" s="1" t="s">
        <v>3515</v>
      </c>
      <c r="Y1318" s="1" t="s">
        <v>50</v>
      </c>
      <c r="Z1318" s="1" t="s">
        <v>66</v>
      </c>
      <c r="AA1318" s="1"/>
    </row>
    <row r="1319" spans="1:27" x14ac:dyDescent="0.3">
      <c r="A1319" s="1" t="s">
        <v>4769</v>
      </c>
      <c r="B1319" s="12">
        <v>276.47530079198702</v>
      </c>
      <c r="C1319" s="12">
        <v>373.33615899130803</v>
      </c>
      <c r="D1319" s="12">
        <v>179.61444259266599</v>
      </c>
      <c r="E1319" s="1">
        <v>0.48110647272408302</v>
      </c>
      <c r="F1319" s="13">
        <v>-1.0555718855646701</v>
      </c>
      <c r="G1319" s="1">
        <v>3.7718032415650801E-6</v>
      </c>
      <c r="H1319" s="1">
        <v>6.5065687486115604E-5</v>
      </c>
      <c r="I1319" s="12">
        <v>370</v>
      </c>
      <c r="J1319" s="12">
        <v>378</v>
      </c>
      <c r="K1319" s="12">
        <v>375</v>
      </c>
      <c r="L1319" s="12">
        <v>233</v>
      </c>
      <c r="M1319" s="12">
        <v>144</v>
      </c>
      <c r="N1319" s="12">
        <v>162</v>
      </c>
      <c r="O1319" s="2">
        <v>9.9999999999999998E-150</v>
      </c>
      <c r="P1319" s="1">
        <v>77.61</v>
      </c>
      <c r="Q1319" s="1" t="s">
        <v>4770</v>
      </c>
      <c r="R1319" s="1" t="s">
        <v>155</v>
      </c>
      <c r="S1319" s="1" t="s">
        <v>4771</v>
      </c>
      <c r="T1319" s="1"/>
      <c r="U1319" s="1" t="s">
        <v>1296</v>
      </c>
      <c r="V1319" s="2">
        <v>1.9999999999999999E-157</v>
      </c>
      <c r="W1319" s="1">
        <v>79.400000000000006</v>
      </c>
      <c r="X1319" s="1" t="s">
        <v>4772</v>
      </c>
      <c r="Y1319" s="1" t="s">
        <v>4773</v>
      </c>
      <c r="Z1319" s="1" t="s">
        <v>83</v>
      </c>
      <c r="AA1319" s="1"/>
    </row>
    <row r="1320" spans="1:27" x14ac:dyDescent="0.3">
      <c r="A1320" s="1" t="s">
        <v>5879</v>
      </c>
      <c r="B1320" s="12">
        <v>308.17895174626602</v>
      </c>
      <c r="C1320" s="12">
        <v>416.16682752026702</v>
      </c>
      <c r="D1320" s="12">
        <v>200.19107597226599</v>
      </c>
      <c r="E1320" s="1">
        <v>0.48103563939756</v>
      </c>
      <c r="F1320" s="13">
        <v>-1.05578430925511</v>
      </c>
      <c r="G1320" s="1">
        <v>3.4368997907137002E-6</v>
      </c>
      <c r="H1320" s="1">
        <v>5.9916683579547602E-5</v>
      </c>
      <c r="I1320" s="12">
        <v>296</v>
      </c>
      <c r="J1320" s="12">
        <v>486</v>
      </c>
      <c r="K1320" s="12">
        <v>469</v>
      </c>
      <c r="L1320" s="12">
        <v>234</v>
      </c>
      <c r="M1320" s="12">
        <v>178</v>
      </c>
      <c r="N1320" s="12">
        <v>189</v>
      </c>
      <c r="O1320" s="2">
        <v>4.0000000000000002E-142</v>
      </c>
      <c r="P1320" s="1">
        <v>72.88</v>
      </c>
      <c r="Q1320" s="1" t="s">
        <v>5880</v>
      </c>
      <c r="R1320" s="1" t="s">
        <v>30</v>
      </c>
      <c r="S1320" s="1" t="s">
        <v>5881</v>
      </c>
      <c r="T1320" s="1" t="s">
        <v>5882</v>
      </c>
      <c r="U1320" s="1" t="s">
        <v>5883</v>
      </c>
      <c r="V1320" s="2">
        <v>7.9999999999999995E-148</v>
      </c>
      <c r="W1320" s="1">
        <v>72.88</v>
      </c>
      <c r="X1320" s="1" t="s">
        <v>5884</v>
      </c>
      <c r="Y1320" s="1" t="s">
        <v>5885</v>
      </c>
      <c r="Z1320" s="1" t="s">
        <v>91</v>
      </c>
      <c r="AA1320" s="1"/>
    </row>
    <row r="1321" spans="1:27" x14ac:dyDescent="0.3">
      <c r="A1321" s="1" t="s">
        <v>6387</v>
      </c>
      <c r="B1321" s="12">
        <v>632.44370116895197</v>
      </c>
      <c r="C1321" s="12">
        <v>854.12553600546903</v>
      </c>
      <c r="D1321" s="12">
        <v>410.76186633243498</v>
      </c>
      <c r="E1321" s="1">
        <v>0.480915098562051</v>
      </c>
      <c r="F1321" s="13">
        <v>-1.0561458738543399</v>
      </c>
      <c r="G1321" s="1">
        <v>2.1241337116769599E-6</v>
      </c>
      <c r="H1321" s="1">
        <v>3.92906026265695E-5</v>
      </c>
      <c r="I1321" s="12">
        <v>709</v>
      </c>
      <c r="J1321" s="12">
        <v>961</v>
      </c>
      <c r="K1321" s="12">
        <v>903</v>
      </c>
      <c r="L1321" s="12">
        <v>561</v>
      </c>
      <c r="M1321" s="12">
        <v>333</v>
      </c>
      <c r="N1321" s="12">
        <v>342</v>
      </c>
      <c r="O1321" s="1">
        <v>0</v>
      </c>
      <c r="P1321" s="1">
        <v>88.79</v>
      </c>
      <c r="Q1321" s="1" t="s">
        <v>6388</v>
      </c>
      <c r="R1321" s="1" t="s">
        <v>45</v>
      </c>
      <c r="S1321" s="1" t="s">
        <v>6389</v>
      </c>
      <c r="T1321" s="1"/>
      <c r="U1321" s="1" t="s">
        <v>6390</v>
      </c>
      <c r="V1321" s="1">
        <v>0</v>
      </c>
      <c r="W1321" s="1">
        <v>86.28</v>
      </c>
      <c r="X1321" s="1" t="s">
        <v>6391</v>
      </c>
      <c r="Y1321" s="1" t="s">
        <v>6392</v>
      </c>
      <c r="Z1321" s="1" t="s">
        <v>83</v>
      </c>
      <c r="AA1321" s="1"/>
    </row>
    <row r="1322" spans="1:27" x14ac:dyDescent="0.3">
      <c r="A1322" s="1" t="s">
        <v>2731</v>
      </c>
      <c r="B1322" s="12">
        <v>268.34597867075598</v>
      </c>
      <c r="C1322" s="12">
        <v>362.56429173687701</v>
      </c>
      <c r="D1322" s="12">
        <v>174.12766560463601</v>
      </c>
      <c r="E1322" s="1">
        <v>0.48026700249622301</v>
      </c>
      <c r="F1322" s="13">
        <v>-1.0580914055508901</v>
      </c>
      <c r="G1322" s="1">
        <v>3.9852869819283302E-6</v>
      </c>
      <c r="H1322" s="1">
        <v>6.8258685195131898E-5</v>
      </c>
      <c r="I1322" s="12">
        <v>300</v>
      </c>
      <c r="J1322" s="12">
        <v>410</v>
      </c>
      <c r="K1322" s="12">
        <v>379</v>
      </c>
      <c r="L1322" s="12">
        <v>213</v>
      </c>
      <c r="M1322" s="12">
        <v>158</v>
      </c>
      <c r="N1322" s="12">
        <v>152</v>
      </c>
      <c r="O1322" s="1">
        <v>0</v>
      </c>
      <c r="P1322" s="1">
        <v>74.900000000000006</v>
      </c>
      <c r="Q1322" s="1" t="s">
        <v>2732</v>
      </c>
      <c r="R1322" s="1" t="s">
        <v>30</v>
      </c>
      <c r="S1322" s="1" t="s">
        <v>2733</v>
      </c>
      <c r="T1322" s="1"/>
      <c r="U1322" s="1" t="s">
        <v>2734</v>
      </c>
      <c r="V1322" s="1">
        <v>0</v>
      </c>
      <c r="W1322" s="1">
        <v>74.900000000000006</v>
      </c>
      <c r="X1322" s="1" t="s">
        <v>2735</v>
      </c>
      <c r="Y1322" s="1" t="s">
        <v>2736</v>
      </c>
      <c r="Z1322" s="1" t="s">
        <v>91</v>
      </c>
      <c r="AA1322" s="1"/>
    </row>
    <row r="1323" spans="1:27" x14ac:dyDescent="0.3">
      <c r="A1323" s="1" t="s">
        <v>4316</v>
      </c>
      <c r="B1323" s="12">
        <v>410.69062877882402</v>
      </c>
      <c r="C1323" s="12">
        <v>554.95321572749106</v>
      </c>
      <c r="D1323" s="12">
        <v>266.42804183015801</v>
      </c>
      <c r="E1323" s="1">
        <v>0.48009099556418799</v>
      </c>
      <c r="F1323" s="13">
        <v>-1.05862021737183</v>
      </c>
      <c r="G1323" s="1">
        <v>2.4400958267759102E-6</v>
      </c>
      <c r="H1323" s="1">
        <v>4.4577741293606899E-5</v>
      </c>
      <c r="I1323" s="12">
        <v>449</v>
      </c>
      <c r="J1323" s="12">
        <v>617</v>
      </c>
      <c r="K1323" s="12">
        <v>600</v>
      </c>
      <c r="L1323" s="12">
        <v>339</v>
      </c>
      <c r="M1323" s="12">
        <v>211</v>
      </c>
      <c r="N1323" s="12">
        <v>249</v>
      </c>
      <c r="O1323" s="1">
        <v>0</v>
      </c>
      <c r="P1323" s="1">
        <v>76.150000000000006</v>
      </c>
      <c r="Q1323" s="1" t="s">
        <v>4317</v>
      </c>
      <c r="R1323" s="1" t="s">
        <v>210</v>
      </c>
      <c r="S1323" s="1" t="s">
        <v>4318</v>
      </c>
      <c r="T1323" s="1"/>
      <c r="U1323" s="1" t="s">
        <v>4319</v>
      </c>
      <c r="V1323" s="1">
        <v>0</v>
      </c>
      <c r="W1323" s="1">
        <v>75.62</v>
      </c>
      <c r="X1323" s="1" t="s">
        <v>4320</v>
      </c>
      <c r="Y1323" s="1" t="s">
        <v>359</v>
      </c>
      <c r="Z1323" s="1" t="s">
        <v>360</v>
      </c>
      <c r="AA1323" s="1"/>
    </row>
    <row r="1324" spans="1:27" x14ac:dyDescent="0.3">
      <c r="A1324" s="1" t="s">
        <v>6155</v>
      </c>
      <c r="B1324" s="12">
        <v>684.35071653738305</v>
      </c>
      <c r="C1324" s="12">
        <v>924.85768938444801</v>
      </c>
      <c r="D1324" s="12">
        <v>443.84374369031798</v>
      </c>
      <c r="E1324" s="1">
        <v>0.47990490730062901</v>
      </c>
      <c r="F1324" s="13">
        <v>-1.05917952938048</v>
      </c>
      <c r="G1324" s="1">
        <v>1.95027590169092E-6</v>
      </c>
      <c r="H1324" s="1">
        <v>3.6613648129162098E-5</v>
      </c>
      <c r="I1324" s="12">
        <v>780</v>
      </c>
      <c r="J1324" s="12">
        <v>1015</v>
      </c>
      <c r="K1324" s="12">
        <v>983</v>
      </c>
      <c r="L1324" s="12">
        <v>651</v>
      </c>
      <c r="M1324" s="12">
        <v>344</v>
      </c>
      <c r="N1324" s="12">
        <v>338</v>
      </c>
      <c r="O1324" s="1">
        <v>0</v>
      </c>
      <c r="P1324" s="1">
        <v>84.24</v>
      </c>
      <c r="Q1324" s="1" t="s">
        <v>6156</v>
      </c>
      <c r="R1324" s="1" t="s">
        <v>349</v>
      </c>
      <c r="S1324" s="1" t="s">
        <v>6157</v>
      </c>
      <c r="T1324" s="1" t="s">
        <v>6158</v>
      </c>
      <c r="U1324" s="1" t="s">
        <v>6159</v>
      </c>
      <c r="V1324" s="1">
        <v>0</v>
      </c>
      <c r="W1324" s="1">
        <v>82.68</v>
      </c>
      <c r="X1324" s="1" t="s">
        <v>6160</v>
      </c>
      <c r="Y1324" s="1" t="s">
        <v>6161</v>
      </c>
      <c r="Z1324" s="1" t="s">
        <v>176</v>
      </c>
      <c r="AA1324" s="1"/>
    </row>
    <row r="1325" spans="1:27" x14ac:dyDescent="0.3">
      <c r="A1325" s="1" t="s">
        <v>5212</v>
      </c>
      <c r="B1325" s="12">
        <v>2342.1566058518902</v>
      </c>
      <c r="C1325" s="12">
        <v>3165.3448277808602</v>
      </c>
      <c r="D1325" s="12">
        <v>1518.9683839229201</v>
      </c>
      <c r="E1325" s="1">
        <v>0.47987453707779198</v>
      </c>
      <c r="F1325" s="13">
        <v>-1.05927083154402</v>
      </c>
      <c r="G1325" s="1">
        <v>1.4002136694607699E-6</v>
      </c>
      <c r="H1325" s="1">
        <v>2.73891607509417E-5</v>
      </c>
      <c r="I1325" s="12">
        <v>2503</v>
      </c>
      <c r="J1325" s="12">
        <v>3505</v>
      </c>
      <c r="K1325" s="12">
        <v>3519</v>
      </c>
      <c r="L1325" s="12">
        <v>2047</v>
      </c>
      <c r="M1325" s="12">
        <v>1294</v>
      </c>
      <c r="N1325" s="12">
        <v>1226</v>
      </c>
      <c r="O1325" s="2">
        <v>1.9999999999999999E-20</v>
      </c>
      <c r="P1325" s="1">
        <v>68.849999999999994</v>
      </c>
      <c r="Q1325" s="1" t="s">
        <v>5213</v>
      </c>
      <c r="R1325" s="1" t="s">
        <v>349</v>
      </c>
      <c r="S1325" s="1" t="s">
        <v>5214</v>
      </c>
      <c r="T1325" s="1"/>
      <c r="U1325" s="1" t="s">
        <v>4331</v>
      </c>
      <c r="V1325" s="2">
        <v>2.9999999999999999E-19</v>
      </c>
      <c r="W1325" s="1">
        <v>38.89</v>
      </c>
      <c r="X1325" s="1" t="s">
        <v>5215</v>
      </c>
      <c r="Y1325" s="1" t="s">
        <v>5216</v>
      </c>
      <c r="Z1325" s="1" t="s">
        <v>1698</v>
      </c>
      <c r="AA1325" s="1"/>
    </row>
    <row r="1326" spans="1:27" x14ac:dyDescent="0.3">
      <c r="A1326" s="1" t="s">
        <v>1356</v>
      </c>
      <c r="B1326" s="12">
        <v>895.93194463284203</v>
      </c>
      <c r="C1326" s="12">
        <v>1211.0965402903601</v>
      </c>
      <c r="D1326" s="12">
        <v>580.76734897532697</v>
      </c>
      <c r="E1326" s="1">
        <v>0.47953844277029301</v>
      </c>
      <c r="F1326" s="13">
        <v>-1.06028161964199</v>
      </c>
      <c r="G1326" s="1">
        <v>4.1399099019656101E-6</v>
      </c>
      <c r="H1326" s="1">
        <v>7.0626094292595905E-5</v>
      </c>
      <c r="I1326" s="12">
        <v>1153</v>
      </c>
      <c r="J1326" s="12">
        <v>1319</v>
      </c>
      <c r="K1326" s="12">
        <v>1170</v>
      </c>
      <c r="L1326" s="12">
        <v>1012</v>
      </c>
      <c r="M1326" s="12">
        <v>372</v>
      </c>
      <c r="N1326" s="12">
        <v>360</v>
      </c>
      <c r="O1326" s="1">
        <v>0</v>
      </c>
      <c r="P1326" s="1">
        <v>73.430000000000007</v>
      </c>
      <c r="Q1326" s="1" t="s">
        <v>1357</v>
      </c>
      <c r="R1326" s="1" t="s">
        <v>53</v>
      </c>
      <c r="S1326" s="1" t="s">
        <v>1358</v>
      </c>
      <c r="T1326" s="1" t="s">
        <v>1359</v>
      </c>
      <c r="U1326" s="1" t="s">
        <v>1360</v>
      </c>
      <c r="V1326" s="1">
        <v>0</v>
      </c>
      <c r="W1326" s="1">
        <v>74.06</v>
      </c>
      <c r="X1326" s="1" t="s">
        <v>1361</v>
      </c>
      <c r="Y1326" s="1" t="s">
        <v>1362</v>
      </c>
      <c r="Z1326" s="1" t="s">
        <v>293</v>
      </c>
      <c r="AA1326" s="1"/>
    </row>
    <row r="1327" spans="1:27" x14ac:dyDescent="0.3">
      <c r="A1327" s="1" t="s">
        <v>4374</v>
      </c>
      <c r="B1327" s="12">
        <v>441.23006326209799</v>
      </c>
      <c r="C1327" s="12">
        <v>596.58400817184702</v>
      </c>
      <c r="D1327" s="12">
        <v>285.87611835234901</v>
      </c>
      <c r="E1327" s="1">
        <v>0.479188369846485</v>
      </c>
      <c r="F1327" s="13">
        <v>-1.06133520130243</v>
      </c>
      <c r="G1327" s="1">
        <v>1.8873457064250899E-5</v>
      </c>
      <c r="H1327" s="1">
        <v>2.5505686161450699E-4</v>
      </c>
      <c r="I1327" s="12">
        <v>495</v>
      </c>
      <c r="J1327" s="12">
        <v>537</v>
      </c>
      <c r="K1327" s="12">
        <v>760</v>
      </c>
      <c r="L1327" s="12">
        <v>455</v>
      </c>
      <c r="M1327" s="12">
        <v>211</v>
      </c>
      <c r="N1327" s="12">
        <v>193</v>
      </c>
      <c r="O1327" s="2">
        <v>4.0000000000000003E-30</v>
      </c>
      <c r="P1327" s="1">
        <v>34.42</v>
      </c>
      <c r="Q1327" s="1" t="s">
        <v>4375</v>
      </c>
      <c r="R1327" s="1" t="s">
        <v>45</v>
      </c>
      <c r="S1327" s="1" t="s">
        <v>2292</v>
      </c>
      <c r="T1327" s="1" t="s">
        <v>2293</v>
      </c>
      <c r="U1327" s="1" t="s">
        <v>2294</v>
      </c>
      <c r="V1327" s="2">
        <v>9.0000000000000002E-42</v>
      </c>
      <c r="W1327" s="1">
        <v>35.89</v>
      </c>
      <c r="X1327" s="1" t="s">
        <v>4376</v>
      </c>
      <c r="Y1327" s="1" t="s">
        <v>4377</v>
      </c>
      <c r="Z1327" s="1" t="s">
        <v>27</v>
      </c>
      <c r="AA1327" s="1"/>
    </row>
    <row r="1328" spans="1:27" x14ac:dyDescent="0.3">
      <c r="A1328" s="1" t="s">
        <v>1377</v>
      </c>
      <c r="B1328" s="12">
        <v>365.24249813370398</v>
      </c>
      <c r="C1328" s="12">
        <v>493.84448914228398</v>
      </c>
      <c r="D1328" s="12">
        <v>236.64050712512301</v>
      </c>
      <c r="E1328" s="1">
        <v>0.47918021224884699</v>
      </c>
      <c r="F1328" s="13">
        <v>-1.0613597616352199</v>
      </c>
      <c r="G1328" s="1">
        <v>2.59331486987113E-6</v>
      </c>
      <c r="H1328" s="1">
        <v>4.7101589891012097E-5</v>
      </c>
      <c r="I1328" s="12">
        <v>404</v>
      </c>
      <c r="J1328" s="12">
        <v>560</v>
      </c>
      <c r="K1328" s="12">
        <v>522</v>
      </c>
      <c r="L1328" s="12">
        <v>327</v>
      </c>
      <c r="M1328" s="12">
        <v>179</v>
      </c>
      <c r="N1328" s="12">
        <v>206</v>
      </c>
      <c r="O1328" s="2">
        <v>3E-79</v>
      </c>
      <c r="P1328" s="1">
        <v>58.97</v>
      </c>
      <c r="Q1328" s="1" t="s">
        <v>1378</v>
      </c>
      <c r="R1328" s="1" t="s">
        <v>45</v>
      </c>
      <c r="S1328" s="1" t="s">
        <v>1379</v>
      </c>
      <c r="T1328" s="1" t="s">
        <v>1380</v>
      </c>
      <c r="U1328" s="1" t="s">
        <v>1381</v>
      </c>
      <c r="V1328" s="2">
        <v>9.9999999999999991E-97</v>
      </c>
      <c r="W1328" s="1">
        <v>59.79</v>
      </c>
      <c r="X1328" s="1" t="s">
        <v>1382</v>
      </c>
      <c r="Y1328" s="1" t="s">
        <v>1383</v>
      </c>
      <c r="Z1328" s="1" t="s">
        <v>27</v>
      </c>
      <c r="AA1328" s="1"/>
    </row>
    <row r="1329" spans="1:27" x14ac:dyDescent="0.3">
      <c r="A1329" s="1" t="s">
        <v>6556</v>
      </c>
      <c r="B1329" s="12">
        <v>803.94516134716696</v>
      </c>
      <c r="C1329" s="12">
        <v>1087.2456112611501</v>
      </c>
      <c r="D1329" s="12">
        <v>520.64471143318201</v>
      </c>
      <c r="E1329" s="1">
        <v>0.47886577424696097</v>
      </c>
      <c r="F1329" s="13">
        <v>-1.06230676870727</v>
      </c>
      <c r="G1329" s="1">
        <v>1.6253562356939299E-6</v>
      </c>
      <c r="H1329" s="1">
        <v>3.1236451565951702E-5</v>
      </c>
      <c r="I1329" s="12">
        <v>794</v>
      </c>
      <c r="J1329" s="12">
        <v>1268</v>
      </c>
      <c r="K1329" s="12">
        <v>1203</v>
      </c>
      <c r="L1329" s="12">
        <v>547</v>
      </c>
      <c r="M1329" s="12">
        <v>498</v>
      </c>
      <c r="N1329" s="12">
        <v>521</v>
      </c>
      <c r="O1329" s="2">
        <v>6.0000000000000002E-112</v>
      </c>
      <c r="P1329" s="1">
        <v>81.47</v>
      </c>
      <c r="Q1329" s="1" t="s">
        <v>6557</v>
      </c>
      <c r="R1329" s="1" t="s">
        <v>155</v>
      </c>
      <c r="S1329" s="1" t="s">
        <v>6558</v>
      </c>
      <c r="T1329" s="1"/>
      <c r="U1329" s="1"/>
      <c r="V1329" s="2">
        <v>7.0000000000000006E-136</v>
      </c>
      <c r="W1329" s="1">
        <v>74.599999999999994</v>
      </c>
      <c r="X1329" s="1" t="s">
        <v>6559</v>
      </c>
      <c r="Y1329" s="1" t="s">
        <v>6560</v>
      </c>
      <c r="Z1329" s="1" t="s">
        <v>59</v>
      </c>
      <c r="AA1329" s="1"/>
    </row>
    <row r="1330" spans="1:27" x14ac:dyDescent="0.3">
      <c r="A1330" s="1" t="s">
        <v>5143</v>
      </c>
      <c r="B1330" s="12">
        <v>496.43384819271199</v>
      </c>
      <c r="C1330" s="12">
        <v>671.43565846486501</v>
      </c>
      <c r="D1330" s="12">
        <v>321.432037920558</v>
      </c>
      <c r="E1330" s="1">
        <v>0.47872351411222802</v>
      </c>
      <c r="F1330" s="13">
        <v>-1.06273542427996</v>
      </c>
      <c r="G1330" s="1">
        <v>4.2062589702493703E-5</v>
      </c>
      <c r="H1330" s="1">
        <v>4.9428286801524396E-4</v>
      </c>
      <c r="I1330" s="12">
        <v>404</v>
      </c>
      <c r="J1330" s="12">
        <v>825</v>
      </c>
      <c r="K1330" s="12">
        <v>788</v>
      </c>
      <c r="L1330" s="12">
        <v>390</v>
      </c>
      <c r="M1330" s="12">
        <v>272</v>
      </c>
      <c r="N1330" s="12">
        <v>302</v>
      </c>
      <c r="O1330" s="2">
        <v>9.9999999999999993E-89</v>
      </c>
      <c r="P1330" s="1">
        <v>80.099999999999994</v>
      </c>
      <c r="Q1330" s="1" t="s">
        <v>5144</v>
      </c>
      <c r="R1330" s="1" t="s">
        <v>62</v>
      </c>
      <c r="S1330" s="1" t="s">
        <v>5145</v>
      </c>
      <c r="T1330" s="1"/>
      <c r="U1330" s="1" t="s">
        <v>5146</v>
      </c>
      <c r="V1330" s="2">
        <v>6.9999999999999995E-110</v>
      </c>
      <c r="W1330" s="1">
        <v>79.23</v>
      </c>
      <c r="X1330" s="1" t="s">
        <v>5147</v>
      </c>
      <c r="Y1330" s="1" t="s">
        <v>5148</v>
      </c>
      <c r="Z1330" s="1" t="s">
        <v>117</v>
      </c>
      <c r="AA1330" s="1"/>
    </row>
    <row r="1331" spans="1:27" x14ac:dyDescent="0.3">
      <c r="A1331" s="1" t="s">
        <v>4438</v>
      </c>
      <c r="B1331" s="12">
        <v>224.883750554637</v>
      </c>
      <c r="C1331" s="12">
        <v>304.24677195433799</v>
      </c>
      <c r="D1331" s="12">
        <v>145.52072915493599</v>
      </c>
      <c r="E1331" s="1">
        <v>0.478298350448156</v>
      </c>
      <c r="F1331" s="13">
        <v>-1.0640172791106399</v>
      </c>
      <c r="G1331" s="1">
        <v>4.1507220132357496E-6</v>
      </c>
      <c r="H1331" s="1">
        <v>7.0743330801375804E-5</v>
      </c>
      <c r="I1331" s="12">
        <v>264</v>
      </c>
      <c r="J1331" s="12">
        <v>340</v>
      </c>
      <c r="K1331" s="12">
        <v>309</v>
      </c>
      <c r="L1331" s="12">
        <v>241</v>
      </c>
      <c r="M1331" s="12">
        <v>93</v>
      </c>
      <c r="N1331" s="12">
        <v>102</v>
      </c>
      <c r="O1331" s="1">
        <v>0</v>
      </c>
      <c r="P1331" s="1">
        <v>64.260000000000005</v>
      </c>
      <c r="Q1331" s="1" t="s">
        <v>4439</v>
      </c>
      <c r="R1331" s="1" t="s">
        <v>45</v>
      </c>
      <c r="S1331" s="1" t="s">
        <v>4440</v>
      </c>
      <c r="T1331" s="1"/>
      <c r="U1331" s="1" t="s">
        <v>4441</v>
      </c>
      <c r="V1331" s="1">
        <v>0</v>
      </c>
      <c r="W1331" s="1">
        <v>64.58</v>
      </c>
      <c r="X1331" s="1" t="s">
        <v>4442</v>
      </c>
      <c r="Y1331" s="1" t="s">
        <v>4443</v>
      </c>
      <c r="Z1331" s="1" t="s">
        <v>83</v>
      </c>
      <c r="AA1331" s="1"/>
    </row>
    <row r="1332" spans="1:27" x14ac:dyDescent="0.3">
      <c r="A1332" s="1" t="s">
        <v>3863</v>
      </c>
      <c r="B1332" s="12">
        <v>373.53702559449403</v>
      </c>
      <c r="C1332" s="12">
        <v>505.544171578879</v>
      </c>
      <c r="D1332" s="12">
        <v>241.52987961010999</v>
      </c>
      <c r="E1332" s="1">
        <v>0.47776216834976298</v>
      </c>
      <c r="F1332" s="13">
        <v>-1.06563547653697</v>
      </c>
      <c r="G1332" s="1">
        <v>2.2158592714815598E-6</v>
      </c>
      <c r="H1332" s="1">
        <v>4.0839227068378897E-5</v>
      </c>
      <c r="I1332" s="12">
        <v>416</v>
      </c>
      <c r="J1332" s="12">
        <v>570</v>
      </c>
      <c r="K1332" s="12">
        <v>533</v>
      </c>
      <c r="L1332" s="12">
        <v>276</v>
      </c>
      <c r="M1332" s="12">
        <v>204</v>
      </c>
      <c r="N1332" s="12">
        <v>246</v>
      </c>
      <c r="O1332" s="2">
        <v>7.0000000000000003E-146</v>
      </c>
      <c r="P1332" s="1">
        <v>92.68</v>
      </c>
      <c r="Q1332" s="1" t="s">
        <v>3864</v>
      </c>
      <c r="R1332" s="1" t="s">
        <v>155</v>
      </c>
      <c r="S1332" s="1" t="s">
        <v>3865</v>
      </c>
      <c r="T1332" s="1" t="s">
        <v>3866</v>
      </c>
      <c r="U1332" s="1" t="s">
        <v>3867</v>
      </c>
      <c r="V1332" s="2">
        <v>4.0000000000000002E-168</v>
      </c>
      <c r="W1332" s="1">
        <v>92.28</v>
      </c>
      <c r="X1332" s="1" t="s">
        <v>3868</v>
      </c>
      <c r="Y1332" s="1" t="s">
        <v>3869</v>
      </c>
      <c r="Z1332" s="1" t="s">
        <v>537</v>
      </c>
      <c r="AA1332" s="1"/>
    </row>
    <row r="1333" spans="1:27" x14ac:dyDescent="0.3">
      <c r="A1333" s="1" t="s">
        <v>1633</v>
      </c>
      <c r="B1333" s="12">
        <v>3583.26982226684</v>
      </c>
      <c r="C1333" s="12">
        <v>4849.6708780557601</v>
      </c>
      <c r="D1333" s="12">
        <v>2316.86876647792</v>
      </c>
      <c r="E1333" s="1">
        <v>0.47773731965224697</v>
      </c>
      <c r="F1333" s="13">
        <v>-1.06571051392451</v>
      </c>
      <c r="G1333" s="1">
        <v>1.2172303035309299E-3</v>
      </c>
      <c r="H1333" s="1">
        <v>7.7475432351394504E-3</v>
      </c>
      <c r="I1333" s="12">
        <v>6054</v>
      </c>
      <c r="J1333" s="12">
        <v>4382</v>
      </c>
      <c r="K1333" s="12">
        <v>4192</v>
      </c>
      <c r="L1333" s="12">
        <v>4585</v>
      </c>
      <c r="M1333" s="12">
        <v>1302</v>
      </c>
      <c r="N1333" s="12">
        <v>1085</v>
      </c>
      <c r="O1333" s="1">
        <v>0</v>
      </c>
      <c r="P1333" s="1">
        <v>74.53</v>
      </c>
      <c r="Q1333" s="1" t="s">
        <v>1634</v>
      </c>
      <c r="R1333" s="1" t="s">
        <v>155</v>
      </c>
      <c r="S1333" s="1" t="s">
        <v>1635</v>
      </c>
      <c r="T1333" s="1" t="s">
        <v>1636</v>
      </c>
      <c r="U1333" s="1" t="s">
        <v>1637</v>
      </c>
      <c r="V1333" s="1">
        <v>0</v>
      </c>
      <c r="W1333" s="1">
        <v>74.42</v>
      </c>
      <c r="X1333" s="1" t="s">
        <v>1638</v>
      </c>
      <c r="Y1333" s="1" t="s">
        <v>1639</v>
      </c>
      <c r="Z1333" s="1" t="s">
        <v>581</v>
      </c>
      <c r="AA1333" s="1"/>
    </row>
    <row r="1334" spans="1:27" x14ac:dyDescent="0.3">
      <c r="A1334" s="1" t="s">
        <v>3605</v>
      </c>
      <c r="B1334" s="12">
        <v>244.131281672916</v>
      </c>
      <c r="C1334" s="12">
        <v>330.45537051492698</v>
      </c>
      <c r="D1334" s="12">
        <v>157.807192830905</v>
      </c>
      <c r="E1334" s="1">
        <v>0.47754464569604099</v>
      </c>
      <c r="F1334" s="13">
        <v>-1.06629247773201</v>
      </c>
      <c r="G1334" s="1">
        <v>3.9529974752262403E-6</v>
      </c>
      <c r="H1334" s="1">
        <v>6.7854363031642905E-5</v>
      </c>
      <c r="I1334" s="12">
        <v>267</v>
      </c>
      <c r="J1334" s="12">
        <v>343</v>
      </c>
      <c r="K1334" s="12">
        <v>386</v>
      </c>
      <c r="L1334" s="12">
        <v>198</v>
      </c>
      <c r="M1334" s="12">
        <v>153</v>
      </c>
      <c r="N1334" s="12">
        <v>126</v>
      </c>
      <c r="O1334" s="1"/>
      <c r="P1334" s="1"/>
      <c r="Q1334" s="1"/>
      <c r="R1334" s="1"/>
      <c r="S1334" s="1"/>
      <c r="T1334" s="1"/>
      <c r="U1334" s="1"/>
      <c r="V1334" s="1"/>
      <c r="W1334" s="1"/>
      <c r="X1334" s="1"/>
      <c r="Y1334" s="1"/>
      <c r="Z1334" s="1"/>
      <c r="AA1334" s="1"/>
    </row>
    <row r="1335" spans="1:27" x14ac:dyDescent="0.3">
      <c r="A1335" s="1" t="s">
        <v>5637</v>
      </c>
      <c r="B1335" s="12">
        <v>421.13157054317497</v>
      </c>
      <c r="C1335" s="12">
        <v>570.15241203981998</v>
      </c>
      <c r="D1335" s="12">
        <v>272.110729046529</v>
      </c>
      <c r="E1335" s="1">
        <v>0.47725962970674002</v>
      </c>
      <c r="F1335" s="13">
        <v>-1.06715378758816</v>
      </c>
      <c r="G1335" s="1">
        <v>2.0440655210404998E-6</v>
      </c>
      <c r="H1335" s="1">
        <v>3.8122553733105001E-5</v>
      </c>
      <c r="I1335" s="12">
        <v>437</v>
      </c>
      <c r="J1335" s="12">
        <v>677</v>
      </c>
      <c r="K1335" s="12">
        <v>605</v>
      </c>
      <c r="L1335" s="12">
        <v>245</v>
      </c>
      <c r="M1335" s="12">
        <v>276</v>
      </c>
      <c r="N1335" s="12">
        <v>300</v>
      </c>
      <c r="O1335" s="2">
        <v>5.0000000000000002E-27</v>
      </c>
      <c r="P1335" s="1">
        <v>68.75</v>
      </c>
      <c r="Q1335" s="1" t="s">
        <v>5638</v>
      </c>
      <c r="R1335" s="1" t="s">
        <v>78</v>
      </c>
      <c r="S1335" s="1" t="s">
        <v>5639</v>
      </c>
      <c r="T1335" s="1"/>
      <c r="U1335" s="1"/>
      <c r="V1335" s="1"/>
      <c r="W1335" s="1"/>
      <c r="X1335" s="1"/>
      <c r="Y1335" s="1"/>
      <c r="Z1335" s="1"/>
      <c r="AA1335" s="1"/>
    </row>
    <row r="1336" spans="1:27" x14ac:dyDescent="0.3">
      <c r="A1336" s="1" t="s">
        <v>5558</v>
      </c>
      <c r="B1336" s="12">
        <v>277.46369781458401</v>
      </c>
      <c r="C1336" s="12">
        <v>375.690416767952</v>
      </c>
      <c r="D1336" s="12">
        <v>179.23697886121599</v>
      </c>
      <c r="E1336" s="1">
        <v>0.47708690682925597</v>
      </c>
      <c r="F1336" s="13">
        <v>-1.0676760013375199</v>
      </c>
      <c r="G1336" s="1">
        <v>3.0498065185774399E-6</v>
      </c>
      <c r="H1336" s="1">
        <v>5.39201652475642E-5</v>
      </c>
      <c r="I1336" s="12">
        <v>298</v>
      </c>
      <c r="J1336" s="12">
        <v>438</v>
      </c>
      <c r="K1336" s="12">
        <v>392</v>
      </c>
      <c r="L1336" s="12">
        <v>282</v>
      </c>
      <c r="M1336" s="12">
        <v>123</v>
      </c>
      <c r="N1336" s="12">
        <v>133</v>
      </c>
      <c r="O1336" s="2">
        <v>2.9999999999999999E-110</v>
      </c>
      <c r="P1336" s="1">
        <v>88.07</v>
      </c>
      <c r="Q1336" s="1" t="s">
        <v>5559</v>
      </c>
      <c r="R1336" s="1" t="s">
        <v>155</v>
      </c>
      <c r="S1336" s="1" t="s">
        <v>5560</v>
      </c>
      <c r="T1336" s="1" t="s">
        <v>5561</v>
      </c>
      <c r="U1336" s="1" t="s">
        <v>5562</v>
      </c>
      <c r="V1336" s="2">
        <v>4.0000000000000002E-110</v>
      </c>
      <c r="W1336" s="1">
        <v>85.39</v>
      </c>
      <c r="X1336" s="1" t="s">
        <v>5563</v>
      </c>
      <c r="Y1336" s="1" t="s">
        <v>5564</v>
      </c>
      <c r="Z1336" s="1" t="s">
        <v>360</v>
      </c>
      <c r="AA1336" s="1"/>
    </row>
    <row r="1337" spans="1:27" x14ac:dyDescent="0.3">
      <c r="A1337" s="1" t="s">
        <v>2970</v>
      </c>
      <c r="B1337" s="12">
        <v>832.30166123117795</v>
      </c>
      <c r="C1337" s="12">
        <v>1127.3494982319901</v>
      </c>
      <c r="D1337" s="12">
        <v>537.25382423037001</v>
      </c>
      <c r="E1337" s="1">
        <v>0.47656367885286799</v>
      </c>
      <c r="F1337" s="13">
        <v>-1.0692590937067099</v>
      </c>
      <c r="G1337" s="1">
        <v>2.80489073384234E-4</v>
      </c>
      <c r="H1337" s="1">
        <v>2.3510331799431799E-3</v>
      </c>
      <c r="I1337" s="12">
        <v>1305</v>
      </c>
      <c r="J1337" s="12">
        <v>1091</v>
      </c>
      <c r="K1337" s="12">
        <v>994</v>
      </c>
      <c r="L1337" s="12">
        <v>1031</v>
      </c>
      <c r="M1337" s="12">
        <v>270</v>
      </c>
      <c r="N1337" s="12">
        <v>312</v>
      </c>
      <c r="O1337" s="1">
        <v>0</v>
      </c>
      <c r="P1337" s="1">
        <v>67.28</v>
      </c>
      <c r="Q1337" s="1" t="s">
        <v>2971</v>
      </c>
      <c r="R1337" s="1" t="s">
        <v>30</v>
      </c>
      <c r="S1337" s="1" t="s">
        <v>2972</v>
      </c>
      <c r="T1337" s="1" t="s">
        <v>2973</v>
      </c>
      <c r="U1337" s="1" t="s">
        <v>2974</v>
      </c>
      <c r="V1337" s="1">
        <v>0</v>
      </c>
      <c r="W1337" s="1">
        <v>67.900000000000006</v>
      </c>
      <c r="X1337" s="1" t="s">
        <v>2975</v>
      </c>
      <c r="Y1337" s="1" t="s">
        <v>2976</v>
      </c>
      <c r="Z1337" s="1" t="s">
        <v>91</v>
      </c>
      <c r="AA1337" s="1"/>
    </row>
    <row r="1338" spans="1:27" x14ac:dyDescent="0.3">
      <c r="A1338" s="1" t="s">
        <v>2992</v>
      </c>
      <c r="B1338" s="12">
        <v>167.100113921108</v>
      </c>
      <c r="C1338" s="12">
        <v>226.34125642714</v>
      </c>
      <c r="D1338" s="12">
        <v>107.858971415076</v>
      </c>
      <c r="E1338" s="1">
        <v>0.47653252932169998</v>
      </c>
      <c r="F1338" s="13">
        <v>-1.0693533953601499</v>
      </c>
      <c r="G1338" s="1">
        <v>2.0089443866722799E-4</v>
      </c>
      <c r="H1338" s="1">
        <v>1.7962123466419299E-3</v>
      </c>
      <c r="I1338" s="12">
        <v>230</v>
      </c>
      <c r="J1338" s="12">
        <v>235</v>
      </c>
      <c r="K1338" s="12">
        <v>215</v>
      </c>
      <c r="L1338" s="12">
        <v>210</v>
      </c>
      <c r="M1338" s="12">
        <v>61</v>
      </c>
      <c r="N1338" s="12">
        <v>53</v>
      </c>
      <c r="O1338" s="2">
        <v>1.9999999999999999E-106</v>
      </c>
      <c r="P1338" s="1">
        <v>63.81</v>
      </c>
      <c r="Q1338" s="1" t="s">
        <v>2993</v>
      </c>
      <c r="R1338" s="1" t="s">
        <v>62</v>
      </c>
      <c r="S1338" s="1" t="s">
        <v>2994</v>
      </c>
      <c r="T1338" s="1"/>
      <c r="U1338" s="1"/>
      <c r="V1338" s="2">
        <v>6.0000000000000003E-149</v>
      </c>
      <c r="W1338" s="1">
        <v>67.8</v>
      </c>
      <c r="X1338" s="1" t="s">
        <v>2995</v>
      </c>
      <c r="Y1338" s="1" t="s">
        <v>2996</v>
      </c>
      <c r="Z1338" s="1" t="s">
        <v>176</v>
      </c>
      <c r="AA1338" s="1"/>
    </row>
    <row r="1339" spans="1:27" x14ac:dyDescent="0.3">
      <c r="A1339" s="1" t="s">
        <v>3731</v>
      </c>
      <c r="B1339" s="12">
        <v>2019.44693775529</v>
      </c>
      <c r="C1339" s="12">
        <v>2739.6503175514199</v>
      </c>
      <c r="D1339" s="12">
        <v>1299.2435579591599</v>
      </c>
      <c r="E1339" s="1">
        <v>0.47423700376490702</v>
      </c>
      <c r="F1339" s="13">
        <v>-1.0763198570668</v>
      </c>
      <c r="G1339" s="1">
        <v>6.7973263546061798E-6</v>
      </c>
      <c r="H1339" s="1">
        <v>1.08995401548971E-4</v>
      </c>
      <c r="I1339" s="12">
        <v>2994</v>
      </c>
      <c r="J1339" s="12">
        <v>2930</v>
      </c>
      <c r="K1339" s="12">
        <v>2356</v>
      </c>
      <c r="L1339" s="12">
        <v>2279</v>
      </c>
      <c r="M1339" s="12">
        <v>807</v>
      </c>
      <c r="N1339" s="12">
        <v>831</v>
      </c>
      <c r="O1339" s="2">
        <v>3E-102</v>
      </c>
      <c r="P1339" s="1">
        <v>79.819999999999993</v>
      </c>
      <c r="Q1339" s="1" t="s">
        <v>3732</v>
      </c>
      <c r="R1339" s="1" t="s">
        <v>136</v>
      </c>
      <c r="S1339" s="1" t="s">
        <v>3733</v>
      </c>
      <c r="T1339" s="1" t="s">
        <v>3734</v>
      </c>
      <c r="U1339" s="1" t="s">
        <v>3735</v>
      </c>
      <c r="V1339" s="2">
        <v>3.9999999999999998E-126</v>
      </c>
      <c r="W1339" s="1">
        <v>78.7</v>
      </c>
      <c r="X1339" s="1" t="s">
        <v>3736</v>
      </c>
      <c r="Y1339" s="1" t="s">
        <v>3737</v>
      </c>
      <c r="Z1339" s="1" t="s">
        <v>27</v>
      </c>
      <c r="AA1339" s="1"/>
    </row>
    <row r="1340" spans="1:27" x14ac:dyDescent="0.3">
      <c r="A1340" s="1" t="s">
        <v>6988</v>
      </c>
      <c r="B1340" s="12">
        <v>341.79577144343398</v>
      </c>
      <c r="C1340" s="12">
        <v>463.77273523325198</v>
      </c>
      <c r="D1340" s="12">
        <v>219.81880765361601</v>
      </c>
      <c r="E1340" s="1">
        <v>0.473979583002134</v>
      </c>
      <c r="F1340" s="13">
        <v>-1.0771031795106001</v>
      </c>
      <c r="G1340" s="1">
        <v>1.28652426067417E-3</v>
      </c>
      <c r="H1340" s="1">
        <v>8.1001602977998095E-3</v>
      </c>
      <c r="I1340" s="12">
        <v>545</v>
      </c>
      <c r="J1340" s="12">
        <v>425</v>
      </c>
      <c r="K1340" s="12">
        <v>425</v>
      </c>
      <c r="L1340" s="12">
        <v>453</v>
      </c>
      <c r="M1340" s="12">
        <v>108</v>
      </c>
      <c r="N1340" s="12">
        <v>101</v>
      </c>
      <c r="O1340" s="2">
        <v>9.0000000000000003E-16</v>
      </c>
      <c r="P1340" s="1">
        <v>77.55</v>
      </c>
      <c r="Q1340" s="1" t="s">
        <v>6989</v>
      </c>
      <c r="R1340" s="1" t="s">
        <v>45</v>
      </c>
      <c r="S1340" s="1" t="s">
        <v>6990</v>
      </c>
      <c r="T1340" s="1"/>
      <c r="U1340" s="1" t="s">
        <v>6991</v>
      </c>
      <c r="V1340" s="1"/>
      <c r="W1340" s="1"/>
      <c r="X1340" s="1"/>
      <c r="Y1340" s="1"/>
      <c r="Z1340" s="1"/>
      <c r="AA1340" s="1"/>
    </row>
    <row r="1341" spans="1:27" x14ac:dyDescent="0.3">
      <c r="A1341" s="1" t="s">
        <v>4610</v>
      </c>
      <c r="B1341" s="12">
        <v>1492.2621036683699</v>
      </c>
      <c r="C1341" s="12">
        <v>2025.30081521856</v>
      </c>
      <c r="D1341" s="12">
        <v>959.22339211818803</v>
      </c>
      <c r="E1341" s="1">
        <v>0.47362020738369898</v>
      </c>
      <c r="F1341" s="13">
        <v>-1.07819745887336</v>
      </c>
      <c r="G1341" s="1">
        <v>6.6510536388673602E-5</v>
      </c>
      <c r="H1341" s="1">
        <v>7.2489063683304003E-4</v>
      </c>
      <c r="I1341" s="12">
        <v>1576</v>
      </c>
      <c r="J1341" s="12">
        <v>2322</v>
      </c>
      <c r="K1341" s="12">
        <v>2187</v>
      </c>
      <c r="L1341" s="12">
        <v>1696</v>
      </c>
      <c r="M1341" s="12">
        <v>601</v>
      </c>
      <c r="N1341" s="12">
        <v>584</v>
      </c>
      <c r="O1341" s="1">
        <v>0</v>
      </c>
      <c r="P1341" s="1">
        <v>82.72</v>
      </c>
      <c r="Q1341" s="1" t="s">
        <v>4611</v>
      </c>
      <c r="R1341" s="1" t="s">
        <v>53</v>
      </c>
      <c r="S1341" s="1" t="s">
        <v>4612</v>
      </c>
      <c r="T1341" s="1" t="s">
        <v>4613</v>
      </c>
      <c r="U1341" s="1" t="s">
        <v>4614</v>
      </c>
      <c r="V1341" s="1">
        <v>0</v>
      </c>
      <c r="W1341" s="1">
        <v>82.55</v>
      </c>
      <c r="X1341" s="1" t="s">
        <v>4615</v>
      </c>
      <c r="Y1341" s="1" t="s">
        <v>4616</v>
      </c>
      <c r="Z1341" s="1" t="s">
        <v>271</v>
      </c>
      <c r="AA1341" s="1"/>
    </row>
    <row r="1342" spans="1:27" x14ac:dyDescent="0.3">
      <c r="A1342" s="1" t="s">
        <v>2641</v>
      </c>
      <c r="B1342" s="12">
        <v>1773.30512106476</v>
      </c>
      <c r="C1342" s="12">
        <v>2406.7388161753001</v>
      </c>
      <c r="D1342" s="12">
        <v>1139.8714259542301</v>
      </c>
      <c r="E1342" s="1">
        <v>0.473616587846316</v>
      </c>
      <c r="F1342" s="13">
        <v>-1.0782084843923501</v>
      </c>
      <c r="G1342" s="1">
        <v>2.1810770386650899E-5</v>
      </c>
      <c r="H1342" s="1">
        <v>2.8802748658467901E-4</v>
      </c>
      <c r="I1342" s="12">
        <v>1639</v>
      </c>
      <c r="J1342" s="12">
        <v>2734</v>
      </c>
      <c r="K1342" s="12">
        <v>2869</v>
      </c>
      <c r="L1342" s="12">
        <v>1719</v>
      </c>
      <c r="M1342" s="12">
        <v>821</v>
      </c>
      <c r="N1342" s="12">
        <v>890</v>
      </c>
      <c r="O1342" s="1">
        <v>0</v>
      </c>
      <c r="P1342" s="1">
        <v>74.040000000000006</v>
      </c>
      <c r="Q1342" s="1" t="s">
        <v>2642</v>
      </c>
      <c r="R1342" s="1" t="s">
        <v>45</v>
      </c>
      <c r="S1342" s="1" t="s">
        <v>2643</v>
      </c>
      <c r="T1342" s="1"/>
      <c r="U1342" s="1" t="s">
        <v>2644</v>
      </c>
      <c r="V1342" s="1">
        <v>0</v>
      </c>
      <c r="W1342" s="1">
        <v>74.22</v>
      </c>
      <c r="X1342" s="1" t="s">
        <v>2645</v>
      </c>
      <c r="Y1342" s="1" t="s">
        <v>2646</v>
      </c>
      <c r="Z1342" s="1" t="s">
        <v>27</v>
      </c>
      <c r="AA1342" s="1"/>
    </row>
    <row r="1343" spans="1:27" x14ac:dyDescent="0.3">
      <c r="A1343" s="1" t="s">
        <v>5123</v>
      </c>
      <c r="B1343" s="12">
        <v>209.89004557491299</v>
      </c>
      <c r="C1343" s="12">
        <v>284.98646029003498</v>
      </c>
      <c r="D1343" s="12">
        <v>134.79363085979</v>
      </c>
      <c r="E1343" s="1">
        <v>0.47298257862007898</v>
      </c>
      <c r="F1343" s="13">
        <v>-1.08014104916897</v>
      </c>
      <c r="G1343" s="1">
        <v>3.5656183978262899E-6</v>
      </c>
      <c r="H1343" s="1">
        <v>6.1953362912314601E-5</v>
      </c>
      <c r="I1343" s="12">
        <v>239</v>
      </c>
      <c r="J1343" s="12">
        <v>321</v>
      </c>
      <c r="K1343" s="12">
        <v>295</v>
      </c>
      <c r="L1343" s="12">
        <v>202</v>
      </c>
      <c r="M1343" s="12">
        <v>108</v>
      </c>
      <c r="N1343" s="12">
        <v>94</v>
      </c>
      <c r="O1343" s="2">
        <v>3E-68</v>
      </c>
      <c r="P1343" s="1">
        <v>57.14</v>
      </c>
      <c r="Q1343" s="1" t="s">
        <v>5124</v>
      </c>
      <c r="R1343" s="1" t="s">
        <v>2627</v>
      </c>
      <c r="S1343" s="1" t="s">
        <v>5125</v>
      </c>
      <c r="T1343" s="1"/>
      <c r="U1343" s="1" t="s">
        <v>5126</v>
      </c>
      <c r="V1343" s="1"/>
      <c r="W1343" s="1"/>
      <c r="X1343" s="1"/>
      <c r="Y1343" s="1"/>
      <c r="Z1343" s="1"/>
      <c r="AA1343" s="1"/>
    </row>
    <row r="1344" spans="1:27" x14ac:dyDescent="0.3">
      <c r="A1344" s="1" t="s">
        <v>1586</v>
      </c>
      <c r="B1344" s="12">
        <v>325.63878121366099</v>
      </c>
      <c r="C1344" s="12">
        <v>442.18070174488099</v>
      </c>
      <c r="D1344" s="12">
        <v>209.09686068244099</v>
      </c>
      <c r="E1344" s="1">
        <v>0.47287649564381301</v>
      </c>
      <c r="F1344" s="13">
        <v>-1.08046466055799</v>
      </c>
      <c r="G1344" s="1">
        <v>3.8376109616477997E-5</v>
      </c>
      <c r="H1344" s="1">
        <v>4.5767280976416301E-4</v>
      </c>
      <c r="I1344" s="12">
        <v>443</v>
      </c>
      <c r="J1344" s="12">
        <v>466</v>
      </c>
      <c r="K1344" s="12">
        <v>420</v>
      </c>
      <c r="L1344" s="12">
        <v>390</v>
      </c>
      <c r="M1344" s="12">
        <v>112</v>
      </c>
      <c r="N1344" s="12">
        <v>125</v>
      </c>
      <c r="O1344" s="1">
        <v>0</v>
      </c>
      <c r="P1344" s="1">
        <v>80.180000000000007</v>
      </c>
      <c r="Q1344" s="1" t="s">
        <v>1587</v>
      </c>
      <c r="R1344" s="1" t="s">
        <v>53</v>
      </c>
      <c r="S1344" s="1" t="s">
        <v>1588</v>
      </c>
      <c r="T1344" s="1" t="s">
        <v>1589</v>
      </c>
      <c r="U1344" s="1" t="s">
        <v>1590</v>
      </c>
      <c r="V1344" s="1">
        <v>0</v>
      </c>
      <c r="W1344" s="1">
        <v>80.180000000000007</v>
      </c>
      <c r="X1344" s="1" t="s">
        <v>1591</v>
      </c>
      <c r="Y1344" s="1" t="s">
        <v>1592</v>
      </c>
      <c r="Z1344" s="1" t="s">
        <v>271</v>
      </c>
      <c r="AA1344" s="1"/>
    </row>
    <row r="1345" spans="1:27" x14ac:dyDescent="0.3">
      <c r="A1345" s="1" t="s">
        <v>6213</v>
      </c>
      <c r="B1345" s="12">
        <v>2093.0898374718299</v>
      </c>
      <c r="C1345" s="12">
        <v>2842.7620559934498</v>
      </c>
      <c r="D1345" s="12">
        <v>1343.41761895021</v>
      </c>
      <c r="E1345" s="1">
        <v>0.47257476795071801</v>
      </c>
      <c r="F1345" s="13">
        <v>-1.0813854929225299</v>
      </c>
      <c r="G1345" s="1">
        <v>8.1000046342232E-7</v>
      </c>
      <c r="H1345" s="1">
        <v>1.72825900925972E-5</v>
      </c>
      <c r="I1345" s="12">
        <v>3002</v>
      </c>
      <c r="J1345" s="12">
        <v>2935</v>
      </c>
      <c r="K1345" s="12">
        <v>2674</v>
      </c>
      <c r="L1345" s="12">
        <v>1699</v>
      </c>
      <c r="M1345" s="12">
        <v>1115</v>
      </c>
      <c r="N1345" s="12">
        <v>1229</v>
      </c>
      <c r="O1345" s="2">
        <v>2.0000000000000001E-54</v>
      </c>
      <c r="P1345" s="1">
        <v>73.91</v>
      </c>
      <c r="Q1345" s="1" t="s">
        <v>6214</v>
      </c>
      <c r="R1345" s="1" t="s">
        <v>45</v>
      </c>
      <c r="S1345" s="1" t="s">
        <v>6215</v>
      </c>
      <c r="T1345" s="3">
        <v>42980</v>
      </c>
      <c r="U1345" s="1" t="s">
        <v>6216</v>
      </c>
      <c r="V1345" s="2">
        <v>7.9999999999999998E-66</v>
      </c>
      <c r="W1345" s="1">
        <v>73.72</v>
      </c>
      <c r="X1345" s="1" t="s">
        <v>6217</v>
      </c>
      <c r="Y1345" s="1" t="s">
        <v>6218</v>
      </c>
      <c r="Z1345" s="1" t="s">
        <v>27</v>
      </c>
      <c r="AA1345" s="1"/>
    </row>
    <row r="1346" spans="1:27" x14ac:dyDescent="0.3">
      <c r="A1346" s="1" t="s">
        <v>134</v>
      </c>
      <c r="B1346" s="12">
        <v>5105.2118249293999</v>
      </c>
      <c r="C1346" s="12">
        <v>6934.27574283187</v>
      </c>
      <c r="D1346" s="12">
        <v>3276.1479070269202</v>
      </c>
      <c r="E1346" s="1">
        <v>0.47245711427232501</v>
      </c>
      <c r="F1346" s="13">
        <v>-1.0817447154682001</v>
      </c>
      <c r="G1346" s="1">
        <v>7.9356505943344603E-7</v>
      </c>
      <c r="H1346" s="1">
        <v>1.69666598001167E-5</v>
      </c>
      <c r="I1346" s="12">
        <v>7043</v>
      </c>
      <c r="J1346" s="12">
        <v>7287</v>
      </c>
      <c r="K1346" s="12">
        <v>6627</v>
      </c>
      <c r="L1346" s="12">
        <v>4834</v>
      </c>
      <c r="M1346" s="12">
        <v>2600</v>
      </c>
      <c r="N1346" s="12">
        <v>2435</v>
      </c>
      <c r="O1346" s="1">
        <v>0</v>
      </c>
      <c r="P1346" s="1">
        <v>71.52</v>
      </c>
      <c r="Q1346" s="1" t="s">
        <v>135</v>
      </c>
      <c r="R1346" s="1" t="s">
        <v>136</v>
      </c>
      <c r="S1346" s="1" t="s">
        <v>137</v>
      </c>
      <c r="T1346" s="1" t="s">
        <v>138</v>
      </c>
      <c r="U1346" s="1" t="s">
        <v>139</v>
      </c>
      <c r="V1346" s="1">
        <v>0</v>
      </c>
      <c r="W1346" s="1">
        <v>72.150000000000006</v>
      </c>
      <c r="X1346" s="1" t="s">
        <v>140</v>
      </c>
      <c r="Y1346" s="1" t="s">
        <v>141</v>
      </c>
      <c r="Z1346" s="1" t="s">
        <v>27</v>
      </c>
      <c r="AA1346" s="1"/>
    </row>
    <row r="1347" spans="1:27" x14ac:dyDescent="0.3">
      <c r="A1347" s="1" t="s">
        <v>8976</v>
      </c>
      <c r="B1347" s="12">
        <v>202.08943719170799</v>
      </c>
      <c r="C1347" s="12">
        <v>274.55049964125499</v>
      </c>
      <c r="D1347" s="12">
        <v>129.62837474215999</v>
      </c>
      <c r="E1347" s="1">
        <v>0.47214765557353</v>
      </c>
      <c r="F1347" s="13">
        <v>-1.0826899881586101</v>
      </c>
      <c r="G1347" s="1">
        <v>2.6076420531752202E-5</v>
      </c>
      <c r="H1347" s="1">
        <v>3.3310043031528901E-4</v>
      </c>
      <c r="I1347" s="12">
        <v>283</v>
      </c>
      <c r="J1347" s="12">
        <v>294</v>
      </c>
      <c r="K1347" s="12">
        <v>249</v>
      </c>
      <c r="L1347" s="12">
        <v>237</v>
      </c>
      <c r="M1347" s="12">
        <v>79</v>
      </c>
      <c r="N1347" s="12">
        <v>72</v>
      </c>
      <c r="O1347" s="2">
        <v>9.9999999999999995E-21</v>
      </c>
      <c r="P1347" s="1">
        <v>38.86</v>
      </c>
      <c r="Q1347" s="1" t="s">
        <v>8977</v>
      </c>
      <c r="R1347" s="1" t="s">
        <v>53</v>
      </c>
      <c r="S1347" s="1" t="s">
        <v>3770</v>
      </c>
      <c r="T1347" s="1"/>
      <c r="U1347" s="1" t="s">
        <v>1643</v>
      </c>
      <c r="V1347" s="2">
        <v>3.0000000000000001E-26</v>
      </c>
      <c r="W1347" s="1">
        <v>38.83</v>
      </c>
      <c r="X1347" s="1" t="s">
        <v>8978</v>
      </c>
      <c r="Y1347" s="1" t="s">
        <v>8979</v>
      </c>
      <c r="Z1347" s="1" t="s">
        <v>293</v>
      </c>
      <c r="AA1347" s="1"/>
    </row>
    <row r="1348" spans="1:27" x14ac:dyDescent="0.3">
      <c r="A1348" s="1" t="s">
        <v>5010</v>
      </c>
      <c r="B1348" s="12">
        <v>1006.64094117473</v>
      </c>
      <c r="C1348" s="12">
        <v>1368.0876698269999</v>
      </c>
      <c r="D1348" s="12">
        <v>645.194212522464</v>
      </c>
      <c r="E1348" s="1">
        <v>0.47160297307851101</v>
      </c>
      <c r="F1348" s="13">
        <v>-1.0843552815058499</v>
      </c>
      <c r="G1348" s="1">
        <v>1.7045621338465601E-4</v>
      </c>
      <c r="H1348" s="1">
        <v>1.57079018808301E-3</v>
      </c>
      <c r="I1348" s="12">
        <v>1473</v>
      </c>
      <c r="J1348" s="12">
        <v>1431</v>
      </c>
      <c r="K1348" s="12">
        <v>1213</v>
      </c>
      <c r="L1348" s="12">
        <v>1254</v>
      </c>
      <c r="M1348" s="12">
        <v>340</v>
      </c>
      <c r="N1348" s="12">
        <v>349</v>
      </c>
      <c r="O1348" s="2">
        <v>1.0000000000000001E-30</v>
      </c>
      <c r="P1348" s="1">
        <v>84.76</v>
      </c>
      <c r="Q1348" s="1" t="s">
        <v>5011</v>
      </c>
      <c r="R1348" s="1" t="s">
        <v>53</v>
      </c>
      <c r="S1348" s="1" t="s">
        <v>5012</v>
      </c>
      <c r="T1348" s="1"/>
      <c r="U1348" s="1"/>
      <c r="V1348" s="1"/>
      <c r="W1348" s="1"/>
      <c r="X1348" s="1"/>
      <c r="Y1348" s="1"/>
      <c r="Z1348" s="1"/>
      <c r="AA1348" s="1"/>
    </row>
    <row r="1349" spans="1:27" x14ac:dyDescent="0.3">
      <c r="A1349" s="1" t="s">
        <v>1097</v>
      </c>
      <c r="B1349" s="12">
        <v>577.11635741932196</v>
      </c>
      <c r="C1349" s="12">
        <v>784.52361776484304</v>
      </c>
      <c r="D1349" s="12">
        <v>369.70909707380099</v>
      </c>
      <c r="E1349" s="1">
        <v>0.47125298550874201</v>
      </c>
      <c r="F1349" s="13">
        <v>-1.0854263366333501</v>
      </c>
      <c r="G1349" s="1">
        <v>1.04885495957131E-6</v>
      </c>
      <c r="H1349" s="1">
        <v>2.1711992269059599E-5</v>
      </c>
      <c r="I1349" s="12">
        <v>690</v>
      </c>
      <c r="J1349" s="12">
        <v>836</v>
      </c>
      <c r="K1349" s="12">
        <v>832</v>
      </c>
      <c r="L1349" s="12">
        <v>469</v>
      </c>
      <c r="M1349" s="12">
        <v>282</v>
      </c>
      <c r="N1349" s="12">
        <v>358</v>
      </c>
      <c r="O1349" s="1">
        <v>0</v>
      </c>
      <c r="P1349" s="1">
        <v>62.96</v>
      </c>
      <c r="Q1349" s="1" t="s">
        <v>1098</v>
      </c>
      <c r="R1349" s="1" t="s">
        <v>53</v>
      </c>
      <c r="S1349" s="1" t="s">
        <v>1099</v>
      </c>
      <c r="T1349" s="1"/>
      <c r="U1349" s="1"/>
      <c r="V1349" s="1">
        <v>0</v>
      </c>
      <c r="W1349" s="1">
        <v>65.290000000000006</v>
      </c>
      <c r="X1349" s="1" t="s">
        <v>1100</v>
      </c>
      <c r="Y1349" s="1" t="s">
        <v>1101</v>
      </c>
      <c r="Z1349" s="1" t="s">
        <v>27</v>
      </c>
      <c r="AA1349" s="1"/>
    </row>
    <row r="1350" spans="1:27" x14ac:dyDescent="0.3">
      <c r="A1350" s="1" t="s">
        <v>1214</v>
      </c>
      <c r="B1350" s="12">
        <v>1781.1210192751901</v>
      </c>
      <c r="C1350" s="12">
        <v>2422.5305533751698</v>
      </c>
      <c r="D1350" s="12">
        <v>1139.7114851752101</v>
      </c>
      <c r="E1350" s="1">
        <v>0.47046320368893502</v>
      </c>
      <c r="F1350" s="13">
        <v>-1.08784620494406</v>
      </c>
      <c r="G1350" s="1">
        <v>7.4998250451725504E-7</v>
      </c>
      <c r="H1350" s="1">
        <v>1.6111995275739101E-5</v>
      </c>
      <c r="I1350" s="12">
        <v>2292</v>
      </c>
      <c r="J1350" s="12">
        <v>2345</v>
      </c>
      <c r="K1350" s="12">
        <v>2716</v>
      </c>
      <c r="L1350" s="12">
        <v>1521</v>
      </c>
      <c r="M1350" s="12">
        <v>974</v>
      </c>
      <c r="N1350" s="12">
        <v>942</v>
      </c>
      <c r="O1350" s="1"/>
      <c r="P1350" s="1"/>
      <c r="Q1350" s="1"/>
      <c r="R1350" s="1"/>
      <c r="S1350" s="1"/>
      <c r="T1350" s="1"/>
      <c r="U1350" s="1"/>
      <c r="V1350" s="1"/>
      <c r="W1350" s="1"/>
      <c r="X1350" s="1"/>
      <c r="Y1350" s="1"/>
      <c r="Z1350" s="1"/>
      <c r="AA1350" s="1"/>
    </row>
    <row r="1351" spans="1:27" x14ac:dyDescent="0.3">
      <c r="A1351" s="1" t="s">
        <v>4832</v>
      </c>
      <c r="B1351" s="12">
        <v>759.08327445095995</v>
      </c>
      <c r="C1351" s="12">
        <v>1032.52648603947</v>
      </c>
      <c r="D1351" s="12">
        <v>485.64006286244899</v>
      </c>
      <c r="E1351" s="1">
        <v>0.47034150642009198</v>
      </c>
      <c r="F1351" s="13">
        <v>-1.08821944297176</v>
      </c>
      <c r="G1351" s="1">
        <v>1.0059727602739E-6</v>
      </c>
      <c r="H1351" s="1">
        <v>2.0907378019043698E-5</v>
      </c>
      <c r="I1351" s="12">
        <v>1023</v>
      </c>
      <c r="J1351" s="12">
        <v>1089</v>
      </c>
      <c r="K1351" s="12">
        <v>987</v>
      </c>
      <c r="L1351" s="12">
        <v>744</v>
      </c>
      <c r="M1351" s="12">
        <v>367</v>
      </c>
      <c r="N1351" s="12">
        <v>346</v>
      </c>
      <c r="O1351" s="2">
        <v>2E-107</v>
      </c>
      <c r="P1351" s="1">
        <v>53.56</v>
      </c>
      <c r="Q1351" s="1" t="s">
        <v>4833</v>
      </c>
      <c r="R1351" s="1" t="s">
        <v>53</v>
      </c>
      <c r="S1351" s="1" t="s">
        <v>4834</v>
      </c>
      <c r="T1351" s="1" t="s">
        <v>4835</v>
      </c>
      <c r="U1351" s="1" t="s">
        <v>4836</v>
      </c>
      <c r="V1351" s="2">
        <v>9.0000000000000002E-116</v>
      </c>
      <c r="W1351" s="1">
        <v>53.42</v>
      </c>
      <c r="X1351" s="1" t="s">
        <v>4837</v>
      </c>
      <c r="Y1351" s="1" t="s">
        <v>4838</v>
      </c>
      <c r="Z1351" s="1" t="s">
        <v>271</v>
      </c>
      <c r="AA1351" s="1"/>
    </row>
    <row r="1352" spans="1:27" x14ac:dyDescent="0.3">
      <c r="A1352" s="1" t="s">
        <v>6901</v>
      </c>
      <c r="B1352" s="12">
        <v>224.89144213379399</v>
      </c>
      <c r="C1352" s="12">
        <v>305.91071154512798</v>
      </c>
      <c r="D1352" s="12">
        <v>143.87217272245999</v>
      </c>
      <c r="E1352" s="1">
        <v>0.47030773128464398</v>
      </c>
      <c r="F1352" s="13">
        <v>-1.08832304635224</v>
      </c>
      <c r="G1352" s="1">
        <v>2.8154692282966701E-6</v>
      </c>
      <c r="H1352" s="1">
        <v>5.0549073600285602E-5</v>
      </c>
      <c r="I1352" s="12">
        <v>305</v>
      </c>
      <c r="J1352" s="12">
        <v>296</v>
      </c>
      <c r="K1352" s="12">
        <v>319</v>
      </c>
      <c r="L1352" s="12">
        <v>224</v>
      </c>
      <c r="M1352" s="12">
        <v>116</v>
      </c>
      <c r="N1352" s="12">
        <v>92</v>
      </c>
      <c r="O1352" s="1">
        <v>0</v>
      </c>
      <c r="P1352" s="1">
        <v>61.23</v>
      </c>
      <c r="Q1352" s="1" t="s">
        <v>6902</v>
      </c>
      <c r="R1352" s="1" t="s">
        <v>45</v>
      </c>
      <c r="S1352" s="1" t="s">
        <v>6903</v>
      </c>
      <c r="T1352" s="1"/>
      <c r="U1352" s="1" t="s">
        <v>6904</v>
      </c>
      <c r="V1352" s="1">
        <v>0</v>
      </c>
      <c r="W1352" s="1">
        <v>60.47</v>
      </c>
      <c r="X1352" s="1" t="s">
        <v>6905</v>
      </c>
      <c r="Y1352" s="1" t="s">
        <v>6906</v>
      </c>
      <c r="Z1352" s="1" t="s">
        <v>27</v>
      </c>
      <c r="AA1352" s="1"/>
    </row>
    <row r="1353" spans="1:27" x14ac:dyDescent="0.3">
      <c r="A1353" s="1" t="s">
        <v>334</v>
      </c>
      <c r="B1353" s="12">
        <v>356.92490193181499</v>
      </c>
      <c r="C1353" s="12">
        <v>485.60796697781399</v>
      </c>
      <c r="D1353" s="12">
        <v>228.24183688581499</v>
      </c>
      <c r="E1353" s="1">
        <v>0.470012545935522</v>
      </c>
      <c r="F1353" s="13">
        <v>-1.0892288280600899</v>
      </c>
      <c r="G1353" s="1">
        <v>1.60450593699833E-6</v>
      </c>
      <c r="H1353" s="1">
        <v>3.0882787302151397E-5</v>
      </c>
      <c r="I1353" s="12">
        <v>478</v>
      </c>
      <c r="J1353" s="12">
        <v>462</v>
      </c>
      <c r="K1353" s="12">
        <v>518</v>
      </c>
      <c r="L1353" s="12">
        <v>363</v>
      </c>
      <c r="M1353" s="12">
        <v>170</v>
      </c>
      <c r="N1353" s="12">
        <v>152</v>
      </c>
      <c r="O1353" s="1">
        <v>0</v>
      </c>
      <c r="P1353" s="1">
        <v>76.19</v>
      </c>
      <c r="Q1353" s="1" t="s">
        <v>335</v>
      </c>
      <c r="R1353" s="1" t="s">
        <v>45</v>
      </c>
      <c r="S1353" s="1" t="s">
        <v>336</v>
      </c>
      <c r="T1353" s="1" t="s">
        <v>337</v>
      </c>
      <c r="U1353" s="1" t="s">
        <v>338</v>
      </c>
      <c r="V1353" s="1">
        <v>0</v>
      </c>
      <c r="W1353" s="1">
        <v>76.739999999999995</v>
      </c>
      <c r="X1353" s="1" t="s">
        <v>339</v>
      </c>
      <c r="Y1353" s="1" t="s">
        <v>340</v>
      </c>
      <c r="Z1353" s="1" t="s">
        <v>27</v>
      </c>
      <c r="AA1353" s="1"/>
    </row>
    <row r="1354" spans="1:27" x14ac:dyDescent="0.3">
      <c r="A1354" s="1" t="s">
        <v>3738</v>
      </c>
      <c r="B1354" s="12">
        <v>931.76331596664795</v>
      </c>
      <c r="C1354" s="12">
        <v>1267.7218298979101</v>
      </c>
      <c r="D1354" s="12">
        <v>595.80480203538502</v>
      </c>
      <c r="E1354" s="1">
        <v>0.46998070711093198</v>
      </c>
      <c r="F1354" s="13">
        <v>-1.0893265600687201</v>
      </c>
      <c r="G1354" s="1">
        <v>8.6104927095880805E-7</v>
      </c>
      <c r="H1354" s="1">
        <v>1.8210201699344001E-5</v>
      </c>
      <c r="I1354" s="12">
        <v>1057</v>
      </c>
      <c r="J1354" s="12">
        <v>1362</v>
      </c>
      <c r="K1354" s="12">
        <v>1392</v>
      </c>
      <c r="L1354" s="12">
        <v>587</v>
      </c>
      <c r="M1354" s="12">
        <v>604</v>
      </c>
      <c r="N1354" s="12">
        <v>597</v>
      </c>
      <c r="O1354" s="1">
        <v>0</v>
      </c>
      <c r="P1354" s="1">
        <v>62.03</v>
      </c>
      <c r="Q1354" s="1" t="s">
        <v>3739</v>
      </c>
      <c r="R1354" s="1" t="s">
        <v>22</v>
      </c>
      <c r="S1354" s="1" t="s">
        <v>3740</v>
      </c>
      <c r="T1354" s="1"/>
      <c r="U1354" s="1" t="s">
        <v>2734</v>
      </c>
      <c r="V1354" s="1">
        <v>0</v>
      </c>
      <c r="W1354" s="1">
        <v>61.11</v>
      </c>
      <c r="X1354" s="1" t="s">
        <v>3741</v>
      </c>
      <c r="Y1354" s="1" t="s">
        <v>3742</v>
      </c>
      <c r="Z1354" s="1" t="s">
        <v>191</v>
      </c>
      <c r="AA1354" s="1"/>
    </row>
    <row r="1355" spans="1:27" x14ac:dyDescent="0.3">
      <c r="A1355" s="1" t="s">
        <v>692</v>
      </c>
      <c r="B1355" s="12">
        <v>651.28413478570701</v>
      </c>
      <c r="C1355" s="12">
        <v>886.23566666766396</v>
      </c>
      <c r="D1355" s="12">
        <v>416.33260290375102</v>
      </c>
      <c r="E1355" s="1">
        <v>0.46977640210442501</v>
      </c>
      <c r="F1355" s="13">
        <v>-1.0899538494426899</v>
      </c>
      <c r="G1355" s="1">
        <v>5.1068375407246203E-5</v>
      </c>
      <c r="H1355" s="1">
        <v>5.8408169721174599E-4</v>
      </c>
      <c r="I1355" s="12">
        <v>921</v>
      </c>
      <c r="J1355" s="12">
        <v>896</v>
      </c>
      <c r="K1355" s="12">
        <v>848</v>
      </c>
      <c r="L1355" s="12">
        <v>790</v>
      </c>
      <c r="M1355" s="12">
        <v>226</v>
      </c>
      <c r="N1355" s="12">
        <v>233</v>
      </c>
      <c r="O1355" s="1">
        <v>0</v>
      </c>
      <c r="P1355" s="1">
        <v>69.55</v>
      </c>
      <c r="Q1355" s="1" t="s">
        <v>693</v>
      </c>
      <c r="R1355" s="1" t="s">
        <v>14</v>
      </c>
      <c r="S1355" s="1" t="s">
        <v>694</v>
      </c>
      <c r="T1355" s="1" t="s">
        <v>695</v>
      </c>
      <c r="U1355" s="1" t="s">
        <v>696</v>
      </c>
      <c r="V1355" s="1">
        <v>0</v>
      </c>
      <c r="W1355" s="1">
        <v>71.25</v>
      </c>
      <c r="X1355" s="1" t="s">
        <v>697</v>
      </c>
      <c r="Y1355" s="1" t="s">
        <v>698</v>
      </c>
      <c r="Z1355" s="1" t="s">
        <v>27</v>
      </c>
      <c r="AA1355" s="1"/>
    </row>
    <row r="1356" spans="1:27" x14ac:dyDescent="0.3">
      <c r="A1356" s="1" t="s">
        <v>8408</v>
      </c>
      <c r="B1356" s="12">
        <v>458.5113642792</v>
      </c>
      <c r="C1356" s="12">
        <v>624.095987280337</v>
      </c>
      <c r="D1356" s="12">
        <v>292.92674127806299</v>
      </c>
      <c r="E1356" s="1">
        <v>0.46936168033152798</v>
      </c>
      <c r="F1356" s="13">
        <v>-1.09122803285659</v>
      </c>
      <c r="G1356" s="1">
        <v>5.9891383560811103E-5</v>
      </c>
      <c r="H1356" s="1">
        <v>6.65985367251453E-4</v>
      </c>
      <c r="I1356" s="12">
        <v>600</v>
      </c>
      <c r="J1356" s="12">
        <v>682</v>
      </c>
      <c r="K1356" s="12">
        <v>594</v>
      </c>
      <c r="L1356" s="12">
        <v>554</v>
      </c>
      <c r="M1356" s="12">
        <v>154</v>
      </c>
      <c r="N1356" s="12">
        <v>171</v>
      </c>
      <c r="O1356" s="2">
        <v>9.999999999999999E-94</v>
      </c>
      <c r="P1356" s="1">
        <v>79.06</v>
      </c>
      <c r="Q1356" s="1" t="s">
        <v>8409</v>
      </c>
      <c r="R1356" s="1" t="s">
        <v>179</v>
      </c>
      <c r="S1356" s="1" t="s">
        <v>8410</v>
      </c>
      <c r="T1356" s="1"/>
      <c r="U1356" s="1" t="s">
        <v>1314</v>
      </c>
      <c r="V1356" s="2">
        <v>1.0000000000000001E-111</v>
      </c>
      <c r="W1356" s="1">
        <v>80</v>
      </c>
      <c r="X1356" s="1" t="s">
        <v>8411</v>
      </c>
      <c r="Y1356" s="1" t="s">
        <v>8412</v>
      </c>
      <c r="Z1356" s="1" t="s">
        <v>885</v>
      </c>
      <c r="AA1356" s="1"/>
    </row>
    <row r="1357" spans="1:27" x14ac:dyDescent="0.3">
      <c r="A1357" s="1" t="s">
        <v>365</v>
      </c>
      <c r="B1357" s="12">
        <v>344.89256153763199</v>
      </c>
      <c r="C1357" s="12">
        <v>469.68927737195702</v>
      </c>
      <c r="D1357" s="12">
        <v>220.09584570330699</v>
      </c>
      <c r="E1357" s="1">
        <v>0.46859882970887701</v>
      </c>
      <c r="F1357" s="13">
        <v>-1.0935747437065999</v>
      </c>
      <c r="G1357" s="1">
        <v>1.4813815624190401E-6</v>
      </c>
      <c r="H1357" s="1">
        <v>2.8814576775416499E-5</v>
      </c>
      <c r="I1357" s="12">
        <v>398</v>
      </c>
      <c r="J1357" s="12">
        <v>512</v>
      </c>
      <c r="K1357" s="12">
        <v>501</v>
      </c>
      <c r="L1357" s="12">
        <v>259</v>
      </c>
      <c r="M1357" s="12">
        <v>207</v>
      </c>
      <c r="N1357" s="12">
        <v>194</v>
      </c>
      <c r="O1357" s="1">
        <v>0</v>
      </c>
      <c r="P1357" s="1">
        <v>74.41</v>
      </c>
      <c r="Q1357" s="1" t="s">
        <v>366</v>
      </c>
      <c r="R1357" s="1" t="s">
        <v>45</v>
      </c>
      <c r="S1357" s="1" t="s">
        <v>367</v>
      </c>
      <c r="T1357" s="1" t="s">
        <v>368</v>
      </c>
      <c r="U1357" s="1" t="s">
        <v>369</v>
      </c>
      <c r="V1357" s="1">
        <v>0</v>
      </c>
      <c r="W1357" s="1">
        <v>76.55</v>
      </c>
      <c r="X1357" s="1" t="s">
        <v>370</v>
      </c>
      <c r="Y1357" s="1" t="s">
        <v>371</v>
      </c>
      <c r="Z1357" s="1" t="s">
        <v>83</v>
      </c>
      <c r="AA1357" s="1"/>
    </row>
    <row r="1358" spans="1:27" x14ac:dyDescent="0.3">
      <c r="A1358" s="1" t="s">
        <v>4309</v>
      </c>
      <c r="B1358" s="12">
        <v>184.08441614339</v>
      </c>
      <c r="C1358" s="12">
        <v>250.869811046113</v>
      </c>
      <c r="D1358" s="12">
        <v>117.299021240667</v>
      </c>
      <c r="E1358" s="1">
        <v>0.46756929720454199</v>
      </c>
      <c r="F1358" s="13">
        <v>-1.09674789603793</v>
      </c>
      <c r="G1358" s="1">
        <v>1.38138745136629E-3</v>
      </c>
      <c r="H1358" s="1">
        <v>8.5690432535835293E-3</v>
      </c>
      <c r="I1358" s="12">
        <v>226</v>
      </c>
      <c r="J1358" s="12">
        <v>278</v>
      </c>
      <c r="K1358" s="12">
        <v>249</v>
      </c>
      <c r="L1358" s="12">
        <v>249</v>
      </c>
      <c r="M1358" s="12">
        <v>49</v>
      </c>
      <c r="N1358" s="12">
        <v>54</v>
      </c>
      <c r="O1358" s="1">
        <v>0</v>
      </c>
      <c r="P1358" s="1">
        <v>80.08</v>
      </c>
      <c r="Q1358" s="1" t="s">
        <v>4310</v>
      </c>
      <c r="R1358" s="1" t="s">
        <v>62</v>
      </c>
      <c r="S1358" s="1" t="s">
        <v>4311</v>
      </c>
      <c r="T1358" s="1" t="s">
        <v>4312</v>
      </c>
      <c r="U1358" s="1" t="s">
        <v>4313</v>
      </c>
      <c r="V1358" s="1">
        <v>0</v>
      </c>
      <c r="W1358" s="1">
        <v>80.08</v>
      </c>
      <c r="X1358" s="1" t="s">
        <v>4314</v>
      </c>
      <c r="Y1358" s="1" t="s">
        <v>4315</v>
      </c>
      <c r="Z1358" s="1" t="s">
        <v>1698</v>
      </c>
      <c r="AA1358" s="1"/>
    </row>
    <row r="1359" spans="1:27" x14ac:dyDescent="0.3">
      <c r="A1359" s="1" t="s">
        <v>3193</v>
      </c>
      <c r="B1359" s="12">
        <v>942.05792128353096</v>
      </c>
      <c r="C1359" s="12">
        <v>1283.92923039425</v>
      </c>
      <c r="D1359" s="12">
        <v>600.18661217280896</v>
      </c>
      <c r="E1359" s="1">
        <v>0.46746082102088399</v>
      </c>
      <c r="F1359" s="13">
        <v>-1.0970826404485601</v>
      </c>
      <c r="G1359" s="1">
        <v>5.3270626555595804E-6</v>
      </c>
      <c r="H1359" s="1">
        <v>8.8242355319279994E-5</v>
      </c>
      <c r="I1359" s="12">
        <v>803</v>
      </c>
      <c r="J1359" s="12">
        <v>1533</v>
      </c>
      <c r="K1359" s="12">
        <v>1523</v>
      </c>
      <c r="L1359" s="12">
        <v>665</v>
      </c>
      <c r="M1359" s="12">
        <v>579</v>
      </c>
      <c r="N1359" s="12">
        <v>557</v>
      </c>
      <c r="O1359" s="1">
        <v>0</v>
      </c>
      <c r="P1359" s="1">
        <v>76.930000000000007</v>
      </c>
      <c r="Q1359" s="1" t="s">
        <v>3194</v>
      </c>
      <c r="R1359" s="1" t="s">
        <v>280</v>
      </c>
      <c r="S1359" s="1" t="s">
        <v>3195</v>
      </c>
      <c r="T1359" s="1" t="s">
        <v>3196</v>
      </c>
      <c r="U1359" s="1" t="s">
        <v>3197</v>
      </c>
      <c r="V1359" s="1">
        <v>0</v>
      </c>
      <c r="W1359" s="1">
        <v>77.05</v>
      </c>
      <c r="X1359" s="1" t="s">
        <v>3198</v>
      </c>
      <c r="Y1359" s="1" t="s">
        <v>3199</v>
      </c>
      <c r="Z1359" s="1" t="s">
        <v>160</v>
      </c>
      <c r="AA1359" s="1"/>
    </row>
    <row r="1360" spans="1:27" x14ac:dyDescent="0.3">
      <c r="A1360" s="1" t="s">
        <v>1423</v>
      </c>
      <c r="B1360" s="12">
        <v>159.15494991974501</v>
      </c>
      <c r="C1360" s="12">
        <v>216.92760720844001</v>
      </c>
      <c r="D1360" s="12">
        <v>101.382292631049</v>
      </c>
      <c r="E1360" s="1">
        <v>0.46735541840755102</v>
      </c>
      <c r="F1360" s="13">
        <v>-1.09740797460897</v>
      </c>
      <c r="G1360" s="1">
        <v>3.7153260244167501E-6</v>
      </c>
      <c r="H1360" s="1">
        <v>6.4197711924388496E-5</v>
      </c>
      <c r="I1360" s="12">
        <v>163</v>
      </c>
      <c r="J1360" s="12">
        <v>244</v>
      </c>
      <c r="K1360" s="12">
        <v>245</v>
      </c>
      <c r="L1360" s="12">
        <v>111</v>
      </c>
      <c r="M1360" s="12">
        <v>102</v>
      </c>
      <c r="N1360" s="12">
        <v>92</v>
      </c>
      <c r="O1360" s="2">
        <v>9.9999999999999996E-39</v>
      </c>
      <c r="P1360" s="1">
        <v>70.19</v>
      </c>
      <c r="Q1360" s="1" t="s">
        <v>1424</v>
      </c>
      <c r="R1360" s="1" t="s">
        <v>155</v>
      </c>
      <c r="S1360" s="1" t="s">
        <v>1425</v>
      </c>
      <c r="T1360" s="1"/>
      <c r="U1360" s="1"/>
      <c r="V1360" s="2">
        <v>6.9999999999999999E-50</v>
      </c>
      <c r="W1360" s="1">
        <v>47.8</v>
      </c>
      <c r="X1360" s="1" t="s">
        <v>1426</v>
      </c>
      <c r="Y1360" s="1" t="s">
        <v>1427</v>
      </c>
      <c r="Z1360" s="1" t="s">
        <v>474</v>
      </c>
      <c r="AA1360" s="1"/>
    </row>
    <row r="1361" spans="1:27" x14ac:dyDescent="0.3">
      <c r="A1361" s="1" t="s">
        <v>347</v>
      </c>
      <c r="B1361" s="12">
        <v>225.40361642995899</v>
      </c>
      <c r="C1361" s="12">
        <v>307.30714982068503</v>
      </c>
      <c r="D1361" s="12">
        <v>143.500083039233</v>
      </c>
      <c r="E1361" s="1">
        <v>0.46695979290740802</v>
      </c>
      <c r="F1361" s="13">
        <v>-1.0986297613770899</v>
      </c>
      <c r="G1361" s="1">
        <v>1.9231988165246501E-6</v>
      </c>
      <c r="H1361" s="1">
        <v>3.6148736384201799E-5</v>
      </c>
      <c r="I1361" s="12">
        <v>247</v>
      </c>
      <c r="J1361" s="12">
        <v>318</v>
      </c>
      <c r="K1361" s="12">
        <v>357</v>
      </c>
      <c r="L1361" s="12">
        <v>221</v>
      </c>
      <c r="M1361" s="12">
        <v>95</v>
      </c>
      <c r="N1361" s="12">
        <v>114</v>
      </c>
      <c r="O1361" s="2">
        <v>7.9999999999999997E-105</v>
      </c>
      <c r="P1361" s="1">
        <v>57.25</v>
      </c>
      <c r="Q1361" s="1" t="s">
        <v>348</v>
      </c>
      <c r="R1361" s="1" t="s">
        <v>349</v>
      </c>
      <c r="S1361" s="1" t="s">
        <v>350</v>
      </c>
      <c r="T1361" s="1" t="s">
        <v>351</v>
      </c>
      <c r="U1361" s="1" t="s">
        <v>352</v>
      </c>
      <c r="V1361" s="1"/>
      <c r="W1361" s="1"/>
      <c r="X1361" s="1"/>
      <c r="Y1361" s="1"/>
      <c r="Z1361" s="1"/>
      <c r="AA1361" s="1"/>
    </row>
    <row r="1362" spans="1:27" x14ac:dyDescent="0.3">
      <c r="A1362" s="1" t="s">
        <v>2052</v>
      </c>
      <c r="B1362" s="12">
        <v>782.96585072500102</v>
      </c>
      <c r="C1362" s="12">
        <v>1067.73775895924</v>
      </c>
      <c r="D1362" s="12">
        <v>498.19394249075998</v>
      </c>
      <c r="E1362" s="1">
        <v>0.46658829690200798</v>
      </c>
      <c r="F1362" s="13">
        <v>-1.0997779731914401</v>
      </c>
      <c r="G1362" s="1">
        <v>7.3802139948441505E-7</v>
      </c>
      <c r="H1362" s="1">
        <v>1.5912774082843498E-5</v>
      </c>
      <c r="I1362" s="12">
        <v>935</v>
      </c>
      <c r="J1362" s="12">
        <v>1159</v>
      </c>
      <c r="K1362" s="12">
        <v>1113</v>
      </c>
      <c r="L1362" s="12">
        <v>674</v>
      </c>
      <c r="M1362" s="12">
        <v>414</v>
      </c>
      <c r="N1362" s="12">
        <v>411</v>
      </c>
      <c r="O1362" s="1">
        <v>0</v>
      </c>
      <c r="P1362" s="1">
        <v>71.33</v>
      </c>
      <c r="Q1362" s="1" t="s">
        <v>2053</v>
      </c>
      <c r="R1362" s="1" t="s">
        <v>280</v>
      </c>
      <c r="S1362" s="1" t="s">
        <v>2054</v>
      </c>
      <c r="T1362" s="1" t="s">
        <v>2055</v>
      </c>
      <c r="U1362" s="1" t="s">
        <v>2056</v>
      </c>
      <c r="V1362" s="1">
        <v>0</v>
      </c>
      <c r="W1362" s="1">
        <v>73.88</v>
      </c>
      <c r="X1362" s="1" t="s">
        <v>2057</v>
      </c>
      <c r="Y1362" s="1" t="s">
        <v>2058</v>
      </c>
      <c r="Z1362" s="1" t="s">
        <v>27</v>
      </c>
      <c r="AA1362" s="1"/>
    </row>
    <row r="1363" spans="1:27" x14ac:dyDescent="0.3">
      <c r="A1363" s="1" t="s">
        <v>322</v>
      </c>
      <c r="B1363" s="12">
        <v>2613.0964959182902</v>
      </c>
      <c r="C1363" s="12">
        <v>3564.2258706818602</v>
      </c>
      <c r="D1363" s="12">
        <v>1661.96712115472</v>
      </c>
      <c r="E1363" s="1">
        <v>0.46629118957513399</v>
      </c>
      <c r="F1363" s="13">
        <v>-1.1006969242195099</v>
      </c>
      <c r="G1363" s="1">
        <v>5.3756568097414905E-7</v>
      </c>
      <c r="H1363" s="1">
        <v>1.2106072086375999E-5</v>
      </c>
      <c r="I1363" s="12">
        <v>2697</v>
      </c>
      <c r="J1363" s="12">
        <v>3856</v>
      </c>
      <c r="K1363" s="12">
        <v>4157</v>
      </c>
      <c r="L1363" s="12">
        <v>2204</v>
      </c>
      <c r="M1363" s="12">
        <v>1435</v>
      </c>
      <c r="N1363" s="12">
        <v>1354</v>
      </c>
      <c r="O1363" s="2">
        <v>2.0000000000000001E-13</v>
      </c>
      <c r="P1363" s="1">
        <v>35.770000000000003</v>
      </c>
      <c r="Q1363" s="1" t="s">
        <v>323</v>
      </c>
      <c r="R1363" s="1" t="s">
        <v>22</v>
      </c>
      <c r="S1363" s="1" t="s">
        <v>324</v>
      </c>
      <c r="T1363" s="1"/>
      <c r="U1363" s="1" t="s">
        <v>325</v>
      </c>
      <c r="V1363" s="2">
        <v>4E-14</v>
      </c>
      <c r="W1363" s="1">
        <v>43.81</v>
      </c>
      <c r="X1363" s="1" t="s">
        <v>326</v>
      </c>
      <c r="Y1363" s="1" t="s">
        <v>327</v>
      </c>
      <c r="Z1363" s="1" t="s">
        <v>27</v>
      </c>
      <c r="AA1363" s="1"/>
    </row>
    <row r="1364" spans="1:27" x14ac:dyDescent="0.3">
      <c r="A1364" s="1" t="s">
        <v>3178</v>
      </c>
      <c r="B1364" s="12">
        <v>10114.3675267087</v>
      </c>
      <c r="C1364" s="12">
        <v>13800.8754803827</v>
      </c>
      <c r="D1364" s="12">
        <v>6427.8595730345596</v>
      </c>
      <c r="E1364" s="1">
        <v>0.46575737765125402</v>
      </c>
      <c r="F1364" s="13">
        <v>-1.10234947308153</v>
      </c>
      <c r="G1364" s="1">
        <v>4.7294783535417702E-7</v>
      </c>
      <c r="H1364" s="1">
        <v>1.07986876826157E-5</v>
      </c>
      <c r="I1364" s="12">
        <v>11399</v>
      </c>
      <c r="J1364" s="12">
        <v>14550</v>
      </c>
      <c r="K1364" s="12">
        <v>15723</v>
      </c>
      <c r="L1364" s="12">
        <v>8144</v>
      </c>
      <c r="M1364" s="12">
        <v>5902</v>
      </c>
      <c r="N1364" s="12">
        <v>5337</v>
      </c>
      <c r="O1364" s="1">
        <v>0</v>
      </c>
      <c r="P1364" s="1">
        <v>84.54</v>
      </c>
      <c r="Q1364" s="1" t="s">
        <v>3179</v>
      </c>
      <c r="R1364" s="1" t="s">
        <v>14</v>
      </c>
      <c r="S1364" s="1" t="s">
        <v>3180</v>
      </c>
      <c r="T1364" s="1" t="s">
        <v>3181</v>
      </c>
      <c r="U1364" s="1" t="s">
        <v>3182</v>
      </c>
      <c r="V1364" s="1">
        <v>0</v>
      </c>
      <c r="W1364" s="1">
        <v>85.3</v>
      </c>
      <c r="X1364" s="1" t="s">
        <v>3183</v>
      </c>
      <c r="Y1364" s="1" t="s">
        <v>3184</v>
      </c>
      <c r="Z1364" s="1" t="s">
        <v>176</v>
      </c>
      <c r="AA1364" s="1"/>
    </row>
    <row r="1365" spans="1:27" x14ac:dyDescent="0.3">
      <c r="A1365" s="1" t="s">
        <v>1333</v>
      </c>
      <c r="B1365" s="12">
        <v>1929.2797959705099</v>
      </c>
      <c r="C1365" s="12">
        <v>2632.4925732807101</v>
      </c>
      <c r="D1365" s="12">
        <v>1226.0670186602999</v>
      </c>
      <c r="E1365" s="1">
        <v>0.46574377117133697</v>
      </c>
      <c r="F1365" s="13">
        <v>-1.10239162010652</v>
      </c>
      <c r="G1365" s="1">
        <v>5.2776744704793796E-7</v>
      </c>
      <c r="H1365" s="1">
        <v>1.19197650721275E-5</v>
      </c>
      <c r="I1365" s="12">
        <v>3046</v>
      </c>
      <c r="J1365" s="12">
        <v>2574</v>
      </c>
      <c r="K1365" s="12">
        <v>2347</v>
      </c>
      <c r="L1365" s="12">
        <v>1795</v>
      </c>
      <c r="M1365" s="12">
        <v>933</v>
      </c>
      <c r="N1365" s="12">
        <v>968</v>
      </c>
      <c r="O1365" s="1">
        <v>0</v>
      </c>
      <c r="P1365" s="1">
        <v>79.11</v>
      </c>
      <c r="Q1365" s="1" t="s">
        <v>1334</v>
      </c>
      <c r="R1365" s="1" t="s">
        <v>22</v>
      </c>
      <c r="S1365" s="1" t="s">
        <v>1335</v>
      </c>
      <c r="T1365" s="1"/>
      <c r="U1365" s="1" t="s">
        <v>1027</v>
      </c>
      <c r="V1365" s="1">
        <v>0</v>
      </c>
      <c r="W1365" s="1">
        <v>79.11</v>
      </c>
      <c r="X1365" s="1" t="s">
        <v>1336</v>
      </c>
      <c r="Y1365" s="1" t="s">
        <v>1337</v>
      </c>
      <c r="Z1365" s="1" t="s">
        <v>191</v>
      </c>
      <c r="AA1365" s="1"/>
    </row>
    <row r="1366" spans="1:27" x14ac:dyDescent="0.3">
      <c r="A1366" s="1" t="s">
        <v>8051</v>
      </c>
      <c r="B1366" s="12">
        <v>300.63357667982001</v>
      </c>
      <c r="C1366" s="12">
        <v>410.28423692323901</v>
      </c>
      <c r="D1366" s="12">
        <v>190.98291643640101</v>
      </c>
      <c r="E1366" s="1">
        <v>0.465489285839008</v>
      </c>
      <c r="F1366" s="13">
        <v>-1.1031801332146101</v>
      </c>
      <c r="G1366" s="1">
        <v>1.3365035914224899E-6</v>
      </c>
      <c r="H1366" s="1">
        <v>2.6377940979315499E-5</v>
      </c>
      <c r="I1366" s="12">
        <v>397</v>
      </c>
      <c r="J1366" s="12">
        <v>436</v>
      </c>
      <c r="K1366" s="12">
        <v>400</v>
      </c>
      <c r="L1366" s="12">
        <v>249</v>
      </c>
      <c r="M1366" s="12">
        <v>160</v>
      </c>
      <c r="N1366" s="12">
        <v>164</v>
      </c>
      <c r="O1366" s="1">
        <v>0</v>
      </c>
      <c r="P1366" s="1">
        <v>70.98</v>
      </c>
      <c r="Q1366" s="1" t="s">
        <v>8052</v>
      </c>
      <c r="R1366" s="1" t="s">
        <v>62</v>
      </c>
      <c r="S1366" s="1" t="s">
        <v>8053</v>
      </c>
      <c r="T1366" s="1" t="s">
        <v>8054</v>
      </c>
      <c r="U1366" s="1" t="s">
        <v>1590</v>
      </c>
      <c r="V1366" s="1">
        <v>0</v>
      </c>
      <c r="W1366" s="1">
        <v>71.69</v>
      </c>
      <c r="X1366" s="1" t="s">
        <v>8055</v>
      </c>
      <c r="Y1366" s="1" t="s">
        <v>8056</v>
      </c>
      <c r="Z1366" s="1" t="s">
        <v>1698</v>
      </c>
      <c r="AA1366" s="1"/>
    </row>
    <row r="1367" spans="1:27" x14ac:dyDescent="0.3">
      <c r="A1367" s="1" t="s">
        <v>1172</v>
      </c>
      <c r="B1367" s="12">
        <v>285.85581479151199</v>
      </c>
      <c r="C1367" s="12">
        <v>390.27680118117399</v>
      </c>
      <c r="D1367" s="12">
        <v>181.43482840185001</v>
      </c>
      <c r="E1367" s="1">
        <v>0.46488755635163898</v>
      </c>
      <c r="F1367" s="13">
        <v>-1.1050462851415701</v>
      </c>
      <c r="G1367" s="1">
        <v>1.47552772640863E-6</v>
      </c>
      <c r="H1367" s="1">
        <v>2.8718583855592002E-5</v>
      </c>
      <c r="I1367" s="12">
        <v>436</v>
      </c>
      <c r="J1367" s="12">
        <v>379</v>
      </c>
      <c r="K1367" s="12">
        <v>357</v>
      </c>
      <c r="L1367" s="12">
        <v>312</v>
      </c>
      <c r="M1367" s="12">
        <v>127</v>
      </c>
      <c r="N1367" s="12">
        <v>106</v>
      </c>
      <c r="O1367" s="1">
        <v>0</v>
      </c>
      <c r="P1367" s="1">
        <v>66.760000000000005</v>
      </c>
      <c r="Q1367" s="1" t="s">
        <v>1173</v>
      </c>
      <c r="R1367" s="1" t="s">
        <v>30</v>
      </c>
      <c r="S1367" s="1" t="s">
        <v>1174</v>
      </c>
      <c r="T1367" s="1"/>
      <c r="U1367" s="1" t="s">
        <v>1175</v>
      </c>
      <c r="V1367" s="1">
        <v>0</v>
      </c>
      <c r="W1367" s="1">
        <v>69.400000000000006</v>
      </c>
      <c r="X1367" s="1" t="s">
        <v>1176</v>
      </c>
      <c r="Y1367" s="1" t="s">
        <v>1177</v>
      </c>
      <c r="Z1367" s="1" t="s">
        <v>27</v>
      </c>
      <c r="AA1367" s="1"/>
    </row>
    <row r="1368" spans="1:27" x14ac:dyDescent="0.3">
      <c r="A1368" s="1" t="s">
        <v>4706</v>
      </c>
      <c r="B1368" s="12">
        <v>172.64368628806801</v>
      </c>
      <c r="C1368" s="12">
        <v>235.759412190966</v>
      </c>
      <c r="D1368" s="12">
        <v>109.527960385169</v>
      </c>
      <c r="E1368" s="1">
        <v>0.464575133468906</v>
      </c>
      <c r="F1368" s="13">
        <v>-1.1060161593828799</v>
      </c>
      <c r="G1368" s="1">
        <v>1.46240613886069E-3</v>
      </c>
      <c r="H1368" s="1">
        <v>8.9754351243878702E-3</v>
      </c>
      <c r="I1368" s="12">
        <v>227</v>
      </c>
      <c r="J1368" s="12">
        <v>243</v>
      </c>
      <c r="K1368" s="12">
        <v>239</v>
      </c>
      <c r="L1368" s="12">
        <v>239</v>
      </c>
      <c r="M1368" s="12">
        <v>43</v>
      </c>
      <c r="N1368" s="12">
        <v>49</v>
      </c>
      <c r="O1368" s="1"/>
      <c r="P1368" s="1"/>
      <c r="Q1368" s="1"/>
      <c r="R1368" s="1"/>
      <c r="S1368" s="1"/>
      <c r="T1368" s="1"/>
      <c r="U1368" s="1"/>
      <c r="V1368" s="1"/>
      <c r="W1368" s="1"/>
      <c r="X1368" s="1"/>
      <c r="Y1368" s="1"/>
      <c r="Z1368" s="1"/>
      <c r="AA1368" s="1"/>
    </row>
    <row r="1369" spans="1:27" x14ac:dyDescent="0.3">
      <c r="A1369" s="1" t="s">
        <v>7908</v>
      </c>
      <c r="B1369" s="12">
        <v>604.45413330943802</v>
      </c>
      <c r="C1369" s="12">
        <v>825.72827710348395</v>
      </c>
      <c r="D1369" s="12">
        <v>383.179989515393</v>
      </c>
      <c r="E1369" s="1">
        <v>0.46405094767921001</v>
      </c>
      <c r="F1369" s="13">
        <v>-1.10764488882516</v>
      </c>
      <c r="G1369" s="1">
        <v>6.7712694806827495E-7</v>
      </c>
      <c r="H1369" s="1">
        <v>1.4813553154177099E-5</v>
      </c>
      <c r="I1369" s="12">
        <v>734</v>
      </c>
      <c r="J1369" s="12">
        <v>906</v>
      </c>
      <c r="K1369" s="12">
        <v>843</v>
      </c>
      <c r="L1369" s="12">
        <v>601</v>
      </c>
      <c r="M1369" s="12">
        <v>256</v>
      </c>
      <c r="N1369" s="12">
        <v>293</v>
      </c>
      <c r="O1369" s="2">
        <v>9.9999999999999994E-50</v>
      </c>
      <c r="P1369" s="1">
        <v>55.08</v>
      </c>
      <c r="Q1369" s="1" t="s">
        <v>899</v>
      </c>
      <c r="R1369" s="1" t="s">
        <v>349</v>
      </c>
      <c r="S1369" s="1" t="s">
        <v>900</v>
      </c>
      <c r="T1369" s="1"/>
      <c r="U1369" s="1" t="s">
        <v>901</v>
      </c>
      <c r="V1369" s="2">
        <v>3.9999999999999999E-47</v>
      </c>
      <c r="W1369" s="1">
        <v>46.38</v>
      </c>
      <c r="X1369" s="1" t="s">
        <v>7909</v>
      </c>
      <c r="Y1369" s="1" t="s">
        <v>7910</v>
      </c>
      <c r="Z1369" s="1" t="s">
        <v>176</v>
      </c>
      <c r="AA1369" s="1"/>
    </row>
    <row r="1370" spans="1:27" x14ac:dyDescent="0.3">
      <c r="A1370" s="1" t="s">
        <v>4051</v>
      </c>
      <c r="B1370" s="12">
        <v>152.12559304352499</v>
      </c>
      <c r="C1370" s="12">
        <v>207.93555916244199</v>
      </c>
      <c r="D1370" s="12">
        <v>96.315626924609006</v>
      </c>
      <c r="E1370" s="1">
        <v>0.46319940327938802</v>
      </c>
      <c r="F1370" s="13">
        <v>-1.1102947001232999</v>
      </c>
      <c r="G1370" s="1">
        <v>2.8940258741340101E-6</v>
      </c>
      <c r="H1370" s="1">
        <v>5.1683758984142299E-5</v>
      </c>
      <c r="I1370" s="12">
        <v>179</v>
      </c>
      <c r="J1370" s="12">
        <v>202</v>
      </c>
      <c r="K1370" s="12">
        <v>243</v>
      </c>
      <c r="L1370" s="12">
        <v>127</v>
      </c>
      <c r="M1370" s="12">
        <v>80</v>
      </c>
      <c r="N1370" s="12">
        <v>82</v>
      </c>
      <c r="O1370" s="2">
        <v>1.0000000000000001E-18</v>
      </c>
      <c r="P1370" s="1">
        <v>31.63</v>
      </c>
      <c r="Q1370" s="1" t="s">
        <v>4052</v>
      </c>
      <c r="R1370" s="1" t="s">
        <v>78</v>
      </c>
      <c r="S1370" s="1" t="s">
        <v>4053</v>
      </c>
      <c r="T1370" s="1" t="s">
        <v>4054</v>
      </c>
      <c r="U1370" s="1" t="s">
        <v>325</v>
      </c>
      <c r="V1370" s="2">
        <v>1.0000000000000001E-17</v>
      </c>
      <c r="W1370" s="1">
        <v>29.08</v>
      </c>
      <c r="X1370" s="1" t="s">
        <v>4055</v>
      </c>
      <c r="Y1370" s="1" t="s">
        <v>4056</v>
      </c>
      <c r="Z1370" s="1" t="s">
        <v>537</v>
      </c>
      <c r="AA1370" s="1"/>
    </row>
    <row r="1371" spans="1:27" x14ac:dyDescent="0.3">
      <c r="A1371" s="1" t="s">
        <v>4335</v>
      </c>
      <c r="B1371" s="12">
        <v>673.53256516337603</v>
      </c>
      <c r="C1371" s="12">
        <v>920.96852025404598</v>
      </c>
      <c r="D1371" s="12">
        <v>426.09661007270603</v>
      </c>
      <c r="E1371" s="1">
        <v>0.46266142729305099</v>
      </c>
      <c r="F1371" s="13">
        <v>-1.11197127040109</v>
      </c>
      <c r="G1371" s="1">
        <v>9.8656520753145194E-5</v>
      </c>
      <c r="H1371" s="1">
        <v>9.9928889361691991E-4</v>
      </c>
      <c r="I1371" s="12">
        <v>758</v>
      </c>
      <c r="J1371" s="12">
        <v>1004</v>
      </c>
      <c r="K1371" s="12">
        <v>1007</v>
      </c>
      <c r="L1371" s="12">
        <v>806</v>
      </c>
      <c r="M1371" s="12">
        <v>251</v>
      </c>
      <c r="N1371" s="12">
        <v>225</v>
      </c>
      <c r="O1371" s="1">
        <v>0</v>
      </c>
      <c r="P1371" s="1">
        <v>61.47</v>
      </c>
      <c r="Q1371" s="1" t="s">
        <v>3395</v>
      </c>
      <c r="R1371" s="1" t="s">
        <v>210</v>
      </c>
      <c r="S1371" s="1" t="s">
        <v>3396</v>
      </c>
      <c r="T1371" s="1" t="s">
        <v>3397</v>
      </c>
      <c r="U1371" s="1" t="s">
        <v>3398</v>
      </c>
      <c r="V1371" s="1">
        <v>0</v>
      </c>
      <c r="W1371" s="1">
        <v>63.47</v>
      </c>
      <c r="X1371" s="1" t="s">
        <v>4336</v>
      </c>
      <c r="Y1371" s="1" t="s">
        <v>4337</v>
      </c>
      <c r="Z1371" s="1" t="s">
        <v>19</v>
      </c>
      <c r="AA1371" s="1"/>
    </row>
    <row r="1372" spans="1:27" x14ac:dyDescent="0.3">
      <c r="A1372" s="1" t="s">
        <v>5779</v>
      </c>
      <c r="B1372" s="12">
        <v>2446.2908376904202</v>
      </c>
      <c r="C1372" s="12">
        <v>3345.0144681735101</v>
      </c>
      <c r="D1372" s="12">
        <v>1547.5672072073301</v>
      </c>
      <c r="E1372" s="1">
        <v>0.46264888296652101</v>
      </c>
      <c r="F1372" s="13">
        <v>-1.1120103873059299</v>
      </c>
      <c r="G1372" s="1">
        <v>4.0710812464391902E-7</v>
      </c>
      <c r="H1372" s="1">
        <v>9.5163795006947498E-6</v>
      </c>
      <c r="I1372" s="12">
        <v>3082</v>
      </c>
      <c r="J1372" s="12">
        <v>3307</v>
      </c>
      <c r="K1372" s="12">
        <v>3665</v>
      </c>
      <c r="L1372" s="12">
        <v>2229</v>
      </c>
      <c r="M1372" s="12">
        <v>1221</v>
      </c>
      <c r="N1372" s="12">
        <v>1199</v>
      </c>
      <c r="O1372" s="2">
        <v>9.9999999999999994E-149</v>
      </c>
      <c r="P1372" s="1">
        <v>66.08</v>
      </c>
      <c r="Q1372" s="1" t="s">
        <v>5780</v>
      </c>
      <c r="R1372" s="1" t="s">
        <v>680</v>
      </c>
      <c r="S1372" s="1" t="s">
        <v>5781</v>
      </c>
      <c r="T1372" s="1" t="s">
        <v>5782</v>
      </c>
      <c r="U1372" s="1" t="s">
        <v>5783</v>
      </c>
      <c r="V1372" s="2">
        <v>1E-180</v>
      </c>
      <c r="W1372" s="1">
        <v>69.900000000000006</v>
      </c>
      <c r="X1372" s="1" t="s">
        <v>5784</v>
      </c>
      <c r="Y1372" s="1" t="s">
        <v>5785</v>
      </c>
      <c r="Z1372" s="1" t="s">
        <v>27</v>
      </c>
      <c r="AA1372" s="1"/>
    </row>
    <row r="1373" spans="1:27" x14ac:dyDescent="0.3">
      <c r="A1373" s="1" t="s">
        <v>7828</v>
      </c>
      <c r="B1373" s="12">
        <v>1527.1210509678201</v>
      </c>
      <c r="C1373" s="12">
        <v>2088.28107555529</v>
      </c>
      <c r="D1373" s="12">
        <v>965.96102638034995</v>
      </c>
      <c r="E1373" s="1">
        <v>0.462562744875468</v>
      </c>
      <c r="F1373" s="13">
        <v>-1.1122790198942201</v>
      </c>
      <c r="G1373" s="1">
        <v>4.5735367904255198E-7</v>
      </c>
      <c r="H1373" s="1">
        <v>1.0519471154902199E-5</v>
      </c>
      <c r="I1373" s="12">
        <v>2358</v>
      </c>
      <c r="J1373" s="12">
        <v>2028</v>
      </c>
      <c r="K1373" s="12">
        <v>1932</v>
      </c>
      <c r="L1373" s="12">
        <v>1363</v>
      </c>
      <c r="M1373" s="12">
        <v>791</v>
      </c>
      <c r="N1373" s="12">
        <v>756</v>
      </c>
      <c r="O1373" s="1">
        <v>0</v>
      </c>
      <c r="P1373" s="1">
        <v>80.53</v>
      </c>
      <c r="Q1373" s="1" t="s">
        <v>1334</v>
      </c>
      <c r="R1373" s="1" t="s">
        <v>22</v>
      </c>
      <c r="S1373" s="1" t="s">
        <v>1335</v>
      </c>
      <c r="T1373" s="1"/>
      <c r="U1373" s="1" t="s">
        <v>1027</v>
      </c>
      <c r="V1373" s="1">
        <v>0</v>
      </c>
      <c r="W1373" s="1">
        <v>80.53</v>
      </c>
      <c r="X1373" s="1" t="s">
        <v>1336</v>
      </c>
      <c r="Y1373" s="1" t="s">
        <v>1337</v>
      </c>
      <c r="Z1373" s="1" t="s">
        <v>191</v>
      </c>
      <c r="AA1373" s="1"/>
    </row>
    <row r="1374" spans="1:27" x14ac:dyDescent="0.3">
      <c r="A1374" s="1" t="s">
        <v>1157</v>
      </c>
      <c r="B1374" s="12">
        <v>472.65976178420499</v>
      </c>
      <c r="C1374" s="12">
        <v>646.40619483719001</v>
      </c>
      <c r="D1374" s="12">
        <v>298.91332873122002</v>
      </c>
      <c r="E1374" s="1">
        <v>0.46242336648167098</v>
      </c>
      <c r="F1374" s="13">
        <v>-1.11271379511212</v>
      </c>
      <c r="G1374" s="1">
        <v>7.6461471519783902E-7</v>
      </c>
      <c r="H1374" s="1">
        <v>1.6415059593169E-5</v>
      </c>
      <c r="I1374" s="12">
        <v>505</v>
      </c>
      <c r="J1374" s="12">
        <v>782</v>
      </c>
      <c r="K1374" s="12">
        <v>654</v>
      </c>
      <c r="L1374" s="12">
        <v>381</v>
      </c>
      <c r="M1374" s="12">
        <v>265</v>
      </c>
      <c r="N1374" s="12">
        <v>251</v>
      </c>
      <c r="O1374" s="2">
        <v>5.0000000000000001E-156</v>
      </c>
      <c r="P1374" s="1">
        <v>67.42</v>
      </c>
      <c r="Q1374" s="1" t="s">
        <v>1158</v>
      </c>
      <c r="R1374" s="1" t="s">
        <v>30</v>
      </c>
      <c r="S1374" s="1" t="s">
        <v>1159</v>
      </c>
      <c r="T1374" s="1"/>
      <c r="U1374" s="1" t="s">
        <v>1160</v>
      </c>
      <c r="V1374" s="2">
        <v>8E-176</v>
      </c>
      <c r="W1374" s="1">
        <v>70.72</v>
      </c>
      <c r="X1374" s="1" t="s">
        <v>1161</v>
      </c>
      <c r="Y1374" s="1" t="s">
        <v>50</v>
      </c>
      <c r="Z1374" s="1" t="s">
        <v>66</v>
      </c>
      <c r="AA1374" s="1"/>
    </row>
    <row r="1375" spans="1:27" x14ac:dyDescent="0.3">
      <c r="A1375" s="1" t="s">
        <v>6843</v>
      </c>
      <c r="B1375" s="12">
        <v>262.79117346622002</v>
      </c>
      <c r="C1375" s="12">
        <v>359.40268988381501</v>
      </c>
      <c r="D1375" s="12">
        <v>166.17965704862601</v>
      </c>
      <c r="E1375" s="1">
        <v>0.462377332518984</v>
      </c>
      <c r="F1375" s="13">
        <v>-1.1128574216682201</v>
      </c>
      <c r="G1375" s="1">
        <v>1.26145992829674E-6</v>
      </c>
      <c r="H1375" s="1">
        <v>2.51953446892648E-5</v>
      </c>
      <c r="I1375" s="12">
        <v>415</v>
      </c>
      <c r="J1375" s="12">
        <v>355</v>
      </c>
      <c r="K1375" s="12">
        <v>310</v>
      </c>
      <c r="L1375" s="12">
        <v>184</v>
      </c>
      <c r="M1375" s="12">
        <v>153</v>
      </c>
      <c r="N1375" s="12">
        <v>161</v>
      </c>
      <c r="O1375" s="2">
        <v>2E-12</v>
      </c>
      <c r="P1375" s="1">
        <v>76.92</v>
      </c>
      <c r="Q1375" s="1" t="s">
        <v>6844</v>
      </c>
      <c r="R1375" s="1" t="s">
        <v>201</v>
      </c>
      <c r="S1375" s="1" t="s">
        <v>6845</v>
      </c>
      <c r="T1375" s="1"/>
      <c r="U1375" s="1" t="s">
        <v>6846</v>
      </c>
      <c r="V1375" s="1"/>
      <c r="W1375" s="1"/>
      <c r="X1375" s="1"/>
      <c r="Y1375" s="1"/>
      <c r="Z1375" s="1"/>
      <c r="AA1375" s="1"/>
    </row>
    <row r="1376" spans="1:27" x14ac:dyDescent="0.3">
      <c r="A1376" s="1" t="s">
        <v>3568</v>
      </c>
      <c r="B1376" s="12">
        <v>397.86231542990498</v>
      </c>
      <c r="C1376" s="12">
        <v>544.172770941414</v>
      </c>
      <c r="D1376" s="12">
        <v>251.55185991839701</v>
      </c>
      <c r="E1376" s="1">
        <v>0.462264694874781</v>
      </c>
      <c r="F1376" s="13">
        <v>-1.1132089128760601</v>
      </c>
      <c r="G1376" s="1">
        <v>2.1279689909752499E-4</v>
      </c>
      <c r="H1376" s="1">
        <v>1.88047070882414E-3</v>
      </c>
      <c r="I1376" s="12">
        <v>539</v>
      </c>
      <c r="J1376" s="12">
        <v>600</v>
      </c>
      <c r="K1376" s="12">
        <v>504</v>
      </c>
      <c r="L1376" s="12">
        <v>508</v>
      </c>
      <c r="M1376" s="12">
        <v>120</v>
      </c>
      <c r="N1376" s="12">
        <v>135</v>
      </c>
      <c r="O1376" s="1">
        <v>0</v>
      </c>
      <c r="P1376" s="1">
        <v>91.29</v>
      </c>
      <c r="Q1376" s="1" t="s">
        <v>3569</v>
      </c>
      <c r="R1376" s="1" t="s">
        <v>155</v>
      </c>
      <c r="S1376" s="1" t="s">
        <v>3570</v>
      </c>
      <c r="T1376" s="1" t="s">
        <v>9055</v>
      </c>
      <c r="U1376" s="1" t="s">
        <v>9056</v>
      </c>
      <c r="V1376" s="1">
        <v>0</v>
      </c>
      <c r="W1376" s="1">
        <v>90.88</v>
      </c>
      <c r="X1376" s="1" t="s">
        <v>3571</v>
      </c>
      <c r="Y1376" s="1" t="s">
        <v>9057</v>
      </c>
      <c r="Z1376" s="1" t="s">
        <v>3572</v>
      </c>
      <c r="AA1376" s="1"/>
    </row>
    <row r="1377" spans="1:27" x14ac:dyDescent="0.3">
      <c r="A1377" s="1" t="s">
        <v>1872</v>
      </c>
      <c r="B1377" s="12">
        <v>162.95372866432299</v>
      </c>
      <c r="C1377" s="12">
        <v>222.90714162367101</v>
      </c>
      <c r="D1377" s="12">
        <v>103.00031570497499</v>
      </c>
      <c r="E1377" s="1">
        <v>0.46207723518732202</v>
      </c>
      <c r="F1377" s="13">
        <v>-1.1137940798069801</v>
      </c>
      <c r="G1377" s="1">
        <v>5.9986973578453697E-6</v>
      </c>
      <c r="H1377" s="1">
        <v>9.7660042714338899E-5</v>
      </c>
      <c r="I1377" s="12">
        <v>186</v>
      </c>
      <c r="J1377" s="12">
        <v>257</v>
      </c>
      <c r="K1377" s="12">
        <v>225</v>
      </c>
      <c r="L1377" s="12">
        <v>178</v>
      </c>
      <c r="M1377" s="12">
        <v>63</v>
      </c>
      <c r="N1377" s="12">
        <v>67</v>
      </c>
      <c r="O1377" s="2">
        <v>7.0000000000000004E-86</v>
      </c>
      <c r="P1377" s="1">
        <v>63.35</v>
      </c>
      <c r="Q1377" s="1" t="s">
        <v>1873</v>
      </c>
      <c r="R1377" s="1" t="s">
        <v>766</v>
      </c>
      <c r="S1377" s="1" t="s">
        <v>1874</v>
      </c>
      <c r="T1377" s="1"/>
      <c r="U1377" s="1" t="s">
        <v>1875</v>
      </c>
      <c r="V1377" s="2">
        <v>3.0000000000000001E-95</v>
      </c>
      <c r="W1377" s="1">
        <v>65.069999999999993</v>
      </c>
      <c r="X1377" s="1" t="s">
        <v>1876</v>
      </c>
      <c r="Y1377" s="1" t="s">
        <v>1877</v>
      </c>
      <c r="Z1377" s="1" t="s">
        <v>771</v>
      </c>
      <c r="AA1377" s="1"/>
    </row>
    <row r="1378" spans="1:27" x14ac:dyDescent="0.3">
      <c r="A1378" s="1" t="s">
        <v>6542</v>
      </c>
      <c r="B1378" s="12">
        <v>732.15702347739295</v>
      </c>
      <c r="C1378" s="12">
        <v>1002.32954354087</v>
      </c>
      <c r="D1378" s="12">
        <v>461.98450341391401</v>
      </c>
      <c r="E1378" s="1">
        <v>0.46091079165629201</v>
      </c>
      <c r="F1378" s="13">
        <v>-1.1174405478967899</v>
      </c>
      <c r="G1378" s="1">
        <v>1.32633669992283E-3</v>
      </c>
      <c r="H1378" s="1">
        <v>8.2947085075339693E-3</v>
      </c>
      <c r="I1378" s="12">
        <v>921</v>
      </c>
      <c r="J1378" s="12">
        <v>1087</v>
      </c>
      <c r="K1378" s="12">
        <v>1002</v>
      </c>
      <c r="L1378" s="12">
        <v>1001</v>
      </c>
      <c r="M1378" s="12">
        <v>181</v>
      </c>
      <c r="N1378" s="12">
        <v>205</v>
      </c>
      <c r="O1378" s="1">
        <v>0</v>
      </c>
      <c r="P1378" s="1">
        <v>81.99</v>
      </c>
      <c r="Q1378" s="1" t="s">
        <v>6543</v>
      </c>
      <c r="R1378" s="1" t="s">
        <v>179</v>
      </c>
      <c r="S1378" s="1" t="s">
        <v>6544</v>
      </c>
      <c r="T1378" s="1" t="s">
        <v>6545</v>
      </c>
      <c r="U1378" s="1" t="s">
        <v>6546</v>
      </c>
      <c r="V1378" s="1">
        <v>0</v>
      </c>
      <c r="W1378" s="1">
        <v>81.97</v>
      </c>
      <c r="X1378" s="1" t="s">
        <v>6547</v>
      </c>
      <c r="Y1378" s="1" t="s">
        <v>6548</v>
      </c>
      <c r="Z1378" s="1" t="s">
        <v>381</v>
      </c>
      <c r="AA1378" s="1"/>
    </row>
    <row r="1379" spans="1:27" x14ac:dyDescent="0.3">
      <c r="A1379" s="1" t="s">
        <v>6172</v>
      </c>
      <c r="B1379" s="12">
        <v>667.17929042190895</v>
      </c>
      <c r="C1379" s="12">
        <v>913.47386205354803</v>
      </c>
      <c r="D1379" s="12">
        <v>420.88471879027099</v>
      </c>
      <c r="E1379" s="1">
        <v>0.460751791894839</v>
      </c>
      <c r="F1379" s="13">
        <v>-1.11793831828201</v>
      </c>
      <c r="G1379" s="1">
        <v>5.5331482324741498E-7</v>
      </c>
      <c r="H1379" s="1">
        <v>1.2407112442659801E-5</v>
      </c>
      <c r="I1379" s="12">
        <v>943</v>
      </c>
      <c r="J1379" s="12">
        <v>955</v>
      </c>
      <c r="K1379" s="12">
        <v>846</v>
      </c>
      <c r="L1379" s="12">
        <v>686</v>
      </c>
      <c r="M1379" s="12">
        <v>298</v>
      </c>
      <c r="N1379" s="12">
        <v>280</v>
      </c>
      <c r="O1379" s="1">
        <v>0</v>
      </c>
      <c r="P1379" s="1">
        <v>90</v>
      </c>
      <c r="Q1379" s="1" t="s">
        <v>6173</v>
      </c>
      <c r="R1379" s="1" t="s">
        <v>30</v>
      </c>
      <c r="S1379" s="1" t="s">
        <v>2316</v>
      </c>
      <c r="T1379" s="1" t="s">
        <v>2317</v>
      </c>
      <c r="U1379" s="1" t="s">
        <v>275</v>
      </c>
      <c r="V1379" s="1">
        <v>0</v>
      </c>
      <c r="W1379" s="1">
        <v>89.38</v>
      </c>
      <c r="X1379" s="1" t="s">
        <v>6174</v>
      </c>
      <c r="Y1379" s="1" t="s">
        <v>6175</v>
      </c>
      <c r="Z1379" s="1" t="s">
        <v>822</v>
      </c>
      <c r="AA1379" s="1"/>
    </row>
    <row r="1380" spans="1:27" x14ac:dyDescent="0.3">
      <c r="A1380" s="1" t="s">
        <v>5154</v>
      </c>
      <c r="B1380" s="12">
        <v>220.383217047084</v>
      </c>
      <c r="C1380" s="12">
        <v>301.75390359737298</v>
      </c>
      <c r="D1380" s="12">
        <v>139.01253049679599</v>
      </c>
      <c r="E1380" s="1">
        <v>0.46068179678722299</v>
      </c>
      <c r="F1380" s="13">
        <v>-1.1181575019455501</v>
      </c>
      <c r="G1380" s="1">
        <v>4.16304178622566E-4</v>
      </c>
      <c r="H1380" s="1">
        <v>3.2507709256518001E-3</v>
      </c>
      <c r="I1380" s="12">
        <v>180</v>
      </c>
      <c r="J1380" s="12">
        <v>396</v>
      </c>
      <c r="K1380" s="12">
        <v>331</v>
      </c>
      <c r="L1380" s="12">
        <v>215</v>
      </c>
      <c r="M1380" s="12">
        <v>107</v>
      </c>
      <c r="N1380" s="12">
        <v>95</v>
      </c>
      <c r="O1380" s="1">
        <v>0</v>
      </c>
      <c r="P1380" s="1">
        <v>57.05</v>
      </c>
      <c r="Q1380" s="1" t="s">
        <v>5155</v>
      </c>
      <c r="R1380" s="1" t="s">
        <v>53</v>
      </c>
      <c r="S1380" s="1" t="s">
        <v>5156</v>
      </c>
      <c r="T1380" s="1"/>
      <c r="U1380" s="1" t="s">
        <v>5157</v>
      </c>
      <c r="V1380" s="1">
        <v>0</v>
      </c>
      <c r="W1380" s="1">
        <v>57.7</v>
      </c>
      <c r="X1380" s="1" t="s">
        <v>5158</v>
      </c>
      <c r="Y1380" s="1" t="s">
        <v>5159</v>
      </c>
      <c r="Z1380" s="1" t="s">
        <v>27</v>
      </c>
      <c r="AA1380" s="1"/>
    </row>
    <row r="1381" spans="1:27" x14ac:dyDescent="0.3">
      <c r="A1381" s="1" t="s">
        <v>6921</v>
      </c>
      <c r="B1381" s="12">
        <v>1485.2878850060899</v>
      </c>
      <c r="C1381" s="12">
        <v>2033.77612412804</v>
      </c>
      <c r="D1381" s="12">
        <v>936.79964588413497</v>
      </c>
      <c r="E1381" s="1">
        <v>0.46062082978074997</v>
      </c>
      <c r="F1381" s="13">
        <v>-1.11834844202427</v>
      </c>
      <c r="G1381" s="1">
        <v>3.59357869087592E-7</v>
      </c>
      <c r="H1381" s="1">
        <v>8.5355685956990501E-6</v>
      </c>
      <c r="I1381" s="12">
        <v>2304</v>
      </c>
      <c r="J1381" s="12">
        <v>1999</v>
      </c>
      <c r="K1381" s="12">
        <v>1838</v>
      </c>
      <c r="L1381" s="12">
        <v>652</v>
      </c>
      <c r="M1381" s="12">
        <v>1033</v>
      </c>
      <c r="N1381" s="12">
        <v>1130</v>
      </c>
      <c r="O1381" s="2">
        <v>2E-175</v>
      </c>
      <c r="P1381" s="1">
        <v>78.290000000000006</v>
      </c>
      <c r="Q1381" s="1" t="s">
        <v>6922</v>
      </c>
      <c r="R1381" s="1" t="s">
        <v>1010</v>
      </c>
      <c r="S1381" s="1" t="s">
        <v>2884</v>
      </c>
      <c r="T1381" s="1"/>
      <c r="U1381" s="1" t="s">
        <v>1432</v>
      </c>
      <c r="V1381" s="2">
        <v>1E-176</v>
      </c>
      <c r="W1381" s="1">
        <v>78.22</v>
      </c>
      <c r="X1381" s="1" t="s">
        <v>6923</v>
      </c>
      <c r="Y1381" s="1" t="s">
        <v>6924</v>
      </c>
      <c r="Z1381" s="1" t="s">
        <v>5171</v>
      </c>
      <c r="AA1381" s="1"/>
    </row>
    <row r="1382" spans="1:27" x14ac:dyDescent="0.3">
      <c r="A1382" s="1" t="s">
        <v>8520</v>
      </c>
      <c r="B1382" s="12">
        <v>205.82172447327801</v>
      </c>
      <c r="C1382" s="12">
        <v>282.04407314780002</v>
      </c>
      <c r="D1382" s="12">
        <v>129.599375798756</v>
      </c>
      <c r="E1382" s="1">
        <v>0.45950044031182902</v>
      </c>
      <c r="F1382" s="13">
        <v>-1.1218618509239</v>
      </c>
      <c r="G1382" s="1">
        <v>1.39251379079074E-6</v>
      </c>
      <c r="H1382" s="1">
        <v>2.7324040221303899E-5</v>
      </c>
      <c r="I1382" s="12">
        <v>247</v>
      </c>
      <c r="J1382" s="12">
        <v>301</v>
      </c>
      <c r="K1382" s="12">
        <v>299</v>
      </c>
      <c r="L1382" s="12">
        <v>203</v>
      </c>
      <c r="M1382" s="12">
        <v>88</v>
      </c>
      <c r="N1382" s="12">
        <v>98</v>
      </c>
      <c r="O1382" s="2">
        <v>2.0000000000000001E-58</v>
      </c>
      <c r="P1382" s="1">
        <v>69.290000000000006</v>
      </c>
      <c r="Q1382" s="1" t="s">
        <v>8521</v>
      </c>
      <c r="R1382" s="1" t="s">
        <v>22</v>
      </c>
      <c r="S1382" s="1" t="s">
        <v>8522</v>
      </c>
      <c r="T1382" s="1"/>
      <c r="U1382" s="1" t="s">
        <v>1756</v>
      </c>
      <c r="V1382" s="2">
        <v>3.0000000000000001E-73</v>
      </c>
      <c r="W1382" s="1">
        <v>53.64</v>
      </c>
      <c r="X1382" s="1" t="s">
        <v>8523</v>
      </c>
      <c r="Y1382" s="1" t="s">
        <v>8524</v>
      </c>
      <c r="Z1382" s="1" t="s">
        <v>160</v>
      </c>
      <c r="AA1382" s="1"/>
    </row>
    <row r="1383" spans="1:27" x14ac:dyDescent="0.3">
      <c r="A1383" s="1" t="s">
        <v>8293</v>
      </c>
      <c r="B1383" s="12">
        <v>577.54204807366898</v>
      </c>
      <c r="C1383" s="12">
        <v>792.27597917500304</v>
      </c>
      <c r="D1383" s="12">
        <v>362.80811697233599</v>
      </c>
      <c r="E1383" s="1">
        <v>0.45793148663945199</v>
      </c>
      <c r="F1383" s="13">
        <v>-1.12679632905289</v>
      </c>
      <c r="G1383" s="1">
        <v>1.0169403446951701E-6</v>
      </c>
      <c r="H1383" s="1">
        <v>2.1121276607629E-5</v>
      </c>
      <c r="I1383" s="12">
        <v>568</v>
      </c>
      <c r="J1383" s="12">
        <v>819</v>
      </c>
      <c r="K1383" s="12">
        <v>991</v>
      </c>
      <c r="L1383" s="12">
        <v>512</v>
      </c>
      <c r="M1383" s="12">
        <v>293</v>
      </c>
      <c r="N1383" s="12">
        <v>285</v>
      </c>
      <c r="O1383" s="2">
        <v>7.9999999999999998E-85</v>
      </c>
      <c r="P1383" s="1">
        <v>37.89</v>
      </c>
      <c r="Q1383" s="1" t="s">
        <v>8294</v>
      </c>
      <c r="R1383" s="1" t="s">
        <v>210</v>
      </c>
      <c r="S1383" s="1" t="s">
        <v>8295</v>
      </c>
      <c r="T1383" s="1"/>
      <c r="U1383" s="1"/>
      <c r="V1383" s="2">
        <v>1.9999999999999999E-112</v>
      </c>
      <c r="W1383" s="1">
        <v>37.1</v>
      </c>
      <c r="X1383" s="1" t="s">
        <v>8296</v>
      </c>
      <c r="Y1383" s="1" t="s">
        <v>2746</v>
      </c>
      <c r="Z1383" s="1" t="s">
        <v>91</v>
      </c>
      <c r="AA1383" s="1"/>
    </row>
    <row r="1384" spans="1:27" x14ac:dyDescent="0.3">
      <c r="A1384" s="1" t="s">
        <v>3830</v>
      </c>
      <c r="B1384" s="12">
        <v>437.62194482355602</v>
      </c>
      <c r="C1384" s="12">
        <v>600.46998699138499</v>
      </c>
      <c r="D1384" s="12">
        <v>274.773902655727</v>
      </c>
      <c r="E1384" s="1">
        <v>0.457598062531756</v>
      </c>
      <c r="F1384" s="13">
        <v>-1.1278471511227699</v>
      </c>
      <c r="G1384" s="1">
        <v>5.6511505066902597E-7</v>
      </c>
      <c r="H1384" s="1">
        <v>1.2626423340823699E-5</v>
      </c>
      <c r="I1384" s="12">
        <v>432</v>
      </c>
      <c r="J1384" s="12">
        <v>627</v>
      </c>
      <c r="K1384" s="12">
        <v>747</v>
      </c>
      <c r="L1384" s="12">
        <v>380</v>
      </c>
      <c r="M1384" s="12">
        <v>214</v>
      </c>
      <c r="N1384" s="12">
        <v>232</v>
      </c>
      <c r="O1384" s="1">
        <v>0</v>
      </c>
      <c r="P1384" s="1">
        <v>75.22</v>
      </c>
      <c r="Q1384" s="1" t="s">
        <v>3831</v>
      </c>
      <c r="R1384" s="1" t="s">
        <v>45</v>
      </c>
      <c r="S1384" s="1" t="s">
        <v>3832</v>
      </c>
      <c r="T1384" s="1" t="s">
        <v>3833</v>
      </c>
      <c r="U1384" s="1" t="s">
        <v>504</v>
      </c>
      <c r="V1384" s="1">
        <v>0</v>
      </c>
      <c r="W1384" s="1">
        <v>74.83</v>
      </c>
      <c r="X1384" s="1" t="s">
        <v>3834</v>
      </c>
      <c r="Y1384" s="1" t="s">
        <v>3835</v>
      </c>
      <c r="Z1384" s="1" t="s">
        <v>27</v>
      </c>
      <c r="AA1384" s="1"/>
    </row>
    <row r="1385" spans="1:27" x14ac:dyDescent="0.3">
      <c r="A1385" s="1" t="s">
        <v>2574</v>
      </c>
      <c r="B1385" s="12">
        <v>1496.75236603035</v>
      </c>
      <c r="C1385" s="12">
        <v>2054.48620076728</v>
      </c>
      <c r="D1385" s="12">
        <v>939.01853129342601</v>
      </c>
      <c r="E1385" s="1">
        <v>0.457057599580242</v>
      </c>
      <c r="F1385" s="13">
        <v>-1.1295521059882601</v>
      </c>
      <c r="G1385" s="1">
        <v>3.0465051136692299E-7</v>
      </c>
      <c r="H1385" s="1">
        <v>7.4049499877972598E-6</v>
      </c>
      <c r="I1385" s="12">
        <v>2333</v>
      </c>
      <c r="J1385" s="12">
        <v>1992</v>
      </c>
      <c r="K1385" s="12">
        <v>1891</v>
      </c>
      <c r="L1385" s="12">
        <v>1341</v>
      </c>
      <c r="M1385" s="12">
        <v>755</v>
      </c>
      <c r="N1385" s="12">
        <v>734</v>
      </c>
      <c r="O1385" s="1">
        <v>0</v>
      </c>
      <c r="P1385" s="1">
        <v>80.53</v>
      </c>
      <c r="Q1385" s="1" t="s">
        <v>1334</v>
      </c>
      <c r="R1385" s="1" t="s">
        <v>22</v>
      </c>
      <c r="S1385" s="1" t="s">
        <v>1335</v>
      </c>
      <c r="T1385" s="1"/>
      <c r="U1385" s="1" t="s">
        <v>1027</v>
      </c>
      <c r="V1385" s="1">
        <v>0</v>
      </c>
      <c r="W1385" s="1">
        <v>80.53</v>
      </c>
      <c r="X1385" s="1" t="s">
        <v>1336</v>
      </c>
      <c r="Y1385" s="1" t="s">
        <v>1337</v>
      </c>
      <c r="Z1385" s="1" t="s">
        <v>191</v>
      </c>
      <c r="AA1385" s="1"/>
    </row>
    <row r="1386" spans="1:27" x14ac:dyDescent="0.3">
      <c r="A1386" s="1" t="s">
        <v>8808</v>
      </c>
      <c r="B1386" s="12">
        <v>844.49675333403297</v>
      </c>
      <c r="C1386" s="12">
        <v>1159.35491655949</v>
      </c>
      <c r="D1386" s="12">
        <v>529.63859010857198</v>
      </c>
      <c r="E1386" s="1">
        <v>0.45683904259476399</v>
      </c>
      <c r="F1386" s="13">
        <v>-1.1302421426303899</v>
      </c>
      <c r="G1386" s="1">
        <v>3.2743611591173201E-5</v>
      </c>
      <c r="H1386" s="1">
        <v>4.01057919716651E-4</v>
      </c>
      <c r="I1386" s="12">
        <v>1076</v>
      </c>
      <c r="J1386" s="12">
        <v>1252</v>
      </c>
      <c r="K1386" s="12">
        <v>1160</v>
      </c>
      <c r="L1386" s="12">
        <v>1012</v>
      </c>
      <c r="M1386" s="12">
        <v>273</v>
      </c>
      <c r="N1386" s="12">
        <v>305</v>
      </c>
      <c r="O1386" s="1">
        <v>0</v>
      </c>
      <c r="P1386" s="1">
        <v>94.09</v>
      </c>
      <c r="Q1386" s="1" t="s">
        <v>8809</v>
      </c>
      <c r="R1386" s="1" t="s">
        <v>680</v>
      </c>
      <c r="S1386" s="1" t="s">
        <v>8810</v>
      </c>
      <c r="T1386" s="1" t="s">
        <v>8811</v>
      </c>
      <c r="U1386" s="1" t="s">
        <v>8812</v>
      </c>
      <c r="V1386" s="1">
        <v>0</v>
      </c>
      <c r="W1386" s="1">
        <v>94.3</v>
      </c>
      <c r="X1386" s="1" t="s">
        <v>8813</v>
      </c>
      <c r="Y1386" s="1" t="s">
        <v>8814</v>
      </c>
      <c r="Z1386" s="1" t="s">
        <v>684</v>
      </c>
      <c r="AA1386" s="1"/>
    </row>
    <row r="1387" spans="1:27" x14ac:dyDescent="0.3">
      <c r="A1387" s="1" t="s">
        <v>3139</v>
      </c>
      <c r="B1387" s="12">
        <v>1467.99228578558</v>
      </c>
      <c r="C1387" s="12">
        <v>2015.3701291621701</v>
      </c>
      <c r="D1387" s="12">
        <v>920.614442408983</v>
      </c>
      <c r="E1387" s="1">
        <v>0.45679670899543401</v>
      </c>
      <c r="F1387" s="13">
        <v>-1.1303758380856199</v>
      </c>
      <c r="G1387" s="1">
        <v>2.8488402037672502E-7</v>
      </c>
      <c r="H1387" s="1">
        <v>6.9623961758683899E-6</v>
      </c>
      <c r="I1387" s="12">
        <v>1840</v>
      </c>
      <c r="J1387" s="12">
        <v>2198</v>
      </c>
      <c r="K1387" s="12">
        <v>2022</v>
      </c>
      <c r="L1387" s="12">
        <v>1428</v>
      </c>
      <c r="M1387" s="12">
        <v>636</v>
      </c>
      <c r="N1387" s="12">
        <v>701</v>
      </c>
      <c r="O1387" s="2">
        <v>5.0000000000000002E-174</v>
      </c>
      <c r="P1387" s="1">
        <v>56.49</v>
      </c>
      <c r="Q1387" s="1" t="s">
        <v>3140</v>
      </c>
      <c r="R1387" s="1" t="s">
        <v>22</v>
      </c>
      <c r="S1387" s="1" t="s">
        <v>3141</v>
      </c>
      <c r="T1387" s="1" t="s">
        <v>3142</v>
      </c>
      <c r="U1387" s="1" t="s">
        <v>3143</v>
      </c>
      <c r="V1387" s="1">
        <v>0</v>
      </c>
      <c r="W1387" s="1">
        <v>55.6</v>
      </c>
      <c r="X1387" s="1" t="s">
        <v>3144</v>
      </c>
      <c r="Y1387" s="1" t="s">
        <v>3145</v>
      </c>
      <c r="Z1387" s="1" t="s">
        <v>3146</v>
      </c>
      <c r="AA1387" s="1"/>
    </row>
    <row r="1388" spans="1:27" x14ac:dyDescent="0.3">
      <c r="A1388" s="1" t="s">
        <v>5910</v>
      </c>
      <c r="B1388" s="12">
        <v>168.153277702552</v>
      </c>
      <c r="C1388" s="12">
        <v>230.879328623399</v>
      </c>
      <c r="D1388" s="12">
        <v>105.42722678170399</v>
      </c>
      <c r="E1388" s="1">
        <v>0.45663346047611397</v>
      </c>
      <c r="F1388" s="13">
        <v>-1.1308915158892101</v>
      </c>
      <c r="G1388" s="1">
        <v>1.6280726363732499E-6</v>
      </c>
      <c r="H1388" s="1">
        <v>3.1259394636213302E-5</v>
      </c>
      <c r="I1388" s="12">
        <v>206</v>
      </c>
      <c r="J1388" s="12">
        <v>260</v>
      </c>
      <c r="K1388" s="12">
        <v>227</v>
      </c>
      <c r="L1388" s="12">
        <v>143</v>
      </c>
      <c r="M1388" s="12">
        <v>84</v>
      </c>
      <c r="N1388" s="12">
        <v>90</v>
      </c>
      <c r="O1388" s="1">
        <v>0</v>
      </c>
      <c r="P1388" s="1">
        <v>68.319999999999993</v>
      </c>
      <c r="Q1388" s="1" t="s">
        <v>5911</v>
      </c>
      <c r="R1388" s="1" t="s">
        <v>30</v>
      </c>
      <c r="S1388" s="1" t="s">
        <v>5912</v>
      </c>
      <c r="T1388" s="1" t="s">
        <v>5913</v>
      </c>
      <c r="U1388" s="1" t="s">
        <v>5914</v>
      </c>
      <c r="V1388" s="1">
        <v>0</v>
      </c>
      <c r="W1388" s="1">
        <v>68.22</v>
      </c>
      <c r="X1388" s="1" t="s">
        <v>5915</v>
      </c>
      <c r="Y1388" s="1" t="s">
        <v>5916</v>
      </c>
      <c r="Z1388" s="1" t="s">
        <v>91</v>
      </c>
      <c r="AA1388" s="1"/>
    </row>
    <row r="1389" spans="1:27" x14ac:dyDescent="0.3">
      <c r="A1389" s="1" t="s">
        <v>3212</v>
      </c>
      <c r="B1389" s="12">
        <v>10039.1988085413</v>
      </c>
      <c r="C1389" s="12">
        <v>13797.6893273064</v>
      </c>
      <c r="D1389" s="12">
        <v>6280.7082897762602</v>
      </c>
      <c r="E1389" s="1">
        <v>0.45520000782641201</v>
      </c>
      <c r="F1389" s="13">
        <v>-1.1354275124381099</v>
      </c>
      <c r="G1389" s="1">
        <v>2.0572493438498701E-7</v>
      </c>
      <c r="H1389" s="1">
        <v>5.2709426221360204E-6</v>
      </c>
      <c r="I1389" s="12">
        <v>13713</v>
      </c>
      <c r="J1389" s="12">
        <v>14064</v>
      </c>
      <c r="K1389" s="12">
        <v>14050</v>
      </c>
      <c r="L1389" s="12">
        <v>10882</v>
      </c>
      <c r="M1389" s="12">
        <v>3947</v>
      </c>
      <c r="N1389" s="12">
        <v>4169</v>
      </c>
      <c r="O1389" s="1">
        <v>0</v>
      </c>
      <c r="P1389" s="1">
        <v>88.49</v>
      </c>
      <c r="Q1389" s="1" t="s">
        <v>3213</v>
      </c>
      <c r="R1389" s="1" t="s">
        <v>210</v>
      </c>
      <c r="S1389" s="1" t="s">
        <v>3214</v>
      </c>
      <c r="T1389" s="1" t="s">
        <v>3215</v>
      </c>
      <c r="U1389" s="1" t="s">
        <v>3216</v>
      </c>
      <c r="V1389" s="1">
        <v>0</v>
      </c>
      <c r="W1389" s="1">
        <v>88.49</v>
      </c>
      <c r="X1389" s="1" t="s">
        <v>3217</v>
      </c>
      <c r="Y1389" s="1" t="s">
        <v>3218</v>
      </c>
      <c r="Z1389" s="1" t="s">
        <v>360</v>
      </c>
      <c r="AA1389" s="1"/>
    </row>
    <row r="1390" spans="1:27" x14ac:dyDescent="0.3">
      <c r="A1390" s="1" t="s">
        <v>7226</v>
      </c>
      <c r="B1390" s="12">
        <v>223.03643172770401</v>
      </c>
      <c r="C1390" s="12">
        <v>306.58504985577099</v>
      </c>
      <c r="D1390" s="12">
        <v>139.48781359963601</v>
      </c>
      <c r="E1390" s="1">
        <v>0.45497265331514603</v>
      </c>
      <c r="F1390" s="13">
        <v>-1.1361482619107199</v>
      </c>
      <c r="G1390" s="1">
        <v>9.9491095216120002E-7</v>
      </c>
      <c r="H1390" s="1">
        <v>2.0691235224653898E-5</v>
      </c>
      <c r="I1390" s="12">
        <v>209</v>
      </c>
      <c r="J1390" s="12">
        <v>323</v>
      </c>
      <c r="K1390" s="12">
        <v>390</v>
      </c>
      <c r="L1390" s="12">
        <v>136</v>
      </c>
      <c r="M1390" s="12">
        <v>151</v>
      </c>
      <c r="N1390" s="12">
        <v>133</v>
      </c>
      <c r="O1390" s="1"/>
      <c r="P1390" s="1"/>
      <c r="Q1390" s="1"/>
      <c r="R1390" s="1"/>
      <c r="S1390" s="1"/>
      <c r="T1390" s="1"/>
      <c r="U1390" s="1"/>
      <c r="V1390" s="1"/>
      <c r="W1390" s="1"/>
      <c r="X1390" s="1"/>
      <c r="Y1390" s="1"/>
      <c r="Z1390" s="1"/>
      <c r="AA1390" s="1"/>
    </row>
    <row r="1391" spans="1:27" x14ac:dyDescent="0.3">
      <c r="A1391" s="1" t="s">
        <v>5648</v>
      </c>
      <c r="B1391" s="12">
        <v>1944.13921187647</v>
      </c>
      <c r="C1391" s="12">
        <v>2672.45269076658</v>
      </c>
      <c r="D1391" s="12">
        <v>1215.82573298636</v>
      </c>
      <c r="E1391" s="1">
        <v>0.45494752336947802</v>
      </c>
      <c r="F1391" s="13">
        <v>-1.1362279498854</v>
      </c>
      <c r="G1391" s="1">
        <v>6.9555539767485696E-4</v>
      </c>
      <c r="H1391" s="1">
        <v>4.9356800500614502E-3</v>
      </c>
      <c r="I1391" s="12">
        <v>3025</v>
      </c>
      <c r="J1391" s="12">
        <v>2605</v>
      </c>
      <c r="K1391" s="12">
        <v>2425</v>
      </c>
      <c r="L1391" s="12">
        <v>2580</v>
      </c>
      <c r="M1391" s="12">
        <v>505</v>
      </c>
      <c r="N1391" s="12">
        <v>573</v>
      </c>
      <c r="O1391" s="1">
        <v>0</v>
      </c>
      <c r="P1391" s="1">
        <v>60.5</v>
      </c>
      <c r="Q1391" s="1" t="s">
        <v>5649</v>
      </c>
      <c r="R1391" s="1" t="s">
        <v>155</v>
      </c>
      <c r="S1391" s="1" t="s">
        <v>5650</v>
      </c>
      <c r="T1391" s="1" t="s">
        <v>5651</v>
      </c>
      <c r="U1391" s="1" t="s">
        <v>5652</v>
      </c>
      <c r="V1391" s="1">
        <v>0</v>
      </c>
      <c r="W1391" s="1">
        <v>58.9</v>
      </c>
      <c r="X1391" s="1" t="s">
        <v>5653</v>
      </c>
      <c r="Y1391" s="1" t="s">
        <v>5654</v>
      </c>
      <c r="Z1391" s="1" t="s">
        <v>771</v>
      </c>
      <c r="AA1391" s="1"/>
    </row>
    <row r="1392" spans="1:27" x14ac:dyDescent="0.3">
      <c r="A1392" s="1" t="s">
        <v>2441</v>
      </c>
      <c r="B1392" s="12">
        <v>303.98931263147603</v>
      </c>
      <c r="C1392" s="12">
        <v>417.89539495054402</v>
      </c>
      <c r="D1392" s="12">
        <v>190.08323031240701</v>
      </c>
      <c r="E1392" s="1">
        <v>0.45485839903764103</v>
      </c>
      <c r="F1392" s="13">
        <v>-1.13651060188581</v>
      </c>
      <c r="G1392" s="1">
        <v>3.83565123713934E-4</v>
      </c>
      <c r="H1392" s="1">
        <v>3.03684869226195E-3</v>
      </c>
      <c r="I1392" s="12">
        <v>348</v>
      </c>
      <c r="J1392" s="12">
        <v>445</v>
      </c>
      <c r="K1392" s="12">
        <v>461</v>
      </c>
      <c r="L1392" s="12">
        <v>388</v>
      </c>
      <c r="M1392" s="12">
        <v>91</v>
      </c>
      <c r="N1392" s="12">
        <v>93</v>
      </c>
      <c r="O1392" s="2">
        <v>2.9999999999999997E-107</v>
      </c>
      <c r="P1392" s="1">
        <v>44.11</v>
      </c>
      <c r="Q1392" s="1" t="s">
        <v>2442</v>
      </c>
      <c r="R1392" s="1" t="s">
        <v>30</v>
      </c>
      <c r="S1392" s="1" t="s">
        <v>2443</v>
      </c>
      <c r="T1392" s="1"/>
      <c r="U1392" s="1" t="s">
        <v>799</v>
      </c>
      <c r="V1392" s="2">
        <v>2.9999999999999998E-129</v>
      </c>
      <c r="W1392" s="1">
        <v>45.02</v>
      </c>
      <c r="X1392" s="1" t="s">
        <v>2444</v>
      </c>
      <c r="Y1392" s="1" t="s">
        <v>2445</v>
      </c>
      <c r="Z1392" s="1" t="s">
        <v>27</v>
      </c>
      <c r="AA1392" s="1"/>
    </row>
    <row r="1393" spans="1:27" x14ac:dyDescent="0.3">
      <c r="A1393" s="1" t="s">
        <v>6492</v>
      </c>
      <c r="B1393" s="12">
        <v>404.53347135782701</v>
      </c>
      <c r="C1393" s="12">
        <v>556.36832098597699</v>
      </c>
      <c r="D1393" s="12">
        <v>252.698621729677</v>
      </c>
      <c r="E1393" s="1">
        <v>0.45419304478344902</v>
      </c>
      <c r="F1393" s="13">
        <v>-1.13862248116589</v>
      </c>
      <c r="G1393" s="1">
        <v>4.5649442406398798E-7</v>
      </c>
      <c r="H1393" s="1">
        <v>1.0507439401614199E-5</v>
      </c>
      <c r="I1393" s="12">
        <v>541</v>
      </c>
      <c r="J1393" s="12">
        <v>574</v>
      </c>
      <c r="K1393" s="12">
        <v>555</v>
      </c>
      <c r="L1393" s="12">
        <v>410</v>
      </c>
      <c r="M1393" s="12">
        <v>167</v>
      </c>
      <c r="N1393" s="12">
        <v>181</v>
      </c>
      <c r="O1393" s="1">
        <v>0</v>
      </c>
      <c r="P1393" s="1">
        <v>84.37</v>
      </c>
      <c r="Q1393" s="1" t="s">
        <v>6493</v>
      </c>
      <c r="R1393" s="1" t="s">
        <v>349</v>
      </c>
      <c r="S1393" s="1" t="s">
        <v>6494</v>
      </c>
      <c r="T1393" s="1" t="s">
        <v>6495</v>
      </c>
      <c r="U1393" s="1" t="s">
        <v>6496</v>
      </c>
      <c r="V1393" s="1">
        <v>0</v>
      </c>
      <c r="W1393" s="1">
        <v>84.35</v>
      </c>
      <c r="X1393" s="1" t="s">
        <v>6497</v>
      </c>
      <c r="Y1393" s="1" t="s">
        <v>6498</v>
      </c>
      <c r="Z1393" s="1" t="s">
        <v>885</v>
      </c>
      <c r="AA1393" s="1"/>
    </row>
    <row r="1394" spans="1:27" x14ac:dyDescent="0.3">
      <c r="A1394" s="1" t="s">
        <v>8367</v>
      </c>
      <c r="B1394" s="12">
        <v>400.23090540746102</v>
      </c>
      <c r="C1394" s="12">
        <v>550.67792260975102</v>
      </c>
      <c r="D1394" s="12">
        <v>249.78388820517</v>
      </c>
      <c r="E1394" s="1">
        <v>0.45359343084139703</v>
      </c>
      <c r="F1394" s="13">
        <v>-1.1405283482605899</v>
      </c>
      <c r="G1394" s="1">
        <v>4.6517230510804998E-7</v>
      </c>
      <c r="H1394" s="1">
        <v>1.06679060257281E-5</v>
      </c>
      <c r="I1394" s="12">
        <v>400</v>
      </c>
      <c r="J1394" s="12">
        <v>653</v>
      </c>
      <c r="K1394" s="12">
        <v>602</v>
      </c>
      <c r="L1394" s="12">
        <v>251</v>
      </c>
      <c r="M1394" s="12">
        <v>259</v>
      </c>
      <c r="N1394" s="12">
        <v>240</v>
      </c>
      <c r="O1394" s="1">
        <v>0</v>
      </c>
      <c r="P1394" s="1">
        <v>62.9</v>
      </c>
      <c r="Q1394" s="1" t="s">
        <v>8368</v>
      </c>
      <c r="R1394" s="1" t="s">
        <v>766</v>
      </c>
      <c r="S1394" s="1" t="s">
        <v>8369</v>
      </c>
      <c r="T1394" s="1"/>
      <c r="U1394" s="1" t="s">
        <v>275</v>
      </c>
      <c r="V1394" s="1">
        <v>0</v>
      </c>
      <c r="W1394" s="1">
        <v>62.9</v>
      </c>
      <c r="X1394" s="1" t="s">
        <v>8370</v>
      </c>
      <c r="Y1394" s="1" t="s">
        <v>8371</v>
      </c>
      <c r="Z1394" s="1" t="s">
        <v>771</v>
      </c>
      <c r="AA1394" s="1"/>
    </row>
    <row r="1395" spans="1:27" x14ac:dyDescent="0.3">
      <c r="A1395" s="1" t="s">
        <v>3002</v>
      </c>
      <c r="B1395" s="12">
        <v>401.38630607810802</v>
      </c>
      <c r="C1395" s="12">
        <v>552.29716092069498</v>
      </c>
      <c r="D1395" s="12">
        <v>250.475451235522</v>
      </c>
      <c r="E1395" s="1">
        <v>0.45351573203449402</v>
      </c>
      <c r="F1395" s="13">
        <v>-1.14077549753052</v>
      </c>
      <c r="G1395" s="1">
        <v>4.1199747586434798E-7</v>
      </c>
      <c r="H1395" s="1">
        <v>9.5962869601846295E-6</v>
      </c>
      <c r="I1395" s="12">
        <v>483</v>
      </c>
      <c r="J1395" s="12">
        <v>623</v>
      </c>
      <c r="K1395" s="12">
        <v>552</v>
      </c>
      <c r="L1395" s="12">
        <v>363</v>
      </c>
      <c r="M1395" s="12">
        <v>174</v>
      </c>
      <c r="N1395" s="12">
        <v>215</v>
      </c>
      <c r="O1395" s="2">
        <v>9.9999999999999998E-46</v>
      </c>
      <c r="P1395" s="1">
        <v>49.76</v>
      </c>
      <c r="Q1395" s="1" t="s">
        <v>3003</v>
      </c>
      <c r="R1395" s="1" t="s">
        <v>179</v>
      </c>
      <c r="S1395" s="1" t="s">
        <v>3004</v>
      </c>
      <c r="T1395" s="1"/>
      <c r="U1395" s="1"/>
      <c r="V1395" s="2">
        <v>1E-59</v>
      </c>
      <c r="W1395" s="1">
        <v>50</v>
      </c>
      <c r="X1395" s="1" t="s">
        <v>3005</v>
      </c>
      <c r="Y1395" s="1" t="s">
        <v>3006</v>
      </c>
      <c r="Z1395" s="1" t="s">
        <v>381</v>
      </c>
      <c r="AA1395" s="1"/>
    </row>
    <row r="1396" spans="1:27" x14ac:dyDescent="0.3">
      <c r="A1396" s="1" t="s">
        <v>3590</v>
      </c>
      <c r="B1396" s="12">
        <v>159.86229432381</v>
      </c>
      <c r="C1396" s="12">
        <v>219.989725858768</v>
      </c>
      <c r="D1396" s="12">
        <v>99.734862788851203</v>
      </c>
      <c r="E1396" s="1">
        <v>0.45336145767498398</v>
      </c>
      <c r="F1396" s="13">
        <v>-1.1412663486801</v>
      </c>
      <c r="G1396" s="1">
        <v>9.1170630856159205E-5</v>
      </c>
      <c r="H1396" s="1">
        <v>9.3651382822932197E-4</v>
      </c>
      <c r="I1396" s="12">
        <v>211</v>
      </c>
      <c r="J1396" s="12">
        <v>229</v>
      </c>
      <c r="K1396" s="12">
        <v>220</v>
      </c>
      <c r="L1396" s="12">
        <v>198</v>
      </c>
      <c r="M1396" s="12">
        <v>53</v>
      </c>
      <c r="N1396" s="12">
        <v>48</v>
      </c>
      <c r="O1396" s="2">
        <v>5.0000000000000002E-174</v>
      </c>
      <c r="P1396" s="1">
        <v>92.97</v>
      </c>
      <c r="Q1396" s="1" t="s">
        <v>3591</v>
      </c>
      <c r="R1396" s="1" t="s">
        <v>280</v>
      </c>
      <c r="S1396" s="1" t="s">
        <v>3592</v>
      </c>
      <c r="T1396" s="1" t="s">
        <v>3593</v>
      </c>
      <c r="U1396" s="1" t="s">
        <v>3594</v>
      </c>
      <c r="V1396" s="2">
        <v>4E-174</v>
      </c>
      <c r="W1396" s="1">
        <v>93.31</v>
      </c>
      <c r="X1396" s="1" t="s">
        <v>3595</v>
      </c>
      <c r="Y1396" s="1" t="s">
        <v>3596</v>
      </c>
      <c r="Z1396" s="1" t="s">
        <v>160</v>
      </c>
      <c r="AA1396" s="1"/>
    </row>
    <row r="1397" spans="1:27" x14ac:dyDescent="0.3">
      <c r="A1397" s="1" t="s">
        <v>7935</v>
      </c>
      <c r="B1397" s="12">
        <v>1699.4017741514999</v>
      </c>
      <c r="C1397" s="12">
        <v>2338.8518942887999</v>
      </c>
      <c r="D1397" s="12">
        <v>1059.9516540141999</v>
      </c>
      <c r="E1397" s="1">
        <v>0.453193148571091</v>
      </c>
      <c r="F1397" s="13">
        <v>-1.1418020444024299</v>
      </c>
      <c r="G1397" s="1">
        <v>7.0379922065085294E-5</v>
      </c>
      <c r="H1397" s="1">
        <v>7.5833698859373896E-4</v>
      </c>
      <c r="I1397" s="12">
        <v>1575</v>
      </c>
      <c r="J1397" s="12">
        <v>2791</v>
      </c>
      <c r="K1397" s="12">
        <v>2668</v>
      </c>
      <c r="L1397" s="12">
        <v>1769</v>
      </c>
      <c r="M1397" s="12">
        <v>654</v>
      </c>
      <c r="N1397" s="12">
        <v>763</v>
      </c>
      <c r="O1397" s="1">
        <v>0</v>
      </c>
      <c r="P1397" s="1">
        <v>79.22</v>
      </c>
      <c r="Q1397" s="1" t="s">
        <v>7936</v>
      </c>
      <c r="R1397" s="1" t="s">
        <v>45</v>
      </c>
      <c r="S1397" s="1" t="s">
        <v>7937</v>
      </c>
      <c r="T1397" s="1" t="s">
        <v>7938</v>
      </c>
      <c r="U1397" s="1" t="s">
        <v>7939</v>
      </c>
      <c r="V1397" s="1">
        <v>0</v>
      </c>
      <c r="W1397" s="1">
        <v>75.150000000000006</v>
      </c>
      <c r="X1397" s="1" t="s">
        <v>7940</v>
      </c>
      <c r="Y1397" s="1" t="s">
        <v>7941</v>
      </c>
      <c r="Z1397" s="1" t="s">
        <v>27</v>
      </c>
      <c r="AA1397" s="1"/>
    </row>
    <row r="1398" spans="1:27" x14ac:dyDescent="0.3">
      <c r="A1398" s="1" t="s">
        <v>802</v>
      </c>
      <c r="B1398" s="12">
        <v>295.75365010139399</v>
      </c>
      <c r="C1398" s="12">
        <v>407.072298449149</v>
      </c>
      <c r="D1398" s="12">
        <v>184.435001753639</v>
      </c>
      <c r="E1398" s="1">
        <v>0.453076769056243</v>
      </c>
      <c r="F1398" s="13">
        <v>-1.1421725745206399</v>
      </c>
      <c r="G1398" s="1">
        <v>5.22247316601596E-7</v>
      </c>
      <c r="H1398" s="1">
        <v>1.1812161087071401E-5</v>
      </c>
      <c r="I1398" s="12">
        <v>310</v>
      </c>
      <c r="J1398" s="12">
        <v>451</v>
      </c>
      <c r="K1398" s="12">
        <v>462</v>
      </c>
      <c r="L1398" s="12">
        <v>248</v>
      </c>
      <c r="M1398" s="12">
        <v>137</v>
      </c>
      <c r="N1398" s="12">
        <v>169</v>
      </c>
      <c r="O1398" s="1">
        <v>0</v>
      </c>
      <c r="P1398" s="1">
        <v>85.46</v>
      </c>
      <c r="Q1398" s="1" t="s">
        <v>803</v>
      </c>
      <c r="R1398" s="1" t="s">
        <v>62</v>
      </c>
      <c r="S1398" s="1" t="s">
        <v>804</v>
      </c>
      <c r="T1398" s="1" t="s">
        <v>805</v>
      </c>
      <c r="U1398" s="1" t="s">
        <v>806</v>
      </c>
      <c r="V1398" s="1">
        <v>0</v>
      </c>
      <c r="W1398" s="1">
        <v>87.72</v>
      </c>
      <c r="X1398" s="1" t="s">
        <v>807</v>
      </c>
      <c r="Y1398" s="1" t="s">
        <v>50</v>
      </c>
      <c r="Z1398" s="1" t="s">
        <v>66</v>
      </c>
      <c r="AA1398" s="1"/>
    </row>
    <row r="1399" spans="1:27" x14ac:dyDescent="0.3">
      <c r="A1399" s="1" t="s">
        <v>6249</v>
      </c>
      <c r="B1399" s="12">
        <v>584.27855713847703</v>
      </c>
      <c r="C1399" s="12">
        <v>804.24877774692095</v>
      </c>
      <c r="D1399" s="12">
        <v>364.30833653003401</v>
      </c>
      <c r="E1399" s="1">
        <v>0.45297965829756398</v>
      </c>
      <c r="F1399" s="13">
        <v>-1.1424818294550301</v>
      </c>
      <c r="G1399" s="1">
        <v>3.3928741671613402E-7</v>
      </c>
      <c r="H1399" s="1">
        <v>8.1143428245699396E-6</v>
      </c>
      <c r="I1399" s="12">
        <v>603</v>
      </c>
      <c r="J1399" s="12">
        <v>861</v>
      </c>
      <c r="K1399" s="12">
        <v>958</v>
      </c>
      <c r="L1399" s="12">
        <v>401</v>
      </c>
      <c r="M1399" s="12">
        <v>369</v>
      </c>
      <c r="N1399" s="12">
        <v>325</v>
      </c>
      <c r="O1399" s="1"/>
      <c r="P1399" s="1"/>
      <c r="Q1399" s="1"/>
      <c r="R1399" s="1"/>
      <c r="S1399" s="1"/>
      <c r="T1399" s="1"/>
      <c r="U1399" s="1"/>
      <c r="V1399" s="1"/>
      <c r="W1399" s="1"/>
      <c r="X1399" s="1"/>
      <c r="Y1399" s="1"/>
      <c r="Z1399" s="1"/>
      <c r="AA1399" s="1"/>
    </row>
    <row r="1400" spans="1:27" x14ac:dyDescent="0.3">
      <c r="A1400" s="1" t="s">
        <v>5593</v>
      </c>
      <c r="B1400" s="12">
        <v>2222.8361474136</v>
      </c>
      <c r="C1400" s="12">
        <v>3060.5861960557399</v>
      </c>
      <c r="D1400" s="12">
        <v>1385.08609877146</v>
      </c>
      <c r="E1400" s="1">
        <v>0.45255582102424002</v>
      </c>
      <c r="F1400" s="13">
        <v>-1.1438323408176101</v>
      </c>
      <c r="G1400" s="1">
        <v>1.9523034456947E-7</v>
      </c>
      <c r="H1400" s="1">
        <v>5.0322332539054902E-6</v>
      </c>
      <c r="I1400" s="12">
        <v>2346</v>
      </c>
      <c r="J1400" s="12">
        <v>3742</v>
      </c>
      <c r="K1400" s="12">
        <v>3111</v>
      </c>
      <c r="L1400" s="12">
        <v>1545</v>
      </c>
      <c r="M1400" s="12">
        <v>1300</v>
      </c>
      <c r="N1400" s="12">
        <v>1315</v>
      </c>
      <c r="O1400" s="1">
        <v>0</v>
      </c>
      <c r="P1400" s="1">
        <v>88.26</v>
      </c>
      <c r="Q1400" s="1" t="s">
        <v>5594</v>
      </c>
      <c r="R1400" s="1" t="s">
        <v>1854</v>
      </c>
      <c r="S1400" s="1" t="s">
        <v>5595</v>
      </c>
      <c r="T1400" s="1"/>
      <c r="U1400" s="1" t="s">
        <v>5596</v>
      </c>
      <c r="V1400" s="1"/>
      <c r="W1400" s="1"/>
      <c r="X1400" s="1"/>
      <c r="Y1400" s="1"/>
      <c r="Z1400" s="1"/>
      <c r="AA1400" s="1"/>
    </row>
    <row r="1401" spans="1:27" x14ac:dyDescent="0.3">
      <c r="A1401" s="1" t="s">
        <v>3894</v>
      </c>
      <c r="B1401" s="12">
        <v>407.24452576330901</v>
      </c>
      <c r="C1401" s="12">
        <v>560.78435985399005</v>
      </c>
      <c r="D1401" s="12">
        <v>253.704691672628</v>
      </c>
      <c r="E1401" s="1">
        <v>0.45241042695749301</v>
      </c>
      <c r="F1401" s="13">
        <v>-1.1442959145726399</v>
      </c>
      <c r="G1401" s="1">
        <v>1.10990355287403E-3</v>
      </c>
      <c r="H1401" s="1">
        <v>7.20227636614833E-3</v>
      </c>
      <c r="I1401" s="12">
        <v>447</v>
      </c>
      <c r="J1401" s="12">
        <v>668</v>
      </c>
      <c r="K1401" s="12">
        <v>568</v>
      </c>
      <c r="L1401" s="12">
        <v>533</v>
      </c>
      <c r="M1401" s="12">
        <v>107</v>
      </c>
      <c r="N1401" s="12">
        <v>122</v>
      </c>
      <c r="O1401" s="1">
        <v>0</v>
      </c>
      <c r="P1401" s="1">
        <v>65.38</v>
      </c>
      <c r="Q1401" s="1" t="s">
        <v>3895</v>
      </c>
      <c r="R1401" s="1" t="s">
        <v>45</v>
      </c>
      <c r="S1401" s="1" t="s">
        <v>3896</v>
      </c>
      <c r="T1401" s="1"/>
      <c r="U1401" s="1" t="s">
        <v>1862</v>
      </c>
      <c r="V1401" s="1">
        <v>0</v>
      </c>
      <c r="W1401" s="1">
        <v>65.319999999999993</v>
      </c>
      <c r="X1401" s="1" t="s">
        <v>3897</v>
      </c>
      <c r="Y1401" s="1" t="s">
        <v>3898</v>
      </c>
      <c r="Z1401" s="1" t="s">
        <v>27</v>
      </c>
      <c r="AA1401" s="1"/>
    </row>
    <row r="1402" spans="1:27" x14ac:dyDescent="0.3">
      <c r="A1402" s="1" t="s">
        <v>7658</v>
      </c>
      <c r="B1402" s="12">
        <v>452.23440710411597</v>
      </c>
      <c r="C1402" s="12">
        <v>622.80700647582296</v>
      </c>
      <c r="D1402" s="12">
        <v>281.66180773240899</v>
      </c>
      <c r="E1402" s="1">
        <v>0.45224572749462699</v>
      </c>
      <c r="F1402" s="13">
        <v>-1.14482122156308</v>
      </c>
      <c r="G1402" s="1">
        <v>3.4573445864919902E-7</v>
      </c>
      <c r="H1402" s="1">
        <v>8.2307446370576193E-6</v>
      </c>
      <c r="I1402" s="12">
        <v>582</v>
      </c>
      <c r="J1402" s="12">
        <v>631</v>
      </c>
      <c r="K1402" s="12">
        <v>659</v>
      </c>
      <c r="L1402" s="12">
        <v>396</v>
      </c>
      <c r="M1402" s="12">
        <v>211</v>
      </c>
      <c r="N1402" s="12">
        <v>239</v>
      </c>
      <c r="O1402" s="1">
        <v>0</v>
      </c>
      <c r="P1402" s="1">
        <v>78.16</v>
      </c>
      <c r="Q1402" s="1" t="s">
        <v>7659</v>
      </c>
      <c r="R1402" s="1" t="s">
        <v>136</v>
      </c>
      <c r="S1402" s="1" t="s">
        <v>7660</v>
      </c>
      <c r="T1402" s="1"/>
      <c r="U1402" s="1" t="s">
        <v>7661</v>
      </c>
      <c r="V1402" s="1">
        <v>0</v>
      </c>
      <c r="W1402" s="1">
        <v>77.17</v>
      </c>
      <c r="X1402" s="1" t="s">
        <v>7662</v>
      </c>
      <c r="Y1402" s="1" t="s">
        <v>7663</v>
      </c>
      <c r="Z1402" s="1" t="s">
        <v>83</v>
      </c>
      <c r="AA1402" s="1"/>
    </row>
    <row r="1403" spans="1:27" x14ac:dyDescent="0.3">
      <c r="A1403" s="1" t="s">
        <v>5260</v>
      </c>
      <c r="B1403" s="12">
        <v>1225.3146664019</v>
      </c>
      <c r="C1403" s="12">
        <v>1687.6610978700701</v>
      </c>
      <c r="D1403" s="12">
        <v>762.96823493374302</v>
      </c>
      <c r="E1403" s="1">
        <v>0.45208616581650002</v>
      </c>
      <c r="F1403" s="13">
        <v>-1.1453303241300501</v>
      </c>
      <c r="G1403" s="1">
        <v>2.15643467722547E-7</v>
      </c>
      <c r="H1403" s="1">
        <v>5.4846082295129099E-6</v>
      </c>
      <c r="I1403" s="12">
        <v>1423</v>
      </c>
      <c r="J1403" s="12">
        <v>1907</v>
      </c>
      <c r="K1403" s="12">
        <v>1743</v>
      </c>
      <c r="L1403" s="12">
        <v>991</v>
      </c>
      <c r="M1403" s="12">
        <v>643</v>
      </c>
      <c r="N1403" s="12">
        <v>657</v>
      </c>
      <c r="O1403" s="1">
        <v>0</v>
      </c>
      <c r="P1403" s="1">
        <v>74.56</v>
      </c>
      <c r="Q1403" s="1" t="s">
        <v>5261</v>
      </c>
      <c r="R1403" s="1" t="s">
        <v>136</v>
      </c>
      <c r="S1403" s="1" t="s">
        <v>5262</v>
      </c>
      <c r="T1403" s="1"/>
      <c r="U1403" s="1" t="s">
        <v>5263</v>
      </c>
      <c r="V1403" s="1">
        <v>0</v>
      </c>
      <c r="W1403" s="1">
        <v>74.56</v>
      </c>
      <c r="X1403" s="1" t="s">
        <v>5264</v>
      </c>
      <c r="Y1403" s="1" t="s">
        <v>5265</v>
      </c>
      <c r="Z1403" s="1" t="s">
        <v>83</v>
      </c>
      <c r="AA1403" s="1"/>
    </row>
    <row r="1404" spans="1:27" x14ac:dyDescent="0.3">
      <c r="A1404" s="1" t="s">
        <v>2117</v>
      </c>
      <c r="B1404" s="12">
        <v>371.11107747479798</v>
      </c>
      <c r="C1404" s="12">
        <v>511.394492125912</v>
      </c>
      <c r="D1404" s="12">
        <v>230.827662823683</v>
      </c>
      <c r="E1404" s="1">
        <v>0.451369082729289</v>
      </c>
      <c r="F1404" s="13">
        <v>-1.1476204927526401</v>
      </c>
      <c r="G1404" s="1">
        <v>6.62277833522084E-4</v>
      </c>
      <c r="H1404" s="1">
        <v>4.7436939780552898E-3</v>
      </c>
      <c r="I1404" s="12">
        <v>515</v>
      </c>
      <c r="J1404" s="12">
        <v>527</v>
      </c>
      <c r="K1404" s="12">
        <v>502</v>
      </c>
      <c r="L1404" s="12">
        <v>500</v>
      </c>
      <c r="M1404" s="12">
        <v>104</v>
      </c>
      <c r="N1404" s="12">
        <v>92</v>
      </c>
      <c r="O1404" s="1"/>
      <c r="P1404" s="1"/>
      <c r="Q1404" s="1"/>
      <c r="R1404" s="1"/>
      <c r="S1404" s="1"/>
      <c r="T1404" s="1"/>
      <c r="U1404" s="1"/>
      <c r="V1404" s="1"/>
      <c r="W1404" s="1"/>
      <c r="X1404" s="1"/>
      <c r="Y1404" s="1"/>
      <c r="Z1404" s="1"/>
      <c r="AA1404" s="1"/>
    </row>
    <row r="1405" spans="1:27" x14ac:dyDescent="0.3">
      <c r="A1405" s="1" t="s">
        <v>1988</v>
      </c>
      <c r="B1405" s="12">
        <v>2493.0367499897602</v>
      </c>
      <c r="C1405" s="12">
        <v>3438.2738573914899</v>
      </c>
      <c r="D1405" s="12">
        <v>1547.7996425880201</v>
      </c>
      <c r="E1405" s="1">
        <v>0.45016764422665501</v>
      </c>
      <c r="F1405" s="13">
        <v>-1.15146572799146</v>
      </c>
      <c r="G1405" s="1">
        <v>1.59479282949176E-7</v>
      </c>
      <c r="H1405" s="1">
        <v>4.2174309868234702E-6</v>
      </c>
      <c r="I1405" s="12">
        <v>3529</v>
      </c>
      <c r="J1405" s="12">
        <v>3414</v>
      </c>
      <c r="K1405" s="12">
        <v>3434</v>
      </c>
      <c r="L1405" s="12">
        <v>2172</v>
      </c>
      <c r="M1405" s="12">
        <v>1245</v>
      </c>
      <c r="N1405" s="12">
        <v>1250</v>
      </c>
      <c r="O1405" s="1">
        <v>0</v>
      </c>
      <c r="P1405" s="1">
        <v>67.510000000000005</v>
      </c>
      <c r="Q1405" s="1" t="s">
        <v>1989</v>
      </c>
      <c r="R1405" s="1" t="s">
        <v>349</v>
      </c>
      <c r="S1405" s="1" t="s">
        <v>1990</v>
      </c>
      <c r="T1405" s="1"/>
      <c r="U1405" s="1" t="s">
        <v>1991</v>
      </c>
      <c r="V1405" s="1">
        <v>0</v>
      </c>
      <c r="W1405" s="1">
        <v>69.02</v>
      </c>
      <c r="X1405" s="1" t="s">
        <v>1992</v>
      </c>
      <c r="Y1405" s="1" t="s">
        <v>1993</v>
      </c>
      <c r="Z1405" s="1" t="s">
        <v>117</v>
      </c>
      <c r="AA1405" s="1"/>
    </row>
    <row r="1406" spans="1:27" x14ac:dyDescent="0.3">
      <c r="A1406" s="1" t="s">
        <v>2355</v>
      </c>
      <c r="B1406" s="12">
        <v>501.27268673656602</v>
      </c>
      <c r="C1406" s="12">
        <v>691.432361545292</v>
      </c>
      <c r="D1406" s="12">
        <v>311.11301192783998</v>
      </c>
      <c r="E1406" s="1">
        <v>0.44995436897475999</v>
      </c>
      <c r="F1406" s="13">
        <v>-1.1521493934267999</v>
      </c>
      <c r="G1406" s="1">
        <v>5.8118451999701604E-6</v>
      </c>
      <c r="H1406" s="1">
        <v>9.5013942081938901E-5</v>
      </c>
      <c r="I1406" s="12">
        <v>763</v>
      </c>
      <c r="J1406" s="12">
        <v>671</v>
      </c>
      <c r="K1406" s="12">
        <v>648</v>
      </c>
      <c r="L1406" s="12">
        <v>583</v>
      </c>
      <c r="M1406" s="12">
        <v>186</v>
      </c>
      <c r="N1406" s="12">
        <v>173</v>
      </c>
      <c r="O1406" s="2">
        <v>9.9999999999999999E-160</v>
      </c>
      <c r="P1406" s="1">
        <v>82.51</v>
      </c>
      <c r="Q1406" s="1" t="s">
        <v>2356</v>
      </c>
      <c r="R1406" s="1" t="s">
        <v>136</v>
      </c>
      <c r="S1406" s="1" t="s">
        <v>2357</v>
      </c>
      <c r="T1406" s="1"/>
      <c r="U1406" s="1" t="s">
        <v>157</v>
      </c>
      <c r="V1406" s="2">
        <v>2E-160</v>
      </c>
      <c r="W1406" s="1">
        <v>82.26</v>
      </c>
      <c r="X1406" s="1" t="s">
        <v>2358</v>
      </c>
      <c r="Y1406" s="1" t="s">
        <v>2359</v>
      </c>
      <c r="Z1406" s="1" t="s">
        <v>537</v>
      </c>
      <c r="AA1406" s="1"/>
    </row>
    <row r="1407" spans="1:27" x14ac:dyDescent="0.3">
      <c r="A1407" s="1" t="s">
        <v>8405</v>
      </c>
      <c r="B1407" s="12">
        <v>157.32163972769999</v>
      </c>
      <c r="C1407" s="12">
        <v>217.03467727098999</v>
      </c>
      <c r="D1407" s="12">
        <v>97.608602184409804</v>
      </c>
      <c r="E1407" s="1">
        <v>0.449737357235937</v>
      </c>
      <c r="F1407" s="13">
        <v>-1.1528453690735001</v>
      </c>
      <c r="G1407" s="1">
        <v>1.1519599862359E-6</v>
      </c>
      <c r="H1407" s="1">
        <v>2.34426857094803E-5</v>
      </c>
      <c r="I1407" s="12">
        <v>164</v>
      </c>
      <c r="J1407" s="12">
        <v>238</v>
      </c>
      <c r="K1407" s="12">
        <v>249</v>
      </c>
      <c r="L1407" s="12">
        <v>121</v>
      </c>
      <c r="M1407" s="12">
        <v>83</v>
      </c>
      <c r="N1407" s="12">
        <v>89</v>
      </c>
      <c r="O1407" s="2">
        <v>8E-73</v>
      </c>
      <c r="P1407" s="1">
        <v>62.14</v>
      </c>
      <c r="Q1407" s="1" t="s">
        <v>8406</v>
      </c>
      <c r="R1407" s="1" t="s">
        <v>45</v>
      </c>
      <c r="S1407" s="1" t="s">
        <v>554</v>
      </c>
      <c r="T1407" s="1" t="s">
        <v>555</v>
      </c>
      <c r="U1407" s="1" t="s">
        <v>556</v>
      </c>
      <c r="V1407" s="2">
        <v>6E-11</v>
      </c>
      <c r="W1407" s="1">
        <v>54.43</v>
      </c>
      <c r="X1407" s="1" t="s">
        <v>8407</v>
      </c>
      <c r="Y1407" s="1" t="s">
        <v>50</v>
      </c>
      <c r="Z1407" s="1" t="s">
        <v>27</v>
      </c>
      <c r="AA1407" s="1"/>
    </row>
    <row r="1408" spans="1:27" x14ac:dyDescent="0.3">
      <c r="A1408" s="1" t="s">
        <v>6117</v>
      </c>
      <c r="B1408" s="12">
        <v>2574.8767298501898</v>
      </c>
      <c r="C1408" s="12">
        <v>3553.9071532370799</v>
      </c>
      <c r="D1408" s="12">
        <v>1595.8463064632999</v>
      </c>
      <c r="E1408" s="1">
        <v>0.44903995452152401</v>
      </c>
      <c r="F1408" s="13">
        <v>-1.1550842765900899</v>
      </c>
      <c r="G1408" s="1">
        <v>1.4569427523675701E-7</v>
      </c>
      <c r="H1408" s="1">
        <v>3.9158311739901698E-6</v>
      </c>
      <c r="I1408" s="12">
        <v>2876</v>
      </c>
      <c r="J1408" s="12">
        <v>4167</v>
      </c>
      <c r="K1408" s="12">
        <v>3673</v>
      </c>
      <c r="L1408" s="12">
        <v>2491</v>
      </c>
      <c r="M1408" s="12">
        <v>1138</v>
      </c>
      <c r="N1408" s="12">
        <v>1177</v>
      </c>
      <c r="O1408" s="2">
        <v>7.0000000000000005E-179</v>
      </c>
      <c r="P1408" s="1">
        <v>80.45</v>
      </c>
      <c r="Q1408" s="1" t="s">
        <v>6118</v>
      </c>
      <c r="R1408" s="1" t="s">
        <v>179</v>
      </c>
      <c r="S1408" s="1" t="s">
        <v>6119</v>
      </c>
      <c r="T1408" s="1" t="s">
        <v>6120</v>
      </c>
      <c r="U1408" s="1" t="s">
        <v>6121</v>
      </c>
      <c r="V1408" s="1">
        <v>0</v>
      </c>
      <c r="W1408" s="1">
        <v>77.59</v>
      </c>
      <c r="X1408" s="1" t="s">
        <v>6122</v>
      </c>
      <c r="Y1408" s="1" t="s">
        <v>6123</v>
      </c>
      <c r="Z1408" s="1" t="s">
        <v>6124</v>
      </c>
      <c r="AA1408" s="1"/>
    </row>
    <row r="1409" spans="1:27" x14ac:dyDescent="0.3">
      <c r="A1409" s="1" t="s">
        <v>6681</v>
      </c>
      <c r="B1409" s="12">
        <v>212.05845772617101</v>
      </c>
      <c r="C1409" s="12">
        <v>293.16965326685801</v>
      </c>
      <c r="D1409" s="12">
        <v>130.94726218548399</v>
      </c>
      <c r="E1409" s="1">
        <v>0.44666035766767698</v>
      </c>
      <c r="F1409" s="13">
        <v>-1.16274987770789</v>
      </c>
      <c r="G1409" s="1">
        <v>5.9863696730510998E-7</v>
      </c>
      <c r="H1409" s="1">
        <v>1.32428834564919E-5</v>
      </c>
      <c r="I1409" s="12">
        <v>270</v>
      </c>
      <c r="J1409" s="12">
        <v>302</v>
      </c>
      <c r="K1409" s="12">
        <v>310</v>
      </c>
      <c r="L1409" s="12">
        <v>227</v>
      </c>
      <c r="M1409" s="12">
        <v>85</v>
      </c>
      <c r="N1409" s="12">
        <v>81</v>
      </c>
      <c r="O1409" s="2">
        <v>6.0000000000000004E-40</v>
      </c>
      <c r="P1409" s="1">
        <v>68.14</v>
      </c>
      <c r="Q1409" s="1" t="s">
        <v>6682</v>
      </c>
      <c r="R1409" s="1" t="s">
        <v>14</v>
      </c>
      <c r="S1409" s="1" t="s">
        <v>6683</v>
      </c>
      <c r="T1409" s="1" t="s">
        <v>6684</v>
      </c>
      <c r="U1409" s="1" t="s">
        <v>2100</v>
      </c>
      <c r="V1409" s="1"/>
      <c r="W1409" s="1"/>
      <c r="X1409" s="1"/>
      <c r="Y1409" s="1"/>
      <c r="Z1409" s="1"/>
      <c r="AA1409" s="1"/>
    </row>
    <row r="1410" spans="1:27" x14ac:dyDescent="0.3">
      <c r="A1410" s="1" t="s">
        <v>1920</v>
      </c>
      <c r="B1410" s="12">
        <v>681.81634318404997</v>
      </c>
      <c r="C1410" s="12">
        <v>943.33014405976303</v>
      </c>
      <c r="D1410" s="12">
        <v>420.302542308336</v>
      </c>
      <c r="E1410" s="1">
        <v>0.44555190455326799</v>
      </c>
      <c r="F1410" s="13">
        <v>-1.1663345866424899</v>
      </c>
      <c r="G1410" s="1">
        <v>1.7159126737774499E-7</v>
      </c>
      <c r="H1410" s="1">
        <v>4.4883680633418802E-6</v>
      </c>
      <c r="I1410" s="12">
        <v>760</v>
      </c>
      <c r="J1410" s="12">
        <v>986</v>
      </c>
      <c r="K1410" s="12">
        <v>1085</v>
      </c>
      <c r="L1410" s="12">
        <v>501</v>
      </c>
      <c r="M1410" s="12">
        <v>388</v>
      </c>
      <c r="N1410" s="12">
        <v>374</v>
      </c>
      <c r="O1410" s="1">
        <v>0</v>
      </c>
      <c r="P1410" s="1">
        <v>66.790000000000006</v>
      </c>
      <c r="Q1410" s="1" t="s">
        <v>1921</v>
      </c>
      <c r="R1410" s="1" t="s">
        <v>179</v>
      </c>
      <c r="S1410" s="1" t="s">
        <v>1922</v>
      </c>
      <c r="T1410" s="1"/>
      <c r="U1410" s="1" t="s">
        <v>1923</v>
      </c>
      <c r="V1410" s="1">
        <v>0</v>
      </c>
      <c r="W1410" s="1">
        <v>70.95</v>
      </c>
      <c r="X1410" s="1" t="s">
        <v>1924</v>
      </c>
      <c r="Y1410" s="1" t="s">
        <v>1925</v>
      </c>
      <c r="Z1410" s="1" t="s">
        <v>381</v>
      </c>
      <c r="AA1410" s="1"/>
    </row>
    <row r="1411" spans="1:27" x14ac:dyDescent="0.3">
      <c r="A1411" s="1" t="s">
        <v>4498</v>
      </c>
      <c r="B1411" s="12">
        <v>191.97395457059599</v>
      </c>
      <c r="C1411" s="12">
        <v>265.751275353712</v>
      </c>
      <c r="D1411" s="12">
        <v>118.19663378748</v>
      </c>
      <c r="E1411" s="1">
        <v>0.44476412626867501</v>
      </c>
      <c r="F1411" s="13">
        <v>-1.1688876668561701</v>
      </c>
      <c r="G1411" s="1">
        <v>9.5077584548102303E-7</v>
      </c>
      <c r="H1411" s="1">
        <v>1.99057946269563E-5</v>
      </c>
      <c r="I1411" s="12">
        <v>280</v>
      </c>
      <c r="J1411" s="12">
        <v>269</v>
      </c>
      <c r="K1411" s="12">
        <v>248</v>
      </c>
      <c r="L1411" s="12">
        <v>214</v>
      </c>
      <c r="M1411" s="12">
        <v>64</v>
      </c>
      <c r="N1411" s="12">
        <v>77</v>
      </c>
      <c r="O1411" s="1">
        <v>0</v>
      </c>
      <c r="P1411" s="1">
        <v>72.59</v>
      </c>
      <c r="Q1411" s="1" t="s">
        <v>4499</v>
      </c>
      <c r="R1411" s="1" t="s">
        <v>45</v>
      </c>
      <c r="S1411" s="1" t="s">
        <v>4500</v>
      </c>
      <c r="T1411" s="1"/>
      <c r="U1411" s="1" t="s">
        <v>735</v>
      </c>
      <c r="V1411" s="1">
        <v>0</v>
      </c>
      <c r="W1411" s="1">
        <v>72.489999999999995</v>
      </c>
      <c r="X1411" s="1" t="s">
        <v>4501</v>
      </c>
      <c r="Y1411" s="1" t="s">
        <v>4502</v>
      </c>
      <c r="Z1411" s="1" t="s">
        <v>27</v>
      </c>
      <c r="AA1411" s="1"/>
    </row>
    <row r="1412" spans="1:27" x14ac:dyDescent="0.3">
      <c r="A1412" s="1" t="s">
        <v>7255</v>
      </c>
      <c r="B1412" s="12">
        <v>266.06380316581999</v>
      </c>
      <c r="C1412" s="12">
        <v>368.708078267377</v>
      </c>
      <c r="D1412" s="12">
        <v>163.41952806426301</v>
      </c>
      <c r="E1412" s="1">
        <v>0.44322198968951099</v>
      </c>
      <c r="F1412" s="13">
        <v>-1.1738986349149301</v>
      </c>
      <c r="G1412" s="1">
        <v>1.5913081928597199E-5</v>
      </c>
      <c r="H1412" s="1">
        <v>2.2156470974027501E-4</v>
      </c>
      <c r="I1412" s="12">
        <v>323</v>
      </c>
      <c r="J1412" s="12">
        <v>403</v>
      </c>
      <c r="K1412" s="12">
        <v>382</v>
      </c>
      <c r="L1412" s="12">
        <v>310</v>
      </c>
      <c r="M1412" s="12">
        <v>91</v>
      </c>
      <c r="N1412" s="12">
        <v>89</v>
      </c>
      <c r="O1412" s="1">
        <v>0</v>
      </c>
      <c r="P1412" s="1">
        <v>93.07</v>
      </c>
      <c r="Q1412" s="1" t="s">
        <v>7256</v>
      </c>
      <c r="R1412" s="1" t="s">
        <v>155</v>
      </c>
      <c r="S1412" s="1" t="s">
        <v>7257</v>
      </c>
      <c r="T1412" s="1"/>
      <c r="U1412" s="1" t="s">
        <v>7258</v>
      </c>
      <c r="V1412" s="1">
        <v>0</v>
      </c>
      <c r="W1412" s="1">
        <v>93.07</v>
      </c>
      <c r="X1412" s="1" t="s">
        <v>7259</v>
      </c>
      <c r="Y1412" s="1" t="s">
        <v>7260</v>
      </c>
      <c r="Z1412" s="1" t="s">
        <v>83</v>
      </c>
      <c r="AA1412" s="1"/>
    </row>
    <row r="1413" spans="1:27" x14ac:dyDescent="0.3">
      <c r="A1413" s="1" t="s">
        <v>2616</v>
      </c>
      <c r="B1413" s="12">
        <v>160.743942977171</v>
      </c>
      <c r="C1413" s="12">
        <v>222.761960135847</v>
      </c>
      <c r="D1413" s="12">
        <v>98.725925818495398</v>
      </c>
      <c r="E1413" s="1">
        <v>0.44319023660183898</v>
      </c>
      <c r="F1413" s="13">
        <v>-1.17400199545256</v>
      </c>
      <c r="G1413" s="1">
        <v>1.34426514700769E-4</v>
      </c>
      <c r="H1413" s="1">
        <v>1.28695375084736E-3</v>
      </c>
      <c r="I1413" s="12">
        <v>139</v>
      </c>
      <c r="J1413" s="12">
        <v>216</v>
      </c>
      <c r="K1413" s="12">
        <v>316</v>
      </c>
      <c r="L1413" s="12">
        <v>84</v>
      </c>
      <c r="M1413" s="12">
        <v>116</v>
      </c>
      <c r="N1413" s="12">
        <v>98</v>
      </c>
      <c r="O1413" s="1"/>
      <c r="P1413" s="1"/>
      <c r="Q1413" s="1"/>
      <c r="R1413" s="1"/>
      <c r="S1413" s="1"/>
      <c r="T1413" s="1"/>
      <c r="U1413" s="1"/>
      <c r="V1413" s="1"/>
      <c r="W1413" s="1"/>
      <c r="X1413" s="1"/>
      <c r="Y1413" s="1"/>
      <c r="Z1413" s="1"/>
      <c r="AA1413" s="1"/>
    </row>
    <row r="1414" spans="1:27" x14ac:dyDescent="0.3">
      <c r="A1414" s="1" t="s">
        <v>1102</v>
      </c>
      <c r="B1414" s="12">
        <v>467.58186853675699</v>
      </c>
      <c r="C1414" s="12">
        <v>648.06150006698294</v>
      </c>
      <c r="D1414" s="12">
        <v>287.10223700653</v>
      </c>
      <c r="E1414" s="1">
        <v>0.44301696208902402</v>
      </c>
      <c r="F1414" s="13">
        <v>-1.17456615761217</v>
      </c>
      <c r="G1414" s="1">
        <v>1.7578489086163699E-7</v>
      </c>
      <c r="H1414" s="1">
        <v>4.5827223674337399E-6</v>
      </c>
      <c r="I1414" s="12">
        <v>706</v>
      </c>
      <c r="J1414" s="12">
        <v>650</v>
      </c>
      <c r="K1414" s="12">
        <v>598</v>
      </c>
      <c r="L1414" s="12">
        <v>483</v>
      </c>
      <c r="M1414" s="12">
        <v>177</v>
      </c>
      <c r="N1414" s="12">
        <v>202</v>
      </c>
      <c r="O1414" s="2">
        <v>3.9999999999999998E-162</v>
      </c>
      <c r="P1414" s="1">
        <v>74.27</v>
      </c>
      <c r="Q1414" s="1" t="s">
        <v>1103</v>
      </c>
      <c r="R1414" s="1" t="s">
        <v>22</v>
      </c>
      <c r="S1414" s="1" t="s">
        <v>1104</v>
      </c>
      <c r="T1414" s="1" t="s">
        <v>1105</v>
      </c>
      <c r="U1414" s="1" t="s">
        <v>788</v>
      </c>
      <c r="V1414" s="1">
        <v>0</v>
      </c>
      <c r="W1414" s="1">
        <v>69.34</v>
      </c>
      <c r="X1414" s="1" t="s">
        <v>1106</v>
      </c>
      <c r="Y1414" s="1" t="s">
        <v>1107</v>
      </c>
      <c r="Z1414" s="1" t="s">
        <v>230</v>
      </c>
      <c r="AA1414" s="1"/>
    </row>
    <row r="1415" spans="1:27" x14ac:dyDescent="0.3">
      <c r="A1415" s="1" t="s">
        <v>4474</v>
      </c>
      <c r="B1415" s="12">
        <v>580.01445372022795</v>
      </c>
      <c r="C1415" s="12">
        <v>803.96029402923205</v>
      </c>
      <c r="D1415" s="12">
        <v>356.06861341122402</v>
      </c>
      <c r="E1415" s="1">
        <v>0.44289328223749003</v>
      </c>
      <c r="F1415" s="13">
        <v>-1.1749689801571599</v>
      </c>
      <c r="G1415" s="1">
        <v>1.06806798704318E-4</v>
      </c>
      <c r="H1415" s="1">
        <v>1.06270867656203E-3</v>
      </c>
      <c r="I1415" s="12">
        <v>845</v>
      </c>
      <c r="J1415" s="12">
        <v>849</v>
      </c>
      <c r="K1415" s="12">
        <v>720</v>
      </c>
      <c r="L1415" s="12">
        <v>721</v>
      </c>
      <c r="M1415" s="12">
        <v>178</v>
      </c>
      <c r="N1415" s="12">
        <v>170</v>
      </c>
      <c r="O1415" s="1">
        <v>0</v>
      </c>
      <c r="P1415" s="1">
        <v>81.53</v>
      </c>
      <c r="Q1415" s="1" t="s">
        <v>4475</v>
      </c>
      <c r="R1415" s="1" t="s">
        <v>179</v>
      </c>
      <c r="S1415" s="1" t="s">
        <v>4476</v>
      </c>
      <c r="T1415" s="1" t="s">
        <v>4477</v>
      </c>
      <c r="U1415" s="1" t="s">
        <v>4478</v>
      </c>
      <c r="V1415" s="1">
        <v>0</v>
      </c>
      <c r="W1415" s="1">
        <v>82.77</v>
      </c>
      <c r="X1415" s="1" t="s">
        <v>4479</v>
      </c>
      <c r="Y1415" s="1" t="s">
        <v>4480</v>
      </c>
      <c r="Z1415" s="1" t="s">
        <v>216</v>
      </c>
      <c r="AA1415" s="1"/>
    </row>
    <row r="1416" spans="1:27" x14ac:dyDescent="0.3">
      <c r="A1416" s="1" t="s">
        <v>8738</v>
      </c>
      <c r="B1416" s="12">
        <v>201.535982030751</v>
      </c>
      <c r="C1416" s="12">
        <v>279.42219325540299</v>
      </c>
      <c r="D1416" s="12">
        <v>123.649770806099</v>
      </c>
      <c r="E1416" s="1">
        <v>0.44251950557512698</v>
      </c>
      <c r="F1416" s="13">
        <v>-1.17618704652495</v>
      </c>
      <c r="G1416" s="1">
        <v>1.67162252763786E-6</v>
      </c>
      <c r="H1416" s="1">
        <v>3.1977709283295199E-5</v>
      </c>
      <c r="I1416" s="12">
        <v>284</v>
      </c>
      <c r="J1416" s="12">
        <v>241</v>
      </c>
      <c r="K1416" s="12">
        <v>315</v>
      </c>
      <c r="L1416" s="12">
        <v>220</v>
      </c>
      <c r="M1416" s="12">
        <v>68</v>
      </c>
      <c r="N1416" s="12">
        <v>83</v>
      </c>
      <c r="O1416" s="2">
        <v>5.0000000000000002E-142</v>
      </c>
      <c r="P1416" s="1">
        <v>61.74</v>
      </c>
      <c r="Q1416" s="1" t="s">
        <v>8739</v>
      </c>
      <c r="R1416" s="1" t="s">
        <v>155</v>
      </c>
      <c r="S1416" s="1" t="s">
        <v>8740</v>
      </c>
      <c r="T1416" s="1" t="s">
        <v>8741</v>
      </c>
      <c r="U1416" s="1" t="s">
        <v>8742</v>
      </c>
      <c r="V1416" s="2">
        <v>2E-170</v>
      </c>
      <c r="W1416" s="1">
        <v>64.5</v>
      </c>
      <c r="X1416" s="1" t="s">
        <v>8743</v>
      </c>
      <c r="Y1416" s="1" t="s">
        <v>8744</v>
      </c>
      <c r="Z1416" s="1" t="s">
        <v>27</v>
      </c>
      <c r="AA1416" s="1"/>
    </row>
    <row r="1417" spans="1:27" x14ac:dyDescent="0.3">
      <c r="A1417" s="1" t="s">
        <v>2238</v>
      </c>
      <c r="B1417" s="12">
        <v>1045.2330608130301</v>
      </c>
      <c r="C1417" s="12">
        <v>1449.5794989142501</v>
      </c>
      <c r="D1417" s="12">
        <v>640.88662271180897</v>
      </c>
      <c r="E1417" s="1">
        <v>0.442118989121906</v>
      </c>
      <c r="F1417" s="13">
        <v>-1.17749339514939</v>
      </c>
      <c r="G1417" s="1">
        <v>1.07134977937558E-7</v>
      </c>
      <c r="H1417" s="1">
        <v>2.99537132412539E-6</v>
      </c>
      <c r="I1417" s="12">
        <v>1108</v>
      </c>
      <c r="J1417" s="12">
        <v>1801</v>
      </c>
      <c r="K1417" s="12">
        <v>1449</v>
      </c>
      <c r="L1417" s="12">
        <v>882</v>
      </c>
      <c r="M1417" s="12">
        <v>517</v>
      </c>
      <c r="N1417" s="12">
        <v>528</v>
      </c>
      <c r="O1417" s="2">
        <v>2.9999999999999999E-139</v>
      </c>
      <c r="P1417" s="1">
        <v>85.36</v>
      </c>
      <c r="Q1417" s="1" t="s">
        <v>2239</v>
      </c>
      <c r="R1417" s="1" t="s">
        <v>136</v>
      </c>
      <c r="S1417" s="1" t="s">
        <v>2240</v>
      </c>
      <c r="T1417" s="1" t="s">
        <v>2241</v>
      </c>
      <c r="U1417" s="1" t="s">
        <v>2242</v>
      </c>
      <c r="V1417" s="1">
        <v>0</v>
      </c>
      <c r="W1417" s="1">
        <v>96.98</v>
      </c>
      <c r="X1417" s="1" t="s">
        <v>2243</v>
      </c>
      <c r="Y1417" s="1" t="s">
        <v>2242</v>
      </c>
      <c r="Z1417" s="1" t="s">
        <v>395</v>
      </c>
      <c r="AA1417" s="1"/>
    </row>
    <row r="1418" spans="1:27" x14ac:dyDescent="0.3">
      <c r="A1418" s="1" t="s">
        <v>6250</v>
      </c>
      <c r="B1418" s="12">
        <v>2385.1716592088501</v>
      </c>
      <c r="C1418" s="12">
        <v>3309.7120963275302</v>
      </c>
      <c r="D1418" s="12">
        <v>1460.63122209018</v>
      </c>
      <c r="E1418" s="1">
        <v>0.44131670054048</v>
      </c>
      <c r="F1418" s="13">
        <v>-1.1801137513100599</v>
      </c>
      <c r="G1418" s="1">
        <v>8.0589891360935506E-8</v>
      </c>
      <c r="H1418" s="1">
        <v>2.31745981983452E-6</v>
      </c>
      <c r="I1418" s="12">
        <v>3493</v>
      </c>
      <c r="J1418" s="12">
        <v>3028</v>
      </c>
      <c r="K1418" s="12">
        <v>3450</v>
      </c>
      <c r="L1418" s="12">
        <v>2353</v>
      </c>
      <c r="M1418" s="12">
        <v>1027</v>
      </c>
      <c r="N1418" s="12">
        <v>1008</v>
      </c>
      <c r="O1418" s="1">
        <v>0</v>
      </c>
      <c r="P1418" s="1">
        <v>79.08</v>
      </c>
      <c r="Q1418" s="1" t="s">
        <v>6251</v>
      </c>
      <c r="R1418" s="1" t="s">
        <v>78</v>
      </c>
      <c r="S1418" s="1" t="s">
        <v>6252</v>
      </c>
      <c r="T1418" s="1" t="s">
        <v>6253</v>
      </c>
      <c r="U1418" s="1" t="s">
        <v>6254</v>
      </c>
      <c r="V1418" s="1">
        <v>0</v>
      </c>
      <c r="W1418" s="1">
        <v>80.41</v>
      </c>
      <c r="X1418" s="1" t="s">
        <v>6255</v>
      </c>
      <c r="Y1418" s="1" t="s">
        <v>6256</v>
      </c>
      <c r="Z1418" s="1" t="s">
        <v>191</v>
      </c>
      <c r="AA1418" s="1"/>
    </row>
    <row r="1419" spans="1:27" x14ac:dyDescent="0.3">
      <c r="A1419" s="1" t="s">
        <v>7017</v>
      </c>
      <c r="B1419" s="12">
        <v>198.11727454069799</v>
      </c>
      <c r="C1419" s="12">
        <v>274.97605476499001</v>
      </c>
      <c r="D1419" s="12">
        <v>121.25849431640501</v>
      </c>
      <c r="E1419" s="1">
        <v>0.44097837689917901</v>
      </c>
      <c r="F1419" s="13">
        <v>-1.1812201790255099</v>
      </c>
      <c r="G1419" s="1">
        <v>4.2198137264453402E-7</v>
      </c>
      <c r="H1419" s="1">
        <v>9.7923487350577894E-6</v>
      </c>
      <c r="I1419" s="12">
        <v>295</v>
      </c>
      <c r="J1419" s="12">
        <v>281</v>
      </c>
      <c r="K1419" s="12">
        <v>250</v>
      </c>
      <c r="L1419" s="12">
        <v>118</v>
      </c>
      <c r="M1419" s="12">
        <v>120</v>
      </c>
      <c r="N1419" s="12">
        <v>126</v>
      </c>
      <c r="O1419" s="1"/>
      <c r="P1419" s="1"/>
      <c r="Q1419" s="1"/>
      <c r="R1419" s="1"/>
      <c r="S1419" s="1"/>
      <c r="T1419" s="1"/>
      <c r="U1419" s="1"/>
      <c r="V1419" s="1"/>
      <c r="W1419" s="1"/>
      <c r="X1419" s="1"/>
      <c r="Y1419" s="1"/>
      <c r="Z1419" s="1"/>
      <c r="AA1419" s="1"/>
    </row>
    <row r="1420" spans="1:27" x14ac:dyDescent="0.3">
      <c r="A1420" s="1" t="s">
        <v>2000</v>
      </c>
      <c r="B1420" s="12">
        <v>196.167603416379</v>
      </c>
      <c r="C1420" s="12">
        <v>272.320485894478</v>
      </c>
      <c r="D1420" s="12">
        <v>120.01472093828001</v>
      </c>
      <c r="E1420" s="1">
        <v>0.44071132050192202</v>
      </c>
      <c r="F1420" s="13">
        <v>-1.1820941394514499</v>
      </c>
      <c r="G1420" s="1">
        <v>2.24504719279511E-4</v>
      </c>
      <c r="H1420" s="1">
        <v>1.96240730291917E-3</v>
      </c>
      <c r="I1420" s="12">
        <v>338</v>
      </c>
      <c r="J1420" s="12">
        <v>245</v>
      </c>
      <c r="K1420" s="12">
        <v>237</v>
      </c>
      <c r="L1420" s="12">
        <v>237</v>
      </c>
      <c r="M1420" s="12">
        <v>66</v>
      </c>
      <c r="N1420" s="12">
        <v>57</v>
      </c>
      <c r="O1420" s="2">
        <v>2.0000000000000002E-43</v>
      </c>
      <c r="P1420" s="1">
        <v>86.84</v>
      </c>
      <c r="Q1420" s="1" t="s">
        <v>2001</v>
      </c>
      <c r="R1420" s="1" t="s">
        <v>136</v>
      </c>
      <c r="S1420" s="1" t="s">
        <v>2002</v>
      </c>
      <c r="T1420" s="1"/>
      <c r="U1420" s="1" t="s">
        <v>2003</v>
      </c>
      <c r="V1420" s="2">
        <v>4.0000000000000002E-42</v>
      </c>
      <c r="W1420" s="1">
        <v>86.84</v>
      </c>
      <c r="X1420" s="1" t="s">
        <v>2004</v>
      </c>
      <c r="Y1420" s="1" t="s">
        <v>2005</v>
      </c>
      <c r="Z1420" s="1" t="s">
        <v>537</v>
      </c>
      <c r="AA1420" s="1"/>
    </row>
    <row r="1421" spans="1:27" x14ac:dyDescent="0.3">
      <c r="A1421" s="1" t="s">
        <v>1700</v>
      </c>
      <c r="B1421" s="12">
        <v>677.994710773105</v>
      </c>
      <c r="C1421" s="12">
        <v>941.41181452088802</v>
      </c>
      <c r="D1421" s="12">
        <v>414.57760702532198</v>
      </c>
      <c r="E1421" s="1">
        <v>0.44037858950847503</v>
      </c>
      <c r="F1421" s="13">
        <v>-1.1831837657689499</v>
      </c>
      <c r="G1421" s="1">
        <v>7.0552767267949096E-7</v>
      </c>
      <c r="H1421" s="1">
        <v>1.5336150203487801E-5</v>
      </c>
      <c r="I1421" s="12">
        <v>1027</v>
      </c>
      <c r="J1421" s="12">
        <v>947</v>
      </c>
      <c r="K1421" s="12">
        <v>859</v>
      </c>
      <c r="L1421" s="12">
        <v>747</v>
      </c>
      <c r="M1421" s="12">
        <v>250</v>
      </c>
      <c r="N1421" s="12">
        <v>247</v>
      </c>
      <c r="O1421" s="2">
        <v>9.9999999999999996E-39</v>
      </c>
      <c r="P1421" s="1">
        <v>54.17</v>
      </c>
      <c r="Q1421" s="1" t="s">
        <v>1701</v>
      </c>
      <c r="R1421" s="1" t="s">
        <v>62</v>
      </c>
      <c r="S1421" s="1" t="s">
        <v>1702</v>
      </c>
      <c r="T1421" s="1"/>
      <c r="U1421" s="1"/>
      <c r="V1421" s="2">
        <v>2.9999999999999998E-13</v>
      </c>
      <c r="W1421" s="1">
        <v>38.97</v>
      </c>
      <c r="X1421" s="1" t="s">
        <v>1703</v>
      </c>
      <c r="Y1421" s="1" t="s">
        <v>1704</v>
      </c>
      <c r="Z1421" s="1" t="s">
        <v>27</v>
      </c>
      <c r="AA1421" s="1"/>
    </row>
    <row r="1422" spans="1:27" x14ac:dyDescent="0.3">
      <c r="A1422" s="1" t="s">
        <v>7885</v>
      </c>
      <c r="B1422" s="12">
        <v>653.55674555258304</v>
      </c>
      <c r="C1422" s="12">
        <v>907.77687460251605</v>
      </c>
      <c r="D1422" s="12">
        <v>399.33661650264997</v>
      </c>
      <c r="E1422" s="1">
        <v>0.43990613516951099</v>
      </c>
      <c r="F1422" s="13">
        <v>-1.1847323728916399</v>
      </c>
      <c r="G1422" s="1">
        <v>1.10688968711279E-7</v>
      </c>
      <c r="H1422" s="1">
        <v>3.0809579554560602E-6</v>
      </c>
      <c r="I1422" s="12">
        <v>773</v>
      </c>
      <c r="J1422" s="12">
        <v>1045</v>
      </c>
      <c r="K1422" s="12">
        <v>906</v>
      </c>
      <c r="L1422" s="12">
        <v>645</v>
      </c>
      <c r="M1422" s="12">
        <v>263</v>
      </c>
      <c r="N1422" s="12">
        <v>290</v>
      </c>
      <c r="O1422" s="1">
        <v>0</v>
      </c>
      <c r="P1422" s="1">
        <v>83.81</v>
      </c>
      <c r="Q1422" s="1" t="s">
        <v>7886</v>
      </c>
      <c r="R1422" s="1" t="s">
        <v>30</v>
      </c>
      <c r="S1422" s="1" t="s">
        <v>7887</v>
      </c>
      <c r="T1422" s="1" t="s">
        <v>7888</v>
      </c>
      <c r="U1422" s="1" t="s">
        <v>7889</v>
      </c>
      <c r="V1422" s="1">
        <v>0</v>
      </c>
      <c r="W1422" s="1">
        <v>82.42</v>
      </c>
      <c r="X1422" s="1" t="s">
        <v>7890</v>
      </c>
      <c r="Y1422" s="1" t="s">
        <v>7891</v>
      </c>
      <c r="Z1422" s="1" t="s">
        <v>191</v>
      </c>
      <c r="AA1422" s="1"/>
    </row>
    <row r="1423" spans="1:27" x14ac:dyDescent="0.3">
      <c r="A1423" s="1" t="s">
        <v>7850</v>
      </c>
      <c r="B1423" s="12">
        <v>634.32565128900001</v>
      </c>
      <c r="C1423" s="12">
        <v>881.08003089218403</v>
      </c>
      <c r="D1423" s="12">
        <v>387.57127168581599</v>
      </c>
      <c r="E1423" s="1">
        <v>0.43988202898363299</v>
      </c>
      <c r="F1423" s="13">
        <v>-1.1848114325476899</v>
      </c>
      <c r="G1423" s="1">
        <v>9.3810337486340304E-5</v>
      </c>
      <c r="H1423" s="1">
        <v>9.5796260344594103E-4</v>
      </c>
      <c r="I1423" s="12">
        <v>883</v>
      </c>
      <c r="J1423" s="12">
        <v>926</v>
      </c>
      <c r="K1423" s="12">
        <v>837</v>
      </c>
      <c r="L1423" s="12">
        <v>795</v>
      </c>
      <c r="M1423" s="12">
        <v>210</v>
      </c>
      <c r="N1423" s="12">
        <v>159</v>
      </c>
      <c r="O1423" s="2">
        <v>6.0000000000000004E-174</v>
      </c>
      <c r="P1423" s="1">
        <v>65.709999999999994</v>
      </c>
      <c r="Q1423" s="1" t="s">
        <v>7712</v>
      </c>
      <c r="R1423" s="1" t="s">
        <v>330</v>
      </c>
      <c r="S1423" s="1" t="s">
        <v>7713</v>
      </c>
      <c r="T1423" s="1" t="s">
        <v>7714</v>
      </c>
      <c r="U1423" s="1" t="s">
        <v>7715</v>
      </c>
      <c r="V1423" s="1">
        <v>0</v>
      </c>
      <c r="W1423" s="1">
        <v>66.59</v>
      </c>
      <c r="X1423" s="1" t="s">
        <v>7716</v>
      </c>
      <c r="Y1423" s="1" t="s">
        <v>7717</v>
      </c>
      <c r="Z1423" s="1" t="s">
        <v>83</v>
      </c>
      <c r="AA1423" s="1"/>
    </row>
    <row r="1424" spans="1:27" x14ac:dyDescent="0.3">
      <c r="A1424" s="1" t="s">
        <v>5333</v>
      </c>
      <c r="B1424" s="12">
        <v>1234.63422898724</v>
      </c>
      <c r="C1424" s="12">
        <v>1715.00496790741</v>
      </c>
      <c r="D1424" s="12">
        <v>754.26349006708006</v>
      </c>
      <c r="E1424" s="1">
        <v>0.43980251030258399</v>
      </c>
      <c r="F1424" s="13">
        <v>-1.18507225606339</v>
      </c>
      <c r="G1424" s="1">
        <v>8.13497590697854E-8</v>
      </c>
      <c r="H1424" s="1">
        <v>2.3328722651406899E-6</v>
      </c>
      <c r="I1424" s="12">
        <v>1342</v>
      </c>
      <c r="J1424" s="12">
        <v>1922</v>
      </c>
      <c r="K1424" s="12">
        <v>1889</v>
      </c>
      <c r="L1424" s="12">
        <v>1012</v>
      </c>
      <c r="M1424" s="12">
        <v>612</v>
      </c>
      <c r="N1424" s="12">
        <v>641</v>
      </c>
      <c r="O1424" s="1">
        <v>0</v>
      </c>
      <c r="P1424" s="1">
        <v>68.86</v>
      </c>
      <c r="Q1424" s="1" t="s">
        <v>5334</v>
      </c>
      <c r="R1424" s="1" t="s">
        <v>45</v>
      </c>
      <c r="S1424" s="1" t="s">
        <v>5335</v>
      </c>
      <c r="T1424" s="1"/>
      <c r="U1424" s="1" t="s">
        <v>1756</v>
      </c>
      <c r="V1424" s="1">
        <v>0</v>
      </c>
      <c r="W1424" s="1">
        <v>67.86</v>
      </c>
      <c r="X1424" s="1" t="s">
        <v>5336</v>
      </c>
      <c r="Y1424" s="1" t="s">
        <v>5337</v>
      </c>
      <c r="Z1424" s="1" t="s">
        <v>27</v>
      </c>
      <c r="AA1424" s="1"/>
    </row>
    <row r="1425" spans="1:27" x14ac:dyDescent="0.3">
      <c r="A1425" s="1" t="s">
        <v>1523</v>
      </c>
      <c r="B1425" s="12">
        <v>238.445871812088</v>
      </c>
      <c r="C1425" s="12">
        <v>331.25208280276502</v>
      </c>
      <c r="D1425" s="12">
        <v>145.63966082141101</v>
      </c>
      <c r="E1425" s="1">
        <v>0.43966413611390798</v>
      </c>
      <c r="F1425" s="13">
        <v>-1.1855262397551001</v>
      </c>
      <c r="G1425" s="1">
        <v>2.8048469787035698E-7</v>
      </c>
      <c r="H1425" s="1">
        <v>6.8715476210253297E-6</v>
      </c>
      <c r="I1425" s="12">
        <v>323</v>
      </c>
      <c r="J1425" s="12">
        <v>339</v>
      </c>
      <c r="K1425" s="12">
        <v>332</v>
      </c>
      <c r="L1425" s="12">
        <v>217</v>
      </c>
      <c r="M1425" s="12">
        <v>103</v>
      </c>
      <c r="N1425" s="12">
        <v>118</v>
      </c>
      <c r="O1425" s="2">
        <v>2.0000000000000002E-111</v>
      </c>
      <c r="P1425" s="1">
        <v>72.56</v>
      </c>
      <c r="Q1425" s="1" t="s">
        <v>1524</v>
      </c>
      <c r="R1425" s="1" t="s">
        <v>22</v>
      </c>
      <c r="S1425" s="1" t="s">
        <v>1525</v>
      </c>
      <c r="T1425" s="1" t="s">
        <v>1526</v>
      </c>
      <c r="U1425" s="1" t="s">
        <v>1527</v>
      </c>
      <c r="V1425" s="2">
        <v>2.0000000000000001E-128</v>
      </c>
      <c r="W1425" s="1">
        <v>78.92</v>
      </c>
      <c r="X1425" s="1" t="s">
        <v>1528</v>
      </c>
      <c r="Y1425" s="1" t="s">
        <v>9041</v>
      </c>
      <c r="Z1425" s="1" t="s">
        <v>822</v>
      </c>
      <c r="AA1425" s="1"/>
    </row>
    <row r="1426" spans="1:27" x14ac:dyDescent="0.3">
      <c r="A1426" s="1" t="s">
        <v>3401</v>
      </c>
      <c r="B1426" s="12">
        <v>234.602803481813</v>
      </c>
      <c r="C1426" s="12">
        <v>326.08643012070098</v>
      </c>
      <c r="D1426" s="12">
        <v>143.11917684292499</v>
      </c>
      <c r="E1426" s="1">
        <v>0.43889951749893302</v>
      </c>
      <c r="F1426" s="13">
        <v>-1.1880374107054801</v>
      </c>
      <c r="G1426" s="1">
        <v>2.7697932248883998E-7</v>
      </c>
      <c r="H1426" s="1">
        <v>6.8171808365009201E-6</v>
      </c>
      <c r="I1426" s="12">
        <v>215</v>
      </c>
      <c r="J1426" s="12">
        <v>366</v>
      </c>
      <c r="K1426" s="12">
        <v>399</v>
      </c>
      <c r="L1426" s="12">
        <v>124</v>
      </c>
      <c r="M1426" s="12">
        <v>152</v>
      </c>
      <c r="N1426" s="12">
        <v>153</v>
      </c>
      <c r="O1426" s="2">
        <v>2E-90</v>
      </c>
      <c r="P1426" s="1">
        <v>80.75</v>
      </c>
      <c r="Q1426" s="1" t="s">
        <v>3402</v>
      </c>
      <c r="R1426" s="1" t="s">
        <v>30</v>
      </c>
      <c r="S1426" s="1" t="s">
        <v>3403</v>
      </c>
      <c r="T1426" s="1"/>
      <c r="U1426" s="1" t="s">
        <v>1756</v>
      </c>
      <c r="V1426" s="1">
        <v>0</v>
      </c>
      <c r="W1426" s="1">
        <v>50.91</v>
      </c>
      <c r="X1426" s="1" t="s">
        <v>3404</v>
      </c>
      <c r="Y1426" s="1" t="s">
        <v>3405</v>
      </c>
      <c r="Z1426" s="1" t="s">
        <v>27</v>
      </c>
      <c r="AA1426" s="1"/>
    </row>
    <row r="1427" spans="1:27" x14ac:dyDescent="0.3">
      <c r="A1427" s="1" t="s">
        <v>2606</v>
      </c>
      <c r="B1427" s="12">
        <v>3316.1096294573999</v>
      </c>
      <c r="C1427" s="12">
        <v>4612.5346746108298</v>
      </c>
      <c r="D1427" s="12">
        <v>2019.68458430397</v>
      </c>
      <c r="E1427" s="1">
        <v>0.43786870490558999</v>
      </c>
      <c r="F1427" s="13">
        <v>-1.1914297528632101</v>
      </c>
      <c r="G1427" s="1">
        <v>6.4724136126888596E-6</v>
      </c>
      <c r="H1427" s="1">
        <v>1.04609464687398E-4</v>
      </c>
      <c r="I1427" s="12">
        <v>3878</v>
      </c>
      <c r="J1427" s="12">
        <v>5262</v>
      </c>
      <c r="K1427" s="12">
        <v>4774</v>
      </c>
      <c r="L1427" s="12">
        <v>3729</v>
      </c>
      <c r="M1427" s="12">
        <v>1200</v>
      </c>
      <c r="N1427" s="12">
        <v>1165</v>
      </c>
      <c r="O1427" s="2">
        <v>5.0000000000000002E-84</v>
      </c>
      <c r="P1427" s="1">
        <v>65.64</v>
      </c>
      <c r="Q1427" s="1" t="s">
        <v>2607</v>
      </c>
      <c r="R1427" s="1" t="s">
        <v>30</v>
      </c>
      <c r="S1427" s="1" t="s">
        <v>2608</v>
      </c>
      <c r="T1427" s="1" t="s">
        <v>2609</v>
      </c>
      <c r="U1427" s="1" t="s">
        <v>2610</v>
      </c>
      <c r="V1427" s="2">
        <v>9.9999999999999998E-114</v>
      </c>
      <c r="W1427" s="1">
        <v>70.8</v>
      </c>
      <c r="X1427" s="1" t="s">
        <v>2611</v>
      </c>
      <c r="Y1427" s="1" t="s">
        <v>2612</v>
      </c>
      <c r="Z1427" s="1" t="s">
        <v>293</v>
      </c>
      <c r="AA1427" s="1"/>
    </row>
    <row r="1428" spans="1:27" x14ac:dyDescent="0.3">
      <c r="A1428" s="1" t="s">
        <v>8895</v>
      </c>
      <c r="B1428" s="12">
        <v>146.97109327024799</v>
      </c>
      <c r="C1428" s="12">
        <v>204.555586237092</v>
      </c>
      <c r="D1428" s="12">
        <v>89.386600303404805</v>
      </c>
      <c r="E1428" s="1">
        <v>0.43697951225736997</v>
      </c>
      <c r="F1428" s="13">
        <v>-1.1943624541948601</v>
      </c>
      <c r="G1428" s="1">
        <v>5.47895916771976E-4</v>
      </c>
      <c r="H1428" s="1">
        <v>4.0720400113523096E-3</v>
      </c>
      <c r="I1428" s="12">
        <v>197</v>
      </c>
      <c r="J1428" s="12">
        <v>244</v>
      </c>
      <c r="K1428" s="12">
        <v>174</v>
      </c>
      <c r="L1428" s="12">
        <v>191</v>
      </c>
      <c r="M1428" s="12">
        <v>38</v>
      </c>
      <c r="N1428" s="12">
        <v>41</v>
      </c>
      <c r="O1428" s="1"/>
      <c r="P1428" s="1"/>
      <c r="Q1428" s="1"/>
      <c r="R1428" s="1"/>
      <c r="S1428" s="1"/>
      <c r="T1428" s="1"/>
      <c r="U1428" s="1"/>
      <c r="V1428" s="1"/>
      <c r="W1428" s="1"/>
      <c r="X1428" s="1"/>
      <c r="Y1428" s="1"/>
      <c r="Z1428" s="1"/>
      <c r="AA1428" s="1"/>
    </row>
    <row r="1429" spans="1:27" x14ac:dyDescent="0.3">
      <c r="A1429" s="1" t="s">
        <v>1311</v>
      </c>
      <c r="B1429" s="12">
        <v>160.13819532182001</v>
      </c>
      <c r="C1429" s="12">
        <v>222.88221412716101</v>
      </c>
      <c r="D1429" s="12">
        <v>97.394176516479206</v>
      </c>
      <c r="E1429" s="1">
        <v>0.43697599154732403</v>
      </c>
      <c r="F1429" s="13">
        <v>-1.1943740779237599</v>
      </c>
      <c r="G1429" s="1">
        <v>3.03770300908013E-4</v>
      </c>
      <c r="H1429" s="1">
        <v>2.5066663320440002E-3</v>
      </c>
      <c r="I1429" s="12">
        <v>180</v>
      </c>
      <c r="J1429" s="12">
        <v>259</v>
      </c>
      <c r="K1429" s="12">
        <v>233</v>
      </c>
      <c r="L1429" s="12">
        <v>199</v>
      </c>
      <c r="M1429" s="12">
        <v>43</v>
      </c>
      <c r="N1429" s="12">
        <v>49</v>
      </c>
      <c r="O1429" s="2">
        <v>9.9999999999999994E-68</v>
      </c>
      <c r="P1429" s="1">
        <v>75.540000000000006</v>
      </c>
      <c r="Q1429" s="1" t="s">
        <v>1312</v>
      </c>
      <c r="R1429" s="1" t="s">
        <v>30</v>
      </c>
      <c r="S1429" s="1" t="s">
        <v>1313</v>
      </c>
      <c r="T1429" s="1"/>
      <c r="U1429" s="1" t="s">
        <v>1314</v>
      </c>
      <c r="V1429" s="2">
        <v>4E-70</v>
      </c>
      <c r="W1429" s="1">
        <v>72.97</v>
      </c>
      <c r="X1429" s="1" t="s">
        <v>1315</v>
      </c>
      <c r="Y1429" s="1" t="s">
        <v>1316</v>
      </c>
      <c r="Z1429" s="1" t="s">
        <v>19</v>
      </c>
      <c r="AA1429" s="1"/>
    </row>
    <row r="1430" spans="1:27" x14ac:dyDescent="0.3">
      <c r="A1430" s="1" t="s">
        <v>3768</v>
      </c>
      <c r="B1430" s="12">
        <v>253.44072688381399</v>
      </c>
      <c r="C1430" s="12">
        <v>352.99512096228199</v>
      </c>
      <c r="D1430" s="12">
        <v>153.886332805347</v>
      </c>
      <c r="E1430" s="1">
        <v>0.43594464531364002</v>
      </c>
      <c r="F1430" s="13">
        <v>-1.1977831364939899</v>
      </c>
      <c r="G1430" s="1">
        <v>1.9337552029120501E-7</v>
      </c>
      <c r="H1430" s="1">
        <v>4.9913559151630797E-6</v>
      </c>
      <c r="I1430" s="12">
        <v>292</v>
      </c>
      <c r="J1430" s="12">
        <v>407</v>
      </c>
      <c r="K1430" s="12">
        <v>361</v>
      </c>
      <c r="L1430" s="12">
        <v>249</v>
      </c>
      <c r="M1430" s="12">
        <v>95</v>
      </c>
      <c r="N1430" s="12">
        <v>117</v>
      </c>
      <c r="O1430" s="2">
        <v>9.9999999999999999E-93</v>
      </c>
      <c r="P1430" s="1">
        <v>55.38</v>
      </c>
      <c r="Q1430" s="1" t="s">
        <v>3769</v>
      </c>
      <c r="R1430" s="1" t="s">
        <v>45</v>
      </c>
      <c r="S1430" s="1" t="s">
        <v>3770</v>
      </c>
      <c r="T1430" s="1"/>
      <c r="U1430" s="1" t="s">
        <v>1643</v>
      </c>
      <c r="V1430" s="2">
        <v>1.9999999999999999E-104</v>
      </c>
      <c r="W1430" s="1">
        <v>57.92</v>
      </c>
      <c r="X1430" s="1" t="s">
        <v>3771</v>
      </c>
      <c r="Y1430" s="1" t="s">
        <v>50</v>
      </c>
      <c r="Z1430" s="1" t="s">
        <v>27</v>
      </c>
      <c r="AA1430" s="1"/>
    </row>
    <row r="1431" spans="1:27" x14ac:dyDescent="0.3">
      <c r="A1431" s="1" t="s">
        <v>3841</v>
      </c>
      <c r="B1431" s="12">
        <v>11390.541939372501</v>
      </c>
      <c r="C1431" s="12">
        <v>15872.2801681126</v>
      </c>
      <c r="D1431" s="12">
        <v>6908.80371063241</v>
      </c>
      <c r="E1431" s="1">
        <v>0.435274808499929</v>
      </c>
      <c r="F1431" s="13">
        <v>-1.2000015682233001</v>
      </c>
      <c r="G1431" s="1">
        <v>5.6478214847577599E-5</v>
      </c>
      <c r="H1431" s="1">
        <v>6.3617875304705597E-4</v>
      </c>
      <c r="I1431" s="12">
        <v>17383</v>
      </c>
      <c r="J1431" s="12">
        <v>15924</v>
      </c>
      <c r="K1431" s="12">
        <v>15147</v>
      </c>
      <c r="L1431" s="12">
        <v>14465</v>
      </c>
      <c r="M1431" s="12">
        <v>3259</v>
      </c>
      <c r="N1431" s="12">
        <v>3344</v>
      </c>
      <c r="O1431" s="1">
        <v>0</v>
      </c>
      <c r="P1431" s="1">
        <v>83.92</v>
      </c>
      <c r="Q1431" s="1" t="s">
        <v>3842</v>
      </c>
      <c r="R1431" s="1" t="s">
        <v>30</v>
      </c>
      <c r="S1431" s="1" t="s">
        <v>3843</v>
      </c>
      <c r="T1431" s="1"/>
      <c r="U1431" s="1" t="s">
        <v>3844</v>
      </c>
      <c r="V1431" s="1">
        <v>0</v>
      </c>
      <c r="W1431" s="1">
        <v>83</v>
      </c>
      <c r="X1431" s="1" t="s">
        <v>3845</v>
      </c>
      <c r="Y1431" s="1" t="s">
        <v>3846</v>
      </c>
      <c r="Z1431" s="1" t="s">
        <v>91</v>
      </c>
      <c r="AA1431" s="1"/>
    </row>
    <row r="1432" spans="1:27" x14ac:dyDescent="0.3">
      <c r="A1432" s="1" t="s">
        <v>3328</v>
      </c>
      <c r="B1432" s="12">
        <v>445.17220158861102</v>
      </c>
      <c r="C1432" s="12">
        <v>620.43661838503294</v>
      </c>
      <c r="D1432" s="12">
        <v>269.90778479218801</v>
      </c>
      <c r="E1432" s="1">
        <v>0.435028779401747</v>
      </c>
      <c r="F1432" s="13">
        <v>-1.20081724903686</v>
      </c>
      <c r="G1432" s="1">
        <v>7.7870959130150205E-4</v>
      </c>
      <c r="H1432" s="1">
        <v>5.4151066529259896E-3</v>
      </c>
      <c r="I1432" s="12">
        <v>726</v>
      </c>
      <c r="J1432" s="12">
        <v>551</v>
      </c>
      <c r="K1432" s="12">
        <v>586</v>
      </c>
      <c r="L1432" s="12">
        <v>595</v>
      </c>
      <c r="M1432" s="12">
        <v>104</v>
      </c>
      <c r="N1432" s="12">
        <v>114</v>
      </c>
      <c r="O1432" s="2">
        <v>8.0000000000000003E-42</v>
      </c>
      <c r="P1432" s="1">
        <v>69.39</v>
      </c>
      <c r="Q1432" s="1" t="s">
        <v>3329</v>
      </c>
      <c r="R1432" s="1" t="s">
        <v>201</v>
      </c>
      <c r="S1432" s="1" t="s">
        <v>3330</v>
      </c>
      <c r="T1432" s="1" t="s">
        <v>3331</v>
      </c>
      <c r="U1432" s="1" t="s">
        <v>3332</v>
      </c>
      <c r="V1432" s="1"/>
      <c r="W1432" s="1"/>
      <c r="X1432" s="1"/>
      <c r="Y1432" s="1"/>
      <c r="Z1432" s="1"/>
      <c r="AA1432" s="1"/>
    </row>
    <row r="1433" spans="1:27" x14ac:dyDescent="0.3">
      <c r="A1433" s="1" t="s">
        <v>6167</v>
      </c>
      <c r="B1433" s="12">
        <v>487.21785739056702</v>
      </c>
      <c r="C1433" s="12">
        <v>679.04072130081602</v>
      </c>
      <c r="D1433" s="12">
        <v>295.394993480317</v>
      </c>
      <c r="E1433" s="1">
        <v>0.435018083914672</v>
      </c>
      <c r="F1433" s="13">
        <v>-1.2008527191404099</v>
      </c>
      <c r="G1433" s="1">
        <v>1.02366516788231E-7</v>
      </c>
      <c r="H1433" s="1">
        <v>2.8800833319230702E-6</v>
      </c>
      <c r="I1433" s="12">
        <v>573</v>
      </c>
      <c r="J1433" s="12">
        <v>678</v>
      </c>
      <c r="K1433" s="12">
        <v>789</v>
      </c>
      <c r="L1433" s="12">
        <v>463</v>
      </c>
      <c r="M1433" s="12">
        <v>234</v>
      </c>
      <c r="N1433" s="12">
        <v>190</v>
      </c>
      <c r="O1433" s="1">
        <v>0</v>
      </c>
      <c r="P1433" s="1">
        <v>53.54</v>
      </c>
      <c r="Q1433" s="1" t="s">
        <v>6168</v>
      </c>
      <c r="R1433" s="1" t="s">
        <v>210</v>
      </c>
      <c r="S1433" s="1" t="s">
        <v>6169</v>
      </c>
      <c r="T1433" s="1"/>
      <c r="U1433" s="1" t="s">
        <v>9071</v>
      </c>
      <c r="V1433" s="1">
        <v>0</v>
      </c>
      <c r="W1433" s="1">
        <v>61.22</v>
      </c>
      <c r="X1433" s="1" t="s">
        <v>6170</v>
      </c>
      <c r="Y1433" s="1" t="s">
        <v>6171</v>
      </c>
      <c r="Z1433" s="1" t="s">
        <v>27</v>
      </c>
      <c r="AA1433" s="1"/>
    </row>
    <row r="1434" spans="1:27" x14ac:dyDescent="0.3">
      <c r="A1434" s="1" t="s">
        <v>7654</v>
      </c>
      <c r="B1434" s="12">
        <v>762.35399682736602</v>
      </c>
      <c r="C1434" s="12">
        <v>1062.9050205880801</v>
      </c>
      <c r="D1434" s="12">
        <v>461.80297306665398</v>
      </c>
      <c r="E1434" s="1">
        <v>0.43447247319534699</v>
      </c>
      <c r="F1434" s="13">
        <v>-1.20266331955672</v>
      </c>
      <c r="G1434" s="1">
        <v>2.2487506689161001E-4</v>
      </c>
      <c r="H1434" s="1">
        <v>1.9645457911956301E-3</v>
      </c>
      <c r="I1434" s="12">
        <v>1158</v>
      </c>
      <c r="J1434" s="12">
        <v>1018</v>
      </c>
      <c r="K1434" s="12">
        <v>1018</v>
      </c>
      <c r="L1434" s="12">
        <v>988</v>
      </c>
      <c r="M1434" s="12">
        <v>189</v>
      </c>
      <c r="N1434" s="12">
        <v>212</v>
      </c>
      <c r="O1434" s="2">
        <v>7.0000000000000001E-65</v>
      </c>
      <c r="P1434" s="1">
        <v>73.05</v>
      </c>
      <c r="Q1434" s="1" t="s">
        <v>7655</v>
      </c>
      <c r="R1434" s="1" t="s">
        <v>78</v>
      </c>
      <c r="S1434" s="1" t="s">
        <v>5039</v>
      </c>
      <c r="T1434" s="1" t="s">
        <v>5040</v>
      </c>
      <c r="U1434" s="1" t="s">
        <v>5041</v>
      </c>
      <c r="V1434" s="2">
        <v>1.9999999999999999E-72</v>
      </c>
      <c r="W1434" s="1">
        <v>73.290000000000006</v>
      </c>
      <c r="X1434" s="1" t="s">
        <v>7656</v>
      </c>
      <c r="Y1434" s="1" t="s">
        <v>7657</v>
      </c>
      <c r="Z1434" s="1" t="s">
        <v>771</v>
      </c>
      <c r="AA1434" s="1"/>
    </row>
    <row r="1435" spans="1:27" x14ac:dyDescent="0.3">
      <c r="A1435" s="1" t="s">
        <v>8958</v>
      </c>
      <c r="B1435" s="12">
        <v>788.11340795860804</v>
      </c>
      <c r="C1435" s="12">
        <v>1098.90876516869</v>
      </c>
      <c r="D1435" s="12">
        <v>477.31805074852502</v>
      </c>
      <c r="E1435" s="1">
        <v>0.43435639597910902</v>
      </c>
      <c r="F1435" s="13">
        <v>-1.20304881325097</v>
      </c>
      <c r="G1435" s="1">
        <v>6.7865486652340606E-8</v>
      </c>
      <c r="H1435" s="1">
        <v>1.9962515383074302E-6</v>
      </c>
      <c r="I1435" s="12">
        <v>1188</v>
      </c>
      <c r="J1435" s="12">
        <v>1051</v>
      </c>
      <c r="K1435" s="12">
        <v>1069</v>
      </c>
      <c r="L1435" s="12">
        <v>815</v>
      </c>
      <c r="M1435" s="12">
        <v>323</v>
      </c>
      <c r="N1435" s="12">
        <v>297</v>
      </c>
      <c r="O1435" s="2">
        <v>8.0000000000000001E-52</v>
      </c>
      <c r="P1435" s="1">
        <v>28.29</v>
      </c>
      <c r="Q1435" s="1" t="s">
        <v>8959</v>
      </c>
      <c r="R1435" s="1" t="s">
        <v>280</v>
      </c>
      <c r="S1435" s="1" t="s">
        <v>4053</v>
      </c>
      <c r="T1435" s="1" t="s">
        <v>4054</v>
      </c>
      <c r="U1435" s="1" t="s">
        <v>325</v>
      </c>
      <c r="V1435" s="2">
        <v>9.0000000000000001E-56</v>
      </c>
      <c r="W1435" s="1">
        <v>28.86</v>
      </c>
      <c r="X1435" s="1" t="s">
        <v>8960</v>
      </c>
      <c r="Y1435" s="1" t="s">
        <v>8961</v>
      </c>
      <c r="Z1435" s="1" t="s">
        <v>230</v>
      </c>
      <c r="AA1435" s="1"/>
    </row>
    <row r="1436" spans="1:27" x14ac:dyDescent="0.3">
      <c r="A1436" s="1" t="s">
        <v>5196</v>
      </c>
      <c r="B1436" s="12">
        <v>207.68336309612599</v>
      </c>
      <c r="C1436" s="12">
        <v>289.684784710901</v>
      </c>
      <c r="D1436" s="12">
        <v>125.681941481351</v>
      </c>
      <c r="E1436" s="1">
        <v>0.43385758629601201</v>
      </c>
      <c r="F1436" s="13">
        <v>-1.2047065389960501</v>
      </c>
      <c r="G1436" s="1">
        <v>2.1082681614109301E-7</v>
      </c>
      <c r="H1436" s="1">
        <v>5.3840070416162402E-6</v>
      </c>
      <c r="I1436" s="12">
        <v>273</v>
      </c>
      <c r="J1436" s="12">
        <v>268</v>
      </c>
      <c r="K1436" s="12">
        <v>330</v>
      </c>
      <c r="L1436" s="12">
        <v>201</v>
      </c>
      <c r="M1436" s="12">
        <v>75</v>
      </c>
      <c r="N1436" s="12">
        <v>101</v>
      </c>
      <c r="O1436" s="2">
        <v>1E-46</v>
      </c>
      <c r="P1436" s="1">
        <v>85.23</v>
      </c>
      <c r="Q1436" s="1" t="s">
        <v>5197</v>
      </c>
      <c r="R1436" s="1" t="s">
        <v>45</v>
      </c>
      <c r="S1436" s="1" t="s">
        <v>2002</v>
      </c>
      <c r="T1436" s="1"/>
      <c r="U1436" s="1" t="s">
        <v>2003</v>
      </c>
      <c r="V1436" s="2">
        <v>2.9999999999999999E-56</v>
      </c>
      <c r="W1436" s="1">
        <v>83.49</v>
      </c>
      <c r="X1436" s="1" t="s">
        <v>5198</v>
      </c>
      <c r="Y1436" s="1" t="s">
        <v>50</v>
      </c>
      <c r="Z1436" s="1" t="s">
        <v>66</v>
      </c>
      <c r="AA1436" s="1"/>
    </row>
    <row r="1437" spans="1:27" x14ac:dyDescent="0.3">
      <c r="A1437" s="1" t="s">
        <v>3102</v>
      </c>
      <c r="B1437" s="12">
        <v>267.93562114056499</v>
      </c>
      <c r="C1437" s="12">
        <v>373.89097770214801</v>
      </c>
      <c r="D1437" s="12">
        <v>161.980264578982</v>
      </c>
      <c r="E1437" s="1">
        <v>0.43322859934860602</v>
      </c>
      <c r="F1437" s="13">
        <v>-1.20679961007479</v>
      </c>
      <c r="G1437" s="1">
        <v>6.9021892197087195E-5</v>
      </c>
      <c r="H1437" s="1">
        <v>7.4653505408185097E-4</v>
      </c>
      <c r="I1437" s="12">
        <v>224</v>
      </c>
      <c r="J1437" s="12">
        <v>461</v>
      </c>
      <c r="K1437" s="12">
        <v>438</v>
      </c>
      <c r="L1437" s="12">
        <v>248</v>
      </c>
      <c r="M1437" s="12">
        <v>105</v>
      </c>
      <c r="N1437" s="12">
        <v>133</v>
      </c>
      <c r="O1437" s="2">
        <v>8.9999999999999994E-137</v>
      </c>
      <c r="P1437" s="1">
        <v>62.12</v>
      </c>
      <c r="Q1437" s="1" t="s">
        <v>3103</v>
      </c>
      <c r="R1437" s="1" t="s">
        <v>62</v>
      </c>
      <c r="S1437" s="1" t="s">
        <v>2071</v>
      </c>
      <c r="T1437" s="1" t="s">
        <v>2072</v>
      </c>
      <c r="U1437" s="1" t="s">
        <v>2073</v>
      </c>
      <c r="V1437" s="2">
        <v>3E-148</v>
      </c>
      <c r="W1437" s="1">
        <v>61.75</v>
      </c>
      <c r="X1437" s="1" t="s">
        <v>3104</v>
      </c>
      <c r="Y1437" s="1" t="s">
        <v>3105</v>
      </c>
      <c r="Z1437" s="1" t="s">
        <v>1698</v>
      </c>
      <c r="AA1437" s="1"/>
    </row>
    <row r="1438" spans="1:27" x14ac:dyDescent="0.3">
      <c r="A1438" s="1" t="s">
        <v>5382</v>
      </c>
      <c r="B1438" s="12">
        <v>1325.0745413208899</v>
      </c>
      <c r="C1438" s="12">
        <v>1850.4610079387401</v>
      </c>
      <c r="D1438" s="12">
        <v>799.688074703035</v>
      </c>
      <c r="E1438" s="1">
        <v>0.432156133672776</v>
      </c>
      <c r="F1438" s="13">
        <v>-1.2103754570827501</v>
      </c>
      <c r="G1438" s="1">
        <v>4.4134731173209703E-8</v>
      </c>
      <c r="H1438" s="1">
        <v>1.3632049674033499E-6</v>
      </c>
      <c r="I1438" s="12">
        <v>1882</v>
      </c>
      <c r="J1438" s="12">
        <v>1944</v>
      </c>
      <c r="K1438" s="12">
        <v>1751</v>
      </c>
      <c r="L1438" s="12">
        <v>1093</v>
      </c>
      <c r="M1438" s="12">
        <v>656</v>
      </c>
      <c r="N1438" s="12">
        <v>656</v>
      </c>
      <c r="O1438" s="2">
        <v>1E-73</v>
      </c>
      <c r="P1438" s="1">
        <v>87.59</v>
      </c>
      <c r="Q1438" s="1" t="s">
        <v>5383</v>
      </c>
      <c r="R1438" s="1" t="s">
        <v>155</v>
      </c>
      <c r="S1438" s="1" t="s">
        <v>5384</v>
      </c>
      <c r="T1438" s="1" t="s">
        <v>5385</v>
      </c>
      <c r="U1438" s="1" t="s">
        <v>5386</v>
      </c>
      <c r="V1438" s="2">
        <v>2.0000000000000001E-84</v>
      </c>
      <c r="W1438" s="1">
        <v>88.89</v>
      </c>
      <c r="X1438" s="1" t="s">
        <v>5387</v>
      </c>
      <c r="Y1438" s="1" t="s">
        <v>50</v>
      </c>
      <c r="Z1438" s="1" t="s">
        <v>66</v>
      </c>
      <c r="AA1438" s="1"/>
    </row>
    <row r="1439" spans="1:27" x14ac:dyDescent="0.3">
      <c r="A1439" s="1" t="s">
        <v>7121</v>
      </c>
      <c r="B1439" s="12">
        <v>1803.41626968281</v>
      </c>
      <c r="C1439" s="12">
        <v>2518.90050080537</v>
      </c>
      <c r="D1439" s="12">
        <v>1087.93203856024</v>
      </c>
      <c r="E1439" s="1">
        <v>0.43190750814190398</v>
      </c>
      <c r="F1439" s="13">
        <v>-1.21120569877553</v>
      </c>
      <c r="G1439" s="1">
        <v>7.1568511441903004E-7</v>
      </c>
      <c r="H1439" s="1">
        <v>1.5513790087732301E-5</v>
      </c>
      <c r="I1439" s="12">
        <v>2425</v>
      </c>
      <c r="J1439" s="12">
        <v>2630</v>
      </c>
      <c r="K1439" s="12">
        <v>2522</v>
      </c>
      <c r="L1439" s="12">
        <v>2026</v>
      </c>
      <c r="M1439" s="12">
        <v>621</v>
      </c>
      <c r="N1439" s="12">
        <v>620</v>
      </c>
      <c r="O1439" s="1">
        <v>0</v>
      </c>
      <c r="P1439" s="1">
        <v>88.26</v>
      </c>
      <c r="Q1439" s="1" t="s">
        <v>7122</v>
      </c>
      <c r="R1439" s="1" t="s">
        <v>155</v>
      </c>
      <c r="S1439" s="1" t="s">
        <v>7123</v>
      </c>
      <c r="T1439" s="1" t="s">
        <v>7124</v>
      </c>
      <c r="U1439" s="1" t="s">
        <v>7125</v>
      </c>
      <c r="V1439" s="1">
        <v>0</v>
      </c>
      <c r="W1439" s="1">
        <v>88.1</v>
      </c>
      <c r="X1439" s="1" t="s">
        <v>7126</v>
      </c>
      <c r="Y1439" s="1" t="s">
        <v>7127</v>
      </c>
      <c r="Z1439" s="1" t="s">
        <v>771</v>
      </c>
      <c r="AA1439" s="1"/>
    </row>
    <row r="1440" spans="1:27" x14ac:dyDescent="0.3">
      <c r="A1440" s="1" t="s">
        <v>879</v>
      </c>
      <c r="B1440" s="12">
        <v>179.67177298285301</v>
      </c>
      <c r="C1440" s="12">
        <v>250.95932176086001</v>
      </c>
      <c r="D1440" s="12">
        <v>108.384224204845</v>
      </c>
      <c r="E1440" s="1">
        <v>0.43187965063168599</v>
      </c>
      <c r="F1440" s="13">
        <v>-1.2112987538561699</v>
      </c>
      <c r="G1440" s="1">
        <v>9.9087486207312396E-6</v>
      </c>
      <c r="H1440" s="1">
        <v>1.5006185290059E-4</v>
      </c>
      <c r="I1440" s="12">
        <v>226</v>
      </c>
      <c r="J1440" s="12">
        <v>246</v>
      </c>
      <c r="K1440" s="12">
        <v>282</v>
      </c>
      <c r="L1440" s="12">
        <v>208</v>
      </c>
      <c r="M1440" s="12">
        <v>58</v>
      </c>
      <c r="N1440" s="12">
        <v>59</v>
      </c>
      <c r="O1440" s="2">
        <v>3.0000000000000003E-101</v>
      </c>
      <c r="P1440" s="1">
        <v>53.33</v>
      </c>
      <c r="Q1440" s="1" t="s">
        <v>880</v>
      </c>
      <c r="R1440" s="1" t="s">
        <v>349</v>
      </c>
      <c r="S1440" s="1" t="s">
        <v>881</v>
      </c>
      <c r="T1440" s="1"/>
      <c r="U1440" s="1" t="s">
        <v>882</v>
      </c>
      <c r="V1440" s="2">
        <v>5.0000000000000001E-128</v>
      </c>
      <c r="W1440" s="1">
        <v>53.33</v>
      </c>
      <c r="X1440" s="1" t="s">
        <v>883</v>
      </c>
      <c r="Y1440" s="1" t="s">
        <v>884</v>
      </c>
      <c r="Z1440" s="1" t="s">
        <v>885</v>
      </c>
      <c r="AA1440" s="1"/>
    </row>
    <row r="1441" spans="1:27" x14ac:dyDescent="0.3">
      <c r="A1441" s="1" t="s">
        <v>2177</v>
      </c>
      <c r="B1441" s="12">
        <v>319.37299920605102</v>
      </c>
      <c r="C1441" s="12">
        <v>446.13435349054203</v>
      </c>
      <c r="D1441" s="12">
        <v>192.61164492156001</v>
      </c>
      <c r="E1441" s="1">
        <v>0.43173461853939699</v>
      </c>
      <c r="F1441" s="13">
        <v>-1.2117833152853901</v>
      </c>
      <c r="G1441" s="1">
        <v>1.16854947016606E-7</v>
      </c>
      <c r="H1441" s="1">
        <v>3.2324353396859198E-6</v>
      </c>
      <c r="I1441" s="12">
        <v>413</v>
      </c>
      <c r="J1441" s="12">
        <v>470</v>
      </c>
      <c r="K1441" s="12">
        <v>456</v>
      </c>
      <c r="L1441" s="12">
        <v>285</v>
      </c>
      <c r="M1441" s="12">
        <v>155</v>
      </c>
      <c r="N1441" s="12">
        <v>140</v>
      </c>
      <c r="O1441" s="1">
        <v>0</v>
      </c>
      <c r="P1441" s="1">
        <v>66.88</v>
      </c>
      <c r="Q1441" s="1" t="s">
        <v>2178</v>
      </c>
      <c r="R1441" s="1" t="s">
        <v>30</v>
      </c>
      <c r="S1441" s="1" t="s">
        <v>2179</v>
      </c>
      <c r="T1441" s="1"/>
      <c r="U1441" s="1" t="s">
        <v>2180</v>
      </c>
      <c r="V1441" s="1">
        <v>0</v>
      </c>
      <c r="W1441" s="1">
        <v>67.209999999999994</v>
      </c>
      <c r="X1441" s="1" t="s">
        <v>2181</v>
      </c>
      <c r="Y1441" s="1" t="s">
        <v>2182</v>
      </c>
      <c r="Z1441" s="1" t="s">
        <v>27</v>
      </c>
      <c r="AA1441" s="1"/>
    </row>
    <row r="1442" spans="1:27" x14ac:dyDescent="0.3">
      <c r="A1442" s="1" t="s">
        <v>8900</v>
      </c>
      <c r="B1442" s="12">
        <v>820.47559575577498</v>
      </c>
      <c r="C1442" s="12">
        <v>1146.2376659305801</v>
      </c>
      <c r="D1442" s="12">
        <v>494.71352558097402</v>
      </c>
      <c r="E1442" s="1">
        <v>0.43159768718587599</v>
      </c>
      <c r="F1442" s="13">
        <v>-1.2122409610494</v>
      </c>
      <c r="G1442" s="1">
        <v>4.7129468368022397E-8</v>
      </c>
      <c r="H1442" s="1">
        <v>1.44428717867416E-6</v>
      </c>
      <c r="I1442" s="12">
        <v>804</v>
      </c>
      <c r="J1442" s="12">
        <v>1297</v>
      </c>
      <c r="K1442" s="12">
        <v>1343</v>
      </c>
      <c r="L1442" s="12">
        <v>613</v>
      </c>
      <c r="M1442" s="12">
        <v>414</v>
      </c>
      <c r="N1442" s="12">
        <v>461</v>
      </c>
      <c r="O1442" s="1">
        <v>0</v>
      </c>
      <c r="P1442" s="1">
        <v>61.1</v>
      </c>
      <c r="Q1442" s="1" t="s">
        <v>8901</v>
      </c>
      <c r="R1442" s="1" t="s">
        <v>45</v>
      </c>
      <c r="S1442" s="1" t="s">
        <v>8902</v>
      </c>
      <c r="T1442" s="1"/>
      <c r="U1442" s="1" t="s">
        <v>4396</v>
      </c>
      <c r="V1442" s="1">
        <v>0</v>
      </c>
      <c r="W1442" s="1">
        <v>61.04</v>
      </c>
      <c r="X1442" s="1" t="s">
        <v>8903</v>
      </c>
      <c r="Y1442" s="1" t="s">
        <v>8904</v>
      </c>
      <c r="Z1442" s="1" t="s">
        <v>27</v>
      </c>
      <c r="AA1442" s="1"/>
    </row>
    <row r="1443" spans="1:27" x14ac:dyDescent="0.3">
      <c r="A1443" s="1" t="s">
        <v>4410</v>
      </c>
      <c r="B1443" s="12">
        <v>1649.5456199140999</v>
      </c>
      <c r="C1443" s="12">
        <v>2305.1446142812301</v>
      </c>
      <c r="D1443" s="12">
        <v>993.94662554697504</v>
      </c>
      <c r="E1443" s="1">
        <v>0.43118623421242402</v>
      </c>
      <c r="F1443" s="13">
        <v>-1.21361697465985</v>
      </c>
      <c r="G1443" s="1">
        <v>3.9433073377587303E-8</v>
      </c>
      <c r="H1443" s="1">
        <v>1.23630793143092E-6</v>
      </c>
      <c r="I1443" s="12">
        <v>1801</v>
      </c>
      <c r="J1443" s="12">
        <v>2594</v>
      </c>
      <c r="K1443" s="12">
        <v>2531</v>
      </c>
      <c r="L1443" s="12">
        <v>1430</v>
      </c>
      <c r="M1443" s="12">
        <v>810</v>
      </c>
      <c r="N1443" s="12">
        <v>746</v>
      </c>
      <c r="O1443" s="1">
        <v>0</v>
      </c>
      <c r="P1443" s="1">
        <v>67.819999999999993</v>
      </c>
      <c r="Q1443" s="1" t="s">
        <v>4411</v>
      </c>
      <c r="R1443" s="1" t="s">
        <v>155</v>
      </c>
      <c r="S1443" s="1" t="s">
        <v>4412</v>
      </c>
      <c r="T1443" s="1"/>
      <c r="U1443" s="1" t="s">
        <v>4413</v>
      </c>
      <c r="V1443" s="1">
        <v>0</v>
      </c>
      <c r="W1443" s="1">
        <v>68.19</v>
      </c>
      <c r="X1443" s="1" t="s">
        <v>4414</v>
      </c>
      <c r="Y1443" s="1" t="s">
        <v>4415</v>
      </c>
      <c r="Z1443" s="1" t="s">
        <v>216</v>
      </c>
      <c r="AA1443" s="1"/>
    </row>
    <row r="1444" spans="1:27" x14ac:dyDescent="0.3">
      <c r="A1444" s="1" t="s">
        <v>3440</v>
      </c>
      <c r="B1444" s="12">
        <v>167.94704476998299</v>
      </c>
      <c r="C1444" s="12">
        <v>234.706779835764</v>
      </c>
      <c r="D1444" s="12">
        <v>101.18730970420199</v>
      </c>
      <c r="E1444" s="1">
        <v>0.43112222738093903</v>
      </c>
      <c r="F1444" s="13">
        <v>-1.2138311493842</v>
      </c>
      <c r="G1444" s="1">
        <v>2.7038799177009598E-7</v>
      </c>
      <c r="H1444" s="1">
        <v>6.6759777620455396E-6</v>
      </c>
      <c r="I1444" s="12">
        <v>190</v>
      </c>
      <c r="J1444" s="12">
        <v>261</v>
      </c>
      <c r="K1444" s="12">
        <v>254</v>
      </c>
      <c r="L1444" s="12">
        <v>162</v>
      </c>
      <c r="M1444" s="12">
        <v>64</v>
      </c>
      <c r="N1444" s="12">
        <v>78</v>
      </c>
      <c r="O1444" s="2">
        <v>3.9999999999999998E-80</v>
      </c>
      <c r="P1444" s="1">
        <v>68.84</v>
      </c>
      <c r="Q1444" s="1" t="s">
        <v>3441</v>
      </c>
      <c r="R1444" s="1" t="s">
        <v>30</v>
      </c>
      <c r="S1444" s="1" t="s">
        <v>3442</v>
      </c>
      <c r="T1444" s="1"/>
      <c r="U1444" s="1"/>
      <c r="V1444" s="2">
        <v>6.9999999999999997E-92</v>
      </c>
      <c r="W1444" s="1">
        <v>65.02</v>
      </c>
      <c r="X1444" s="1" t="s">
        <v>3443</v>
      </c>
      <c r="Y1444" s="1" t="s">
        <v>3444</v>
      </c>
      <c r="Z1444" s="1" t="s">
        <v>216</v>
      </c>
      <c r="AA1444" s="1"/>
    </row>
    <row r="1445" spans="1:27" x14ac:dyDescent="0.3">
      <c r="A1445" s="1" t="s">
        <v>8801</v>
      </c>
      <c r="B1445" s="12">
        <v>723.50877641948296</v>
      </c>
      <c r="C1445" s="12">
        <v>1011.60321741545</v>
      </c>
      <c r="D1445" s="12">
        <v>435.41433542351302</v>
      </c>
      <c r="E1445" s="1">
        <v>0.43042007768218998</v>
      </c>
      <c r="F1445" s="13">
        <v>-1.2161827184404701</v>
      </c>
      <c r="G1445" s="1">
        <v>5.0932150983569203E-8</v>
      </c>
      <c r="H1445" s="1">
        <v>1.55018225457099E-6</v>
      </c>
      <c r="I1445" s="12">
        <v>1054</v>
      </c>
      <c r="J1445" s="12">
        <v>1042</v>
      </c>
      <c r="K1445" s="12">
        <v>949</v>
      </c>
      <c r="L1445" s="12">
        <v>347</v>
      </c>
      <c r="M1445" s="12">
        <v>493</v>
      </c>
      <c r="N1445" s="12">
        <v>466</v>
      </c>
      <c r="O1445" s="2">
        <v>7E-175</v>
      </c>
      <c r="P1445" s="1">
        <v>73.02</v>
      </c>
      <c r="Q1445" s="1" t="s">
        <v>8802</v>
      </c>
      <c r="R1445" s="1" t="s">
        <v>30</v>
      </c>
      <c r="S1445" s="1" t="s">
        <v>3227</v>
      </c>
      <c r="T1445" s="1"/>
      <c r="U1445" s="1" t="s">
        <v>3228</v>
      </c>
      <c r="V1445" s="1">
        <v>0</v>
      </c>
      <c r="W1445" s="1">
        <v>72.510000000000005</v>
      </c>
      <c r="X1445" s="1" t="s">
        <v>3229</v>
      </c>
      <c r="Y1445" s="1" t="s">
        <v>3230</v>
      </c>
      <c r="Z1445" s="1" t="s">
        <v>83</v>
      </c>
      <c r="AA1445" s="1"/>
    </row>
    <row r="1446" spans="1:27" x14ac:dyDescent="0.3">
      <c r="A1446" s="1" t="s">
        <v>8386</v>
      </c>
      <c r="B1446" s="12">
        <v>529.559586280914</v>
      </c>
      <c r="C1446" s="12">
        <v>740.94226502585502</v>
      </c>
      <c r="D1446" s="12">
        <v>318.17690753597401</v>
      </c>
      <c r="E1446" s="1">
        <v>0.42942199757611499</v>
      </c>
      <c r="F1446" s="13">
        <v>-1.2195319982852</v>
      </c>
      <c r="G1446" s="1">
        <v>7.1215325323267703E-6</v>
      </c>
      <c r="H1446" s="1">
        <v>1.13342598724781E-4</v>
      </c>
      <c r="I1446" s="12">
        <v>449</v>
      </c>
      <c r="J1446" s="12">
        <v>819</v>
      </c>
      <c r="K1446" s="12">
        <v>962</v>
      </c>
      <c r="L1446" s="12">
        <v>332</v>
      </c>
      <c r="M1446" s="12">
        <v>317</v>
      </c>
      <c r="N1446" s="12">
        <v>308</v>
      </c>
      <c r="O1446" s="1"/>
      <c r="P1446" s="1"/>
      <c r="Q1446" s="1"/>
      <c r="R1446" s="1"/>
      <c r="S1446" s="1"/>
      <c r="T1446" s="1"/>
      <c r="U1446" s="1"/>
      <c r="V1446" s="1"/>
      <c r="W1446" s="1"/>
      <c r="X1446" s="1"/>
      <c r="Y1446" s="1"/>
      <c r="Z1446" s="1"/>
      <c r="AA1446" s="1"/>
    </row>
    <row r="1447" spans="1:27" x14ac:dyDescent="0.3">
      <c r="A1447" s="1" t="s">
        <v>8929</v>
      </c>
      <c r="B1447" s="12">
        <v>168.150465316073</v>
      </c>
      <c r="C1447" s="12">
        <v>235.39997657237299</v>
      </c>
      <c r="D1447" s="12">
        <v>100.900954059773</v>
      </c>
      <c r="E1447" s="1">
        <v>0.428636211137221</v>
      </c>
      <c r="F1447" s="13">
        <v>-1.2221743610153499</v>
      </c>
      <c r="G1447" s="1">
        <v>2.8050722261271801E-7</v>
      </c>
      <c r="H1447" s="1">
        <v>6.8715476210253297E-6</v>
      </c>
      <c r="I1447" s="12">
        <v>208</v>
      </c>
      <c r="J1447" s="12">
        <v>266</v>
      </c>
      <c r="K1447" s="12">
        <v>232</v>
      </c>
      <c r="L1447" s="12">
        <v>160</v>
      </c>
      <c r="M1447" s="12">
        <v>83</v>
      </c>
      <c r="N1447" s="12">
        <v>59</v>
      </c>
      <c r="O1447" s="1">
        <v>0</v>
      </c>
      <c r="P1447" s="1">
        <v>79.81</v>
      </c>
      <c r="Q1447" s="1" t="s">
        <v>8930</v>
      </c>
      <c r="R1447" s="1" t="s">
        <v>22</v>
      </c>
      <c r="S1447" s="1" t="s">
        <v>8931</v>
      </c>
      <c r="T1447" s="1" t="s">
        <v>8932</v>
      </c>
      <c r="U1447" s="1" t="s">
        <v>585</v>
      </c>
      <c r="V1447" s="1">
        <v>0</v>
      </c>
      <c r="W1447" s="1">
        <v>83.65</v>
      </c>
      <c r="X1447" s="1" t="s">
        <v>8933</v>
      </c>
      <c r="Y1447" s="1" t="s">
        <v>8934</v>
      </c>
      <c r="Z1447" s="1" t="s">
        <v>27</v>
      </c>
      <c r="AA1447" s="1"/>
    </row>
    <row r="1448" spans="1:27" x14ac:dyDescent="0.3">
      <c r="A1448" s="1" t="s">
        <v>3730</v>
      </c>
      <c r="B1448" s="12">
        <v>154.904880010738</v>
      </c>
      <c r="C1448" s="12">
        <v>217.01803431525499</v>
      </c>
      <c r="D1448" s="12">
        <v>92.791725706221101</v>
      </c>
      <c r="E1448" s="1">
        <v>0.42757610444220201</v>
      </c>
      <c r="F1448" s="13">
        <v>-1.2257468661648401</v>
      </c>
      <c r="G1448" s="1">
        <v>2.8038793000200598E-7</v>
      </c>
      <c r="H1448" s="1">
        <v>6.8715476210253297E-6</v>
      </c>
      <c r="I1448" s="12">
        <v>146</v>
      </c>
      <c r="J1448" s="12">
        <v>244</v>
      </c>
      <c r="K1448" s="12">
        <v>261</v>
      </c>
      <c r="L1448" s="12">
        <v>90</v>
      </c>
      <c r="M1448" s="12">
        <v>101</v>
      </c>
      <c r="N1448" s="12">
        <v>88</v>
      </c>
      <c r="O1448" s="1"/>
      <c r="P1448" s="1"/>
      <c r="Q1448" s="1"/>
      <c r="R1448" s="1"/>
      <c r="S1448" s="1"/>
      <c r="T1448" s="1"/>
      <c r="U1448" s="1"/>
      <c r="V1448" s="1"/>
      <c r="W1448" s="1"/>
      <c r="X1448" s="1"/>
      <c r="Y1448" s="1"/>
      <c r="Z1448" s="1"/>
      <c r="AA1448" s="1"/>
    </row>
    <row r="1449" spans="1:27" x14ac:dyDescent="0.3">
      <c r="A1449" s="1" t="s">
        <v>1417</v>
      </c>
      <c r="B1449" s="12">
        <v>179.490658379883</v>
      </c>
      <c r="C1449" s="12">
        <v>251.47680344791701</v>
      </c>
      <c r="D1449" s="12">
        <v>107.504513311849</v>
      </c>
      <c r="E1449" s="1">
        <v>0.42749276210723602</v>
      </c>
      <c r="F1449" s="13">
        <v>-1.22602810099501</v>
      </c>
      <c r="G1449" s="1">
        <v>1.8248641475072499E-7</v>
      </c>
      <c r="H1449" s="1">
        <v>4.7495090360351097E-6</v>
      </c>
      <c r="I1449" s="12">
        <v>251</v>
      </c>
      <c r="J1449" s="12">
        <v>242</v>
      </c>
      <c r="K1449" s="12">
        <v>263</v>
      </c>
      <c r="L1449" s="12">
        <v>187</v>
      </c>
      <c r="M1449" s="12">
        <v>61</v>
      </c>
      <c r="N1449" s="12">
        <v>75</v>
      </c>
      <c r="O1449" s="1">
        <v>0</v>
      </c>
      <c r="P1449" s="1">
        <v>76.97</v>
      </c>
      <c r="Q1449" s="1" t="s">
        <v>1418</v>
      </c>
      <c r="R1449" s="1" t="s">
        <v>45</v>
      </c>
      <c r="S1449" s="1" t="s">
        <v>1419</v>
      </c>
      <c r="T1449" s="1"/>
      <c r="U1449" s="1" t="s">
        <v>1420</v>
      </c>
      <c r="V1449" s="1">
        <v>0</v>
      </c>
      <c r="W1449" s="1">
        <v>76.97</v>
      </c>
      <c r="X1449" s="1" t="s">
        <v>1421</v>
      </c>
      <c r="Y1449" s="1" t="s">
        <v>1422</v>
      </c>
      <c r="Z1449" s="1" t="s">
        <v>27</v>
      </c>
      <c r="AA1449" s="1"/>
    </row>
    <row r="1450" spans="1:27" x14ac:dyDescent="0.3">
      <c r="A1450" s="1" t="s">
        <v>2320</v>
      </c>
      <c r="B1450" s="12">
        <v>283.03485866362303</v>
      </c>
      <c r="C1450" s="12">
        <v>396.60327427955701</v>
      </c>
      <c r="D1450" s="12">
        <v>169.46644304769001</v>
      </c>
      <c r="E1450" s="1">
        <v>0.42729461413431802</v>
      </c>
      <c r="F1450" s="13">
        <v>-1.22669696230709</v>
      </c>
      <c r="G1450" s="1">
        <v>8.4197345978050406E-8</v>
      </c>
      <c r="H1450" s="1">
        <v>2.3947594545786099E-6</v>
      </c>
      <c r="I1450" s="12">
        <v>342</v>
      </c>
      <c r="J1450" s="12">
        <v>396</v>
      </c>
      <c r="K1450" s="12">
        <v>456</v>
      </c>
      <c r="L1450" s="12">
        <v>252</v>
      </c>
      <c r="M1450" s="12">
        <v>119</v>
      </c>
      <c r="N1450" s="12">
        <v>138</v>
      </c>
      <c r="O1450" s="2">
        <v>1.9999999999999999E-44</v>
      </c>
      <c r="P1450" s="1">
        <v>81.52</v>
      </c>
      <c r="Q1450" s="1" t="s">
        <v>2321</v>
      </c>
      <c r="R1450" s="1" t="s">
        <v>45</v>
      </c>
      <c r="S1450" s="1" t="s">
        <v>2002</v>
      </c>
      <c r="T1450" s="1"/>
      <c r="U1450" s="1" t="s">
        <v>2003</v>
      </c>
      <c r="V1450" s="2">
        <v>3.0000000000000001E-45</v>
      </c>
      <c r="W1450" s="1">
        <v>81.72</v>
      </c>
      <c r="X1450" s="1" t="s">
        <v>2322</v>
      </c>
      <c r="Y1450" s="1" t="s">
        <v>2323</v>
      </c>
      <c r="Z1450" s="1" t="s">
        <v>27</v>
      </c>
      <c r="AA1450" s="1"/>
    </row>
    <row r="1451" spans="1:27" x14ac:dyDescent="0.3">
      <c r="A1451" s="1" t="s">
        <v>7518</v>
      </c>
      <c r="B1451" s="12">
        <v>6872.6569666517998</v>
      </c>
      <c r="C1451" s="12">
        <v>9633.64090406574</v>
      </c>
      <c r="D1451" s="12">
        <v>4111.6730292378497</v>
      </c>
      <c r="E1451" s="1">
        <v>0.42680364258777598</v>
      </c>
      <c r="F1451" s="13">
        <v>-1.2283556058831899</v>
      </c>
      <c r="G1451" s="1">
        <v>4.0564229478746201E-6</v>
      </c>
      <c r="H1451" s="1">
        <v>6.9401022717386398E-5</v>
      </c>
      <c r="I1451" s="12">
        <v>10886</v>
      </c>
      <c r="J1451" s="12">
        <v>9893</v>
      </c>
      <c r="K1451" s="12">
        <v>8628</v>
      </c>
      <c r="L1451" s="12">
        <v>8026</v>
      </c>
      <c r="M1451" s="12">
        <v>2256</v>
      </c>
      <c r="N1451" s="12">
        <v>2199</v>
      </c>
      <c r="O1451" s="1">
        <v>0</v>
      </c>
      <c r="P1451" s="1">
        <v>92.28</v>
      </c>
      <c r="Q1451" s="1" t="s">
        <v>7519</v>
      </c>
      <c r="R1451" s="1" t="s">
        <v>155</v>
      </c>
      <c r="S1451" s="1" t="s">
        <v>7520</v>
      </c>
      <c r="T1451" s="1" t="s">
        <v>7521</v>
      </c>
      <c r="U1451" s="1" t="s">
        <v>7522</v>
      </c>
      <c r="V1451" s="1">
        <v>0</v>
      </c>
      <c r="W1451" s="1">
        <v>88.92</v>
      </c>
      <c r="X1451" s="1" t="s">
        <v>7523</v>
      </c>
      <c r="Y1451" s="1" t="s">
        <v>7524</v>
      </c>
      <c r="Z1451" s="1" t="s">
        <v>19</v>
      </c>
      <c r="AA1451" s="1"/>
    </row>
    <row r="1452" spans="1:27" x14ac:dyDescent="0.3">
      <c r="A1452" s="1" t="s">
        <v>6011</v>
      </c>
      <c r="B1452" s="12">
        <v>1062.05956170388</v>
      </c>
      <c r="C1452" s="12">
        <v>1488.8983052521501</v>
      </c>
      <c r="D1452" s="12">
        <v>635.22081815562296</v>
      </c>
      <c r="E1452" s="1">
        <v>0.42663814977480802</v>
      </c>
      <c r="F1452" s="13">
        <v>-1.2289151183553899</v>
      </c>
      <c r="G1452" s="1">
        <v>3.3767933435280998E-7</v>
      </c>
      <c r="H1452" s="1">
        <v>8.0882610216092895E-6</v>
      </c>
      <c r="I1452" s="12">
        <v>1340</v>
      </c>
      <c r="J1452" s="12">
        <v>1639</v>
      </c>
      <c r="K1452" s="12">
        <v>1495</v>
      </c>
      <c r="L1452" s="12">
        <v>1158</v>
      </c>
      <c r="M1452" s="12">
        <v>406</v>
      </c>
      <c r="N1452" s="12">
        <v>348</v>
      </c>
      <c r="O1452" s="1">
        <v>0</v>
      </c>
      <c r="P1452" s="1">
        <v>61.74</v>
      </c>
      <c r="Q1452" s="1" t="s">
        <v>6012</v>
      </c>
      <c r="R1452" s="1" t="s">
        <v>53</v>
      </c>
      <c r="S1452" s="1" t="s">
        <v>6013</v>
      </c>
      <c r="T1452" s="1"/>
      <c r="U1452" s="1" t="s">
        <v>1027</v>
      </c>
      <c r="V1452" s="1">
        <v>0</v>
      </c>
      <c r="W1452" s="1">
        <v>60.57</v>
      </c>
      <c r="X1452" s="1" t="s">
        <v>6014</v>
      </c>
      <c r="Y1452" s="1" t="s">
        <v>6015</v>
      </c>
      <c r="Z1452" s="1" t="s">
        <v>293</v>
      </c>
      <c r="AA1452" s="1"/>
    </row>
    <row r="1453" spans="1:27" x14ac:dyDescent="0.3">
      <c r="A1453" s="1" t="s">
        <v>7918</v>
      </c>
      <c r="B1453" s="12">
        <v>186.13586585364399</v>
      </c>
      <c r="C1453" s="12">
        <v>260.94762024458402</v>
      </c>
      <c r="D1453" s="12">
        <v>111.324111462703</v>
      </c>
      <c r="E1453" s="1">
        <v>0.42661477946554999</v>
      </c>
      <c r="F1453" s="13">
        <v>-1.2289941482142399</v>
      </c>
      <c r="G1453" s="1">
        <v>1.5911294749746099E-7</v>
      </c>
      <c r="H1453" s="1">
        <v>4.2113061074306799E-6</v>
      </c>
      <c r="I1453" s="12">
        <v>219</v>
      </c>
      <c r="J1453" s="12">
        <v>275</v>
      </c>
      <c r="K1453" s="12">
        <v>289</v>
      </c>
      <c r="L1453" s="12">
        <v>158</v>
      </c>
      <c r="M1453" s="12">
        <v>82</v>
      </c>
      <c r="N1453" s="12">
        <v>94</v>
      </c>
      <c r="O1453" s="2">
        <v>2.9999999999999997E-107</v>
      </c>
      <c r="P1453" s="1">
        <v>73.61</v>
      </c>
      <c r="Q1453" s="1" t="s">
        <v>7919</v>
      </c>
      <c r="R1453" s="1" t="s">
        <v>179</v>
      </c>
      <c r="S1453" s="1" t="s">
        <v>7920</v>
      </c>
      <c r="T1453" s="1"/>
      <c r="U1453" s="1" t="s">
        <v>7541</v>
      </c>
      <c r="V1453" s="2">
        <v>3.0000000000000003E-116</v>
      </c>
      <c r="W1453" s="1">
        <v>70.34</v>
      </c>
      <c r="X1453" s="1" t="s">
        <v>7921</v>
      </c>
      <c r="Y1453" s="1" t="s">
        <v>7922</v>
      </c>
      <c r="Z1453" s="1" t="s">
        <v>381</v>
      </c>
      <c r="AA1453" s="1"/>
    </row>
    <row r="1454" spans="1:27" x14ac:dyDescent="0.3">
      <c r="A1454" s="1" t="s">
        <v>7749</v>
      </c>
      <c r="B1454" s="12">
        <v>205.603675591333</v>
      </c>
      <c r="C1454" s="12">
        <v>288.36485964029902</v>
      </c>
      <c r="D1454" s="12">
        <v>122.842491542367</v>
      </c>
      <c r="E1454" s="1">
        <v>0.42599674487244599</v>
      </c>
      <c r="F1454" s="13">
        <v>-1.2310856883196299</v>
      </c>
      <c r="G1454" s="1">
        <v>1.31097206261701E-7</v>
      </c>
      <c r="H1454" s="1">
        <v>3.56936804750476E-6</v>
      </c>
      <c r="I1454" s="12">
        <v>269</v>
      </c>
      <c r="J1454" s="12">
        <v>297</v>
      </c>
      <c r="K1454" s="12">
        <v>299</v>
      </c>
      <c r="L1454" s="12">
        <v>172</v>
      </c>
      <c r="M1454" s="12">
        <v>95</v>
      </c>
      <c r="N1454" s="12">
        <v>101</v>
      </c>
      <c r="O1454" s="2">
        <v>1.9999999999999999E-178</v>
      </c>
      <c r="P1454" s="1">
        <v>59.54</v>
      </c>
      <c r="Q1454" s="1" t="s">
        <v>7750</v>
      </c>
      <c r="R1454" s="1" t="s">
        <v>30</v>
      </c>
      <c r="S1454" s="1" t="s">
        <v>7751</v>
      </c>
      <c r="T1454" s="1"/>
      <c r="U1454" s="1"/>
      <c r="V1454" s="1">
        <v>0</v>
      </c>
      <c r="W1454" s="1">
        <v>68.150000000000006</v>
      </c>
      <c r="X1454" s="1" t="s">
        <v>7752</v>
      </c>
      <c r="Y1454" s="1" t="s">
        <v>7753</v>
      </c>
      <c r="Z1454" s="1" t="s">
        <v>27</v>
      </c>
      <c r="AA1454" s="1"/>
    </row>
    <row r="1455" spans="1:27" x14ac:dyDescent="0.3">
      <c r="A1455" s="1" t="s">
        <v>7590</v>
      </c>
      <c r="B1455" s="12">
        <v>267.27429304902199</v>
      </c>
      <c r="C1455" s="12">
        <v>374.93702025331999</v>
      </c>
      <c r="D1455" s="12">
        <v>159.611565844724</v>
      </c>
      <c r="E1455" s="1">
        <v>0.42570233725356199</v>
      </c>
      <c r="F1455" s="13">
        <v>-1.23208308384957</v>
      </c>
      <c r="G1455" s="1">
        <v>8.8913801226412401E-8</v>
      </c>
      <c r="H1455" s="1">
        <v>2.5197349036583901E-6</v>
      </c>
      <c r="I1455" s="12">
        <v>410</v>
      </c>
      <c r="J1455" s="12">
        <v>361</v>
      </c>
      <c r="K1455" s="12">
        <v>361</v>
      </c>
      <c r="L1455" s="12">
        <v>247</v>
      </c>
      <c r="M1455" s="12">
        <v>120</v>
      </c>
      <c r="N1455" s="12">
        <v>116</v>
      </c>
      <c r="O1455" s="1"/>
      <c r="P1455" s="1"/>
      <c r="Q1455" s="1"/>
      <c r="R1455" s="1"/>
      <c r="S1455" s="1"/>
      <c r="T1455" s="1"/>
      <c r="U1455" s="1"/>
      <c r="V1455" s="1"/>
      <c r="W1455" s="1"/>
      <c r="X1455" s="1"/>
      <c r="Y1455" s="1"/>
      <c r="Z1455" s="1"/>
      <c r="AA1455" s="1"/>
    </row>
    <row r="1456" spans="1:27" x14ac:dyDescent="0.3">
      <c r="A1456" s="1" t="s">
        <v>8778</v>
      </c>
      <c r="B1456" s="12">
        <v>534.62759768957596</v>
      </c>
      <c r="C1456" s="12">
        <v>750.02164853106603</v>
      </c>
      <c r="D1456" s="12">
        <v>319.23354684808498</v>
      </c>
      <c r="E1456" s="1">
        <v>0.42563244337454897</v>
      </c>
      <c r="F1456" s="13">
        <v>-1.23231997198138</v>
      </c>
      <c r="G1456" s="1">
        <v>4.5005057185365703E-8</v>
      </c>
      <c r="H1456" s="1">
        <v>1.38461424950803E-6</v>
      </c>
      <c r="I1456" s="12">
        <v>620</v>
      </c>
      <c r="J1456" s="12">
        <v>860</v>
      </c>
      <c r="K1456" s="12">
        <v>773</v>
      </c>
      <c r="L1456" s="12">
        <v>505</v>
      </c>
      <c r="M1456" s="12">
        <v>246</v>
      </c>
      <c r="N1456" s="12">
        <v>208</v>
      </c>
      <c r="O1456" s="2">
        <v>1E-180</v>
      </c>
      <c r="P1456" s="1">
        <v>57.44</v>
      </c>
      <c r="Q1456" s="1" t="s">
        <v>8779</v>
      </c>
      <c r="R1456" s="1" t="s">
        <v>14</v>
      </c>
      <c r="S1456" s="1" t="s">
        <v>8780</v>
      </c>
      <c r="T1456" s="1" t="s">
        <v>8781</v>
      </c>
      <c r="U1456" s="1" t="s">
        <v>8782</v>
      </c>
      <c r="V1456" s="1">
        <v>0</v>
      </c>
      <c r="W1456" s="1">
        <v>59.67</v>
      </c>
      <c r="X1456" s="1" t="s">
        <v>8783</v>
      </c>
      <c r="Y1456" s="1" t="s">
        <v>8784</v>
      </c>
      <c r="Z1456" s="1" t="s">
        <v>27</v>
      </c>
      <c r="AA1456" s="1"/>
    </row>
    <row r="1457" spans="1:27" x14ac:dyDescent="0.3">
      <c r="A1457" s="1" t="s">
        <v>1411</v>
      </c>
      <c r="B1457" s="12">
        <v>179.20383271366799</v>
      </c>
      <c r="C1457" s="12">
        <v>251.43769637259601</v>
      </c>
      <c r="D1457" s="12">
        <v>106.969969054739</v>
      </c>
      <c r="E1457" s="1">
        <v>0.42543330056692802</v>
      </c>
      <c r="F1457" s="13">
        <v>-1.2329951309764999</v>
      </c>
      <c r="G1457" s="1">
        <v>9.9180962738794306E-7</v>
      </c>
      <c r="H1457" s="1">
        <v>2.06404695958005E-5</v>
      </c>
      <c r="I1457" s="12">
        <v>257</v>
      </c>
      <c r="J1457" s="12">
        <v>254</v>
      </c>
      <c r="K1457" s="12">
        <v>246</v>
      </c>
      <c r="L1457" s="12">
        <v>203</v>
      </c>
      <c r="M1457" s="12">
        <v>63</v>
      </c>
      <c r="N1457" s="12">
        <v>56</v>
      </c>
      <c r="O1457" s="2">
        <v>1.9999999999999999E-106</v>
      </c>
      <c r="P1457" s="1">
        <v>59.52</v>
      </c>
      <c r="Q1457" s="1" t="s">
        <v>1412</v>
      </c>
      <c r="R1457" s="1" t="s">
        <v>45</v>
      </c>
      <c r="S1457" s="1" t="s">
        <v>1413</v>
      </c>
      <c r="T1457" s="1"/>
      <c r="U1457" s="1" t="s">
        <v>1414</v>
      </c>
      <c r="V1457" s="2">
        <v>3.9999999999999997E-124</v>
      </c>
      <c r="W1457" s="1">
        <v>65.87</v>
      </c>
      <c r="X1457" s="1" t="s">
        <v>1415</v>
      </c>
      <c r="Y1457" s="1" t="s">
        <v>1416</v>
      </c>
      <c r="Z1457" s="1" t="s">
        <v>27</v>
      </c>
      <c r="AA1457" s="1"/>
    </row>
    <row r="1458" spans="1:27" x14ac:dyDescent="0.3">
      <c r="A1458" s="1" t="s">
        <v>5974</v>
      </c>
      <c r="B1458" s="12">
        <v>228.96499905748701</v>
      </c>
      <c r="C1458" s="12">
        <v>321.28823370894497</v>
      </c>
      <c r="D1458" s="12">
        <v>136.64176440603001</v>
      </c>
      <c r="E1458" s="1">
        <v>0.42529339723599602</v>
      </c>
      <c r="F1458" s="13">
        <v>-1.23346963787532</v>
      </c>
      <c r="G1458" s="1">
        <v>2.2374305343873999E-4</v>
      </c>
      <c r="H1458" s="1">
        <v>1.9582678280175201E-3</v>
      </c>
      <c r="I1458" s="12">
        <v>231</v>
      </c>
      <c r="J1458" s="12">
        <v>372</v>
      </c>
      <c r="K1458" s="12">
        <v>362</v>
      </c>
      <c r="L1458" s="12">
        <v>272</v>
      </c>
      <c r="M1458" s="12">
        <v>79</v>
      </c>
      <c r="N1458" s="12">
        <v>60</v>
      </c>
      <c r="O1458" s="2">
        <v>8.9999999999999999E-98</v>
      </c>
      <c r="P1458" s="1">
        <v>89.33</v>
      </c>
      <c r="Q1458" s="1" t="s">
        <v>5975</v>
      </c>
      <c r="R1458" s="1" t="s">
        <v>136</v>
      </c>
      <c r="S1458" s="1" t="s">
        <v>5976</v>
      </c>
      <c r="T1458" s="1"/>
      <c r="U1458" s="1" t="s">
        <v>1626</v>
      </c>
      <c r="V1458" s="2">
        <v>8.0000000000000005E-122</v>
      </c>
      <c r="W1458" s="1">
        <v>71.66</v>
      </c>
      <c r="X1458" s="1" t="s">
        <v>5977</v>
      </c>
      <c r="Y1458" s="1" t="s">
        <v>5978</v>
      </c>
      <c r="Z1458" s="1" t="s">
        <v>245</v>
      </c>
      <c r="AA1458" s="1"/>
    </row>
    <row r="1459" spans="1:27" x14ac:dyDescent="0.3">
      <c r="A1459" s="1" t="s">
        <v>4649</v>
      </c>
      <c r="B1459" s="12">
        <v>6752.4969422908098</v>
      </c>
      <c r="C1459" s="12">
        <v>9489.4503291667806</v>
      </c>
      <c r="D1459" s="12">
        <v>4015.5435554148398</v>
      </c>
      <c r="E1459" s="1">
        <v>0.42315870952742801</v>
      </c>
      <c r="F1459" s="13">
        <v>-1.24072923413255</v>
      </c>
      <c r="G1459" s="1">
        <v>1.6045781234739002E-8</v>
      </c>
      <c r="H1459" s="1">
        <v>5.6724877882809198E-7</v>
      </c>
      <c r="I1459" s="12">
        <v>8831</v>
      </c>
      <c r="J1459" s="12">
        <v>9832</v>
      </c>
      <c r="K1459" s="12">
        <v>9949</v>
      </c>
      <c r="L1459" s="12">
        <v>6577</v>
      </c>
      <c r="M1459" s="12">
        <v>2854</v>
      </c>
      <c r="N1459" s="12">
        <v>2665</v>
      </c>
      <c r="O1459" s="1">
        <v>0</v>
      </c>
      <c r="P1459" s="1">
        <v>76.849999999999994</v>
      </c>
      <c r="Q1459" s="1" t="s">
        <v>4650</v>
      </c>
      <c r="R1459" s="1" t="s">
        <v>155</v>
      </c>
      <c r="S1459" s="1" t="s">
        <v>4651</v>
      </c>
      <c r="T1459" s="1" t="s">
        <v>4652</v>
      </c>
      <c r="U1459" s="1" t="s">
        <v>4653</v>
      </c>
      <c r="V1459" s="1">
        <v>0</v>
      </c>
      <c r="W1459" s="1">
        <v>82.4</v>
      </c>
      <c r="X1459" s="1" t="s">
        <v>4654</v>
      </c>
      <c r="Y1459" s="1" t="s">
        <v>4655</v>
      </c>
      <c r="Z1459" s="1" t="s">
        <v>168</v>
      </c>
      <c r="AA1459" s="1"/>
    </row>
    <row r="1460" spans="1:27" x14ac:dyDescent="0.3">
      <c r="A1460" s="1" t="s">
        <v>8916</v>
      </c>
      <c r="B1460" s="12">
        <v>1757.46462630517</v>
      </c>
      <c r="C1460" s="12">
        <v>2469.9773455743398</v>
      </c>
      <c r="D1460" s="12">
        <v>1044.951907036</v>
      </c>
      <c r="E1460" s="1">
        <v>0.42306133248886801</v>
      </c>
      <c r="F1460" s="13">
        <v>-1.2410612644893699</v>
      </c>
      <c r="G1460" s="1">
        <v>1.86602525029182E-8</v>
      </c>
      <c r="H1460" s="1">
        <v>6.4881220549078704E-7</v>
      </c>
      <c r="I1460" s="12">
        <v>2229</v>
      </c>
      <c r="J1460" s="12">
        <v>2591</v>
      </c>
      <c r="K1460" s="12">
        <v>2612</v>
      </c>
      <c r="L1460" s="12">
        <v>1737</v>
      </c>
      <c r="M1460" s="12">
        <v>701</v>
      </c>
      <c r="N1460" s="12">
        <v>707</v>
      </c>
      <c r="O1460" s="1">
        <v>0</v>
      </c>
      <c r="P1460" s="1">
        <v>71.98</v>
      </c>
      <c r="Q1460" s="1" t="s">
        <v>8917</v>
      </c>
      <c r="R1460" s="1" t="s">
        <v>155</v>
      </c>
      <c r="S1460" s="1" t="s">
        <v>8918</v>
      </c>
      <c r="T1460" s="1" t="s">
        <v>8919</v>
      </c>
      <c r="U1460" s="1" t="s">
        <v>8920</v>
      </c>
      <c r="V1460" s="1">
        <v>0</v>
      </c>
      <c r="W1460" s="1">
        <v>72.11</v>
      </c>
      <c r="X1460" s="1" t="s">
        <v>8921</v>
      </c>
      <c r="Y1460" s="1" t="s">
        <v>8922</v>
      </c>
      <c r="Z1460" s="1" t="s">
        <v>360</v>
      </c>
      <c r="AA1460" s="1"/>
    </row>
    <row r="1461" spans="1:27" x14ac:dyDescent="0.3">
      <c r="A1461" s="1" t="s">
        <v>1016</v>
      </c>
      <c r="B1461" s="12">
        <v>371.91959590855498</v>
      </c>
      <c r="C1461" s="12">
        <v>523.00637450653403</v>
      </c>
      <c r="D1461" s="12">
        <v>220.83281731057701</v>
      </c>
      <c r="E1461" s="1">
        <v>0.42223733414136</v>
      </c>
      <c r="F1461" s="13">
        <v>-1.2438739477529801</v>
      </c>
      <c r="G1461" s="1">
        <v>1.2394836211692901E-6</v>
      </c>
      <c r="H1461" s="1">
        <v>2.4851686356965799E-5</v>
      </c>
      <c r="I1461" s="12">
        <v>441</v>
      </c>
      <c r="J1461" s="12">
        <v>583</v>
      </c>
      <c r="K1461" s="12">
        <v>547</v>
      </c>
      <c r="L1461" s="12">
        <v>406</v>
      </c>
      <c r="M1461" s="12">
        <v>119</v>
      </c>
      <c r="N1461" s="12">
        <v>137</v>
      </c>
      <c r="O1461" s="1">
        <v>0</v>
      </c>
      <c r="P1461" s="1">
        <v>80</v>
      </c>
      <c r="Q1461" s="1" t="s">
        <v>1017</v>
      </c>
      <c r="R1461" s="1" t="s">
        <v>349</v>
      </c>
      <c r="S1461" s="1" t="s">
        <v>1018</v>
      </c>
      <c r="T1461" s="1" t="s">
        <v>1019</v>
      </c>
      <c r="U1461" s="1" t="s">
        <v>1020</v>
      </c>
      <c r="V1461" s="1">
        <v>0</v>
      </c>
      <c r="W1461" s="1">
        <v>80.14</v>
      </c>
      <c r="X1461" s="1" t="s">
        <v>1021</v>
      </c>
      <c r="Y1461" s="1" t="s">
        <v>1022</v>
      </c>
      <c r="Z1461" s="1" t="s">
        <v>117</v>
      </c>
      <c r="AA1461" s="1"/>
    </row>
    <row r="1462" spans="1:27" x14ac:dyDescent="0.3">
      <c r="A1462" s="1" t="s">
        <v>1746</v>
      </c>
      <c r="B1462" s="12">
        <v>216.14344510000799</v>
      </c>
      <c r="C1462" s="12">
        <v>304.02033774937701</v>
      </c>
      <c r="D1462" s="12">
        <v>128.26655245064001</v>
      </c>
      <c r="E1462" s="1">
        <v>0.42190122345163</v>
      </c>
      <c r="F1462" s="13">
        <v>-1.2450228237201399</v>
      </c>
      <c r="G1462" s="1">
        <v>8.3955754333016994E-8</v>
      </c>
      <c r="H1462" s="1">
        <v>2.39224153960022E-6</v>
      </c>
      <c r="I1462" s="12">
        <v>217</v>
      </c>
      <c r="J1462" s="12">
        <v>355</v>
      </c>
      <c r="K1462" s="12">
        <v>342</v>
      </c>
      <c r="L1462" s="12">
        <v>152</v>
      </c>
      <c r="M1462" s="12">
        <v>109</v>
      </c>
      <c r="N1462" s="12">
        <v>124</v>
      </c>
      <c r="O1462" s="1">
        <v>0</v>
      </c>
      <c r="P1462" s="1">
        <v>87.88</v>
      </c>
      <c r="Q1462" s="1" t="s">
        <v>1747</v>
      </c>
      <c r="R1462" s="1" t="s">
        <v>201</v>
      </c>
      <c r="S1462" s="1" t="s">
        <v>1748</v>
      </c>
      <c r="T1462" s="1" t="s">
        <v>1749</v>
      </c>
      <c r="U1462" s="1" t="s">
        <v>1750</v>
      </c>
      <c r="V1462" s="1">
        <v>0</v>
      </c>
      <c r="W1462" s="1">
        <v>88.85</v>
      </c>
      <c r="X1462" s="1" t="s">
        <v>1751</v>
      </c>
      <c r="Y1462" s="1" t="s">
        <v>1752</v>
      </c>
      <c r="Z1462" s="1" t="s">
        <v>260</v>
      </c>
      <c r="AA1462" s="1"/>
    </row>
    <row r="1463" spans="1:27" x14ac:dyDescent="0.3">
      <c r="A1463" s="1" t="s">
        <v>7680</v>
      </c>
      <c r="B1463" s="12">
        <v>166.276419496557</v>
      </c>
      <c r="C1463" s="12">
        <v>234.25933113213799</v>
      </c>
      <c r="D1463" s="12">
        <v>98.293507860975694</v>
      </c>
      <c r="E1463" s="1">
        <v>0.41959271114597202</v>
      </c>
      <c r="F1463" s="13">
        <v>-1.2529384781849899</v>
      </c>
      <c r="G1463" s="1">
        <v>1.29143068843964E-7</v>
      </c>
      <c r="H1463" s="1">
        <v>3.5255493850870202E-6</v>
      </c>
      <c r="I1463" s="12">
        <v>202</v>
      </c>
      <c r="J1463" s="12">
        <v>232</v>
      </c>
      <c r="K1463" s="12">
        <v>270</v>
      </c>
      <c r="L1463" s="12">
        <v>148</v>
      </c>
      <c r="M1463" s="12">
        <v>77</v>
      </c>
      <c r="N1463" s="12">
        <v>70</v>
      </c>
      <c r="O1463" s="1">
        <v>0</v>
      </c>
      <c r="P1463" s="1">
        <v>64.08</v>
      </c>
      <c r="Q1463" s="1" t="s">
        <v>7681</v>
      </c>
      <c r="R1463" s="1" t="s">
        <v>45</v>
      </c>
      <c r="S1463" s="1" t="s">
        <v>7682</v>
      </c>
      <c r="T1463" s="1"/>
      <c r="U1463" s="1" t="s">
        <v>9076</v>
      </c>
      <c r="V1463" s="1">
        <v>0</v>
      </c>
      <c r="W1463" s="1">
        <v>64.08</v>
      </c>
      <c r="X1463" s="1" t="s">
        <v>7683</v>
      </c>
      <c r="Y1463" s="1" t="s">
        <v>50</v>
      </c>
      <c r="Z1463" s="1" t="s">
        <v>27</v>
      </c>
      <c r="AA1463" s="1"/>
    </row>
    <row r="1464" spans="1:27" x14ac:dyDescent="0.3">
      <c r="A1464" s="1" t="s">
        <v>6925</v>
      </c>
      <c r="B1464" s="12">
        <v>300.98770673563803</v>
      </c>
      <c r="C1464" s="12">
        <v>424.17478158426701</v>
      </c>
      <c r="D1464" s="12">
        <v>177.800631887008</v>
      </c>
      <c r="E1464" s="1">
        <v>0.41916832307412</v>
      </c>
      <c r="F1464" s="13">
        <v>-1.2543983996499599</v>
      </c>
      <c r="G1464" s="1">
        <v>4.15614465637399E-8</v>
      </c>
      <c r="H1464" s="1">
        <v>1.29395188913285E-6</v>
      </c>
      <c r="I1464" s="12">
        <v>377</v>
      </c>
      <c r="J1464" s="12">
        <v>479</v>
      </c>
      <c r="K1464" s="12">
        <v>418</v>
      </c>
      <c r="L1464" s="12">
        <v>219</v>
      </c>
      <c r="M1464" s="12">
        <v>149</v>
      </c>
      <c r="N1464" s="12">
        <v>166</v>
      </c>
      <c r="O1464" s="2">
        <v>9.9999999999999995E-113</v>
      </c>
      <c r="P1464" s="1">
        <v>82.2</v>
      </c>
      <c r="Q1464" s="1" t="s">
        <v>6926</v>
      </c>
      <c r="R1464" s="1" t="s">
        <v>45</v>
      </c>
      <c r="S1464" s="1" t="s">
        <v>6927</v>
      </c>
      <c r="T1464" s="1"/>
      <c r="U1464" s="1" t="s">
        <v>6928</v>
      </c>
      <c r="V1464" s="2">
        <v>3.0000000000000002E-133</v>
      </c>
      <c r="W1464" s="1">
        <v>77.290000000000006</v>
      </c>
      <c r="X1464" s="1" t="s">
        <v>6929</v>
      </c>
      <c r="Y1464" s="1" t="s">
        <v>6930</v>
      </c>
      <c r="Z1464" s="1" t="s">
        <v>1476</v>
      </c>
      <c r="AA1464" s="1"/>
    </row>
    <row r="1465" spans="1:27" x14ac:dyDescent="0.3">
      <c r="A1465" s="1" t="s">
        <v>2932</v>
      </c>
      <c r="B1465" s="12">
        <v>1098.1841056477899</v>
      </c>
      <c r="C1465" s="12">
        <v>1550.1206231127201</v>
      </c>
      <c r="D1465" s="12">
        <v>646.24758818286398</v>
      </c>
      <c r="E1465" s="1">
        <v>0.41690148401817101</v>
      </c>
      <c r="F1465" s="13">
        <v>-1.2622215872605</v>
      </c>
      <c r="G1465" s="1">
        <v>1.2311944516796999E-8</v>
      </c>
      <c r="H1465" s="1">
        <v>4.48017184756742E-7</v>
      </c>
      <c r="I1465" s="12">
        <v>1521</v>
      </c>
      <c r="J1465" s="12">
        <v>1664</v>
      </c>
      <c r="K1465" s="12">
        <v>1477</v>
      </c>
      <c r="L1465" s="12">
        <v>1022</v>
      </c>
      <c r="M1465" s="12">
        <v>437</v>
      </c>
      <c r="N1465" s="12">
        <v>484</v>
      </c>
      <c r="O1465" s="1">
        <v>0</v>
      </c>
      <c r="P1465" s="1">
        <v>91.15</v>
      </c>
      <c r="Q1465" s="1" t="s">
        <v>2933</v>
      </c>
      <c r="R1465" s="1" t="s">
        <v>766</v>
      </c>
      <c r="S1465" s="1" t="s">
        <v>2934</v>
      </c>
      <c r="T1465" s="1" t="s">
        <v>2398</v>
      </c>
      <c r="U1465" s="1" t="s">
        <v>2399</v>
      </c>
      <c r="V1465" s="1">
        <v>0</v>
      </c>
      <c r="W1465" s="1">
        <v>91.13</v>
      </c>
      <c r="X1465" s="1" t="s">
        <v>2935</v>
      </c>
      <c r="Y1465" s="1" t="s">
        <v>2936</v>
      </c>
      <c r="Z1465" s="1" t="s">
        <v>771</v>
      </c>
      <c r="AA1465" s="1"/>
    </row>
    <row r="1466" spans="1:27" x14ac:dyDescent="0.3">
      <c r="A1466" s="1" t="s">
        <v>2865</v>
      </c>
      <c r="B1466" s="12">
        <v>13524.435164127101</v>
      </c>
      <c r="C1466" s="12">
        <v>19096.074874558901</v>
      </c>
      <c r="D1466" s="12">
        <v>7952.7954536952402</v>
      </c>
      <c r="E1466" s="1">
        <v>0.41646230997399802</v>
      </c>
      <c r="F1466" s="13">
        <v>-1.26374215793764</v>
      </c>
      <c r="G1466" s="1">
        <v>1.0962041851831601E-6</v>
      </c>
      <c r="H1466" s="1">
        <v>2.2528041039089599E-5</v>
      </c>
      <c r="I1466" s="12">
        <v>20613</v>
      </c>
      <c r="J1466" s="12">
        <v>19556</v>
      </c>
      <c r="K1466" s="12">
        <v>17883</v>
      </c>
      <c r="L1466" s="12">
        <v>15563</v>
      </c>
      <c r="M1466" s="12">
        <v>4416</v>
      </c>
      <c r="N1466" s="12">
        <v>4111</v>
      </c>
      <c r="O1466" s="1">
        <v>0</v>
      </c>
      <c r="P1466" s="1">
        <v>64.569999999999993</v>
      </c>
      <c r="Q1466" s="1" t="s">
        <v>2866</v>
      </c>
      <c r="R1466" s="1" t="s">
        <v>30</v>
      </c>
      <c r="S1466" s="1"/>
      <c r="T1466" s="1"/>
      <c r="U1466" s="1"/>
      <c r="V1466" s="1">
        <v>0</v>
      </c>
      <c r="W1466" s="1">
        <v>69.680000000000007</v>
      </c>
      <c r="X1466" s="1" t="s">
        <v>2867</v>
      </c>
      <c r="Y1466" s="1" t="s">
        <v>2868</v>
      </c>
      <c r="Z1466" s="1" t="s">
        <v>1197</v>
      </c>
      <c r="AA1466" s="1"/>
    </row>
    <row r="1467" spans="1:27" x14ac:dyDescent="0.3">
      <c r="A1467" s="1" t="s">
        <v>7078</v>
      </c>
      <c r="B1467" s="12">
        <v>482.25053412407698</v>
      </c>
      <c r="C1467" s="12">
        <v>681.23314049710098</v>
      </c>
      <c r="D1467" s="12">
        <v>283.26792775105298</v>
      </c>
      <c r="E1467" s="1">
        <v>0.41581642305944</v>
      </c>
      <c r="F1467" s="13">
        <v>-1.2659813549726899</v>
      </c>
      <c r="G1467" s="1">
        <v>3.43345599845284E-6</v>
      </c>
      <c r="H1467" s="1">
        <v>5.9890048883726999E-5</v>
      </c>
      <c r="I1467" s="12">
        <v>628</v>
      </c>
      <c r="J1467" s="12">
        <v>684</v>
      </c>
      <c r="K1467" s="12">
        <v>734</v>
      </c>
      <c r="L1467" s="12">
        <v>558</v>
      </c>
      <c r="M1467" s="12">
        <v>144</v>
      </c>
      <c r="N1467" s="12">
        <v>149</v>
      </c>
      <c r="O1467" s="1">
        <v>0</v>
      </c>
      <c r="P1467" s="1">
        <v>83.05</v>
      </c>
      <c r="Q1467" s="1" t="s">
        <v>7079</v>
      </c>
      <c r="R1467" s="1" t="s">
        <v>349</v>
      </c>
      <c r="S1467" s="1" t="s">
        <v>7080</v>
      </c>
      <c r="T1467" s="1" t="s">
        <v>7081</v>
      </c>
      <c r="U1467" s="1" t="s">
        <v>167</v>
      </c>
      <c r="V1467" s="1">
        <v>0</v>
      </c>
      <c r="W1467" s="1">
        <v>86.29</v>
      </c>
      <c r="X1467" s="1" t="s">
        <v>7082</v>
      </c>
      <c r="Y1467" s="1" t="s">
        <v>7083</v>
      </c>
      <c r="Z1467" s="1" t="s">
        <v>168</v>
      </c>
      <c r="AA1467" s="1"/>
    </row>
    <row r="1468" spans="1:27" x14ac:dyDescent="0.3">
      <c r="A1468" s="1" t="s">
        <v>5118</v>
      </c>
      <c r="B1468" s="12">
        <v>142.572751225243</v>
      </c>
      <c r="C1468" s="12">
        <v>201.412599097037</v>
      </c>
      <c r="D1468" s="12">
        <v>83.732903353449203</v>
      </c>
      <c r="E1468" s="1">
        <v>0.41572823015459998</v>
      </c>
      <c r="F1468" s="13">
        <v>-1.2662873769438201</v>
      </c>
      <c r="G1468" s="1">
        <v>1.4475980161855801E-7</v>
      </c>
      <c r="H1468" s="1">
        <v>3.8974176390980799E-6</v>
      </c>
      <c r="I1468" s="12">
        <v>158</v>
      </c>
      <c r="J1468" s="12">
        <v>239</v>
      </c>
      <c r="K1468" s="12">
        <v>207</v>
      </c>
      <c r="L1468" s="12">
        <v>137</v>
      </c>
      <c r="M1468" s="12">
        <v>63</v>
      </c>
      <c r="N1468" s="12">
        <v>51</v>
      </c>
      <c r="O1468" s="2">
        <v>5E-151</v>
      </c>
      <c r="P1468" s="1">
        <v>83.72</v>
      </c>
      <c r="Q1468" s="1" t="s">
        <v>5119</v>
      </c>
      <c r="R1468" s="1" t="s">
        <v>45</v>
      </c>
      <c r="S1468" s="1" t="s">
        <v>5120</v>
      </c>
      <c r="T1468" s="1"/>
      <c r="U1468" s="1" t="s">
        <v>275</v>
      </c>
      <c r="V1468" s="2">
        <v>2E-165</v>
      </c>
      <c r="W1468" s="1">
        <v>81.75</v>
      </c>
      <c r="X1468" s="1" t="s">
        <v>5121</v>
      </c>
      <c r="Y1468" s="1" t="s">
        <v>5122</v>
      </c>
      <c r="Z1468" s="1" t="s">
        <v>216</v>
      </c>
      <c r="AA1468" s="1"/>
    </row>
    <row r="1469" spans="1:27" x14ac:dyDescent="0.3">
      <c r="A1469" s="1" t="s">
        <v>1691</v>
      </c>
      <c r="B1469" s="12">
        <v>424.41083741119797</v>
      </c>
      <c r="C1469" s="12">
        <v>599.61860304377103</v>
      </c>
      <c r="D1469" s="12">
        <v>249.203071778625</v>
      </c>
      <c r="E1469" s="1">
        <v>0.41560263559807198</v>
      </c>
      <c r="F1469" s="13">
        <v>-1.26672329157832</v>
      </c>
      <c r="G1469" s="1">
        <v>4.7235635336024199E-5</v>
      </c>
      <c r="H1469" s="1">
        <v>5.4583788884785401E-4</v>
      </c>
      <c r="I1469" s="12">
        <v>453</v>
      </c>
      <c r="J1469" s="12">
        <v>663</v>
      </c>
      <c r="K1469" s="12">
        <v>684</v>
      </c>
      <c r="L1469" s="12">
        <v>491</v>
      </c>
      <c r="M1469" s="12">
        <v>144</v>
      </c>
      <c r="N1469" s="12">
        <v>115</v>
      </c>
      <c r="O1469" s="1">
        <v>0</v>
      </c>
      <c r="P1469" s="1">
        <v>84.43</v>
      </c>
      <c r="Q1469" s="1" t="s">
        <v>1692</v>
      </c>
      <c r="R1469" s="1" t="s">
        <v>53</v>
      </c>
      <c r="S1469" s="1" t="s">
        <v>1693</v>
      </c>
      <c r="T1469" s="1" t="s">
        <v>1694</v>
      </c>
      <c r="U1469" s="1" t="s">
        <v>1695</v>
      </c>
      <c r="V1469" s="1">
        <v>0</v>
      </c>
      <c r="W1469" s="1">
        <v>84.15</v>
      </c>
      <c r="X1469" s="1" t="s">
        <v>1696</v>
      </c>
      <c r="Y1469" s="1" t="s">
        <v>1697</v>
      </c>
      <c r="Z1469" s="1" t="s">
        <v>1698</v>
      </c>
      <c r="AA1469" s="1"/>
    </row>
    <row r="1470" spans="1:27" x14ac:dyDescent="0.3">
      <c r="A1470" s="1" t="s">
        <v>5985</v>
      </c>
      <c r="B1470" s="12">
        <v>194.71065652127101</v>
      </c>
      <c r="C1470" s="12">
        <v>275.10739733018602</v>
      </c>
      <c r="D1470" s="12">
        <v>114.31391571235601</v>
      </c>
      <c r="E1470" s="1">
        <v>0.41552468898230099</v>
      </c>
      <c r="F1470" s="13">
        <v>-1.2669938955953699</v>
      </c>
      <c r="G1470" s="1">
        <v>3.7300919344323598E-4</v>
      </c>
      <c r="H1470" s="1">
        <v>2.96679933044495E-3</v>
      </c>
      <c r="I1470" s="12">
        <v>247</v>
      </c>
      <c r="J1470" s="12">
        <v>330</v>
      </c>
      <c r="K1470" s="12">
        <v>251</v>
      </c>
      <c r="L1470" s="12">
        <v>255</v>
      </c>
      <c r="M1470" s="12">
        <v>46</v>
      </c>
      <c r="N1470" s="12">
        <v>46</v>
      </c>
      <c r="O1470" s="2">
        <v>8.9999999999999999E-11</v>
      </c>
      <c r="P1470" s="1">
        <v>86.21</v>
      </c>
      <c r="Q1470" s="1" t="s">
        <v>5986</v>
      </c>
      <c r="R1470" s="1" t="s">
        <v>201</v>
      </c>
      <c r="S1470" s="1" t="s">
        <v>5987</v>
      </c>
      <c r="T1470" s="1" t="s">
        <v>5988</v>
      </c>
      <c r="U1470" s="1" t="s">
        <v>5989</v>
      </c>
      <c r="V1470" s="2">
        <v>9.9999999999999994E-12</v>
      </c>
      <c r="W1470" s="1">
        <v>86.21</v>
      </c>
      <c r="X1470" s="1" t="s">
        <v>5990</v>
      </c>
      <c r="Y1470" s="1" t="s">
        <v>5991</v>
      </c>
      <c r="Z1470" s="1" t="s">
        <v>581</v>
      </c>
      <c r="AA1470" s="1"/>
    </row>
    <row r="1471" spans="1:27" x14ac:dyDescent="0.3">
      <c r="A1471" s="1" t="s">
        <v>6522</v>
      </c>
      <c r="B1471" s="12">
        <v>3051.2692269521799</v>
      </c>
      <c r="C1471" s="12">
        <v>4313.1691078875101</v>
      </c>
      <c r="D1471" s="12">
        <v>1789.3693460168599</v>
      </c>
      <c r="E1471" s="1">
        <v>0.41486185708430301</v>
      </c>
      <c r="F1471" s="13">
        <v>-1.2692970747588801</v>
      </c>
      <c r="G1471" s="1">
        <v>5.6916440982624198E-5</v>
      </c>
      <c r="H1471" s="1">
        <v>6.3950183761138195E-4</v>
      </c>
      <c r="I1471" s="12">
        <v>3797</v>
      </c>
      <c r="J1471" s="12">
        <v>4948</v>
      </c>
      <c r="K1471" s="12">
        <v>4242</v>
      </c>
      <c r="L1471" s="12">
        <v>3748</v>
      </c>
      <c r="M1471" s="12">
        <v>832</v>
      </c>
      <c r="N1471" s="12">
        <v>809</v>
      </c>
      <c r="O1471" s="2">
        <v>5.0000000000000003E-139</v>
      </c>
      <c r="P1471" s="1">
        <v>62.68</v>
      </c>
      <c r="Q1471" s="1" t="s">
        <v>6523</v>
      </c>
      <c r="R1471" s="1" t="s">
        <v>45</v>
      </c>
      <c r="S1471" s="1" t="s">
        <v>6524</v>
      </c>
      <c r="T1471" s="1"/>
      <c r="U1471" s="1" t="s">
        <v>6525</v>
      </c>
      <c r="V1471" s="2">
        <v>4.9999999999999997E-158</v>
      </c>
      <c r="W1471" s="1">
        <v>65.489999999999995</v>
      </c>
      <c r="X1471" s="1" t="s">
        <v>6526</v>
      </c>
      <c r="Y1471" s="1" t="s">
        <v>6527</v>
      </c>
      <c r="Z1471" s="1" t="s">
        <v>176</v>
      </c>
      <c r="AA1471" s="1"/>
    </row>
    <row r="1472" spans="1:27" x14ac:dyDescent="0.3">
      <c r="A1472" s="1" t="s">
        <v>6125</v>
      </c>
      <c r="B1472" s="12">
        <v>1055.0654918237201</v>
      </c>
      <c r="C1472" s="12">
        <v>1492.64171369313</v>
      </c>
      <c r="D1472" s="12">
        <v>617.48926995431498</v>
      </c>
      <c r="E1472" s="1">
        <v>0.41368887408787902</v>
      </c>
      <c r="F1472" s="13">
        <v>-1.2733819372033299</v>
      </c>
      <c r="G1472" s="1">
        <v>9.6861290537120992E-9</v>
      </c>
      <c r="H1472" s="1">
        <v>3.67884595335277E-7</v>
      </c>
      <c r="I1472" s="12">
        <v>1334</v>
      </c>
      <c r="J1472" s="12">
        <v>1597</v>
      </c>
      <c r="K1472" s="12">
        <v>1552</v>
      </c>
      <c r="L1472" s="12">
        <v>728</v>
      </c>
      <c r="M1472" s="12">
        <v>565</v>
      </c>
      <c r="N1472" s="12">
        <v>561</v>
      </c>
      <c r="O1472" s="1">
        <v>0</v>
      </c>
      <c r="P1472" s="1">
        <v>78.88</v>
      </c>
      <c r="Q1472" s="1" t="s">
        <v>6126</v>
      </c>
      <c r="R1472" s="1" t="s">
        <v>45</v>
      </c>
      <c r="S1472" s="1" t="s">
        <v>2131</v>
      </c>
      <c r="T1472" s="1" t="s">
        <v>2132</v>
      </c>
      <c r="U1472" s="1" t="s">
        <v>2133</v>
      </c>
      <c r="V1472" s="1">
        <v>0</v>
      </c>
      <c r="W1472" s="1">
        <v>75.19</v>
      </c>
      <c r="X1472" s="1" t="s">
        <v>6127</v>
      </c>
      <c r="Y1472" s="1" t="s">
        <v>2135</v>
      </c>
      <c r="Z1472" s="1" t="s">
        <v>216</v>
      </c>
      <c r="AA1472" s="1"/>
    </row>
    <row r="1473" spans="1:27" x14ac:dyDescent="0.3">
      <c r="A1473" s="1" t="s">
        <v>8530</v>
      </c>
      <c r="B1473" s="12">
        <v>179.48566956429599</v>
      </c>
      <c r="C1473" s="12">
        <v>254.10571692014599</v>
      </c>
      <c r="D1473" s="12">
        <v>104.86562220844699</v>
      </c>
      <c r="E1473" s="1">
        <v>0.41268501739927999</v>
      </c>
      <c r="F1473" s="13">
        <v>-1.2768870328838899</v>
      </c>
      <c r="G1473" s="1">
        <v>7.8036809881654397E-7</v>
      </c>
      <c r="H1473" s="1">
        <v>1.6730278486150601E-5</v>
      </c>
      <c r="I1473" s="12">
        <v>163</v>
      </c>
      <c r="J1473" s="12">
        <v>287</v>
      </c>
      <c r="K1473" s="12">
        <v>314</v>
      </c>
      <c r="L1473" s="12">
        <v>137</v>
      </c>
      <c r="M1473" s="12">
        <v>98</v>
      </c>
      <c r="N1473" s="12">
        <v>81</v>
      </c>
      <c r="O1473" s="1">
        <v>0</v>
      </c>
      <c r="P1473" s="1">
        <v>62.97</v>
      </c>
      <c r="Q1473" s="1" t="s">
        <v>8531</v>
      </c>
      <c r="R1473" s="1" t="s">
        <v>30</v>
      </c>
      <c r="S1473" s="1" t="s">
        <v>4053</v>
      </c>
      <c r="T1473" s="1" t="s">
        <v>4054</v>
      </c>
      <c r="U1473" s="1" t="s">
        <v>325</v>
      </c>
      <c r="V1473" s="1">
        <v>0</v>
      </c>
      <c r="W1473" s="1">
        <v>68.709999999999994</v>
      </c>
      <c r="X1473" s="1" t="s">
        <v>8532</v>
      </c>
      <c r="Y1473" s="1" t="s">
        <v>8533</v>
      </c>
      <c r="Z1473" s="1" t="s">
        <v>27</v>
      </c>
      <c r="AA1473" s="1"/>
    </row>
    <row r="1474" spans="1:27" x14ac:dyDescent="0.3">
      <c r="A1474" s="1" t="s">
        <v>3692</v>
      </c>
      <c r="B1474" s="12">
        <v>851.740991107436</v>
      </c>
      <c r="C1474" s="12">
        <v>1206.0764613175099</v>
      </c>
      <c r="D1474" s="12">
        <v>497.40552089736002</v>
      </c>
      <c r="E1474" s="1">
        <v>0.41241624130032101</v>
      </c>
      <c r="F1474" s="13">
        <v>-1.27782694651196</v>
      </c>
      <c r="G1474" s="1">
        <v>8.5948202720130496E-9</v>
      </c>
      <c r="H1474" s="1">
        <v>3.3415036326192001E-7</v>
      </c>
      <c r="I1474" s="12">
        <v>903</v>
      </c>
      <c r="J1474" s="12">
        <v>1374</v>
      </c>
      <c r="K1474" s="12">
        <v>1345</v>
      </c>
      <c r="L1474" s="12">
        <v>556</v>
      </c>
      <c r="M1474" s="12">
        <v>430</v>
      </c>
      <c r="N1474" s="12">
        <v>507</v>
      </c>
      <c r="O1474" s="1">
        <v>0</v>
      </c>
      <c r="P1474" s="1">
        <v>81.93</v>
      </c>
      <c r="Q1474" s="1" t="s">
        <v>3693</v>
      </c>
      <c r="R1474" s="1" t="s">
        <v>766</v>
      </c>
      <c r="S1474" s="1" t="s">
        <v>3694</v>
      </c>
      <c r="T1474" s="1"/>
      <c r="U1474" s="1" t="s">
        <v>3695</v>
      </c>
      <c r="V1474" s="1">
        <v>0</v>
      </c>
      <c r="W1474" s="1">
        <v>77.39</v>
      </c>
      <c r="X1474" s="1" t="s">
        <v>3696</v>
      </c>
      <c r="Y1474" s="1" t="s">
        <v>3697</v>
      </c>
      <c r="Z1474" s="1" t="s">
        <v>19</v>
      </c>
      <c r="AA1474" s="1"/>
    </row>
    <row r="1475" spans="1:27" x14ac:dyDescent="0.3">
      <c r="A1475" s="1" t="s">
        <v>4760</v>
      </c>
      <c r="B1475" s="12">
        <v>561.44931811573099</v>
      </c>
      <c r="C1475" s="12">
        <v>795.04270552228797</v>
      </c>
      <c r="D1475" s="12">
        <v>327.85593070917503</v>
      </c>
      <c r="E1475" s="1">
        <v>0.412375245294272</v>
      </c>
      <c r="F1475" s="13">
        <v>-1.2779703639347499</v>
      </c>
      <c r="G1475" s="1">
        <v>1.27263093223727E-8</v>
      </c>
      <c r="H1475" s="1">
        <v>4.61718310830524E-7</v>
      </c>
      <c r="I1475" s="12">
        <v>608</v>
      </c>
      <c r="J1475" s="12">
        <v>878</v>
      </c>
      <c r="K1475" s="12">
        <v>902</v>
      </c>
      <c r="L1475" s="12">
        <v>491</v>
      </c>
      <c r="M1475" s="12">
        <v>248</v>
      </c>
      <c r="N1475" s="12">
        <v>245</v>
      </c>
      <c r="O1475" s="1">
        <v>0</v>
      </c>
      <c r="P1475" s="1">
        <v>63.08</v>
      </c>
      <c r="Q1475" s="1" t="s">
        <v>4761</v>
      </c>
      <c r="R1475" s="1" t="s">
        <v>349</v>
      </c>
      <c r="S1475" s="1" t="s">
        <v>4762</v>
      </c>
      <c r="T1475" s="1"/>
      <c r="U1475" s="1" t="s">
        <v>1027</v>
      </c>
      <c r="V1475" s="1">
        <v>0</v>
      </c>
      <c r="W1475" s="1">
        <v>66.78</v>
      </c>
      <c r="X1475" s="1" t="s">
        <v>4763</v>
      </c>
      <c r="Y1475" s="1" t="s">
        <v>4764</v>
      </c>
      <c r="Z1475" s="1" t="s">
        <v>27</v>
      </c>
      <c r="AA1475" s="1"/>
    </row>
    <row r="1476" spans="1:27" x14ac:dyDescent="0.3">
      <c r="A1476" s="1" t="s">
        <v>6071</v>
      </c>
      <c r="B1476" s="12">
        <v>389.49250068444098</v>
      </c>
      <c r="C1476" s="12">
        <v>551.62094387438697</v>
      </c>
      <c r="D1476" s="12">
        <v>227.364057494495</v>
      </c>
      <c r="E1476" s="1">
        <v>0.41217444699900502</v>
      </c>
      <c r="F1476" s="13">
        <v>-1.2786730279784899</v>
      </c>
      <c r="G1476" s="1">
        <v>1.6073860837645302E-8</v>
      </c>
      <c r="H1476" s="1">
        <v>5.6724877882809198E-7</v>
      </c>
      <c r="I1476" s="12">
        <v>402</v>
      </c>
      <c r="J1476" s="12">
        <v>636</v>
      </c>
      <c r="K1476" s="12">
        <v>620</v>
      </c>
      <c r="L1476" s="12">
        <v>313</v>
      </c>
      <c r="M1476" s="12">
        <v>170</v>
      </c>
      <c r="N1476" s="12">
        <v>203</v>
      </c>
      <c r="O1476" s="2">
        <v>7.0000000000000004E-97</v>
      </c>
      <c r="P1476" s="1">
        <v>75.27</v>
      </c>
      <c r="Q1476" s="1" t="s">
        <v>6072</v>
      </c>
      <c r="R1476" s="1" t="s">
        <v>30</v>
      </c>
      <c r="S1476" s="1" t="s">
        <v>6073</v>
      </c>
      <c r="T1476" s="1"/>
      <c r="U1476" s="1" t="s">
        <v>5517</v>
      </c>
      <c r="V1476" s="2">
        <v>1.9999999999999999E-98</v>
      </c>
      <c r="W1476" s="1">
        <v>76.88</v>
      </c>
      <c r="X1476" s="1" t="s">
        <v>6074</v>
      </c>
      <c r="Y1476" s="1" t="s">
        <v>6075</v>
      </c>
      <c r="Z1476" s="1" t="s">
        <v>27</v>
      </c>
      <c r="AA1476" s="1"/>
    </row>
    <row r="1477" spans="1:27" x14ac:dyDescent="0.3">
      <c r="A1477" s="1" t="s">
        <v>7573</v>
      </c>
      <c r="B1477" s="12">
        <v>648.75467626164698</v>
      </c>
      <c r="C1477" s="12">
        <v>918.81536659062999</v>
      </c>
      <c r="D1477" s="12">
        <v>378.69398593266402</v>
      </c>
      <c r="E1477" s="1">
        <v>0.41215460657547698</v>
      </c>
      <c r="F1477" s="13">
        <v>-1.27874247519866</v>
      </c>
      <c r="G1477" s="1">
        <v>1.2011739248299E-8</v>
      </c>
      <c r="H1477" s="1">
        <v>4.3913794786354301E-7</v>
      </c>
      <c r="I1477" s="12">
        <v>881</v>
      </c>
      <c r="J1477" s="12">
        <v>942</v>
      </c>
      <c r="K1477" s="12">
        <v>938</v>
      </c>
      <c r="L1477" s="12">
        <v>664</v>
      </c>
      <c r="M1477" s="12">
        <v>256</v>
      </c>
      <c r="N1477" s="12">
        <v>220</v>
      </c>
      <c r="O1477" s="1">
        <v>0</v>
      </c>
      <c r="P1477" s="1">
        <v>73.989999999999995</v>
      </c>
      <c r="Q1477" s="1" t="s">
        <v>7574</v>
      </c>
      <c r="R1477" s="1" t="s">
        <v>45</v>
      </c>
      <c r="S1477" s="1" t="s">
        <v>7575</v>
      </c>
      <c r="T1477" s="1"/>
      <c r="U1477" s="1" t="s">
        <v>504</v>
      </c>
      <c r="V1477" s="1">
        <v>0</v>
      </c>
      <c r="W1477" s="1">
        <v>73.650000000000006</v>
      </c>
      <c r="X1477" s="1" t="s">
        <v>7576</v>
      </c>
      <c r="Y1477" s="1" t="s">
        <v>7577</v>
      </c>
      <c r="Z1477" s="1" t="s">
        <v>83</v>
      </c>
      <c r="AA1477" s="1"/>
    </row>
    <row r="1478" spans="1:27" x14ac:dyDescent="0.3">
      <c r="A1478" s="1" t="s">
        <v>4880</v>
      </c>
      <c r="B1478" s="12">
        <v>157.38235904794399</v>
      </c>
      <c r="C1478" s="12">
        <v>223.088483459287</v>
      </c>
      <c r="D1478" s="12">
        <v>91.676234636600995</v>
      </c>
      <c r="E1478" s="1">
        <v>0.410941135172187</v>
      </c>
      <c r="F1478" s="13">
        <v>-1.28299634350425</v>
      </c>
      <c r="G1478" s="1">
        <v>7.9003112779075303E-6</v>
      </c>
      <c r="H1478" s="1">
        <v>1.2390764170839601E-4</v>
      </c>
      <c r="I1478" s="12">
        <v>222</v>
      </c>
      <c r="J1478" s="12">
        <v>244</v>
      </c>
      <c r="K1478" s="12">
        <v>207</v>
      </c>
      <c r="L1478" s="12">
        <v>185</v>
      </c>
      <c r="M1478" s="12">
        <v>45</v>
      </c>
      <c r="N1478" s="12">
        <v>45</v>
      </c>
      <c r="O1478" s="2">
        <v>2E-120</v>
      </c>
      <c r="P1478" s="1">
        <v>85.11</v>
      </c>
      <c r="Q1478" s="1" t="s">
        <v>4881</v>
      </c>
      <c r="R1478" s="1" t="s">
        <v>62</v>
      </c>
      <c r="S1478" s="1" t="s">
        <v>4882</v>
      </c>
      <c r="T1478" s="1" t="s">
        <v>4883</v>
      </c>
      <c r="U1478" s="1" t="s">
        <v>3968</v>
      </c>
      <c r="V1478" s="2">
        <v>9.9999999999999998E-121</v>
      </c>
      <c r="W1478" s="1">
        <v>85.03</v>
      </c>
      <c r="X1478" s="1" t="s">
        <v>4884</v>
      </c>
      <c r="Y1478" s="1" t="s">
        <v>4885</v>
      </c>
      <c r="Z1478" s="1" t="s">
        <v>1698</v>
      </c>
      <c r="AA1478" s="1"/>
    </row>
    <row r="1479" spans="1:27" x14ac:dyDescent="0.3">
      <c r="A1479" s="1" t="s">
        <v>8116</v>
      </c>
      <c r="B1479" s="12">
        <v>2608.3636822529502</v>
      </c>
      <c r="C1479" s="12">
        <v>3697.3784307112001</v>
      </c>
      <c r="D1479" s="12">
        <v>1519.3489337947101</v>
      </c>
      <c r="E1479" s="1">
        <v>0.41092600129180001</v>
      </c>
      <c r="F1479" s="13">
        <v>-1.28304947514371</v>
      </c>
      <c r="G1479" s="1">
        <v>1.7671996159147199E-7</v>
      </c>
      <c r="H1479" s="1">
        <v>4.60326046618853E-6</v>
      </c>
      <c r="I1479" s="12">
        <v>3440</v>
      </c>
      <c r="J1479" s="12">
        <v>4195</v>
      </c>
      <c r="K1479" s="12">
        <v>3493</v>
      </c>
      <c r="L1479" s="12">
        <v>2808</v>
      </c>
      <c r="M1479" s="12">
        <v>910</v>
      </c>
      <c r="N1479" s="12">
        <v>853</v>
      </c>
      <c r="O1479" s="1">
        <v>0</v>
      </c>
      <c r="P1479" s="1">
        <v>83.3</v>
      </c>
      <c r="Q1479" s="1" t="s">
        <v>8117</v>
      </c>
      <c r="R1479" s="1" t="s">
        <v>30</v>
      </c>
      <c r="S1479" s="1" t="s">
        <v>8118</v>
      </c>
      <c r="T1479" s="1" t="s">
        <v>8119</v>
      </c>
      <c r="U1479" s="1" t="s">
        <v>8120</v>
      </c>
      <c r="V1479" s="1">
        <v>0</v>
      </c>
      <c r="W1479" s="1">
        <v>82.48</v>
      </c>
      <c r="X1479" s="1" t="s">
        <v>8121</v>
      </c>
      <c r="Y1479" s="1" t="s">
        <v>8122</v>
      </c>
      <c r="Z1479" s="1" t="s">
        <v>216</v>
      </c>
      <c r="AA1479" s="1"/>
    </row>
    <row r="1480" spans="1:27" x14ac:dyDescent="0.3">
      <c r="A1480" s="1" t="s">
        <v>6177</v>
      </c>
      <c r="B1480" s="12">
        <v>578.02054968553296</v>
      </c>
      <c r="C1480" s="12">
        <v>819.77355941638098</v>
      </c>
      <c r="D1480" s="12">
        <v>336.26753995468601</v>
      </c>
      <c r="E1480" s="1">
        <v>0.41019564011564802</v>
      </c>
      <c r="F1480" s="13">
        <v>-1.2856159370943701</v>
      </c>
      <c r="G1480" s="1">
        <v>1.05258642167296E-8</v>
      </c>
      <c r="H1480" s="1">
        <v>3.95453682315546E-7</v>
      </c>
      <c r="I1480" s="12">
        <v>740</v>
      </c>
      <c r="J1480" s="12">
        <v>897</v>
      </c>
      <c r="K1480" s="12">
        <v>828</v>
      </c>
      <c r="L1480" s="12">
        <v>557</v>
      </c>
      <c r="M1480" s="12">
        <v>231</v>
      </c>
      <c r="N1480" s="12">
        <v>223</v>
      </c>
      <c r="O1480" s="1">
        <v>0</v>
      </c>
      <c r="P1480" s="1">
        <v>77.45</v>
      </c>
      <c r="Q1480" s="1" t="s">
        <v>6178</v>
      </c>
      <c r="R1480" s="1" t="s">
        <v>766</v>
      </c>
      <c r="S1480" s="1" t="s">
        <v>6179</v>
      </c>
      <c r="T1480" s="1"/>
      <c r="U1480" s="1" t="s">
        <v>16</v>
      </c>
      <c r="V1480" s="1">
        <v>0</v>
      </c>
      <c r="W1480" s="1">
        <v>77.66</v>
      </c>
      <c r="X1480" s="1" t="s">
        <v>6180</v>
      </c>
      <c r="Y1480" s="1" t="s">
        <v>6181</v>
      </c>
      <c r="Z1480" s="1" t="s">
        <v>771</v>
      </c>
      <c r="AA1480" s="1"/>
    </row>
    <row r="1481" spans="1:27" x14ac:dyDescent="0.3">
      <c r="A1481" s="1" t="s">
        <v>8608</v>
      </c>
      <c r="B1481" s="12">
        <v>1633.4444243007999</v>
      </c>
      <c r="C1481" s="12">
        <v>2316.7303532559399</v>
      </c>
      <c r="D1481" s="12">
        <v>950.15849534566701</v>
      </c>
      <c r="E1481" s="1">
        <v>0.41012908300282402</v>
      </c>
      <c r="F1481" s="13">
        <v>-1.28585004345277</v>
      </c>
      <c r="G1481" s="1">
        <v>6.1126435114593801E-9</v>
      </c>
      <c r="H1481" s="1">
        <v>2.4846425342158297E-7</v>
      </c>
      <c r="I1481" s="12">
        <v>1972</v>
      </c>
      <c r="J1481" s="12">
        <v>2661</v>
      </c>
      <c r="K1481" s="12">
        <v>2337</v>
      </c>
      <c r="L1481" s="12">
        <v>1482</v>
      </c>
      <c r="M1481" s="12">
        <v>689</v>
      </c>
      <c r="N1481" s="12">
        <v>683</v>
      </c>
      <c r="O1481" s="1">
        <v>0</v>
      </c>
      <c r="P1481" s="1">
        <v>56.02</v>
      </c>
      <c r="Q1481" s="1" t="s">
        <v>8609</v>
      </c>
      <c r="R1481" s="1" t="s">
        <v>30</v>
      </c>
      <c r="S1481" s="1" t="s">
        <v>8610</v>
      </c>
      <c r="T1481" s="1" t="s">
        <v>8611</v>
      </c>
      <c r="U1481" s="1" t="s">
        <v>735</v>
      </c>
      <c r="V1481" s="1">
        <v>0</v>
      </c>
      <c r="W1481" s="1">
        <v>57.23</v>
      </c>
      <c r="X1481" s="1" t="s">
        <v>8612</v>
      </c>
      <c r="Y1481" s="1" t="s">
        <v>8613</v>
      </c>
      <c r="Z1481" s="1" t="s">
        <v>8614</v>
      </c>
      <c r="AA1481" s="1"/>
    </row>
    <row r="1482" spans="1:27" x14ac:dyDescent="0.3">
      <c r="A1482" s="1" t="s">
        <v>4538</v>
      </c>
      <c r="B1482" s="12">
        <v>251.624445135245</v>
      </c>
      <c r="C1482" s="12">
        <v>356.91083722186897</v>
      </c>
      <c r="D1482" s="12">
        <v>146.33805304862099</v>
      </c>
      <c r="E1482" s="1">
        <v>0.41001291579625398</v>
      </c>
      <c r="F1482" s="13">
        <v>-1.28625873817685</v>
      </c>
      <c r="G1482" s="1">
        <v>2.63792666382952E-8</v>
      </c>
      <c r="H1482" s="1">
        <v>8.7906515626847503E-7</v>
      </c>
      <c r="I1482" s="12">
        <v>271</v>
      </c>
      <c r="J1482" s="12">
        <v>403</v>
      </c>
      <c r="K1482" s="12">
        <v>399</v>
      </c>
      <c r="L1482" s="12">
        <v>199</v>
      </c>
      <c r="M1482" s="12">
        <v>120</v>
      </c>
      <c r="N1482" s="12">
        <v>121</v>
      </c>
      <c r="O1482" s="1">
        <v>0</v>
      </c>
      <c r="P1482" s="1">
        <v>80.7</v>
      </c>
      <c r="Q1482" s="1" t="s">
        <v>4539</v>
      </c>
      <c r="R1482" s="1" t="s">
        <v>45</v>
      </c>
      <c r="S1482" s="1" t="s">
        <v>4540</v>
      </c>
      <c r="T1482" s="1" t="s">
        <v>4541</v>
      </c>
      <c r="U1482" s="1" t="s">
        <v>4542</v>
      </c>
      <c r="V1482" s="1">
        <v>0</v>
      </c>
      <c r="W1482" s="1">
        <v>80.66</v>
      </c>
      <c r="X1482" s="1" t="s">
        <v>4543</v>
      </c>
      <c r="Y1482" s="1" t="s">
        <v>4544</v>
      </c>
      <c r="Z1482" s="1" t="s">
        <v>27</v>
      </c>
      <c r="AA1482" s="1"/>
    </row>
    <row r="1483" spans="1:27" x14ac:dyDescent="0.3">
      <c r="A1483" s="1" t="s">
        <v>2332</v>
      </c>
      <c r="B1483" s="12">
        <v>212.52619149840399</v>
      </c>
      <c r="C1483" s="12">
        <v>301.51731991482899</v>
      </c>
      <c r="D1483" s="12">
        <v>123.53506308198</v>
      </c>
      <c r="E1483" s="1">
        <v>0.40971133305667301</v>
      </c>
      <c r="F1483" s="13">
        <v>-1.2873202950188001</v>
      </c>
      <c r="G1483" s="1">
        <v>3.4405470048641297E-8</v>
      </c>
      <c r="H1483" s="1">
        <v>1.1018915807176501E-6</v>
      </c>
      <c r="I1483" s="12">
        <v>254</v>
      </c>
      <c r="J1483" s="12">
        <v>338</v>
      </c>
      <c r="K1483" s="12">
        <v>313</v>
      </c>
      <c r="L1483" s="12">
        <v>125</v>
      </c>
      <c r="M1483" s="12">
        <v>122</v>
      </c>
      <c r="N1483" s="12">
        <v>124</v>
      </c>
      <c r="O1483" s="2">
        <v>3.0000000000000002E-156</v>
      </c>
      <c r="P1483" s="1">
        <v>74.52</v>
      </c>
      <c r="Q1483" s="1" t="s">
        <v>2333</v>
      </c>
      <c r="R1483" s="1" t="s">
        <v>53</v>
      </c>
      <c r="S1483" s="1" t="s">
        <v>2334</v>
      </c>
      <c r="T1483" s="1" t="s">
        <v>2335</v>
      </c>
      <c r="U1483" s="1" t="s">
        <v>2336</v>
      </c>
      <c r="V1483" s="2">
        <v>5.0000000000000003E-159</v>
      </c>
      <c r="W1483" s="1">
        <v>83.27</v>
      </c>
      <c r="X1483" s="1" t="s">
        <v>2337</v>
      </c>
      <c r="Y1483" s="1" t="s">
        <v>2338</v>
      </c>
      <c r="Z1483" s="1" t="s">
        <v>271</v>
      </c>
      <c r="AA1483" s="1"/>
    </row>
    <row r="1484" spans="1:27" x14ac:dyDescent="0.3">
      <c r="A1484" s="1" t="s">
        <v>5949</v>
      </c>
      <c r="B1484" s="12">
        <v>455.79531910826302</v>
      </c>
      <c r="C1484" s="12">
        <v>646.72125814277103</v>
      </c>
      <c r="D1484" s="12">
        <v>264.86938007375397</v>
      </c>
      <c r="E1484" s="1">
        <v>0.409557250111733</v>
      </c>
      <c r="F1484" s="13">
        <v>-1.28786296126462</v>
      </c>
      <c r="G1484" s="1">
        <v>1.1759652137956E-8</v>
      </c>
      <c r="H1484" s="1">
        <v>4.3437049299181002E-7</v>
      </c>
      <c r="I1484" s="12">
        <v>583</v>
      </c>
      <c r="J1484" s="12">
        <v>646</v>
      </c>
      <c r="K1484" s="12">
        <v>713</v>
      </c>
      <c r="L1484" s="12">
        <v>426</v>
      </c>
      <c r="M1484" s="12">
        <v>182</v>
      </c>
      <c r="N1484" s="12">
        <v>186</v>
      </c>
      <c r="O1484" s="1">
        <v>0</v>
      </c>
      <c r="P1484" s="1">
        <v>75.41</v>
      </c>
      <c r="Q1484" s="1" t="s">
        <v>5950</v>
      </c>
      <c r="R1484" s="1" t="s">
        <v>45</v>
      </c>
      <c r="S1484" s="1" t="s">
        <v>5951</v>
      </c>
      <c r="T1484" s="1"/>
      <c r="U1484" s="1" t="s">
        <v>2003</v>
      </c>
      <c r="V1484" s="1">
        <v>0</v>
      </c>
      <c r="W1484" s="1">
        <v>75.37</v>
      </c>
      <c r="X1484" s="1" t="s">
        <v>5952</v>
      </c>
      <c r="Y1484" s="1" t="s">
        <v>5953</v>
      </c>
      <c r="Z1484" s="1" t="s">
        <v>117</v>
      </c>
      <c r="AA1484" s="1"/>
    </row>
    <row r="1485" spans="1:27" x14ac:dyDescent="0.3">
      <c r="A1485" s="1" t="s">
        <v>7196</v>
      </c>
      <c r="B1485" s="12">
        <v>210.282333523928</v>
      </c>
      <c r="C1485" s="12">
        <v>298.43074306186099</v>
      </c>
      <c r="D1485" s="12">
        <v>122.133923985994</v>
      </c>
      <c r="E1485" s="1">
        <v>0.40925382798339099</v>
      </c>
      <c r="F1485" s="13">
        <v>-1.2889321837790699</v>
      </c>
      <c r="G1485" s="1">
        <v>8.1839608659883796E-7</v>
      </c>
      <c r="H1485" s="1">
        <v>1.7426038743124301E-5</v>
      </c>
      <c r="I1485" s="12">
        <v>183</v>
      </c>
      <c r="J1485" s="12">
        <v>362</v>
      </c>
      <c r="K1485" s="12">
        <v>351</v>
      </c>
      <c r="L1485" s="12">
        <v>141</v>
      </c>
      <c r="M1485" s="12">
        <v>121</v>
      </c>
      <c r="N1485" s="12">
        <v>105</v>
      </c>
      <c r="O1485" s="2">
        <v>2E-140</v>
      </c>
      <c r="P1485" s="1">
        <v>62.34</v>
      </c>
      <c r="Q1485" s="1" t="s">
        <v>7197</v>
      </c>
      <c r="R1485" s="1" t="s">
        <v>45</v>
      </c>
      <c r="S1485" s="1" t="s">
        <v>7198</v>
      </c>
      <c r="T1485" s="1"/>
      <c r="U1485" s="1" t="s">
        <v>7199</v>
      </c>
      <c r="V1485" s="1"/>
      <c r="W1485" s="1"/>
      <c r="X1485" s="1"/>
      <c r="Y1485" s="1"/>
      <c r="Z1485" s="1"/>
      <c r="AA1485" s="1"/>
    </row>
    <row r="1486" spans="1:27" x14ac:dyDescent="0.3">
      <c r="A1486" s="1" t="s">
        <v>7788</v>
      </c>
      <c r="B1486" s="12">
        <v>770.32184857549998</v>
      </c>
      <c r="C1486" s="12">
        <v>1093.32754098275</v>
      </c>
      <c r="D1486" s="12">
        <v>447.31615616825297</v>
      </c>
      <c r="E1486" s="1">
        <v>0.40913279817883202</v>
      </c>
      <c r="F1486" s="13">
        <v>-1.2893588992080101</v>
      </c>
      <c r="G1486" s="1">
        <v>3.59864383874544E-6</v>
      </c>
      <c r="H1486" s="1">
        <v>6.2457750755971607E-5</v>
      </c>
      <c r="I1486" s="12">
        <v>812</v>
      </c>
      <c r="J1486" s="12">
        <v>1230</v>
      </c>
      <c r="K1486" s="12">
        <v>1241</v>
      </c>
      <c r="L1486" s="12">
        <v>808</v>
      </c>
      <c r="M1486" s="12">
        <v>287</v>
      </c>
      <c r="N1486" s="12">
        <v>248</v>
      </c>
      <c r="O1486" s="1">
        <v>0</v>
      </c>
      <c r="P1486" s="1">
        <v>59.65</v>
      </c>
      <c r="Q1486" s="1" t="s">
        <v>7789</v>
      </c>
      <c r="R1486" s="1" t="s">
        <v>14</v>
      </c>
      <c r="S1486" s="1" t="s">
        <v>7790</v>
      </c>
      <c r="T1486" s="1" t="s">
        <v>7791</v>
      </c>
      <c r="U1486" s="1" t="s">
        <v>504</v>
      </c>
      <c r="V1486" s="1">
        <v>0</v>
      </c>
      <c r="W1486" s="1">
        <v>48.91</v>
      </c>
      <c r="X1486" s="1" t="s">
        <v>7792</v>
      </c>
      <c r="Y1486" s="1" t="s">
        <v>50</v>
      </c>
      <c r="Z1486" s="1" t="s">
        <v>66</v>
      </c>
      <c r="AA1486" s="1"/>
    </row>
    <row r="1487" spans="1:27" x14ac:dyDescent="0.3">
      <c r="A1487" s="1" t="s">
        <v>2894</v>
      </c>
      <c r="B1487" s="12">
        <v>251.48224336325799</v>
      </c>
      <c r="C1487" s="12">
        <v>357.05241154122501</v>
      </c>
      <c r="D1487" s="12">
        <v>145.912075185291</v>
      </c>
      <c r="E1487" s="1">
        <v>0.40865730203433698</v>
      </c>
      <c r="F1487" s="13">
        <v>-1.2910365815540099</v>
      </c>
      <c r="G1487" s="1">
        <v>2.1163286923676499E-8</v>
      </c>
      <c r="H1487" s="1">
        <v>7.2455862284806003E-7</v>
      </c>
      <c r="I1487" s="12">
        <v>384</v>
      </c>
      <c r="J1487" s="12">
        <v>356</v>
      </c>
      <c r="K1487" s="12">
        <v>333</v>
      </c>
      <c r="L1487" s="12">
        <v>203</v>
      </c>
      <c r="M1487" s="12">
        <v>103</v>
      </c>
      <c r="N1487" s="12">
        <v>133</v>
      </c>
      <c r="O1487" s="1"/>
      <c r="P1487" s="1"/>
      <c r="Q1487" s="1"/>
      <c r="R1487" s="1"/>
      <c r="S1487" s="1"/>
      <c r="T1487" s="1"/>
      <c r="U1487" s="1"/>
      <c r="V1487" s="1"/>
      <c r="W1487" s="1"/>
      <c r="X1487" s="1"/>
      <c r="Y1487" s="1"/>
      <c r="Z1487" s="1"/>
      <c r="AA1487" s="1"/>
    </row>
    <row r="1488" spans="1:27" x14ac:dyDescent="0.3">
      <c r="A1488" s="1" t="s">
        <v>6685</v>
      </c>
      <c r="B1488" s="12">
        <v>637.45511651879997</v>
      </c>
      <c r="C1488" s="12">
        <v>905.82195829080399</v>
      </c>
      <c r="D1488" s="12">
        <v>369.08827474679498</v>
      </c>
      <c r="E1488" s="1">
        <v>0.40746227375987698</v>
      </c>
      <c r="F1488" s="13">
        <v>-1.2952616060445901</v>
      </c>
      <c r="G1488" s="1">
        <v>7.6184667430740993E-9</v>
      </c>
      <c r="H1488" s="1">
        <v>3.0220562621194201E-7</v>
      </c>
      <c r="I1488" s="12">
        <v>1006</v>
      </c>
      <c r="J1488" s="12">
        <v>887</v>
      </c>
      <c r="K1488" s="12">
        <v>830</v>
      </c>
      <c r="L1488" s="12">
        <v>635</v>
      </c>
      <c r="M1488" s="12">
        <v>238</v>
      </c>
      <c r="N1488" s="12">
        <v>239</v>
      </c>
      <c r="O1488" s="1">
        <v>0</v>
      </c>
      <c r="P1488" s="1">
        <v>64.64</v>
      </c>
      <c r="Q1488" s="1" t="s">
        <v>6686</v>
      </c>
      <c r="R1488" s="1" t="s">
        <v>280</v>
      </c>
      <c r="S1488" s="1" t="s">
        <v>6687</v>
      </c>
      <c r="T1488" s="1"/>
      <c r="U1488" s="1" t="s">
        <v>2287</v>
      </c>
      <c r="V1488" s="1">
        <v>0</v>
      </c>
      <c r="W1488" s="1">
        <v>64.989999999999995</v>
      </c>
      <c r="X1488" s="1" t="s">
        <v>6688</v>
      </c>
      <c r="Y1488" s="1" t="s">
        <v>6689</v>
      </c>
      <c r="Z1488" s="1" t="s">
        <v>27</v>
      </c>
      <c r="AA1488" s="1"/>
    </row>
    <row r="1489" spans="1:27" x14ac:dyDescent="0.3">
      <c r="A1489" s="1" t="s">
        <v>7731</v>
      </c>
      <c r="B1489" s="12">
        <v>273.23695462533198</v>
      </c>
      <c r="C1489" s="12">
        <v>388.38639044381898</v>
      </c>
      <c r="D1489" s="12">
        <v>158.087518806844</v>
      </c>
      <c r="E1489" s="1">
        <v>0.40703671059687102</v>
      </c>
      <c r="F1489" s="13">
        <v>-1.2967691780183099</v>
      </c>
      <c r="G1489" s="1">
        <v>7.3290137233396194E-8</v>
      </c>
      <c r="H1489" s="1">
        <v>2.1370364828745302E-6</v>
      </c>
      <c r="I1489" s="12">
        <v>367</v>
      </c>
      <c r="J1489" s="12">
        <v>430</v>
      </c>
      <c r="K1489" s="12">
        <v>370</v>
      </c>
      <c r="L1489" s="12">
        <v>294</v>
      </c>
      <c r="M1489" s="12">
        <v>94</v>
      </c>
      <c r="N1489" s="12">
        <v>88</v>
      </c>
      <c r="O1489" s="2">
        <v>2.0000000000000001E-152</v>
      </c>
      <c r="P1489" s="1">
        <v>63.78</v>
      </c>
      <c r="Q1489" s="1" t="s">
        <v>7732</v>
      </c>
      <c r="R1489" s="1" t="s">
        <v>45</v>
      </c>
      <c r="S1489" s="1" t="s">
        <v>7733</v>
      </c>
      <c r="T1489" s="1" t="s">
        <v>7734</v>
      </c>
      <c r="U1489" s="1" t="s">
        <v>7735</v>
      </c>
      <c r="V1489" s="2">
        <v>9.0000000000000005E-160</v>
      </c>
      <c r="W1489" s="1">
        <v>63.78</v>
      </c>
      <c r="X1489" s="1" t="s">
        <v>7736</v>
      </c>
      <c r="Y1489" s="1" t="s">
        <v>7737</v>
      </c>
      <c r="Z1489" s="1" t="s">
        <v>27</v>
      </c>
      <c r="AA1489" s="1"/>
    </row>
    <row r="1490" spans="1:27" x14ac:dyDescent="0.3">
      <c r="A1490" s="1" t="s">
        <v>8244</v>
      </c>
      <c r="B1490" s="12">
        <v>4824.9651180831497</v>
      </c>
      <c r="C1490" s="12">
        <v>6866.8627441649796</v>
      </c>
      <c r="D1490" s="12">
        <v>2783.0674920013198</v>
      </c>
      <c r="E1490" s="1">
        <v>0.40528951803590202</v>
      </c>
      <c r="F1490" s="13">
        <v>-1.30297523130417</v>
      </c>
      <c r="G1490" s="1">
        <v>2.86838172509715E-9</v>
      </c>
      <c r="H1490" s="1">
        <v>1.26817363455568E-7</v>
      </c>
      <c r="I1490" s="12">
        <v>6239</v>
      </c>
      <c r="J1490" s="12">
        <v>7382</v>
      </c>
      <c r="K1490" s="12">
        <v>7171</v>
      </c>
      <c r="L1490" s="12">
        <v>1900</v>
      </c>
      <c r="M1490" s="12">
        <v>3139</v>
      </c>
      <c r="N1490" s="12">
        <v>3328</v>
      </c>
      <c r="O1490" s="1"/>
      <c r="P1490" s="1"/>
      <c r="Q1490" s="1"/>
      <c r="R1490" s="1"/>
      <c r="S1490" s="1"/>
      <c r="T1490" s="1"/>
      <c r="U1490" s="1"/>
      <c r="V1490" s="1"/>
      <c r="W1490" s="1"/>
      <c r="X1490" s="1"/>
      <c r="Y1490" s="1"/>
      <c r="Z1490" s="1"/>
      <c r="AA1490" s="1"/>
    </row>
    <row r="1491" spans="1:27" x14ac:dyDescent="0.3">
      <c r="A1491" s="1" t="s">
        <v>4028</v>
      </c>
      <c r="B1491" s="12">
        <v>374.27295832483401</v>
      </c>
      <c r="C1491" s="12">
        <v>532.76181999920595</v>
      </c>
      <c r="D1491" s="12">
        <v>215.784096650462</v>
      </c>
      <c r="E1491" s="1">
        <v>0.40502920545391802</v>
      </c>
      <c r="F1491" s="13">
        <v>-1.30390215468171</v>
      </c>
      <c r="G1491" s="1">
        <v>8.7888437383389306E-6</v>
      </c>
      <c r="H1491" s="1">
        <v>1.35397573964021E-4</v>
      </c>
      <c r="I1491" s="12">
        <v>666</v>
      </c>
      <c r="J1491" s="12">
        <v>463</v>
      </c>
      <c r="K1491" s="12">
        <v>471</v>
      </c>
      <c r="L1491" s="12">
        <v>410</v>
      </c>
      <c r="M1491" s="12">
        <v>109</v>
      </c>
      <c r="N1491" s="12">
        <v>129</v>
      </c>
      <c r="O1491" s="2">
        <v>4.9999999999999997E-99</v>
      </c>
      <c r="P1491" s="1">
        <v>79.400000000000006</v>
      </c>
      <c r="Q1491" s="1" t="s">
        <v>4029</v>
      </c>
      <c r="R1491" s="1" t="s">
        <v>136</v>
      </c>
      <c r="S1491" s="1" t="s">
        <v>4030</v>
      </c>
      <c r="T1491" s="1" t="s">
        <v>4031</v>
      </c>
      <c r="U1491" s="1" t="s">
        <v>4032</v>
      </c>
      <c r="V1491" s="2">
        <v>6.0000000000000001E-122</v>
      </c>
      <c r="W1491" s="1">
        <v>79.739999999999995</v>
      </c>
      <c r="X1491" s="1" t="s">
        <v>4033</v>
      </c>
      <c r="Y1491" s="1" t="s">
        <v>4034</v>
      </c>
      <c r="Z1491" s="1" t="s">
        <v>537</v>
      </c>
      <c r="AA1491" s="1"/>
    </row>
    <row r="1492" spans="1:27" x14ac:dyDescent="0.3">
      <c r="A1492" s="1" t="s">
        <v>5178</v>
      </c>
      <c r="B1492" s="12">
        <v>433.237134508113</v>
      </c>
      <c r="C1492" s="12">
        <v>617.01145503218504</v>
      </c>
      <c r="D1492" s="12">
        <v>249.46281398404099</v>
      </c>
      <c r="E1492" s="1">
        <v>0.40430823763397999</v>
      </c>
      <c r="F1492" s="13">
        <v>-1.3064724965891099</v>
      </c>
      <c r="G1492" s="1">
        <v>8.0809101272736395E-9</v>
      </c>
      <c r="H1492" s="1">
        <v>3.1692984787743999E-7</v>
      </c>
      <c r="I1492" s="12">
        <v>451</v>
      </c>
      <c r="J1492" s="12">
        <v>642</v>
      </c>
      <c r="K1492" s="12">
        <v>763</v>
      </c>
      <c r="L1492" s="12">
        <v>240</v>
      </c>
      <c r="M1492" s="12">
        <v>267</v>
      </c>
      <c r="N1492" s="12">
        <v>243</v>
      </c>
      <c r="O1492" s="2">
        <v>4.0000000000000003E-15</v>
      </c>
      <c r="P1492" s="1">
        <v>48.05</v>
      </c>
      <c r="Q1492" s="1" t="s">
        <v>5179</v>
      </c>
      <c r="R1492" s="1" t="s">
        <v>210</v>
      </c>
      <c r="S1492" s="1"/>
      <c r="T1492" s="1"/>
      <c r="U1492" s="1"/>
      <c r="V1492" s="2">
        <v>5E-15</v>
      </c>
      <c r="W1492" s="1">
        <v>48.05</v>
      </c>
      <c r="X1492" s="1" t="s">
        <v>5180</v>
      </c>
      <c r="Y1492" s="1" t="s">
        <v>359</v>
      </c>
      <c r="Z1492" s="1" t="s">
        <v>360</v>
      </c>
      <c r="AA1492" s="1"/>
    </row>
    <row r="1493" spans="1:27" x14ac:dyDescent="0.3">
      <c r="A1493" s="1" t="s">
        <v>2395</v>
      </c>
      <c r="B1493" s="12">
        <v>1683.91117372299</v>
      </c>
      <c r="C1493" s="12">
        <v>2399.0557779701699</v>
      </c>
      <c r="D1493" s="12">
        <v>968.76656947579897</v>
      </c>
      <c r="E1493" s="1">
        <v>0.40381160720467602</v>
      </c>
      <c r="F1493" s="13">
        <v>-1.30824571463909</v>
      </c>
      <c r="G1493" s="1">
        <v>3.2578228219299501E-9</v>
      </c>
      <c r="H1493" s="1">
        <v>1.4242381226277801E-7</v>
      </c>
      <c r="I1493" s="12">
        <v>1801</v>
      </c>
      <c r="J1493" s="12">
        <v>2715</v>
      </c>
      <c r="K1493" s="12">
        <v>2697</v>
      </c>
      <c r="L1493" s="12">
        <v>1352</v>
      </c>
      <c r="M1493" s="12">
        <v>782</v>
      </c>
      <c r="N1493" s="12">
        <v>782</v>
      </c>
      <c r="O1493" s="1">
        <v>0</v>
      </c>
      <c r="P1493" s="1">
        <v>93.96</v>
      </c>
      <c r="Q1493" s="1" t="s">
        <v>2396</v>
      </c>
      <c r="R1493" s="1" t="s">
        <v>349</v>
      </c>
      <c r="S1493" s="1" t="s">
        <v>2397</v>
      </c>
      <c r="T1493" s="1" t="s">
        <v>2398</v>
      </c>
      <c r="U1493" s="1" t="s">
        <v>2399</v>
      </c>
      <c r="V1493" s="1">
        <v>0</v>
      </c>
      <c r="W1493" s="1">
        <v>93.55</v>
      </c>
      <c r="X1493" s="1" t="s">
        <v>2400</v>
      </c>
      <c r="Y1493" s="1" t="s">
        <v>9045</v>
      </c>
      <c r="Z1493" s="1" t="s">
        <v>2401</v>
      </c>
      <c r="AA1493" s="1"/>
    </row>
    <row r="1494" spans="1:27" x14ac:dyDescent="0.3">
      <c r="A1494" s="1" t="s">
        <v>8079</v>
      </c>
      <c r="B1494" s="12">
        <v>283.725813814736</v>
      </c>
      <c r="C1494" s="12">
        <v>404.24287547492003</v>
      </c>
      <c r="D1494" s="12">
        <v>163.208752154552</v>
      </c>
      <c r="E1494" s="1">
        <v>0.403739341015739</v>
      </c>
      <c r="F1494" s="13">
        <v>-1.3085039226763999</v>
      </c>
      <c r="G1494" s="1">
        <v>1.33701961398294E-8</v>
      </c>
      <c r="H1494" s="1">
        <v>4.8203643706895805E-7</v>
      </c>
      <c r="I1494" s="12">
        <v>330</v>
      </c>
      <c r="J1494" s="12">
        <v>460</v>
      </c>
      <c r="K1494" s="12">
        <v>425</v>
      </c>
      <c r="L1494" s="12">
        <v>229</v>
      </c>
      <c r="M1494" s="12">
        <v>134</v>
      </c>
      <c r="N1494" s="12">
        <v>126</v>
      </c>
      <c r="O1494" s="2">
        <v>5.0000000000000003E-153</v>
      </c>
      <c r="P1494" s="1">
        <v>90.69</v>
      </c>
      <c r="Q1494" s="1" t="s">
        <v>8080</v>
      </c>
      <c r="R1494" s="1" t="s">
        <v>53</v>
      </c>
      <c r="S1494" s="1" t="s">
        <v>8081</v>
      </c>
      <c r="T1494" s="1"/>
      <c r="U1494" s="1"/>
      <c r="V1494" s="2">
        <v>3.9999999999999998E-178</v>
      </c>
      <c r="W1494" s="1">
        <v>80.569999999999993</v>
      </c>
      <c r="X1494" s="1" t="s">
        <v>8082</v>
      </c>
      <c r="Y1494" s="1" t="s">
        <v>8083</v>
      </c>
      <c r="Z1494" s="1" t="s">
        <v>176</v>
      </c>
      <c r="AA1494" s="1"/>
    </row>
    <row r="1495" spans="1:27" x14ac:dyDescent="0.3">
      <c r="A1495" s="1" t="s">
        <v>8525</v>
      </c>
      <c r="B1495" s="12">
        <v>195.68094401682501</v>
      </c>
      <c r="C1495" s="12">
        <v>278.805779983528</v>
      </c>
      <c r="D1495" s="12">
        <v>112.55610805012201</v>
      </c>
      <c r="E1495" s="1">
        <v>0.40370794341771699</v>
      </c>
      <c r="F1495" s="13">
        <v>-1.3086161211068299</v>
      </c>
      <c r="G1495" s="1">
        <v>2.4842298909837E-8</v>
      </c>
      <c r="H1495" s="1">
        <v>8.3228357912506505E-7</v>
      </c>
      <c r="I1495" s="12">
        <v>283</v>
      </c>
      <c r="J1495" s="12">
        <v>262</v>
      </c>
      <c r="K1495" s="12">
        <v>292</v>
      </c>
      <c r="L1495" s="12">
        <v>197</v>
      </c>
      <c r="M1495" s="12">
        <v>70</v>
      </c>
      <c r="N1495" s="12">
        <v>70</v>
      </c>
      <c r="O1495" s="2">
        <v>5.0000000000000002E-142</v>
      </c>
      <c r="P1495" s="1">
        <v>53.09</v>
      </c>
      <c r="Q1495" s="1" t="s">
        <v>8526</v>
      </c>
      <c r="R1495" s="1" t="s">
        <v>766</v>
      </c>
      <c r="S1495" s="1" t="s">
        <v>8527</v>
      </c>
      <c r="T1495" s="1"/>
      <c r="U1495" s="1" t="s">
        <v>4720</v>
      </c>
      <c r="V1495" s="2">
        <v>5.0000000000000003E-102</v>
      </c>
      <c r="W1495" s="1">
        <v>80.87</v>
      </c>
      <c r="X1495" s="1" t="s">
        <v>8528</v>
      </c>
      <c r="Y1495" s="1" t="s">
        <v>8529</v>
      </c>
      <c r="Z1495" s="1" t="s">
        <v>581</v>
      </c>
      <c r="AA1495" s="1"/>
    </row>
    <row r="1496" spans="1:27" x14ac:dyDescent="0.3">
      <c r="A1496" s="1" t="s">
        <v>7162</v>
      </c>
      <c r="B1496" s="12">
        <v>407.74892171324501</v>
      </c>
      <c r="C1496" s="12">
        <v>581.00084482845705</v>
      </c>
      <c r="D1496" s="12">
        <v>234.496998598034</v>
      </c>
      <c r="E1496" s="1">
        <v>0.40360870502222701</v>
      </c>
      <c r="F1496" s="13">
        <v>-1.3089708040977901</v>
      </c>
      <c r="G1496" s="1">
        <v>8.2530980917303902E-9</v>
      </c>
      <c r="H1496" s="1">
        <v>3.2246917518913603E-7</v>
      </c>
      <c r="I1496" s="12">
        <v>493</v>
      </c>
      <c r="J1496" s="12">
        <v>640</v>
      </c>
      <c r="K1496" s="12">
        <v>614</v>
      </c>
      <c r="L1496" s="12">
        <v>377</v>
      </c>
      <c r="M1496" s="12">
        <v>169</v>
      </c>
      <c r="N1496" s="12">
        <v>158</v>
      </c>
      <c r="O1496" s="2">
        <v>9.0000000000000004E-49</v>
      </c>
      <c r="P1496" s="1">
        <v>53.96</v>
      </c>
      <c r="Q1496" s="1" t="s">
        <v>7163</v>
      </c>
      <c r="R1496" s="1" t="s">
        <v>201</v>
      </c>
      <c r="S1496" s="1" t="s">
        <v>7164</v>
      </c>
      <c r="T1496" s="1"/>
      <c r="U1496" s="1" t="s">
        <v>114</v>
      </c>
      <c r="V1496" s="1"/>
      <c r="W1496" s="1"/>
      <c r="X1496" s="1"/>
      <c r="Y1496" s="1"/>
      <c r="Z1496" s="1"/>
      <c r="AA1496" s="1"/>
    </row>
    <row r="1497" spans="1:27" x14ac:dyDescent="0.3">
      <c r="A1497" s="1" t="s">
        <v>5572</v>
      </c>
      <c r="B1497" s="12">
        <v>315.10420825973102</v>
      </c>
      <c r="C1497" s="12">
        <v>449.26246021579198</v>
      </c>
      <c r="D1497" s="12">
        <v>180.94595630366999</v>
      </c>
      <c r="E1497" s="1">
        <v>0.40276224329261001</v>
      </c>
      <c r="F1497" s="13">
        <v>-1.3119996497939701</v>
      </c>
      <c r="G1497" s="1">
        <v>1.0758411959230801E-8</v>
      </c>
      <c r="H1497" s="1">
        <v>4.0225650839908602E-7</v>
      </c>
      <c r="I1497" s="12">
        <v>390</v>
      </c>
      <c r="J1497" s="12">
        <v>463</v>
      </c>
      <c r="K1497" s="12">
        <v>498</v>
      </c>
      <c r="L1497" s="12">
        <v>262</v>
      </c>
      <c r="M1497" s="12">
        <v>150</v>
      </c>
      <c r="N1497" s="12">
        <v>131</v>
      </c>
      <c r="O1497" s="1">
        <v>0</v>
      </c>
      <c r="P1497" s="1">
        <v>76.52</v>
      </c>
      <c r="Q1497" s="1" t="s">
        <v>5573</v>
      </c>
      <c r="R1497" s="1" t="s">
        <v>45</v>
      </c>
      <c r="S1497" s="1" t="s">
        <v>5574</v>
      </c>
      <c r="T1497" s="1"/>
      <c r="U1497" s="1" t="s">
        <v>5575</v>
      </c>
      <c r="V1497" s="1">
        <v>0</v>
      </c>
      <c r="W1497" s="1">
        <v>76.52</v>
      </c>
      <c r="X1497" s="1" t="s">
        <v>5576</v>
      </c>
      <c r="Y1497" s="1" t="s">
        <v>5577</v>
      </c>
      <c r="Z1497" s="1" t="s">
        <v>27</v>
      </c>
      <c r="AA1497" s="1"/>
    </row>
    <row r="1498" spans="1:27" x14ac:dyDescent="0.3">
      <c r="A1498" s="1" t="s">
        <v>2811</v>
      </c>
      <c r="B1498" s="12">
        <v>151.98378425404999</v>
      </c>
      <c r="C1498" s="12">
        <v>216.701974943301</v>
      </c>
      <c r="D1498" s="12">
        <v>87.265593564799104</v>
      </c>
      <c r="E1498" s="1">
        <v>0.40269865370461699</v>
      </c>
      <c r="F1498" s="13">
        <v>-1.31222744578949</v>
      </c>
      <c r="G1498" s="1">
        <v>2.4218724911014999E-5</v>
      </c>
      <c r="H1498" s="1">
        <v>3.1295117952397902E-4</v>
      </c>
      <c r="I1498" s="12">
        <v>149</v>
      </c>
      <c r="J1498" s="12">
        <v>263</v>
      </c>
      <c r="K1498" s="12">
        <v>239</v>
      </c>
      <c r="L1498" s="12">
        <v>160</v>
      </c>
      <c r="M1498" s="12">
        <v>48</v>
      </c>
      <c r="N1498" s="12">
        <v>53</v>
      </c>
      <c r="O1498" s="2">
        <v>3.9999999999999999E-140</v>
      </c>
      <c r="P1498" s="1">
        <v>69.489999999999995</v>
      </c>
      <c r="Q1498" s="1" t="s">
        <v>2812</v>
      </c>
      <c r="R1498" s="1" t="s">
        <v>30</v>
      </c>
      <c r="S1498" s="1" t="s">
        <v>2813</v>
      </c>
      <c r="T1498" s="1"/>
      <c r="U1498" s="1" t="s">
        <v>2214</v>
      </c>
      <c r="V1498" s="2">
        <v>2.9999999999999999E-139</v>
      </c>
      <c r="W1498" s="1">
        <v>69.489999999999995</v>
      </c>
      <c r="X1498" s="1" t="s">
        <v>2814</v>
      </c>
      <c r="Y1498" s="1" t="s">
        <v>2815</v>
      </c>
      <c r="Z1498" s="1" t="s">
        <v>91</v>
      </c>
      <c r="AA1498" s="1"/>
    </row>
    <row r="1499" spans="1:27" x14ac:dyDescent="0.3">
      <c r="A1499" s="1" t="s">
        <v>4253</v>
      </c>
      <c r="B1499" s="12">
        <v>347.18682721419498</v>
      </c>
      <c r="C1499" s="12">
        <v>495.09715781734701</v>
      </c>
      <c r="D1499" s="12">
        <v>199.276496611043</v>
      </c>
      <c r="E1499" s="1">
        <v>0.40249977901218498</v>
      </c>
      <c r="F1499" s="13">
        <v>-1.3129401037548001</v>
      </c>
      <c r="G1499" s="1">
        <v>4.2184507021046898E-8</v>
      </c>
      <c r="H1499" s="1">
        <v>1.3094372596463599E-6</v>
      </c>
      <c r="I1499" s="12">
        <v>425</v>
      </c>
      <c r="J1499" s="12">
        <v>556</v>
      </c>
      <c r="K1499" s="12">
        <v>506</v>
      </c>
      <c r="L1499" s="12">
        <v>361</v>
      </c>
      <c r="M1499" s="12">
        <v>111</v>
      </c>
      <c r="N1499" s="12">
        <v>128</v>
      </c>
      <c r="O1499" s="2">
        <v>6E-49</v>
      </c>
      <c r="P1499" s="1">
        <v>60.52</v>
      </c>
      <c r="Q1499" s="1" t="s">
        <v>4254</v>
      </c>
      <c r="R1499" s="1" t="s">
        <v>280</v>
      </c>
      <c r="S1499" s="1" t="s">
        <v>4255</v>
      </c>
      <c r="T1499" s="1"/>
      <c r="U1499" s="1"/>
      <c r="V1499" s="2">
        <v>2.0000000000000001E-68</v>
      </c>
      <c r="W1499" s="1">
        <v>56.41</v>
      </c>
      <c r="X1499" s="1" t="s">
        <v>4256</v>
      </c>
      <c r="Y1499" s="1" t="s">
        <v>4257</v>
      </c>
      <c r="Z1499" s="1" t="s">
        <v>245</v>
      </c>
      <c r="AA1499" s="1"/>
    </row>
    <row r="1500" spans="1:27" x14ac:dyDescent="0.3">
      <c r="A1500" s="1" t="s">
        <v>2567</v>
      </c>
      <c r="B1500" s="12">
        <v>764.88627297774997</v>
      </c>
      <c r="C1500" s="12">
        <v>1091.0893603167899</v>
      </c>
      <c r="D1500" s="12">
        <v>438.68318563870702</v>
      </c>
      <c r="E1500" s="1">
        <v>0.40205981434127203</v>
      </c>
      <c r="F1500" s="13">
        <v>-1.3145179481243201</v>
      </c>
      <c r="G1500" s="1">
        <v>7.7293216534754899E-6</v>
      </c>
      <c r="H1500" s="1">
        <v>1.21469651203789E-4</v>
      </c>
      <c r="I1500" s="12">
        <v>1083</v>
      </c>
      <c r="J1500" s="12">
        <v>1179</v>
      </c>
      <c r="K1500" s="12">
        <v>1034</v>
      </c>
      <c r="L1500" s="12">
        <v>913</v>
      </c>
      <c r="M1500" s="12">
        <v>175</v>
      </c>
      <c r="N1500" s="12">
        <v>231</v>
      </c>
      <c r="O1500" s="1">
        <v>0</v>
      </c>
      <c r="P1500" s="1">
        <v>71.650000000000006</v>
      </c>
      <c r="Q1500" s="1" t="s">
        <v>2568</v>
      </c>
      <c r="R1500" s="1" t="s">
        <v>280</v>
      </c>
      <c r="S1500" s="1" t="s">
        <v>2569</v>
      </c>
      <c r="T1500" s="1" t="s">
        <v>2570</v>
      </c>
      <c r="U1500" s="1" t="s">
        <v>2571</v>
      </c>
      <c r="V1500" s="1">
        <v>0</v>
      </c>
      <c r="W1500" s="1">
        <v>73.87</v>
      </c>
      <c r="X1500" s="1" t="s">
        <v>2572</v>
      </c>
      <c r="Y1500" s="1" t="s">
        <v>2573</v>
      </c>
      <c r="Z1500" s="1" t="s">
        <v>27</v>
      </c>
      <c r="AA1500" s="1"/>
    </row>
    <row r="1501" spans="1:27" x14ac:dyDescent="0.3">
      <c r="A1501" s="1" t="s">
        <v>6056</v>
      </c>
      <c r="B1501" s="12">
        <v>237.34743402605801</v>
      </c>
      <c r="C1501" s="12">
        <v>338.736231771316</v>
      </c>
      <c r="D1501" s="12">
        <v>135.958636280799</v>
      </c>
      <c r="E1501" s="1">
        <v>0.40137022121857302</v>
      </c>
      <c r="F1501" s="13">
        <v>-1.31699451180411</v>
      </c>
      <c r="G1501" s="1">
        <v>4.6284913810398798E-4</v>
      </c>
      <c r="H1501" s="1">
        <v>3.5416740168554401E-3</v>
      </c>
      <c r="I1501" s="12">
        <v>329</v>
      </c>
      <c r="J1501" s="12">
        <v>369</v>
      </c>
      <c r="K1501" s="12">
        <v>318</v>
      </c>
      <c r="L1501" s="12">
        <v>323</v>
      </c>
      <c r="M1501" s="12">
        <v>44</v>
      </c>
      <c r="N1501" s="12">
        <v>41</v>
      </c>
      <c r="O1501" s="2">
        <v>3.0000000000000001E-71</v>
      </c>
      <c r="P1501" s="1">
        <v>55.47</v>
      </c>
      <c r="Q1501" s="1" t="s">
        <v>6057</v>
      </c>
      <c r="R1501" s="1" t="s">
        <v>45</v>
      </c>
      <c r="S1501" s="1" t="s">
        <v>1945</v>
      </c>
      <c r="T1501" s="1"/>
      <c r="U1501" s="1" t="s">
        <v>1946</v>
      </c>
      <c r="V1501" s="2">
        <v>3.0000000000000001E-95</v>
      </c>
      <c r="W1501" s="1">
        <v>51.45</v>
      </c>
      <c r="X1501" s="1" t="s">
        <v>6058</v>
      </c>
      <c r="Y1501" s="1" t="s">
        <v>6059</v>
      </c>
      <c r="Z1501" s="1" t="s">
        <v>1079</v>
      </c>
      <c r="AA1501" s="1"/>
    </row>
    <row r="1502" spans="1:27" x14ac:dyDescent="0.3">
      <c r="A1502" s="1" t="s">
        <v>2925</v>
      </c>
      <c r="B1502" s="12">
        <v>1124.1067750319201</v>
      </c>
      <c r="C1502" s="12">
        <v>1604.6057013624199</v>
      </c>
      <c r="D1502" s="12">
        <v>643.60784870143198</v>
      </c>
      <c r="E1502" s="1">
        <v>0.40110031277775299</v>
      </c>
      <c r="F1502" s="13">
        <v>-1.31796500372188</v>
      </c>
      <c r="G1502" s="1">
        <v>6.8065323985603103E-9</v>
      </c>
      <c r="H1502" s="1">
        <v>2.74527212534449E-7</v>
      </c>
      <c r="I1502" s="12">
        <v>1115</v>
      </c>
      <c r="J1502" s="12">
        <v>1781</v>
      </c>
      <c r="K1502" s="12">
        <v>1922</v>
      </c>
      <c r="L1502" s="12">
        <v>880</v>
      </c>
      <c r="M1502" s="12">
        <v>510</v>
      </c>
      <c r="N1502" s="12">
        <v>544</v>
      </c>
      <c r="O1502" s="1">
        <v>0</v>
      </c>
      <c r="P1502" s="1">
        <v>68.069999999999993</v>
      </c>
      <c r="Q1502" s="1" t="s">
        <v>2926</v>
      </c>
      <c r="R1502" s="1" t="s">
        <v>349</v>
      </c>
      <c r="S1502" s="1" t="s">
        <v>2927</v>
      </c>
      <c r="T1502" s="1" t="s">
        <v>2928</v>
      </c>
      <c r="U1502" s="1" t="s">
        <v>2929</v>
      </c>
      <c r="V1502" s="1">
        <v>0</v>
      </c>
      <c r="W1502" s="1">
        <v>69.73</v>
      </c>
      <c r="X1502" s="1" t="s">
        <v>2930</v>
      </c>
      <c r="Y1502" s="1" t="s">
        <v>2931</v>
      </c>
      <c r="Z1502" s="1" t="s">
        <v>885</v>
      </c>
      <c r="AA1502" s="1"/>
    </row>
    <row r="1503" spans="1:27" x14ac:dyDescent="0.3">
      <c r="A1503" s="1" t="s">
        <v>2265</v>
      </c>
      <c r="B1503" s="12">
        <v>2186.4584679474301</v>
      </c>
      <c r="C1503" s="12">
        <v>3123.3387827472902</v>
      </c>
      <c r="D1503" s="12">
        <v>1249.57815314756</v>
      </c>
      <c r="E1503" s="1">
        <v>0.40007768611268901</v>
      </c>
      <c r="F1503" s="13">
        <v>-1.32164792866896</v>
      </c>
      <c r="G1503" s="1">
        <v>4.9144773061485296E-9</v>
      </c>
      <c r="H1503" s="1">
        <v>2.04869034943162E-7</v>
      </c>
      <c r="I1503" s="12">
        <v>3540</v>
      </c>
      <c r="J1503" s="12">
        <v>2943</v>
      </c>
      <c r="K1503" s="12">
        <v>2968</v>
      </c>
      <c r="L1503" s="12">
        <v>2264</v>
      </c>
      <c r="M1503" s="12">
        <v>752</v>
      </c>
      <c r="N1503" s="12">
        <v>752</v>
      </c>
      <c r="O1503" s="1">
        <v>0</v>
      </c>
      <c r="P1503" s="1">
        <v>75.430000000000007</v>
      </c>
      <c r="Q1503" s="1" t="s">
        <v>2266</v>
      </c>
      <c r="R1503" s="1" t="s">
        <v>45</v>
      </c>
      <c r="S1503" s="1" t="s">
        <v>2267</v>
      </c>
      <c r="T1503" s="1"/>
      <c r="U1503" s="1"/>
      <c r="V1503" s="1">
        <v>0</v>
      </c>
      <c r="W1503" s="1">
        <v>77.06</v>
      </c>
      <c r="X1503" s="1" t="s">
        <v>2268</v>
      </c>
      <c r="Y1503" s="1" t="s">
        <v>2269</v>
      </c>
      <c r="Z1503" s="1" t="s">
        <v>216</v>
      </c>
      <c r="AA1503" s="1"/>
    </row>
    <row r="1504" spans="1:27" x14ac:dyDescent="0.3">
      <c r="A1504" s="1" t="s">
        <v>8848</v>
      </c>
      <c r="B1504" s="12">
        <v>215.86654125608601</v>
      </c>
      <c r="C1504" s="12">
        <v>308.50816795004698</v>
      </c>
      <c r="D1504" s="12">
        <v>123.22491456212499</v>
      </c>
      <c r="E1504" s="1">
        <v>0.39942188688526697</v>
      </c>
      <c r="F1504" s="13">
        <v>-1.3240147054312399</v>
      </c>
      <c r="G1504" s="1">
        <v>1.3648689241188E-8</v>
      </c>
      <c r="H1504" s="1">
        <v>4.9038014747247602E-7</v>
      </c>
      <c r="I1504" s="12">
        <v>256</v>
      </c>
      <c r="J1504" s="12">
        <v>338</v>
      </c>
      <c r="K1504" s="12">
        <v>334</v>
      </c>
      <c r="L1504" s="12">
        <v>165</v>
      </c>
      <c r="M1504" s="12">
        <v>100</v>
      </c>
      <c r="N1504" s="12">
        <v>106</v>
      </c>
      <c r="O1504" s="1">
        <v>0</v>
      </c>
      <c r="P1504" s="1">
        <v>71.930000000000007</v>
      </c>
      <c r="Q1504" s="1" t="s">
        <v>8849</v>
      </c>
      <c r="R1504" s="1" t="s">
        <v>155</v>
      </c>
      <c r="S1504" s="1" t="s">
        <v>8850</v>
      </c>
      <c r="T1504" s="1"/>
      <c r="U1504" s="1" t="s">
        <v>8851</v>
      </c>
      <c r="V1504" s="1">
        <v>0</v>
      </c>
      <c r="W1504" s="1">
        <v>74.150000000000006</v>
      </c>
      <c r="X1504" s="1" t="s">
        <v>8852</v>
      </c>
      <c r="Y1504" s="1" t="s">
        <v>8853</v>
      </c>
      <c r="Z1504" s="1" t="s">
        <v>83</v>
      </c>
      <c r="AA1504" s="1"/>
    </row>
    <row r="1505" spans="1:27" x14ac:dyDescent="0.3">
      <c r="A1505" s="1" t="s">
        <v>8720</v>
      </c>
      <c r="B1505" s="12">
        <v>355.79424003779502</v>
      </c>
      <c r="C1505" s="12">
        <v>508.489348832838</v>
      </c>
      <c r="D1505" s="12">
        <v>203.09913124275201</v>
      </c>
      <c r="E1505" s="1">
        <v>0.39941668730905799</v>
      </c>
      <c r="F1505" s="13">
        <v>-1.3240334862038601</v>
      </c>
      <c r="G1505" s="1">
        <v>1.20854262764626E-5</v>
      </c>
      <c r="H1505" s="1">
        <v>1.77022612253828E-4</v>
      </c>
      <c r="I1505" s="12">
        <v>284</v>
      </c>
      <c r="J1505" s="12">
        <v>621</v>
      </c>
      <c r="K1505" s="12">
        <v>624</v>
      </c>
      <c r="L1505" s="12">
        <v>238</v>
      </c>
      <c r="M1505" s="12">
        <v>206</v>
      </c>
      <c r="N1505" s="12">
        <v>165</v>
      </c>
      <c r="O1505" s="1">
        <v>0</v>
      </c>
      <c r="P1505" s="1">
        <v>67.34</v>
      </c>
      <c r="Q1505" s="1" t="s">
        <v>8721</v>
      </c>
      <c r="R1505" s="1" t="s">
        <v>155</v>
      </c>
      <c r="S1505" s="1" t="s">
        <v>6964</v>
      </c>
      <c r="T1505" s="1" t="s">
        <v>6965</v>
      </c>
      <c r="U1505" s="1" t="s">
        <v>6966</v>
      </c>
      <c r="V1505" s="1">
        <v>0</v>
      </c>
      <c r="W1505" s="1">
        <v>66.97</v>
      </c>
      <c r="X1505" s="1" t="s">
        <v>8722</v>
      </c>
      <c r="Y1505" s="1" t="s">
        <v>8723</v>
      </c>
      <c r="Z1505" s="1" t="s">
        <v>191</v>
      </c>
      <c r="AA1505" s="1"/>
    </row>
    <row r="1506" spans="1:27" x14ac:dyDescent="0.3">
      <c r="A1506" s="1" t="s">
        <v>3870</v>
      </c>
      <c r="B1506" s="12">
        <v>254.86130810415</v>
      </c>
      <c r="C1506" s="12">
        <v>364.31473449346402</v>
      </c>
      <c r="D1506" s="12">
        <v>145.40788171483601</v>
      </c>
      <c r="E1506" s="1">
        <v>0.399127095194236</v>
      </c>
      <c r="F1506" s="13">
        <v>-1.3250798737292599</v>
      </c>
      <c r="G1506" s="1">
        <v>1.01833758011736E-8</v>
      </c>
      <c r="H1506" s="1">
        <v>3.8443473525734998E-7</v>
      </c>
      <c r="I1506" s="12">
        <v>316</v>
      </c>
      <c r="J1506" s="12">
        <v>395</v>
      </c>
      <c r="K1506" s="12">
        <v>383</v>
      </c>
      <c r="L1506" s="12">
        <v>224</v>
      </c>
      <c r="M1506" s="12">
        <v>105</v>
      </c>
      <c r="N1506" s="12">
        <v>108</v>
      </c>
      <c r="O1506" s="1">
        <v>0</v>
      </c>
      <c r="P1506" s="1">
        <v>83.83</v>
      </c>
      <c r="Q1506" s="1" t="s">
        <v>3871</v>
      </c>
      <c r="R1506" s="1" t="s">
        <v>22</v>
      </c>
      <c r="S1506" s="1" t="s">
        <v>3872</v>
      </c>
      <c r="T1506" s="1" t="s">
        <v>3873</v>
      </c>
      <c r="U1506" s="1" t="s">
        <v>3874</v>
      </c>
      <c r="V1506" s="1">
        <v>0</v>
      </c>
      <c r="W1506" s="1">
        <v>82.64</v>
      </c>
      <c r="X1506" s="1" t="s">
        <v>3875</v>
      </c>
      <c r="Y1506" s="1" t="s">
        <v>3876</v>
      </c>
      <c r="Z1506" s="1" t="s">
        <v>3877</v>
      </c>
      <c r="AA1506" s="1"/>
    </row>
    <row r="1507" spans="1:27" x14ac:dyDescent="0.3">
      <c r="A1507" s="1" t="s">
        <v>6504</v>
      </c>
      <c r="B1507" s="12">
        <v>144.93474444975899</v>
      </c>
      <c r="C1507" s="12">
        <v>207.25241191961101</v>
      </c>
      <c r="D1507" s="12">
        <v>82.617076979906898</v>
      </c>
      <c r="E1507" s="1">
        <v>0.39863023168074102</v>
      </c>
      <c r="F1507" s="13">
        <v>-1.3268769681474699</v>
      </c>
      <c r="G1507" s="1">
        <v>3.3106666223283403E-8</v>
      </c>
      <c r="H1507" s="1">
        <v>1.0690470766645699E-6</v>
      </c>
      <c r="I1507" s="12">
        <v>179</v>
      </c>
      <c r="J1507" s="12">
        <v>211</v>
      </c>
      <c r="K1507" s="12">
        <v>233</v>
      </c>
      <c r="L1507" s="12">
        <v>92</v>
      </c>
      <c r="M1507" s="12">
        <v>80</v>
      </c>
      <c r="N1507" s="12">
        <v>76</v>
      </c>
      <c r="O1507" s="1">
        <v>0</v>
      </c>
      <c r="P1507" s="1">
        <v>79.41</v>
      </c>
      <c r="Q1507" s="1" t="s">
        <v>6505</v>
      </c>
      <c r="R1507" s="1" t="s">
        <v>30</v>
      </c>
      <c r="S1507" s="1" t="s">
        <v>6506</v>
      </c>
      <c r="T1507" s="1"/>
      <c r="U1507" s="1" t="s">
        <v>6507</v>
      </c>
      <c r="V1507" s="1">
        <v>0</v>
      </c>
      <c r="W1507" s="1">
        <v>77.56</v>
      </c>
      <c r="X1507" s="1" t="s">
        <v>6508</v>
      </c>
      <c r="Y1507" s="1" t="s">
        <v>6509</v>
      </c>
      <c r="Z1507" s="1" t="s">
        <v>83</v>
      </c>
      <c r="AA1507" s="1"/>
    </row>
    <row r="1508" spans="1:27" x14ac:dyDescent="0.3">
      <c r="A1508" s="1" t="s">
        <v>5117</v>
      </c>
      <c r="B1508" s="12">
        <v>262.846734322609</v>
      </c>
      <c r="C1508" s="12">
        <v>375.86313245214802</v>
      </c>
      <c r="D1508" s="12">
        <v>149.83033619307099</v>
      </c>
      <c r="E1508" s="1">
        <v>0.39863004178028999</v>
      </c>
      <c r="F1508" s="13">
        <v>-1.3268776554222499</v>
      </c>
      <c r="G1508" s="1">
        <v>1.6345896568036699E-3</v>
      </c>
      <c r="H1508" s="1">
        <v>9.7956295039051105E-3</v>
      </c>
      <c r="I1508" s="12">
        <v>418</v>
      </c>
      <c r="J1508" s="12">
        <v>372</v>
      </c>
      <c r="K1508" s="12">
        <v>340</v>
      </c>
      <c r="L1508" s="12">
        <v>383</v>
      </c>
      <c r="M1508" s="12">
        <v>32</v>
      </c>
      <c r="N1508" s="12">
        <v>37</v>
      </c>
      <c r="O1508" s="1"/>
      <c r="P1508" s="1"/>
      <c r="Q1508" s="1"/>
      <c r="R1508" s="1"/>
      <c r="S1508" s="1"/>
      <c r="T1508" s="1"/>
      <c r="U1508" s="1"/>
      <c r="V1508" s="1"/>
      <c r="W1508" s="1"/>
      <c r="X1508" s="1"/>
      <c r="Y1508" s="1"/>
      <c r="Z1508" s="1"/>
      <c r="AA1508" s="1"/>
    </row>
    <row r="1509" spans="1:27" x14ac:dyDescent="0.3">
      <c r="A1509" s="1" t="s">
        <v>301</v>
      </c>
      <c r="B1509" s="12">
        <v>141.57665080688801</v>
      </c>
      <c r="C1509" s="12">
        <v>202.591457401279</v>
      </c>
      <c r="D1509" s="12">
        <v>80.561844212496894</v>
      </c>
      <c r="E1509" s="1">
        <v>0.39765666946620398</v>
      </c>
      <c r="F1509" s="13">
        <v>-1.33040472699102</v>
      </c>
      <c r="G1509" s="1">
        <v>1.08119178323066E-3</v>
      </c>
      <c r="H1509" s="1">
        <v>7.0481528175649396E-3</v>
      </c>
      <c r="I1509" s="12">
        <v>222</v>
      </c>
      <c r="J1509" s="12">
        <v>224</v>
      </c>
      <c r="K1509" s="12">
        <v>165</v>
      </c>
      <c r="L1509" s="12">
        <v>198</v>
      </c>
      <c r="M1509" s="12">
        <v>22</v>
      </c>
      <c r="N1509" s="12">
        <v>25</v>
      </c>
      <c r="O1509" s="2">
        <v>9.9999999999999995E-21</v>
      </c>
      <c r="P1509" s="1">
        <v>74.069999999999993</v>
      </c>
      <c r="Q1509" s="1" t="s">
        <v>302</v>
      </c>
      <c r="R1509" s="1" t="s">
        <v>255</v>
      </c>
      <c r="S1509" s="1" t="s">
        <v>303</v>
      </c>
      <c r="T1509" s="1" t="s">
        <v>304</v>
      </c>
      <c r="U1509" s="1" t="s">
        <v>305</v>
      </c>
      <c r="V1509" s="2">
        <v>9.9999999999999995E-21</v>
      </c>
      <c r="W1509" s="1">
        <v>72.73</v>
      </c>
      <c r="X1509" s="1" t="s">
        <v>306</v>
      </c>
      <c r="Y1509" s="1" t="s">
        <v>307</v>
      </c>
      <c r="Z1509" s="1" t="s">
        <v>42</v>
      </c>
      <c r="AA1509" s="1"/>
    </row>
    <row r="1510" spans="1:27" x14ac:dyDescent="0.3">
      <c r="A1510" s="1" t="s">
        <v>8223</v>
      </c>
      <c r="B1510" s="12">
        <v>380.87232064065</v>
      </c>
      <c r="C1510" s="12">
        <v>545.39113959497695</v>
      </c>
      <c r="D1510" s="12">
        <v>216.353501686323</v>
      </c>
      <c r="E1510" s="1">
        <v>0.39669419977558501</v>
      </c>
      <c r="F1510" s="13">
        <v>-1.33390079147066</v>
      </c>
      <c r="G1510" s="1">
        <v>3.3239596779793899E-4</v>
      </c>
      <c r="H1510" s="1">
        <v>2.6966086585590398E-3</v>
      </c>
      <c r="I1510" s="12">
        <v>586</v>
      </c>
      <c r="J1510" s="12">
        <v>583</v>
      </c>
      <c r="K1510" s="12">
        <v>548</v>
      </c>
      <c r="L1510" s="12">
        <v>557</v>
      </c>
      <c r="M1510" s="12">
        <v>68</v>
      </c>
      <c r="N1510" s="12">
        <v>67</v>
      </c>
      <c r="O1510" s="1"/>
      <c r="P1510" s="1"/>
      <c r="Q1510" s="1"/>
      <c r="R1510" s="1"/>
      <c r="S1510" s="1"/>
      <c r="T1510" s="1"/>
      <c r="U1510" s="1"/>
      <c r="V1510" s="1"/>
      <c r="W1510" s="1"/>
      <c r="X1510" s="1"/>
      <c r="Y1510" s="1"/>
      <c r="Z1510" s="1"/>
      <c r="AA1510" s="1"/>
    </row>
    <row r="1511" spans="1:27" x14ac:dyDescent="0.3">
      <c r="A1511" s="1" t="s">
        <v>501</v>
      </c>
      <c r="B1511" s="12">
        <v>207.66785364182601</v>
      </c>
      <c r="C1511" s="12">
        <v>297.42816366116398</v>
      </c>
      <c r="D1511" s="12">
        <v>117.90754362248801</v>
      </c>
      <c r="E1511" s="1">
        <v>0.39642360081545802</v>
      </c>
      <c r="F1511" s="13">
        <v>-1.3348852399162701</v>
      </c>
      <c r="G1511" s="1">
        <v>1.02121144089026E-8</v>
      </c>
      <c r="H1511" s="1">
        <v>3.8505461060733201E-7</v>
      </c>
      <c r="I1511" s="12">
        <v>300</v>
      </c>
      <c r="J1511" s="12">
        <v>278</v>
      </c>
      <c r="K1511" s="12">
        <v>315</v>
      </c>
      <c r="L1511" s="12">
        <v>197</v>
      </c>
      <c r="M1511" s="12">
        <v>65</v>
      </c>
      <c r="N1511" s="12">
        <v>92</v>
      </c>
      <c r="O1511" s="1">
        <v>0</v>
      </c>
      <c r="P1511" s="1">
        <v>64.790000000000006</v>
      </c>
      <c r="Q1511" s="1" t="s">
        <v>502</v>
      </c>
      <c r="R1511" s="1" t="s">
        <v>45</v>
      </c>
      <c r="S1511" s="1" t="s">
        <v>503</v>
      </c>
      <c r="T1511" s="1"/>
      <c r="U1511" s="1" t="s">
        <v>504</v>
      </c>
      <c r="V1511" s="1">
        <v>0</v>
      </c>
      <c r="W1511" s="1">
        <v>68.569999999999993</v>
      </c>
      <c r="X1511" s="1" t="s">
        <v>505</v>
      </c>
      <c r="Y1511" s="1" t="s">
        <v>506</v>
      </c>
      <c r="Z1511" s="1" t="s">
        <v>27</v>
      </c>
      <c r="AA1511" s="1"/>
    </row>
    <row r="1512" spans="1:27" x14ac:dyDescent="0.3">
      <c r="A1512" s="1" t="s">
        <v>917</v>
      </c>
      <c r="B1512" s="12">
        <v>1358.0045964190399</v>
      </c>
      <c r="C1512" s="12">
        <v>1945.9713094213901</v>
      </c>
      <c r="D1512" s="12">
        <v>770.03788341669497</v>
      </c>
      <c r="E1512" s="1">
        <v>0.395708754640198</v>
      </c>
      <c r="F1512" s="13">
        <v>-1.33748911111255</v>
      </c>
      <c r="G1512" s="1">
        <v>1.19061645015854E-6</v>
      </c>
      <c r="H1512" s="1">
        <v>2.41194355146181E-5</v>
      </c>
      <c r="I1512" s="12">
        <v>2254</v>
      </c>
      <c r="J1512" s="12">
        <v>1779</v>
      </c>
      <c r="K1512" s="12">
        <v>1814</v>
      </c>
      <c r="L1512" s="12">
        <v>1511</v>
      </c>
      <c r="M1512" s="12">
        <v>385</v>
      </c>
      <c r="N1512" s="12">
        <v>418</v>
      </c>
      <c r="O1512" s="1">
        <v>0</v>
      </c>
      <c r="P1512" s="1">
        <v>89.94</v>
      </c>
      <c r="Q1512" s="1" t="s">
        <v>918</v>
      </c>
      <c r="R1512" s="1" t="s">
        <v>45</v>
      </c>
      <c r="S1512" s="1" t="s">
        <v>919</v>
      </c>
      <c r="T1512" s="1" t="s">
        <v>920</v>
      </c>
      <c r="U1512" s="1" t="s">
        <v>921</v>
      </c>
      <c r="V1512" s="1">
        <v>0</v>
      </c>
      <c r="W1512" s="1">
        <v>89.93</v>
      </c>
      <c r="X1512" s="1" t="s">
        <v>922</v>
      </c>
      <c r="Y1512" s="1" t="s">
        <v>923</v>
      </c>
      <c r="Z1512" s="1" t="s">
        <v>27</v>
      </c>
      <c r="AA1512" s="1"/>
    </row>
    <row r="1513" spans="1:27" x14ac:dyDescent="0.3">
      <c r="A1513" s="1" t="s">
        <v>2019</v>
      </c>
      <c r="B1513" s="12">
        <v>694.62790807901297</v>
      </c>
      <c r="C1513" s="12">
        <v>995.78402235535702</v>
      </c>
      <c r="D1513" s="12">
        <v>393.471793802668</v>
      </c>
      <c r="E1513" s="1">
        <v>0.39513768545108602</v>
      </c>
      <c r="F1513" s="13">
        <v>-1.33957264791204</v>
      </c>
      <c r="G1513" s="1">
        <v>2.1372309621920399E-5</v>
      </c>
      <c r="H1513" s="1">
        <v>2.83314526786254E-4</v>
      </c>
      <c r="I1513" s="12">
        <v>829</v>
      </c>
      <c r="J1513" s="12">
        <v>1091</v>
      </c>
      <c r="K1513" s="12">
        <v>1074</v>
      </c>
      <c r="L1513" s="12">
        <v>830</v>
      </c>
      <c r="M1513" s="12">
        <v>160</v>
      </c>
      <c r="N1513" s="12">
        <v>193</v>
      </c>
      <c r="O1513" s="1">
        <v>0</v>
      </c>
      <c r="P1513" s="1">
        <v>70.040000000000006</v>
      </c>
      <c r="Q1513" s="1" t="s">
        <v>2020</v>
      </c>
      <c r="R1513" s="1" t="s">
        <v>30</v>
      </c>
      <c r="S1513" s="1" t="s">
        <v>303</v>
      </c>
      <c r="T1513" s="1" t="s">
        <v>304</v>
      </c>
      <c r="U1513" s="1" t="s">
        <v>305</v>
      </c>
      <c r="V1513" s="1">
        <v>0</v>
      </c>
      <c r="W1513" s="1">
        <v>73.260000000000005</v>
      </c>
      <c r="X1513" s="1"/>
      <c r="Y1513" s="1" t="s">
        <v>2021</v>
      </c>
      <c r="Z1513" s="1" t="s">
        <v>168</v>
      </c>
      <c r="AA1513" s="1"/>
    </row>
    <row r="1514" spans="1:27" x14ac:dyDescent="0.3">
      <c r="A1514" s="1" t="s">
        <v>2660</v>
      </c>
      <c r="B1514" s="12">
        <v>187.45291939478801</v>
      </c>
      <c r="C1514" s="12">
        <v>268.78011715570602</v>
      </c>
      <c r="D1514" s="12">
        <v>106.12572163387</v>
      </c>
      <c r="E1514" s="1">
        <v>0.39484215855293597</v>
      </c>
      <c r="F1514" s="13">
        <v>-1.3406520557312001</v>
      </c>
      <c r="G1514" s="1">
        <v>1.31984279189227E-8</v>
      </c>
      <c r="H1514" s="1">
        <v>4.7639314075021502E-7</v>
      </c>
      <c r="I1514" s="12">
        <v>229</v>
      </c>
      <c r="J1514" s="12">
        <v>285</v>
      </c>
      <c r="K1514" s="12">
        <v>293</v>
      </c>
      <c r="L1514" s="12">
        <v>180</v>
      </c>
      <c r="M1514" s="12">
        <v>72</v>
      </c>
      <c r="N1514" s="12">
        <v>67</v>
      </c>
      <c r="O1514" s="1">
        <v>0</v>
      </c>
      <c r="P1514" s="1">
        <v>72.430000000000007</v>
      </c>
      <c r="Q1514" s="1" t="s">
        <v>2661</v>
      </c>
      <c r="R1514" s="1" t="s">
        <v>30</v>
      </c>
      <c r="S1514" s="1" t="s">
        <v>2662</v>
      </c>
      <c r="T1514" s="1"/>
      <c r="U1514" s="1" t="s">
        <v>2663</v>
      </c>
      <c r="V1514" s="1">
        <v>0</v>
      </c>
      <c r="W1514" s="1">
        <v>72.64</v>
      </c>
      <c r="X1514" s="1" t="s">
        <v>2664</v>
      </c>
      <c r="Y1514" s="1" t="s">
        <v>2665</v>
      </c>
      <c r="Z1514" s="1" t="s">
        <v>91</v>
      </c>
      <c r="AA1514" s="1"/>
    </row>
    <row r="1515" spans="1:27" x14ac:dyDescent="0.3">
      <c r="A1515" s="1" t="s">
        <v>3540</v>
      </c>
      <c r="B1515" s="12">
        <v>628.73616799645401</v>
      </c>
      <c r="C1515" s="12">
        <v>901.667071606268</v>
      </c>
      <c r="D1515" s="12">
        <v>355.80526438663998</v>
      </c>
      <c r="E1515" s="1">
        <v>0.39460824908776299</v>
      </c>
      <c r="F1515" s="13">
        <v>-1.3415069796935699</v>
      </c>
      <c r="G1515" s="1">
        <v>4.1123705946785298E-8</v>
      </c>
      <c r="H1515" s="1">
        <v>1.2836988497875601E-6</v>
      </c>
      <c r="I1515" s="12">
        <v>584</v>
      </c>
      <c r="J1515" s="12">
        <v>1090</v>
      </c>
      <c r="K1515" s="12">
        <v>1035</v>
      </c>
      <c r="L1515" s="12">
        <v>277</v>
      </c>
      <c r="M1515" s="12">
        <v>397</v>
      </c>
      <c r="N1515" s="12">
        <v>393</v>
      </c>
      <c r="O1515" s="1">
        <v>0</v>
      </c>
      <c r="P1515" s="1">
        <v>73.38</v>
      </c>
      <c r="Q1515" s="1" t="s">
        <v>3541</v>
      </c>
      <c r="R1515" s="1" t="s">
        <v>45</v>
      </c>
      <c r="S1515" s="1" t="s">
        <v>3542</v>
      </c>
      <c r="T1515" s="1" t="s">
        <v>3543</v>
      </c>
      <c r="U1515" s="1" t="s">
        <v>3544</v>
      </c>
      <c r="V1515" s="1">
        <v>0</v>
      </c>
      <c r="W1515" s="1">
        <v>76.97</v>
      </c>
      <c r="X1515" s="1" t="s">
        <v>3545</v>
      </c>
      <c r="Y1515" s="1" t="s">
        <v>3546</v>
      </c>
      <c r="Z1515" s="1" t="s">
        <v>42</v>
      </c>
      <c r="AA1515" s="1"/>
    </row>
    <row r="1516" spans="1:27" x14ac:dyDescent="0.3">
      <c r="A1516" s="1" t="s">
        <v>475</v>
      </c>
      <c r="B1516" s="12">
        <v>1192.8347915660099</v>
      </c>
      <c r="C1516" s="12">
        <v>1711.1042647766301</v>
      </c>
      <c r="D1516" s="12">
        <v>674.56531835539397</v>
      </c>
      <c r="E1516" s="1">
        <v>0.39422806210085098</v>
      </c>
      <c r="F1516" s="13">
        <v>-1.3428976203507399</v>
      </c>
      <c r="G1516" s="1">
        <v>1.4312502338309801E-9</v>
      </c>
      <c r="H1516" s="1">
        <v>6.8026108764950397E-8</v>
      </c>
      <c r="I1516" s="12">
        <v>2116</v>
      </c>
      <c r="J1516" s="12">
        <v>1464</v>
      </c>
      <c r="K1516" s="12">
        <v>1560</v>
      </c>
      <c r="L1516" s="12">
        <v>909</v>
      </c>
      <c r="M1516" s="12">
        <v>542</v>
      </c>
      <c r="N1516" s="12">
        <v>573</v>
      </c>
      <c r="O1516" s="2">
        <v>4.0000000000000002E-33</v>
      </c>
      <c r="P1516" s="1">
        <v>40.4</v>
      </c>
      <c r="Q1516" s="1" t="s">
        <v>476</v>
      </c>
      <c r="R1516" s="1" t="s">
        <v>30</v>
      </c>
      <c r="S1516" s="1" t="s">
        <v>477</v>
      </c>
      <c r="T1516" s="1" t="s">
        <v>478</v>
      </c>
      <c r="U1516" s="1" t="s">
        <v>479</v>
      </c>
      <c r="V1516" s="2">
        <v>6E-65</v>
      </c>
      <c r="W1516" s="1">
        <v>42.44</v>
      </c>
      <c r="X1516" s="1" t="s">
        <v>480</v>
      </c>
      <c r="Y1516" s="1" t="s">
        <v>50</v>
      </c>
      <c r="Z1516" s="1" t="s">
        <v>66</v>
      </c>
      <c r="AA1516" s="1"/>
    </row>
    <row r="1517" spans="1:27" x14ac:dyDescent="0.3">
      <c r="A1517" s="1" t="s">
        <v>7320</v>
      </c>
      <c r="B1517" s="12">
        <v>1595.7562790837701</v>
      </c>
      <c r="C1517" s="12">
        <v>2289.47134882309</v>
      </c>
      <c r="D1517" s="12">
        <v>902.04120934445496</v>
      </c>
      <c r="E1517" s="1">
        <v>0.39399541287474599</v>
      </c>
      <c r="F1517" s="13">
        <v>-1.3437492618082001</v>
      </c>
      <c r="G1517" s="1">
        <v>2.27670373344212E-8</v>
      </c>
      <c r="H1517" s="1">
        <v>7.7185689045481304E-7</v>
      </c>
      <c r="I1517" s="12">
        <v>1981</v>
      </c>
      <c r="J1517" s="12">
        <v>2459</v>
      </c>
      <c r="K1517" s="12">
        <v>2449</v>
      </c>
      <c r="L1517" s="12">
        <v>1660</v>
      </c>
      <c r="M1517" s="12">
        <v>592</v>
      </c>
      <c r="N1517" s="12">
        <v>465</v>
      </c>
      <c r="O1517" s="1">
        <v>0</v>
      </c>
      <c r="P1517" s="1">
        <v>67.400000000000006</v>
      </c>
      <c r="Q1517" s="1" t="s">
        <v>7321</v>
      </c>
      <c r="R1517" s="1" t="s">
        <v>62</v>
      </c>
      <c r="S1517" s="1" t="s">
        <v>7322</v>
      </c>
      <c r="T1517" s="1"/>
      <c r="U1517" s="1" t="s">
        <v>7323</v>
      </c>
      <c r="V1517" s="1">
        <v>0</v>
      </c>
      <c r="W1517" s="1">
        <v>68</v>
      </c>
      <c r="X1517" s="1" t="s">
        <v>7324</v>
      </c>
      <c r="Y1517" s="1" t="s">
        <v>7325</v>
      </c>
      <c r="Z1517" s="1" t="s">
        <v>176</v>
      </c>
      <c r="AA1517" s="1"/>
    </row>
    <row r="1518" spans="1:27" x14ac:dyDescent="0.3">
      <c r="A1518" s="1" t="s">
        <v>2158</v>
      </c>
      <c r="B1518" s="12">
        <v>303.95956017319497</v>
      </c>
      <c r="C1518" s="12">
        <v>436.13821031811</v>
      </c>
      <c r="D1518" s="12">
        <v>171.78091002827901</v>
      </c>
      <c r="E1518" s="1">
        <v>0.39386805825379501</v>
      </c>
      <c r="F1518" s="13">
        <v>-1.3442156722673999</v>
      </c>
      <c r="G1518" s="1">
        <v>4.7259353528958303E-7</v>
      </c>
      <c r="H1518" s="1">
        <v>1.07984859108785E-5</v>
      </c>
      <c r="I1518" s="12">
        <v>601</v>
      </c>
      <c r="J1518" s="12">
        <v>355</v>
      </c>
      <c r="K1518" s="12">
        <v>353</v>
      </c>
      <c r="L1518" s="12">
        <v>223</v>
      </c>
      <c r="M1518" s="12">
        <v>139</v>
      </c>
      <c r="N1518" s="12">
        <v>154</v>
      </c>
      <c r="O1518" s="1">
        <v>0</v>
      </c>
      <c r="P1518" s="1">
        <v>82.23</v>
      </c>
      <c r="Q1518" s="1" t="s">
        <v>2159</v>
      </c>
      <c r="R1518" s="1" t="s">
        <v>22</v>
      </c>
      <c r="S1518" s="1" t="s">
        <v>2160</v>
      </c>
      <c r="T1518" s="1" t="s">
        <v>2161</v>
      </c>
      <c r="U1518" s="1" t="s">
        <v>2162</v>
      </c>
      <c r="V1518" s="1">
        <v>0</v>
      </c>
      <c r="W1518" s="1">
        <v>80.67</v>
      </c>
      <c r="X1518" s="1" t="s">
        <v>2163</v>
      </c>
      <c r="Y1518" s="1" t="s">
        <v>2164</v>
      </c>
      <c r="Z1518" s="1" t="s">
        <v>27</v>
      </c>
      <c r="AA1518" s="1"/>
    </row>
    <row r="1519" spans="1:27" x14ac:dyDescent="0.3">
      <c r="A1519" s="1" t="s">
        <v>6331</v>
      </c>
      <c r="B1519" s="12">
        <v>1159.9163816707401</v>
      </c>
      <c r="C1519" s="12">
        <v>1665.6789525961201</v>
      </c>
      <c r="D1519" s="12">
        <v>654.15381074535003</v>
      </c>
      <c r="E1519" s="1">
        <v>0.39272502646790802</v>
      </c>
      <c r="F1519" s="13">
        <v>-1.34840855797116</v>
      </c>
      <c r="G1519" s="1">
        <v>1.3581026496325901E-9</v>
      </c>
      <c r="H1519" s="1">
        <v>6.5109773960453097E-8</v>
      </c>
      <c r="I1519" s="12">
        <v>1973</v>
      </c>
      <c r="J1519" s="12">
        <v>1640</v>
      </c>
      <c r="K1519" s="12">
        <v>1414</v>
      </c>
      <c r="L1519" s="12">
        <v>1072</v>
      </c>
      <c r="M1519" s="12">
        <v>459</v>
      </c>
      <c r="N1519" s="12">
        <v>435</v>
      </c>
      <c r="O1519" s="2">
        <v>9.9999999999999997E-61</v>
      </c>
      <c r="P1519" s="1">
        <v>65.36</v>
      </c>
      <c r="Q1519" s="1" t="s">
        <v>6332</v>
      </c>
      <c r="R1519" s="1" t="s">
        <v>45</v>
      </c>
      <c r="S1519" s="1" t="s">
        <v>6333</v>
      </c>
      <c r="T1519" s="1" t="s">
        <v>6334</v>
      </c>
      <c r="U1519" s="1" t="s">
        <v>3474</v>
      </c>
      <c r="V1519" s="2">
        <v>4.9999999999999998E-70</v>
      </c>
      <c r="W1519" s="1">
        <v>66.010000000000005</v>
      </c>
      <c r="X1519" s="1" t="s">
        <v>6335</v>
      </c>
      <c r="Y1519" s="1" t="s">
        <v>6336</v>
      </c>
      <c r="Z1519" s="1" t="s">
        <v>6337</v>
      </c>
      <c r="AA1519" s="1"/>
    </row>
    <row r="1520" spans="1:27" x14ac:dyDescent="0.3">
      <c r="A1520" s="1" t="s">
        <v>1447</v>
      </c>
      <c r="B1520" s="12">
        <v>589.49936006539804</v>
      </c>
      <c r="C1520" s="12">
        <v>846.59329241094201</v>
      </c>
      <c r="D1520" s="12">
        <v>332.40542771985298</v>
      </c>
      <c r="E1520" s="1">
        <v>0.392638862957707</v>
      </c>
      <c r="F1520" s="13">
        <v>-1.3487251186662601</v>
      </c>
      <c r="G1520" s="1">
        <v>1.9287294702710101E-9</v>
      </c>
      <c r="H1520" s="1">
        <v>8.9315890047009404E-8</v>
      </c>
      <c r="I1520" s="12">
        <v>791</v>
      </c>
      <c r="J1520" s="12">
        <v>875</v>
      </c>
      <c r="K1520" s="12">
        <v>882</v>
      </c>
      <c r="L1520" s="12">
        <v>570</v>
      </c>
      <c r="M1520" s="12">
        <v>208</v>
      </c>
      <c r="N1520" s="12">
        <v>222</v>
      </c>
      <c r="O1520" s="2">
        <v>2.0000000000000001E-128</v>
      </c>
      <c r="P1520" s="1">
        <v>65.459999999999994</v>
      </c>
      <c r="Q1520" s="1" t="s">
        <v>1448</v>
      </c>
      <c r="R1520" s="1" t="s">
        <v>280</v>
      </c>
      <c r="S1520" s="1" t="s">
        <v>1449</v>
      </c>
      <c r="T1520" s="1"/>
      <c r="U1520" s="1" t="s">
        <v>882</v>
      </c>
      <c r="V1520" s="2">
        <v>2.0000000000000001E-133</v>
      </c>
      <c r="W1520" s="1">
        <v>66.78</v>
      </c>
      <c r="X1520" s="1" t="s">
        <v>1450</v>
      </c>
      <c r="Y1520" s="1" t="s">
        <v>1451</v>
      </c>
      <c r="Z1520" s="1" t="s">
        <v>160</v>
      </c>
      <c r="AA1520" s="1"/>
    </row>
    <row r="1521" spans="1:27" x14ac:dyDescent="0.3">
      <c r="A1521" s="1" t="s">
        <v>5037</v>
      </c>
      <c r="B1521" s="12">
        <v>2215.80031936349</v>
      </c>
      <c r="C1521" s="12">
        <v>3184.1118644977701</v>
      </c>
      <c r="D1521" s="12">
        <v>1247.4887742292201</v>
      </c>
      <c r="E1521" s="1">
        <v>0.39178547341205999</v>
      </c>
      <c r="F1521" s="13">
        <v>-1.3518641884122999</v>
      </c>
      <c r="G1521" s="1">
        <v>1.51011806193035E-9</v>
      </c>
      <c r="H1521" s="1">
        <v>7.1411906777335603E-8</v>
      </c>
      <c r="I1521" s="12">
        <v>3096</v>
      </c>
      <c r="J1521" s="12">
        <v>3272</v>
      </c>
      <c r="K1521" s="12">
        <v>3238</v>
      </c>
      <c r="L1521" s="12">
        <v>2306</v>
      </c>
      <c r="M1521" s="12">
        <v>668</v>
      </c>
      <c r="N1521" s="12">
        <v>778</v>
      </c>
      <c r="O1521" s="2">
        <v>9.9999999999999993E-125</v>
      </c>
      <c r="P1521" s="1">
        <v>59.03</v>
      </c>
      <c r="Q1521" s="1" t="s">
        <v>5038</v>
      </c>
      <c r="R1521" s="1" t="s">
        <v>680</v>
      </c>
      <c r="S1521" s="1" t="s">
        <v>5039</v>
      </c>
      <c r="T1521" s="1" t="s">
        <v>5040</v>
      </c>
      <c r="U1521" s="1" t="s">
        <v>5041</v>
      </c>
      <c r="V1521" s="2">
        <v>1E-141</v>
      </c>
      <c r="W1521" s="1">
        <v>58.52</v>
      </c>
      <c r="X1521" s="1" t="s">
        <v>5042</v>
      </c>
      <c r="Y1521" s="1" t="s">
        <v>5043</v>
      </c>
      <c r="Z1521" s="1" t="s">
        <v>176</v>
      </c>
      <c r="AA1521" s="1"/>
    </row>
    <row r="1522" spans="1:27" x14ac:dyDescent="0.3">
      <c r="A1522" s="1" t="s">
        <v>4138</v>
      </c>
      <c r="B1522" s="12">
        <v>790.03208288548603</v>
      </c>
      <c r="C1522" s="12">
        <v>1135.49690414467</v>
      </c>
      <c r="D1522" s="12">
        <v>444.56726162630503</v>
      </c>
      <c r="E1522" s="1">
        <v>0.391517810399653</v>
      </c>
      <c r="F1522" s="13">
        <v>-1.3528501567431901</v>
      </c>
      <c r="G1522" s="1">
        <v>6.9796721974862197E-9</v>
      </c>
      <c r="H1522" s="1">
        <v>2.80424927440905E-7</v>
      </c>
      <c r="I1522" s="12">
        <v>1169</v>
      </c>
      <c r="J1522" s="12">
        <v>1169</v>
      </c>
      <c r="K1522" s="12">
        <v>1074</v>
      </c>
      <c r="L1522" s="12">
        <v>834</v>
      </c>
      <c r="M1522" s="12">
        <v>242</v>
      </c>
      <c r="N1522" s="12">
        <v>259</v>
      </c>
      <c r="O1522" s="2">
        <v>3E-160</v>
      </c>
      <c r="P1522" s="1">
        <v>69.5</v>
      </c>
      <c r="Q1522" s="1" t="s">
        <v>4139</v>
      </c>
      <c r="R1522" s="1" t="s">
        <v>53</v>
      </c>
      <c r="S1522" s="1" t="s">
        <v>4140</v>
      </c>
      <c r="T1522" s="1"/>
      <c r="U1522" s="1" t="s">
        <v>1027</v>
      </c>
      <c r="V1522" s="1">
        <v>0</v>
      </c>
      <c r="W1522" s="1">
        <v>62.18</v>
      </c>
      <c r="X1522" s="1" t="s">
        <v>4141</v>
      </c>
      <c r="Y1522" s="1" t="s">
        <v>4142</v>
      </c>
      <c r="Z1522" s="1" t="s">
        <v>176</v>
      </c>
      <c r="AA1522" s="1"/>
    </row>
    <row r="1523" spans="1:27" x14ac:dyDescent="0.3">
      <c r="A1523" s="1" t="s">
        <v>1396</v>
      </c>
      <c r="B1523" s="12">
        <v>808.71364746512802</v>
      </c>
      <c r="C1523" s="12">
        <v>1162.6440737319199</v>
      </c>
      <c r="D1523" s="12">
        <v>454.78322119834002</v>
      </c>
      <c r="E1523" s="1">
        <v>0.39116289453792402</v>
      </c>
      <c r="F1523" s="13">
        <v>-1.3541585712358799</v>
      </c>
      <c r="G1523" s="1">
        <v>1.2942047096151001E-9</v>
      </c>
      <c r="H1523" s="1">
        <v>6.2622679277320299E-8</v>
      </c>
      <c r="I1523" s="12">
        <v>893</v>
      </c>
      <c r="J1523" s="12">
        <v>1390</v>
      </c>
      <c r="K1523" s="12">
        <v>1216</v>
      </c>
      <c r="L1523" s="12">
        <v>613</v>
      </c>
      <c r="M1523" s="12">
        <v>363</v>
      </c>
      <c r="N1523" s="12">
        <v>389</v>
      </c>
      <c r="O1523" s="1">
        <v>0</v>
      </c>
      <c r="P1523" s="1">
        <v>73.81</v>
      </c>
      <c r="Q1523" s="1" t="s">
        <v>1397</v>
      </c>
      <c r="R1523" s="1" t="s">
        <v>53</v>
      </c>
      <c r="S1523" s="1" t="s">
        <v>1398</v>
      </c>
      <c r="T1523" s="1" t="s">
        <v>1399</v>
      </c>
      <c r="U1523" s="1" t="s">
        <v>1400</v>
      </c>
      <c r="V1523" s="1">
        <v>0</v>
      </c>
      <c r="W1523" s="1">
        <v>73.91</v>
      </c>
      <c r="X1523" s="1" t="s">
        <v>1401</v>
      </c>
      <c r="Y1523" s="1" t="s">
        <v>1402</v>
      </c>
      <c r="Z1523" s="1" t="s">
        <v>271</v>
      </c>
      <c r="AA1523" s="1"/>
    </row>
    <row r="1524" spans="1:27" x14ac:dyDescent="0.3">
      <c r="A1524" s="1" t="s">
        <v>3081</v>
      </c>
      <c r="B1524" s="12">
        <v>1821.2310420328299</v>
      </c>
      <c r="C1524" s="12">
        <v>2619.7816847712602</v>
      </c>
      <c r="D1524" s="12">
        <v>1022.6803992944</v>
      </c>
      <c r="E1524" s="1">
        <v>0.39036855828072098</v>
      </c>
      <c r="F1524" s="13">
        <v>-1.3570912372713899</v>
      </c>
      <c r="G1524" s="1">
        <v>8.2667686537596897E-10</v>
      </c>
      <c r="H1524" s="1">
        <v>4.1677847512777499E-8</v>
      </c>
      <c r="I1524" s="12">
        <v>2007</v>
      </c>
      <c r="J1524" s="12">
        <v>2925</v>
      </c>
      <c r="K1524" s="12">
        <v>2945</v>
      </c>
      <c r="L1524" s="12">
        <v>1136</v>
      </c>
      <c r="M1524" s="12">
        <v>958</v>
      </c>
      <c r="N1524" s="12">
        <v>978</v>
      </c>
      <c r="O1524" s="1">
        <v>0</v>
      </c>
      <c r="P1524" s="1">
        <v>89.15</v>
      </c>
      <c r="Q1524" s="1" t="s">
        <v>3082</v>
      </c>
      <c r="R1524" s="1" t="s">
        <v>1854</v>
      </c>
      <c r="S1524" s="1" t="s">
        <v>3083</v>
      </c>
      <c r="T1524" s="1" t="s">
        <v>3084</v>
      </c>
      <c r="U1524" s="1" t="s">
        <v>3085</v>
      </c>
      <c r="V1524" s="1">
        <v>0</v>
      </c>
      <c r="W1524" s="1">
        <v>90.21</v>
      </c>
      <c r="X1524" s="1" t="s">
        <v>3086</v>
      </c>
      <c r="Y1524" s="1" t="s">
        <v>3087</v>
      </c>
      <c r="Z1524" s="1" t="s">
        <v>117</v>
      </c>
      <c r="AA1524" s="1"/>
    </row>
    <row r="1525" spans="1:27" x14ac:dyDescent="0.3">
      <c r="A1525" s="1" t="s">
        <v>8231</v>
      </c>
      <c r="B1525" s="12">
        <v>317.31469420463901</v>
      </c>
      <c r="C1525" s="12">
        <v>456.60025016006301</v>
      </c>
      <c r="D1525" s="12">
        <v>178.02913824921501</v>
      </c>
      <c r="E1525" s="1">
        <v>0.38990153462860799</v>
      </c>
      <c r="F1525" s="13">
        <v>-1.35881826178114</v>
      </c>
      <c r="G1525" s="1">
        <v>2.8774248144385899E-9</v>
      </c>
      <c r="H1525" s="1">
        <v>1.2687536921472401E-7</v>
      </c>
      <c r="I1525" s="12">
        <v>367</v>
      </c>
      <c r="J1525" s="12">
        <v>526</v>
      </c>
      <c r="K1525" s="12">
        <v>477</v>
      </c>
      <c r="L1525" s="12">
        <v>173</v>
      </c>
      <c r="M1525" s="12">
        <v>172</v>
      </c>
      <c r="N1525" s="12">
        <v>189</v>
      </c>
      <c r="O1525" s="2">
        <v>1.9999999999999999E-151</v>
      </c>
      <c r="P1525" s="1">
        <v>76.069999999999993</v>
      </c>
      <c r="Q1525" s="1" t="s">
        <v>8232</v>
      </c>
      <c r="R1525" s="1" t="s">
        <v>179</v>
      </c>
      <c r="S1525" s="1" t="s">
        <v>8233</v>
      </c>
      <c r="T1525" s="1"/>
      <c r="U1525" s="1" t="s">
        <v>8234</v>
      </c>
      <c r="V1525" s="2">
        <v>4.0000000000000001E-155</v>
      </c>
      <c r="W1525" s="1">
        <v>75.17</v>
      </c>
      <c r="X1525" s="1" t="s">
        <v>8235</v>
      </c>
      <c r="Y1525" s="1" t="s">
        <v>8236</v>
      </c>
      <c r="Z1525" s="1" t="s">
        <v>381</v>
      </c>
      <c r="AA1525" s="1"/>
    </row>
    <row r="1526" spans="1:27" x14ac:dyDescent="0.3">
      <c r="A1526" s="1" t="s">
        <v>51</v>
      </c>
      <c r="B1526" s="12">
        <v>362.388889891232</v>
      </c>
      <c r="C1526" s="12">
        <v>521.66512963586501</v>
      </c>
      <c r="D1526" s="12">
        <v>203.11265014659901</v>
      </c>
      <c r="E1526" s="1">
        <v>0.389354470152867</v>
      </c>
      <c r="F1526" s="13">
        <v>-1.3608439050383401</v>
      </c>
      <c r="G1526" s="1">
        <v>2.49018080547524E-9</v>
      </c>
      <c r="H1526" s="1">
        <v>1.1135632563311201E-7</v>
      </c>
      <c r="I1526" s="12">
        <v>560</v>
      </c>
      <c r="J1526" s="12">
        <v>513</v>
      </c>
      <c r="K1526" s="12">
        <v>496</v>
      </c>
      <c r="L1526" s="12">
        <v>345</v>
      </c>
      <c r="M1526" s="12">
        <v>133</v>
      </c>
      <c r="N1526" s="12">
        <v>131</v>
      </c>
      <c r="O1526" s="1">
        <v>0</v>
      </c>
      <c r="P1526" s="1">
        <v>79.89</v>
      </c>
      <c r="Q1526" s="1" t="s">
        <v>52</v>
      </c>
      <c r="R1526" s="1" t="s">
        <v>53</v>
      </c>
      <c r="S1526" s="1" t="s">
        <v>54</v>
      </c>
      <c r="T1526" s="1" t="s">
        <v>55</v>
      </c>
      <c r="U1526" s="1" t="s">
        <v>56</v>
      </c>
      <c r="V1526" s="1">
        <v>0</v>
      </c>
      <c r="W1526" s="1">
        <v>78.88</v>
      </c>
      <c r="X1526" s="1" t="s">
        <v>57</v>
      </c>
      <c r="Y1526" s="1" t="s">
        <v>58</v>
      </c>
      <c r="Z1526" s="1" t="s">
        <v>59</v>
      </c>
      <c r="AA1526" s="1"/>
    </row>
    <row r="1527" spans="1:27" x14ac:dyDescent="0.3">
      <c r="A1527" s="1" t="s">
        <v>5667</v>
      </c>
      <c r="B1527" s="12">
        <v>209.70961696382801</v>
      </c>
      <c r="C1527" s="12">
        <v>302.11926662717002</v>
      </c>
      <c r="D1527" s="12">
        <v>117.299967300486</v>
      </c>
      <c r="E1527" s="1">
        <v>0.388257156221819</v>
      </c>
      <c r="F1527" s="13">
        <v>-1.3649155787729601</v>
      </c>
      <c r="G1527" s="1">
        <v>4.9220937558499299E-9</v>
      </c>
      <c r="H1527" s="1">
        <v>2.04869034943162E-7</v>
      </c>
      <c r="I1527" s="12">
        <v>220</v>
      </c>
      <c r="J1527" s="12">
        <v>338</v>
      </c>
      <c r="K1527" s="12">
        <v>352</v>
      </c>
      <c r="L1527" s="12">
        <v>141</v>
      </c>
      <c r="M1527" s="12">
        <v>97</v>
      </c>
      <c r="N1527" s="12">
        <v>116</v>
      </c>
      <c r="O1527" s="1"/>
      <c r="P1527" s="1"/>
      <c r="Q1527" s="1"/>
      <c r="R1527" s="1"/>
      <c r="S1527" s="1"/>
      <c r="T1527" s="1"/>
      <c r="U1527" s="1"/>
      <c r="V1527" s="1"/>
      <c r="W1527" s="1"/>
      <c r="X1527" s="1"/>
      <c r="Y1527" s="1"/>
      <c r="Z1527" s="1"/>
      <c r="AA1527" s="1"/>
    </row>
    <row r="1528" spans="1:27" x14ac:dyDescent="0.3">
      <c r="A1528" s="1" t="s">
        <v>6637</v>
      </c>
      <c r="B1528" s="12">
        <v>1162.30328846526</v>
      </c>
      <c r="C1528" s="12">
        <v>1675.1467867783999</v>
      </c>
      <c r="D1528" s="12">
        <v>649.45979015212095</v>
      </c>
      <c r="E1528" s="1">
        <v>0.38770321220694198</v>
      </c>
      <c r="F1528" s="13">
        <v>-1.3669754067009601</v>
      </c>
      <c r="G1528" s="1">
        <v>7.5030119441233203E-4</v>
      </c>
      <c r="H1528" s="1">
        <v>5.2596803621755197E-3</v>
      </c>
      <c r="I1528" s="12">
        <v>1675</v>
      </c>
      <c r="J1528" s="12">
        <v>1745</v>
      </c>
      <c r="K1528" s="12">
        <v>1693</v>
      </c>
      <c r="L1528" s="12">
        <v>1697</v>
      </c>
      <c r="M1528" s="12">
        <v>140</v>
      </c>
      <c r="N1528" s="12">
        <v>160</v>
      </c>
      <c r="O1528" s="2">
        <v>1.9999999999999999E-11</v>
      </c>
      <c r="P1528" s="1">
        <v>75</v>
      </c>
      <c r="Q1528" s="1" t="s">
        <v>6638</v>
      </c>
      <c r="R1528" s="1" t="s">
        <v>210</v>
      </c>
      <c r="S1528" s="1" t="s">
        <v>6639</v>
      </c>
      <c r="T1528" s="1" t="s">
        <v>6640</v>
      </c>
      <c r="U1528" s="1" t="s">
        <v>6641</v>
      </c>
      <c r="V1528" s="1"/>
      <c r="W1528" s="1"/>
      <c r="X1528" s="1"/>
      <c r="Y1528" s="1"/>
      <c r="Z1528" s="1"/>
      <c r="AA1528" s="1"/>
    </row>
    <row r="1529" spans="1:27" x14ac:dyDescent="0.3">
      <c r="A1529" s="1" t="s">
        <v>3906</v>
      </c>
      <c r="B1529" s="12">
        <v>142.49851300604101</v>
      </c>
      <c r="C1529" s="12">
        <v>205.48480238794701</v>
      </c>
      <c r="D1529" s="12">
        <v>79.512223624134904</v>
      </c>
      <c r="E1529" s="1">
        <v>0.38694941280386802</v>
      </c>
      <c r="F1529" s="13">
        <v>-1.3697831245573899</v>
      </c>
      <c r="G1529" s="1">
        <v>3.4554531701662199E-5</v>
      </c>
      <c r="H1529" s="1">
        <v>4.1929563351341499E-4</v>
      </c>
      <c r="I1529" s="12">
        <v>249</v>
      </c>
      <c r="J1529" s="12">
        <v>196</v>
      </c>
      <c r="K1529" s="12">
        <v>173</v>
      </c>
      <c r="L1529" s="12">
        <v>171</v>
      </c>
      <c r="M1529" s="12">
        <v>35</v>
      </c>
      <c r="N1529" s="12">
        <v>35</v>
      </c>
      <c r="O1529" s="2">
        <v>1E-125</v>
      </c>
      <c r="P1529" s="1">
        <v>83.1</v>
      </c>
      <c r="Q1529" s="1" t="s">
        <v>3907</v>
      </c>
      <c r="R1529" s="1" t="s">
        <v>179</v>
      </c>
      <c r="S1529" s="1" t="s">
        <v>3908</v>
      </c>
      <c r="T1529" s="1" t="s">
        <v>3909</v>
      </c>
      <c r="U1529" s="1" t="s">
        <v>3910</v>
      </c>
      <c r="V1529" s="2">
        <v>5.9999999999999996E-128</v>
      </c>
      <c r="W1529" s="1">
        <v>84.43</v>
      </c>
      <c r="X1529" s="1" t="s">
        <v>3911</v>
      </c>
      <c r="Y1529" s="1" t="s">
        <v>3912</v>
      </c>
      <c r="Z1529" s="1" t="s">
        <v>216</v>
      </c>
      <c r="AA1529" s="1"/>
    </row>
    <row r="1530" spans="1:27" x14ac:dyDescent="0.3">
      <c r="A1530" s="1" t="s">
        <v>8745</v>
      </c>
      <c r="B1530" s="12">
        <v>306.938686983433</v>
      </c>
      <c r="C1530" s="12">
        <v>442.97067417541098</v>
      </c>
      <c r="D1530" s="12">
        <v>170.906699791455</v>
      </c>
      <c r="E1530" s="1">
        <v>0.38581944529307199</v>
      </c>
      <c r="F1530" s="13">
        <v>-1.37400223786395</v>
      </c>
      <c r="G1530" s="1">
        <v>1.6118569696698599E-4</v>
      </c>
      <c r="H1530" s="1">
        <v>1.4995067011291799E-3</v>
      </c>
      <c r="I1530" s="12">
        <v>570</v>
      </c>
      <c r="J1530" s="12">
        <v>422</v>
      </c>
      <c r="K1530" s="12">
        <v>341</v>
      </c>
      <c r="L1530" s="12">
        <v>367</v>
      </c>
      <c r="M1530" s="12">
        <v>75</v>
      </c>
      <c r="N1530" s="12">
        <v>71</v>
      </c>
      <c r="O1530" s="2">
        <v>9.0000000000000005E-43</v>
      </c>
      <c r="P1530" s="1">
        <v>56.21</v>
      </c>
      <c r="Q1530" s="1" t="s">
        <v>8746</v>
      </c>
      <c r="R1530" s="1" t="s">
        <v>62</v>
      </c>
      <c r="S1530" s="1" t="s">
        <v>8747</v>
      </c>
      <c r="T1530" s="1" t="s">
        <v>8748</v>
      </c>
      <c r="U1530" s="1" t="s">
        <v>8749</v>
      </c>
      <c r="V1530" s="2">
        <v>3.0000000000000002E-44</v>
      </c>
      <c r="W1530" s="1">
        <v>55.84</v>
      </c>
      <c r="X1530" s="1" t="s">
        <v>8750</v>
      </c>
      <c r="Y1530" s="1" t="s">
        <v>8751</v>
      </c>
      <c r="Z1530" s="1" t="s">
        <v>117</v>
      </c>
      <c r="AA1530" s="1"/>
    </row>
    <row r="1531" spans="1:27" x14ac:dyDescent="0.3">
      <c r="A1531" s="1" t="s">
        <v>8064</v>
      </c>
      <c r="B1531" s="12">
        <v>935.89337407253595</v>
      </c>
      <c r="C1531" s="12">
        <v>1351.33602754604</v>
      </c>
      <c r="D1531" s="12">
        <v>520.45072059903703</v>
      </c>
      <c r="E1531" s="1">
        <v>0.38513790055916097</v>
      </c>
      <c r="F1531" s="13">
        <v>-1.3765529923750499</v>
      </c>
      <c r="G1531" s="1">
        <v>6.8497179306879796E-10</v>
      </c>
      <c r="H1531" s="1">
        <v>3.5215211032474501E-8</v>
      </c>
      <c r="I1531" s="12">
        <v>1482</v>
      </c>
      <c r="J1531" s="12">
        <v>1361</v>
      </c>
      <c r="K1531" s="12">
        <v>1219</v>
      </c>
      <c r="L1531" s="12">
        <v>838</v>
      </c>
      <c r="M1531" s="12">
        <v>365</v>
      </c>
      <c r="N1531" s="12">
        <v>360</v>
      </c>
      <c r="O1531" s="1">
        <v>0</v>
      </c>
      <c r="P1531" s="1">
        <v>86.17</v>
      </c>
      <c r="Q1531" s="1" t="s">
        <v>8065</v>
      </c>
      <c r="R1531" s="1" t="s">
        <v>22</v>
      </c>
      <c r="S1531" s="1" t="s">
        <v>8066</v>
      </c>
      <c r="T1531" s="1"/>
      <c r="U1531" s="1" t="s">
        <v>8067</v>
      </c>
      <c r="V1531" s="1">
        <v>0</v>
      </c>
      <c r="W1531" s="1">
        <v>88.2</v>
      </c>
      <c r="X1531" s="1" t="s">
        <v>8068</v>
      </c>
      <c r="Y1531" s="1" t="s">
        <v>8069</v>
      </c>
      <c r="Z1531" s="1" t="s">
        <v>822</v>
      </c>
      <c r="AA1531" s="1"/>
    </row>
    <row r="1532" spans="1:27" x14ac:dyDescent="0.3">
      <c r="A1532" s="1" t="s">
        <v>6977</v>
      </c>
      <c r="B1532" s="12">
        <v>147.05649651234401</v>
      </c>
      <c r="C1532" s="12">
        <v>212.37209448376299</v>
      </c>
      <c r="D1532" s="12">
        <v>81.740898540925798</v>
      </c>
      <c r="E1532" s="1">
        <v>0.38489472329037699</v>
      </c>
      <c r="F1532" s="13">
        <v>-1.37746420221351</v>
      </c>
      <c r="G1532" s="1">
        <v>7.8204743087068805E-8</v>
      </c>
      <c r="H1532" s="1">
        <v>2.2613541715222902E-6</v>
      </c>
      <c r="I1532" s="12">
        <v>140</v>
      </c>
      <c r="J1532" s="12">
        <v>243</v>
      </c>
      <c r="K1532" s="12">
        <v>255</v>
      </c>
      <c r="L1532" s="12">
        <v>114</v>
      </c>
      <c r="M1532" s="12">
        <v>72</v>
      </c>
      <c r="N1532" s="12">
        <v>60</v>
      </c>
      <c r="O1532" s="2">
        <v>2.0000000000000001E-123</v>
      </c>
      <c r="P1532" s="1">
        <v>89.96</v>
      </c>
      <c r="Q1532" s="1" t="s">
        <v>6978</v>
      </c>
      <c r="R1532" s="1" t="s">
        <v>14</v>
      </c>
      <c r="S1532" s="1" t="s">
        <v>6979</v>
      </c>
      <c r="T1532" s="1"/>
      <c r="U1532" s="1" t="s">
        <v>6980</v>
      </c>
      <c r="V1532" s="2">
        <v>3.0000000000000001E-159</v>
      </c>
      <c r="W1532" s="1">
        <v>81.819999999999993</v>
      </c>
      <c r="X1532" s="1" t="s">
        <v>6981</v>
      </c>
      <c r="Y1532" s="1" t="s">
        <v>6982</v>
      </c>
      <c r="Z1532" s="1" t="s">
        <v>59</v>
      </c>
      <c r="AA1532" s="1"/>
    </row>
    <row r="1533" spans="1:27" x14ac:dyDescent="0.3">
      <c r="A1533" s="1" t="s">
        <v>3434</v>
      </c>
      <c r="B1533" s="12">
        <v>150.69464997425499</v>
      </c>
      <c r="C1533" s="12">
        <v>217.635951248347</v>
      </c>
      <c r="D1533" s="12">
        <v>83.753348700162505</v>
      </c>
      <c r="E1533" s="1">
        <v>0.384832323059486</v>
      </c>
      <c r="F1533" s="13">
        <v>-1.37769811501229</v>
      </c>
      <c r="G1533" s="1">
        <v>5.3514838183614099E-5</v>
      </c>
      <c r="H1533" s="1">
        <v>6.08278840706694E-4</v>
      </c>
      <c r="I1533" s="12">
        <v>184</v>
      </c>
      <c r="J1533" s="12">
        <v>272</v>
      </c>
      <c r="K1533" s="12">
        <v>200</v>
      </c>
      <c r="L1533" s="12">
        <v>179</v>
      </c>
      <c r="M1533" s="12">
        <v>37</v>
      </c>
      <c r="N1533" s="12">
        <v>38</v>
      </c>
      <c r="O1533" s="1"/>
      <c r="P1533" s="1"/>
      <c r="Q1533" s="1"/>
      <c r="R1533" s="1"/>
      <c r="S1533" s="1"/>
      <c r="T1533" s="1"/>
      <c r="U1533" s="1"/>
      <c r="V1533" s="1"/>
      <c r="W1533" s="1"/>
      <c r="X1533" s="1"/>
      <c r="Y1533" s="1"/>
      <c r="Z1533" s="1"/>
      <c r="AA1533" s="1"/>
    </row>
    <row r="1534" spans="1:27" x14ac:dyDescent="0.3">
      <c r="A1534" s="1" t="s">
        <v>6143</v>
      </c>
      <c r="B1534" s="12">
        <v>360.372744980606</v>
      </c>
      <c r="C1534" s="12">
        <v>520.76849777783104</v>
      </c>
      <c r="D1534" s="12">
        <v>199.97699218337999</v>
      </c>
      <c r="E1534" s="1">
        <v>0.384003627402005</v>
      </c>
      <c r="F1534" s="13">
        <v>-1.38080815578945</v>
      </c>
      <c r="G1534" s="1">
        <v>1.2756923192938799E-8</v>
      </c>
      <c r="H1534" s="1">
        <v>4.6205782753752102E-7</v>
      </c>
      <c r="I1534" s="12">
        <v>427</v>
      </c>
      <c r="J1534" s="12">
        <v>567</v>
      </c>
      <c r="K1534" s="12">
        <v>570</v>
      </c>
      <c r="L1534" s="12">
        <v>361</v>
      </c>
      <c r="M1534" s="12">
        <v>116</v>
      </c>
      <c r="N1534" s="12">
        <v>123</v>
      </c>
      <c r="O1534" s="1">
        <v>0</v>
      </c>
      <c r="P1534" s="1">
        <v>69.56</v>
      </c>
      <c r="Q1534" s="1" t="s">
        <v>6144</v>
      </c>
      <c r="R1534" s="1" t="s">
        <v>45</v>
      </c>
      <c r="S1534" s="1" t="s">
        <v>6145</v>
      </c>
      <c r="T1534" s="1"/>
      <c r="U1534" s="1" t="s">
        <v>6146</v>
      </c>
      <c r="V1534" s="1">
        <v>0</v>
      </c>
      <c r="W1534" s="1">
        <v>67.72</v>
      </c>
      <c r="X1534" s="1" t="s">
        <v>6147</v>
      </c>
      <c r="Y1534" s="1" t="s">
        <v>6148</v>
      </c>
      <c r="Z1534" s="1" t="s">
        <v>27</v>
      </c>
      <c r="AA1534" s="1"/>
    </row>
    <row r="1535" spans="1:27" x14ac:dyDescent="0.3">
      <c r="A1535" s="1" t="s">
        <v>2103</v>
      </c>
      <c r="B1535" s="12">
        <v>1007.12432230589</v>
      </c>
      <c r="C1535" s="12">
        <v>1456.6591993833499</v>
      </c>
      <c r="D1535" s="12">
        <v>557.58944522843206</v>
      </c>
      <c r="E1535" s="1">
        <v>0.38278647844635</v>
      </c>
      <c r="F1535" s="13">
        <v>-1.3853882259383801</v>
      </c>
      <c r="G1535" s="1">
        <v>5.1398857340744505E-10</v>
      </c>
      <c r="H1535" s="1">
        <v>2.7138943965489702E-8</v>
      </c>
      <c r="I1535" s="12">
        <v>1404</v>
      </c>
      <c r="J1535" s="12">
        <v>1474</v>
      </c>
      <c r="K1535" s="12">
        <v>1502</v>
      </c>
      <c r="L1535" s="12">
        <v>518</v>
      </c>
      <c r="M1535" s="12">
        <v>598</v>
      </c>
      <c r="N1535" s="12">
        <v>560</v>
      </c>
      <c r="O1535" s="1">
        <v>0</v>
      </c>
      <c r="P1535" s="1">
        <v>75.7</v>
      </c>
      <c r="Q1535" s="1" t="s">
        <v>2104</v>
      </c>
      <c r="R1535" s="1" t="s">
        <v>45</v>
      </c>
      <c r="S1535" s="1" t="s">
        <v>2105</v>
      </c>
      <c r="T1535" s="1" t="s">
        <v>2106</v>
      </c>
      <c r="U1535" s="1" t="s">
        <v>2107</v>
      </c>
      <c r="V1535" s="1">
        <v>0</v>
      </c>
      <c r="W1535" s="1">
        <v>75.83</v>
      </c>
      <c r="X1535" s="1"/>
      <c r="Y1535" s="1" t="s">
        <v>2108</v>
      </c>
      <c r="Z1535" s="1" t="s">
        <v>2109</v>
      </c>
      <c r="AA1535" s="1"/>
    </row>
    <row r="1536" spans="1:27" x14ac:dyDescent="0.3">
      <c r="A1536" s="1" t="s">
        <v>4864</v>
      </c>
      <c r="B1536" s="12">
        <v>3493.0031848973699</v>
      </c>
      <c r="C1536" s="12">
        <v>5054.34047543626</v>
      </c>
      <c r="D1536" s="12">
        <v>1931.66589435847</v>
      </c>
      <c r="E1536" s="1">
        <v>0.38217961448110499</v>
      </c>
      <c r="F1536" s="13">
        <v>-1.38767726809311</v>
      </c>
      <c r="G1536" s="1">
        <v>8.1936469366013601E-6</v>
      </c>
      <c r="H1536" s="1">
        <v>1.2767548152756001E-4</v>
      </c>
      <c r="I1536" s="12">
        <v>5157</v>
      </c>
      <c r="J1536" s="12">
        <v>5178</v>
      </c>
      <c r="K1536" s="12">
        <v>4909</v>
      </c>
      <c r="L1536" s="12">
        <v>4279</v>
      </c>
      <c r="M1536" s="12">
        <v>773</v>
      </c>
      <c r="N1536" s="12">
        <v>780</v>
      </c>
      <c r="O1536" s="2">
        <v>2E-35</v>
      </c>
      <c r="P1536" s="1">
        <v>56.76</v>
      </c>
      <c r="Q1536" s="1" t="s">
        <v>4865</v>
      </c>
      <c r="R1536" s="1" t="s">
        <v>766</v>
      </c>
      <c r="S1536" s="1" t="s">
        <v>4866</v>
      </c>
      <c r="T1536" s="1"/>
      <c r="U1536" s="1" t="s">
        <v>4867</v>
      </c>
      <c r="V1536" s="2">
        <v>9.9999999999999996E-83</v>
      </c>
      <c r="W1536" s="1">
        <v>51.8</v>
      </c>
      <c r="X1536" s="1" t="s">
        <v>4868</v>
      </c>
      <c r="Y1536" s="1" t="s">
        <v>4869</v>
      </c>
      <c r="Z1536" s="1" t="s">
        <v>216</v>
      </c>
      <c r="AA1536" s="1"/>
    </row>
    <row r="1537" spans="1:27" x14ac:dyDescent="0.3">
      <c r="A1537" s="1" t="s">
        <v>6068</v>
      </c>
      <c r="B1537" s="12">
        <v>148.32761504620601</v>
      </c>
      <c r="C1537" s="12">
        <v>214.67611618872499</v>
      </c>
      <c r="D1537" s="12">
        <v>81.979113903687406</v>
      </c>
      <c r="E1537" s="1">
        <v>0.38187347227587498</v>
      </c>
      <c r="F1537" s="13">
        <v>-1.38883339159443</v>
      </c>
      <c r="G1537" s="1">
        <v>2.3068969645136099E-8</v>
      </c>
      <c r="H1537" s="1">
        <v>7.7977905312172696E-7</v>
      </c>
      <c r="I1537" s="12">
        <v>144</v>
      </c>
      <c r="J1537" s="12">
        <v>228</v>
      </c>
      <c r="K1537" s="12">
        <v>272</v>
      </c>
      <c r="L1537" s="12">
        <v>104</v>
      </c>
      <c r="M1537" s="12">
        <v>76</v>
      </c>
      <c r="N1537" s="12">
        <v>66</v>
      </c>
      <c r="O1537" s="1">
        <v>0</v>
      </c>
      <c r="P1537" s="1">
        <v>58.49</v>
      </c>
      <c r="Q1537" s="1" t="s">
        <v>6069</v>
      </c>
      <c r="R1537" s="1" t="s">
        <v>155</v>
      </c>
      <c r="S1537" s="1" t="s">
        <v>202</v>
      </c>
      <c r="T1537" s="1"/>
      <c r="U1537" s="1" t="s">
        <v>203</v>
      </c>
      <c r="V1537" s="1">
        <v>0</v>
      </c>
      <c r="W1537" s="1">
        <v>58.72</v>
      </c>
      <c r="X1537" s="1" t="s">
        <v>6070</v>
      </c>
      <c r="Y1537" s="1" t="s">
        <v>580</v>
      </c>
      <c r="Z1537" s="1" t="s">
        <v>42</v>
      </c>
      <c r="AA1537" s="1"/>
    </row>
    <row r="1538" spans="1:27" x14ac:dyDescent="0.3">
      <c r="A1538" s="1" t="s">
        <v>3394</v>
      </c>
      <c r="B1538" s="12">
        <v>252.201595814759</v>
      </c>
      <c r="C1538" s="12">
        <v>365.20362435620598</v>
      </c>
      <c r="D1538" s="12">
        <v>139.19956727331299</v>
      </c>
      <c r="E1538" s="1">
        <v>0.38115604005491199</v>
      </c>
      <c r="F1538" s="13">
        <v>-1.3915463566780599</v>
      </c>
      <c r="G1538" s="1">
        <v>1.9243546919909301E-9</v>
      </c>
      <c r="H1538" s="1">
        <v>8.9245517748149301E-8</v>
      </c>
      <c r="I1538" s="12">
        <v>305</v>
      </c>
      <c r="J1538" s="12">
        <v>424</v>
      </c>
      <c r="K1538" s="12">
        <v>370</v>
      </c>
      <c r="L1538" s="12">
        <v>222</v>
      </c>
      <c r="M1538" s="12">
        <v>92</v>
      </c>
      <c r="N1538" s="12">
        <v>104</v>
      </c>
      <c r="O1538" s="1">
        <v>0</v>
      </c>
      <c r="P1538" s="1">
        <v>62.95</v>
      </c>
      <c r="Q1538" s="1" t="s">
        <v>3395</v>
      </c>
      <c r="R1538" s="1" t="s">
        <v>210</v>
      </c>
      <c r="S1538" s="1" t="s">
        <v>3396</v>
      </c>
      <c r="T1538" s="1" t="s">
        <v>3397</v>
      </c>
      <c r="U1538" s="1" t="s">
        <v>3398</v>
      </c>
      <c r="V1538" s="1">
        <v>0</v>
      </c>
      <c r="W1538" s="1">
        <v>62.12</v>
      </c>
      <c r="X1538" s="1" t="s">
        <v>3399</v>
      </c>
      <c r="Y1538" s="1" t="s">
        <v>3400</v>
      </c>
      <c r="Z1538" s="1" t="s">
        <v>360</v>
      </c>
      <c r="AA1538" s="1"/>
    </row>
    <row r="1539" spans="1:27" x14ac:dyDescent="0.3">
      <c r="A1539" s="1" t="s">
        <v>2245</v>
      </c>
      <c r="B1539" s="12">
        <v>252.345882184636</v>
      </c>
      <c r="C1539" s="12">
        <v>365.66724853457902</v>
      </c>
      <c r="D1539" s="12">
        <v>139.02451583469201</v>
      </c>
      <c r="E1539" s="1">
        <v>0.38019406001449801</v>
      </c>
      <c r="F1539" s="13">
        <v>-1.39519210276037</v>
      </c>
      <c r="G1539" s="1">
        <v>1.93411650789632E-9</v>
      </c>
      <c r="H1539" s="1">
        <v>8.9432860656543098E-8</v>
      </c>
      <c r="I1539" s="12">
        <v>344</v>
      </c>
      <c r="J1539" s="12">
        <v>403</v>
      </c>
      <c r="K1539" s="12">
        <v>352</v>
      </c>
      <c r="L1539" s="12">
        <v>245</v>
      </c>
      <c r="M1539" s="12">
        <v>92</v>
      </c>
      <c r="N1539" s="12">
        <v>81</v>
      </c>
      <c r="O1539" s="1"/>
      <c r="P1539" s="1"/>
      <c r="Q1539" s="1"/>
      <c r="R1539" s="1"/>
      <c r="S1539" s="1"/>
      <c r="T1539" s="1"/>
      <c r="U1539" s="1"/>
      <c r="V1539" s="1"/>
      <c r="W1539" s="1"/>
      <c r="X1539" s="1"/>
      <c r="Y1539" s="1"/>
      <c r="Z1539" s="1"/>
      <c r="AA1539" s="1"/>
    </row>
    <row r="1540" spans="1:27" x14ac:dyDescent="0.3">
      <c r="A1540" s="1" t="s">
        <v>1815</v>
      </c>
      <c r="B1540" s="12">
        <v>910.52388244225597</v>
      </c>
      <c r="C1540" s="12">
        <v>1319.9970411223801</v>
      </c>
      <c r="D1540" s="12">
        <v>501.05072376213002</v>
      </c>
      <c r="E1540" s="1">
        <v>0.37958473250522601</v>
      </c>
      <c r="F1540" s="13">
        <v>-1.39750612882433</v>
      </c>
      <c r="G1540" s="1">
        <v>1.4249494856891599E-5</v>
      </c>
      <c r="H1540" s="1">
        <v>2.0338388595283899E-4</v>
      </c>
      <c r="I1540" s="12">
        <v>1025</v>
      </c>
      <c r="J1540" s="12">
        <v>1595</v>
      </c>
      <c r="K1540" s="12">
        <v>1346</v>
      </c>
      <c r="L1540" s="12">
        <v>1030</v>
      </c>
      <c r="M1540" s="12">
        <v>249</v>
      </c>
      <c r="N1540" s="12">
        <v>224</v>
      </c>
      <c r="O1540" s="1">
        <v>0</v>
      </c>
      <c r="P1540" s="1">
        <v>87.88</v>
      </c>
      <c r="Q1540" s="1" t="s">
        <v>1816</v>
      </c>
      <c r="R1540" s="1" t="s">
        <v>280</v>
      </c>
      <c r="S1540" s="1" t="s">
        <v>1817</v>
      </c>
      <c r="T1540" s="1" t="s">
        <v>1818</v>
      </c>
      <c r="U1540" s="1" t="s">
        <v>812</v>
      </c>
      <c r="V1540" s="1">
        <v>0</v>
      </c>
      <c r="W1540" s="1">
        <v>87.65</v>
      </c>
      <c r="X1540" s="1" t="s">
        <v>1819</v>
      </c>
      <c r="Y1540" s="1" t="s">
        <v>1820</v>
      </c>
      <c r="Z1540" s="1" t="s">
        <v>230</v>
      </c>
      <c r="AA1540" s="1"/>
    </row>
    <row r="1541" spans="1:27" x14ac:dyDescent="0.3">
      <c r="A1541" s="1" t="s">
        <v>3946</v>
      </c>
      <c r="B1541" s="12">
        <v>208.12143866194401</v>
      </c>
      <c r="C1541" s="12">
        <v>301.794884548433</v>
      </c>
      <c r="D1541" s="12">
        <v>114.44799277545501</v>
      </c>
      <c r="E1541" s="1">
        <v>0.37922442902470199</v>
      </c>
      <c r="F1541" s="13">
        <v>-1.3988761915752499</v>
      </c>
      <c r="G1541" s="1">
        <v>4.0553885975716698E-4</v>
      </c>
      <c r="H1541" s="1">
        <v>3.1810122153800601E-3</v>
      </c>
      <c r="I1541" s="12">
        <v>148</v>
      </c>
      <c r="J1541" s="12">
        <v>305</v>
      </c>
      <c r="K1541" s="12">
        <v>453</v>
      </c>
      <c r="L1541" s="12">
        <v>118</v>
      </c>
      <c r="M1541" s="12">
        <v>111</v>
      </c>
      <c r="N1541" s="12">
        <v>114</v>
      </c>
      <c r="O1541" s="2">
        <v>7.0000000000000001E-12</v>
      </c>
      <c r="P1541" s="1">
        <v>37.39</v>
      </c>
      <c r="Q1541" s="1" t="s">
        <v>3947</v>
      </c>
      <c r="R1541" s="1" t="s">
        <v>766</v>
      </c>
      <c r="S1541" s="1"/>
      <c r="T1541" s="1"/>
      <c r="U1541" s="1"/>
      <c r="V1541" s="2">
        <v>2E-16</v>
      </c>
      <c r="W1541" s="1">
        <v>33.83</v>
      </c>
      <c r="X1541" s="1" t="s">
        <v>3948</v>
      </c>
      <c r="Y1541" s="1" t="s">
        <v>3949</v>
      </c>
      <c r="Z1541" s="1" t="s">
        <v>3950</v>
      </c>
      <c r="AA1541" s="1"/>
    </row>
    <row r="1542" spans="1:27" x14ac:dyDescent="0.3">
      <c r="A1542" s="1" t="s">
        <v>582</v>
      </c>
      <c r="B1542" s="12">
        <v>2439.6698325541802</v>
      </c>
      <c r="C1542" s="12">
        <v>3537.84776873394</v>
      </c>
      <c r="D1542" s="12">
        <v>1341.4918963744201</v>
      </c>
      <c r="E1542" s="1">
        <v>0.37918304688799198</v>
      </c>
      <c r="F1542" s="13">
        <v>-1.39903363148814</v>
      </c>
      <c r="G1542" s="1">
        <v>1.35245471598602E-7</v>
      </c>
      <c r="H1542" s="1">
        <v>3.65547513523863E-6</v>
      </c>
      <c r="I1542" s="12">
        <v>2223</v>
      </c>
      <c r="J1542" s="12">
        <v>3975</v>
      </c>
      <c r="K1542" s="12">
        <v>4433</v>
      </c>
      <c r="L1542" s="12">
        <v>1664</v>
      </c>
      <c r="M1542" s="12">
        <v>1234</v>
      </c>
      <c r="N1542" s="12">
        <v>1135</v>
      </c>
      <c r="O1542" s="1">
        <v>0</v>
      </c>
      <c r="P1542" s="1">
        <v>64.989999999999995</v>
      </c>
      <c r="Q1542" s="1" t="s">
        <v>583</v>
      </c>
      <c r="R1542" s="1" t="s">
        <v>30</v>
      </c>
      <c r="S1542" s="1" t="s">
        <v>584</v>
      </c>
      <c r="T1542" s="1"/>
      <c r="U1542" s="1" t="s">
        <v>585</v>
      </c>
      <c r="V1542" s="1">
        <v>0</v>
      </c>
      <c r="W1542" s="1">
        <v>67.510000000000005</v>
      </c>
      <c r="X1542" s="1" t="s">
        <v>586</v>
      </c>
      <c r="Y1542" s="1" t="s">
        <v>587</v>
      </c>
      <c r="Z1542" s="1" t="s">
        <v>27</v>
      </c>
      <c r="AA1542" s="1"/>
    </row>
    <row r="1543" spans="1:27" x14ac:dyDescent="0.3">
      <c r="A1543" s="1" t="s">
        <v>6023</v>
      </c>
      <c r="B1543" s="12">
        <v>188.52692821251401</v>
      </c>
      <c r="C1543" s="12">
        <v>273.493889947279</v>
      </c>
      <c r="D1543" s="12">
        <v>103.55996647774801</v>
      </c>
      <c r="E1543" s="1">
        <v>0.37865550304510098</v>
      </c>
      <c r="F1543" s="13">
        <v>-1.4010421991678701</v>
      </c>
      <c r="G1543" s="1">
        <v>2.8235645011492999E-9</v>
      </c>
      <c r="H1543" s="1">
        <v>1.2554620082066099E-7</v>
      </c>
      <c r="I1543" s="12">
        <v>231</v>
      </c>
      <c r="J1543" s="12">
        <v>275</v>
      </c>
      <c r="K1543" s="12">
        <v>314</v>
      </c>
      <c r="L1543" s="12">
        <v>144</v>
      </c>
      <c r="M1543" s="12">
        <v>82</v>
      </c>
      <c r="N1543" s="12">
        <v>85</v>
      </c>
      <c r="O1543" s="1">
        <v>0</v>
      </c>
      <c r="P1543" s="1">
        <v>68.3</v>
      </c>
      <c r="Q1543" s="1" t="s">
        <v>6024</v>
      </c>
      <c r="R1543" s="1" t="s">
        <v>22</v>
      </c>
      <c r="S1543" s="1" t="s">
        <v>6025</v>
      </c>
      <c r="T1543" s="1"/>
      <c r="U1543" s="1" t="s">
        <v>6026</v>
      </c>
      <c r="V1543" s="1">
        <v>0</v>
      </c>
      <c r="W1543" s="1">
        <v>71.67</v>
      </c>
      <c r="X1543" s="1" t="s">
        <v>6027</v>
      </c>
      <c r="Y1543" s="1" t="s">
        <v>6028</v>
      </c>
      <c r="Z1543" s="1" t="s">
        <v>216</v>
      </c>
      <c r="AA1543" s="1"/>
    </row>
    <row r="1544" spans="1:27" x14ac:dyDescent="0.3">
      <c r="A1544" s="1" t="s">
        <v>8010</v>
      </c>
      <c r="B1544" s="12">
        <v>688.59897167863005</v>
      </c>
      <c r="C1544" s="12">
        <v>999.39972036531606</v>
      </c>
      <c r="D1544" s="12">
        <v>377.79822299194302</v>
      </c>
      <c r="E1544" s="1">
        <v>0.37802514378715701</v>
      </c>
      <c r="F1544" s="13">
        <v>-1.40344589850813</v>
      </c>
      <c r="G1544" s="1">
        <v>3.8746778817880398E-10</v>
      </c>
      <c r="H1544" s="1">
        <v>2.1136942622849998E-8</v>
      </c>
      <c r="I1544" s="12">
        <v>871</v>
      </c>
      <c r="J1544" s="12">
        <v>1100</v>
      </c>
      <c r="K1544" s="12">
        <v>1034</v>
      </c>
      <c r="L1544" s="12">
        <v>473</v>
      </c>
      <c r="M1544" s="12">
        <v>327</v>
      </c>
      <c r="N1544" s="12">
        <v>335</v>
      </c>
      <c r="O1544" s="1">
        <v>0</v>
      </c>
      <c r="P1544" s="1">
        <v>77.34</v>
      </c>
      <c r="Q1544" s="1" t="s">
        <v>8011</v>
      </c>
      <c r="R1544" s="1" t="s">
        <v>53</v>
      </c>
      <c r="S1544" s="1" t="s">
        <v>8012</v>
      </c>
      <c r="T1544" s="1" t="s">
        <v>8013</v>
      </c>
      <c r="U1544" s="1" t="s">
        <v>8014</v>
      </c>
      <c r="V1544" s="1">
        <v>0</v>
      </c>
      <c r="W1544" s="1">
        <v>76.42</v>
      </c>
      <c r="X1544" s="1" t="s">
        <v>8015</v>
      </c>
      <c r="Y1544" s="1" t="s">
        <v>8016</v>
      </c>
      <c r="Z1544" s="1" t="s">
        <v>271</v>
      </c>
      <c r="AA1544" s="1"/>
    </row>
    <row r="1545" spans="1:27" x14ac:dyDescent="0.3">
      <c r="A1545" s="1" t="s">
        <v>2492</v>
      </c>
      <c r="B1545" s="12">
        <v>3880.5377734957401</v>
      </c>
      <c r="C1545" s="12">
        <v>5637.0828593388196</v>
      </c>
      <c r="D1545" s="12">
        <v>2123.9926876526501</v>
      </c>
      <c r="E1545" s="1">
        <v>0.37678933247076302</v>
      </c>
      <c r="F1545" s="13">
        <v>-1.4081699744414</v>
      </c>
      <c r="G1545" s="1">
        <v>3.0722611278805501E-7</v>
      </c>
      <c r="H1545" s="1">
        <v>7.4578262786794202E-6</v>
      </c>
      <c r="I1545" s="12">
        <v>5669</v>
      </c>
      <c r="J1545" s="12">
        <v>5928</v>
      </c>
      <c r="K1545" s="12">
        <v>5424</v>
      </c>
      <c r="L1545" s="12">
        <v>4413</v>
      </c>
      <c r="M1545" s="12">
        <v>933</v>
      </c>
      <c r="N1545" s="12">
        <v>1060</v>
      </c>
      <c r="O1545" s="1">
        <v>0</v>
      </c>
      <c r="P1545" s="1">
        <v>69.64</v>
      </c>
      <c r="Q1545" s="1" t="s">
        <v>2493</v>
      </c>
      <c r="R1545" s="1" t="s">
        <v>53</v>
      </c>
      <c r="S1545" s="1" t="s">
        <v>2494</v>
      </c>
      <c r="T1545" s="1" t="s">
        <v>2495</v>
      </c>
      <c r="U1545" s="1" t="s">
        <v>2496</v>
      </c>
      <c r="V1545" s="1">
        <v>0</v>
      </c>
      <c r="W1545" s="1">
        <v>70.02</v>
      </c>
      <c r="X1545" s="1" t="s">
        <v>2497</v>
      </c>
      <c r="Y1545" s="1" t="s">
        <v>2498</v>
      </c>
      <c r="Z1545" s="1" t="s">
        <v>271</v>
      </c>
      <c r="AA1545" s="1"/>
    </row>
    <row r="1546" spans="1:27" x14ac:dyDescent="0.3">
      <c r="A1546" s="1" t="s">
        <v>8312</v>
      </c>
      <c r="B1546" s="12">
        <v>415.84845521458499</v>
      </c>
      <c r="C1546" s="12">
        <v>604.25840561967095</v>
      </c>
      <c r="D1546" s="12">
        <v>227.43850480949899</v>
      </c>
      <c r="E1546" s="1">
        <v>0.37639278609001597</v>
      </c>
      <c r="F1546" s="13">
        <v>-1.40968911711818</v>
      </c>
      <c r="G1546" s="1">
        <v>2.75330992858011E-6</v>
      </c>
      <c r="H1546" s="1">
        <v>4.9604012534615098E-5</v>
      </c>
      <c r="I1546" s="12">
        <v>457</v>
      </c>
      <c r="J1546" s="12">
        <v>688</v>
      </c>
      <c r="K1546" s="12">
        <v>671</v>
      </c>
      <c r="L1546" s="12">
        <v>450</v>
      </c>
      <c r="M1546" s="12">
        <v>116</v>
      </c>
      <c r="N1546" s="12">
        <v>118</v>
      </c>
      <c r="O1546" s="1">
        <v>0</v>
      </c>
      <c r="P1546" s="1">
        <v>76.61</v>
      </c>
      <c r="Q1546" s="1" t="s">
        <v>8313</v>
      </c>
      <c r="R1546" s="1" t="s">
        <v>62</v>
      </c>
      <c r="S1546" s="1" t="s">
        <v>8314</v>
      </c>
      <c r="T1546" s="1" t="s">
        <v>8315</v>
      </c>
      <c r="U1546" s="1" t="s">
        <v>8316</v>
      </c>
      <c r="V1546" s="1">
        <v>0</v>
      </c>
      <c r="W1546" s="1">
        <v>79.92</v>
      </c>
      <c r="X1546" s="1" t="s">
        <v>8317</v>
      </c>
      <c r="Y1546" s="1" t="s">
        <v>8318</v>
      </c>
      <c r="Z1546" s="1" t="s">
        <v>168</v>
      </c>
      <c r="AA1546" s="1"/>
    </row>
    <row r="1547" spans="1:27" x14ac:dyDescent="0.3">
      <c r="A1547" s="1" t="s">
        <v>9016</v>
      </c>
      <c r="B1547" s="12">
        <v>485.77454566176999</v>
      </c>
      <c r="C1547" s="12">
        <v>705.98986368950204</v>
      </c>
      <c r="D1547" s="12">
        <v>265.55922763403697</v>
      </c>
      <c r="E1547" s="1">
        <v>0.37615161533088398</v>
      </c>
      <c r="F1547" s="13">
        <v>-1.4106138090552001</v>
      </c>
      <c r="G1547" s="1">
        <v>4.1577107376195302E-10</v>
      </c>
      <c r="H1547" s="1">
        <v>2.24458933050969E-8</v>
      </c>
      <c r="I1547" s="12">
        <v>682</v>
      </c>
      <c r="J1547" s="12">
        <v>712</v>
      </c>
      <c r="K1547" s="12">
        <v>733</v>
      </c>
      <c r="L1547" s="12">
        <v>424</v>
      </c>
      <c r="M1547" s="12">
        <v>171</v>
      </c>
      <c r="N1547" s="12">
        <v>203</v>
      </c>
      <c r="O1547" s="2">
        <v>7.9999999999999999E-131</v>
      </c>
      <c r="P1547" s="1">
        <v>68.459999999999994</v>
      </c>
      <c r="Q1547" s="1" t="s">
        <v>9017</v>
      </c>
      <c r="R1547" s="1" t="s">
        <v>255</v>
      </c>
      <c r="S1547" s="1" t="s">
        <v>2002</v>
      </c>
      <c r="T1547" s="1"/>
      <c r="U1547" s="1" t="s">
        <v>2003</v>
      </c>
      <c r="V1547" s="2">
        <v>4.0000000000000002E-135</v>
      </c>
      <c r="W1547" s="1">
        <v>67.569999999999993</v>
      </c>
      <c r="X1547" s="1" t="s">
        <v>2322</v>
      </c>
      <c r="Y1547" s="1" t="s">
        <v>2323</v>
      </c>
      <c r="Z1547" s="1" t="s">
        <v>27</v>
      </c>
      <c r="AA1547" s="1"/>
    </row>
    <row r="1548" spans="1:27" x14ac:dyDescent="0.3">
      <c r="A1548" s="1" t="s">
        <v>7851</v>
      </c>
      <c r="B1548" s="12">
        <v>1330.31022737321</v>
      </c>
      <c r="C1548" s="12">
        <v>1933.9760655647999</v>
      </c>
      <c r="D1548" s="12">
        <v>726.64438918163</v>
      </c>
      <c r="E1548" s="1">
        <v>0.37572563700234901</v>
      </c>
      <c r="F1548" s="13">
        <v>-1.4122485356969501</v>
      </c>
      <c r="G1548" s="1">
        <v>5.4007921981943304E-7</v>
      </c>
      <c r="H1548" s="1">
        <v>1.2136445904468601E-5</v>
      </c>
      <c r="I1548" s="12">
        <v>1425</v>
      </c>
      <c r="J1548" s="12">
        <v>2261</v>
      </c>
      <c r="K1548" s="12">
        <v>2131</v>
      </c>
      <c r="L1548" s="12">
        <v>1334</v>
      </c>
      <c r="M1548" s="12">
        <v>436</v>
      </c>
      <c r="N1548" s="12">
        <v>413</v>
      </c>
      <c r="O1548" s="1">
        <v>0</v>
      </c>
      <c r="P1548" s="1">
        <v>74.61</v>
      </c>
      <c r="Q1548" s="1" t="s">
        <v>7852</v>
      </c>
      <c r="R1548" s="1" t="s">
        <v>22</v>
      </c>
      <c r="S1548" s="1" t="s">
        <v>7853</v>
      </c>
      <c r="T1548" s="1" t="s">
        <v>7854</v>
      </c>
      <c r="U1548" s="1" t="s">
        <v>7855</v>
      </c>
      <c r="V1548" s="1">
        <v>0</v>
      </c>
      <c r="W1548" s="1">
        <v>74.61</v>
      </c>
      <c r="X1548" s="1" t="s">
        <v>7856</v>
      </c>
      <c r="Y1548" s="1" t="s">
        <v>7857</v>
      </c>
      <c r="Z1548" s="1" t="s">
        <v>191</v>
      </c>
      <c r="AA1548" s="1"/>
    </row>
    <row r="1549" spans="1:27" x14ac:dyDescent="0.3">
      <c r="A1549" s="1" t="s">
        <v>8724</v>
      </c>
      <c r="B1549" s="12">
        <v>272.76926416066198</v>
      </c>
      <c r="C1549" s="12">
        <v>396.91497705425098</v>
      </c>
      <c r="D1549" s="12">
        <v>148.62355126707399</v>
      </c>
      <c r="E1549" s="1">
        <v>0.37444682075264502</v>
      </c>
      <c r="F1549" s="13">
        <v>-1.4171672543988001</v>
      </c>
      <c r="G1549" s="1">
        <v>9.5515079843714799E-9</v>
      </c>
      <c r="H1549" s="1">
        <v>3.6543578528211002E-7</v>
      </c>
      <c r="I1549" s="12">
        <v>279</v>
      </c>
      <c r="J1549" s="12">
        <v>440</v>
      </c>
      <c r="K1549" s="12">
        <v>474</v>
      </c>
      <c r="L1549" s="12">
        <v>225</v>
      </c>
      <c r="M1549" s="12">
        <v>108</v>
      </c>
      <c r="N1549" s="12">
        <v>113</v>
      </c>
      <c r="O1549" s="2">
        <v>2.0000000000000002E-15</v>
      </c>
      <c r="P1549" s="1">
        <v>28.19</v>
      </c>
      <c r="Q1549" s="1" t="s">
        <v>8725</v>
      </c>
      <c r="R1549" s="1" t="s">
        <v>53</v>
      </c>
      <c r="S1549" s="1" t="s">
        <v>2045</v>
      </c>
      <c r="T1549" s="1"/>
      <c r="U1549" s="1" t="s">
        <v>325</v>
      </c>
      <c r="V1549" s="2">
        <v>3.9999999999999999E-19</v>
      </c>
      <c r="W1549" s="1">
        <v>29.07</v>
      </c>
      <c r="X1549" s="1" t="s">
        <v>8726</v>
      </c>
      <c r="Y1549" s="1" t="s">
        <v>8727</v>
      </c>
      <c r="Z1549" s="1" t="s">
        <v>271</v>
      </c>
      <c r="AA1549" s="1"/>
    </row>
    <row r="1550" spans="1:27" x14ac:dyDescent="0.3">
      <c r="A1550" s="1" t="s">
        <v>5502</v>
      </c>
      <c r="B1550" s="12">
        <v>1056.6773298942201</v>
      </c>
      <c r="C1550" s="12">
        <v>1537.8736954590199</v>
      </c>
      <c r="D1550" s="12">
        <v>575.48096432940997</v>
      </c>
      <c r="E1550" s="1">
        <v>0.37420561001119201</v>
      </c>
      <c r="F1550" s="13">
        <v>-1.4180969075682699</v>
      </c>
      <c r="G1550" s="1">
        <v>1.9102066849588899E-10</v>
      </c>
      <c r="H1550" s="1">
        <v>1.1119039210138699E-8</v>
      </c>
      <c r="I1550" s="12">
        <v>1566</v>
      </c>
      <c r="J1550" s="12">
        <v>1584</v>
      </c>
      <c r="K1550" s="12">
        <v>1481</v>
      </c>
      <c r="L1550" s="12">
        <v>866</v>
      </c>
      <c r="M1550" s="12">
        <v>416</v>
      </c>
      <c r="N1550" s="12">
        <v>447</v>
      </c>
      <c r="O1550" s="2">
        <v>7.0000000000000004E-42</v>
      </c>
      <c r="P1550" s="1">
        <v>46.27</v>
      </c>
      <c r="Q1550" s="1" t="s">
        <v>5503</v>
      </c>
      <c r="R1550" s="1" t="s">
        <v>155</v>
      </c>
      <c r="S1550" s="1" t="s">
        <v>5504</v>
      </c>
      <c r="T1550" s="1"/>
      <c r="U1550" s="1" t="s">
        <v>901</v>
      </c>
      <c r="V1550" s="2">
        <v>1E-59</v>
      </c>
      <c r="W1550" s="1">
        <v>48.06</v>
      </c>
      <c r="X1550" s="1" t="s">
        <v>5505</v>
      </c>
      <c r="Y1550" s="1" t="s">
        <v>5506</v>
      </c>
      <c r="Z1550" s="1" t="s">
        <v>117</v>
      </c>
      <c r="AA1550" s="1"/>
    </row>
    <row r="1551" spans="1:27" x14ac:dyDescent="0.3">
      <c r="A1551" s="1" t="s">
        <v>341</v>
      </c>
      <c r="B1551" s="12">
        <v>2731.7378226864698</v>
      </c>
      <c r="C1551" s="12">
        <v>3978.4055350519998</v>
      </c>
      <c r="D1551" s="12">
        <v>1485.0701103209401</v>
      </c>
      <c r="E1551" s="1">
        <v>0.37328273782967403</v>
      </c>
      <c r="F1551" s="13">
        <v>-1.4216593010156</v>
      </c>
      <c r="G1551" s="1">
        <v>1.0766931098973299E-5</v>
      </c>
      <c r="H1551" s="1">
        <v>1.6041598297984199E-4</v>
      </c>
      <c r="I1551" s="12">
        <v>3759</v>
      </c>
      <c r="J1551" s="12">
        <v>4236</v>
      </c>
      <c r="K1551" s="12">
        <v>4000</v>
      </c>
      <c r="L1551" s="12">
        <v>3366</v>
      </c>
      <c r="M1551" s="12">
        <v>594</v>
      </c>
      <c r="N1551" s="12">
        <v>524</v>
      </c>
      <c r="O1551" s="1">
        <v>0</v>
      </c>
      <c r="P1551" s="1">
        <v>73.8</v>
      </c>
      <c r="Q1551" s="1" t="s">
        <v>342</v>
      </c>
      <c r="R1551" s="1" t="s">
        <v>255</v>
      </c>
      <c r="S1551" s="1" t="s">
        <v>343</v>
      </c>
      <c r="T1551" s="1"/>
      <c r="U1551" s="1" t="s">
        <v>344</v>
      </c>
      <c r="V1551" s="1">
        <v>0</v>
      </c>
      <c r="W1551" s="1">
        <v>73.8</v>
      </c>
      <c r="X1551" s="1" t="s">
        <v>345</v>
      </c>
      <c r="Y1551" s="1" t="s">
        <v>346</v>
      </c>
      <c r="Z1551" s="1" t="s">
        <v>260</v>
      </c>
      <c r="AA1551" s="1"/>
    </row>
    <row r="1552" spans="1:27" x14ac:dyDescent="0.3">
      <c r="A1552" s="1" t="s">
        <v>8332</v>
      </c>
      <c r="B1552" s="12">
        <v>336.04872092758899</v>
      </c>
      <c r="C1552" s="12">
        <v>489.43833175396099</v>
      </c>
      <c r="D1552" s="12">
        <v>182.659110101218</v>
      </c>
      <c r="E1552" s="1">
        <v>0.37320148065771103</v>
      </c>
      <c r="F1552" s="13">
        <v>-1.42197338486784</v>
      </c>
      <c r="G1552" s="1">
        <v>1.16767647821146E-8</v>
      </c>
      <c r="H1552" s="1">
        <v>4.3245534781911898E-7</v>
      </c>
      <c r="I1552" s="12">
        <v>499</v>
      </c>
      <c r="J1552" s="12">
        <v>538</v>
      </c>
      <c r="K1552" s="12">
        <v>433</v>
      </c>
      <c r="L1552" s="12">
        <v>350</v>
      </c>
      <c r="M1552" s="12">
        <v>88</v>
      </c>
      <c r="N1552" s="12">
        <v>111</v>
      </c>
      <c r="O1552" s="2">
        <v>3.9999999999999997E-129</v>
      </c>
      <c r="P1552" s="1">
        <v>85.77</v>
      </c>
      <c r="Q1552" s="1" t="s">
        <v>8333</v>
      </c>
      <c r="R1552" s="1" t="s">
        <v>136</v>
      </c>
      <c r="S1552" s="1" t="s">
        <v>1386</v>
      </c>
      <c r="T1552" s="1" t="s">
        <v>9039</v>
      </c>
      <c r="U1552" s="1" t="s">
        <v>9040</v>
      </c>
      <c r="V1552" s="2">
        <v>3.0000000000000002E-150</v>
      </c>
      <c r="W1552" s="1">
        <v>85.66</v>
      </c>
      <c r="X1552" s="1" t="s">
        <v>8334</v>
      </c>
      <c r="Y1552" s="1" t="s">
        <v>8335</v>
      </c>
      <c r="Z1552" s="1" t="s">
        <v>27</v>
      </c>
      <c r="AA1552" s="1"/>
    </row>
    <row r="1553" spans="1:27" x14ac:dyDescent="0.3">
      <c r="A1553" s="1" t="s">
        <v>7971</v>
      </c>
      <c r="B1553" s="12">
        <v>3129.2835190538099</v>
      </c>
      <c r="C1553" s="12">
        <v>4557.8788327127004</v>
      </c>
      <c r="D1553" s="12">
        <v>1700.68820539492</v>
      </c>
      <c r="E1553" s="1">
        <v>0.37313150871602402</v>
      </c>
      <c r="F1553" s="13">
        <v>-1.42224390265282</v>
      </c>
      <c r="G1553" s="1">
        <v>2.3138097093557801E-5</v>
      </c>
      <c r="H1553" s="1">
        <v>3.0148004958333897E-4</v>
      </c>
      <c r="I1553" s="12">
        <v>4675</v>
      </c>
      <c r="J1553" s="12">
        <v>4591</v>
      </c>
      <c r="K1553" s="12">
        <v>4496</v>
      </c>
      <c r="L1553" s="12">
        <v>3964</v>
      </c>
      <c r="M1553" s="12">
        <v>592</v>
      </c>
      <c r="N1553" s="12">
        <v>574</v>
      </c>
      <c r="O1553" s="1">
        <v>0</v>
      </c>
      <c r="P1553" s="1">
        <v>69.650000000000006</v>
      </c>
      <c r="Q1553" s="1" t="s">
        <v>2020</v>
      </c>
      <c r="R1553" s="1" t="s">
        <v>30</v>
      </c>
      <c r="S1553" s="1" t="s">
        <v>303</v>
      </c>
      <c r="T1553" s="1" t="s">
        <v>304</v>
      </c>
      <c r="U1553" s="1" t="s">
        <v>305</v>
      </c>
      <c r="V1553" s="1">
        <v>0</v>
      </c>
      <c r="W1553" s="1">
        <v>77.650000000000006</v>
      </c>
      <c r="X1553" s="1"/>
      <c r="Y1553" s="1" t="s">
        <v>2021</v>
      </c>
      <c r="Z1553" s="1" t="s">
        <v>168</v>
      </c>
      <c r="AA1553" s="1"/>
    </row>
    <row r="1554" spans="1:27" x14ac:dyDescent="0.3">
      <c r="A1554" s="1" t="s">
        <v>7711</v>
      </c>
      <c r="B1554" s="12">
        <v>270.97708094797298</v>
      </c>
      <c r="C1554" s="12">
        <v>395.00036220661099</v>
      </c>
      <c r="D1554" s="12">
        <v>146.95379968933401</v>
      </c>
      <c r="E1554" s="1">
        <v>0.37203459477454198</v>
      </c>
      <c r="F1554" s="13">
        <v>-1.4264913139059501</v>
      </c>
      <c r="G1554" s="1">
        <v>5.2318053393921695E-7</v>
      </c>
      <c r="H1554" s="1">
        <v>1.1824712313718E-5</v>
      </c>
      <c r="I1554" s="12">
        <v>318</v>
      </c>
      <c r="J1554" s="12">
        <v>448</v>
      </c>
      <c r="K1554" s="12">
        <v>423</v>
      </c>
      <c r="L1554" s="12">
        <v>289</v>
      </c>
      <c r="M1554" s="12">
        <v>75</v>
      </c>
      <c r="N1554" s="12">
        <v>76</v>
      </c>
      <c r="O1554" s="2">
        <v>4.9999999999999998E-81</v>
      </c>
      <c r="P1554" s="1">
        <v>51.49</v>
      </c>
      <c r="Q1554" s="1" t="s">
        <v>7712</v>
      </c>
      <c r="R1554" s="1" t="s">
        <v>330</v>
      </c>
      <c r="S1554" s="1" t="s">
        <v>7713</v>
      </c>
      <c r="T1554" s="1" t="s">
        <v>7714</v>
      </c>
      <c r="U1554" s="1" t="s">
        <v>7715</v>
      </c>
      <c r="V1554" s="2">
        <v>2E-79</v>
      </c>
      <c r="W1554" s="1">
        <v>48.88</v>
      </c>
      <c r="X1554" s="1" t="s">
        <v>7716</v>
      </c>
      <c r="Y1554" s="1" t="s">
        <v>7717</v>
      </c>
      <c r="Z1554" s="1" t="s">
        <v>83</v>
      </c>
      <c r="AA1554" s="1"/>
    </row>
    <row r="1555" spans="1:27" x14ac:dyDescent="0.3">
      <c r="A1555" s="1" t="s">
        <v>7866</v>
      </c>
      <c r="B1555" s="12">
        <v>627.80501093243004</v>
      </c>
      <c r="C1555" s="12">
        <v>915.28536794377999</v>
      </c>
      <c r="D1555" s="12">
        <v>340.32465392108099</v>
      </c>
      <c r="E1555" s="1">
        <v>0.37182354907041998</v>
      </c>
      <c r="F1555" s="13">
        <v>-1.4273099500973401</v>
      </c>
      <c r="G1555" s="1">
        <v>7.1263186306041502E-5</v>
      </c>
      <c r="H1555" s="1">
        <v>7.6600573505991902E-4</v>
      </c>
      <c r="I1555" s="12">
        <v>507</v>
      </c>
      <c r="J1555" s="12">
        <v>1149</v>
      </c>
      <c r="K1555" s="12">
        <v>1092</v>
      </c>
      <c r="L1555" s="12">
        <v>595</v>
      </c>
      <c r="M1555" s="12">
        <v>199</v>
      </c>
      <c r="N1555" s="12">
        <v>229</v>
      </c>
      <c r="O1555" s="2">
        <v>2.0000000000000001E-83</v>
      </c>
      <c r="P1555" s="1">
        <v>75.91</v>
      </c>
      <c r="Q1555" s="1" t="s">
        <v>7867</v>
      </c>
      <c r="R1555" s="1" t="s">
        <v>53</v>
      </c>
      <c r="S1555" s="1" t="s">
        <v>7868</v>
      </c>
      <c r="T1555" s="1"/>
      <c r="U1555" s="1" t="s">
        <v>7869</v>
      </c>
      <c r="V1555" s="2">
        <v>2.0000000000000001E-117</v>
      </c>
      <c r="W1555" s="1">
        <v>75.45</v>
      </c>
      <c r="X1555" s="1" t="s">
        <v>7870</v>
      </c>
      <c r="Y1555" s="1" t="s">
        <v>7871</v>
      </c>
      <c r="Z1555" s="1" t="s">
        <v>293</v>
      </c>
      <c r="AA1555" s="1"/>
    </row>
    <row r="1556" spans="1:27" x14ac:dyDescent="0.3">
      <c r="A1556" s="1" t="s">
        <v>4617</v>
      </c>
      <c r="B1556" s="12">
        <v>175.96994761014</v>
      </c>
      <c r="C1556" s="12">
        <v>256.56278676028398</v>
      </c>
      <c r="D1556" s="12">
        <v>95.377108459995497</v>
      </c>
      <c r="E1556" s="1">
        <v>0.37174958092854599</v>
      </c>
      <c r="F1556" s="13">
        <v>-1.4275969789517</v>
      </c>
      <c r="G1556" s="1">
        <v>1.8553085159812399E-6</v>
      </c>
      <c r="H1556" s="1">
        <v>3.5041228756822599E-5</v>
      </c>
      <c r="I1556" s="12">
        <v>239</v>
      </c>
      <c r="J1556" s="12">
        <v>276</v>
      </c>
      <c r="K1556" s="12">
        <v>255</v>
      </c>
      <c r="L1556" s="12">
        <v>205</v>
      </c>
      <c r="M1556" s="12">
        <v>37</v>
      </c>
      <c r="N1556" s="12">
        <v>44</v>
      </c>
      <c r="O1556" s="2">
        <v>3.0000000000000001E-173</v>
      </c>
      <c r="P1556" s="1">
        <v>74.61</v>
      </c>
      <c r="Q1556" s="1" t="s">
        <v>4618</v>
      </c>
      <c r="R1556" s="1" t="s">
        <v>45</v>
      </c>
      <c r="S1556" s="1" t="s">
        <v>4619</v>
      </c>
      <c r="T1556" s="1"/>
      <c r="U1556" s="1" t="s">
        <v>275</v>
      </c>
      <c r="V1556" s="2">
        <v>3.0000000000000001E-173</v>
      </c>
      <c r="W1556" s="1">
        <v>74.53</v>
      </c>
      <c r="X1556" s="1" t="s">
        <v>4620</v>
      </c>
      <c r="Y1556" s="1" t="s">
        <v>4621</v>
      </c>
      <c r="Z1556" s="1" t="s">
        <v>27</v>
      </c>
      <c r="AA1556" s="1"/>
    </row>
    <row r="1557" spans="1:27" x14ac:dyDescent="0.3">
      <c r="A1557" s="1" t="s">
        <v>2721</v>
      </c>
      <c r="B1557" s="12">
        <v>386.67505806378102</v>
      </c>
      <c r="C1557" s="12">
        <v>564.13920261016801</v>
      </c>
      <c r="D1557" s="12">
        <v>209.210913517394</v>
      </c>
      <c r="E1557" s="1">
        <v>0.370849805419324</v>
      </c>
      <c r="F1557" s="13">
        <v>-1.4310930828380899</v>
      </c>
      <c r="G1557" s="1">
        <v>2.3492455937777598E-9</v>
      </c>
      <c r="H1557" s="1">
        <v>1.05810833962976E-7</v>
      </c>
      <c r="I1557" s="12">
        <v>559</v>
      </c>
      <c r="J1557" s="12">
        <v>616</v>
      </c>
      <c r="K1557" s="12">
        <v>521</v>
      </c>
      <c r="L1557" s="12">
        <v>396</v>
      </c>
      <c r="M1557" s="12">
        <v>124</v>
      </c>
      <c r="N1557" s="12">
        <v>107</v>
      </c>
      <c r="O1557" s="2">
        <v>2.9999999999999999E-22</v>
      </c>
      <c r="P1557" s="1">
        <v>56.98</v>
      </c>
      <c r="Q1557" s="1" t="s">
        <v>2722</v>
      </c>
      <c r="R1557" s="1" t="s">
        <v>280</v>
      </c>
      <c r="S1557" s="1" t="s">
        <v>2723</v>
      </c>
      <c r="T1557" s="1"/>
      <c r="U1557" s="1" t="s">
        <v>2724</v>
      </c>
      <c r="V1557" s="1"/>
      <c r="W1557" s="1"/>
      <c r="X1557" s="1"/>
      <c r="Y1557" s="1"/>
      <c r="Z1557" s="1"/>
      <c r="AA1557" s="1"/>
    </row>
    <row r="1558" spans="1:27" x14ac:dyDescent="0.3">
      <c r="A1558" s="1" t="s">
        <v>8147</v>
      </c>
      <c r="B1558" s="12">
        <v>218.22571971521899</v>
      </c>
      <c r="C1558" s="12">
        <v>318.592693850302</v>
      </c>
      <c r="D1558" s="12">
        <v>117.858745580136</v>
      </c>
      <c r="E1558" s="1">
        <v>0.36993549398692199</v>
      </c>
      <c r="F1558" s="13">
        <v>-1.4346543663576801</v>
      </c>
      <c r="G1558" s="1">
        <v>6.9339498672149505E-4</v>
      </c>
      <c r="H1558" s="1">
        <v>4.9225847138179603E-3</v>
      </c>
      <c r="I1558" s="12">
        <v>303</v>
      </c>
      <c r="J1558" s="12">
        <v>350</v>
      </c>
      <c r="K1558" s="12">
        <v>304</v>
      </c>
      <c r="L1558" s="12">
        <v>312</v>
      </c>
      <c r="M1558" s="12">
        <v>27</v>
      </c>
      <c r="N1558" s="12">
        <v>16</v>
      </c>
      <c r="O1558" s="2">
        <v>7.9999999999999995E-36</v>
      </c>
      <c r="P1558" s="1">
        <v>71.599999999999994</v>
      </c>
      <c r="Q1558" s="1" t="s">
        <v>8148</v>
      </c>
      <c r="R1558" s="1" t="s">
        <v>155</v>
      </c>
      <c r="S1558" s="1" t="s">
        <v>4473</v>
      </c>
      <c r="T1558" s="1"/>
      <c r="U1558" s="1"/>
      <c r="V1558" s="2">
        <v>7.9999999999999994E-40</v>
      </c>
      <c r="W1558" s="1">
        <v>67.39</v>
      </c>
      <c r="X1558" s="1" t="s">
        <v>8149</v>
      </c>
      <c r="Y1558" s="1" t="s">
        <v>2908</v>
      </c>
      <c r="Z1558" s="1" t="s">
        <v>8150</v>
      </c>
      <c r="AA1558" s="1"/>
    </row>
    <row r="1559" spans="1:27" x14ac:dyDescent="0.3">
      <c r="A1559" s="1" t="s">
        <v>3200</v>
      </c>
      <c r="B1559" s="12">
        <v>174.478572686479</v>
      </c>
      <c r="C1559" s="12">
        <v>254.840883764859</v>
      </c>
      <c r="D1559" s="12">
        <v>94.116261608100004</v>
      </c>
      <c r="E1559" s="1">
        <v>0.36931382522963202</v>
      </c>
      <c r="F1559" s="13">
        <v>-1.43708082417461</v>
      </c>
      <c r="G1559" s="1">
        <v>1.5449042492246799E-9</v>
      </c>
      <c r="H1559" s="1">
        <v>7.2946551393149797E-8</v>
      </c>
      <c r="I1559" s="12">
        <v>221</v>
      </c>
      <c r="J1559" s="12">
        <v>274</v>
      </c>
      <c r="K1559" s="12">
        <v>270</v>
      </c>
      <c r="L1559" s="12">
        <v>132</v>
      </c>
      <c r="M1559" s="12">
        <v>79</v>
      </c>
      <c r="N1559" s="12">
        <v>71</v>
      </c>
      <c r="O1559" s="1">
        <v>0</v>
      </c>
      <c r="P1559" s="1">
        <v>67.150000000000006</v>
      </c>
      <c r="Q1559" s="1" t="s">
        <v>3201</v>
      </c>
      <c r="R1559" s="1" t="s">
        <v>45</v>
      </c>
      <c r="S1559" s="1" t="s">
        <v>3202</v>
      </c>
      <c r="T1559" s="1"/>
      <c r="U1559" s="1" t="s">
        <v>3162</v>
      </c>
      <c r="V1559" s="1">
        <v>0</v>
      </c>
      <c r="W1559" s="1">
        <v>67.37</v>
      </c>
      <c r="X1559" s="1" t="s">
        <v>3203</v>
      </c>
      <c r="Y1559" s="1" t="s">
        <v>3204</v>
      </c>
      <c r="Z1559" s="1" t="s">
        <v>27</v>
      </c>
      <c r="AA1559" s="1"/>
    </row>
    <row r="1560" spans="1:27" x14ac:dyDescent="0.3">
      <c r="A1560" s="1" t="s">
        <v>1776</v>
      </c>
      <c r="B1560" s="12">
        <v>314.25215661911102</v>
      </c>
      <c r="C1560" s="12">
        <v>459.21769771475999</v>
      </c>
      <c r="D1560" s="12">
        <v>169.28661552346199</v>
      </c>
      <c r="E1560" s="1">
        <v>0.36864131405626599</v>
      </c>
      <c r="F1560" s="13">
        <v>-1.4397103303646199</v>
      </c>
      <c r="G1560" s="1">
        <v>2.8205150781779202E-7</v>
      </c>
      <c r="H1560" s="1">
        <v>6.9039671349792699E-6</v>
      </c>
      <c r="I1560" s="12">
        <v>526</v>
      </c>
      <c r="J1560" s="12">
        <v>407</v>
      </c>
      <c r="K1560" s="12">
        <v>454</v>
      </c>
      <c r="L1560" s="12">
        <v>346</v>
      </c>
      <c r="M1560" s="12">
        <v>85</v>
      </c>
      <c r="N1560" s="12">
        <v>79</v>
      </c>
      <c r="O1560" s="1"/>
      <c r="P1560" s="1"/>
      <c r="Q1560" s="1"/>
      <c r="R1560" s="1"/>
      <c r="S1560" s="1"/>
      <c r="T1560" s="1"/>
      <c r="U1560" s="1"/>
      <c r="V1560" s="1"/>
      <c r="W1560" s="1"/>
      <c r="X1560" s="1"/>
      <c r="Y1560" s="1"/>
      <c r="Z1560" s="1"/>
      <c r="AA1560" s="1"/>
    </row>
    <row r="1561" spans="1:27" x14ac:dyDescent="0.3">
      <c r="A1561" s="1" t="s">
        <v>3186</v>
      </c>
      <c r="B1561" s="12">
        <v>178.90583386542301</v>
      </c>
      <c r="C1561" s="12">
        <v>261.61872374638398</v>
      </c>
      <c r="D1561" s="12">
        <v>96.192943984463</v>
      </c>
      <c r="E1561" s="1">
        <v>0.36768371394439497</v>
      </c>
      <c r="F1561" s="13">
        <v>-1.4434628191674901</v>
      </c>
      <c r="G1561" s="1">
        <v>1.2165166375841799E-9</v>
      </c>
      <c r="H1561" s="1">
        <v>5.93227411195105E-8</v>
      </c>
      <c r="I1561" s="12">
        <v>238</v>
      </c>
      <c r="J1561" s="12">
        <v>299</v>
      </c>
      <c r="K1561" s="12">
        <v>248</v>
      </c>
      <c r="L1561" s="12">
        <v>132</v>
      </c>
      <c r="M1561" s="12">
        <v>80</v>
      </c>
      <c r="N1561" s="12">
        <v>76</v>
      </c>
      <c r="O1561" s="2">
        <v>7.9999999999999999E-109</v>
      </c>
      <c r="P1561" s="1">
        <v>67.69</v>
      </c>
      <c r="Q1561" s="1" t="s">
        <v>3187</v>
      </c>
      <c r="R1561" s="1" t="s">
        <v>155</v>
      </c>
      <c r="S1561" s="1" t="s">
        <v>3188</v>
      </c>
      <c r="T1561" s="1" t="s">
        <v>3189</v>
      </c>
      <c r="U1561" s="1" t="s">
        <v>3190</v>
      </c>
      <c r="V1561" s="2">
        <v>1E-108</v>
      </c>
      <c r="W1561" s="1">
        <v>67.69</v>
      </c>
      <c r="X1561" s="1" t="s">
        <v>3191</v>
      </c>
      <c r="Y1561" s="1" t="s">
        <v>50</v>
      </c>
      <c r="Z1561" s="1" t="s">
        <v>66</v>
      </c>
      <c r="AA1561" s="1"/>
    </row>
    <row r="1562" spans="1:27" x14ac:dyDescent="0.3">
      <c r="A1562" s="1" t="s">
        <v>1943</v>
      </c>
      <c r="B1562" s="12">
        <v>793.07747828485196</v>
      </c>
      <c r="C1562" s="12">
        <v>1160.3772609473899</v>
      </c>
      <c r="D1562" s="12">
        <v>425.777695622316</v>
      </c>
      <c r="E1562" s="1">
        <v>0.36693040268187499</v>
      </c>
      <c r="F1562" s="13">
        <v>-1.44642164824259</v>
      </c>
      <c r="G1562" s="1">
        <v>5.7833147898013297E-4</v>
      </c>
      <c r="H1562" s="1">
        <v>4.2515252516371104E-3</v>
      </c>
      <c r="I1562" s="12">
        <v>1022</v>
      </c>
      <c r="J1562" s="12">
        <v>1281</v>
      </c>
      <c r="K1562" s="12">
        <v>1183</v>
      </c>
      <c r="L1562" s="12">
        <v>1118</v>
      </c>
      <c r="M1562" s="12">
        <v>78</v>
      </c>
      <c r="N1562" s="12">
        <v>83</v>
      </c>
      <c r="O1562" s="1">
        <v>0</v>
      </c>
      <c r="P1562" s="1">
        <v>44.76</v>
      </c>
      <c r="Q1562" s="1" t="s">
        <v>1944</v>
      </c>
      <c r="R1562" s="1" t="s">
        <v>1854</v>
      </c>
      <c r="S1562" s="1" t="s">
        <v>1945</v>
      </c>
      <c r="T1562" s="1"/>
      <c r="U1562" s="1" t="s">
        <v>1946</v>
      </c>
      <c r="V1562" s="1">
        <v>0</v>
      </c>
      <c r="W1562" s="1">
        <v>44.86</v>
      </c>
      <c r="X1562" s="1" t="s">
        <v>1947</v>
      </c>
      <c r="Y1562" s="1" t="s">
        <v>1948</v>
      </c>
      <c r="Z1562" s="1" t="s">
        <v>1949</v>
      </c>
      <c r="AA1562" s="1"/>
    </row>
    <row r="1563" spans="1:27" x14ac:dyDescent="0.3">
      <c r="A1563" s="1" t="s">
        <v>6373</v>
      </c>
      <c r="B1563" s="12">
        <v>187.57382086925099</v>
      </c>
      <c r="C1563" s="12">
        <v>274.62680091423499</v>
      </c>
      <c r="D1563" s="12">
        <v>100.520840824267</v>
      </c>
      <c r="E1563" s="1">
        <v>0.36602706105024102</v>
      </c>
      <c r="F1563" s="13">
        <v>-1.4499777813513599</v>
      </c>
      <c r="G1563" s="1">
        <v>3.4000806910402498E-7</v>
      </c>
      <c r="H1563" s="1">
        <v>8.1191537234939694E-6</v>
      </c>
      <c r="I1563" s="12">
        <v>248</v>
      </c>
      <c r="J1563" s="12">
        <v>324</v>
      </c>
      <c r="K1563" s="12">
        <v>252</v>
      </c>
      <c r="L1563" s="12">
        <v>203</v>
      </c>
      <c r="M1563" s="12">
        <v>40</v>
      </c>
      <c r="N1563" s="12">
        <v>60</v>
      </c>
      <c r="O1563" s="1">
        <v>0</v>
      </c>
      <c r="P1563" s="1">
        <v>71.37</v>
      </c>
      <c r="Q1563" s="1" t="s">
        <v>6374</v>
      </c>
      <c r="R1563" s="1" t="s">
        <v>766</v>
      </c>
      <c r="S1563" s="1" t="s">
        <v>2662</v>
      </c>
      <c r="T1563" s="1"/>
      <c r="U1563" s="1" t="s">
        <v>2663</v>
      </c>
      <c r="V1563" s="1">
        <v>0</v>
      </c>
      <c r="W1563" s="1">
        <v>74.790000000000006</v>
      </c>
      <c r="X1563" s="1" t="s">
        <v>6375</v>
      </c>
      <c r="Y1563" s="1" t="s">
        <v>6376</v>
      </c>
      <c r="Z1563" s="1" t="s">
        <v>83</v>
      </c>
      <c r="AA1563" s="1"/>
    </row>
    <row r="1564" spans="1:27" x14ac:dyDescent="0.3">
      <c r="A1564" s="1" t="s">
        <v>8539</v>
      </c>
      <c r="B1564" s="12">
        <v>230.73267969246899</v>
      </c>
      <c r="C1564" s="12">
        <v>338.19961009812903</v>
      </c>
      <c r="D1564" s="12">
        <v>123.265749286809</v>
      </c>
      <c r="E1564" s="1">
        <v>0.364476319919598</v>
      </c>
      <c r="F1564" s="13">
        <v>-1.4561030094005301</v>
      </c>
      <c r="G1564" s="1">
        <v>3.273986398858E-5</v>
      </c>
      <c r="H1564" s="1">
        <v>4.01057919716651E-4</v>
      </c>
      <c r="I1564" s="12">
        <v>206</v>
      </c>
      <c r="J1564" s="12">
        <v>402</v>
      </c>
      <c r="K1564" s="12">
        <v>407</v>
      </c>
      <c r="L1564" s="12">
        <v>233</v>
      </c>
      <c r="M1564" s="12">
        <v>72</v>
      </c>
      <c r="N1564" s="12">
        <v>64</v>
      </c>
      <c r="O1564" s="1">
        <v>0</v>
      </c>
      <c r="P1564" s="1">
        <v>74.55</v>
      </c>
      <c r="Q1564" s="1" t="s">
        <v>8540</v>
      </c>
      <c r="R1564" s="1" t="s">
        <v>53</v>
      </c>
      <c r="S1564" s="1" t="s">
        <v>8541</v>
      </c>
      <c r="T1564" s="1"/>
      <c r="U1564" s="1"/>
      <c r="V1564" s="1">
        <v>0</v>
      </c>
      <c r="W1564" s="1">
        <v>74.510000000000005</v>
      </c>
      <c r="X1564" s="1" t="s">
        <v>8542</v>
      </c>
      <c r="Y1564" s="1" t="s">
        <v>8543</v>
      </c>
      <c r="Z1564" s="1" t="s">
        <v>271</v>
      </c>
      <c r="AA1564" s="1"/>
    </row>
    <row r="1565" spans="1:27" x14ac:dyDescent="0.3">
      <c r="A1565" s="1" t="s">
        <v>7572</v>
      </c>
      <c r="B1565" s="12">
        <v>323.55724891915298</v>
      </c>
      <c r="C1565" s="12">
        <v>474.56187125394803</v>
      </c>
      <c r="D1565" s="12">
        <v>172.55262658435899</v>
      </c>
      <c r="E1565" s="1">
        <v>0.36360406732301997</v>
      </c>
      <c r="F1565" s="13">
        <v>-1.45955975708821</v>
      </c>
      <c r="G1565" s="1">
        <v>6.1661644058472295E-4</v>
      </c>
      <c r="H1565" s="1">
        <v>4.4761255689264399E-3</v>
      </c>
      <c r="I1565" s="12">
        <v>186</v>
      </c>
      <c r="J1565" s="12">
        <v>607</v>
      </c>
      <c r="K1565" s="12">
        <v>632</v>
      </c>
      <c r="L1565" s="12">
        <v>119</v>
      </c>
      <c r="M1565" s="12">
        <v>204</v>
      </c>
      <c r="N1565" s="12">
        <v>195</v>
      </c>
      <c r="O1565" s="1"/>
      <c r="P1565" s="1"/>
      <c r="Q1565" s="1"/>
      <c r="R1565" s="1"/>
      <c r="S1565" s="1"/>
      <c r="T1565" s="1"/>
      <c r="U1565" s="1"/>
      <c r="V1565" s="1"/>
      <c r="W1565" s="1"/>
      <c r="X1565" s="1"/>
      <c r="Y1565" s="1"/>
      <c r="Z1565" s="1"/>
      <c r="AA1565" s="1"/>
    </row>
    <row r="1566" spans="1:27" x14ac:dyDescent="0.3">
      <c r="A1566" s="1" t="s">
        <v>4958</v>
      </c>
      <c r="B1566" s="12">
        <v>532.212448245269</v>
      </c>
      <c r="C1566" s="12">
        <v>781.258948367318</v>
      </c>
      <c r="D1566" s="12">
        <v>283.16594812322001</v>
      </c>
      <c r="E1566" s="1">
        <v>0.362448262147886</v>
      </c>
      <c r="F1566" s="13">
        <v>-1.46415302326273</v>
      </c>
      <c r="G1566" s="1">
        <v>3.8827211387288102E-10</v>
      </c>
      <c r="H1566" s="1">
        <v>2.11439193997187E-8</v>
      </c>
      <c r="I1566" s="12">
        <v>828</v>
      </c>
      <c r="J1566" s="12">
        <v>854</v>
      </c>
      <c r="K1566" s="12">
        <v>674</v>
      </c>
      <c r="L1566" s="12">
        <v>540</v>
      </c>
      <c r="M1566" s="12">
        <v>160</v>
      </c>
      <c r="N1566" s="12">
        <v>167</v>
      </c>
      <c r="O1566" s="2">
        <v>4E-79</v>
      </c>
      <c r="P1566" s="1">
        <v>85.43</v>
      </c>
      <c r="Q1566" s="1" t="s">
        <v>4959</v>
      </c>
      <c r="R1566" s="1" t="s">
        <v>766</v>
      </c>
      <c r="S1566" s="1" t="s">
        <v>4960</v>
      </c>
      <c r="T1566" s="1" t="s">
        <v>4961</v>
      </c>
      <c r="U1566" s="1" t="s">
        <v>4962</v>
      </c>
      <c r="V1566" s="2">
        <v>8E-90</v>
      </c>
      <c r="W1566" s="1">
        <v>85.81</v>
      </c>
      <c r="X1566" s="1" t="s">
        <v>4963</v>
      </c>
      <c r="Y1566" s="1" t="s">
        <v>4964</v>
      </c>
      <c r="Z1566" s="1" t="s">
        <v>4965</v>
      </c>
      <c r="AA1566" s="1"/>
    </row>
    <row r="1567" spans="1:27" x14ac:dyDescent="0.3">
      <c r="A1567" s="1" t="s">
        <v>467</v>
      </c>
      <c r="B1567" s="12">
        <v>404.44166920304701</v>
      </c>
      <c r="C1567" s="12">
        <v>594.02634687545697</v>
      </c>
      <c r="D1567" s="12">
        <v>214.856991530637</v>
      </c>
      <c r="E1567" s="1">
        <v>0.36169606392169701</v>
      </c>
      <c r="F1567" s="13">
        <v>-1.4671501966214799</v>
      </c>
      <c r="G1567" s="1">
        <v>1.22558618188733E-10</v>
      </c>
      <c r="H1567" s="1">
        <v>7.5860144303830293E-9</v>
      </c>
      <c r="I1567" s="12">
        <v>654</v>
      </c>
      <c r="J1567" s="12">
        <v>600</v>
      </c>
      <c r="K1567" s="12">
        <v>529</v>
      </c>
      <c r="L1567" s="12">
        <v>99</v>
      </c>
      <c r="M1567" s="12">
        <v>277</v>
      </c>
      <c r="N1567" s="12">
        <v>269</v>
      </c>
      <c r="O1567" s="2">
        <v>2.0000000000000001E-108</v>
      </c>
      <c r="P1567" s="1">
        <v>58.78</v>
      </c>
      <c r="Q1567" s="1" t="s">
        <v>468</v>
      </c>
      <c r="R1567" s="1" t="s">
        <v>136</v>
      </c>
      <c r="S1567" s="1" t="s">
        <v>469</v>
      </c>
      <c r="T1567" s="1" t="s">
        <v>470</v>
      </c>
      <c r="U1567" s="1" t="s">
        <v>471</v>
      </c>
      <c r="V1567" s="2">
        <v>4.9999999999999997E-113</v>
      </c>
      <c r="W1567" s="1">
        <v>65.19</v>
      </c>
      <c r="X1567" s="1" t="s">
        <v>472</v>
      </c>
      <c r="Y1567" s="1" t="s">
        <v>473</v>
      </c>
      <c r="Z1567" s="1" t="s">
        <v>474</v>
      </c>
      <c r="AA1567" s="1"/>
    </row>
    <row r="1568" spans="1:27" x14ac:dyDescent="0.3">
      <c r="A1568" s="1" t="s">
        <v>7011</v>
      </c>
      <c r="B1568" s="12">
        <v>194.335094717142</v>
      </c>
      <c r="C1568" s="12">
        <v>285.89975540590098</v>
      </c>
      <c r="D1568" s="12">
        <v>102.770434028382</v>
      </c>
      <c r="E1568" s="1">
        <v>0.35946317576409098</v>
      </c>
      <c r="F1568" s="13">
        <v>-1.4760841096570601</v>
      </c>
      <c r="G1568" s="1">
        <v>4.4293497498334702E-10</v>
      </c>
      <c r="H1568" s="1">
        <v>2.37483043705479E-8</v>
      </c>
      <c r="I1568" s="12">
        <v>240</v>
      </c>
      <c r="J1568" s="12">
        <v>325</v>
      </c>
      <c r="K1568" s="12">
        <v>293</v>
      </c>
      <c r="L1568" s="12">
        <v>131</v>
      </c>
      <c r="M1568" s="12">
        <v>95</v>
      </c>
      <c r="N1568" s="12">
        <v>82</v>
      </c>
      <c r="O1568" s="1">
        <v>0</v>
      </c>
      <c r="P1568" s="1">
        <v>70.959999999999994</v>
      </c>
      <c r="Q1568" s="1" t="s">
        <v>7012</v>
      </c>
      <c r="R1568" s="1" t="s">
        <v>179</v>
      </c>
      <c r="S1568" s="1" t="s">
        <v>7013</v>
      </c>
      <c r="T1568" s="1" t="s">
        <v>7014</v>
      </c>
      <c r="U1568" s="1" t="s">
        <v>7015</v>
      </c>
      <c r="V1568" s="1">
        <v>0</v>
      </c>
      <c r="W1568" s="1">
        <v>74.72</v>
      </c>
      <c r="X1568" s="1" t="s">
        <v>7016</v>
      </c>
      <c r="Y1568" s="1" t="s">
        <v>50</v>
      </c>
      <c r="Z1568" s="1" t="s">
        <v>66</v>
      </c>
      <c r="AA1568" s="1"/>
    </row>
    <row r="1569" spans="1:27" x14ac:dyDescent="0.3">
      <c r="A1569" s="1" t="s">
        <v>2129</v>
      </c>
      <c r="B1569" s="12">
        <v>336.538923800764</v>
      </c>
      <c r="C1569" s="12">
        <v>495.16005886506798</v>
      </c>
      <c r="D1569" s="12">
        <v>177.91778873646001</v>
      </c>
      <c r="E1569" s="1">
        <v>0.359313691706589</v>
      </c>
      <c r="F1569" s="13">
        <v>-1.4766841843709799</v>
      </c>
      <c r="G1569" s="1">
        <v>1.22501823303408E-10</v>
      </c>
      <c r="H1569" s="1">
        <v>7.5860144303830293E-9</v>
      </c>
      <c r="I1569" s="12">
        <v>451</v>
      </c>
      <c r="J1569" s="12">
        <v>526</v>
      </c>
      <c r="K1569" s="12">
        <v>509</v>
      </c>
      <c r="L1569" s="12">
        <v>239</v>
      </c>
      <c r="M1569" s="12">
        <v>145</v>
      </c>
      <c r="N1569" s="12">
        <v>150</v>
      </c>
      <c r="O1569" s="1">
        <v>0</v>
      </c>
      <c r="P1569" s="1">
        <v>76.36</v>
      </c>
      <c r="Q1569" s="1" t="s">
        <v>2130</v>
      </c>
      <c r="R1569" s="1" t="s">
        <v>53</v>
      </c>
      <c r="S1569" s="1" t="s">
        <v>2131</v>
      </c>
      <c r="T1569" s="1" t="s">
        <v>2132</v>
      </c>
      <c r="U1569" s="1" t="s">
        <v>2133</v>
      </c>
      <c r="V1569" s="1">
        <v>0</v>
      </c>
      <c r="W1569" s="1">
        <v>76.58</v>
      </c>
      <c r="X1569" s="1" t="s">
        <v>2134</v>
      </c>
      <c r="Y1569" s="1" t="s">
        <v>2135</v>
      </c>
      <c r="Z1569" s="1" t="s">
        <v>19</v>
      </c>
      <c r="AA1569" s="1"/>
    </row>
    <row r="1570" spans="1:27" x14ac:dyDescent="0.3">
      <c r="A1570" s="1" t="s">
        <v>507</v>
      </c>
      <c r="B1570" s="12">
        <v>399.814591845503</v>
      </c>
      <c r="C1570" s="12">
        <v>588.47053344121605</v>
      </c>
      <c r="D1570" s="12">
        <v>211.15865024979001</v>
      </c>
      <c r="E1570" s="1">
        <v>0.35882620836593299</v>
      </c>
      <c r="F1570" s="13">
        <v>-1.4786428275435199</v>
      </c>
      <c r="G1570" s="1">
        <v>7.8404937185768405E-7</v>
      </c>
      <c r="H1570" s="1">
        <v>1.6797680099744701E-5</v>
      </c>
      <c r="I1570" s="12">
        <v>595</v>
      </c>
      <c r="J1570" s="12">
        <v>583</v>
      </c>
      <c r="K1570" s="12">
        <v>590</v>
      </c>
      <c r="L1570" s="12">
        <v>467</v>
      </c>
      <c r="M1570" s="12">
        <v>75</v>
      </c>
      <c r="N1570" s="12">
        <v>93</v>
      </c>
      <c r="O1570" s="1">
        <v>0</v>
      </c>
      <c r="P1570" s="1">
        <v>79.25</v>
      </c>
      <c r="Q1570" s="1" t="s">
        <v>508</v>
      </c>
      <c r="R1570" s="1" t="s">
        <v>45</v>
      </c>
      <c r="S1570" s="1" t="s">
        <v>509</v>
      </c>
      <c r="T1570" s="1" t="s">
        <v>510</v>
      </c>
      <c r="U1570" s="1" t="s">
        <v>511</v>
      </c>
      <c r="V1570" s="1">
        <v>0</v>
      </c>
      <c r="W1570" s="1">
        <v>79.739999999999995</v>
      </c>
      <c r="X1570" s="1" t="s">
        <v>512</v>
      </c>
      <c r="Y1570" s="1" t="s">
        <v>513</v>
      </c>
      <c r="Z1570" s="1" t="s">
        <v>27</v>
      </c>
      <c r="AA1570" s="1"/>
    </row>
    <row r="1571" spans="1:27" x14ac:dyDescent="0.3">
      <c r="A1571" s="1" t="s">
        <v>6457</v>
      </c>
      <c r="B1571" s="12">
        <v>2060.41455668151</v>
      </c>
      <c r="C1571" s="12">
        <v>3033.7121728091201</v>
      </c>
      <c r="D1571" s="12">
        <v>1087.1169405538999</v>
      </c>
      <c r="E1571" s="1">
        <v>0.35834544565487397</v>
      </c>
      <c r="F1571" s="13">
        <v>-1.4805770760015999</v>
      </c>
      <c r="G1571" s="1">
        <v>2.4764834540947401E-11</v>
      </c>
      <c r="H1571" s="1">
        <v>1.76382190136346E-9</v>
      </c>
      <c r="I1571" s="12">
        <v>2803</v>
      </c>
      <c r="J1571" s="12">
        <v>3331</v>
      </c>
      <c r="K1571" s="12">
        <v>3015</v>
      </c>
      <c r="L1571" s="12">
        <v>1869</v>
      </c>
      <c r="M1571" s="12">
        <v>701</v>
      </c>
      <c r="N1571" s="12">
        <v>707</v>
      </c>
      <c r="O1571" s="1">
        <v>0</v>
      </c>
      <c r="P1571" s="1">
        <v>87.86</v>
      </c>
      <c r="Q1571" s="1" t="s">
        <v>6458</v>
      </c>
      <c r="R1571" s="1" t="s">
        <v>45</v>
      </c>
      <c r="S1571" s="1" t="s">
        <v>6459</v>
      </c>
      <c r="T1571" s="1"/>
      <c r="U1571" s="1" t="s">
        <v>157</v>
      </c>
      <c r="V1571" s="1">
        <v>0</v>
      </c>
      <c r="W1571" s="1">
        <v>88.71</v>
      </c>
      <c r="X1571" s="1" t="s">
        <v>6460</v>
      </c>
      <c r="Y1571" s="1" t="s">
        <v>3327</v>
      </c>
      <c r="Z1571" s="1" t="s">
        <v>91</v>
      </c>
      <c r="AA1571" s="1"/>
    </row>
    <row r="1572" spans="1:27" x14ac:dyDescent="0.3">
      <c r="A1572" s="1" t="s">
        <v>4481</v>
      </c>
      <c r="B1572" s="12">
        <v>364.384547220049</v>
      </c>
      <c r="C1572" s="12">
        <v>536.60818302556504</v>
      </c>
      <c r="D1572" s="12">
        <v>192.16091141453199</v>
      </c>
      <c r="E1572" s="1">
        <v>0.358102834606563</v>
      </c>
      <c r="F1572" s="13">
        <v>-1.4815541563555801</v>
      </c>
      <c r="G1572" s="1">
        <v>2.36021641148203E-9</v>
      </c>
      <c r="H1572" s="1">
        <v>1.0615200660446799E-7</v>
      </c>
      <c r="I1572" s="12">
        <v>370</v>
      </c>
      <c r="J1572" s="12">
        <v>636</v>
      </c>
      <c r="K1572" s="12">
        <v>607</v>
      </c>
      <c r="L1572" s="12">
        <v>283</v>
      </c>
      <c r="M1572" s="12">
        <v>151</v>
      </c>
      <c r="N1572" s="12">
        <v>142</v>
      </c>
      <c r="O1572" s="1">
        <v>0</v>
      </c>
      <c r="P1572" s="1">
        <v>84.73</v>
      </c>
      <c r="Q1572" s="1" t="s">
        <v>4482</v>
      </c>
      <c r="R1572" s="1" t="s">
        <v>155</v>
      </c>
      <c r="S1572" s="1" t="s">
        <v>4483</v>
      </c>
      <c r="T1572" s="1" t="s">
        <v>4484</v>
      </c>
      <c r="U1572" s="1" t="s">
        <v>4485</v>
      </c>
      <c r="V1572" s="1">
        <v>0</v>
      </c>
      <c r="W1572" s="1">
        <v>85.02</v>
      </c>
      <c r="X1572" s="1" t="s">
        <v>4486</v>
      </c>
      <c r="Y1572" s="1" t="s">
        <v>50</v>
      </c>
      <c r="Z1572" s="1" t="s">
        <v>66</v>
      </c>
      <c r="AA1572" s="1"/>
    </row>
    <row r="1573" spans="1:27" x14ac:dyDescent="0.3">
      <c r="A1573" s="1" t="s">
        <v>8469</v>
      </c>
      <c r="B1573" s="12">
        <v>330.16471927637002</v>
      </c>
      <c r="C1573" s="12">
        <v>486.287837480071</v>
      </c>
      <c r="D1573" s="12">
        <v>174.04160107266799</v>
      </c>
      <c r="E1573" s="1">
        <v>0.35789832206074901</v>
      </c>
      <c r="F1573" s="13">
        <v>-1.4823783149226999</v>
      </c>
      <c r="G1573" s="1">
        <v>3.46330161358871E-9</v>
      </c>
      <c r="H1573" s="1">
        <v>1.50564508814403E-7</v>
      </c>
      <c r="I1573" s="12">
        <v>444</v>
      </c>
      <c r="J1573" s="12">
        <v>495</v>
      </c>
      <c r="K1573" s="12">
        <v>521</v>
      </c>
      <c r="L1573" s="12">
        <v>344</v>
      </c>
      <c r="M1573" s="12">
        <v>91</v>
      </c>
      <c r="N1573" s="12">
        <v>87</v>
      </c>
      <c r="O1573" s="2">
        <v>1E-41</v>
      </c>
      <c r="P1573" s="1">
        <v>53.8</v>
      </c>
      <c r="Q1573" s="1" t="s">
        <v>8470</v>
      </c>
      <c r="R1573" s="1" t="s">
        <v>14</v>
      </c>
      <c r="S1573" s="1" t="s">
        <v>8471</v>
      </c>
      <c r="T1573" s="1" t="s">
        <v>8472</v>
      </c>
      <c r="U1573" s="1" t="s">
        <v>8473</v>
      </c>
      <c r="V1573" s="2">
        <v>2E-73</v>
      </c>
      <c r="W1573" s="1">
        <v>53.05</v>
      </c>
      <c r="X1573" s="1" t="s">
        <v>8474</v>
      </c>
      <c r="Y1573" s="1" t="s">
        <v>8475</v>
      </c>
      <c r="Z1573" s="1" t="s">
        <v>581</v>
      </c>
      <c r="AA1573" s="1"/>
    </row>
    <row r="1574" spans="1:27" x14ac:dyDescent="0.3">
      <c r="A1574" s="1" t="s">
        <v>118</v>
      </c>
      <c r="B1574" s="12">
        <v>474.60334782089899</v>
      </c>
      <c r="C1574" s="12">
        <v>699.18340646872798</v>
      </c>
      <c r="D1574" s="12">
        <v>250.02328917307</v>
      </c>
      <c r="E1574" s="1">
        <v>0.35759328219162001</v>
      </c>
      <c r="F1574" s="13">
        <v>-1.48360846082662</v>
      </c>
      <c r="G1574" s="1">
        <v>8.2256498055127001E-9</v>
      </c>
      <c r="H1574" s="1">
        <v>3.2189570864000802E-7</v>
      </c>
      <c r="I1574" s="12">
        <v>457</v>
      </c>
      <c r="J1574" s="12">
        <v>826</v>
      </c>
      <c r="K1574" s="12">
        <v>817</v>
      </c>
      <c r="L1574" s="12">
        <v>345</v>
      </c>
      <c r="M1574" s="12">
        <v>191</v>
      </c>
      <c r="N1574" s="12">
        <v>214</v>
      </c>
      <c r="O1574" s="1">
        <v>0</v>
      </c>
      <c r="P1574" s="1">
        <v>81.23</v>
      </c>
      <c r="Q1574" s="1" t="s">
        <v>119</v>
      </c>
      <c r="R1574" s="1" t="s">
        <v>30</v>
      </c>
      <c r="S1574" s="1" t="s">
        <v>120</v>
      </c>
      <c r="T1574" s="1" t="s">
        <v>121</v>
      </c>
      <c r="U1574" s="1" t="s">
        <v>122</v>
      </c>
      <c r="V1574" s="1">
        <v>0</v>
      </c>
      <c r="W1574" s="1">
        <v>81.45</v>
      </c>
      <c r="X1574" s="1" t="s">
        <v>123</v>
      </c>
      <c r="Y1574" s="1" t="s">
        <v>124</v>
      </c>
      <c r="Z1574" s="1" t="s">
        <v>27</v>
      </c>
      <c r="AA1574" s="1"/>
    </row>
    <row r="1575" spans="1:27" x14ac:dyDescent="0.3">
      <c r="A1575" s="1" t="s">
        <v>3930</v>
      </c>
      <c r="B1575" s="12">
        <v>625.091892850318</v>
      </c>
      <c r="C1575" s="12">
        <v>920.99513381950806</v>
      </c>
      <c r="D1575" s="12">
        <v>329.18865188112801</v>
      </c>
      <c r="E1575" s="1">
        <v>0.35742713483830502</v>
      </c>
      <c r="F1575" s="13">
        <v>-1.4842789310993301</v>
      </c>
      <c r="G1575" s="1">
        <v>1.27133555303054E-5</v>
      </c>
      <c r="H1575" s="1">
        <v>1.8535171043203701E-4</v>
      </c>
      <c r="I1575" s="12">
        <v>787</v>
      </c>
      <c r="J1575" s="12">
        <v>1063</v>
      </c>
      <c r="K1575" s="12">
        <v>917</v>
      </c>
      <c r="L1575" s="12">
        <v>753</v>
      </c>
      <c r="M1575" s="12">
        <v>120</v>
      </c>
      <c r="N1575" s="12">
        <v>117</v>
      </c>
      <c r="O1575" s="2">
        <v>4.0000000000000001E-46</v>
      </c>
      <c r="P1575" s="1">
        <v>69.52</v>
      </c>
      <c r="Q1575" s="1" t="s">
        <v>3931</v>
      </c>
      <c r="R1575" s="1" t="s">
        <v>30</v>
      </c>
      <c r="S1575" s="1" t="s">
        <v>2155</v>
      </c>
      <c r="T1575" s="1" t="s">
        <v>2156</v>
      </c>
      <c r="U1575" s="1" t="s">
        <v>2157</v>
      </c>
      <c r="V1575" s="2">
        <v>9.9999999999999997E-48</v>
      </c>
      <c r="W1575" s="1">
        <v>69.52</v>
      </c>
      <c r="X1575" s="1" t="s">
        <v>3932</v>
      </c>
      <c r="Y1575" s="1" t="s">
        <v>3933</v>
      </c>
      <c r="Z1575" s="1" t="s">
        <v>91</v>
      </c>
      <c r="AA1575" s="1"/>
    </row>
    <row r="1576" spans="1:27" x14ac:dyDescent="0.3">
      <c r="A1576" s="1" t="s">
        <v>4765</v>
      </c>
      <c r="B1576" s="12">
        <v>170.89838247264399</v>
      </c>
      <c r="C1576" s="12">
        <v>251.823307240242</v>
      </c>
      <c r="D1576" s="12">
        <v>89.973457705045405</v>
      </c>
      <c r="E1576" s="1">
        <v>0.35728804728630498</v>
      </c>
      <c r="F1576" s="13">
        <v>-1.48484044407421</v>
      </c>
      <c r="G1576" s="1">
        <v>4.2726517245397698E-10</v>
      </c>
      <c r="H1576" s="1">
        <v>2.3026646138907601E-8</v>
      </c>
      <c r="I1576" s="12">
        <v>235</v>
      </c>
      <c r="J1576" s="12">
        <v>283</v>
      </c>
      <c r="K1576" s="12">
        <v>238</v>
      </c>
      <c r="L1576" s="12">
        <v>125</v>
      </c>
      <c r="M1576" s="12">
        <v>65</v>
      </c>
      <c r="N1576" s="12">
        <v>79</v>
      </c>
      <c r="O1576" s="2">
        <v>2.0000000000000001E-135</v>
      </c>
      <c r="P1576" s="1">
        <v>69.760000000000005</v>
      </c>
      <c r="Q1576" s="1" t="s">
        <v>4766</v>
      </c>
      <c r="R1576" s="1" t="s">
        <v>766</v>
      </c>
      <c r="S1576" s="1" t="s">
        <v>3188</v>
      </c>
      <c r="T1576" s="1" t="s">
        <v>3189</v>
      </c>
      <c r="U1576" s="1" t="s">
        <v>3190</v>
      </c>
      <c r="V1576" s="2">
        <v>8.9999999999999996E-144</v>
      </c>
      <c r="W1576" s="1">
        <v>68.31</v>
      </c>
      <c r="X1576" s="1" t="s">
        <v>4767</v>
      </c>
      <c r="Y1576" s="1" t="s">
        <v>4768</v>
      </c>
      <c r="Z1576" s="1" t="s">
        <v>27</v>
      </c>
      <c r="AA1576" s="1"/>
    </row>
    <row r="1577" spans="1:27" x14ac:dyDescent="0.3">
      <c r="A1577" s="1" t="s">
        <v>3666</v>
      </c>
      <c r="B1577" s="12">
        <v>641.22011885985296</v>
      </c>
      <c r="C1577" s="12">
        <v>945.22380478449998</v>
      </c>
      <c r="D1577" s="12">
        <v>337.21643293520498</v>
      </c>
      <c r="E1577" s="1">
        <v>0.35675829494379602</v>
      </c>
      <c r="F1577" s="13">
        <v>-1.4869811208691399</v>
      </c>
      <c r="G1577" s="1">
        <v>3.9885899882719001E-11</v>
      </c>
      <c r="H1577" s="1">
        <v>2.6986005595974701E-9</v>
      </c>
      <c r="I1577" s="12">
        <v>771</v>
      </c>
      <c r="J1577" s="12">
        <v>1045</v>
      </c>
      <c r="K1577" s="12">
        <v>1026</v>
      </c>
      <c r="L1577" s="12">
        <v>551</v>
      </c>
      <c r="M1577" s="12">
        <v>229</v>
      </c>
      <c r="N1577" s="12">
        <v>234</v>
      </c>
      <c r="O1577" s="1">
        <v>0</v>
      </c>
      <c r="P1577" s="1">
        <v>54.52</v>
      </c>
      <c r="Q1577" s="1" t="s">
        <v>3667</v>
      </c>
      <c r="R1577" s="1" t="s">
        <v>45</v>
      </c>
      <c r="S1577" s="1" t="s">
        <v>3668</v>
      </c>
      <c r="T1577" s="1" t="s">
        <v>3669</v>
      </c>
      <c r="U1577" s="1" t="s">
        <v>3670</v>
      </c>
      <c r="V1577" s="1">
        <v>0</v>
      </c>
      <c r="W1577" s="1">
        <v>53.97</v>
      </c>
      <c r="X1577" s="1" t="s">
        <v>3671</v>
      </c>
      <c r="Y1577" s="1" t="s">
        <v>3672</v>
      </c>
      <c r="Z1577" s="1" t="s">
        <v>27</v>
      </c>
      <c r="AA1577" s="1"/>
    </row>
    <row r="1578" spans="1:27" x14ac:dyDescent="0.3">
      <c r="A1578" s="1" t="s">
        <v>84</v>
      </c>
      <c r="B1578" s="12">
        <v>373.91333030932998</v>
      </c>
      <c r="C1578" s="12">
        <v>551.28048552157497</v>
      </c>
      <c r="D1578" s="12">
        <v>196.54617509708601</v>
      </c>
      <c r="E1578" s="1">
        <v>0.35652663255643902</v>
      </c>
      <c r="F1578" s="13">
        <v>-1.4879182448045101</v>
      </c>
      <c r="G1578" s="1">
        <v>3.4702006768356899E-5</v>
      </c>
      <c r="H1578" s="1">
        <v>4.2075846686008599E-4</v>
      </c>
      <c r="I1578" s="12">
        <v>307</v>
      </c>
      <c r="J1578" s="12">
        <v>733</v>
      </c>
      <c r="K1578" s="12">
        <v>615</v>
      </c>
      <c r="L1578" s="12">
        <v>327</v>
      </c>
      <c r="M1578" s="12">
        <v>134</v>
      </c>
      <c r="N1578" s="12">
        <v>128</v>
      </c>
      <c r="O1578" s="2">
        <v>3E-68</v>
      </c>
      <c r="P1578" s="1">
        <v>81.400000000000006</v>
      </c>
      <c r="Q1578" s="1" t="s">
        <v>85</v>
      </c>
      <c r="R1578" s="1" t="s">
        <v>22</v>
      </c>
      <c r="S1578" s="1" t="s">
        <v>86</v>
      </c>
      <c r="T1578" s="1" t="s">
        <v>87</v>
      </c>
      <c r="U1578" s="1" t="s">
        <v>88</v>
      </c>
      <c r="V1578" s="2">
        <v>5.0000000000000003E-69</v>
      </c>
      <c r="W1578" s="1">
        <v>78.099999999999994</v>
      </c>
      <c r="X1578" s="1" t="s">
        <v>89</v>
      </c>
      <c r="Y1578" s="1" t="s">
        <v>90</v>
      </c>
      <c r="Z1578" s="1" t="s">
        <v>91</v>
      </c>
      <c r="AA1578" s="1"/>
    </row>
    <row r="1579" spans="1:27" x14ac:dyDescent="0.3">
      <c r="A1579" s="1" t="s">
        <v>5252</v>
      </c>
      <c r="B1579" s="12">
        <v>223.443765152889</v>
      </c>
      <c r="C1579" s="12">
        <v>329.90285435317901</v>
      </c>
      <c r="D1579" s="12">
        <v>116.9846759526</v>
      </c>
      <c r="E1579" s="1">
        <v>0.35460340645419602</v>
      </c>
      <c r="F1579" s="13">
        <v>-1.4957216995109699</v>
      </c>
      <c r="G1579" s="1">
        <v>5.9314369302875901E-9</v>
      </c>
      <c r="H1579" s="1">
        <v>2.4141257235277302E-7</v>
      </c>
      <c r="I1579" s="12">
        <v>217</v>
      </c>
      <c r="J1579" s="12">
        <v>402</v>
      </c>
      <c r="K1579" s="12">
        <v>373</v>
      </c>
      <c r="L1579" s="12">
        <v>157</v>
      </c>
      <c r="M1579" s="12">
        <v>95</v>
      </c>
      <c r="N1579" s="12">
        <v>98</v>
      </c>
      <c r="O1579" s="1">
        <v>0</v>
      </c>
      <c r="P1579" s="1">
        <v>84.45</v>
      </c>
      <c r="Q1579" s="1" t="s">
        <v>5253</v>
      </c>
      <c r="R1579" s="1" t="s">
        <v>30</v>
      </c>
      <c r="S1579" s="1" t="s">
        <v>5254</v>
      </c>
      <c r="T1579" s="1"/>
      <c r="U1579" s="1" t="s">
        <v>5255</v>
      </c>
      <c r="V1579" s="1">
        <v>0</v>
      </c>
      <c r="W1579" s="1">
        <v>84.4</v>
      </c>
      <c r="X1579" s="1" t="s">
        <v>5256</v>
      </c>
      <c r="Y1579" s="1" t="s">
        <v>5255</v>
      </c>
      <c r="Z1579" s="1" t="s">
        <v>91</v>
      </c>
      <c r="AA1579" s="1"/>
    </row>
    <row r="1580" spans="1:27" x14ac:dyDescent="0.3">
      <c r="A1580" s="1" t="s">
        <v>6876</v>
      </c>
      <c r="B1580" s="12">
        <v>765.03592720996403</v>
      </c>
      <c r="C1580" s="12">
        <v>1129.6380044464399</v>
      </c>
      <c r="D1580" s="12">
        <v>400.43384997348801</v>
      </c>
      <c r="E1580" s="1">
        <v>0.35447979653421302</v>
      </c>
      <c r="F1580" s="13">
        <v>-1.4962246910347199</v>
      </c>
      <c r="G1580" s="1">
        <v>3.7131166320128899E-8</v>
      </c>
      <c r="H1580" s="1">
        <v>1.1735551029672299E-6</v>
      </c>
      <c r="I1580" s="12">
        <v>1006</v>
      </c>
      <c r="J1580" s="12">
        <v>1302</v>
      </c>
      <c r="K1580" s="12">
        <v>1084</v>
      </c>
      <c r="L1580" s="12">
        <v>805</v>
      </c>
      <c r="M1580" s="12">
        <v>213</v>
      </c>
      <c r="N1580" s="12">
        <v>183</v>
      </c>
      <c r="O1580" s="1">
        <v>0</v>
      </c>
      <c r="P1580" s="1">
        <v>59.5</v>
      </c>
      <c r="Q1580" s="1" t="s">
        <v>6877</v>
      </c>
      <c r="R1580" s="1" t="s">
        <v>30</v>
      </c>
      <c r="S1580" s="1" t="s">
        <v>4841</v>
      </c>
      <c r="T1580" s="1"/>
      <c r="U1580" s="1" t="s">
        <v>4842</v>
      </c>
      <c r="V1580" s="1">
        <v>0</v>
      </c>
      <c r="W1580" s="1">
        <v>59.66</v>
      </c>
      <c r="X1580" s="1" t="s">
        <v>6878</v>
      </c>
      <c r="Y1580" s="1" t="s">
        <v>50</v>
      </c>
      <c r="Z1580" s="1" t="s">
        <v>66</v>
      </c>
      <c r="AA1580" s="1"/>
    </row>
    <row r="1581" spans="1:27" x14ac:dyDescent="0.3">
      <c r="A1581" s="1" t="s">
        <v>1502</v>
      </c>
      <c r="B1581" s="12">
        <v>265.91180208440301</v>
      </c>
      <c r="C1581" s="12">
        <v>393.782624897228</v>
      </c>
      <c r="D1581" s="12">
        <v>138.04097927157801</v>
      </c>
      <c r="E1581" s="1">
        <v>0.350551219235752</v>
      </c>
      <c r="F1581" s="13">
        <v>-1.5123028422667899</v>
      </c>
      <c r="G1581" s="1">
        <v>5.4584088927116801E-4</v>
      </c>
      <c r="H1581" s="1">
        <v>4.06042230291246E-3</v>
      </c>
      <c r="I1581" s="12">
        <v>575</v>
      </c>
      <c r="J1581" s="12">
        <v>335</v>
      </c>
      <c r="K1581" s="12">
        <v>275</v>
      </c>
      <c r="L1581" s="12">
        <v>304</v>
      </c>
      <c r="M1581" s="12">
        <v>61</v>
      </c>
      <c r="N1581" s="12">
        <v>51</v>
      </c>
      <c r="O1581" s="1">
        <v>0</v>
      </c>
      <c r="P1581" s="1">
        <v>68.540000000000006</v>
      </c>
      <c r="Q1581" s="1" t="s">
        <v>1503</v>
      </c>
      <c r="R1581" s="1" t="s">
        <v>766</v>
      </c>
      <c r="S1581" s="1" t="s">
        <v>1504</v>
      </c>
      <c r="T1581" s="1" t="s">
        <v>1505</v>
      </c>
      <c r="U1581" s="1" t="s">
        <v>1506</v>
      </c>
      <c r="V1581" s="1">
        <v>0</v>
      </c>
      <c r="W1581" s="1">
        <v>70.28</v>
      </c>
      <c r="X1581" s="1" t="s">
        <v>1507</v>
      </c>
      <c r="Y1581" s="1" t="s">
        <v>1508</v>
      </c>
      <c r="Z1581" s="1" t="s">
        <v>27</v>
      </c>
      <c r="AA1581" s="1"/>
    </row>
    <row r="1582" spans="1:27" x14ac:dyDescent="0.3">
      <c r="A1582" s="1" t="s">
        <v>8084</v>
      </c>
      <c r="B1582" s="12">
        <v>459.894794939946</v>
      </c>
      <c r="C1582" s="12">
        <v>681.73851099959097</v>
      </c>
      <c r="D1582" s="12">
        <v>238.05107888030199</v>
      </c>
      <c r="E1582" s="1">
        <v>0.34918238450584599</v>
      </c>
      <c r="F1582" s="13">
        <v>-1.51794731492082</v>
      </c>
      <c r="G1582" s="1">
        <v>2.4426960161757899E-11</v>
      </c>
      <c r="H1582" s="1">
        <v>1.75123376315648E-9</v>
      </c>
      <c r="I1582" s="12">
        <v>520</v>
      </c>
      <c r="J1582" s="12">
        <v>715</v>
      </c>
      <c r="K1582" s="12">
        <v>812</v>
      </c>
      <c r="L1582" s="12">
        <v>222</v>
      </c>
      <c r="M1582" s="12">
        <v>255</v>
      </c>
      <c r="N1582" s="12">
        <v>239</v>
      </c>
      <c r="O1582" s="1">
        <v>0</v>
      </c>
      <c r="P1582" s="1">
        <v>83.15</v>
      </c>
      <c r="Q1582" s="1" t="s">
        <v>8085</v>
      </c>
      <c r="R1582" s="1" t="s">
        <v>45</v>
      </c>
      <c r="S1582" s="1" t="s">
        <v>8086</v>
      </c>
      <c r="T1582" s="1" t="s">
        <v>8087</v>
      </c>
      <c r="U1582" s="1" t="s">
        <v>8088</v>
      </c>
      <c r="V1582" s="1">
        <v>0</v>
      </c>
      <c r="W1582" s="1">
        <v>82.27</v>
      </c>
      <c r="X1582" s="1" t="s">
        <v>8089</v>
      </c>
      <c r="Y1582" s="1" t="s">
        <v>8090</v>
      </c>
      <c r="Z1582" s="1" t="s">
        <v>27</v>
      </c>
      <c r="AA1582" s="1"/>
    </row>
    <row r="1583" spans="1:27" x14ac:dyDescent="0.3">
      <c r="A1583" s="1" t="s">
        <v>912</v>
      </c>
      <c r="B1583" s="12">
        <v>357.79618371448203</v>
      </c>
      <c r="C1583" s="12">
        <v>530.65532704746295</v>
      </c>
      <c r="D1583" s="12">
        <v>184.93704038150199</v>
      </c>
      <c r="E1583" s="1">
        <v>0.34850689506968902</v>
      </c>
      <c r="F1583" s="13">
        <v>-1.52074089536628</v>
      </c>
      <c r="G1583" s="1">
        <v>5.3706634799260595E-7</v>
      </c>
      <c r="H1583" s="1">
        <v>1.2103547156130401E-5</v>
      </c>
      <c r="I1583" s="12">
        <v>402</v>
      </c>
      <c r="J1583" s="12">
        <v>570</v>
      </c>
      <c r="K1583" s="12">
        <v>621</v>
      </c>
      <c r="L1583" s="12">
        <v>375</v>
      </c>
      <c r="M1583" s="12">
        <v>91</v>
      </c>
      <c r="N1583" s="12">
        <v>90</v>
      </c>
      <c r="O1583" s="2">
        <v>9.9999999999999999E-132</v>
      </c>
      <c r="P1583" s="1">
        <v>70.53</v>
      </c>
      <c r="Q1583" s="1" t="s">
        <v>913</v>
      </c>
      <c r="R1583" s="1" t="s">
        <v>179</v>
      </c>
      <c r="S1583" s="1" t="s">
        <v>914</v>
      </c>
      <c r="T1583" s="1"/>
      <c r="U1583" s="1" t="s">
        <v>915</v>
      </c>
      <c r="V1583" s="2">
        <v>5.0000000000000003E-159</v>
      </c>
      <c r="W1583" s="1">
        <v>72.81</v>
      </c>
      <c r="X1583" s="1" t="s">
        <v>916</v>
      </c>
      <c r="Y1583" s="1" t="s">
        <v>50</v>
      </c>
      <c r="Z1583" s="1" t="s">
        <v>27</v>
      </c>
      <c r="AA1583" s="1"/>
    </row>
    <row r="1584" spans="1:27" x14ac:dyDescent="0.3">
      <c r="A1584" s="1" t="s">
        <v>7104</v>
      </c>
      <c r="B1584" s="12">
        <v>2120.8773793546302</v>
      </c>
      <c r="C1584" s="12">
        <v>3150.1959367722602</v>
      </c>
      <c r="D1584" s="12">
        <v>1091.5588219369899</v>
      </c>
      <c r="E1584" s="1">
        <v>0.34650505677923599</v>
      </c>
      <c r="F1584" s="13">
        <v>-1.5290516881609699</v>
      </c>
      <c r="G1584" s="1">
        <v>5.7399527368096604E-12</v>
      </c>
      <c r="H1584" s="1">
        <v>4.7717936874254401E-10</v>
      </c>
      <c r="I1584" s="12">
        <v>2497</v>
      </c>
      <c r="J1584" s="12">
        <v>3520</v>
      </c>
      <c r="K1584" s="12">
        <v>3454</v>
      </c>
      <c r="L1584" s="12">
        <v>1641</v>
      </c>
      <c r="M1584" s="12">
        <v>829</v>
      </c>
      <c r="N1584" s="12">
        <v>807</v>
      </c>
      <c r="O1584" s="2">
        <v>8.9999999999999992E-124</v>
      </c>
      <c r="P1584" s="1">
        <v>39.299999999999997</v>
      </c>
      <c r="Q1584" s="1" t="s">
        <v>7105</v>
      </c>
      <c r="R1584" s="1" t="s">
        <v>210</v>
      </c>
      <c r="S1584" s="1" t="s">
        <v>7106</v>
      </c>
      <c r="T1584" s="1"/>
      <c r="U1584" s="1" t="s">
        <v>7107</v>
      </c>
      <c r="V1584" s="2">
        <v>1.9999999999999999E-154</v>
      </c>
      <c r="W1584" s="1">
        <v>40.130000000000003</v>
      </c>
      <c r="X1584" s="1" t="s">
        <v>7108</v>
      </c>
      <c r="Y1584" s="1" t="s">
        <v>359</v>
      </c>
      <c r="Z1584" s="1" t="s">
        <v>360</v>
      </c>
      <c r="AA1584" s="1"/>
    </row>
    <row r="1585" spans="1:27" x14ac:dyDescent="0.3">
      <c r="A1585" s="1" t="s">
        <v>4989</v>
      </c>
      <c r="B1585" s="12">
        <v>210.76179389872499</v>
      </c>
      <c r="C1585" s="12">
        <v>313.06403550328201</v>
      </c>
      <c r="D1585" s="12">
        <v>108.45955229416801</v>
      </c>
      <c r="E1585" s="1">
        <v>0.34644526356982702</v>
      </c>
      <c r="F1585" s="13">
        <v>-1.5293006623352301</v>
      </c>
      <c r="G1585" s="1">
        <v>1.28920887681477E-4</v>
      </c>
      <c r="H1585" s="1">
        <v>1.2391786922348099E-3</v>
      </c>
      <c r="I1585" s="12">
        <v>422</v>
      </c>
      <c r="J1585" s="12">
        <v>275</v>
      </c>
      <c r="K1585" s="12">
        <v>243</v>
      </c>
      <c r="L1585" s="12">
        <v>250</v>
      </c>
      <c r="M1585" s="12">
        <v>34</v>
      </c>
      <c r="N1585" s="12">
        <v>43</v>
      </c>
      <c r="O1585" s="2">
        <v>9.0000000000000002E-125</v>
      </c>
      <c r="P1585" s="1">
        <v>74.37</v>
      </c>
      <c r="Q1585" s="1" t="s">
        <v>4990</v>
      </c>
      <c r="R1585" s="1" t="s">
        <v>4991</v>
      </c>
      <c r="S1585" s="1" t="s">
        <v>4992</v>
      </c>
      <c r="T1585" s="1"/>
      <c r="U1585" s="1" t="s">
        <v>2872</v>
      </c>
      <c r="V1585" s="2">
        <v>9.9999999999999999E-132</v>
      </c>
      <c r="W1585" s="1">
        <v>78.989999999999995</v>
      </c>
      <c r="X1585" s="1" t="s">
        <v>4993</v>
      </c>
      <c r="Y1585" s="1" t="s">
        <v>4994</v>
      </c>
      <c r="Z1585" s="1" t="s">
        <v>168</v>
      </c>
      <c r="AA1585" s="1"/>
    </row>
    <row r="1586" spans="1:27" x14ac:dyDescent="0.3">
      <c r="A1586" s="1" t="s">
        <v>3687</v>
      </c>
      <c r="B1586" s="12">
        <v>310.85201787083901</v>
      </c>
      <c r="C1586" s="12">
        <v>462.35163355041499</v>
      </c>
      <c r="D1586" s="12">
        <v>159.352402191263</v>
      </c>
      <c r="E1586" s="1">
        <v>0.344656297562074</v>
      </c>
      <c r="F1586" s="13">
        <v>-1.53676971839752</v>
      </c>
      <c r="G1586" s="1">
        <v>2.6861529738011701E-11</v>
      </c>
      <c r="H1586" s="1">
        <v>1.8953446874735201E-9</v>
      </c>
      <c r="I1586" s="12">
        <v>379</v>
      </c>
      <c r="J1586" s="12">
        <v>490</v>
      </c>
      <c r="K1586" s="12">
        <v>521</v>
      </c>
      <c r="L1586" s="12">
        <v>238</v>
      </c>
      <c r="M1586" s="12">
        <v>119</v>
      </c>
      <c r="N1586" s="12">
        <v>121</v>
      </c>
      <c r="O1586" s="2">
        <v>2E-170</v>
      </c>
      <c r="P1586" s="1">
        <v>81.13</v>
      </c>
      <c r="Q1586" s="1" t="s">
        <v>3688</v>
      </c>
      <c r="R1586" s="1" t="s">
        <v>45</v>
      </c>
      <c r="S1586" s="1" t="s">
        <v>3689</v>
      </c>
      <c r="T1586" s="1"/>
      <c r="U1586" s="1"/>
      <c r="V1586" s="1">
        <v>0</v>
      </c>
      <c r="W1586" s="1">
        <v>78.930000000000007</v>
      </c>
      <c r="X1586" s="1" t="s">
        <v>3690</v>
      </c>
      <c r="Y1586" s="1" t="s">
        <v>3691</v>
      </c>
      <c r="Z1586" s="1" t="s">
        <v>19</v>
      </c>
      <c r="AA1586" s="1"/>
    </row>
    <row r="1587" spans="1:27" x14ac:dyDescent="0.3">
      <c r="A1587" s="1" t="s">
        <v>8169</v>
      </c>
      <c r="B1587" s="12">
        <v>1675.1164839246901</v>
      </c>
      <c r="C1587" s="12">
        <v>2492.3654836681399</v>
      </c>
      <c r="D1587" s="12">
        <v>857.86748418123102</v>
      </c>
      <c r="E1587" s="1">
        <v>0.34419810810357698</v>
      </c>
      <c r="F1587" s="13">
        <v>-1.5386889273090401</v>
      </c>
      <c r="G1587" s="1">
        <v>4.3026579853748298E-12</v>
      </c>
      <c r="H1587" s="1">
        <v>3.68472557005059E-10</v>
      </c>
      <c r="I1587" s="12">
        <v>2578</v>
      </c>
      <c r="J1587" s="12">
        <v>2496</v>
      </c>
      <c r="K1587" s="12">
        <v>2441</v>
      </c>
      <c r="L1587" s="12">
        <v>1514</v>
      </c>
      <c r="M1587" s="12">
        <v>489</v>
      </c>
      <c r="N1587" s="12">
        <v>582</v>
      </c>
      <c r="O1587" s="2">
        <v>2.0000000000000001E-108</v>
      </c>
      <c r="P1587" s="1">
        <v>75</v>
      </c>
      <c r="Q1587" s="1" t="s">
        <v>8170</v>
      </c>
      <c r="R1587" s="1" t="s">
        <v>45</v>
      </c>
      <c r="S1587" s="1" t="s">
        <v>8171</v>
      </c>
      <c r="T1587" s="1"/>
      <c r="U1587" s="1" t="s">
        <v>8172</v>
      </c>
      <c r="V1587" s="2">
        <v>2.0000000000000001E-110</v>
      </c>
      <c r="W1587" s="1">
        <v>76.12</v>
      </c>
      <c r="X1587" s="1" t="s">
        <v>8173</v>
      </c>
      <c r="Y1587" s="1" t="s">
        <v>8174</v>
      </c>
      <c r="Z1587" s="1" t="s">
        <v>216</v>
      </c>
      <c r="AA1587" s="1"/>
    </row>
    <row r="1588" spans="1:27" x14ac:dyDescent="0.3">
      <c r="A1588" s="1" t="s">
        <v>1976</v>
      </c>
      <c r="B1588" s="12">
        <v>394.920488919158</v>
      </c>
      <c r="C1588" s="12">
        <v>587.66362452266003</v>
      </c>
      <c r="D1588" s="12">
        <v>202.17735331565601</v>
      </c>
      <c r="E1588" s="1">
        <v>0.34403584785408298</v>
      </c>
      <c r="F1588" s="13">
        <v>-1.5393691961611899</v>
      </c>
      <c r="G1588" s="1">
        <v>1.57871704025962E-11</v>
      </c>
      <c r="H1588" s="1">
        <v>1.19775575836008E-9</v>
      </c>
      <c r="I1588" s="12">
        <v>451</v>
      </c>
      <c r="J1588" s="12">
        <v>680</v>
      </c>
      <c r="K1588" s="12">
        <v>636</v>
      </c>
      <c r="L1588" s="12">
        <v>306</v>
      </c>
      <c r="M1588" s="12">
        <v>144</v>
      </c>
      <c r="N1588" s="12">
        <v>159</v>
      </c>
      <c r="O1588" s="1">
        <v>0</v>
      </c>
      <c r="P1588" s="1">
        <v>79.510000000000005</v>
      </c>
      <c r="Q1588" s="1" t="s">
        <v>1977</v>
      </c>
      <c r="R1588" s="1" t="s">
        <v>14</v>
      </c>
      <c r="S1588" s="1" t="s">
        <v>1978</v>
      </c>
      <c r="T1588" s="1"/>
      <c r="U1588" s="1" t="s">
        <v>1979</v>
      </c>
      <c r="V1588" s="1">
        <v>0</v>
      </c>
      <c r="W1588" s="1">
        <v>81.17</v>
      </c>
      <c r="X1588" s="1" t="s">
        <v>1980</v>
      </c>
      <c r="Y1588" s="1" t="s">
        <v>1981</v>
      </c>
      <c r="Z1588" s="1" t="s">
        <v>19</v>
      </c>
      <c r="AA1588" s="1"/>
    </row>
    <row r="1589" spans="1:27" x14ac:dyDescent="0.3">
      <c r="A1589" s="1" t="s">
        <v>3973</v>
      </c>
      <c r="B1589" s="12">
        <v>438.55272904074599</v>
      </c>
      <c r="C1589" s="12">
        <v>652.91598343397902</v>
      </c>
      <c r="D1589" s="12">
        <v>224.189474647514</v>
      </c>
      <c r="E1589" s="1">
        <v>0.34336649788905599</v>
      </c>
      <c r="F1589" s="13">
        <v>-1.5421788117708799</v>
      </c>
      <c r="G1589" s="1">
        <v>2.5414059129176299E-10</v>
      </c>
      <c r="H1589" s="1">
        <v>1.43392176942201E-8</v>
      </c>
      <c r="I1589" s="12">
        <v>506</v>
      </c>
      <c r="J1589" s="12">
        <v>729</v>
      </c>
      <c r="K1589" s="12">
        <v>726</v>
      </c>
      <c r="L1589" s="12">
        <v>396</v>
      </c>
      <c r="M1589" s="12">
        <v>142</v>
      </c>
      <c r="N1589" s="12">
        <v>134</v>
      </c>
      <c r="O1589" s="2">
        <v>3E-49</v>
      </c>
      <c r="P1589" s="1">
        <v>45.9</v>
      </c>
      <c r="Q1589" s="1" t="s">
        <v>3974</v>
      </c>
      <c r="R1589" s="1" t="s">
        <v>62</v>
      </c>
      <c r="S1589" s="1" t="s">
        <v>2501</v>
      </c>
      <c r="T1589" s="1"/>
      <c r="U1589" s="1" t="s">
        <v>139</v>
      </c>
      <c r="V1589" s="2">
        <v>2.9999999999999999E-50</v>
      </c>
      <c r="W1589" s="1">
        <v>49.72</v>
      </c>
      <c r="X1589" s="1" t="s">
        <v>3975</v>
      </c>
      <c r="Y1589" s="1" t="s">
        <v>50</v>
      </c>
      <c r="Z1589" s="1" t="s">
        <v>66</v>
      </c>
      <c r="AA1589" s="1"/>
    </row>
    <row r="1590" spans="1:27" x14ac:dyDescent="0.3">
      <c r="A1590" s="1" t="s">
        <v>2618</v>
      </c>
      <c r="B1590" s="12">
        <v>139.420923724782</v>
      </c>
      <c r="C1590" s="12">
        <v>207.58295202818201</v>
      </c>
      <c r="D1590" s="12">
        <v>71.258895421382107</v>
      </c>
      <c r="E1590" s="1">
        <v>0.34327913118659098</v>
      </c>
      <c r="F1590" s="13">
        <v>-1.54254594003538</v>
      </c>
      <c r="G1590" s="1">
        <v>2.24998353445289E-10</v>
      </c>
      <c r="H1590" s="1">
        <v>1.2833938926994299E-8</v>
      </c>
      <c r="I1590" s="12">
        <v>142</v>
      </c>
      <c r="J1590" s="12">
        <v>238</v>
      </c>
      <c r="K1590" s="12">
        <v>242</v>
      </c>
      <c r="L1590" s="12">
        <v>93</v>
      </c>
      <c r="M1590" s="12">
        <v>65</v>
      </c>
      <c r="N1590" s="12">
        <v>55</v>
      </c>
      <c r="O1590" s="2">
        <v>3.0000000000000002E-118</v>
      </c>
      <c r="P1590" s="1">
        <v>45.08</v>
      </c>
      <c r="Q1590" s="1" t="s">
        <v>2619</v>
      </c>
      <c r="R1590" s="1" t="s">
        <v>53</v>
      </c>
      <c r="S1590" s="1" t="s">
        <v>2620</v>
      </c>
      <c r="T1590" s="1" t="s">
        <v>2621</v>
      </c>
      <c r="U1590" s="1" t="s">
        <v>2622</v>
      </c>
      <c r="V1590" s="2">
        <v>3.9999999999999997E-129</v>
      </c>
      <c r="W1590" s="1">
        <v>46.12</v>
      </c>
      <c r="X1590" s="1" t="s">
        <v>2623</v>
      </c>
      <c r="Y1590" s="1" t="s">
        <v>2624</v>
      </c>
      <c r="Z1590" s="1" t="s">
        <v>216</v>
      </c>
      <c r="AA1590" s="1"/>
    </row>
    <row r="1591" spans="1:27" x14ac:dyDescent="0.3">
      <c r="A1591" s="1" t="s">
        <v>98</v>
      </c>
      <c r="B1591" s="12">
        <v>713.11389477671401</v>
      </c>
      <c r="C1591" s="12">
        <v>1063.1277455499201</v>
      </c>
      <c r="D1591" s="12">
        <v>363.10004400350903</v>
      </c>
      <c r="E1591" s="1">
        <v>0.34153942978479002</v>
      </c>
      <c r="F1591" s="13">
        <v>-1.54987595159532</v>
      </c>
      <c r="G1591" s="1">
        <v>5.4465884468795399E-12</v>
      </c>
      <c r="H1591" s="1">
        <v>4.5399856446016198E-10</v>
      </c>
      <c r="I1591" s="12">
        <v>886</v>
      </c>
      <c r="J1591" s="12">
        <v>1128</v>
      </c>
      <c r="K1591" s="12">
        <v>1179</v>
      </c>
      <c r="L1591" s="12">
        <v>459</v>
      </c>
      <c r="M1591" s="12">
        <v>301</v>
      </c>
      <c r="N1591" s="12">
        <v>329</v>
      </c>
      <c r="O1591" s="2">
        <v>2E-175</v>
      </c>
      <c r="P1591" s="1">
        <v>77.11</v>
      </c>
      <c r="Q1591" s="1" t="s">
        <v>99</v>
      </c>
      <c r="R1591" s="1" t="s">
        <v>78</v>
      </c>
      <c r="S1591" s="1" t="s">
        <v>100</v>
      </c>
      <c r="T1591" s="1" t="s">
        <v>101</v>
      </c>
      <c r="U1591" s="1" t="s">
        <v>102</v>
      </c>
      <c r="V1591" s="1">
        <v>0</v>
      </c>
      <c r="W1591" s="1">
        <v>81.47</v>
      </c>
      <c r="X1591" s="1" t="s">
        <v>103</v>
      </c>
      <c r="Y1591" s="1" t="s">
        <v>104</v>
      </c>
      <c r="Z1591" s="1" t="s">
        <v>83</v>
      </c>
      <c r="AA1591" s="1"/>
    </row>
    <row r="1592" spans="1:27" x14ac:dyDescent="0.3">
      <c r="A1592" s="1" t="s">
        <v>8194</v>
      </c>
      <c r="B1592" s="12">
        <v>270.98360707687499</v>
      </c>
      <c r="C1592" s="12">
        <v>404.81631416555501</v>
      </c>
      <c r="D1592" s="12">
        <v>137.15089998819499</v>
      </c>
      <c r="E1592" s="1">
        <v>0.33879785766762699</v>
      </c>
      <c r="F1592" s="13">
        <v>-1.56150334283255</v>
      </c>
      <c r="G1592" s="1">
        <v>2.9979599323476498E-8</v>
      </c>
      <c r="H1592" s="1">
        <v>9.8023254775442192E-7</v>
      </c>
      <c r="I1592" s="12">
        <v>246</v>
      </c>
      <c r="J1592" s="12">
        <v>507</v>
      </c>
      <c r="K1592" s="12">
        <v>463</v>
      </c>
      <c r="L1592" s="12">
        <v>128</v>
      </c>
      <c r="M1592" s="12">
        <v>124</v>
      </c>
      <c r="N1592" s="12">
        <v>159</v>
      </c>
      <c r="O1592" s="1">
        <v>0</v>
      </c>
      <c r="P1592" s="1">
        <v>79.959999999999994</v>
      </c>
      <c r="Q1592" s="1" t="s">
        <v>8195</v>
      </c>
      <c r="R1592" s="1" t="s">
        <v>30</v>
      </c>
      <c r="S1592" s="1" t="s">
        <v>8196</v>
      </c>
      <c r="T1592" s="1" t="s">
        <v>8197</v>
      </c>
      <c r="U1592" s="1" t="s">
        <v>1027</v>
      </c>
      <c r="V1592" s="1">
        <v>0</v>
      </c>
      <c r="W1592" s="1">
        <v>83.65</v>
      </c>
      <c r="X1592" s="1" t="s">
        <v>8198</v>
      </c>
      <c r="Y1592" s="1" t="s">
        <v>8199</v>
      </c>
      <c r="Z1592" s="1" t="s">
        <v>27</v>
      </c>
      <c r="AA1592" s="1"/>
    </row>
    <row r="1593" spans="1:27" x14ac:dyDescent="0.3">
      <c r="A1593" s="1" t="s">
        <v>6065</v>
      </c>
      <c r="B1593" s="12">
        <v>1231.5439027848299</v>
      </c>
      <c r="C1593" s="12">
        <v>1841.08622369867</v>
      </c>
      <c r="D1593" s="12">
        <v>622.00158187098396</v>
      </c>
      <c r="E1593" s="1">
        <v>0.33784489496717202</v>
      </c>
      <c r="F1593" s="13">
        <v>-1.5655670395639201</v>
      </c>
      <c r="G1593" s="1">
        <v>1.5293520466963001E-7</v>
      </c>
      <c r="H1593" s="1">
        <v>4.0684669170751499E-6</v>
      </c>
      <c r="I1593" s="12">
        <v>1427</v>
      </c>
      <c r="J1593" s="12">
        <v>2089</v>
      </c>
      <c r="K1593" s="12">
        <v>2017</v>
      </c>
      <c r="L1593" s="12">
        <v>1281</v>
      </c>
      <c r="M1593" s="12">
        <v>282</v>
      </c>
      <c r="N1593" s="12">
        <v>305</v>
      </c>
      <c r="O1593" s="1">
        <v>0</v>
      </c>
      <c r="P1593" s="1">
        <v>65.42</v>
      </c>
      <c r="Q1593" s="1" t="s">
        <v>2020</v>
      </c>
      <c r="R1593" s="1" t="s">
        <v>30</v>
      </c>
      <c r="S1593" s="1" t="s">
        <v>303</v>
      </c>
      <c r="T1593" s="1" t="s">
        <v>304</v>
      </c>
      <c r="U1593" s="1" t="s">
        <v>305</v>
      </c>
      <c r="V1593" s="1">
        <v>0</v>
      </c>
      <c r="W1593" s="1">
        <v>67.08</v>
      </c>
      <c r="X1593" s="1" t="s">
        <v>6066</v>
      </c>
      <c r="Y1593" s="1" t="s">
        <v>6067</v>
      </c>
      <c r="Z1593" s="1" t="s">
        <v>27</v>
      </c>
      <c r="AA1593" s="1"/>
    </row>
    <row r="1594" spans="1:27" x14ac:dyDescent="0.3">
      <c r="A1594" s="1" t="s">
        <v>8261</v>
      </c>
      <c r="B1594" s="12">
        <v>615.39518162607806</v>
      </c>
      <c r="C1594" s="12">
        <v>920.38189412673398</v>
      </c>
      <c r="D1594" s="12">
        <v>310.40846912542202</v>
      </c>
      <c r="E1594" s="1">
        <v>0.33726051230064702</v>
      </c>
      <c r="F1594" s="13">
        <v>-1.5680646826770499</v>
      </c>
      <c r="G1594" s="1">
        <v>7.5478342681200406E-8</v>
      </c>
      <c r="H1594" s="1">
        <v>2.19469956793392E-6</v>
      </c>
      <c r="I1594" s="12">
        <v>660</v>
      </c>
      <c r="J1594" s="12">
        <v>1040</v>
      </c>
      <c r="K1594" s="12">
        <v>1064</v>
      </c>
      <c r="L1594" s="12">
        <v>588</v>
      </c>
      <c r="M1594" s="12">
        <v>175</v>
      </c>
      <c r="N1594" s="12">
        <v>168</v>
      </c>
      <c r="O1594" s="2">
        <v>2.9999999999999999E-145</v>
      </c>
      <c r="P1594" s="1">
        <v>64.63</v>
      </c>
      <c r="Q1594" s="1" t="s">
        <v>8262</v>
      </c>
      <c r="R1594" s="1" t="s">
        <v>136</v>
      </c>
      <c r="S1594" s="1" t="s">
        <v>8263</v>
      </c>
      <c r="T1594" s="1" t="s">
        <v>8264</v>
      </c>
      <c r="U1594" s="1" t="s">
        <v>8265</v>
      </c>
      <c r="V1594" s="2">
        <v>4.9999999999999998E-179</v>
      </c>
      <c r="W1594" s="1">
        <v>65.62</v>
      </c>
      <c r="X1594" s="1" t="s">
        <v>8266</v>
      </c>
      <c r="Y1594" s="1" t="s">
        <v>8267</v>
      </c>
      <c r="Z1594" s="1" t="s">
        <v>42</v>
      </c>
      <c r="AA1594" s="1"/>
    </row>
    <row r="1595" spans="1:27" x14ac:dyDescent="0.3">
      <c r="A1595" s="1" t="s">
        <v>7754</v>
      </c>
      <c r="B1595" s="12">
        <v>378.359051551297</v>
      </c>
      <c r="C1595" s="12">
        <v>565.98875454589597</v>
      </c>
      <c r="D1595" s="12">
        <v>190.729348556697</v>
      </c>
      <c r="E1595" s="1">
        <v>0.33698434293049401</v>
      </c>
      <c r="F1595" s="13">
        <v>-1.56924653286087</v>
      </c>
      <c r="G1595" s="1">
        <v>3.6667299867724099E-9</v>
      </c>
      <c r="H1595" s="1">
        <v>1.57221736524735E-7</v>
      </c>
      <c r="I1595" s="12">
        <v>430</v>
      </c>
      <c r="J1595" s="12">
        <v>586</v>
      </c>
      <c r="K1595" s="12">
        <v>683</v>
      </c>
      <c r="L1595" s="12">
        <v>346</v>
      </c>
      <c r="M1595" s="12">
        <v>105</v>
      </c>
      <c r="N1595" s="12">
        <v>121</v>
      </c>
      <c r="O1595" s="1">
        <v>0</v>
      </c>
      <c r="P1595" s="1">
        <v>73.17</v>
      </c>
      <c r="Q1595" s="1" t="s">
        <v>7755</v>
      </c>
      <c r="R1595" s="1" t="s">
        <v>45</v>
      </c>
      <c r="S1595" s="1" t="s">
        <v>7756</v>
      </c>
      <c r="T1595" s="1"/>
      <c r="U1595" s="1" t="s">
        <v>7757</v>
      </c>
      <c r="V1595" s="1">
        <v>0</v>
      </c>
      <c r="W1595" s="1">
        <v>70.62</v>
      </c>
      <c r="X1595" s="1" t="s">
        <v>7758</v>
      </c>
      <c r="Y1595" s="1" t="s">
        <v>7759</v>
      </c>
      <c r="Z1595" s="1" t="s">
        <v>27</v>
      </c>
      <c r="AA1595" s="1"/>
    </row>
    <row r="1596" spans="1:27" x14ac:dyDescent="0.3">
      <c r="A1596" s="1" t="s">
        <v>3192</v>
      </c>
      <c r="B1596" s="12">
        <v>157.54346988309001</v>
      </c>
      <c r="C1596" s="12">
        <v>235.755539420004</v>
      </c>
      <c r="D1596" s="12">
        <v>79.331400346175201</v>
      </c>
      <c r="E1596" s="1">
        <v>0.336498563475297</v>
      </c>
      <c r="F1596" s="13">
        <v>-1.57132774895664</v>
      </c>
      <c r="G1596" s="1">
        <v>4.3132388267473599E-7</v>
      </c>
      <c r="H1596" s="1">
        <v>9.9858353445449705E-6</v>
      </c>
      <c r="I1596" s="12">
        <v>153</v>
      </c>
      <c r="J1596" s="12">
        <v>264</v>
      </c>
      <c r="K1596" s="12">
        <v>291</v>
      </c>
      <c r="L1596" s="12">
        <v>140</v>
      </c>
      <c r="M1596" s="12">
        <v>45</v>
      </c>
      <c r="N1596" s="12">
        <v>53</v>
      </c>
      <c r="O1596" s="1"/>
      <c r="P1596" s="1"/>
      <c r="Q1596" s="1"/>
      <c r="R1596" s="1"/>
      <c r="S1596" s="1"/>
      <c r="T1596" s="1"/>
      <c r="U1596" s="1"/>
      <c r="V1596" s="1"/>
      <c r="W1596" s="1"/>
      <c r="X1596" s="1"/>
      <c r="Y1596" s="1"/>
      <c r="Z1596" s="1"/>
      <c r="AA1596" s="1"/>
    </row>
    <row r="1597" spans="1:27" x14ac:dyDescent="0.3">
      <c r="A1597" s="1" t="s">
        <v>1384</v>
      </c>
      <c r="B1597" s="12">
        <v>2522.82752060649</v>
      </c>
      <c r="C1597" s="12">
        <v>3778.7902195771899</v>
      </c>
      <c r="D1597" s="12">
        <v>1266.8648216357999</v>
      </c>
      <c r="E1597" s="1">
        <v>0.33525672186627697</v>
      </c>
      <c r="F1597" s="13">
        <v>-1.5766618365654499</v>
      </c>
      <c r="G1597" s="1">
        <v>5.9960497517821202E-6</v>
      </c>
      <c r="H1597" s="1">
        <v>9.7660042714338899E-5</v>
      </c>
      <c r="I1597" s="12">
        <v>3382</v>
      </c>
      <c r="J1597" s="12">
        <v>4259</v>
      </c>
      <c r="K1597" s="12">
        <v>3745</v>
      </c>
      <c r="L1597" s="12">
        <v>3067</v>
      </c>
      <c r="M1597" s="12">
        <v>355</v>
      </c>
      <c r="N1597" s="12">
        <v>391</v>
      </c>
      <c r="O1597" s="2">
        <v>4.0000000000000002E-123</v>
      </c>
      <c r="P1597" s="1">
        <v>86.51</v>
      </c>
      <c r="Q1597" s="1" t="s">
        <v>1385</v>
      </c>
      <c r="R1597" s="1" t="s">
        <v>210</v>
      </c>
      <c r="S1597" s="1" t="s">
        <v>1386</v>
      </c>
      <c r="T1597" s="1" t="s">
        <v>9039</v>
      </c>
      <c r="U1597" s="1" t="s">
        <v>9040</v>
      </c>
      <c r="V1597" s="2">
        <v>3.9999999999999998E-151</v>
      </c>
      <c r="W1597" s="1">
        <v>85.32</v>
      </c>
      <c r="X1597" s="1" t="s">
        <v>1387</v>
      </c>
      <c r="Y1597" s="1" t="s">
        <v>1388</v>
      </c>
      <c r="Z1597" s="1" t="s">
        <v>83</v>
      </c>
      <c r="AA1597" s="1"/>
    </row>
    <row r="1598" spans="1:27" x14ac:dyDescent="0.3">
      <c r="A1598" s="1" t="s">
        <v>8688</v>
      </c>
      <c r="B1598" s="12">
        <v>240.47270761777</v>
      </c>
      <c r="C1598" s="12">
        <v>360.21901908794803</v>
      </c>
      <c r="D1598" s="12">
        <v>120.72639614759299</v>
      </c>
      <c r="E1598" s="1">
        <v>0.33514720142557802</v>
      </c>
      <c r="F1598" s="13">
        <v>-1.5771332079061799</v>
      </c>
      <c r="G1598" s="1">
        <v>1.58652525404519E-11</v>
      </c>
      <c r="H1598" s="1">
        <v>1.2007652879163301E-9</v>
      </c>
      <c r="I1598" s="12">
        <v>338</v>
      </c>
      <c r="J1598" s="12">
        <v>392</v>
      </c>
      <c r="K1598" s="12">
        <v>352</v>
      </c>
      <c r="L1598" s="12">
        <v>209</v>
      </c>
      <c r="M1598" s="12">
        <v>76</v>
      </c>
      <c r="N1598" s="12">
        <v>78</v>
      </c>
      <c r="O1598" s="1">
        <v>0</v>
      </c>
      <c r="P1598" s="1">
        <v>54.64</v>
      </c>
      <c r="Q1598" s="1" t="s">
        <v>8689</v>
      </c>
      <c r="R1598" s="1" t="s">
        <v>766</v>
      </c>
      <c r="S1598" s="1" t="s">
        <v>8690</v>
      </c>
      <c r="T1598" s="1"/>
      <c r="U1598" s="1" t="s">
        <v>8691</v>
      </c>
      <c r="V1598" s="1">
        <v>0</v>
      </c>
      <c r="W1598" s="1">
        <v>56.86</v>
      </c>
      <c r="X1598" s="1" t="s">
        <v>8692</v>
      </c>
      <c r="Y1598" s="1" t="s">
        <v>8693</v>
      </c>
      <c r="Z1598" s="1" t="s">
        <v>19</v>
      </c>
      <c r="AA1598" s="1"/>
    </row>
    <row r="1599" spans="1:27" x14ac:dyDescent="0.3">
      <c r="A1599" s="1" t="s">
        <v>5181</v>
      </c>
      <c r="B1599" s="12">
        <v>724.23354135688305</v>
      </c>
      <c r="C1599" s="12">
        <v>1085.8784618416601</v>
      </c>
      <c r="D1599" s="12">
        <v>362.58862087210503</v>
      </c>
      <c r="E1599" s="1">
        <v>0.33391271087295599</v>
      </c>
      <c r="F1599" s="13">
        <v>-1.5824570821561601</v>
      </c>
      <c r="G1599" s="1">
        <v>4.4791393000045697E-8</v>
      </c>
      <c r="H1599" s="1">
        <v>1.3805484106572499E-6</v>
      </c>
      <c r="I1599" s="12">
        <v>839</v>
      </c>
      <c r="J1599" s="12">
        <v>1264</v>
      </c>
      <c r="K1599" s="12">
        <v>1162</v>
      </c>
      <c r="L1599" s="12">
        <v>726</v>
      </c>
      <c r="M1599" s="12">
        <v>185</v>
      </c>
      <c r="N1599" s="12">
        <v>178</v>
      </c>
      <c r="O1599" s="1">
        <v>0</v>
      </c>
      <c r="P1599" s="1">
        <v>72.42</v>
      </c>
      <c r="Q1599" s="1" t="s">
        <v>5182</v>
      </c>
      <c r="R1599" s="1" t="s">
        <v>155</v>
      </c>
      <c r="S1599" s="1" t="s">
        <v>5183</v>
      </c>
      <c r="T1599" s="1" t="s">
        <v>5184</v>
      </c>
      <c r="U1599" s="1" t="s">
        <v>5185</v>
      </c>
      <c r="V1599" s="1">
        <v>0</v>
      </c>
      <c r="W1599" s="1">
        <v>76.19</v>
      </c>
      <c r="X1599" s="1" t="s">
        <v>5186</v>
      </c>
      <c r="Y1599" s="1" t="s">
        <v>5185</v>
      </c>
      <c r="Z1599" s="1" t="s">
        <v>168</v>
      </c>
      <c r="AA1599" s="1"/>
    </row>
    <row r="1600" spans="1:27" x14ac:dyDescent="0.3">
      <c r="A1600" s="1" t="s">
        <v>3597</v>
      </c>
      <c r="B1600" s="12">
        <v>354.943114852169</v>
      </c>
      <c r="C1600" s="12">
        <v>532.23639673662103</v>
      </c>
      <c r="D1600" s="12">
        <v>177.649832967718</v>
      </c>
      <c r="E1600" s="1">
        <v>0.33377994074995398</v>
      </c>
      <c r="F1600" s="13">
        <v>-1.5830308395581401</v>
      </c>
      <c r="G1600" s="1">
        <v>9.0761297453173997E-5</v>
      </c>
      <c r="H1600" s="1">
        <v>9.3353624080003703E-4</v>
      </c>
      <c r="I1600" s="12">
        <v>655</v>
      </c>
      <c r="J1600" s="12">
        <v>456</v>
      </c>
      <c r="K1600" s="12">
        <v>486</v>
      </c>
      <c r="L1600" s="12">
        <v>456</v>
      </c>
      <c r="M1600" s="12">
        <v>27</v>
      </c>
      <c r="N1600" s="12">
        <v>51</v>
      </c>
      <c r="O1600" s="1">
        <v>0</v>
      </c>
      <c r="P1600" s="1">
        <v>82.39</v>
      </c>
      <c r="Q1600" s="1" t="s">
        <v>3598</v>
      </c>
      <c r="R1600" s="1" t="s">
        <v>3599</v>
      </c>
      <c r="S1600" s="1" t="s">
        <v>3600</v>
      </c>
      <c r="T1600" s="1" t="s">
        <v>3601</v>
      </c>
      <c r="U1600" s="1" t="s">
        <v>3602</v>
      </c>
      <c r="V1600" s="1">
        <v>0</v>
      </c>
      <c r="W1600" s="1">
        <v>85.73</v>
      </c>
      <c r="X1600" s="1" t="s">
        <v>3603</v>
      </c>
      <c r="Y1600" s="1" t="s">
        <v>3604</v>
      </c>
      <c r="Z1600" s="1" t="s">
        <v>885</v>
      </c>
      <c r="AA1600" s="1"/>
    </row>
    <row r="1601" spans="1:27" x14ac:dyDescent="0.3">
      <c r="A1601" s="1" t="s">
        <v>6630</v>
      </c>
      <c r="B1601" s="12">
        <v>392.54484728487898</v>
      </c>
      <c r="C1601" s="12">
        <v>589.163776943573</v>
      </c>
      <c r="D1601" s="12">
        <v>195.925917626184</v>
      </c>
      <c r="E1601" s="1">
        <v>0.33254915745600799</v>
      </c>
      <c r="F1601" s="13">
        <v>-1.5883604791574399</v>
      </c>
      <c r="G1601" s="1">
        <v>2.2473825415835999E-9</v>
      </c>
      <c r="H1601" s="1">
        <v>1.0166234947152E-7</v>
      </c>
      <c r="I1601" s="12">
        <v>399</v>
      </c>
      <c r="J1601" s="12">
        <v>714</v>
      </c>
      <c r="K1601" s="12">
        <v>655</v>
      </c>
      <c r="L1601" s="12">
        <v>305</v>
      </c>
      <c r="M1601" s="12">
        <v>147</v>
      </c>
      <c r="N1601" s="12">
        <v>136</v>
      </c>
      <c r="O1601" s="1">
        <v>0</v>
      </c>
      <c r="P1601" s="1">
        <v>93.28</v>
      </c>
      <c r="Q1601" s="1" t="s">
        <v>6631</v>
      </c>
      <c r="R1601" s="1" t="s">
        <v>53</v>
      </c>
      <c r="S1601" s="1" t="s">
        <v>6632</v>
      </c>
      <c r="T1601" s="1" t="s">
        <v>6633</v>
      </c>
      <c r="U1601" s="1" t="s">
        <v>6634</v>
      </c>
      <c r="V1601" s="1">
        <v>0</v>
      </c>
      <c r="W1601" s="1">
        <v>92.75</v>
      </c>
      <c r="X1601" s="1" t="s">
        <v>6635</v>
      </c>
      <c r="Y1601" s="1" t="s">
        <v>6636</v>
      </c>
      <c r="Z1601" s="1" t="s">
        <v>191</v>
      </c>
      <c r="AA1601" s="1"/>
    </row>
    <row r="1602" spans="1:27" x14ac:dyDescent="0.3">
      <c r="A1602" s="1" t="s">
        <v>4076</v>
      </c>
      <c r="B1602" s="12">
        <v>3338.2806090785102</v>
      </c>
      <c r="C1602" s="12">
        <v>5017.3424919082099</v>
      </c>
      <c r="D1602" s="12">
        <v>1659.2187262488101</v>
      </c>
      <c r="E1602" s="1">
        <v>0.33069672419707002</v>
      </c>
      <c r="F1602" s="13">
        <v>-1.59641934028077</v>
      </c>
      <c r="G1602" s="1">
        <v>6.1738596395258403E-13</v>
      </c>
      <c r="H1602" s="1">
        <v>6.1459396373343498E-11</v>
      </c>
      <c r="I1602" s="12">
        <v>3829</v>
      </c>
      <c r="J1602" s="12">
        <v>5916</v>
      </c>
      <c r="K1602" s="12">
        <v>5365</v>
      </c>
      <c r="L1602" s="12">
        <v>2448</v>
      </c>
      <c r="M1602" s="12">
        <v>1258</v>
      </c>
      <c r="N1602" s="12">
        <v>1282</v>
      </c>
      <c r="O1602" s="1">
        <v>0</v>
      </c>
      <c r="P1602" s="1">
        <v>85.53</v>
      </c>
      <c r="Q1602" s="1" t="s">
        <v>4077</v>
      </c>
      <c r="R1602" s="1" t="s">
        <v>45</v>
      </c>
      <c r="S1602" s="1" t="s">
        <v>3630</v>
      </c>
      <c r="T1602" s="1" t="s">
        <v>3631</v>
      </c>
      <c r="U1602" s="1" t="s">
        <v>3632</v>
      </c>
      <c r="V1602" s="1">
        <v>0</v>
      </c>
      <c r="W1602" s="1">
        <v>86.71</v>
      </c>
      <c r="X1602" s="1" t="s">
        <v>4078</v>
      </c>
      <c r="Y1602" s="1" t="s">
        <v>3634</v>
      </c>
      <c r="Z1602" s="1" t="s">
        <v>27</v>
      </c>
      <c r="AA1602" s="1"/>
    </row>
    <row r="1603" spans="1:27" x14ac:dyDescent="0.3">
      <c r="A1603" s="1" t="s">
        <v>5316</v>
      </c>
      <c r="B1603" s="12">
        <v>209.03869643250201</v>
      </c>
      <c r="C1603" s="12">
        <v>314.36713961913802</v>
      </c>
      <c r="D1603" s="12">
        <v>103.71025324586699</v>
      </c>
      <c r="E1603" s="1">
        <v>0.32990169828663901</v>
      </c>
      <c r="F1603" s="13">
        <v>-1.5998918901782</v>
      </c>
      <c r="G1603" s="1">
        <v>1.19725508306134E-8</v>
      </c>
      <c r="H1603" s="1">
        <v>4.3881940453029198E-7</v>
      </c>
      <c r="I1603" s="12">
        <v>255</v>
      </c>
      <c r="J1603" s="12">
        <v>347</v>
      </c>
      <c r="K1603" s="12">
        <v>342</v>
      </c>
      <c r="L1603" s="12">
        <v>214</v>
      </c>
      <c r="M1603" s="12">
        <v>52</v>
      </c>
      <c r="N1603" s="12">
        <v>47</v>
      </c>
      <c r="O1603" s="2">
        <v>1.9999999999999998E-145</v>
      </c>
      <c r="P1603" s="1">
        <v>61.36</v>
      </c>
      <c r="Q1603" s="1" t="s">
        <v>5317</v>
      </c>
      <c r="R1603" s="1" t="s">
        <v>22</v>
      </c>
      <c r="S1603" s="1" t="s">
        <v>5318</v>
      </c>
      <c r="T1603" s="1"/>
      <c r="U1603" s="1"/>
      <c r="V1603" s="2">
        <v>9.0000000000000002E-167</v>
      </c>
      <c r="W1603" s="1">
        <v>67.08</v>
      </c>
      <c r="X1603" s="1" t="s">
        <v>5319</v>
      </c>
      <c r="Y1603" s="1" t="s">
        <v>50</v>
      </c>
      <c r="Z1603" s="1" t="s">
        <v>66</v>
      </c>
      <c r="AA1603" s="1"/>
    </row>
    <row r="1604" spans="1:27" x14ac:dyDescent="0.3">
      <c r="A1604" s="1" t="s">
        <v>2942</v>
      </c>
      <c r="B1604" s="12">
        <v>278.43093466462699</v>
      </c>
      <c r="C1604" s="12">
        <v>419.74485574584497</v>
      </c>
      <c r="D1604" s="12">
        <v>137.117013583409</v>
      </c>
      <c r="E1604" s="1">
        <v>0.32666752601354898</v>
      </c>
      <c r="F1604" s="13">
        <v>-1.61410505115459</v>
      </c>
      <c r="G1604" s="1">
        <v>1.3138285456627001E-6</v>
      </c>
      <c r="H1604" s="1">
        <v>2.6041631376236399E-5</v>
      </c>
      <c r="I1604" s="12">
        <v>469</v>
      </c>
      <c r="J1604" s="12">
        <v>412</v>
      </c>
      <c r="K1604" s="12">
        <v>387</v>
      </c>
      <c r="L1604" s="12">
        <v>328</v>
      </c>
      <c r="M1604" s="12">
        <v>40</v>
      </c>
      <c r="N1604" s="12">
        <v>43</v>
      </c>
      <c r="O1604" s="2">
        <v>3.9999999999999998E-44</v>
      </c>
      <c r="P1604" s="1">
        <v>61.67</v>
      </c>
      <c r="Q1604" s="1" t="s">
        <v>2943</v>
      </c>
      <c r="R1604" s="1" t="s">
        <v>30</v>
      </c>
      <c r="S1604" s="1" t="s">
        <v>2944</v>
      </c>
      <c r="T1604" s="1" t="s">
        <v>2945</v>
      </c>
      <c r="U1604" s="1" t="s">
        <v>2946</v>
      </c>
      <c r="V1604" s="2">
        <v>2E-45</v>
      </c>
      <c r="W1604" s="1">
        <v>68.75</v>
      </c>
      <c r="X1604" s="1" t="s">
        <v>2947</v>
      </c>
      <c r="Y1604" s="1" t="s">
        <v>2948</v>
      </c>
      <c r="Z1604" s="1" t="s">
        <v>176</v>
      </c>
      <c r="AA1604" s="1"/>
    </row>
    <row r="1605" spans="1:27" x14ac:dyDescent="0.3">
      <c r="A1605" s="1" t="s">
        <v>4471</v>
      </c>
      <c r="B1605" s="12">
        <v>456.99632940248699</v>
      </c>
      <c r="C1605" s="12">
        <v>689.80925199338196</v>
      </c>
      <c r="D1605" s="12">
        <v>224.18340681159199</v>
      </c>
      <c r="E1605" s="1">
        <v>0.32499333136480402</v>
      </c>
      <c r="F1605" s="13">
        <v>-1.6215179795328301</v>
      </c>
      <c r="G1605" s="1">
        <v>1.1701821814435001E-12</v>
      </c>
      <c r="H1605" s="1">
        <v>1.1017335731193E-10</v>
      </c>
      <c r="I1605" s="12">
        <v>658</v>
      </c>
      <c r="J1605" s="12">
        <v>782</v>
      </c>
      <c r="K1605" s="12">
        <v>637</v>
      </c>
      <c r="L1605" s="12">
        <v>367</v>
      </c>
      <c r="M1605" s="12">
        <v>147</v>
      </c>
      <c r="N1605" s="12">
        <v>158</v>
      </c>
      <c r="O1605" s="2">
        <v>7.0000000000000007E-21</v>
      </c>
      <c r="P1605" s="1">
        <v>53.66</v>
      </c>
      <c r="Q1605" s="1" t="s">
        <v>4472</v>
      </c>
      <c r="R1605" s="1" t="s">
        <v>210</v>
      </c>
      <c r="S1605" s="1" t="s">
        <v>4473</v>
      </c>
      <c r="T1605" s="1"/>
      <c r="U1605" s="1"/>
      <c r="V1605" s="1"/>
      <c r="W1605" s="1"/>
      <c r="X1605" s="1"/>
      <c r="Y1605" s="1"/>
      <c r="Z1605" s="1"/>
      <c r="AA1605" s="1"/>
    </row>
    <row r="1606" spans="1:27" x14ac:dyDescent="0.3">
      <c r="A1606" s="1" t="s">
        <v>3348</v>
      </c>
      <c r="B1606" s="12">
        <v>373.87701690390998</v>
      </c>
      <c r="C1606" s="12">
        <v>564.92257779204601</v>
      </c>
      <c r="D1606" s="12">
        <v>182.83145601577499</v>
      </c>
      <c r="E1606" s="1">
        <v>0.32363984588889499</v>
      </c>
      <c r="F1606" s="13">
        <v>-1.62753885446367</v>
      </c>
      <c r="G1606" s="1">
        <v>2.23279418211694E-11</v>
      </c>
      <c r="H1606" s="1">
        <v>1.6193197342137201E-9</v>
      </c>
      <c r="I1606" s="12">
        <v>537</v>
      </c>
      <c r="J1606" s="12">
        <v>612</v>
      </c>
      <c r="K1606" s="12">
        <v>547</v>
      </c>
      <c r="L1606" s="12">
        <v>370</v>
      </c>
      <c r="M1606" s="12">
        <v>88</v>
      </c>
      <c r="N1606" s="12">
        <v>91</v>
      </c>
      <c r="O1606" s="2">
        <v>9.9999999999999997E-73</v>
      </c>
      <c r="P1606" s="1">
        <v>65.53</v>
      </c>
      <c r="Q1606" s="1" t="s">
        <v>3349</v>
      </c>
      <c r="R1606" s="1" t="s">
        <v>53</v>
      </c>
      <c r="S1606" s="1" t="s">
        <v>3350</v>
      </c>
      <c r="T1606" s="1"/>
      <c r="U1606" s="1" t="s">
        <v>1072</v>
      </c>
      <c r="V1606" s="2">
        <v>6.9999999999999999E-78</v>
      </c>
      <c r="W1606" s="1">
        <v>69.38</v>
      </c>
      <c r="X1606" s="1" t="s">
        <v>3351</v>
      </c>
      <c r="Y1606" s="1" t="s">
        <v>3352</v>
      </c>
      <c r="Z1606" s="1" t="s">
        <v>27</v>
      </c>
      <c r="AA1606" s="1"/>
    </row>
    <row r="1607" spans="1:27" x14ac:dyDescent="0.3">
      <c r="A1607" s="1" t="s">
        <v>7508</v>
      </c>
      <c r="B1607" s="12">
        <v>137.271947107263</v>
      </c>
      <c r="C1607" s="12">
        <v>207.480374798697</v>
      </c>
      <c r="D1607" s="12">
        <v>67.063519415829006</v>
      </c>
      <c r="E1607" s="1">
        <v>0.32322825462839999</v>
      </c>
      <c r="F1607" s="13">
        <v>-1.62937477974751</v>
      </c>
      <c r="G1607" s="1">
        <v>8.69107765768237E-5</v>
      </c>
      <c r="H1607" s="1">
        <v>9.0134606975393399E-4</v>
      </c>
      <c r="I1607" s="12">
        <v>298</v>
      </c>
      <c r="J1607" s="12">
        <v>197</v>
      </c>
      <c r="K1607" s="12">
        <v>163</v>
      </c>
      <c r="L1607" s="12">
        <v>176</v>
      </c>
      <c r="M1607" s="12">
        <v>18</v>
      </c>
      <c r="N1607" s="12">
        <v>12</v>
      </c>
      <c r="O1607" s="2">
        <v>7.9999999999999998E-47</v>
      </c>
      <c r="P1607" s="1">
        <v>97.44</v>
      </c>
      <c r="Q1607" s="1" t="s">
        <v>7509</v>
      </c>
      <c r="R1607" s="1" t="s">
        <v>7510</v>
      </c>
      <c r="S1607" s="1" t="s">
        <v>7509</v>
      </c>
      <c r="T1607" s="1" t="s">
        <v>7511</v>
      </c>
      <c r="U1607" s="1" t="s">
        <v>7512</v>
      </c>
      <c r="V1607" s="1"/>
      <c r="W1607" s="1"/>
      <c r="X1607" s="1"/>
      <c r="Y1607" s="1"/>
      <c r="Z1607" s="1"/>
      <c r="AA1607" s="1"/>
    </row>
    <row r="1608" spans="1:27" x14ac:dyDescent="0.3">
      <c r="A1608" s="1" t="s">
        <v>1509</v>
      </c>
      <c r="B1608" s="12">
        <v>315.77702102860098</v>
      </c>
      <c r="C1608" s="12">
        <v>477.71483663372902</v>
      </c>
      <c r="D1608" s="12">
        <v>153.83920542347201</v>
      </c>
      <c r="E1608" s="1">
        <v>0.322031458155073</v>
      </c>
      <c r="F1608" s="13">
        <v>-1.6347264677042499</v>
      </c>
      <c r="G1608" s="1">
        <v>7.4982948189656797E-7</v>
      </c>
      <c r="H1608" s="1">
        <v>1.6111995275739101E-5</v>
      </c>
      <c r="I1608" s="12">
        <v>299</v>
      </c>
      <c r="J1608" s="12">
        <v>566</v>
      </c>
      <c r="K1608" s="12">
        <v>569</v>
      </c>
      <c r="L1608" s="12">
        <v>285</v>
      </c>
      <c r="M1608" s="12">
        <v>83</v>
      </c>
      <c r="N1608" s="12">
        <v>94</v>
      </c>
      <c r="O1608" s="2">
        <v>2E-73</v>
      </c>
      <c r="P1608" s="1">
        <v>72.400000000000006</v>
      </c>
      <c r="Q1608" s="1" t="s">
        <v>1510</v>
      </c>
      <c r="R1608" s="1" t="s">
        <v>14</v>
      </c>
      <c r="S1608" s="1" t="s">
        <v>1511</v>
      </c>
      <c r="T1608" s="1"/>
      <c r="U1608" s="1" t="s">
        <v>1512</v>
      </c>
      <c r="V1608" s="2">
        <v>1.0000000000000001E-115</v>
      </c>
      <c r="W1608" s="1">
        <v>71.77</v>
      </c>
      <c r="X1608" s="1" t="s">
        <v>1513</v>
      </c>
      <c r="Y1608" s="1" t="s">
        <v>1514</v>
      </c>
      <c r="Z1608" s="1" t="s">
        <v>19</v>
      </c>
      <c r="AA1608" s="1"/>
    </row>
    <row r="1609" spans="1:27" x14ac:dyDescent="0.3">
      <c r="A1609" s="1" t="s">
        <v>8881</v>
      </c>
      <c r="B1609" s="12">
        <v>277.463071478345</v>
      </c>
      <c r="C1609" s="12">
        <v>420.18291741179502</v>
      </c>
      <c r="D1609" s="12">
        <v>134.74322554489501</v>
      </c>
      <c r="E1609" s="1">
        <v>0.32067754294932799</v>
      </c>
      <c r="F1609" s="13">
        <v>-1.64080476951457</v>
      </c>
      <c r="G1609" s="1">
        <v>1.46174222404315E-12</v>
      </c>
      <c r="H1609" s="1">
        <v>1.3399160832592601E-10</v>
      </c>
      <c r="I1609" s="12">
        <v>328</v>
      </c>
      <c r="J1609" s="12">
        <v>465</v>
      </c>
      <c r="K1609" s="12">
        <v>470</v>
      </c>
      <c r="L1609" s="12">
        <v>199</v>
      </c>
      <c r="M1609" s="12">
        <v>85</v>
      </c>
      <c r="N1609" s="12">
        <v>120</v>
      </c>
      <c r="O1609" s="1">
        <v>0</v>
      </c>
      <c r="P1609" s="1">
        <v>87.3</v>
      </c>
      <c r="Q1609" s="1" t="s">
        <v>8882</v>
      </c>
      <c r="R1609" s="1" t="s">
        <v>45</v>
      </c>
      <c r="S1609" s="1" t="s">
        <v>8883</v>
      </c>
      <c r="T1609" s="1" t="s">
        <v>8884</v>
      </c>
      <c r="U1609" s="1" t="s">
        <v>8885</v>
      </c>
      <c r="V1609" s="1">
        <v>0</v>
      </c>
      <c r="W1609" s="1">
        <v>88.87</v>
      </c>
      <c r="X1609" s="1" t="s">
        <v>8886</v>
      </c>
      <c r="Y1609" s="1" t="s">
        <v>8887</v>
      </c>
      <c r="Z1609" s="1" t="s">
        <v>27</v>
      </c>
      <c r="AA1609" s="1"/>
    </row>
    <row r="1610" spans="1:27" x14ac:dyDescent="0.3">
      <c r="A1610" s="1" t="s">
        <v>8789</v>
      </c>
      <c r="B1610" s="12">
        <v>508.19003793778802</v>
      </c>
      <c r="C1610" s="12">
        <v>769.60508383024398</v>
      </c>
      <c r="D1610" s="12">
        <v>246.774992045331</v>
      </c>
      <c r="E1610" s="1">
        <v>0.32065145778034398</v>
      </c>
      <c r="F1610" s="13">
        <v>-1.64092212876049</v>
      </c>
      <c r="G1610" s="1">
        <v>4.7196580698069303E-6</v>
      </c>
      <c r="H1610" s="1">
        <v>7.9230436061237898E-5</v>
      </c>
      <c r="I1610" s="12">
        <v>443</v>
      </c>
      <c r="J1610" s="12">
        <v>958</v>
      </c>
      <c r="K1610" s="12">
        <v>912</v>
      </c>
      <c r="L1610" s="12">
        <v>450</v>
      </c>
      <c r="M1610" s="12">
        <v>135</v>
      </c>
      <c r="N1610" s="12">
        <v>156</v>
      </c>
      <c r="O1610" s="1">
        <v>0</v>
      </c>
      <c r="P1610" s="1">
        <v>58.96</v>
      </c>
      <c r="Q1610" s="1" t="s">
        <v>8790</v>
      </c>
      <c r="R1610" s="1" t="s">
        <v>53</v>
      </c>
      <c r="S1610" s="1" t="s">
        <v>8791</v>
      </c>
      <c r="T1610" s="1" t="s">
        <v>8792</v>
      </c>
      <c r="U1610" s="1" t="s">
        <v>8793</v>
      </c>
      <c r="V1610" s="1">
        <v>0</v>
      </c>
      <c r="W1610" s="1">
        <v>58.97</v>
      </c>
      <c r="X1610" s="1" t="s">
        <v>8794</v>
      </c>
      <c r="Y1610" s="1" t="s">
        <v>8795</v>
      </c>
      <c r="Z1610" s="1" t="s">
        <v>271</v>
      </c>
      <c r="AA1610" s="1"/>
    </row>
    <row r="1611" spans="1:27" x14ac:dyDescent="0.3">
      <c r="A1611" s="1" t="s">
        <v>7745</v>
      </c>
      <c r="B1611" s="12">
        <v>149.86997311638601</v>
      </c>
      <c r="C1611" s="12">
        <v>226.988862644942</v>
      </c>
      <c r="D1611" s="12">
        <v>72.751083587830493</v>
      </c>
      <c r="E1611" s="1">
        <v>0.32050508002953598</v>
      </c>
      <c r="F1611" s="13">
        <v>-1.6415808710376201</v>
      </c>
      <c r="G1611" s="1">
        <v>2.8202358512702601E-6</v>
      </c>
      <c r="H1611" s="1">
        <v>5.0605586819176701E-5</v>
      </c>
      <c r="I1611" s="12">
        <v>194</v>
      </c>
      <c r="J1611" s="12">
        <v>238</v>
      </c>
      <c r="K1611" s="12">
        <v>249</v>
      </c>
      <c r="L1611" s="12">
        <v>179</v>
      </c>
      <c r="M1611" s="12">
        <v>22</v>
      </c>
      <c r="N1611" s="12">
        <v>18</v>
      </c>
      <c r="O1611" s="2">
        <v>5.9999999999999998E-48</v>
      </c>
      <c r="P1611" s="1">
        <v>54.71</v>
      </c>
      <c r="Q1611" s="1" t="s">
        <v>7746</v>
      </c>
      <c r="R1611" s="1" t="s">
        <v>45</v>
      </c>
      <c r="S1611" s="1" t="s">
        <v>1945</v>
      </c>
      <c r="T1611" s="1"/>
      <c r="U1611" s="1" t="s">
        <v>1946</v>
      </c>
      <c r="V1611" s="2">
        <v>9.0000000000000002E-59</v>
      </c>
      <c r="W1611" s="1">
        <v>54.6</v>
      </c>
      <c r="X1611" s="1" t="s">
        <v>7747</v>
      </c>
      <c r="Y1611" s="1" t="s">
        <v>7748</v>
      </c>
      <c r="Z1611" s="1" t="s">
        <v>27</v>
      </c>
      <c r="AA1611" s="1"/>
    </row>
    <row r="1612" spans="1:27" x14ac:dyDescent="0.3">
      <c r="A1612" s="1" t="s">
        <v>726</v>
      </c>
      <c r="B1612" s="12">
        <v>993.74698079135703</v>
      </c>
      <c r="C1612" s="12">
        <v>1506.14779120291</v>
      </c>
      <c r="D1612" s="12">
        <v>481.34617037979899</v>
      </c>
      <c r="E1612" s="1">
        <v>0.31958760832850502</v>
      </c>
      <c r="F1612" s="13">
        <v>-1.6457166245113299</v>
      </c>
      <c r="G1612" s="1">
        <v>3.3575272839397702E-11</v>
      </c>
      <c r="H1612" s="1">
        <v>2.2964898871201202E-9</v>
      </c>
      <c r="I1612" s="12">
        <v>1019</v>
      </c>
      <c r="J1612" s="12">
        <v>1827</v>
      </c>
      <c r="K1612" s="12">
        <v>1683</v>
      </c>
      <c r="L1612" s="12">
        <v>642</v>
      </c>
      <c r="M1612" s="12">
        <v>414</v>
      </c>
      <c r="N1612" s="12">
        <v>393</v>
      </c>
      <c r="O1612" s="2">
        <v>2E-165</v>
      </c>
      <c r="P1612" s="1">
        <v>76.52</v>
      </c>
      <c r="Q1612" s="1" t="s">
        <v>727</v>
      </c>
      <c r="R1612" s="1" t="s">
        <v>45</v>
      </c>
      <c r="S1612" s="1" t="s">
        <v>728</v>
      </c>
      <c r="T1612" s="1" t="s">
        <v>729</v>
      </c>
      <c r="U1612" s="1" t="s">
        <v>729</v>
      </c>
      <c r="V1612" s="1">
        <v>0</v>
      </c>
      <c r="W1612" s="1">
        <v>78.83</v>
      </c>
      <c r="X1612" s="1" t="s">
        <v>730</v>
      </c>
      <c r="Y1612" s="1" t="s">
        <v>731</v>
      </c>
      <c r="Z1612" s="1" t="s">
        <v>216</v>
      </c>
      <c r="AA1612" s="1"/>
    </row>
    <row r="1613" spans="1:27" x14ac:dyDescent="0.3">
      <c r="A1613" s="1" t="s">
        <v>7130</v>
      </c>
      <c r="B1613" s="12">
        <v>429.74784621953398</v>
      </c>
      <c r="C1613" s="12">
        <v>651.35403541996902</v>
      </c>
      <c r="D1613" s="12">
        <v>208.141657019099</v>
      </c>
      <c r="E1613" s="1">
        <v>0.31955226451448498</v>
      </c>
      <c r="F1613" s="13">
        <v>-1.64587618377975</v>
      </c>
      <c r="G1613" s="1">
        <v>2.1314510455237801E-7</v>
      </c>
      <c r="H1613" s="1">
        <v>5.43110590418643E-6</v>
      </c>
      <c r="I1613" s="12">
        <v>755</v>
      </c>
      <c r="J1613" s="12">
        <v>616</v>
      </c>
      <c r="K1613" s="12">
        <v>587</v>
      </c>
      <c r="L1613" s="12">
        <v>479</v>
      </c>
      <c r="M1613" s="12">
        <v>62</v>
      </c>
      <c r="N1613" s="12">
        <v>85</v>
      </c>
      <c r="O1613" s="2">
        <v>9.9999999999999994E-50</v>
      </c>
      <c r="P1613" s="1">
        <v>46.75</v>
      </c>
      <c r="Q1613" s="1" t="s">
        <v>7131</v>
      </c>
      <c r="R1613" s="1" t="s">
        <v>53</v>
      </c>
      <c r="S1613" s="1" t="s">
        <v>7132</v>
      </c>
      <c r="T1613" s="1" t="s">
        <v>7133</v>
      </c>
      <c r="U1613" s="1" t="s">
        <v>7134</v>
      </c>
      <c r="V1613" s="2">
        <v>9.9999999999999997E-61</v>
      </c>
      <c r="W1613" s="1">
        <v>49.59</v>
      </c>
      <c r="X1613" s="1" t="s">
        <v>7135</v>
      </c>
      <c r="Y1613" s="1" t="s">
        <v>7136</v>
      </c>
      <c r="Z1613" s="1" t="s">
        <v>19</v>
      </c>
      <c r="AA1613" s="1"/>
    </row>
    <row r="1614" spans="1:27" x14ac:dyDescent="0.3">
      <c r="A1614" s="1" t="s">
        <v>7438</v>
      </c>
      <c r="B1614" s="12">
        <v>513.50422330432605</v>
      </c>
      <c r="C1614" s="12">
        <v>779.21807253916995</v>
      </c>
      <c r="D1614" s="12">
        <v>247.790374069482</v>
      </c>
      <c r="E1614" s="1">
        <v>0.31799875131492999</v>
      </c>
      <c r="F1614" s="13">
        <v>-1.6529069943943799</v>
      </c>
      <c r="G1614" s="1">
        <v>1.72765509747394E-10</v>
      </c>
      <c r="H1614" s="1">
        <v>1.0247256743233499E-8</v>
      </c>
      <c r="I1614" s="12">
        <v>585</v>
      </c>
      <c r="J1614" s="12">
        <v>955</v>
      </c>
      <c r="K1614" s="12">
        <v>804</v>
      </c>
      <c r="L1614" s="12">
        <v>432</v>
      </c>
      <c r="M1614" s="12">
        <v>156</v>
      </c>
      <c r="N1614" s="12">
        <v>159</v>
      </c>
      <c r="O1614" s="2">
        <v>9.0000000000000002E-39</v>
      </c>
      <c r="P1614" s="1">
        <v>74.19</v>
      </c>
      <c r="Q1614" s="1" t="s">
        <v>7439</v>
      </c>
      <c r="R1614" s="1" t="s">
        <v>45</v>
      </c>
      <c r="S1614" s="1" t="s">
        <v>7440</v>
      </c>
      <c r="T1614" s="1" t="s">
        <v>7441</v>
      </c>
      <c r="U1614" s="1" t="s">
        <v>7442</v>
      </c>
      <c r="V1614" s="2">
        <v>1.9999999999999999E-44</v>
      </c>
      <c r="W1614" s="1">
        <v>66.67</v>
      </c>
      <c r="X1614" s="1" t="s">
        <v>7443</v>
      </c>
      <c r="Y1614" s="1" t="s">
        <v>7444</v>
      </c>
      <c r="Z1614" s="1" t="s">
        <v>27</v>
      </c>
      <c r="AA1614" s="1"/>
    </row>
    <row r="1615" spans="1:27" x14ac:dyDescent="0.3">
      <c r="A1615" s="1" t="s">
        <v>4749</v>
      </c>
      <c r="B1615" s="12">
        <v>156.30596346326601</v>
      </c>
      <c r="C1615" s="12">
        <v>237.22924795731899</v>
      </c>
      <c r="D1615" s="12">
        <v>75.382678969213302</v>
      </c>
      <c r="E1615" s="1">
        <v>0.31776300611455799</v>
      </c>
      <c r="F1615" s="13">
        <v>-1.65397691860138</v>
      </c>
      <c r="G1615" s="1">
        <v>8.6517694523020795E-6</v>
      </c>
      <c r="H1615" s="1">
        <v>1.3368117130007799E-4</v>
      </c>
      <c r="I1615" s="12">
        <v>282</v>
      </c>
      <c r="J1615" s="12">
        <v>230</v>
      </c>
      <c r="K1615" s="12">
        <v>200</v>
      </c>
      <c r="L1615" s="12">
        <v>188</v>
      </c>
      <c r="M1615" s="12">
        <v>22</v>
      </c>
      <c r="N1615" s="12">
        <v>17</v>
      </c>
      <c r="O1615" s="1">
        <v>0</v>
      </c>
      <c r="P1615" s="1">
        <v>86.17</v>
      </c>
      <c r="Q1615" s="1" t="s">
        <v>4750</v>
      </c>
      <c r="R1615" s="1" t="s">
        <v>14</v>
      </c>
      <c r="S1615" s="1" t="s">
        <v>4751</v>
      </c>
      <c r="T1615" s="1" t="s">
        <v>9062</v>
      </c>
      <c r="U1615" s="1" t="s">
        <v>9063</v>
      </c>
      <c r="V1615" s="1">
        <v>0</v>
      </c>
      <c r="W1615" s="1">
        <v>86.17</v>
      </c>
      <c r="X1615" s="1" t="s">
        <v>4752</v>
      </c>
      <c r="Y1615" s="1" t="s">
        <v>4753</v>
      </c>
      <c r="Z1615" s="1" t="s">
        <v>160</v>
      </c>
      <c r="AA1615" s="1"/>
    </row>
    <row r="1616" spans="1:27" x14ac:dyDescent="0.3">
      <c r="A1616" s="1" t="s">
        <v>2153</v>
      </c>
      <c r="B1616" s="12">
        <v>534.38911084588904</v>
      </c>
      <c r="C1616" s="12">
        <v>811.21931865331396</v>
      </c>
      <c r="D1616" s="12">
        <v>257.558903038464</v>
      </c>
      <c r="E1616" s="1">
        <v>0.31749601755790402</v>
      </c>
      <c r="F1616" s="13">
        <v>-1.65518959901987</v>
      </c>
      <c r="G1616" s="1">
        <v>5.1265982301124003E-8</v>
      </c>
      <c r="H1616" s="1">
        <v>1.5588249754557701E-6</v>
      </c>
      <c r="I1616" s="12">
        <v>623</v>
      </c>
      <c r="J1616" s="12">
        <v>942</v>
      </c>
      <c r="K1616" s="12">
        <v>880</v>
      </c>
      <c r="L1616" s="12">
        <v>545</v>
      </c>
      <c r="M1616" s="12">
        <v>115</v>
      </c>
      <c r="N1616" s="12">
        <v>121</v>
      </c>
      <c r="O1616" s="2">
        <v>2.0000000000000001E-25</v>
      </c>
      <c r="P1616" s="1">
        <v>59.46</v>
      </c>
      <c r="Q1616" s="1" t="s">
        <v>2154</v>
      </c>
      <c r="R1616" s="1" t="s">
        <v>45</v>
      </c>
      <c r="S1616" s="1" t="s">
        <v>2155</v>
      </c>
      <c r="T1616" s="1" t="s">
        <v>2156</v>
      </c>
      <c r="U1616" s="1" t="s">
        <v>2157</v>
      </c>
      <c r="V1616" s="1"/>
      <c r="W1616" s="1"/>
      <c r="X1616" s="1"/>
      <c r="Y1616" s="1"/>
      <c r="Z1616" s="1"/>
      <c r="AA1616" s="1"/>
    </row>
    <row r="1617" spans="1:27" x14ac:dyDescent="0.3">
      <c r="A1617" s="1" t="s">
        <v>3934</v>
      </c>
      <c r="B1617" s="12">
        <v>166.33815123058099</v>
      </c>
      <c r="C1617" s="12">
        <v>252.55121780405599</v>
      </c>
      <c r="D1617" s="12">
        <v>80.125084657107195</v>
      </c>
      <c r="E1617" s="1">
        <v>0.31726271349549801</v>
      </c>
      <c r="F1617" s="13">
        <v>-1.65625011733192</v>
      </c>
      <c r="G1617" s="1">
        <v>1.13366227556635E-10</v>
      </c>
      <c r="H1617" s="1">
        <v>7.1156657449102501E-9</v>
      </c>
      <c r="I1617" s="12">
        <v>190</v>
      </c>
      <c r="J1617" s="12">
        <v>285</v>
      </c>
      <c r="K1617" s="12">
        <v>284</v>
      </c>
      <c r="L1617" s="12">
        <v>145</v>
      </c>
      <c r="M1617" s="12">
        <v>53</v>
      </c>
      <c r="N1617" s="12">
        <v>44</v>
      </c>
      <c r="O1617" s="1">
        <v>0</v>
      </c>
      <c r="P1617" s="1">
        <v>66.849999999999994</v>
      </c>
      <c r="Q1617" s="1" t="s">
        <v>3935</v>
      </c>
      <c r="R1617" s="1" t="s">
        <v>179</v>
      </c>
      <c r="S1617" s="1" t="s">
        <v>3936</v>
      </c>
      <c r="T1617" s="1"/>
      <c r="U1617" s="1" t="s">
        <v>3937</v>
      </c>
      <c r="V1617" s="1">
        <v>0</v>
      </c>
      <c r="W1617" s="1">
        <v>67.86</v>
      </c>
      <c r="X1617" s="1" t="s">
        <v>3938</v>
      </c>
      <c r="Y1617" s="1" t="s">
        <v>3939</v>
      </c>
      <c r="Z1617" s="1" t="s">
        <v>216</v>
      </c>
      <c r="AA1617" s="1"/>
    </row>
    <row r="1618" spans="1:27" x14ac:dyDescent="0.3">
      <c r="A1618" s="1" t="s">
        <v>7805</v>
      </c>
      <c r="B1618" s="12">
        <v>255.13735040917399</v>
      </c>
      <c r="C1618" s="12">
        <v>387.398355081484</v>
      </c>
      <c r="D1618" s="12">
        <v>122.876345736864</v>
      </c>
      <c r="E1618" s="1">
        <v>0.31718344728391601</v>
      </c>
      <c r="F1618" s="13">
        <v>-1.6566106111863199</v>
      </c>
      <c r="G1618" s="1">
        <v>1.2514310571608901E-12</v>
      </c>
      <c r="H1618" s="1">
        <v>1.1711746103214099E-10</v>
      </c>
      <c r="I1618" s="12">
        <v>320</v>
      </c>
      <c r="J1618" s="12">
        <v>441</v>
      </c>
      <c r="K1618" s="12">
        <v>402</v>
      </c>
      <c r="L1618" s="12">
        <v>190</v>
      </c>
      <c r="M1618" s="12">
        <v>79</v>
      </c>
      <c r="N1618" s="12">
        <v>100</v>
      </c>
      <c r="O1618" s="2">
        <v>2E-125</v>
      </c>
      <c r="P1618" s="1">
        <v>60.75</v>
      </c>
      <c r="Q1618" s="1" t="s">
        <v>7806</v>
      </c>
      <c r="R1618" s="1" t="s">
        <v>349</v>
      </c>
      <c r="S1618" s="1" t="s">
        <v>7807</v>
      </c>
      <c r="T1618" s="1"/>
      <c r="U1618" s="1"/>
      <c r="V1618" s="2">
        <v>4E-125</v>
      </c>
      <c r="W1618" s="1">
        <v>60.75</v>
      </c>
      <c r="X1618" s="1" t="s">
        <v>7808</v>
      </c>
      <c r="Y1618" s="1" t="s">
        <v>7809</v>
      </c>
      <c r="Z1618" s="1" t="s">
        <v>885</v>
      </c>
      <c r="AA1618" s="1"/>
    </row>
    <row r="1619" spans="1:27" x14ac:dyDescent="0.3">
      <c r="A1619" s="1" t="s">
        <v>5507</v>
      </c>
      <c r="B1619" s="12">
        <v>159.69208252403601</v>
      </c>
      <c r="C1619" s="12">
        <v>242.51093225975299</v>
      </c>
      <c r="D1619" s="12">
        <v>76.873232788318603</v>
      </c>
      <c r="E1619" s="1">
        <v>0.31698873148522499</v>
      </c>
      <c r="F1619" s="13">
        <v>-1.65749653944173</v>
      </c>
      <c r="G1619" s="1">
        <v>8.0211754686641701E-7</v>
      </c>
      <c r="H1619" s="1">
        <v>1.7126086256796798E-5</v>
      </c>
      <c r="I1619" s="12">
        <v>148</v>
      </c>
      <c r="J1619" s="12">
        <v>297</v>
      </c>
      <c r="K1619" s="12">
        <v>284</v>
      </c>
      <c r="L1619" s="12">
        <v>135</v>
      </c>
      <c r="M1619" s="12">
        <v>31</v>
      </c>
      <c r="N1619" s="12">
        <v>64</v>
      </c>
      <c r="O1619" s="1">
        <v>0</v>
      </c>
      <c r="P1619" s="1">
        <v>74.63</v>
      </c>
      <c r="Q1619" s="1" t="s">
        <v>5508</v>
      </c>
      <c r="R1619" s="1" t="s">
        <v>62</v>
      </c>
      <c r="S1619" s="1" t="s">
        <v>5509</v>
      </c>
      <c r="T1619" s="1" t="s">
        <v>5510</v>
      </c>
      <c r="U1619" s="1" t="s">
        <v>5511</v>
      </c>
      <c r="V1619" s="1">
        <v>0</v>
      </c>
      <c r="W1619" s="1">
        <v>74.400000000000006</v>
      </c>
      <c r="X1619" s="1" t="s">
        <v>5512</v>
      </c>
      <c r="Y1619" s="1" t="s">
        <v>5513</v>
      </c>
      <c r="Z1619" s="1" t="s">
        <v>1698</v>
      </c>
      <c r="AA1619" s="1"/>
    </row>
    <row r="1620" spans="1:27" x14ac:dyDescent="0.3">
      <c r="A1620" s="1" t="s">
        <v>440</v>
      </c>
      <c r="B1620" s="12">
        <v>1470.02714363171</v>
      </c>
      <c r="C1620" s="12">
        <v>2233.7779835874899</v>
      </c>
      <c r="D1620" s="12">
        <v>706.27630367593895</v>
      </c>
      <c r="E1620" s="1">
        <v>0.316180170484824</v>
      </c>
      <c r="F1620" s="13">
        <v>-1.6611812042317999</v>
      </c>
      <c r="G1620" s="1">
        <v>1.12455082101822E-13</v>
      </c>
      <c r="H1620" s="1">
        <v>1.30189665049583E-11</v>
      </c>
      <c r="I1620" s="12">
        <v>1920</v>
      </c>
      <c r="J1620" s="12">
        <v>2468</v>
      </c>
      <c r="K1620" s="12">
        <v>2330</v>
      </c>
      <c r="L1620" s="12">
        <v>1113</v>
      </c>
      <c r="M1620" s="12">
        <v>523</v>
      </c>
      <c r="N1620" s="12">
        <v>487</v>
      </c>
      <c r="O1620" s="1">
        <v>0</v>
      </c>
      <c r="P1620" s="1">
        <v>64.040000000000006</v>
      </c>
      <c r="Q1620" s="1" t="s">
        <v>441</v>
      </c>
      <c r="R1620" s="1" t="s">
        <v>53</v>
      </c>
      <c r="S1620" s="1" t="s">
        <v>442</v>
      </c>
      <c r="T1620" s="1" t="s">
        <v>443</v>
      </c>
      <c r="U1620" s="1" t="s">
        <v>444</v>
      </c>
      <c r="V1620" s="1">
        <v>0</v>
      </c>
      <c r="W1620" s="1">
        <v>64.34</v>
      </c>
      <c r="X1620" s="1" t="s">
        <v>445</v>
      </c>
      <c r="Y1620" s="1" t="s">
        <v>446</v>
      </c>
      <c r="Z1620" s="1" t="s">
        <v>293</v>
      </c>
      <c r="AA1620" s="1"/>
    </row>
    <row r="1621" spans="1:27" x14ac:dyDescent="0.3">
      <c r="A1621" s="1" t="s">
        <v>6827</v>
      </c>
      <c r="B1621" s="12">
        <v>1190.36870107245</v>
      </c>
      <c r="C1621" s="12">
        <v>1810.6355720899601</v>
      </c>
      <c r="D1621" s="12">
        <v>570.10183005494503</v>
      </c>
      <c r="E1621" s="1">
        <v>0.31486282432687202</v>
      </c>
      <c r="F1621" s="13">
        <v>-1.66720466553521</v>
      </c>
      <c r="G1621" s="1">
        <v>1.20687383776468E-9</v>
      </c>
      <c r="H1621" s="1">
        <v>5.8944472532575698E-8</v>
      </c>
      <c r="I1621" s="12">
        <v>1416</v>
      </c>
      <c r="J1621" s="12">
        <v>2208</v>
      </c>
      <c r="K1621" s="12">
        <v>1822</v>
      </c>
      <c r="L1621" s="12">
        <v>1089</v>
      </c>
      <c r="M1621" s="12">
        <v>326</v>
      </c>
      <c r="N1621" s="12">
        <v>299</v>
      </c>
      <c r="O1621" s="2">
        <v>9.9999999999999999E-160</v>
      </c>
      <c r="P1621" s="1">
        <v>75.400000000000006</v>
      </c>
      <c r="Q1621" s="1" t="s">
        <v>6828</v>
      </c>
      <c r="R1621" s="1" t="s">
        <v>349</v>
      </c>
      <c r="S1621" s="1" t="s">
        <v>6829</v>
      </c>
      <c r="T1621" s="1"/>
      <c r="U1621" s="1" t="s">
        <v>3954</v>
      </c>
      <c r="V1621" s="1">
        <v>0</v>
      </c>
      <c r="W1621" s="1">
        <v>78.34</v>
      </c>
      <c r="X1621" s="1" t="s">
        <v>6830</v>
      </c>
      <c r="Y1621" s="1" t="s">
        <v>6831</v>
      </c>
      <c r="Z1621" s="1" t="s">
        <v>27</v>
      </c>
      <c r="AA1621" s="1"/>
    </row>
    <row r="1622" spans="1:27" x14ac:dyDescent="0.3">
      <c r="A1622" s="1" t="s">
        <v>3020</v>
      </c>
      <c r="B1622" s="12">
        <v>1058.79903514843</v>
      </c>
      <c r="C1622" s="12">
        <v>1610.80303271194</v>
      </c>
      <c r="D1622" s="12">
        <v>506.79503758492399</v>
      </c>
      <c r="E1622" s="1">
        <v>0.31462259959349997</v>
      </c>
      <c r="F1622" s="13">
        <v>-1.66830579047056</v>
      </c>
      <c r="G1622" s="1">
        <v>2.8830750448445102E-8</v>
      </c>
      <c r="H1622" s="1">
        <v>9.4954192123234103E-7</v>
      </c>
      <c r="I1622" s="12">
        <v>1148</v>
      </c>
      <c r="J1622" s="12">
        <v>1923</v>
      </c>
      <c r="K1622" s="12">
        <v>1769</v>
      </c>
      <c r="L1622" s="12">
        <v>991</v>
      </c>
      <c r="M1622" s="12">
        <v>251</v>
      </c>
      <c r="N1622" s="12">
        <v>282</v>
      </c>
      <c r="O1622" s="2">
        <v>5.9999999999999997E-144</v>
      </c>
      <c r="P1622" s="1">
        <v>63.14</v>
      </c>
      <c r="Q1622" s="1" t="s">
        <v>3021</v>
      </c>
      <c r="R1622" s="1" t="s">
        <v>45</v>
      </c>
      <c r="S1622" s="1" t="s">
        <v>3022</v>
      </c>
      <c r="T1622" s="1"/>
      <c r="U1622" s="1" t="s">
        <v>3023</v>
      </c>
      <c r="V1622" s="2">
        <v>1E-173</v>
      </c>
      <c r="W1622" s="1">
        <v>64.459999999999994</v>
      </c>
      <c r="X1622" s="1" t="s">
        <v>3024</v>
      </c>
      <c r="Y1622" s="1" t="s">
        <v>3025</v>
      </c>
      <c r="Z1622" s="1" t="s">
        <v>27</v>
      </c>
      <c r="AA1622" s="1"/>
    </row>
    <row r="1623" spans="1:27" x14ac:dyDescent="0.3">
      <c r="A1623" s="1" t="s">
        <v>2613</v>
      </c>
      <c r="B1623" s="12">
        <v>161.20512113698501</v>
      </c>
      <c r="C1623" s="12">
        <v>245.317327847618</v>
      </c>
      <c r="D1623" s="12">
        <v>77.092914426351598</v>
      </c>
      <c r="E1623" s="1">
        <v>0.31425792504245298</v>
      </c>
      <c r="F1623" s="13">
        <v>-1.66997896750402</v>
      </c>
      <c r="G1623" s="1">
        <v>4.7112880376607799E-12</v>
      </c>
      <c r="H1623" s="1">
        <v>4.0017783011195803E-10</v>
      </c>
      <c r="I1623" s="12">
        <v>193</v>
      </c>
      <c r="J1623" s="12">
        <v>223</v>
      </c>
      <c r="K1623" s="12">
        <v>323</v>
      </c>
      <c r="L1623" s="12">
        <v>77</v>
      </c>
      <c r="M1623" s="12">
        <v>87</v>
      </c>
      <c r="N1623" s="12">
        <v>67</v>
      </c>
      <c r="O1623" s="1"/>
      <c r="P1623" s="1"/>
      <c r="Q1623" s="1"/>
      <c r="R1623" s="1"/>
      <c r="S1623" s="1"/>
      <c r="T1623" s="1"/>
      <c r="U1623" s="1"/>
      <c r="V1623" s="1"/>
      <c r="W1623" s="1"/>
      <c r="X1623" s="1"/>
      <c r="Y1623" s="1"/>
      <c r="Z1623" s="1"/>
      <c r="AA1623" s="1"/>
    </row>
    <row r="1624" spans="1:27" x14ac:dyDescent="0.3">
      <c r="A1624" s="1" t="s">
        <v>2417</v>
      </c>
      <c r="B1624" s="12">
        <v>306.42303192632897</v>
      </c>
      <c r="C1624" s="12">
        <v>466.35478181223101</v>
      </c>
      <c r="D1624" s="12">
        <v>146.491282040427</v>
      </c>
      <c r="E1624" s="1">
        <v>0.31411982412010198</v>
      </c>
      <c r="F1624" s="13">
        <v>-1.6706131004576099</v>
      </c>
      <c r="G1624" s="1">
        <v>6.1056759715330601E-13</v>
      </c>
      <c r="H1624" s="1">
        <v>6.1170262666083404E-11</v>
      </c>
      <c r="I1624" s="12">
        <v>497</v>
      </c>
      <c r="J1624" s="12">
        <v>440</v>
      </c>
      <c r="K1624" s="12">
        <v>462</v>
      </c>
      <c r="L1624" s="12">
        <v>189</v>
      </c>
      <c r="M1624" s="12">
        <v>131</v>
      </c>
      <c r="N1624" s="12">
        <v>121</v>
      </c>
      <c r="O1624" s="1">
        <v>0</v>
      </c>
      <c r="P1624" s="1">
        <v>84.24</v>
      </c>
      <c r="Q1624" s="1" t="s">
        <v>2418</v>
      </c>
      <c r="R1624" s="1" t="s">
        <v>62</v>
      </c>
      <c r="S1624" s="1" t="s">
        <v>2419</v>
      </c>
      <c r="T1624" s="1" t="s">
        <v>2420</v>
      </c>
      <c r="U1624" s="1" t="s">
        <v>2421</v>
      </c>
      <c r="V1624" s="1">
        <v>0</v>
      </c>
      <c r="W1624" s="1">
        <v>90.19</v>
      </c>
      <c r="X1624" s="1" t="s">
        <v>2422</v>
      </c>
      <c r="Y1624" s="1" t="s">
        <v>2423</v>
      </c>
      <c r="Z1624" s="1" t="s">
        <v>2331</v>
      </c>
      <c r="AA1624" s="1"/>
    </row>
    <row r="1625" spans="1:27" x14ac:dyDescent="0.3">
      <c r="A1625" s="1" t="s">
        <v>6270</v>
      </c>
      <c r="B1625" s="12">
        <v>402.65675412395399</v>
      </c>
      <c r="C1625" s="12">
        <v>613.86435273933398</v>
      </c>
      <c r="D1625" s="12">
        <v>191.44915550857399</v>
      </c>
      <c r="E1625" s="1">
        <v>0.31187534290636598</v>
      </c>
      <c r="F1625" s="13">
        <v>-1.68095859819605</v>
      </c>
      <c r="G1625" s="1">
        <v>2.31034706291147E-13</v>
      </c>
      <c r="H1625" s="1">
        <v>2.49885219697185E-11</v>
      </c>
      <c r="I1625" s="12">
        <v>437</v>
      </c>
      <c r="J1625" s="12">
        <v>650</v>
      </c>
      <c r="K1625" s="12">
        <v>758</v>
      </c>
      <c r="L1625" s="12">
        <v>200</v>
      </c>
      <c r="M1625" s="12">
        <v>190</v>
      </c>
      <c r="N1625" s="12">
        <v>187</v>
      </c>
      <c r="O1625" s="1">
        <v>0</v>
      </c>
      <c r="P1625" s="1">
        <v>39.97</v>
      </c>
      <c r="Q1625" s="1" t="s">
        <v>6271</v>
      </c>
      <c r="R1625" s="1" t="s">
        <v>349</v>
      </c>
      <c r="S1625" s="1" t="s">
        <v>350</v>
      </c>
      <c r="T1625" s="1" t="s">
        <v>351</v>
      </c>
      <c r="U1625" s="1" t="s">
        <v>352</v>
      </c>
      <c r="V1625" s="2">
        <v>1.9999999999999999E-60</v>
      </c>
      <c r="W1625" s="1">
        <v>61.27</v>
      </c>
      <c r="X1625" s="1"/>
      <c r="Y1625" s="1" t="s">
        <v>6272</v>
      </c>
      <c r="Z1625" s="1" t="s">
        <v>6273</v>
      </c>
      <c r="AA1625" s="1"/>
    </row>
    <row r="1626" spans="1:27" x14ac:dyDescent="0.3">
      <c r="A1626" s="1" t="s">
        <v>3477</v>
      </c>
      <c r="B1626" s="12">
        <v>1009.29867471455</v>
      </c>
      <c r="C1626" s="12">
        <v>1541.78971320597</v>
      </c>
      <c r="D1626" s="12">
        <v>476.80763622312003</v>
      </c>
      <c r="E1626" s="1">
        <v>0.309255945956245</v>
      </c>
      <c r="F1626" s="13">
        <v>-1.69312676122453</v>
      </c>
      <c r="G1626" s="1">
        <v>2.24394766998036E-5</v>
      </c>
      <c r="H1626" s="1">
        <v>2.9397031126674801E-4</v>
      </c>
      <c r="I1626" s="12">
        <v>875</v>
      </c>
      <c r="J1626" s="12">
        <v>1903</v>
      </c>
      <c r="K1626" s="12">
        <v>1856</v>
      </c>
      <c r="L1626" s="12">
        <v>1004</v>
      </c>
      <c r="M1626" s="12">
        <v>203</v>
      </c>
      <c r="N1626" s="12">
        <v>224</v>
      </c>
      <c r="O1626" s="2">
        <v>4E-167</v>
      </c>
      <c r="P1626" s="1">
        <v>69.88</v>
      </c>
      <c r="Q1626" s="1" t="s">
        <v>3478</v>
      </c>
      <c r="R1626" s="1" t="s">
        <v>53</v>
      </c>
      <c r="S1626" s="1" t="s">
        <v>3479</v>
      </c>
      <c r="T1626" s="1" t="s">
        <v>3480</v>
      </c>
      <c r="U1626" s="1" t="s">
        <v>3481</v>
      </c>
      <c r="V1626" s="2">
        <v>2.0000000000000001E-168</v>
      </c>
      <c r="W1626" s="1">
        <v>68</v>
      </c>
      <c r="X1626" s="1" t="s">
        <v>3482</v>
      </c>
      <c r="Y1626" s="1" t="s">
        <v>3483</v>
      </c>
      <c r="Z1626" s="1" t="s">
        <v>19</v>
      </c>
      <c r="AA1626" s="1"/>
    </row>
    <row r="1627" spans="1:27" x14ac:dyDescent="0.3">
      <c r="A1627" s="1" t="s">
        <v>8413</v>
      </c>
      <c r="B1627" s="12">
        <v>243.482380918443</v>
      </c>
      <c r="C1627" s="12">
        <v>372.88832747047599</v>
      </c>
      <c r="D1627" s="12">
        <v>114.07643436641</v>
      </c>
      <c r="E1627" s="1">
        <v>0.30592653607652098</v>
      </c>
      <c r="F1627" s="13">
        <v>-1.7087428431543701</v>
      </c>
      <c r="G1627" s="1">
        <v>6.0342035563641299E-8</v>
      </c>
      <c r="H1627" s="1">
        <v>1.8015008095972299E-6</v>
      </c>
      <c r="I1627" s="12">
        <v>366</v>
      </c>
      <c r="J1627" s="12">
        <v>402</v>
      </c>
      <c r="K1627" s="12">
        <v>353</v>
      </c>
      <c r="L1627" s="12">
        <v>277</v>
      </c>
      <c r="M1627" s="12">
        <v>30</v>
      </c>
      <c r="N1627" s="12">
        <v>39</v>
      </c>
      <c r="O1627" s="2">
        <v>8.9999999999999993E-30</v>
      </c>
      <c r="P1627" s="1">
        <v>94.64</v>
      </c>
      <c r="Q1627" s="1" t="s">
        <v>8414</v>
      </c>
      <c r="R1627" s="1" t="s">
        <v>201</v>
      </c>
      <c r="S1627" s="1" t="s">
        <v>8415</v>
      </c>
      <c r="T1627" s="1" t="s">
        <v>8416</v>
      </c>
      <c r="U1627" s="1" t="s">
        <v>8417</v>
      </c>
      <c r="V1627" s="2">
        <v>7.0000000000000004E-46</v>
      </c>
      <c r="W1627" s="1">
        <v>74.040000000000006</v>
      </c>
      <c r="X1627" s="1" t="s">
        <v>8418</v>
      </c>
      <c r="Y1627" s="1" t="s">
        <v>2908</v>
      </c>
      <c r="Z1627" s="1" t="s">
        <v>1251</v>
      </c>
      <c r="AA1627" s="1"/>
    </row>
    <row r="1628" spans="1:27" x14ac:dyDescent="0.3">
      <c r="A1628" s="1" t="s">
        <v>4819</v>
      </c>
      <c r="B1628" s="12">
        <v>2256.1372794141498</v>
      </c>
      <c r="C1628" s="12">
        <v>3462.4767819541999</v>
      </c>
      <c r="D1628" s="12">
        <v>1049.7977768741</v>
      </c>
      <c r="E1628" s="1">
        <v>0.303192726762951</v>
      </c>
      <c r="F1628" s="13">
        <v>-1.7216929495211</v>
      </c>
      <c r="G1628" s="1">
        <v>1.09801648853222E-14</v>
      </c>
      <c r="H1628" s="1">
        <v>1.5254133066017799E-12</v>
      </c>
      <c r="I1628" s="12">
        <v>4074</v>
      </c>
      <c r="J1628" s="12">
        <v>3385</v>
      </c>
      <c r="K1628" s="12">
        <v>3082</v>
      </c>
      <c r="L1628" s="12">
        <v>1327</v>
      </c>
      <c r="M1628" s="12">
        <v>856</v>
      </c>
      <c r="N1628" s="12">
        <v>974</v>
      </c>
      <c r="O1628" s="2">
        <v>2.9999999999999998E-15</v>
      </c>
      <c r="P1628" s="1">
        <v>69.09</v>
      </c>
      <c r="Q1628" s="1" t="s">
        <v>4820</v>
      </c>
      <c r="R1628" s="1" t="s">
        <v>179</v>
      </c>
      <c r="S1628" s="1" t="s">
        <v>4821</v>
      </c>
      <c r="T1628" s="1" t="s">
        <v>4822</v>
      </c>
      <c r="U1628" s="1" t="s">
        <v>4823</v>
      </c>
      <c r="V1628" s="1"/>
      <c r="W1628" s="1"/>
      <c r="X1628" s="1"/>
      <c r="Y1628" s="1"/>
      <c r="Z1628" s="1"/>
      <c r="AA1628" s="1"/>
    </row>
    <row r="1629" spans="1:27" x14ac:dyDescent="0.3">
      <c r="A1629" s="1" t="s">
        <v>4046</v>
      </c>
      <c r="B1629" s="12">
        <v>809.40391716258603</v>
      </c>
      <c r="C1629" s="12">
        <v>1242.95602352328</v>
      </c>
      <c r="D1629" s="12">
        <v>375.85181080188801</v>
      </c>
      <c r="E1629" s="1">
        <v>0.30238544541302298</v>
      </c>
      <c r="F1629" s="13">
        <v>-1.7255393942694699</v>
      </c>
      <c r="G1629" s="1">
        <v>2.5004176089652101E-14</v>
      </c>
      <c r="H1629" s="1">
        <v>3.3117819330946899E-12</v>
      </c>
      <c r="I1629" s="12">
        <v>1360</v>
      </c>
      <c r="J1629" s="12">
        <v>1322</v>
      </c>
      <c r="K1629" s="12">
        <v>1058</v>
      </c>
      <c r="L1629" s="12">
        <v>654</v>
      </c>
      <c r="M1629" s="12">
        <v>264</v>
      </c>
      <c r="N1629" s="12">
        <v>211</v>
      </c>
      <c r="O1629" s="2">
        <v>7E-175</v>
      </c>
      <c r="P1629" s="1">
        <v>89.9</v>
      </c>
      <c r="Q1629" s="1" t="s">
        <v>4047</v>
      </c>
      <c r="R1629" s="1" t="s">
        <v>766</v>
      </c>
      <c r="S1629" s="1" t="s">
        <v>2862</v>
      </c>
      <c r="T1629" s="1" t="s">
        <v>9051</v>
      </c>
      <c r="U1629" s="1" t="s">
        <v>9052</v>
      </c>
      <c r="V1629" s="1">
        <v>0</v>
      </c>
      <c r="W1629" s="1">
        <v>92.33</v>
      </c>
      <c r="X1629" s="1" t="s">
        <v>4048</v>
      </c>
      <c r="Y1629" s="1" t="s">
        <v>4049</v>
      </c>
      <c r="Z1629" s="1" t="s">
        <v>4050</v>
      </c>
      <c r="AA1629" s="1"/>
    </row>
    <row r="1630" spans="1:27" x14ac:dyDescent="0.3">
      <c r="A1630" s="1" t="s">
        <v>988</v>
      </c>
      <c r="B1630" s="12">
        <v>539.57101814017801</v>
      </c>
      <c r="C1630" s="12">
        <v>828.59722995974505</v>
      </c>
      <c r="D1630" s="12">
        <v>250.54480632061001</v>
      </c>
      <c r="E1630" s="1">
        <v>0.30237224704791998</v>
      </c>
      <c r="F1630" s="13">
        <v>-1.72560236565825</v>
      </c>
      <c r="G1630" s="1">
        <v>8.2171441473551298E-12</v>
      </c>
      <c r="H1630" s="1">
        <v>6.5690918608190897E-10</v>
      </c>
      <c r="I1630" s="12">
        <v>919</v>
      </c>
      <c r="J1630" s="12">
        <v>800</v>
      </c>
      <c r="K1630" s="12">
        <v>772</v>
      </c>
      <c r="L1630" s="12">
        <v>526</v>
      </c>
      <c r="M1630" s="12">
        <v>119</v>
      </c>
      <c r="N1630" s="12">
        <v>109</v>
      </c>
      <c r="O1630" s="1">
        <v>0</v>
      </c>
      <c r="P1630" s="1">
        <v>71.540000000000006</v>
      </c>
      <c r="Q1630" s="1" t="s">
        <v>989</v>
      </c>
      <c r="R1630" s="1" t="s">
        <v>62</v>
      </c>
      <c r="S1630" s="1" t="s">
        <v>990</v>
      </c>
      <c r="T1630" s="1"/>
      <c r="U1630" s="1"/>
      <c r="V1630" s="1">
        <v>0</v>
      </c>
      <c r="W1630" s="1">
        <v>71.459999999999994</v>
      </c>
      <c r="X1630" s="1" t="s">
        <v>991</v>
      </c>
      <c r="Y1630" s="1" t="s">
        <v>992</v>
      </c>
      <c r="Z1630" s="1" t="s">
        <v>117</v>
      </c>
      <c r="AA1630" s="1"/>
    </row>
    <row r="1631" spans="1:27" x14ac:dyDescent="0.3">
      <c r="A1631" s="1" t="s">
        <v>5942</v>
      </c>
      <c r="B1631" s="12">
        <v>2519.9858866058999</v>
      </c>
      <c r="C1631" s="12">
        <v>3875.4765976471399</v>
      </c>
      <c r="D1631" s="12">
        <v>1164.49517556466</v>
      </c>
      <c r="E1631" s="1">
        <v>0.30047792735263501</v>
      </c>
      <c r="F1631" s="13">
        <v>-1.73466907822203</v>
      </c>
      <c r="G1631" s="1">
        <v>2.6324899822144101E-10</v>
      </c>
      <c r="H1631" s="1">
        <v>1.4773136779902701E-8</v>
      </c>
      <c r="I1631" s="12">
        <v>3816</v>
      </c>
      <c r="J1631" s="12">
        <v>4066</v>
      </c>
      <c r="K1631" s="12">
        <v>3806</v>
      </c>
      <c r="L1631" s="12">
        <v>2626</v>
      </c>
      <c r="M1631" s="12">
        <v>457</v>
      </c>
      <c r="N1631" s="12">
        <v>424</v>
      </c>
      <c r="O1631" s="1">
        <v>0</v>
      </c>
      <c r="P1631" s="1">
        <v>55.45</v>
      </c>
      <c r="Q1631" s="1" t="s">
        <v>5943</v>
      </c>
      <c r="R1631" s="1" t="s">
        <v>30</v>
      </c>
      <c r="S1631" s="1" t="s">
        <v>5944</v>
      </c>
      <c r="T1631" s="1" t="s">
        <v>5945</v>
      </c>
      <c r="U1631" s="1" t="s">
        <v>5946</v>
      </c>
      <c r="V1631" s="1">
        <v>0</v>
      </c>
      <c r="W1631" s="1">
        <v>55.98</v>
      </c>
      <c r="X1631" s="1" t="s">
        <v>5947</v>
      </c>
      <c r="Y1631" s="1" t="s">
        <v>5948</v>
      </c>
      <c r="Z1631" s="1" t="s">
        <v>27</v>
      </c>
      <c r="AA1631" s="1"/>
    </row>
    <row r="1632" spans="1:27" x14ac:dyDescent="0.3">
      <c r="A1632" s="1" t="s">
        <v>7718</v>
      </c>
      <c r="B1632" s="12">
        <v>1233.47552396535</v>
      </c>
      <c r="C1632" s="12">
        <v>1897.2379827115999</v>
      </c>
      <c r="D1632" s="12">
        <v>569.71306521910105</v>
      </c>
      <c r="E1632" s="1">
        <v>0.30028550472347598</v>
      </c>
      <c r="F1632" s="13">
        <v>-1.7355932595803301</v>
      </c>
      <c r="G1632" s="1">
        <v>1.08926355790304E-14</v>
      </c>
      <c r="H1632" s="1">
        <v>1.5200089416488101E-12</v>
      </c>
      <c r="I1632" s="12">
        <v>1934</v>
      </c>
      <c r="J1632" s="12">
        <v>1997</v>
      </c>
      <c r="K1632" s="12">
        <v>1794</v>
      </c>
      <c r="L1632" s="12">
        <v>1090</v>
      </c>
      <c r="M1632" s="12">
        <v>311</v>
      </c>
      <c r="N1632" s="12">
        <v>313</v>
      </c>
      <c r="O1632" s="1">
        <v>0</v>
      </c>
      <c r="P1632" s="1">
        <v>83.39</v>
      </c>
      <c r="Q1632" s="1" t="s">
        <v>7719</v>
      </c>
      <c r="R1632" s="1" t="s">
        <v>53</v>
      </c>
      <c r="S1632" s="1" t="s">
        <v>7720</v>
      </c>
      <c r="T1632" s="1"/>
      <c r="U1632" s="1" t="s">
        <v>7721</v>
      </c>
      <c r="V1632" s="1">
        <v>0</v>
      </c>
      <c r="W1632" s="1">
        <v>83.33</v>
      </c>
      <c r="X1632" s="1" t="s">
        <v>7722</v>
      </c>
      <c r="Y1632" s="1" t="s">
        <v>7723</v>
      </c>
      <c r="Z1632" s="1" t="s">
        <v>271</v>
      </c>
      <c r="AA1632" s="1"/>
    </row>
    <row r="1633" spans="1:27" x14ac:dyDescent="0.3">
      <c r="A1633" s="1" t="s">
        <v>4748</v>
      </c>
      <c r="B1633" s="12">
        <v>230.400362404802</v>
      </c>
      <c r="C1633" s="12">
        <v>354.44875063447603</v>
      </c>
      <c r="D1633" s="12">
        <v>106.35197417512801</v>
      </c>
      <c r="E1633" s="1">
        <v>0.30004894638436203</v>
      </c>
      <c r="F1633" s="13">
        <v>-1.73673023101268</v>
      </c>
      <c r="G1633" s="1">
        <v>1.74827472443457E-7</v>
      </c>
      <c r="H1633" s="1">
        <v>4.5653777223371697E-6</v>
      </c>
      <c r="I1633" s="12">
        <v>254</v>
      </c>
      <c r="J1633" s="12">
        <v>402</v>
      </c>
      <c r="K1633" s="12">
        <v>412</v>
      </c>
      <c r="L1633" s="12">
        <v>229</v>
      </c>
      <c r="M1633" s="12">
        <v>39</v>
      </c>
      <c r="N1633" s="12">
        <v>53</v>
      </c>
      <c r="O1633" s="2">
        <v>1E-13</v>
      </c>
      <c r="P1633" s="1">
        <v>55.88</v>
      </c>
      <c r="Q1633" s="1" t="s">
        <v>4566</v>
      </c>
      <c r="R1633" s="1" t="s">
        <v>62</v>
      </c>
      <c r="S1633" s="1" t="s">
        <v>2155</v>
      </c>
      <c r="T1633" s="1" t="s">
        <v>2156</v>
      </c>
      <c r="U1633" s="1" t="s">
        <v>2157</v>
      </c>
      <c r="V1633" s="1"/>
      <c r="W1633" s="1"/>
      <c r="X1633" s="1"/>
      <c r="Y1633" s="1"/>
      <c r="Z1633" s="1"/>
      <c r="AA1633" s="1"/>
    </row>
    <row r="1634" spans="1:27" x14ac:dyDescent="0.3">
      <c r="A1634" s="1" t="s">
        <v>7893</v>
      </c>
      <c r="B1634" s="12">
        <v>160.37030299896799</v>
      </c>
      <c r="C1634" s="12">
        <v>246.82111212958799</v>
      </c>
      <c r="D1634" s="12">
        <v>73.919493868348695</v>
      </c>
      <c r="E1634" s="1">
        <v>0.29948610647835899</v>
      </c>
      <c r="F1634" s="13">
        <v>-1.7394390186836499</v>
      </c>
      <c r="G1634" s="1">
        <v>1.0096356167444799E-10</v>
      </c>
      <c r="H1634" s="1">
        <v>6.4406510424895599E-9</v>
      </c>
      <c r="I1634" s="12">
        <v>300</v>
      </c>
      <c r="J1634" s="12">
        <v>206</v>
      </c>
      <c r="K1634" s="12">
        <v>236</v>
      </c>
      <c r="L1634" s="12">
        <v>144</v>
      </c>
      <c r="M1634" s="12">
        <v>45</v>
      </c>
      <c r="N1634" s="12">
        <v>33</v>
      </c>
      <c r="O1634" s="2">
        <v>1E-169</v>
      </c>
      <c r="P1634" s="1">
        <v>58.94</v>
      </c>
      <c r="Q1634" s="1" t="s">
        <v>7894</v>
      </c>
      <c r="R1634" s="1" t="s">
        <v>155</v>
      </c>
      <c r="S1634" s="1" t="s">
        <v>7895</v>
      </c>
      <c r="T1634" s="1"/>
      <c r="U1634" s="1" t="s">
        <v>16</v>
      </c>
      <c r="V1634" s="1">
        <v>0</v>
      </c>
      <c r="W1634" s="1">
        <v>57.74</v>
      </c>
      <c r="X1634" s="1" t="s">
        <v>7896</v>
      </c>
      <c r="Y1634" s="1" t="s">
        <v>7897</v>
      </c>
      <c r="Z1634" s="1" t="s">
        <v>216</v>
      </c>
      <c r="AA1634" s="1"/>
    </row>
    <row r="1635" spans="1:27" x14ac:dyDescent="0.3">
      <c r="A1635" s="1" t="s">
        <v>6690</v>
      </c>
      <c r="B1635" s="12">
        <v>146.537076017685</v>
      </c>
      <c r="C1635" s="12">
        <v>225.82016952460901</v>
      </c>
      <c r="D1635" s="12">
        <v>67.253982510760807</v>
      </c>
      <c r="E1635" s="1">
        <v>0.29782097255680101</v>
      </c>
      <c r="F1635" s="13">
        <v>-1.7474827427863</v>
      </c>
      <c r="G1635" s="1">
        <v>7.4986410570455905E-13</v>
      </c>
      <c r="H1635" s="1">
        <v>7.39408587259089E-11</v>
      </c>
      <c r="I1635" s="12">
        <v>195</v>
      </c>
      <c r="J1635" s="12">
        <v>266</v>
      </c>
      <c r="K1635" s="12">
        <v>217</v>
      </c>
      <c r="L1635" s="12">
        <v>85</v>
      </c>
      <c r="M1635" s="12">
        <v>59</v>
      </c>
      <c r="N1635" s="12">
        <v>58</v>
      </c>
      <c r="O1635" s="2">
        <v>3.0000000000000001E-94</v>
      </c>
      <c r="P1635" s="1">
        <v>69.44</v>
      </c>
      <c r="Q1635" s="1" t="s">
        <v>6691</v>
      </c>
      <c r="R1635" s="1" t="s">
        <v>30</v>
      </c>
      <c r="S1635" s="1" t="s">
        <v>6692</v>
      </c>
      <c r="T1635" s="1" t="s">
        <v>6693</v>
      </c>
      <c r="U1635" s="1" t="s">
        <v>6694</v>
      </c>
      <c r="V1635" s="2">
        <v>7.9999999999999995E-106</v>
      </c>
      <c r="W1635" s="1">
        <v>70.56</v>
      </c>
      <c r="X1635" s="1" t="s">
        <v>6695</v>
      </c>
      <c r="Y1635" s="1" t="s">
        <v>6696</v>
      </c>
      <c r="Z1635" s="1" t="s">
        <v>19</v>
      </c>
      <c r="AA1635" s="1"/>
    </row>
    <row r="1636" spans="1:27" x14ac:dyDescent="0.3">
      <c r="A1636" s="1" t="s">
        <v>1548</v>
      </c>
      <c r="B1636" s="12">
        <v>1047.6456241733299</v>
      </c>
      <c r="C1636" s="12">
        <v>1614.9390179719401</v>
      </c>
      <c r="D1636" s="12">
        <v>480.35223037470899</v>
      </c>
      <c r="E1636" s="1">
        <v>0.29744295297164802</v>
      </c>
      <c r="F1636" s="13">
        <v>-1.74931509657353</v>
      </c>
      <c r="G1636" s="1">
        <v>3.1870858615937102E-11</v>
      </c>
      <c r="H1636" s="1">
        <v>2.1943156357201799E-9</v>
      </c>
      <c r="I1636" s="12">
        <v>1157</v>
      </c>
      <c r="J1636" s="12">
        <v>1931</v>
      </c>
      <c r="K1636" s="12">
        <v>1797</v>
      </c>
      <c r="L1636" s="12">
        <v>794</v>
      </c>
      <c r="M1636" s="12">
        <v>308</v>
      </c>
      <c r="N1636" s="12">
        <v>350</v>
      </c>
      <c r="O1636" s="1"/>
      <c r="P1636" s="1"/>
      <c r="Q1636" s="1"/>
      <c r="R1636" s="1"/>
      <c r="S1636" s="1"/>
      <c r="T1636" s="1"/>
      <c r="U1636" s="1"/>
      <c r="V1636" s="1"/>
      <c r="W1636" s="1"/>
      <c r="X1636" s="1"/>
      <c r="Y1636" s="1"/>
      <c r="Z1636" s="1"/>
      <c r="AA1636" s="1"/>
    </row>
    <row r="1637" spans="1:27" x14ac:dyDescent="0.3">
      <c r="A1637" s="1" t="s">
        <v>2514</v>
      </c>
      <c r="B1637" s="12">
        <v>1684.26497265487</v>
      </c>
      <c r="C1637" s="12">
        <v>2597.0652292372702</v>
      </c>
      <c r="D1637" s="12">
        <v>771.46471607247202</v>
      </c>
      <c r="E1637" s="1">
        <v>0.297052498869673</v>
      </c>
      <c r="F1637" s="13">
        <v>-1.75121017003747</v>
      </c>
      <c r="G1637" s="1">
        <v>4.5758048204681801E-15</v>
      </c>
      <c r="H1637" s="1">
        <v>7.0112993665781495E-13</v>
      </c>
      <c r="I1637" s="12">
        <v>2415</v>
      </c>
      <c r="J1637" s="12">
        <v>2867</v>
      </c>
      <c r="K1637" s="12">
        <v>2599</v>
      </c>
      <c r="L1637" s="12">
        <v>1317</v>
      </c>
      <c r="M1637" s="12">
        <v>447</v>
      </c>
      <c r="N1637" s="12">
        <v>572</v>
      </c>
      <c r="O1637" s="1"/>
      <c r="P1637" s="1"/>
      <c r="Q1637" s="1"/>
      <c r="R1637" s="1"/>
      <c r="S1637" s="1"/>
      <c r="T1637" s="1"/>
      <c r="U1637" s="1"/>
      <c r="V1637" s="1"/>
      <c r="W1637" s="1"/>
      <c r="X1637" s="1"/>
      <c r="Y1637" s="1"/>
      <c r="Z1637" s="1"/>
      <c r="AA1637" s="1"/>
    </row>
    <row r="1638" spans="1:27" x14ac:dyDescent="0.3">
      <c r="A1638" s="1" t="s">
        <v>1777</v>
      </c>
      <c r="B1638" s="12">
        <v>541.89368432461697</v>
      </c>
      <c r="C1638" s="12">
        <v>835.60778202907295</v>
      </c>
      <c r="D1638" s="12">
        <v>248.17958662016201</v>
      </c>
      <c r="E1638" s="1">
        <v>0.29700487711772799</v>
      </c>
      <c r="F1638" s="13">
        <v>-1.75144147316843</v>
      </c>
      <c r="G1638" s="1">
        <v>9.27599941136033E-11</v>
      </c>
      <c r="H1638" s="1">
        <v>5.9537821273162401E-9</v>
      </c>
      <c r="I1638" s="12">
        <v>718</v>
      </c>
      <c r="J1638" s="12">
        <v>875</v>
      </c>
      <c r="K1638" s="12">
        <v>918</v>
      </c>
      <c r="L1638" s="12">
        <v>534</v>
      </c>
      <c r="M1638" s="12">
        <v>106</v>
      </c>
      <c r="N1638" s="12">
        <v>106</v>
      </c>
      <c r="O1638" s="1">
        <v>0</v>
      </c>
      <c r="P1638" s="1">
        <v>78.23</v>
      </c>
      <c r="Q1638" s="1" t="s">
        <v>1778</v>
      </c>
      <c r="R1638" s="1" t="s">
        <v>14</v>
      </c>
      <c r="S1638" s="1" t="s">
        <v>1779</v>
      </c>
      <c r="T1638" s="1"/>
      <c r="U1638" s="1" t="s">
        <v>318</v>
      </c>
      <c r="V1638" s="1">
        <v>0</v>
      </c>
      <c r="W1638" s="1">
        <v>78.23</v>
      </c>
      <c r="X1638" s="1" t="s">
        <v>1780</v>
      </c>
      <c r="Y1638" s="1" t="s">
        <v>1781</v>
      </c>
      <c r="Z1638" s="1" t="s">
        <v>160</v>
      </c>
      <c r="AA1638" s="1"/>
    </row>
    <row r="1639" spans="1:27" x14ac:dyDescent="0.3">
      <c r="A1639" s="1" t="s">
        <v>4388</v>
      </c>
      <c r="B1639" s="12">
        <v>1025.8562025814699</v>
      </c>
      <c r="C1639" s="12">
        <v>1582.34940321761</v>
      </c>
      <c r="D1639" s="12">
        <v>469.363001945333</v>
      </c>
      <c r="E1639" s="1">
        <v>0.29662412169582297</v>
      </c>
      <c r="F1639" s="13">
        <v>-1.75329217128257</v>
      </c>
      <c r="G1639" s="1">
        <v>5.9629585148686396E-14</v>
      </c>
      <c r="H1639" s="1">
        <v>7.1965311682534399E-12</v>
      </c>
      <c r="I1639" s="12">
        <v>1355</v>
      </c>
      <c r="J1639" s="12">
        <v>1749</v>
      </c>
      <c r="K1639" s="12">
        <v>1659</v>
      </c>
      <c r="L1639" s="12">
        <v>914</v>
      </c>
      <c r="M1639" s="12">
        <v>245</v>
      </c>
      <c r="N1639" s="12">
        <v>251</v>
      </c>
      <c r="O1639" s="1">
        <v>0</v>
      </c>
      <c r="P1639" s="1">
        <v>67.11</v>
      </c>
      <c r="Q1639" s="1" t="s">
        <v>4389</v>
      </c>
      <c r="R1639" s="1" t="s">
        <v>155</v>
      </c>
      <c r="S1639" s="1" t="s">
        <v>4390</v>
      </c>
      <c r="T1639" s="1"/>
      <c r="U1639" s="1" t="s">
        <v>24</v>
      </c>
      <c r="V1639" s="1">
        <v>0</v>
      </c>
      <c r="W1639" s="1">
        <v>66.08</v>
      </c>
      <c r="X1639" s="1" t="s">
        <v>4391</v>
      </c>
      <c r="Y1639" s="1" t="s">
        <v>4392</v>
      </c>
      <c r="Z1639" s="1" t="s">
        <v>360</v>
      </c>
      <c r="AA1639" s="1"/>
    </row>
    <row r="1640" spans="1:27" x14ac:dyDescent="0.3">
      <c r="A1640" s="1" t="s">
        <v>1690</v>
      </c>
      <c r="B1640" s="12">
        <v>135.80431488878699</v>
      </c>
      <c r="C1640" s="12">
        <v>209.520698195649</v>
      </c>
      <c r="D1640" s="12">
        <v>62.087931581925901</v>
      </c>
      <c r="E1640" s="1">
        <v>0.29633316477376698</v>
      </c>
      <c r="F1640" s="13">
        <v>-1.7547079971838</v>
      </c>
      <c r="G1640" s="1">
        <v>1.6815394367188301E-6</v>
      </c>
      <c r="H1640" s="1">
        <v>3.2128092734081503E-5</v>
      </c>
      <c r="I1640" s="12">
        <v>126</v>
      </c>
      <c r="J1640" s="12">
        <v>198</v>
      </c>
      <c r="K1640" s="12">
        <v>305</v>
      </c>
      <c r="L1640" s="12">
        <v>56</v>
      </c>
      <c r="M1640" s="12">
        <v>68</v>
      </c>
      <c r="N1640" s="12">
        <v>62</v>
      </c>
      <c r="O1640" s="1"/>
      <c r="P1640" s="1"/>
      <c r="Q1640" s="1"/>
      <c r="R1640" s="1"/>
      <c r="S1640" s="1"/>
      <c r="T1640" s="1"/>
      <c r="U1640" s="1"/>
      <c r="V1640" s="1"/>
      <c r="W1640" s="1"/>
      <c r="X1640" s="1"/>
      <c r="Y1640" s="1"/>
      <c r="Z1640" s="1"/>
      <c r="AA1640" s="1"/>
    </row>
    <row r="1641" spans="1:27" x14ac:dyDescent="0.3">
      <c r="A1641" s="1" t="s">
        <v>4565</v>
      </c>
      <c r="B1641" s="12">
        <v>319.02323922332999</v>
      </c>
      <c r="C1641" s="12">
        <v>492.30992296332801</v>
      </c>
      <c r="D1641" s="12">
        <v>145.73655548333201</v>
      </c>
      <c r="E1641" s="1">
        <v>0.29602603702584301</v>
      </c>
      <c r="F1641" s="13">
        <v>-1.7562040209383301</v>
      </c>
      <c r="G1641" s="1">
        <v>3.7386236320598004E-9</v>
      </c>
      <c r="H1641" s="1">
        <v>1.5986579684121101E-7</v>
      </c>
      <c r="I1641" s="12">
        <v>372</v>
      </c>
      <c r="J1641" s="12">
        <v>553</v>
      </c>
      <c r="K1641" s="12">
        <v>556</v>
      </c>
      <c r="L1641" s="12">
        <v>303</v>
      </c>
      <c r="M1641" s="12">
        <v>62</v>
      </c>
      <c r="N1641" s="12">
        <v>74</v>
      </c>
      <c r="O1641" s="2">
        <v>9.9999999999999997E-29</v>
      </c>
      <c r="P1641" s="1">
        <v>55.06</v>
      </c>
      <c r="Q1641" s="1" t="s">
        <v>4566</v>
      </c>
      <c r="R1641" s="1" t="s">
        <v>62</v>
      </c>
      <c r="S1641" s="1" t="s">
        <v>2155</v>
      </c>
      <c r="T1641" s="1" t="s">
        <v>2156</v>
      </c>
      <c r="U1641" s="1" t="s">
        <v>2157</v>
      </c>
      <c r="V1641" s="2">
        <v>1.0000000000000001E-30</v>
      </c>
      <c r="W1641" s="1">
        <v>60</v>
      </c>
      <c r="X1641" s="1" t="s">
        <v>4567</v>
      </c>
      <c r="Y1641" s="1" t="s">
        <v>4568</v>
      </c>
      <c r="Z1641" s="1" t="s">
        <v>117</v>
      </c>
      <c r="AA1641" s="1"/>
    </row>
    <row r="1642" spans="1:27" x14ac:dyDescent="0.3">
      <c r="A1642" s="1" t="s">
        <v>5542</v>
      </c>
      <c r="B1642" s="12">
        <v>216.491189422254</v>
      </c>
      <c r="C1642" s="12">
        <v>334.56006473303103</v>
      </c>
      <c r="D1642" s="12">
        <v>98.422314111477405</v>
      </c>
      <c r="E1642" s="1">
        <v>0.29418428702784799</v>
      </c>
      <c r="F1642" s="13">
        <v>-1.76520790346929</v>
      </c>
      <c r="G1642" s="1">
        <v>1.39909616272183E-6</v>
      </c>
      <c r="H1642" s="1">
        <v>2.7388987101186399E-5</v>
      </c>
      <c r="I1642" s="12">
        <v>432</v>
      </c>
      <c r="J1642" s="12">
        <v>304</v>
      </c>
      <c r="K1642" s="12">
        <v>267</v>
      </c>
      <c r="L1642" s="12">
        <v>230</v>
      </c>
      <c r="M1642" s="12">
        <v>30</v>
      </c>
      <c r="N1642" s="12">
        <v>35</v>
      </c>
      <c r="O1642" s="2">
        <v>5.0000000000000004E-32</v>
      </c>
      <c r="P1642" s="1">
        <v>55.7</v>
      </c>
      <c r="Q1642" s="1" t="s">
        <v>5543</v>
      </c>
      <c r="R1642" s="1" t="s">
        <v>280</v>
      </c>
      <c r="S1642" s="1" t="s">
        <v>5544</v>
      </c>
      <c r="T1642" s="1"/>
      <c r="U1642" s="1" t="s">
        <v>24</v>
      </c>
      <c r="V1642" s="2">
        <v>6.9999999999999998E-48</v>
      </c>
      <c r="W1642" s="1">
        <v>55.41</v>
      </c>
      <c r="X1642" s="1" t="s">
        <v>5545</v>
      </c>
      <c r="Y1642" s="1" t="s">
        <v>5546</v>
      </c>
      <c r="Z1642" s="1" t="s">
        <v>474</v>
      </c>
      <c r="AA1642" s="1"/>
    </row>
    <row r="1643" spans="1:27" x14ac:dyDescent="0.3">
      <c r="A1643" s="1" t="s">
        <v>7234</v>
      </c>
      <c r="B1643" s="12">
        <v>329.64554473502</v>
      </c>
      <c r="C1643" s="12">
        <v>509.67895352502399</v>
      </c>
      <c r="D1643" s="12">
        <v>149.61213594501601</v>
      </c>
      <c r="E1643" s="1">
        <v>0.29354191478826702</v>
      </c>
      <c r="F1643" s="13">
        <v>-1.7683615747217101</v>
      </c>
      <c r="G1643" s="1">
        <v>1.9905857118168399E-8</v>
      </c>
      <c r="H1643" s="1">
        <v>6.8905568305615401E-7</v>
      </c>
      <c r="I1643" s="12">
        <v>476</v>
      </c>
      <c r="J1643" s="12">
        <v>575</v>
      </c>
      <c r="K1643" s="12">
        <v>482</v>
      </c>
      <c r="L1643" s="12">
        <v>361</v>
      </c>
      <c r="M1643" s="12">
        <v>45</v>
      </c>
      <c r="N1643" s="12">
        <v>46</v>
      </c>
      <c r="O1643" s="2">
        <v>2E-95</v>
      </c>
      <c r="P1643" s="1">
        <v>52.16</v>
      </c>
      <c r="Q1643" s="1" t="s">
        <v>7235</v>
      </c>
      <c r="R1643" s="1" t="s">
        <v>62</v>
      </c>
      <c r="S1643" s="1" t="s">
        <v>7236</v>
      </c>
      <c r="T1643" s="1"/>
      <c r="U1643" s="1" t="s">
        <v>1583</v>
      </c>
      <c r="V1643" s="2">
        <v>2.0000000000000001E-123</v>
      </c>
      <c r="W1643" s="1">
        <v>52.32</v>
      </c>
      <c r="X1643" s="1" t="s">
        <v>7237</v>
      </c>
      <c r="Y1643" s="1" t="s">
        <v>5153</v>
      </c>
      <c r="Z1643" s="1" t="s">
        <v>1698</v>
      </c>
      <c r="AA1643" s="1"/>
    </row>
    <row r="1644" spans="1:27" x14ac:dyDescent="0.3">
      <c r="A1644" s="1" t="s">
        <v>2360</v>
      </c>
      <c r="B1644" s="12">
        <v>405.51875672909603</v>
      </c>
      <c r="C1644" s="12">
        <v>628.454295720706</v>
      </c>
      <c r="D1644" s="12">
        <v>182.58321773748699</v>
      </c>
      <c r="E1644" s="1">
        <v>0.29052744007120201</v>
      </c>
      <c r="F1644" s="13">
        <v>-1.78325366349482</v>
      </c>
      <c r="G1644" s="1">
        <v>8.1783016560733601E-12</v>
      </c>
      <c r="H1644" s="1">
        <v>6.5548039273215696E-10</v>
      </c>
      <c r="I1644" s="12">
        <v>550</v>
      </c>
      <c r="J1644" s="12">
        <v>695</v>
      </c>
      <c r="K1644" s="12">
        <v>642</v>
      </c>
      <c r="L1644" s="12">
        <v>389</v>
      </c>
      <c r="M1644" s="12">
        <v>76</v>
      </c>
      <c r="N1644" s="12">
        <v>83</v>
      </c>
      <c r="O1644" s="1">
        <v>0</v>
      </c>
      <c r="P1644" s="1">
        <v>71.25</v>
      </c>
      <c r="Q1644" s="1" t="s">
        <v>2361</v>
      </c>
      <c r="R1644" s="1" t="s">
        <v>14</v>
      </c>
      <c r="S1644" s="1" t="s">
        <v>2362</v>
      </c>
      <c r="T1644" s="1" t="s">
        <v>2363</v>
      </c>
      <c r="U1644" s="1" t="s">
        <v>2364</v>
      </c>
      <c r="V1644" s="1">
        <v>0</v>
      </c>
      <c r="W1644" s="1">
        <v>71.25</v>
      </c>
      <c r="X1644" s="1" t="s">
        <v>2365</v>
      </c>
      <c r="Y1644" s="1" t="s">
        <v>2366</v>
      </c>
      <c r="Z1644" s="1" t="s">
        <v>160</v>
      </c>
      <c r="AA1644" s="1"/>
    </row>
    <row r="1645" spans="1:27" x14ac:dyDescent="0.3">
      <c r="A1645" s="1" t="s">
        <v>7445</v>
      </c>
      <c r="B1645" s="12">
        <v>1239.63645472146</v>
      </c>
      <c r="C1645" s="12">
        <v>1921.9826725697801</v>
      </c>
      <c r="D1645" s="12">
        <v>557.290236873141</v>
      </c>
      <c r="E1645" s="1">
        <v>0.28995591106345298</v>
      </c>
      <c r="F1645" s="13">
        <v>-1.78609454542546</v>
      </c>
      <c r="G1645" s="1">
        <v>1.4959759380109301E-11</v>
      </c>
      <c r="H1645" s="1">
        <v>1.1386313024117901E-9</v>
      </c>
      <c r="I1645" s="12">
        <v>1868</v>
      </c>
      <c r="J1645" s="12">
        <v>2057</v>
      </c>
      <c r="K1645" s="12">
        <v>1860</v>
      </c>
      <c r="L1645" s="12">
        <v>1242</v>
      </c>
      <c r="M1645" s="12">
        <v>209</v>
      </c>
      <c r="N1645" s="12">
        <v>227</v>
      </c>
      <c r="O1645" s="1">
        <v>0</v>
      </c>
      <c r="P1645" s="1">
        <v>95.11</v>
      </c>
      <c r="Q1645" s="1" t="s">
        <v>7446</v>
      </c>
      <c r="R1645" s="1" t="s">
        <v>78</v>
      </c>
      <c r="S1645" s="1" t="s">
        <v>7447</v>
      </c>
      <c r="T1645" s="1" t="s">
        <v>7448</v>
      </c>
      <c r="U1645" s="1" t="s">
        <v>7449</v>
      </c>
      <c r="V1645" s="1">
        <v>0</v>
      </c>
      <c r="W1645" s="1">
        <v>95.47</v>
      </c>
      <c r="X1645" s="1" t="s">
        <v>7450</v>
      </c>
      <c r="Y1645" s="1" t="s">
        <v>7451</v>
      </c>
      <c r="Z1645" s="1" t="s">
        <v>360</v>
      </c>
      <c r="AA1645" s="1"/>
    </row>
    <row r="1646" spans="1:27" x14ac:dyDescent="0.3">
      <c r="A1646" s="1" t="s">
        <v>7858</v>
      </c>
      <c r="B1646" s="12">
        <v>2997.7665933859298</v>
      </c>
      <c r="C1646" s="12">
        <v>4651.7191782605196</v>
      </c>
      <c r="D1646" s="12">
        <v>1343.81400851133</v>
      </c>
      <c r="E1646" s="1">
        <v>0.28888545439104601</v>
      </c>
      <c r="F1646" s="13">
        <v>-1.7914305299817199</v>
      </c>
      <c r="G1646" s="1">
        <v>1.35067468050927E-8</v>
      </c>
      <c r="H1646" s="1">
        <v>4.8639849266542299E-7</v>
      </c>
      <c r="I1646" s="12">
        <v>4827</v>
      </c>
      <c r="J1646" s="12">
        <v>4927</v>
      </c>
      <c r="K1646" s="12">
        <v>4394</v>
      </c>
      <c r="L1646" s="12">
        <v>3382</v>
      </c>
      <c r="M1646" s="12">
        <v>370</v>
      </c>
      <c r="N1646" s="12">
        <v>350</v>
      </c>
      <c r="O1646" s="2">
        <v>4.9999999999999998E-75</v>
      </c>
      <c r="P1646" s="1">
        <v>70.25</v>
      </c>
      <c r="Q1646" s="1" t="s">
        <v>7859</v>
      </c>
      <c r="R1646" s="1" t="s">
        <v>45</v>
      </c>
      <c r="S1646" s="1" t="s">
        <v>1460</v>
      </c>
      <c r="T1646" s="1" t="s">
        <v>1461</v>
      </c>
      <c r="U1646" s="1" t="s">
        <v>1462</v>
      </c>
      <c r="V1646" s="2">
        <v>9.9999999999999996E-81</v>
      </c>
      <c r="W1646" s="1">
        <v>76.58</v>
      </c>
      <c r="X1646" s="1" t="s">
        <v>4563</v>
      </c>
      <c r="Y1646" s="1" t="s">
        <v>4564</v>
      </c>
      <c r="Z1646" s="1" t="s">
        <v>27</v>
      </c>
      <c r="AA1646" s="1"/>
    </row>
    <row r="1647" spans="1:27" x14ac:dyDescent="0.3">
      <c r="A1647" s="1" t="s">
        <v>6297</v>
      </c>
      <c r="B1647" s="12">
        <v>366.60710234548702</v>
      </c>
      <c r="C1647" s="12">
        <v>569.01753459944996</v>
      </c>
      <c r="D1647" s="12">
        <v>164.196670091523</v>
      </c>
      <c r="E1647" s="1">
        <v>0.28856170523305003</v>
      </c>
      <c r="F1647" s="13">
        <v>-1.7930482411294399</v>
      </c>
      <c r="G1647" s="1">
        <v>3.1904875778466501E-9</v>
      </c>
      <c r="H1647" s="1">
        <v>1.3967543516572901E-7</v>
      </c>
      <c r="I1647" s="12">
        <v>631</v>
      </c>
      <c r="J1647" s="12">
        <v>570</v>
      </c>
      <c r="K1647" s="12">
        <v>511</v>
      </c>
      <c r="L1647" s="12">
        <v>387</v>
      </c>
      <c r="M1647" s="12">
        <v>44</v>
      </c>
      <c r="N1647" s="12">
        <v>61</v>
      </c>
      <c r="O1647" s="2">
        <v>4.9999999999999996E-77</v>
      </c>
      <c r="P1647" s="1">
        <v>63.87</v>
      </c>
      <c r="Q1647" s="1" t="s">
        <v>6298</v>
      </c>
      <c r="R1647" s="1" t="s">
        <v>30</v>
      </c>
      <c r="S1647" s="1" t="s">
        <v>6299</v>
      </c>
      <c r="T1647" s="1" t="s">
        <v>6300</v>
      </c>
      <c r="U1647" s="1" t="s">
        <v>6301</v>
      </c>
      <c r="V1647" s="2">
        <v>6.0000000000000001E-80</v>
      </c>
      <c r="W1647" s="1">
        <v>63.78</v>
      </c>
      <c r="X1647" s="1" t="s">
        <v>6302</v>
      </c>
      <c r="Y1647" s="1" t="s">
        <v>6303</v>
      </c>
      <c r="Z1647" s="1" t="s">
        <v>91</v>
      </c>
      <c r="AA1647" s="1"/>
    </row>
    <row r="1648" spans="1:27" x14ac:dyDescent="0.3">
      <c r="A1648" s="1" t="s">
        <v>8258</v>
      </c>
      <c r="B1648" s="12">
        <v>376.19614460435997</v>
      </c>
      <c r="C1648" s="12">
        <v>584.455076702925</v>
      </c>
      <c r="D1648" s="12">
        <v>167.93721250579401</v>
      </c>
      <c r="E1648" s="1">
        <v>0.28733981310107798</v>
      </c>
      <c r="F1648" s="13">
        <v>-1.7991701918740199</v>
      </c>
      <c r="G1648" s="1">
        <v>5.7453901080597698E-15</v>
      </c>
      <c r="H1648" s="1">
        <v>8.5113461610299697E-13</v>
      </c>
      <c r="I1648" s="12">
        <v>640</v>
      </c>
      <c r="J1648" s="12">
        <v>580</v>
      </c>
      <c r="K1648" s="12">
        <v>537</v>
      </c>
      <c r="L1648" s="12">
        <v>288</v>
      </c>
      <c r="M1648" s="12">
        <v>89</v>
      </c>
      <c r="N1648" s="12">
        <v>128</v>
      </c>
      <c r="O1648" s="1">
        <v>0</v>
      </c>
      <c r="P1648" s="1">
        <v>55.58</v>
      </c>
      <c r="Q1648" s="1" t="s">
        <v>8259</v>
      </c>
      <c r="R1648" s="1" t="s">
        <v>255</v>
      </c>
      <c r="S1648" s="1" t="s">
        <v>4834</v>
      </c>
      <c r="T1648" s="1" t="s">
        <v>4835</v>
      </c>
      <c r="U1648" s="1" t="s">
        <v>4836</v>
      </c>
      <c r="V1648" s="1">
        <v>0</v>
      </c>
      <c r="W1648" s="1">
        <v>54.44</v>
      </c>
      <c r="X1648" s="1" t="s">
        <v>8260</v>
      </c>
      <c r="Y1648" s="1" t="s">
        <v>2503</v>
      </c>
      <c r="Z1648" s="1" t="s">
        <v>27</v>
      </c>
      <c r="AA1648" s="1"/>
    </row>
    <row r="1649" spans="1:27" x14ac:dyDescent="0.3">
      <c r="A1649" s="1" t="s">
        <v>2165</v>
      </c>
      <c r="B1649" s="12">
        <v>524.01741043821198</v>
      </c>
      <c r="C1649" s="12">
        <v>814.17818979938897</v>
      </c>
      <c r="D1649" s="12">
        <v>233.85663107703499</v>
      </c>
      <c r="E1649" s="1">
        <v>0.28723028202789003</v>
      </c>
      <c r="F1649" s="13">
        <v>-1.7997202376886701</v>
      </c>
      <c r="G1649" s="1">
        <v>1.0431974719592501E-6</v>
      </c>
      <c r="H1649" s="1">
        <v>2.16235189512615E-5</v>
      </c>
      <c r="I1649" s="12">
        <v>815</v>
      </c>
      <c r="J1649" s="12">
        <v>796</v>
      </c>
      <c r="K1649" s="12">
        <v>840</v>
      </c>
      <c r="L1649" s="12">
        <v>638</v>
      </c>
      <c r="M1649" s="12">
        <v>33</v>
      </c>
      <c r="N1649" s="12">
        <v>30</v>
      </c>
      <c r="O1649" s="1">
        <v>0</v>
      </c>
      <c r="P1649" s="1">
        <v>76.16</v>
      </c>
      <c r="Q1649" s="1" t="s">
        <v>2166</v>
      </c>
      <c r="R1649" s="1" t="s">
        <v>155</v>
      </c>
      <c r="S1649" s="1" t="s">
        <v>2167</v>
      </c>
      <c r="T1649" s="1" t="s">
        <v>2168</v>
      </c>
      <c r="U1649" s="1" t="s">
        <v>2169</v>
      </c>
      <c r="V1649" s="1">
        <v>0</v>
      </c>
      <c r="W1649" s="1">
        <v>76.23</v>
      </c>
      <c r="X1649" s="1" t="s">
        <v>2170</v>
      </c>
      <c r="Y1649" s="1" t="s">
        <v>50</v>
      </c>
      <c r="Z1649" s="1" t="s">
        <v>66</v>
      </c>
      <c r="AA1649" s="1"/>
    </row>
    <row r="1650" spans="1:27" x14ac:dyDescent="0.3">
      <c r="A1650" s="1" t="s">
        <v>2753</v>
      </c>
      <c r="B1650" s="12">
        <v>3554.8575278377298</v>
      </c>
      <c r="C1650" s="12">
        <v>5527.1316467815004</v>
      </c>
      <c r="D1650" s="12">
        <v>1582.58340889396</v>
      </c>
      <c r="E1650" s="1">
        <v>0.28632996462378602</v>
      </c>
      <c r="F1650" s="13">
        <v>-1.8042494376411</v>
      </c>
      <c r="G1650" s="2">
        <v>6.4923820289783902E-16</v>
      </c>
      <c r="H1650" s="1">
        <v>1.16763916802659E-13</v>
      </c>
      <c r="I1650" s="12">
        <v>5581</v>
      </c>
      <c r="J1650" s="12">
        <v>6005</v>
      </c>
      <c r="K1650" s="12">
        <v>5170</v>
      </c>
      <c r="L1650" s="12">
        <v>2911</v>
      </c>
      <c r="M1650" s="12">
        <v>939</v>
      </c>
      <c r="N1650" s="12">
        <v>935</v>
      </c>
      <c r="O1650" s="2">
        <v>4E-174</v>
      </c>
      <c r="P1650" s="1">
        <v>81.069999999999993</v>
      </c>
      <c r="Q1650" s="1" t="s">
        <v>2754</v>
      </c>
      <c r="R1650" s="1" t="s">
        <v>280</v>
      </c>
      <c r="S1650" s="1" t="s">
        <v>2755</v>
      </c>
      <c r="T1650" s="1" t="s">
        <v>2756</v>
      </c>
      <c r="U1650" s="1" t="s">
        <v>2757</v>
      </c>
      <c r="V1650" s="1">
        <v>0</v>
      </c>
      <c r="W1650" s="1">
        <v>81.010000000000005</v>
      </c>
      <c r="X1650" s="1" t="s">
        <v>2758</v>
      </c>
      <c r="Y1650" s="1" t="s">
        <v>2759</v>
      </c>
      <c r="Z1650" s="1" t="s">
        <v>160</v>
      </c>
      <c r="AA1650" s="1"/>
    </row>
    <row r="1651" spans="1:27" x14ac:dyDescent="0.3">
      <c r="A1651" s="1" t="s">
        <v>4193</v>
      </c>
      <c r="B1651" s="12">
        <v>186.71606135158399</v>
      </c>
      <c r="C1651" s="12">
        <v>290.39530697496599</v>
      </c>
      <c r="D1651" s="12">
        <v>83.036815728201901</v>
      </c>
      <c r="E1651" s="1">
        <v>0.28594406911458797</v>
      </c>
      <c r="F1651" s="13">
        <v>-1.8061951125764699</v>
      </c>
      <c r="G1651" s="1">
        <v>5.3231421550986602E-14</v>
      </c>
      <c r="H1651" s="1">
        <v>6.4996397454716399E-12</v>
      </c>
      <c r="I1651" s="12">
        <v>256</v>
      </c>
      <c r="J1651" s="12">
        <v>320</v>
      </c>
      <c r="K1651" s="12">
        <v>296</v>
      </c>
      <c r="L1651" s="12">
        <v>136</v>
      </c>
      <c r="M1651" s="12">
        <v>62</v>
      </c>
      <c r="N1651" s="12">
        <v>52</v>
      </c>
      <c r="O1651" s="2">
        <v>5E-137</v>
      </c>
      <c r="P1651" s="1">
        <v>61.74</v>
      </c>
      <c r="Q1651" s="1" t="s">
        <v>4194</v>
      </c>
      <c r="R1651" s="1" t="s">
        <v>30</v>
      </c>
      <c r="S1651" s="1" t="s">
        <v>4195</v>
      </c>
      <c r="T1651" s="1" t="s">
        <v>4196</v>
      </c>
      <c r="U1651" s="1" t="s">
        <v>4197</v>
      </c>
      <c r="V1651" s="2">
        <v>2E-171</v>
      </c>
      <c r="W1651" s="1">
        <v>62.18</v>
      </c>
      <c r="X1651" s="1" t="s">
        <v>4198</v>
      </c>
      <c r="Y1651" s="1" t="s">
        <v>4199</v>
      </c>
      <c r="Z1651" s="1" t="s">
        <v>19</v>
      </c>
      <c r="AA1651" s="1"/>
    </row>
    <row r="1652" spans="1:27" x14ac:dyDescent="0.3">
      <c r="A1652" s="1" t="s">
        <v>3450</v>
      </c>
      <c r="B1652" s="12">
        <v>561.59347810852898</v>
      </c>
      <c r="C1652" s="12">
        <v>875.30050040644596</v>
      </c>
      <c r="D1652" s="12">
        <v>247.886455810613</v>
      </c>
      <c r="E1652" s="1">
        <v>0.28320154700643602</v>
      </c>
      <c r="F1652" s="13">
        <v>-1.8200989486316499</v>
      </c>
      <c r="G1652" s="1">
        <v>9.8115225216696908E-7</v>
      </c>
      <c r="H1652" s="1">
        <v>2.04595444284424E-5</v>
      </c>
      <c r="I1652" s="12">
        <v>636</v>
      </c>
      <c r="J1652" s="12">
        <v>1005</v>
      </c>
      <c r="K1652" s="12">
        <v>987</v>
      </c>
      <c r="L1652" s="12">
        <v>615</v>
      </c>
      <c r="M1652" s="12">
        <v>64</v>
      </c>
      <c r="N1652" s="12">
        <v>63</v>
      </c>
      <c r="O1652" s="2">
        <v>1.9999999999999999E-88</v>
      </c>
      <c r="P1652" s="1">
        <v>45.81</v>
      </c>
      <c r="Q1652" s="1" t="s">
        <v>3451</v>
      </c>
      <c r="R1652" s="1" t="s">
        <v>45</v>
      </c>
      <c r="S1652" s="1" t="s">
        <v>3452</v>
      </c>
      <c r="T1652" s="1"/>
      <c r="U1652" s="1" t="s">
        <v>3453</v>
      </c>
      <c r="V1652" s="2">
        <v>3.9999999999999998E-106</v>
      </c>
      <c r="W1652" s="1">
        <v>46.28</v>
      </c>
      <c r="X1652" s="1" t="s">
        <v>3454</v>
      </c>
      <c r="Y1652" s="1" t="s">
        <v>3455</v>
      </c>
      <c r="Z1652" s="1" t="s">
        <v>216</v>
      </c>
      <c r="AA1652" s="1"/>
    </row>
    <row r="1653" spans="1:27" x14ac:dyDescent="0.3">
      <c r="A1653" s="1" t="s">
        <v>1623</v>
      </c>
      <c r="B1653" s="12">
        <v>163.54009136901999</v>
      </c>
      <c r="C1653" s="12">
        <v>255.40899677537399</v>
      </c>
      <c r="D1653" s="12">
        <v>71.671185962667494</v>
      </c>
      <c r="E1653" s="1">
        <v>0.28061339603358099</v>
      </c>
      <c r="F1653" s="13">
        <v>-1.8333442123376</v>
      </c>
      <c r="G1653" s="1">
        <v>6.9667443385454701E-9</v>
      </c>
      <c r="H1653" s="1">
        <v>2.8026575873134399E-7</v>
      </c>
      <c r="I1653" s="12">
        <v>152</v>
      </c>
      <c r="J1653" s="12">
        <v>312</v>
      </c>
      <c r="K1653" s="12">
        <v>302</v>
      </c>
      <c r="L1653" s="12">
        <v>105</v>
      </c>
      <c r="M1653" s="12">
        <v>53</v>
      </c>
      <c r="N1653" s="12">
        <v>57</v>
      </c>
      <c r="O1653" s="2">
        <v>2.9999999999999999E-143</v>
      </c>
      <c r="P1653" s="1">
        <v>85.53</v>
      </c>
      <c r="Q1653" s="1" t="s">
        <v>1624</v>
      </c>
      <c r="R1653" s="1" t="s">
        <v>45</v>
      </c>
      <c r="S1653" s="1" t="s">
        <v>1625</v>
      </c>
      <c r="T1653" s="1"/>
      <c r="U1653" s="1" t="s">
        <v>1626</v>
      </c>
      <c r="V1653" s="2">
        <v>9.9999999999999994E-149</v>
      </c>
      <c r="W1653" s="1">
        <v>77.42</v>
      </c>
      <c r="X1653" s="1" t="s">
        <v>1627</v>
      </c>
      <c r="Y1653" s="1" t="s">
        <v>1628</v>
      </c>
      <c r="Z1653" s="1" t="s">
        <v>27</v>
      </c>
      <c r="AA1653" s="1"/>
    </row>
    <row r="1654" spans="1:27" x14ac:dyDescent="0.3">
      <c r="A1654" s="1" t="s">
        <v>3386</v>
      </c>
      <c r="B1654" s="12">
        <v>261.17481311599198</v>
      </c>
      <c r="C1654" s="12">
        <v>408.484997807225</v>
      </c>
      <c r="D1654" s="12">
        <v>113.864628424759</v>
      </c>
      <c r="E1654" s="1">
        <v>0.27874861754040497</v>
      </c>
      <c r="F1654" s="13">
        <v>-1.84296344491289</v>
      </c>
      <c r="G1654" s="1">
        <v>1.9143497880799999E-8</v>
      </c>
      <c r="H1654" s="1">
        <v>6.6487495195338604E-7</v>
      </c>
      <c r="I1654" s="12">
        <v>246</v>
      </c>
      <c r="J1654" s="12">
        <v>524</v>
      </c>
      <c r="K1654" s="12">
        <v>456</v>
      </c>
      <c r="L1654" s="12">
        <v>181</v>
      </c>
      <c r="M1654" s="12">
        <v>79</v>
      </c>
      <c r="N1654" s="12">
        <v>82</v>
      </c>
      <c r="O1654" s="2">
        <v>9.9999999999999998E-172</v>
      </c>
      <c r="P1654" s="1">
        <v>60.18</v>
      </c>
      <c r="Q1654" s="1" t="s">
        <v>3387</v>
      </c>
      <c r="R1654" s="1" t="s">
        <v>45</v>
      </c>
      <c r="S1654" s="1" t="s">
        <v>3388</v>
      </c>
      <c r="T1654" s="1" t="s">
        <v>3389</v>
      </c>
      <c r="U1654" s="1" t="s">
        <v>3390</v>
      </c>
      <c r="V1654" s="1">
        <v>0</v>
      </c>
      <c r="W1654" s="1">
        <v>59.64</v>
      </c>
      <c r="X1654" s="1" t="s">
        <v>3391</v>
      </c>
      <c r="Y1654" s="1" t="s">
        <v>3392</v>
      </c>
      <c r="Z1654" s="1" t="s">
        <v>3393</v>
      </c>
      <c r="AA1654" s="1"/>
    </row>
    <row r="1655" spans="1:27" x14ac:dyDescent="0.3">
      <c r="A1655" s="1" t="s">
        <v>8395</v>
      </c>
      <c r="B1655" s="12">
        <v>1257.5357991465401</v>
      </c>
      <c r="C1655" s="12">
        <v>1968.15380707549</v>
      </c>
      <c r="D1655" s="12">
        <v>546.91779121759396</v>
      </c>
      <c r="E1655" s="1">
        <v>0.27788366399588899</v>
      </c>
      <c r="F1655" s="13">
        <v>-1.84744706986616</v>
      </c>
      <c r="G1655" s="2">
        <v>2.5991130008387399E-16</v>
      </c>
      <c r="H1655" s="1">
        <v>5.0776921362635702E-14</v>
      </c>
      <c r="I1655" s="12">
        <v>1908</v>
      </c>
      <c r="J1655" s="12">
        <v>2159</v>
      </c>
      <c r="K1655" s="12">
        <v>1873</v>
      </c>
      <c r="L1655" s="12">
        <v>883</v>
      </c>
      <c r="M1655" s="12">
        <v>406</v>
      </c>
      <c r="N1655" s="12">
        <v>358</v>
      </c>
      <c r="O1655" s="2">
        <v>1.9999999999999999E-106</v>
      </c>
      <c r="P1655" s="1">
        <v>63.84</v>
      </c>
      <c r="Q1655" s="1" t="s">
        <v>8396</v>
      </c>
      <c r="R1655" s="1" t="s">
        <v>30</v>
      </c>
      <c r="S1655" s="1" t="s">
        <v>8397</v>
      </c>
      <c r="T1655" s="1" t="s">
        <v>8398</v>
      </c>
      <c r="U1655" s="1" t="s">
        <v>8399</v>
      </c>
      <c r="V1655" s="2">
        <v>5.9999999999999997E-110</v>
      </c>
      <c r="W1655" s="1">
        <v>63.84</v>
      </c>
      <c r="X1655" s="1" t="s">
        <v>8400</v>
      </c>
      <c r="Y1655" s="1" t="s">
        <v>8401</v>
      </c>
      <c r="Z1655" s="1" t="s">
        <v>91</v>
      </c>
      <c r="AA1655" s="1"/>
    </row>
    <row r="1656" spans="1:27" x14ac:dyDescent="0.3">
      <c r="A1656" s="1" t="s">
        <v>686</v>
      </c>
      <c r="B1656" s="12">
        <v>1427.57242265542</v>
      </c>
      <c r="C1656" s="12">
        <v>2234.4479559778501</v>
      </c>
      <c r="D1656" s="12">
        <v>620.69688933299005</v>
      </c>
      <c r="E1656" s="1">
        <v>0.27778534186595399</v>
      </c>
      <c r="F1656" s="13">
        <v>-1.84795762146883</v>
      </c>
      <c r="G1656" s="1">
        <v>2.5666433976824798E-12</v>
      </c>
      <c r="H1656" s="1">
        <v>2.2727518222311301E-10</v>
      </c>
      <c r="I1656" s="12">
        <v>2060</v>
      </c>
      <c r="J1656" s="12">
        <v>2399</v>
      </c>
      <c r="K1656" s="12">
        <v>2264</v>
      </c>
      <c r="L1656" s="12">
        <v>1391</v>
      </c>
      <c r="M1656" s="12">
        <v>251</v>
      </c>
      <c r="N1656" s="12">
        <v>224</v>
      </c>
      <c r="O1656" s="1">
        <v>0</v>
      </c>
      <c r="P1656" s="1">
        <v>80.13</v>
      </c>
      <c r="Q1656" s="1" t="s">
        <v>687</v>
      </c>
      <c r="R1656" s="1" t="s">
        <v>78</v>
      </c>
      <c r="S1656" s="1" t="s">
        <v>688</v>
      </c>
      <c r="T1656" s="1"/>
      <c r="U1656" s="1" t="s">
        <v>689</v>
      </c>
      <c r="V1656" s="1">
        <v>0</v>
      </c>
      <c r="W1656" s="1">
        <v>80.56</v>
      </c>
      <c r="X1656" s="1" t="s">
        <v>690</v>
      </c>
      <c r="Y1656" s="1" t="s">
        <v>691</v>
      </c>
      <c r="Z1656" s="1" t="s">
        <v>230</v>
      </c>
      <c r="AA1656" s="1"/>
    </row>
    <row r="1657" spans="1:27" x14ac:dyDescent="0.3">
      <c r="A1657" s="1" t="s">
        <v>678</v>
      </c>
      <c r="B1657" s="12">
        <v>537.87480443413301</v>
      </c>
      <c r="C1657" s="12">
        <v>842.18194641224704</v>
      </c>
      <c r="D1657" s="12">
        <v>233.56766245602</v>
      </c>
      <c r="E1657" s="1">
        <v>0.277336344540553</v>
      </c>
      <c r="F1657" s="13">
        <v>-1.85029140295079</v>
      </c>
      <c r="G1657" s="1">
        <v>5.90529313327399E-10</v>
      </c>
      <c r="H1657" s="1">
        <v>3.0764608793313097E-8</v>
      </c>
      <c r="I1657" s="12">
        <v>955</v>
      </c>
      <c r="J1657" s="12">
        <v>802</v>
      </c>
      <c r="K1657" s="12">
        <v>775</v>
      </c>
      <c r="L1657" s="12">
        <v>550</v>
      </c>
      <c r="M1657" s="12">
        <v>93</v>
      </c>
      <c r="N1657" s="12">
        <v>57</v>
      </c>
      <c r="O1657" s="2">
        <v>3.0000000000000002E-97</v>
      </c>
      <c r="P1657" s="1">
        <v>72.97</v>
      </c>
      <c r="Q1657" s="1" t="s">
        <v>679</v>
      </c>
      <c r="R1657" s="1" t="s">
        <v>680</v>
      </c>
      <c r="S1657" s="1" t="s">
        <v>681</v>
      </c>
      <c r="T1657" s="1"/>
      <c r="U1657" s="1"/>
      <c r="V1657" s="2">
        <v>3.0000000000000001E-112</v>
      </c>
      <c r="W1657" s="1">
        <v>72.97</v>
      </c>
      <c r="X1657" s="1" t="s">
        <v>682</v>
      </c>
      <c r="Y1657" s="1" t="s">
        <v>683</v>
      </c>
      <c r="Z1657" s="1" t="s">
        <v>684</v>
      </c>
      <c r="AA1657" s="1"/>
    </row>
    <row r="1658" spans="1:27" x14ac:dyDescent="0.3">
      <c r="A1658" s="1" t="s">
        <v>3106</v>
      </c>
      <c r="B1658" s="12">
        <v>527.88079367135697</v>
      </c>
      <c r="C1658" s="12">
        <v>827.14359520978905</v>
      </c>
      <c r="D1658" s="12">
        <v>228.617992132924</v>
      </c>
      <c r="E1658" s="1">
        <v>0.27639456251237698</v>
      </c>
      <c r="F1658" s="13">
        <v>-1.8551988609035599</v>
      </c>
      <c r="G1658" s="1">
        <v>6.12497232390276E-11</v>
      </c>
      <c r="H1658" s="1">
        <v>4.0137187610178697E-9</v>
      </c>
      <c r="I1658" s="12">
        <v>841</v>
      </c>
      <c r="J1658" s="12">
        <v>829</v>
      </c>
      <c r="K1658" s="12">
        <v>819</v>
      </c>
      <c r="L1658" s="12">
        <v>547</v>
      </c>
      <c r="M1658" s="12">
        <v>81</v>
      </c>
      <c r="N1658" s="12">
        <v>63</v>
      </c>
      <c r="O1658" s="1">
        <v>0</v>
      </c>
      <c r="P1658" s="1">
        <v>81.53</v>
      </c>
      <c r="Q1658" s="1" t="s">
        <v>3107</v>
      </c>
      <c r="R1658" s="1" t="s">
        <v>22</v>
      </c>
      <c r="S1658" s="1" t="s">
        <v>3108</v>
      </c>
      <c r="T1658" s="1" t="s">
        <v>3109</v>
      </c>
      <c r="U1658" s="1" t="s">
        <v>3110</v>
      </c>
      <c r="V1658" s="1">
        <v>0</v>
      </c>
      <c r="W1658" s="1">
        <v>81.48</v>
      </c>
      <c r="X1658" s="1" t="s">
        <v>3111</v>
      </c>
      <c r="Y1658" s="1" t="s">
        <v>3112</v>
      </c>
      <c r="Z1658" s="1" t="s">
        <v>191</v>
      </c>
      <c r="AA1658" s="1"/>
    </row>
    <row r="1659" spans="1:27" x14ac:dyDescent="0.3">
      <c r="A1659" s="1" t="s">
        <v>272</v>
      </c>
      <c r="B1659" s="12">
        <v>2786.8045828631898</v>
      </c>
      <c r="C1659" s="12">
        <v>4371.9761146851797</v>
      </c>
      <c r="D1659" s="12">
        <v>1201.6330510412099</v>
      </c>
      <c r="E1659" s="1">
        <v>0.27484895148557698</v>
      </c>
      <c r="F1659" s="13">
        <v>-1.86328911920259</v>
      </c>
      <c r="G1659" s="2">
        <v>9.1128590798813405E-17</v>
      </c>
      <c r="H1659" s="1">
        <v>1.8864221795955701E-14</v>
      </c>
      <c r="I1659" s="12">
        <v>4258</v>
      </c>
      <c r="J1659" s="12">
        <v>4777</v>
      </c>
      <c r="K1659" s="12">
        <v>4158</v>
      </c>
      <c r="L1659" s="12">
        <v>2396</v>
      </c>
      <c r="M1659" s="12">
        <v>623</v>
      </c>
      <c r="N1659" s="12">
        <v>601</v>
      </c>
      <c r="O1659" s="2">
        <v>4.9999999999999998E-163</v>
      </c>
      <c r="P1659" s="1">
        <v>73.459999999999994</v>
      </c>
      <c r="Q1659" s="1" t="s">
        <v>273</v>
      </c>
      <c r="R1659" s="1" t="s">
        <v>22</v>
      </c>
      <c r="S1659" s="1" t="s">
        <v>274</v>
      </c>
      <c r="T1659" s="1"/>
      <c r="U1659" s="1" t="s">
        <v>275</v>
      </c>
      <c r="V1659" s="2">
        <v>1.9999999999999999E-164</v>
      </c>
      <c r="W1659" s="1">
        <v>73.459999999999994</v>
      </c>
      <c r="X1659" s="1" t="s">
        <v>276</v>
      </c>
      <c r="Y1659" s="1" t="s">
        <v>277</v>
      </c>
      <c r="Z1659" s="1" t="s">
        <v>191</v>
      </c>
      <c r="AA1659" s="1"/>
    </row>
    <row r="1660" spans="1:27" x14ac:dyDescent="0.3">
      <c r="A1660" s="1" t="s">
        <v>2804</v>
      </c>
      <c r="B1660" s="12">
        <v>149.20489727361701</v>
      </c>
      <c r="C1660" s="12">
        <v>234.420635867589</v>
      </c>
      <c r="D1660" s="12">
        <v>63.989158679645598</v>
      </c>
      <c r="E1660" s="1">
        <v>0.27296726008280903</v>
      </c>
      <c r="F1660" s="13">
        <v>-1.8732001713930899</v>
      </c>
      <c r="G1660" s="1">
        <v>1.3482821364628E-6</v>
      </c>
      <c r="H1660" s="1">
        <v>2.6539422557653901E-5</v>
      </c>
      <c r="I1660" s="12">
        <v>115</v>
      </c>
      <c r="J1660" s="12">
        <v>307</v>
      </c>
      <c r="K1660" s="12">
        <v>282</v>
      </c>
      <c r="L1660" s="12">
        <v>80</v>
      </c>
      <c r="M1660" s="12">
        <v>56</v>
      </c>
      <c r="N1660" s="12">
        <v>56</v>
      </c>
      <c r="O1660" s="1">
        <v>0</v>
      </c>
      <c r="P1660" s="1">
        <v>88.33</v>
      </c>
      <c r="Q1660" s="1" t="s">
        <v>2805</v>
      </c>
      <c r="R1660" s="1" t="s">
        <v>22</v>
      </c>
      <c r="S1660" s="1" t="s">
        <v>2806</v>
      </c>
      <c r="T1660" s="1" t="s">
        <v>2807</v>
      </c>
      <c r="U1660" s="1" t="s">
        <v>2808</v>
      </c>
      <c r="V1660" s="1">
        <v>0</v>
      </c>
      <c r="W1660" s="1">
        <v>77.239999999999995</v>
      </c>
      <c r="X1660" s="1" t="s">
        <v>2809</v>
      </c>
      <c r="Y1660" s="1" t="s">
        <v>2810</v>
      </c>
      <c r="Z1660" s="1" t="s">
        <v>27</v>
      </c>
      <c r="AA1660" s="1"/>
    </row>
    <row r="1661" spans="1:27" x14ac:dyDescent="0.3">
      <c r="A1661" s="1" t="s">
        <v>5452</v>
      </c>
      <c r="B1661" s="12">
        <v>639.70957642111</v>
      </c>
      <c r="C1661" s="12">
        <v>1006.35605432597</v>
      </c>
      <c r="D1661" s="12">
        <v>273.06309851625099</v>
      </c>
      <c r="E1661" s="1">
        <v>0.27133845654572197</v>
      </c>
      <c r="F1661" s="13">
        <v>-1.8818345609573099</v>
      </c>
      <c r="G1661" s="1">
        <v>8.4920040855482602E-9</v>
      </c>
      <c r="H1661" s="1">
        <v>3.3056421383071899E-7</v>
      </c>
      <c r="I1661" s="12">
        <v>808</v>
      </c>
      <c r="J1661" s="12">
        <v>1177</v>
      </c>
      <c r="K1661" s="12">
        <v>1040</v>
      </c>
      <c r="L1661" s="12">
        <v>654</v>
      </c>
      <c r="M1661" s="12">
        <v>84</v>
      </c>
      <c r="N1661" s="12">
        <v>80</v>
      </c>
      <c r="O1661" s="1">
        <v>0</v>
      </c>
      <c r="P1661" s="1">
        <v>65.53</v>
      </c>
      <c r="Q1661" s="1" t="s">
        <v>5453</v>
      </c>
      <c r="R1661" s="1" t="s">
        <v>62</v>
      </c>
      <c r="S1661" s="1" t="s">
        <v>4841</v>
      </c>
      <c r="T1661" s="1"/>
      <c r="U1661" s="1" t="s">
        <v>4842</v>
      </c>
      <c r="V1661" s="1">
        <v>0</v>
      </c>
      <c r="W1661" s="1">
        <v>65.53</v>
      </c>
      <c r="X1661" s="1" t="s">
        <v>5454</v>
      </c>
      <c r="Y1661" s="1" t="s">
        <v>5455</v>
      </c>
      <c r="Z1661" s="1" t="s">
        <v>117</v>
      </c>
      <c r="AA1661" s="1"/>
    </row>
    <row r="1662" spans="1:27" x14ac:dyDescent="0.3">
      <c r="A1662" s="1" t="s">
        <v>3503</v>
      </c>
      <c r="B1662" s="12">
        <v>302.44008678139602</v>
      </c>
      <c r="C1662" s="12">
        <v>476.33421321494598</v>
      </c>
      <c r="D1662" s="12">
        <v>128.545960347847</v>
      </c>
      <c r="E1662" s="1">
        <v>0.26986505856937198</v>
      </c>
      <c r="F1662" s="13">
        <v>-1.8896899024175899</v>
      </c>
      <c r="G1662" s="1">
        <v>1.1257038890746099E-10</v>
      </c>
      <c r="H1662" s="1">
        <v>7.0799300130169099E-9</v>
      </c>
      <c r="I1662" s="12">
        <v>456</v>
      </c>
      <c r="J1662" s="12">
        <v>516</v>
      </c>
      <c r="K1662" s="12">
        <v>460</v>
      </c>
      <c r="L1662" s="12">
        <v>309</v>
      </c>
      <c r="M1662" s="12">
        <v>45</v>
      </c>
      <c r="N1662" s="12">
        <v>32</v>
      </c>
      <c r="O1662" s="1">
        <v>0</v>
      </c>
      <c r="P1662" s="1">
        <v>82.31</v>
      </c>
      <c r="Q1662" s="1" t="s">
        <v>3504</v>
      </c>
      <c r="R1662" s="1" t="s">
        <v>62</v>
      </c>
      <c r="S1662" s="1" t="s">
        <v>3505</v>
      </c>
      <c r="T1662" s="1" t="s">
        <v>3506</v>
      </c>
      <c r="U1662" s="1" t="s">
        <v>3507</v>
      </c>
      <c r="V1662" s="1">
        <v>0</v>
      </c>
      <c r="W1662" s="1">
        <v>81.96</v>
      </c>
      <c r="X1662" s="1" t="s">
        <v>3508</v>
      </c>
      <c r="Y1662" s="1" t="s">
        <v>3509</v>
      </c>
      <c r="Z1662" s="1" t="s">
        <v>117</v>
      </c>
      <c r="AA1662" s="1"/>
    </row>
    <row r="1663" spans="1:27" x14ac:dyDescent="0.3">
      <c r="A1663" s="1" t="s">
        <v>8372</v>
      </c>
      <c r="B1663" s="12">
        <v>342.259277364919</v>
      </c>
      <c r="C1663" s="12">
        <v>539.39386967642304</v>
      </c>
      <c r="D1663" s="12">
        <v>145.12468505341599</v>
      </c>
      <c r="E1663" s="1">
        <v>0.26905141717772002</v>
      </c>
      <c r="F1663" s="13">
        <v>-1.89404618894997</v>
      </c>
      <c r="G1663" s="1">
        <v>1.32480750905464E-11</v>
      </c>
      <c r="H1663" s="1">
        <v>1.02502062173341E-9</v>
      </c>
      <c r="I1663" s="12">
        <v>500</v>
      </c>
      <c r="J1663" s="12">
        <v>622</v>
      </c>
      <c r="K1663" s="12">
        <v>497</v>
      </c>
      <c r="L1663" s="12">
        <v>328</v>
      </c>
      <c r="M1663" s="12">
        <v>47</v>
      </c>
      <c r="N1663" s="12">
        <v>60</v>
      </c>
      <c r="O1663" s="2">
        <v>1.0000000000000001E-110</v>
      </c>
      <c r="P1663" s="1">
        <v>95.68</v>
      </c>
      <c r="Q1663" s="1" t="s">
        <v>8373</v>
      </c>
      <c r="R1663" s="1" t="s">
        <v>280</v>
      </c>
      <c r="S1663" s="1" t="s">
        <v>8374</v>
      </c>
      <c r="T1663" s="1" t="s">
        <v>8375</v>
      </c>
      <c r="U1663" s="1" t="s">
        <v>8376</v>
      </c>
      <c r="V1663" s="2">
        <v>9.9999999999999998E-121</v>
      </c>
      <c r="W1663" s="1">
        <v>95.98</v>
      </c>
      <c r="X1663" s="1" t="s">
        <v>8377</v>
      </c>
      <c r="Y1663" s="1" t="s">
        <v>8378</v>
      </c>
      <c r="Z1663" s="1" t="s">
        <v>521</v>
      </c>
      <c r="AA1663" s="1"/>
    </row>
    <row r="1664" spans="1:27" x14ac:dyDescent="0.3">
      <c r="A1664" s="1" t="s">
        <v>2860</v>
      </c>
      <c r="B1664" s="12">
        <v>3412.7450359535501</v>
      </c>
      <c r="C1664" s="12">
        <v>5386.8760685357502</v>
      </c>
      <c r="D1664" s="12">
        <v>1438.61400337134</v>
      </c>
      <c r="E1664" s="1">
        <v>0.267059049636236</v>
      </c>
      <c r="F1664" s="13">
        <v>-1.9047693222689599</v>
      </c>
      <c r="G1664" s="1">
        <v>3.91100816469869E-8</v>
      </c>
      <c r="H1664" s="1">
        <v>1.2298822254743599E-6</v>
      </c>
      <c r="I1664" s="12">
        <v>6626</v>
      </c>
      <c r="J1664" s="12">
        <v>5534</v>
      </c>
      <c r="K1664" s="12">
        <v>4367</v>
      </c>
      <c r="L1664" s="12">
        <v>3738</v>
      </c>
      <c r="M1664" s="12">
        <v>349</v>
      </c>
      <c r="N1664" s="12">
        <v>312</v>
      </c>
      <c r="O1664" s="1">
        <v>0</v>
      </c>
      <c r="P1664" s="1">
        <v>93.88</v>
      </c>
      <c r="Q1664" s="1" t="s">
        <v>2861</v>
      </c>
      <c r="R1664" s="1" t="s">
        <v>30</v>
      </c>
      <c r="S1664" s="1" t="s">
        <v>2862</v>
      </c>
      <c r="T1664" s="1" t="s">
        <v>9051</v>
      </c>
      <c r="U1664" s="1" t="s">
        <v>9052</v>
      </c>
      <c r="V1664" s="1">
        <v>0</v>
      </c>
      <c r="W1664" s="1">
        <v>93.88</v>
      </c>
      <c r="X1664" s="1" t="s">
        <v>2863</v>
      </c>
      <c r="Y1664" s="1" t="s">
        <v>2864</v>
      </c>
      <c r="Z1664" s="1" t="s">
        <v>91</v>
      </c>
      <c r="AA1664" s="1"/>
    </row>
    <row r="1665" spans="1:27" x14ac:dyDescent="0.3">
      <c r="A1665" s="1" t="s">
        <v>8759</v>
      </c>
      <c r="B1665" s="12">
        <v>1514.5442355984301</v>
      </c>
      <c r="C1665" s="12">
        <v>2391.6417726425302</v>
      </c>
      <c r="D1665" s="12">
        <v>637.44669855433199</v>
      </c>
      <c r="E1665" s="1">
        <v>0.26653101055766198</v>
      </c>
      <c r="F1665" s="13">
        <v>-1.90762469633067</v>
      </c>
      <c r="G1665" s="1">
        <v>6.2126150531077702E-9</v>
      </c>
      <c r="H1665" s="1">
        <v>2.5219989783122402E-7</v>
      </c>
      <c r="I1665" s="12">
        <v>2219</v>
      </c>
      <c r="J1665" s="12">
        <v>2756</v>
      </c>
      <c r="K1665" s="12">
        <v>2227</v>
      </c>
      <c r="L1665" s="12">
        <v>1622</v>
      </c>
      <c r="M1665" s="12">
        <v>146</v>
      </c>
      <c r="N1665" s="12">
        <v>149</v>
      </c>
      <c r="O1665" s="1">
        <v>0</v>
      </c>
      <c r="P1665" s="1">
        <v>91.32</v>
      </c>
      <c r="Q1665" s="1" t="s">
        <v>8760</v>
      </c>
      <c r="R1665" s="1" t="s">
        <v>22</v>
      </c>
      <c r="S1665" s="1" t="s">
        <v>3570</v>
      </c>
      <c r="T1665" s="1" t="s">
        <v>9055</v>
      </c>
      <c r="U1665" s="1" t="s">
        <v>9056</v>
      </c>
      <c r="V1665" s="1">
        <v>0</v>
      </c>
      <c r="W1665" s="1">
        <v>91.29</v>
      </c>
      <c r="X1665" s="1" t="s">
        <v>8761</v>
      </c>
      <c r="Y1665" s="1" t="s">
        <v>8762</v>
      </c>
      <c r="Z1665" s="1" t="s">
        <v>27</v>
      </c>
      <c r="AA1665" s="1"/>
    </row>
    <row r="1666" spans="1:27" x14ac:dyDescent="0.3">
      <c r="A1666" s="1" t="s">
        <v>4588</v>
      </c>
      <c r="B1666" s="12">
        <v>213.209004848451</v>
      </c>
      <c r="C1666" s="12">
        <v>336.89986777697902</v>
      </c>
      <c r="D1666" s="12">
        <v>89.518141919922499</v>
      </c>
      <c r="E1666" s="1">
        <v>0.26571141897622103</v>
      </c>
      <c r="F1666" s="13">
        <v>-1.9120678657553201</v>
      </c>
      <c r="G1666" s="1">
        <v>2.4594456218699401E-4</v>
      </c>
      <c r="H1666" s="1">
        <v>2.1149202544266999E-3</v>
      </c>
      <c r="I1666" s="12">
        <v>107</v>
      </c>
      <c r="J1666" s="12">
        <v>468</v>
      </c>
      <c r="K1666" s="12">
        <v>437</v>
      </c>
      <c r="L1666" s="12">
        <v>94</v>
      </c>
      <c r="M1666" s="12">
        <v>106</v>
      </c>
      <c r="N1666" s="12">
        <v>70</v>
      </c>
      <c r="O1666" s="2">
        <v>4.9999999999999997E-149</v>
      </c>
      <c r="P1666" s="1">
        <v>62.47</v>
      </c>
      <c r="Q1666" s="1" t="s">
        <v>4589</v>
      </c>
      <c r="R1666" s="1" t="s">
        <v>210</v>
      </c>
      <c r="S1666" s="1" t="s">
        <v>4590</v>
      </c>
      <c r="T1666" s="1"/>
      <c r="U1666" s="1" t="s">
        <v>16</v>
      </c>
      <c r="V1666" s="2">
        <v>1E-175</v>
      </c>
      <c r="W1666" s="1">
        <v>61.5</v>
      </c>
      <c r="X1666" s="1" t="s">
        <v>4591</v>
      </c>
      <c r="Y1666" s="1" t="s">
        <v>4592</v>
      </c>
      <c r="Z1666" s="1" t="s">
        <v>117</v>
      </c>
      <c r="AA1666" s="1"/>
    </row>
    <row r="1667" spans="1:27" x14ac:dyDescent="0.3">
      <c r="A1667" s="1" t="s">
        <v>5793</v>
      </c>
      <c r="B1667" s="12">
        <v>803.20184951408601</v>
      </c>
      <c r="C1667" s="12">
        <v>1270.9316299586999</v>
      </c>
      <c r="D1667" s="12">
        <v>335.47206906947201</v>
      </c>
      <c r="E1667" s="1">
        <v>0.26395760492668902</v>
      </c>
      <c r="F1667" s="13">
        <v>-1.9216218625519901</v>
      </c>
      <c r="G1667" s="2">
        <v>2.9769163563563502E-17</v>
      </c>
      <c r="H1667" s="1">
        <v>6.7921497421158297E-15</v>
      </c>
      <c r="I1667" s="12">
        <v>1024</v>
      </c>
      <c r="J1667" s="12">
        <v>1370</v>
      </c>
      <c r="K1667" s="12">
        <v>1422</v>
      </c>
      <c r="L1667" s="12">
        <v>593</v>
      </c>
      <c r="M1667" s="12">
        <v>217</v>
      </c>
      <c r="N1667" s="12">
        <v>199</v>
      </c>
      <c r="O1667" s="1">
        <v>0</v>
      </c>
      <c r="P1667" s="1">
        <v>89.29</v>
      </c>
      <c r="Q1667" s="1" t="s">
        <v>5794</v>
      </c>
      <c r="R1667" s="1" t="s">
        <v>62</v>
      </c>
      <c r="S1667" s="1" t="s">
        <v>5795</v>
      </c>
      <c r="T1667" s="1" t="s">
        <v>5796</v>
      </c>
      <c r="U1667" s="1" t="s">
        <v>5797</v>
      </c>
      <c r="V1667" s="1">
        <v>0</v>
      </c>
      <c r="W1667" s="1">
        <v>86.71</v>
      </c>
      <c r="X1667" s="1" t="s">
        <v>5798</v>
      </c>
      <c r="Y1667" s="1" t="s">
        <v>5799</v>
      </c>
      <c r="Z1667" s="1" t="s">
        <v>19</v>
      </c>
      <c r="AA1667" s="1"/>
    </row>
    <row r="1668" spans="1:27" x14ac:dyDescent="0.3">
      <c r="A1668" s="1" t="s">
        <v>7684</v>
      </c>
      <c r="B1668" s="12">
        <v>426.30878446242798</v>
      </c>
      <c r="C1668" s="12">
        <v>674.93472628106497</v>
      </c>
      <c r="D1668" s="12">
        <v>177.68284264379099</v>
      </c>
      <c r="E1668" s="1">
        <v>0.26325929860334102</v>
      </c>
      <c r="F1668" s="13">
        <v>-1.9254436051862001</v>
      </c>
      <c r="G1668" s="1">
        <v>8.28191915440662E-15</v>
      </c>
      <c r="H1668" s="1">
        <v>1.1929780134951301E-12</v>
      </c>
      <c r="I1668" s="12">
        <v>608</v>
      </c>
      <c r="J1668" s="12">
        <v>761</v>
      </c>
      <c r="K1668" s="12">
        <v>659</v>
      </c>
      <c r="L1668" s="12">
        <v>380</v>
      </c>
      <c r="M1668" s="12">
        <v>57</v>
      </c>
      <c r="N1668" s="12">
        <v>98</v>
      </c>
      <c r="O1668" s="1">
        <v>0</v>
      </c>
      <c r="P1668" s="1">
        <v>84.02</v>
      </c>
      <c r="Q1668" s="1" t="s">
        <v>7685</v>
      </c>
      <c r="R1668" s="1" t="s">
        <v>210</v>
      </c>
      <c r="S1668" s="1" t="s">
        <v>7686</v>
      </c>
      <c r="T1668" s="1" t="s">
        <v>7687</v>
      </c>
      <c r="U1668" s="1" t="s">
        <v>504</v>
      </c>
      <c r="V1668" s="1">
        <v>0</v>
      </c>
      <c r="W1668" s="1">
        <v>86.13</v>
      </c>
      <c r="X1668" s="1" t="s">
        <v>7688</v>
      </c>
      <c r="Y1668" s="1" t="s">
        <v>7689</v>
      </c>
      <c r="Z1668" s="1" t="s">
        <v>27</v>
      </c>
      <c r="AA1668" s="1"/>
    </row>
    <row r="1669" spans="1:27" x14ac:dyDescent="0.3">
      <c r="A1669" s="1" t="s">
        <v>4393</v>
      </c>
      <c r="B1669" s="12">
        <v>205.79921677413</v>
      </c>
      <c r="C1669" s="12">
        <v>325.98044980932798</v>
      </c>
      <c r="D1669" s="12">
        <v>85.617983738931798</v>
      </c>
      <c r="E1669" s="1">
        <v>0.26264760291303102</v>
      </c>
      <c r="F1669" s="13">
        <v>-1.92879967727562</v>
      </c>
      <c r="G1669" s="2">
        <v>7.5157658841414503E-16</v>
      </c>
      <c r="H1669" s="1">
        <v>1.3424446286085299E-13</v>
      </c>
      <c r="I1669" s="12">
        <v>321</v>
      </c>
      <c r="J1669" s="12">
        <v>355</v>
      </c>
      <c r="K1669" s="12">
        <v>302</v>
      </c>
      <c r="L1669" s="12">
        <v>152</v>
      </c>
      <c r="M1669" s="12">
        <v>50</v>
      </c>
      <c r="N1669" s="12">
        <v>55</v>
      </c>
      <c r="O1669" s="2">
        <v>1E-134</v>
      </c>
      <c r="P1669" s="1">
        <v>80.17</v>
      </c>
      <c r="Q1669" s="1" t="s">
        <v>4394</v>
      </c>
      <c r="R1669" s="1" t="s">
        <v>45</v>
      </c>
      <c r="S1669" s="1" t="s">
        <v>4395</v>
      </c>
      <c r="T1669" s="1"/>
      <c r="U1669" s="1" t="s">
        <v>4396</v>
      </c>
      <c r="V1669" s="2">
        <v>3.0000000000000001E-135</v>
      </c>
      <c r="W1669" s="1">
        <v>80.430000000000007</v>
      </c>
      <c r="X1669" s="1" t="s">
        <v>4397</v>
      </c>
      <c r="Y1669" s="1" t="s">
        <v>4398</v>
      </c>
      <c r="Z1669" s="1" t="s">
        <v>27</v>
      </c>
      <c r="AA1669" s="1"/>
    </row>
    <row r="1670" spans="1:27" x14ac:dyDescent="0.3">
      <c r="A1670" s="1" t="s">
        <v>7115</v>
      </c>
      <c r="B1670" s="12">
        <v>164.32452764782701</v>
      </c>
      <c r="C1670" s="12">
        <v>260.57702010480301</v>
      </c>
      <c r="D1670" s="12">
        <v>68.072035190851807</v>
      </c>
      <c r="E1670" s="1">
        <v>0.26123575733375698</v>
      </c>
      <c r="F1670" s="13">
        <v>-1.9365757117956</v>
      </c>
      <c r="G1670" s="1">
        <v>4.7968638022035402E-10</v>
      </c>
      <c r="H1670" s="1">
        <v>2.5500062709060899E-8</v>
      </c>
      <c r="I1670" s="12">
        <v>181</v>
      </c>
      <c r="J1670" s="12">
        <v>310</v>
      </c>
      <c r="K1670" s="12">
        <v>293</v>
      </c>
      <c r="L1670" s="12">
        <v>137</v>
      </c>
      <c r="M1670" s="12">
        <v>35</v>
      </c>
      <c r="N1670" s="12">
        <v>32</v>
      </c>
      <c r="O1670" s="1">
        <v>0</v>
      </c>
      <c r="P1670" s="1">
        <v>81.84</v>
      </c>
      <c r="Q1670" s="1" t="s">
        <v>7116</v>
      </c>
      <c r="R1670" s="1" t="s">
        <v>62</v>
      </c>
      <c r="S1670" s="1" t="s">
        <v>7117</v>
      </c>
      <c r="T1670" s="1" t="s">
        <v>7118</v>
      </c>
      <c r="U1670" s="1" t="s">
        <v>4956</v>
      </c>
      <c r="V1670" s="1">
        <v>0</v>
      </c>
      <c r="W1670" s="1">
        <v>88.8</v>
      </c>
      <c r="X1670" s="1" t="s">
        <v>7119</v>
      </c>
      <c r="Y1670" s="1" t="s">
        <v>7120</v>
      </c>
      <c r="Z1670" s="1" t="s">
        <v>168</v>
      </c>
      <c r="AA1670" s="1"/>
    </row>
    <row r="1671" spans="1:27" x14ac:dyDescent="0.3">
      <c r="A1671" s="1" t="s">
        <v>8384</v>
      </c>
      <c r="B1671" s="12">
        <v>991.54455808578302</v>
      </c>
      <c r="C1671" s="12">
        <v>1572.9194704455199</v>
      </c>
      <c r="D1671" s="12">
        <v>410.16964572605099</v>
      </c>
      <c r="E1671" s="1">
        <v>0.26076964106107298</v>
      </c>
      <c r="F1671" s="13">
        <v>-1.9391521748585201</v>
      </c>
      <c r="G1671" s="1">
        <v>1.23684636223229E-10</v>
      </c>
      <c r="H1671" s="1">
        <v>7.6405817372840108E-9</v>
      </c>
      <c r="I1671" s="12">
        <v>1661</v>
      </c>
      <c r="J1671" s="12">
        <v>1722</v>
      </c>
      <c r="K1671" s="12">
        <v>1414</v>
      </c>
      <c r="L1671" s="12">
        <v>1029</v>
      </c>
      <c r="M1671" s="12">
        <v>128</v>
      </c>
      <c r="N1671" s="12">
        <v>94</v>
      </c>
      <c r="O1671" s="1">
        <v>0</v>
      </c>
      <c r="P1671" s="1">
        <v>93.59</v>
      </c>
      <c r="Q1671" s="1" t="s">
        <v>8385</v>
      </c>
      <c r="R1671" s="1" t="s">
        <v>78</v>
      </c>
      <c r="S1671" s="1" t="s">
        <v>2862</v>
      </c>
      <c r="T1671" s="1" t="s">
        <v>9051</v>
      </c>
      <c r="U1671" s="1" t="s">
        <v>9052</v>
      </c>
      <c r="V1671" s="1">
        <v>0</v>
      </c>
      <c r="W1671" s="1">
        <v>93.01</v>
      </c>
      <c r="X1671" s="1" t="s">
        <v>2863</v>
      </c>
      <c r="Y1671" s="1" t="s">
        <v>2864</v>
      </c>
      <c r="Z1671" s="1" t="s">
        <v>91</v>
      </c>
      <c r="AA1671" s="1"/>
    </row>
    <row r="1672" spans="1:27" x14ac:dyDescent="0.3">
      <c r="A1672" s="1" t="s">
        <v>8943</v>
      </c>
      <c r="B1672" s="12">
        <v>126.770961942013</v>
      </c>
      <c r="C1672" s="12">
        <v>201.14651003731299</v>
      </c>
      <c r="D1672" s="12">
        <v>52.395413846713502</v>
      </c>
      <c r="E1672" s="1">
        <v>0.26048383259045399</v>
      </c>
      <c r="F1672" s="13">
        <v>-1.9407342631336899</v>
      </c>
      <c r="G1672" s="1">
        <v>2.7710475735185701E-11</v>
      </c>
      <c r="H1672" s="1">
        <v>1.9508424561496298E-9</v>
      </c>
      <c r="I1672" s="12">
        <v>134</v>
      </c>
      <c r="J1672" s="12">
        <v>237</v>
      </c>
      <c r="K1672" s="12">
        <v>233</v>
      </c>
      <c r="L1672" s="12">
        <v>89</v>
      </c>
      <c r="M1672" s="12">
        <v>28</v>
      </c>
      <c r="N1672" s="12">
        <v>40</v>
      </c>
      <c r="O1672" s="1">
        <v>0</v>
      </c>
      <c r="P1672" s="1">
        <v>80.05</v>
      </c>
      <c r="Q1672" s="1" t="s">
        <v>8944</v>
      </c>
      <c r="R1672" s="1" t="s">
        <v>136</v>
      </c>
      <c r="S1672" s="1" t="s">
        <v>8945</v>
      </c>
      <c r="T1672" s="1" t="s">
        <v>8946</v>
      </c>
      <c r="U1672" s="1" t="s">
        <v>8947</v>
      </c>
      <c r="V1672" s="1">
        <v>0</v>
      </c>
      <c r="W1672" s="1">
        <v>75.5</v>
      </c>
      <c r="X1672" s="1" t="s">
        <v>8948</v>
      </c>
      <c r="Y1672" s="1" t="s">
        <v>8949</v>
      </c>
      <c r="Z1672" s="1" t="s">
        <v>19</v>
      </c>
      <c r="AA1672" s="1"/>
    </row>
    <row r="1673" spans="1:27" x14ac:dyDescent="0.3">
      <c r="A1673" s="1" t="s">
        <v>7843</v>
      </c>
      <c r="B1673" s="12">
        <v>126.303176291013</v>
      </c>
      <c r="C1673" s="12">
        <v>200.77908496712701</v>
      </c>
      <c r="D1673" s="12">
        <v>51.827267614898503</v>
      </c>
      <c r="E1673" s="1">
        <v>0.25813080891061901</v>
      </c>
      <c r="F1673" s="13">
        <v>-1.95382575194464</v>
      </c>
      <c r="G1673" s="1">
        <v>1.01067222968668E-14</v>
      </c>
      <c r="H1673" s="1">
        <v>1.4250533634525601E-12</v>
      </c>
      <c r="I1673" s="12">
        <v>182</v>
      </c>
      <c r="J1673" s="12">
        <v>220</v>
      </c>
      <c r="K1673" s="12">
        <v>200</v>
      </c>
      <c r="L1673" s="12">
        <v>114</v>
      </c>
      <c r="M1673" s="12">
        <v>15</v>
      </c>
      <c r="N1673" s="12">
        <v>27</v>
      </c>
      <c r="O1673" s="2">
        <v>9.9999999999999995E-179</v>
      </c>
      <c r="P1673" s="1">
        <v>63.64</v>
      </c>
      <c r="Q1673" s="1" t="s">
        <v>2715</v>
      </c>
      <c r="R1673" s="1" t="s">
        <v>14</v>
      </c>
      <c r="S1673" s="1" t="s">
        <v>2716</v>
      </c>
      <c r="T1673" s="1" t="s">
        <v>2717</v>
      </c>
      <c r="U1673" s="1" t="s">
        <v>2718</v>
      </c>
      <c r="V1673" s="1">
        <v>0</v>
      </c>
      <c r="W1673" s="1">
        <v>64.98</v>
      </c>
      <c r="X1673" s="1" t="s">
        <v>2719</v>
      </c>
      <c r="Y1673" s="1" t="s">
        <v>2720</v>
      </c>
      <c r="Z1673" s="1" t="s">
        <v>756</v>
      </c>
      <c r="AA1673" s="1"/>
    </row>
    <row r="1674" spans="1:27" x14ac:dyDescent="0.3">
      <c r="A1674" s="1" t="s">
        <v>6357</v>
      </c>
      <c r="B1674" s="12">
        <v>225.44879856372799</v>
      </c>
      <c r="C1674" s="12">
        <v>358.50105061182501</v>
      </c>
      <c r="D1674" s="12">
        <v>92.396546515631002</v>
      </c>
      <c r="E1674" s="1">
        <v>0.25773019732562902</v>
      </c>
      <c r="F1674" s="13">
        <v>-1.95606651236727</v>
      </c>
      <c r="G1674" s="1">
        <v>2.6275965542390502E-7</v>
      </c>
      <c r="H1674" s="1">
        <v>6.5288881631481899E-6</v>
      </c>
      <c r="I1674" s="12">
        <v>280</v>
      </c>
      <c r="J1674" s="12">
        <v>434</v>
      </c>
      <c r="K1674" s="12">
        <v>364</v>
      </c>
      <c r="L1674" s="12">
        <v>246</v>
      </c>
      <c r="M1674" s="12">
        <v>19</v>
      </c>
      <c r="N1674" s="12">
        <v>12</v>
      </c>
      <c r="O1674" s="2">
        <v>3.0000000000000002E-33</v>
      </c>
      <c r="P1674" s="1">
        <v>54.09</v>
      </c>
      <c r="Q1674" s="1" t="s">
        <v>6358</v>
      </c>
      <c r="R1674" s="1" t="s">
        <v>53</v>
      </c>
      <c r="S1674" s="1" t="s">
        <v>6359</v>
      </c>
      <c r="T1674" s="1"/>
      <c r="U1674" s="1"/>
      <c r="V1674" s="2">
        <v>2E-41</v>
      </c>
      <c r="W1674" s="1">
        <v>59.01</v>
      </c>
      <c r="X1674" s="1" t="s">
        <v>6360</v>
      </c>
      <c r="Y1674" s="1" t="s">
        <v>6361</v>
      </c>
      <c r="Z1674" s="1" t="s">
        <v>117</v>
      </c>
      <c r="AA1674" s="1"/>
    </row>
    <row r="1675" spans="1:27" s="9" customFormat="1" x14ac:dyDescent="0.3">
      <c r="A1675" s="4" t="s">
        <v>8444</v>
      </c>
      <c r="B1675" s="14">
        <v>2227.8101542643399</v>
      </c>
      <c r="C1675" s="14">
        <v>3548.4226086223198</v>
      </c>
      <c r="D1675" s="14">
        <v>907.19769990636803</v>
      </c>
      <c r="E1675" s="4">
        <v>0.25566224769901102</v>
      </c>
      <c r="F1675" s="15">
        <v>-1.9676889537779101</v>
      </c>
      <c r="G1675" s="16">
        <v>6.4997509513285301E-16</v>
      </c>
      <c r="H1675" s="4">
        <v>1.16763916802659E-13</v>
      </c>
      <c r="I1675" s="14">
        <v>4126</v>
      </c>
      <c r="J1675" s="14">
        <v>3839</v>
      </c>
      <c r="K1675" s="14">
        <v>2921</v>
      </c>
      <c r="L1675" s="14">
        <v>1880</v>
      </c>
      <c r="M1675" s="14">
        <v>438</v>
      </c>
      <c r="N1675" s="14">
        <v>432</v>
      </c>
      <c r="O1675" s="16">
        <v>7.9999999999999996E-126</v>
      </c>
      <c r="P1675" s="4">
        <v>85.12</v>
      </c>
      <c r="Q1675" s="4" t="s">
        <v>8445</v>
      </c>
      <c r="R1675" s="4" t="s">
        <v>210</v>
      </c>
      <c r="S1675" s="4" t="s">
        <v>8446</v>
      </c>
      <c r="T1675" s="4" t="s">
        <v>8447</v>
      </c>
      <c r="U1675" s="4" t="s">
        <v>8448</v>
      </c>
      <c r="V1675" s="16">
        <v>6.9999999999999998E-127</v>
      </c>
      <c r="W1675" s="4">
        <v>85.12</v>
      </c>
      <c r="X1675" s="4" t="s">
        <v>8449</v>
      </c>
      <c r="Y1675" s="4" t="s">
        <v>8450</v>
      </c>
      <c r="Z1675" s="4" t="s">
        <v>360</v>
      </c>
      <c r="AA1675" s="4"/>
    </row>
    <row r="1676" spans="1:27" x14ac:dyDescent="0.3">
      <c r="A1676" s="1" t="s">
        <v>7326</v>
      </c>
      <c r="B1676" s="12">
        <v>167.69103102411401</v>
      </c>
      <c r="C1676" s="12">
        <v>267.16319421022001</v>
      </c>
      <c r="D1676" s="12">
        <v>68.218867838007299</v>
      </c>
      <c r="E1676" s="1">
        <v>0.25534530697491398</v>
      </c>
      <c r="F1676" s="13">
        <v>-1.9694785510758701</v>
      </c>
      <c r="G1676" s="2">
        <v>6.0929671554548604E-16</v>
      </c>
      <c r="H1676" s="1">
        <v>1.11376589090765E-13</v>
      </c>
      <c r="I1676" s="12">
        <v>282</v>
      </c>
      <c r="J1676" s="12">
        <v>255</v>
      </c>
      <c r="K1676" s="12">
        <v>265</v>
      </c>
      <c r="L1676" s="12">
        <v>76</v>
      </c>
      <c r="M1676" s="12">
        <v>68</v>
      </c>
      <c r="N1676" s="12">
        <v>60</v>
      </c>
      <c r="O1676" s="1">
        <v>0</v>
      </c>
      <c r="P1676" s="1">
        <v>86.47</v>
      </c>
      <c r="Q1676" s="1" t="s">
        <v>7327</v>
      </c>
      <c r="R1676" s="1" t="s">
        <v>210</v>
      </c>
      <c r="S1676" s="1" t="s">
        <v>7328</v>
      </c>
      <c r="T1676" s="1" t="s">
        <v>7329</v>
      </c>
      <c r="U1676" s="1" t="s">
        <v>7330</v>
      </c>
      <c r="V1676" s="1">
        <v>0</v>
      </c>
      <c r="W1676" s="1">
        <v>85.61</v>
      </c>
      <c r="X1676" s="1" t="s">
        <v>7331</v>
      </c>
      <c r="Y1676" s="1" t="s">
        <v>7332</v>
      </c>
      <c r="Z1676" s="1" t="s">
        <v>83</v>
      </c>
      <c r="AA1676" s="1"/>
    </row>
    <row r="1677" spans="1:27" x14ac:dyDescent="0.3">
      <c r="A1677" s="1" t="s">
        <v>8771</v>
      </c>
      <c r="B1677" s="12">
        <v>621.62068729767304</v>
      </c>
      <c r="C1677" s="12">
        <v>990.52015979638804</v>
      </c>
      <c r="D1677" s="12">
        <v>252.72121479895901</v>
      </c>
      <c r="E1677" s="1">
        <v>0.25513990028320999</v>
      </c>
      <c r="F1677" s="13">
        <v>-1.9706395611395</v>
      </c>
      <c r="G1677" s="1">
        <v>2.56086817507663E-5</v>
      </c>
      <c r="H1677" s="1">
        <v>3.2819851339296999E-4</v>
      </c>
      <c r="I1677" s="12">
        <v>465</v>
      </c>
      <c r="J1677" s="12">
        <v>1303</v>
      </c>
      <c r="K1677" s="12">
        <v>1210</v>
      </c>
      <c r="L1677" s="12">
        <v>555</v>
      </c>
      <c r="M1677" s="12">
        <v>97</v>
      </c>
      <c r="N1677" s="12">
        <v>110</v>
      </c>
      <c r="O1677" s="2">
        <v>3.9999999999999999E-64</v>
      </c>
      <c r="P1677" s="1">
        <v>63.39</v>
      </c>
      <c r="Q1677" s="1" t="s">
        <v>8772</v>
      </c>
      <c r="R1677" s="1" t="s">
        <v>766</v>
      </c>
      <c r="S1677" s="1" t="s">
        <v>8773</v>
      </c>
      <c r="T1677" s="1" t="s">
        <v>8774</v>
      </c>
      <c r="U1677" s="1" t="s">
        <v>8775</v>
      </c>
      <c r="V1677" s="2">
        <v>1E-78</v>
      </c>
      <c r="W1677" s="1">
        <v>68.680000000000007</v>
      </c>
      <c r="X1677" s="1" t="s">
        <v>8776</v>
      </c>
      <c r="Y1677" s="1" t="s">
        <v>8777</v>
      </c>
      <c r="Z1677" s="1" t="s">
        <v>771</v>
      </c>
      <c r="AA1677" s="1"/>
    </row>
    <row r="1678" spans="1:27" x14ac:dyDescent="0.3">
      <c r="A1678" s="1" t="s">
        <v>8103</v>
      </c>
      <c r="B1678" s="12">
        <v>644.63637504689905</v>
      </c>
      <c r="C1678" s="12">
        <v>1027.9197756435301</v>
      </c>
      <c r="D1678" s="12">
        <v>261.35297445026498</v>
      </c>
      <c r="E1678" s="1">
        <v>0.25425425275687902</v>
      </c>
      <c r="F1678" s="13">
        <v>-1.97565618951669</v>
      </c>
      <c r="G1678" s="1">
        <v>6.3737069920729799E-10</v>
      </c>
      <c r="H1678" s="1">
        <v>3.2984988933479697E-8</v>
      </c>
      <c r="I1678" s="12">
        <v>815</v>
      </c>
      <c r="J1678" s="12">
        <v>1220</v>
      </c>
      <c r="K1678" s="12">
        <v>1053</v>
      </c>
      <c r="L1678" s="12">
        <v>623</v>
      </c>
      <c r="M1678" s="12">
        <v>85</v>
      </c>
      <c r="N1678" s="12">
        <v>76</v>
      </c>
      <c r="O1678" s="1">
        <v>0</v>
      </c>
      <c r="P1678" s="1">
        <v>61.88</v>
      </c>
      <c r="Q1678" s="1" t="s">
        <v>6877</v>
      </c>
      <c r="R1678" s="1" t="s">
        <v>30</v>
      </c>
      <c r="S1678" s="1" t="s">
        <v>4841</v>
      </c>
      <c r="T1678" s="1"/>
      <c r="U1678" s="1" t="s">
        <v>4842</v>
      </c>
      <c r="V1678" s="1">
        <v>0</v>
      </c>
      <c r="W1678" s="1">
        <v>61.17</v>
      </c>
      <c r="X1678" s="1" t="s">
        <v>4843</v>
      </c>
      <c r="Y1678" s="1" t="s">
        <v>4844</v>
      </c>
      <c r="Z1678" s="1" t="s">
        <v>27</v>
      </c>
      <c r="AA1678" s="1"/>
    </row>
    <row r="1679" spans="1:27" x14ac:dyDescent="0.3">
      <c r="A1679" s="1" t="s">
        <v>2671</v>
      </c>
      <c r="B1679" s="12">
        <v>159.55644079315201</v>
      </c>
      <c r="C1679" s="12">
        <v>254.57730874385999</v>
      </c>
      <c r="D1679" s="12">
        <v>64.535572842444097</v>
      </c>
      <c r="E1679" s="1">
        <v>0.25350088411601401</v>
      </c>
      <c r="F1679" s="13">
        <v>-1.9799373160707201</v>
      </c>
      <c r="G1679" s="1">
        <v>2.3404975789818499E-5</v>
      </c>
      <c r="H1679" s="1">
        <v>3.0407013019041903E-4</v>
      </c>
      <c r="I1679" s="12">
        <v>173</v>
      </c>
      <c r="J1679" s="12">
        <v>353</v>
      </c>
      <c r="K1679" s="12">
        <v>238</v>
      </c>
      <c r="L1679" s="12">
        <v>177</v>
      </c>
      <c r="M1679" s="12">
        <v>11</v>
      </c>
      <c r="N1679" s="12">
        <v>6</v>
      </c>
      <c r="O1679" s="2">
        <v>9.9999999999999996E-104</v>
      </c>
      <c r="P1679" s="1">
        <v>93.55</v>
      </c>
      <c r="Q1679" s="1" t="s">
        <v>2672</v>
      </c>
      <c r="R1679" s="1" t="s">
        <v>280</v>
      </c>
      <c r="S1679" s="1" t="s">
        <v>2673</v>
      </c>
      <c r="T1679" s="1" t="s">
        <v>2674</v>
      </c>
      <c r="U1679" s="1" t="s">
        <v>2675</v>
      </c>
      <c r="V1679" s="2">
        <v>9.9999999999999993E-105</v>
      </c>
      <c r="W1679" s="1">
        <v>94.94</v>
      </c>
      <c r="X1679" s="1" t="s">
        <v>2676</v>
      </c>
      <c r="Y1679" s="1" t="s">
        <v>2677</v>
      </c>
      <c r="Z1679" s="1" t="s">
        <v>2678</v>
      </c>
      <c r="AA1679" s="1"/>
    </row>
    <row r="1680" spans="1:27" x14ac:dyDescent="0.3">
      <c r="A1680" s="1" t="s">
        <v>7837</v>
      </c>
      <c r="B1680" s="12">
        <v>249.86290995688501</v>
      </c>
      <c r="C1680" s="12">
        <v>398.74403245825903</v>
      </c>
      <c r="D1680" s="12">
        <v>100.98178745551</v>
      </c>
      <c r="E1680" s="1">
        <v>0.25324965199593402</v>
      </c>
      <c r="F1680" s="13">
        <v>-1.9813678083449899</v>
      </c>
      <c r="G1680" s="1">
        <v>4.0170404372755501E-8</v>
      </c>
      <c r="H1680" s="1">
        <v>1.2581628255346599E-6</v>
      </c>
      <c r="I1680" s="12">
        <v>214</v>
      </c>
      <c r="J1680" s="12">
        <v>462</v>
      </c>
      <c r="K1680" s="12">
        <v>521</v>
      </c>
      <c r="L1680" s="12">
        <v>117</v>
      </c>
      <c r="M1680" s="12">
        <v>99</v>
      </c>
      <c r="N1680" s="12">
        <v>87</v>
      </c>
      <c r="O1680" s="1">
        <v>0</v>
      </c>
      <c r="P1680" s="1">
        <v>65.42</v>
      </c>
      <c r="Q1680" s="1" t="s">
        <v>7838</v>
      </c>
      <c r="R1680" s="1" t="s">
        <v>14</v>
      </c>
      <c r="S1680" s="1" t="s">
        <v>7839</v>
      </c>
      <c r="T1680" s="1"/>
      <c r="U1680" s="1" t="s">
        <v>7840</v>
      </c>
      <c r="V1680" s="1">
        <v>0</v>
      </c>
      <c r="W1680" s="1">
        <v>59.32</v>
      </c>
      <c r="X1680" s="1" t="s">
        <v>7841</v>
      </c>
      <c r="Y1680" s="1" t="s">
        <v>7842</v>
      </c>
      <c r="Z1680" s="1" t="s">
        <v>117</v>
      </c>
      <c r="AA1680" s="1"/>
    </row>
    <row r="1681" spans="1:27" x14ac:dyDescent="0.3">
      <c r="A1681" s="1" t="s">
        <v>6200</v>
      </c>
      <c r="B1681" s="12">
        <v>985.92018382920696</v>
      </c>
      <c r="C1681" s="12">
        <v>1573.62980973454</v>
      </c>
      <c r="D1681" s="12">
        <v>398.21055792387801</v>
      </c>
      <c r="E1681" s="1">
        <v>0.253052246125824</v>
      </c>
      <c r="F1681" s="13">
        <v>-1.98249281492837</v>
      </c>
      <c r="G1681" s="1">
        <v>1.26870712404644E-12</v>
      </c>
      <c r="H1681" s="1">
        <v>1.18379842637145E-10</v>
      </c>
      <c r="I1681" s="12">
        <v>1013</v>
      </c>
      <c r="J1681" s="12">
        <v>1839</v>
      </c>
      <c r="K1681" s="12">
        <v>1875</v>
      </c>
      <c r="L1681" s="12">
        <v>536</v>
      </c>
      <c r="M1681" s="12">
        <v>349</v>
      </c>
      <c r="N1681" s="12">
        <v>313</v>
      </c>
      <c r="O1681" s="1">
        <v>0</v>
      </c>
      <c r="P1681" s="1">
        <v>87.74</v>
      </c>
      <c r="Q1681" s="1" t="s">
        <v>6201</v>
      </c>
      <c r="R1681" s="1" t="s">
        <v>45</v>
      </c>
      <c r="S1681" s="1" t="s">
        <v>6202</v>
      </c>
      <c r="T1681" s="1" t="s">
        <v>6203</v>
      </c>
      <c r="U1681" s="1" t="s">
        <v>504</v>
      </c>
      <c r="V1681" s="1">
        <v>0</v>
      </c>
      <c r="W1681" s="1">
        <v>89.05</v>
      </c>
      <c r="X1681" s="1" t="s">
        <v>6204</v>
      </c>
      <c r="Y1681" s="1" t="s">
        <v>6205</v>
      </c>
      <c r="Z1681" s="1" t="s">
        <v>27</v>
      </c>
      <c r="AA1681" s="1"/>
    </row>
    <row r="1682" spans="1:27" x14ac:dyDescent="0.3">
      <c r="A1682" s="1" t="s">
        <v>7175</v>
      </c>
      <c r="B1682" s="12">
        <v>454.979733033429</v>
      </c>
      <c r="C1682" s="12">
        <v>726.52599839793595</v>
      </c>
      <c r="D1682" s="12">
        <v>183.433467668921</v>
      </c>
      <c r="E1682" s="1">
        <v>0.25248025270039998</v>
      </c>
      <c r="F1682" s="13">
        <v>-1.9857575404696499</v>
      </c>
      <c r="G1682" s="1">
        <v>3.0524113390593003E-11</v>
      </c>
      <c r="H1682" s="1">
        <v>2.1108910096529999E-9</v>
      </c>
      <c r="I1682" s="12">
        <v>831</v>
      </c>
      <c r="J1682" s="12">
        <v>738</v>
      </c>
      <c r="K1682" s="12">
        <v>620</v>
      </c>
      <c r="L1682" s="12">
        <v>442</v>
      </c>
      <c r="M1682" s="12">
        <v>56</v>
      </c>
      <c r="N1682" s="12">
        <v>53</v>
      </c>
      <c r="O1682" s="2">
        <v>9.9999999999999996E-83</v>
      </c>
      <c r="P1682" s="1">
        <v>94.4</v>
      </c>
      <c r="Q1682" s="1" t="s">
        <v>7176</v>
      </c>
      <c r="R1682" s="1" t="s">
        <v>136</v>
      </c>
      <c r="S1682" s="1" t="s">
        <v>7177</v>
      </c>
      <c r="T1682" s="1" t="s">
        <v>7178</v>
      </c>
      <c r="U1682" s="1" t="s">
        <v>7179</v>
      </c>
      <c r="V1682" s="2">
        <v>7.9999999999999992E-93</v>
      </c>
      <c r="W1682" s="1">
        <v>89.33</v>
      </c>
      <c r="X1682" s="1" t="s">
        <v>7180</v>
      </c>
      <c r="Y1682" s="1" t="s">
        <v>7181</v>
      </c>
      <c r="Z1682" s="1" t="s">
        <v>1476</v>
      </c>
      <c r="AA1682" s="1"/>
    </row>
    <row r="1683" spans="1:27" x14ac:dyDescent="0.3">
      <c r="A1683" s="1" t="s">
        <v>2077</v>
      </c>
      <c r="B1683" s="12">
        <v>150.09935592001401</v>
      </c>
      <c r="C1683" s="12">
        <v>239.76252665750101</v>
      </c>
      <c r="D1683" s="12">
        <v>60.436185182526899</v>
      </c>
      <c r="E1683" s="1">
        <v>0.25206685141777602</v>
      </c>
      <c r="F1683" s="13">
        <v>-1.9881216888670299</v>
      </c>
      <c r="G1683" s="1">
        <v>1.0139156568728399E-11</v>
      </c>
      <c r="H1683" s="1">
        <v>7.9630591966158701E-10</v>
      </c>
      <c r="I1683" s="12">
        <v>188</v>
      </c>
      <c r="J1683" s="12">
        <v>262</v>
      </c>
      <c r="K1683" s="12">
        <v>270</v>
      </c>
      <c r="L1683" s="12">
        <v>136</v>
      </c>
      <c r="M1683" s="12">
        <v>19</v>
      </c>
      <c r="N1683" s="12">
        <v>27</v>
      </c>
      <c r="O1683" s="1"/>
      <c r="P1683" s="1"/>
      <c r="Q1683" s="1"/>
      <c r="R1683" s="1"/>
      <c r="S1683" s="1"/>
      <c r="T1683" s="1"/>
      <c r="U1683" s="1"/>
      <c r="V1683" s="1"/>
      <c r="W1683" s="1"/>
      <c r="X1683" s="1"/>
      <c r="Y1683" s="1"/>
      <c r="Z1683" s="1"/>
      <c r="AA1683" s="1"/>
    </row>
    <row r="1684" spans="1:27" x14ac:dyDescent="0.3">
      <c r="A1684" s="1" t="s">
        <v>8980</v>
      </c>
      <c r="B1684" s="12">
        <v>236.31664591156999</v>
      </c>
      <c r="C1684" s="12">
        <v>377.65607302251999</v>
      </c>
      <c r="D1684" s="12">
        <v>94.977218800620605</v>
      </c>
      <c r="E1684" s="1">
        <v>0.251491305410458</v>
      </c>
      <c r="F1684" s="13">
        <v>-1.99141957103168</v>
      </c>
      <c r="G1684" s="2">
        <v>6.7247895544396096E-17</v>
      </c>
      <c r="H1684" s="1">
        <v>1.43974980748406E-14</v>
      </c>
      <c r="I1684" s="12">
        <v>371</v>
      </c>
      <c r="J1684" s="12">
        <v>355</v>
      </c>
      <c r="K1684" s="12">
        <v>409</v>
      </c>
      <c r="L1684" s="12">
        <v>185</v>
      </c>
      <c r="M1684" s="12">
        <v>59</v>
      </c>
      <c r="N1684" s="12">
        <v>40</v>
      </c>
      <c r="O1684" s="2">
        <v>2E-55</v>
      </c>
      <c r="P1684" s="1">
        <v>38.65</v>
      </c>
      <c r="Q1684" s="1" t="s">
        <v>8981</v>
      </c>
      <c r="R1684" s="1" t="s">
        <v>30</v>
      </c>
      <c r="S1684" s="1" t="s">
        <v>5134</v>
      </c>
      <c r="T1684" s="1" t="s">
        <v>5135</v>
      </c>
      <c r="U1684" s="1" t="s">
        <v>5136</v>
      </c>
      <c r="V1684" s="2">
        <v>9.9999999999999996E-83</v>
      </c>
      <c r="W1684" s="1">
        <v>39.29</v>
      </c>
      <c r="X1684" s="1" t="s">
        <v>8982</v>
      </c>
      <c r="Y1684" s="1" t="s">
        <v>8983</v>
      </c>
      <c r="Z1684" s="1" t="s">
        <v>91</v>
      </c>
      <c r="AA1684" s="1"/>
    </row>
    <row r="1685" spans="1:27" x14ac:dyDescent="0.3">
      <c r="A1685" s="1" t="s">
        <v>4735</v>
      </c>
      <c r="B1685" s="12">
        <v>449.04122752377401</v>
      </c>
      <c r="C1685" s="12">
        <v>718.01594264316304</v>
      </c>
      <c r="D1685" s="12">
        <v>180.06651240438401</v>
      </c>
      <c r="E1685" s="1">
        <v>0.25078344603536601</v>
      </c>
      <c r="F1685" s="13">
        <v>-1.9954859744622899</v>
      </c>
      <c r="G1685" s="1">
        <v>9.4744257714036592E-9</v>
      </c>
      <c r="H1685" s="1">
        <v>3.6337619725464498E-7</v>
      </c>
      <c r="I1685" s="12">
        <v>519</v>
      </c>
      <c r="J1685" s="12">
        <v>798</v>
      </c>
      <c r="K1685" s="12">
        <v>841</v>
      </c>
      <c r="L1685" s="12">
        <v>437</v>
      </c>
      <c r="M1685" s="12">
        <v>57</v>
      </c>
      <c r="N1685" s="12">
        <v>48</v>
      </c>
      <c r="O1685" s="2">
        <v>1.9999999999999998E-145</v>
      </c>
      <c r="P1685" s="1">
        <v>54.41</v>
      </c>
      <c r="Q1685" s="1" t="s">
        <v>4736</v>
      </c>
      <c r="R1685" s="1" t="s">
        <v>45</v>
      </c>
      <c r="S1685" s="1" t="s">
        <v>4737</v>
      </c>
      <c r="T1685" s="1"/>
      <c r="U1685" s="1" t="s">
        <v>4738</v>
      </c>
      <c r="V1685" s="2">
        <v>2.0000000000000001E-68</v>
      </c>
      <c r="W1685" s="1">
        <v>52.32</v>
      </c>
      <c r="X1685" s="1" t="s">
        <v>4739</v>
      </c>
      <c r="Y1685" s="1" t="s">
        <v>3857</v>
      </c>
      <c r="Z1685" s="1" t="s">
        <v>42</v>
      </c>
      <c r="AA1685" s="1"/>
    </row>
    <row r="1686" spans="1:27" x14ac:dyDescent="0.3">
      <c r="A1686" s="1" t="s">
        <v>8711</v>
      </c>
      <c r="B1686" s="12">
        <v>384.65006829041602</v>
      </c>
      <c r="C1686" s="12">
        <v>615.13609915866198</v>
      </c>
      <c r="D1686" s="12">
        <v>154.16403742217099</v>
      </c>
      <c r="E1686" s="1">
        <v>0.25061777000736102</v>
      </c>
      <c r="F1686" s="13">
        <v>-1.9964393825716</v>
      </c>
      <c r="G1686" s="1">
        <v>2.2388815072975E-12</v>
      </c>
      <c r="H1686" s="1">
        <v>1.9995130901458701E-10</v>
      </c>
      <c r="I1686" s="12">
        <v>677</v>
      </c>
      <c r="J1686" s="12">
        <v>585</v>
      </c>
      <c r="K1686" s="12">
        <v>588</v>
      </c>
      <c r="L1686" s="12">
        <v>374</v>
      </c>
      <c r="M1686" s="12">
        <v>48</v>
      </c>
      <c r="N1686" s="12">
        <v>40</v>
      </c>
      <c r="O1686" s="2">
        <v>6.0000000000000002E-59</v>
      </c>
      <c r="P1686" s="1">
        <v>68.92</v>
      </c>
      <c r="Q1686" s="1" t="s">
        <v>8712</v>
      </c>
      <c r="R1686" s="1" t="s">
        <v>210</v>
      </c>
      <c r="S1686" s="1" t="s">
        <v>8713</v>
      </c>
      <c r="T1686" s="1"/>
      <c r="U1686" s="1"/>
      <c r="V1686" s="2">
        <v>7.0000000000000003E-68</v>
      </c>
      <c r="W1686" s="1">
        <v>71.62</v>
      </c>
      <c r="X1686" s="1" t="s">
        <v>8714</v>
      </c>
      <c r="Y1686" s="1" t="s">
        <v>359</v>
      </c>
      <c r="Z1686" s="1" t="s">
        <v>360</v>
      </c>
      <c r="AA1686" s="1"/>
    </row>
    <row r="1687" spans="1:27" x14ac:dyDescent="0.3">
      <c r="A1687" s="1" t="s">
        <v>7761</v>
      </c>
      <c r="B1687" s="12">
        <v>1651.5753763984901</v>
      </c>
      <c r="C1687" s="12">
        <v>2644.6668866865002</v>
      </c>
      <c r="D1687" s="12">
        <v>658.48386611049</v>
      </c>
      <c r="E1687" s="1">
        <v>0.24898556011925699</v>
      </c>
      <c r="F1687" s="13">
        <v>-2.00586601905349</v>
      </c>
      <c r="G1687" s="1">
        <v>4.0062039891539701E-5</v>
      </c>
      <c r="H1687" s="1">
        <v>4.7488025897980598E-4</v>
      </c>
      <c r="I1687" s="12">
        <v>1499</v>
      </c>
      <c r="J1687" s="12">
        <v>3686</v>
      </c>
      <c r="K1687" s="12">
        <v>2762</v>
      </c>
      <c r="L1687" s="12">
        <v>1771</v>
      </c>
      <c r="M1687" s="12">
        <v>111</v>
      </c>
      <c r="N1687" s="12">
        <v>98</v>
      </c>
      <c r="O1687" s="1">
        <v>0</v>
      </c>
      <c r="P1687" s="1">
        <v>91.97</v>
      </c>
      <c r="Q1687" s="1" t="s">
        <v>7762</v>
      </c>
      <c r="R1687" s="1" t="s">
        <v>136</v>
      </c>
      <c r="S1687" s="1" t="s">
        <v>2673</v>
      </c>
      <c r="T1687" s="1" t="s">
        <v>2674</v>
      </c>
      <c r="U1687" s="1" t="s">
        <v>2675</v>
      </c>
      <c r="V1687" s="1">
        <v>0</v>
      </c>
      <c r="W1687" s="1">
        <v>92.86</v>
      </c>
      <c r="X1687" s="1" t="s">
        <v>7763</v>
      </c>
      <c r="Y1687" s="1" t="s">
        <v>7764</v>
      </c>
      <c r="Z1687" s="1" t="s">
        <v>216</v>
      </c>
      <c r="AA1687" s="1"/>
    </row>
    <row r="1688" spans="1:27" x14ac:dyDescent="0.3">
      <c r="A1688" s="1" t="s">
        <v>8752</v>
      </c>
      <c r="B1688" s="12">
        <v>166.51905954108301</v>
      </c>
      <c r="C1688" s="12">
        <v>266.86336353639098</v>
      </c>
      <c r="D1688" s="12">
        <v>66.174755545775497</v>
      </c>
      <c r="E1688" s="1">
        <v>0.247972425547096</v>
      </c>
      <c r="F1688" s="13">
        <v>-2.0117483925744999</v>
      </c>
      <c r="G1688" s="1">
        <v>2.4702789830048902E-12</v>
      </c>
      <c r="H1688" s="1">
        <v>2.19988548292783E-10</v>
      </c>
      <c r="I1688" s="12">
        <v>209</v>
      </c>
      <c r="J1688" s="12">
        <v>298</v>
      </c>
      <c r="K1688" s="12">
        <v>293</v>
      </c>
      <c r="L1688" s="12">
        <v>148</v>
      </c>
      <c r="M1688" s="12">
        <v>30</v>
      </c>
      <c r="N1688" s="12">
        <v>22</v>
      </c>
      <c r="O1688" s="2">
        <v>2.9999999999999999E-30</v>
      </c>
      <c r="P1688" s="1">
        <v>75.709999999999994</v>
      </c>
      <c r="Q1688" s="1" t="s">
        <v>8753</v>
      </c>
      <c r="R1688" s="1" t="s">
        <v>280</v>
      </c>
      <c r="S1688" s="1" t="s">
        <v>8754</v>
      </c>
      <c r="T1688" s="1" t="s">
        <v>8755</v>
      </c>
      <c r="U1688" s="1" t="s">
        <v>8756</v>
      </c>
      <c r="V1688" s="2">
        <v>1.0000000000000001E-31</v>
      </c>
      <c r="W1688" s="1">
        <v>71.790000000000006</v>
      </c>
      <c r="X1688" s="1" t="s">
        <v>8757</v>
      </c>
      <c r="Y1688" s="1" t="s">
        <v>8758</v>
      </c>
      <c r="Z1688" s="1" t="s">
        <v>216</v>
      </c>
      <c r="AA1688" s="1"/>
    </row>
    <row r="1689" spans="1:27" x14ac:dyDescent="0.3">
      <c r="A1689" s="1" t="s">
        <v>2784</v>
      </c>
      <c r="B1689" s="12">
        <v>191.084405560194</v>
      </c>
      <c r="C1689" s="12">
        <v>306.46293525391798</v>
      </c>
      <c r="D1689" s="12">
        <v>75.705875866470095</v>
      </c>
      <c r="E1689" s="1">
        <v>0.24703109954795799</v>
      </c>
      <c r="F1689" s="13">
        <v>-2.0172354160763599</v>
      </c>
      <c r="G1689" s="1">
        <v>4.3772050644846399E-7</v>
      </c>
      <c r="H1689" s="1">
        <v>1.01050720757504E-5</v>
      </c>
      <c r="I1689" s="12">
        <v>185</v>
      </c>
      <c r="J1689" s="12">
        <v>370</v>
      </c>
      <c r="K1689" s="12">
        <v>369</v>
      </c>
      <c r="L1689" s="12">
        <v>174</v>
      </c>
      <c r="M1689" s="12">
        <v>28</v>
      </c>
      <c r="N1689" s="12">
        <v>26</v>
      </c>
      <c r="O1689" s="2">
        <v>2.9999999999999998E-18</v>
      </c>
      <c r="P1689" s="1">
        <v>60.23</v>
      </c>
      <c r="Q1689" s="1" t="s">
        <v>2785</v>
      </c>
      <c r="R1689" s="1" t="s">
        <v>53</v>
      </c>
      <c r="S1689" s="1" t="s">
        <v>2786</v>
      </c>
      <c r="T1689" s="1"/>
      <c r="U1689" s="1" t="s">
        <v>1888</v>
      </c>
      <c r="V1689" s="2">
        <v>3E-28</v>
      </c>
      <c r="W1689" s="1">
        <v>61.11</v>
      </c>
      <c r="X1689" s="1" t="s">
        <v>2787</v>
      </c>
      <c r="Y1689" s="1" t="s">
        <v>2788</v>
      </c>
      <c r="Z1689" s="1" t="s">
        <v>271</v>
      </c>
      <c r="AA1689" s="1"/>
    </row>
    <row r="1690" spans="1:27" x14ac:dyDescent="0.3">
      <c r="A1690" s="1" t="s">
        <v>3489</v>
      </c>
      <c r="B1690" s="12">
        <v>2029.3088362773899</v>
      </c>
      <c r="C1690" s="12">
        <v>3254.9461647309399</v>
      </c>
      <c r="D1690" s="12">
        <v>803.67150782384499</v>
      </c>
      <c r="E1690" s="1">
        <v>0.24690777270974501</v>
      </c>
      <c r="F1690" s="13">
        <v>-2.0179558413418701</v>
      </c>
      <c r="G1690" s="1">
        <v>1.5186809582412199E-8</v>
      </c>
      <c r="H1690" s="1">
        <v>5.4095378846194304E-7</v>
      </c>
      <c r="I1690" s="12">
        <v>2423</v>
      </c>
      <c r="J1690" s="12">
        <v>3948</v>
      </c>
      <c r="K1690" s="12">
        <v>3429</v>
      </c>
      <c r="L1690" s="12">
        <v>2031</v>
      </c>
      <c r="M1690" s="12">
        <v>186</v>
      </c>
      <c r="N1690" s="12">
        <v>208</v>
      </c>
      <c r="O1690" s="2">
        <v>8.9999999999999991E-106</v>
      </c>
      <c r="P1690" s="1">
        <v>84.54</v>
      </c>
      <c r="Q1690" s="1" t="s">
        <v>3490</v>
      </c>
      <c r="R1690" s="1" t="s">
        <v>78</v>
      </c>
      <c r="S1690" s="1" t="s">
        <v>3491</v>
      </c>
      <c r="T1690" s="1" t="s">
        <v>3492</v>
      </c>
      <c r="U1690" s="1" t="s">
        <v>3493</v>
      </c>
      <c r="V1690" s="2">
        <v>3E-122</v>
      </c>
      <c r="W1690" s="1">
        <v>84.93</v>
      </c>
      <c r="X1690" s="1" t="s">
        <v>3494</v>
      </c>
      <c r="Y1690" s="1" t="s">
        <v>3495</v>
      </c>
      <c r="Z1690" s="1" t="s">
        <v>160</v>
      </c>
      <c r="AA1690" s="1"/>
    </row>
    <row r="1691" spans="1:27" x14ac:dyDescent="0.3">
      <c r="A1691" s="1" t="s">
        <v>2725</v>
      </c>
      <c r="B1691" s="12">
        <v>125.320737090289</v>
      </c>
      <c r="C1691" s="12">
        <v>201.09647243325199</v>
      </c>
      <c r="D1691" s="12">
        <v>49.545001747326701</v>
      </c>
      <c r="E1691" s="1">
        <v>0.24637429561959001</v>
      </c>
      <c r="F1691" s="13">
        <v>-2.0210763482561598</v>
      </c>
      <c r="G1691" s="1">
        <v>2.13433294974875E-11</v>
      </c>
      <c r="H1691" s="1">
        <v>1.56607932730626E-9</v>
      </c>
      <c r="I1691" s="12">
        <v>180</v>
      </c>
      <c r="J1691" s="12">
        <v>155</v>
      </c>
      <c r="K1691" s="12">
        <v>268</v>
      </c>
      <c r="L1691" s="12">
        <v>88</v>
      </c>
      <c r="M1691" s="12">
        <v>28</v>
      </c>
      <c r="N1691" s="12">
        <v>32</v>
      </c>
      <c r="O1691" s="1"/>
      <c r="P1691" s="1"/>
      <c r="Q1691" s="1"/>
      <c r="R1691" s="1"/>
      <c r="S1691" s="1"/>
      <c r="T1691" s="1"/>
      <c r="U1691" s="1"/>
      <c r="V1691" s="1"/>
      <c r="W1691" s="1"/>
      <c r="X1691" s="1"/>
      <c r="Y1691" s="1"/>
      <c r="Z1691" s="1"/>
      <c r="AA1691" s="1"/>
    </row>
    <row r="1692" spans="1:27" x14ac:dyDescent="0.3">
      <c r="A1692" s="1" t="s">
        <v>5463</v>
      </c>
      <c r="B1692" s="12">
        <v>676.98486092079304</v>
      </c>
      <c r="C1692" s="12">
        <v>1087.21432286289</v>
      </c>
      <c r="D1692" s="12">
        <v>266.75539897869203</v>
      </c>
      <c r="E1692" s="1">
        <v>0.245356774068485</v>
      </c>
      <c r="F1692" s="13">
        <v>-2.0270469914857099</v>
      </c>
      <c r="G1692" s="1">
        <v>2.1269459860988E-9</v>
      </c>
      <c r="H1692" s="1">
        <v>9.7057047640111194E-8</v>
      </c>
      <c r="I1692" s="12">
        <v>640</v>
      </c>
      <c r="J1692" s="12">
        <v>1284</v>
      </c>
      <c r="K1692" s="12">
        <v>1342</v>
      </c>
      <c r="L1692" s="12">
        <v>434</v>
      </c>
      <c r="M1692" s="12">
        <v>184</v>
      </c>
      <c r="N1692" s="12">
        <v>183</v>
      </c>
      <c r="O1692" s="1">
        <v>0</v>
      </c>
      <c r="P1692" s="1">
        <v>81.95</v>
      </c>
      <c r="Q1692" s="1" t="s">
        <v>5464</v>
      </c>
      <c r="R1692" s="1" t="s">
        <v>45</v>
      </c>
      <c r="S1692" s="1" t="s">
        <v>5465</v>
      </c>
      <c r="T1692" s="1"/>
      <c r="U1692" s="1" t="s">
        <v>275</v>
      </c>
      <c r="V1692" s="1">
        <v>0</v>
      </c>
      <c r="W1692" s="1">
        <v>81.92</v>
      </c>
      <c r="X1692" s="1" t="s">
        <v>5466</v>
      </c>
      <c r="Y1692" s="1" t="s">
        <v>5467</v>
      </c>
      <c r="Z1692" s="1" t="s">
        <v>27</v>
      </c>
      <c r="AA1692" s="1"/>
    </row>
    <row r="1693" spans="1:27" x14ac:dyDescent="0.3">
      <c r="A1693" s="1" t="s">
        <v>4416</v>
      </c>
      <c r="B1693" s="12">
        <v>161.82171064306601</v>
      </c>
      <c r="C1693" s="12">
        <v>259.89859524400299</v>
      </c>
      <c r="D1693" s="12">
        <v>63.744826042128501</v>
      </c>
      <c r="E1693" s="1">
        <v>0.245268066886942</v>
      </c>
      <c r="F1693" s="13">
        <v>-2.0275686830170598</v>
      </c>
      <c r="G1693" s="2">
        <v>8.9797528886470596E-17</v>
      </c>
      <c r="H1693" s="1">
        <v>1.8712607719555301E-14</v>
      </c>
      <c r="I1693" s="12">
        <v>224</v>
      </c>
      <c r="J1693" s="12">
        <v>270</v>
      </c>
      <c r="K1693" s="12">
        <v>286</v>
      </c>
      <c r="L1693" s="12">
        <v>100</v>
      </c>
      <c r="M1693" s="12">
        <v>37</v>
      </c>
      <c r="N1693" s="12">
        <v>54</v>
      </c>
      <c r="O1693" s="1"/>
      <c r="P1693" s="1"/>
      <c r="Q1693" s="1"/>
      <c r="R1693" s="1"/>
      <c r="S1693" s="1"/>
      <c r="T1693" s="1"/>
      <c r="U1693" s="1"/>
      <c r="V1693" s="1"/>
      <c r="W1693" s="1"/>
      <c r="X1693" s="1"/>
      <c r="Y1693" s="1"/>
      <c r="Z1693" s="1"/>
      <c r="AA1693" s="1"/>
    </row>
    <row r="1694" spans="1:27" x14ac:dyDescent="0.3">
      <c r="A1694" s="1" t="s">
        <v>1796</v>
      </c>
      <c r="B1694" s="12">
        <v>167.294869722226</v>
      </c>
      <c r="C1694" s="12">
        <v>268.721932463325</v>
      </c>
      <c r="D1694" s="12">
        <v>65.867806981126407</v>
      </c>
      <c r="E1694" s="1">
        <v>0.24511511352024101</v>
      </c>
      <c r="F1694" s="13">
        <v>-2.02846865299809</v>
      </c>
      <c r="G1694" s="1">
        <v>7.5435217150298893E-9</v>
      </c>
      <c r="H1694" s="1">
        <v>2.9999414983257499E-7</v>
      </c>
      <c r="I1694" s="12">
        <v>316</v>
      </c>
      <c r="J1694" s="12">
        <v>270</v>
      </c>
      <c r="K1694" s="12">
        <v>221</v>
      </c>
      <c r="L1694" s="12">
        <v>175</v>
      </c>
      <c r="M1694" s="12">
        <v>12</v>
      </c>
      <c r="N1694" s="12">
        <v>10</v>
      </c>
      <c r="O1694" s="1">
        <v>0</v>
      </c>
      <c r="P1694" s="1">
        <v>84.11</v>
      </c>
      <c r="Q1694" s="1" t="s">
        <v>1797</v>
      </c>
      <c r="R1694" s="1" t="s">
        <v>62</v>
      </c>
      <c r="S1694" s="1" t="s">
        <v>1798</v>
      </c>
      <c r="T1694" s="1" t="s">
        <v>1799</v>
      </c>
      <c r="U1694" s="1" t="s">
        <v>1800</v>
      </c>
      <c r="V1694" s="1">
        <v>0</v>
      </c>
      <c r="W1694" s="1">
        <v>83.44</v>
      </c>
      <c r="X1694" s="1" t="s">
        <v>1801</v>
      </c>
      <c r="Y1694" s="1" t="s">
        <v>1802</v>
      </c>
      <c r="Z1694" s="1" t="s">
        <v>1698</v>
      </c>
      <c r="AA1694" s="1"/>
    </row>
    <row r="1695" spans="1:27" x14ac:dyDescent="0.3">
      <c r="A1695" s="1" t="s">
        <v>43</v>
      </c>
      <c r="B1695" s="12">
        <v>144.718833778299</v>
      </c>
      <c r="C1695" s="12">
        <v>232.831999783442</v>
      </c>
      <c r="D1695" s="12">
        <v>56.605667773156298</v>
      </c>
      <c r="E1695" s="1">
        <v>0.243118075804896</v>
      </c>
      <c r="F1695" s="13">
        <v>-2.0402709332993498</v>
      </c>
      <c r="G1695" s="1">
        <v>2.37275105672614E-4</v>
      </c>
      <c r="H1695" s="1">
        <v>2.0579204364912802E-3</v>
      </c>
      <c r="I1695" s="12">
        <v>375</v>
      </c>
      <c r="J1695" s="12">
        <v>161</v>
      </c>
      <c r="K1695" s="12">
        <v>164</v>
      </c>
      <c r="L1695" s="12">
        <v>144</v>
      </c>
      <c r="M1695" s="12">
        <v>15</v>
      </c>
      <c r="N1695" s="12">
        <v>11</v>
      </c>
      <c r="O1695" s="2">
        <v>1.9999999999999999E-64</v>
      </c>
      <c r="P1695" s="1">
        <v>46.46</v>
      </c>
      <c r="Q1695" s="1" t="s">
        <v>44</v>
      </c>
      <c r="R1695" s="1" t="s">
        <v>45</v>
      </c>
      <c r="S1695" s="1" t="s">
        <v>46</v>
      </c>
      <c r="T1695" s="1" t="s">
        <v>47</v>
      </c>
      <c r="U1695" s="1" t="s">
        <v>48</v>
      </c>
      <c r="V1695" s="2">
        <v>8E-70</v>
      </c>
      <c r="W1695" s="1">
        <v>44.44</v>
      </c>
      <c r="X1695" s="1" t="s">
        <v>49</v>
      </c>
      <c r="Y1695" s="1" t="s">
        <v>50</v>
      </c>
      <c r="Z1695" s="1" t="s">
        <v>27</v>
      </c>
      <c r="AA1695" s="1"/>
    </row>
    <row r="1696" spans="1:27" x14ac:dyDescent="0.3">
      <c r="A1696" s="1" t="s">
        <v>8962</v>
      </c>
      <c r="B1696" s="12">
        <v>446.07386890184398</v>
      </c>
      <c r="C1696" s="12">
        <v>718.393361269602</v>
      </c>
      <c r="D1696" s="12">
        <v>173.75437653408599</v>
      </c>
      <c r="E1696" s="1">
        <v>0.24186523136435001</v>
      </c>
      <c r="F1696" s="13">
        <v>-2.0477247011106501</v>
      </c>
      <c r="G1696" s="1">
        <v>4.8762855911048496E-13</v>
      </c>
      <c r="H1696" s="1">
        <v>4.9487965911284198E-11</v>
      </c>
      <c r="I1696" s="12">
        <v>617</v>
      </c>
      <c r="J1696" s="12">
        <v>817</v>
      </c>
      <c r="K1696" s="12">
        <v>746</v>
      </c>
      <c r="L1696" s="12">
        <v>411</v>
      </c>
      <c r="M1696" s="12">
        <v>59</v>
      </c>
      <c r="N1696" s="12">
        <v>60</v>
      </c>
      <c r="O1696" s="2">
        <v>2.0000000000000002E-15</v>
      </c>
      <c r="P1696" s="1">
        <v>74.290000000000006</v>
      </c>
      <c r="Q1696" s="1" t="s">
        <v>8963</v>
      </c>
      <c r="R1696" s="1" t="s">
        <v>45</v>
      </c>
      <c r="S1696" s="1" t="s">
        <v>4910</v>
      </c>
      <c r="T1696" s="1" t="s">
        <v>9064</v>
      </c>
      <c r="U1696" s="1" t="s">
        <v>9065</v>
      </c>
      <c r="V1696" s="1"/>
      <c r="W1696" s="1"/>
      <c r="X1696" s="1"/>
      <c r="Y1696" s="1"/>
      <c r="Z1696" s="1"/>
      <c r="AA1696" s="1"/>
    </row>
    <row r="1697" spans="1:27" s="9" customFormat="1" x14ac:dyDescent="0.3">
      <c r="A1697" s="4" t="s">
        <v>7418</v>
      </c>
      <c r="B1697" s="14">
        <v>1933.82045440769</v>
      </c>
      <c r="C1697" s="14">
        <v>3117.2153345595102</v>
      </c>
      <c r="D1697" s="14">
        <v>750.42557425587597</v>
      </c>
      <c r="E1697" s="4">
        <v>0.240735879211218</v>
      </c>
      <c r="F1697" s="15">
        <v>-2.05447691816615</v>
      </c>
      <c r="G1697" s="16">
        <v>1.0183166935923499E-19</v>
      </c>
      <c r="H1697" s="16">
        <v>3.1515389315158001E-17</v>
      </c>
      <c r="I1697" s="14">
        <v>2621</v>
      </c>
      <c r="J1697" s="14">
        <v>3622</v>
      </c>
      <c r="K1697" s="14">
        <v>3140</v>
      </c>
      <c r="L1697" s="14">
        <v>1267</v>
      </c>
      <c r="M1697" s="14">
        <v>517</v>
      </c>
      <c r="N1697" s="14">
        <v>473</v>
      </c>
      <c r="O1697" s="16">
        <v>2.0000000000000002E-43</v>
      </c>
      <c r="P1697" s="4">
        <v>79.05</v>
      </c>
      <c r="Q1697" s="4" t="s">
        <v>7419</v>
      </c>
      <c r="R1697" s="4" t="s">
        <v>53</v>
      </c>
      <c r="S1697" s="4" t="s">
        <v>7420</v>
      </c>
      <c r="T1697" s="4" t="s">
        <v>7421</v>
      </c>
      <c r="U1697" s="4" t="s">
        <v>7422</v>
      </c>
      <c r="V1697" s="16">
        <v>3.9999999999999997E-76</v>
      </c>
      <c r="W1697" s="4">
        <v>70.05</v>
      </c>
      <c r="X1697" s="4" t="s">
        <v>7423</v>
      </c>
      <c r="Y1697" s="4" t="s">
        <v>7424</v>
      </c>
      <c r="Z1697" s="4" t="s">
        <v>771</v>
      </c>
      <c r="AA1697" s="4"/>
    </row>
    <row r="1698" spans="1:27" x14ac:dyDescent="0.3">
      <c r="A1698" s="1" t="s">
        <v>6847</v>
      </c>
      <c r="B1698" s="12">
        <v>236.93285371356899</v>
      </c>
      <c r="C1698" s="12">
        <v>382.11023221518701</v>
      </c>
      <c r="D1698" s="12">
        <v>91.755475211951804</v>
      </c>
      <c r="E1698" s="1">
        <v>0.240128286227832</v>
      </c>
      <c r="F1698" s="13">
        <v>-2.0581227371458302</v>
      </c>
      <c r="G1698" s="2">
        <v>5.0371646748447697E-18</v>
      </c>
      <c r="H1698" s="1">
        <v>1.28009506834389E-15</v>
      </c>
      <c r="I1698" s="12">
        <v>371</v>
      </c>
      <c r="J1698" s="12">
        <v>395</v>
      </c>
      <c r="K1698" s="12">
        <v>381</v>
      </c>
      <c r="L1698" s="12">
        <v>157</v>
      </c>
      <c r="M1698" s="12">
        <v>47</v>
      </c>
      <c r="N1698" s="12">
        <v>71</v>
      </c>
      <c r="O1698" s="1">
        <v>0</v>
      </c>
      <c r="P1698" s="1">
        <v>72.930000000000007</v>
      </c>
      <c r="Q1698" s="1" t="s">
        <v>6848</v>
      </c>
      <c r="R1698" s="1" t="s">
        <v>45</v>
      </c>
      <c r="S1698" s="1" t="s">
        <v>4311</v>
      </c>
      <c r="T1698" s="1" t="s">
        <v>4312</v>
      </c>
      <c r="U1698" s="1" t="s">
        <v>4313</v>
      </c>
      <c r="V1698" s="1">
        <v>0</v>
      </c>
      <c r="W1698" s="1">
        <v>71.14</v>
      </c>
      <c r="X1698" s="1" t="s">
        <v>6849</v>
      </c>
      <c r="Y1698" s="1" t="s">
        <v>4315</v>
      </c>
      <c r="Z1698" s="1" t="s">
        <v>19</v>
      </c>
      <c r="AA1698" s="1"/>
    </row>
    <row r="1699" spans="1:27" x14ac:dyDescent="0.3">
      <c r="A1699" s="1" t="s">
        <v>4839</v>
      </c>
      <c r="B1699" s="12">
        <v>600.35236284450605</v>
      </c>
      <c r="C1699" s="12">
        <v>968.22449361407803</v>
      </c>
      <c r="D1699" s="12">
        <v>232.480232074935</v>
      </c>
      <c r="E1699" s="1">
        <v>0.240109843954845</v>
      </c>
      <c r="F1699" s="13">
        <v>-2.0582335429070699</v>
      </c>
      <c r="G1699" s="1">
        <v>6.1717159255990996E-10</v>
      </c>
      <c r="H1699" s="1">
        <v>3.2045763521989502E-8</v>
      </c>
      <c r="I1699" s="12">
        <v>708</v>
      </c>
      <c r="J1699" s="12">
        <v>1135</v>
      </c>
      <c r="K1699" s="12">
        <v>1066</v>
      </c>
      <c r="L1699" s="12">
        <v>554</v>
      </c>
      <c r="M1699" s="12">
        <v>78</v>
      </c>
      <c r="N1699" s="12">
        <v>65</v>
      </c>
      <c r="O1699" s="2">
        <v>4.0000000000000002E-156</v>
      </c>
      <c r="P1699" s="1">
        <v>58.31</v>
      </c>
      <c r="Q1699" s="1" t="s">
        <v>4840</v>
      </c>
      <c r="R1699" s="1" t="s">
        <v>78</v>
      </c>
      <c r="S1699" s="1" t="s">
        <v>4841</v>
      </c>
      <c r="T1699" s="1"/>
      <c r="U1699" s="1" t="s">
        <v>4842</v>
      </c>
      <c r="V1699" s="2">
        <v>9.0000000000000002E-168</v>
      </c>
      <c r="W1699" s="1">
        <v>59.5</v>
      </c>
      <c r="X1699" s="1" t="s">
        <v>4843</v>
      </c>
      <c r="Y1699" s="1" t="s">
        <v>4844</v>
      </c>
      <c r="Z1699" s="1" t="s">
        <v>27</v>
      </c>
      <c r="AA1699" s="1"/>
    </row>
    <row r="1700" spans="1:27" x14ac:dyDescent="0.3">
      <c r="A1700" s="1" t="s">
        <v>5842</v>
      </c>
      <c r="B1700" s="12">
        <v>126.370658682788</v>
      </c>
      <c r="C1700" s="12">
        <v>203.944555876386</v>
      </c>
      <c r="D1700" s="12">
        <v>48.7967614891894</v>
      </c>
      <c r="E1700" s="1">
        <v>0.23926483979678201</v>
      </c>
      <c r="F1700" s="13">
        <v>-2.06331968788857</v>
      </c>
      <c r="G1700" s="1">
        <v>1.19889875062022E-8</v>
      </c>
      <c r="H1700" s="1">
        <v>4.3881940453029198E-7</v>
      </c>
      <c r="I1700" s="12">
        <v>137</v>
      </c>
      <c r="J1700" s="12">
        <v>254</v>
      </c>
      <c r="K1700" s="12">
        <v>221</v>
      </c>
      <c r="L1700" s="12">
        <v>112</v>
      </c>
      <c r="M1700" s="12">
        <v>14</v>
      </c>
      <c r="N1700" s="12">
        <v>20</v>
      </c>
      <c r="O1700" s="2">
        <v>6.9999999999999997E-33</v>
      </c>
      <c r="P1700" s="1">
        <v>70.59</v>
      </c>
      <c r="Q1700" s="1" t="s">
        <v>5843</v>
      </c>
      <c r="R1700" s="1" t="s">
        <v>45</v>
      </c>
      <c r="S1700" s="1" t="s">
        <v>4841</v>
      </c>
      <c r="T1700" s="1"/>
      <c r="U1700" s="1" t="s">
        <v>4842</v>
      </c>
      <c r="V1700" s="2">
        <v>3E-32</v>
      </c>
      <c r="W1700" s="1">
        <v>70.59</v>
      </c>
      <c r="X1700" s="1" t="s">
        <v>5844</v>
      </c>
      <c r="Y1700" s="1" t="s">
        <v>50</v>
      </c>
      <c r="Z1700" s="1" t="s">
        <v>27</v>
      </c>
      <c r="AA1700" s="1"/>
    </row>
    <row r="1701" spans="1:27" x14ac:dyDescent="0.3">
      <c r="A1701" s="1" t="s">
        <v>6610</v>
      </c>
      <c r="B1701" s="12">
        <v>584.07809191756201</v>
      </c>
      <c r="C1701" s="12">
        <v>945.50596786625294</v>
      </c>
      <c r="D1701" s="12">
        <v>222.650215968872</v>
      </c>
      <c r="E1701" s="1">
        <v>0.235482613051436</v>
      </c>
      <c r="F1701" s="13">
        <v>-2.0863075530556401</v>
      </c>
      <c r="G1701" s="1">
        <v>8.4273523664086E-14</v>
      </c>
      <c r="H1701" s="1">
        <v>9.9404596327999994E-12</v>
      </c>
      <c r="I1701" s="12">
        <v>850</v>
      </c>
      <c r="J1701" s="12">
        <v>1015</v>
      </c>
      <c r="K1701" s="12">
        <v>976</v>
      </c>
      <c r="L1701" s="12">
        <v>549</v>
      </c>
      <c r="M1701" s="12">
        <v>63</v>
      </c>
      <c r="N1701" s="12">
        <v>57</v>
      </c>
      <c r="O1701" s="1">
        <v>0</v>
      </c>
      <c r="P1701" s="1">
        <v>65.84</v>
      </c>
      <c r="Q1701" s="1" t="s">
        <v>6611</v>
      </c>
      <c r="R1701" s="1" t="s">
        <v>210</v>
      </c>
      <c r="S1701" s="1" t="s">
        <v>6612</v>
      </c>
      <c r="T1701" s="1" t="s">
        <v>6613</v>
      </c>
      <c r="U1701" s="1" t="s">
        <v>6614</v>
      </c>
      <c r="V1701" s="1">
        <v>0</v>
      </c>
      <c r="W1701" s="1">
        <v>67.64</v>
      </c>
      <c r="X1701" s="1" t="s">
        <v>6615</v>
      </c>
      <c r="Y1701" s="1" t="s">
        <v>6616</v>
      </c>
      <c r="Z1701" s="1" t="s">
        <v>19</v>
      </c>
      <c r="AA1701" s="1"/>
    </row>
    <row r="1702" spans="1:27" x14ac:dyDescent="0.3">
      <c r="A1702" s="1" t="s">
        <v>4908</v>
      </c>
      <c r="B1702" s="12">
        <v>928.37047542404298</v>
      </c>
      <c r="C1702" s="12">
        <v>1504.5099127628</v>
      </c>
      <c r="D1702" s="12">
        <v>352.23103808528299</v>
      </c>
      <c r="E1702" s="1">
        <v>0.234116794510489</v>
      </c>
      <c r="F1702" s="13">
        <v>-2.09469966411995</v>
      </c>
      <c r="G1702" s="1">
        <v>7.9099174349524898E-9</v>
      </c>
      <c r="H1702" s="1">
        <v>3.1100402412798102E-7</v>
      </c>
      <c r="I1702" s="12">
        <v>994</v>
      </c>
      <c r="J1702" s="12">
        <v>1819</v>
      </c>
      <c r="K1702" s="12">
        <v>1735</v>
      </c>
      <c r="L1702" s="12">
        <v>820</v>
      </c>
      <c r="M1702" s="12">
        <v>117</v>
      </c>
      <c r="N1702" s="12">
        <v>139</v>
      </c>
      <c r="O1702" s="2">
        <v>5.0000000000000004E-31</v>
      </c>
      <c r="P1702" s="1">
        <v>79.41</v>
      </c>
      <c r="Q1702" s="1" t="s">
        <v>4909</v>
      </c>
      <c r="R1702" s="1" t="s">
        <v>30</v>
      </c>
      <c r="S1702" s="1" t="s">
        <v>4910</v>
      </c>
      <c r="T1702" s="1" t="s">
        <v>9064</v>
      </c>
      <c r="U1702" s="1" t="s">
        <v>9065</v>
      </c>
      <c r="V1702" s="2">
        <v>6.9999999999999997E-31</v>
      </c>
      <c r="W1702" s="1">
        <v>77.94</v>
      </c>
      <c r="X1702" s="1" t="s">
        <v>4911</v>
      </c>
      <c r="Y1702" s="1" t="s">
        <v>4912</v>
      </c>
      <c r="Z1702" s="1" t="s">
        <v>168</v>
      </c>
      <c r="AA1702" s="1"/>
    </row>
    <row r="1703" spans="1:27" x14ac:dyDescent="0.3">
      <c r="A1703" s="1" t="s">
        <v>2636</v>
      </c>
      <c r="B1703" s="12">
        <v>783.76484052718297</v>
      </c>
      <c r="C1703" s="12">
        <v>1272.21909157251</v>
      </c>
      <c r="D1703" s="12">
        <v>295.31058948186097</v>
      </c>
      <c r="E1703" s="1">
        <v>0.23212243192864501</v>
      </c>
      <c r="F1703" s="13">
        <v>-2.1070421458006701</v>
      </c>
      <c r="G1703" s="1">
        <v>4.46212519844999E-9</v>
      </c>
      <c r="H1703" s="1">
        <v>1.8864938046641399E-7</v>
      </c>
      <c r="I1703" s="12">
        <v>1689</v>
      </c>
      <c r="J1703" s="12">
        <v>1241</v>
      </c>
      <c r="K1703" s="12">
        <v>936</v>
      </c>
      <c r="L1703" s="12">
        <v>716</v>
      </c>
      <c r="M1703" s="12">
        <v>88</v>
      </c>
      <c r="N1703" s="12">
        <v>86</v>
      </c>
      <c r="O1703" s="2">
        <v>7.9999999999999996E-20</v>
      </c>
      <c r="P1703" s="1">
        <v>89.66</v>
      </c>
      <c r="Q1703" s="1" t="s">
        <v>2637</v>
      </c>
      <c r="R1703" s="1" t="s">
        <v>45</v>
      </c>
      <c r="S1703" s="1" t="s">
        <v>2638</v>
      </c>
      <c r="T1703" s="1" t="s">
        <v>9048</v>
      </c>
      <c r="U1703" s="1" t="s">
        <v>9049</v>
      </c>
      <c r="V1703" s="2">
        <v>2.9999999999999999E-35</v>
      </c>
      <c r="W1703" s="1">
        <v>77.63</v>
      </c>
      <c r="X1703" s="1" t="s">
        <v>2639</v>
      </c>
      <c r="Y1703" s="1" t="s">
        <v>2640</v>
      </c>
      <c r="Z1703" s="1" t="s">
        <v>890</v>
      </c>
      <c r="AA1703" s="1"/>
    </row>
    <row r="1704" spans="1:27" x14ac:dyDescent="0.3">
      <c r="A1704" s="1" t="s">
        <v>3323</v>
      </c>
      <c r="B1704" s="12">
        <v>1589.62730838008</v>
      </c>
      <c r="C1704" s="12">
        <v>2581.6011558058399</v>
      </c>
      <c r="D1704" s="12">
        <v>597.65346095431698</v>
      </c>
      <c r="E1704" s="1">
        <v>0.23150495560099801</v>
      </c>
      <c r="F1704" s="13">
        <v>-2.1108850187043799</v>
      </c>
      <c r="G1704" s="1">
        <v>3.4274544486583201E-15</v>
      </c>
      <c r="H1704" s="1">
        <v>5.3836869927719501E-13</v>
      </c>
      <c r="I1704" s="12">
        <v>2298</v>
      </c>
      <c r="J1704" s="12">
        <v>2787</v>
      </c>
      <c r="K1704" s="12">
        <v>2687</v>
      </c>
      <c r="L1704" s="12">
        <v>1433</v>
      </c>
      <c r="M1704" s="12">
        <v>181</v>
      </c>
      <c r="N1704" s="12">
        <v>181</v>
      </c>
      <c r="O1704" s="1">
        <v>0</v>
      </c>
      <c r="P1704" s="1">
        <v>69.760000000000005</v>
      </c>
      <c r="Q1704" s="1" t="s">
        <v>3324</v>
      </c>
      <c r="R1704" s="1" t="s">
        <v>30</v>
      </c>
      <c r="S1704" s="1" t="s">
        <v>3325</v>
      </c>
      <c r="T1704" s="1"/>
      <c r="U1704" s="1" t="s">
        <v>157</v>
      </c>
      <c r="V1704" s="1">
        <v>0</v>
      </c>
      <c r="W1704" s="1">
        <v>67.37</v>
      </c>
      <c r="X1704" s="1" t="s">
        <v>3326</v>
      </c>
      <c r="Y1704" s="1" t="s">
        <v>3327</v>
      </c>
      <c r="Z1704" s="1" t="s">
        <v>91</v>
      </c>
      <c r="AA1704" s="1"/>
    </row>
    <row r="1705" spans="1:27" x14ac:dyDescent="0.3">
      <c r="A1705" s="1" t="s">
        <v>2684</v>
      </c>
      <c r="B1705" s="12">
        <v>522.21894495399999</v>
      </c>
      <c r="C1705" s="12">
        <v>850.00472132578204</v>
      </c>
      <c r="D1705" s="12">
        <v>194.433168582219</v>
      </c>
      <c r="E1705" s="1">
        <v>0.22874363365765099</v>
      </c>
      <c r="F1705" s="13">
        <v>-2.1281965037020401</v>
      </c>
      <c r="G1705" s="1">
        <v>7.4147871384986403E-11</v>
      </c>
      <c r="H1705" s="1">
        <v>4.8085356094437898E-9</v>
      </c>
      <c r="I1705" s="12">
        <v>684</v>
      </c>
      <c r="J1705" s="12">
        <v>987</v>
      </c>
      <c r="K1705" s="12">
        <v>887</v>
      </c>
      <c r="L1705" s="12">
        <v>505</v>
      </c>
      <c r="M1705" s="12">
        <v>32</v>
      </c>
      <c r="N1705" s="12">
        <v>51</v>
      </c>
      <c r="O1705" s="2">
        <v>3.9999999999999997E-148</v>
      </c>
      <c r="P1705" s="1">
        <v>67.819999999999993</v>
      </c>
      <c r="Q1705" s="1" t="s">
        <v>2685</v>
      </c>
      <c r="R1705" s="1" t="s">
        <v>45</v>
      </c>
      <c r="S1705" s="1" t="s">
        <v>2686</v>
      </c>
      <c r="T1705" s="1" t="s">
        <v>2687</v>
      </c>
      <c r="U1705" s="1" t="s">
        <v>2688</v>
      </c>
      <c r="V1705" s="2">
        <v>1.9999999999999999E-148</v>
      </c>
      <c r="W1705" s="1">
        <v>68.34</v>
      </c>
      <c r="X1705" s="1" t="s">
        <v>2689</v>
      </c>
      <c r="Y1705" s="1" t="s">
        <v>2690</v>
      </c>
      <c r="Z1705" s="1" t="s">
        <v>27</v>
      </c>
      <c r="AA1705" s="1"/>
    </row>
    <row r="1706" spans="1:27" x14ac:dyDescent="0.3">
      <c r="A1706" s="1" t="s">
        <v>5205</v>
      </c>
      <c r="B1706" s="12">
        <v>143.78308740736</v>
      </c>
      <c r="C1706" s="12">
        <v>234.69827022984401</v>
      </c>
      <c r="D1706" s="12">
        <v>52.867904584875397</v>
      </c>
      <c r="E1706" s="1">
        <v>0.22525902953226301</v>
      </c>
      <c r="F1706" s="13">
        <v>-2.1503431571046101</v>
      </c>
      <c r="G1706" s="1">
        <v>4.1194208960524401E-10</v>
      </c>
      <c r="H1706" s="1">
        <v>2.2314153619373701E-8</v>
      </c>
      <c r="I1706" s="12">
        <v>279</v>
      </c>
      <c r="J1706" s="12">
        <v>229</v>
      </c>
      <c r="K1706" s="12">
        <v>196</v>
      </c>
      <c r="L1706" s="12">
        <v>142</v>
      </c>
      <c r="M1706" s="12">
        <v>8</v>
      </c>
      <c r="N1706" s="12">
        <v>8</v>
      </c>
      <c r="O1706" s="1">
        <v>0</v>
      </c>
      <c r="P1706" s="1">
        <v>74.44</v>
      </c>
      <c r="Q1706" s="1" t="s">
        <v>5206</v>
      </c>
      <c r="R1706" s="1" t="s">
        <v>62</v>
      </c>
      <c r="S1706" s="1" t="s">
        <v>5207</v>
      </c>
      <c r="T1706" s="1" t="s">
        <v>5208</v>
      </c>
      <c r="U1706" s="1" t="s">
        <v>5209</v>
      </c>
      <c r="V1706" s="1">
        <v>0</v>
      </c>
      <c r="W1706" s="1">
        <v>74.44</v>
      </c>
      <c r="X1706" s="1" t="s">
        <v>5210</v>
      </c>
      <c r="Y1706" s="1" t="s">
        <v>5211</v>
      </c>
      <c r="Z1706" s="1" t="s">
        <v>19</v>
      </c>
      <c r="AA1706" s="1"/>
    </row>
    <row r="1707" spans="1:27" x14ac:dyDescent="0.3">
      <c r="A1707" s="1" t="s">
        <v>2436</v>
      </c>
      <c r="B1707" s="12">
        <v>3840.2586528172101</v>
      </c>
      <c r="C1707" s="12">
        <v>6268.9281483855402</v>
      </c>
      <c r="D1707" s="12">
        <v>1411.5891572488699</v>
      </c>
      <c r="E1707" s="1">
        <v>0.225172329916145</v>
      </c>
      <c r="F1707" s="13">
        <v>-2.1508985407613701</v>
      </c>
      <c r="G1707" s="1">
        <v>2.0993319842084399E-9</v>
      </c>
      <c r="H1707" s="1">
        <v>9.5937016319279897E-8</v>
      </c>
      <c r="I1707" s="12">
        <v>4715</v>
      </c>
      <c r="J1707" s="12">
        <v>7223</v>
      </c>
      <c r="K1707" s="12">
        <v>6981</v>
      </c>
      <c r="L1707" s="12">
        <v>3810</v>
      </c>
      <c r="M1707" s="12">
        <v>234</v>
      </c>
      <c r="N1707" s="12">
        <v>237</v>
      </c>
      <c r="O1707" s="2">
        <v>4.0000000000000002E-141</v>
      </c>
      <c r="P1707" s="1">
        <v>36.25</v>
      </c>
      <c r="Q1707" s="1" t="s">
        <v>2437</v>
      </c>
      <c r="R1707" s="1" t="s">
        <v>210</v>
      </c>
      <c r="S1707" s="1" t="s">
        <v>2438</v>
      </c>
      <c r="T1707" s="1"/>
      <c r="U1707" s="1"/>
      <c r="V1707" s="2">
        <v>3.0000000000000001E-142</v>
      </c>
      <c r="W1707" s="1">
        <v>36.25</v>
      </c>
      <c r="X1707" s="1" t="s">
        <v>2439</v>
      </c>
      <c r="Y1707" s="1" t="s">
        <v>359</v>
      </c>
      <c r="Z1707" s="1" t="s">
        <v>360</v>
      </c>
      <c r="AA1707" s="1"/>
    </row>
    <row r="1708" spans="1:27" x14ac:dyDescent="0.3">
      <c r="A1708" s="1" t="s">
        <v>4359</v>
      </c>
      <c r="B1708" s="12">
        <v>469.24820285389598</v>
      </c>
      <c r="C1708" s="12">
        <v>767.52554490546902</v>
      </c>
      <c r="D1708" s="12">
        <v>170.97086080232299</v>
      </c>
      <c r="E1708" s="1">
        <v>0.222755922505981</v>
      </c>
      <c r="F1708" s="13">
        <v>-2.1664643050866501</v>
      </c>
      <c r="G1708" s="2">
        <v>2.4974754236686801E-17</v>
      </c>
      <c r="H1708" s="1">
        <v>5.8258273726145997E-15</v>
      </c>
      <c r="I1708" s="12">
        <v>528</v>
      </c>
      <c r="J1708" s="12">
        <v>880</v>
      </c>
      <c r="K1708" s="12">
        <v>897</v>
      </c>
      <c r="L1708" s="12">
        <v>240</v>
      </c>
      <c r="M1708" s="12">
        <v>141</v>
      </c>
      <c r="N1708" s="12">
        <v>132</v>
      </c>
      <c r="O1708" s="1">
        <v>0</v>
      </c>
      <c r="P1708" s="1">
        <v>78.209999999999994</v>
      </c>
      <c r="Q1708" s="1" t="s">
        <v>4360</v>
      </c>
      <c r="R1708" s="1" t="s">
        <v>45</v>
      </c>
      <c r="S1708" s="1" t="s">
        <v>4361</v>
      </c>
      <c r="T1708" s="1" t="s">
        <v>4362</v>
      </c>
      <c r="U1708" s="1" t="s">
        <v>4363</v>
      </c>
      <c r="V1708" s="1">
        <v>0</v>
      </c>
      <c r="W1708" s="1">
        <v>78.760000000000005</v>
      </c>
      <c r="X1708" s="1" t="s">
        <v>4364</v>
      </c>
      <c r="Y1708" s="1" t="s">
        <v>50</v>
      </c>
      <c r="Z1708" s="1" t="s">
        <v>27</v>
      </c>
      <c r="AA1708" s="1"/>
    </row>
    <row r="1709" spans="1:27" x14ac:dyDescent="0.3">
      <c r="A1709" s="1" t="s">
        <v>2714</v>
      </c>
      <c r="B1709" s="12">
        <v>2623.9481236665301</v>
      </c>
      <c r="C1709" s="12">
        <v>4294.6911646179697</v>
      </c>
      <c r="D1709" s="12">
        <v>953.20508271508504</v>
      </c>
      <c r="E1709" s="1">
        <v>0.221949622493956</v>
      </c>
      <c r="F1709" s="13">
        <v>-2.1716958400498201</v>
      </c>
      <c r="G1709" s="2">
        <v>1.5573363192071299E-16</v>
      </c>
      <c r="H1709" s="1">
        <v>3.1204627349856601E-14</v>
      </c>
      <c r="I1709" s="12">
        <v>4848</v>
      </c>
      <c r="J1709" s="12">
        <v>4445</v>
      </c>
      <c r="K1709" s="12">
        <v>3712</v>
      </c>
      <c r="L1709" s="12">
        <v>2269</v>
      </c>
      <c r="M1709" s="12">
        <v>325</v>
      </c>
      <c r="N1709" s="12">
        <v>283</v>
      </c>
      <c r="O1709" s="1">
        <v>0</v>
      </c>
      <c r="P1709" s="1">
        <v>68.89</v>
      </c>
      <c r="Q1709" s="1" t="s">
        <v>2715</v>
      </c>
      <c r="R1709" s="1" t="s">
        <v>14</v>
      </c>
      <c r="S1709" s="1" t="s">
        <v>2716</v>
      </c>
      <c r="T1709" s="1" t="s">
        <v>2717</v>
      </c>
      <c r="U1709" s="1" t="s">
        <v>2718</v>
      </c>
      <c r="V1709" s="1">
        <v>0</v>
      </c>
      <c r="W1709" s="1">
        <v>70.97</v>
      </c>
      <c r="X1709" s="1" t="s">
        <v>2719</v>
      </c>
      <c r="Y1709" s="1" t="s">
        <v>2720</v>
      </c>
      <c r="Z1709" s="1" t="s">
        <v>756</v>
      </c>
      <c r="AA1709" s="1"/>
    </row>
    <row r="1710" spans="1:27" x14ac:dyDescent="0.3">
      <c r="A1710" s="1" t="s">
        <v>1069</v>
      </c>
      <c r="B1710" s="12">
        <v>175.106192093999</v>
      </c>
      <c r="C1710" s="12">
        <v>286.84876119762401</v>
      </c>
      <c r="D1710" s="12">
        <v>63.363622990373898</v>
      </c>
      <c r="E1710" s="1">
        <v>0.22089557830343801</v>
      </c>
      <c r="F1710" s="13">
        <v>-2.1785635545262201</v>
      </c>
      <c r="G1710" s="1">
        <v>1.9680134805164501E-10</v>
      </c>
      <c r="H1710" s="1">
        <v>1.13918824766636E-8</v>
      </c>
      <c r="I1710" s="12">
        <v>298</v>
      </c>
      <c r="J1710" s="12">
        <v>298</v>
      </c>
      <c r="K1710" s="12">
        <v>266</v>
      </c>
      <c r="L1710" s="12">
        <v>185</v>
      </c>
      <c r="M1710" s="12">
        <v>2</v>
      </c>
      <c r="N1710" s="12">
        <v>3</v>
      </c>
      <c r="O1710" s="2">
        <v>2.0000000000000001E-54</v>
      </c>
      <c r="P1710" s="1">
        <v>62.72</v>
      </c>
      <c r="Q1710" s="1" t="s">
        <v>1070</v>
      </c>
      <c r="R1710" s="1" t="s">
        <v>22</v>
      </c>
      <c r="S1710" s="1" t="s">
        <v>1071</v>
      </c>
      <c r="T1710" s="1"/>
      <c r="U1710" s="1" t="s">
        <v>1072</v>
      </c>
      <c r="V1710" s="2">
        <v>4.0000000000000002E-62</v>
      </c>
      <c r="W1710" s="1">
        <v>73.62</v>
      </c>
      <c r="X1710" s="1" t="s">
        <v>1073</v>
      </c>
      <c r="Y1710" s="1" t="s">
        <v>1074</v>
      </c>
      <c r="Z1710" s="1" t="s">
        <v>117</v>
      </c>
      <c r="AA1710" s="1"/>
    </row>
    <row r="1711" spans="1:27" x14ac:dyDescent="0.3">
      <c r="A1711" s="1" t="s">
        <v>2949</v>
      </c>
      <c r="B1711" s="12">
        <v>758.24215405771599</v>
      </c>
      <c r="C1711" s="12">
        <v>1244.1510462030601</v>
      </c>
      <c r="D1711" s="12">
        <v>272.33326191236802</v>
      </c>
      <c r="E1711" s="1">
        <v>0.21889083543632601</v>
      </c>
      <c r="F1711" s="13">
        <v>-2.19171654213801</v>
      </c>
      <c r="G1711" s="1">
        <v>3.9842791809003898E-13</v>
      </c>
      <c r="H1711" s="1">
        <v>4.11025078008529E-11</v>
      </c>
      <c r="I1711" s="12">
        <v>1336</v>
      </c>
      <c r="J1711" s="12">
        <v>1307</v>
      </c>
      <c r="K1711" s="12">
        <v>1109</v>
      </c>
      <c r="L1711" s="12">
        <v>732</v>
      </c>
      <c r="M1711" s="12">
        <v>39</v>
      </c>
      <c r="N1711" s="12">
        <v>51</v>
      </c>
      <c r="O1711" s="2">
        <v>3.0000000000000002E-90</v>
      </c>
      <c r="P1711" s="1">
        <v>76.069999999999993</v>
      </c>
      <c r="Q1711" s="1" t="s">
        <v>2950</v>
      </c>
      <c r="R1711" s="1" t="s">
        <v>210</v>
      </c>
      <c r="S1711" s="1" t="s">
        <v>2951</v>
      </c>
      <c r="T1711" s="1"/>
      <c r="U1711" s="1" t="s">
        <v>2952</v>
      </c>
      <c r="V1711" s="2">
        <v>2E-90</v>
      </c>
      <c r="W1711" s="1">
        <v>76.069999999999993</v>
      </c>
      <c r="X1711" s="1" t="s">
        <v>2953</v>
      </c>
      <c r="Y1711" s="1" t="s">
        <v>359</v>
      </c>
      <c r="Z1711" s="1" t="s">
        <v>360</v>
      </c>
      <c r="AA1711" s="1"/>
    </row>
    <row r="1712" spans="1:27" x14ac:dyDescent="0.3">
      <c r="A1712" s="1" t="s">
        <v>3854</v>
      </c>
      <c r="B1712" s="12">
        <v>2530.3204818276599</v>
      </c>
      <c r="C1712" s="12">
        <v>4156.0095804387302</v>
      </c>
      <c r="D1712" s="12">
        <v>904.63138321659301</v>
      </c>
      <c r="E1712" s="1">
        <v>0.217668262237523</v>
      </c>
      <c r="F1712" s="13">
        <v>-2.1997970284292001</v>
      </c>
      <c r="G1712" s="1">
        <v>3.6894530996101999E-10</v>
      </c>
      <c r="H1712" s="1">
        <v>2.0161700172660098E-8</v>
      </c>
      <c r="I1712" s="12">
        <v>2721</v>
      </c>
      <c r="J1712" s="12">
        <v>4768</v>
      </c>
      <c r="K1712" s="12">
        <v>5033</v>
      </c>
      <c r="L1712" s="12">
        <v>2023</v>
      </c>
      <c r="M1712" s="12">
        <v>366</v>
      </c>
      <c r="N1712" s="12">
        <v>338</v>
      </c>
      <c r="O1712" s="1">
        <v>0</v>
      </c>
      <c r="P1712" s="1">
        <v>53.97</v>
      </c>
      <c r="Q1712" s="1" t="s">
        <v>3855</v>
      </c>
      <c r="R1712" s="1" t="s">
        <v>766</v>
      </c>
      <c r="S1712" s="1" t="s">
        <v>2786</v>
      </c>
      <c r="T1712" s="1"/>
      <c r="U1712" s="1" t="s">
        <v>1888</v>
      </c>
      <c r="V1712" s="1">
        <v>0</v>
      </c>
      <c r="W1712" s="1">
        <v>53.97</v>
      </c>
      <c r="X1712" s="1" t="s">
        <v>3856</v>
      </c>
      <c r="Y1712" s="1" t="s">
        <v>3857</v>
      </c>
      <c r="Z1712" s="1" t="s">
        <v>771</v>
      </c>
      <c r="AA1712" s="1"/>
    </row>
    <row r="1713" spans="1:27" x14ac:dyDescent="0.3">
      <c r="A1713" s="1" t="s">
        <v>7272</v>
      </c>
      <c r="B1713" s="12">
        <v>664.33034341160396</v>
      </c>
      <c r="C1713" s="12">
        <v>1091.26371504696</v>
      </c>
      <c r="D1713" s="12">
        <v>237.39697177624799</v>
      </c>
      <c r="E1713" s="1">
        <v>0.217543173572881</v>
      </c>
      <c r="F1713" s="13">
        <v>-2.2006263485539499</v>
      </c>
      <c r="G1713" s="2">
        <v>1.4337576223910399E-21</v>
      </c>
      <c r="H1713" s="2">
        <v>5.74569176419219E-19</v>
      </c>
      <c r="I1713" s="12">
        <v>1145</v>
      </c>
      <c r="J1713" s="12">
        <v>994</v>
      </c>
      <c r="K1713" s="12">
        <v>1140</v>
      </c>
      <c r="L1713" s="12">
        <v>490</v>
      </c>
      <c r="M1713" s="12">
        <v>113</v>
      </c>
      <c r="N1713" s="12">
        <v>109</v>
      </c>
      <c r="O1713" s="2">
        <v>3.9999999999999998E-82</v>
      </c>
      <c r="P1713" s="1">
        <v>58.81</v>
      </c>
      <c r="Q1713" s="1" t="s">
        <v>7273</v>
      </c>
      <c r="R1713" s="1" t="s">
        <v>45</v>
      </c>
      <c r="S1713" s="1" t="s">
        <v>7274</v>
      </c>
      <c r="T1713" s="1" t="s">
        <v>7275</v>
      </c>
      <c r="U1713" s="1" t="s">
        <v>7276</v>
      </c>
      <c r="V1713" s="2">
        <v>2E-118</v>
      </c>
      <c r="W1713" s="1">
        <v>56.3</v>
      </c>
      <c r="X1713" s="1" t="s">
        <v>7277</v>
      </c>
      <c r="Y1713" s="1" t="s">
        <v>50</v>
      </c>
      <c r="Z1713" s="1" t="s">
        <v>66</v>
      </c>
      <c r="AA1713" s="1"/>
    </row>
    <row r="1714" spans="1:27" x14ac:dyDescent="0.3">
      <c r="A1714" s="1" t="s">
        <v>5132</v>
      </c>
      <c r="B1714" s="12">
        <v>683.25793327058898</v>
      </c>
      <c r="C1714" s="12">
        <v>1126.5346125384899</v>
      </c>
      <c r="D1714" s="12">
        <v>239.981254002687</v>
      </c>
      <c r="E1714" s="1">
        <v>0.213026081339767</v>
      </c>
      <c r="F1714" s="13">
        <v>-2.2308980206989899</v>
      </c>
      <c r="G1714" s="2">
        <v>4.3769370068372696E-22</v>
      </c>
      <c r="H1714" s="2">
        <v>1.8241906261295899E-19</v>
      </c>
      <c r="I1714" s="12">
        <v>1025</v>
      </c>
      <c r="J1714" s="12">
        <v>1129</v>
      </c>
      <c r="K1714" s="12">
        <v>1229</v>
      </c>
      <c r="L1714" s="12">
        <v>525</v>
      </c>
      <c r="M1714" s="12">
        <v>104</v>
      </c>
      <c r="N1714" s="12">
        <v>91</v>
      </c>
      <c r="O1714" s="2">
        <v>9.9999999999999993E-41</v>
      </c>
      <c r="P1714" s="1">
        <v>48.08</v>
      </c>
      <c r="Q1714" s="1" t="s">
        <v>5133</v>
      </c>
      <c r="R1714" s="1" t="s">
        <v>45</v>
      </c>
      <c r="S1714" s="1" t="s">
        <v>5134</v>
      </c>
      <c r="T1714" s="1" t="s">
        <v>5135</v>
      </c>
      <c r="U1714" s="1" t="s">
        <v>5136</v>
      </c>
      <c r="V1714" s="2">
        <v>9.9999999999999993E-41</v>
      </c>
      <c r="W1714" s="1">
        <v>48.08</v>
      </c>
      <c r="X1714" s="1" t="s">
        <v>5137</v>
      </c>
      <c r="Y1714" s="1" t="s">
        <v>50</v>
      </c>
      <c r="Z1714" s="1" t="s">
        <v>27</v>
      </c>
      <c r="AA1714" s="1"/>
    </row>
    <row r="1715" spans="1:27" x14ac:dyDescent="0.3">
      <c r="A1715" s="1" t="s">
        <v>8667</v>
      </c>
      <c r="B1715" s="12">
        <v>186.75586614415101</v>
      </c>
      <c r="C1715" s="12">
        <v>307.93333366866898</v>
      </c>
      <c r="D1715" s="12">
        <v>65.578398619632495</v>
      </c>
      <c r="E1715" s="1">
        <v>0.21296297428518701</v>
      </c>
      <c r="F1715" s="13">
        <v>-2.2313254694052498</v>
      </c>
      <c r="G1715" s="1">
        <v>7.7480797447339104E-14</v>
      </c>
      <c r="H1715" s="1">
        <v>9.2087253483229097E-12</v>
      </c>
      <c r="I1715" s="12">
        <v>256</v>
      </c>
      <c r="J1715" s="12">
        <v>294</v>
      </c>
      <c r="K1715" s="12">
        <v>375</v>
      </c>
      <c r="L1715" s="12">
        <v>157</v>
      </c>
      <c r="M1715" s="12">
        <v>19</v>
      </c>
      <c r="N1715" s="12">
        <v>21</v>
      </c>
      <c r="O1715" s="2">
        <v>3.9999999999999999E-131</v>
      </c>
      <c r="P1715" s="1">
        <v>53.87</v>
      </c>
      <c r="Q1715" s="1" t="s">
        <v>8668</v>
      </c>
      <c r="R1715" s="1" t="s">
        <v>45</v>
      </c>
      <c r="S1715" s="1" t="s">
        <v>8669</v>
      </c>
      <c r="T1715" s="1"/>
      <c r="U1715" s="1"/>
      <c r="V1715" s="2">
        <v>4.0000000000000002E-135</v>
      </c>
      <c r="W1715" s="1">
        <v>52.19</v>
      </c>
      <c r="X1715" s="1" t="s">
        <v>8670</v>
      </c>
      <c r="Y1715" s="1" t="s">
        <v>8671</v>
      </c>
      <c r="Z1715" s="1" t="s">
        <v>27</v>
      </c>
      <c r="AA1715" s="1"/>
    </row>
    <row r="1716" spans="1:27" x14ac:dyDescent="0.3">
      <c r="A1716" s="1" t="s">
        <v>3648</v>
      </c>
      <c r="B1716" s="12">
        <v>709.96800919245698</v>
      </c>
      <c r="C1716" s="12">
        <v>1174.3088415285799</v>
      </c>
      <c r="D1716" s="12">
        <v>245.62717685633601</v>
      </c>
      <c r="E1716" s="1">
        <v>0.20916744230300399</v>
      </c>
      <c r="F1716" s="13">
        <v>-2.25726978672221</v>
      </c>
      <c r="G1716" s="1">
        <v>2.3148832076200601E-9</v>
      </c>
      <c r="H1716" s="1">
        <v>1.04413592068958E-7</v>
      </c>
      <c r="I1716" s="12">
        <v>745</v>
      </c>
      <c r="J1716" s="12">
        <v>1461</v>
      </c>
      <c r="K1716" s="12">
        <v>1322</v>
      </c>
      <c r="L1716" s="12">
        <v>589</v>
      </c>
      <c r="M1716" s="12">
        <v>78</v>
      </c>
      <c r="N1716" s="12">
        <v>71</v>
      </c>
      <c r="O1716" s="1">
        <v>0</v>
      </c>
      <c r="P1716" s="1">
        <v>62.47</v>
      </c>
      <c r="Q1716" s="1" t="s">
        <v>3649</v>
      </c>
      <c r="R1716" s="1" t="s">
        <v>45</v>
      </c>
      <c r="S1716" s="1" t="s">
        <v>3650</v>
      </c>
      <c r="T1716" s="1" t="s">
        <v>3651</v>
      </c>
      <c r="U1716" s="1" t="s">
        <v>3652</v>
      </c>
      <c r="V1716" s="1">
        <v>0</v>
      </c>
      <c r="W1716" s="1">
        <v>62.42</v>
      </c>
      <c r="X1716" s="1" t="s">
        <v>3653</v>
      </c>
      <c r="Y1716" s="1" t="s">
        <v>3654</v>
      </c>
      <c r="Z1716" s="1" t="s">
        <v>27</v>
      </c>
      <c r="AA1716" s="1"/>
    </row>
    <row r="1717" spans="1:27" x14ac:dyDescent="0.3">
      <c r="A1717" s="1" t="s">
        <v>6835</v>
      </c>
      <c r="B1717" s="12">
        <v>246.49852410939499</v>
      </c>
      <c r="C1717" s="12">
        <v>408.41463116533203</v>
      </c>
      <c r="D1717" s="12">
        <v>84.582417053456595</v>
      </c>
      <c r="E1717" s="1">
        <v>0.20709938038242401</v>
      </c>
      <c r="F1717" s="13">
        <v>-2.2716048577004599</v>
      </c>
      <c r="G1717" s="2">
        <v>1.3947735150944901E-19</v>
      </c>
      <c r="H1717" s="2">
        <v>4.2327990810508303E-17</v>
      </c>
      <c r="I1717" s="12">
        <v>306</v>
      </c>
      <c r="J1717" s="12">
        <v>455</v>
      </c>
      <c r="K1717" s="12">
        <v>465</v>
      </c>
      <c r="L1717" s="12">
        <v>160</v>
      </c>
      <c r="M1717" s="12">
        <v>43</v>
      </c>
      <c r="N1717" s="12">
        <v>51</v>
      </c>
      <c r="O1717" s="2">
        <v>1E-166</v>
      </c>
      <c r="P1717" s="1">
        <v>52.4</v>
      </c>
      <c r="Q1717" s="1" t="s">
        <v>6836</v>
      </c>
      <c r="R1717" s="1" t="s">
        <v>30</v>
      </c>
      <c r="S1717" s="1" t="s">
        <v>6837</v>
      </c>
      <c r="T1717" s="1" t="s">
        <v>6838</v>
      </c>
      <c r="U1717" s="1" t="s">
        <v>6839</v>
      </c>
      <c r="V1717" s="1">
        <v>0</v>
      </c>
      <c r="W1717" s="1">
        <v>55.39</v>
      </c>
      <c r="X1717" s="1" t="s">
        <v>6840</v>
      </c>
      <c r="Y1717" s="1" t="s">
        <v>6841</v>
      </c>
      <c r="Z1717" s="1" t="s">
        <v>27</v>
      </c>
      <c r="AA1717" s="1"/>
    </row>
    <row r="1718" spans="1:27" x14ac:dyDescent="0.3">
      <c r="A1718" s="1" t="s">
        <v>7578</v>
      </c>
      <c r="B1718" s="12">
        <v>1872.755972726</v>
      </c>
      <c r="C1718" s="12">
        <v>3104.9025150006801</v>
      </c>
      <c r="D1718" s="12">
        <v>640.60943045132797</v>
      </c>
      <c r="E1718" s="1">
        <v>0.20632191424895299</v>
      </c>
      <c r="F1718" s="13">
        <v>-2.2770310313012398</v>
      </c>
      <c r="G1718" s="1">
        <v>1.6058621868369899E-13</v>
      </c>
      <c r="H1718" s="1">
        <v>1.78633595146444E-11</v>
      </c>
      <c r="I1718" s="12">
        <v>3051</v>
      </c>
      <c r="J1718" s="12">
        <v>3308</v>
      </c>
      <c r="K1718" s="12">
        <v>2994</v>
      </c>
      <c r="L1718" s="12">
        <v>1829</v>
      </c>
      <c r="M1718" s="12">
        <v>45</v>
      </c>
      <c r="N1718" s="12">
        <v>55</v>
      </c>
      <c r="O1718" s="2">
        <v>9.0000000000000005E-115</v>
      </c>
      <c r="P1718" s="1">
        <v>76.61</v>
      </c>
      <c r="Q1718" s="1" t="s">
        <v>7579</v>
      </c>
      <c r="R1718" s="1" t="s">
        <v>7580</v>
      </c>
      <c r="S1718" s="1" t="s">
        <v>1386</v>
      </c>
      <c r="T1718" s="1" t="s">
        <v>9039</v>
      </c>
      <c r="U1718" s="1" t="s">
        <v>9040</v>
      </c>
      <c r="V1718" s="2">
        <v>9.9999999999999998E-13</v>
      </c>
      <c r="W1718" s="1">
        <v>37.590000000000003</v>
      </c>
      <c r="X1718" s="1" t="s">
        <v>7581</v>
      </c>
      <c r="Y1718" s="1" t="s">
        <v>7582</v>
      </c>
      <c r="Z1718" s="1" t="s">
        <v>59</v>
      </c>
      <c r="AA1718" s="1"/>
    </row>
    <row r="1719" spans="1:27" x14ac:dyDescent="0.3">
      <c r="A1719" s="1" t="s">
        <v>7821</v>
      </c>
      <c r="B1719" s="12">
        <v>1275.47737633103</v>
      </c>
      <c r="C1719" s="12">
        <v>2118.4735914871299</v>
      </c>
      <c r="D1719" s="12">
        <v>432.48116117492202</v>
      </c>
      <c r="E1719" s="1">
        <v>0.20414753476880801</v>
      </c>
      <c r="F1719" s="13">
        <v>-2.2923159488197098</v>
      </c>
      <c r="G1719" s="2">
        <v>9.8883984109678303E-21</v>
      </c>
      <c r="H1719" s="2">
        <v>3.5940878782561901E-18</v>
      </c>
      <c r="I1719" s="12">
        <v>2682</v>
      </c>
      <c r="J1719" s="12">
        <v>2077</v>
      </c>
      <c r="K1719" s="12">
        <v>1665</v>
      </c>
      <c r="L1719" s="12">
        <v>769</v>
      </c>
      <c r="M1719" s="12">
        <v>240</v>
      </c>
      <c r="N1719" s="12">
        <v>290</v>
      </c>
      <c r="O1719" s="2">
        <v>6.9999999999999997E-107</v>
      </c>
      <c r="P1719" s="1">
        <v>77.25</v>
      </c>
      <c r="Q1719" s="1" t="s">
        <v>7822</v>
      </c>
      <c r="R1719" s="1" t="s">
        <v>210</v>
      </c>
      <c r="S1719" s="1" t="s">
        <v>7823</v>
      </c>
      <c r="T1719" s="1" t="s">
        <v>7824</v>
      </c>
      <c r="U1719" s="1" t="s">
        <v>7825</v>
      </c>
      <c r="V1719" s="2">
        <v>9.9999999999999999E-119</v>
      </c>
      <c r="W1719" s="1">
        <v>70.66</v>
      </c>
      <c r="X1719" s="1" t="s">
        <v>7826</v>
      </c>
      <c r="Y1719" s="1" t="s">
        <v>7827</v>
      </c>
      <c r="Z1719" s="1" t="s">
        <v>360</v>
      </c>
      <c r="AA1719" s="1"/>
    </row>
    <row r="1720" spans="1:27" x14ac:dyDescent="0.3">
      <c r="A1720" s="1" t="s">
        <v>4162</v>
      </c>
      <c r="B1720" s="12">
        <v>348.68908480854901</v>
      </c>
      <c r="C1720" s="12">
        <v>579.15535220389495</v>
      </c>
      <c r="D1720" s="12">
        <v>118.222817413203</v>
      </c>
      <c r="E1720" s="1">
        <v>0.20412971573744901</v>
      </c>
      <c r="F1720" s="13">
        <v>-2.2924418800498301</v>
      </c>
      <c r="G1720" s="2">
        <v>2.9284962391868E-22</v>
      </c>
      <c r="H1720" s="2">
        <v>1.2539580197876799E-19</v>
      </c>
      <c r="I1720" s="12">
        <v>514</v>
      </c>
      <c r="J1720" s="12">
        <v>619</v>
      </c>
      <c r="K1720" s="12">
        <v>606</v>
      </c>
      <c r="L1720" s="12">
        <v>169</v>
      </c>
      <c r="M1720" s="12">
        <v>92</v>
      </c>
      <c r="N1720" s="12">
        <v>94</v>
      </c>
      <c r="O1720" s="1">
        <v>0</v>
      </c>
      <c r="P1720" s="1">
        <v>85.98</v>
      </c>
      <c r="Q1720" s="1" t="s">
        <v>4163</v>
      </c>
      <c r="R1720" s="1" t="s">
        <v>45</v>
      </c>
      <c r="S1720" s="1" t="s">
        <v>4164</v>
      </c>
      <c r="T1720" s="1" t="s">
        <v>4165</v>
      </c>
      <c r="U1720" s="1" t="s">
        <v>4166</v>
      </c>
      <c r="V1720" s="1">
        <v>0</v>
      </c>
      <c r="W1720" s="1">
        <v>85.2</v>
      </c>
      <c r="X1720" s="1" t="s">
        <v>4167</v>
      </c>
      <c r="Y1720" s="1" t="s">
        <v>4168</v>
      </c>
      <c r="Z1720" s="1" t="s">
        <v>27</v>
      </c>
      <c r="AA1720" s="1"/>
    </row>
    <row r="1721" spans="1:27" x14ac:dyDescent="0.3">
      <c r="A1721" s="1" t="s">
        <v>5375</v>
      </c>
      <c r="B1721" s="12">
        <v>141.57164487321799</v>
      </c>
      <c r="C1721" s="12">
        <v>235.25799632398801</v>
      </c>
      <c r="D1721" s="12">
        <v>47.885293422446999</v>
      </c>
      <c r="E1721" s="1">
        <v>0.20354374419010701</v>
      </c>
      <c r="F1721" s="13">
        <v>-2.2965892132011398</v>
      </c>
      <c r="G1721" s="1">
        <v>1.08512043577697E-8</v>
      </c>
      <c r="H1721" s="1">
        <v>4.05241273375349E-7</v>
      </c>
      <c r="I1721" s="12">
        <v>137</v>
      </c>
      <c r="J1721" s="12">
        <v>310</v>
      </c>
      <c r="K1721" s="12">
        <v>260</v>
      </c>
      <c r="L1721" s="12">
        <v>103</v>
      </c>
      <c r="M1721" s="12">
        <v>18</v>
      </c>
      <c r="N1721" s="12">
        <v>22</v>
      </c>
      <c r="O1721" s="1">
        <v>0</v>
      </c>
      <c r="P1721" s="1">
        <v>84.71</v>
      </c>
      <c r="Q1721" s="1" t="s">
        <v>5376</v>
      </c>
      <c r="R1721" s="1" t="s">
        <v>45</v>
      </c>
      <c r="S1721" s="1" t="s">
        <v>5377</v>
      </c>
      <c r="T1721" s="1" t="s">
        <v>5378</v>
      </c>
      <c r="U1721" s="1" t="s">
        <v>5379</v>
      </c>
      <c r="V1721" s="1">
        <v>0</v>
      </c>
      <c r="W1721" s="1">
        <v>87.77</v>
      </c>
      <c r="X1721" s="1" t="s">
        <v>5380</v>
      </c>
      <c r="Y1721" s="1" t="s">
        <v>5381</v>
      </c>
      <c r="Z1721" s="1" t="s">
        <v>2331</v>
      </c>
      <c r="AA1721" s="1"/>
    </row>
    <row r="1722" spans="1:27" x14ac:dyDescent="0.3">
      <c r="A1722" s="1" t="s">
        <v>142</v>
      </c>
      <c r="B1722" s="12">
        <v>316.42433493620803</v>
      </c>
      <c r="C1722" s="12">
        <v>526.11692063964597</v>
      </c>
      <c r="D1722" s="12">
        <v>106.73174923277</v>
      </c>
      <c r="E1722" s="1">
        <v>0.20286697698870201</v>
      </c>
      <c r="F1722" s="13">
        <v>-2.3013940548891698</v>
      </c>
      <c r="G1722" s="1">
        <v>1.21648446200265E-14</v>
      </c>
      <c r="H1722" s="1">
        <v>1.67093584480786E-12</v>
      </c>
      <c r="I1722" s="12">
        <v>411</v>
      </c>
      <c r="J1722" s="12">
        <v>576</v>
      </c>
      <c r="K1722" s="12">
        <v>592</v>
      </c>
      <c r="L1722" s="12">
        <v>264</v>
      </c>
      <c r="M1722" s="12">
        <v>26</v>
      </c>
      <c r="N1722" s="12">
        <v>30</v>
      </c>
      <c r="O1722" s="1">
        <v>0</v>
      </c>
      <c r="P1722" s="1">
        <v>83.67</v>
      </c>
      <c r="Q1722" s="1" t="s">
        <v>143</v>
      </c>
      <c r="R1722" s="1" t="s">
        <v>45</v>
      </c>
      <c r="S1722" s="1" t="s">
        <v>144</v>
      </c>
      <c r="T1722" s="1" t="s">
        <v>145</v>
      </c>
      <c r="U1722" s="1" t="s">
        <v>146</v>
      </c>
      <c r="V1722" s="1">
        <v>0</v>
      </c>
      <c r="W1722" s="1">
        <v>83.71</v>
      </c>
      <c r="X1722" s="1" t="s">
        <v>147</v>
      </c>
      <c r="Y1722" s="1" t="s">
        <v>148</v>
      </c>
      <c r="Z1722" s="1" t="s">
        <v>27</v>
      </c>
      <c r="AA1722" s="1"/>
    </row>
    <row r="1723" spans="1:27" x14ac:dyDescent="0.3">
      <c r="A1723" s="1" t="s">
        <v>3879</v>
      </c>
      <c r="B1723" s="12">
        <v>178.78573196726401</v>
      </c>
      <c r="C1723" s="12">
        <v>297.33943101792801</v>
      </c>
      <c r="D1723" s="12">
        <v>60.232032916599699</v>
      </c>
      <c r="E1723" s="1">
        <v>0.20256994745163101</v>
      </c>
      <c r="F1723" s="13">
        <v>-2.3035079379173999</v>
      </c>
      <c r="G1723" s="2">
        <v>1.3976830652302501E-18</v>
      </c>
      <c r="H1723" s="2">
        <v>3.7340835258946298E-16</v>
      </c>
      <c r="I1723" s="12">
        <v>203</v>
      </c>
      <c r="J1723" s="12">
        <v>345</v>
      </c>
      <c r="K1723" s="12">
        <v>346</v>
      </c>
      <c r="L1723" s="12">
        <v>71</v>
      </c>
      <c r="M1723" s="12">
        <v>59</v>
      </c>
      <c r="N1723" s="12">
        <v>51</v>
      </c>
      <c r="O1723" s="2">
        <v>7.9999999999999997E-103</v>
      </c>
      <c r="P1723" s="1">
        <v>56.52</v>
      </c>
      <c r="Q1723" s="1" t="s">
        <v>3880</v>
      </c>
      <c r="R1723" s="1" t="s">
        <v>22</v>
      </c>
      <c r="S1723" s="1" t="s">
        <v>3881</v>
      </c>
      <c r="T1723" s="1" t="s">
        <v>3882</v>
      </c>
      <c r="U1723" s="1" t="s">
        <v>3883</v>
      </c>
      <c r="V1723" s="2">
        <v>2.9999999999999999E-110</v>
      </c>
      <c r="W1723" s="1">
        <v>56.52</v>
      </c>
      <c r="X1723" s="1" t="s">
        <v>3884</v>
      </c>
      <c r="Y1723" s="1" t="s">
        <v>3885</v>
      </c>
      <c r="Z1723" s="1" t="s">
        <v>191</v>
      </c>
      <c r="AA1723" s="1"/>
    </row>
    <row r="1724" spans="1:27" x14ac:dyDescent="0.3">
      <c r="A1724" s="1" t="s">
        <v>6705</v>
      </c>
      <c r="B1724" s="12">
        <v>161.76516526709599</v>
      </c>
      <c r="C1724" s="12">
        <v>269.24112054460898</v>
      </c>
      <c r="D1724" s="12">
        <v>54.289209989582403</v>
      </c>
      <c r="E1724" s="1">
        <v>0.20163788458378301</v>
      </c>
      <c r="F1724" s="13">
        <v>-2.31016137089905</v>
      </c>
      <c r="G1724" s="1">
        <v>8.6868078697901403E-7</v>
      </c>
      <c r="H1724" s="1">
        <v>1.83467729995879E-5</v>
      </c>
      <c r="I1724" s="12">
        <v>126</v>
      </c>
      <c r="J1724" s="12">
        <v>302</v>
      </c>
      <c r="K1724" s="12">
        <v>382</v>
      </c>
      <c r="L1724" s="12">
        <v>94</v>
      </c>
      <c r="M1724" s="12">
        <v>31</v>
      </c>
      <c r="N1724" s="12">
        <v>37</v>
      </c>
      <c r="O1724" s="2">
        <v>1E-134</v>
      </c>
      <c r="P1724" s="1">
        <v>67.25</v>
      </c>
      <c r="Q1724" s="1" t="s">
        <v>6706</v>
      </c>
      <c r="R1724" s="1" t="s">
        <v>1854</v>
      </c>
      <c r="S1724" s="1" t="s">
        <v>6707</v>
      </c>
      <c r="T1724" s="1" t="s">
        <v>6708</v>
      </c>
      <c r="U1724" s="1" t="s">
        <v>6709</v>
      </c>
      <c r="V1724" s="2">
        <v>2.0000000000000001E-135</v>
      </c>
      <c r="W1724" s="1">
        <v>67.25</v>
      </c>
      <c r="X1724" s="1" t="s">
        <v>6710</v>
      </c>
      <c r="Y1724" s="1" t="s">
        <v>6711</v>
      </c>
      <c r="Z1724" s="1" t="s">
        <v>4240</v>
      </c>
      <c r="AA1724" s="1"/>
    </row>
    <row r="1725" spans="1:27" x14ac:dyDescent="0.3">
      <c r="A1725" s="1" t="s">
        <v>4042</v>
      </c>
      <c r="B1725" s="12">
        <v>119.838881930631</v>
      </c>
      <c r="C1725" s="12">
        <v>200.035487467558</v>
      </c>
      <c r="D1725" s="12">
        <v>39.642276393703703</v>
      </c>
      <c r="E1725" s="1">
        <v>0.19817621810796399</v>
      </c>
      <c r="F1725" s="13">
        <v>-2.3351442508104201</v>
      </c>
      <c r="G1725" s="1">
        <v>1.7051753379466501E-11</v>
      </c>
      <c r="H1725" s="1">
        <v>1.2751284859697701E-9</v>
      </c>
      <c r="I1725" s="12">
        <v>116</v>
      </c>
      <c r="J1725" s="12">
        <v>236</v>
      </c>
      <c r="K1725" s="12">
        <v>249</v>
      </c>
      <c r="L1725" s="12">
        <v>39</v>
      </c>
      <c r="M1725" s="12">
        <v>47</v>
      </c>
      <c r="N1725" s="12">
        <v>33</v>
      </c>
      <c r="O1725" s="2">
        <v>2E-46</v>
      </c>
      <c r="P1725" s="1">
        <v>50.5</v>
      </c>
      <c r="Q1725" s="1" t="s">
        <v>4043</v>
      </c>
      <c r="R1725" s="1" t="s">
        <v>45</v>
      </c>
      <c r="S1725" s="1" t="s">
        <v>4044</v>
      </c>
      <c r="T1725" s="1" t="s">
        <v>3882</v>
      </c>
      <c r="U1725" s="1" t="s">
        <v>3883</v>
      </c>
      <c r="V1725" s="2">
        <v>8.0000000000000002E-58</v>
      </c>
      <c r="W1725" s="1">
        <v>52.97</v>
      </c>
      <c r="X1725" s="1" t="s">
        <v>4045</v>
      </c>
      <c r="Y1725" s="1" t="s">
        <v>50</v>
      </c>
      <c r="Z1725" s="1" t="s">
        <v>27</v>
      </c>
      <c r="AA1725" s="1"/>
    </row>
    <row r="1726" spans="1:27" x14ac:dyDescent="0.3">
      <c r="A1726" s="1" t="s">
        <v>4552</v>
      </c>
      <c r="B1726" s="12">
        <v>229.801800766159</v>
      </c>
      <c r="C1726" s="12">
        <v>383.66548353167701</v>
      </c>
      <c r="D1726" s="12">
        <v>75.938118000640998</v>
      </c>
      <c r="E1726" s="1">
        <v>0.19792793790471699</v>
      </c>
      <c r="F1726" s="13">
        <v>-2.3369528289808201</v>
      </c>
      <c r="G1726" s="1">
        <v>2.0692686957507201E-9</v>
      </c>
      <c r="H1726" s="1">
        <v>9.4979736992328905E-8</v>
      </c>
      <c r="I1726" s="12">
        <v>230</v>
      </c>
      <c r="J1726" s="12">
        <v>493</v>
      </c>
      <c r="K1726" s="12">
        <v>430</v>
      </c>
      <c r="L1726" s="12">
        <v>170</v>
      </c>
      <c r="M1726" s="12">
        <v>28</v>
      </c>
      <c r="N1726" s="12">
        <v>30</v>
      </c>
      <c r="O1726" s="2">
        <v>2.9999999999999998E-155</v>
      </c>
      <c r="P1726" s="1">
        <v>59.57</v>
      </c>
      <c r="Q1726" s="1" t="s">
        <v>4553</v>
      </c>
      <c r="R1726" s="1" t="s">
        <v>62</v>
      </c>
      <c r="S1726" s="1" t="s">
        <v>4554</v>
      </c>
      <c r="T1726" s="1"/>
      <c r="U1726" s="1" t="s">
        <v>139</v>
      </c>
      <c r="V1726" s="2">
        <v>3.0000000000000001E-180</v>
      </c>
      <c r="W1726" s="1">
        <v>63</v>
      </c>
      <c r="X1726" s="1" t="s">
        <v>4555</v>
      </c>
      <c r="Y1726" s="1" t="s">
        <v>4556</v>
      </c>
      <c r="Z1726" s="1" t="s">
        <v>3146</v>
      </c>
      <c r="AA1726" s="1"/>
    </row>
    <row r="1727" spans="1:27" x14ac:dyDescent="0.3">
      <c r="A1727" s="1" t="s">
        <v>382</v>
      </c>
      <c r="B1727" s="12">
        <v>215.34738383423701</v>
      </c>
      <c r="C1727" s="12">
        <v>360.777954399409</v>
      </c>
      <c r="D1727" s="12">
        <v>69.916813269065997</v>
      </c>
      <c r="E1727" s="1">
        <v>0.193794583112644</v>
      </c>
      <c r="F1727" s="13">
        <v>-2.36739984934461</v>
      </c>
      <c r="G1727" s="1">
        <v>4.4488784334736802E-6</v>
      </c>
      <c r="H1727" s="1">
        <v>7.5184710420979399E-5</v>
      </c>
      <c r="I1727" s="12">
        <v>147</v>
      </c>
      <c r="J1727" s="12">
        <v>480</v>
      </c>
      <c r="K1727" s="12">
        <v>458</v>
      </c>
      <c r="L1727" s="12">
        <v>140</v>
      </c>
      <c r="M1727" s="12">
        <v>36</v>
      </c>
      <c r="N1727" s="12">
        <v>35</v>
      </c>
      <c r="O1727" s="1"/>
      <c r="P1727" s="1"/>
      <c r="Q1727" s="1"/>
      <c r="R1727" s="1"/>
      <c r="S1727" s="1"/>
      <c r="T1727" s="1"/>
      <c r="U1727" s="1"/>
      <c r="V1727" s="1"/>
      <c r="W1727" s="1"/>
      <c r="X1727" s="1"/>
      <c r="Y1727" s="1"/>
      <c r="Z1727" s="1"/>
      <c r="AA1727" s="1"/>
    </row>
    <row r="1728" spans="1:27" x14ac:dyDescent="0.3">
      <c r="A1728" s="1" t="s">
        <v>3810</v>
      </c>
      <c r="B1728" s="12">
        <v>488.77639389512899</v>
      </c>
      <c r="C1728" s="12">
        <v>819.432799912934</v>
      </c>
      <c r="D1728" s="12">
        <v>158.119987877325</v>
      </c>
      <c r="E1728" s="1">
        <v>0.192962727259789</v>
      </c>
      <c r="F1728" s="13">
        <v>-2.3736058919046399</v>
      </c>
      <c r="G1728" s="1">
        <v>3.58834154743896E-9</v>
      </c>
      <c r="H1728" s="1">
        <v>1.5449639130832899E-7</v>
      </c>
      <c r="I1728" s="12">
        <v>453</v>
      </c>
      <c r="J1728" s="12">
        <v>1086</v>
      </c>
      <c r="K1728" s="12">
        <v>923</v>
      </c>
      <c r="L1728" s="12">
        <v>303</v>
      </c>
      <c r="M1728" s="12">
        <v>82</v>
      </c>
      <c r="N1728" s="12">
        <v>89</v>
      </c>
      <c r="O1728" s="1">
        <v>0</v>
      </c>
      <c r="P1728" s="1">
        <v>87.7</v>
      </c>
      <c r="Q1728" s="1" t="s">
        <v>3811</v>
      </c>
      <c r="R1728" s="1" t="s">
        <v>330</v>
      </c>
      <c r="S1728" s="1" t="s">
        <v>3812</v>
      </c>
      <c r="T1728" s="1" t="s">
        <v>3813</v>
      </c>
      <c r="U1728" s="1" t="s">
        <v>3814</v>
      </c>
      <c r="V1728" s="1">
        <v>0</v>
      </c>
      <c r="W1728" s="1">
        <v>86.74</v>
      </c>
      <c r="X1728" s="1" t="s">
        <v>3815</v>
      </c>
      <c r="Y1728" s="1" t="s">
        <v>50</v>
      </c>
      <c r="Z1728" s="1" t="s">
        <v>66</v>
      </c>
      <c r="AA1728" s="1"/>
    </row>
    <row r="1729" spans="1:27" x14ac:dyDescent="0.3">
      <c r="A1729" s="1" t="s">
        <v>4622</v>
      </c>
      <c r="B1729" s="12">
        <v>132.90871032381301</v>
      </c>
      <c r="C1729" s="12">
        <v>223.047295427877</v>
      </c>
      <c r="D1729" s="12">
        <v>42.770125219748103</v>
      </c>
      <c r="E1729" s="1">
        <v>0.191753615024567</v>
      </c>
      <c r="F1729" s="13">
        <v>-2.3826743185732102</v>
      </c>
      <c r="G1729" s="1">
        <v>4.7626434968433196E-13</v>
      </c>
      <c r="H1729" s="1">
        <v>4.8492088086100502E-11</v>
      </c>
      <c r="I1729" s="12">
        <v>156</v>
      </c>
      <c r="J1729" s="12">
        <v>277</v>
      </c>
      <c r="K1729" s="12">
        <v>238</v>
      </c>
      <c r="L1729" s="12">
        <v>96</v>
      </c>
      <c r="M1729" s="12">
        <v>15</v>
      </c>
      <c r="N1729" s="12">
        <v>17</v>
      </c>
      <c r="O1729" s="1"/>
      <c r="P1729" s="1"/>
      <c r="Q1729" s="1"/>
      <c r="R1729" s="1"/>
      <c r="S1729" s="1"/>
      <c r="T1729" s="1"/>
      <c r="U1729" s="1"/>
      <c r="V1729" s="1"/>
      <c r="W1729" s="1"/>
      <c r="X1729" s="1"/>
      <c r="Y1729" s="1"/>
      <c r="Z1729" s="1"/>
      <c r="AA1729" s="1"/>
    </row>
    <row r="1730" spans="1:27" x14ac:dyDescent="0.3">
      <c r="A1730" s="1" t="s">
        <v>7215</v>
      </c>
      <c r="B1730" s="12">
        <v>127.010878392649</v>
      </c>
      <c r="C1730" s="12">
        <v>213.40163394948399</v>
      </c>
      <c r="D1730" s="12">
        <v>40.620122835813</v>
      </c>
      <c r="E1730" s="1">
        <v>0.19034588481842901</v>
      </c>
      <c r="F1730" s="13">
        <v>-2.3933047149857298</v>
      </c>
      <c r="G1730" s="1">
        <v>8.1399638778790597E-10</v>
      </c>
      <c r="H1730" s="1">
        <v>4.1171357749958501E-8</v>
      </c>
      <c r="I1730" s="12">
        <v>130</v>
      </c>
      <c r="J1730" s="12">
        <v>248</v>
      </c>
      <c r="K1730" s="12">
        <v>263</v>
      </c>
      <c r="L1730" s="12">
        <v>96</v>
      </c>
      <c r="M1730" s="12">
        <v>17</v>
      </c>
      <c r="N1730" s="12">
        <v>9</v>
      </c>
      <c r="O1730" s="2">
        <v>1E-179</v>
      </c>
      <c r="P1730" s="1">
        <v>58.98</v>
      </c>
      <c r="Q1730" s="1" t="s">
        <v>7216</v>
      </c>
      <c r="R1730" s="1" t="s">
        <v>136</v>
      </c>
      <c r="S1730" s="1" t="s">
        <v>7217</v>
      </c>
      <c r="T1730" s="1"/>
      <c r="U1730" s="1" t="s">
        <v>139</v>
      </c>
      <c r="V1730" s="1">
        <v>0</v>
      </c>
      <c r="W1730" s="1">
        <v>60.44</v>
      </c>
      <c r="X1730" s="1" t="s">
        <v>7218</v>
      </c>
      <c r="Y1730" s="1" t="s">
        <v>7219</v>
      </c>
      <c r="Z1730" s="1" t="s">
        <v>3146</v>
      </c>
      <c r="AA1730" s="1"/>
    </row>
    <row r="1731" spans="1:27" x14ac:dyDescent="0.3">
      <c r="A1731" s="1" t="s">
        <v>5448</v>
      </c>
      <c r="B1731" s="12">
        <v>229.131577344889</v>
      </c>
      <c r="C1731" s="12">
        <v>385.38609467047797</v>
      </c>
      <c r="D1731" s="12">
        <v>72.877060019300401</v>
      </c>
      <c r="E1731" s="1">
        <v>0.189101425887235</v>
      </c>
      <c r="F1731" s="13">
        <v>-2.4027678531613601</v>
      </c>
      <c r="G1731" s="1">
        <v>1.1059995604073599E-6</v>
      </c>
      <c r="H1731" s="1">
        <v>2.2654871729497601E-5</v>
      </c>
      <c r="I1731" s="12">
        <v>167</v>
      </c>
      <c r="J1731" s="12">
        <v>501</v>
      </c>
      <c r="K1731" s="12">
        <v>492</v>
      </c>
      <c r="L1731" s="12">
        <v>136</v>
      </c>
      <c r="M1731" s="12">
        <v>46</v>
      </c>
      <c r="N1731" s="12">
        <v>38</v>
      </c>
      <c r="O1731" s="1"/>
      <c r="P1731" s="1"/>
      <c r="Q1731" s="1"/>
      <c r="R1731" s="1"/>
      <c r="S1731" s="1"/>
      <c r="T1731" s="1"/>
      <c r="U1731" s="1"/>
      <c r="V1731" s="1"/>
      <c r="W1731" s="1"/>
      <c r="X1731" s="1"/>
      <c r="Y1731" s="1"/>
      <c r="Z1731" s="1"/>
      <c r="AA1731" s="1"/>
    </row>
    <row r="1732" spans="1:27" x14ac:dyDescent="0.3">
      <c r="A1732" s="1" t="s">
        <v>8694</v>
      </c>
      <c r="B1732" s="12">
        <v>1953.14757569784</v>
      </c>
      <c r="C1732" s="12">
        <v>3285.6245208692199</v>
      </c>
      <c r="D1732" s="12">
        <v>620.67063052646301</v>
      </c>
      <c r="E1732" s="1">
        <v>0.188904917949134</v>
      </c>
      <c r="F1732" s="13">
        <v>-2.4042678335609202</v>
      </c>
      <c r="G1732" s="2">
        <v>1.7674687477712299E-23</v>
      </c>
      <c r="H1732" s="2">
        <v>8.3708391087625893E-21</v>
      </c>
      <c r="I1732" s="12">
        <v>3463</v>
      </c>
      <c r="J1732" s="12">
        <v>3355</v>
      </c>
      <c r="K1732" s="12">
        <v>3091</v>
      </c>
      <c r="L1732" s="12">
        <v>1575</v>
      </c>
      <c r="M1732" s="12">
        <v>177</v>
      </c>
      <c r="N1732" s="12">
        <v>117</v>
      </c>
      <c r="O1732" s="1">
        <v>0</v>
      </c>
      <c r="P1732" s="1">
        <v>84.48</v>
      </c>
      <c r="Q1732" s="1" t="s">
        <v>8695</v>
      </c>
      <c r="R1732" s="1" t="s">
        <v>155</v>
      </c>
      <c r="S1732" s="1" t="s">
        <v>8696</v>
      </c>
      <c r="T1732" s="1" t="s">
        <v>8697</v>
      </c>
      <c r="U1732" s="1" t="s">
        <v>8698</v>
      </c>
      <c r="V1732" s="1">
        <v>0</v>
      </c>
      <c r="W1732" s="1">
        <v>85.45</v>
      </c>
      <c r="X1732" s="1" t="s">
        <v>8699</v>
      </c>
      <c r="Y1732" s="1" t="s">
        <v>8700</v>
      </c>
      <c r="Z1732" s="1" t="s">
        <v>216</v>
      </c>
      <c r="AA1732" s="1"/>
    </row>
    <row r="1733" spans="1:27" x14ac:dyDescent="0.3">
      <c r="A1733" s="1" t="s">
        <v>2433</v>
      </c>
      <c r="B1733" s="12">
        <v>162.53266517962001</v>
      </c>
      <c r="C1733" s="12">
        <v>274.06296107929899</v>
      </c>
      <c r="D1733" s="12">
        <v>51.002369279942101</v>
      </c>
      <c r="E1733" s="1">
        <v>0.18609727151413499</v>
      </c>
      <c r="F1733" s="13">
        <v>-2.4258711915691999</v>
      </c>
      <c r="G1733" s="1">
        <v>2.3362793294576399E-5</v>
      </c>
      <c r="H1733" s="1">
        <v>3.0364831301533002E-4</v>
      </c>
      <c r="I1733" s="12">
        <v>86</v>
      </c>
      <c r="J1733" s="12">
        <v>382</v>
      </c>
      <c r="K1733" s="12">
        <v>356</v>
      </c>
      <c r="L1733" s="12">
        <v>82</v>
      </c>
      <c r="M1733" s="12">
        <v>28</v>
      </c>
      <c r="N1733" s="12">
        <v>43</v>
      </c>
      <c r="O1733" s="2">
        <v>4E-95</v>
      </c>
      <c r="P1733" s="1">
        <v>62.65</v>
      </c>
      <c r="Q1733" s="1" t="s">
        <v>2434</v>
      </c>
      <c r="R1733" s="1" t="s">
        <v>349</v>
      </c>
      <c r="S1733" s="1" t="s">
        <v>2435</v>
      </c>
      <c r="T1733" s="1"/>
      <c r="U1733" s="1"/>
      <c r="V1733" s="1"/>
      <c r="W1733" s="1"/>
      <c r="X1733" s="1"/>
      <c r="Y1733" s="1"/>
      <c r="Z1733" s="1"/>
      <c r="AA1733" s="1"/>
    </row>
    <row r="1734" spans="1:27" x14ac:dyDescent="0.3">
      <c r="A1734" s="1" t="s">
        <v>6042</v>
      </c>
      <c r="B1734" s="12">
        <v>547.283674067927</v>
      </c>
      <c r="C1734" s="12">
        <v>923.42470602957599</v>
      </c>
      <c r="D1734" s="12">
        <v>171.142642106279</v>
      </c>
      <c r="E1734" s="1">
        <v>0.18533470134466701</v>
      </c>
      <c r="F1734" s="13">
        <v>-2.43179506365317</v>
      </c>
      <c r="G1734" s="2">
        <v>2.99325083536254E-25</v>
      </c>
      <c r="H1734" s="2">
        <v>1.58581414596207E-22</v>
      </c>
      <c r="I1734" s="12">
        <v>876</v>
      </c>
      <c r="J1734" s="12">
        <v>966</v>
      </c>
      <c r="K1734" s="12">
        <v>934</v>
      </c>
      <c r="L1734" s="12">
        <v>425</v>
      </c>
      <c r="M1734" s="12">
        <v>50</v>
      </c>
      <c r="N1734" s="12">
        <v>41</v>
      </c>
      <c r="O1734" s="2">
        <v>8.0000000000000002E-139</v>
      </c>
      <c r="P1734" s="1">
        <v>62.99</v>
      </c>
      <c r="Q1734" s="1" t="s">
        <v>6043</v>
      </c>
      <c r="R1734" s="1" t="s">
        <v>179</v>
      </c>
      <c r="S1734" s="1" t="s">
        <v>6044</v>
      </c>
      <c r="T1734" s="1" t="s">
        <v>6045</v>
      </c>
      <c r="U1734" s="1" t="s">
        <v>6046</v>
      </c>
      <c r="V1734" s="1"/>
      <c r="W1734" s="1"/>
      <c r="X1734" s="1"/>
      <c r="Y1734" s="1"/>
      <c r="Z1734" s="1"/>
      <c r="AA1734" s="1"/>
    </row>
    <row r="1735" spans="1:27" x14ac:dyDescent="0.3">
      <c r="A1735" s="1" t="s">
        <v>5823</v>
      </c>
      <c r="B1735" s="12">
        <v>629.41041383728998</v>
      </c>
      <c r="C1735" s="12">
        <v>1063.7281261409801</v>
      </c>
      <c r="D1735" s="12">
        <v>195.092701533601</v>
      </c>
      <c r="E1735" s="1">
        <v>0.18340466585326001</v>
      </c>
      <c r="F1735" s="13">
        <v>-2.4468977530223599</v>
      </c>
      <c r="G1735" s="1">
        <v>4.0636169260485201E-15</v>
      </c>
      <c r="H1735" s="1">
        <v>6.2673258965860998E-13</v>
      </c>
      <c r="I1735" s="12">
        <v>1218</v>
      </c>
      <c r="J1735" s="12">
        <v>1088</v>
      </c>
      <c r="K1735" s="12">
        <v>889</v>
      </c>
      <c r="L1735" s="12">
        <v>548</v>
      </c>
      <c r="M1735" s="12">
        <v>14</v>
      </c>
      <c r="N1735" s="12">
        <v>22</v>
      </c>
      <c r="O1735" s="2">
        <v>9.9999999999999994E-149</v>
      </c>
      <c r="P1735" s="1">
        <v>78.989999999999995</v>
      </c>
      <c r="Q1735" s="1" t="s">
        <v>5824</v>
      </c>
      <c r="R1735" s="1" t="s">
        <v>349</v>
      </c>
      <c r="S1735" s="1" t="s">
        <v>5825</v>
      </c>
      <c r="T1735" s="1" t="s">
        <v>5826</v>
      </c>
      <c r="U1735" s="1" t="s">
        <v>5827</v>
      </c>
      <c r="V1735" s="2">
        <v>7.0000000000000004E-161</v>
      </c>
      <c r="W1735" s="1">
        <v>78.209999999999994</v>
      </c>
      <c r="X1735" s="1" t="s">
        <v>5828</v>
      </c>
      <c r="Y1735" s="1" t="s">
        <v>5829</v>
      </c>
      <c r="Z1735" s="1" t="s">
        <v>176</v>
      </c>
      <c r="AA1735" s="1"/>
    </row>
    <row r="1736" spans="1:27" x14ac:dyDescent="0.3">
      <c r="A1736" s="1" t="s">
        <v>308</v>
      </c>
      <c r="B1736" s="12">
        <v>3404.3864165067998</v>
      </c>
      <c r="C1736" s="12">
        <v>5755.2753540001104</v>
      </c>
      <c r="D1736" s="12">
        <v>1053.49747901348</v>
      </c>
      <c r="E1736" s="1">
        <v>0.18304901402871501</v>
      </c>
      <c r="F1736" s="13">
        <v>-2.44969809212561</v>
      </c>
      <c r="G1736" s="2">
        <v>1.62771556168616E-19</v>
      </c>
      <c r="H1736" s="2">
        <v>4.8922243295371299E-17</v>
      </c>
      <c r="I1736" s="12">
        <v>5551</v>
      </c>
      <c r="J1736" s="12">
        <v>6577</v>
      </c>
      <c r="K1736" s="12">
        <v>5388</v>
      </c>
      <c r="L1736" s="12">
        <v>2827</v>
      </c>
      <c r="M1736" s="12">
        <v>197</v>
      </c>
      <c r="N1736" s="12">
        <v>190</v>
      </c>
      <c r="O1736" s="1">
        <v>0</v>
      </c>
      <c r="P1736" s="1">
        <v>87.89</v>
      </c>
      <c r="Q1736" s="1" t="s">
        <v>309</v>
      </c>
      <c r="R1736" s="1" t="s">
        <v>155</v>
      </c>
      <c r="S1736" s="1" t="s">
        <v>310</v>
      </c>
      <c r="T1736" s="1" t="s">
        <v>311</v>
      </c>
      <c r="U1736" s="1" t="s">
        <v>312</v>
      </c>
      <c r="V1736" s="1">
        <v>0</v>
      </c>
      <c r="W1736" s="1">
        <v>86.96</v>
      </c>
      <c r="X1736" s="1" t="s">
        <v>313</v>
      </c>
      <c r="Y1736" s="1" t="s">
        <v>314</v>
      </c>
      <c r="Z1736" s="1" t="s">
        <v>293</v>
      </c>
      <c r="AA1736" s="1"/>
    </row>
    <row r="1737" spans="1:27" x14ac:dyDescent="0.3">
      <c r="A1737" s="1" t="s">
        <v>1080</v>
      </c>
      <c r="B1737" s="12">
        <v>351.19358203821201</v>
      </c>
      <c r="C1737" s="12">
        <v>593.98429150604898</v>
      </c>
      <c r="D1737" s="12">
        <v>108.402872570374</v>
      </c>
      <c r="E1737" s="1">
        <v>0.182501244764434</v>
      </c>
      <c r="F1737" s="13">
        <v>-2.4540217908434698</v>
      </c>
      <c r="G1737" s="2">
        <v>5.1654554455169399E-25</v>
      </c>
      <c r="H1737" s="2">
        <v>2.69103010526614E-22</v>
      </c>
      <c r="I1737" s="12">
        <v>492</v>
      </c>
      <c r="J1737" s="12">
        <v>693</v>
      </c>
      <c r="K1737" s="12">
        <v>600</v>
      </c>
      <c r="L1737" s="12">
        <v>204</v>
      </c>
      <c r="M1737" s="12">
        <v>49</v>
      </c>
      <c r="N1737" s="12">
        <v>72</v>
      </c>
      <c r="O1737" s="2">
        <v>1E-156</v>
      </c>
      <c r="P1737" s="1">
        <v>85.99</v>
      </c>
      <c r="Q1737" s="1" t="s">
        <v>1081</v>
      </c>
      <c r="R1737" s="1" t="s">
        <v>136</v>
      </c>
      <c r="S1737" s="1" t="s">
        <v>1082</v>
      </c>
      <c r="T1737" s="1"/>
      <c r="U1737" s="1" t="s">
        <v>1083</v>
      </c>
      <c r="V1737" s="1">
        <v>0</v>
      </c>
      <c r="W1737" s="1">
        <v>77.599999999999994</v>
      </c>
      <c r="X1737" s="1" t="s">
        <v>1084</v>
      </c>
      <c r="Y1737" s="1" t="s">
        <v>1085</v>
      </c>
      <c r="Z1737" s="1" t="s">
        <v>521</v>
      </c>
      <c r="AA1737" s="1"/>
    </row>
    <row r="1738" spans="1:27" s="9" customFormat="1" x14ac:dyDescent="0.3">
      <c r="A1738" s="4" t="s">
        <v>5476</v>
      </c>
      <c r="B1738" s="14">
        <v>1421.89545972631</v>
      </c>
      <c r="C1738" s="14">
        <v>2411.5712050680499</v>
      </c>
      <c r="D1738" s="14">
        <v>432.21971438456598</v>
      </c>
      <c r="E1738" s="4">
        <v>0.17922743208918401</v>
      </c>
      <c r="F1738" s="15">
        <v>-2.4801366254038899</v>
      </c>
      <c r="G1738" s="4">
        <v>7.9116439039098408E-6</v>
      </c>
      <c r="H1738" s="4">
        <v>1.2402315203029801E-4</v>
      </c>
      <c r="I1738" s="14">
        <v>814</v>
      </c>
      <c r="J1738" s="14">
        <v>3419</v>
      </c>
      <c r="K1738" s="14">
        <v>3016</v>
      </c>
      <c r="L1738" s="14">
        <v>348</v>
      </c>
      <c r="M1738" s="14">
        <v>470</v>
      </c>
      <c r="N1738" s="14">
        <v>480</v>
      </c>
      <c r="O1738" s="16">
        <v>1E-108</v>
      </c>
      <c r="P1738" s="4">
        <v>76.510000000000005</v>
      </c>
      <c r="Q1738" s="4" t="s">
        <v>5477</v>
      </c>
      <c r="R1738" s="4" t="s">
        <v>45</v>
      </c>
      <c r="S1738" s="4" t="s">
        <v>5478</v>
      </c>
      <c r="T1738" s="4" t="s">
        <v>5479</v>
      </c>
      <c r="U1738" s="4" t="s">
        <v>5480</v>
      </c>
      <c r="V1738" s="16">
        <v>2.0000000000000001E-127</v>
      </c>
      <c r="W1738" s="4">
        <v>78.7</v>
      </c>
      <c r="X1738" s="4" t="s">
        <v>5481</v>
      </c>
      <c r="Y1738" s="4" t="s">
        <v>5482</v>
      </c>
      <c r="Z1738" s="4" t="s">
        <v>1476</v>
      </c>
      <c r="AA1738" s="4"/>
    </row>
    <row r="1739" spans="1:27" x14ac:dyDescent="0.3">
      <c r="A1739" s="1" t="s">
        <v>1389</v>
      </c>
      <c r="B1739" s="12">
        <v>129.44126509966401</v>
      </c>
      <c r="C1739" s="12">
        <v>219.68353970055401</v>
      </c>
      <c r="D1739" s="12">
        <v>39.198990498774499</v>
      </c>
      <c r="E1739" s="1">
        <v>0.17843389883559699</v>
      </c>
      <c r="F1739" s="13">
        <v>-2.4865383706820201</v>
      </c>
      <c r="G1739" s="2">
        <v>1.5683781391666599E-20</v>
      </c>
      <c r="H1739" s="2">
        <v>5.5083554914686897E-18</v>
      </c>
      <c r="I1739" s="12">
        <v>171</v>
      </c>
      <c r="J1739" s="12">
        <v>252</v>
      </c>
      <c r="K1739" s="12">
        <v>238</v>
      </c>
      <c r="L1739" s="12">
        <v>88</v>
      </c>
      <c r="M1739" s="12">
        <v>12</v>
      </c>
      <c r="N1739" s="12">
        <v>17</v>
      </c>
      <c r="O1739" s="1">
        <v>0</v>
      </c>
      <c r="P1739" s="1">
        <v>80.67</v>
      </c>
      <c r="Q1739" s="1" t="s">
        <v>1390</v>
      </c>
      <c r="R1739" s="1" t="s">
        <v>22</v>
      </c>
      <c r="S1739" s="1" t="s">
        <v>1391</v>
      </c>
      <c r="T1739" s="1" t="s">
        <v>1392</v>
      </c>
      <c r="U1739" s="1" t="s">
        <v>1393</v>
      </c>
      <c r="V1739" s="1">
        <v>0</v>
      </c>
      <c r="W1739" s="1">
        <v>80.67</v>
      </c>
      <c r="X1739" s="1" t="s">
        <v>1394</v>
      </c>
      <c r="Y1739" s="1" t="s">
        <v>1395</v>
      </c>
      <c r="Z1739" s="1" t="s">
        <v>42</v>
      </c>
      <c r="AA1739" s="1"/>
    </row>
    <row r="1740" spans="1:27" x14ac:dyDescent="0.3">
      <c r="A1740" s="1" t="s">
        <v>5190</v>
      </c>
      <c r="B1740" s="12">
        <v>802.82792277410795</v>
      </c>
      <c r="C1740" s="12">
        <v>1362.7872359760299</v>
      </c>
      <c r="D1740" s="12">
        <v>242.86860957218099</v>
      </c>
      <c r="E1740" s="1">
        <v>0.17821462012611</v>
      </c>
      <c r="F1740" s="13">
        <v>-2.4883123993393199</v>
      </c>
      <c r="G1740" s="2">
        <v>3.6298833379724902E-23</v>
      </c>
      <c r="H1740" s="2">
        <v>1.6685719614462401E-20</v>
      </c>
      <c r="I1740" s="12">
        <v>1210</v>
      </c>
      <c r="J1740" s="12">
        <v>1522</v>
      </c>
      <c r="K1740" s="12">
        <v>1365</v>
      </c>
      <c r="L1740" s="12">
        <v>615</v>
      </c>
      <c r="M1740" s="12">
        <v>61</v>
      </c>
      <c r="N1740" s="12">
        <v>53</v>
      </c>
      <c r="O1740" s="2">
        <v>5.9999999999999998E-168</v>
      </c>
      <c r="P1740" s="1">
        <v>83.12</v>
      </c>
      <c r="Q1740" s="1" t="s">
        <v>5191</v>
      </c>
      <c r="R1740" s="1" t="s">
        <v>30</v>
      </c>
      <c r="S1740" s="1" t="s">
        <v>5192</v>
      </c>
      <c r="T1740" s="1"/>
      <c r="U1740" s="1" t="s">
        <v>5193</v>
      </c>
      <c r="V1740" s="2">
        <v>3.0000000000000002E-174</v>
      </c>
      <c r="W1740" s="1">
        <v>79.459999999999994</v>
      </c>
      <c r="X1740" s="1" t="s">
        <v>5194</v>
      </c>
      <c r="Y1740" s="1" t="s">
        <v>5195</v>
      </c>
      <c r="Z1740" s="1" t="s">
        <v>27</v>
      </c>
      <c r="AA1740" s="1"/>
    </row>
    <row r="1741" spans="1:27" x14ac:dyDescent="0.3">
      <c r="A1741" s="1" t="s">
        <v>8252</v>
      </c>
      <c r="B1741" s="12">
        <v>133.31385121239899</v>
      </c>
      <c r="C1741" s="12">
        <v>226.32840188002501</v>
      </c>
      <c r="D1741" s="12">
        <v>40.299300544773203</v>
      </c>
      <c r="E1741" s="1">
        <v>0.17805675385865</v>
      </c>
      <c r="F1741" s="13">
        <v>-2.4895909353808001</v>
      </c>
      <c r="G1741" s="2">
        <v>1.32701971653393E-16</v>
      </c>
      <c r="H1741" s="1">
        <v>2.6957248528189E-14</v>
      </c>
      <c r="I1741" s="12">
        <v>147</v>
      </c>
      <c r="J1741" s="12">
        <v>280</v>
      </c>
      <c r="K1741" s="12">
        <v>252</v>
      </c>
      <c r="L1741" s="12">
        <v>53</v>
      </c>
      <c r="M1741" s="12">
        <v>33</v>
      </c>
      <c r="N1741" s="12">
        <v>36</v>
      </c>
      <c r="O1741" s="1">
        <v>0</v>
      </c>
      <c r="P1741" s="1">
        <v>81.48</v>
      </c>
      <c r="Q1741" s="1" t="s">
        <v>8253</v>
      </c>
      <c r="R1741" s="1" t="s">
        <v>155</v>
      </c>
      <c r="S1741" s="1" t="s">
        <v>8254</v>
      </c>
      <c r="T1741" s="1" t="s">
        <v>8255</v>
      </c>
      <c r="U1741" s="1" t="s">
        <v>275</v>
      </c>
      <c r="V1741" s="1">
        <v>0</v>
      </c>
      <c r="W1741" s="1">
        <v>79.66</v>
      </c>
      <c r="X1741" s="1" t="s">
        <v>8256</v>
      </c>
      <c r="Y1741" s="1" t="s">
        <v>8257</v>
      </c>
      <c r="Z1741" s="1" t="s">
        <v>27</v>
      </c>
      <c r="AA1741" s="1"/>
    </row>
    <row r="1742" spans="1:27" x14ac:dyDescent="0.3">
      <c r="A1742" s="1" t="s">
        <v>5520</v>
      </c>
      <c r="B1742" s="12">
        <v>233.642194977841</v>
      </c>
      <c r="C1742" s="12">
        <v>397.52411758845898</v>
      </c>
      <c r="D1742" s="12">
        <v>69.760272367222299</v>
      </c>
      <c r="E1742" s="1">
        <v>0.17548689319887301</v>
      </c>
      <c r="F1742" s="13">
        <v>-2.5105648126373801</v>
      </c>
      <c r="G1742" s="2">
        <v>8.4636961348175303E-25</v>
      </c>
      <c r="H1742" s="2">
        <v>4.3370198980676396E-22</v>
      </c>
      <c r="I1742" s="12">
        <v>402</v>
      </c>
      <c r="J1742" s="12">
        <v>394</v>
      </c>
      <c r="K1742" s="12">
        <v>399</v>
      </c>
      <c r="L1742" s="12">
        <v>147</v>
      </c>
      <c r="M1742" s="12">
        <v>36</v>
      </c>
      <c r="N1742" s="12">
        <v>26</v>
      </c>
      <c r="O1742" s="1"/>
      <c r="P1742" s="1"/>
      <c r="Q1742" s="1"/>
      <c r="R1742" s="1"/>
      <c r="S1742" s="1"/>
      <c r="T1742" s="1"/>
      <c r="U1742" s="1"/>
      <c r="V1742" s="1"/>
      <c r="W1742" s="1"/>
      <c r="X1742" s="1"/>
      <c r="Y1742" s="1"/>
      <c r="Z1742" s="1"/>
      <c r="AA1742" s="1"/>
    </row>
    <row r="1743" spans="1:27" x14ac:dyDescent="0.3">
      <c r="A1743" s="1" t="s">
        <v>8487</v>
      </c>
      <c r="B1743" s="12">
        <v>1347.6746402128899</v>
      </c>
      <c r="C1743" s="12">
        <v>2303.4144714618501</v>
      </c>
      <c r="D1743" s="12">
        <v>391.93480896392703</v>
      </c>
      <c r="E1743" s="1">
        <v>0.170153836324206</v>
      </c>
      <c r="F1743" s="13">
        <v>-2.55508841591171</v>
      </c>
      <c r="G1743" s="1">
        <v>1.70104953489965E-15</v>
      </c>
      <c r="H1743" s="1">
        <v>2.87413007361586E-13</v>
      </c>
      <c r="I1743" s="12">
        <v>1448</v>
      </c>
      <c r="J1743" s="12">
        <v>2860</v>
      </c>
      <c r="K1743" s="12">
        <v>2629</v>
      </c>
      <c r="L1743" s="12">
        <v>413</v>
      </c>
      <c r="M1743" s="12">
        <v>368</v>
      </c>
      <c r="N1743" s="12">
        <v>397</v>
      </c>
      <c r="O1743" s="2">
        <v>1.9999999999999998E-21</v>
      </c>
      <c r="P1743" s="1">
        <v>38.32</v>
      </c>
      <c r="Q1743" s="1" t="s">
        <v>8488</v>
      </c>
      <c r="R1743" s="1" t="s">
        <v>1010</v>
      </c>
      <c r="S1743" s="1"/>
      <c r="T1743" s="1"/>
      <c r="U1743" s="1"/>
      <c r="V1743" s="2">
        <v>1.0000000000000001E-31</v>
      </c>
      <c r="W1743" s="1">
        <v>46.02</v>
      </c>
      <c r="X1743" s="1" t="s">
        <v>8489</v>
      </c>
      <c r="Y1743" s="1" t="s">
        <v>8490</v>
      </c>
      <c r="Z1743" s="1" t="s">
        <v>216</v>
      </c>
      <c r="AA1743" s="1"/>
    </row>
    <row r="1744" spans="1:27" x14ac:dyDescent="0.3">
      <c r="A1744" s="1" t="s">
        <v>1120</v>
      </c>
      <c r="B1744" s="12">
        <v>255.490763135035</v>
      </c>
      <c r="C1744" s="12">
        <v>436.83922428538801</v>
      </c>
      <c r="D1744" s="12">
        <v>74.142301984682703</v>
      </c>
      <c r="E1744" s="1">
        <v>0.16972446122705601</v>
      </c>
      <c r="F1744" s="13">
        <v>-2.55873358924199</v>
      </c>
      <c r="G1744" s="1">
        <v>3.33615130463028E-10</v>
      </c>
      <c r="H1744" s="1">
        <v>1.84896130283924E-8</v>
      </c>
      <c r="I1744" s="12">
        <v>246</v>
      </c>
      <c r="J1744" s="12">
        <v>583</v>
      </c>
      <c r="K1744" s="12">
        <v>483</v>
      </c>
      <c r="L1744" s="12">
        <v>149</v>
      </c>
      <c r="M1744" s="12">
        <v>35</v>
      </c>
      <c r="N1744" s="12">
        <v>39</v>
      </c>
      <c r="O1744" s="2">
        <v>1.9999999999999999E-154</v>
      </c>
      <c r="P1744" s="1">
        <v>92.25</v>
      </c>
      <c r="Q1744" s="1" t="s">
        <v>1121</v>
      </c>
      <c r="R1744" s="1" t="s">
        <v>78</v>
      </c>
      <c r="S1744" s="1" t="s">
        <v>1122</v>
      </c>
      <c r="T1744" s="1" t="s">
        <v>1123</v>
      </c>
      <c r="U1744" s="1" t="s">
        <v>1124</v>
      </c>
      <c r="V1744" s="2">
        <v>4.9999999999999998E-179</v>
      </c>
      <c r="W1744" s="1">
        <v>90.58</v>
      </c>
      <c r="X1744" s="1" t="s">
        <v>1125</v>
      </c>
      <c r="Y1744" s="1" t="s">
        <v>1126</v>
      </c>
      <c r="Z1744" s="1" t="s">
        <v>42</v>
      </c>
      <c r="AA1744" s="1"/>
    </row>
    <row r="1745" spans="1:27" x14ac:dyDescent="0.3">
      <c r="A1745" s="1" t="s">
        <v>4503</v>
      </c>
      <c r="B1745" s="12">
        <v>128.69447242641101</v>
      </c>
      <c r="C1745" s="12">
        <v>220.083225313155</v>
      </c>
      <c r="D1745" s="12">
        <v>37.305719539667997</v>
      </c>
      <c r="E1745" s="1">
        <v>0.16950732835992399</v>
      </c>
      <c r="F1745" s="13">
        <v>-2.5605804477205898</v>
      </c>
      <c r="G1745" s="2">
        <v>2.0489323571113799E-23</v>
      </c>
      <c r="H1745" s="2">
        <v>9.5590339729235002E-21</v>
      </c>
      <c r="I1745" s="12">
        <v>240</v>
      </c>
      <c r="J1745" s="12">
        <v>204</v>
      </c>
      <c r="K1745" s="12">
        <v>218</v>
      </c>
      <c r="L1745" s="12">
        <v>92</v>
      </c>
      <c r="M1745" s="12">
        <v>10</v>
      </c>
      <c r="N1745" s="12">
        <v>10</v>
      </c>
      <c r="O1745" s="2">
        <v>3.0000000000000002E-149</v>
      </c>
      <c r="P1745" s="1">
        <v>61.12</v>
      </c>
      <c r="Q1745" s="1" t="s">
        <v>4504</v>
      </c>
      <c r="R1745" s="1" t="s">
        <v>45</v>
      </c>
      <c r="S1745" s="1" t="s">
        <v>4505</v>
      </c>
      <c r="T1745" s="1"/>
      <c r="U1745" s="1" t="s">
        <v>4506</v>
      </c>
      <c r="V1745" s="2">
        <v>2.9999999999999999E-169</v>
      </c>
      <c r="W1745" s="1">
        <v>61.36</v>
      </c>
      <c r="X1745" s="1" t="s">
        <v>4507</v>
      </c>
      <c r="Y1745" s="1" t="s">
        <v>4508</v>
      </c>
      <c r="Z1745" s="1" t="s">
        <v>27</v>
      </c>
      <c r="AA1745" s="1"/>
    </row>
    <row r="1746" spans="1:27" x14ac:dyDescent="0.3">
      <c r="A1746" s="1" t="s">
        <v>434</v>
      </c>
      <c r="B1746" s="12">
        <v>166.831090293367</v>
      </c>
      <c r="C1746" s="12">
        <v>285.59092374773297</v>
      </c>
      <c r="D1746" s="12">
        <v>48.071256839001002</v>
      </c>
      <c r="E1746" s="1">
        <v>0.16832207483408401</v>
      </c>
      <c r="F1746" s="13">
        <v>-2.5707037015513898</v>
      </c>
      <c r="G1746" s="1">
        <v>9.6655584590211104E-9</v>
      </c>
      <c r="H1746" s="1">
        <v>3.67884595335277E-7</v>
      </c>
      <c r="I1746" s="12">
        <v>149</v>
      </c>
      <c r="J1746" s="12">
        <v>352</v>
      </c>
      <c r="K1746" s="12">
        <v>357</v>
      </c>
      <c r="L1746" s="12">
        <v>112</v>
      </c>
      <c r="M1746" s="12">
        <v>19</v>
      </c>
      <c r="N1746" s="12">
        <v>13</v>
      </c>
      <c r="O1746" s="1"/>
      <c r="P1746" s="1"/>
      <c r="Q1746" s="1"/>
      <c r="R1746" s="1"/>
      <c r="S1746" s="1"/>
      <c r="T1746" s="1"/>
      <c r="U1746" s="1"/>
      <c r="V1746" s="1"/>
      <c r="W1746" s="1"/>
      <c r="X1746" s="1"/>
      <c r="Y1746" s="1"/>
      <c r="Z1746" s="1"/>
      <c r="AA1746" s="1"/>
    </row>
    <row r="1747" spans="1:27" x14ac:dyDescent="0.3">
      <c r="A1747" s="1" t="s">
        <v>421</v>
      </c>
      <c r="B1747" s="12">
        <v>192.53592381046099</v>
      </c>
      <c r="C1747" s="12">
        <v>329.66345374999202</v>
      </c>
      <c r="D1747" s="12">
        <v>55.4083938709298</v>
      </c>
      <c r="E1747" s="1">
        <v>0.16807563362164499</v>
      </c>
      <c r="F1747" s="13">
        <v>-2.5728175065490002</v>
      </c>
      <c r="G1747" s="1">
        <v>1.1770164679892E-8</v>
      </c>
      <c r="H1747" s="1">
        <v>4.3437049299181002E-7</v>
      </c>
      <c r="I1747" s="12">
        <v>176</v>
      </c>
      <c r="J1747" s="12">
        <v>456</v>
      </c>
      <c r="K1747" s="12">
        <v>358</v>
      </c>
      <c r="L1747" s="12">
        <v>123</v>
      </c>
      <c r="M1747" s="12">
        <v>17</v>
      </c>
      <c r="N1747" s="12">
        <v>26</v>
      </c>
      <c r="O1747" s="2">
        <v>8.0000000000000005E-152</v>
      </c>
      <c r="P1747" s="1">
        <v>80.77</v>
      </c>
      <c r="Q1747" s="1" t="s">
        <v>422</v>
      </c>
      <c r="R1747" s="1" t="s">
        <v>155</v>
      </c>
      <c r="S1747" s="1" t="s">
        <v>423</v>
      </c>
      <c r="T1747" s="1" t="s">
        <v>424</v>
      </c>
      <c r="U1747" s="1" t="s">
        <v>425</v>
      </c>
      <c r="V1747" s="2">
        <v>1E-150</v>
      </c>
      <c r="W1747" s="1">
        <v>83.87</v>
      </c>
      <c r="X1747" s="1" t="s">
        <v>426</v>
      </c>
      <c r="Y1747" s="1" t="s">
        <v>427</v>
      </c>
      <c r="Z1747" s="1" t="s">
        <v>19</v>
      </c>
      <c r="AA1747" s="1"/>
    </row>
    <row r="1748" spans="1:27" x14ac:dyDescent="0.3">
      <c r="A1748" s="1" t="s">
        <v>4896</v>
      </c>
      <c r="B1748" s="12">
        <v>627.30700030304502</v>
      </c>
      <c r="C1748" s="12">
        <v>1074.85927594439</v>
      </c>
      <c r="D1748" s="12">
        <v>179.754724661702</v>
      </c>
      <c r="E1748" s="1">
        <v>0.167235589518234</v>
      </c>
      <c r="F1748" s="13">
        <v>-2.58004619389372</v>
      </c>
      <c r="G1748" s="1">
        <v>1.8853339208122999E-9</v>
      </c>
      <c r="H1748" s="1">
        <v>8.7724814417664998E-8</v>
      </c>
      <c r="I1748" s="12">
        <v>550</v>
      </c>
      <c r="J1748" s="12">
        <v>1384</v>
      </c>
      <c r="K1748" s="12">
        <v>1293</v>
      </c>
      <c r="L1748" s="12">
        <v>346</v>
      </c>
      <c r="M1748" s="12">
        <v>96</v>
      </c>
      <c r="N1748" s="12">
        <v>97</v>
      </c>
      <c r="O1748" s="1">
        <v>0</v>
      </c>
      <c r="P1748" s="1">
        <v>67.5</v>
      </c>
      <c r="Q1748" s="1" t="s">
        <v>4897</v>
      </c>
      <c r="R1748" s="1" t="s">
        <v>45</v>
      </c>
      <c r="S1748" s="1" t="s">
        <v>4898</v>
      </c>
      <c r="T1748" s="1"/>
      <c r="U1748" s="1" t="s">
        <v>4899</v>
      </c>
      <c r="V1748" s="1">
        <v>0</v>
      </c>
      <c r="W1748" s="1">
        <v>67.5</v>
      </c>
      <c r="X1748" s="1" t="s">
        <v>4900</v>
      </c>
      <c r="Y1748" s="1" t="s">
        <v>4901</v>
      </c>
      <c r="Z1748" s="1" t="s">
        <v>27</v>
      </c>
      <c r="AA1748" s="1"/>
    </row>
    <row r="1749" spans="1:27" x14ac:dyDescent="0.3">
      <c r="A1749" s="1" t="s">
        <v>5935</v>
      </c>
      <c r="B1749" s="12">
        <v>762.95355608817397</v>
      </c>
      <c r="C1749" s="12">
        <v>1309.4681336147401</v>
      </c>
      <c r="D1749" s="12">
        <v>216.438978561612</v>
      </c>
      <c r="E1749" s="1">
        <v>0.16528770193448</v>
      </c>
      <c r="F1749" s="13">
        <v>-2.59694870854009</v>
      </c>
      <c r="G1749" s="2">
        <v>2.6031230119521498E-18</v>
      </c>
      <c r="H1749" s="2">
        <v>6.7807015923000102E-16</v>
      </c>
      <c r="I1749" s="12">
        <v>879</v>
      </c>
      <c r="J1749" s="12">
        <v>1616</v>
      </c>
      <c r="K1749" s="12">
        <v>1443</v>
      </c>
      <c r="L1749" s="12">
        <v>345</v>
      </c>
      <c r="M1749" s="12">
        <v>157</v>
      </c>
      <c r="N1749" s="12">
        <v>149</v>
      </c>
      <c r="O1749" s="2">
        <v>2.9999999999999998E-155</v>
      </c>
      <c r="P1749" s="1">
        <v>85.13</v>
      </c>
      <c r="Q1749" s="1" t="s">
        <v>5936</v>
      </c>
      <c r="R1749" s="1" t="s">
        <v>45</v>
      </c>
      <c r="S1749" s="1" t="s">
        <v>5937</v>
      </c>
      <c r="T1749" s="1" t="s">
        <v>5938</v>
      </c>
      <c r="U1749" s="1" t="s">
        <v>5939</v>
      </c>
      <c r="V1749" s="2">
        <v>9.9999999999999999E-161</v>
      </c>
      <c r="W1749" s="1">
        <v>83.28</v>
      </c>
      <c r="X1749" s="1" t="s">
        <v>5940</v>
      </c>
      <c r="Y1749" s="1" t="s">
        <v>5941</v>
      </c>
      <c r="Z1749" s="1" t="s">
        <v>27</v>
      </c>
      <c r="AA1749" s="1"/>
    </row>
    <row r="1750" spans="1:27" x14ac:dyDescent="0.3">
      <c r="A1750" s="1" t="s">
        <v>3422</v>
      </c>
      <c r="B1750" s="12">
        <v>202.89257825697601</v>
      </c>
      <c r="C1750" s="12">
        <v>350.78118213396101</v>
      </c>
      <c r="D1750" s="12">
        <v>55.003974379992002</v>
      </c>
      <c r="E1750" s="1">
        <v>0.15680423346936101</v>
      </c>
      <c r="F1750" s="13">
        <v>-2.6729635843959501</v>
      </c>
      <c r="G1750" s="2">
        <v>5.3802269941830499E-27</v>
      </c>
      <c r="H1750" s="2">
        <v>3.5781943698760397E-24</v>
      </c>
      <c r="I1750" s="12">
        <v>307</v>
      </c>
      <c r="J1750" s="12">
        <v>378</v>
      </c>
      <c r="K1750" s="12">
        <v>368</v>
      </c>
      <c r="L1750" s="12">
        <v>129</v>
      </c>
      <c r="M1750" s="12">
        <v>20</v>
      </c>
      <c r="N1750" s="12">
        <v>16</v>
      </c>
      <c r="O1750" s="1">
        <v>0</v>
      </c>
      <c r="P1750" s="1">
        <v>70.34</v>
      </c>
      <c r="Q1750" s="1" t="s">
        <v>3423</v>
      </c>
      <c r="R1750" s="1" t="s">
        <v>155</v>
      </c>
      <c r="S1750" s="1" t="s">
        <v>3424</v>
      </c>
      <c r="T1750" s="1" t="s">
        <v>3425</v>
      </c>
      <c r="U1750" s="1" t="s">
        <v>3426</v>
      </c>
      <c r="V1750" s="1">
        <v>0</v>
      </c>
      <c r="W1750" s="1">
        <v>70.510000000000005</v>
      </c>
      <c r="X1750" s="1" t="s">
        <v>3427</v>
      </c>
      <c r="Y1750" s="1" t="s">
        <v>3428</v>
      </c>
      <c r="Z1750" s="1" t="s">
        <v>160</v>
      </c>
      <c r="AA1750" s="1"/>
    </row>
    <row r="1751" spans="1:27" x14ac:dyDescent="0.3">
      <c r="A1751" s="1" t="s">
        <v>2097</v>
      </c>
      <c r="B1751" s="12">
        <v>140.72740083018701</v>
      </c>
      <c r="C1751" s="12">
        <v>244.150253002532</v>
      </c>
      <c r="D1751" s="12">
        <v>37.304548657842503</v>
      </c>
      <c r="E1751" s="1">
        <v>0.15279340569618699</v>
      </c>
      <c r="F1751" s="13">
        <v>-2.7103458144371402</v>
      </c>
      <c r="G1751" s="2">
        <v>2.0363816442776099E-25</v>
      </c>
      <c r="H1751" s="2">
        <v>1.0974692661522301E-22</v>
      </c>
      <c r="I1751" s="12">
        <v>200</v>
      </c>
      <c r="J1751" s="12">
        <v>288</v>
      </c>
      <c r="K1751" s="12">
        <v>244</v>
      </c>
      <c r="L1751" s="12">
        <v>91</v>
      </c>
      <c r="M1751" s="12">
        <v>11</v>
      </c>
      <c r="N1751" s="12">
        <v>11</v>
      </c>
      <c r="O1751" s="2">
        <v>2.0000000000000001E-37</v>
      </c>
      <c r="P1751" s="1">
        <v>59.06</v>
      </c>
      <c r="Q1751" s="1" t="s">
        <v>2098</v>
      </c>
      <c r="R1751" s="1" t="s">
        <v>45</v>
      </c>
      <c r="S1751" s="1" t="s">
        <v>2099</v>
      </c>
      <c r="T1751" s="1"/>
      <c r="U1751" s="1" t="s">
        <v>2100</v>
      </c>
      <c r="V1751" s="2">
        <v>9.9999999999999996E-39</v>
      </c>
      <c r="W1751" s="1">
        <v>59.2</v>
      </c>
      <c r="X1751" s="1" t="s">
        <v>2101</v>
      </c>
      <c r="Y1751" s="1" t="s">
        <v>2102</v>
      </c>
      <c r="Z1751" s="1" t="s">
        <v>27</v>
      </c>
      <c r="AA1751" s="1"/>
    </row>
    <row r="1752" spans="1:27" x14ac:dyDescent="0.3">
      <c r="A1752" s="1" t="s">
        <v>2526</v>
      </c>
      <c r="B1752" s="12">
        <v>449.55963981845298</v>
      </c>
      <c r="C1752" s="12">
        <v>781.08643162564499</v>
      </c>
      <c r="D1752" s="12">
        <v>118.032848011261</v>
      </c>
      <c r="E1752" s="1">
        <v>0.151113683751494</v>
      </c>
      <c r="F1752" s="13">
        <v>-2.7262937885436398</v>
      </c>
      <c r="G1752" s="2">
        <v>8.5233008429976197E-22</v>
      </c>
      <c r="H1752" s="2">
        <v>3.4600173733820699E-19</v>
      </c>
      <c r="I1752" s="12">
        <v>598</v>
      </c>
      <c r="J1752" s="12">
        <v>961</v>
      </c>
      <c r="K1752" s="12">
        <v>790</v>
      </c>
      <c r="L1752" s="12">
        <v>269</v>
      </c>
      <c r="M1752" s="12">
        <v>50</v>
      </c>
      <c r="N1752" s="12">
        <v>36</v>
      </c>
      <c r="O1752" s="2">
        <v>9.0000000000000002E-35</v>
      </c>
      <c r="P1752" s="1">
        <v>65.87</v>
      </c>
      <c r="Q1752" s="1" t="s">
        <v>2527</v>
      </c>
      <c r="R1752" s="1" t="s">
        <v>680</v>
      </c>
      <c r="S1752" s="1" t="s">
        <v>2528</v>
      </c>
      <c r="T1752" s="1" t="s">
        <v>2529</v>
      </c>
      <c r="U1752" s="1" t="s">
        <v>2530</v>
      </c>
      <c r="V1752" s="2">
        <v>1E-50</v>
      </c>
      <c r="W1752" s="1">
        <v>67.69</v>
      </c>
      <c r="X1752" s="1" t="s">
        <v>2531</v>
      </c>
      <c r="Y1752" s="1" t="s">
        <v>2532</v>
      </c>
      <c r="Z1752" s="1" t="s">
        <v>521</v>
      </c>
      <c r="AA1752" s="1"/>
    </row>
    <row r="1753" spans="1:27" x14ac:dyDescent="0.3">
      <c r="A1753" s="1" t="s">
        <v>8491</v>
      </c>
      <c r="B1753" s="12">
        <v>186.631189793446</v>
      </c>
      <c r="C1753" s="12">
        <v>324.58701291286201</v>
      </c>
      <c r="D1753" s="12">
        <v>48.675366674030499</v>
      </c>
      <c r="E1753" s="1">
        <v>0.14996091876016601</v>
      </c>
      <c r="F1753" s="13">
        <v>-2.7373415252138402</v>
      </c>
      <c r="G1753" s="2">
        <v>8.5419415616853508E-28</v>
      </c>
      <c r="H1753" s="2">
        <v>6.3572383175038301E-25</v>
      </c>
      <c r="I1753" s="12">
        <v>357</v>
      </c>
      <c r="J1753" s="12">
        <v>322</v>
      </c>
      <c r="K1753" s="12">
        <v>294</v>
      </c>
      <c r="L1753" s="12">
        <v>98</v>
      </c>
      <c r="M1753" s="12">
        <v>20</v>
      </c>
      <c r="N1753" s="12">
        <v>28</v>
      </c>
      <c r="O1753" s="1">
        <v>0</v>
      </c>
      <c r="P1753" s="1">
        <v>84.04</v>
      </c>
      <c r="Q1753" s="1" t="s">
        <v>8492</v>
      </c>
      <c r="R1753" s="1" t="s">
        <v>330</v>
      </c>
      <c r="S1753" s="1" t="s">
        <v>8493</v>
      </c>
      <c r="T1753" s="1" t="s">
        <v>8494</v>
      </c>
      <c r="U1753" s="1" t="s">
        <v>8495</v>
      </c>
      <c r="V1753" s="1">
        <v>0</v>
      </c>
      <c r="W1753" s="1">
        <v>87.5</v>
      </c>
      <c r="X1753" s="1" t="s">
        <v>8496</v>
      </c>
      <c r="Y1753" s="1" t="s">
        <v>8497</v>
      </c>
      <c r="Z1753" s="1" t="s">
        <v>27</v>
      </c>
      <c r="AA1753" s="1"/>
    </row>
    <row r="1754" spans="1:27" x14ac:dyDescent="0.3">
      <c r="A1754" s="1" t="s">
        <v>9038</v>
      </c>
      <c r="B1754" s="12">
        <v>198.34676838482801</v>
      </c>
      <c r="C1754" s="12">
        <v>345.00863105617498</v>
      </c>
      <c r="D1754" s="12">
        <v>51.684905713480802</v>
      </c>
      <c r="E1754" s="1">
        <v>0.14980757308957099</v>
      </c>
      <c r="F1754" s="13">
        <v>-2.73881753796248</v>
      </c>
      <c r="G1754" s="2">
        <v>4.9537551617329296E-28</v>
      </c>
      <c r="H1754" s="2">
        <v>3.87111197113619E-25</v>
      </c>
      <c r="I1754" s="12">
        <v>375</v>
      </c>
      <c r="J1754" s="12">
        <v>343</v>
      </c>
      <c r="K1754" s="12">
        <v>319</v>
      </c>
      <c r="L1754" s="12">
        <v>134</v>
      </c>
      <c r="M1754" s="12">
        <v>8</v>
      </c>
      <c r="N1754" s="12">
        <v>13</v>
      </c>
      <c r="O1754" s="1">
        <v>0</v>
      </c>
      <c r="P1754" s="1">
        <v>81.09</v>
      </c>
      <c r="Q1754" s="1" t="s">
        <v>13</v>
      </c>
      <c r="R1754" s="1" t="s">
        <v>14</v>
      </c>
      <c r="S1754" s="1" t="s">
        <v>15</v>
      </c>
      <c r="T1754" s="1"/>
      <c r="U1754" s="1" t="s">
        <v>16</v>
      </c>
      <c r="V1754" s="1">
        <v>0</v>
      </c>
      <c r="W1754" s="1">
        <v>79.41</v>
      </c>
      <c r="X1754" s="1" t="s">
        <v>17</v>
      </c>
      <c r="Y1754" s="1" t="s">
        <v>18</v>
      </c>
      <c r="Z1754" s="1" t="s">
        <v>19</v>
      </c>
      <c r="AA1754" s="1"/>
    </row>
    <row r="1755" spans="1:27" x14ac:dyDescent="0.3">
      <c r="A1755" s="1" t="s">
        <v>589</v>
      </c>
      <c r="B1755" s="12">
        <v>1047.59080630924</v>
      </c>
      <c r="C1755" s="12">
        <v>1823.1326415286701</v>
      </c>
      <c r="D1755" s="12">
        <v>272.04897108981999</v>
      </c>
      <c r="E1755" s="1">
        <v>0.149220613406226</v>
      </c>
      <c r="F1755" s="13">
        <v>-2.74448125095123</v>
      </c>
      <c r="G1755" s="1">
        <v>2.8656488202827498E-9</v>
      </c>
      <c r="H1755" s="1">
        <v>1.26817363455568E-7</v>
      </c>
      <c r="I1755" s="12">
        <v>893</v>
      </c>
      <c r="J1755" s="12">
        <v>2393</v>
      </c>
      <c r="K1755" s="12">
        <v>2192</v>
      </c>
      <c r="L1755" s="12">
        <v>566</v>
      </c>
      <c r="M1755" s="12">
        <v>132</v>
      </c>
      <c r="N1755" s="12">
        <v>118</v>
      </c>
      <c r="O1755" s="1">
        <v>0</v>
      </c>
      <c r="P1755" s="1">
        <v>86.09</v>
      </c>
      <c r="Q1755" s="1" t="s">
        <v>590</v>
      </c>
      <c r="R1755" s="1" t="s">
        <v>30</v>
      </c>
      <c r="S1755" s="1" t="s">
        <v>591</v>
      </c>
      <c r="T1755" s="1" t="s">
        <v>592</v>
      </c>
      <c r="U1755" s="1" t="s">
        <v>593</v>
      </c>
      <c r="V1755" s="1">
        <v>0</v>
      </c>
      <c r="W1755" s="1">
        <v>86.78</v>
      </c>
      <c r="X1755" s="1" t="s">
        <v>594</v>
      </c>
      <c r="Y1755" s="1" t="s">
        <v>593</v>
      </c>
      <c r="Z1755" s="1" t="s">
        <v>91</v>
      </c>
      <c r="AA1755" s="1"/>
    </row>
    <row r="1756" spans="1:27" x14ac:dyDescent="0.3">
      <c r="A1756" s="1" t="s">
        <v>6326</v>
      </c>
      <c r="B1756" s="12">
        <v>186.519847152669</v>
      </c>
      <c r="C1756" s="12">
        <v>324.95663027017201</v>
      </c>
      <c r="D1756" s="12">
        <v>48.083064035166203</v>
      </c>
      <c r="E1756" s="1">
        <v>0.14796763492774201</v>
      </c>
      <c r="F1756" s="13">
        <v>-2.75664644629977</v>
      </c>
      <c r="G1756" s="2">
        <v>5.4735993638364103E-28</v>
      </c>
      <c r="H1756" s="2">
        <v>4.1730187540194798E-25</v>
      </c>
      <c r="I1756" s="12">
        <v>338</v>
      </c>
      <c r="J1756" s="12">
        <v>347</v>
      </c>
      <c r="K1756" s="12">
        <v>291</v>
      </c>
      <c r="L1756" s="12">
        <v>100</v>
      </c>
      <c r="M1756" s="12">
        <v>25</v>
      </c>
      <c r="N1756" s="12">
        <v>19</v>
      </c>
      <c r="O1756" s="2">
        <v>8.9999999999999997E-101</v>
      </c>
      <c r="P1756" s="1">
        <v>44.22</v>
      </c>
      <c r="Q1756" s="1" t="s">
        <v>6327</v>
      </c>
      <c r="R1756" s="1" t="s">
        <v>30</v>
      </c>
      <c r="S1756" s="1" t="s">
        <v>6328</v>
      </c>
      <c r="T1756" s="1"/>
      <c r="U1756" s="1" t="s">
        <v>5426</v>
      </c>
      <c r="V1756" s="2">
        <v>4.9999999999999999E-114</v>
      </c>
      <c r="W1756" s="1">
        <v>44.94</v>
      </c>
      <c r="X1756" s="1" t="s">
        <v>6329</v>
      </c>
      <c r="Y1756" s="1" t="s">
        <v>5428</v>
      </c>
      <c r="Z1756" s="1" t="s">
        <v>27</v>
      </c>
      <c r="AA1756" s="1"/>
    </row>
    <row r="1757" spans="1:27" x14ac:dyDescent="0.3">
      <c r="A1757" s="1" t="s">
        <v>6842</v>
      </c>
      <c r="B1757" s="12">
        <v>140.87862703746001</v>
      </c>
      <c r="C1757" s="12">
        <v>245.783639635962</v>
      </c>
      <c r="D1757" s="12">
        <v>35.973614438957199</v>
      </c>
      <c r="E1757" s="1">
        <v>0.1463629332377</v>
      </c>
      <c r="F1757" s="13">
        <v>-2.7723778609720102</v>
      </c>
      <c r="G1757" s="1">
        <v>4.17527801002583E-8</v>
      </c>
      <c r="H1757" s="1">
        <v>1.2973244536519599E-6</v>
      </c>
      <c r="I1757" s="12">
        <v>109</v>
      </c>
      <c r="J1757" s="12">
        <v>324</v>
      </c>
      <c r="K1757" s="12">
        <v>305</v>
      </c>
      <c r="L1757" s="12">
        <v>77</v>
      </c>
      <c r="M1757" s="12">
        <v>17</v>
      </c>
      <c r="N1757" s="12">
        <v>13</v>
      </c>
      <c r="O1757" s="1"/>
      <c r="P1757" s="1"/>
      <c r="Q1757" s="1"/>
      <c r="R1757" s="1"/>
      <c r="S1757" s="1"/>
      <c r="T1757" s="1"/>
      <c r="U1757" s="1"/>
      <c r="V1757" s="1"/>
      <c r="W1757" s="1"/>
      <c r="X1757" s="1"/>
      <c r="Y1757" s="1"/>
      <c r="Z1757" s="1"/>
      <c r="AA1757" s="1"/>
    </row>
    <row r="1758" spans="1:27" x14ac:dyDescent="0.3">
      <c r="A1758" s="1" t="s">
        <v>3126</v>
      </c>
      <c r="B1758" s="12">
        <v>267.01520935254302</v>
      </c>
      <c r="C1758" s="12">
        <v>466.06782591954902</v>
      </c>
      <c r="D1758" s="12">
        <v>67.9625927855366</v>
      </c>
      <c r="E1758" s="1">
        <v>0.145821249624874</v>
      </c>
      <c r="F1758" s="13">
        <v>-2.77772712491655</v>
      </c>
      <c r="G1758" s="2">
        <v>2.9425598473855198E-16</v>
      </c>
      <c r="H1758" s="1">
        <v>5.7129525285451195E-14</v>
      </c>
      <c r="I1758" s="12">
        <v>344</v>
      </c>
      <c r="J1758" s="12">
        <v>603</v>
      </c>
      <c r="K1758" s="12">
        <v>451</v>
      </c>
      <c r="L1758" s="12">
        <v>175</v>
      </c>
      <c r="M1758" s="12">
        <v>13</v>
      </c>
      <c r="N1758" s="12">
        <v>17</v>
      </c>
      <c r="O1758" s="2">
        <v>5.0000000000000001E-180</v>
      </c>
      <c r="P1758" s="1">
        <v>89.71</v>
      </c>
      <c r="Q1758" s="1" t="s">
        <v>3127</v>
      </c>
      <c r="R1758" s="1" t="s">
        <v>210</v>
      </c>
      <c r="S1758" s="1" t="s">
        <v>3128</v>
      </c>
      <c r="T1758" s="1" t="s">
        <v>3129</v>
      </c>
      <c r="U1758" s="1" t="s">
        <v>3130</v>
      </c>
      <c r="V1758" s="1">
        <v>0</v>
      </c>
      <c r="W1758" s="1">
        <v>87.94</v>
      </c>
      <c r="X1758" s="1" t="s">
        <v>3131</v>
      </c>
      <c r="Y1758" s="1" t="s">
        <v>3132</v>
      </c>
      <c r="Z1758" s="1" t="s">
        <v>771</v>
      </c>
      <c r="AA1758" s="1"/>
    </row>
    <row r="1759" spans="1:27" s="9" customFormat="1" x14ac:dyDescent="0.3">
      <c r="A1759" s="4" t="s">
        <v>5707</v>
      </c>
      <c r="B1759" s="14">
        <v>1686.4954309488701</v>
      </c>
      <c r="C1759" s="14">
        <v>2945.5253749982498</v>
      </c>
      <c r="D1759" s="14">
        <v>427.465486899496</v>
      </c>
      <c r="E1759" s="4">
        <v>0.145123681679283</v>
      </c>
      <c r="F1759" s="15">
        <v>-2.78464513334966</v>
      </c>
      <c r="G1759" s="4">
        <v>5.2509879587586899E-14</v>
      </c>
      <c r="H1759" s="4">
        <v>6.4366816319560402E-12</v>
      </c>
      <c r="I1759" s="14">
        <v>1755</v>
      </c>
      <c r="J1759" s="14">
        <v>3880</v>
      </c>
      <c r="K1759" s="14">
        <v>3218</v>
      </c>
      <c r="L1759" s="14">
        <v>623</v>
      </c>
      <c r="M1759" s="14">
        <v>298</v>
      </c>
      <c r="N1759" s="14">
        <v>363</v>
      </c>
      <c r="O1759" s="4">
        <v>0</v>
      </c>
      <c r="P1759" s="4">
        <v>89.86</v>
      </c>
      <c r="Q1759" s="4" t="s">
        <v>5708</v>
      </c>
      <c r="R1759" s="4" t="s">
        <v>1854</v>
      </c>
      <c r="S1759" s="4" t="s">
        <v>5709</v>
      </c>
      <c r="T1759" s="4" t="s">
        <v>5710</v>
      </c>
      <c r="U1759" s="4" t="s">
        <v>5711</v>
      </c>
      <c r="V1759" s="4">
        <v>0</v>
      </c>
      <c r="W1759" s="4">
        <v>89.24</v>
      </c>
      <c r="X1759" s="4" t="s">
        <v>5712</v>
      </c>
      <c r="Y1759" s="4" t="s">
        <v>5713</v>
      </c>
      <c r="Z1759" s="4" t="s">
        <v>5714</v>
      </c>
      <c r="AA1759" s="4"/>
    </row>
    <row r="1760" spans="1:27" x14ac:dyDescent="0.3">
      <c r="A1760" s="1" t="s">
        <v>7262</v>
      </c>
      <c r="B1760" s="12">
        <v>316.35728902053199</v>
      </c>
      <c r="C1760" s="12">
        <v>554.69405844615301</v>
      </c>
      <c r="D1760" s="12">
        <v>78.020519594909899</v>
      </c>
      <c r="E1760" s="1">
        <v>0.140655048322433</v>
      </c>
      <c r="F1760" s="13">
        <v>-2.8297667607983201</v>
      </c>
      <c r="G1760" s="2">
        <v>2.4382203152526999E-21</v>
      </c>
      <c r="H1760" s="2">
        <v>9.4091222980455601E-19</v>
      </c>
      <c r="I1760" s="12">
        <v>450</v>
      </c>
      <c r="J1760" s="12">
        <v>646</v>
      </c>
      <c r="K1760" s="12">
        <v>571</v>
      </c>
      <c r="L1760" s="12">
        <v>229</v>
      </c>
      <c r="M1760" s="12">
        <v>2</v>
      </c>
      <c r="N1760" s="12">
        <v>2</v>
      </c>
      <c r="O1760" s="2">
        <v>4.9999999999999999E-114</v>
      </c>
      <c r="P1760" s="1">
        <v>53.57</v>
      </c>
      <c r="Q1760" s="1" t="s">
        <v>7263</v>
      </c>
      <c r="R1760" s="1" t="s">
        <v>53</v>
      </c>
      <c r="S1760" s="1" t="s">
        <v>7264</v>
      </c>
      <c r="T1760" s="1"/>
      <c r="U1760" s="1" t="s">
        <v>1160</v>
      </c>
      <c r="V1760" s="2">
        <v>5.0000000000000003E-115</v>
      </c>
      <c r="W1760" s="1">
        <v>53.57</v>
      </c>
      <c r="X1760" s="1" t="s">
        <v>7265</v>
      </c>
      <c r="Y1760" s="1" t="s">
        <v>7266</v>
      </c>
      <c r="Z1760" s="1" t="s">
        <v>271</v>
      </c>
      <c r="AA1760" s="1"/>
    </row>
    <row r="1761" spans="1:27" x14ac:dyDescent="0.3">
      <c r="A1761" s="1" t="s">
        <v>5395</v>
      </c>
      <c r="B1761" s="12">
        <v>140.36676937288999</v>
      </c>
      <c r="C1761" s="12">
        <v>246.36788408303099</v>
      </c>
      <c r="D1761" s="12">
        <v>34.365654662749002</v>
      </c>
      <c r="E1761" s="1">
        <v>0.13948918216615899</v>
      </c>
      <c r="F1761" s="13">
        <v>-2.8417748541260899</v>
      </c>
      <c r="G1761" s="1">
        <v>4.9429572181320799E-9</v>
      </c>
      <c r="H1761" s="1">
        <v>2.0546137862283599E-7</v>
      </c>
      <c r="I1761" s="12">
        <v>112</v>
      </c>
      <c r="J1761" s="12">
        <v>293</v>
      </c>
      <c r="K1761" s="12">
        <v>335</v>
      </c>
      <c r="L1761" s="12">
        <v>24</v>
      </c>
      <c r="M1761" s="12">
        <v>37</v>
      </c>
      <c r="N1761" s="12">
        <v>42</v>
      </c>
      <c r="O1761" s="2">
        <v>5.0000000000000004E-18</v>
      </c>
      <c r="P1761" s="1">
        <v>38.270000000000003</v>
      </c>
      <c r="Q1761" s="1" t="s">
        <v>5396</v>
      </c>
      <c r="R1761" s="1" t="s">
        <v>280</v>
      </c>
      <c r="S1761" s="1" t="s">
        <v>5274</v>
      </c>
      <c r="T1761" s="1" t="s">
        <v>5275</v>
      </c>
      <c r="U1761" s="1" t="s">
        <v>5276</v>
      </c>
      <c r="V1761" s="2">
        <v>3E-52</v>
      </c>
      <c r="W1761" s="1">
        <v>63.76</v>
      </c>
      <c r="X1761" s="1" t="s">
        <v>5397</v>
      </c>
      <c r="Y1761" s="1" t="s">
        <v>5398</v>
      </c>
      <c r="Z1761" s="1" t="s">
        <v>168</v>
      </c>
      <c r="AA1761" s="1"/>
    </row>
    <row r="1762" spans="1:27" s="9" customFormat="1" x14ac:dyDescent="0.3">
      <c r="A1762" s="4" t="s">
        <v>5774</v>
      </c>
      <c r="B1762" s="14">
        <v>1049.4071178457</v>
      </c>
      <c r="C1762" s="14">
        <v>1844.8181510736999</v>
      </c>
      <c r="D1762" s="14">
        <v>253.99608461770501</v>
      </c>
      <c r="E1762" s="4">
        <v>0.13768082478474999</v>
      </c>
      <c r="F1762" s="15">
        <v>-2.8606004498246702</v>
      </c>
      <c r="G1762" s="16">
        <v>2.5532428186237301E-19</v>
      </c>
      <c r="H1762" s="16">
        <v>7.5785716346377505E-17</v>
      </c>
      <c r="I1762" s="14">
        <v>1297</v>
      </c>
      <c r="J1762" s="14">
        <v>2215</v>
      </c>
      <c r="K1762" s="14">
        <v>2032</v>
      </c>
      <c r="L1762" s="14">
        <v>631</v>
      </c>
      <c r="M1762" s="14">
        <v>67</v>
      </c>
      <c r="N1762" s="14">
        <v>63</v>
      </c>
      <c r="O1762" s="4">
        <v>0</v>
      </c>
      <c r="P1762" s="4">
        <v>91.87</v>
      </c>
      <c r="Q1762" s="4" t="s">
        <v>5775</v>
      </c>
      <c r="R1762" s="4" t="s">
        <v>53</v>
      </c>
      <c r="S1762" s="4" t="s">
        <v>5776</v>
      </c>
      <c r="T1762" s="4" t="s">
        <v>5777</v>
      </c>
      <c r="U1762" s="4" t="s">
        <v>5778</v>
      </c>
      <c r="V1762" s="4"/>
      <c r="W1762" s="4"/>
      <c r="X1762" s="4"/>
      <c r="Y1762" s="4"/>
      <c r="Z1762" s="4"/>
      <c r="AA1762" s="4"/>
    </row>
    <row r="1763" spans="1:27" x14ac:dyDescent="0.3">
      <c r="A1763" s="1" t="s">
        <v>2869</v>
      </c>
      <c r="B1763" s="12">
        <v>193.293105902344</v>
      </c>
      <c r="C1763" s="12">
        <v>341.52531205352801</v>
      </c>
      <c r="D1763" s="12">
        <v>45.060899751160797</v>
      </c>
      <c r="E1763" s="1">
        <v>0.131940146632817</v>
      </c>
      <c r="F1763" s="13">
        <v>-2.92204448150826</v>
      </c>
      <c r="G1763" s="1">
        <v>1.3322079922568301E-15</v>
      </c>
      <c r="H1763" s="1">
        <v>2.31345319010911E-13</v>
      </c>
      <c r="I1763" s="12">
        <v>213</v>
      </c>
      <c r="J1763" s="12">
        <v>431</v>
      </c>
      <c r="K1763" s="12">
        <v>382</v>
      </c>
      <c r="L1763" s="12">
        <v>95</v>
      </c>
      <c r="M1763" s="12">
        <v>22</v>
      </c>
      <c r="N1763" s="12">
        <v>18</v>
      </c>
      <c r="O1763" s="2">
        <v>6.0000000000000002E-120</v>
      </c>
      <c r="P1763" s="1">
        <v>65.28</v>
      </c>
      <c r="Q1763" s="1" t="s">
        <v>2870</v>
      </c>
      <c r="R1763" s="1" t="s">
        <v>45</v>
      </c>
      <c r="S1763" s="1" t="s">
        <v>2871</v>
      </c>
      <c r="T1763" s="1"/>
      <c r="U1763" s="1" t="s">
        <v>2872</v>
      </c>
      <c r="V1763" s="2">
        <v>2.0000000000000001E-127</v>
      </c>
      <c r="W1763" s="1">
        <v>67.599999999999994</v>
      </c>
      <c r="X1763" s="1" t="s">
        <v>2873</v>
      </c>
      <c r="Y1763" s="1" t="s">
        <v>2874</v>
      </c>
      <c r="Z1763" s="1" t="s">
        <v>19</v>
      </c>
      <c r="AA1763" s="1"/>
    </row>
    <row r="1764" spans="1:27" x14ac:dyDescent="0.3">
      <c r="A1764" s="1" t="s">
        <v>353</v>
      </c>
      <c r="B1764" s="12">
        <v>151.92035295930501</v>
      </c>
      <c r="C1764" s="12">
        <v>268.44875228084101</v>
      </c>
      <c r="D1764" s="12">
        <v>35.391953637768502</v>
      </c>
      <c r="E1764" s="1">
        <v>0.13183877122566301</v>
      </c>
      <c r="F1764" s="13">
        <v>-2.9231533935134801</v>
      </c>
      <c r="G1764" s="2">
        <v>2.8981259729091901E-27</v>
      </c>
      <c r="H1764" s="2">
        <v>2.0588550377544401E-24</v>
      </c>
      <c r="I1764" s="12">
        <v>207</v>
      </c>
      <c r="J1764" s="12">
        <v>341</v>
      </c>
      <c r="K1764" s="12">
        <v>260</v>
      </c>
      <c r="L1764" s="12">
        <v>56</v>
      </c>
      <c r="M1764" s="12">
        <v>23</v>
      </c>
      <c r="N1764" s="12">
        <v>26</v>
      </c>
      <c r="O1764" s="2">
        <v>2.0000000000000001E-18</v>
      </c>
      <c r="P1764" s="1">
        <v>69.569999999999993</v>
      </c>
      <c r="Q1764" s="1" t="s">
        <v>354</v>
      </c>
      <c r="R1764" s="1" t="s">
        <v>210</v>
      </c>
      <c r="S1764" s="1" t="s">
        <v>355</v>
      </c>
      <c r="T1764" s="1" t="s">
        <v>356</v>
      </c>
      <c r="U1764" s="1" t="s">
        <v>357</v>
      </c>
      <c r="V1764" s="2">
        <v>5.9999999999999999E-19</v>
      </c>
      <c r="W1764" s="1">
        <v>70</v>
      </c>
      <c r="X1764" s="1" t="s">
        <v>358</v>
      </c>
      <c r="Y1764" s="1" t="s">
        <v>359</v>
      </c>
      <c r="Z1764" s="1" t="s">
        <v>360</v>
      </c>
      <c r="AA1764" s="1"/>
    </row>
    <row r="1765" spans="1:27" x14ac:dyDescent="0.3">
      <c r="A1765" s="1" t="s">
        <v>3612</v>
      </c>
      <c r="B1765" s="12">
        <v>2016.96903536279</v>
      </c>
      <c r="C1765" s="12">
        <v>3566.5075359347902</v>
      </c>
      <c r="D1765" s="12">
        <v>467.43053479079498</v>
      </c>
      <c r="E1765" s="1">
        <v>0.13106113756416901</v>
      </c>
      <c r="F1765" s="13">
        <v>-2.9316881359112901</v>
      </c>
      <c r="G1765" s="2">
        <v>1.16891042187636E-32</v>
      </c>
      <c r="H1765" s="2">
        <v>1.6608091803187001E-29</v>
      </c>
      <c r="I1765" s="12">
        <v>2834</v>
      </c>
      <c r="J1765" s="12">
        <v>4432</v>
      </c>
      <c r="K1765" s="12">
        <v>3487</v>
      </c>
      <c r="L1765" s="12">
        <v>806</v>
      </c>
      <c r="M1765" s="12">
        <v>298</v>
      </c>
      <c r="N1765" s="12">
        <v>301</v>
      </c>
      <c r="O1765" s="2">
        <v>6.0000000000000003E-96</v>
      </c>
      <c r="P1765" s="1">
        <v>63</v>
      </c>
      <c r="Q1765" s="1" t="s">
        <v>3613</v>
      </c>
      <c r="R1765" s="1" t="s">
        <v>78</v>
      </c>
      <c r="S1765" s="1" t="s">
        <v>3614</v>
      </c>
      <c r="T1765" s="1"/>
      <c r="U1765" s="1" t="s">
        <v>1979</v>
      </c>
      <c r="V1765" s="2">
        <v>1.0000000000000001E-101</v>
      </c>
      <c r="W1765" s="1">
        <v>60</v>
      </c>
      <c r="X1765" s="1" t="s">
        <v>3615</v>
      </c>
      <c r="Y1765" s="1" t="s">
        <v>50</v>
      </c>
      <c r="Z1765" s="1" t="s">
        <v>66</v>
      </c>
      <c r="AA1765" s="1"/>
    </row>
    <row r="1766" spans="1:27" s="9" customFormat="1" x14ac:dyDescent="0.3">
      <c r="A1766" s="4" t="s">
        <v>7034</v>
      </c>
      <c r="B1766" s="14">
        <v>686.65645015644395</v>
      </c>
      <c r="C1766" s="14">
        <v>1217.1967646338401</v>
      </c>
      <c r="D1766" s="14">
        <v>156.11613567904701</v>
      </c>
      <c r="E1766" s="4">
        <v>0.12825875011753701</v>
      </c>
      <c r="F1766" s="15">
        <v>-2.9628708416042899</v>
      </c>
      <c r="G1766" s="4">
        <v>6.5627084742343001E-10</v>
      </c>
      <c r="H1766" s="4">
        <v>3.3851013446801301E-8</v>
      </c>
      <c r="I1766" s="14">
        <v>573</v>
      </c>
      <c r="J1766" s="14">
        <v>1639</v>
      </c>
      <c r="K1766" s="14">
        <v>1445</v>
      </c>
      <c r="L1766" s="14">
        <v>273</v>
      </c>
      <c r="M1766" s="14">
        <v>80</v>
      </c>
      <c r="N1766" s="14">
        <v>117</v>
      </c>
      <c r="O1766" s="4">
        <v>0</v>
      </c>
      <c r="P1766" s="4">
        <v>90.17</v>
      </c>
      <c r="Q1766" s="4" t="s">
        <v>7035</v>
      </c>
      <c r="R1766" s="4" t="s">
        <v>30</v>
      </c>
      <c r="S1766" s="4" t="s">
        <v>7036</v>
      </c>
      <c r="T1766" s="4" t="s">
        <v>7037</v>
      </c>
      <c r="U1766" s="4" t="s">
        <v>7038</v>
      </c>
      <c r="V1766" s="4">
        <v>0</v>
      </c>
      <c r="W1766" s="4">
        <v>91.58</v>
      </c>
      <c r="X1766" s="4" t="s">
        <v>7039</v>
      </c>
      <c r="Y1766" s="4" t="s">
        <v>7040</v>
      </c>
      <c r="Z1766" s="4" t="s">
        <v>19</v>
      </c>
      <c r="AA1766" s="4"/>
    </row>
    <row r="1767" spans="1:27" x14ac:dyDescent="0.3">
      <c r="A1767" s="1" t="s">
        <v>984</v>
      </c>
      <c r="B1767" s="12">
        <v>603.21690106402696</v>
      </c>
      <c r="C1767" s="12">
        <v>1073.88529551689</v>
      </c>
      <c r="D1767" s="12">
        <v>132.548506611161</v>
      </c>
      <c r="E1767" s="1">
        <v>0.123428924080165</v>
      </c>
      <c r="F1767" s="13">
        <v>-3.0182475825934301</v>
      </c>
      <c r="G1767" s="2">
        <v>5.3951595619098796E-16</v>
      </c>
      <c r="H1767" s="1">
        <v>9.9788105080579305E-14</v>
      </c>
      <c r="I1767" s="12">
        <v>700</v>
      </c>
      <c r="J1767" s="12">
        <v>1338</v>
      </c>
      <c r="K1767" s="12">
        <v>1194</v>
      </c>
      <c r="L1767" s="12">
        <v>363</v>
      </c>
      <c r="M1767" s="12">
        <v>18</v>
      </c>
      <c r="N1767" s="12">
        <v>20</v>
      </c>
      <c r="O1767" s="2">
        <v>1E-180</v>
      </c>
      <c r="P1767" s="1">
        <v>86.27</v>
      </c>
      <c r="Q1767" s="1" t="s">
        <v>985</v>
      </c>
      <c r="R1767" s="1" t="s">
        <v>53</v>
      </c>
      <c r="S1767" s="1" t="s">
        <v>310</v>
      </c>
      <c r="T1767" s="1" t="s">
        <v>311</v>
      </c>
      <c r="U1767" s="1" t="s">
        <v>312</v>
      </c>
      <c r="V1767" s="1">
        <v>0</v>
      </c>
      <c r="W1767" s="1">
        <v>88.73</v>
      </c>
      <c r="X1767" s="1" t="s">
        <v>986</v>
      </c>
      <c r="Y1767" s="1" t="s">
        <v>987</v>
      </c>
      <c r="Z1767" s="1" t="s">
        <v>176</v>
      </c>
      <c r="AA1767" s="1"/>
    </row>
    <row r="1768" spans="1:27" x14ac:dyDescent="0.3">
      <c r="A1768" s="1" t="s">
        <v>5272</v>
      </c>
      <c r="B1768" s="12">
        <v>547.07605009254303</v>
      </c>
      <c r="C1768" s="12">
        <v>974.411831024099</v>
      </c>
      <c r="D1768" s="12">
        <v>119.740269160986</v>
      </c>
      <c r="E1768" s="1">
        <v>0.122884662674036</v>
      </c>
      <c r="F1768" s="13">
        <v>-3.0246232317797199</v>
      </c>
      <c r="G1768" s="1">
        <v>6.03308186756531E-10</v>
      </c>
      <c r="H1768" s="1">
        <v>3.1378048754801403E-8</v>
      </c>
      <c r="I1768" s="12">
        <v>445</v>
      </c>
      <c r="J1768" s="12">
        <v>1168</v>
      </c>
      <c r="K1768" s="12">
        <v>1315</v>
      </c>
      <c r="L1768" s="12">
        <v>106</v>
      </c>
      <c r="M1768" s="12">
        <v>115</v>
      </c>
      <c r="N1768" s="12">
        <v>138</v>
      </c>
      <c r="O1768" s="1">
        <v>0</v>
      </c>
      <c r="P1768" s="1">
        <v>86.1</v>
      </c>
      <c r="Q1768" s="1" t="s">
        <v>5273</v>
      </c>
      <c r="R1768" s="1" t="s">
        <v>136</v>
      </c>
      <c r="S1768" s="1" t="s">
        <v>5274</v>
      </c>
      <c r="T1768" s="1" t="s">
        <v>5275</v>
      </c>
      <c r="U1768" s="1" t="s">
        <v>5276</v>
      </c>
      <c r="V1768" s="1">
        <v>0</v>
      </c>
      <c r="W1768" s="1">
        <v>86.06</v>
      </c>
      <c r="X1768" s="1" t="s">
        <v>5277</v>
      </c>
      <c r="Y1768" s="1" t="s">
        <v>5278</v>
      </c>
      <c r="Z1768" s="1" t="s">
        <v>537</v>
      </c>
      <c r="AA1768" s="1"/>
    </row>
    <row r="1769" spans="1:27" x14ac:dyDescent="0.3">
      <c r="A1769" s="1" t="s">
        <v>636</v>
      </c>
      <c r="B1769" s="12">
        <v>275.87794883713599</v>
      </c>
      <c r="C1769" s="12">
        <v>491.55732787760002</v>
      </c>
      <c r="D1769" s="12">
        <v>60.198569796671499</v>
      </c>
      <c r="E1769" s="1">
        <v>0.122465003332554</v>
      </c>
      <c r="F1769" s="13">
        <v>-3.02955856388032</v>
      </c>
      <c r="G1769" s="1">
        <v>1.2021223872611501E-6</v>
      </c>
      <c r="H1769" s="1">
        <v>2.4289554997420201E-5</v>
      </c>
      <c r="I1769" s="12">
        <v>165</v>
      </c>
      <c r="J1769" s="12">
        <v>715</v>
      </c>
      <c r="K1769" s="12">
        <v>596</v>
      </c>
      <c r="L1769" s="12">
        <v>144</v>
      </c>
      <c r="M1769" s="12">
        <v>16</v>
      </c>
      <c r="N1769" s="12">
        <v>20</v>
      </c>
      <c r="O1769" s="2">
        <v>6.9999999999999999E-171</v>
      </c>
      <c r="P1769" s="1">
        <v>94.42</v>
      </c>
      <c r="Q1769" s="1" t="s">
        <v>637</v>
      </c>
      <c r="R1769" s="1" t="s">
        <v>78</v>
      </c>
      <c r="S1769" s="1" t="s">
        <v>638</v>
      </c>
      <c r="T1769" s="1" t="s">
        <v>639</v>
      </c>
      <c r="U1769" s="1" t="s">
        <v>640</v>
      </c>
      <c r="V1769" s="2">
        <v>2.9999999999999999E-178</v>
      </c>
      <c r="W1769" s="1">
        <v>93.66</v>
      </c>
      <c r="X1769" s="1" t="s">
        <v>641</v>
      </c>
      <c r="Y1769" s="1" t="s">
        <v>642</v>
      </c>
      <c r="Z1769" s="1" t="s">
        <v>27</v>
      </c>
      <c r="AA1769" s="1"/>
    </row>
    <row r="1770" spans="1:27" x14ac:dyDescent="0.3">
      <c r="A1770" s="1" t="s">
        <v>1942</v>
      </c>
      <c r="B1770" s="12">
        <v>114.412457904913</v>
      </c>
      <c r="C1770" s="12">
        <v>204.84576271587201</v>
      </c>
      <c r="D1770" s="12">
        <v>23.979153093953698</v>
      </c>
      <c r="E1770" s="1">
        <v>0.117059551420713</v>
      </c>
      <c r="F1770" s="13">
        <v>-3.0946854395907599</v>
      </c>
      <c r="G1770" s="2">
        <v>1.19948430054127E-30</v>
      </c>
      <c r="H1770" s="2">
        <v>1.24978267554397E-27</v>
      </c>
      <c r="I1770" s="12">
        <v>198</v>
      </c>
      <c r="J1770" s="12">
        <v>238</v>
      </c>
      <c r="K1770" s="12">
        <v>179</v>
      </c>
      <c r="L1770" s="12">
        <v>37</v>
      </c>
      <c r="M1770" s="12">
        <v>16</v>
      </c>
      <c r="N1770" s="12">
        <v>18</v>
      </c>
      <c r="O1770" s="1"/>
      <c r="P1770" s="1"/>
      <c r="Q1770" s="1"/>
      <c r="R1770" s="1"/>
      <c r="S1770" s="1"/>
      <c r="T1770" s="1"/>
      <c r="U1770" s="1"/>
      <c r="V1770" s="1"/>
      <c r="W1770" s="1"/>
      <c r="X1770" s="1"/>
      <c r="Y1770" s="1"/>
      <c r="Z1770" s="1"/>
      <c r="AA1770" s="1"/>
    </row>
    <row r="1771" spans="1:27" x14ac:dyDescent="0.3">
      <c r="A1771" s="1" t="s">
        <v>2914</v>
      </c>
      <c r="B1771" s="12">
        <v>300.81331344057401</v>
      </c>
      <c r="C1771" s="12">
        <v>538.65953748073503</v>
      </c>
      <c r="D1771" s="12">
        <v>62.9670894004134</v>
      </c>
      <c r="E1771" s="1">
        <v>0.116895896236991</v>
      </c>
      <c r="F1771" s="13">
        <v>-3.0967038115743701</v>
      </c>
      <c r="G1771" s="2">
        <v>7.4318039034697002E-20</v>
      </c>
      <c r="H1771" s="2">
        <v>2.370442106272E-17</v>
      </c>
      <c r="I1771" s="12">
        <v>374</v>
      </c>
      <c r="J1771" s="12">
        <v>652</v>
      </c>
      <c r="K1771" s="12">
        <v>592</v>
      </c>
      <c r="L1771" s="12">
        <v>178</v>
      </c>
      <c r="M1771" s="12">
        <v>7</v>
      </c>
      <c r="N1771" s="12">
        <v>5</v>
      </c>
      <c r="O1771" s="1">
        <v>0</v>
      </c>
      <c r="P1771" s="1">
        <v>66.67</v>
      </c>
      <c r="Q1771" s="1" t="s">
        <v>2915</v>
      </c>
      <c r="R1771" s="1" t="s">
        <v>30</v>
      </c>
      <c r="S1771" s="1" t="s">
        <v>2916</v>
      </c>
      <c r="T1771" s="1"/>
      <c r="U1771" s="1" t="s">
        <v>16</v>
      </c>
      <c r="V1771" s="1">
        <v>0</v>
      </c>
      <c r="W1771" s="1">
        <v>68.39</v>
      </c>
      <c r="X1771" s="1" t="s">
        <v>2917</v>
      </c>
      <c r="Y1771" s="1" t="s">
        <v>2918</v>
      </c>
      <c r="Z1771" s="1" t="s">
        <v>293</v>
      </c>
      <c r="AA1771" s="1"/>
    </row>
    <row r="1772" spans="1:27" s="9" customFormat="1" x14ac:dyDescent="0.3">
      <c r="A1772" s="4" t="s">
        <v>946</v>
      </c>
      <c r="B1772" s="14">
        <v>1231.5239855787499</v>
      </c>
      <c r="C1772" s="14">
        <v>2209.4789518652401</v>
      </c>
      <c r="D1772" s="14">
        <v>253.56901929227101</v>
      </c>
      <c r="E1772" s="4">
        <v>0.114764170565286</v>
      </c>
      <c r="F1772" s="15">
        <v>-3.1232557927336102</v>
      </c>
      <c r="G1772" s="16">
        <v>8.39980346346935E-36</v>
      </c>
      <c r="H1772" s="16">
        <v>1.6410066041320301E-32</v>
      </c>
      <c r="I1772" s="14">
        <v>1886</v>
      </c>
      <c r="J1772" s="14">
        <v>2635</v>
      </c>
      <c r="K1772" s="14">
        <v>2142</v>
      </c>
      <c r="L1772" s="14">
        <v>674</v>
      </c>
      <c r="M1772" s="14">
        <v>47</v>
      </c>
      <c r="N1772" s="14">
        <v>41</v>
      </c>
      <c r="O1772" s="16">
        <v>2E-120</v>
      </c>
      <c r="P1772" s="4">
        <v>77.819999999999993</v>
      </c>
      <c r="Q1772" s="4">
        <v>470689</v>
      </c>
      <c r="R1772" s="4" t="s">
        <v>947</v>
      </c>
      <c r="S1772" s="4" t="s">
        <v>948</v>
      </c>
      <c r="T1772" s="4" t="s">
        <v>949</v>
      </c>
      <c r="U1772" s="4" t="s">
        <v>950</v>
      </c>
      <c r="V1772" s="16">
        <v>3.0000000000000001E-138</v>
      </c>
      <c r="W1772" s="4">
        <v>78.23</v>
      </c>
      <c r="X1772" s="4" t="s">
        <v>951</v>
      </c>
      <c r="Y1772" s="4" t="s">
        <v>952</v>
      </c>
      <c r="Z1772" s="4" t="s">
        <v>953</v>
      </c>
      <c r="AA1772" s="4"/>
    </row>
    <row r="1773" spans="1:27" x14ac:dyDescent="0.3">
      <c r="A1773" s="1" t="s">
        <v>2588</v>
      </c>
      <c r="B1773" s="12">
        <v>240.47635172649299</v>
      </c>
      <c r="C1773" s="12">
        <v>432.28505171847303</v>
      </c>
      <c r="D1773" s="12">
        <v>48.667651734513697</v>
      </c>
      <c r="E1773" s="1">
        <v>0.11258231470425401</v>
      </c>
      <c r="F1773" s="13">
        <v>-3.150947879302</v>
      </c>
      <c r="G1773" s="2">
        <v>7.6421971143391598E-36</v>
      </c>
      <c r="H1773" s="2">
        <v>1.59253198266676E-32</v>
      </c>
      <c r="I1773" s="12">
        <v>415</v>
      </c>
      <c r="J1773" s="12">
        <v>420</v>
      </c>
      <c r="K1773" s="12">
        <v>463</v>
      </c>
      <c r="L1773" s="12">
        <v>139</v>
      </c>
      <c r="M1773" s="12">
        <v>4</v>
      </c>
      <c r="N1773" s="12">
        <v>2</v>
      </c>
      <c r="O1773" s="1">
        <v>0</v>
      </c>
      <c r="P1773" s="1">
        <v>69.3</v>
      </c>
      <c r="Q1773" s="1" t="s">
        <v>2589</v>
      </c>
      <c r="R1773" s="1" t="s">
        <v>30</v>
      </c>
      <c r="S1773" s="1" t="s">
        <v>2590</v>
      </c>
      <c r="T1773" s="1" t="s">
        <v>2591</v>
      </c>
      <c r="U1773" s="1" t="s">
        <v>2592</v>
      </c>
      <c r="V1773" s="1">
        <v>0</v>
      </c>
      <c r="W1773" s="1">
        <v>66.84</v>
      </c>
      <c r="X1773" s="1" t="s">
        <v>2593</v>
      </c>
      <c r="Y1773" s="1" t="s">
        <v>2594</v>
      </c>
      <c r="Z1773" s="1" t="s">
        <v>59</v>
      </c>
      <c r="AA1773" s="1"/>
    </row>
    <row r="1774" spans="1:27" x14ac:dyDescent="0.3">
      <c r="A1774" s="1" t="s">
        <v>5551</v>
      </c>
      <c r="B1774" s="12">
        <v>714.81710134660295</v>
      </c>
      <c r="C1774" s="12">
        <v>1287.0606911244099</v>
      </c>
      <c r="D1774" s="12">
        <v>142.57351156879199</v>
      </c>
      <c r="E1774" s="1">
        <v>0.110774505469696</v>
      </c>
      <c r="F1774" s="13">
        <v>-3.1743022086684198</v>
      </c>
      <c r="G1774" s="1">
        <v>3.2144118703282302E-8</v>
      </c>
      <c r="H1774" s="1">
        <v>1.04444996094303E-6</v>
      </c>
      <c r="I1774" s="12">
        <v>479</v>
      </c>
      <c r="J1774" s="12">
        <v>1634</v>
      </c>
      <c r="K1774" s="12">
        <v>1757</v>
      </c>
      <c r="L1774" s="12">
        <v>217</v>
      </c>
      <c r="M1774" s="12">
        <v>102</v>
      </c>
      <c r="N1774" s="12">
        <v>109</v>
      </c>
      <c r="O1774" s="2">
        <v>9.9999999999999994E-37</v>
      </c>
      <c r="P1774" s="1">
        <v>70.37</v>
      </c>
      <c r="Q1774" s="1" t="s">
        <v>5552</v>
      </c>
      <c r="R1774" s="1" t="s">
        <v>210</v>
      </c>
      <c r="S1774" s="1" t="s">
        <v>5553</v>
      </c>
      <c r="T1774" s="1" t="s">
        <v>5554</v>
      </c>
      <c r="U1774" s="1" t="s">
        <v>5555</v>
      </c>
      <c r="V1774" s="2">
        <v>8.0000000000000001E-50</v>
      </c>
      <c r="W1774" s="1">
        <v>70.37</v>
      </c>
      <c r="X1774" s="1" t="s">
        <v>5556</v>
      </c>
      <c r="Y1774" s="1" t="s">
        <v>5557</v>
      </c>
      <c r="Z1774" s="1" t="s">
        <v>360</v>
      </c>
      <c r="AA1774" s="1"/>
    </row>
    <row r="1775" spans="1:27" s="9" customFormat="1" x14ac:dyDescent="0.3">
      <c r="A1775" s="4" t="s">
        <v>7393</v>
      </c>
      <c r="B1775" s="14">
        <v>267.76306611468999</v>
      </c>
      <c r="C1775" s="14">
        <v>483.19259874022902</v>
      </c>
      <c r="D1775" s="14">
        <v>52.333533489151897</v>
      </c>
      <c r="E1775" s="4">
        <v>0.10830781271400899</v>
      </c>
      <c r="F1775" s="15">
        <v>-3.2067907803139701</v>
      </c>
      <c r="G1775" s="16">
        <v>1.9725623213164201E-35</v>
      </c>
      <c r="H1775" s="16">
        <v>3.42546405776159E-32</v>
      </c>
      <c r="I1775" s="14">
        <v>381</v>
      </c>
      <c r="J1775" s="14">
        <v>582</v>
      </c>
      <c r="K1775" s="14">
        <v>487</v>
      </c>
      <c r="L1775" s="14">
        <v>124</v>
      </c>
      <c r="M1775" s="14">
        <v>17</v>
      </c>
      <c r="N1775" s="14">
        <v>16</v>
      </c>
      <c r="O1775" s="16">
        <v>3E-79</v>
      </c>
      <c r="P1775" s="4">
        <v>78.569999999999993</v>
      </c>
      <c r="Q1775" s="4" t="s">
        <v>7394</v>
      </c>
      <c r="R1775" s="4" t="s">
        <v>179</v>
      </c>
      <c r="S1775" s="4" t="s">
        <v>7395</v>
      </c>
      <c r="T1775" s="4" t="s">
        <v>7396</v>
      </c>
      <c r="U1775" s="4" t="s">
        <v>7397</v>
      </c>
      <c r="V1775" s="16">
        <v>1.9999999999999999E-29</v>
      </c>
      <c r="W1775" s="4">
        <v>72.83</v>
      </c>
      <c r="X1775" s="4" t="s">
        <v>7398</v>
      </c>
      <c r="Y1775" s="4" t="s">
        <v>7399</v>
      </c>
      <c r="Z1775" s="4" t="s">
        <v>7400</v>
      </c>
      <c r="AA1775" s="4"/>
    </row>
    <row r="1776" spans="1:27" x14ac:dyDescent="0.3">
      <c r="A1776" s="1" t="s">
        <v>7064</v>
      </c>
      <c r="B1776" s="12">
        <v>131.988874260084</v>
      </c>
      <c r="C1776" s="12">
        <v>238.21393711406799</v>
      </c>
      <c r="D1776" s="12">
        <v>25.7638114061001</v>
      </c>
      <c r="E1776" s="1">
        <v>0.108154089211678</v>
      </c>
      <c r="F1776" s="13">
        <v>-3.2088398815164498</v>
      </c>
      <c r="G1776" s="2">
        <v>3.5069853062346098E-30</v>
      </c>
      <c r="H1776" s="2">
        <v>3.5361724742671398E-27</v>
      </c>
      <c r="I1776" s="12">
        <v>186</v>
      </c>
      <c r="J1776" s="12">
        <v>300</v>
      </c>
      <c r="K1776" s="12">
        <v>230</v>
      </c>
      <c r="L1776" s="12">
        <v>51</v>
      </c>
      <c r="M1776" s="12">
        <v>18</v>
      </c>
      <c r="N1776" s="12">
        <v>9</v>
      </c>
      <c r="O1776" s="2">
        <v>6.0000000000000004E-53</v>
      </c>
      <c r="P1776" s="1">
        <v>81.819999999999993</v>
      </c>
      <c r="Q1776" s="1" t="s">
        <v>7065</v>
      </c>
      <c r="R1776" s="1" t="s">
        <v>45</v>
      </c>
      <c r="S1776" s="1" t="s">
        <v>7066</v>
      </c>
      <c r="T1776" s="1" t="s">
        <v>7067</v>
      </c>
      <c r="U1776" s="1" t="s">
        <v>7068</v>
      </c>
      <c r="V1776" s="2">
        <v>1.9999999999999999E-74</v>
      </c>
      <c r="W1776" s="1">
        <v>86.26</v>
      </c>
      <c r="X1776" s="1" t="s">
        <v>7069</v>
      </c>
      <c r="Y1776" s="1" t="s">
        <v>7070</v>
      </c>
      <c r="Z1776" s="1" t="s">
        <v>27</v>
      </c>
      <c r="AA1776" s="1"/>
    </row>
    <row r="1777" spans="1:27" x14ac:dyDescent="0.3">
      <c r="A1777" s="1" t="s">
        <v>3628</v>
      </c>
      <c r="B1777" s="12">
        <v>960.67248158742996</v>
      </c>
      <c r="C1777" s="12">
        <v>1737.5505978296601</v>
      </c>
      <c r="D1777" s="12">
        <v>183.79436534520099</v>
      </c>
      <c r="E1777" s="1">
        <v>0.105777849332719</v>
      </c>
      <c r="F1777" s="13">
        <v>-3.2408905468643998</v>
      </c>
      <c r="G1777" s="1">
        <v>2.3024201548619901E-8</v>
      </c>
      <c r="H1777" s="1">
        <v>7.7972967714708695E-7</v>
      </c>
      <c r="I1777" s="12">
        <v>646</v>
      </c>
      <c r="J1777" s="12">
        <v>2398</v>
      </c>
      <c r="K1777" s="12">
        <v>2180</v>
      </c>
      <c r="L1777" s="12">
        <v>276</v>
      </c>
      <c r="M1777" s="12">
        <v>137</v>
      </c>
      <c r="N1777" s="12">
        <v>139</v>
      </c>
      <c r="O1777" s="1">
        <v>0</v>
      </c>
      <c r="P1777" s="1">
        <v>89.68</v>
      </c>
      <c r="Q1777" s="1" t="s">
        <v>3629</v>
      </c>
      <c r="R1777" s="1" t="s">
        <v>45</v>
      </c>
      <c r="S1777" s="1" t="s">
        <v>3630</v>
      </c>
      <c r="T1777" s="1" t="s">
        <v>3631</v>
      </c>
      <c r="U1777" s="1" t="s">
        <v>3632</v>
      </c>
      <c r="V1777" s="1">
        <v>0</v>
      </c>
      <c r="W1777" s="1">
        <v>89.66</v>
      </c>
      <c r="X1777" s="1" t="s">
        <v>3633</v>
      </c>
      <c r="Y1777" s="1" t="s">
        <v>3634</v>
      </c>
      <c r="Z1777" s="1" t="s">
        <v>27</v>
      </c>
      <c r="AA1777" s="1"/>
    </row>
    <row r="1778" spans="1:27" x14ac:dyDescent="0.3">
      <c r="A1778" s="1" t="s">
        <v>3754</v>
      </c>
      <c r="B1778" s="12">
        <v>645.94058518691497</v>
      </c>
      <c r="C1778" s="12">
        <v>1178.36419555166</v>
      </c>
      <c r="D1778" s="12">
        <v>113.516974822169</v>
      </c>
      <c r="E1778" s="1">
        <v>9.6334372047875594E-2</v>
      </c>
      <c r="F1778" s="13">
        <v>-3.37580554710153</v>
      </c>
      <c r="G1778" s="1">
        <v>5.4347327085554E-12</v>
      </c>
      <c r="H1778" s="1">
        <v>4.5399856446016198E-10</v>
      </c>
      <c r="I1778" s="12">
        <v>555</v>
      </c>
      <c r="J1778" s="12">
        <v>1484</v>
      </c>
      <c r="K1778" s="12">
        <v>1502</v>
      </c>
      <c r="L1778" s="12">
        <v>120</v>
      </c>
      <c r="M1778" s="12">
        <v>121</v>
      </c>
      <c r="N1778" s="12">
        <v>99</v>
      </c>
      <c r="O1778" s="1">
        <v>0</v>
      </c>
      <c r="P1778" s="1">
        <v>68.23</v>
      </c>
      <c r="Q1778" s="1" t="s">
        <v>3755</v>
      </c>
      <c r="R1778" s="1" t="s">
        <v>30</v>
      </c>
      <c r="S1778" s="1" t="s">
        <v>3756</v>
      </c>
      <c r="T1778" s="1" t="s">
        <v>3757</v>
      </c>
      <c r="U1778" s="1" t="s">
        <v>3758</v>
      </c>
      <c r="V1778" s="1">
        <v>0</v>
      </c>
      <c r="W1778" s="1">
        <v>69.14</v>
      </c>
      <c r="X1778" s="1" t="s">
        <v>3759</v>
      </c>
      <c r="Y1778" s="1" t="s">
        <v>3760</v>
      </c>
      <c r="Z1778" s="1" t="s">
        <v>91</v>
      </c>
      <c r="AA1778" s="1"/>
    </row>
    <row r="1779" spans="1:27" x14ac:dyDescent="0.3">
      <c r="A1779" s="1" t="s">
        <v>1803</v>
      </c>
      <c r="B1779" s="12">
        <v>392.13295290180798</v>
      </c>
      <c r="C1779" s="12">
        <v>715.43815449449301</v>
      </c>
      <c r="D1779" s="12">
        <v>68.827751309123201</v>
      </c>
      <c r="E1779" s="1">
        <v>9.6203635320169401E-2</v>
      </c>
      <c r="F1779" s="13">
        <v>-3.3777647785311</v>
      </c>
      <c r="G1779" s="2">
        <v>5.2145318515060496E-34</v>
      </c>
      <c r="H1779" s="2">
        <v>8.5787282428619104E-31</v>
      </c>
      <c r="I1779" s="12">
        <v>542</v>
      </c>
      <c r="J1779" s="12">
        <v>873</v>
      </c>
      <c r="K1779" s="12">
        <v>732</v>
      </c>
      <c r="L1779" s="12">
        <v>165</v>
      </c>
      <c r="M1779" s="12">
        <v>25</v>
      </c>
      <c r="N1779" s="12">
        <v>17</v>
      </c>
      <c r="O1779" s="1">
        <v>0</v>
      </c>
      <c r="P1779" s="1">
        <v>95.14</v>
      </c>
      <c r="Q1779" s="1" t="s">
        <v>1804</v>
      </c>
      <c r="R1779" s="1" t="s">
        <v>30</v>
      </c>
      <c r="S1779" s="1" t="s">
        <v>1805</v>
      </c>
      <c r="T1779" s="1"/>
      <c r="U1779" s="1" t="s">
        <v>1806</v>
      </c>
      <c r="V1779" s="1">
        <v>0</v>
      </c>
      <c r="W1779" s="1">
        <v>95.15</v>
      </c>
      <c r="X1779" s="1" t="s">
        <v>1807</v>
      </c>
      <c r="Y1779" s="1" t="s">
        <v>1808</v>
      </c>
      <c r="Z1779" s="1" t="s">
        <v>27</v>
      </c>
      <c r="AA1779" s="1"/>
    </row>
    <row r="1780" spans="1:27" x14ac:dyDescent="0.3">
      <c r="A1780" s="1" t="s">
        <v>8462</v>
      </c>
      <c r="B1780" s="12">
        <v>123.61411571821</v>
      </c>
      <c r="C1780" s="12">
        <v>225.754267094581</v>
      </c>
      <c r="D1780" s="12">
        <v>21.473964341838901</v>
      </c>
      <c r="E1780" s="1">
        <v>9.5120967670755993E-2</v>
      </c>
      <c r="F1780" s="13">
        <v>-3.3940927980017102</v>
      </c>
      <c r="G1780" s="2">
        <v>1.3629175068955901E-35</v>
      </c>
      <c r="H1780" s="2">
        <v>2.5060044370907202E-32</v>
      </c>
      <c r="I1780" s="12">
        <v>192</v>
      </c>
      <c r="J1780" s="12">
        <v>257</v>
      </c>
      <c r="K1780" s="12">
        <v>229</v>
      </c>
      <c r="L1780" s="12">
        <v>52</v>
      </c>
      <c r="M1780" s="12">
        <v>8</v>
      </c>
      <c r="N1780" s="12">
        <v>4</v>
      </c>
      <c r="O1780" s="2">
        <v>2.0000000000000001E-62</v>
      </c>
      <c r="P1780" s="1">
        <v>78.7</v>
      </c>
      <c r="Q1780" s="1" t="s">
        <v>8463</v>
      </c>
      <c r="R1780" s="1" t="s">
        <v>766</v>
      </c>
      <c r="S1780" s="1" t="s">
        <v>8464</v>
      </c>
      <c r="T1780" s="1" t="s">
        <v>8465</v>
      </c>
      <c r="U1780" s="1" t="s">
        <v>8466</v>
      </c>
      <c r="V1780" s="2">
        <v>2.9999999999999999E-81</v>
      </c>
      <c r="W1780" s="1">
        <v>73.959999999999994</v>
      </c>
      <c r="X1780" s="1" t="s">
        <v>8467</v>
      </c>
      <c r="Y1780" s="1" t="s">
        <v>8468</v>
      </c>
      <c r="Z1780" s="1" t="s">
        <v>360</v>
      </c>
      <c r="AA1780" s="1"/>
    </row>
    <row r="1781" spans="1:27" x14ac:dyDescent="0.3">
      <c r="A1781" s="1" t="s">
        <v>5356</v>
      </c>
      <c r="B1781" s="12">
        <v>424.15725170821702</v>
      </c>
      <c r="C1781" s="12">
        <v>775.19552294549896</v>
      </c>
      <c r="D1781" s="12">
        <v>73.118980470935</v>
      </c>
      <c r="E1781" s="1">
        <v>9.4323274975977506E-2</v>
      </c>
      <c r="F1781" s="13">
        <v>-3.4062423791163301</v>
      </c>
      <c r="G1781" s="2">
        <v>5.6460785029923201E-43</v>
      </c>
      <c r="H1781" s="2">
        <v>2.9414186974422303E-39</v>
      </c>
      <c r="I1781" s="12">
        <v>655</v>
      </c>
      <c r="J1781" s="12">
        <v>818</v>
      </c>
      <c r="K1781" s="12">
        <v>855</v>
      </c>
      <c r="L1781" s="12">
        <v>188</v>
      </c>
      <c r="M1781" s="12">
        <v>17</v>
      </c>
      <c r="N1781" s="12">
        <v>14</v>
      </c>
      <c r="O1781" s="1">
        <v>0</v>
      </c>
      <c r="P1781" s="1">
        <v>70.75</v>
      </c>
      <c r="Q1781" s="1" t="s">
        <v>5357</v>
      </c>
      <c r="R1781" s="1" t="s">
        <v>14</v>
      </c>
      <c r="S1781" s="1" t="s">
        <v>5358</v>
      </c>
      <c r="T1781" s="1"/>
      <c r="U1781" s="1" t="s">
        <v>5359</v>
      </c>
      <c r="V1781" s="1">
        <v>0</v>
      </c>
      <c r="W1781" s="1">
        <v>69.680000000000007</v>
      </c>
      <c r="X1781" s="1" t="s">
        <v>5360</v>
      </c>
      <c r="Y1781" s="1" t="s">
        <v>5361</v>
      </c>
      <c r="Z1781" s="1" t="s">
        <v>27</v>
      </c>
      <c r="AA1781" s="1"/>
    </row>
    <row r="1782" spans="1:27" x14ac:dyDescent="0.3">
      <c r="A1782" s="1" t="s">
        <v>3805</v>
      </c>
      <c r="B1782" s="12">
        <v>134.12267305723</v>
      </c>
      <c r="C1782" s="12">
        <v>245.227664140689</v>
      </c>
      <c r="D1782" s="12">
        <v>23.0176819737712</v>
      </c>
      <c r="E1782" s="1">
        <v>9.3862501420581196E-2</v>
      </c>
      <c r="F1782" s="13">
        <v>-3.4133072813052001</v>
      </c>
      <c r="G1782" s="2">
        <v>5.5481031944352803E-16</v>
      </c>
      <c r="H1782" s="1">
        <v>1.02013299795093E-13</v>
      </c>
      <c r="I1782" s="12">
        <v>141</v>
      </c>
      <c r="J1782" s="12">
        <v>281</v>
      </c>
      <c r="K1782" s="12">
        <v>316</v>
      </c>
      <c r="L1782" s="12">
        <v>42</v>
      </c>
      <c r="M1782" s="12">
        <v>13</v>
      </c>
      <c r="N1782" s="12">
        <v>13</v>
      </c>
      <c r="O1782" s="2">
        <v>5.0000000000000004E-18</v>
      </c>
      <c r="P1782" s="1">
        <v>63.64</v>
      </c>
      <c r="Q1782" s="1" t="s">
        <v>3806</v>
      </c>
      <c r="R1782" s="1" t="s">
        <v>3807</v>
      </c>
      <c r="S1782" s="1" t="s">
        <v>3808</v>
      </c>
      <c r="T1782" s="1"/>
      <c r="U1782" s="1"/>
      <c r="V1782" s="1"/>
      <c r="W1782" s="1"/>
      <c r="X1782" s="1"/>
      <c r="Y1782" s="1"/>
      <c r="Z1782" s="1"/>
      <c r="AA1782" s="1"/>
    </row>
    <row r="1783" spans="1:27" x14ac:dyDescent="0.3">
      <c r="A1783" s="1" t="s">
        <v>3147</v>
      </c>
      <c r="B1783" s="12">
        <v>243.417100937567</v>
      </c>
      <c r="C1783" s="12">
        <v>448.06003972722601</v>
      </c>
      <c r="D1783" s="12">
        <v>38.774162147909202</v>
      </c>
      <c r="E1783" s="1">
        <v>8.6537871512743003E-2</v>
      </c>
      <c r="F1783" s="13">
        <v>-3.53052455313526</v>
      </c>
      <c r="G1783" s="2">
        <v>9.9418004885495005E-43</v>
      </c>
      <c r="H1783" s="2">
        <v>4.43943999530115E-39</v>
      </c>
      <c r="I1783" s="12">
        <v>413</v>
      </c>
      <c r="J1783" s="12">
        <v>493</v>
      </c>
      <c r="K1783" s="12">
        <v>439</v>
      </c>
      <c r="L1783" s="12">
        <v>108</v>
      </c>
      <c r="M1783" s="12">
        <v>3</v>
      </c>
      <c r="N1783" s="12">
        <v>5</v>
      </c>
      <c r="O1783" s="1">
        <v>0</v>
      </c>
      <c r="P1783" s="1">
        <v>60.33</v>
      </c>
      <c r="Q1783" s="1" t="s">
        <v>3148</v>
      </c>
      <c r="R1783" s="1" t="s">
        <v>53</v>
      </c>
      <c r="S1783" s="1" t="s">
        <v>3149</v>
      </c>
      <c r="T1783" s="1" t="s">
        <v>3150</v>
      </c>
      <c r="U1783" s="1" t="s">
        <v>3151</v>
      </c>
      <c r="V1783" s="1">
        <v>0</v>
      </c>
      <c r="W1783" s="1">
        <v>61.66</v>
      </c>
      <c r="X1783" s="1" t="s">
        <v>3152</v>
      </c>
      <c r="Y1783" s="1" t="s">
        <v>3153</v>
      </c>
      <c r="Z1783" s="1" t="s">
        <v>293</v>
      </c>
      <c r="AA1783" s="1"/>
    </row>
    <row r="1784" spans="1:27" x14ac:dyDescent="0.3">
      <c r="A1784" s="1" t="s">
        <v>7798</v>
      </c>
      <c r="B1784" s="12">
        <v>2587.4785841740099</v>
      </c>
      <c r="C1784" s="12">
        <v>4763.7439043743598</v>
      </c>
      <c r="D1784" s="12">
        <v>411.21326397366101</v>
      </c>
      <c r="E1784" s="1">
        <v>8.6321446372476102E-2</v>
      </c>
      <c r="F1784" s="13">
        <v>-3.5341371514442002</v>
      </c>
      <c r="G1784" s="2">
        <v>3.2549439128521002E-49</v>
      </c>
      <c r="H1784" s="2">
        <v>4.4922766921413001E-45</v>
      </c>
      <c r="I1784" s="12">
        <v>3668</v>
      </c>
      <c r="J1784" s="12">
        <v>5517</v>
      </c>
      <c r="K1784" s="12">
        <v>5149</v>
      </c>
      <c r="L1784" s="12">
        <v>599</v>
      </c>
      <c r="M1784" s="12">
        <v>294</v>
      </c>
      <c r="N1784" s="12">
        <v>342</v>
      </c>
      <c r="O1784" s="1">
        <v>0</v>
      </c>
      <c r="P1784" s="1">
        <v>72.67</v>
      </c>
      <c r="Q1784" s="1" t="s">
        <v>7799</v>
      </c>
      <c r="R1784" s="1" t="s">
        <v>766</v>
      </c>
      <c r="S1784" s="1" t="s">
        <v>7800</v>
      </c>
      <c r="T1784" s="1" t="s">
        <v>7801</v>
      </c>
      <c r="U1784" s="1" t="s">
        <v>7802</v>
      </c>
      <c r="V1784" s="1">
        <v>0</v>
      </c>
      <c r="W1784" s="1">
        <v>71.849999999999994</v>
      </c>
      <c r="X1784" s="1" t="s">
        <v>7803</v>
      </c>
      <c r="Y1784" s="1" t="s">
        <v>7804</v>
      </c>
      <c r="Z1784" s="1" t="s">
        <v>27</v>
      </c>
      <c r="AA1784" s="1"/>
    </row>
    <row r="1785" spans="1:27" s="9" customFormat="1" x14ac:dyDescent="0.3">
      <c r="A1785" s="4" t="s">
        <v>7608</v>
      </c>
      <c r="B1785" s="14">
        <v>428.78560086582797</v>
      </c>
      <c r="C1785" s="14">
        <v>789.620077792301</v>
      </c>
      <c r="D1785" s="14">
        <v>67.951123939354702</v>
      </c>
      <c r="E1785" s="4">
        <v>8.6055466230467795E-2</v>
      </c>
      <c r="F1785" s="15">
        <v>-3.53858935482336</v>
      </c>
      <c r="G1785" s="4">
        <v>2.1493311789111199E-15</v>
      </c>
      <c r="H1785" s="4">
        <v>3.5736060633193501E-13</v>
      </c>
      <c r="I1785" s="14">
        <v>426</v>
      </c>
      <c r="J1785" s="14">
        <v>1000</v>
      </c>
      <c r="K1785" s="14">
        <v>947</v>
      </c>
      <c r="L1785" s="14">
        <v>147</v>
      </c>
      <c r="M1785" s="14">
        <v>34</v>
      </c>
      <c r="N1785" s="14">
        <v>24</v>
      </c>
      <c r="O1785" s="4">
        <v>0</v>
      </c>
      <c r="P1785" s="4">
        <v>90.87</v>
      </c>
      <c r="Q1785" s="4" t="s">
        <v>7609</v>
      </c>
      <c r="R1785" s="4" t="s">
        <v>201</v>
      </c>
      <c r="S1785" s="4" t="s">
        <v>7610</v>
      </c>
      <c r="T1785" s="4" t="s">
        <v>7611</v>
      </c>
      <c r="U1785" s="4" t="s">
        <v>7612</v>
      </c>
      <c r="V1785" s="4">
        <v>0</v>
      </c>
      <c r="W1785" s="4">
        <v>91.07</v>
      </c>
      <c r="X1785" s="4" t="s">
        <v>7613</v>
      </c>
      <c r="Y1785" s="4" t="s">
        <v>7614</v>
      </c>
      <c r="Z1785" s="4" t="s">
        <v>59</v>
      </c>
      <c r="AA1785" s="4"/>
    </row>
    <row r="1786" spans="1:27" s="9" customFormat="1" x14ac:dyDescent="0.3">
      <c r="A1786" s="4" t="s">
        <v>6894</v>
      </c>
      <c r="B1786" s="14">
        <v>642.17067695589196</v>
      </c>
      <c r="C1786" s="14">
        <v>1198.81237460126</v>
      </c>
      <c r="D1786" s="14">
        <v>85.528979310519105</v>
      </c>
      <c r="E1786" s="4">
        <v>7.1344758464782193E-2</v>
      </c>
      <c r="F1786" s="15">
        <v>-3.8090487476649599</v>
      </c>
      <c r="G1786" s="16">
        <v>2.2826534774469401E-17</v>
      </c>
      <c r="H1786" s="4">
        <v>5.4053926059118502E-15</v>
      </c>
      <c r="I1786" s="14">
        <v>661</v>
      </c>
      <c r="J1786" s="14">
        <v>1573</v>
      </c>
      <c r="K1786" s="14">
        <v>1368</v>
      </c>
      <c r="L1786" s="14">
        <v>169</v>
      </c>
      <c r="M1786" s="14">
        <v>44</v>
      </c>
      <c r="N1786" s="14">
        <v>44</v>
      </c>
      <c r="O1786" s="4">
        <v>0</v>
      </c>
      <c r="P1786" s="4">
        <v>93.23</v>
      </c>
      <c r="Q1786" s="4" t="s">
        <v>6895</v>
      </c>
      <c r="R1786" s="4" t="s">
        <v>349</v>
      </c>
      <c r="S1786" s="4" t="s">
        <v>6896</v>
      </c>
      <c r="T1786" s="4" t="s">
        <v>6897</v>
      </c>
      <c r="U1786" s="4" t="s">
        <v>6898</v>
      </c>
      <c r="V1786" s="4">
        <v>0</v>
      </c>
      <c r="W1786" s="4">
        <v>93.22</v>
      </c>
      <c r="X1786" s="4" t="s">
        <v>6899</v>
      </c>
      <c r="Y1786" s="4" t="s">
        <v>6900</v>
      </c>
      <c r="Z1786" s="4" t="s">
        <v>885</v>
      </c>
      <c r="AA1786" s="4"/>
    </row>
    <row r="1787" spans="1:27" x14ac:dyDescent="0.3">
      <c r="A1787" s="1" t="s">
        <v>4546</v>
      </c>
      <c r="B1787" s="12">
        <v>238.91508592495001</v>
      </c>
      <c r="C1787" s="12">
        <v>446.77754623383203</v>
      </c>
      <c r="D1787" s="12">
        <v>31.052625616067001</v>
      </c>
      <c r="E1787" s="1">
        <v>6.95035502070976E-2</v>
      </c>
      <c r="F1787" s="13">
        <v>-3.8467695179046202</v>
      </c>
      <c r="G1787" s="2">
        <v>3.1409624105847401E-48</v>
      </c>
      <c r="H1787" s="2">
        <v>2.4545050757514501E-44</v>
      </c>
      <c r="I1787" s="12">
        <v>346</v>
      </c>
      <c r="J1787" s="12">
        <v>519</v>
      </c>
      <c r="K1787" s="12">
        <v>478</v>
      </c>
      <c r="L1787" s="12">
        <v>86</v>
      </c>
      <c r="M1787" s="12">
        <v>6</v>
      </c>
      <c r="N1787" s="12">
        <v>1</v>
      </c>
      <c r="O1787" s="2">
        <v>3.0000000000000002E-140</v>
      </c>
      <c r="P1787" s="1">
        <v>63.24</v>
      </c>
      <c r="Q1787" s="1" t="s">
        <v>4547</v>
      </c>
      <c r="R1787" s="1" t="s">
        <v>22</v>
      </c>
      <c r="S1787" s="1" t="s">
        <v>4548</v>
      </c>
      <c r="T1787" s="1"/>
      <c r="U1787" s="1" t="s">
        <v>4549</v>
      </c>
      <c r="V1787" s="2">
        <v>9.9999999999999994E-149</v>
      </c>
      <c r="W1787" s="1">
        <v>62.54</v>
      </c>
      <c r="X1787" s="1" t="s">
        <v>4550</v>
      </c>
      <c r="Y1787" s="1" t="s">
        <v>4551</v>
      </c>
      <c r="Z1787" s="1" t="s">
        <v>27</v>
      </c>
      <c r="AA1787" s="1"/>
    </row>
    <row r="1788" spans="1:27" x14ac:dyDescent="0.3">
      <c r="A1788" s="1" t="s">
        <v>6206</v>
      </c>
      <c r="B1788" s="12">
        <v>227.70702309566099</v>
      </c>
      <c r="C1788" s="12">
        <v>432.12527113459703</v>
      </c>
      <c r="D1788" s="12">
        <v>23.288775056725001</v>
      </c>
      <c r="E1788" s="1">
        <v>5.3893573489876001E-2</v>
      </c>
      <c r="F1788" s="13">
        <v>-4.2137429399333302</v>
      </c>
      <c r="G1788" s="1">
        <v>1.8462070502222699E-13</v>
      </c>
      <c r="H1788" s="1">
        <v>2.0177881110436299E-11</v>
      </c>
      <c r="I1788" s="12">
        <v>193</v>
      </c>
      <c r="J1788" s="12">
        <v>598</v>
      </c>
      <c r="K1788" s="12">
        <v>507</v>
      </c>
      <c r="L1788" s="12">
        <v>43</v>
      </c>
      <c r="M1788" s="12">
        <v>10</v>
      </c>
      <c r="N1788" s="12">
        <v>16</v>
      </c>
      <c r="O1788" s="1">
        <v>0</v>
      </c>
      <c r="P1788" s="1">
        <v>94.89</v>
      </c>
      <c r="Q1788" s="1" t="s">
        <v>6207</v>
      </c>
      <c r="R1788" s="1" t="s">
        <v>210</v>
      </c>
      <c r="S1788" s="1" t="s">
        <v>6208</v>
      </c>
      <c r="T1788" s="1" t="s">
        <v>6209</v>
      </c>
      <c r="U1788" s="1" t="s">
        <v>6210</v>
      </c>
      <c r="V1788" s="1">
        <v>0</v>
      </c>
      <c r="W1788" s="1">
        <v>94.89</v>
      </c>
      <c r="X1788" s="1" t="s">
        <v>6211</v>
      </c>
      <c r="Y1788" s="1" t="s">
        <v>6212</v>
      </c>
      <c r="Z1788" s="1" t="s">
        <v>360</v>
      </c>
      <c r="AA1788" s="1"/>
    </row>
    <row r="1789" spans="1:27" x14ac:dyDescent="0.3">
      <c r="A1789" s="1" t="s">
        <v>1898</v>
      </c>
      <c r="B1789" s="12">
        <v>105.241180829966</v>
      </c>
      <c r="C1789" s="12">
        <v>200.623592295858</v>
      </c>
      <c r="D1789" s="12">
        <v>9.8587693640743606</v>
      </c>
      <c r="E1789" s="1">
        <v>4.9140628234468499E-2</v>
      </c>
      <c r="F1789" s="13">
        <v>-4.3469398879362897</v>
      </c>
      <c r="G1789" s="2">
        <v>5.0947929435881703E-18</v>
      </c>
      <c r="H1789" s="1">
        <v>1.2842986921829E-15</v>
      </c>
      <c r="I1789" s="12">
        <v>106</v>
      </c>
      <c r="J1789" s="12">
        <v>264</v>
      </c>
      <c r="K1789" s="12">
        <v>233</v>
      </c>
      <c r="L1789" s="12">
        <v>16</v>
      </c>
      <c r="M1789" s="12">
        <v>5</v>
      </c>
      <c r="N1789" s="12">
        <v>9</v>
      </c>
      <c r="O1789" s="2">
        <v>2.0000000000000001E-63</v>
      </c>
      <c r="P1789" s="1">
        <v>79.02</v>
      </c>
      <c r="Q1789" s="1" t="s">
        <v>1899</v>
      </c>
      <c r="R1789" s="1" t="s">
        <v>22</v>
      </c>
      <c r="S1789" s="1" t="s">
        <v>1900</v>
      </c>
      <c r="T1789" s="1" t="s">
        <v>1901</v>
      </c>
      <c r="U1789" s="1" t="s">
        <v>1902</v>
      </c>
      <c r="V1789" s="2">
        <v>5E-80</v>
      </c>
      <c r="W1789" s="1">
        <v>81.69</v>
      </c>
      <c r="X1789" s="1" t="s">
        <v>1903</v>
      </c>
      <c r="Y1789" s="1" t="s">
        <v>1904</v>
      </c>
      <c r="Z1789" s="1" t="s">
        <v>27</v>
      </c>
      <c r="AA1789" s="1"/>
    </row>
    <row r="1790" spans="1:27" x14ac:dyDescent="0.3">
      <c r="A1790" s="1" t="s">
        <v>1915</v>
      </c>
      <c r="B1790" s="12">
        <v>202.11119756683101</v>
      </c>
      <c r="C1790" s="12">
        <v>386.29091076495899</v>
      </c>
      <c r="D1790" s="12">
        <v>17.931484368704201</v>
      </c>
      <c r="E1790" s="1">
        <v>4.64196383321447E-2</v>
      </c>
      <c r="F1790" s="13">
        <v>-4.4291209074726403</v>
      </c>
      <c r="G1790" s="2">
        <v>7.8670786261035503E-31</v>
      </c>
      <c r="H1790" s="2">
        <v>8.4796256446463702E-28</v>
      </c>
      <c r="I1790" s="12">
        <v>250</v>
      </c>
      <c r="J1790" s="12">
        <v>451</v>
      </c>
      <c r="K1790" s="12">
        <v>463</v>
      </c>
      <c r="L1790" s="12">
        <v>46</v>
      </c>
      <c r="M1790" s="12">
        <v>4</v>
      </c>
      <c r="N1790" s="12">
        <v>4</v>
      </c>
      <c r="O1790" s="2">
        <v>6.0000000000000004E-40</v>
      </c>
      <c r="P1790" s="1">
        <v>72.27</v>
      </c>
      <c r="Q1790" s="1" t="s">
        <v>1916</v>
      </c>
      <c r="R1790" s="1" t="s">
        <v>53</v>
      </c>
      <c r="S1790" s="1" t="s">
        <v>1917</v>
      </c>
      <c r="T1790" s="1"/>
      <c r="U1790" s="1"/>
      <c r="V1790" s="2">
        <v>2.0000000000000001E-53</v>
      </c>
      <c r="W1790" s="1">
        <v>75</v>
      </c>
      <c r="X1790" s="1" t="s">
        <v>1918</v>
      </c>
      <c r="Y1790" s="1" t="s">
        <v>1919</v>
      </c>
      <c r="Z1790" s="1" t="s">
        <v>271</v>
      </c>
      <c r="AA1790" s="1"/>
    </row>
    <row r="1791" spans="1:27" s="9" customFormat="1" x14ac:dyDescent="0.3">
      <c r="A1791" s="4" t="s">
        <v>3982</v>
      </c>
      <c r="B1791" s="14">
        <v>1476.1452393919201</v>
      </c>
      <c r="C1791" s="14">
        <v>2822.6613738493102</v>
      </c>
      <c r="D1791" s="14">
        <v>129.629104934537</v>
      </c>
      <c r="E1791" s="4">
        <v>4.5924426548466603E-2</v>
      </c>
      <c r="F1791" s="15">
        <v>-4.4445944830455799</v>
      </c>
      <c r="G1791" s="4">
        <v>1.2932535400597801E-12</v>
      </c>
      <c r="H1791" s="4">
        <v>1.2031106891425199E-10</v>
      </c>
      <c r="I1791" s="14">
        <v>1163</v>
      </c>
      <c r="J1791" s="14">
        <v>4010</v>
      </c>
      <c r="K1791" s="14">
        <v>3331</v>
      </c>
      <c r="L1791" s="14">
        <v>294</v>
      </c>
      <c r="M1791" s="14">
        <v>49</v>
      </c>
      <c r="N1791" s="14">
        <v>45</v>
      </c>
      <c r="O1791" s="16">
        <v>3.0000000000000002E-53</v>
      </c>
      <c r="P1791" s="4">
        <v>77.14</v>
      </c>
      <c r="Q1791" s="4" t="s">
        <v>3983</v>
      </c>
      <c r="R1791" s="4" t="s">
        <v>210</v>
      </c>
      <c r="S1791" s="4" t="s">
        <v>3984</v>
      </c>
      <c r="T1791" s="4" t="s">
        <v>3985</v>
      </c>
      <c r="U1791" s="4" t="s">
        <v>3986</v>
      </c>
      <c r="V1791" s="16">
        <v>6.0000000000000004E-53</v>
      </c>
      <c r="W1791" s="4">
        <v>77.14</v>
      </c>
      <c r="X1791" s="4" t="s">
        <v>3987</v>
      </c>
      <c r="Y1791" s="4" t="s">
        <v>3988</v>
      </c>
      <c r="Z1791" s="4" t="s">
        <v>360</v>
      </c>
      <c r="AA1791" s="4"/>
    </row>
    <row r="1792" spans="1:27" x14ac:dyDescent="0.3">
      <c r="A1792" s="1" t="s">
        <v>725</v>
      </c>
      <c r="B1792" s="12">
        <v>109.342699442827</v>
      </c>
      <c r="C1792" s="12">
        <v>210.402229589797</v>
      </c>
      <c r="D1792" s="12">
        <v>8.2831692958571104</v>
      </c>
      <c r="E1792" s="1">
        <v>3.9368258178661297E-2</v>
      </c>
      <c r="F1792" s="13">
        <v>-4.6668233069094196</v>
      </c>
      <c r="G1792" s="1">
        <v>4.28255052305857E-11</v>
      </c>
      <c r="H1792" s="1">
        <v>2.87261725857864E-9</v>
      </c>
      <c r="I1792" s="12">
        <v>72</v>
      </c>
      <c r="J1792" s="12">
        <v>276</v>
      </c>
      <c r="K1792" s="12">
        <v>285</v>
      </c>
      <c r="L1792" s="12">
        <v>16</v>
      </c>
      <c r="M1792" s="12">
        <v>6</v>
      </c>
      <c r="N1792" s="12">
        <v>3</v>
      </c>
      <c r="O1792" s="1"/>
      <c r="P1792" s="1"/>
      <c r="Q1792" s="1"/>
      <c r="R1792" s="1"/>
      <c r="S1792" s="1"/>
      <c r="T1792" s="1"/>
      <c r="U1792" s="1"/>
      <c r="V1792" s="1"/>
      <c r="W1792" s="1"/>
      <c r="X1792" s="1"/>
      <c r="Y1792" s="1"/>
      <c r="Z1792" s="1"/>
      <c r="AA1792" s="1"/>
    </row>
    <row r="1793" spans="1:27" x14ac:dyDescent="0.3">
      <c r="A1793" s="1" t="s">
        <v>8297</v>
      </c>
      <c r="B1793" s="12">
        <v>582.25302102766102</v>
      </c>
      <c r="C1793" s="12">
        <v>1125.4931731901399</v>
      </c>
      <c r="D1793" s="12">
        <v>39.012868865181801</v>
      </c>
      <c r="E1793" s="1">
        <v>3.4662910264130903E-2</v>
      </c>
      <c r="F1793" s="13">
        <v>-4.8504634029232596</v>
      </c>
      <c r="G1793" s="2">
        <v>3.4154728400271901E-74</v>
      </c>
      <c r="H1793" s="2">
        <v>1.0676085003357E-69</v>
      </c>
      <c r="I1793" s="12">
        <v>917</v>
      </c>
      <c r="J1793" s="12">
        <v>1337</v>
      </c>
      <c r="K1793" s="12">
        <v>1133</v>
      </c>
      <c r="L1793" s="12">
        <v>104</v>
      </c>
      <c r="M1793" s="12">
        <v>4</v>
      </c>
      <c r="N1793" s="12">
        <v>9</v>
      </c>
      <c r="O1793" s="1">
        <v>0</v>
      </c>
      <c r="P1793" s="1">
        <v>90.09</v>
      </c>
      <c r="Q1793" s="1" t="s">
        <v>8298</v>
      </c>
      <c r="R1793" s="1" t="s">
        <v>53</v>
      </c>
      <c r="S1793" s="1" t="s">
        <v>8299</v>
      </c>
      <c r="T1793" s="1" t="s">
        <v>8300</v>
      </c>
      <c r="U1793" s="1" t="s">
        <v>344</v>
      </c>
      <c r="V1793" s="1">
        <v>0</v>
      </c>
      <c r="W1793" s="1">
        <v>89.32</v>
      </c>
      <c r="X1793" s="1" t="s">
        <v>8301</v>
      </c>
      <c r="Y1793" s="1" t="s">
        <v>8302</v>
      </c>
      <c r="Z1793" s="1" t="s">
        <v>716</v>
      </c>
      <c r="AA1793" s="1"/>
    </row>
  </sheetData>
  <sortState ref="A4:Z1793">
    <sortCondition descending="1" ref="F4"/>
  </sortState>
  <mergeCells count="1">
    <mergeCell ref="A1:E1"/>
  </mergeCells>
  <phoneticPr fontId="1" type="noConversion"/>
  <conditionalFormatting sqref="B4:D1793">
    <cfRule type="dataBar" priority="3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4FFCF66B-66F3-4074-97EC-0060944BE56C}</x14:id>
        </ext>
      </extLst>
    </cfRule>
  </conditionalFormatting>
  <conditionalFormatting sqref="F4:F1793">
    <cfRule type="colorScale" priority="2">
      <colorScale>
        <cfvo type="num" val="-5"/>
        <cfvo type="num" val="0"/>
        <cfvo type="num" val="5"/>
        <color rgb="FF0070C0"/>
        <color rgb="FFFCFCFF"/>
        <color rgb="FFFF0000"/>
      </colorScale>
    </cfRule>
  </conditionalFormatting>
  <conditionalFormatting sqref="I4:N1793">
    <cfRule type="dataBar" priority="1">
      <dataBar>
        <cfvo type="num" val="0"/>
        <cfvo type="num" val="10000"/>
        <color rgb="FF92D050"/>
      </dataBar>
      <extLst>
        <ext xmlns:x14="http://schemas.microsoft.com/office/spreadsheetml/2009/9/main" uri="{B025F937-C7B1-47D3-B67F-A62EFF666E3E}">
          <x14:id>{C68357F7-1841-4478-BE2D-FEE6B1AE5E61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FFCF66B-66F3-4074-97EC-0060944BE56C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B4:D1793</xm:sqref>
        </x14:conditionalFormatting>
        <x14:conditionalFormatting xmlns:xm="http://schemas.microsoft.com/office/excel/2006/main">
          <x14:cfRule type="dataBar" id="{C68357F7-1841-4478-BE2D-FEE6B1AE5E61}">
            <x14:dataBar minLength="0" maxLength="100" gradient="0">
              <x14:cfvo type="num">
                <xm:f>0</xm:f>
              </x14:cfvo>
              <x14:cfvo type="num">
                <xm:f>10000</xm:f>
              </x14:cfvo>
              <x14:negativeFillColor rgb="FFFF0000"/>
              <x14:axisColor rgb="FF000000"/>
            </x14:dataBar>
          </x14:cfRule>
          <xm:sqref>I4:N1793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4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C1D6D910-943B-4DE8-9255-B90139351099}"/>
</file>

<file path=customXml/itemProps2.xml><?xml version="1.0" encoding="utf-8"?>
<ds:datastoreItem xmlns:ds="http://schemas.openxmlformats.org/officeDocument/2006/customXml" ds:itemID="{AC66F6F2-8D36-4911-ADC1-9AEA36F7E7F9}"/>
</file>

<file path=customXml/itemProps3.xml><?xml version="1.0" encoding="utf-8"?>
<ds:datastoreItem xmlns:ds="http://schemas.openxmlformats.org/officeDocument/2006/customXml" ds:itemID="{337DFE27-1954-46B3-B319-FC0F08E1EDC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9T11:15:03Z</dcterms:modified>
</cp:coreProperties>
</file>